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/Downloads/"/>
    </mc:Choice>
  </mc:AlternateContent>
  <xr:revisionPtr revIDLastSave="0" documentId="8_{2CA81C07-462D-3C48-9C83-F5234055B996}" xr6:coauthVersionLast="47" xr6:coauthVersionMax="47" xr10:uidLastSave="{00000000-0000-0000-0000-000000000000}"/>
  <bookViews>
    <workbookView xWindow="0" yWindow="760" windowWidth="30240" windowHeight="17480" xr2:uid="{AAB0B3C3-96BE-174E-BAE5-DA863FC59ACE}"/>
  </bookViews>
  <sheets>
    <sheet name="CD8" sheetId="1" r:id="rId1"/>
    <sheet name="Treg" sheetId="2" r:id="rId2"/>
    <sheet name="Th2" sheetId="3" r:id="rId3"/>
    <sheet name="LumB Th2-8q-17q" sheetId="5" r:id="rId4"/>
    <sheet name="HER2 17q" sheetId="6" r:id="rId5"/>
    <sheet name="LumA Th2 11q" sheetId="7" r:id="rId6"/>
    <sheet name="GenesSuperficie" sheetId="8" r:id="rId7"/>
    <sheet name="SeleccionGenes" sheetId="9" r:id="rId8"/>
  </sheets>
  <definedNames>
    <definedName name="_xlnm._FilterDatabase" localSheetId="0" hidden="1">'CD8'!$A$1:$Q$454</definedName>
    <definedName name="_xlnm._FilterDatabase" localSheetId="6" hidden="1">GenesSuperficie!$A$1:$B$1</definedName>
    <definedName name="_xlnm._FilterDatabase" localSheetId="4" hidden="1">'HER2 17q'!$A$1:$I$235</definedName>
    <definedName name="_xlnm._FilterDatabase" localSheetId="5" hidden="1">'LumA Th2 11q'!$A$1:$I$212</definedName>
    <definedName name="_xlnm._FilterDatabase" localSheetId="7" hidden="1">SeleccionGenes!$M$1:$N$1</definedName>
    <definedName name="_xlnm._FilterDatabase" localSheetId="2" hidden="1">'Th2'!$A$1:$J$1494</definedName>
    <definedName name="_xlnm._FilterDatabase" localSheetId="1" hidden="1">Treg!$A$1:$O$552</definedName>
    <definedName name="GO_Biological_Process_2021_CD8_17q" localSheetId="0">'CD8'!$A$1:$I$454</definedName>
    <definedName name="GO_Biological_Process_2021_HER2_17q" localSheetId="4">'HER2 17q'!$A$1:$I$235</definedName>
    <definedName name="GO_Biological_Process_2021_LumA_Th2" localSheetId="5">'LumA Th2 11q'!$A$1:$I$212</definedName>
    <definedName name="GO_Biological_Process_2021_LumB_Th2_8q_17q" localSheetId="3">'LumB Th2-8q-17q'!$A$1:$I$1280</definedName>
    <definedName name="GO_Biological_Process_2021_T_reg" localSheetId="1">Treg!$A$1:$I$552</definedName>
    <definedName name="GO_Biological_Process_2021_Th2" localSheetId="2">'Th2'!$A$1:$I$1494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2" i="1"/>
  <c r="L3" i="1"/>
  <c r="L4" i="1"/>
  <c r="L5" i="1"/>
  <c r="L6" i="1"/>
  <c r="L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DA7FCE8-2965-4D46-BA9F-7BCC42D7F8BF}" name="GO_Biological_Process_2021_CD8-17q" type="6" refreshedVersion="7" background="1" saveData="1">
    <textPr sourceFile="/Users/Igor/Desktop/CNVs/Tablas/EnricherLocCromosomica/Final/GO_Biological_Process_2021_CD8-17q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  <connection id="2" xr16:uid="{FD805236-3047-A548-B719-19DD2929F2D7}" name="GO_Biological_Process_2021_HER2 17q" type="6" refreshedVersion="7" background="1" saveData="1">
    <textPr sourceFile="/Users/Igor/Desktop/CNVs/Tablas/EnricherLocCromosomica/Final/GO_Biological_Process_2021_HER2 17q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  <connection id="3" xr16:uid="{97F1CC76-1AD5-8143-B0C7-964AA231C3D4}" name="GO_Biological_Process_2021_LumA Th2" type="6" refreshedVersion="7" background="1" saveData="1">
    <textPr sourceFile="/Users/Igor/Desktop/CNVs/Tablas/EnricherLocCromosomica/Final/GO_Biological_Process_2021_LumA Th2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  <connection id="4" xr16:uid="{9787C8DF-69C6-D443-BFA3-3F138A5C05CF}" name="GO_Biological_Process_2021_LumB Th2-8q-17q" type="6" refreshedVersion="7" background="1" saveData="1">
    <textPr sourceFile="/Users/Igor/Desktop/CNVs/Tablas/EnricherLocCromosomica/Final/GO_Biological_Process_2021_LumB Th2-8q-17q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  <connection id="5" xr16:uid="{BAAC61DC-FBD4-2547-BD40-2F31DE4A888F}" name="GO_Biological_Process_2021_T-reg" type="6" refreshedVersion="7" background="1" saveData="1">
    <textPr sourceFile="/Users/Igor/Desktop/CNVs/Tablas/EnricherLocCromosomica/Final/GO_Biological_Process_2021_T-reg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  <connection id="6" xr16:uid="{A54688D8-B5CB-624E-82E3-127C0D4039B9}" name="GO_Biological_Process_2021_Th2" type="6" refreshedVersion="7" background="1" saveData="1">
    <textPr sourceFile="/Users/Igor/Desktop/CNVs/Tablas/EnricherLocCromosomica/Final/GO_Biological_Process_2021_Th2.txt" thousands="_x0000_">
      <textFields count="9">
        <textField type="text"/>
        <textField type="text"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18684" uniqueCount="6274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response to nutrient levels (GO:0031667)</t>
  </si>
  <si>
    <t>6/23</t>
  </si>
  <si>
    <t>GH2;GH1;RPS6KB1;CSH2;CSH1;CSHL1</t>
  </si>
  <si>
    <t>cellular response to growth hormone stimulus (GO:0071378)</t>
  </si>
  <si>
    <t>5/12</t>
  </si>
  <si>
    <t>GH2;GH1;CSH2;CSH1;CSHL1</t>
  </si>
  <si>
    <t>growth hormone receptor signaling pathway (GO:0060396)</t>
  </si>
  <si>
    <t>5/20</t>
  </si>
  <si>
    <t>positive regulation of receptor signaling pathway via STAT (GO:1904894)</t>
  </si>
  <si>
    <t>5/32</t>
  </si>
  <si>
    <t>positive regulation of receptor signaling pathway via JAK-STAT (GO:0046427)</t>
  </si>
  <si>
    <t>5/33</t>
  </si>
  <si>
    <t>regulation of receptor signaling pathway via JAK-STAT (GO:0046425)</t>
  </si>
  <si>
    <t>5/45</t>
  </si>
  <si>
    <t>positive regulation of tyrosine phosphorylation of STAT protein (GO:0042531)</t>
  </si>
  <si>
    <t>5/59</t>
  </si>
  <si>
    <t>regulation of tyrosine phosphorylation of STAT protein (GO:0042509)</t>
  </si>
  <si>
    <t>5/68</t>
  </si>
  <si>
    <t>positive regulation of peptidyl-tyrosine phosphorylation (GO:0050731)</t>
  </si>
  <si>
    <t>6/134</t>
  </si>
  <si>
    <t>GH2;GH1;ACE;CSH2;CSH1;CSHL1</t>
  </si>
  <si>
    <t>positive regulation of growth (GO:0045927)</t>
  </si>
  <si>
    <t>5/76</t>
  </si>
  <si>
    <t>growth hormone receptor signaling pathway via JAK-STAT (GO:0060397)</t>
  </si>
  <si>
    <t>3/14</t>
  </si>
  <si>
    <t>GH2;GH1;CSH1</t>
  </si>
  <si>
    <t>positive regulation of response to endoplasmic reticulum stress (GO:1905898)</t>
  </si>
  <si>
    <t>2/18</t>
  </si>
  <si>
    <t>ERN1;RNFT1</t>
  </si>
  <si>
    <t>negative regulation of cell junction assembly (GO:1901889)</t>
  </si>
  <si>
    <t>2/25</t>
  </si>
  <si>
    <t>BCAS3;ACE</t>
  </si>
  <si>
    <t>transmembrane receptor protein tyrosine kinase signaling pathway (GO:0007169)</t>
  </si>
  <si>
    <t>5/404</t>
  </si>
  <si>
    <t>mRNA catabolic process (GO:0006402)</t>
  </si>
  <si>
    <t>2/44</t>
  </si>
  <si>
    <t>ERN1;DDX5</t>
  </si>
  <si>
    <t>positive regulation of RNA metabolic process (GO:0051254)</t>
  </si>
  <si>
    <t>2/45</t>
  </si>
  <si>
    <t>positive regulation of protein kinase activity (GO:0045860)</t>
  </si>
  <si>
    <t>3/154</t>
  </si>
  <si>
    <t>GH1;ACE;STRADA</t>
  </si>
  <si>
    <t>positive regulation of anoikis (GO:2000210)</t>
  </si>
  <si>
    <t>1/5</t>
  </si>
  <si>
    <t>PTRH2</t>
  </si>
  <si>
    <t>anion homeostasis (GO:0055081)</t>
  </si>
  <si>
    <t>CYB561</t>
  </si>
  <si>
    <t>insulin metabolic process (GO:1901142)</t>
  </si>
  <si>
    <t>ERN1</t>
  </si>
  <si>
    <t>mRNA cleavage (GO:0006379)</t>
  </si>
  <si>
    <t>proteasomal protein catabolic process (GO:0010498)</t>
  </si>
  <si>
    <t>3/205</t>
  </si>
  <si>
    <t>PSMC5;APPBP2;CCDC47</t>
  </si>
  <si>
    <t>negative regulation of mast cell activation (GO:0033004)</t>
  </si>
  <si>
    <t>1/6</t>
  </si>
  <si>
    <t>MILR1</t>
  </si>
  <si>
    <t>regulation of hematopoietic stem cell proliferation (GO:1902033)</t>
  </si>
  <si>
    <t>ACE</t>
  </si>
  <si>
    <t>regulation of hyaluronan biosynthetic process (GO:1900125)</t>
  </si>
  <si>
    <t>CLTC</t>
  </si>
  <si>
    <t>regulation of peptidyl-cysteine S-nitrosylation (GO:2000169)</t>
  </si>
  <si>
    <t>positive regulation of activation of Janus kinase activity (GO:0010536)</t>
  </si>
  <si>
    <t>1/7</t>
  </si>
  <si>
    <t>GH1</t>
  </si>
  <si>
    <t>regulation of skeletal muscle contraction (GO:0014819)</t>
  </si>
  <si>
    <t>SCN4A</t>
  </si>
  <si>
    <t>regulation of systemic arterial blood pressure by renin-angiotensin (GO:0003081)</t>
  </si>
  <si>
    <t>autophagosome membrane docking (GO:0016240)</t>
  </si>
  <si>
    <t>VMP1</t>
  </si>
  <si>
    <t>positive regulation of multicellular organism growth (GO:0040018)</t>
  </si>
  <si>
    <t>positive regulation of RNA polymerase II transcription preinitiation complex assembly (GO:0045899)</t>
  </si>
  <si>
    <t>PSMC5</t>
  </si>
  <si>
    <t>dense core granule cytoskeletal transport (GO:0099519)</t>
  </si>
  <si>
    <t>TANC2</t>
  </si>
  <si>
    <t>mitochondrion-endoplasmic reticulum membrane tethering (GO:1990456)</t>
  </si>
  <si>
    <t>Wnt signaling pathway, planar cell polarity pathway (GO:0060071)</t>
  </si>
  <si>
    <t>2/85</t>
  </si>
  <si>
    <t>PSMC5;CLTC</t>
  </si>
  <si>
    <t>positive regulation of proteasomal protein catabolic process (GO:1901800)</t>
  </si>
  <si>
    <t>2/86</t>
  </si>
  <si>
    <t>PSMC5;RNFT1</t>
  </si>
  <si>
    <t>regulation of establishment of planar polarity (GO:0090175)</t>
  </si>
  <si>
    <t>2/88</t>
  </si>
  <si>
    <t>regulation of activation of Janus kinase activity (GO:0010533)</t>
  </si>
  <si>
    <t>1/8</t>
  </si>
  <si>
    <t>regulation of ATPase-coupled calcium transmembrane transporter activity (GO:1901894)</t>
  </si>
  <si>
    <t>positive regulation of insulin-like growth factor receptor signaling pathway (GO:0043568)</t>
  </si>
  <si>
    <t>negative regulation of nitrogen compound metabolic process (GO:0051172)</t>
  </si>
  <si>
    <t>lipid import into cell (GO:0140354)</t>
  </si>
  <si>
    <t>RPS6KB1</t>
  </si>
  <si>
    <t>mast cell activation involved in immune response (GO:0002279)</t>
  </si>
  <si>
    <t>mast cell degranulation (GO:0043303)</t>
  </si>
  <si>
    <t>mitochondrial DNA replication (GO:0006264)</t>
  </si>
  <si>
    <t>POLG2</t>
  </si>
  <si>
    <t>peptidyl-serine autophosphorylation (GO:0036289)</t>
  </si>
  <si>
    <t>myeloid leukocyte mediated immunity (GO:0002444)</t>
  </si>
  <si>
    <t>positive regulation of blood pressure (GO:0045777)</t>
  </si>
  <si>
    <t>1/9</t>
  </si>
  <si>
    <t>regulation of skeletal muscle cell differentiation (GO:2001014)</t>
  </si>
  <si>
    <t>DDX5</t>
  </si>
  <si>
    <t>positive regulation of DNA-directed DNA polymerase activity (GO:1900264)</t>
  </si>
  <si>
    <t>regulation of DNA-directed DNA polymerase activity (GO:1900262)</t>
  </si>
  <si>
    <t>regulation of gap junction assembly (GO:1903596)</t>
  </si>
  <si>
    <t>mast cell mediated immunity (GO:0002448)</t>
  </si>
  <si>
    <t>interleukin-1-mediated signaling pathway (GO:0070498)</t>
  </si>
  <si>
    <t>2/94</t>
  </si>
  <si>
    <t>MAP3K3;PSMC5</t>
  </si>
  <si>
    <t>mRNA metabolic process (GO:0016071)</t>
  </si>
  <si>
    <t>2/95</t>
  </si>
  <si>
    <t>positive regulation of signal transduction (GO:0009967)</t>
  </si>
  <si>
    <t>3/252</t>
  </si>
  <si>
    <t>ERN1;GH1;TUBD1</t>
  </si>
  <si>
    <t>regulation of RNA polymerase II transcription preinitiation complex assembly (GO:0045898)</t>
  </si>
  <si>
    <t>1/10</t>
  </si>
  <si>
    <t>arachidonate transport (GO:1903963)</t>
  </si>
  <si>
    <t>arachidonic acid secretion (GO:0050482)</t>
  </si>
  <si>
    <t>hematopoietic stem cell differentiation (GO:0060218)</t>
  </si>
  <si>
    <t>regulation of endoplasmic reticulum unfolded protein response (GO:1900101)</t>
  </si>
  <si>
    <t>lipoprotein transport (GO:0042953)</t>
  </si>
  <si>
    <t>long-chain fatty acid import into cell (GO:0044539)</t>
  </si>
  <si>
    <t>low-density lipoprotein particle receptor catabolic process (GO:0032802)</t>
  </si>
  <si>
    <t>low-density lipoprotein receptor particle metabolic process (GO:0032799)</t>
  </si>
  <si>
    <t>regulation of mast cell activation (GO:0033003)</t>
  </si>
  <si>
    <t>intrinsic apoptotic signaling pathway (GO:0097193)</t>
  </si>
  <si>
    <t>2/102</t>
  </si>
  <si>
    <t>regulation of ERAD pathway (GO:1904292)</t>
  </si>
  <si>
    <t>1/11</t>
  </si>
  <si>
    <t>RNFT1</t>
  </si>
  <si>
    <t>positive regulation of production of miRNAs involved in gene silencing by miRNA (GO:1903800)</t>
  </si>
  <si>
    <t>lipoprotein localization (GO:0044872)</t>
  </si>
  <si>
    <t>angiotensin maturation (GO:0002003)</t>
  </si>
  <si>
    <t>1/12</t>
  </si>
  <si>
    <t>regulation of angiotensin levels in blood (GO:0002002)</t>
  </si>
  <si>
    <t>positive regulation of endoplasmic reticulum unfolded protein response (GO:1900103)</t>
  </si>
  <si>
    <t>mRNA transcription (GO:0009299)</t>
  </si>
  <si>
    <t>response to endoplasmic reticulum stress (GO:0034976)</t>
  </si>
  <si>
    <t>2/110</t>
  </si>
  <si>
    <t>ERN1;CCDC47</t>
  </si>
  <si>
    <t>negative regulation of cellular senescence (GO:2000773)</t>
  </si>
  <si>
    <t>1/13</t>
  </si>
  <si>
    <t>MAP3K3</t>
  </si>
  <si>
    <t>regulation of tube diameter (GO:0035296)</t>
  </si>
  <si>
    <t>positive regulation of ERAD pathway (GO:1904294)</t>
  </si>
  <si>
    <t>negative regulation of macromolecule biosynthetic process (GO:0010558)</t>
  </si>
  <si>
    <t>icosanoid secretion (GO:0032309)</t>
  </si>
  <si>
    <t>vascular process in circulatory system (GO:0003018)</t>
  </si>
  <si>
    <t>protein phosphorylation (GO:0006468)</t>
  </si>
  <si>
    <t>4/496</t>
  </si>
  <si>
    <t>ERN1;MAP3K3;RPS6KB1;STRADA</t>
  </si>
  <si>
    <t>cellular response to lectin (GO:1990858)</t>
  </si>
  <si>
    <t>2/115</t>
  </si>
  <si>
    <t>PSMC5;ICAM2</t>
  </si>
  <si>
    <t>stimulatory C-type lectin receptor signaling pathway (GO:0002223)</t>
  </si>
  <si>
    <t>heart process (GO:0003015)</t>
  </si>
  <si>
    <t>1/14</t>
  </si>
  <si>
    <t>maturation of LSU-rRNA from tricistronic rRNA transcript (SSU-rRNA, 5.8S rRNA, LSU-rRNA) (GO:0000463)</t>
  </si>
  <si>
    <t>FTSJ3</t>
  </si>
  <si>
    <t>positive regulation of transmembrane transport (GO:0034764)</t>
  </si>
  <si>
    <t>mRNA cleavage involved in mRNA processing (GO:0098787)</t>
  </si>
  <si>
    <t>innate immune response activating cell surface receptor signaling pathway (GO:0002220)</t>
  </si>
  <si>
    <t>2/119</t>
  </si>
  <si>
    <t>mRNA processing (GO:0006397)</t>
  </si>
  <si>
    <t>3/300</t>
  </si>
  <si>
    <t>ERN1;DDX5;DDX42</t>
  </si>
  <si>
    <t>androgen receptor signaling pathway (GO:0030521)</t>
  </si>
  <si>
    <t>1/15</t>
  </si>
  <si>
    <t>positive regulation of DNA damage response, signal transduction by p53 class mediator (GO:0043517)</t>
  </si>
  <si>
    <t>negative regulation of leukocyte activation (GO:0002695)</t>
  </si>
  <si>
    <t>cellular response to estrogen stimulus (GO:0071391)</t>
  </si>
  <si>
    <t>BCAS3</t>
  </si>
  <si>
    <t>clathrin coat assembly (GO:0048268)</t>
  </si>
  <si>
    <t>electron transport chain (GO:0022900)</t>
  </si>
  <si>
    <t>myoblast differentiation (GO:0045445)</t>
  </si>
  <si>
    <t>non-canonical Wnt signaling pathway (GO:0035567)</t>
  </si>
  <si>
    <t>2/124</t>
  </si>
  <si>
    <t>negative regulation of anoikis (GO:2000811)</t>
  </si>
  <si>
    <t>1/16</t>
  </si>
  <si>
    <t>negative regulation of cell-substrate junction organization (GO:0150118)</t>
  </si>
  <si>
    <t>regulation of systemic arterial blood pressure (GO:0003073)</t>
  </si>
  <si>
    <t>regulation of systemic arterial blood pressure by hormone (GO:0001990)</t>
  </si>
  <si>
    <t>negative regulation of focal adhesion assembly (GO:0051895)</t>
  </si>
  <si>
    <t>RNA splicing, via endonucleolytic cleavage and ligation (GO:0000394)</t>
  </si>
  <si>
    <t>regulation of establishment of cell polarity (GO:2000114)</t>
  </si>
  <si>
    <t>DNA-dependent DNA replication (GO:0006261)</t>
  </si>
  <si>
    <t>2/129</t>
  </si>
  <si>
    <t>PSMC5;POLG2</t>
  </si>
  <si>
    <t>Golgi organization (GO:0007030)</t>
  </si>
  <si>
    <t>2/130</t>
  </si>
  <si>
    <t>VMP1;BCAS3</t>
  </si>
  <si>
    <t>negative regulation of cell aging (GO:0090344)</t>
  </si>
  <si>
    <t>1/17</t>
  </si>
  <si>
    <t>regulation of stem cell proliferation (GO:0072091)</t>
  </si>
  <si>
    <t>amyloid-beta metabolic process (GO:0050435)</t>
  </si>
  <si>
    <t>maturation of 5.8S rRNA (GO:0000460)</t>
  </si>
  <si>
    <t>negative regulation of gene expression (GO:0010629)</t>
  </si>
  <si>
    <t>3/322</t>
  </si>
  <si>
    <t>ERN1;PTRH2;PPM1D</t>
  </si>
  <si>
    <t>alternative mRNA splicing, via spliceosome (GO:0000380)</t>
  </si>
  <si>
    <t>1/18</t>
  </si>
  <si>
    <t>regulation of spindle organization (GO:0090224)</t>
  </si>
  <si>
    <t>positive regulation of cell migration involved in sprouting angiogenesis (GO:0090050)</t>
  </si>
  <si>
    <t>intracellular estrogen receptor signaling pathway (GO:0030520)</t>
  </si>
  <si>
    <t>regulation of establishment or maintenance of cell polarity (GO:0032878)</t>
  </si>
  <si>
    <t>chromatin disassembly (GO:0031498)</t>
  </si>
  <si>
    <t>SMARCD2</t>
  </si>
  <si>
    <t>nucleosome disassembly (GO:0006337)</t>
  </si>
  <si>
    <t>regulation of multicellular organism growth (GO:0040014)</t>
  </si>
  <si>
    <t>regulation of production of miRNAs involved in gene silencing by miRNA (GO:1903798)</t>
  </si>
  <si>
    <t>endothelial cell proliferation (GO:0001935)</t>
  </si>
  <si>
    <t>regulation of glucose transmembrane transport (GO:0010827)</t>
  </si>
  <si>
    <t>1/19</t>
  </si>
  <si>
    <t>regulation of insulin-like growth factor receptor signaling pathway (GO:0043567)</t>
  </si>
  <si>
    <t>DNA alkylation (GO:0006305)</t>
  </si>
  <si>
    <t>PPM1D</t>
  </si>
  <si>
    <t>DNA methylation or demethylation (GO:0044728)</t>
  </si>
  <si>
    <t>positive regulation of actin cytoskeleton reorganization (GO:2000251)</t>
  </si>
  <si>
    <t>protein-DNA complex disassembly (GO:0032986)</t>
  </si>
  <si>
    <t>1/20</t>
  </si>
  <si>
    <t>regulation of smooth muscle cell migration (GO:0014910)</t>
  </si>
  <si>
    <t>endoplasmic reticulum calcium ion homeostasis (GO:0032469)</t>
  </si>
  <si>
    <t>CCDC47</t>
  </si>
  <si>
    <t>regulation of anoikis (GO:2000209)</t>
  </si>
  <si>
    <t>1/21</t>
  </si>
  <si>
    <t>regulation of dendritic spine development (GO:0060998)</t>
  </si>
  <si>
    <t>negative regulation of protein localization to cell periphery (GO:1904376)</t>
  </si>
  <si>
    <t>rRNA modification (GO:0000154)</t>
  </si>
  <si>
    <t>negative regulation of protein localization to plasma membrane (GO:1903077)</t>
  </si>
  <si>
    <t>positive regulation of smoothened signaling pathway (GO:0045880)</t>
  </si>
  <si>
    <t>TUBD1</t>
  </si>
  <si>
    <t>positive regulation of vascular associated smooth muscle cell proliferation (GO:1904707)</t>
  </si>
  <si>
    <t>positive regulation of calcium ion transmembrane transporter activity (GO:1901021)</t>
  </si>
  <si>
    <t>1/22</t>
  </si>
  <si>
    <t>rRNA methylation (GO:0031167)</t>
  </si>
  <si>
    <t>neuronal action potential (GO:0019228)</t>
  </si>
  <si>
    <t>maturation of 5.8S rRNA from tricistronic rRNA transcript (SSU-rRNA, 5.8S rRNA, LSU-rRNA) (GO:0000466)</t>
  </si>
  <si>
    <t>positive regulation of signal transduction by p53 class mediator (GO:1901798)</t>
  </si>
  <si>
    <t>membrane lipid metabolic process (GO:0006643)</t>
  </si>
  <si>
    <t>TEX2</t>
  </si>
  <si>
    <t>positive regulation of translational initiation (GO:0045948)</t>
  </si>
  <si>
    <t>peptidyl-threonine dephosphorylation (GO:0035970)</t>
  </si>
  <si>
    <t>cellular response to interleukin-1 (GO:0071347)</t>
  </si>
  <si>
    <t>2/155</t>
  </si>
  <si>
    <t>negative regulation of GTPase activity (GO:0034260)</t>
  </si>
  <si>
    <t>1/23</t>
  </si>
  <si>
    <t>positive regulation of protein autophosphorylation (GO:0031954)</t>
  </si>
  <si>
    <t>positive regulation of receptor internalization (GO:0002092)</t>
  </si>
  <si>
    <t>positive regulation of transcription initiation from RNA polymerase II promoter (GO:0060261)</t>
  </si>
  <si>
    <t>DNA methylation (GO:0006306)</t>
  </si>
  <si>
    <t>peptidyl-serine phosphorylation (GO:0018105)</t>
  </si>
  <si>
    <t>2/156</t>
  </si>
  <si>
    <t>ERN1;RPS6KB1</t>
  </si>
  <si>
    <t>cellular response to growth factor stimulus (GO:0071363)</t>
  </si>
  <si>
    <t>2/158</t>
  </si>
  <si>
    <t>protein autophosphorylation (GO:0046777)</t>
  </si>
  <si>
    <t>2/159</t>
  </si>
  <si>
    <t>ERN1;MAP3K3</t>
  </si>
  <si>
    <t>receptor catabolic process (GO:0032801)</t>
  </si>
  <si>
    <t>1/25</t>
  </si>
  <si>
    <t>cellular response to hexose stimulus (GO:0071331)</t>
  </si>
  <si>
    <t>peptide catabolic process (GO:0043171)</t>
  </si>
  <si>
    <t>positive regulation of filopodium assembly (GO:0051491)</t>
  </si>
  <si>
    <t>1/26</t>
  </si>
  <si>
    <t>negative regulation of protein localization to membrane (GO:1905476)</t>
  </si>
  <si>
    <t>maturation of LSU-rRNA (GO:0000470)</t>
  </si>
  <si>
    <t>clathrin-dependent endocytosis (GO:0072583)</t>
  </si>
  <si>
    <t>membrane depolarization during action potential (GO:0086010)</t>
  </si>
  <si>
    <t>TOR signaling (GO:0031929)</t>
  </si>
  <si>
    <t>negative regulation of insulin receptor signaling pathway (GO:0046627)</t>
  </si>
  <si>
    <t>1/27</t>
  </si>
  <si>
    <t>positive regulation of gene silencing by miRNA (GO:2000637)</t>
  </si>
  <si>
    <t>positive regulation of mitotic cell cycle (GO:0045931)</t>
  </si>
  <si>
    <t>cellular response to unfolded protein (GO:0034620)</t>
  </si>
  <si>
    <t>protein export from nucleus (GO:0006611)</t>
  </si>
  <si>
    <t>STRADA</t>
  </si>
  <si>
    <t>negative regulation of cellular response to insulin stimulus (GO:1900077)</t>
  </si>
  <si>
    <t>1/28</t>
  </si>
  <si>
    <t>regulation of DNA damage response, signal transduction by p53 class mediator (GO:0043516)</t>
  </si>
  <si>
    <t>RNA phosphodiester bond hydrolysis (GO:0090501)</t>
  </si>
  <si>
    <t>regulation of postsynapse organization (GO:0099175)</t>
  </si>
  <si>
    <t>intrinsic apoptotic signaling pathway in response to endoplasmic reticulum stress (GO:0070059)</t>
  </si>
  <si>
    <t>1/29</t>
  </si>
  <si>
    <t>regulation of mitotic cell cycle (GO:0007346)</t>
  </si>
  <si>
    <t>2/178</t>
  </si>
  <si>
    <t>PSMC5;RPS6KB1</t>
  </si>
  <si>
    <t>negative regulation of gene expression, epigenetic (GO:0045814)</t>
  </si>
  <si>
    <t>1/30</t>
  </si>
  <si>
    <t>regulation of vasoconstriction (GO:0019229)</t>
  </si>
  <si>
    <t>regulation of cellular senescence (GO:2000772)</t>
  </si>
  <si>
    <t>1/31</t>
  </si>
  <si>
    <t>positive regulation of proteolysis involved in cellular protein catabolic process (GO:1903052)</t>
  </si>
  <si>
    <t>positive regulation of RNA splicing (GO:0033120)</t>
  </si>
  <si>
    <t>antigen receptor-mediated signaling pathway (GO:0050851)</t>
  </si>
  <si>
    <t>2/185</t>
  </si>
  <si>
    <t>CD79B;PSMC5</t>
  </si>
  <si>
    <t>negative regulation of cell-matrix adhesion (GO:0001953)</t>
  </si>
  <si>
    <t>1/32</t>
  </si>
  <si>
    <t>positive regulation of glucose transmembrane transport (GO:0010828)</t>
  </si>
  <si>
    <t>regulation of cell migration involved in sprouting angiogenesis (GO:0090049)</t>
  </si>
  <si>
    <t>hematopoietic progenitor cell differentiation (GO:0002244)</t>
  </si>
  <si>
    <t>regulation of dendritic spine morphogenesis (GO:0061001)</t>
  </si>
  <si>
    <t>cellular response to glucose stimulus (GO:0071333)</t>
  </si>
  <si>
    <t>cellular response to topologically incorrect protein (GO:0035967)</t>
  </si>
  <si>
    <t>long-chain fatty acid transport (GO:0015909)</t>
  </si>
  <si>
    <t>regulation of intracellular protein transport (GO:0033157)</t>
  </si>
  <si>
    <t>membrane depolarization (GO:0051899)</t>
  </si>
  <si>
    <t>antigen processing and presentation of peptide antigen via MHC class I (GO:0002474)</t>
  </si>
  <si>
    <t>1/33</t>
  </si>
  <si>
    <t>signal transduction by p53 class mediator (GO:0072331)</t>
  </si>
  <si>
    <t>autophagosome maturation (GO:0097352)</t>
  </si>
  <si>
    <t>1/34</t>
  </si>
  <si>
    <t>B cell receptor signaling pathway (GO:0050853)</t>
  </si>
  <si>
    <t>CD79B</t>
  </si>
  <si>
    <t>cellular response to vascular endothelial growth factor stimulus (GO:0035924)</t>
  </si>
  <si>
    <t>protein insertion into membrane (GO:0051205)</t>
  </si>
  <si>
    <t>regulation of programmed cell death (GO:0043067)</t>
  </si>
  <si>
    <t>2/194</t>
  </si>
  <si>
    <t>PSMC5;DDX42</t>
  </si>
  <si>
    <t>organelle organization (GO:0006996)</t>
  </si>
  <si>
    <t>3/420</t>
  </si>
  <si>
    <t>VMP1;BCAS3;POLG2</t>
  </si>
  <si>
    <t>regulation of trans-synaptic signaling (GO:0099177)</t>
  </si>
  <si>
    <t>1/35</t>
  </si>
  <si>
    <t>regulation of blood circulation (GO:1903522)</t>
  </si>
  <si>
    <t>bicarbonate transport (GO:0015701)</t>
  </si>
  <si>
    <t>CA4</t>
  </si>
  <si>
    <t>blood vessel diameter maintenance (GO:0097746)</t>
  </si>
  <si>
    <t>response to estrogen (GO:0043627)</t>
  </si>
  <si>
    <t>regulation of mitotic spindle organization (GO:0060236)</t>
  </si>
  <si>
    <t>endomembrane system organization (GO:0010256)</t>
  </si>
  <si>
    <t>2/199</t>
  </si>
  <si>
    <t>regulation of receptor internalization (GO:0002090)</t>
  </si>
  <si>
    <t>1/36</t>
  </si>
  <si>
    <t>regulation of androgen receptor signaling pathway (GO:0060765)</t>
  </si>
  <si>
    <t>intrinsic apoptotic signaling pathway by p53 class mediator (GO:0072332)</t>
  </si>
  <si>
    <t>transferrin transport (GO:0033572)</t>
  </si>
  <si>
    <t>regulation of actin cytoskeleton reorganization (GO:2000249)</t>
  </si>
  <si>
    <t>1/37</t>
  </si>
  <si>
    <t>regulation of vascular associated smooth muscle cell proliferation (GO:1904705)</t>
  </si>
  <si>
    <t>lysosome localization (GO:0032418)</t>
  </si>
  <si>
    <t>regulation of intracellular steroid hormone receptor signaling pathway (GO:0033143)</t>
  </si>
  <si>
    <t>protein insertion into ER membrane (GO:0045048)</t>
  </si>
  <si>
    <t>response to estradiol (GO:0032355)</t>
  </si>
  <si>
    <t>1/38</t>
  </si>
  <si>
    <t>regulation of protein tyrosine kinase activity (GO:0061097)</t>
  </si>
  <si>
    <t>1/39</t>
  </si>
  <si>
    <t>positive regulation of intracellular transport (GO:0032388)</t>
  </si>
  <si>
    <t>regulation of heart rate by cardiac conduction (GO:0086091)</t>
  </si>
  <si>
    <t>KCNH6</t>
  </si>
  <si>
    <t>vesicle cytoskeletal trafficking (GO:0099518)</t>
  </si>
  <si>
    <t>positive regulation of catalytic activity (GO:0043085)</t>
  </si>
  <si>
    <t>1/40</t>
  </si>
  <si>
    <t>bone development (GO:0060348)</t>
  </si>
  <si>
    <t>response to organonitrogen compound (GO:0010243)</t>
  </si>
  <si>
    <t>stem cell differentiation (GO:0048863)</t>
  </si>
  <si>
    <t>heart contraction (GO:0060047)</t>
  </si>
  <si>
    <t>1/41</t>
  </si>
  <si>
    <t>response to growth factor (GO:0070848)</t>
  </si>
  <si>
    <t>regulation of filopodium assembly (GO:0051489)</t>
  </si>
  <si>
    <t>positive regulation of ATPase activity (GO:0032781)</t>
  </si>
  <si>
    <t>1/42</t>
  </si>
  <si>
    <t>ATP-dependent chromatin remodeling (GO:0043044)</t>
  </si>
  <si>
    <t>positive regulation of protein tyrosine kinase activity (GO:0061098)</t>
  </si>
  <si>
    <t>cellular protein modification process (GO:0006464)</t>
  </si>
  <si>
    <t>5/1025</t>
  </si>
  <si>
    <t>ERN1;PSMC5;STRADA;PPM1D;DCAF7</t>
  </si>
  <si>
    <t>cellular glucose homeostasis (GO:0001678)</t>
  </si>
  <si>
    <t>1/43</t>
  </si>
  <si>
    <t>intracellular steroid hormone receptor signaling pathway (GO:0030518)</t>
  </si>
  <si>
    <t>1/44</t>
  </si>
  <si>
    <t>positive regulation of receptor-mediated endocytosis (GO:0048260)</t>
  </si>
  <si>
    <t>action potential (GO:0001508)</t>
  </si>
  <si>
    <t>1/45</t>
  </si>
  <si>
    <t>regulation of insulin receptor signaling pathway (GO:0046626)</t>
  </si>
  <si>
    <t>regulation of pri-miRNA transcription by RNA polymerase II (GO:1902893)</t>
  </si>
  <si>
    <t>positive regulation of smooth muscle cell proliferation (GO:0048661)</t>
  </si>
  <si>
    <t>1/46</t>
  </si>
  <si>
    <t>epithelial to mesenchymal transition (GO:0001837)</t>
  </si>
  <si>
    <t>1/47</t>
  </si>
  <si>
    <t>positive regulation of gene expression (GO:0010628)</t>
  </si>
  <si>
    <t>3/482</t>
  </si>
  <si>
    <t>ERN1;DDX5;RPS6KB1</t>
  </si>
  <si>
    <t>positive regulation of blood vessel endothelial cell migration (GO:0043536)</t>
  </si>
  <si>
    <t>1/48</t>
  </si>
  <si>
    <t>regulation of protein metabolic process (GO:0051246)</t>
  </si>
  <si>
    <t>receptor internalization (GO:0031623)</t>
  </si>
  <si>
    <t>1/49</t>
  </si>
  <si>
    <t>response to glucose (GO:0009749)</t>
  </si>
  <si>
    <t>response to unfolded protein (GO:0006986)</t>
  </si>
  <si>
    <t>RNA catabolic process (GO:0006401)</t>
  </si>
  <si>
    <t>iron ion transport (GO:0006826)</t>
  </si>
  <si>
    <t>1/50</t>
  </si>
  <si>
    <t>regulation of smoothened signaling pathway (GO:0008589)</t>
  </si>
  <si>
    <t>1/51</t>
  </si>
  <si>
    <t>blood circulation (GO:0008015)</t>
  </si>
  <si>
    <t>regulation of cellular amine metabolic process (GO:0033238)</t>
  </si>
  <si>
    <t>inositol lipid-mediated signaling (GO:0048017)</t>
  </si>
  <si>
    <t>mesenchymal cell differentiation (GO:0048762)</t>
  </si>
  <si>
    <t>positive regulation of developmental growth (GO:0048639)</t>
  </si>
  <si>
    <t>1/52</t>
  </si>
  <si>
    <t>IRE1-mediated unfolded protein response (GO:0036498)</t>
  </si>
  <si>
    <t>1/53</t>
  </si>
  <si>
    <t>RNA splicing, via transesterification reactions with bulged adenosine as nucleophile (GO:0000377)</t>
  </si>
  <si>
    <t>2/251</t>
  </si>
  <si>
    <t>DDX5;DDX42</t>
  </si>
  <si>
    <t>regulation of alternative mRNA splicing, via spliceosome (GO:0000381)</t>
  </si>
  <si>
    <t>1/54</t>
  </si>
  <si>
    <t>regulation of cellular amino acid metabolic process (GO:0006521)</t>
  </si>
  <si>
    <t>regulation of focal adhesion assembly (GO:0051893)</t>
  </si>
  <si>
    <t>regulation of proteasomal protein catabolic process (GO:0061136)</t>
  </si>
  <si>
    <t>positive regulation of response to DNA damage stimulus (GO:2001022)</t>
  </si>
  <si>
    <t>1/55</t>
  </si>
  <si>
    <t>autophagosome organization (GO:1905037)</t>
  </si>
  <si>
    <t>1/56</t>
  </si>
  <si>
    <t>negative regulation of cell cycle G2/M phase transition (GO:1902750)</t>
  </si>
  <si>
    <t>1/57</t>
  </si>
  <si>
    <t>renal system development (GO:0072001)</t>
  </si>
  <si>
    <t>receptor metabolic process (GO:0043112)</t>
  </si>
  <si>
    <t>1/58</t>
  </si>
  <si>
    <t>autophagosome assembly (GO:0000045)</t>
  </si>
  <si>
    <t>negative regulation of hydrolase activity (GO:0051346)</t>
  </si>
  <si>
    <t>RNA modification (GO:0009451)</t>
  </si>
  <si>
    <t>response to organic cyclic compound (GO:0014070)</t>
  </si>
  <si>
    <t>1/60</t>
  </si>
  <si>
    <t>RNA methylation (GO:0001510)</t>
  </si>
  <si>
    <t>cellular protein catabolic process (GO:0044257)</t>
  </si>
  <si>
    <t>protein deubiquitination (GO:0016579)</t>
  </si>
  <si>
    <t>2/267</t>
  </si>
  <si>
    <t>PSMC5;USP32</t>
  </si>
  <si>
    <t>positive regulation of DNA biosynthetic process (GO:2000573)</t>
  </si>
  <si>
    <t>1/61</t>
  </si>
  <si>
    <t>B cell differentiation (GO:0030183)</t>
  </si>
  <si>
    <t>regulation of DNA-templated transcription, initiation (GO:2000142)</t>
  </si>
  <si>
    <t>negative regulation of response to stimulus (GO:0048585)</t>
  </si>
  <si>
    <t>inorganic cation transmembrane transport (GO:0098662)</t>
  </si>
  <si>
    <t>2/274</t>
  </si>
  <si>
    <t>KCNH6;SCN4A</t>
  </si>
  <si>
    <t>mRNA splicing, via spliceosome (GO:0000398)</t>
  </si>
  <si>
    <t>cell cycle G1/S phase transition (GO:0044843)</t>
  </si>
  <si>
    <t>1/63</t>
  </si>
  <si>
    <t>organonitrogen compound catabolic process (GO:1901565)</t>
  </si>
  <si>
    <t>protein modification by small protein removal (GO:0070646)</t>
  </si>
  <si>
    <t>2/276</t>
  </si>
  <si>
    <t>regulation of transcription initiation from RNA polymerase II promoter (GO:0060260)</t>
  </si>
  <si>
    <t>1/64</t>
  </si>
  <si>
    <t>regulation of cellular ketone metabolic process (GO:0010565)</t>
  </si>
  <si>
    <t>pre-replicative complex assembly (GO:0036388)</t>
  </si>
  <si>
    <t>BMP signaling pathway (GO:0030509)</t>
  </si>
  <si>
    <t>1/65</t>
  </si>
  <si>
    <t>protein autoubiquitination (GO:0051865)</t>
  </si>
  <si>
    <t>positive regulation of cell cycle (GO:0045787)</t>
  </si>
  <si>
    <t>1/66</t>
  </si>
  <si>
    <t>negative regulation of G2/M transition of mitotic cell cycle (GO:0010972)</t>
  </si>
  <si>
    <t>regulation of translational initiation (GO:0006446)</t>
  </si>
  <si>
    <t>1/68</t>
  </si>
  <si>
    <t>positive regulation of MAP kinase activity (GO:0043406)</t>
  </si>
  <si>
    <t>1/69</t>
  </si>
  <si>
    <t>positive regulation of protein transport (GO:0051222)</t>
  </si>
  <si>
    <t>kidney development (GO:0001822)</t>
  </si>
  <si>
    <t>1/70</t>
  </si>
  <si>
    <t>cellular response to BMP stimulus (GO:0071773)</t>
  </si>
  <si>
    <t>1/71</t>
  </si>
  <si>
    <t>regulation of hematopoietic stem cell differentiation (GO:1902036)</t>
  </si>
  <si>
    <t>phosphatidylinositol-mediated signaling (GO:0048015)</t>
  </si>
  <si>
    <t>cell junction organization (GO:0034330)</t>
  </si>
  <si>
    <t>1/72</t>
  </si>
  <si>
    <t>antigen processing and presentation of exogenous peptide antigen via MHC class I, TAP-dependent (GO:0002479)</t>
  </si>
  <si>
    <t>1/73</t>
  </si>
  <si>
    <t>endoplasmic reticulum organization (GO:0007029)</t>
  </si>
  <si>
    <t>NIK/NF-kappaB signaling (GO:0038061)</t>
  </si>
  <si>
    <t>1/74</t>
  </si>
  <si>
    <t>MAPK cascade (GO:0000165)</t>
  </si>
  <si>
    <t>2/303</t>
  </si>
  <si>
    <t>regulation of transcription from RNA polymerase II promoter in response to hypoxia (GO:0061418)</t>
  </si>
  <si>
    <t>1/75</t>
  </si>
  <si>
    <t>regulation of hematopoietic progenitor cell differentiation (GO:1901532)</t>
  </si>
  <si>
    <t>regulation of RNA splicing (GO:0043484)</t>
  </si>
  <si>
    <t>1/76</t>
  </si>
  <si>
    <t>cellular response to hormone stimulus (GO:0032870)</t>
  </si>
  <si>
    <t>positive regulation of phosphatidylinositol 3-kinase signaling (GO:0014068)</t>
  </si>
  <si>
    <t>1/77</t>
  </si>
  <si>
    <t>antigen processing and presentation of exogenous peptide antigen via MHC class I (GO:0042590)</t>
  </si>
  <si>
    <t>1/78</t>
  </si>
  <si>
    <t>regulation of protein localization to plasma membrane (GO:1903076)</t>
  </si>
  <si>
    <t>1/80</t>
  </si>
  <si>
    <t>positive regulation of cellular amide metabolic process (GO:0034250)</t>
  </si>
  <si>
    <t>1/81</t>
  </si>
  <si>
    <t>positive regulation of cytoskeleton organization (GO:0051495)</t>
  </si>
  <si>
    <t>1/82</t>
  </si>
  <si>
    <t>regulation of gene expression, epigenetic (GO:0040029)</t>
  </si>
  <si>
    <t>proteasome-mediated ubiquitin-dependent protein catabolic process (GO:0043161)</t>
  </si>
  <si>
    <t>2/321</t>
  </si>
  <si>
    <t>PSMC5;APPBP2</t>
  </si>
  <si>
    <t>positive regulation of plasma membrane bounded cell projection assembly (GO:0120034)</t>
  </si>
  <si>
    <t>1/83</t>
  </si>
  <si>
    <t>peptide metabolic process (GO:0006518)</t>
  </si>
  <si>
    <t>regulation of osteoblast differentiation (GO:0045667)</t>
  </si>
  <si>
    <t>anaphase-promoting complex-dependent catabolic process (GO:0031145)</t>
  </si>
  <si>
    <t>1/84</t>
  </si>
  <si>
    <t>response to insulin (GO:0032868)</t>
  </si>
  <si>
    <t>lymphocyte differentiation (GO:0030098)</t>
  </si>
  <si>
    <t>nuclear export (GO:0051168)</t>
  </si>
  <si>
    <t>G1/S transition of mitotic cell cycle (GO:0000082)</t>
  </si>
  <si>
    <t>1/85</t>
  </si>
  <si>
    <t>B cell activation (GO:0042113)</t>
  </si>
  <si>
    <t>positive regulation of endothelial cell migration (GO:0010595)</t>
  </si>
  <si>
    <t>1/86</t>
  </si>
  <si>
    <t>ERAD pathway (GO:0036503)</t>
  </si>
  <si>
    <t>1/87</t>
  </si>
  <si>
    <t>regulation of transcription from RNA polymerase II promoter in response to stress (GO:0043618)</t>
  </si>
  <si>
    <t>sodium ion transmembrane transport (GO:0035725)</t>
  </si>
  <si>
    <t>retrograde transport, endosome to Golgi (GO:0042147)</t>
  </si>
  <si>
    <t>1/88</t>
  </si>
  <si>
    <t>intracellular protein transport (GO:0006886)</t>
  </si>
  <si>
    <t>2/336</t>
  </si>
  <si>
    <t>STRADA;CLTC</t>
  </si>
  <si>
    <t>regulation of endothelial cell migration (GO:0010594)</t>
  </si>
  <si>
    <t>1/89</t>
  </si>
  <si>
    <t>SCF-dependent proteasomal ubiquitin-dependent protein catabolic process (GO:0031146)</t>
  </si>
  <si>
    <t>post-Golgi vesicle-mediated transport (GO:0006892)</t>
  </si>
  <si>
    <t>sodium ion transport (GO:0006814)</t>
  </si>
  <si>
    <t>1/90</t>
  </si>
  <si>
    <t>regulation of mRNA splicing, via spliceosome (GO:0048024)</t>
  </si>
  <si>
    <t>regulation of stem cell differentiation (GO:2000736)</t>
  </si>
  <si>
    <t>1/91</t>
  </si>
  <si>
    <t>negative regulation of mitotic cell cycle phase transition (GO:1901991)</t>
  </si>
  <si>
    <t>1/92</t>
  </si>
  <si>
    <t>regulation of peptidyl-tyrosine phosphorylation (GO:0050730)</t>
  </si>
  <si>
    <t>post-translational protein modification (GO:0043687)</t>
  </si>
  <si>
    <t>2/345</t>
  </si>
  <si>
    <t>PSMC5;DCAF7</t>
  </si>
  <si>
    <t>negative regulation of cell death (GO:0060548)</t>
  </si>
  <si>
    <t>1/94</t>
  </si>
  <si>
    <t>positive regulation of epithelial cell migration (GO:0010634)</t>
  </si>
  <si>
    <t>nucleosome organization (GO:0034728)</t>
  </si>
  <si>
    <t>regulation of cell cycle phase transition (GO:1901987)</t>
  </si>
  <si>
    <t>1/95</t>
  </si>
  <si>
    <t>regulation of MAP kinase activity (GO:0043405)</t>
  </si>
  <si>
    <t>1/97</t>
  </si>
  <si>
    <t>ubiquitin-dependent protein catabolic process (GO:0006511)</t>
  </si>
  <si>
    <t>2/354</t>
  </si>
  <si>
    <t>antigen processing and presentation of exogenous peptide antigen via MHC class II (GO:0019886)</t>
  </si>
  <si>
    <t>1/98</t>
  </si>
  <si>
    <t>organic anion transport (GO:0015711)</t>
  </si>
  <si>
    <t>1/99</t>
  </si>
  <si>
    <t>antigen processing and presentation of peptide antigen via MHC class II (GO:0002495)</t>
  </si>
  <si>
    <t>1/100</t>
  </si>
  <si>
    <t>positive regulation of translation (GO:0045727)</t>
  </si>
  <si>
    <t>positive regulation of cellular protein metabolic process (GO:0032270)</t>
  </si>
  <si>
    <t>1/102</t>
  </si>
  <si>
    <t>cell junction assembly (GO:0034329)</t>
  </si>
  <si>
    <t>antigen processing and presentation of exogenous peptide antigen (GO:0002478)</t>
  </si>
  <si>
    <t>1/103</t>
  </si>
  <si>
    <t>chromatin remodeling (GO:0006338)</t>
  </si>
  <si>
    <t>protein transport (GO:0015031)</t>
  </si>
  <si>
    <t>2/369</t>
  </si>
  <si>
    <t>VMP1;CLTC</t>
  </si>
  <si>
    <t>activation of GTPase activity (GO:0090630)</t>
  </si>
  <si>
    <t>1/105</t>
  </si>
  <si>
    <t>positive regulation of cellular metabolic process (GO:0031325)</t>
  </si>
  <si>
    <t>cellular response to peptide hormone stimulus (GO:0071375)</t>
  </si>
  <si>
    <t>1/106</t>
  </si>
  <si>
    <t>positive regulation of protein serine/threonine kinase activity (GO:0071902)</t>
  </si>
  <si>
    <t>regulation of phosphatidylinositol 3-kinase signaling (GO:0014066)</t>
  </si>
  <si>
    <t>DNA replication (GO:0006260)</t>
  </si>
  <si>
    <t>1/108</t>
  </si>
  <si>
    <t>modulation of chemical synaptic transmission (GO:0050804)</t>
  </si>
  <si>
    <t>1/109</t>
  </si>
  <si>
    <t>negative regulation of programmed cell death (GO:0043069)</t>
  </si>
  <si>
    <t>2/381</t>
  </si>
  <si>
    <t>Fc-epsilon receptor signaling pathway (GO:0038095)</t>
  </si>
  <si>
    <t>1/111</t>
  </si>
  <si>
    <t>Fc receptor signaling pathway (GO:0038093)</t>
  </si>
  <si>
    <t>1/112</t>
  </si>
  <si>
    <t>regulation of macroautophagy (GO:0016241)</t>
  </si>
  <si>
    <t>activation of protein kinase activity (GO:0032147)</t>
  </si>
  <si>
    <t>1/114</t>
  </si>
  <si>
    <t>response to lipid (GO:0033993)</t>
  </si>
  <si>
    <t>sphingolipid metabolic process (GO:0006665)</t>
  </si>
  <si>
    <t>1/116</t>
  </si>
  <si>
    <t>cytosolic transport (GO:0016482)</t>
  </si>
  <si>
    <t>tumor necrosis factor-mediated signaling pathway (GO:0033209)</t>
  </si>
  <si>
    <t>positive regulation of protein-containing complex assembly (GO:0031334)</t>
  </si>
  <si>
    <t>1/118</t>
  </si>
  <si>
    <t>phosphorylation (GO:0016310)</t>
  </si>
  <si>
    <t>2/400</t>
  </si>
  <si>
    <t>ERN1;STRADA</t>
  </si>
  <si>
    <t>regulation of mRNA catabolic process (GO:0061013)</t>
  </si>
  <si>
    <t>1/122</t>
  </si>
  <si>
    <t>potassium ion transport (GO:0006813)</t>
  </si>
  <si>
    <t>regulation of anatomical structure morphogenesis (GO:0022603)</t>
  </si>
  <si>
    <t>1/123</t>
  </si>
  <si>
    <t>cellular response to organic substance (GO:0071310)</t>
  </si>
  <si>
    <t>positive regulation of macromolecule biosynthetic process (GO:0010557)</t>
  </si>
  <si>
    <t>1/129</t>
  </si>
  <si>
    <t>cellular response to insulin stimulus (GO:0032869)</t>
  </si>
  <si>
    <t>muscle contraction (GO:0006936)</t>
  </si>
  <si>
    <t>positive regulation of canonical Wnt signaling pathway (GO:0090263)</t>
  </si>
  <si>
    <t>1/130</t>
  </si>
  <si>
    <t>regulation of primary metabolic process (GO:0080090)</t>
  </si>
  <si>
    <t>cellular response to hypoxia (GO:0071456)</t>
  </si>
  <si>
    <t>1/131</t>
  </si>
  <si>
    <t>transmembrane receptor protein serine/threonine kinase signaling pathway (GO:0007178)</t>
  </si>
  <si>
    <t>1/133</t>
  </si>
  <si>
    <t>cellular calcium ion homeostasis (GO:0006874)</t>
  </si>
  <si>
    <t>1/136</t>
  </si>
  <si>
    <t>potassium ion transmembrane transport (GO:0071805)</t>
  </si>
  <si>
    <t>1/139</t>
  </si>
  <si>
    <t>protein dephosphorylation (GO:0006470)</t>
  </si>
  <si>
    <t>chromatin organization (GO:0006325)</t>
  </si>
  <si>
    <t>1/142</t>
  </si>
  <si>
    <t>protein localization to organelle (GO:0033365)</t>
  </si>
  <si>
    <t>protein-DNA complex assembly (GO:0065004)</t>
  </si>
  <si>
    <t>1/143</t>
  </si>
  <si>
    <t>receptor-mediated endocytosis (GO:0006898)</t>
  </si>
  <si>
    <t>regulation of mRNA stability (GO:0043488)</t>
  </si>
  <si>
    <t>1/146</t>
  </si>
  <si>
    <t>positive regulation of intracellular protein transport (GO:0090316)</t>
  </si>
  <si>
    <t>1/148</t>
  </si>
  <si>
    <t>positive regulation of transferase activity (GO:0051347)</t>
  </si>
  <si>
    <t>positive regulation of hydrolase activity (GO:0051345)</t>
  </si>
  <si>
    <t>1/149</t>
  </si>
  <si>
    <t>regulation of G2/M transition of mitotic cell cycle (GO:0010389)</t>
  </si>
  <si>
    <t>dephosphorylation (GO:0016311)</t>
  </si>
  <si>
    <t>1/153</t>
  </si>
  <si>
    <t>positive regulation of Wnt signaling pathway (GO:0030177)</t>
  </si>
  <si>
    <t>regulation of cell differentiation (GO:0045595)</t>
  </si>
  <si>
    <t>1/156</t>
  </si>
  <si>
    <t>T cell receptor signaling pathway (GO:0050852)</t>
  </si>
  <si>
    <t>1/158</t>
  </si>
  <si>
    <t>negative regulation of apoptotic process (GO:0043066)</t>
  </si>
  <si>
    <t>2/485</t>
  </si>
  <si>
    <t>RPS6KB1;PTRH2</t>
  </si>
  <si>
    <t>negative regulation of canonical Wnt signaling pathway (GO:0090090)</t>
  </si>
  <si>
    <t>1/165</t>
  </si>
  <si>
    <t>regulation of neuron projection development (GO:0010975)</t>
  </si>
  <si>
    <t>cellular protein-containing complex assembly (GO:0034622)</t>
  </si>
  <si>
    <t>1/168</t>
  </si>
  <si>
    <t>peptidyl-serine modification (GO:0018209)</t>
  </si>
  <si>
    <t>1/169</t>
  </si>
  <si>
    <t>cell-cell adhesion via plasma-membrane adhesion molecules (GO:0098742)</t>
  </si>
  <si>
    <t>1/170</t>
  </si>
  <si>
    <t>positive regulation of I-kappaB kinase/NF-kappaB signaling (GO:0043123)</t>
  </si>
  <si>
    <t>1/171</t>
  </si>
  <si>
    <t>nuclear-transcribed mRNA catabolic process (GO:0000956)</t>
  </si>
  <si>
    <t>cation transport (GO:0006812)</t>
  </si>
  <si>
    <t>1/174</t>
  </si>
  <si>
    <t>mitochondrion organization (GO:0007005)</t>
  </si>
  <si>
    <t>1/175</t>
  </si>
  <si>
    <t>regulation of translation (GO:0006417)</t>
  </si>
  <si>
    <t>1/178</t>
  </si>
  <si>
    <t>regulation of immune response (GO:0050776)</t>
  </si>
  <si>
    <t>1/179</t>
  </si>
  <si>
    <t>ICAM2</t>
  </si>
  <si>
    <t>positive regulation of cellular biosynthetic process (GO:0031328)</t>
  </si>
  <si>
    <t>1/180</t>
  </si>
  <si>
    <t>protein ubiquitination (GO:0016567)</t>
  </si>
  <si>
    <t>2/525</t>
  </si>
  <si>
    <t>regulation of mitotic cell cycle phase transition (GO:1901990)</t>
  </si>
  <si>
    <t>1/188</t>
  </si>
  <si>
    <t>regulation of GTPase activity (GO:0043087)</t>
  </si>
  <si>
    <t>1/189</t>
  </si>
  <si>
    <t>negative regulation of Wnt signaling pathway (GO:0030178)</t>
  </si>
  <si>
    <t>1/191</t>
  </si>
  <si>
    <t>negative regulation of macromolecule metabolic process (GO:0010605)</t>
  </si>
  <si>
    <t>1/194</t>
  </si>
  <si>
    <t>cellular response to tumor necrosis factor (GO:0071356)</t>
  </si>
  <si>
    <t>positive regulation of intracellular signal transduction (GO:1902533)</t>
  </si>
  <si>
    <t>2/546</t>
  </si>
  <si>
    <t>MAP3K3;GH1</t>
  </si>
  <si>
    <t>mitotic cell cycle phase transition (GO:0044772)</t>
  </si>
  <si>
    <t>1/209</t>
  </si>
  <si>
    <t>positive regulation of GTPase activity (GO:0043547)</t>
  </si>
  <si>
    <t>1/214</t>
  </si>
  <si>
    <t>positive regulation of protein modification process (GO:0031401)</t>
  </si>
  <si>
    <t>extracellular structure organization (GO:0043062)</t>
  </si>
  <si>
    <t>1/216</t>
  </si>
  <si>
    <t>external encapsulating structure organization (GO:0045229)</t>
  </si>
  <si>
    <t>1/217</t>
  </si>
  <si>
    <t>transcription, DNA-templated (GO:0006351)</t>
  </si>
  <si>
    <t>1/221</t>
  </si>
  <si>
    <t>regulation of I-kappaB kinase/NF-kappaB signaling (GO:0043122)</t>
  </si>
  <si>
    <t>1/224</t>
  </si>
  <si>
    <t>regulation of autophagy (GO:0010506)</t>
  </si>
  <si>
    <t>1/231</t>
  </si>
  <si>
    <t>regulation of transcription by RNA polymerase II (GO:0006357)</t>
  </si>
  <si>
    <t>6/2206</t>
  </si>
  <si>
    <t>BCAS3;SMARCD2;DDX5;PSMC5;HSF5;PPM1D</t>
  </si>
  <si>
    <t>cytokine-mediated signaling pathway (GO:0019221)</t>
  </si>
  <si>
    <t>2/621</t>
  </si>
  <si>
    <t>membrane organization (GO:0061024)</t>
  </si>
  <si>
    <t>1/242</t>
  </si>
  <si>
    <t>regulation of canonical Wnt signaling pathway (GO:0060828)</t>
  </si>
  <si>
    <t>1/253</t>
  </si>
  <si>
    <t>cellular component assembly (GO:0022607)</t>
  </si>
  <si>
    <t>1/261</t>
  </si>
  <si>
    <t>negative regulation of signal transduction (GO:0009968)</t>
  </si>
  <si>
    <t>1/267</t>
  </si>
  <si>
    <t>positive regulation of MAPK cascade (GO:0043410)</t>
  </si>
  <si>
    <t>1/274</t>
  </si>
  <si>
    <t>proteolysis (GO:0006508)</t>
  </si>
  <si>
    <t>1/287</t>
  </si>
  <si>
    <t>regulation of cell cycle (GO:0051726)</t>
  </si>
  <si>
    <t>1/296</t>
  </si>
  <si>
    <t>extracellular matrix organization (GO:0030198)</t>
  </si>
  <si>
    <t>1/300</t>
  </si>
  <si>
    <t>positive regulation of apoptotic process (GO:0043065)</t>
  </si>
  <si>
    <t>1/310</t>
  </si>
  <si>
    <t>protein polyubiquitination (GO:0000209)</t>
  </si>
  <si>
    <t>1/314</t>
  </si>
  <si>
    <t>regulation of apoptotic process (GO:0042981)</t>
  </si>
  <si>
    <t>2/742</t>
  </si>
  <si>
    <t>RPS6KB1;DDX42</t>
  </si>
  <si>
    <t>transcription by RNA polymerase II (GO:0006366)</t>
  </si>
  <si>
    <t>1/320</t>
  </si>
  <si>
    <t>positive regulation of transcription, DNA-templated (GO:0045893)</t>
  </si>
  <si>
    <t>3/1183</t>
  </si>
  <si>
    <t>BCAS3;SMARCD2;PSMC5</t>
  </si>
  <si>
    <t>cellular protein localization (GO:0034613)</t>
  </si>
  <si>
    <t>1/329</t>
  </si>
  <si>
    <t>positive regulation of multicellular organismal process (GO:0051240)</t>
  </si>
  <si>
    <t>1/345</t>
  </si>
  <si>
    <t>positive regulation of protein phosphorylation (GO:0001934)</t>
  </si>
  <si>
    <t>1/371</t>
  </si>
  <si>
    <t>negative regulation of cell population proliferation (GO:0008285)</t>
  </si>
  <si>
    <t>1/379</t>
  </si>
  <si>
    <t>positive regulation of macromolecule metabolic process (GO:0010604)</t>
  </si>
  <si>
    <t>1/384</t>
  </si>
  <si>
    <t>regulation of cell migration (GO:0030334)</t>
  </si>
  <si>
    <t>1/408</t>
  </si>
  <si>
    <t>organelle assembly (GO:0070925)</t>
  </si>
  <si>
    <t>1/425</t>
  </si>
  <si>
    <t>positive regulation of transcription by RNA polymerase II (GO:0045944)</t>
  </si>
  <si>
    <t>2/908</t>
  </si>
  <si>
    <t>BCAS3;SMARCD2</t>
  </si>
  <si>
    <t>positive regulation of cell population proliferation (GO:0008284)</t>
  </si>
  <si>
    <t>1/474</t>
  </si>
  <si>
    <t>neutrophil mediated immunity (GO:0002446)</t>
  </si>
  <si>
    <t>1/488</t>
  </si>
  <si>
    <t>positive regulation of nucleic acid-templated transcription (GO:1903508)</t>
  </si>
  <si>
    <t>1/511</t>
  </si>
  <si>
    <t>negative regulation of cellular process (GO:0048523)</t>
  </si>
  <si>
    <t>1/566</t>
  </si>
  <si>
    <t>regulation of transcription, DNA-templated (GO:0006355)</t>
  </si>
  <si>
    <t>4/2244</t>
  </si>
  <si>
    <t>SMARCD2;DDX5;PSMC5;HSF5</t>
  </si>
  <si>
    <t>negative regulation of transcription by RNA polymerase II (GO:0000122)</t>
  </si>
  <si>
    <t>1/684</t>
  </si>
  <si>
    <t>regulation of cell population proliferation (GO:0042127)</t>
  </si>
  <si>
    <t>1/764</t>
  </si>
  <si>
    <t>negative regulation of transcription, DNA-templated (GO:0045892)</t>
  </si>
  <si>
    <t>1/948</t>
  </si>
  <si>
    <t>regulation of gene expression (GO:0010468)</t>
  </si>
  <si>
    <t>1/1079</t>
  </si>
  <si>
    <t>RNA splicing (GO:0008380)</t>
  </si>
  <si>
    <t>4/98</t>
  </si>
  <si>
    <t>SF3B4;SCNM1;PRPF3;CELF3</t>
  </si>
  <si>
    <t>RNA processing (GO:0006396)</t>
  </si>
  <si>
    <t>5/179</t>
  </si>
  <si>
    <t>SF3B4;SCNM1;CELF2;PRPF3;CELF3</t>
  </si>
  <si>
    <t>3/51</t>
  </si>
  <si>
    <t>PSMB4;PSMD4;OAZ3</t>
  </si>
  <si>
    <t>3/54</t>
  </si>
  <si>
    <t>4/130</t>
  </si>
  <si>
    <t>PSMB4;PSMD4;CERS2;OAZ3</t>
  </si>
  <si>
    <t>3/64</t>
  </si>
  <si>
    <t>positive regulation of mRNA splicing, via spliceosome (GO:0048026)</t>
  </si>
  <si>
    <t>SF3B4;CELF3</t>
  </si>
  <si>
    <t>proteolysis involved in cellular protein catabolic process (GO:0051603)</t>
  </si>
  <si>
    <t>3/74</t>
  </si>
  <si>
    <t>CTSK;OTUD7B;CTSS</t>
  </si>
  <si>
    <t>3/75</t>
  </si>
  <si>
    <t>PSMB4;PSMD4;ARNT</t>
  </si>
  <si>
    <t>positive regulation of mRNA processing (GO:0050685)</t>
  </si>
  <si>
    <t>2/23</t>
  </si>
  <si>
    <t>RNA splicing, via transesterification reactions (GO:0000375)</t>
  </si>
  <si>
    <t>SF3B4;PRPF3</t>
  </si>
  <si>
    <t>3/87</t>
  </si>
  <si>
    <t>3/90</t>
  </si>
  <si>
    <t>SF3B4;CELF2;CELF3</t>
  </si>
  <si>
    <t>regulation of lipid metabolic process (GO:0019216)</t>
  </si>
  <si>
    <t>3/92</t>
  </si>
  <si>
    <t>RORC;CCDC3;CERS2</t>
  </si>
  <si>
    <t>mRNA splice site selection (GO:0006376)</t>
  </si>
  <si>
    <t>2/30</t>
  </si>
  <si>
    <t>CELF2;CELF3</t>
  </si>
  <si>
    <t>purine nucleoside bisphosphate metabolic process (GO:0034032)</t>
  </si>
  <si>
    <t>2/31</t>
  </si>
  <si>
    <t>THEM5;THEM4</t>
  </si>
  <si>
    <t>ribonucleoside bisphosphate metabolic process (GO:0033875)</t>
  </si>
  <si>
    <t>acyl-CoA metabolic process (GO:0006637)</t>
  </si>
  <si>
    <t>2/37</t>
  </si>
  <si>
    <t>histone exchange (GO:0043486)</t>
  </si>
  <si>
    <t>2/38</t>
  </si>
  <si>
    <t>VPS72;ANP32E</t>
  </si>
  <si>
    <t>phosphatidylinositol metabolic process (GO:0046488)</t>
  </si>
  <si>
    <t>3/112</t>
  </si>
  <si>
    <t>MTMR11;PIP5K1A;PI4KB</t>
  </si>
  <si>
    <t>4/214</t>
  </si>
  <si>
    <t>USP6NL;NET1;PIP5K1A;S100A10</t>
  </si>
  <si>
    <t>2/42</t>
  </si>
  <si>
    <t>spliceosomal complex assembly (GO:0000245)</t>
  </si>
  <si>
    <t>2/46</t>
  </si>
  <si>
    <t>3/131</t>
  </si>
  <si>
    <t>ribose phosphate metabolic process (GO:0019693)</t>
  </si>
  <si>
    <t>NUDT5</t>
  </si>
  <si>
    <t>positive regulation of mitochondrial depolarization (GO:0051901)</t>
  </si>
  <si>
    <t>MLLT11</t>
  </si>
  <si>
    <t>positive regulation of oxidative stress-induced neuron death (GO:1903223)</t>
  </si>
  <si>
    <t>MCL1</t>
  </si>
  <si>
    <t>regulation of growth rate (GO:0040009)</t>
  </si>
  <si>
    <t>BNIPL</t>
  </si>
  <si>
    <t>SRP-dependent cotranslational protein targeting to membrane, translocation (GO:0006616)</t>
  </si>
  <si>
    <t>SEC61A2</t>
  </si>
  <si>
    <t>meiotic sister chromatid segregation (GO:0045144)</t>
  </si>
  <si>
    <t>HORMAD1</t>
  </si>
  <si>
    <t>pentose catabolic process (GO:0019323)</t>
  </si>
  <si>
    <t>polyphosphate catabolic process (GO:0006798)</t>
  </si>
  <si>
    <t>2/54</t>
  </si>
  <si>
    <t>2/57</t>
  </si>
  <si>
    <t>PSMB4;PSMD4</t>
  </si>
  <si>
    <t>establishment of lymphocyte polarity (GO:0001767)</t>
  </si>
  <si>
    <t>SNX27</t>
  </si>
  <si>
    <t>ruffle assembly (GO:0097178)</t>
  </si>
  <si>
    <t>PIP5K1A</t>
  </si>
  <si>
    <t>regulation of hormone biosynthetic process (GO:0046885)</t>
  </si>
  <si>
    <t>ARNT</t>
  </si>
  <si>
    <t>meiotic DNA double-strand break formation (GO:0042138)</t>
  </si>
  <si>
    <t>membrane raft assembly (GO:0001765)</t>
  </si>
  <si>
    <t>S100A10</t>
  </si>
  <si>
    <t>protein deubiquitination involved in ubiquitin-dependent protein catabolic process (GO:0071947)</t>
  </si>
  <si>
    <t>OTUD7B</t>
  </si>
  <si>
    <t>polyphosphate metabolic process (GO:0006797)</t>
  </si>
  <si>
    <t>3/149</t>
  </si>
  <si>
    <t>USP6NL;NET1;S100A10</t>
  </si>
  <si>
    <t>2/60</t>
  </si>
  <si>
    <t>CTSK;CTSS</t>
  </si>
  <si>
    <t>pattern recognition receptor signaling pathway (GO:0002221)</t>
  </si>
  <si>
    <t>2/61</t>
  </si>
  <si>
    <t>negative regulation of axon regeneration (GO:0048681)</t>
  </si>
  <si>
    <t>CERS2</t>
  </si>
  <si>
    <t>positive regulation of hormone metabolic process (GO:0032352)</t>
  </si>
  <si>
    <t>negative regulation of meiotic nuclear division (GO:0045835)</t>
  </si>
  <si>
    <t>cardiolipin acyl-chain remodeling (GO:0035965)</t>
  </si>
  <si>
    <t>THEM5</t>
  </si>
  <si>
    <t>histone H3-K9 methylation (GO:0051567)</t>
  </si>
  <si>
    <t>SETDB1</t>
  </si>
  <si>
    <t>positive regulation of membrane depolarization (GO:1904181)</t>
  </si>
  <si>
    <t>positive regulation of respiratory burst (GO:0060267)</t>
  </si>
  <si>
    <t>CAMK1D</t>
  </si>
  <si>
    <t>T-helper 17 cell differentiation (GO:0072539)</t>
  </si>
  <si>
    <t>RORC</t>
  </si>
  <si>
    <t>Notch receptor processing, ligand-dependent (GO:0035333)</t>
  </si>
  <si>
    <t>APH1A</t>
  </si>
  <si>
    <t>regulation of mitochondrial membrane permeability involved in apoptotic process (GO:1902108)</t>
  </si>
  <si>
    <t>THEM4</t>
  </si>
  <si>
    <t>posttranslational protein targeting to membrane, translocation (GO:0031204)</t>
  </si>
  <si>
    <t>regulation of oxidative stress-induced neuron intrinsic apoptotic signaling pathway (GO:1903376)</t>
  </si>
  <si>
    <t>2/64</t>
  </si>
  <si>
    <t>extracellular matrix disassembly (GO:0022617)</t>
  </si>
  <si>
    <t>2/66</t>
  </si>
  <si>
    <t>cellular component disassembly (GO:0022411)</t>
  </si>
  <si>
    <t>regulation of transcription from RNA polymerase II promoter in response to oxidative stress (GO:0043619)</t>
  </si>
  <si>
    <t>negative regulation of neuron projection regeneration (GO:0070571)</t>
  </si>
  <si>
    <t>meiotic sister chromatid cohesion (GO:0051177)</t>
  </si>
  <si>
    <t>tRNA aminoacylation for mitochondrial protein translation (GO:0070127)</t>
  </si>
  <si>
    <t>TARS2</t>
  </si>
  <si>
    <t>positive regulation of programmed cell death (GO:0043068)</t>
  </si>
  <si>
    <t>4/286</t>
  </si>
  <si>
    <t>APH1A;MLLT11;NET1;ADAMTSL4</t>
  </si>
  <si>
    <t>2/71</t>
  </si>
  <si>
    <t>regulation of respiratory burst (GO:0060263)</t>
  </si>
  <si>
    <t>amyloid-beta formation (GO:0034205)</t>
  </si>
  <si>
    <t>kinetochore assembly (GO:0051382)</t>
  </si>
  <si>
    <t>POGZ</t>
  </si>
  <si>
    <t>Notch receptor processing (GO:0007220)</t>
  </si>
  <si>
    <t>nucleoside diphosphate catabolic process (GO:0009134)</t>
  </si>
  <si>
    <t>progesterone metabolic process (GO:0042448)</t>
  </si>
  <si>
    <t>AKR1C4</t>
  </si>
  <si>
    <t>extrinsic apoptotic signaling pathway (GO:0097191)</t>
  </si>
  <si>
    <t>2/72</t>
  </si>
  <si>
    <t>MLLT11;MCL1</t>
  </si>
  <si>
    <t>2/73</t>
  </si>
  <si>
    <t>2/74</t>
  </si>
  <si>
    <t>2/75</t>
  </si>
  <si>
    <t>2/76</t>
  </si>
  <si>
    <t>AKR1C4;CTSS</t>
  </si>
  <si>
    <t>positive regulation of circadian rhythm (GO:0042753)</t>
  </si>
  <si>
    <t>negative regulation of transmembrane transport (GO:0034763)</t>
  </si>
  <si>
    <t>OAZ3</t>
  </si>
  <si>
    <t>positive regulation of vascular endothelial growth factor receptor signaling pathway (GO:0030949)</t>
  </si>
  <si>
    <t>protein K11-linked deubiquitination (GO:0035871)</t>
  </si>
  <si>
    <t>purine ribonucleotide metabolic process (GO:0009150)</t>
  </si>
  <si>
    <t>2/77</t>
  </si>
  <si>
    <t>positive regulation of endothelial cell proliferation (GO:0001938)</t>
  </si>
  <si>
    <t>ECM1;ARNT</t>
  </si>
  <si>
    <t>4/310</t>
  </si>
  <si>
    <t>2/78</t>
  </si>
  <si>
    <t>positive regulation of DNA methylation-dependent heterochromatin assembly (GO:0090309)</t>
  </si>
  <si>
    <t>glycerolipid metabolic process (GO:0046486)</t>
  </si>
  <si>
    <t>response to sterol (GO:0036314)</t>
  </si>
  <si>
    <t>regulation of mitochondrial depolarization (GO:0051900)</t>
  </si>
  <si>
    <t>proteasome assembly (GO:0043248)</t>
  </si>
  <si>
    <t>PSMD4</t>
  </si>
  <si>
    <t>3/189</t>
  </si>
  <si>
    <t>2/84</t>
  </si>
  <si>
    <t>adipose tissue development (GO:0060612)</t>
  </si>
  <si>
    <t>regulation of axon regeneration (GO:0048679)</t>
  </si>
  <si>
    <t>cellular response to thyroid hormone stimulus (GO:0097067)</t>
  </si>
  <si>
    <t>CTSS</t>
  </si>
  <si>
    <t>thyroid hormone generation (GO:0006590)</t>
  </si>
  <si>
    <t>CTSK</t>
  </si>
  <si>
    <t>posttranslational protein targeting to endoplasmic reticulum membrane (GO:0006620)</t>
  </si>
  <si>
    <t>negative regulation of intracellular signal transduction (GO:1902532)</t>
  </si>
  <si>
    <t>3/198</t>
  </si>
  <si>
    <t>OTUD7B;THEM4;MCL1</t>
  </si>
  <si>
    <t>positive regulation of heterochromatin assembly (GO:0031453)</t>
  </si>
  <si>
    <t>response to thyroid hormone (GO:0097066)</t>
  </si>
  <si>
    <t>kinetochore organization (GO:0051383)</t>
  </si>
  <si>
    <t>spliceosomal tri-snRNP complex assembly (GO:0000244)</t>
  </si>
  <si>
    <t>PRPF3</t>
  </si>
  <si>
    <t>2/89</t>
  </si>
  <si>
    <t>mitochondrial translational elongation (GO:0070125)</t>
  </si>
  <si>
    <t>MRPS21;MRPL9</t>
  </si>
  <si>
    <t>mitochondrial translational termination (GO:0070126)</t>
  </si>
  <si>
    <t>2/91</t>
  </si>
  <si>
    <t>toll-like receptor signaling pathway (GO:0002224)</t>
  </si>
  <si>
    <t>negative regulation of bone mineralization (GO:0030502)</t>
  </si>
  <si>
    <t>ECM1</t>
  </si>
  <si>
    <t>amyloid precursor protein catabolic process (GO:0042987)</t>
  </si>
  <si>
    <t>positive regulation of cellular response to insulin stimulus (GO:1900078)</t>
  </si>
  <si>
    <t>ECHDC3</t>
  </si>
  <si>
    <t>heterochromatin organization (GO:0070828)</t>
  </si>
  <si>
    <t>cardiolipin metabolic process (GO:0032048)</t>
  </si>
  <si>
    <t>regulation of DNA methylation-dependent heterochromatin assembly (GO:0090308)</t>
  </si>
  <si>
    <t>striated muscle cell development (GO:0055002)</t>
  </si>
  <si>
    <t>TMOD4</t>
  </si>
  <si>
    <t>T-helper cell differentiation (GO:0042093)</t>
  </si>
  <si>
    <t>2/92</t>
  </si>
  <si>
    <t>regulation of endothelial cell proliferation (GO:0001936)</t>
  </si>
  <si>
    <t>response to acidic pH (GO:0010447)</t>
  </si>
  <si>
    <t>negative regulation of single stranded viral RNA replication via double stranded DNA intermediate (GO:0045869)</t>
  </si>
  <si>
    <t>synaptonemal complex assembly (GO:0007130)</t>
  </si>
  <si>
    <t>synaptonemal complex organization (GO:0070193)</t>
  </si>
  <si>
    <t>membrane raft organization (GO:0031579)</t>
  </si>
  <si>
    <t>nucleobase-containing small molecule catabolic process (GO:0034656)</t>
  </si>
  <si>
    <t>translational termination (GO:0006415)</t>
  </si>
  <si>
    <t>2/96</t>
  </si>
  <si>
    <t>protein maturation (GO:0051604)</t>
  </si>
  <si>
    <t>2/97</t>
  </si>
  <si>
    <t>APH1A;CTSS</t>
  </si>
  <si>
    <t>gene expression (GO:0010467)</t>
  </si>
  <si>
    <t>4/356</t>
  </si>
  <si>
    <t>UPF2;CELF2;MRPS21;MRPL9</t>
  </si>
  <si>
    <t>basement membrane organization (GO:0071711)</t>
  </si>
  <si>
    <t>regulation of cellular carbohydrate metabolic process (GO:0010675)</t>
  </si>
  <si>
    <t>cellular response to sterol (GO:0036315)</t>
  </si>
  <si>
    <t>oogenesis (GO:0048477)</t>
  </si>
  <si>
    <t>mitotic sister chromatid cohesion (GO:0007064)</t>
  </si>
  <si>
    <t>ruffle organization (GO:0031529)</t>
  </si>
  <si>
    <t>cellular response to fatty acid (GO:0071398)</t>
  </si>
  <si>
    <t>regulation of Golgi organization (GO:1903358)</t>
  </si>
  <si>
    <t>USP6NL</t>
  </si>
  <si>
    <t>4/369</t>
  </si>
  <si>
    <t>USP6NL;SNX27;GOLPH3L;VPS45</t>
  </si>
  <si>
    <t>translational elongation (GO:0006414)</t>
  </si>
  <si>
    <t>2/104</t>
  </si>
  <si>
    <t>2/105</t>
  </si>
  <si>
    <t>USP6NL;PIP5K1A</t>
  </si>
  <si>
    <t>mitochondrial translation (GO:0032543)</t>
  </si>
  <si>
    <t>regulation of single stranded viral RNA replication via double stranded DNA intermediate (GO:0045091)</t>
  </si>
  <si>
    <t>SCNM1</t>
  </si>
  <si>
    <t>amyloid precursor protein metabolic process (GO:0042982)</t>
  </si>
  <si>
    <t>positive regulation of CREB transcription factor activity (GO:0032793)</t>
  </si>
  <si>
    <t>negative regulation of interleukin-8 production (GO:0032717)</t>
  </si>
  <si>
    <t>negative regulation of leukocyte cell-cell adhesion (GO:1903038)</t>
  </si>
  <si>
    <t>TNFAIP8L2</t>
  </si>
  <si>
    <t>regulation of chromosome segregation (GO:0051983)</t>
  </si>
  <si>
    <t>negative regulation of tumor necrosis factor-mediated signaling pathway (GO:0010804)</t>
  </si>
  <si>
    <t>CCDC3</t>
  </si>
  <si>
    <t>prostanoid metabolic process (GO:0006692)</t>
  </si>
  <si>
    <t>protein processing (GO:0016485)</t>
  </si>
  <si>
    <t>2/106</t>
  </si>
  <si>
    <t>positive regulation of focal adhesion assembly (GO:0051894)</t>
  </si>
  <si>
    <t>negative regulation of protein localization to nucleus (GO:1900181)</t>
  </si>
  <si>
    <t>positive regulation of neutrophil chemotaxis (GO:0090023)</t>
  </si>
  <si>
    <t>regulation of leukocyte chemotaxis (GO:0002688)</t>
  </si>
  <si>
    <t>regulation of mitochondrial membrane permeability (GO:0046902)</t>
  </si>
  <si>
    <t>piRNA metabolic process (GO:0034587)</t>
  </si>
  <si>
    <t>TDRKH</t>
  </si>
  <si>
    <t>2/111</t>
  </si>
  <si>
    <t>negative regulation of axon extension involved in axon guidance (GO:0048843)</t>
  </si>
  <si>
    <t>SEMA6C</t>
  </si>
  <si>
    <t>negative regulation of dephosphorylation (GO:0035305)</t>
  </si>
  <si>
    <t>ENSA</t>
  </si>
  <si>
    <t>regulation of granulocyte chemotaxis (GO:0071622)</t>
  </si>
  <si>
    <t>2/112</t>
  </si>
  <si>
    <t>extrinsic apoptotic signaling pathway in absence of ligand (GO:0097192)</t>
  </si>
  <si>
    <t>androgen metabolic process (GO:0008209)</t>
  </si>
  <si>
    <t>focal adhesion assembly (GO:0048041)</t>
  </si>
  <si>
    <t>positive regulation of glycolytic process (GO:0045821)</t>
  </si>
  <si>
    <t>negative regulation of response to wounding (GO:1903035)</t>
  </si>
  <si>
    <t>positive regulation of purine nucleotide metabolic process (GO:1900544)</t>
  </si>
  <si>
    <t>cellular amide metabolic process (GO:0043603)</t>
  </si>
  <si>
    <t>2/116</t>
  </si>
  <si>
    <t>negative regulation of biomineral tissue development (GO:0070168)</t>
  </si>
  <si>
    <t>fatty-acyl-CoA metabolic process (GO:0035337)</t>
  </si>
  <si>
    <t>positive regulation of granulocyte chemotaxis (GO:0071624)</t>
  </si>
  <si>
    <t>negative regulation of lymphocyte activation (GO:0051250)</t>
  </si>
  <si>
    <t>negative regulation of protein dephosphorylation (GO:0035308)</t>
  </si>
  <si>
    <t>positive regulation of neutrophil migration (GO:1902624)</t>
  </si>
  <si>
    <t>positive regulation of peptidase activity (GO:0010952)</t>
  </si>
  <si>
    <t>membrane protein intracellular domain proteolysis (GO:0031293)</t>
  </si>
  <si>
    <t>CDC123</t>
  </si>
  <si>
    <t>proteasomal ubiquitin-independent protein catabolic process (GO:0010499)</t>
  </si>
  <si>
    <t>PSMB4</t>
  </si>
  <si>
    <t>negative regulation of response to external stimulus (GO:0032102)</t>
  </si>
  <si>
    <t>2/118</t>
  </si>
  <si>
    <t>TNFAIP8L2;CERS2</t>
  </si>
  <si>
    <t>regulation of steroid metabolic process (GO:0019218)</t>
  </si>
  <si>
    <t>negative regulation of extrinsic apoptotic signaling pathway in absence of ligand (GO:2001240)</t>
  </si>
  <si>
    <t>UCN3</t>
  </si>
  <si>
    <t>negative regulation of signal transduction in absence of ligand (GO:1901099)</t>
  </si>
  <si>
    <t>membrane protein ectodomain proteolysis (GO:0006509)</t>
  </si>
  <si>
    <t>nucleotide metabolic process (GO:0009117)</t>
  </si>
  <si>
    <t>regulation of peptidase activity (GO:0052547)</t>
  </si>
  <si>
    <t>2/122</t>
  </si>
  <si>
    <t>6/742</t>
  </si>
  <si>
    <t>APH1A;MLLT11;NET1;ADAMTSL4;ANP32E;MCL1</t>
  </si>
  <si>
    <t>positive regulation of epithelial cell proliferation (GO:0050679)</t>
  </si>
  <si>
    <t>2/123</t>
  </si>
  <si>
    <t>positive regulation of carbohydrate metabolic process (GO:0045913)</t>
  </si>
  <si>
    <t>1/24</t>
  </si>
  <si>
    <t>positive regulation of cell-substrate junction organization (GO:0150117)</t>
  </si>
  <si>
    <t>regulation of axon extension involved in axon guidance (GO:0048841)</t>
  </si>
  <si>
    <t>regulation of vascular endothelial growth factor receptor signaling pathway (GO:0030947)</t>
  </si>
  <si>
    <t>C21-steroid hormone metabolic process (GO:0008207)</t>
  </si>
  <si>
    <t>negative regulation of lipid metabolic process (GO:0045833)</t>
  </si>
  <si>
    <t>negative regulation of ossification (GO:0030279)</t>
  </si>
  <si>
    <t>positive regulation of neuron apoptotic process (GO:0043525)</t>
  </si>
  <si>
    <t>long-chain fatty-acyl-CoA metabolic process (GO:0035336)</t>
  </si>
  <si>
    <t>protein K48-linked deubiquitination (GO:0071108)</t>
  </si>
  <si>
    <t>protein kinase B signaling (GO:0043491)</t>
  </si>
  <si>
    <t>fatty acid metabolic process (GO:0006631)</t>
  </si>
  <si>
    <t>THEM4;ECHDC3</t>
  </si>
  <si>
    <t>regulation of protein secretion (GO:0050708)</t>
  </si>
  <si>
    <t>2/125</t>
  </si>
  <si>
    <t>ENSA;GOLPH3L</t>
  </si>
  <si>
    <t>phosphatidylinositol biosynthetic process (GO:0006661)</t>
  </si>
  <si>
    <t>2/126</t>
  </si>
  <si>
    <t>PIP5K1A;PI4KB</t>
  </si>
  <si>
    <t>regulation of epidermal cell differentiation (GO:0045604)</t>
  </si>
  <si>
    <t>positive regulation of release of cytochrome c from mitochondria (GO:0090200)</t>
  </si>
  <si>
    <t>positive regulation of vascular endothelial growth factor production (GO:0010575)</t>
  </si>
  <si>
    <t>regulation of neutrophil chemotaxis (GO:0090022)</t>
  </si>
  <si>
    <t>phosphatidylinositol dephosphorylation (GO:0046856)</t>
  </si>
  <si>
    <t>MTMR11</t>
  </si>
  <si>
    <t>regulation of biomineral tissue development (GO:0070167)</t>
  </si>
  <si>
    <t>positive regulation of ion transmembrane transporter activity (GO:0032414)</t>
  </si>
  <si>
    <t>3/267</t>
  </si>
  <si>
    <t>PSMB4;PSMD4;OTUD7B</t>
  </si>
  <si>
    <t>USP6NL;GOLPH3L</t>
  </si>
  <si>
    <t>regulation of vascular endothelial growth factor production (GO:0010574)</t>
  </si>
  <si>
    <t>positive regulation of erythrocyte differentiation (GO:0045648)</t>
  </si>
  <si>
    <t>bile acid biosynthetic process (GO:0006699)</t>
  </si>
  <si>
    <t>3/274</t>
  </si>
  <si>
    <t>SF3B4;SCNM1;PRPF3</t>
  </si>
  <si>
    <t>regulation of small molecule metabolic process (GO:0062012)</t>
  </si>
  <si>
    <t>bile acid and bile salt transport (GO:0015721)</t>
  </si>
  <si>
    <t>regulation of extrinsic apoptotic signaling pathway in absence of ligand (GO:2001239)</t>
  </si>
  <si>
    <t>mucosal immune response (GO:0002385)</t>
  </si>
  <si>
    <t>3/276</t>
  </si>
  <si>
    <t>protein localization to plasma membrane (GO:0072659)</t>
  </si>
  <si>
    <t>2/136</t>
  </si>
  <si>
    <t>PIP5K1A;S100A10</t>
  </si>
  <si>
    <t>ribonucleoprotein complex assembly (GO:0022618)</t>
  </si>
  <si>
    <t>homologous chromosome pairing at meiosis (GO:0007129)</t>
  </si>
  <si>
    <t>protein localization to cell periphery (GO:1990778)</t>
  </si>
  <si>
    <t>2/140</t>
  </si>
  <si>
    <t>positive regulation of endopeptidase activity (GO:0010950)</t>
  </si>
  <si>
    <t>Golgi to plasma membrane protein transport (GO:0043001)</t>
  </si>
  <si>
    <t>GOLPH3L</t>
  </si>
  <si>
    <t>2/142</t>
  </si>
  <si>
    <t>SETDB1;NUDT5</t>
  </si>
  <si>
    <t>3/287</t>
  </si>
  <si>
    <t>APH1A;CTSK;CTSS</t>
  </si>
  <si>
    <t>2/143</t>
  </si>
  <si>
    <t>monocarboxylic acid metabolic process (GO:0032787)</t>
  </si>
  <si>
    <t>negative regulation of axon extension (GO:0030517)</t>
  </si>
  <si>
    <t>positive regulation of Rho protein signal transduction (GO:0035025)</t>
  </si>
  <si>
    <t>NET1</t>
  </si>
  <si>
    <t>prostaglandin metabolic process (GO:0006693)</t>
  </si>
  <si>
    <t>negative regulation of chemotaxis (GO:0050922)</t>
  </si>
  <si>
    <t>protein K63-linked deubiquitination (GO:0070536)</t>
  </si>
  <si>
    <t>2/146</t>
  </si>
  <si>
    <t>positive regulation of ATP metabolic process (GO:1903580)</t>
  </si>
  <si>
    <t>apoptotic mitochondrial changes (GO:0008637)</t>
  </si>
  <si>
    <t>bile acid metabolic process (GO:0008206)</t>
  </si>
  <si>
    <t>negative chemotaxis (GO:0050919)</t>
  </si>
  <si>
    <t>2/149</t>
  </si>
  <si>
    <t>female gamete generation (GO:0007292)</t>
  </si>
  <si>
    <t>histone lysine methylation (GO:0034968)</t>
  </si>
  <si>
    <t>cell-substrate junction assembly (GO:0007044)</t>
  </si>
  <si>
    <t>regulation of glucose metabolic process (GO:0010906)</t>
  </si>
  <si>
    <t>regulation of keratinocyte differentiation (GO:0045616)</t>
  </si>
  <si>
    <t>ADAMTSL4;CTSK;CTSS</t>
  </si>
  <si>
    <t>SF3B4;PRPF3;RPRD2</t>
  </si>
  <si>
    <t>2/153</t>
  </si>
  <si>
    <t>CELF2</t>
  </si>
  <si>
    <t>CA14</t>
  </si>
  <si>
    <t>semaphorin-plexin signaling pathway (GO:0071526)</t>
  </si>
  <si>
    <t>cellular response to hydrogen peroxide (GO:0070301)</t>
  </si>
  <si>
    <t>establishment of protein localization to plasma membrane (GO:0061951)</t>
  </si>
  <si>
    <t>negative regulation of cellular protein localization (GO:1903828)</t>
  </si>
  <si>
    <t>membrane assembly (GO:0071709)</t>
  </si>
  <si>
    <t>positive regulation of substrate adhesion-dependent cell spreading (GO:1900026)</t>
  </si>
  <si>
    <t>mitochondrion disassembly (GO:0061726)</t>
  </si>
  <si>
    <t>regulation of ossification (GO:0030278)</t>
  </si>
  <si>
    <t>regulation of erythrocyte differentiation (GO:0045646)</t>
  </si>
  <si>
    <t>positive regulation of myeloid cell differentiation (GO:0045639)</t>
  </si>
  <si>
    <t>centromere complex assembly (GO:0034508)</t>
  </si>
  <si>
    <t>neural crest cell migration (GO:0001755)</t>
  </si>
  <si>
    <t>phospholipid biosynthetic process (GO:0008654)</t>
  </si>
  <si>
    <t>ncRNA metabolic process (GO:0034660)</t>
  </si>
  <si>
    <t>spliceosomal snRNP assembly (GO:0000387)</t>
  </si>
  <si>
    <t>connective tissue development (GO:0061448)</t>
  </si>
  <si>
    <t>peptide biosynthetic process (GO:0043043)</t>
  </si>
  <si>
    <t>2/162</t>
  </si>
  <si>
    <t>regulation of dendrite development (GO:0050773)</t>
  </si>
  <si>
    <t>membrane protein proteolysis (GO:0033619)</t>
  </si>
  <si>
    <t>odontogenesis (GO:0042476)</t>
  </si>
  <si>
    <t>TUFT1</t>
  </si>
  <si>
    <t>organophosphate biosynthetic process (GO:0090407)</t>
  </si>
  <si>
    <t>phospholipid dephosphorylation (GO:0046839)</t>
  </si>
  <si>
    <t>2/165</t>
  </si>
  <si>
    <t>positive regulation of cation channel activity (GO:2001259)</t>
  </si>
  <si>
    <t>autophagy of mitochondrion (GO:0000422)</t>
  </si>
  <si>
    <t>negative regulation of I-kappaB kinase/NF-kappaB signaling (GO:0043124)</t>
  </si>
  <si>
    <t>negative regulation of protein kinase B signaling (GO:0051898)</t>
  </si>
  <si>
    <t>organic hydroxy compound transport (GO:0015850)</t>
  </si>
  <si>
    <t>2/168</t>
  </si>
  <si>
    <t>PSMD4;POGZ</t>
  </si>
  <si>
    <t>regulation of release of cytochrome c from mitochondria (GO:0090199)</t>
  </si>
  <si>
    <t>regulation of response to DNA damage stimulus (GO:2001020)</t>
  </si>
  <si>
    <t>positive regulation of cation transmembrane transport (GO:1904064)</t>
  </si>
  <si>
    <t>keratinocyte differentiation (GO:0030216)</t>
  </si>
  <si>
    <t>nucleobase-containing compound catabolic process (GO:0034655)</t>
  </si>
  <si>
    <t>regulation of protein dephosphorylation (GO:0035304)</t>
  </si>
  <si>
    <t>ceramide biosynthetic process (GO:0046513)</t>
  </si>
  <si>
    <t>mitochondrial gene expression (GO:0140053)</t>
  </si>
  <si>
    <t>MRPS21</t>
  </si>
  <si>
    <t>phosphatidylinositol phosphate biosynthetic process (GO:0046854)</t>
  </si>
  <si>
    <t>PI4KB</t>
  </si>
  <si>
    <t>3/329</t>
  </si>
  <si>
    <t>USP6NL;SNX27;VPS45</t>
  </si>
  <si>
    <t>negative regulation of proteolysis (GO:0045861)</t>
  </si>
  <si>
    <t>tRNA aminoacylation for protein translation (GO:0006418)</t>
  </si>
  <si>
    <t>myofibril assembly (GO:0030239)</t>
  </si>
  <si>
    <t>natural killer cell activation (GO:0030101)</t>
  </si>
  <si>
    <t>positive regulation of cell-matrix adhesion (GO:0001954)</t>
  </si>
  <si>
    <t>intracellular protein transmembrane transport (GO:0065002)</t>
  </si>
  <si>
    <t>positive regulation of stress fiber assembly (GO:0051496)</t>
  </si>
  <si>
    <t>3/336</t>
  </si>
  <si>
    <t>glycerophospholipid biosynthetic process (GO:0046474)</t>
  </si>
  <si>
    <t>2/177</t>
  </si>
  <si>
    <t>negative regulation of T cell activation (GO:0050868)</t>
  </si>
  <si>
    <t>cellular response to radiation (GO:0071478)</t>
  </si>
  <si>
    <t>neural crest cell development (GO:0014032)</t>
  </si>
  <si>
    <t>positive regulation of response to stimulus (GO:0048584)</t>
  </si>
  <si>
    <t>regulation of T cell activation (GO:0050863)</t>
  </si>
  <si>
    <t>regulation of protein localization to nucleus (GO:1900180)</t>
  </si>
  <si>
    <t>Golgi to plasma membrane transport (GO:0006893)</t>
  </si>
  <si>
    <t>cellular response to ionizing radiation (GO:0071479)</t>
  </si>
  <si>
    <t>response to hydrogen peroxide (GO:0042542)</t>
  </si>
  <si>
    <t>2/188</t>
  </si>
  <si>
    <t>3/354</t>
  </si>
  <si>
    <t>positive regulation of cell morphogenesis involved in differentiation (GO:0010770)</t>
  </si>
  <si>
    <t>organic hydroxy compound biosynthetic process (GO:1901617)</t>
  </si>
  <si>
    <t>2/191</t>
  </si>
  <si>
    <t>regulation of substrate adhesion-dependent cell spreading (GO:1900024)</t>
  </si>
  <si>
    <t>intrinsic apoptotic signaling pathway in response to DNA damage (GO:0008630)</t>
  </si>
  <si>
    <t>positive regulation of actin filament bundle assembly (GO:0032233)</t>
  </si>
  <si>
    <t>ameboidal-type cell migration (GO:0001667)</t>
  </si>
  <si>
    <t>amide biosynthetic process (GO:0043604)</t>
  </si>
  <si>
    <t>regulation of intrinsic apoptotic signaling pathway (GO:2001242)</t>
  </si>
  <si>
    <t>endocytic recycling (GO:0032456)</t>
  </si>
  <si>
    <t>SETDB1;CCDC3</t>
  </si>
  <si>
    <t>protein localization to membrane (GO:0072657)</t>
  </si>
  <si>
    <t>2/195</t>
  </si>
  <si>
    <t>epidermal cell differentiation (GO:0009913)</t>
  </si>
  <si>
    <t>positive regulation of phagocytosis (GO:0050766)</t>
  </si>
  <si>
    <t>negative regulation of viral genome replication (GO:0045071)</t>
  </si>
  <si>
    <t>negative regulation of cytokine-mediated signaling pathway (GO:0001960)</t>
  </si>
  <si>
    <t>ceramide metabolic process (GO:0006672)</t>
  </si>
  <si>
    <t>negative regulation of metabolic process (GO:0009892)</t>
  </si>
  <si>
    <t>positive regulation of cell junction assembly (GO:1901890)</t>
  </si>
  <si>
    <t>regulation of bone mineralization (GO:0030500)</t>
  </si>
  <si>
    <t>monocarboxylic acid transport (GO:0015718)</t>
  </si>
  <si>
    <t>2/205</t>
  </si>
  <si>
    <t>regulation of tumor necrosis factor-mediated signaling pathway (GO:0010803)</t>
  </si>
  <si>
    <t>positive regulation of mitochondrion organization (GO:0010822)</t>
  </si>
  <si>
    <t>membrane lipid biosynthetic process (GO:0046467)</t>
  </si>
  <si>
    <t>regulation of phagocytosis (GO:0050764)</t>
  </si>
  <si>
    <t>negative regulation of autophagy (GO:0010507)</t>
  </si>
  <si>
    <t>1/59</t>
  </si>
  <si>
    <t>Notch signaling pathway (GO:0007219)</t>
  </si>
  <si>
    <t>translation (GO:0006412)</t>
  </si>
  <si>
    <t>2/214</t>
  </si>
  <si>
    <t>actin cytoskeleton reorganization (GO:0031532)</t>
  </si>
  <si>
    <t>amyloid fibril formation (GO:1990000)</t>
  </si>
  <si>
    <t>negative regulation of peptidase activity (GO:0010466)</t>
  </si>
  <si>
    <t>cellular response to reactive oxygen species (GO:0034614)</t>
  </si>
  <si>
    <t>positive regulation of Ras protein signal transduction (GO:0046579)</t>
  </si>
  <si>
    <t>monocarboxylic acid biosynthetic process (GO:0072330)</t>
  </si>
  <si>
    <t>negative regulation of intrinsic apoptotic signaling pathway (GO:2001243)</t>
  </si>
  <si>
    <t>regulation of cilium assembly (GO:1902017)</t>
  </si>
  <si>
    <t>diterpenoid metabolic process (GO:0016101)</t>
  </si>
  <si>
    <t>steroid biosynthetic process (GO:0006694)</t>
  </si>
  <si>
    <t>cellular response to nutrient levels (GO:0031669)</t>
  </si>
  <si>
    <t>2/224</t>
  </si>
  <si>
    <t>ECM1;OTUD7B</t>
  </si>
  <si>
    <t>positive regulation of catabolic process (GO:0009896)</t>
  </si>
  <si>
    <t>1/67</t>
  </si>
  <si>
    <t>negative regulation of cellular catabolic process (GO:0031330)</t>
  </si>
  <si>
    <t>cell chemotaxis (GO:0060326)</t>
  </si>
  <si>
    <t>RNA 3'-end processing (GO:0031123)</t>
  </si>
  <si>
    <t>RPRD2</t>
  </si>
  <si>
    <t>positive regulation of cell-substrate adhesion (GO:0010811)</t>
  </si>
  <si>
    <t>snRNA transcription by RNA polymerase II (GO:0042795)</t>
  </si>
  <si>
    <t>regulation of plasma membrane bounded cell projection assembly (GO:0120032)</t>
  </si>
  <si>
    <t>cellular protein metabolic process (GO:0044267)</t>
  </si>
  <si>
    <t>3/417</t>
  </si>
  <si>
    <t>APH1A;MRPS21;MRPL9</t>
  </si>
  <si>
    <t>regulation of endopeptidase activity (GO:0052548)</t>
  </si>
  <si>
    <t>snRNA transcription (GO:0009301)</t>
  </si>
  <si>
    <t>regulation of glycolytic process (GO:0006110)</t>
  </si>
  <si>
    <t>response to ionizing radiation (GO:0010212)</t>
  </si>
  <si>
    <t>positive regulation of protein secretion (GO:0050714)</t>
  </si>
  <si>
    <t>positive regulation of secretion by cell (GO:1903532)</t>
  </si>
  <si>
    <t>regulation of Rho protein signal transduction (GO:0035023)</t>
  </si>
  <si>
    <t>regulation of stress fiber assembly (GO:0051492)</t>
  </si>
  <si>
    <t>sphingolipid biosynthetic process (GO:0030148)</t>
  </si>
  <si>
    <t>regulation of peptide hormone secretion (GO:0090276)</t>
  </si>
  <si>
    <t>4/621</t>
  </si>
  <si>
    <t>PSMB4;PSMD4;RORC;MCL1</t>
  </si>
  <si>
    <t>nucleic acid phosphodiester bond hydrolysis (GO:0090305)</t>
  </si>
  <si>
    <t>actomyosin structure organization (GO:0031032)</t>
  </si>
  <si>
    <t>phospholipid metabolic process (GO:0006644)</t>
  </si>
  <si>
    <t>regulation of organelle assembly (GO:1902115)</t>
  </si>
  <si>
    <t>negative regulation of apoptotic signaling pathway (GO:2001234)</t>
  </si>
  <si>
    <t>mRNA 3'-end processing (GO:0031124)</t>
  </si>
  <si>
    <t>1/79</t>
  </si>
  <si>
    <t>negative regulation of extrinsic apoptotic signaling pathway (GO:2001237)</t>
  </si>
  <si>
    <t>glycerophospholipid metabolic process (GO:0006650)</t>
  </si>
  <si>
    <t>regulation of fat cell differentiation (GO:0045598)</t>
  </si>
  <si>
    <t>skin development (GO:0043588)</t>
  </si>
  <si>
    <t>lipid biosynthetic process (GO:0008610)</t>
  </si>
  <si>
    <t>regulation of organelle organization (GO:0033043)</t>
  </si>
  <si>
    <t>2/253</t>
  </si>
  <si>
    <t>negative regulation of protein modification process (GO:0031400)</t>
  </si>
  <si>
    <t>regulation of interleukin-8 production (GO:0032677)</t>
  </si>
  <si>
    <t>ephrin receptor signaling pathway (GO:0048013)</t>
  </si>
  <si>
    <t>negative regulation of defense response (GO:0031348)</t>
  </si>
  <si>
    <t>retrograde vesicle-mediated transport, Golgi to endoplasmic reticulum (GO:0006890)</t>
  </si>
  <si>
    <t>positive regulation of protein catabolic process (GO:0045732)</t>
  </si>
  <si>
    <t>positive regulation of neuron projection development (GO:0010976)</t>
  </si>
  <si>
    <t>regulation of cation channel activity (GO:2001257)</t>
  </si>
  <si>
    <t>transforming growth factor beta receptor signaling pathway (GO:0007179)</t>
  </si>
  <si>
    <t>CGN</t>
  </si>
  <si>
    <t>SRP-dependent cotranslational protein targeting to membrane (GO:0006614)</t>
  </si>
  <si>
    <t>positive regulation of transport (GO:0051050)</t>
  </si>
  <si>
    <t>retinoid metabolic process (GO:0001523)</t>
  </si>
  <si>
    <t>regulation of heart contraction (GO:0008016)</t>
  </si>
  <si>
    <t>1/93</t>
  </si>
  <si>
    <t>mRNA-containing ribonucleoprotein complex export from nucleus (GO:0071427)</t>
  </si>
  <si>
    <t>UPF2</t>
  </si>
  <si>
    <t>cell-matrix adhesion (GO:0007160)</t>
  </si>
  <si>
    <t>organic acid transport (GO:0015849)</t>
  </si>
  <si>
    <t>positive regulation of vasculature development (GO:1904018)</t>
  </si>
  <si>
    <t>mitotic sister chromatid segregation (GO:0000070)</t>
  </si>
  <si>
    <t>regulation of protein catabolic process (GO:0042176)</t>
  </si>
  <si>
    <t>steroid metabolic process (GO:0008202)</t>
  </si>
  <si>
    <t>1/104</t>
  </si>
  <si>
    <t>regulation of insulin secretion (GO:0050796)</t>
  </si>
  <si>
    <t>mRNA transport (GO:0051028)</t>
  </si>
  <si>
    <t>regulation of cell cycle process (GO:0010564)</t>
  </si>
  <si>
    <t>RNA export from nucleus (GO:0006405)</t>
  </si>
  <si>
    <t>small GTPase mediated signal transduction (GO:0007264)</t>
  </si>
  <si>
    <t>mRNA export from nucleus (GO:0006406)</t>
  </si>
  <si>
    <t>1/107</t>
  </si>
  <si>
    <t>lipid transport (GO:0006869)</t>
  </si>
  <si>
    <t>positive regulation of metabolic process (GO:0009893)</t>
  </si>
  <si>
    <t>1/113</t>
  </si>
  <si>
    <t>nuclear-transcribed mRNA catabolic process, nonsense-mediated decay (GO:0000184)</t>
  </si>
  <si>
    <t>cellular response to transforming growth factor beta stimulus (GO:0071560)</t>
  </si>
  <si>
    <t>2/314</t>
  </si>
  <si>
    <t>cellular macromolecule biosynthetic process (GO:0034645)</t>
  </si>
  <si>
    <t>positive regulation of protein metabolic process (GO:0051247)</t>
  </si>
  <si>
    <t>1/115</t>
  </si>
  <si>
    <t>6/1183</t>
  </si>
  <si>
    <t>MLLT11;GABPB2;POGZ;RFX5;RORC;ARNT</t>
  </si>
  <si>
    <t>positive regulation of angiogenesis (GO:0045766)</t>
  </si>
  <si>
    <t>positive regulation of cell projection organization (GO:0031346)</t>
  </si>
  <si>
    <t>1/117</t>
  </si>
  <si>
    <t>2/320</t>
  </si>
  <si>
    <t>RORC;RPRD2</t>
  </si>
  <si>
    <t>adenylate cyclase-activating G protein-coupled receptor signaling pathway (GO:0007189)</t>
  </si>
  <si>
    <t>regulation of cellular response to stress (GO:0080135)</t>
  </si>
  <si>
    <t>2/322</t>
  </si>
  <si>
    <t>cellular response to oxidative stress (GO:0034599)</t>
  </si>
  <si>
    <t>1/125</t>
  </si>
  <si>
    <t>platelet degranulation (GO:0002576)</t>
  </si>
  <si>
    <t>G2/M transition of mitotic cell cycle (GO:0000086)</t>
  </si>
  <si>
    <t>cell cycle G2/M phase transition (GO:0044839)</t>
  </si>
  <si>
    <t>RNA metabolic process (GO:0016070)</t>
  </si>
  <si>
    <t>supramolecular fiber organization (GO:0097435)</t>
  </si>
  <si>
    <t>2/351</t>
  </si>
  <si>
    <t>APH1A;TMOD4</t>
  </si>
  <si>
    <t>regulation of cellular component organization (GO:0051128)</t>
  </si>
  <si>
    <t>transcription initiation from RNA polymerase II promoter (GO:0006367)</t>
  </si>
  <si>
    <t>1/140</t>
  </si>
  <si>
    <t>regulation of small GTPase mediated signal transduction (GO:0051056)</t>
  </si>
  <si>
    <t>1/141</t>
  </si>
  <si>
    <t>positive regulation of cellular catabolic process (GO:0031331)</t>
  </si>
  <si>
    <t>Ras protein signal transduction (GO:0007265)</t>
  </si>
  <si>
    <t>response to cytokine (GO:0034097)</t>
  </si>
  <si>
    <t>1/150</t>
  </si>
  <si>
    <t>cellular response to organic cyclic compound (GO:0071407)</t>
  </si>
  <si>
    <t>actin filament organization (GO:0007015)</t>
  </si>
  <si>
    <t>1/152</t>
  </si>
  <si>
    <t>organonitrogen compound biosynthetic process (GO:1901566)</t>
  </si>
  <si>
    <t>positive regulation of protein kinase B signaling (GO:0051897)</t>
  </si>
  <si>
    <t>1/161</t>
  </si>
  <si>
    <t>positive regulation of cellular process (GO:0048522)</t>
  </si>
  <si>
    <t>3/625</t>
  </si>
  <si>
    <t>CDC123;CAMK1D;ECHDC3</t>
  </si>
  <si>
    <t>adenylate cyclase-modulating G protein-coupled receptor signaling pathway (GO:0007188)</t>
  </si>
  <si>
    <t>DNA-templated transcription, initiation (GO:0006352)</t>
  </si>
  <si>
    <t>2/420</t>
  </si>
  <si>
    <t>regulated exocytosis (GO:0045055)</t>
  </si>
  <si>
    <t>negative regulation of cytokine production (GO:0001818)</t>
  </si>
  <si>
    <t>1/182</t>
  </si>
  <si>
    <t>2/425</t>
  </si>
  <si>
    <t>TMOD4;POGZ</t>
  </si>
  <si>
    <t>4/908</t>
  </si>
  <si>
    <t>GABPB2;POGZ;RFX5;ARNT</t>
  </si>
  <si>
    <t>regulation of intracellular signal transduction (GO:1902531)</t>
  </si>
  <si>
    <t>2/437</t>
  </si>
  <si>
    <t>NET1;PIP5K1A</t>
  </si>
  <si>
    <t>3/684</t>
  </si>
  <si>
    <t>VPS72;RORC;OTUD7B</t>
  </si>
  <si>
    <t>ANP32E</t>
  </si>
  <si>
    <t>regulation of macromolecule metabolic process (GO:0060255)</t>
  </si>
  <si>
    <t>1/200</t>
  </si>
  <si>
    <t>regulation of angiogenesis (GO:0045765)</t>
  </si>
  <si>
    <t>1/203</t>
  </si>
  <si>
    <t>axon guidance (GO:0007411)</t>
  </si>
  <si>
    <t>regulation of inflammatory response (GO:0050727)</t>
  </si>
  <si>
    <t>1/206</t>
  </si>
  <si>
    <t>regulation of protein kinase B signaling (GO:0051896)</t>
  </si>
  <si>
    <t>1/207</t>
  </si>
  <si>
    <t>negative regulation of inflammatory response (GO:0050728)</t>
  </si>
  <si>
    <t>1/212</t>
  </si>
  <si>
    <t>phosphate-containing compound metabolic process (GO:0006796)</t>
  </si>
  <si>
    <t>ADAMTSL4</t>
  </si>
  <si>
    <t>regulation of cell growth (GO:0001558)</t>
  </si>
  <si>
    <t>cellular response to lipid (GO:0071396)</t>
  </si>
  <si>
    <t>1/219</t>
  </si>
  <si>
    <t>cellular response to cytokine stimulus (GO:0071345)</t>
  </si>
  <si>
    <t>2/482</t>
  </si>
  <si>
    <t>RORC;MCL1</t>
  </si>
  <si>
    <t>positive regulation of cell motility (GO:2000147)</t>
  </si>
  <si>
    <t>apoptotic process (GO:0006915)</t>
  </si>
  <si>
    <t>axonogenesis (GO:0007409)</t>
  </si>
  <si>
    <t>1/240</t>
  </si>
  <si>
    <t>2/511</t>
  </si>
  <si>
    <t>MLLT11;RORC</t>
  </si>
  <si>
    <t>positive regulation of DNA-binding transcription factor activity (GO:0051091)</t>
  </si>
  <si>
    <t>1/246</t>
  </si>
  <si>
    <t>1/252</t>
  </si>
  <si>
    <t>positive regulation of phosphorylation (GO:0042327)</t>
  </si>
  <si>
    <t>ECM1;THEM4</t>
  </si>
  <si>
    <t>protein-containing complex assembly (GO:0065003)</t>
  </si>
  <si>
    <t>positive regulation of cell migration (GO:0030335)</t>
  </si>
  <si>
    <t>1/269</t>
  </si>
  <si>
    <t>plasma membrane bounded cell projection assembly (GO:0120031)</t>
  </si>
  <si>
    <t>1/278</t>
  </si>
  <si>
    <t>cellular response to oxygen-containing compound (GO:1901701)</t>
  </si>
  <si>
    <t>1/323</t>
  </si>
  <si>
    <t>positive regulation of cytokine production (GO:0001819)</t>
  </si>
  <si>
    <t>1/335</t>
  </si>
  <si>
    <t>3/948</t>
  </si>
  <si>
    <t>cellular response to DNA damage stimulus (GO:0006974)</t>
  </si>
  <si>
    <t>1/350</t>
  </si>
  <si>
    <t>1/381</t>
  </si>
  <si>
    <t>1/404</t>
  </si>
  <si>
    <t>2/764</t>
  </si>
  <si>
    <t>CDC123;BNIPL</t>
  </si>
  <si>
    <t>7/2206</t>
  </si>
  <si>
    <t>GABPB2;VPS72;POGZ;RFX5;RORC;OTUD7B;ARNT</t>
  </si>
  <si>
    <t>3/1079</t>
  </si>
  <si>
    <t>SETDB1;POGZ;CCDC3</t>
  </si>
  <si>
    <t>neutrophil degranulation (GO:0043312)</t>
  </si>
  <si>
    <t>1/481</t>
  </si>
  <si>
    <t>1/485</t>
  </si>
  <si>
    <t>neutrophil activation involved in immune response (GO:0002283)</t>
  </si>
  <si>
    <t>1/496</t>
  </si>
  <si>
    <t>2/1025</t>
  </si>
  <si>
    <t>MLLT11;RFX5;RORC;ARNT</t>
  </si>
  <si>
    <t>6/35</t>
  </si>
  <si>
    <t>CA1;CA3;CA2;CA4;SLC26A7;CA13</t>
  </si>
  <si>
    <t>ERBB2 signaling pathway (GO:0038128)</t>
  </si>
  <si>
    <t>GRB7;ERBB2;CPNE3;PRKCA;GRB2</t>
  </si>
  <si>
    <t>triglyceride catabolic process (GO:0019433)</t>
  </si>
  <si>
    <t>4/23</t>
  </si>
  <si>
    <t>FABP4;FABP5;FABP9;FABP12</t>
  </si>
  <si>
    <t>ERBB signaling pathway (GO:0038127)</t>
  </si>
  <si>
    <t>6/66</t>
  </si>
  <si>
    <t>GRB7;ERBB2;CPNE3;PRKCA;GRB2;FAM83A</t>
  </si>
  <si>
    <t>7/99</t>
  </si>
  <si>
    <t>CA1;CA3;CA2;SLC25A19;CA4;SLC26A7;CA13</t>
  </si>
  <si>
    <t>fibroblast growth factor receptor signaling pathway (GO:0008543)</t>
  </si>
  <si>
    <t>6/75</t>
  </si>
  <si>
    <t>ESRP1;FGF19;GRB2;FGF3;POLR2K;FGF4</t>
  </si>
  <si>
    <t>triglyceride metabolic process (GO:0006641)</t>
  </si>
  <si>
    <t>5/55</t>
  </si>
  <si>
    <t>FABP4;FABP5;APOH;FABP9;FABP12</t>
  </si>
  <si>
    <t>acylglycerol catabolic process (GO:0046464)</t>
  </si>
  <si>
    <t>4/35</t>
  </si>
  <si>
    <t>cellular response to fibroblast growth factor stimulus (GO:0044344)</t>
  </si>
  <si>
    <t>6/92</t>
  </si>
  <si>
    <t>8/161</t>
  </si>
  <si>
    <t>ANGPT1;FGF19;ERBB2;GRB2;FGF3;FGF4;TSPYL5;MTDH</t>
  </si>
  <si>
    <t>4/41</t>
  </si>
  <si>
    <t>RPS6KB1;MYC;ERBB2;CPNE3</t>
  </si>
  <si>
    <t>regulation of lipopolysaccharide-mediated signaling pathway (GO:0031664)</t>
  </si>
  <si>
    <t>3/21</t>
  </si>
  <si>
    <t>LY96;PRKCA;TRIB1</t>
  </si>
  <si>
    <t>8/178</t>
  </si>
  <si>
    <t>GRB7;RNF139;RPS6KB1;ERBB2;EIF3H;EIF3E;MIF4GD;MRPL13</t>
  </si>
  <si>
    <t>13/404</t>
  </si>
  <si>
    <t>GRB7;ANGPT1;SDC2;MTSS1;FGF3;FGF4;FGF19;ESRP1;ERBB2;GRB2;ATP6V0D2;ATP6V1C1;POLR2K</t>
  </si>
  <si>
    <t>positive regulation of lipopolysaccharide-mediated signaling pathway (GO:0031666)</t>
  </si>
  <si>
    <t>2/7</t>
  </si>
  <si>
    <t>LY96;PRKCA</t>
  </si>
  <si>
    <t>8/207</t>
  </si>
  <si>
    <t>ANGPT1;FGF19;ERBB2;GRB2;FGF3;TSPYL5;MTDH;FGF4</t>
  </si>
  <si>
    <t>regulation of DNA methylation (GO:0044030)</t>
  </si>
  <si>
    <t>2/10</t>
  </si>
  <si>
    <t>MYC;GRHL2</t>
  </si>
  <si>
    <t>regulation of epithelial cell proliferation (GO:0050678)</t>
  </si>
  <si>
    <t>5/93</t>
  </si>
  <si>
    <t>OSR2;ANGPT1;MYC;ERBB2;MTSS1</t>
  </si>
  <si>
    <t>3/32</t>
  </si>
  <si>
    <t>FABP4;FABP5;RPS6KB1</t>
  </si>
  <si>
    <t>positive regulation of bone resorption (GO:0045780)</t>
  </si>
  <si>
    <t>2/11</t>
  </si>
  <si>
    <t>DCSTAMP;PRKCA</t>
  </si>
  <si>
    <t>formation of extrachromosomal circular DNA (GO:0001325)</t>
  </si>
  <si>
    <t>NBN;TERF1</t>
  </si>
  <si>
    <t>positive regulation of macrophage differentiation (GO:0045651)</t>
  </si>
  <si>
    <t>PRKCA;FADD</t>
  </si>
  <si>
    <t>t-circle formation (GO:0090656)</t>
  </si>
  <si>
    <t>telomere maintenance via telomere trimming (GO:0090737)</t>
  </si>
  <si>
    <t>4/63</t>
  </si>
  <si>
    <t>CCND1;CCNE2;RPS6KB1;MYC</t>
  </si>
  <si>
    <t>protein destabilization (GO:0031648)</t>
  </si>
  <si>
    <t>3/34</t>
  </si>
  <si>
    <t>GGA3;RNF139;DERL1</t>
  </si>
  <si>
    <t>negative regulation of cell division (GO:0051782)</t>
  </si>
  <si>
    <t>2/12</t>
  </si>
  <si>
    <t>MYC;CHMP4C</t>
  </si>
  <si>
    <t>cellular response to fluid shear stress (GO:0071498)</t>
  </si>
  <si>
    <t>HAS2;MTSS1</t>
  </si>
  <si>
    <t>gas transport (GO:0015669)</t>
  </si>
  <si>
    <t>CA2;MYC</t>
  </si>
  <si>
    <t>positive regulation of myeloid leukocyte differentiation (GO:0002763)</t>
  </si>
  <si>
    <t>3/36</t>
  </si>
  <si>
    <t>DCSTAMP;PRKCA;FADD</t>
  </si>
  <si>
    <t>4/68</t>
  </si>
  <si>
    <t>RPS6KB1;EIF3H;EIF3E;MIF4GD</t>
  </si>
  <si>
    <t>13/482</t>
  </si>
  <si>
    <t>OSR2;ANGPT1;FGF3;FGF4;RIMS2;HEY1;RPS6KB1;MYC;FGF19;UBR5;ERBB2;EIF3E;POLR2K</t>
  </si>
  <si>
    <t>activation of cysteine-type endopeptidase activity (GO:0097202)</t>
  </si>
  <si>
    <t>2/14</t>
  </si>
  <si>
    <t>RIPK2;FADD</t>
  </si>
  <si>
    <t>CA2;AZIN1</t>
  </si>
  <si>
    <t>DNA recombination (GO:0006310)</t>
  </si>
  <si>
    <t>3/39</t>
  </si>
  <si>
    <t>RAD21;IGHMBP2;RAD54B</t>
  </si>
  <si>
    <t>regulation of macrophage differentiation (GO:0045649)</t>
  </si>
  <si>
    <t>2/15</t>
  </si>
  <si>
    <t>positive regulation of chromosome organization (GO:2001252)</t>
  </si>
  <si>
    <t>RAD21;NBN</t>
  </si>
  <si>
    <t>mitotic recombination (GO:0006312)</t>
  </si>
  <si>
    <t>NSMCE2;RAD54B</t>
  </si>
  <si>
    <t>insulin receptor signaling pathway (GO:0008286)</t>
  </si>
  <si>
    <t>4/73</t>
  </si>
  <si>
    <t>GRB7;GRB2;ATP6V0D2;ATP6V1C1</t>
  </si>
  <si>
    <t>negative regulation of telomere maintenance (GO:0032205)</t>
  </si>
  <si>
    <t>2/16</t>
  </si>
  <si>
    <t>regulation of monocyte differentiation (GO:0045655)</t>
  </si>
  <si>
    <t>DCSTAMP;MYC</t>
  </si>
  <si>
    <t>DSCC1;RAD21</t>
  </si>
  <si>
    <t>positive regulation of protein modification by small protein conjugation or removal (GO:1903322)</t>
  </si>
  <si>
    <t>4/77</t>
  </si>
  <si>
    <t>ANGPT1;RIPK2;DERL1;TSPYL5</t>
  </si>
  <si>
    <t>zymogen activation (GO:0031638)</t>
  </si>
  <si>
    <t>3/45</t>
  </si>
  <si>
    <t>RIPK2;APOH;FADD</t>
  </si>
  <si>
    <t>regulation of transcription by RNA polymerase I (GO:0006356)</t>
  </si>
  <si>
    <t>ERBB2;POLR2K</t>
  </si>
  <si>
    <t>regulation of DNA metabolic process (GO:0051052)</t>
  </si>
  <si>
    <t>3/46</t>
  </si>
  <si>
    <t>MYC;NBN;GRHL2</t>
  </si>
  <si>
    <t>regulation of telomerase activity (GO:0051972)</t>
  </si>
  <si>
    <t>MYC;TERF1;GRHL2</t>
  </si>
  <si>
    <t>positive regulation of protein ubiquitination (GO:0031398)</t>
  </si>
  <si>
    <t>4/82</t>
  </si>
  <si>
    <t>epidermal growth factor receptor signaling pathway (GO:0007173)</t>
  </si>
  <si>
    <t>3/47</t>
  </si>
  <si>
    <t>GRB7;GRB2;FAM83A</t>
  </si>
  <si>
    <t>regulation of stem cell population maintenance (GO:2000036)</t>
  </si>
  <si>
    <t>2/19</t>
  </si>
  <si>
    <t>ZNF706;MYC</t>
  </si>
  <si>
    <t>telomere capping (GO:0016233)</t>
  </si>
  <si>
    <t>4/85</t>
  </si>
  <si>
    <t>negative regulation of cellular amide metabolic process (GO:0034249)</t>
  </si>
  <si>
    <t>4/86</t>
  </si>
  <si>
    <t>GRB7;GGA3;RNF139;MRPL13</t>
  </si>
  <si>
    <t>protein targeting to lysosome (GO:0006622)</t>
  </si>
  <si>
    <t>2/20</t>
  </si>
  <si>
    <t>GGA3;SNX16</t>
  </si>
  <si>
    <t>cardiac epithelial to mesenchymal transition (GO:0060317)</t>
  </si>
  <si>
    <t>HEY1;HAS2</t>
  </si>
  <si>
    <t>cardiac ventricle development (GO:0003231)</t>
  </si>
  <si>
    <t>HEY1;TMEM65</t>
  </si>
  <si>
    <t>cellular response to misfolded protein (GO:0071218)</t>
  </si>
  <si>
    <t>UBE2W;DERL1</t>
  </si>
  <si>
    <t>regulation of smooth muscle contraction (GO:0006940)</t>
  </si>
  <si>
    <t>CTTN;KCNB2</t>
  </si>
  <si>
    <t>fatty acid transport (GO:0015908)</t>
  </si>
  <si>
    <t>FABP4;FABP5</t>
  </si>
  <si>
    <t>insulin secretion (GO:0030073)</t>
  </si>
  <si>
    <t>RIMS2;SLC30A8</t>
  </si>
  <si>
    <t>10/371</t>
  </si>
  <si>
    <t>CCND1;ANGPT1;RIPK2;FGF19;ERBB2;ENPP2;NBN;GDF6;FGF3;FGF4</t>
  </si>
  <si>
    <t>5/129</t>
  </si>
  <si>
    <t>GRB7;RPS6KB1;GRB2;ATP6V0D2;ATP6V1C1</t>
  </si>
  <si>
    <t>negative regulation of translation (GO:0017148)</t>
  </si>
  <si>
    <t>4/90</t>
  </si>
  <si>
    <t>GRB7;RNF139;EIF3E;MRPL13</t>
  </si>
  <si>
    <t>regulation of cell motility (GO:2000145)</t>
  </si>
  <si>
    <t>5/133</t>
  </si>
  <si>
    <t>FGF19;ERBB2;ENPP2;FGF3;FGF4</t>
  </si>
  <si>
    <t>negative regulation of DNA recombination at telomere (GO:0048239)</t>
  </si>
  <si>
    <t>2/22</t>
  </si>
  <si>
    <t>TERF1;POLR2K</t>
  </si>
  <si>
    <t>regulation of DNA recombination at telomere (GO:0072695)</t>
  </si>
  <si>
    <t>telomere maintenance (GO:0000723)</t>
  </si>
  <si>
    <t>3/56</t>
  </si>
  <si>
    <t>NSMCE2;NBN;TERF1</t>
  </si>
  <si>
    <t>response to gamma radiation (GO:0010332)</t>
  </si>
  <si>
    <t>2/24</t>
  </si>
  <si>
    <t>MYC;TSPYL5</t>
  </si>
  <si>
    <t>double-strand break repair via homologous recombination (GO:0000724)</t>
  </si>
  <si>
    <t>4/97</t>
  </si>
  <si>
    <t>RAD21;NSMCE2;NBN;RAD54B</t>
  </si>
  <si>
    <t>glycosaminoglycan biosynthetic process (GO:0006024)</t>
  </si>
  <si>
    <t>EXT1;ANGPT1;SDC2;HAS2</t>
  </si>
  <si>
    <t>positive regulation of protein binding (GO:0032092)</t>
  </si>
  <si>
    <t>3/58</t>
  </si>
  <si>
    <t>RIPK2;DERL1;STK3</t>
  </si>
  <si>
    <t>protein quality control for misfolded or incompletely synthesized proteins (GO:0006515)</t>
  </si>
  <si>
    <t>cellular polysaccharide biosynthetic process (GO:0033692)</t>
  </si>
  <si>
    <t>EXT1;HAS2</t>
  </si>
  <si>
    <t>organophosphate ester transport (GO:0015748)</t>
  </si>
  <si>
    <t>SLC25A19;PITPNC1</t>
  </si>
  <si>
    <t>endosome transport via multivesicular body sorting pathway (GO:0032509)</t>
  </si>
  <si>
    <t>LAPTM4B;CHMP4C</t>
  </si>
  <si>
    <t>regulation of chondrocyte differentiation (GO:0032330)</t>
  </si>
  <si>
    <t>2/26</t>
  </si>
  <si>
    <t>TRPS1;GDF6</t>
  </si>
  <si>
    <t>regulation of telomere maintenance (GO:0032204)</t>
  </si>
  <si>
    <t>MYC;NBN</t>
  </si>
  <si>
    <t>positive regulation of G1/S transition of mitotic cell cycle (GO:1900087)</t>
  </si>
  <si>
    <t>MTBP;CCND1</t>
  </si>
  <si>
    <t>metanephros development (GO:0001656)</t>
  </si>
  <si>
    <t>OSR2;GDF6</t>
  </si>
  <si>
    <t>3/61</t>
  </si>
  <si>
    <t>DSCC1;MYC;GRHL2</t>
  </si>
  <si>
    <t>4/102</t>
  </si>
  <si>
    <t>RPS6KB1;ERBB2;EIF3E;FADD</t>
  </si>
  <si>
    <t>5/148</t>
  </si>
  <si>
    <t>DSCC1;MYC;ERBB2;NBN;GRHL2</t>
  </si>
  <si>
    <t>2/27</t>
  </si>
  <si>
    <t>GRB7;RPS6KB1</t>
  </si>
  <si>
    <t>peptide hormone secretion (GO:0030072)</t>
  </si>
  <si>
    <t>RPS6KB1;PRKCA</t>
  </si>
  <si>
    <t>10/408</t>
  </si>
  <si>
    <t>GRB7;MIEN1;FGF19;TP53INP1;ENPP2;HAS2;CPNE3;PRKCA;FGF3;FGF4</t>
  </si>
  <si>
    <t>positive regulation of cysteine-type endopeptidase activity (GO:2001056)</t>
  </si>
  <si>
    <t>3/62</t>
  </si>
  <si>
    <t>RIPK2;MYC;FADD</t>
  </si>
  <si>
    <t>positive regulation of DNA metabolic process (GO:0051054)</t>
  </si>
  <si>
    <t>3/63</t>
  </si>
  <si>
    <t>EYA1;MYC;NBN</t>
  </si>
  <si>
    <t>2/28</t>
  </si>
  <si>
    <t>phagosome acidification (GO:0090383)</t>
  </si>
  <si>
    <t>ATP6V0D2;ATP6V1C1</t>
  </si>
  <si>
    <t>sulfur compound transport (GO:0072348)</t>
  </si>
  <si>
    <t>SLC25A19;SLC26A7</t>
  </si>
  <si>
    <t>ventricular septum morphogenesis (GO:0060412)</t>
  </si>
  <si>
    <t>HEY1;ZFPM2</t>
  </si>
  <si>
    <t>protein localization to cell surface (GO:0034394)</t>
  </si>
  <si>
    <t>GGA3;ANGPT1</t>
  </si>
  <si>
    <t>protein localization to lysosome (GO:0061462)</t>
  </si>
  <si>
    <t>negative regulation of cell cycle process (GO:0010948)</t>
  </si>
  <si>
    <t>CHMP4C;TERF1;FBXO43</t>
  </si>
  <si>
    <t>7/253</t>
  </si>
  <si>
    <t>CCND1;ANGPT1;FGF19;ERBB2;NBN;FGF3;FGF4</t>
  </si>
  <si>
    <t>dicarboxylic acid transport (GO:0006835)</t>
  </si>
  <si>
    <t>2/29</t>
  </si>
  <si>
    <t>SLC26A7;SLC25A32</t>
  </si>
  <si>
    <t>3/66</t>
  </si>
  <si>
    <t>CCND1;RPS6KB1;PRKCA</t>
  </si>
  <si>
    <t>regulation of protein ubiquitination (GO:0031396)</t>
  </si>
  <si>
    <t>4/109</t>
  </si>
  <si>
    <t>TRIF-dependent toll-like receptor signaling pathway (GO:0035666)</t>
  </si>
  <si>
    <t>LY96;FADD</t>
  </si>
  <si>
    <t>5/158</t>
  </si>
  <si>
    <t>RPS6KB1;ERBB2;STMN2;HAS2;CPNE3</t>
  </si>
  <si>
    <t>8/314</t>
  </si>
  <si>
    <t>EXT1;RPL30;IGHMBP2;NBN;MRPS7;MRPL13;POLR2K;RPL7</t>
  </si>
  <si>
    <t>MyD88-independent toll-like receptor signaling pathway (GO:0002756)</t>
  </si>
  <si>
    <t>regulation of adenylate cyclase-activating G protein-coupled receptor signaling pathway (GO:0106070)</t>
  </si>
  <si>
    <t>PRKCA</t>
  </si>
  <si>
    <t>negative regulation of keratinocyte differentiation (GO:0045617)</t>
  </si>
  <si>
    <t>GRHL2</t>
  </si>
  <si>
    <t>carbon dioxide transport (GO:0015670)</t>
  </si>
  <si>
    <t>CA2</t>
  </si>
  <si>
    <t>catechol-containing compound biosynthetic process (GO:0009713)</t>
  </si>
  <si>
    <t>PNMT</t>
  </si>
  <si>
    <t>negative regulation of smooth muscle cell apoptotic process (GO:0034392)</t>
  </si>
  <si>
    <t>APOH</t>
  </si>
  <si>
    <t>cellular response to macrophage colony-stimulating factor stimulus (GO:0036006)</t>
  </si>
  <si>
    <t>DCSTAMP</t>
  </si>
  <si>
    <t>negative regulation of transforming growth factor beta1 production (GO:0032911)</t>
  </si>
  <si>
    <t>LAPTM4B</t>
  </si>
  <si>
    <t>regulation of maintenance of mitotic sister chromatid cohesion (GO:0034182)</t>
  </si>
  <si>
    <t>NSMCE2</t>
  </si>
  <si>
    <t>deoxyribonucleotide metabolic process (GO:0009262)</t>
  </si>
  <si>
    <t>RRM2B</t>
  </si>
  <si>
    <t>regulation of mRNA binding (GO:1902415)</t>
  </si>
  <si>
    <t>EIF3E</t>
  </si>
  <si>
    <t>embryonic skeletal joint morphogenesis (GO:0060272)</t>
  </si>
  <si>
    <t>OSR2</t>
  </si>
  <si>
    <t>positive regulation of blood-brain barrier permeability (GO:1905605)</t>
  </si>
  <si>
    <t>ANGPT1</t>
  </si>
  <si>
    <t>regulation of sequestering of zinc ion (GO:0061088)</t>
  </si>
  <si>
    <t>SLC30A8</t>
  </si>
  <si>
    <t>folate transmembrane transport (GO:0098838)</t>
  </si>
  <si>
    <t>SLC25A32</t>
  </si>
  <si>
    <t>renal tubule development (GO:0061326)</t>
  </si>
  <si>
    <t>MTSS1</t>
  </si>
  <si>
    <t>response to denervation involved in regulation of muscle adaptation (GO:0014894)</t>
  </si>
  <si>
    <t>FBXO32</t>
  </si>
  <si>
    <t>heparin metabolic process (GO:0030202)</t>
  </si>
  <si>
    <t>response to macrophage colony-stimulating factor (GO:0036005)</t>
  </si>
  <si>
    <t>histone-threonine phosphorylation (GO:0035405)</t>
  </si>
  <si>
    <t>positive regulation of maintenance of mitotic sister chromatid cohesion (GO:0034184)</t>
  </si>
  <si>
    <t>positive regulation of maintenance of sister chromatid cohesion (GO:0034093)</t>
  </si>
  <si>
    <t>short-term memory (GO:0007614)</t>
  </si>
  <si>
    <t>CALB1</t>
  </si>
  <si>
    <t>lipid transport across blood-brain barrier (GO:1990379)</t>
  </si>
  <si>
    <t>FABP5</t>
  </si>
  <si>
    <t>stress granule disassembly (GO:0035617)</t>
  </si>
  <si>
    <t>ZFAND1</t>
  </si>
  <si>
    <t>lymph node development (GO:0048535)</t>
  </si>
  <si>
    <t>FADD</t>
  </si>
  <si>
    <t>toll-like receptor 2 signaling pathway (GO:0034134)</t>
  </si>
  <si>
    <t>RIPK2</t>
  </si>
  <si>
    <t>middle ear morphogenesis (GO:0042474)</t>
  </si>
  <si>
    <t>ubiquitin-independent protein catabolic process via the multivesicular body sorting pathway (GO:0090611)</t>
  </si>
  <si>
    <t>CHMP4C</t>
  </si>
  <si>
    <t>vesicle tethering to Golgi (GO:0099041)</t>
  </si>
  <si>
    <t>FAM91A1</t>
  </si>
  <si>
    <t>protein C-linked glycosylation via 2'-alpha-mannosyl-L-tryptophan (GO:0018406)</t>
  </si>
  <si>
    <t>DPY19L4</t>
  </si>
  <si>
    <t>protein C-linked glycosylation via tryptophan (GO:0018317)</t>
  </si>
  <si>
    <t>4/113</t>
  </si>
  <si>
    <t>RPL30;EIF3E;PABPC1;RPL7</t>
  </si>
  <si>
    <t>negative regulation of cellular macromolecule biosynthetic process (GO:2000113)</t>
  </si>
  <si>
    <t>12/547</t>
  </si>
  <si>
    <t>KLF10;GRB7;ZHX2;ZNF706;HEY1;RNF139;WWP1;ZFPM2;TERF1;MRPL13;ZHX1;RUNX1T1</t>
  </si>
  <si>
    <t>aerobic electron transport chain (GO:0019646)</t>
  </si>
  <si>
    <t>3/70</t>
  </si>
  <si>
    <t>NDUFB9;UQCRB;COX6C</t>
  </si>
  <si>
    <t>OSR2;HAS2;GDF6</t>
  </si>
  <si>
    <t>5/162</t>
  </si>
  <si>
    <t>RPL30;IGHMBP2;MRPS7;MRPL13;RPL7</t>
  </si>
  <si>
    <t>regulation of centrosome duplication (GO:0010824)</t>
  </si>
  <si>
    <t>2/32</t>
  </si>
  <si>
    <t>TMEM67;CHMP4C</t>
  </si>
  <si>
    <t>6/214</t>
  </si>
  <si>
    <t>CCND1;ANGPT1;FGF19;ERBB2;FGF3;FGF4</t>
  </si>
  <si>
    <t>MRPS28;RPL30;IGHMBP2;MRPS7;MRPL13;RPL7</t>
  </si>
  <si>
    <t>mitochondrial ATP synthesis coupled electron transport (GO:0042775)</t>
  </si>
  <si>
    <t>3/71</t>
  </si>
  <si>
    <t>double-strand break repair (GO:0006302)</t>
  </si>
  <si>
    <t>5/164</t>
  </si>
  <si>
    <t>EYA1;RAD21;NSMCE2;NBN;RAD54B</t>
  </si>
  <si>
    <t>3/72</t>
  </si>
  <si>
    <t>VMP1;PPFIA1;GRHL2</t>
  </si>
  <si>
    <t>EYA1;MYC;GRB2</t>
  </si>
  <si>
    <t>positive regulation of telomerase activity (GO:0051973)</t>
  </si>
  <si>
    <t>2/34</t>
  </si>
  <si>
    <t>9/384</t>
  </si>
  <si>
    <t>RIMS2;OSR2;HEY1;ANGPT1;MYC;FGF19;UBR5;FGF3;FGF4</t>
  </si>
  <si>
    <t>activation of transmembrane receptor protein tyrosine kinase activity (GO:0007171)</t>
  </si>
  <si>
    <t>protein-DNA complex subunit organization (GO:0071824)</t>
  </si>
  <si>
    <t>MYC</t>
  </si>
  <si>
    <t>negative regulation of cell size (GO:0045792)</t>
  </si>
  <si>
    <t>DEPTOR</t>
  </si>
  <si>
    <t>negative regulation of cytokinesis (GO:0032466)</t>
  </si>
  <si>
    <t>negative regulation of meiotic cell cycle (GO:0051447)</t>
  </si>
  <si>
    <t>FBXO43</t>
  </si>
  <si>
    <t>negative regulation of myeloid cell apoptotic process (GO:0033033)</t>
  </si>
  <si>
    <t>regulation of DNA-dependent DNA replication initiation (GO:0030174)</t>
  </si>
  <si>
    <t>NBN</t>
  </si>
  <si>
    <t>nephron tubule development (GO:0072080)</t>
  </si>
  <si>
    <t>regulation of membrane tubulation (GO:1903525)</t>
  </si>
  <si>
    <t>ASAP1</t>
  </si>
  <si>
    <t>nucleotide transport (GO:0006862)</t>
  </si>
  <si>
    <t>SLC25A19</t>
  </si>
  <si>
    <t>embryonic hindlimb morphogenesis (GO:0035116)</t>
  </si>
  <si>
    <t>embryonic skeletal joint development (GO:0072498)</t>
  </si>
  <si>
    <t>glomerulus vasculature development (GO:0072012)</t>
  </si>
  <si>
    <t>replication-born double-strand break repair via sister chromatid exchange (GO:1990414)</t>
  </si>
  <si>
    <t>RAD21</t>
  </si>
  <si>
    <t>positive regulation of kidney development (GO:0090184)</t>
  </si>
  <si>
    <t>skeletal muscle thin filament assembly (GO:0030240)</t>
  </si>
  <si>
    <t>TCAP</t>
  </si>
  <si>
    <t>striated muscle hypertrophy (GO:0014897)</t>
  </si>
  <si>
    <t>positive regulation of RNA binding (GO:1905216)</t>
  </si>
  <si>
    <t>mitochondrial proton-transporting ATP synthase complex assembly (GO:0033615)</t>
  </si>
  <si>
    <t>TMEM70</t>
  </si>
  <si>
    <t>multinuclear osteoclast differentiation (GO:0072674)</t>
  </si>
  <si>
    <t>intracellular pH reduction (GO:0051452)</t>
  </si>
  <si>
    <t>2/35</t>
  </si>
  <si>
    <t>negative regulation of fat cell differentiation (GO:0045599)</t>
  </si>
  <si>
    <t>2/36</t>
  </si>
  <si>
    <t>ZFPM2;RUNX1T1</t>
  </si>
  <si>
    <t>cellular response to heat (GO:0034605)</t>
  </si>
  <si>
    <t>ANO1;ZFAND1</t>
  </si>
  <si>
    <t>positive regulation of cytokine-mediated signaling pathway (GO:0001961)</t>
  </si>
  <si>
    <t>IL7;FADD</t>
  </si>
  <si>
    <t>4/123</t>
  </si>
  <si>
    <t>OSR2;MYC;ERBB2;PRKCA</t>
  </si>
  <si>
    <t>5/174</t>
  </si>
  <si>
    <t>KCNV1;ANO1;KCNS2;KCNB2;CNGB3</t>
  </si>
  <si>
    <t>phagosome maturation (GO:0090382)</t>
  </si>
  <si>
    <t>proton-transporting ATP synthase complex assembly (GO:0043461)</t>
  </si>
  <si>
    <t>angiotensin-activated signaling pathway (GO:0038166)</t>
  </si>
  <si>
    <t>receptor-mediated endocytosis of virus by host cell (GO:0019065)</t>
  </si>
  <si>
    <t>TPCN2</t>
  </si>
  <si>
    <t>negative regulation of DNA repair (GO:0045738)</t>
  </si>
  <si>
    <t>UBR5</t>
  </si>
  <si>
    <t>negative regulation of epidermal cell differentiation (GO:0045605)</t>
  </si>
  <si>
    <t>atrioventricular valve formation (GO:0003190)</t>
  </si>
  <si>
    <t>HEY1</t>
  </si>
  <si>
    <t>regulation of blood-brain barrier permeability (GO:1905603)</t>
  </si>
  <si>
    <t>negative regulation of MyD88-independent toll-like receptor signaling pathway (GO:0034128)</t>
  </si>
  <si>
    <t>LY96</t>
  </si>
  <si>
    <t>negative regulation of protein K63-linked ubiquitination (GO:1900045)</t>
  </si>
  <si>
    <t>regulation of endothelial cell chemotaxis to fibroblast growth factor (GO:2000544)</t>
  </si>
  <si>
    <t>FGF4</t>
  </si>
  <si>
    <t>regulation of glial cell apoptotic process (GO:0034350)</t>
  </si>
  <si>
    <t>negative regulation of stress-activated protein kinase signaling cascade (GO:0070303)</t>
  </si>
  <si>
    <t>negative regulation of striated muscle tissue development (GO:0045843)</t>
  </si>
  <si>
    <t>FGF3</t>
  </si>
  <si>
    <t>negative regulation of T cell apoptotic process (GO:0070233)</t>
  </si>
  <si>
    <t>negative regulation of telomere capping (GO:1904354)</t>
  </si>
  <si>
    <t>cellular response to platelet-derived growth factor stimulus (GO:0036120)</t>
  </si>
  <si>
    <t>HAS2</t>
  </si>
  <si>
    <t>regulation of lysosomal protein catabolic process (GO:1905165)</t>
  </si>
  <si>
    <t>nucleobase catabolic process (GO:0046113)</t>
  </si>
  <si>
    <t>DPYS</t>
  </si>
  <si>
    <t>death-inducing signaling complex assembly (GO:0071550)</t>
  </si>
  <si>
    <t>nucleotide-binding oligomerization domain containing 2 signaling pathway (GO:0070431)</t>
  </si>
  <si>
    <t>desmosome organization (GO:0002934)</t>
  </si>
  <si>
    <t>detection of molecule of bacterial origin (GO:0032490)</t>
  </si>
  <si>
    <t>detection of muscle stretch (GO:0035995)</t>
  </si>
  <si>
    <t>detection of stimulus involved in sensory perception of pain (GO:0062149)</t>
  </si>
  <si>
    <t>ANO1</t>
  </si>
  <si>
    <t>oxygen transport (GO:0015671)</t>
  </si>
  <si>
    <t>peptide transport (GO:0015833)</t>
  </si>
  <si>
    <t>CDH17</t>
  </si>
  <si>
    <t>dorsal aorta development (GO:0035907)</t>
  </si>
  <si>
    <t>dorsal aorta morphogenesis (GO:0035912)</t>
  </si>
  <si>
    <t>epithelial cell differentiation involved in kidney development (GO:0035850)</t>
  </si>
  <si>
    <t>regulation of skeletal muscle satellite cell proliferation (GO:0014842)</t>
  </si>
  <si>
    <t>regulation of transforming growth factor beta1 production (GO:0032908)</t>
  </si>
  <si>
    <t>heart trabecula formation (GO:0060347)</t>
  </si>
  <si>
    <t>hindlimb morphogenesis (GO:0035137)</t>
  </si>
  <si>
    <t>positive regulation of lamellipodium morphogenesis (GO:2000394)</t>
  </si>
  <si>
    <t>ENPP2</t>
  </si>
  <si>
    <t>hyaluronan biosynthetic process (GO:0030213)</t>
  </si>
  <si>
    <t>ribonucleoprotein complex disassembly (GO:0032988)</t>
  </si>
  <si>
    <t>positive regulation of mRNA binding (GO:1902416)</t>
  </si>
  <si>
    <t>positive regulation of podosome assembly (GO:0071803)</t>
  </si>
  <si>
    <t>thiamine-containing compound metabolic process (GO:0042723)</t>
  </si>
  <si>
    <t>TRAIL-activated apoptotic signaling pathway (GO:0036462)</t>
  </si>
  <si>
    <t>positive regulation of type I interferon-mediated signaling pathway (GO:0060340)</t>
  </si>
  <si>
    <t>positive regulation of urine volume (GO:0035810)</t>
  </si>
  <si>
    <t>recombinational repair (GO:0000725)</t>
  </si>
  <si>
    <t>3/79</t>
  </si>
  <si>
    <t>NSMCE2;NBN;RAD54B</t>
  </si>
  <si>
    <t>positive regulation of ubiquitin-dependent protein catabolic process (GO:2000060)</t>
  </si>
  <si>
    <t>RNF139;RNF19A;TRIB1</t>
  </si>
  <si>
    <t>positive regulation of insulin secretion (GO:0032024)</t>
  </si>
  <si>
    <t>ANO1;SLC30A8</t>
  </si>
  <si>
    <t>ventricular septum development (GO:0003281)</t>
  </si>
  <si>
    <t>3/80</t>
  </si>
  <si>
    <t>TMEM64;ZFPM2;RUNX1T1</t>
  </si>
  <si>
    <t>3/81</t>
  </si>
  <si>
    <t>RPS6KB1;ERBB2;EIF3E</t>
  </si>
  <si>
    <t>2/39</t>
  </si>
  <si>
    <t>SDC2;CSMD3</t>
  </si>
  <si>
    <t>4/129</t>
  </si>
  <si>
    <t>RPS6KB1;MYC;ERBB2;EIF3E</t>
  </si>
  <si>
    <t>negative regulation of ERBB signaling pathway (GO:1901185)</t>
  </si>
  <si>
    <t>2/40</t>
  </si>
  <si>
    <t>ERBB2;GRB2</t>
  </si>
  <si>
    <t>RNF139;DERL1</t>
  </si>
  <si>
    <t>negative regulation of cAMP-dependent protein kinase activity (GO:2000480)</t>
  </si>
  <si>
    <t>PKIA</t>
  </si>
  <si>
    <t>pyrimidine nucleobase catabolic process (GO:0006208)</t>
  </si>
  <si>
    <t>regulation of acetyl-CoA biosynthetic process from pyruvate (GO:0010510)</t>
  </si>
  <si>
    <t>PDP1</t>
  </si>
  <si>
    <t>regulation of acyl-CoA biosynthetic process (GO:0050812)</t>
  </si>
  <si>
    <t>regulation of anion transport (GO:0044070)</t>
  </si>
  <si>
    <t>negative regulation of glial cell apoptotic process (GO:0034351)</t>
  </si>
  <si>
    <t>cardiac muscle hypertrophy (GO:0003300)</t>
  </si>
  <si>
    <t>negative regulation of muscle cell apoptotic process (GO:0010656)</t>
  </si>
  <si>
    <t>cellular response to angiotensin (GO:1904385)</t>
  </si>
  <si>
    <t>regulation of extent of cell growth (GO:0061387)</t>
  </si>
  <si>
    <t>CTTN</t>
  </si>
  <si>
    <t>neurotransmitter receptor diffusion trapping (GO:0099628)</t>
  </si>
  <si>
    <t>CACNG4</t>
  </si>
  <si>
    <t>regulation of meiotic nuclear division (GO:0040020)</t>
  </si>
  <si>
    <t>regulation of MyD88-independent toll-like receptor signaling pathway (GO:0034127)</t>
  </si>
  <si>
    <t>entry of bacterium into host cell (GO:0035635)</t>
  </si>
  <si>
    <t>GRB2</t>
  </si>
  <si>
    <t>positive regulation of adaptive immune response (GO:0002821)</t>
  </si>
  <si>
    <t>establishment of Golgi localization (GO:0051683)</t>
  </si>
  <si>
    <t>YWHAZ</t>
  </si>
  <si>
    <t>folic acid transport (GO:0015884)</t>
  </si>
  <si>
    <t>heparan sulfate proteoglycan biosynthetic process, polysaccharide chain biosynthetic process (GO:0015014)</t>
  </si>
  <si>
    <t>EXT1</t>
  </si>
  <si>
    <t>positive regulation of lipoprotein lipase activity (GO:0051006)</t>
  </si>
  <si>
    <t>positive regulation of muscle contraction (GO:0045933)</t>
  </si>
  <si>
    <t>skeletal myofibril assembly (GO:0014866)</t>
  </si>
  <si>
    <t>spleen development (GO:0048536)</t>
  </si>
  <si>
    <t>telomeric D-loop disassembly (GO:0061820)</t>
  </si>
  <si>
    <t>TERF1</t>
  </si>
  <si>
    <t>postsynaptic neurotransmitter receptor diffusion trapping (GO:0098970)</t>
  </si>
  <si>
    <t>progesterone receptor signaling pathway (GO:0050847)</t>
  </si>
  <si>
    <t>regulation of ERK1 and ERK2 cascade (GO:0070372)</t>
  </si>
  <si>
    <t>6/238</t>
  </si>
  <si>
    <t>ANGPT1;FGF19;ERBB2;PRKCA;YWHAZ;FGF4</t>
  </si>
  <si>
    <t>JNK cascade (GO:0007254)</t>
  </si>
  <si>
    <t>2/41</t>
  </si>
  <si>
    <t>RIPK2;TRIB1</t>
  </si>
  <si>
    <t>MRPS28;MRPS7</t>
  </si>
  <si>
    <t>10/474</t>
  </si>
  <si>
    <t>OSR2;IL7;MYC;FGF19;ERBB2;HAS2;ZFPM2;FGF3;TSPYL5;FGF4</t>
  </si>
  <si>
    <t>3/86</t>
  </si>
  <si>
    <t>RNF19A;TRIB1;RNFT1</t>
  </si>
  <si>
    <t>RNF139;TMEM67;DERL1</t>
  </si>
  <si>
    <t>negative regulation of biomineralization (GO:0110150)</t>
  </si>
  <si>
    <t>adult heart development (GO:0007512)</t>
  </si>
  <si>
    <t>negative regulation of fibrinolysis (GO:0051918)</t>
  </si>
  <si>
    <t>bone resorption (GO:0045453)</t>
  </si>
  <si>
    <t>IL7</t>
  </si>
  <si>
    <t>DSCC1</t>
  </si>
  <si>
    <t>regulation of ER to Golgi vesicle-mediated transport (GO:0060628)</t>
  </si>
  <si>
    <t>RNF139</t>
  </si>
  <si>
    <t>cellular response to muramyl dipeptide (GO:0071225)</t>
  </si>
  <si>
    <t>one-carbon compound transport (GO:0019755)</t>
  </si>
  <si>
    <t>ornithine metabolic process (GO:0006591)</t>
  </si>
  <si>
    <t>AZIN1</t>
  </si>
  <si>
    <t>embryonic forelimb morphogenesis (GO:0035115)</t>
  </si>
  <si>
    <t>plasminogen activation (GO:0031639)</t>
  </si>
  <si>
    <t>regulation of smooth muscle cell apoptotic process (GO:0034391)</t>
  </si>
  <si>
    <t>glycerolipid biosynthetic process (GO:0045017)</t>
  </si>
  <si>
    <t>CPNE3</t>
  </si>
  <si>
    <t>response to leptin (GO:0044321)</t>
  </si>
  <si>
    <t>CCND1</t>
  </si>
  <si>
    <t>response to misfolded protein (GO:0051788)</t>
  </si>
  <si>
    <t>UBE2W</t>
  </si>
  <si>
    <t>inositol metabolic process (GO:0006020)</t>
  </si>
  <si>
    <t>IMPA1</t>
  </si>
  <si>
    <t>positive regulation of smooth muscle contraction (GO:0045987)</t>
  </si>
  <si>
    <t>positive regulation of triglyceride lipase activity (GO:0061365)</t>
  </si>
  <si>
    <t>7/303</t>
  </si>
  <si>
    <t>ANGPT1;MYC;FGF19;ERBB2;GRB2;FGF3;FGF4</t>
  </si>
  <si>
    <t>3/89</t>
  </si>
  <si>
    <t>KCNS2;JPH1;CACNG4</t>
  </si>
  <si>
    <t>ANGPT1;APOH;PRKCA</t>
  </si>
  <si>
    <t>MRPS28;MRPS7;MRPL13</t>
  </si>
  <si>
    <t>positive regulation of binding (GO:0051099)</t>
  </si>
  <si>
    <t>10/485</t>
  </si>
  <si>
    <t>MIEN1;ANGPT1;RPS6KB1;RIPK2;IL7;MYC;APOH;PRKCA;YWHAZ;MTDH</t>
  </si>
  <si>
    <t>regulation of DNA repair (GO:0006282)</t>
  </si>
  <si>
    <t>EYA1;UBR5</t>
  </si>
  <si>
    <t>positive regulation of response to biotic stimulus (GO:0002833)</t>
  </si>
  <si>
    <t>3/91</t>
  </si>
  <si>
    <t>RIPK2;LY96;FADD</t>
  </si>
  <si>
    <t>6/252</t>
  </si>
  <si>
    <t>RIMS2;IL7;RSPO2;TUBD1;LY96;PRKCA</t>
  </si>
  <si>
    <t>negative regulation of establishment of protein localization (GO:1904950)</t>
  </si>
  <si>
    <t>regulation of bile acid biosynthetic process (GO:0070857)</t>
  </si>
  <si>
    <t>FGF19</t>
  </si>
  <si>
    <t>negative regulation of lipopolysaccharide-mediated signaling pathway (GO:0031665)</t>
  </si>
  <si>
    <t>TRIB1</t>
  </si>
  <si>
    <t>cellular response to interleukin-4 (GO:0071353)</t>
  </si>
  <si>
    <t>regulation of glycoprotein biosynthetic process (GO:0010559)</t>
  </si>
  <si>
    <t>NECAB1</t>
  </si>
  <si>
    <t>negative regulation of telomerase activity (GO:0051974)</t>
  </si>
  <si>
    <t>negative regulation of transforming growth factor beta production (GO:0071635)</t>
  </si>
  <si>
    <t>complement activation, lectin pathway (GO:0001867)</t>
  </si>
  <si>
    <t>COLEC10</t>
  </si>
  <si>
    <t>phosphatidylcholine catabolic process (GO:0034638)</t>
  </si>
  <si>
    <t>regulation of podosome assembly (GO:0071801)</t>
  </si>
  <si>
    <t>forelimb morphogenesis (GO:0035136)</t>
  </si>
  <si>
    <t>positive regulation of coagulation (GO:0050820)</t>
  </si>
  <si>
    <t>regulation of urine volume (GO:0035809)</t>
  </si>
  <si>
    <t>positive regulation of hemostasis (GO:1900048)</t>
  </si>
  <si>
    <t>response to interleukin-4 (GO:0070670)</t>
  </si>
  <si>
    <t>positive regulation of mesenchymal cell proliferation (GO:0002053)</t>
  </si>
  <si>
    <t>positive regulation of monocyte differentiation (GO:0045657)</t>
  </si>
  <si>
    <t>lipid droplet formation (GO:0140042)</t>
  </si>
  <si>
    <t>SQLE</t>
  </si>
  <si>
    <t>lung epithelium development (GO:0060428)</t>
  </si>
  <si>
    <t>telomeric loop disassembly (GO:0090657)</t>
  </si>
  <si>
    <t>membrane lipid catabolic process (GO:0046466)</t>
  </si>
  <si>
    <t>myeloid dendritic cell differentiation (GO:0043011)</t>
  </si>
  <si>
    <t>protein insertion into ER membrane by stop-transfer membrane-anchor sequence (GO:0045050)</t>
  </si>
  <si>
    <t>EMC2</t>
  </si>
  <si>
    <t>ANGPT1;RIPK2;ENPP2</t>
  </si>
  <si>
    <t>telomere organization (GO:0032200)</t>
  </si>
  <si>
    <t>2/47</t>
  </si>
  <si>
    <t>negative regulation of cellular protein metabolic process (GO:0032269)</t>
  </si>
  <si>
    <t>3/94</t>
  </si>
  <si>
    <t>GRB7;RNF139;MRPL13</t>
  </si>
  <si>
    <t>ANGPT1;ENPP2;PRKCA</t>
  </si>
  <si>
    <t>ncRNA processing (GO:0034470)</t>
  </si>
  <si>
    <t>5/201</t>
  </si>
  <si>
    <t>RPL30;POP1;INTS8;DCAF13;RPL7</t>
  </si>
  <si>
    <t>2/48</t>
  </si>
  <si>
    <t>GRB2;TSPYL5</t>
  </si>
  <si>
    <t>ANGPT1;PRKCA</t>
  </si>
  <si>
    <t>pyrimidine nucleoside catabolic process (GO:0046135)</t>
  </si>
  <si>
    <t>negative regulation of centrosome duplication (GO:0010826)</t>
  </si>
  <si>
    <t>TMEM67</t>
  </si>
  <si>
    <t>regulation of amyloid precursor protein biosynthetic process (GO:0042984)</t>
  </si>
  <si>
    <t>axonal transport of mitochondrion (GO:0019896)</t>
  </si>
  <si>
    <t>SYBU</t>
  </si>
  <si>
    <t>regulation of calcium ion transmembrane transport via high voltage-gated calcium channel (GO:1902514)</t>
  </si>
  <si>
    <t>CACNG1</t>
  </si>
  <si>
    <t>negative regulation of nuclear division (GO:0051784)</t>
  </si>
  <si>
    <t>regulation of establishment of protein localization to telomere (GO:0070203)</t>
  </si>
  <si>
    <t>negative regulation of steroid biosynthetic process (GO:0010894)</t>
  </si>
  <si>
    <t>regulation of histone exchange (GO:1900049)</t>
  </si>
  <si>
    <t>regulation of lamellipodium morphogenesis (GO:2000392)</t>
  </si>
  <si>
    <t>Notch signaling involved in heart development (GO:0061314)</t>
  </si>
  <si>
    <t>regulation of mesenchymal cell proliferation (GO:0010464)</t>
  </si>
  <si>
    <t>organophosphate catabolic process (GO:0046434)</t>
  </si>
  <si>
    <t>phosphorylated carbohydrate dephosphorylation (GO:0046838)</t>
  </si>
  <si>
    <t>ER-associated misfolded protein catabolic process (GO:0071712)</t>
  </si>
  <si>
    <t>DERL1</t>
  </si>
  <si>
    <t>regulation of synapse maturation (GO:0090128)</t>
  </si>
  <si>
    <t>positive regulation of chondrocyte differentiation (GO:0032332)</t>
  </si>
  <si>
    <t>GDF6</t>
  </si>
  <si>
    <t>Golgi inheritance (GO:0048313)</t>
  </si>
  <si>
    <t>positive regulation of histone exchange (GO:1900051)</t>
  </si>
  <si>
    <t>positive regulation of integrin activation (GO:0033625)</t>
  </si>
  <si>
    <t>inositol phosphate dephosphorylation (GO:0046855)</t>
  </si>
  <si>
    <t>T cell homeostasis (GO:0043029)</t>
  </si>
  <si>
    <t>telomere maintenance via recombination (GO:0000722)</t>
  </si>
  <si>
    <t>mesonephros development (GO:0001823)</t>
  </si>
  <si>
    <t>OTUD6B</t>
  </si>
  <si>
    <t>regulation of vesicle-mediated transport (GO:0060627)</t>
  </si>
  <si>
    <t>3/96</t>
  </si>
  <si>
    <t>RIMS2;SLC30A8;RNF139</t>
  </si>
  <si>
    <t>4/148</t>
  </si>
  <si>
    <t>UBR5;ERBB2;ZFAND1;YWHAZ</t>
  </si>
  <si>
    <t>12/625</t>
  </si>
  <si>
    <t>OSR2;CCND1;RIPK2;IL7;MYC;FGF19;ERBB2;HAS2;PRKCA;FGF3;TSPYL5;FGF4</t>
  </si>
  <si>
    <t>aminoglycan biosynthetic process (GO:0006023)</t>
  </si>
  <si>
    <t>2/49</t>
  </si>
  <si>
    <t>EXT1;SDC2</t>
  </si>
  <si>
    <t>secondary alcohol metabolic process (GO:1902652)</t>
  </si>
  <si>
    <t>STARD3;SQLE</t>
  </si>
  <si>
    <t>6/261</t>
  </si>
  <si>
    <t>VMP1;RAD21;HAS2;TCAP;GRHL2;YWHAZ</t>
  </si>
  <si>
    <t>positive regulation of cold-induced thermogenesis (GO:0120162)</t>
  </si>
  <si>
    <t>3/97</t>
  </si>
  <si>
    <t>FABP4;FABP5;DECR1</t>
  </si>
  <si>
    <t>8/381</t>
  </si>
  <si>
    <t>MIEN1;ANGPT1;RPS6KB1;RIPK2;IL7;MYC;YWHAZ;MTDH</t>
  </si>
  <si>
    <t>2/50</t>
  </si>
  <si>
    <t>pyrimidine nucleobase metabolic process (GO:0006206)</t>
  </si>
  <si>
    <t>pyrimidine-containing compound metabolic process (GO:0072527)</t>
  </si>
  <si>
    <t>attachment of mitotic spindle microtubules to kinetochore (GO:0051315)</t>
  </si>
  <si>
    <t>RMDN1</t>
  </si>
  <si>
    <t>negative regulation of hemostasis (GO:1900047)</t>
  </si>
  <si>
    <t>calcium ion-regulated exocytosis of neurotransmitter (GO:0048791)</t>
  </si>
  <si>
    <t>RIMS2</t>
  </si>
  <si>
    <t>negative regulation of microtubule polymerization (GO:0031115)</t>
  </si>
  <si>
    <t>STMN2</t>
  </si>
  <si>
    <t>catecholamine biosynthetic process (GO:0042423)</t>
  </si>
  <si>
    <t>regulation of DNA-dependent DNA replication (GO:0090329)</t>
  </si>
  <si>
    <t>negative regulation of vascular permeability (GO:0043116)</t>
  </si>
  <si>
    <t>nucleoside catabolic process (GO:0009164)</t>
  </si>
  <si>
    <t>depurination (GO:0045007)</t>
  </si>
  <si>
    <t>regulation of sister chromatid cohesion (GO:0007063)</t>
  </si>
  <si>
    <t>Golgi localization (GO:0051645)</t>
  </si>
  <si>
    <t>inositol phosphate catabolic process (GO:0071545)</t>
  </si>
  <si>
    <t>positive regulation of metaphase/anaphase transition of cell cycle (GO:1902101)</t>
  </si>
  <si>
    <t>positive regulation of mitotic metaphase/anaphase transition (GO:0045842)</t>
  </si>
  <si>
    <t>positive regulation of mitotic sister chromatid separation (GO:1901970)</t>
  </si>
  <si>
    <t>smooth muscle cell differentiation (GO:0051145)</t>
  </si>
  <si>
    <t>positive regulation of protein depolymerization (GO:1901881)</t>
  </si>
  <si>
    <t>magnesium ion transport (GO:0015693)</t>
  </si>
  <si>
    <t>NIPAL2</t>
  </si>
  <si>
    <t>CPQ</t>
  </si>
  <si>
    <t>toll-like receptor 3 signaling pathway (GO:0034138)</t>
  </si>
  <si>
    <t>mitochondrial electron transport, ubiquinol to cytochrome c (GO:0006122)</t>
  </si>
  <si>
    <t>UQCRB</t>
  </si>
  <si>
    <t>urogenital system development (GO:0001655)</t>
  </si>
  <si>
    <t>positive regulation of vascular permeability (GO:0043117)</t>
  </si>
  <si>
    <t>mitotic G1/S transition checkpoint signaling (GO:0044819)</t>
  </si>
  <si>
    <t>mitotic nuclear membrane disassembly (GO:0007077)</t>
  </si>
  <si>
    <t>protein localization to condensed chromosome (GO:1903083)</t>
  </si>
  <si>
    <t>MTBP</t>
  </si>
  <si>
    <t>mitotic metaphase plate congression (GO:0007080)</t>
  </si>
  <si>
    <t>2/51</t>
  </si>
  <si>
    <t>CHMP4C;RMDN1</t>
  </si>
  <si>
    <t>regulation of protein phosphorylation (GO:0001932)</t>
  </si>
  <si>
    <t>6/266</t>
  </si>
  <si>
    <t>3/100</t>
  </si>
  <si>
    <t>SLC10A5;SLC26A7;SLC25A32</t>
  </si>
  <si>
    <t>5/209</t>
  </si>
  <si>
    <t>CCND1;CCNE2;RPS6KB1;MYC;TAF2</t>
  </si>
  <si>
    <t>cartilage development (GO:0051216)</t>
  </si>
  <si>
    <t>2/52</t>
  </si>
  <si>
    <t>OSR2;FGF4</t>
  </si>
  <si>
    <t>signal transduction in response to DNA damage (GO:0042770)</t>
  </si>
  <si>
    <t>GRB2;NBN</t>
  </si>
  <si>
    <t>6/269</t>
  </si>
  <si>
    <t>GRB7;MIEN1;ENPP2;HAS2;CPNE3;PRKCA</t>
  </si>
  <si>
    <t>regulation of proteasomal ubiquitin-dependent protein catabolic process (GO:0032434)</t>
  </si>
  <si>
    <t>3/102</t>
  </si>
  <si>
    <t>RNF19A;EIF3H;TRIB1</t>
  </si>
  <si>
    <t>cardiac muscle tissue development (GO:0048738)</t>
  </si>
  <si>
    <t>2/53</t>
  </si>
  <si>
    <t>HEY1;TCAP</t>
  </si>
  <si>
    <t>regulation of DNA replication (GO:0006275)</t>
  </si>
  <si>
    <t>DSCC1;TERF1</t>
  </si>
  <si>
    <t>heart morphogenesis (GO:0003007)</t>
  </si>
  <si>
    <t>negative regulation of chromatin organization (GO:1905268)</t>
  </si>
  <si>
    <t>ATAD2</t>
  </si>
  <si>
    <t>negative regulation of chromatin silencing (GO:0031936)</t>
  </si>
  <si>
    <t>negative regulation of gene silencing (GO:0060969)</t>
  </si>
  <si>
    <t>cardiac cell development (GO:0055006)</t>
  </si>
  <si>
    <t>cardiac right ventricle morphogenesis (GO:0003215)</t>
  </si>
  <si>
    <t>ZFPM2</t>
  </si>
  <si>
    <t>regulation of fibrinolysis (GO:0051917)</t>
  </si>
  <si>
    <t>cellular response to interleukin-15 (GO:0071350)</t>
  </si>
  <si>
    <t>regulation of homotypic cell-cell adhesion (GO:0034110)</t>
  </si>
  <si>
    <t>pathway-restricted SMAD protein phosphorylation (GO:0060389)</t>
  </si>
  <si>
    <t>entry into host (GO:0044409)</t>
  </si>
  <si>
    <t>response to muramyl dipeptide (GO:0032495)</t>
  </si>
  <si>
    <t>interleukin-15-mediated signaling pathway (GO:0035723)</t>
  </si>
  <si>
    <t>positive regulation of nuclear-transcribed mRNA poly(A) tail shortening (GO:0060213)</t>
  </si>
  <si>
    <t>PABPC1</t>
  </si>
  <si>
    <t>tRNA 5'-leader removal (GO:0001682)</t>
  </si>
  <si>
    <t>POP1</t>
  </si>
  <si>
    <t>mitochondrion transport along microtubule (GO:0047497)</t>
  </si>
  <si>
    <t>regulation of cyclin-dependent protein kinase activity (GO:1904029)</t>
  </si>
  <si>
    <t>CCND1;CCNE2</t>
  </si>
  <si>
    <t>regulation of proteolysis (GO:0030162)</t>
  </si>
  <si>
    <t>RNF139;FADD</t>
  </si>
  <si>
    <t>glycosaminoglycan metabolic process (GO:0030203)</t>
  </si>
  <si>
    <t>inorganic anion transport (GO:0015698)</t>
  </si>
  <si>
    <t>ANO1;SLC26A7</t>
  </si>
  <si>
    <t>skeletal system development (GO:0001501)</t>
  </si>
  <si>
    <t>4/158</t>
  </si>
  <si>
    <t>EXT1;MMP16;TRPS1;TNFRSF11B</t>
  </si>
  <si>
    <t>3/104</t>
  </si>
  <si>
    <t>3/105</t>
  </si>
  <si>
    <t>protein sumoylation (GO:0016925)</t>
  </si>
  <si>
    <t>2/55</t>
  </si>
  <si>
    <t>EYA1;NSMCE2</t>
  </si>
  <si>
    <t>regulation of blood vessel endothelial cell migration (GO:0043535)</t>
  </si>
  <si>
    <t>EYA1;MYC</t>
  </si>
  <si>
    <t>negative regulation of coagulation (GO:0050819)</t>
  </si>
  <si>
    <t>regulation of cAMP-dependent protein kinase activity (GO:2000479)</t>
  </si>
  <si>
    <t>bone morphogenesis (GO:0060349)</t>
  </si>
  <si>
    <t>negative regulation of smooth muscle cell migration (GO:0014912)</t>
  </si>
  <si>
    <t>negative regulation of translational initiation (GO:0045947)</t>
  </si>
  <si>
    <t>nuclear membrane disassembly (GO:0051081)</t>
  </si>
  <si>
    <t>positive regulation of cardiac muscle cell proliferation (GO:0060045)</t>
  </si>
  <si>
    <t>regulation of vasculogenesis (GO:2001212)</t>
  </si>
  <si>
    <t>renal absorption (GO:0070293)</t>
  </si>
  <si>
    <t>positive regulation of insulin secretion involved in cellular response to glucose stimulus (GO:0035774)</t>
  </si>
  <si>
    <t>response to UV-A (GO:0070141)</t>
  </si>
  <si>
    <t>retinal metabolic process (GO:0042574)</t>
  </si>
  <si>
    <t>RDH10</t>
  </si>
  <si>
    <t>secretion (GO:0046903)</t>
  </si>
  <si>
    <t>TPD52</t>
  </si>
  <si>
    <t>smooth muscle contraction (GO:0006939)</t>
  </si>
  <si>
    <t>sulfate transport (GO:0008272)</t>
  </si>
  <si>
    <t>SLC26A7</t>
  </si>
  <si>
    <t>T cell differentiation in thymus (GO:0033077)</t>
  </si>
  <si>
    <t>RPL7</t>
  </si>
  <si>
    <t>thymus development (GO:0048538)</t>
  </si>
  <si>
    <t>myeloid dendritic cell activation (GO:0001773)</t>
  </si>
  <si>
    <t>protein localization to kinetochore (GO:0034501)</t>
  </si>
  <si>
    <t>2/56</t>
  </si>
  <si>
    <t>VMP1;TP53INP1</t>
  </si>
  <si>
    <t>mitochondrial transport (GO:0006839)</t>
  </si>
  <si>
    <t>STARD3;GDAP1</t>
  </si>
  <si>
    <t>negative regulation of DNA recombination (GO:0045910)</t>
  </si>
  <si>
    <t>positive regulation of gene expression, epigenetic (GO:0045815)</t>
  </si>
  <si>
    <t>ATAD2;POLR2K</t>
  </si>
  <si>
    <t>5/221</t>
  </si>
  <si>
    <t>GRB7;MIEN1;HAS2;CPNE3;PRKCA</t>
  </si>
  <si>
    <t>3/109</t>
  </si>
  <si>
    <t>SLC10A5;FABP5;PITPNC1</t>
  </si>
  <si>
    <t>2/58</t>
  </si>
  <si>
    <t>positive regulation of mitotic cell cycle phase transition (GO:1901992)</t>
  </si>
  <si>
    <t>CCND1;NSMCE2</t>
  </si>
  <si>
    <t>mitochondrial respiratory chain complex I assembly (GO:0032981)</t>
  </si>
  <si>
    <t>NDUFB9;NDUFAF6</t>
  </si>
  <si>
    <t>NADH dehydrogenase complex assembly (GO:0010257)</t>
  </si>
  <si>
    <t>pyrimidine nucleoside metabolic process (GO:0006213)</t>
  </si>
  <si>
    <t>C21-steroid hormone biosynthetic process (GO:0006700)</t>
  </si>
  <si>
    <t>STARD3</t>
  </si>
  <si>
    <t>cardiac myofibril assembly (GO:0055003)</t>
  </si>
  <si>
    <t>catecholamine metabolic process (GO:0006584)</t>
  </si>
  <si>
    <t>regulation of endothelial cell chemotaxis (GO:2001026)</t>
  </si>
  <si>
    <t>cellular response to arsenic-containing substance (GO:0071243)</t>
  </si>
  <si>
    <t>neurotrophin TRK receptor signaling pathway (GO:0048011)</t>
  </si>
  <si>
    <t>regulation of lymphocyte activation (GO:0051249)</t>
  </si>
  <si>
    <t>PAG1</t>
  </si>
  <si>
    <t>regulation of nuclear-transcribed mRNA catabolic process, deadenylation-dependent decay (GO:1900151)</t>
  </si>
  <si>
    <t>regulation of nuclear-transcribed mRNA poly(A) tail shortening (GO:0060211)</t>
  </si>
  <si>
    <t>endoplasmic reticulum to cytosol transport (GO:1903513)</t>
  </si>
  <si>
    <t>positive regulation of chromatin organization (GO:1905269)</t>
  </si>
  <si>
    <t>response to muscle stretch (GO:0035994)</t>
  </si>
  <si>
    <t>RNA phosphodiester bond hydrolysis, endonucleolytic (GO:0090502)</t>
  </si>
  <si>
    <t>positive regulation of nuclear-transcribed mRNA catabolic process, deadenylation-dependent decay (GO:1900153)</t>
  </si>
  <si>
    <t>positive regulation of response to cytokine stimulus (GO:0060760)</t>
  </si>
  <si>
    <t>tRNA 5'-end processing (GO:0099116)</t>
  </si>
  <si>
    <t>mitotic DNA damage checkpoint signaling (GO:0044773)</t>
  </si>
  <si>
    <t>2/59</t>
  </si>
  <si>
    <t>CCND1;NBN</t>
  </si>
  <si>
    <t>regulation of protein serine/threonine kinase activity (GO:0071900)</t>
  </si>
  <si>
    <t>3/111</t>
  </si>
  <si>
    <t>CCND1;CCNE2;TRIB1</t>
  </si>
  <si>
    <t>HEY1;MYC</t>
  </si>
  <si>
    <t>negative regulation of DNA replication (GO:0008156)</t>
  </si>
  <si>
    <t>regulation of chromatin silencing (GO:0031935)</t>
  </si>
  <si>
    <t>regulation of ERBB signaling pathway (GO:1901184)</t>
  </si>
  <si>
    <t>ERBB2</t>
  </si>
  <si>
    <t>negative regulation of transcription regulatory region DNA binding (GO:2000678)</t>
  </si>
  <si>
    <t>neural tube development (GO:0021915)</t>
  </si>
  <si>
    <t>late endosome to vacuole transport via multivesicular body sorting pathway (GO:0032511)</t>
  </si>
  <si>
    <t>sphingolipid catabolic process (GO:0030149)</t>
  </si>
  <si>
    <t>positive regulation of syncytium formation by plasma membrane fusion (GO:0060143)</t>
  </si>
  <si>
    <t>necroptotic process (GO:0070266)</t>
  </si>
  <si>
    <t>3/113</t>
  </si>
  <si>
    <t>CCND1;MED30</t>
  </si>
  <si>
    <t>4/171</t>
  </si>
  <si>
    <t>5/231</t>
  </si>
  <si>
    <t>TP53INP1;ATP6V0D2;ATP6V1C1;TPCN2;MTDH</t>
  </si>
  <si>
    <t>positive regulation of ERK1 and ERK2 cascade (GO:0070374)</t>
  </si>
  <si>
    <t>4/172</t>
  </si>
  <si>
    <t>ANGPT1;FGF19;PRKCA;FGF4</t>
  </si>
  <si>
    <t>negative regulation of kinase activity (GO:0033673)</t>
  </si>
  <si>
    <t>2/62</t>
  </si>
  <si>
    <t>DEPTOR;TRIB1</t>
  </si>
  <si>
    <t>double-strand break repair via nonhomologous end joining (GO:0006303)</t>
  </si>
  <si>
    <t>NSMCE2;NBN</t>
  </si>
  <si>
    <t>I-kappaB kinase/NF-kappaB signaling (GO:0007249)</t>
  </si>
  <si>
    <t>RIPK2;LY96</t>
  </si>
  <si>
    <t>stress-activated MAPK cascade (GO:0051403)</t>
  </si>
  <si>
    <t>10/546</t>
  </si>
  <si>
    <t>ANGPT1;RIPK2;FGF19;ERBB2;GRB2;FADD;FGF3;TSPYL5;MTDH;FGF4</t>
  </si>
  <si>
    <t>pulmonary valve morphogenesis (GO:0003184)</t>
  </si>
  <si>
    <t>pyrimidine-containing compound catabolic process (GO:0072529)</t>
  </si>
  <si>
    <t>aorta morphogenesis (GO:0035909)</t>
  </si>
  <si>
    <t>cell surface receptor signaling pathway involved in heart development (GO:0061311)</t>
  </si>
  <si>
    <t>cellular biogenic amine biosynthetic process (GO:0042401)</t>
  </si>
  <si>
    <t>cellular response to gamma radiation (GO:0071480)</t>
  </si>
  <si>
    <t>TSPYL5</t>
  </si>
  <si>
    <t>embryo development ending in birth or egg hatching (GO:0009792)</t>
  </si>
  <si>
    <t>epithelial cell morphogenesis (GO:0003382)</t>
  </si>
  <si>
    <t>positive regulation of blood coagulation (GO:0030194)</t>
  </si>
  <si>
    <t>positive regulation of cardiac muscle tissue growth (GO:0055023)</t>
  </si>
  <si>
    <t>positive regulation of cyclin-dependent protein serine/threonine kinase activity (GO:0045737)</t>
  </si>
  <si>
    <t>positive regulation of dendrite extension (GO:1903861)</t>
  </si>
  <si>
    <t>retrograde protein transport, ER to cytosol (GO:0030970)</t>
  </si>
  <si>
    <t>ribosomal small subunit assembly (GO:0000028)</t>
  </si>
  <si>
    <t>MRPS7</t>
  </si>
  <si>
    <t>positive regulation of muscle hypertrophy (GO:0014742)</t>
  </si>
  <si>
    <t>snRNA metabolic process (GO:0016073)</t>
  </si>
  <si>
    <t>INTS8</t>
  </si>
  <si>
    <t>tail-anchored membrane protein insertion into ER membrane (GO:0071816)</t>
  </si>
  <si>
    <t>mesenchyme morphogenesis (GO:0072132)</t>
  </si>
  <si>
    <t>midbody abscission (GO:0061952)</t>
  </si>
  <si>
    <t>mitochondrial electron transport, cytochrome c to oxygen (GO:0006123)</t>
  </si>
  <si>
    <t>COX6C</t>
  </si>
  <si>
    <t>modified amino acid transport (GO:0072337)</t>
  </si>
  <si>
    <t>muscle tissue morphogenesis (GO:0060415)</t>
  </si>
  <si>
    <t>protein localization to chromosome, centromeric region (GO:0071459)</t>
  </si>
  <si>
    <t>negative regulation of amyloid-beta formation (GO:1902430)</t>
  </si>
  <si>
    <t>GGA3</t>
  </si>
  <si>
    <t>ion transport (GO:0006811)</t>
  </si>
  <si>
    <t>3/116</t>
  </si>
  <si>
    <t>ANO1;SLC26A7;CNGB3</t>
  </si>
  <si>
    <t>2/63</t>
  </si>
  <si>
    <t>CTTN;GRB2</t>
  </si>
  <si>
    <t>CALB1;GGA3</t>
  </si>
  <si>
    <t>CPQ;ENPP2</t>
  </si>
  <si>
    <t>GRB2;ABRA</t>
  </si>
  <si>
    <t>positive regulation of viral process (GO:0048524)</t>
  </si>
  <si>
    <t>PABPC1;POLR2K</t>
  </si>
  <si>
    <t>regulation of protein binding (GO:0043393)</t>
  </si>
  <si>
    <t>3/118</t>
  </si>
  <si>
    <t>protein secretion (GO:0009306)</t>
  </si>
  <si>
    <t>regulation of extrinsic apoptotic signaling pathway (GO:2001236)</t>
  </si>
  <si>
    <t>DEPTOR;FADD</t>
  </si>
  <si>
    <t>SDC2;RDH10</t>
  </si>
  <si>
    <t>pulmonary valve development (GO:0003177)</t>
  </si>
  <si>
    <t>regulation of adaptive immune response (GO:0002819)</t>
  </si>
  <si>
    <t>negative regulation of fibroblast proliferation (GO:0048147)</t>
  </si>
  <si>
    <t>regulation of cartilage development (GO:0061035)</t>
  </si>
  <si>
    <t>TRPS1</t>
  </si>
  <si>
    <t>carbohydrate derivative transport (GO:1901264)</t>
  </si>
  <si>
    <t>regulation of delayed rectifier potassium channel activity (GO:1902259)</t>
  </si>
  <si>
    <t>KCNS2</t>
  </si>
  <si>
    <t>regulation of dendrite extension (GO:1903859)</t>
  </si>
  <si>
    <t>nucleotide biosynthetic process (GO:0009165)</t>
  </si>
  <si>
    <t>DNA strand elongation (GO:0022616)</t>
  </si>
  <si>
    <t>regulation of platelet aggregation (GO:0090330)</t>
  </si>
  <si>
    <t>embryonic digit morphogenesis (GO:0042733)</t>
  </si>
  <si>
    <t>positive chemotaxis (GO:0050918)</t>
  </si>
  <si>
    <t>positive regulation of cardiac muscle hypertrophy (GO:0010613)</t>
  </si>
  <si>
    <t>positive regulation of cartilage development (GO:0061036)</t>
  </si>
  <si>
    <t>regulation of telomere maintenance via telomere lengthening (GO:1904356)</t>
  </si>
  <si>
    <t>positive regulation of excitatory postsynaptic potential (GO:2000463)</t>
  </si>
  <si>
    <t>positive regulation of nervous system process (GO:0031646)</t>
  </si>
  <si>
    <t>positive regulation of synaptic transmission, glutamatergic (GO:0051968)</t>
  </si>
  <si>
    <t>microtubule depolymerization (GO:0007019)</t>
  </si>
  <si>
    <t>tRNA metabolic process (GO:0006399)</t>
  </si>
  <si>
    <t>mitochondrial fission (GO:0000266)</t>
  </si>
  <si>
    <t>GDAP1</t>
  </si>
  <si>
    <t>mitochondrial fusion (GO:0008053)</t>
  </si>
  <si>
    <t>programmed necrotic cell death (GO:0097300)</t>
  </si>
  <si>
    <t>regulation of RNA metabolic process (GO:0051252)</t>
  </si>
  <si>
    <t>2/65</t>
  </si>
  <si>
    <t>ESRP1;RBM12B</t>
  </si>
  <si>
    <t>4/180</t>
  </si>
  <si>
    <t>activin receptor signaling pathway (GO:0032924)</t>
  </si>
  <si>
    <t>pyroptosis (GO:0070269)</t>
  </si>
  <si>
    <t>GSDMC</t>
  </si>
  <si>
    <t>atrioventricular valve morphogenesis (GO:0003181)</t>
  </si>
  <si>
    <t>negative regulation of immune system process (GO:0002683)</t>
  </si>
  <si>
    <t>branching involved in ureteric bud morphogenesis (GO:0001658)</t>
  </si>
  <si>
    <t>cellular response to interleukin-7 (GO:0098761)</t>
  </si>
  <si>
    <t>regulation of mitotic spindle assembly (GO:1901673)</t>
  </si>
  <si>
    <t>detection of mechanical stimulus (GO:0050982)</t>
  </si>
  <si>
    <t>DNA double-strand break processing (GO:0000729)</t>
  </si>
  <si>
    <t>endocardial cushion morphogenesis (GO:0003203)</t>
  </si>
  <si>
    <t>endoplasmic reticulum mannose trimming (GO:1904380)</t>
  </si>
  <si>
    <t>regulation of synaptic vesicle exocytosis (GO:2000300)</t>
  </si>
  <si>
    <t>folic acid metabolic process (GO:0046655)</t>
  </si>
  <si>
    <t>positive regulation of G protein-coupled receptor signaling pathway (GO:0045745)</t>
  </si>
  <si>
    <t>heart trabecula morphogenesis (GO:0061384)</t>
  </si>
  <si>
    <t>heparan sulfate proteoglycan biosynthetic process (GO:0015012)</t>
  </si>
  <si>
    <t>histone deubiquitination (GO:0016578)</t>
  </si>
  <si>
    <t>ENY2</t>
  </si>
  <si>
    <t>interleukin-7-mediated signaling pathway (GO:0038111)</t>
  </si>
  <si>
    <t>positive regulation of oxidoreductase activity (GO:0051353)</t>
  </si>
  <si>
    <t>long-term memory (GO:0007616)</t>
  </si>
  <si>
    <t>ureteric bud morphogenesis (GO:0060675)</t>
  </si>
  <si>
    <t>negative regulation of amyloid precursor protein catabolic process (GO:1902992)</t>
  </si>
  <si>
    <t>3/122</t>
  </si>
  <si>
    <t>PRKCA;PABPC1;YWHAZ</t>
  </si>
  <si>
    <t>KCNV1;KCNS2;KCNB2</t>
  </si>
  <si>
    <t>5/242</t>
  </si>
  <si>
    <t>DCSTAMP;CTTN;CHMP4C;GRB2;FER1L6</t>
  </si>
  <si>
    <t>3/123</t>
  </si>
  <si>
    <t>RPS6KB1;ERBB2;CPNE3</t>
  </si>
  <si>
    <t>7/369</t>
  </si>
  <si>
    <t>VMP1;GGA3;CTTN;FAM91A1;ATP6V0D2;SNX31;ATP6V1C1</t>
  </si>
  <si>
    <t>13/764</t>
  </si>
  <si>
    <t>KLF10;OSR2;FGF3;FGF4;SQLE;RNF139;IL7;MYC;FGF19;TP53INP1;ERBB2;HAS2;TSPYL5</t>
  </si>
  <si>
    <t>base-excision repair, AP site formation (GO:0006285)</t>
  </si>
  <si>
    <t>cellular modified amino acid biosynthetic process (GO:0042398)</t>
  </si>
  <si>
    <t>PTDSS1</t>
  </si>
  <si>
    <t>negative regulation of telomere maintenance via telomerase (GO:0032211)</t>
  </si>
  <si>
    <t>organic cation transport (GO:0015695)</t>
  </si>
  <si>
    <t>regulation of nuclear division (GO:0051783)</t>
  </si>
  <si>
    <t>early endosome to late endosome transport (GO:0045022)</t>
  </si>
  <si>
    <t>SNX16</t>
  </si>
  <si>
    <t>energy reserve metabolic process (GO:0006112)</t>
  </si>
  <si>
    <t>positive regulation of activated T cell proliferation (GO:0042104)</t>
  </si>
  <si>
    <t>folic acid-containing compound metabolic process (GO:0006760)</t>
  </si>
  <si>
    <t>positive regulation of cyclin-dependent protein kinase activity (GO:1904031)</t>
  </si>
  <si>
    <t>positive regulation of G2/M transition of mitotic cell cycle (GO:0010971)</t>
  </si>
  <si>
    <t>positive regulation of interferon-alpha production (GO:0032727)</t>
  </si>
  <si>
    <t>positive regulation of lymphocyte differentiation (GO:0045621)</t>
  </si>
  <si>
    <t>skeletal muscle contraction (GO:0003009)</t>
  </si>
  <si>
    <t>lipopolysaccharide-mediated signaling pathway (GO:0031663)</t>
  </si>
  <si>
    <t>MTDH</t>
  </si>
  <si>
    <t>toll-like receptor 4 signaling pathway (GO:0034142)</t>
  </si>
  <si>
    <t>mitotic cytokinetic process (GO:1902410)</t>
  </si>
  <si>
    <t>2/70</t>
  </si>
  <si>
    <t>INTS8;POLR2K</t>
  </si>
  <si>
    <t>sterol metabolic process (GO:0016125)</t>
  </si>
  <si>
    <t>aerobic respiration (GO:0009060)</t>
  </si>
  <si>
    <t>regulation of cardiac muscle cell proliferation (GO:0060043)</t>
  </si>
  <si>
    <t>calcium ion transport into cytosol (GO:0060402)</t>
  </si>
  <si>
    <t>JPH1</t>
  </si>
  <si>
    <t>negative regulation of microtubule depolymerization (GO:0007026)</t>
  </si>
  <si>
    <t>PPFIA1</t>
  </si>
  <si>
    <t>neurotrophin signaling pathway (GO:0038179)</t>
  </si>
  <si>
    <t>regulation of lipoprotein lipase activity (GO:0051004)</t>
  </si>
  <si>
    <t>endocardial cushion development (GO:0003197)</t>
  </si>
  <si>
    <t>poly(A)+ mRNA export from nucleus (GO:0016973)</t>
  </si>
  <si>
    <t>epithelial cell development (GO:0002064)</t>
  </si>
  <si>
    <t>heparan sulfate proteoglycan metabolic process (GO:0030201)</t>
  </si>
  <si>
    <t>retinol metabolic process (GO:0042572)</t>
  </si>
  <si>
    <t>sterol transport (GO:0015918)</t>
  </si>
  <si>
    <t>stress granule assembly (GO:0034063)</t>
  </si>
  <si>
    <t>GRB7</t>
  </si>
  <si>
    <t>vacuolar acidification (GO:0007035)</t>
  </si>
  <si>
    <t>ATP6V0D2</t>
  </si>
  <si>
    <t>zinc ion transport (GO:0006829)</t>
  </si>
  <si>
    <t>protein localization to chromatin (GO:0071168)</t>
  </si>
  <si>
    <t>RPS6KB1;ERBB2</t>
  </si>
  <si>
    <t>plasma membrane bounded cell projection organization (GO:0120036)</t>
  </si>
  <si>
    <t>3/128</t>
  </si>
  <si>
    <t>CTTN;STMN2;LRP12</t>
  </si>
  <si>
    <t>3/129</t>
  </si>
  <si>
    <t>TCAP;TPCN2;SNTB1</t>
  </si>
  <si>
    <t>negative regulation of epithelial cell proliferation (GO:0050680)</t>
  </si>
  <si>
    <t>APOH;MTSS1</t>
  </si>
  <si>
    <t>negative regulation of cell differentiation (GO:0045596)</t>
  </si>
  <si>
    <t>4/191</t>
  </si>
  <si>
    <t>HEY1;TMEM64;ZFPM2;RUNX1T1</t>
  </si>
  <si>
    <t>protein mannosylation (GO:0035268)</t>
  </si>
  <si>
    <t>regulation of centrosome cycle (GO:0046605)</t>
  </si>
  <si>
    <t>regulation of chromosome organization (GO:0033044)</t>
  </si>
  <si>
    <t>PPP1R1B</t>
  </si>
  <si>
    <t>cellular response to nerve growth factor stimulus (GO:1990090)</t>
  </si>
  <si>
    <t>cellular response to osmotic stress (GO:0071470)</t>
  </si>
  <si>
    <t>organelle fusion (GO:0048284)</t>
  </si>
  <si>
    <t>osteoclast differentiation (GO:0030316)</t>
  </si>
  <si>
    <t>regulation of platelet activation (GO:0010543)</t>
  </si>
  <si>
    <t>positive regulation of DNA-templated transcription, initiation (GO:2000144)</t>
  </si>
  <si>
    <t>MED30</t>
  </si>
  <si>
    <t>regulation of vacuole organization (GO:0044088)</t>
  </si>
  <si>
    <t>lipid droplet organization (GO:0034389)</t>
  </si>
  <si>
    <t>zinc ion transmembrane transport (GO:0071577)</t>
  </si>
  <si>
    <t>protein import into peroxisome membrane (GO:0045046)</t>
  </si>
  <si>
    <t>response to molecule of bacterial origin (GO:0002237)</t>
  </si>
  <si>
    <t>LY96;TRIB1</t>
  </si>
  <si>
    <t>positive regulation of synaptic transmission (GO:0050806)</t>
  </si>
  <si>
    <t>RIMS2;CACNG4</t>
  </si>
  <si>
    <t>ubiquitin-dependent ERAD pathway (GO:0030433)</t>
  </si>
  <si>
    <t>TMEM67;DERL1</t>
  </si>
  <si>
    <t>UBE2W;CHMP4C</t>
  </si>
  <si>
    <t>regulation of cytokine-mediated signaling pathway (GO:0001959)</t>
  </si>
  <si>
    <t>cellular response to amino acid starvation (GO:0034198)</t>
  </si>
  <si>
    <t>regulation of cell adhesion (GO:0030155)</t>
  </si>
  <si>
    <t>3/133</t>
  </si>
  <si>
    <t>ANGPT1;ERBB2;PRKCA</t>
  </si>
  <si>
    <t>EYA1</t>
  </si>
  <si>
    <t>regulation of calcium ion transmembrane transport (GO:1903169)</t>
  </si>
  <si>
    <t>negative regulation of phosphoprotein phosphatase activity (GO:0032515)</t>
  </si>
  <si>
    <t>ear morphogenesis (GO:0042471)</t>
  </si>
  <si>
    <t>ERK1 and ERK2 cascade (GO:0070371)</t>
  </si>
  <si>
    <t>positive regulation of cell cycle G2/M phase transition (GO:1902751)</t>
  </si>
  <si>
    <t>regulation of telomere capping (GO:1904353)</t>
  </si>
  <si>
    <t>hyaluronan metabolic process (GO:0030212)</t>
  </si>
  <si>
    <t>positive regulation of transcription by RNA polymerase I (GO:0045943)</t>
  </si>
  <si>
    <t>mitotic cell cycle checkpoint signaling (GO:0007093)</t>
  </si>
  <si>
    <t>response to amino acid starvation (GO:1990928)</t>
  </si>
  <si>
    <t>3/134</t>
  </si>
  <si>
    <t>chloride transport (GO:0006821)</t>
  </si>
  <si>
    <t>water-soluble vitamin metabolic process (GO:0006767)</t>
  </si>
  <si>
    <t>SLC25A19;SLC25A32</t>
  </si>
  <si>
    <t>regulation of cardiac muscle hypertrophy (GO:0010611)</t>
  </si>
  <si>
    <t>regulation of cell size (GO:0008361)</t>
  </si>
  <si>
    <t>cardiac muscle cell development (GO:0055013)</t>
  </si>
  <si>
    <t>cardiac muscle cell differentiation (GO:0055007)</t>
  </si>
  <si>
    <t>negative regulation of neuron differentiation (GO:0045665)</t>
  </si>
  <si>
    <t>negative regulation of protein depolymerization (GO:1901880)</t>
  </si>
  <si>
    <t>negative regulation of stress fiber assembly (GO:0051497)</t>
  </si>
  <si>
    <t>nucleotide-binding domain, leucine rich repeat containing receptor signaling pathway (GO:0035872)</t>
  </si>
  <si>
    <t>dendritic cell differentiation (GO:0097028)</t>
  </si>
  <si>
    <t>phospholipid catabolic process (GO:0009395)</t>
  </si>
  <si>
    <t>extracellular matrix assembly (GO:0085029)</t>
  </si>
  <si>
    <t>positive regulation of p38MAPK cascade (GO:1900745)</t>
  </si>
  <si>
    <t>positive regulation of protein targeting to membrane (GO:0090314)</t>
  </si>
  <si>
    <t>protein alpha-1,2-demannosylation (GO:0036508)</t>
  </si>
  <si>
    <t>protein exit from endoplasmic reticulum (GO:0032527)</t>
  </si>
  <si>
    <t>ncRNA 3'-end processing (GO:0043628)</t>
  </si>
  <si>
    <t>negative regulation of developmental process (GO:0051093)</t>
  </si>
  <si>
    <t>HEY1;ZNF706</t>
  </si>
  <si>
    <t>cholesterol metabolic process (GO:0008203)</t>
  </si>
  <si>
    <t>positive regulation of tumor necrosis factor production (GO:0032760)</t>
  </si>
  <si>
    <t>positive regulation of type I interferon production (GO:0032481)</t>
  </si>
  <si>
    <t>RIPK2;POLR2K</t>
  </si>
  <si>
    <t>regulation of AMPA receptor activity (GO:2000311)</t>
  </si>
  <si>
    <t>cAMP-mediated signaling (GO:0019933)</t>
  </si>
  <si>
    <t>cardiac conduction system development (GO:0003161)</t>
  </si>
  <si>
    <t>regulation of interferon-alpha production (GO:0032647)</t>
  </si>
  <si>
    <t>regulation of microtubule depolymerization (GO:0031114)</t>
  </si>
  <si>
    <t>outflow tract septum morphogenesis (GO:0003148)</t>
  </si>
  <si>
    <t>energy derivation by oxidation of organic compounds (GO:0015980)</t>
  </si>
  <si>
    <t>regulation of protein processing (GO:0070613)</t>
  </si>
  <si>
    <t>regulation of ryanodine-sensitive calcium-release channel activity (GO:0060314)</t>
  </si>
  <si>
    <t>regulation of spindle assembly (GO:0090169)</t>
  </si>
  <si>
    <t>response to hexose (GO:0009746)</t>
  </si>
  <si>
    <t>positive regulation of peptidyl-threonine phosphorylation (GO:0010800)</t>
  </si>
  <si>
    <t>positive regulation of proteasomal ubiquitin-dependent protein catabolic process (GO:0032436)</t>
  </si>
  <si>
    <t>2/79</t>
  </si>
  <si>
    <t>RNF19A;TRIB1</t>
  </si>
  <si>
    <t>positive regulation of response to external stimulus (GO:0032103)</t>
  </si>
  <si>
    <t>3/139</t>
  </si>
  <si>
    <t>APOH;LY96;PRKCA</t>
  </si>
  <si>
    <t>negative regulation of nucleic acid-templated transcription (GO:1903507)</t>
  </si>
  <si>
    <t>8/464</t>
  </si>
  <si>
    <t>KLF10;ZHX2;ZNF706;HEY1;WWP1;ZFPM2;ZHX1;RUNX1T1</t>
  </si>
  <si>
    <t>3/140</t>
  </si>
  <si>
    <t>HNF4G;POLR2K;TAF2</t>
  </si>
  <si>
    <t>5/267</t>
  </si>
  <si>
    <t>GRB7;HEY1;RPS6KB1;ERBB2;TRIB1</t>
  </si>
  <si>
    <t>2/80</t>
  </si>
  <si>
    <t>EYA1;FADD</t>
  </si>
  <si>
    <t>positive regulation of cell adhesion (GO:0045785)</t>
  </si>
  <si>
    <t>ERBB2;PRKCA</t>
  </si>
  <si>
    <t>4/203</t>
  </si>
  <si>
    <t>APOH;ERBB2;PRKCA;MTDH</t>
  </si>
  <si>
    <t>cellular response to drug (GO:0035690)</t>
  </si>
  <si>
    <t>negative regulation of telomere maintenance via telomere lengthening (GO:1904357)</t>
  </si>
  <si>
    <t>regulation of mitotic metaphase/anaphase transition (GO:0030071)</t>
  </si>
  <si>
    <t>organelle fission (GO:0048285)</t>
  </si>
  <si>
    <t>DNA geometric change (GO:0032392)</t>
  </si>
  <si>
    <t>DNA modification (GO:0006304)</t>
  </si>
  <si>
    <t>regulation of potassium ion transmembrane transporter activity (GO:1901016)</t>
  </si>
  <si>
    <t>regulation of protein insertion into mitochondrial membrane involved in apoptotic signaling pathway (GO:1900739)</t>
  </si>
  <si>
    <t>regulation of synapse organization (GO:0050807)</t>
  </si>
  <si>
    <t>MIEN1</t>
  </si>
  <si>
    <t>positive regulation of glucose import (GO:0046326)</t>
  </si>
  <si>
    <t>hippo signaling (GO:0035329)</t>
  </si>
  <si>
    <t>STK3</t>
  </si>
  <si>
    <t>RNA polyadenylation (GO:0043631)</t>
  </si>
  <si>
    <t>positive regulation of microtubule polymerization or depolymerization (GO:0031112)</t>
  </si>
  <si>
    <t>snRNA processing (GO:0016180)</t>
  </si>
  <si>
    <t>positive regulation of protein insertion into mitochondrial membrane involved in apoptotic signaling pathway (GO:1900740)</t>
  </si>
  <si>
    <t>positive regulation of T cell mediated cytotoxicity (GO:0001916)</t>
  </si>
  <si>
    <t>positive regulation of viral transcription (GO:0050434)</t>
  </si>
  <si>
    <t>POLR2K</t>
  </si>
  <si>
    <t>mRNA polyadenylation (GO:0006378)</t>
  </si>
  <si>
    <t>phospholipase C-activating G protein-coupled receptor signaling pathway (GO:0007200)</t>
  </si>
  <si>
    <t>2/81</t>
  </si>
  <si>
    <t>ANO1;TRHR</t>
  </si>
  <si>
    <t>positive regulation of tumor necrosis factor superfamily cytokine production (GO:1903557)</t>
  </si>
  <si>
    <t>4/205</t>
  </si>
  <si>
    <t>UBE2W;RNF139;DERL1;WWP1</t>
  </si>
  <si>
    <t>regulation of cyclin-dependent protein serine/threonine kinase activity (GO:0000079)</t>
  </si>
  <si>
    <t>2/82</t>
  </si>
  <si>
    <t>3/143</t>
  </si>
  <si>
    <t>CTTN;GRB2;TPCN2</t>
  </si>
  <si>
    <t>negative regulation of endothelial cell apoptotic process (GO:2000352)</t>
  </si>
  <si>
    <t>regulation of blood coagulation (GO:0030193)</t>
  </si>
  <si>
    <t>calcium-ion regulated exocytosis (GO:0017156)</t>
  </si>
  <si>
    <t>cellular lipid catabolic process (GO:0044242)</t>
  </si>
  <si>
    <t>negative regulation of protein polymerization (GO:0032272)</t>
  </si>
  <si>
    <t>cellular senescence (GO:0090398)</t>
  </si>
  <si>
    <t>nucleobase-containing small molecule interconversion (GO:0015949)</t>
  </si>
  <si>
    <t>cytoplasmic pattern recognition receptor signaling pathway (GO:0002753)</t>
  </si>
  <si>
    <t>peroxisomal membrane transport (GO:0015919)</t>
  </si>
  <si>
    <t>regulation of transcription regulatory region DNA binding (GO:2000677)</t>
  </si>
  <si>
    <t>regulation of vasculature development (GO:1901342)</t>
  </si>
  <si>
    <t>microtubule polymerization or depolymerization (GO:0031109)</t>
  </si>
  <si>
    <t>modulation of excitatory postsynaptic potential (GO:0098815)</t>
  </si>
  <si>
    <t>negative regulation of actin filament bundle assembly (GO:0032232)</t>
  </si>
  <si>
    <t>epidermis development (GO:0008544)</t>
  </si>
  <si>
    <t>2/83</t>
  </si>
  <si>
    <t>FABP5;GRHL2</t>
  </si>
  <si>
    <t>5/274</t>
  </si>
  <si>
    <t>ANGPT1;FGF19;ERBB2;PRKCA;FGF4</t>
  </si>
  <si>
    <t>3/146</t>
  </si>
  <si>
    <t>protein modification by small protein conjugation (GO:0032446)</t>
  </si>
  <si>
    <t>7/409</t>
  </si>
  <si>
    <t>UBE2W;RNF139;EYA1;NSMCE2;DERL1;WWP1;FBXO32</t>
  </si>
  <si>
    <t>amide transport (GO:0042886)</t>
  </si>
  <si>
    <t>SLC10A5</t>
  </si>
  <si>
    <t>carbohydrate derivative biosynthetic process (GO:1901137)</t>
  </si>
  <si>
    <t>negative regulation of phosphatase activity (GO:0010923)</t>
  </si>
  <si>
    <t>cellular response to epidermal growth factor stimulus (GO:0071364)</t>
  </si>
  <si>
    <t>cellular zinc ion homeostasis (GO:0006882)</t>
  </si>
  <si>
    <t>regulation of insulin secretion involved in cellular response to glucose stimulus (GO:0061178)</t>
  </si>
  <si>
    <t>cytosolic calcium ion transport (GO:0060401)</t>
  </si>
  <si>
    <t>regulation of microtubule polymerization or depolymerization (GO:0031110)</t>
  </si>
  <si>
    <t>nucleotide-binding oligomerization domain containing signaling pathway (GO:0070423)</t>
  </si>
  <si>
    <t>regulation of muscle contraction (GO:0006937)</t>
  </si>
  <si>
    <t>KCNB2</t>
  </si>
  <si>
    <t>positive regulation of cell communication (GO:0010647)</t>
  </si>
  <si>
    <t>glycerophospholipid catabolic process (GO:0046475)</t>
  </si>
  <si>
    <t>positive regulation of fibroblast proliferation (GO:0048146)</t>
  </si>
  <si>
    <t>GPI anchor metabolic process (GO:0006505)</t>
  </si>
  <si>
    <t>PGAP3</t>
  </si>
  <si>
    <t>sarcomere organization (GO:0045214)</t>
  </si>
  <si>
    <t>positive regulation of protein import into nucleus (GO:0042307)</t>
  </si>
  <si>
    <t>transcription by RNA polymerase III (GO:0006383)</t>
  </si>
  <si>
    <t>protein depolymerization (GO:0051261)</t>
  </si>
  <si>
    <t>11/684</t>
  </si>
  <si>
    <t>KLF10;OSR2;ZHX2;HEY1;CCND1;SP2;MYC;TRPS1;ZFPM2;ZHX1;MTDH</t>
  </si>
  <si>
    <t>response to interleukin-1 (GO:0070555)</t>
  </si>
  <si>
    <t>HAS2;PRKCA</t>
  </si>
  <si>
    <t>protein targeting to peroxisome (GO:0006625)</t>
  </si>
  <si>
    <t>regulation of actin polymerization or depolymerization (GO:0008064)</t>
  </si>
  <si>
    <t>regulation of calcium ion transmembrane transporter activity (GO:1901019)</t>
  </si>
  <si>
    <t>beta-catenin-TCF complex assembly (GO:1904837)</t>
  </si>
  <si>
    <t>negative regulation of mRNA catabolic process (GO:1902373)</t>
  </si>
  <si>
    <t>negative regulation of myeloid leukocyte differentiation (GO:0002762)</t>
  </si>
  <si>
    <t>regulation of DNA biosynthetic process (GO:2000278)</t>
  </si>
  <si>
    <t>negative regulation of transferase activity (GO:0051348)</t>
  </si>
  <si>
    <t>negative regulation of wound healing (GO:0061045)</t>
  </si>
  <si>
    <t>regulation of protein targeting to membrane (GO:0090313)</t>
  </si>
  <si>
    <t>regulation of T cell mediated cytotoxicity (GO:0001914)</t>
  </si>
  <si>
    <t>positive regulation of extrinsic apoptotic signaling pathway (GO:2001238)</t>
  </si>
  <si>
    <t>response to zinc ion (GO:0010043)</t>
  </si>
  <si>
    <t>lamellipodium organization (GO:0097581)</t>
  </si>
  <si>
    <t>limb development (GO:0060173)</t>
  </si>
  <si>
    <t>RSPO2</t>
  </si>
  <si>
    <t>telomere maintenance via telomerase (GO:0007004)</t>
  </si>
  <si>
    <t>positive regulation of viral genome replication (GO:0045070)</t>
  </si>
  <si>
    <t>MyD88-dependent toll-like receptor signaling pathway (GO:0002755)</t>
  </si>
  <si>
    <t>protein K11-linked ubiquitination (GO:0070979)</t>
  </si>
  <si>
    <t>sensory perception of mechanical stimulus (GO:0050954)</t>
  </si>
  <si>
    <t>NDUFB9;EYA1</t>
  </si>
  <si>
    <t>metal ion transport (GO:0030001)</t>
  </si>
  <si>
    <t>SLC30A8;NIPAL2</t>
  </si>
  <si>
    <t>negative regulation of Notch signaling pathway (GO:0045746)</t>
  </si>
  <si>
    <t>regulation of long-term synaptic potentiation (GO:1900271)</t>
  </si>
  <si>
    <t>positive regulation of B cell proliferation (GO:0030890)</t>
  </si>
  <si>
    <t>extrinsic apoptotic signaling pathway via death domain receptors (GO:0008625)</t>
  </si>
  <si>
    <t>regulation of type I interferon-mediated signaling pathway (GO:0060338)</t>
  </si>
  <si>
    <t>RNA-dependent DNA biosynthetic process (GO:0006278)</t>
  </si>
  <si>
    <t>ion homeostasis (GO:0050801)</t>
  </si>
  <si>
    <t>snRNA 3'-end processing (GO:0034472)</t>
  </si>
  <si>
    <t>positive regulation of protein import (GO:1904591)</t>
  </si>
  <si>
    <t>maturation of SSU-rRNA from tricistronic rRNA transcript (SSU-rRNA, 5.8S rRNA, LSU-rRNA) (GO:0000462)</t>
  </si>
  <si>
    <t>DCAF13</t>
  </si>
  <si>
    <t>termination of RNA polymerase I transcription (GO:0006363)</t>
  </si>
  <si>
    <t>positive regulation of small GTPase mediated signal transduction (GO:0051057)</t>
  </si>
  <si>
    <t>primary neural tube formation (GO:0014020)</t>
  </si>
  <si>
    <t>zinc ion homeostasis (GO:0055069)</t>
  </si>
  <si>
    <t>multivesicular body assembly (GO:0036258)</t>
  </si>
  <si>
    <t>ncRNA catabolic process (GO:0034661)</t>
  </si>
  <si>
    <t>6/350</t>
  </si>
  <si>
    <t>CCND1;MYC;UBR5;IGHMBP2;GRB2;NBN</t>
  </si>
  <si>
    <t>4/217</t>
  </si>
  <si>
    <t>DCSTAMP;ERBB2;OSGIN2;EBAG9</t>
  </si>
  <si>
    <t>negative regulation of protein kinase activity (GO:0006469)</t>
  </si>
  <si>
    <t>2/90</t>
  </si>
  <si>
    <t>positive regulation of autophagy (GO:0010508)</t>
  </si>
  <si>
    <t>TP53INP1;MTDH</t>
  </si>
  <si>
    <t>RPL30;RPL7</t>
  </si>
  <si>
    <t>mitochondrial respiratory chain complex assembly (GO:0033108)</t>
  </si>
  <si>
    <t>proteoglycan biosynthetic process (GO:0030166)</t>
  </si>
  <si>
    <t>aminoglycan catabolic process (GO:0006026)</t>
  </si>
  <si>
    <t>SDC2</t>
  </si>
  <si>
    <t>negative regulation of DNA binding (GO:0043392)</t>
  </si>
  <si>
    <t>regulation of cellular pH (GO:0030641)</t>
  </si>
  <si>
    <t>negative regulation of osteoblast differentiation (GO:0045668)</t>
  </si>
  <si>
    <t>TMEM64</t>
  </si>
  <si>
    <t>regulation of developmental growth (GO:0048638)</t>
  </si>
  <si>
    <t>negative regulation of proteasomal ubiquitin-dependent protein catabolic process (GO:0032435)</t>
  </si>
  <si>
    <t>EIF3H</t>
  </si>
  <si>
    <t>negative regulation of response to biotic stimulus (GO:0002832)</t>
  </si>
  <si>
    <t>embryonic skeletal system morphogenesis (GO:0048704)</t>
  </si>
  <si>
    <t>positive regulation of leukocyte cell-cell adhesion (GO:1903039)</t>
  </si>
  <si>
    <t>steroid hormone biosynthetic process (GO:0120178)</t>
  </si>
  <si>
    <t>ABRA</t>
  </si>
  <si>
    <t>tube closure (GO:0060606)</t>
  </si>
  <si>
    <t>vitamin transport (GO:0051180)</t>
  </si>
  <si>
    <t>protein acetylation (GO:0006473)</t>
  </si>
  <si>
    <t>multivesicular body organization (GO:0036257)</t>
  </si>
  <si>
    <t>sensory perception of sound (GO:0007605)</t>
  </si>
  <si>
    <t>positive regulation of supramolecular fiber organization (GO:1902905)</t>
  </si>
  <si>
    <t>CTTN;STMN2</t>
  </si>
  <si>
    <t>6/356</t>
  </si>
  <si>
    <t>RPL30;IGHMBP2;MRPS7;MRPL13;POLR2K;RPL7</t>
  </si>
  <si>
    <t>7/425</t>
  </si>
  <si>
    <t>VMP1;GRB7;SQLE;TMEM67;TP53INP1;CHMP4C;ASAP1</t>
  </si>
  <si>
    <t>regulation of signal transduction by p53 class mediator (GO:1901796)</t>
  </si>
  <si>
    <t>3/156</t>
  </si>
  <si>
    <t>TP53INP1;NBN;TAF2</t>
  </si>
  <si>
    <t>7-methylguanosine mRNA capping (GO:0006370)</t>
  </si>
  <si>
    <t>7-methylguanosine RNA capping (GO:0009452)</t>
  </si>
  <si>
    <t>negative regulation of DNA biosynthetic process (GO:2000279)</t>
  </si>
  <si>
    <t>aortic valve morphogenesis (GO:0003180)</t>
  </si>
  <si>
    <t>negative regulation of double-strand break repair (GO:2000780)</t>
  </si>
  <si>
    <t>axonemal dynein complex assembly (GO:0070286)</t>
  </si>
  <si>
    <t>SPAG1</t>
  </si>
  <si>
    <t>negative regulation of microtubule polymerization or depolymerization (GO:0031111)</t>
  </si>
  <si>
    <t>cardiac muscle tissue morphogenesis (GO:0055008)</t>
  </si>
  <si>
    <t>regulation of dendrite morphogenesis (GO:0048814)</t>
  </si>
  <si>
    <t>chondrocyte differentiation (GO:0002062)</t>
  </si>
  <si>
    <t>DNA damage checkpoint signaling (GO:0000077)</t>
  </si>
  <si>
    <t>GPI anchor biosynthetic process (GO:0006506)</t>
  </si>
  <si>
    <t>positive regulation of lamellipodium organization (GO:1902745)</t>
  </si>
  <si>
    <t>transcription initiation from RNA polymerase I promoter (GO:0006361)</t>
  </si>
  <si>
    <t>positive regulation of telomere maintenance (GO:0032206)</t>
  </si>
  <si>
    <t>cytoplasmic translation (GO:0002181)</t>
  </si>
  <si>
    <t>2/93</t>
  </si>
  <si>
    <t>cellular response to starvation (GO:0009267)</t>
  </si>
  <si>
    <t>3/158</t>
  </si>
  <si>
    <t>KLF10;ATP6V0D2;ATP6V1C1</t>
  </si>
  <si>
    <t>negative regulation of smooth muscle cell proliferation (GO:0048662)</t>
  </si>
  <si>
    <t>regulation of neurotransmitter secretion (GO:0046928)</t>
  </si>
  <si>
    <t>RNA stabilization (GO:0043489)</t>
  </si>
  <si>
    <t>lytic vacuole organization (GO:0080171)</t>
  </si>
  <si>
    <t>vasculogenesis (GO:0001570)</t>
  </si>
  <si>
    <t>mitotic G2 DNA damage checkpoint signaling (GO:0007095)</t>
  </si>
  <si>
    <t>primary alcohol metabolic process (GO:0034308)</t>
  </si>
  <si>
    <t>muscle cell development (GO:0055001)</t>
  </si>
  <si>
    <t>regulation of kinase activity (GO:0043549)</t>
  </si>
  <si>
    <t>ERBB2;NBN</t>
  </si>
  <si>
    <t>cotranslational protein targeting to membrane (GO:0006613)</t>
  </si>
  <si>
    <t>regulation of activated T cell proliferation (GO:0046006)</t>
  </si>
  <si>
    <t>regulation of amyloid-beta formation (GO:1902003)</t>
  </si>
  <si>
    <t>negative regulation of extrinsic apoptotic signaling pathway via death domain receptors (GO:1902042)</t>
  </si>
  <si>
    <t>axoneme assembly (GO:0035082)</t>
  </si>
  <si>
    <t>cardiac muscle contraction (GO:0060048)</t>
  </si>
  <si>
    <t>neural tube closure (GO:0001843)</t>
  </si>
  <si>
    <t>organelle disassembly (GO:1903008)</t>
  </si>
  <si>
    <t>phosphatidylinositol 3-kinase signaling (GO:0014065)</t>
  </si>
  <si>
    <t>phosphatidylserine metabolic process (GO:0006658)</t>
  </si>
  <si>
    <t>epithelial tube morphogenesis (GO:0060562)</t>
  </si>
  <si>
    <t>positive regulation of interleukin-12 production (GO:0032735)</t>
  </si>
  <si>
    <t>positive regulation of mitochondrial outer membrane permeabilization involved in apoptotic signaling pathway (GO:1901030)</t>
  </si>
  <si>
    <t>secondary alcohol biosynthetic process (GO:1902653)</t>
  </si>
  <si>
    <t>transcription by RNA polymerase I (GO:0006360)</t>
  </si>
  <si>
    <t>tRNA methylation (GO:0030488)</t>
  </si>
  <si>
    <t>TRMT12</t>
  </si>
  <si>
    <t>ventricular cardiac muscle tissue morphogenesis (GO:0055010)</t>
  </si>
  <si>
    <t>protein localization to chromosome (GO:0034502)</t>
  </si>
  <si>
    <t>cellular transition metal ion homeostasis (GO:0046916)</t>
  </si>
  <si>
    <t>SLC30A8;MYC</t>
  </si>
  <si>
    <t>rRNA metabolic process (GO:0016072)</t>
  </si>
  <si>
    <t>3/162</t>
  </si>
  <si>
    <t>RPL30;DCAF13;RPL7</t>
  </si>
  <si>
    <t>ERBB2;TRIB1</t>
  </si>
  <si>
    <t>negative regulation of epithelial cell migration (GO:0010633)</t>
  </si>
  <si>
    <t>cholesterol biosynthetic process (GO:0006695)</t>
  </si>
  <si>
    <t>embryonic skeletal system development (GO:0048706)</t>
  </si>
  <si>
    <t>regulation of protein polymerization (GO:0032271)</t>
  </si>
  <si>
    <t>regulation of regulated secretory pathway (GO:1903305)</t>
  </si>
  <si>
    <t>positive regulation of cell cycle G1/S phase transition (GO:1902808)</t>
  </si>
  <si>
    <t>maturation of SSU-rRNA (GO:0030490)</t>
  </si>
  <si>
    <t>4/231</t>
  </si>
  <si>
    <t>MYC;FADD;GDF6;STK3</t>
  </si>
  <si>
    <t>3/165</t>
  </si>
  <si>
    <t>FZD6;TMEM64;STK3</t>
  </si>
  <si>
    <t>8/511</t>
  </si>
  <si>
    <t>OSR2;ENY2;HEY1;MED30;MYC;ATAD2;TP53INP1;GDF6</t>
  </si>
  <si>
    <t>response to UV (GO:0009411)</t>
  </si>
  <si>
    <t>2/99</t>
  </si>
  <si>
    <t>CCND1;MYC</t>
  </si>
  <si>
    <t>positive regulation of stress-activated MAPK cascade (GO:0032874)</t>
  </si>
  <si>
    <t>FGF19;GDF6</t>
  </si>
  <si>
    <t>aortic valve development (GO:0003176)</t>
  </si>
  <si>
    <t>axonal transport (GO:0098930)</t>
  </si>
  <si>
    <t>calcium-dependent cell-cell adhesion via plasma membrane cell adhesion molecules (GO:0016339)</t>
  </si>
  <si>
    <t>negative regulation of toll-like receptor signaling pathway (GO:0034122)</t>
  </si>
  <si>
    <t>cyclic-nucleotide-mediated signaling (GO:0019935)</t>
  </si>
  <si>
    <t>regulation of microtubule-based process (GO:0032886)</t>
  </si>
  <si>
    <t>dendrite morphogenesis (GO:0048813)</t>
  </si>
  <si>
    <t>embryonic limb morphogenesis (GO:0030326)</t>
  </si>
  <si>
    <t>regulation of protein import into nucleus (GO:0042306)</t>
  </si>
  <si>
    <t>positive regulation of bone mineralization (GO:0030501)</t>
  </si>
  <si>
    <t>positive regulation of innate immune response (GO:0045089)</t>
  </si>
  <si>
    <t>positive regulation of interferon-beta production (GO:0032728)</t>
  </si>
  <si>
    <t>positive regulation of mitotic nuclear division (GO:0045840)</t>
  </si>
  <si>
    <t>telomere maintenance via telomere lengthening (GO:0010833)</t>
  </si>
  <si>
    <t>membrane fusion (GO:0061025)</t>
  </si>
  <si>
    <t>transition metal ion transport (GO:0000041)</t>
  </si>
  <si>
    <t>positive regulation of T cell mediated immunity (GO:0002711)</t>
  </si>
  <si>
    <t>Wnt signaling pathway, calcium modulating pathway (GO:0007223)</t>
  </si>
  <si>
    <t>FZD6</t>
  </si>
  <si>
    <t>regulation of MAPK cascade (GO:0043408)</t>
  </si>
  <si>
    <t>3/166</t>
  </si>
  <si>
    <t>ERBB2;YWHAZ;STK3</t>
  </si>
  <si>
    <t>2/100</t>
  </si>
  <si>
    <t>CTTN;PPFIA1</t>
  </si>
  <si>
    <t>negative regulation of endothelial cell proliferation (GO:0001937)</t>
  </si>
  <si>
    <t>negative regulation of epithelial cell apoptotic process (GO:1904036)</t>
  </si>
  <si>
    <t>negative regulation of stress-activated MAPK cascade (GO:0032873)</t>
  </si>
  <si>
    <t>regulation of glucose import (GO:0046324)</t>
  </si>
  <si>
    <t>regulation of intracellular pH (GO:0051453)</t>
  </si>
  <si>
    <t>regulation of microtubule cytoskeleton organization (GO:0070507)</t>
  </si>
  <si>
    <t>regulation of p38MAPK cascade (GO:1900744)</t>
  </si>
  <si>
    <t>regulation of protein autophosphorylation (GO:0031952)</t>
  </si>
  <si>
    <t>regulation of transport (GO:0051049)</t>
  </si>
  <si>
    <t>3/168</t>
  </si>
  <si>
    <t>ANGPT1;OTUD6B;SPAG1</t>
  </si>
  <si>
    <t>positive regulation of protein localization to membrane (GO:1905477)</t>
  </si>
  <si>
    <t>2/101</t>
  </si>
  <si>
    <t>ERBB2;YWHAZ</t>
  </si>
  <si>
    <t>VMP1;GRHL2</t>
  </si>
  <si>
    <t>WWP1;AZIN1</t>
  </si>
  <si>
    <t>positive regulation of cell growth (GO:0030307)</t>
  </si>
  <si>
    <t>RIMS2;ERBB2</t>
  </si>
  <si>
    <t>PRKCA;MTDH</t>
  </si>
  <si>
    <t>RAD21;CHMP4C</t>
  </si>
  <si>
    <t>actin-myosin filament sliding (GO:0033275)</t>
  </si>
  <si>
    <t>negative regulation of endothelial cell migration (GO:0010596)</t>
  </si>
  <si>
    <t>regulation of apoptotic signaling pathway (GO:2001233)</t>
  </si>
  <si>
    <t>regulation of axon extension (GO:0030516)</t>
  </si>
  <si>
    <t>negative regulation of proteasomal protein catabolic process (GO:1901799)</t>
  </si>
  <si>
    <t>negative regulation of TOR signaling (GO:0032007)</t>
  </si>
  <si>
    <t>negative regulation of ubiquitin-dependent protein catabolic process (GO:2000059)</t>
  </si>
  <si>
    <t>regulation of phosphoprotein phosphatase activity (GO:0043666)</t>
  </si>
  <si>
    <t>sterol biosynthetic process (GO:0016126)</t>
  </si>
  <si>
    <t>lysosome organization (GO:0007040)</t>
  </si>
  <si>
    <t>positive regulation of signaling (GO:0023056)</t>
  </si>
  <si>
    <t>muscle filament sliding (GO:0030049)</t>
  </si>
  <si>
    <t>14/948</t>
  </si>
  <si>
    <t>KLF10;OSR2;ZHX2;WWP1;ZHX1;MTDH;ZNF706;HEY1;CCND1;SP2;MYC;TRPS1;ZFPM2;RUNX1T1</t>
  </si>
  <si>
    <t>6/379</t>
  </si>
  <si>
    <t>KLF10;RNF139;MYC;TP53INP1;TRIB1;MTSS1</t>
  </si>
  <si>
    <t>protein targeting to ER (GO:0045047)</t>
  </si>
  <si>
    <t>2/103</t>
  </si>
  <si>
    <t>neuron projection development (GO:0031175)</t>
  </si>
  <si>
    <t>3/171</t>
  </si>
  <si>
    <t>RIPK2;FADD;MTDH</t>
  </si>
  <si>
    <t>SLC30A8;PRKCA</t>
  </si>
  <si>
    <t>protein monoubiquitination (GO:0006513)</t>
  </si>
  <si>
    <t>regulation of intracellular transport (GO:0032386)</t>
  </si>
  <si>
    <t>DNA integrity checkpoint signaling (GO:0031570)</t>
  </si>
  <si>
    <t>regulation of peptidyl-threonine phosphorylation (GO:0010799)</t>
  </si>
  <si>
    <t>regulation of T cell differentiation (GO:0045580)</t>
  </si>
  <si>
    <t>mitochondrial electron transport, NADH to ubiquinone (GO:0006120)</t>
  </si>
  <si>
    <t>NDUFB9</t>
  </si>
  <si>
    <t>rRNA processing (GO:0006364)</t>
  </si>
  <si>
    <t>3/173</t>
  </si>
  <si>
    <t>8/525</t>
  </si>
  <si>
    <t>UBE2W;RNF139;RNF19A;UBR5;DERL1;WWP1;FBXO32;RNFT1</t>
  </si>
  <si>
    <t>ANGPT1;GRB2</t>
  </si>
  <si>
    <t>5/314</t>
  </si>
  <si>
    <t>UBE2W;RNF19A;UBR5;WWP1;FBXO32</t>
  </si>
  <si>
    <t>11/742</t>
  </si>
  <si>
    <t>MIEN1;ANGPT1;RPS6KB1;RIPK2;IL7;MYC;TP53INP1;FADD;YWHAZ;MTDH;STK3</t>
  </si>
  <si>
    <t>negative regulation of blood coagulation (GO:0030195)</t>
  </si>
  <si>
    <t>regulation of microtubule polymerization (GO:0031113)</t>
  </si>
  <si>
    <t>glycolipid biosynthetic process (GO:0009247)</t>
  </si>
  <si>
    <t>ribosomal small subunit biogenesis (GO:0042274)</t>
  </si>
  <si>
    <t>positive regulation of ossification (GO:0045778)</t>
  </si>
  <si>
    <t>synaptic vesicle exocytosis (GO:0016079)</t>
  </si>
  <si>
    <t>positive regulation of wound healing (GO:0090303)</t>
  </si>
  <si>
    <t>chromosome organization (GO:0051276)</t>
  </si>
  <si>
    <t>MYC;GEM</t>
  </si>
  <si>
    <t>peptidyl-lysine modification (GO:0018205)</t>
  </si>
  <si>
    <t>CCND1;ERBB2</t>
  </si>
  <si>
    <t>4/246</t>
  </si>
  <si>
    <t>RIPK2;ABRA;MTDH;STK3</t>
  </si>
  <si>
    <t>acylglycerol metabolic process (GO:0006639)</t>
  </si>
  <si>
    <t>regulation of cell development (GO:0060284)</t>
  </si>
  <si>
    <t>carboxylic acid transmembrane transport (GO:1905039)</t>
  </si>
  <si>
    <t>SLC7A13</t>
  </si>
  <si>
    <t>endosome organization (GO:0007032)</t>
  </si>
  <si>
    <t>positive regulation of biomineral tissue development (GO:0070169)</t>
  </si>
  <si>
    <t>regulation of viral transcription (GO:0046782)</t>
  </si>
  <si>
    <t>T cell differentiation (GO:0030217)</t>
  </si>
  <si>
    <t>3/177</t>
  </si>
  <si>
    <t>PTDSS1;IMPA1;CPNE3</t>
  </si>
  <si>
    <t>2/108</t>
  </si>
  <si>
    <t>IGHMBP2;NBN</t>
  </si>
  <si>
    <t>17/1183</t>
  </si>
  <si>
    <t>KLF10;OSR2;ENY2;RIPK2;ATAD2;HNF4G;GDF6;GRHL2;ABRA;HEY1;MED30;MYC;TP53INP1;ERBB2;FADD;ZFPM2;E2F5</t>
  </si>
  <si>
    <t>3/178</t>
  </si>
  <si>
    <t>RPS6KB1;PRKCA;FBXO43</t>
  </si>
  <si>
    <t>regulation of chemokine production (GO:0032642)</t>
  </si>
  <si>
    <t>regulation of double-strand break repair (GO:2000779)</t>
  </si>
  <si>
    <t>negative regulation of protein catabolic process (GO:0042177)</t>
  </si>
  <si>
    <t>cellular respiration (GO:0045333)</t>
  </si>
  <si>
    <t>regulation of extrinsic apoptotic signaling pathway via death domain receptors (GO:1902041)</t>
  </si>
  <si>
    <t>nucleic acid-templated transcription (GO:0097659)</t>
  </si>
  <si>
    <t>regulation of nervous system development (GO:0051960)</t>
  </si>
  <si>
    <t>regulation of ubiquitin-dependent protein catabolic process (GO:2000058)</t>
  </si>
  <si>
    <t>skeletal system morphogenesis (GO:0048705)</t>
  </si>
  <si>
    <t>regulation of protein kinase activity (GO:0045859)</t>
  </si>
  <si>
    <t>response to tumor necrosis factor (GO:0034612)</t>
  </si>
  <si>
    <t>DCSTAMP;HAS2</t>
  </si>
  <si>
    <t>anion transport (GO:0006820)</t>
  </si>
  <si>
    <t>positive regulation of leukocyte mediated cytotoxicity (GO:0001912)</t>
  </si>
  <si>
    <t>positive regulation of peptide hormone secretion (GO:0090277)</t>
  </si>
  <si>
    <t>positive regulation of T cell differentiation (GO:0045582)</t>
  </si>
  <si>
    <t>cellular divalent inorganic cation homeostasis (GO:0072503)</t>
  </si>
  <si>
    <t>SLC30A8;TPCN2</t>
  </si>
  <si>
    <t>4/253</t>
  </si>
  <si>
    <t>FZD6;UBR5;TMEM64;STK3</t>
  </si>
  <si>
    <t>IMPA1;PGAP3</t>
  </si>
  <si>
    <t>negative regulation of epidermal growth factor receptor signaling pathway (GO:0042059)</t>
  </si>
  <si>
    <t>branching morphogenesis of an epithelial tube (GO:0048754)</t>
  </si>
  <si>
    <t>cardiac ventricle morphogenesis (GO:0003208)</t>
  </si>
  <si>
    <t>cation transmembrane transport (GO:0098655)</t>
  </si>
  <si>
    <t>regulation of endothelial cell apoptotic process (GO:2000351)</t>
  </si>
  <si>
    <t>neurotransmitter secretion (GO:0007269)</t>
  </si>
  <si>
    <t>embryonic organ morphogenesis (GO:0048562)</t>
  </si>
  <si>
    <t>positive regulation of mRNA catabolic process (GO:0061014)</t>
  </si>
  <si>
    <t>mRNA stabilization (GO:0048255)</t>
  </si>
  <si>
    <t>13/908</t>
  </si>
  <si>
    <t>KLF10;OSR2;RIPK2;ATAD2;HNF4G;GRHL2;ABRA;HEY1;MED30;MYC;FADD;ZFPM2;E2F5</t>
  </si>
  <si>
    <t>2/114</t>
  </si>
  <si>
    <t>ANGPT1;STK3</t>
  </si>
  <si>
    <t>histone modification (GO:0016570)</t>
  </si>
  <si>
    <t>ENY2;EYA1</t>
  </si>
  <si>
    <t>positive regulation of kinase activity (GO:0033674)</t>
  </si>
  <si>
    <t>amino acid transmembrane transport (GO:0003333)</t>
  </si>
  <si>
    <t>mitotic G2/M transition checkpoint (GO:0044818)</t>
  </si>
  <si>
    <t>5/329</t>
  </si>
  <si>
    <t>GGA3;CTTN;ANGPT1;FAM91A1;SNX31</t>
  </si>
  <si>
    <t>regulation of B cell proliferation (GO:0030888)</t>
  </si>
  <si>
    <t>regulation of fibroblast proliferation (GO:0048145)</t>
  </si>
  <si>
    <t>regulation of synaptic transmission, glutamatergic (GO:0051966)</t>
  </si>
  <si>
    <t>interleukin-12-mediated signaling pathway (GO:0035722)</t>
  </si>
  <si>
    <t>CA1</t>
  </si>
  <si>
    <t>positive regulation of nucleocytoplasmic transport (GO:0046824)</t>
  </si>
  <si>
    <t>positive regulation of organelle assembly (GO:1902117)</t>
  </si>
  <si>
    <t>vesicle organization (GO:0016050)</t>
  </si>
  <si>
    <t>polyol metabolic process (GO:0019751)</t>
  </si>
  <si>
    <t>positive regulation of pathway-restricted SMAD protein phosphorylation (GO:0010862)</t>
  </si>
  <si>
    <t>ASAP1;TERF1</t>
  </si>
  <si>
    <t>7/482</t>
  </si>
  <si>
    <t>DCSTAMP;CCND1;IL7;MYC;HAS2;GRB2;YWHAZ</t>
  </si>
  <si>
    <t>3/191</t>
  </si>
  <si>
    <t>positive regulation of cysteine-type endopeptidase activity involved in apoptotic process (GO:0043280)</t>
  </si>
  <si>
    <t>MYC;FADD</t>
  </si>
  <si>
    <t>cellular response to interleukin-12 (GO:0071349)</t>
  </si>
  <si>
    <t>nucleus organization (GO:0006997)</t>
  </si>
  <si>
    <t>establishment of protein localization to mitochondrion (GO:0072655)</t>
  </si>
  <si>
    <t>positive regulation of DNA repair (GO:0045739)</t>
  </si>
  <si>
    <t>inositol phosphate metabolic process (GO:0043647)</t>
  </si>
  <si>
    <t>myelination (GO:0042552)</t>
  </si>
  <si>
    <t>MAL2</t>
  </si>
  <si>
    <t>ribosome biogenesis (GO:0042254)</t>
  </si>
  <si>
    <t>3/192</t>
  </si>
  <si>
    <t>cellular response to lipopolysaccharide (GO:0071222)</t>
  </si>
  <si>
    <t>2/120</t>
  </si>
  <si>
    <t>LY96;MTDH</t>
  </si>
  <si>
    <t>macroautophagy (GO:0016236)</t>
  </si>
  <si>
    <t>CHMP4C;TMEM74</t>
  </si>
  <si>
    <t>negative regulation of catabolic process (GO:0009895)</t>
  </si>
  <si>
    <t>adherens junction organization (GO:0034332)</t>
  </si>
  <si>
    <t>negative regulation of cell projection organization (GO:0031345)</t>
  </si>
  <si>
    <t>cellular defense response (GO:0006968)</t>
  </si>
  <si>
    <t>cellular response to mechanical stimulus (GO:0071260)</t>
  </si>
  <si>
    <t>regulation of interferon-beta production (GO:0032648)</t>
  </si>
  <si>
    <t>positive regulation of actin filament polymerization (GO:0030838)</t>
  </si>
  <si>
    <t>regulation of smooth muscle cell proliferation (GO:0048660)</t>
  </si>
  <si>
    <t>regulation of stress-activated MAPK cascade (GO:0032872)</t>
  </si>
  <si>
    <t>positive regulation of reactive oxygen species metabolic process (GO:2000379)</t>
  </si>
  <si>
    <t>3/194</t>
  </si>
  <si>
    <t>DCSTAMP;HAS2;TNFRSF11B</t>
  </si>
  <si>
    <t>amino acid transport (GO:0006865)</t>
  </si>
  <si>
    <t>regulation of cellular component movement (GO:0051270)</t>
  </si>
  <si>
    <t>chloride transmembrane transport (GO:1902476)</t>
  </si>
  <si>
    <t>neuron migration (GO:0001764)</t>
  </si>
  <si>
    <t>LRP12</t>
  </si>
  <si>
    <t>ribosome assembly (GO:0042255)</t>
  </si>
  <si>
    <t>6/417</t>
  </si>
  <si>
    <t>RPL30;SDC2;IGHMBP2;MRPS7;MRPL13;RPL7</t>
  </si>
  <si>
    <t>SDC2;ERBB2</t>
  </si>
  <si>
    <t>regulation of epithelial cell migration (GO:0010632)</t>
  </si>
  <si>
    <t>regulation of interleukin-12 production (GO:0032655)</t>
  </si>
  <si>
    <t>cholesterol transport (GO:0030301)</t>
  </si>
  <si>
    <t>DNA duplex unwinding (GO:0032508)</t>
  </si>
  <si>
    <t>positive regulation of fat cell differentiation (GO:0045600)</t>
  </si>
  <si>
    <t>mitotic nuclear membrane organization (GO:0101024)</t>
  </si>
  <si>
    <t>mitotic nuclear membrane reassembly (GO:0007084)</t>
  </si>
  <si>
    <t>regulation of tumor necrosis factor production (GO:0032680)</t>
  </si>
  <si>
    <t>3/199</t>
  </si>
  <si>
    <t>VMP1;LAPTM4B;FER1L6</t>
  </si>
  <si>
    <t>7/496</t>
  </si>
  <si>
    <t>RPS6KB1;ERBB2;PRKCA;TRIB1;GDF6;YWHAZ;STK3</t>
  </si>
  <si>
    <t>negative regulation of cellular biosynthetic process (GO:0031327)</t>
  </si>
  <si>
    <t>negative regulation of protein metabolic process (GO:0051248)</t>
  </si>
  <si>
    <t>regulation of exocytosis (GO:0017157)</t>
  </si>
  <si>
    <t>SNX31</t>
  </si>
  <si>
    <t>plasma membrane bounded cell projection morphogenesis (GO:0120039)</t>
  </si>
  <si>
    <t>regulation of release of sequestered calcium ion into cytosol (GO:0051279)</t>
  </si>
  <si>
    <t>fatty acid beta-oxidation (GO:0006635)</t>
  </si>
  <si>
    <t>DECR1</t>
  </si>
  <si>
    <t>regulation of telomere maintenance via telomerase (GO:0032210)</t>
  </si>
  <si>
    <t>glycolipid metabolic process (GO:0006664)</t>
  </si>
  <si>
    <t>sprouting angiogenesis (GO:0002040)</t>
  </si>
  <si>
    <t>4/274</t>
  </si>
  <si>
    <t>KCNV1;SLC30A8;KCNS2;KCNB2</t>
  </si>
  <si>
    <t>negative regulation of cell growth (GO:0030308)</t>
  </si>
  <si>
    <t>DCSTAMP;OSGIN2</t>
  </si>
  <si>
    <t>negative regulation of growth (GO:0045926)</t>
  </si>
  <si>
    <t>circulatory system development (GO:0072359)</t>
  </si>
  <si>
    <t>bicellular tight junction assembly (GO:0070830)</t>
  </si>
  <si>
    <t>positive regulation of B cell activation (GO:0050871)</t>
  </si>
  <si>
    <t>positive regulation of chemokine production (GO:0032722)</t>
  </si>
  <si>
    <t>generation of neurons (GO:0048699)</t>
  </si>
  <si>
    <t>3/202</t>
  </si>
  <si>
    <t>HEY1;ERBB2;LRP12</t>
  </si>
  <si>
    <t>DNA metabolic process (GO:0006259)</t>
  </si>
  <si>
    <t>4/277</t>
  </si>
  <si>
    <t>RAD21;IGHMBP2;NBN;TERF1</t>
  </si>
  <si>
    <t>3/203</t>
  </si>
  <si>
    <t>GRB7;PRKCA;GRB2</t>
  </si>
  <si>
    <t>nuclear membrane reassembly (GO:0031468)</t>
  </si>
  <si>
    <t>striated muscle contraction (GO:0006941)</t>
  </si>
  <si>
    <t>SQLE;AZIN1</t>
  </si>
  <si>
    <t>VMP1;YWHAZ</t>
  </si>
  <si>
    <t>protein targeting to mitochondrion (GO:0006626)</t>
  </si>
  <si>
    <t>regulation of cardiac conduction (GO:1903779)</t>
  </si>
  <si>
    <t>TMEM65</t>
  </si>
  <si>
    <t>regulation of gene silencing by RNA (GO:0060966)</t>
  </si>
  <si>
    <t>regulation of posttranscriptional gene silencing (GO:0060147)</t>
  </si>
  <si>
    <t>protein-containing complex disassembly (GO:0032984)</t>
  </si>
  <si>
    <t>blood vessel morphogenesis (GO:0048514)</t>
  </si>
  <si>
    <t>peptidyl-tyrosine modification (GO:0018212)</t>
  </si>
  <si>
    <t>positive regulation of establishment of protein localization to mitochondrion (GO:1903749)</t>
  </si>
  <si>
    <t>glycosaminoglycan catabolic process (GO:0006027)</t>
  </si>
  <si>
    <t>positive regulation of interleukin-1 beta production (GO:0032731)</t>
  </si>
  <si>
    <t>tight junction assembly (GO:0120192)</t>
  </si>
  <si>
    <t>cellular response to peptide (GO:1901653)</t>
  </si>
  <si>
    <t>regulation of mitotic nuclear division (GO:0007088)</t>
  </si>
  <si>
    <t>dicarboxylic acid metabolic process (GO:0043648)</t>
  </si>
  <si>
    <t>regulation of reactive oxygen species metabolic process (GO:2000377)</t>
  </si>
  <si>
    <t>positive regulation of interferon-gamma production (GO:0032729)</t>
  </si>
  <si>
    <t>ribosomal large subunit biogenesis (GO:0042273)</t>
  </si>
  <si>
    <t>positive regulation of proteolysis (GO:0045862)</t>
  </si>
  <si>
    <t>protein K48-linked ubiquitination (GO:0070936)</t>
  </si>
  <si>
    <t>negative regulation of neuron projection development (GO:0010977)</t>
  </si>
  <si>
    <t>cellular iron ion homeostasis (GO:0006879)</t>
  </si>
  <si>
    <t>chordate embryonic development (GO:0043009)</t>
  </si>
  <si>
    <t>regulation of neurotransmitter receptor activity (GO:0099601)</t>
  </si>
  <si>
    <t>regulation of pathway-restricted SMAD protein phosphorylation (GO:0060393)</t>
  </si>
  <si>
    <t>fat cell differentiation (GO:0045444)</t>
  </si>
  <si>
    <t>CALB1;TPCN2</t>
  </si>
  <si>
    <t>phospholipid transport (GO:0015914)</t>
  </si>
  <si>
    <t>PITPNC1</t>
  </si>
  <si>
    <t>positive regulation of apoptotic signaling pathway (GO:2001235)</t>
  </si>
  <si>
    <t>regulation of secretion by cell (GO:1903530)</t>
  </si>
  <si>
    <t>fatty acid oxidation (GO:0019395)</t>
  </si>
  <si>
    <t>negative regulation of multicellular organismal process (GO:0051241)</t>
  </si>
  <si>
    <t>3/214</t>
  </si>
  <si>
    <t>ZNF706;HEY1;GRHL2</t>
  </si>
  <si>
    <t>apical junction assembly (GO:0043297)</t>
  </si>
  <si>
    <t>peptidyl-threonine phosphorylation (GO:0018107)</t>
  </si>
  <si>
    <t>homophilic cell adhesion via plasma membrane adhesion molecules (GO:0007156)</t>
  </si>
  <si>
    <t>ribonucleoprotein complex biogenesis (GO:0022613)</t>
  </si>
  <si>
    <t>2/139</t>
  </si>
  <si>
    <t>PDP1;EYA1</t>
  </si>
  <si>
    <t>positive regulation of interleukin-8 production (GO:0032757)</t>
  </si>
  <si>
    <t>iron ion homeostasis (GO:0055072)</t>
  </si>
  <si>
    <t>protein lipidation (GO:0006497)</t>
  </si>
  <si>
    <t>neuron projection morphogenesis (GO:0048812)</t>
  </si>
  <si>
    <t>CTTN;SDC2</t>
  </si>
  <si>
    <t>enzyme linked receptor protein signaling pathway (GO:0007167)</t>
  </si>
  <si>
    <t>ERBB2;MTSS1</t>
  </si>
  <si>
    <t>4/296</t>
  </si>
  <si>
    <t>CCND1;MYC;TP53INP1;NBN</t>
  </si>
  <si>
    <t>2/141</t>
  </si>
  <si>
    <t>regulation of neurogenesis (GO:0050767)</t>
  </si>
  <si>
    <t>1/62</t>
  </si>
  <si>
    <t>positive regulation of interleukin-1 production (GO:0032732)</t>
  </si>
  <si>
    <t>DNA repair (GO:0006281)</t>
  </si>
  <si>
    <t>4/298</t>
  </si>
  <si>
    <t>EYA1;RAD21;IGHMBP2;NBN</t>
  </si>
  <si>
    <t>anterior/posterior pattern specification (GO:0009952)</t>
  </si>
  <si>
    <t>negative regulation of DNA-binding transcription factor activity (GO:0043433)</t>
  </si>
  <si>
    <t>FZD6;TRIB1</t>
  </si>
  <si>
    <t>neuron development (GO:0048666)</t>
  </si>
  <si>
    <t>STMN2;LRP12</t>
  </si>
  <si>
    <t>negative regulation of cell migration (GO:0030336)</t>
  </si>
  <si>
    <t>2/144</t>
  </si>
  <si>
    <t>TP53INP1;TRIB1</t>
  </si>
  <si>
    <t>antimicrobial humoral immune response mediated by antimicrobial peptide (GO:0061844)</t>
  </si>
  <si>
    <t>RPL30</t>
  </si>
  <si>
    <t>plasma membrane organization (GO:0007009)</t>
  </si>
  <si>
    <t>FER1L6</t>
  </si>
  <si>
    <t>tRNA processing (GO:0008033)</t>
  </si>
  <si>
    <t>3/224</t>
  </si>
  <si>
    <t>regulation of cellular catabolic process (GO:0031329)</t>
  </si>
  <si>
    <t>inorganic anion transmembrane transport (GO:0098661)</t>
  </si>
  <si>
    <t>tRNA modification (GO:0006400)</t>
  </si>
  <si>
    <t>mitotic G1 DNA damage checkpoint signaling (GO:0031571)</t>
  </si>
  <si>
    <t>cell-cell junction assembly (GO:0007043)</t>
  </si>
  <si>
    <t>MMP16</t>
  </si>
  <si>
    <t>KLF10</t>
  </si>
  <si>
    <t>embryonic organ development (GO:0048568)</t>
  </si>
  <si>
    <t>positive regulation of cell death (GO:0010942)</t>
  </si>
  <si>
    <t>positive regulation of T cell proliferation (GO:0042102)</t>
  </si>
  <si>
    <t>anion transmembrane transport (GO:0098656)</t>
  </si>
  <si>
    <t>regulation of epidermal growth factor receptor signaling pathway (GO:0042058)</t>
  </si>
  <si>
    <t>regulation of gene silencing by miRNA (GO:0060964)</t>
  </si>
  <si>
    <t>peptidyl-threonine modification (GO:0018210)</t>
  </si>
  <si>
    <t>WWP1</t>
  </si>
  <si>
    <t>regulation of viral genome replication (GO:0045069)</t>
  </si>
  <si>
    <t>transcription elongation from RNA polymerase II promoter (GO:0006368)</t>
  </si>
  <si>
    <t>8/621</t>
  </si>
  <si>
    <t>CA1;CCND1;RIPK2;IL7;MYC;GRB2;TNFRSF11B;YWHAZ</t>
  </si>
  <si>
    <t>canonical Wnt signaling pathway (GO:0060070)</t>
  </si>
  <si>
    <t>positive regulation of protein localization to nucleus (GO:1900182)</t>
  </si>
  <si>
    <t>cellular response to calcium ion (GO:0071277)</t>
  </si>
  <si>
    <t>cellular response to decreased oxygen levels (GO:0036294)</t>
  </si>
  <si>
    <t>peptidyl-tyrosine phosphorylation (GO:0018108)</t>
  </si>
  <si>
    <t>DNA-templated transcription, elongation (GO:0006354)</t>
  </si>
  <si>
    <t>positive regulation of protein polymerization (GO:0032273)</t>
  </si>
  <si>
    <t>negative regulation of protein phosphorylation (GO:0001933)</t>
  </si>
  <si>
    <t>2/152</t>
  </si>
  <si>
    <t>UBR5;RSPO2</t>
  </si>
  <si>
    <t>carbohydrate homeostasis (GO:0033500)</t>
  </si>
  <si>
    <t>cellular response to light stimulus (GO:0071482)</t>
  </si>
  <si>
    <t>DNA-templated transcription, termination (GO:0006353)</t>
  </si>
  <si>
    <t>fatty acid catabolic process (GO:0009062)</t>
  </si>
  <si>
    <t>wound healing (GO:0042060)</t>
  </si>
  <si>
    <t>regulation of G1/S transition of mitotic cell cycle (GO:2000045)</t>
  </si>
  <si>
    <t>nucleic acid metabolic process (GO:0090304)</t>
  </si>
  <si>
    <t>Fc-gamma receptor signaling pathway involved in phagocytosis (GO:0038096)</t>
  </si>
  <si>
    <t>regulation of TOR signaling (GO:0032006)</t>
  </si>
  <si>
    <t>gland development (GO:0048732)</t>
  </si>
  <si>
    <t>response to metal ion (GO:0010038)</t>
  </si>
  <si>
    <t>myeloid leukocyte differentiation (GO:0002573)</t>
  </si>
  <si>
    <t>RIPK2;HAS2</t>
  </si>
  <si>
    <t>positive regulation of NF-kappaB transcription factor activity (GO:0051092)</t>
  </si>
  <si>
    <t>RIPK2;MTDH</t>
  </si>
  <si>
    <t>cell morphogenesis involved in differentiation (GO:0000904)</t>
  </si>
  <si>
    <t>negative regulation of supramolecular fiber organization (GO:1902904)</t>
  </si>
  <si>
    <t>Fc-gamma receptor signaling pathway (GO:0038094)</t>
  </si>
  <si>
    <t>HEY1;TRPS1</t>
  </si>
  <si>
    <t>negative regulation of cell adhesion (GO:0007162)</t>
  </si>
  <si>
    <t>regulation of actin filament polymerization (GO:0030833)</t>
  </si>
  <si>
    <t>neurotransmitter transport (GO:0006836)</t>
  </si>
  <si>
    <t>defense response to Gram-negative bacterium (GO:0050829)</t>
  </si>
  <si>
    <t>positive regulation of JNK cascade (GO:0046330)</t>
  </si>
  <si>
    <t>transcription-coupled nucleotide-excision repair (GO:0006283)</t>
  </si>
  <si>
    <t>4/320</t>
  </si>
  <si>
    <t>HNF4G;INTS8;POLR2K;TAF2</t>
  </si>
  <si>
    <t>5/400</t>
  </si>
  <si>
    <t>ERBB2;PRKCA;TRIB1;YWHAZ;STK3</t>
  </si>
  <si>
    <t>3/240</t>
  </si>
  <si>
    <t>RIPK2;PAG1</t>
  </si>
  <si>
    <t>4/321</t>
  </si>
  <si>
    <t>UBE2W;TMEM67;DERL1;WWP1</t>
  </si>
  <si>
    <t>4/322</t>
  </si>
  <si>
    <t>GRB7;RNF139;FGF19;MRPL13</t>
  </si>
  <si>
    <t>DNA damage response, signal transduction by p53 class mediator (GO:0030330)</t>
  </si>
  <si>
    <t>Fc receptor mediated stimulatory signaling pathway (GO:0002431)</t>
  </si>
  <si>
    <t>response to lipopolysaccharide (GO:0032496)</t>
  </si>
  <si>
    <t>positive regulation of immune response (GO:0050778)</t>
  </si>
  <si>
    <t>positive regulation of lymphocyte proliferation (GO:0050671)</t>
  </si>
  <si>
    <t>integrin-mediated signaling pathway (GO:0007229)</t>
  </si>
  <si>
    <t>positive regulation of T cell activation (GO:0050870)</t>
  </si>
  <si>
    <t>regulation of cell division (GO:0051302)</t>
  </si>
  <si>
    <t>cell morphogenesis involved in neuron differentiation (GO:0048667)</t>
  </si>
  <si>
    <t>7/566</t>
  </si>
  <si>
    <t>KLF10;DCSTAMP;RNF139;ANGPT1;MYC;TP53INP1;OSGIN2</t>
  </si>
  <si>
    <t>cellular response to UV (GO:0034644)</t>
  </si>
  <si>
    <t>phosphatidylcholine metabolic process (GO:0046470)</t>
  </si>
  <si>
    <t>heart development (GO:0007507)</t>
  </si>
  <si>
    <t>2/164</t>
  </si>
  <si>
    <t>TCAP;ZFPM2</t>
  </si>
  <si>
    <t>negative regulation of blood vessel morphogenesis (GO:2000181)</t>
  </si>
  <si>
    <t>negative regulation of protein serine/threonine kinase activity (GO:0071901)</t>
  </si>
  <si>
    <t>STMN2;CSMD3</t>
  </si>
  <si>
    <t>regulation of ion transport (GO:0043269)</t>
  </si>
  <si>
    <t>regulation of neuron differentiation (GO:0045664)</t>
  </si>
  <si>
    <t>4/335</t>
  </si>
  <si>
    <t>RIPK2;IL7;FADD;POLR2K</t>
  </si>
  <si>
    <t>4/336</t>
  </si>
  <si>
    <t>GGA3;CTTN;FAM91A1;SNX31</t>
  </si>
  <si>
    <t>2/169</t>
  </si>
  <si>
    <t>activation of cysteine-type endopeptidase activity involved in apoptotic process (GO:0006919)</t>
  </si>
  <si>
    <t>cell-cell junction organization (GO:0045216)</t>
  </si>
  <si>
    <t>regulation of interleukin-1 beta production (GO:0032651)</t>
  </si>
  <si>
    <t>regulation of Notch signaling pathway (GO:0008593)</t>
  </si>
  <si>
    <t>regulation of cytokinesis (GO:0032465)</t>
  </si>
  <si>
    <t>2/175</t>
  </si>
  <si>
    <t>GDAP1;TMEM70</t>
  </si>
  <si>
    <t>4/345</t>
  </si>
  <si>
    <t>SDC2;DSCC1;FBXO32;DCAF13</t>
  </si>
  <si>
    <t>defense response to bacterium (GO:0042742)</t>
  </si>
  <si>
    <t>2/176</t>
  </si>
  <si>
    <t>GSDMC;RPL30</t>
  </si>
  <si>
    <t>regulation of interferon-gamma production (GO:0032649)</t>
  </si>
  <si>
    <t>regulation of Ras protein signal transduction (GO:0046578)</t>
  </si>
  <si>
    <t>glucose homeostasis (GO:0042593)</t>
  </si>
  <si>
    <t>transport across blood-brain barrier (GO:0150104)</t>
  </si>
  <si>
    <t>negative regulation of angiogenesis (GO:0016525)</t>
  </si>
  <si>
    <t>protein targeting to membrane (GO:0006612)</t>
  </si>
  <si>
    <t>28/2244</t>
  </si>
  <si>
    <t>ZNF572;ENY2;HNF4G;MTDH;POU5F1B;ZNF706;HEY1;MED30;MYC;ZNF704;RAD21;TRPS1;TP53INP1;ERBB2;E2F5;POLR2K;RUNX1T1;KLF10;OSR2;ZHX2;ATAD2;ZBTB10;WWP1;GDF6;ZHX1;GRHL2;SP2;ZFPM2</t>
  </si>
  <si>
    <t>4/351</t>
  </si>
  <si>
    <t>GGA3;CALB1;COL14A1;STMN2</t>
  </si>
  <si>
    <t>2/180</t>
  </si>
  <si>
    <t>RIMS2;APOH</t>
  </si>
  <si>
    <t>MYC;TCAP;FADD</t>
  </si>
  <si>
    <t>ENY2;MYC;OTUD6B</t>
  </si>
  <si>
    <t>regulation of cysteine-type endopeptidase activity involved in apoptotic process (GO:0043281)</t>
  </si>
  <si>
    <t>collagen fibril organization (GO:0030199)</t>
  </si>
  <si>
    <t>COL14A1</t>
  </si>
  <si>
    <t>regulation of type I interferon production (GO:0032479)</t>
  </si>
  <si>
    <t>second-messenger-mediated signaling (GO:0019932)</t>
  </si>
  <si>
    <t>protein import (GO:0017038)</t>
  </si>
  <si>
    <t>positive regulation of cellular component biogenesis (GO:0044089)</t>
  </si>
  <si>
    <t>positive regulation of transmembrane receptor protein serine/threonine kinase signaling pathway (GO:0090100)</t>
  </si>
  <si>
    <t>Wnt signaling pathway (GO:0016055)</t>
  </si>
  <si>
    <t>positive regulation of peptidyl-serine phosphorylation (GO:0033138)</t>
  </si>
  <si>
    <t>visual perception (GO:0007601)</t>
  </si>
  <si>
    <t>negative regulation of MAPK cascade (GO:0043409)</t>
  </si>
  <si>
    <t>ciliary basal body-plasma membrane docking (GO:0097711)</t>
  </si>
  <si>
    <t>sensory perception of light stimulus (GO:0050953)</t>
  </si>
  <si>
    <t>3/278</t>
  </si>
  <si>
    <t>TMEM67;ASAP1;MTSS1</t>
  </si>
  <si>
    <t>calcium ion homeostasis (GO:0055074)</t>
  </si>
  <si>
    <t>regulation of peptidyl-serine phosphorylation (GO:0033135)</t>
  </si>
  <si>
    <t>cellular response to chemical stress (GO:0062197)</t>
  </si>
  <si>
    <t>1/101</t>
  </si>
  <si>
    <t>epithelial cell differentiation (GO:0030855)</t>
  </si>
  <si>
    <t>positive regulation of cell cycle process (GO:0090068)</t>
  </si>
  <si>
    <t>regulation of cell death (GO:0010941)</t>
  </si>
  <si>
    <t>calcium-mediated signaling (GO:0019722)</t>
  </si>
  <si>
    <t>cellular metal ion homeostasis (GO:0006875)</t>
  </si>
  <si>
    <t>regulation of JNK cascade (GO:0046328)</t>
  </si>
  <si>
    <t>nucleotide-excision repair (GO:0006289)</t>
  </si>
  <si>
    <t>response to calcium ion (GO:0051592)</t>
  </si>
  <si>
    <t>MMP16;COL14A1;HAS2</t>
  </si>
  <si>
    <t>regulation of Wnt signaling pathway (GO:0030111)</t>
  </si>
  <si>
    <t>protein-containing complex subunit organization (GO:0043933)</t>
  </si>
  <si>
    <t>sulfur compound biosynthetic process (GO:0044272)</t>
  </si>
  <si>
    <t>negative regulation of cell motility (GO:2000146)</t>
  </si>
  <si>
    <t>TP53INP1</t>
  </si>
  <si>
    <t>positive regulation of cellular component organization (GO:0051130)</t>
  </si>
  <si>
    <t>cellular response to molecule of bacterial origin (GO:0071219)</t>
  </si>
  <si>
    <t>2/216</t>
  </si>
  <si>
    <t>MMP16;COL14A1</t>
  </si>
  <si>
    <t>2/217</t>
  </si>
  <si>
    <t>12/1079</t>
  </si>
  <si>
    <t>POU5F1B;RIMS2;OSR2;HEY1;ANGPT1;MYC;FGF19;ESRP1;RBM12B;UBR5;FGF3;FGF4</t>
  </si>
  <si>
    <t>TNFRSF11B</t>
  </si>
  <si>
    <t>26/2206</t>
  </si>
  <si>
    <t>ZNF572;ENY2;HNF4G;ABRA;MTDH;POU5F1B;HEY1;CCND1;MED30;MYC;ZNF704;RAD21;TRPS1;ERBB2;FADD;E2F5;KLF10;OSR2;ZHX2;RIPK2;ATAD2;ZBTB10;ZHX1;GRHL2;SP2;ZFPM2</t>
  </si>
  <si>
    <t>2/221</t>
  </si>
  <si>
    <t>POLR2K;TAF2</t>
  </si>
  <si>
    <t>epithelium development (GO:0060429)</t>
  </si>
  <si>
    <t>1/124</t>
  </si>
  <si>
    <t>defense response to symbiont (GO:0140546)</t>
  </si>
  <si>
    <t>cilium organization (GO:0044782)</t>
  </si>
  <si>
    <t>2/228</t>
  </si>
  <si>
    <t>TMEM67;ASAP1</t>
  </si>
  <si>
    <t>protein targeting (GO:0006605)</t>
  </si>
  <si>
    <t>synapse organization (GO:0050808)</t>
  </si>
  <si>
    <t>1/126</t>
  </si>
  <si>
    <t>4/420</t>
  </si>
  <si>
    <t>VMP1;MYC;CHMP4C;GEM</t>
  </si>
  <si>
    <t>microtubule cytoskeleton organization involved in mitosis (GO:1902850)</t>
  </si>
  <si>
    <t>1/128</t>
  </si>
  <si>
    <t>TAF2</t>
  </si>
  <si>
    <t>cellular response to metal ion (GO:0071248)</t>
  </si>
  <si>
    <t>defense response to virus (GO:0051607)</t>
  </si>
  <si>
    <t>4/437</t>
  </si>
  <si>
    <t>TP53INP1;NBN;TAF2;STK3</t>
  </si>
  <si>
    <t>3/345</t>
  </si>
  <si>
    <t>EBAG9</t>
  </si>
  <si>
    <t>UBE2W;RNF19A;WWP1</t>
  </si>
  <si>
    <t>positive regulation of cytosolic calcium ion concentration (GO:0007204)</t>
  </si>
  <si>
    <t>1/147</t>
  </si>
  <si>
    <t>positive regulation of cell differentiation (GO:0045597)</t>
  </si>
  <si>
    <t>2/258</t>
  </si>
  <si>
    <t>TMEM64;GDF6</t>
  </si>
  <si>
    <t>regulation of cytosolic calcium ion concentration (GO:0051480)</t>
  </si>
  <si>
    <t>brain development (GO:0007420)</t>
  </si>
  <si>
    <t>1/154</t>
  </si>
  <si>
    <t>central nervous system development (GO:0007417)</t>
  </si>
  <si>
    <t>2/268</t>
  </si>
  <si>
    <t>WWP1;GRHL2</t>
  </si>
  <si>
    <t>mitotic spindle organization (GO:0007052)</t>
  </si>
  <si>
    <t>1/157</t>
  </si>
  <si>
    <t>1/159</t>
  </si>
  <si>
    <t>MYC;OTUD6B</t>
  </si>
  <si>
    <t>2/286</t>
  </si>
  <si>
    <t>FADD;STK3</t>
  </si>
  <si>
    <t>2/287</t>
  </si>
  <si>
    <t>MMP16;CPQ</t>
  </si>
  <si>
    <t>neuron differentiation (GO:0030182)</t>
  </si>
  <si>
    <t>positive regulation of developmental process (GO:0051094)</t>
  </si>
  <si>
    <t>1/177</t>
  </si>
  <si>
    <t>protein stabilization (GO:0050821)</t>
  </si>
  <si>
    <t>2/300</t>
  </si>
  <si>
    <t>innate immune response (GO:0045087)</t>
  </si>
  <si>
    <t>2/302</t>
  </si>
  <si>
    <t>COLEC10;RIPK2</t>
  </si>
  <si>
    <t>2/310</t>
  </si>
  <si>
    <t>cilium assembly (GO:0060271)</t>
  </si>
  <si>
    <t>1/195</t>
  </si>
  <si>
    <t>1/198</t>
  </si>
  <si>
    <t>2/323</t>
  </si>
  <si>
    <t>LY96;ZFAND1</t>
  </si>
  <si>
    <t>modification-dependent protein catabolic process (GO:0019941)</t>
  </si>
  <si>
    <t>1/201</t>
  </si>
  <si>
    <t>RNF19A</t>
  </si>
  <si>
    <t>9/1025</t>
  </si>
  <si>
    <t>PDP1;SDC2;ERBB2;PRKCA;TRIB1;FBXO32;YWHAZ;DCAF13;STK3</t>
  </si>
  <si>
    <t>nervous system development (GO:0007399)</t>
  </si>
  <si>
    <t>3/447</t>
  </si>
  <si>
    <t>FGF19;WWP1;GRHL2</t>
  </si>
  <si>
    <t>inflammatory response (GO:0006954)</t>
  </si>
  <si>
    <t>1/230</t>
  </si>
  <si>
    <t>regulation of cellular macromolecule biosynthetic process (GO:2000112)</t>
  </si>
  <si>
    <t>2/468</t>
  </si>
  <si>
    <t>POU5F1B;DSCC1</t>
  </si>
  <si>
    <t>2/481</t>
  </si>
  <si>
    <t>FABP5;CPNE3</t>
  </si>
  <si>
    <t>2/488</t>
  </si>
  <si>
    <t>regulation of nucleic acid-templated transcription (GO:1903506)</t>
  </si>
  <si>
    <t>1/430</t>
  </si>
  <si>
    <t>POU5F1B</t>
  </si>
  <si>
    <t>17q</t>
  </si>
  <si>
    <t>1q</t>
  </si>
  <si>
    <t>8q</t>
  </si>
  <si>
    <t>17q,17q,8q,17q,17q</t>
  </si>
  <si>
    <t>17q,17q,8q,17q,17q,8q</t>
  </si>
  <si>
    <t>8q,8q,8q,17q,8q,8q,8q</t>
  </si>
  <si>
    <t>8q,11q,17q,11q,8q,11q</t>
  </si>
  <si>
    <t>6/99</t>
  </si>
  <si>
    <t>3/41</t>
  </si>
  <si>
    <t>RPS6KB1;MYC;CPNE3</t>
  </si>
  <si>
    <t>4/93</t>
  </si>
  <si>
    <t>OSR2;ANGPT1;MYC;MTSS1</t>
  </si>
  <si>
    <t>CCNE2;RPS6KB1;MYC</t>
  </si>
  <si>
    <t>CPNE3;PRKCA;FAM83A</t>
  </si>
  <si>
    <t>3/68</t>
  </si>
  <si>
    <t>RPS6KB1;EIF3H;EIF3E</t>
  </si>
  <si>
    <t>CPNE3;PRKCA</t>
  </si>
  <si>
    <t>5/178</t>
  </si>
  <si>
    <t>RNF139;RPS6KB1;EIF3H;EIF3E;MRPL13</t>
  </si>
  <si>
    <t>11/547</t>
  </si>
  <si>
    <t>KLF10;ZHX2;ZNF706;HEY1;RNF139;WWP1;ZFPM2;TERF1;MRPL13;ZHX1;RUNX1T1</t>
  </si>
  <si>
    <t>RAD21;RAD54B</t>
  </si>
  <si>
    <t>3/85</t>
  </si>
  <si>
    <t>RNF139;EIF3E;MRPL13</t>
  </si>
  <si>
    <t>RIPK2;APOH</t>
  </si>
  <si>
    <t>DSCC1;MYC;NBN;GRHL2</t>
  </si>
  <si>
    <t>RPS6KB1;STMN2;HAS2;CPNE3</t>
  </si>
  <si>
    <t>9/482</t>
  </si>
  <si>
    <t>RIMS2;OSR2;HEY1;ANGPT1;RPS6KB1;MYC;UBR5;EIF3E;POLR2K</t>
  </si>
  <si>
    <t>9/485</t>
  </si>
  <si>
    <t>ANGPT1;RPS6KB1;RIPK2;IL7;MYC;APOH;PRKCA;YWHAZ;MTDH</t>
  </si>
  <si>
    <t>4/174</t>
  </si>
  <si>
    <t>KCNV1;KCNS2;KCNB2;CNGB3</t>
  </si>
  <si>
    <t>RIPK2;MYC</t>
  </si>
  <si>
    <t>7/381</t>
  </si>
  <si>
    <t>ANGPT1;RPS6KB1;RIPK2;IL7;MYC;YWHAZ;MTDH</t>
  </si>
  <si>
    <t>6/314</t>
  </si>
  <si>
    <t>EXT1;RPL30;NBN;MRPL13;POLR2K;RPL7</t>
  </si>
  <si>
    <t>OSR2;MYC;PRKCA</t>
  </si>
  <si>
    <t>RPS6KB1;ATP6V0D2;ATP6V1C1</t>
  </si>
  <si>
    <t>RPS6KB1;MYC;EIF3E</t>
  </si>
  <si>
    <t>5/261</t>
  </si>
  <si>
    <t>VMP1;RAD21;HAS2;GRHL2;YWHAZ</t>
  </si>
  <si>
    <t>7/404</t>
  </si>
  <si>
    <t>ANGPT1;SDC2;ESRP1;ATP6V0D2;ATP6V1C1;MTSS1;POLR2K</t>
  </si>
  <si>
    <t>ESRP1;POLR2K</t>
  </si>
  <si>
    <t>4/209</t>
  </si>
  <si>
    <t>CCNE2;RPS6KB1;MYC;TAF2</t>
  </si>
  <si>
    <t>RPS6KB1;EIF3E</t>
  </si>
  <si>
    <t>MRPS28;RPL30;MRPL13;RPL7</t>
  </si>
  <si>
    <t>3/148</t>
  </si>
  <si>
    <t>UBR5;ZFAND1;YWHAZ</t>
  </si>
  <si>
    <t>RNF139;MRPL13</t>
  </si>
  <si>
    <t>MRPS28;MRPL13</t>
  </si>
  <si>
    <t>TP53INP1;ATP6V0D2;ATP6V1C1;MTDH</t>
  </si>
  <si>
    <t>3/161</t>
  </si>
  <si>
    <t>ANGPT1;TSPYL5;MTDH</t>
  </si>
  <si>
    <t>RPL30;MRPL13;RPL7</t>
  </si>
  <si>
    <t>6/384</t>
  </si>
  <si>
    <t>RIMS2;OSR2;HEY1;ANGPT1;MYC;UBR5</t>
  </si>
  <si>
    <t>3/180</t>
  </si>
  <si>
    <t>CCNE2;TRIB1</t>
  </si>
  <si>
    <t>MRPS28</t>
  </si>
  <si>
    <t>6/425</t>
  </si>
  <si>
    <t>VMP1;SQLE;TMEM67;TP53INP1;CHMP4C;ASAP1</t>
  </si>
  <si>
    <t>4/269</t>
  </si>
  <si>
    <t>ENPP2;HAS2;CPNE3;PRKCA</t>
  </si>
  <si>
    <t>SLC26A7;CNGB3</t>
  </si>
  <si>
    <t>12/908</t>
  </si>
  <si>
    <t>KLF10;OSR2;HEY1;MED30;RIPK2;MYC;ATAD2;HNF4G;ZFPM2;E2F5;GRHL2;ABRA</t>
  </si>
  <si>
    <t>FAM83A</t>
  </si>
  <si>
    <t>RPS6KB1;CPNE3</t>
  </si>
  <si>
    <t>9/684</t>
  </si>
  <si>
    <t>KLF10;OSR2;ZHX2;HEY1;MYC;TRPS1;ZFPM2;ZHX1;MTDH</t>
  </si>
  <si>
    <t>APOH;PRKCA;MTDH</t>
  </si>
  <si>
    <t>3/207</t>
  </si>
  <si>
    <t>15/1183</t>
  </si>
  <si>
    <t>KLF10;OSR2;ENY2;RIPK2;ATAD2;HNF4G;GDF6;GRHL2;ABRA;HEY1;MED30;MYC;TP53INP1;ZFPM2;E2F5</t>
  </si>
  <si>
    <t>2/128</t>
  </si>
  <si>
    <t>5/369</t>
  </si>
  <si>
    <t>VMP1;FAM91A1;ATP6V0D2;SNX31;ATP6V1C1</t>
  </si>
  <si>
    <t>5/371</t>
  </si>
  <si>
    <t>ANGPT1;RIPK2;ENPP2;NBN;GDF6</t>
  </si>
  <si>
    <t>12/948</t>
  </si>
  <si>
    <t>KLF10;OSR2;ZHX2;ZNF706;HEY1;MYC;TRPS1;WWP1;ZFPM2;ZHX1;MTDH;RUNX1T1</t>
  </si>
  <si>
    <t>2/133</t>
  </si>
  <si>
    <t>CCNE2</t>
  </si>
  <si>
    <t>3/217</t>
  </si>
  <si>
    <t>DCSTAMP;OSGIN2;EBAG9</t>
  </si>
  <si>
    <t>3/221</t>
  </si>
  <si>
    <t>HAS2;CPNE3;PRKCA</t>
  </si>
  <si>
    <t>6/474</t>
  </si>
  <si>
    <t>OSR2;IL7;MYC;HAS2;ZFPM2;TSPYL5</t>
  </si>
  <si>
    <t>3/231</t>
  </si>
  <si>
    <t>MYC;GDF6;STK3</t>
  </si>
  <si>
    <t>9/742</t>
  </si>
  <si>
    <t>ANGPT1;RPS6KB1;RIPK2;IL7;MYC;TP53INP1;YWHAZ;MTDH;STK3</t>
  </si>
  <si>
    <t>5/408</t>
  </si>
  <si>
    <t>TP53INP1;ENPP2;HAS2;CPNE3;PRKCA</t>
  </si>
  <si>
    <t>3/238</t>
  </si>
  <si>
    <t>ANGPT1;PRKCA;YWHAZ</t>
  </si>
  <si>
    <t>6/496</t>
  </si>
  <si>
    <t>RPS6KB1;PRKCA;TRIB1;GDF6;YWHAZ;STK3</t>
  </si>
  <si>
    <t>3/242</t>
  </si>
  <si>
    <t>DCSTAMP;CHMP4C;FER1L6</t>
  </si>
  <si>
    <t>9/764</t>
  </si>
  <si>
    <t>KLF10;SQLE;OSR2;RNF139;IL7;MYC;TP53INP1;HAS2;TSPYL5</t>
  </si>
  <si>
    <t>2/166</t>
  </si>
  <si>
    <t>YWHAZ;STK3</t>
  </si>
  <si>
    <t>2/171</t>
  </si>
  <si>
    <t>26/2244</t>
  </si>
  <si>
    <t>ZNF572;ENY2;HNF4G;MTDH;POU5F1B;ZNF706;HEY1;MED30;MYC;ZNF704;RAD21;TRPS1;TP53INP1;E2F5;POLR2K;RUNX1T1;KLF10;OSR2;ZHX2;ATAD2;ZBTB10;WWP1;GDF6;ZHX1;GRHL2;ZFPM2</t>
  </si>
  <si>
    <t>2/172</t>
  </si>
  <si>
    <t>RPL30;MRPL13;POLR2K;RPL7</t>
  </si>
  <si>
    <t>TRHR</t>
  </si>
  <si>
    <t>HEY1;RPS6KB1;TRIB1</t>
  </si>
  <si>
    <t>7/625</t>
  </si>
  <si>
    <t>OSR2;RIPK2;IL7;MYC;HAS2;PRKCA;TSPYL5</t>
  </si>
  <si>
    <t>3/277</t>
  </si>
  <si>
    <t>RAD21;NBN;TERF1</t>
  </si>
  <si>
    <t>5/482</t>
  </si>
  <si>
    <t>DCSTAMP;IL7;MYC;HAS2;YWHAZ</t>
  </si>
  <si>
    <t>3/296</t>
  </si>
  <si>
    <t>MYC;TP53INP1;NBN</t>
  </si>
  <si>
    <t>3/298</t>
  </si>
  <si>
    <t>EYA1;RAD21;NBN</t>
  </si>
  <si>
    <t>2/202</t>
  </si>
  <si>
    <t>HEY1;LRP12</t>
  </si>
  <si>
    <t>4/400</t>
  </si>
  <si>
    <t>PRKCA;TRIB1;YWHAZ;STK3</t>
  </si>
  <si>
    <t>4/417</t>
  </si>
  <si>
    <t>RPL30;SDC2;MRPL13;RPL7</t>
  </si>
  <si>
    <t>ANGPT1;FAM91A1;SNX31</t>
  </si>
  <si>
    <t>6/621</t>
  </si>
  <si>
    <t>CA1;RIPK2;IL7;MYC;TNFRSF11B;YWHAZ</t>
  </si>
  <si>
    <t>1/119</t>
  </si>
  <si>
    <t>3/335</t>
  </si>
  <si>
    <t>RIPK2;IL7;POLR2K</t>
  </si>
  <si>
    <t>SNTB1</t>
  </si>
  <si>
    <t>3/350</t>
  </si>
  <si>
    <t>MYC;UBR5;NBN</t>
  </si>
  <si>
    <t>3/351</t>
  </si>
  <si>
    <t>CALB1;COL14A1;STMN2</t>
  </si>
  <si>
    <t>ANGPT1;NBN</t>
  </si>
  <si>
    <t>22/2206</t>
  </si>
  <si>
    <t>KLF10;ZNF572;OSR2;ZHX2;ENY2;RIPK2;ATAD2;HNF4G;ZBTB10;ZHX1;GRHL2;ABRA;MTDH;POU5F1B;HEY1;MED30;MYC;ZNF704;RAD21;TRPS1;ZFPM2;E2F5</t>
  </si>
  <si>
    <t>1/164</t>
  </si>
  <si>
    <t>ANGPT1;MYC</t>
  </si>
  <si>
    <t>4/546</t>
  </si>
  <si>
    <t>ANGPT1;RIPK2;TSPYL5;MTDH</t>
  </si>
  <si>
    <t>9/1079</t>
  </si>
  <si>
    <t>POU5F1B;RIMS2;OSR2;HEY1;ANGPT1;MYC;ESRP1;RBM12B;UBR5</t>
  </si>
  <si>
    <t>FAM91A1;SNX31</t>
  </si>
  <si>
    <t>8/1025</t>
  </si>
  <si>
    <t>PDP1;SDC2;PRKCA;TRIB1;FBXO32;YWHAZ;DCAF13;STK3</t>
  </si>
  <si>
    <t>1/266</t>
  </si>
  <si>
    <t>1/286</t>
  </si>
  <si>
    <t>2/447</t>
  </si>
  <si>
    <t>GRB7;ERBB2;GRB2</t>
  </si>
  <si>
    <t>GRB7;ERBB2;MIF4GD</t>
  </si>
  <si>
    <t>GRB7;GRB2</t>
  </si>
  <si>
    <t>GRB7;GGA3</t>
  </si>
  <si>
    <t>3/404</t>
  </si>
  <si>
    <t>2/161</t>
  </si>
  <si>
    <t>2/203</t>
  </si>
  <si>
    <t>2/207</t>
  </si>
  <si>
    <t>GRB7;MIEN1</t>
  </si>
  <si>
    <t>2/240</t>
  </si>
  <si>
    <t>GRB7;ERBB2</t>
  </si>
  <si>
    <t>2/269</t>
  </si>
  <si>
    <t>2/408</t>
  </si>
  <si>
    <t>MIF4GD</t>
  </si>
  <si>
    <t>1/96</t>
  </si>
  <si>
    <t>1/162</t>
  </si>
  <si>
    <t>1/166</t>
  </si>
  <si>
    <t>1/202</t>
  </si>
  <si>
    <t>1/238</t>
  </si>
  <si>
    <t>1/322</t>
  </si>
  <si>
    <t>1/336</t>
  </si>
  <si>
    <t>1/351</t>
  </si>
  <si>
    <t>1/356</t>
  </si>
  <si>
    <t>1/369</t>
  </si>
  <si>
    <t>1/400</t>
  </si>
  <si>
    <t>1/417</t>
  </si>
  <si>
    <t>1/482</t>
  </si>
  <si>
    <t>1/547</t>
  </si>
  <si>
    <t>1/621</t>
  </si>
  <si>
    <t>1/625</t>
  </si>
  <si>
    <t>SP2</t>
  </si>
  <si>
    <t>1/742</t>
  </si>
  <si>
    <t>2/2206</t>
  </si>
  <si>
    <t>SP2;ERBB2</t>
  </si>
  <si>
    <t>2/2244</t>
  </si>
  <si>
    <t>1/1025</t>
  </si>
  <si>
    <t>1/1183</t>
  </si>
  <si>
    <t>CCND1;FGF19;FGF3;FGF4</t>
  </si>
  <si>
    <t>FGF19;FGF3;FGF4</t>
  </si>
  <si>
    <t>4/266</t>
  </si>
  <si>
    <t>4/371</t>
  </si>
  <si>
    <t>FGF19;FADD;FGF3;FGF4</t>
  </si>
  <si>
    <t>4/625</t>
  </si>
  <si>
    <t>3/303</t>
  </si>
  <si>
    <t>3/384</t>
  </si>
  <si>
    <t>3/408</t>
  </si>
  <si>
    <t>3/474</t>
  </si>
  <si>
    <t>CTTN;TPCN2</t>
  </si>
  <si>
    <t>FGF19;FGF4</t>
  </si>
  <si>
    <t>2/238</t>
  </si>
  <si>
    <t>3/764</t>
  </si>
  <si>
    <t>2/350</t>
  </si>
  <si>
    <t>CCND1;IGHMBP2</t>
  </si>
  <si>
    <t>IGHMBP2</t>
  </si>
  <si>
    <t>1/277</t>
  </si>
  <si>
    <t>1/298</t>
  </si>
  <si>
    <t>1/447</t>
  </si>
  <si>
    <t>CCND1;FADD</t>
  </si>
  <si>
    <t>1/908</t>
  </si>
  <si>
    <t>SLC12A8</t>
  </si>
  <si>
    <t>surface</t>
  </si>
  <si>
    <t>ESYT3</t>
  </si>
  <si>
    <t>SLC5A10</t>
  </si>
  <si>
    <t>CLRN2</t>
  </si>
  <si>
    <t>TMEM30C</t>
  </si>
  <si>
    <t>ANO9</t>
  </si>
  <si>
    <t>SLC22A23</t>
  </si>
  <si>
    <t>TSPAN11</t>
  </si>
  <si>
    <t>TMEM213</t>
  </si>
  <si>
    <t>KIAA0922</t>
  </si>
  <si>
    <t>OR2M5</t>
  </si>
  <si>
    <t>OR2A25</t>
  </si>
  <si>
    <t>SLC35F4</t>
  </si>
  <si>
    <t>HTR3E</t>
  </si>
  <si>
    <t>MEGF11</t>
  </si>
  <si>
    <t>CDHR4</t>
  </si>
  <si>
    <t>TMEM150B</t>
  </si>
  <si>
    <t>OR6C74</t>
  </si>
  <si>
    <t>IZUMO1R</t>
  </si>
  <si>
    <t>OR14I1</t>
  </si>
  <si>
    <t>LRIT2</t>
  </si>
  <si>
    <t>OR5H15</t>
  </si>
  <si>
    <t>OR6C68</t>
  </si>
  <si>
    <t>MYADML2</t>
  </si>
  <si>
    <t>TMEM8B</t>
  </si>
  <si>
    <t>OR5K3</t>
  </si>
  <si>
    <t>ANTXRL</t>
  </si>
  <si>
    <t>OR6C6</t>
  </si>
  <si>
    <t>TRABD2B</t>
  </si>
  <si>
    <t>TMEM235</t>
  </si>
  <si>
    <t>MFSD2B</t>
  </si>
  <si>
    <t>GGT3P</t>
  </si>
  <si>
    <t>OR51F1</t>
  </si>
  <si>
    <t>OR2T8</t>
  </si>
  <si>
    <t>SERINC4</t>
  </si>
  <si>
    <t>OR4C46</t>
  </si>
  <si>
    <t>OR5H14</t>
  </si>
  <si>
    <t>MANSC4</t>
  </si>
  <si>
    <t>LILRA5</t>
  </si>
  <si>
    <t>OR6C70</t>
  </si>
  <si>
    <t>SLC15A5</t>
  </si>
  <si>
    <t>CD8BP</t>
  </si>
  <si>
    <t>OR6C65</t>
  </si>
  <si>
    <t>SLC22A20</t>
  </si>
  <si>
    <t>PCNXL2</t>
  </si>
  <si>
    <t>FCGR1C</t>
  </si>
  <si>
    <t>OR5H1</t>
  </si>
  <si>
    <t>OR6C75</t>
  </si>
  <si>
    <t>OR5B21</t>
  </si>
  <si>
    <t>SHISA7</t>
  </si>
  <si>
    <t>OR2AG2</t>
  </si>
  <si>
    <t>LRRC37A2</t>
  </si>
  <si>
    <t>CLDN24</t>
  </si>
  <si>
    <t>OR6C76</t>
  </si>
  <si>
    <t>SIGLEC16</t>
  </si>
  <si>
    <t>OR5K4</t>
  </si>
  <si>
    <t>LRRC37A</t>
  </si>
  <si>
    <t>OR52A4</t>
  </si>
  <si>
    <t>OR4C45</t>
  </si>
  <si>
    <t>OR2AT4</t>
  </si>
  <si>
    <t>SLC38A8</t>
  </si>
  <si>
    <t>DISP2</t>
  </si>
  <si>
    <t>GABRR3</t>
  </si>
  <si>
    <t>HIDE1</t>
  </si>
  <si>
    <t>FAM171A2</t>
  </si>
  <si>
    <t>HEPACAM2</t>
  </si>
  <si>
    <t>BTNL10</t>
  </si>
  <si>
    <t>KIAA1324L</t>
  </si>
  <si>
    <t>VSTM5</t>
  </si>
  <si>
    <t>UPK3BL</t>
  </si>
  <si>
    <t>OR11H12</t>
  </si>
  <si>
    <t>TMEM114</t>
  </si>
  <si>
    <t>SHISA9</t>
  </si>
  <si>
    <t>TARM1</t>
  </si>
  <si>
    <t>ERVV-1</t>
  </si>
  <si>
    <t>ERVV-2</t>
  </si>
  <si>
    <t>SHISA8</t>
  </si>
  <si>
    <t>KLRF2</t>
  </si>
  <si>
    <t>MUC22</t>
  </si>
  <si>
    <t>C1orf233</t>
  </si>
  <si>
    <t>C3orf80</t>
  </si>
  <si>
    <t>SLCO1B7</t>
  </si>
  <si>
    <t>TMEM178B</t>
  </si>
  <si>
    <t>GFY</t>
  </si>
  <si>
    <t>FZD9</t>
  </si>
  <si>
    <t>GPR25</t>
  </si>
  <si>
    <t>TLR4</t>
  </si>
  <si>
    <t>TNFRSF10A</t>
  </si>
  <si>
    <t>GRM8</t>
  </si>
  <si>
    <t>SIRPB1</t>
  </si>
  <si>
    <t>F2RL2</t>
  </si>
  <si>
    <t>GPR31</t>
  </si>
  <si>
    <t>UPK1A</t>
  </si>
  <si>
    <t>SLC28A1</t>
  </si>
  <si>
    <t>SLC1A7</t>
  </si>
  <si>
    <t>QSOX1</t>
  </si>
  <si>
    <t>P2RY10</t>
  </si>
  <si>
    <t>SLC33A1</t>
  </si>
  <si>
    <t>CCRL2</t>
  </si>
  <si>
    <t>GFRA2</t>
  </si>
  <si>
    <t>BTN3A3</t>
  </si>
  <si>
    <t>BTN3A1</t>
  </si>
  <si>
    <t>UPK2</t>
  </si>
  <si>
    <t>CHL1</t>
  </si>
  <si>
    <t>DLL1</t>
  </si>
  <si>
    <t>CXCR6</t>
  </si>
  <si>
    <t>ACKR2</t>
  </si>
  <si>
    <t>GABRP</t>
  </si>
  <si>
    <t>PODXL</t>
  </si>
  <si>
    <t>CLDN4</t>
  </si>
  <si>
    <t>PPAP2A</t>
  </si>
  <si>
    <t>PPAP2B</t>
  </si>
  <si>
    <t>NRG2</t>
  </si>
  <si>
    <t>BAI1</t>
  </si>
  <si>
    <t>PTPRT</t>
  </si>
  <si>
    <t>TMEM194A</t>
  </si>
  <si>
    <t>ASTN1</t>
  </si>
  <si>
    <t>OR7A17</t>
  </si>
  <si>
    <t>GPR171</t>
  </si>
  <si>
    <t>ADAM10</t>
  </si>
  <si>
    <t>RRH</t>
  </si>
  <si>
    <t>GABRD</t>
  </si>
  <si>
    <t>NRP1</t>
  </si>
  <si>
    <t>TNFSF11</t>
  </si>
  <si>
    <t>TNFRSF10C</t>
  </si>
  <si>
    <t>TAAR5</t>
  </si>
  <si>
    <t>TSPAN4</t>
  </si>
  <si>
    <t>TNFRSF13B</t>
  </si>
  <si>
    <t>FFAR1</t>
  </si>
  <si>
    <t>FFAR3</t>
  </si>
  <si>
    <t>TM4SF5</t>
  </si>
  <si>
    <t>PCDH17</t>
  </si>
  <si>
    <t>NCR3</t>
  </si>
  <si>
    <t>EREG</t>
  </si>
  <si>
    <t>PLXNB2</t>
  </si>
  <si>
    <t>NPC1</t>
  </si>
  <si>
    <t>MUSK</t>
  </si>
  <si>
    <t>LDLRAD4</t>
  </si>
  <si>
    <t>EPHB6</t>
  </si>
  <si>
    <t>GPR182</t>
  </si>
  <si>
    <t>SLC22A2</t>
  </si>
  <si>
    <t>SLC22A1</t>
  </si>
  <si>
    <t>GRM6</t>
  </si>
  <si>
    <t>TM9SF1</t>
  </si>
  <si>
    <t>GPR37</t>
  </si>
  <si>
    <t>SLC16A4</t>
  </si>
  <si>
    <t>SLC16A5</t>
  </si>
  <si>
    <t>SIGLEC5</t>
  </si>
  <si>
    <t>NCAM2</t>
  </si>
  <si>
    <t>GRIN2D</t>
  </si>
  <si>
    <t>SLC16A6</t>
  </si>
  <si>
    <t>SLC31A1</t>
  </si>
  <si>
    <t>ABCC3</t>
  </si>
  <si>
    <t>ABCC4</t>
  </si>
  <si>
    <t>ABCC5</t>
  </si>
  <si>
    <t>TLR3</t>
  </si>
  <si>
    <t>GPR42</t>
  </si>
  <si>
    <t>P2RX6</t>
  </si>
  <si>
    <t>CLDN3</t>
  </si>
  <si>
    <t>FFAR2</t>
  </si>
  <si>
    <t>ERVK-18</t>
  </si>
  <si>
    <t>FLRT2</t>
  </si>
  <si>
    <t>PLXNB1</t>
  </si>
  <si>
    <t>ADAM12</t>
  </si>
  <si>
    <t>MLNR</t>
  </si>
  <si>
    <t>GPR39</t>
  </si>
  <si>
    <t>SLC7A4</t>
  </si>
  <si>
    <t>TREH</t>
  </si>
  <si>
    <t>SPINT2</t>
  </si>
  <si>
    <t>LRRTM2</t>
  </si>
  <si>
    <t>ADCY6</t>
  </si>
  <si>
    <t>AQP9</t>
  </si>
  <si>
    <t>GRID2</t>
  </si>
  <si>
    <t>PROM1</t>
  </si>
  <si>
    <t>TGOLN2</t>
  </si>
  <si>
    <t>CACNA1G</t>
  </si>
  <si>
    <t>ADAM20</t>
  </si>
  <si>
    <t>SLC26A4</t>
  </si>
  <si>
    <t>SGCE</t>
  </si>
  <si>
    <t>RNF13</t>
  </si>
  <si>
    <t>CA12</t>
  </si>
  <si>
    <t>GALR2</t>
  </si>
  <si>
    <t>HCRTR1</t>
  </si>
  <si>
    <t>HCRTR2</t>
  </si>
  <si>
    <t>PSCA</t>
  </si>
  <si>
    <t>TSPAN6</t>
  </si>
  <si>
    <t>PPAP2C</t>
  </si>
  <si>
    <t>SIGLEC6</t>
  </si>
  <si>
    <t>OR1F1</t>
  </si>
  <si>
    <t>SLC37A4</t>
  </si>
  <si>
    <t>SLC28A2</t>
  </si>
  <si>
    <t>OR2T1</t>
  </si>
  <si>
    <t>XPNPEP2</t>
  </si>
  <si>
    <t>EFNA2</t>
  </si>
  <si>
    <t>MFSD11</t>
  </si>
  <si>
    <t>TMPRSS11D</t>
  </si>
  <si>
    <t>BAI2</t>
  </si>
  <si>
    <t>BAI3</t>
  </si>
  <si>
    <t>PCDH7</t>
  </si>
  <si>
    <t>ADCY3</t>
  </si>
  <si>
    <t>SUSD5</t>
  </si>
  <si>
    <t>LRRC37A3</t>
  </si>
  <si>
    <t>PCDHGA12</t>
  </si>
  <si>
    <t>CACNG3</t>
  </si>
  <si>
    <t>GRIN3B</t>
  </si>
  <si>
    <t>OR10H2</t>
  </si>
  <si>
    <t>OR10H3</t>
  </si>
  <si>
    <t>OR7C2</t>
  </si>
  <si>
    <t>OR1I1</t>
  </si>
  <si>
    <t>LY75</t>
  </si>
  <si>
    <t>NRP2</t>
  </si>
  <si>
    <t>DSCAM</t>
  </si>
  <si>
    <t>GPR137B</t>
  </si>
  <si>
    <t>PLXNC1</t>
  </si>
  <si>
    <t>MPZL2</t>
  </si>
  <si>
    <t>NPHS1</t>
  </si>
  <si>
    <t>ADCY9</t>
  </si>
  <si>
    <t>TLR5</t>
  </si>
  <si>
    <t>TLR2</t>
  </si>
  <si>
    <t>GFRA3</t>
  </si>
  <si>
    <t>TSPAN1</t>
  </si>
  <si>
    <t>TSPAN2</t>
  </si>
  <si>
    <t>TSPAN3</t>
  </si>
  <si>
    <t>SLC16A7</t>
  </si>
  <si>
    <t>ABCC9</t>
  </si>
  <si>
    <t>GALR3</t>
  </si>
  <si>
    <t>SLC19A2</t>
  </si>
  <si>
    <t>GPR37L1</t>
  </si>
  <si>
    <t>RAMP2</t>
  </si>
  <si>
    <t>RAMP3</t>
  </si>
  <si>
    <t>CTNS</t>
  </si>
  <si>
    <t>SCN2B</t>
  </si>
  <si>
    <t>ERVK-19</t>
  </si>
  <si>
    <t>FCGR3B</t>
  </si>
  <si>
    <t>LILRA1</t>
  </si>
  <si>
    <t>LILRB3</t>
  </si>
  <si>
    <t>LILRB5</t>
  </si>
  <si>
    <t>PLXNA2</t>
  </si>
  <si>
    <t>IGSF3</t>
  </si>
  <si>
    <t>LRP3</t>
  </si>
  <si>
    <t>ADAM23</t>
  </si>
  <si>
    <t>ADAM11</t>
  </si>
  <si>
    <t>FZD7</t>
  </si>
  <si>
    <t>LRP4</t>
  </si>
  <si>
    <t>MFAP3L</t>
  </si>
  <si>
    <t>ASTN2</t>
  </si>
  <si>
    <t>ICOSLG</t>
  </si>
  <si>
    <t>LRP5</t>
  </si>
  <si>
    <t>CDH16</t>
  </si>
  <si>
    <t>GLRA3</t>
  </si>
  <si>
    <t>LRRN2</t>
  </si>
  <si>
    <t>SEMA7A</t>
  </si>
  <si>
    <t>ENTPD3</t>
  </si>
  <si>
    <t>SLC43A1</t>
  </si>
  <si>
    <t>GPR32</t>
  </si>
  <si>
    <t>TECTA</t>
  </si>
  <si>
    <t>USH2A</t>
  </si>
  <si>
    <t>LGR5</t>
  </si>
  <si>
    <t>GPC4</t>
  </si>
  <si>
    <t>CLDN11</t>
  </si>
  <si>
    <t>TNFRSF21</t>
  </si>
  <si>
    <t>ITGA10</t>
  </si>
  <si>
    <t>LRP6</t>
  </si>
  <si>
    <t>UPK3A</t>
  </si>
  <si>
    <t>GJB3</t>
  </si>
  <si>
    <t>SLC22A3</t>
  </si>
  <si>
    <t>UPK1B</t>
  </si>
  <si>
    <t>CEACAM4</t>
  </si>
  <si>
    <t>ATRN</t>
  </si>
  <si>
    <t>GABBR2</t>
  </si>
  <si>
    <t>TSPAN9</t>
  </si>
  <si>
    <t>CPD</t>
  </si>
  <si>
    <t>OR2B3</t>
  </si>
  <si>
    <t>OR2J3</t>
  </si>
  <si>
    <t>OR2J2</t>
  </si>
  <si>
    <t>NCR1</t>
  </si>
  <si>
    <t>SLC22A5</t>
  </si>
  <si>
    <t>OR7C1</t>
  </si>
  <si>
    <t>OR7A10</t>
  </si>
  <si>
    <t>LY6H</t>
  </si>
  <si>
    <t>AQP8</t>
  </si>
  <si>
    <t>CNTN5</t>
  </si>
  <si>
    <t>NFASC</t>
  </si>
  <si>
    <t>TMEM63A</t>
  </si>
  <si>
    <t>LRIG2</t>
  </si>
  <si>
    <t>LPHN1</t>
  </si>
  <si>
    <t>ABCA8</t>
  </si>
  <si>
    <t>SLITRK3</t>
  </si>
  <si>
    <t>SLCO2B1</t>
  </si>
  <si>
    <t>CLSTN1</t>
  </si>
  <si>
    <t>SLITRK5</t>
  </si>
  <si>
    <t>OR2F2</t>
  </si>
  <si>
    <t>OR6B1</t>
  </si>
  <si>
    <t>OR4F21</t>
  </si>
  <si>
    <t>OR2A4</t>
  </si>
  <si>
    <t>S1PR2</t>
  </si>
  <si>
    <t>TNFSF15</t>
  </si>
  <si>
    <t>UNC5C</t>
  </si>
  <si>
    <t>CSPG5</t>
  </si>
  <si>
    <t>PCDH8</t>
  </si>
  <si>
    <t>OR5F1</t>
  </si>
  <si>
    <t>OR6A2</t>
  </si>
  <si>
    <t>IL18RAP</t>
  </si>
  <si>
    <t>HTR3B</t>
  </si>
  <si>
    <t>LYPD3</t>
  </si>
  <si>
    <t>KCNK5</t>
  </si>
  <si>
    <t>MPZL1</t>
  </si>
  <si>
    <t>ABCB11</t>
  </si>
  <si>
    <t>OR2C1</t>
  </si>
  <si>
    <t>GJB5</t>
  </si>
  <si>
    <t>SLC34A2</t>
  </si>
  <si>
    <t>GJB6</t>
  </si>
  <si>
    <t>CLDN7</t>
  </si>
  <si>
    <t>ABCA1</t>
  </si>
  <si>
    <t>CLDN9</t>
  </si>
  <si>
    <t>LPHN2</t>
  </si>
  <si>
    <t>VNN1</t>
  </si>
  <si>
    <t>VNN2</t>
  </si>
  <si>
    <t>SLC2A10</t>
  </si>
  <si>
    <t>ADCY5</t>
  </si>
  <si>
    <t>NTSR2</t>
  </si>
  <si>
    <t>CRTAM</t>
  </si>
  <si>
    <t>SEMA4F</t>
  </si>
  <si>
    <t>GPR75</t>
  </si>
  <si>
    <t>CLDN1</t>
  </si>
  <si>
    <t>GLP2R</t>
  </si>
  <si>
    <t>TSPAN13</t>
  </si>
  <si>
    <t>TSPAN15</t>
  </si>
  <si>
    <t>G6B</t>
  </si>
  <si>
    <t>LY6G6C</t>
  </si>
  <si>
    <t>LY6G6D</t>
  </si>
  <si>
    <t>SLC16A8</t>
  </si>
  <si>
    <t>OR2H2</t>
  </si>
  <si>
    <t>NCR2</t>
  </si>
  <si>
    <t>CD160</t>
  </si>
  <si>
    <t>IGSF6</t>
  </si>
  <si>
    <t>S1PR4</t>
  </si>
  <si>
    <t>RECK</t>
  </si>
  <si>
    <t>EGFR</t>
  </si>
  <si>
    <t>LDLR</t>
  </si>
  <si>
    <t>EGF</t>
  </si>
  <si>
    <t>TGFA</t>
  </si>
  <si>
    <t>IL2RA</t>
  </si>
  <si>
    <t>CD4</t>
  </si>
  <si>
    <t>CD8A</t>
  </si>
  <si>
    <t>PIGR</t>
  </si>
  <si>
    <t>HLA-B</t>
  </si>
  <si>
    <t>HLA-A</t>
  </si>
  <si>
    <t>HLA-H</t>
  </si>
  <si>
    <t>HLA-DRA</t>
  </si>
  <si>
    <t>HLA-DQA2</t>
  </si>
  <si>
    <t>HLA-DQA1</t>
  </si>
  <si>
    <t>HLA-DRB1</t>
  </si>
  <si>
    <t>HLA-DQB1</t>
  </si>
  <si>
    <t>CHRNA1</t>
  </si>
  <si>
    <t>GYPA</t>
  </si>
  <si>
    <t>SLC4A1</t>
  </si>
  <si>
    <t>TRGC2</t>
  </si>
  <si>
    <t>OPN1SW</t>
  </si>
  <si>
    <t>OPN1LW</t>
  </si>
  <si>
    <t>OPN1MW</t>
  </si>
  <si>
    <t>PRNP</t>
  </si>
  <si>
    <t>MAS1</t>
  </si>
  <si>
    <t>THY1</t>
  </si>
  <si>
    <t>HLA-C</t>
  </si>
  <si>
    <t>CD74</t>
  </si>
  <si>
    <t>CD3D</t>
  </si>
  <si>
    <t>HLA-DPB1</t>
  </si>
  <si>
    <t>NTRK1</t>
  </si>
  <si>
    <t>CYBB</t>
  </si>
  <si>
    <t>RPN1</t>
  </si>
  <si>
    <t>GYPC</t>
  </si>
  <si>
    <t>ATP1A1</t>
  </si>
  <si>
    <t>ATP1B1</t>
  </si>
  <si>
    <t>APP</t>
  </si>
  <si>
    <t>ITGB3</t>
  </si>
  <si>
    <t>ITGB2</t>
  </si>
  <si>
    <t>ALPL</t>
  </si>
  <si>
    <t>ALPP</t>
  </si>
  <si>
    <t>ICAM1</t>
  </si>
  <si>
    <t>HLA-DQB2</t>
  </si>
  <si>
    <t>ITGB1</t>
  </si>
  <si>
    <t>CD1A</t>
  </si>
  <si>
    <t>CD5</t>
  </si>
  <si>
    <t>INSR</t>
  </si>
  <si>
    <t>HLA-DOA</t>
  </si>
  <si>
    <t>CD2</t>
  </si>
  <si>
    <t>CEACAM5</t>
  </si>
  <si>
    <t>ITGAV</t>
  </si>
  <si>
    <t>LPL</t>
  </si>
  <si>
    <t>TPO</t>
  </si>
  <si>
    <t>THBD</t>
  </si>
  <si>
    <t>ASGR1</t>
  </si>
  <si>
    <t>ASGR2</t>
  </si>
  <si>
    <t>CSF1R</t>
  </si>
  <si>
    <t>GP1BA</t>
  </si>
  <si>
    <t>CHRNG</t>
  </si>
  <si>
    <t>ADRB2</t>
  </si>
  <si>
    <t>UMOD</t>
  </si>
  <si>
    <t>RET</t>
  </si>
  <si>
    <t>GJB1</t>
  </si>
  <si>
    <t>IGF1R</t>
  </si>
  <si>
    <t>RHO</t>
  </si>
  <si>
    <t>NGFR</t>
  </si>
  <si>
    <t>CHRM2</t>
  </si>
  <si>
    <t>CHRM4</t>
  </si>
  <si>
    <t>CD55</t>
  </si>
  <si>
    <t>ABCB1</t>
  </si>
  <si>
    <t>SLC3A2</t>
  </si>
  <si>
    <t>SYP</t>
  </si>
  <si>
    <t>MME</t>
  </si>
  <si>
    <t>ITGA2B</t>
  </si>
  <si>
    <t>CD14</t>
  </si>
  <si>
    <t>PTPRC</t>
  </si>
  <si>
    <t>MET</t>
  </si>
  <si>
    <t>MFI2</t>
  </si>
  <si>
    <t>ADRB1</t>
  </si>
  <si>
    <t>FCGR3A</t>
  </si>
  <si>
    <t>ITGA5</t>
  </si>
  <si>
    <t>STS</t>
  </si>
  <si>
    <t>IL6R</t>
  </si>
  <si>
    <t>HTR1A</t>
  </si>
  <si>
    <t>CHRM5</t>
  </si>
  <si>
    <t>ADRA2A</t>
  </si>
  <si>
    <t>ROS1</t>
  </si>
  <si>
    <t>CD63</t>
  </si>
  <si>
    <t>PKHD1</t>
  </si>
  <si>
    <t>SLC10A3</t>
  </si>
  <si>
    <t>CD48</t>
  </si>
  <si>
    <t>CD7</t>
  </si>
  <si>
    <t>CSF1</t>
  </si>
  <si>
    <t>PDGFRB</t>
  </si>
  <si>
    <t>CD3G</t>
  </si>
  <si>
    <t>TACSTD2</t>
  </si>
  <si>
    <t>LCT</t>
  </si>
  <si>
    <t>ALPI</t>
  </si>
  <si>
    <t>FURIN</t>
  </si>
  <si>
    <t>OR4A8P</t>
  </si>
  <si>
    <t>OR5AL1</t>
  </si>
  <si>
    <t>OR4Q2</t>
  </si>
  <si>
    <t>OR5G3</t>
  </si>
  <si>
    <t>OR5AC1</t>
  </si>
  <si>
    <t>OR10J4</t>
  </si>
  <si>
    <t>OR4E1</t>
  </si>
  <si>
    <t>OR52Z1</t>
  </si>
  <si>
    <t>LINGO3</t>
  </si>
  <si>
    <t>OR8U8</t>
  </si>
  <si>
    <t>OR8U9</t>
  </si>
  <si>
    <t>OR9G9</t>
  </si>
  <si>
    <t>OR2T7</t>
  </si>
  <si>
    <t>OR56A5</t>
  </si>
  <si>
    <t>ELFN1</t>
  </si>
  <si>
    <t>ZDHHC11B</t>
  </si>
  <si>
    <t>CFC1</t>
  </si>
  <si>
    <t>TPBGL</t>
  </si>
  <si>
    <t>PTPRF</t>
  </si>
  <si>
    <t>TFPI</t>
  </si>
  <si>
    <t>ALPPL2</t>
  </si>
  <si>
    <t>KIT</t>
  </si>
  <si>
    <t>CD28</t>
  </si>
  <si>
    <t>GHR</t>
  </si>
  <si>
    <t>CD8B</t>
  </si>
  <si>
    <t>CD37</t>
  </si>
  <si>
    <t>ACP2</t>
  </si>
  <si>
    <t>SLC2A1</t>
  </si>
  <si>
    <t>SLC2A2</t>
  </si>
  <si>
    <t>SLC2A3</t>
  </si>
  <si>
    <t>ITGAM</t>
  </si>
  <si>
    <t>CHRM1</t>
  </si>
  <si>
    <t>CHRNB1</t>
  </si>
  <si>
    <t>LAMP1</t>
  </si>
  <si>
    <t>FGFR1</t>
  </si>
  <si>
    <t>IGF2R</t>
  </si>
  <si>
    <t>MS4A1</t>
  </si>
  <si>
    <t>CD79A</t>
  </si>
  <si>
    <t>FCGR1A</t>
  </si>
  <si>
    <t>FCGR2A</t>
  </si>
  <si>
    <t>FCER1A</t>
  </si>
  <si>
    <t>CDH1</t>
  </si>
  <si>
    <t>GP1BB</t>
  </si>
  <si>
    <t>TDGF1</t>
  </si>
  <si>
    <t>LAMP2</t>
  </si>
  <si>
    <t>NCAM1</t>
  </si>
  <si>
    <t>ITGA4</t>
  </si>
  <si>
    <t>ATP1A3</t>
  </si>
  <si>
    <t>CEACAM1</t>
  </si>
  <si>
    <t>F3</t>
  </si>
  <si>
    <t>HLA-E</t>
  </si>
  <si>
    <t>HLA-DRB4</t>
  </si>
  <si>
    <t>HLA-DOB</t>
  </si>
  <si>
    <t>SLC5A1</t>
  </si>
  <si>
    <t>ADRB3</t>
  </si>
  <si>
    <t>CD59</t>
  </si>
  <si>
    <t>SELL</t>
  </si>
  <si>
    <t>FOLR2</t>
  </si>
  <si>
    <t>CPM</t>
  </si>
  <si>
    <t>ATP1B2</t>
  </si>
  <si>
    <t>DRD2</t>
  </si>
  <si>
    <t>INSRR</t>
  </si>
  <si>
    <t>SLC2A4</t>
  </si>
  <si>
    <t>TYR</t>
  </si>
  <si>
    <t>IL1R1</t>
  </si>
  <si>
    <t>IL2RB</t>
  </si>
  <si>
    <t>GABRA1</t>
  </si>
  <si>
    <t>ANPEP</t>
  </si>
  <si>
    <t>PVR</t>
  </si>
  <si>
    <t>IFNGR1</t>
  </si>
  <si>
    <t>FOLR1</t>
  </si>
  <si>
    <t>CD19</t>
  </si>
  <si>
    <t>CSF2RA</t>
  </si>
  <si>
    <t>AREG</t>
  </si>
  <si>
    <t>CD46</t>
  </si>
  <si>
    <t>CD1E</t>
  </si>
  <si>
    <t>CD1D</t>
  </si>
  <si>
    <t>MUC1</t>
  </si>
  <si>
    <t>NPR1</t>
  </si>
  <si>
    <t>CD44</t>
  </si>
  <si>
    <t>SELP</t>
  </si>
  <si>
    <t>ITGB4</t>
  </si>
  <si>
    <t>SPN</t>
  </si>
  <si>
    <t>PDGFRA</t>
  </si>
  <si>
    <t>PECAM1</t>
  </si>
  <si>
    <t>CTLA4</t>
  </si>
  <si>
    <t>EPCAM</t>
  </si>
  <si>
    <t>DPEP1</t>
  </si>
  <si>
    <t>PRLR</t>
  </si>
  <si>
    <t>TSHR</t>
  </si>
  <si>
    <t>SELE</t>
  </si>
  <si>
    <t>CD36</t>
  </si>
  <si>
    <t>IL7R</t>
  </si>
  <si>
    <t>IFNAR1</t>
  </si>
  <si>
    <t>ITGA2</t>
  </si>
  <si>
    <t>GJA1</t>
  </si>
  <si>
    <t>NPR3</t>
  </si>
  <si>
    <t>TYRP1</t>
  </si>
  <si>
    <t>HLA-G</t>
  </si>
  <si>
    <t>CHRNB2</t>
  </si>
  <si>
    <t>ENG</t>
  </si>
  <si>
    <t>CR1</t>
  </si>
  <si>
    <t>FLT1</t>
  </si>
  <si>
    <t>ITGB5</t>
  </si>
  <si>
    <t>ADRA2B</t>
  </si>
  <si>
    <t>PTPRA</t>
  </si>
  <si>
    <t>GABRB1</t>
  </si>
  <si>
    <t>GABRG2</t>
  </si>
  <si>
    <t>ITGB6</t>
  </si>
  <si>
    <t>LAG3</t>
  </si>
  <si>
    <t>ADRA2C</t>
  </si>
  <si>
    <t>SDC1</t>
  </si>
  <si>
    <t>PAM</t>
  </si>
  <si>
    <t>CDH2</t>
  </si>
  <si>
    <t>TSPAN8</t>
  </si>
  <si>
    <t>EPOR</t>
  </si>
  <si>
    <t>CD58</t>
  </si>
  <si>
    <t>VCAM1</t>
  </si>
  <si>
    <t>CD53</t>
  </si>
  <si>
    <t>TNFRSF1A</t>
  </si>
  <si>
    <t>GGT1</t>
  </si>
  <si>
    <t>SLC9A1</t>
  </si>
  <si>
    <t>CR2</t>
  </si>
  <si>
    <t>HLA-DPA1</t>
  </si>
  <si>
    <t>CD33</t>
  </si>
  <si>
    <t>CD22</t>
  </si>
  <si>
    <t>CHRM3</t>
  </si>
  <si>
    <t>TNFRSF1B</t>
  </si>
  <si>
    <t>NPR2</t>
  </si>
  <si>
    <t>M6PR</t>
  </si>
  <si>
    <t>ITGAL</t>
  </si>
  <si>
    <t>ITGAX</t>
  </si>
  <si>
    <t>EFNA1</t>
  </si>
  <si>
    <t>MAG</t>
  </si>
  <si>
    <t>ABCB4</t>
  </si>
  <si>
    <t>TACR2</t>
  </si>
  <si>
    <t>S1PR1</t>
  </si>
  <si>
    <t>FPR1</t>
  </si>
  <si>
    <t>CNR1</t>
  </si>
  <si>
    <t>KITLG</t>
  </si>
  <si>
    <t>NT5E</t>
  </si>
  <si>
    <t>EPHA1</t>
  </si>
  <si>
    <t>DRD1</t>
  </si>
  <si>
    <t>C5AR1</t>
  </si>
  <si>
    <t>TBXA2R</t>
  </si>
  <si>
    <t>ZP3</t>
  </si>
  <si>
    <t>MSR1</t>
  </si>
  <si>
    <t>FGFR2</t>
  </si>
  <si>
    <t>ERBB3</t>
  </si>
  <si>
    <t>DRD4</t>
  </si>
  <si>
    <t>DRD5</t>
  </si>
  <si>
    <t>CD9</t>
  </si>
  <si>
    <t>KCNA3</t>
  </si>
  <si>
    <t>CDH3</t>
  </si>
  <si>
    <t>ACHE</t>
  </si>
  <si>
    <t>ENPP1</t>
  </si>
  <si>
    <t>FGFR4</t>
  </si>
  <si>
    <t>FGFR3</t>
  </si>
  <si>
    <t>SLC2A5</t>
  </si>
  <si>
    <t>EVI2A</t>
  </si>
  <si>
    <t>LHCGR</t>
  </si>
  <si>
    <t>MRC1</t>
  </si>
  <si>
    <t>ITGA6</t>
  </si>
  <si>
    <t>KEL</t>
  </si>
  <si>
    <t>GLRA1</t>
  </si>
  <si>
    <t>GLRA2</t>
  </si>
  <si>
    <t>PTPRB</t>
  </si>
  <si>
    <t>PTPRD</t>
  </si>
  <si>
    <t>PTPRG</t>
  </si>
  <si>
    <t>PTPRZ1</t>
  </si>
  <si>
    <t>TNFSF4</t>
  </si>
  <si>
    <t>OMG</t>
  </si>
  <si>
    <t>ATP2B4</t>
  </si>
  <si>
    <t>PRPH2</t>
  </si>
  <si>
    <t>FSHR</t>
  </si>
  <si>
    <t>SLC6A2</t>
  </si>
  <si>
    <t>GABRR1</t>
  </si>
  <si>
    <t>FCAR</t>
  </si>
  <si>
    <t>IL4R</t>
  </si>
  <si>
    <t>EDNRB</t>
  </si>
  <si>
    <t>HRH2</t>
  </si>
  <si>
    <t>CXCR1</t>
  </si>
  <si>
    <t>CXCR2</t>
  </si>
  <si>
    <t>CD24</t>
  </si>
  <si>
    <t>FPR3</t>
  </si>
  <si>
    <t>FPR2</t>
  </si>
  <si>
    <t>GUCY2C</t>
  </si>
  <si>
    <t>ADRA1D</t>
  </si>
  <si>
    <t>EDNRA</t>
  </si>
  <si>
    <t>TACR1</t>
  </si>
  <si>
    <t>PTAFR</t>
  </si>
  <si>
    <t>ACKR3</t>
  </si>
  <si>
    <t>F2R</t>
  </si>
  <si>
    <t>MPZ</t>
  </si>
  <si>
    <t>FAS</t>
  </si>
  <si>
    <t>NPY1R</t>
  </si>
  <si>
    <t>CD40</t>
  </si>
  <si>
    <t>ITGA3</t>
  </si>
  <si>
    <t>ITGB7</t>
  </si>
  <si>
    <t>ITGB8</t>
  </si>
  <si>
    <t>KLRC1</t>
  </si>
  <si>
    <t>KLRC2</t>
  </si>
  <si>
    <t>KLRK1</t>
  </si>
  <si>
    <t>CD27</t>
  </si>
  <si>
    <t>IL3RA</t>
  </si>
  <si>
    <t>CNTFR</t>
  </si>
  <si>
    <t>ACVR2A</t>
  </si>
  <si>
    <t>DPP4</t>
  </si>
  <si>
    <t>CD82</t>
  </si>
  <si>
    <t>IL1R2</t>
  </si>
  <si>
    <t>HLA-DMA</t>
  </si>
  <si>
    <t>HLA-DMB</t>
  </si>
  <si>
    <t>HTR1D</t>
  </si>
  <si>
    <t>HTR1B</t>
  </si>
  <si>
    <t>HTR2A</t>
  </si>
  <si>
    <t>HTR2C</t>
  </si>
  <si>
    <t>NMBR</t>
  </si>
  <si>
    <t>GABRB3</t>
  </si>
  <si>
    <t>GABRR2</t>
  </si>
  <si>
    <t>HTR1E</t>
  </si>
  <si>
    <t>PTPRM</t>
  </si>
  <si>
    <t>CD34</t>
  </si>
  <si>
    <t>CD38</t>
  </si>
  <si>
    <t>TNFRSF8</t>
  </si>
  <si>
    <t>CD1B</t>
  </si>
  <si>
    <t>CD1C</t>
  </si>
  <si>
    <t>GJB2</t>
  </si>
  <si>
    <t>ADORA2A</t>
  </si>
  <si>
    <t>ADORA2B</t>
  </si>
  <si>
    <t>EPHA2</t>
  </si>
  <si>
    <t>EPHA3</t>
  </si>
  <si>
    <t>EPHA8</t>
  </si>
  <si>
    <t>EPHB2</t>
  </si>
  <si>
    <t>TACR3</t>
  </si>
  <si>
    <t>LTK</t>
  </si>
  <si>
    <t>CD40LG</t>
  </si>
  <si>
    <t>AQP1</t>
  </si>
  <si>
    <t>CD6</t>
  </si>
  <si>
    <t>MIP</t>
  </si>
  <si>
    <t>TM4SF1</t>
  </si>
  <si>
    <t>BDKRB2</t>
  </si>
  <si>
    <t>HLA-F</t>
  </si>
  <si>
    <t>AVPR2</t>
  </si>
  <si>
    <t>AXL</t>
  </si>
  <si>
    <t>SLC6A1</t>
  </si>
  <si>
    <t>CHRNA5</t>
  </si>
  <si>
    <t>ADORA1</t>
  </si>
  <si>
    <t>GRPR</t>
  </si>
  <si>
    <t>AGTR1</t>
  </si>
  <si>
    <t>OXTR</t>
  </si>
  <si>
    <t>SLC7A1</t>
  </si>
  <si>
    <t>SSTR1</t>
  </si>
  <si>
    <t>SSTR2</t>
  </si>
  <si>
    <t>CHRNB4</t>
  </si>
  <si>
    <t>HTR1F</t>
  </si>
  <si>
    <t>OR1E1</t>
  </si>
  <si>
    <t>OR10J1</t>
  </si>
  <si>
    <t>GNRHR</t>
  </si>
  <si>
    <t>CALCR</t>
  </si>
  <si>
    <t>NTSR1</t>
  </si>
  <si>
    <t>CD52</t>
  </si>
  <si>
    <t>SSTR4</t>
  </si>
  <si>
    <t>SLC5A2</t>
  </si>
  <si>
    <t>SLC6A6</t>
  </si>
  <si>
    <t>GABRA5</t>
  </si>
  <si>
    <t>SLC6A4</t>
  </si>
  <si>
    <t>IL2RG</t>
  </si>
  <si>
    <t>FCGR2B</t>
  </si>
  <si>
    <t>FCGR2C</t>
  </si>
  <si>
    <t>CEACAM8</t>
  </si>
  <si>
    <t>L1CAM</t>
  </si>
  <si>
    <t>CCKAR</t>
  </si>
  <si>
    <t>CCKBR</t>
  </si>
  <si>
    <t>VIPR1</t>
  </si>
  <si>
    <t>MC4R</t>
  </si>
  <si>
    <t>CCR1</t>
  </si>
  <si>
    <t>BRS3</t>
  </si>
  <si>
    <t>CCR7</t>
  </si>
  <si>
    <t>GPR183</t>
  </si>
  <si>
    <t>CHRNA3</t>
  </si>
  <si>
    <t>CXCR5</t>
  </si>
  <si>
    <t>SLC8A1</t>
  </si>
  <si>
    <t>SSTR3</t>
  </si>
  <si>
    <t>DSG3</t>
  </si>
  <si>
    <t>CSF2RB</t>
  </si>
  <si>
    <t>ICAM3</t>
  </si>
  <si>
    <t>CD70</t>
  </si>
  <si>
    <t>TNFSF8</t>
  </si>
  <si>
    <t>MC5R</t>
  </si>
  <si>
    <t>CDH5</t>
  </si>
  <si>
    <t>ABCC1</t>
  </si>
  <si>
    <t>CD80</t>
  </si>
  <si>
    <t>ADORA3</t>
  </si>
  <si>
    <t>CD68</t>
  </si>
  <si>
    <t>GABRA3</t>
  </si>
  <si>
    <t>EVI2B</t>
  </si>
  <si>
    <t>RYK</t>
  </si>
  <si>
    <t>HTR7</t>
  </si>
  <si>
    <t>CNR2</t>
  </si>
  <si>
    <t>OR1D2</t>
  </si>
  <si>
    <t>PTGER1</t>
  </si>
  <si>
    <t>CRHR1</t>
  </si>
  <si>
    <t>GPC1</t>
  </si>
  <si>
    <t>BTC</t>
  </si>
  <si>
    <t>GJA4</t>
  </si>
  <si>
    <t>SSTR5</t>
  </si>
  <si>
    <t>ADRA1A</t>
  </si>
  <si>
    <t>HRH1</t>
  </si>
  <si>
    <t>ADRA1B</t>
  </si>
  <si>
    <t>OPRM1</t>
  </si>
  <si>
    <t>PTGER4</t>
  </si>
  <si>
    <t>MAS1L</t>
  </si>
  <si>
    <t>APLNR</t>
  </si>
  <si>
    <t>DRD3</t>
  </si>
  <si>
    <t>SCN1A</t>
  </si>
  <si>
    <t>TIE1</t>
  </si>
  <si>
    <t>BSG</t>
  </si>
  <si>
    <t>FLT4</t>
  </si>
  <si>
    <t>KDR</t>
  </si>
  <si>
    <t>CHRNA7</t>
  </si>
  <si>
    <t>FLT3</t>
  </si>
  <si>
    <t>BMPR1A</t>
  </si>
  <si>
    <t>ACVR1B</t>
  </si>
  <si>
    <t>TGFBR1</t>
  </si>
  <si>
    <t>LTBR</t>
  </si>
  <si>
    <t>ACVRL1</t>
  </si>
  <si>
    <t>SCNN1A</t>
  </si>
  <si>
    <t>TGFBR2</t>
  </si>
  <si>
    <t>AVPR1A</t>
  </si>
  <si>
    <t>IFNGR2</t>
  </si>
  <si>
    <t>SPAM1</t>
  </si>
  <si>
    <t>ITGAE</t>
  </si>
  <si>
    <t>GRIK1</t>
  </si>
  <si>
    <t>DCT</t>
  </si>
  <si>
    <t>IL6ST</t>
  </si>
  <si>
    <t>GP5</t>
  </si>
  <si>
    <t>CEACAM3</t>
  </si>
  <si>
    <t>CEACAM6</t>
  </si>
  <si>
    <t>CD96</t>
  </si>
  <si>
    <t>MPL</t>
  </si>
  <si>
    <t>SLC26A3</t>
  </si>
  <si>
    <t>PMEL</t>
  </si>
  <si>
    <t>OPRD1</t>
  </si>
  <si>
    <t>OPRK1</t>
  </si>
  <si>
    <t>OPRL1</t>
  </si>
  <si>
    <t>CASR</t>
  </si>
  <si>
    <t>AQP2</t>
  </si>
  <si>
    <t>CD200</t>
  </si>
  <si>
    <t>P2RY2</t>
  </si>
  <si>
    <t>SLC19A1</t>
  </si>
  <si>
    <t>ADCYAP1R1</t>
  </si>
  <si>
    <t>VIPR2</t>
  </si>
  <si>
    <t>GRM5</t>
  </si>
  <si>
    <t>HTR2B</t>
  </si>
  <si>
    <t>CCR2</t>
  </si>
  <si>
    <t>TSPAN7</t>
  </si>
  <si>
    <t>MC3R</t>
  </si>
  <si>
    <t>CD86</t>
  </si>
  <si>
    <t>GRIA1</t>
  </si>
  <si>
    <t>GRIA2</t>
  </si>
  <si>
    <t>GRIA3</t>
  </si>
  <si>
    <t>DPP6</t>
  </si>
  <si>
    <t>IL12RB1</t>
  </si>
  <si>
    <t>LIFR</t>
  </si>
  <si>
    <t>ECE1</t>
  </si>
  <si>
    <t>SLC1A3</t>
  </si>
  <si>
    <t>SLC1A2</t>
  </si>
  <si>
    <t>SLC1A1</t>
  </si>
  <si>
    <t>SLC1A4</t>
  </si>
  <si>
    <t>PTGFR</t>
  </si>
  <si>
    <t>PTGER3</t>
  </si>
  <si>
    <t>PTGER2</t>
  </si>
  <si>
    <t>PTGIR</t>
  </si>
  <si>
    <t>MCAM</t>
  </si>
  <si>
    <t>DCC</t>
  </si>
  <si>
    <t>GLP1R</t>
  </si>
  <si>
    <t>SSR1</t>
  </si>
  <si>
    <t>TNFRSF4</t>
  </si>
  <si>
    <t>KIR2DL1</t>
  </si>
  <si>
    <t>KIR2DL2</t>
  </si>
  <si>
    <t>KIR2DL3</t>
  </si>
  <si>
    <t>KIR3DL1</t>
  </si>
  <si>
    <t>KIR3DL2</t>
  </si>
  <si>
    <t>KIR2DS2</t>
  </si>
  <si>
    <t>KIR2DS4</t>
  </si>
  <si>
    <t>LPAR6</t>
  </si>
  <si>
    <t>CHRNA4</t>
  </si>
  <si>
    <t>SLC15A1</t>
  </si>
  <si>
    <t>GPR3</t>
  </si>
  <si>
    <t>GPR1</t>
  </si>
  <si>
    <t>CCR10</t>
  </si>
  <si>
    <t>GPR4</t>
  </si>
  <si>
    <t>XCR1</t>
  </si>
  <si>
    <t>GPR6</t>
  </si>
  <si>
    <t>HTR3A</t>
  </si>
  <si>
    <t>NOTCH1</t>
  </si>
  <si>
    <t>BDKRB1</t>
  </si>
  <si>
    <t>SLCO1A2</t>
  </si>
  <si>
    <t>GALR1</t>
  </si>
  <si>
    <t>GPR12</t>
  </si>
  <si>
    <t>RGR</t>
  </si>
  <si>
    <t>GABRA2</t>
  </si>
  <si>
    <t>GABRB2</t>
  </si>
  <si>
    <t>GCGR</t>
  </si>
  <si>
    <t>SCTR</t>
  </si>
  <si>
    <t>OR3A1</t>
  </si>
  <si>
    <t>OR3A4P</t>
  </si>
  <si>
    <t>OR1D4</t>
  </si>
  <si>
    <t>OR1E2</t>
  </si>
  <si>
    <t>OR3A3</t>
  </si>
  <si>
    <t>OR1G1</t>
  </si>
  <si>
    <t>OR3A2</t>
  </si>
  <si>
    <t>HTR5A</t>
  </si>
  <si>
    <t>P2RY1</t>
  </si>
  <si>
    <t>AVPR1B</t>
  </si>
  <si>
    <t>FASLG</t>
  </si>
  <si>
    <t>SLC6A8</t>
  </si>
  <si>
    <t>MTNR1A</t>
  </si>
  <si>
    <t>KCNJ4</t>
  </si>
  <si>
    <t>GRIA4</t>
  </si>
  <si>
    <t>GLIPR1</t>
  </si>
  <si>
    <t>SLC6A12</t>
  </si>
  <si>
    <t>SLC6A11</t>
  </si>
  <si>
    <t>SLC6A9</t>
  </si>
  <si>
    <t>NPBWR1</t>
  </si>
  <si>
    <t>NPBWR2</t>
  </si>
  <si>
    <t>GLRB</t>
  </si>
  <si>
    <t>GABRA4</t>
  </si>
  <si>
    <t>TM4SF4</t>
  </si>
  <si>
    <t>LEPR</t>
  </si>
  <si>
    <t>CD151</t>
  </si>
  <si>
    <t>GIPR</t>
  </si>
  <si>
    <t>KCNJ3</t>
  </si>
  <si>
    <t>IFNAR2</t>
  </si>
  <si>
    <t>SLC1A6</t>
  </si>
  <si>
    <t>SLC9A3</t>
  </si>
  <si>
    <t>CD97</t>
  </si>
  <si>
    <t>HCAR3</t>
  </si>
  <si>
    <t>NPY2R</t>
  </si>
  <si>
    <t>PTH2R</t>
  </si>
  <si>
    <t>CX3CR1</t>
  </si>
  <si>
    <t>SLC11A1</t>
  </si>
  <si>
    <t>SLC11A2</t>
  </si>
  <si>
    <t>MTNR1B</t>
  </si>
  <si>
    <t>CXCR3</t>
  </si>
  <si>
    <t>PRLHR</t>
  </si>
  <si>
    <t>GPR15</t>
  </si>
  <si>
    <t>PSEN1</t>
  </si>
  <si>
    <t>FLT3LG</t>
  </si>
  <si>
    <t>PSEN2</t>
  </si>
  <si>
    <t>ENTPD1</t>
  </si>
  <si>
    <t>AGTR2</t>
  </si>
  <si>
    <t>MMP14</t>
  </si>
  <si>
    <t>NPY4R</t>
  </si>
  <si>
    <t>HTR6</t>
  </si>
  <si>
    <t>SLC26A2</t>
  </si>
  <si>
    <t>BCAM</t>
  </si>
  <si>
    <t>ATP1A2</t>
  </si>
  <si>
    <t>ATP4B</t>
  </si>
  <si>
    <t>SCNN1B</t>
  </si>
  <si>
    <t>SCNN1G</t>
  </si>
  <si>
    <t>SCNN1D</t>
  </si>
  <si>
    <t>P2RX1</t>
  </si>
  <si>
    <t>P2RY4</t>
  </si>
  <si>
    <t>GPC3</t>
  </si>
  <si>
    <t>GPM6A</t>
  </si>
  <si>
    <t>CCR3</t>
  </si>
  <si>
    <t>CCR4</t>
  </si>
  <si>
    <t>CCR5</t>
  </si>
  <si>
    <t>CCR6</t>
  </si>
  <si>
    <t>CCR8</t>
  </si>
  <si>
    <t>CCR9</t>
  </si>
  <si>
    <t>APLP1</t>
  </si>
  <si>
    <t>CLCNKB</t>
  </si>
  <si>
    <t>PLXNA3</t>
  </si>
  <si>
    <t>GPR143</t>
  </si>
  <si>
    <t>ADCY7</t>
  </si>
  <si>
    <t>SLC7A2</t>
  </si>
  <si>
    <t>EFNA3</t>
  </si>
  <si>
    <t>EFNA4</t>
  </si>
  <si>
    <t>EFNB2</t>
  </si>
  <si>
    <t>EFNA5</t>
  </si>
  <si>
    <t>ART1</t>
  </si>
  <si>
    <t>ITGA8</t>
  </si>
  <si>
    <t>SLC5A3</t>
  </si>
  <si>
    <t>PTTG1IP</t>
  </si>
  <si>
    <t>SLC16A1</t>
  </si>
  <si>
    <t>SLC18A1</t>
  </si>
  <si>
    <t>ATP1B3</t>
  </si>
  <si>
    <t>EPHB3</t>
  </si>
  <si>
    <t>EPHA5</t>
  </si>
  <si>
    <t>EPHB4</t>
  </si>
  <si>
    <t>EPHB1</t>
  </si>
  <si>
    <t>EPHA4</t>
  </si>
  <si>
    <t>GAS1</t>
  </si>
  <si>
    <t>EMP1</t>
  </si>
  <si>
    <t>EMP2</t>
  </si>
  <si>
    <t>EMP3</t>
  </si>
  <si>
    <t>SLC12A2</t>
  </si>
  <si>
    <t>SLC12A3</t>
  </si>
  <si>
    <t>AQP5</t>
  </si>
  <si>
    <t>MFAP3</t>
  </si>
  <si>
    <t>F2RL1</t>
  </si>
  <si>
    <t>AQP4</t>
  </si>
  <si>
    <t>GP2</t>
  </si>
  <si>
    <t>CDH4</t>
  </si>
  <si>
    <t>CDH6</t>
  </si>
  <si>
    <t>CDH8</t>
  </si>
  <si>
    <t>CDH11</t>
  </si>
  <si>
    <t>CDH12</t>
  </si>
  <si>
    <t>CDH13</t>
  </si>
  <si>
    <t>CDH15</t>
  </si>
  <si>
    <t>LIM2</t>
  </si>
  <si>
    <t>FCGRT</t>
  </si>
  <si>
    <t>GFRA1</t>
  </si>
  <si>
    <t>ITGA1</t>
  </si>
  <si>
    <t>P2RX3</t>
  </si>
  <si>
    <t>CLDN15</t>
  </si>
  <si>
    <t>CLDN6</t>
  </si>
  <si>
    <t>CLDN8</t>
  </si>
  <si>
    <t>CLDN12</t>
  </si>
  <si>
    <t>BACE1</t>
  </si>
  <si>
    <t>CLDN18</t>
  </si>
  <si>
    <t>CLDN20</t>
  </si>
  <si>
    <t>SLC37A1</t>
  </si>
  <si>
    <t>JAM2</t>
  </si>
  <si>
    <t>SLC8A3</t>
  </si>
  <si>
    <t>CLDN2</t>
  </si>
  <si>
    <t>OR1D5</t>
  </si>
  <si>
    <t>OR2B6</t>
  </si>
  <si>
    <t>OR4D2</t>
  </si>
  <si>
    <t>OR10A3</t>
  </si>
  <si>
    <t>OR12D2</t>
  </si>
  <si>
    <t>ANTXR2</t>
  </si>
  <si>
    <t>NRXN1</t>
  </si>
  <si>
    <t>NRXN2</t>
  </si>
  <si>
    <t>CLRN1</t>
  </si>
  <si>
    <t>EVA1C</t>
  </si>
  <si>
    <t>SLC26A5</t>
  </si>
  <si>
    <t>TAS2R38</t>
  </si>
  <si>
    <t>TAS2R39</t>
  </si>
  <si>
    <t>TAS2R46</t>
  </si>
  <si>
    <t>TAS2R30</t>
  </si>
  <si>
    <t>TAS2R19</t>
  </si>
  <si>
    <t>TAS2R20</t>
  </si>
  <si>
    <t>LILRA4</t>
  </si>
  <si>
    <t>OR2B8P</t>
  </si>
  <si>
    <t>PLP1</t>
  </si>
  <si>
    <t>ERVFC1</t>
  </si>
  <si>
    <t>ERVFRD-1</t>
  </si>
  <si>
    <t>ERVPABLB-1</t>
  </si>
  <si>
    <t>ZP1</t>
  </si>
  <si>
    <t>GPR85</t>
  </si>
  <si>
    <t>CXCR4</t>
  </si>
  <si>
    <t>ERVS71-1</t>
  </si>
  <si>
    <t>ERVK-21</t>
  </si>
  <si>
    <t>ERVK-24</t>
  </si>
  <si>
    <t>ERVK-7</t>
  </si>
  <si>
    <t>ERVK-25</t>
  </si>
  <si>
    <t>TSPAN5</t>
  </si>
  <si>
    <t>CACNG7</t>
  </si>
  <si>
    <t>CXADR</t>
  </si>
  <si>
    <t>SIRPA</t>
  </si>
  <si>
    <t>ADAM8</t>
  </si>
  <si>
    <t>GPC5</t>
  </si>
  <si>
    <t>GABRE</t>
  </si>
  <si>
    <t>ASIC1</t>
  </si>
  <si>
    <t>CNTNAP1</t>
  </si>
  <si>
    <t>ABCA4</t>
  </si>
  <si>
    <t>CLDN10</t>
  </si>
  <si>
    <t>OLR1</t>
  </si>
  <si>
    <t>BTN3A2</t>
  </si>
  <si>
    <t>CX3CL1</t>
  </si>
  <si>
    <t>JAG1</t>
  </si>
  <si>
    <t>ADAM17</t>
  </si>
  <si>
    <t>IL13RA1</t>
  </si>
  <si>
    <t>PHEX</t>
  </si>
  <si>
    <t>HLA-DRB3</t>
  </si>
  <si>
    <t>DLK1</t>
  </si>
  <si>
    <t>FAM189B</t>
  </si>
  <si>
    <t>SLC7A9</t>
  </si>
  <si>
    <t>CRB1</t>
  </si>
  <si>
    <t>TMPRSS15</t>
  </si>
  <si>
    <t>DGCR2</t>
  </si>
  <si>
    <t>VLDLR</t>
  </si>
  <si>
    <t>PKD1</t>
  </si>
  <si>
    <t>LRP2</t>
  </si>
  <si>
    <t>EFNB1</t>
  </si>
  <si>
    <t>IL9R</t>
  </si>
  <si>
    <t>SCN7A</t>
  </si>
  <si>
    <t>CD83</t>
  </si>
  <si>
    <t>IL5RA</t>
  </si>
  <si>
    <t>IL1RL1</t>
  </si>
  <si>
    <t>SLC7A5</t>
  </si>
  <si>
    <t>MC2R</t>
  </si>
  <si>
    <t>MC1R</t>
  </si>
  <si>
    <t>ATP2B2</t>
  </si>
  <si>
    <t>SLC6A3</t>
  </si>
  <si>
    <t>ROR1</t>
  </si>
  <si>
    <t>ROR2</t>
  </si>
  <si>
    <t>RHAG</t>
  </si>
  <si>
    <t>TNFRSF17</t>
  </si>
  <si>
    <t>CNTN2</t>
  </si>
  <si>
    <t>NRG1</t>
  </si>
  <si>
    <t>DSG1</t>
  </si>
  <si>
    <t>DSC2</t>
  </si>
  <si>
    <t>MUC3A</t>
  </si>
  <si>
    <t>GHRHR</t>
  </si>
  <si>
    <t>TEK</t>
  </si>
  <si>
    <t>TGFBR3</t>
  </si>
  <si>
    <t>PLAUR</t>
  </si>
  <si>
    <t>PTH1R</t>
  </si>
  <si>
    <t>FOLH1</t>
  </si>
  <si>
    <t>NOTCH2</t>
  </si>
  <si>
    <t>ACVR1</t>
  </si>
  <si>
    <t>CHRNE</t>
  </si>
  <si>
    <t>CD164</t>
  </si>
  <si>
    <t>MST1R</t>
  </si>
  <si>
    <t>GRIN1</t>
  </si>
  <si>
    <t>CHRNB3</t>
  </si>
  <si>
    <t>SLC18A2</t>
  </si>
  <si>
    <t>ZP2</t>
  </si>
  <si>
    <t>TYRO3</t>
  </si>
  <si>
    <t>APLP2</t>
  </si>
  <si>
    <t>SLC34A1</t>
  </si>
  <si>
    <t>CHRND</t>
  </si>
  <si>
    <t>TNFRSF9</t>
  </si>
  <si>
    <t>ENPEP</t>
  </si>
  <si>
    <t>CD69</t>
  </si>
  <si>
    <t>KLRC3</t>
  </si>
  <si>
    <t>SCN1B</t>
  </si>
  <si>
    <t>SLC3A1</t>
  </si>
  <si>
    <t>LRP1</t>
  </si>
  <si>
    <t>PCDH1</t>
  </si>
  <si>
    <t>IL10RB</t>
  </si>
  <si>
    <t>DDR1</t>
  </si>
  <si>
    <t>SLC20A2</t>
  </si>
  <si>
    <t>ADCY2</t>
  </si>
  <si>
    <t>DSC1</t>
  </si>
  <si>
    <t>CD300C</t>
  </si>
  <si>
    <t>CD47</t>
  </si>
  <si>
    <t>SLC38A11</t>
  </si>
  <si>
    <t>SIGLEC14</t>
  </si>
  <si>
    <t>NIPAL4</t>
  </si>
  <si>
    <t>TMEM62</t>
  </si>
  <si>
    <t>BST1</t>
  </si>
  <si>
    <t>BST2</t>
  </si>
  <si>
    <t>SCAP</t>
  </si>
  <si>
    <t>ZP4</t>
  </si>
  <si>
    <t>CNTN1</t>
  </si>
  <si>
    <t>MERTK</t>
  </si>
  <si>
    <t>GRIN2A</t>
  </si>
  <si>
    <t>FAP</t>
  </si>
  <si>
    <t>HYAL2</t>
  </si>
  <si>
    <t>LMAN2</t>
  </si>
  <si>
    <t>SLC10A2</t>
  </si>
  <si>
    <t>PTPRJ</t>
  </si>
  <si>
    <t>KLRB1</t>
  </si>
  <si>
    <t>TSPAN31</t>
  </si>
  <si>
    <t>GRIK2</t>
  </si>
  <si>
    <t>GRIK3</t>
  </si>
  <si>
    <t>PLA2R1</t>
  </si>
  <si>
    <t>BAMBI</t>
  </si>
  <si>
    <t>SLC13A2</t>
  </si>
  <si>
    <t>GRIN2B</t>
  </si>
  <si>
    <t>GRM1</t>
  </si>
  <si>
    <t>PTGDR</t>
  </si>
  <si>
    <t>IL15RA</t>
  </si>
  <si>
    <t>CLN3</t>
  </si>
  <si>
    <t>SLAMF1</t>
  </si>
  <si>
    <t>GPR17</t>
  </si>
  <si>
    <t>PTK7</t>
  </si>
  <si>
    <t>CRHR2</t>
  </si>
  <si>
    <t>PTPRS</t>
  </si>
  <si>
    <t>SLC14A1</t>
  </si>
  <si>
    <t>ITGAD</t>
  </si>
  <si>
    <t>BTN1A1</t>
  </si>
  <si>
    <t>MSLN</t>
  </si>
  <si>
    <t>SLC39A6</t>
  </si>
  <si>
    <t>ADAM9</t>
  </si>
  <si>
    <t>ADAM15</t>
  </si>
  <si>
    <t>LSAMP</t>
  </si>
  <si>
    <t>FZD5</t>
  </si>
  <si>
    <t>IL18R1</t>
  </si>
  <si>
    <t>TCIRG1</t>
  </si>
  <si>
    <t>GPM6B</t>
  </si>
  <si>
    <t>ART3</t>
  </si>
  <si>
    <t>SERINC3</t>
  </si>
  <si>
    <t>PKD2</t>
  </si>
  <si>
    <t>GPR50</t>
  </si>
  <si>
    <t>STIM1</t>
  </si>
  <si>
    <t>SEMA5A</t>
  </si>
  <si>
    <t>OR5I1</t>
  </si>
  <si>
    <t>OR2F1</t>
  </si>
  <si>
    <t>SLC12A1</t>
  </si>
  <si>
    <t>CDH18</t>
  </si>
  <si>
    <t>PTCH1</t>
  </si>
  <si>
    <t>HTR4</t>
  </si>
  <si>
    <t>TPBG</t>
  </si>
  <si>
    <t>IL10RA</t>
  </si>
  <si>
    <t>ITGA7</t>
  </si>
  <si>
    <t>ACVR2B</t>
  </si>
  <si>
    <t>ATP1A4</t>
  </si>
  <si>
    <t>ALCAM</t>
  </si>
  <si>
    <t>ITGA9</t>
  </si>
  <si>
    <t>BMPR2</t>
  </si>
  <si>
    <t>CACNA1C</t>
  </si>
  <si>
    <t>CEACAM7</t>
  </si>
  <si>
    <t>SCARB2</t>
  </si>
  <si>
    <t>LRP8</t>
  </si>
  <si>
    <t>DAG1</t>
  </si>
  <si>
    <t>DSG2</t>
  </si>
  <si>
    <t>SCARF1</t>
  </si>
  <si>
    <t>LY6D</t>
  </si>
  <si>
    <t>SELPLG</t>
  </si>
  <si>
    <t>EMR1</t>
  </si>
  <si>
    <t>GPR18</t>
  </si>
  <si>
    <t>FZD2</t>
  </si>
  <si>
    <t>LRRC32</t>
  </si>
  <si>
    <t>GRM2</t>
  </si>
  <si>
    <t>GPR176</t>
  </si>
  <si>
    <t>KCNJ12</t>
  </si>
  <si>
    <t>FAT1</t>
  </si>
  <si>
    <t>SCN5A</t>
  </si>
  <si>
    <t>SLC29A2</t>
  </si>
  <si>
    <t>DSC3</t>
  </si>
  <si>
    <t>IL11RA</t>
  </si>
  <si>
    <t>IL13RA2</t>
  </si>
  <si>
    <t>SSPN</t>
  </si>
  <si>
    <t>ICAM4</t>
  </si>
  <si>
    <t>GRM7</t>
  </si>
  <si>
    <t>GRM3</t>
  </si>
  <si>
    <t>GRM4</t>
  </si>
  <si>
    <t>SLC17A1</t>
  </si>
  <si>
    <t>KIR3DS1</t>
  </si>
  <si>
    <t>KIR2DS3</t>
  </si>
  <si>
    <t>KIR2DS5</t>
  </si>
  <si>
    <t>KIR2DS1</t>
  </si>
  <si>
    <t>GPNMB</t>
  </si>
  <si>
    <t>GRIN2C</t>
  </si>
  <si>
    <t>SLC10A1</t>
  </si>
  <si>
    <t>OPCML</t>
  </si>
  <si>
    <t>TMEM132D</t>
  </si>
  <si>
    <t>CLCA4</t>
  </si>
  <si>
    <t>HEPACAM</t>
  </si>
  <si>
    <t>TMEM132B</t>
  </si>
  <si>
    <t>SLC39A14</t>
  </si>
  <si>
    <t>P2RY6</t>
  </si>
  <si>
    <t>AGER</t>
  </si>
  <si>
    <t>PDCD1</t>
  </si>
  <si>
    <t>EBP</t>
  </si>
  <si>
    <t>PVRL1</t>
  </si>
  <si>
    <t>PTPRR</t>
  </si>
  <si>
    <t>PTPRK</t>
  </si>
  <si>
    <t>ERBB4</t>
  </si>
  <si>
    <t>EPHA7</t>
  </si>
  <si>
    <t>P2RY14</t>
  </si>
  <si>
    <t>TLR1</t>
  </si>
  <si>
    <t>OR1Q1</t>
  </si>
  <si>
    <t>OR8G2</t>
  </si>
  <si>
    <t>OR4D1</t>
  </si>
  <si>
    <t>OR8G1</t>
  </si>
  <si>
    <t>OR1C1</t>
  </si>
  <si>
    <t>OR8B8</t>
  </si>
  <si>
    <t>OR7A5</t>
  </si>
  <si>
    <t>LTB4R</t>
  </si>
  <si>
    <t>GPR68</t>
  </si>
  <si>
    <t>SLC1A5</t>
  </si>
  <si>
    <t>GPR19</t>
  </si>
  <si>
    <t>NPY5R</t>
  </si>
  <si>
    <t>CD226</t>
  </si>
  <si>
    <t>EFNB3</t>
  </si>
  <si>
    <t>CHRNA2</t>
  </si>
  <si>
    <t>CHRNA6</t>
  </si>
  <si>
    <t>SLC14A2</t>
  </si>
  <si>
    <t>SCN9A</t>
  </si>
  <si>
    <t>GRIK4</t>
  </si>
  <si>
    <t>NTRK3</t>
  </si>
  <si>
    <t>SLC15A2</t>
  </si>
  <si>
    <t>GABRA6</t>
  </si>
  <si>
    <t>GRIK5</t>
  </si>
  <si>
    <t>GPR162</t>
  </si>
  <si>
    <t>LY6E</t>
  </si>
  <si>
    <t>KCNMB1</t>
  </si>
  <si>
    <t>SYPL1</t>
  </si>
  <si>
    <t>ACKR1</t>
  </si>
  <si>
    <t>SLC18A3</t>
  </si>
  <si>
    <t>C3AR1</t>
  </si>
  <si>
    <t>SGCB</t>
  </si>
  <si>
    <t>SGCA</t>
  </si>
  <si>
    <t>CALCRL</t>
  </si>
  <si>
    <t>NTRK2</t>
  </si>
  <si>
    <t>PRSS8</t>
  </si>
  <si>
    <t>MOG</t>
  </si>
  <si>
    <t>AMHR2</t>
  </si>
  <si>
    <t>ATP2B3</t>
  </si>
  <si>
    <t>MEP1A</t>
  </si>
  <si>
    <t>MEP1B</t>
  </si>
  <si>
    <t>PTPRO</t>
  </si>
  <si>
    <t>DDR2</t>
  </si>
  <si>
    <t>PTPRN</t>
  </si>
  <si>
    <t>AOC3</t>
  </si>
  <si>
    <t>UGT8</t>
  </si>
  <si>
    <t>FAM187B</t>
  </si>
  <si>
    <t>LY6K</t>
  </si>
  <si>
    <t>ECSCR</t>
  </si>
  <si>
    <t>SLC5A12</t>
  </si>
  <si>
    <t>DUOXA1</t>
  </si>
  <si>
    <t>TMEM132A</t>
  </si>
  <si>
    <t>MICB</t>
  </si>
  <si>
    <t>MICA</t>
  </si>
  <si>
    <t>CLEC12B</t>
  </si>
  <si>
    <t>GSG1</t>
  </si>
  <si>
    <t>MPEG1</t>
  </si>
  <si>
    <t>ABCB5</t>
  </si>
  <si>
    <t>SLC5A9</t>
  </si>
  <si>
    <t>PRTG</t>
  </si>
  <si>
    <t>SLC4A8</t>
  </si>
  <si>
    <t>HLA-DRB5</t>
  </si>
  <si>
    <t>HFE</t>
  </si>
  <si>
    <t>LPPR5</t>
  </si>
  <si>
    <t>PTCHD3</t>
  </si>
  <si>
    <t>TMEM95</t>
  </si>
  <si>
    <t>SLC10A6</t>
  </si>
  <si>
    <t>CEACAM21</t>
  </si>
  <si>
    <t>GRAMD1B</t>
  </si>
  <si>
    <t>DPCR1</t>
  </si>
  <si>
    <t>KIAA1644</t>
  </si>
  <si>
    <t>LRIT3</t>
  </si>
  <si>
    <t>FAM174B</t>
  </si>
  <si>
    <t>ZACN</t>
  </si>
  <si>
    <t>TIGIT</t>
  </si>
  <si>
    <t>SLC36A2</t>
  </si>
  <si>
    <t>SLC36A3</t>
  </si>
  <si>
    <t>MMEL1</t>
  </si>
  <si>
    <t>CD300E</t>
  </si>
  <si>
    <t>NRN1L</t>
  </si>
  <si>
    <t>SV2C</t>
  </si>
  <si>
    <t>GPR33</t>
  </si>
  <si>
    <t>CDON</t>
  </si>
  <si>
    <t>ANO6</t>
  </si>
  <si>
    <t>NKAIN1</t>
  </si>
  <si>
    <t>SLC22A6</t>
  </si>
  <si>
    <t>ATP13A5</t>
  </si>
  <si>
    <t>SLC39A12</t>
  </si>
  <si>
    <t>LRRC24</t>
  </si>
  <si>
    <t>SEZ6</t>
  </si>
  <si>
    <t>SLC44A4</t>
  </si>
  <si>
    <t>TM4SF20</t>
  </si>
  <si>
    <t>SDK2</t>
  </si>
  <si>
    <t>SPRN</t>
  </si>
  <si>
    <t>SLC45A4</t>
  </si>
  <si>
    <t>UMODL1</t>
  </si>
  <si>
    <t>IGSF11</t>
  </si>
  <si>
    <t>PRRT3</t>
  </si>
  <si>
    <t>XKR3</t>
  </si>
  <si>
    <t>CRB2</t>
  </si>
  <si>
    <t>OR2B11</t>
  </si>
  <si>
    <t>OR10J3</t>
  </si>
  <si>
    <t>TMEM255A</t>
  </si>
  <si>
    <t>SIRPB2</t>
  </si>
  <si>
    <t>GLRA4</t>
  </si>
  <si>
    <t>EPHA10</t>
  </si>
  <si>
    <t>FFAR4</t>
  </si>
  <si>
    <t>CLEC12A</t>
  </si>
  <si>
    <t>ELFN2</t>
  </si>
  <si>
    <t>LY6G6F</t>
  </si>
  <si>
    <t>MUC21</t>
  </si>
  <si>
    <t>C1orf101</t>
  </si>
  <si>
    <t>FREM2</t>
  </si>
  <si>
    <t>NCMAP</t>
  </si>
  <si>
    <t>TREML2</t>
  </si>
  <si>
    <t>TMEM63B</t>
  </si>
  <si>
    <t>ABCC10</t>
  </si>
  <si>
    <t>GJC2</t>
  </si>
  <si>
    <t>ZFYVE27</t>
  </si>
  <si>
    <t>GPR110</t>
  </si>
  <si>
    <t>GPRC6A</t>
  </si>
  <si>
    <t>GPR158</t>
  </si>
  <si>
    <t>NAGLT1</t>
  </si>
  <si>
    <t>OR2G6</t>
  </si>
  <si>
    <t>GPR157</t>
  </si>
  <si>
    <t>LRRC38</t>
  </si>
  <si>
    <t>VSIG8</t>
  </si>
  <si>
    <t>NUP210L</t>
  </si>
  <si>
    <t>CACHD1</t>
  </si>
  <si>
    <t>FAM171A1</t>
  </si>
  <si>
    <t>KIAA0319</t>
  </si>
  <si>
    <t>ATRNL1</t>
  </si>
  <si>
    <t>GPR107</t>
  </si>
  <si>
    <t>IL23R</t>
  </si>
  <si>
    <t>SUSD4</t>
  </si>
  <si>
    <t>NKAIN2</t>
  </si>
  <si>
    <t>PEAR1</t>
  </si>
  <si>
    <t>RAET1L</t>
  </si>
  <si>
    <t>MALRD1</t>
  </si>
  <si>
    <t>IZUMO3</t>
  </si>
  <si>
    <t>CD276</t>
  </si>
  <si>
    <t>MUC17</t>
  </si>
  <si>
    <t>STEAP4</t>
  </si>
  <si>
    <t>NCR3LG1</t>
  </si>
  <si>
    <t>LMBRD2</t>
  </si>
  <si>
    <t>RNF43</t>
  </si>
  <si>
    <t>ERVK-6</t>
  </si>
  <si>
    <t>SLC6A19</t>
  </si>
  <si>
    <t>FCRL6</t>
  </si>
  <si>
    <t>GPR139</t>
  </si>
  <si>
    <t>VASN</t>
  </si>
  <si>
    <t>LAIR1</t>
  </si>
  <si>
    <t>TMEM225</t>
  </si>
  <si>
    <t>RAET1G</t>
  </si>
  <si>
    <t>SIGIRR</t>
  </si>
  <si>
    <t>TMEM211</t>
  </si>
  <si>
    <t>TMEM132E</t>
  </si>
  <si>
    <t>OR5M10</t>
  </si>
  <si>
    <t>OR4C11</t>
  </si>
  <si>
    <t>OR4F3</t>
  </si>
  <si>
    <t>OR2T5</t>
  </si>
  <si>
    <t>OR2T2</t>
  </si>
  <si>
    <t>OR2A2</t>
  </si>
  <si>
    <t>OR52W1</t>
  </si>
  <si>
    <t>OR4A47</t>
  </si>
  <si>
    <t>OR10K2</t>
  </si>
  <si>
    <t>OR52E8</t>
  </si>
  <si>
    <t>OR6B2</t>
  </si>
  <si>
    <t>OR7E24</t>
  </si>
  <si>
    <t>PTCRA</t>
  </si>
  <si>
    <t>ANO7</t>
  </si>
  <si>
    <t>SLC8B1</t>
  </si>
  <si>
    <t>HEPHL1</t>
  </si>
  <si>
    <t>TENM4</t>
  </si>
  <si>
    <t>MFSD5</t>
  </si>
  <si>
    <t>C11orf87</t>
  </si>
  <si>
    <t>TCTN3</t>
  </si>
  <si>
    <t>MFSD12</t>
  </si>
  <si>
    <t>GPR153</t>
  </si>
  <si>
    <t>NIPAL1</t>
  </si>
  <si>
    <t>RGMB</t>
  </si>
  <si>
    <t>PLB1</t>
  </si>
  <si>
    <t>NIPAL3</t>
  </si>
  <si>
    <t>CNNM4</t>
  </si>
  <si>
    <t>SLC39A4</t>
  </si>
  <si>
    <t>FAM171B</t>
  </si>
  <si>
    <t>TMEM154</t>
  </si>
  <si>
    <t>EMB</t>
  </si>
  <si>
    <t>GJB7</t>
  </si>
  <si>
    <t>LILRA6</t>
  </si>
  <si>
    <t>TRAT1</t>
  </si>
  <si>
    <t>RHBDF2</t>
  </si>
  <si>
    <t>LRFN4</t>
  </si>
  <si>
    <t>GPR179</t>
  </si>
  <si>
    <t>SLC2A7</t>
  </si>
  <si>
    <t>CD200R1L</t>
  </si>
  <si>
    <t>GPR133</t>
  </si>
  <si>
    <t>SLC22A25</t>
  </si>
  <si>
    <t>OPN5</t>
  </si>
  <si>
    <t>SLC4A10</t>
  </si>
  <si>
    <t>PLET1</t>
  </si>
  <si>
    <t>CSPG4</t>
  </si>
  <si>
    <t>ATRAID</t>
  </si>
  <si>
    <t>EPGN</t>
  </si>
  <si>
    <t>IL27RA</t>
  </si>
  <si>
    <t>PARM1</t>
  </si>
  <si>
    <t>TMCO3</t>
  </si>
  <si>
    <t>CD164L2</t>
  </si>
  <si>
    <t>SUSD1</t>
  </si>
  <si>
    <t>KIRREL2</t>
  </si>
  <si>
    <t>LYPD4</t>
  </si>
  <si>
    <t>LYPD5</t>
  </si>
  <si>
    <t>ENPP6</t>
  </si>
  <si>
    <t>MPZL3</t>
  </si>
  <si>
    <t>LMBR1L</t>
  </si>
  <si>
    <t>LAYN</t>
  </si>
  <si>
    <t>VSTM1</t>
  </si>
  <si>
    <t>PLXDC2</t>
  </si>
  <si>
    <t>LYPD8</t>
  </si>
  <si>
    <t>LYPD2</t>
  </si>
  <si>
    <t>CLEC4G</t>
  </si>
  <si>
    <t>PI16</t>
  </si>
  <si>
    <t>MAMDC4</t>
  </si>
  <si>
    <t>SEZ6L2</t>
  </si>
  <si>
    <t>MFSD7</t>
  </si>
  <si>
    <t>BTNL3</t>
  </si>
  <si>
    <t>TMEM108</t>
  </si>
  <si>
    <t>KIAA1324</t>
  </si>
  <si>
    <t>CD300LG</t>
  </si>
  <si>
    <t>BTNL9</t>
  </si>
  <si>
    <t>ISLR2</t>
  </si>
  <si>
    <t>LRRN1</t>
  </si>
  <si>
    <t>IL20RB</t>
  </si>
  <si>
    <t>LRIG3</t>
  </si>
  <si>
    <t>CLEC9A</t>
  </si>
  <si>
    <t>GSG1L</t>
  </si>
  <si>
    <t>GFRAL</t>
  </si>
  <si>
    <t>TMIGD1</t>
  </si>
  <si>
    <t>CD300LD</t>
  </si>
  <si>
    <t>UNC5D</t>
  </si>
  <si>
    <t>CEACAM20</t>
  </si>
  <si>
    <t>DLK2</t>
  </si>
  <si>
    <t>LINGO4</t>
  </si>
  <si>
    <t>FAT4</t>
  </si>
  <si>
    <t>DCHS2</t>
  </si>
  <si>
    <t>NPSR1</t>
  </si>
  <si>
    <t>SLC36A4</t>
  </si>
  <si>
    <t>CD109</t>
  </si>
  <si>
    <t>TMEM184A</t>
  </si>
  <si>
    <t>SIGLEC15</t>
  </si>
  <si>
    <t>SPNS3</t>
  </si>
  <si>
    <t>SLC39A5</t>
  </si>
  <si>
    <t>GLDN</t>
  </si>
  <si>
    <t>SCARA5</t>
  </si>
  <si>
    <t>UNC5A</t>
  </si>
  <si>
    <t>FRRS1</t>
  </si>
  <si>
    <t>PQLC2</t>
  </si>
  <si>
    <t>TMEM182</t>
  </si>
  <si>
    <t>SLCO4C1</t>
  </si>
  <si>
    <t>CATSPERG</t>
  </si>
  <si>
    <t>QSOX2</t>
  </si>
  <si>
    <t>CLEC17A</t>
  </si>
  <si>
    <t>SHISA6</t>
  </si>
  <si>
    <t>SLC16A12</t>
  </si>
  <si>
    <t>MFSD6</t>
  </si>
  <si>
    <t>CDHR3</t>
  </si>
  <si>
    <t>TMEM26</t>
  </si>
  <si>
    <t>KIAA1549L</t>
  </si>
  <si>
    <t>HFE2</t>
  </si>
  <si>
    <t>PTCHD4</t>
  </si>
  <si>
    <t>HTR3D</t>
  </si>
  <si>
    <t>SLC24A5</t>
  </si>
  <si>
    <t>PGAP1</t>
  </si>
  <si>
    <t>ANO5</t>
  </si>
  <si>
    <t>BTN2A1</t>
  </si>
  <si>
    <t>SV2A</t>
  </si>
  <si>
    <t>TRIL</t>
  </si>
  <si>
    <t>SV2B</t>
  </si>
  <si>
    <t>LINGO2</t>
  </si>
  <si>
    <t>SLC26A9</t>
  </si>
  <si>
    <t>OTOP1</t>
  </si>
  <si>
    <t>OTOP2</t>
  </si>
  <si>
    <t>SLC29A4</t>
  </si>
  <si>
    <t>OTOA</t>
  </si>
  <si>
    <t>TAS1R3</t>
  </si>
  <si>
    <t>TAS1R1</t>
  </si>
  <si>
    <t>PRSS41</t>
  </si>
  <si>
    <t>LPPR4</t>
  </si>
  <si>
    <t>SLC36A1</t>
  </si>
  <si>
    <t>ERMP1</t>
  </si>
  <si>
    <t>NEGR1</t>
  </si>
  <si>
    <t>ATG9A</t>
  </si>
  <si>
    <t>LYSMD3</t>
  </si>
  <si>
    <t>GPR155</t>
  </si>
  <si>
    <t>SLC46A3</t>
  </si>
  <si>
    <t>OR2W3</t>
  </si>
  <si>
    <t>TMC7</t>
  </si>
  <si>
    <t>CSMD2</t>
  </si>
  <si>
    <t>KCNK18</t>
  </si>
  <si>
    <t>PKD1L2</t>
  </si>
  <si>
    <t>PKD1L3</t>
  </si>
  <si>
    <t>LRP10</t>
  </si>
  <si>
    <t>MDGA2</t>
  </si>
  <si>
    <t>VN1R4</t>
  </si>
  <si>
    <t>SDK1</t>
  </si>
  <si>
    <t>GPR142</t>
  </si>
  <si>
    <t>GPR141</t>
  </si>
  <si>
    <t>CEACAM19</t>
  </si>
  <si>
    <t>BTLA</t>
  </si>
  <si>
    <t>VTCN1</t>
  </si>
  <si>
    <t>LHFPL4</t>
  </si>
  <si>
    <t>MEGF8</t>
  </si>
  <si>
    <t>GPR144</t>
  </si>
  <si>
    <t>TMEM179B</t>
  </si>
  <si>
    <t>AMIGO2</t>
  </si>
  <si>
    <t>DSG4</t>
  </si>
  <si>
    <t>MRGPRG</t>
  </si>
  <si>
    <t>MRGPRE</t>
  </si>
  <si>
    <t>GPR149</t>
  </si>
  <si>
    <t>EMR4P</t>
  </si>
  <si>
    <t>GPR126</t>
  </si>
  <si>
    <t>GPR123</t>
  </si>
  <si>
    <t>ILDR1</t>
  </si>
  <si>
    <t>CLEC14A</t>
  </si>
  <si>
    <t>TMPRSS11B</t>
  </si>
  <si>
    <t>TMEM150A</t>
  </si>
  <si>
    <t>TMEM110</t>
  </si>
  <si>
    <t>C14orf37</t>
  </si>
  <si>
    <t>TSPAN33</t>
  </si>
  <si>
    <t>SLCO6A1</t>
  </si>
  <si>
    <t>ABCA12</t>
  </si>
  <si>
    <t>EVC2</t>
  </si>
  <si>
    <t>RTN4RL1</t>
  </si>
  <si>
    <t>RTN4RL2</t>
  </si>
  <si>
    <t>CDH24</t>
  </si>
  <si>
    <t>CUZD1</t>
  </si>
  <si>
    <t>ABCA13</t>
  </si>
  <si>
    <t>SLC51A</t>
  </si>
  <si>
    <t>SLC51B</t>
  </si>
  <si>
    <t>ADIPOR2</t>
  </si>
  <si>
    <t>TRABD2A</t>
  </si>
  <si>
    <t>GPR180</t>
  </si>
  <si>
    <t>CD163</t>
  </si>
  <si>
    <t>SERINC5</t>
  </si>
  <si>
    <t>LRRTM4</t>
  </si>
  <si>
    <t>LRRTM3</t>
  </si>
  <si>
    <t>VSIG10L</t>
  </si>
  <si>
    <t>SLC22A16</t>
  </si>
  <si>
    <t>P2RY8</t>
  </si>
  <si>
    <t>LRP11</t>
  </si>
  <si>
    <t>TPRA1</t>
  </si>
  <si>
    <t>KCNMB4</t>
  </si>
  <si>
    <t>UNC93A</t>
  </si>
  <si>
    <t>OSTM1</t>
  </si>
  <si>
    <t>LHFPL1</t>
  </si>
  <si>
    <t>PKHD1L1</t>
  </si>
  <si>
    <t>AMIGO1</t>
  </si>
  <si>
    <t>AMIGO3</t>
  </si>
  <si>
    <t>VSIG1</t>
  </si>
  <si>
    <t>CATSPERD</t>
  </si>
  <si>
    <t>PRIMA1</t>
  </si>
  <si>
    <t>RNF130</t>
  </si>
  <si>
    <t>TMEM219</t>
  </si>
  <si>
    <t>FRAS1</t>
  </si>
  <si>
    <t>GPR97</t>
  </si>
  <si>
    <t>NRROS</t>
  </si>
  <si>
    <t>TMEM25</t>
  </si>
  <si>
    <t>LDLRAD3</t>
  </si>
  <si>
    <t>AMICA1</t>
  </si>
  <si>
    <t>IFNLR1</t>
  </si>
  <si>
    <t>TMPRSS6</t>
  </si>
  <si>
    <t>ABCA9</t>
  </si>
  <si>
    <t>SPPL2C</t>
  </si>
  <si>
    <t>PLXDC1</t>
  </si>
  <si>
    <t>RELL1</t>
  </si>
  <si>
    <t>GPIHBP1</t>
  </si>
  <si>
    <t>SLC41A1</t>
  </si>
  <si>
    <t>SLC22A9</t>
  </si>
  <si>
    <t>IGDCC3</t>
  </si>
  <si>
    <t>SPNS2</t>
  </si>
  <si>
    <t>VSTM4</t>
  </si>
  <si>
    <t>SLITRK4</t>
  </si>
  <si>
    <t>SLC44A2</t>
  </si>
  <si>
    <t>MFSD6L</t>
  </si>
  <si>
    <t>GPR125</t>
  </si>
  <si>
    <t>SCN4B</t>
  </si>
  <si>
    <t>CNTN4</t>
  </si>
  <si>
    <t>CD302</t>
  </si>
  <si>
    <t>OR4N5</t>
  </si>
  <si>
    <t>CDH26</t>
  </si>
  <si>
    <t>SLC15A3</t>
  </si>
  <si>
    <t>GPR65</t>
  </si>
  <si>
    <t>TMEFF1</t>
  </si>
  <si>
    <t>IZUMO1</t>
  </si>
  <si>
    <t>SLC22A15</t>
  </si>
  <si>
    <t>NALCN</t>
  </si>
  <si>
    <t>GPR116</t>
  </si>
  <si>
    <t>GPR115</t>
  </si>
  <si>
    <t>GPR114</t>
  </si>
  <si>
    <t>GPR113</t>
  </si>
  <si>
    <t>GPR112</t>
  </si>
  <si>
    <t>GPR111</t>
  </si>
  <si>
    <t>UNC5B</t>
  </si>
  <si>
    <t>GPR64</t>
  </si>
  <si>
    <t>KIRREL3</t>
  </si>
  <si>
    <t>ABCA7</t>
  </si>
  <si>
    <t>APCDD1</t>
  </si>
  <si>
    <t>NLGN4X</t>
  </si>
  <si>
    <t>OR4N4</t>
  </si>
  <si>
    <t>OR8I2</t>
  </si>
  <si>
    <t>VSIG10</t>
  </si>
  <si>
    <t>KIR2DL5A</t>
  </si>
  <si>
    <t>CADM3</t>
  </si>
  <si>
    <t>OR5AS1</t>
  </si>
  <si>
    <t>SLC34A3</t>
  </si>
  <si>
    <t>TMEM123</t>
  </si>
  <si>
    <t>ABCA6</t>
  </si>
  <si>
    <t>OR8H3</t>
  </si>
  <si>
    <t>OR6V1</t>
  </si>
  <si>
    <t>LILRA2</t>
  </si>
  <si>
    <t>GPC2</t>
  </si>
  <si>
    <t>OR8H2</t>
  </si>
  <si>
    <t>GABRG1</t>
  </si>
  <si>
    <t>DYNAP</t>
  </si>
  <si>
    <t>PROM2</t>
  </si>
  <si>
    <t>LYPD1</t>
  </si>
  <si>
    <t>NLGN1</t>
  </si>
  <si>
    <t>OR2L13</t>
  </si>
  <si>
    <t>SLC43A2</t>
  </si>
  <si>
    <t>LRRC25</t>
  </si>
  <si>
    <t>MUC15</t>
  </si>
  <si>
    <t>GPR137C</t>
  </si>
  <si>
    <t>CADM2</t>
  </si>
  <si>
    <t>TMEM132C</t>
  </si>
  <si>
    <t>LILRB2</t>
  </si>
  <si>
    <t>SVOPL</t>
  </si>
  <si>
    <t>FGFRL1</t>
  </si>
  <si>
    <t>MFSD4</t>
  </si>
  <si>
    <t>RPRML</t>
  </si>
  <si>
    <t>SLC44A3</t>
  </si>
  <si>
    <t>FAM26E</t>
  </si>
  <si>
    <t>MS4A15</t>
  </si>
  <si>
    <t>DPP10</t>
  </si>
  <si>
    <t>OR2C3</t>
  </si>
  <si>
    <t>SLC5A8</t>
  </si>
  <si>
    <t>SLC15A4</t>
  </si>
  <si>
    <t>IGSF1</t>
  </si>
  <si>
    <t>CLDN19</t>
  </si>
  <si>
    <t>IL22RA1</t>
  </si>
  <si>
    <t>CD177</t>
  </si>
  <si>
    <t>GPR161</t>
  </si>
  <si>
    <t>PCDH20</t>
  </si>
  <si>
    <t>KIR3DL3</t>
  </si>
  <si>
    <t>LRRC52</t>
  </si>
  <si>
    <t>TMEM217</t>
  </si>
  <si>
    <t>PLD5</t>
  </si>
  <si>
    <t>CLDN22</t>
  </si>
  <si>
    <t>SIGLECL1</t>
  </si>
  <si>
    <t>NKAIN3</t>
  </si>
  <si>
    <t>LSMEM1</t>
  </si>
  <si>
    <t>DCBLD1</t>
  </si>
  <si>
    <t>LRTM2</t>
  </si>
  <si>
    <t>MFSD2A</t>
  </si>
  <si>
    <t>IL17RC</t>
  </si>
  <si>
    <t>FNDC5</t>
  </si>
  <si>
    <t>SLC43A3</t>
  </si>
  <si>
    <t>SIDT2</t>
  </si>
  <si>
    <t>TMEM178A</t>
  </si>
  <si>
    <t>UBAC2</t>
  </si>
  <si>
    <t>TMEM87A</t>
  </si>
  <si>
    <t>TP53I13</t>
  </si>
  <si>
    <t>TMEM145</t>
  </si>
  <si>
    <t>SLC38A9</t>
  </si>
  <si>
    <t>CLEC1A</t>
  </si>
  <si>
    <t>RNF149</t>
  </si>
  <si>
    <t>KCT2</t>
  </si>
  <si>
    <t>NETO2</t>
  </si>
  <si>
    <t>SLC37A3</t>
  </si>
  <si>
    <t>DAGLB</t>
  </si>
  <si>
    <t>TMEM116</t>
  </si>
  <si>
    <t>SLC44A5</t>
  </si>
  <si>
    <t>KREMEN2</t>
  </si>
  <si>
    <t>LRRN4CL</t>
  </si>
  <si>
    <t>GPR26</t>
  </si>
  <si>
    <t>SLC17A8</t>
  </si>
  <si>
    <t>TMEM104</t>
  </si>
  <si>
    <t>CNNM3</t>
  </si>
  <si>
    <t>BVES</t>
  </si>
  <si>
    <t>C19orf18</t>
  </si>
  <si>
    <t>ACVR1C</t>
  </si>
  <si>
    <t>NFAM1</t>
  </si>
  <si>
    <t>SLC24A4</t>
  </si>
  <si>
    <t>GPRC5A</t>
  </si>
  <si>
    <t>PROKR2</t>
  </si>
  <si>
    <t>GJC3</t>
  </si>
  <si>
    <t>IL17RD</t>
  </si>
  <si>
    <t>GPR156</t>
  </si>
  <si>
    <t>MDGA1</t>
  </si>
  <si>
    <t>IL17RE</t>
  </si>
  <si>
    <t>DNER</t>
  </si>
  <si>
    <t>BEST4</t>
  </si>
  <si>
    <t>BEST2</t>
  </si>
  <si>
    <t>SEMA6D</t>
  </si>
  <si>
    <t>NLGN4Y</t>
  </si>
  <si>
    <t>NLGN2</t>
  </si>
  <si>
    <t>VN1R2</t>
  </si>
  <si>
    <t>CADM4</t>
  </si>
  <si>
    <t>TSPAN14</t>
  </si>
  <si>
    <t>OR5T1</t>
  </si>
  <si>
    <t>OR2T33</t>
  </si>
  <si>
    <t>OR2T12</t>
  </si>
  <si>
    <t>OR8G5</t>
  </si>
  <si>
    <t>OR2L5</t>
  </si>
  <si>
    <t>OR2M7</t>
  </si>
  <si>
    <t>OR2M3</t>
  </si>
  <si>
    <t>OR2AK2</t>
  </si>
  <si>
    <t>OR2L3</t>
  </si>
  <si>
    <t>OR13H1</t>
  </si>
  <si>
    <t>OR11H1</t>
  </si>
  <si>
    <t>OR7G3</t>
  </si>
  <si>
    <t>OR2Z1</t>
  </si>
  <si>
    <t>OR7D4</t>
  </si>
  <si>
    <t>OR7G2</t>
  </si>
  <si>
    <t>OR7G1</t>
  </si>
  <si>
    <t>OR1M1</t>
  </si>
  <si>
    <t>OR7A2P</t>
  </si>
  <si>
    <t>GPR32P1</t>
  </si>
  <si>
    <t>OR10H4</t>
  </si>
  <si>
    <t>OR10H5</t>
  </si>
  <si>
    <t>OR4F17</t>
  </si>
  <si>
    <t>OR4C5</t>
  </si>
  <si>
    <t>OR4S1</t>
  </si>
  <si>
    <t>OR4M2</t>
  </si>
  <si>
    <t>OR4F15</t>
  </si>
  <si>
    <t>OR4F6</t>
  </si>
  <si>
    <t>OR5AU1</t>
  </si>
  <si>
    <t>OR11G2</t>
  </si>
  <si>
    <t>OR4E2</t>
  </si>
  <si>
    <t>OR10G2</t>
  </si>
  <si>
    <t>OR10G3</t>
  </si>
  <si>
    <t>OR6J1</t>
  </si>
  <si>
    <t>OR4K17</t>
  </si>
  <si>
    <t>OR11H6</t>
  </si>
  <si>
    <t>OR11H7</t>
  </si>
  <si>
    <t>OR11H4</t>
  </si>
  <si>
    <t>OR4M1</t>
  </si>
  <si>
    <t>OR4N2</t>
  </si>
  <si>
    <t>OR4K2</t>
  </si>
  <si>
    <t>OR4K5</t>
  </si>
  <si>
    <t>OR4K1</t>
  </si>
  <si>
    <t>OR4K14</t>
  </si>
  <si>
    <t>OR10AD1</t>
  </si>
  <si>
    <t>OR6C4</t>
  </si>
  <si>
    <t>OR2AP1</t>
  </si>
  <si>
    <t>OR10P1</t>
  </si>
  <si>
    <t>OR10A7</t>
  </si>
  <si>
    <t>OR9K2</t>
  </si>
  <si>
    <t>OR4D9</t>
  </si>
  <si>
    <t>OR9Q2</t>
  </si>
  <si>
    <t>OR52B6</t>
  </si>
  <si>
    <t>OR52R1</t>
  </si>
  <si>
    <t>OR51D1</t>
  </si>
  <si>
    <t>OR5AP2</t>
  </si>
  <si>
    <t>OR10W1</t>
  </si>
  <si>
    <t>OR5B17</t>
  </si>
  <si>
    <t>OR4B1</t>
  </si>
  <si>
    <t>OR4X2</t>
  </si>
  <si>
    <t>OR8J3</t>
  </si>
  <si>
    <t>OR8J2</t>
  </si>
  <si>
    <t>OR5T2</t>
  </si>
  <si>
    <t>OR5T3</t>
  </si>
  <si>
    <t>OR8H1</t>
  </si>
  <si>
    <t>OR8K1</t>
  </si>
  <si>
    <t>OR8B12</t>
  </si>
  <si>
    <t>OR8A1</t>
  </si>
  <si>
    <t>OR8B3</t>
  </si>
  <si>
    <t>OR2D3</t>
  </si>
  <si>
    <t>OR56A1</t>
  </si>
  <si>
    <t>OR52L2P</t>
  </si>
  <si>
    <t>OR52L1</t>
  </si>
  <si>
    <t>OR56A4</t>
  </si>
  <si>
    <t>OR52E4</t>
  </si>
  <si>
    <t>OR52N2</t>
  </si>
  <si>
    <t>OR56B2P</t>
  </si>
  <si>
    <t>OR52N4</t>
  </si>
  <si>
    <t>OR56B1</t>
  </si>
  <si>
    <t>OR4D11</t>
  </si>
  <si>
    <t>OR4D10</t>
  </si>
  <si>
    <t>OR10V1</t>
  </si>
  <si>
    <t>OR5AN1</t>
  </si>
  <si>
    <t>OR5A2</t>
  </si>
  <si>
    <t>OR5A1</t>
  </si>
  <si>
    <t>OR4D6</t>
  </si>
  <si>
    <t>OR52H1</t>
  </si>
  <si>
    <t>OR52E1</t>
  </si>
  <si>
    <t>OR52E2</t>
  </si>
  <si>
    <t>OR51L1</t>
  </si>
  <si>
    <t>OR51A4</t>
  </si>
  <si>
    <t>OR51A2</t>
  </si>
  <si>
    <t>OR51S1</t>
  </si>
  <si>
    <t>OR51T1</t>
  </si>
  <si>
    <t>OR51G2</t>
  </si>
  <si>
    <t>OR51G1</t>
  </si>
  <si>
    <t>OR52B4</t>
  </si>
  <si>
    <t>OR52K2</t>
  </si>
  <si>
    <t>OR52K1</t>
  </si>
  <si>
    <t>OR52M1</t>
  </si>
  <si>
    <t>OR52I1</t>
  </si>
  <si>
    <t>OR5D16</t>
  </si>
  <si>
    <t>OR5L2</t>
  </si>
  <si>
    <t>OR5D18</t>
  </si>
  <si>
    <t>OR5L1</t>
  </si>
  <si>
    <t>OR5D14</t>
  </si>
  <si>
    <t>OR5D13</t>
  </si>
  <si>
    <t>OR4A15</t>
  </si>
  <si>
    <t>OR4P4</t>
  </si>
  <si>
    <t>OR4C16</t>
  </si>
  <si>
    <t>OR4C15</t>
  </si>
  <si>
    <t>OR6M1</t>
  </si>
  <si>
    <t>OR8D4</t>
  </si>
  <si>
    <t>OR4D5</t>
  </si>
  <si>
    <t>OR6T1</t>
  </si>
  <si>
    <t>OR10S1</t>
  </si>
  <si>
    <t>OR10G4</t>
  </si>
  <si>
    <t>OR10G9</t>
  </si>
  <si>
    <t>OR10G8</t>
  </si>
  <si>
    <t>OR10G7</t>
  </si>
  <si>
    <t>OR10D4P</t>
  </si>
  <si>
    <t>OR4A4P</t>
  </si>
  <si>
    <t>OR4C13</t>
  </si>
  <si>
    <t>OR8J1</t>
  </si>
  <si>
    <t>OR5M9</t>
  </si>
  <si>
    <t>OR5M3</t>
  </si>
  <si>
    <t>OR5M8</t>
  </si>
  <si>
    <t>OR5M1</t>
  </si>
  <si>
    <t>OR5AR1</t>
  </si>
  <si>
    <t>OR9G4</t>
  </si>
  <si>
    <t>OR6Q1</t>
  </si>
  <si>
    <t>OR1S2</t>
  </si>
  <si>
    <t>OR10Q1</t>
  </si>
  <si>
    <t>OR9Q1</t>
  </si>
  <si>
    <t>OR9I1</t>
  </si>
  <si>
    <t>OR13A1</t>
  </si>
  <si>
    <t>OR1L6</t>
  </si>
  <si>
    <t>OR1K1</t>
  </si>
  <si>
    <t>OR5C1</t>
  </si>
  <si>
    <t>OR1L4</t>
  </si>
  <si>
    <t>OR1B1</t>
  </si>
  <si>
    <t>OR1L8</t>
  </si>
  <si>
    <t>OR1N2</t>
  </si>
  <si>
    <t>OR1N1</t>
  </si>
  <si>
    <t>OR1J4</t>
  </si>
  <si>
    <t>OR1J2</t>
  </si>
  <si>
    <t>OR1J1</t>
  </si>
  <si>
    <t>OR13F1</t>
  </si>
  <si>
    <t>OR13C4</t>
  </si>
  <si>
    <t>OR13C3</t>
  </si>
  <si>
    <t>OR13C8</t>
  </si>
  <si>
    <t>OR13C5</t>
  </si>
  <si>
    <t>OR13C2</t>
  </si>
  <si>
    <t>OR13C9</t>
  </si>
  <si>
    <t>OR2K2</t>
  </si>
  <si>
    <t>OR13J1</t>
  </si>
  <si>
    <t>OR9A2</t>
  </si>
  <si>
    <t>OR2A12</t>
  </si>
  <si>
    <t>OR2A1</t>
  </si>
  <si>
    <t>OR9A1P</t>
  </si>
  <si>
    <t>OR9A4</t>
  </si>
  <si>
    <t>OR2I1P</t>
  </si>
  <si>
    <t>GPR150</t>
  </si>
  <si>
    <t>OR2Y1</t>
  </si>
  <si>
    <t>OR13D1</t>
  </si>
  <si>
    <t>OR5H6</t>
  </si>
  <si>
    <t>OR5H2</t>
  </si>
  <si>
    <t>OR6B3</t>
  </si>
  <si>
    <t>OR6K6</t>
  </si>
  <si>
    <t>OR11L1</t>
  </si>
  <si>
    <t>OR2T34</t>
  </si>
  <si>
    <t>OR2T35</t>
  </si>
  <si>
    <t>OR10T2</t>
  </si>
  <si>
    <t>OR10K1</t>
  </si>
  <si>
    <t>OR10R2</t>
  </si>
  <si>
    <t>OR6Y1</t>
  </si>
  <si>
    <t>OR6P1</t>
  </si>
  <si>
    <t>OR10X1</t>
  </si>
  <si>
    <t>OR10Z1</t>
  </si>
  <si>
    <t>OR6K2</t>
  </si>
  <si>
    <t>OR6K3</t>
  </si>
  <si>
    <t>OR6N1</t>
  </si>
  <si>
    <t>OR6N2</t>
  </si>
  <si>
    <t>OR10J6P</t>
  </si>
  <si>
    <t>OR2L8</t>
  </si>
  <si>
    <t>OR2AJ1</t>
  </si>
  <si>
    <t>OR14K1</t>
  </si>
  <si>
    <t>OR13G1</t>
  </si>
  <si>
    <t>OR2G3</t>
  </si>
  <si>
    <t>OR2G2</t>
  </si>
  <si>
    <t>OR6F1</t>
  </si>
  <si>
    <t>OR2T10</t>
  </si>
  <si>
    <t>OR2T4</t>
  </si>
  <si>
    <t>OR2T11</t>
  </si>
  <si>
    <t>OR2T29</t>
  </si>
  <si>
    <t>OR2T3</t>
  </si>
  <si>
    <t>OR2T27</t>
  </si>
  <si>
    <t>OR4Q3</t>
  </si>
  <si>
    <t>OR1P1</t>
  </si>
  <si>
    <t>OR11H2</t>
  </si>
  <si>
    <t>OR10AC1P</t>
  </si>
  <si>
    <t>OR8S1</t>
  </si>
  <si>
    <t>OR8U1</t>
  </si>
  <si>
    <t>OR2L2</t>
  </si>
  <si>
    <t>OR5J2</t>
  </si>
  <si>
    <t>OR10AG1</t>
  </si>
  <si>
    <t>OR4F5</t>
  </si>
  <si>
    <t>OR4C3</t>
  </si>
  <si>
    <t>OR6S1</t>
  </si>
  <si>
    <t>OR4K15</t>
  </si>
  <si>
    <t>OR4K13</t>
  </si>
  <si>
    <t>OR4L1</t>
  </si>
  <si>
    <t>OR5B3</t>
  </si>
  <si>
    <t>OR4X1</t>
  </si>
  <si>
    <t>OR8K5</t>
  </si>
  <si>
    <t>OR8K3</t>
  </si>
  <si>
    <t>OR52N1</t>
  </si>
  <si>
    <t>OR56A3</t>
  </si>
  <si>
    <t>OR52E5</t>
  </si>
  <si>
    <t>OR52N5</t>
  </si>
  <si>
    <t>OR52P1P</t>
  </si>
  <si>
    <t>OR51Q1</t>
  </si>
  <si>
    <t>OR52J3</t>
  </si>
  <si>
    <t>OR51F2</t>
  </si>
  <si>
    <t>OR51H1P</t>
  </si>
  <si>
    <t>OR51A7</t>
  </si>
  <si>
    <t>OR52I2</t>
  </si>
  <si>
    <t>OR5W2</t>
  </si>
  <si>
    <t>OR4A16</t>
  </si>
  <si>
    <t>OR4C6</t>
  </si>
  <si>
    <t>OR4S2</t>
  </si>
  <si>
    <t>OR10A6</t>
  </si>
  <si>
    <t>OR56B4</t>
  </si>
  <si>
    <t>OR6X1</t>
  </si>
  <si>
    <t>OR10D3</t>
  </si>
  <si>
    <t>OR10G6</t>
  </si>
  <si>
    <t>OR4A5</t>
  </si>
  <si>
    <t>OR5R1</t>
  </si>
  <si>
    <t>OR9G1</t>
  </si>
  <si>
    <t>OR5AK3P</t>
  </si>
  <si>
    <t>OR5AK2</t>
  </si>
  <si>
    <t>OR1S1</t>
  </si>
  <si>
    <t>OR1L3</t>
  </si>
  <si>
    <t>OR1L1</t>
  </si>
  <si>
    <t>OR13C6P</t>
  </si>
  <si>
    <t>OR2AE1</t>
  </si>
  <si>
    <t>OR2W6P</t>
  </si>
  <si>
    <t>OR1F12</t>
  </si>
  <si>
    <t>OR2V1</t>
  </si>
  <si>
    <t>OR5K1</t>
  </si>
  <si>
    <t>OR5K2</t>
  </si>
  <si>
    <t>OR10J5</t>
  </si>
  <si>
    <t>OR14A16</t>
  </si>
  <si>
    <t>OR14L1P</t>
  </si>
  <si>
    <t>OR14C36</t>
  </si>
  <si>
    <t>OR2T6</t>
  </si>
  <si>
    <t>KIR2DL5B</t>
  </si>
  <si>
    <t>LILRB1</t>
  </si>
  <si>
    <t>MFSD8</t>
  </si>
  <si>
    <t>C16orf52</t>
  </si>
  <si>
    <t>IL31RA</t>
  </si>
  <si>
    <t>LYPD6B</t>
  </si>
  <si>
    <t>PCDH19</t>
  </si>
  <si>
    <t>LHFPL5</t>
  </si>
  <si>
    <t>ITFG1</t>
  </si>
  <si>
    <t>SLC7A14</t>
  </si>
  <si>
    <t>FNDC9</t>
  </si>
  <si>
    <t>SYNPR</t>
  </si>
  <si>
    <t>LPPR1</t>
  </si>
  <si>
    <t>FAM174A</t>
  </si>
  <si>
    <t>ADAM32</t>
  </si>
  <si>
    <t>OR51E1</t>
  </si>
  <si>
    <t>SLC22A8</t>
  </si>
  <si>
    <t>STT3B</t>
  </si>
  <si>
    <t>SPPL2B</t>
  </si>
  <si>
    <t>SPPL2A</t>
  </si>
  <si>
    <t>HM13</t>
  </si>
  <si>
    <t>GRIN3A</t>
  </si>
  <si>
    <t>ZPLD1</t>
  </si>
  <si>
    <t>PROKR1</t>
  </si>
  <si>
    <t>RAET1E</t>
  </si>
  <si>
    <t>SLC2A12</t>
  </si>
  <si>
    <t>CD200R1</t>
  </si>
  <si>
    <t>DSCAML1</t>
  </si>
  <si>
    <t>SLC2A14</t>
  </si>
  <si>
    <t>NETO1</t>
  </si>
  <si>
    <t>SPACA4</t>
  </si>
  <si>
    <t>KCNG4</t>
  </si>
  <si>
    <t>KCNV2</t>
  </si>
  <si>
    <t>HAVCR2</t>
  </si>
  <si>
    <t>CD300LF</t>
  </si>
  <si>
    <t>HCAR2</t>
  </si>
  <si>
    <t>OXER1</t>
  </si>
  <si>
    <t>MRGPRD</t>
  </si>
  <si>
    <t>GPR152</t>
  </si>
  <si>
    <t>GPBAR1</t>
  </si>
  <si>
    <t>RXFP4</t>
  </si>
  <si>
    <t>GPR151</t>
  </si>
  <si>
    <t>GPR148</t>
  </si>
  <si>
    <t>GPR119</t>
  </si>
  <si>
    <t>FAT3</t>
  </si>
  <si>
    <t>PKD1L1</t>
  </si>
  <si>
    <t>IGDCC4</t>
  </si>
  <si>
    <t>TAS1R2</t>
  </si>
  <si>
    <t>RNF128</t>
  </si>
  <si>
    <t>SLC37A2</t>
  </si>
  <si>
    <t>NUP210</t>
  </si>
  <si>
    <t>PIGO</t>
  </si>
  <si>
    <t>LRRC15</t>
  </si>
  <si>
    <t>GDPD5</t>
  </si>
  <si>
    <t>SCARB1</t>
  </si>
  <si>
    <t>CHPT1</t>
  </si>
  <si>
    <t>SLC22A17</t>
  </si>
  <si>
    <t>LRRN4</t>
  </si>
  <si>
    <t>SLC38A5</t>
  </si>
  <si>
    <t>TMEM255B</t>
  </si>
  <si>
    <t>TMEM171</t>
  </si>
  <si>
    <t>SECTM1</t>
  </si>
  <si>
    <t>LMBR1</t>
  </si>
  <si>
    <t>BTN2A2</t>
  </si>
  <si>
    <t>ITLN1</t>
  </si>
  <si>
    <t>C1orf85</t>
  </si>
  <si>
    <t>ZNRF4</t>
  </si>
  <si>
    <t>NRG4</t>
  </si>
  <si>
    <t>SLC44A1</t>
  </si>
  <si>
    <t>STAB2</t>
  </si>
  <si>
    <t>SLC13A3</t>
  </si>
  <si>
    <t>FCAMR</t>
  </si>
  <si>
    <t>SLC5A11</t>
  </si>
  <si>
    <t>ABCA5</t>
  </si>
  <si>
    <t>HTR3C</t>
  </si>
  <si>
    <t>RXFP2</t>
  </si>
  <si>
    <t>GPR98</t>
  </si>
  <si>
    <t>MUC16</t>
  </si>
  <si>
    <t>TMEM37</t>
  </si>
  <si>
    <t>CACNG8</t>
  </si>
  <si>
    <t>SLC7A3</t>
  </si>
  <si>
    <t>SORCS1</t>
  </si>
  <si>
    <t>CNTNAP5</t>
  </si>
  <si>
    <t>TMEM158</t>
  </si>
  <si>
    <t>OR8D1</t>
  </si>
  <si>
    <t>OR5P2</t>
  </si>
  <si>
    <t>OR5P3</t>
  </si>
  <si>
    <t>OR1E3</t>
  </si>
  <si>
    <t>ERVK-8</t>
  </si>
  <si>
    <t>HERVK_113</t>
  </si>
  <si>
    <t>PIEZO1</t>
  </si>
  <si>
    <t>SLC7A6</t>
  </si>
  <si>
    <t>KIAA0247</t>
  </si>
  <si>
    <t>NCSTN</t>
  </si>
  <si>
    <t>TM9SF4</t>
  </si>
  <si>
    <t>SLC9A6</t>
  </si>
  <si>
    <t>SGCD</t>
  </si>
  <si>
    <t>LPAR1</t>
  </si>
  <si>
    <t>FCGR1B</t>
  </si>
  <si>
    <t>SORL1</t>
  </si>
  <si>
    <t>PVRL2</t>
  </si>
  <si>
    <t>PTPRU</t>
  </si>
  <si>
    <t>NRCAM</t>
  </si>
  <si>
    <t>PCSK5</t>
  </si>
  <si>
    <t>EDA</t>
  </si>
  <si>
    <t>GHSR</t>
  </si>
  <si>
    <t>SEMA4D</t>
  </si>
  <si>
    <t>NEO1</t>
  </si>
  <si>
    <t>ABCC2</t>
  </si>
  <si>
    <t>SLC5A5</t>
  </si>
  <si>
    <t>PTPRN2</t>
  </si>
  <si>
    <t>TNFRSF14</t>
  </si>
  <si>
    <t>SLCO2A1</t>
  </si>
  <si>
    <t>CD101</t>
  </si>
  <si>
    <t>TNFRSF25</t>
  </si>
  <si>
    <t>ART4</t>
  </si>
  <si>
    <t>MR1</t>
  </si>
  <si>
    <t>KISS1R</t>
  </si>
  <si>
    <t>SLC38A4</t>
  </si>
  <si>
    <t>PIGT</t>
  </si>
  <si>
    <t>TAAR8</t>
  </si>
  <si>
    <t>IGSF8</t>
  </si>
  <si>
    <t>MCHR2</t>
  </si>
  <si>
    <t>PMEPA1</t>
  </si>
  <si>
    <t>RELT</t>
  </si>
  <si>
    <t>TMEM106A</t>
  </si>
  <si>
    <t>SLAMF9</t>
  </si>
  <si>
    <t>MRGPRF</t>
  </si>
  <si>
    <t>ESAM</t>
  </si>
  <si>
    <t>RGMA</t>
  </si>
  <si>
    <t>SLCO4A1</t>
  </si>
  <si>
    <t>TMIGD2</t>
  </si>
  <si>
    <t>TM4SF18</t>
  </si>
  <si>
    <t>GPR146</t>
  </si>
  <si>
    <t>NTNG2</t>
  </si>
  <si>
    <t>HAVCR1</t>
  </si>
  <si>
    <t>SHISA4</t>
  </si>
  <si>
    <t>SLAMF6</t>
  </si>
  <si>
    <t>KLRG1</t>
  </si>
  <si>
    <t>SLC10A4</t>
  </si>
  <si>
    <t>C11orf24</t>
  </si>
  <si>
    <t>IL17RA</t>
  </si>
  <si>
    <t>DISP1</t>
  </si>
  <si>
    <t>LINGO1</t>
  </si>
  <si>
    <t>PIK3IP1</t>
  </si>
  <si>
    <t>SLC47A1</t>
  </si>
  <si>
    <t>ASIC4</t>
  </si>
  <si>
    <t>TSPAN17</t>
  </si>
  <si>
    <t>P2RY11</t>
  </si>
  <si>
    <t>SCARF2</t>
  </si>
  <si>
    <t>BCAN</t>
  </si>
  <si>
    <t>TCTN2</t>
  </si>
  <si>
    <t>SLC41A3</t>
  </si>
  <si>
    <t>TIMD4</t>
  </si>
  <si>
    <t>C1orf159</t>
  </si>
  <si>
    <t>VSIG2</t>
  </si>
  <si>
    <t>TXNDC15</t>
  </si>
  <si>
    <t>ABCC12</t>
  </si>
  <si>
    <t>ABCC11</t>
  </si>
  <si>
    <t>KIRREL</t>
  </si>
  <si>
    <t>LRIG1</t>
  </si>
  <si>
    <t>TMX3</t>
  </si>
  <si>
    <t>CDHR1</t>
  </si>
  <si>
    <t>DCHS1</t>
  </si>
  <si>
    <t>SLC41A2</t>
  </si>
  <si>
    <t>TMEM87B</t>
  </si>
  <si>
    <t>GPR128</t>
  </si>
  <si>
    <t>MEGF10</t>
  </si>
  <si>
    <t>MSLNL</t>
  </si>
  <si>
    <t>KCNS1</t>
  </si>
  <si>
    <t>OR10C1</t>
  </si>
  <si>
    <t>BTN2A3P</t>
  </si>
  <si>
    <t>SUSD3</t>
  </si>
  <si>
    <t>FCRL2</t>
  </si>
  <si>
    <t>FCRL1</t>
  </si>
  <si>
    <t>MRGPRX4</t>
  </si>
  <si>
    <t>MRGPRX3</t>
  </si>
  <si>
    <t>MRGPRX2</t>
  </si>
  <si>
    <t>MRGPRX1</t>
  </si>
  <si>
    <t>SIGLEC10</t>
  </si>
  <si>
    <t>SGCZ</t>
  </si>
  <si>
    <t>HIAT1</t>
  </si>
  <si>
    <t>ROBO3</t>
  </si>
  <si>
    <t>KREMEN1</t>
  </si>
  <si>
    <t>GPR137</t>
  </si>
  <si>
    <t>SLC6A18</t>
  </si>
  <si>
    <t>LRFN5</t>
  </si>
  <si>
    <t>PTCHD1</t>
  </si>
  <si>
    <t>SLC46A1</t>
  </si>
  <si>
    <t>CNTNAP3B</t>
  </si>
  <si>
    <t>PVRL4</t>
  </si>
  <si>
    <t>FCRL3</t>
  </si>
  <si>
    <t>QRFPR</t>
  </si>
  <si>
    <t>GPR101</t>
  </si>
  <si>
    <t>GPR82</t>
  </si>
  <si>
    <t>OXGR1</t>
  </si>
  <si>
    <t>GPR78</t>
  </si>
  <si>
    <t>GNRHR2</t>
  </si>
  <si>
    <t>CASD1</t>
  </si>
  <si>
    <t>LRRC3B</t>
  </si>
  <si>
    <t>DCBLD2</t>
  </si>
  <si>
    <t>GPR124</t>
  </si>
  <si>
    <t>OPALIN</t>
  </si>
  <si>
    <t>FCRL4</t>
  </si>
  <si>
    <t>TECTB</t>
  </si>
  <si>
    <t>ERMAP</t>
  </si>
  <si>
    <t>SORCS2</t>
  </si>
  <si>
    <t>SIGLEC12</t>
  </si>
  <si>
    <t>AQP10</t>
  </si>
  <si>
    <t>SLITRK1</t>
  </si>
  <si>
    <t>CSMD1</t>
  </si>
  <si>
    <t>SLC38A2</t>
  </si>
  <si>
    <t>SLC2A13</t>
  </si>
  <si>
    <t>LRRC37B</t>
  </si>
  <si>
    <t>PCDH15</t>
  </si>
  <si>
    <t>OR5B12</t>
  </si>
  <si>
    <t>OR5B2</t>
  </si>
  <si>
    <t>OR2M4</t>
  </si>
  <si>
    <t>OR2M2</t>
  </si>
  <si>
    <t>OR2V2</t>
  </si>
  <si>
    <t>OR2A7</t>
  </si>
  <si>
    <t>OR2A14</t>
  </si>
  <si>
    <t>OR2A5</t>
  </si>
  <si>
    <t>OR14A2</t>
  </si>
  <si>
    <t>OR4C12</t>
  </si>
  <si>
    <t>OR4F4</t>
  </si>
  <si>
    <t>OR4K3</t>
  </si>
  <si>
    <t>OR1F2P</t>
  </si>
  <si>
    <t>OR7D2</t>
  </si>
  <si>
    <t>OR5M11</t>
  </si>
  <si>
    <t>OR8B4</t>
  </si>
  <si>
    <t>OR8B2</t>
  </si>
  <si>
    <t>OR6C1</t>
  </si>
  <si>
    <t>OR52B2</t>
  </si>
  <si>
    <t>OR52E6</t>
  </si>
  <si>
    <t>PANX2</t>
  </si>
  <si>
    <t>PANX1</t>
  </si>
  <si>
    <t>FCRL5</t>
  </si>
  <si>
    <t>F2RL3</t>
  </si>
  <si>
    <t>TAAR6</t>
  </si>
  <si>
    <t>TAAR9</t>
  </si>
  <si>
    <t>TAAR1</t>
  </si>
  <si>
    <t>SIGLEC11</t>
  </si>
  <si>
    <t>SLC26A8</t>
  </si>
  <si>
    <t>PCNX</t>
  </si>
  <si>
    <t>SLC22A12</t>
  </si>
  <si>
    <t>MYADM</t>
  </si>
  <si>
    <t>SERINC2</t>
  </si>
  <si>
    <t>TSPAN18</t>
  </si>
  <si>
    <t>DIRC2</t>
  </si>
  <si>
    <t>SLC9A7</t>
  </si>
  <si>
    <t>CSF3R</t>
  </si>
  <si>
    <t>HBEGF</t>
  </si>
  <si>
    <t>MUC4</t>
  </si>
  <si>
    <t>SCN2A</t>
  </si>
  <si>
    <t>GML</t>
  </si>
  <si>
    <t>NPY6R</t>
  </si>
  <si>
    <t>NOTCH4</t>
  </si>
  <si>
    <t>CD180</t>
  </si>
  <si>
    <t>S1PR3</t>
  </si>
  <si>
    <t>SORT1</t>
  </si>
  <si>
    <t>GPER1</t>
  </si>
  <si>
    <t>P2RX4</t>
  </si>
  <si>
    <t>P2RX7</t>
  </si>
  <si>
    <t>OSMR</t>
  </si>
  <si>
    <t>IL12RB2</t>
  </si>
  <si>
    <t>LPAR4</t>
  </si>
  <si>
    <t>GPR20</t>
  </si>
  <si>
    <t>GPR21</t>
  </si>
  <si>
    <t>GPR22</t>
  </si>
  <si>
    <t>MCHR1</t>
  </si>
  <si>
    <t>KIR2DL4</t>
  </si>
  <si>
    <t>ABCA3</t>
  </si>
  <si>
    <t>CMKLR1</t>
  </si>
  <si>
    <t>GPA33</t>
  </si>
  <si>
    <t>TM9SF2</t>
  </si>
  <si>
    <t>SLC29A1</t>
  </si>
  <si>
    <t>SMO</t>
  </si>
  <si>
    <t>SLC6A7</t>
  </si>
  <si>
    <t>GABRG3</t>
  </si>
  <si>
    <t>ADAM2</t>
  </si>
  <si>
    <t>P2RY13</t>
  </si>
  <si>
    <t>PDCD1LG2</t>
  </si>
  <si>
    <t>HEPH</t>
  </si>
  <si>
    <t>CLSTN3</t>
  </si>
  <si>
    <t>MXRA8</t>
  </si>
  <si>
    <t>SLC35A5</t>
  </si>
  <si>
    <t>TTYH2</t>
  </si>
  <si>
    <t>TMEM204</t>
  </si>
  <si>
    <t>UPK3B</t>
  </si>
  <si>
    <t>LRFN3</t>
  </si>
  <si>
    <t>CRB3</t>
  </si>
  <si>
    <t>FAIM2</t>
  </si>
  <si>
    <t>BOC</t>
  </si>
  <si>
    <t>JAM3</t>
  </si>
  <si>
    <t>PLVAP</t>
  </si>
  <si>
    <t>SUCNR1</t>
  </si>
  <si>
    <t>LGR4</t>
  </si>
  <si>
    <t>HCAR1</t>
  </si>
  <si>
    <t>GPR174</t>
  </si>
  <si>
    <t>VN1R3</t>
  </si>
  <si>
    <t>AMN</t>
  </si>
  <si>
    <t>CLEC7A</t>
  </si>
  <si>
    <t>SLC12A9</t>
  </si>
  <si>
    <t>TLR10</t>
  </si>
  <si>
    <t>SLC26A6</t>
  </si>
  <si>
    <t>CACNG6</t>
  </si>
  <si>
    <t>SLC4A5</t>
  </si>
  <si>
    <t>SLC46A2</t>
  </si>
  <si>
    <t>TEX101</t>
  </si>
  <si>
    <t>EMR3</t>
  </si>
  <si>
    <t>GPR87</t>
  </si>
  <si>
    <t>CADM1</t>
  </si>
  <si>
    <t>MFRP</t>
  </si>
  <si>
    <t>TMPRSS13</t>
  </si>
  <si>
    <t>CDHR2</t>
  </si>
  <si>
    <t>ACE2</t>
  </si>
  <si>
    <t>SLC17A9</t>
  </si>
  <si>
    <t>ANO3</t>
  </si>
  <si>
    <t>SLC2A11</t>
  </si>
  <si>
    <t>ADAM33</t>
  </si>
  <si>
    <t>CNTNAP3</t>
  </si>
  <si>
    <t>PCDH11X</t>
  </si>
  <si>
    <t>PCDH11Y</t>
  </si>
  <si>
    <t>ABCA2</t>
  </si>
  <si>
    <t>SLC29A3</t>
  </si>
  <si>
    <t>ACPT</t>
  </si>
  <si>
    <t>LYNX1</t>
  </si>
  <si>
    <t>GPR63</t>
  </si>
  <si>
    <t>GPR62</t>
  </si>
  <si>
    <t>GPR61</t>
  </si>
  <si>
    <t>ULBP3</t>
  </si>
  <si>
    <t>ULBP2</t>
  </si>
  <si>
    <t>ULBP1</t>
  </si>
  <si>
    <t>RTN4R</t>
  </si>
  <si>
    <t>SLC19A3</t>
  </si>
  <si>
    <t>IMPG2</t>
  </si>
  <si>
    <t>SLC13A1</t>
  </si>
  <si>
    <t>CD244</t>
  </si>
  <si>
    <t>SIGLEC1</t>
  </si>
  <si>
    <t>CNTNAP4</t>
  </si>
  <si>
    <t>ZDHHC5</t>
  </si>
  <si>
    <t>SEMA4C</t>
  </si>
  <si>
    <t>TTYH3</t>
  </si>
  <si>
    <t>THSD7B</t>
  </si>
  <si>
    <t>SLC39A8</t>
  </si>
  <si>
    <t>OR2B2</t>
  </si>
  <si>
    <t>OR2H1</t>
  </si>
  <si>
    <t>OR2J1</t>
  </si>
  <si>
    <t>OR11A1</t>
  </si>
  <si>
    <t>OR8D2</t>
  </si>
  <si>
    <t>GPR88</t>
  </si>
  <si>
    <t>SLC6A16</t>
  </si>
  <si>
    <t>VN1R1</t>
  </si>
  <si>
    <t>NMUR2</t>
  </si>
  <si>
    <t>NPFFR1</t>
  </si>
  <si>
    <t>MCOLN1</t>
  </si>
  <si>
    <t>SLC5A7</t>
  </si>
  <si>
    <t>CHRNA10</t>
  </si>
  <si>
    <t>GFRA4</t>
  </si>
  <si>
    <t>ADAM19</t>
  </si>
  <si>
    <t>SLC22A4</t>
  </si>
  <si>
    <t>LMAN2L</t>
  </si>
  <si>
    <t>SLITRK2</t>
  </si>
  <si>
    <t>PCDHAC1</t>
  </si>
  <si>
    <t>CDH19</t>
  </si>
  <si>
    <t>ABCG4</t>
  </si>
  <si>
    <t>MUC3B</t>
  </si>
  <si>
    <t>LPAR5</t>
  </si>
  <si>
    <t>UNC93B1</t>
  </si>
  <si>
    <t>TRPV6</t>
  </si>
  <si>
    <t>TMX4</t>
  </si>
  <si>
    <t>MEGF9</t>
  </si>
  <si>
    <t>SLC6A17</t>
  </si>
  <si>
    <t>OPN3</t>
  </si>
  <si>
    <t>OR2AG1</t>
  </si>
  <si>
    <t>OR10A5</t>
  </si>
  <si>
    <t>OR10A2</t>
  </si>
  <si>
    <t>OR10A4</t>
  </si>
  <si>
    <t>OR2D2</t>
  </si>
  <si>
    <t>ABCG5</t>
  </si>
  <si>
    <t>S1PR5</t>
  </si>
  <si>
    <t>P2RY12</t>
  </si>
  <si>
    <t>CDH23</t>
  </si>
  <si>
    <t>OR51E2</t>
  </si>
  <si>
    <t>CXCL16</t>
  </si>
  <si>
    <t>SLC26A1</t>
  </si>
  <si>
    <t>OR52A5</t>
  </si>
  <si>
    <t>OR51V1</t>
  </si>
  <si>
    <t>SEMA6A</t>
  </si>
  <si>
    <t>SLC38A1</t>
  </si>
  <si>
    <t>SLC6A15</t>
  </si>
  <si>
    <t>ADAM7</t>
  </si>
  <si>
    <t>MS4A6A</t>
  </si>
  <si>
    <t>CLEC4M</t>
  </si>
  <si>
    <t>SLC12A5</t>
  </si>
  <si>
    <t>SLCO5A1</t>
  </si>
  <si>
    <t>TTYH1</t>
  </si>
  <si>
    <t>TMEM245</t>
  </si>
  <si>
    <t>OR51B5</t>
  </si>
  <si>
    <t>OR51B6</t>
  </si>
  <si>
    <t>OR51M1</t>
  </si>
  <si>
    <t>OR51J1</t>
  </si>
  <si>
    <t>OR51I1</t>
  </si>
  <si>
    <t>OR51I2</t>
  </si>
  <si>
    <t>OR52D1</t>
  </si>
  <si>
    <t>HRH4</t>
  </si>
  <si>
    <t>MUC13</t>
  </si>
  <si>
    <t>SEMA4A</t>
  </si>
  <si>
    <t>TMPRSS5</t>
  </si>
  <si>
    <t>SEMA6B</t>
  </si>
  <si>
    <t>LRRN3</t>
  </si>
  <si>
    <t>FZD8</t>
  </si>
  <si>
    <t>DPEP2</t>
  </si>
  <si>
    <t>DPEP3</t>
  </si>
  <si>
    <t>CLSTN2</t>
  </si>
  <si>
    <t>SLC32A1</t>
  </si>
  <si>
    <t>PIEZO2</t>
  </si>
  <si>
    <t>CDCP1</t>
  </si>
  <si>
    <t>SLITRK6</t>
  </si>
  <si>
    <t>IGFLR1</t>
  </si>
  <si>
    <t>CLMP</t>
  </si>
  <si>
    <t>FNDC4</t>
  </si>
  <si>
    <t>TMEM231</t>
  </si>
  <si>
    <t>ANTXR1</t>
  </si>
  <si>
    <t>RNF167</t>
  </si>
  <si>
    <t>LRRC19</t>
  </si>
  <si>
    <t>ATP13A3</t>
  </si>
  <si>
    <t>C10orf54</t>
  </si>
  <si>
    <t>MANSC1</t>
  </si>
  <si>
    <t>CNNM2</t>
  </si>
  <si>
    <t>ZDHHC11</t>
  </si>
  <si>
    <t>ERVMER34-1</t>
  </si>
  <si>
    <t>CHODL</t>
  </si>
  <si>
    <t>FKRP</t>
  </si>
  <si>
    <t>CALHM2</t>
  </si>
  <si>
    <t>SLC52A2</t>
  </si>
  <si>
    <t>LPHN3</t>
  </si>
  <si>
    <t>SLC28A3</t>
  </si>
  <si>
    <t>EDA2R</t>
  </si>
  <si>
    <t>IL1RL2</t>
  </si>
  <si>
    <t>NMUR1</t>
  </si>
  <si>
    <t>TRPV4</t>
  </si>
  <si>
    <t>CDHR5</t>
  </si>
  <si>
    <t>IL21R</t>
  </si>
  <si>
    <t>LY9</t>
  </si>
  <si>
    <t>TMEM27</t>
  </si>
  <si>
    <t>LRTM1</t>
  </si>
  <si>
    <t>CDH20</t>
  </si>
  <si>
    <t>SPACA1</t>
  </si>
  <si>
    <t>LPAR2</t>
  </si>
  <si>
    <t>LRRC4</t>
  </si>
  <si>
    <t>ELTD1</t>
  </si>
  <si>
    <t>LGR6</t>
  </si>
  <si>
    <t>RXFP1</t>
  </si>
  <si>
    <t>PCDH9</t>
  </si>
  <si>
    <t>SLC24A3</t>
  </si>
  <si>
    <t>CRLF2</t>
  </si>
  <si>
    <t>GPR35</t>
  </si>
  <si>
    <t>GDPD2</t>
  </si>
  <si>
    <t>ANKH</t>
  </si>
  <si>
    <t>LRRC4C</t>
  </si>
  <si>
    <t>ROBO2</t>
  </si>
  <si>
    <t>PCDH18</t>
  </si>
  <si>
    <t>PLXNA4</t>
  </si>
  <si>
    <t>TMEM8A</t>
  </si>
  <si>
    <t>GP6</t>
  </si>
  <si>
    <t>CD248</t>
  </si>
  <si>
    <t>CELSR2</t>
  </si>
  <si>
    <t>ATP13A1</t>
  </si>
  <si>
    <t>PTPRH</t>
  </si>
  <si>
    <t>TM9SF3</t>
  </si>
  <si>
    <t>NRXN3</t>
  </si>
  <si>
    <t>SLC40A1</t>
  </si>
  <si>
    <t>IL1RAPL2</t>
  </si>
  <si>
    <t>ABCB9</t>
  </si>
  <si>
    <t>SLC6A20</t>
  </si>
  <si>
    <t>SLC39A2</t>
  </si>
  <si>
    <t>TREM1</t>
  </si>
  <si>
    <t>KCNMB3</t>
  </si>
  <si>
    <t>MMP25</t>
  </si>
  <si>
    <t>ACKR4</t>
  </si>
  <si>
    <t>LTB4R2</t>
  </si>
  <si>
    <t>SLCO1B3</t>
  </si>
  <si>
    <t>NRN1</t>
  </si>
  <si>
    <t>CD320</t>
  </si>
  <si>
    <t>FZD3</t>
  </si>
  <si>
    <t>PCDH12</t>
  </si>
  <si>
    <t>IL1RAP</t>
  </si>
  <si>
    <t>NOX4</t>
  </si>
  <si>
    <t>SEMA4B</t>
  </si>
  <si>
    <t>GPR108</t>
  </si>
  <si>
    <t>C14orf132</t>
  </si>
  <si>
    <t>CD93</t>
  </si>
  <si>
    <t>ATP13A2</t>
  </si>
  <si>
    <t>SLAMF7</t>
  </si>
  <si>
    <t>TMEM9B</t>
  </si>
  <si>
    <t>SLC52A3</t>
  </si>
  <si>
    <t>EQTN</t>
  </si>
  <si>
    <t>GPRC5C</t>
  </si>
  <si>
    <t>ANO2</t>
  </si>
  <si>
    <t>TRPV5</t>
  </si>
  <si>
    <t>OR2S2</t>
  </si>
  <si>
    <t>PVRL3</t>
  </si>
  <si>
    <t>GPR84</t>
  </si>
  <si>
    <t>ITM2C</t>
  </si>
  <si>
    <t>CD163L1</t>
  </si>
  <si>
    <t>DLL4</t>
  </si>
  <si>
    <t>TLR9</t>
  </si>
  <si>
    <t>TLR8</t>
  </si>
  <si>
    <t>SLC17A5</t>
  </si>
  <si>
    <t>DUOX2</t>
  </si>
  <si>
    <t>DUOX1</t>
  </si>
  <si>
    <t>PCDHB16</t>
  </si>
  <si>
    <t>SLC2A9</t>
  </si>
  <si>
    <t>IL17RB</t>
  </si>
  <si>
    <t>TPSG1</t>
  </si>
  <si>
    <t>SERINC1</t>
  </si>
  <si>
    <t>THSD1</t>
  </si>
  <si>
    <t>RPRM</t>
  </si>
  <si>
    <t>GPR173</t>
  </si>
  <si>
    <t>GPR27</t>
  </si>
  <si>
    <t>TNFRSF19</t>
  </si>
  <si>
    <t>CYSLTR2</t>
  </si>
  <si>
    <t>SLC7A10</t>
  </si>
  <si>
    <t>TM7SF3</t>
  </si>
  <si>
    <t>SLC22A11</t>
  </si>
  <si>
    <t>SLC6A13</t>
  </si>
  <si>
    <t>RXFP3</t>
  </si>
  <si>
    <t>IGSF5</t>
  </si>
  <si>
    <t>TENM2</t>
  </si>
  <si>
    <t>LRRC4B</t>
  </si>
  <si>
    <t>PKDREJ</t>
  </si>
  <si>
    <t>SEMA4G</t>
  </si>
  <si>
    <t>GJB4</t>
  </si>
  <si>
    <t>GINM1</t>
  </si>
  <si>
    <t>SLC39A9</t>
  </si>
  <si>
    <t>TMEM106B</t>
  </si>
  <si>
    <t>LMBRD1</t>
  </si>
  <si>
    <t>TMEM140</t>
  </si>
  <si>
    <t>TMEM30A</t>
  </si>
  <si>
    <t>SLC52A1</t>
  </si>
  <si>
    <t>RHBDL2</t>
  </si>
  <si>
    <t>TMEM161A</t>
  </si>
  <si>
    <t>ERVK13-1</t>
  </si>
  <si>
    <t>SIDT1</t>
  </si>
  <si>
    <t>STAB1</t>
  </si>
  <si>
    <t>CLEC5A</t>
  </si>
  <si>
    <t>CLDND1</t>
  </si>
  <si>
    <t>ASIC5</t>
  </si>
  <si>
    <t>SCN3A</t>
  </si>
  <si>
    <t>SLC2A8</t>
  </si>
  <si>
    <t>SCN3B</t>
  </si>
  <si>
    <t>VNN3</t>
  </si>
  <si>
    <t>SLC5A4</t>
  </si>
  <si>
    <t>SLCO1C1</t>
  </si>
  <si>
    <t>DLL3</t>
  </si>
  <si>
    <t>TLR7</t>
  </si>
  <si>
    <t>GPR83</t>
  </si>
  <si>
    <t>CELSR1</t>
  </si>
  <si>
    <t>CELSR3</t>
  </si>
  <si>
    <t>FAT2</t>
  </si>
  <si>
    <t>TAS2R16</t>
  </si>
  <si>
    <t>TAS2R14</t>
  </si>
  <si>
    <t>TAS2R10</t>
  </si>
  <si>
    <t>TAS2R9</t>
  </si>
  <si>
    <t>TAS2R8</t>
  </si>
  <si>
    <t>TAS2R7</t>
  </si>
  <si>
    <t>TAS2R4</t>
  </si>
  <si>
    <t>TAS2R3</t>
  </si>
  <si>
    <t>TAS2R1</t>
  </si>
  <si>
    <t>CALY</t>
  </si>
  <si>
    <t>SIGLEC8</t>
  </si>
  <si>
    <t>PODXL2</t>
  </si>
  <si>
    <t>NLGN3</t>
  </si>
  <si>
    <t>TREM2</t>
  </si>
  <si>
    <t>GPRC5D</t>
  </si>
  <si>
    <t>GPRC5B</t>
  </si>
  <si>
    <t>MYOF</t>
  </si>
  <si>
    <t>IL1RAPL1</t>
  </si>
  <si>
    <t>OR6C3</t>
  </si>
  <si>
    <t>OR6C2</t>
  </si>
  <si>
    <t>OR5AC2</t>
  </si>
  <si>
    <t>CD274</t>
  </si>
  <si>
    <t>LRP1B</t>
  </si>
  <si>
    <t>KLRF1</t>
  </si>
  <si>
    <t>FLRT3</t>
  </si>
  <si>
    <t>FLRT1</t>
  </si>
  <si>
    <t>CRIM1</t>
  </si>
  <si>
    <t>ADAM22</t>
  </si>
  <si>
    <t>PKD2L1</t>
  </si>
  <si>
    <t>TMEM9</t>
  </si>
  <si>
    <t>SLAMF8</t>
  </si>
  <si>
    <t>CACNA1I</t>
  </si>
  <si>
    <t>NTM</t>
  </si>
  <si>
    <t>CLEC1B</t>
  </si>
  <si>
    <t>TAAR2</t>
  </si>
  <si>
    <t>OR1A1</t>
  </si>
  <si>
    <t>TMEM63C</t>
  </si>
  <si>
    <t>SIRPG</t>
  </si>
  <si>
    <t>CNTN3</t>
  </si>
  <si>
    <t>LRFN1</t>
  </si>
  <si>
    <t>TENM3</t>
  </si>
  <si>
    <t>SEMA5B</t>
  </si>
  <si>
    <t>C5AR2</t>
  </si>
  <si>
    <t>PTGFRN</t>
  </si>
  <si>
    <t>PCDH10</t>
  </si>
  <si>
    <t>IGSF9</t>
  </si>
  <si>
    <t>PTCHD2</t>
  </si>
  <si>
    <t>SLC17A7</t>
  </si>
  <si>
    <t>SLC17A6</t>
  </si>
  <si>
    <t>LRIT1</t>
  </si>
  <si>
    <t>RHCG</t>
  </si>
  <si>
    <t>MRC2</t>
  </si>
  <si>
    <t>P2RX2</t>
  </si>
  <si>
    <t>TNFRSF10D</t>
  </si>
  <si>
    <t>GABBR1</t>
  </si>
  <si>
    <t>SUCO</t>
  </si>
  <si>
    <t>SLC9A2</t>
  </si>
  <si>
    <t>LPAR3</t>
  </si>
  <si>
    <t>KL</t>
  </si>
  <si>
    <t>CACNG5</t>
  </si>
  <si>
    <t>EPHA6</t>
  </si>
  <si>
    <t>OR14J1</t>
  </si>
  <si>
    <t>OR5V1</t>
  </si>
  <si>
    <t>OR12D3</t>
  </si>
  <si>
    <t>SLC23A2</t>
  </si>
  <si>
    <t>CHRNA9</t>
  </si>
  <si>
    <t>CD300A</t>
  </si>
  <si>
    <t>SLC2A6</t>
  </si>
  <si>
    <t>SUSD2</t>
  </si>
  <si>
    <t>CNTNAP2</t>
  </si>
  <si>
    <t>NPC1L1</t>
  </si>
  <si>
    <t>IL20RA</t>
  </si>
  <si>
    <t>SLC23A1</t>
  </si>
  <si>
    <t>OPN4</t>
  </si>
  <si>
    <t>CLEC2D</t>
  </si>
  <si>
    <t>SLC12A6</t>
  </si>
  <si>
    <t>EMR2</t>
  </si>
  <si>
    <t>SCN11A</t>
  </si>
  <si>
    <t>SLC24A2</t>
  </si>
  <si>
    <t>CD84</t>
  </si>
  <si>
    <t>SLCO3A1</t>
  </si>
  <si>
    <t>TMEFF2</t>
  </si>
  <si>
    <t>LNPEP</t>
  </si>
  <si>
    <t>PLXNA1</t>
  </si>
  <si>
    <t>GGT7</t>
  </si>
  <si>
    <t>GPR160</t>
  </si>
  <si>
    <t>CDH22</t>
  </si>
  <si>
    <t>ENPP5</t>
  </si>
  <si>
    <t>LAMP5</t>
  </si>
  <si>
    <t>NAGPA</t>
  </si>
  <si>
    <t>AJAP1</t>
  </si>
  <si>
    <t>ADAM30</t>
  </si>
  <si>
    <t>ADAM29</t>
  </si>
  <si>
    <t>SLC13A4</t>
  </si>
  <si>
    <t>ERVK-9</t>
  </si>
  <si>
    <t>PILRB</t>
  </si>
  <si>
    <t>PILRA</t>
  </si>
  <si>
    <t>ADAM21</t>
  </si>
  <si>
    <t>OR52A1</t>
  </si>
  <si>
    <t>GJD2</t>
  </si>
  <si>
    <t>MUC12</t>
  </si>
  <si>
    <t>UTS2R</t>
  </si>
  <si>
    <t>ADAM28</t>
  </si>
  <si>
    <t>TRHDE</t>
  </si>
  <si>
    <t>ITGA11</t>
  </si>
  <si>
    <t>PRND</t>
  </si>
  <si>
    <t>TENM1</t>
  </si>
  <si>
    <t>TMPRSS11E</t>
  </si>
  <si>
    <t>CDH9</t>
  </si>
  <si>
    <t>CDH7</t>
  </si>
  <si>
    <t>EMCN</t>
  </si>
  <si>
    <t>SLC39A10</t>
  </si>
  <si>
    <t>LRFN2</t>
  </si>
  <si>
    <t>HEG1</t>
  </si>
  <si>
    <t>GRID1</t>
  </si>
  <si>
    <t>RNF150</t>
  </si>
  <si>
    <t>PLXNB3</t>
  </si>
  <si>
    <t>TPCN1</t>
  </si>
  <si>
    <t>FZD4</t>
  </si>
  <si>
    <t>FZD10</t>
  </si>
  <si>
    <t>MMP17</t>
  </si>
  <si>
    <t>HHLA2</t>
  </si>
  <si>
    <t>NOTCH3</t>
  </si>
  <si>
    <t>ALK</t>
  </si>
  <si>
    <t>ICAM5</t>
  </si>
  <si>
    <t>SLC45A2</t>
  </si>
  <si>
    <t>PTPRQ</t>
  </si>
  <si>
    <t>ATP1B4</t>
  </si>
  <si>
    <t>PCDHB8</t>
  </si>
  <si>
    <t>PCDHB10</t>
  </si>
  <si>
    <t>PCDHGC3</t>
  </si>
  <si>
    <t>PCDHGB4</t>
  </si>
  <si>
    <t>PCDHA7</t>
  </si>
  <si>
    <t>PCDHA6</t>
  </si>
  <si>
    <t>PCDHA4</t>
  </si>
  <si>
    <t>PCDHA12</t>
  </si>
  <si>
    <t>SLC6A14</t>
  </si>
  <si>
    <t>GABRQ</t>
  </si>
  <si>
    <t>EDAR</t>
  </si>
  <si>
    <t>TNFSF18</t>
  </si>
  <si>
    <t>PROCR</t>
  </si>
  <si>
    <t>ABCG2</t>
  </si>
  <si>
    <t>GPR132</t>
  </si>
  <si>
    <t>FZD1</t>
  </si>
  <si>
    <t>SLC12A4</t>
  </si>
  <si>
    <t>GPR34</t>
  </si>
  <si>
    <t>FLVCR2</t>
  </si>
  <si>
    <t>SLC8A2</t>
  </si>
  <si>
    <t>SORCS3</t>
  </si>
  <si>
    <t>IGSF9B</t>
  </si>
  <si>
    <t>THSD7A</t>
  </si>
  <si>
    <t>CNTN6</t>
  </si>
  <si>
    <t>CLCA2</t>
  </si>
  <si>
    <t>SCN8A</t>
  </si>
  <si>
    <t>ERVW-1</t>
  </si>
  <si>
    <t>NAALADL1</t>
  </si>
  <si>
    <t>LAMP3</t>
  </si>
  <si>
    <t>JAG2</t>
  </si>
  <si>
    <t>SLC22A13</t>
  </si>
  <si>
    <t>SLC22A14</t>
  </si>
  <si>
    <t>CYSLTR1</t>
  </si>
  <si>
    <t>TNFSF13B</t>
  </si>
  <si>
    <t>SIGLEC7</t>
  </si>
  <si>
    <t>ITM2B</t>
  </si>
  <si>
    <t>SLC5A6</t>
  </si>
  <si>
    <t>TLR6</t>
  </si>
  <si>
    <t>NTNG1</t>
  </si>
  <si>
    <t>GPR52</t>
  </si>
  <si>
    <t>GPR55</t>
  </si>
  <si>
    <t>SIGLEC9</t>
  </si>
  <si>
    <t>SLC6A5</t>
  </si>
  <si>
    <t>TMED7</t>
  </si>
  <si>
    <t>OR2W1</t>
  </si>
  <si>
    <t>SIT1</t>
  </si>
  <si>
    <t>ADAM18</t>
  </si>
  <si>
    <t>ATP6V0A2</t>
  </si>
  <si>
    <t>ZAN</t>
  </si>
  <si>
    <t>OR10H1</t>
  </si>
  <si>
    <t>DAGLA</t>
  </si>
  <si>
    <t>PLXND1</t>
  </si>
  <si>
    <t>OR1A2</t>
  </si>
  <si>
    <t>PCDHB9</t>
  </si>
  <si>
    <t>PCDHB7</t>
  </si>
  <si>
    <t>PCDHB6</t>
  </si>
  <si>
    <t>PCDHB5</t>
  </si>
  <si>
    <t>PCDHB4</t>
  </si>
  <si>
    <t>PCDHB3</t>
  </si>
  <si>
    <t>PCDHB2</t>
  </si>
  <si>
    <t>PCDHB15</t>
  </si>
  <si>
    <t>PCDHB14</t>
  </si>
  <si>
    <t>PCDHB13</t>
  </si>
  <si>
    <t>PCDHB12</t>
  </si>
  <si>
    <t>PCDHB11</t>
  </si>
  <si>
    <t>PCDHB1</t>
  </si>
  <si>
    <t>PCDHGC5</t>
  </si>
  <si>
    <t>PCDHGC4</t>
  </si>
  <si>
    <t>PCDHGB7</t>
  </si>
  <si>
    <t>PCDHGB6</t>
  </si>
  <si>
    <t>PCDHGB5</t>
  </si>
  <si>
    <t>PCDHGB3</t>
  </si>
  <si>
    <t>PCDHGB2</t>
  </si>
  <si>
    <t>PCDHGB1</t>
  </si>
  <si>
    <t>PCDHGA9</t>
  </si>
  <si>
    <t>PCDHGA8</t>
  </si>
  <si>
    <t>PCDHGA7</t>
  </si>
  <si>
    <t>PCDHGA6</t>
  </si>
  <si>
    <t>PCDHGA5</t>
  </si>
  <si>
    <t>PCDHGA4</t>
  </si>
  <si>
    <t>PCDHGA3</t>
  </si>
  <si>
    <t>PCDHGA2</t>
  </si>
  <si>
    <t>PCDHGA11</t>
  </si>
  <si>
    <t>PCDHGA10</t>
  </si>
  <si>
    <t>PCDHGA1</t>
  </si>
  <si>
    <t>PCDHA9</t>
  </si>
  <si>
    <t>PCDHA8</t>
  </si>
  <si>
    <t>PCDHA5</t>
  </si>
  <si>
    <t>PCDHA3</t>
  </si>
  <si>
    <t>PCDHA2</t>
  </si>
  <si>
    <t>PCDHA13</t>
  </si>
  <si>
    <t>PCDHA11</t>
  </si>
  <si>
    <t>PCDHA10</t>
  </si>
  <si>
    <t>PCDHA1</t>
  </si>
  <si>
    <t>PCDHAC2</t>
  </si>
  <si>
    <t>CLDN16</t>
  </si>
  <si>
    <t>HRH3</t>
  </si>
  <si>
    <t>OR51B4</t>
  </si>
  <si>
    <t>OR51B2</t>
  </si>
  <si>
    <t>CORIN</t>
  </si>
  <si>
    <t>TRPV2</t>
  </si>
  <si>
    <t>TNFRSF18</t>
  </si>
  <si>
    <t>NPFFR2</t>
  </si>
  <si>
    <t>FLVCR1</t>
  </si>
  <si>
    <t>GPR45</t>
  </si>
  <si>
    <t>PTGDR2</t>
  </si>
  <si>
    <t>LYVE1</t>
  </si>
  <si>
    <t>SCN10A</t>
  </si>
  <si>
    <t>BACE2</t>
  </si>
  <si>
    <t>F11R</t>
  </si>
  <si>
    <t>GPC6</t>
  </si>
  <si>
    <t>NPTN</t>
  </si>
  <si>
    <t>GPR56</t>
  </si>
  <si>
    <t>SLC12A7</t>
  </si>
  <si>
    <t>KCNMB2</t>
  </si>
  <si>
    <t>SLC22A7</t>
  </si>
  <si>
    <t>CACNG2</t>
  </si>
  <si>
    <t>MRVI1</t>
  </si>
  <si>
    <t>GJA3</t>
  </si>
  <si>
    <t>SLCO1B1</t>
  </si>
  <si>
    <t>PRSS21</t>
  </si>
  <si>
    <t>SLC30A1</t>
  </si>
  <si>
    <t>SLC4A7</t>
  </si>
  <si>
    <t>ROBO1</t>
  </si>
  <si>
    <t>CDH10</t>
  </si>
  <si>
    <t>TNFRSF11A</t>
  </si>
  <si>
    <t>SLC4A4</t>
  </si>
  <si>
    <t>ICOS</t>
  </si>
  <si>
    <t>ENPP4</t>
  </si>
  <si>
    <t>Superficie</t>
  </si>
  <si>
    <t>Th2</t>
  </si>
  <si>
    <t>CA3</t>
  </si>
  <si>
    <t>CA13</t>
  </si>
  <si>
    <t>FABP4</t>
  </si>
  <si>
    <t>FABP9</t>
  </si>
  <si>
    <t>FABP12</t>
  </si>
  <si>
    <t>ESRP1</t>
  </si>
  <si>
    <t>MRPL13</t>
  </si>
  <si>
    <t>ATP6V1C1</t>
  </si>
  <si>
    <t>RAD54B</t>
  </si>
  <si>
    <t>ZNF706</t>
  </si>
  <si>
    <t>SF3B4</t>
  </si>
  <si>
    <t>CELF3</t>
  </si>
  <si>
    <t>VPS72</t>
  </si>
  <si>
    <t>GH2</t>
  </si>
  <si>
    <t>CSH2</t>
  </si>
  <si>
    <t>CSH1</t>
  </si>
  <si>
    <t>CSHL1</t>
  </si>
  <si>
    <t>APPBP2</t>
  </si>
  <si>
    <t>DDX42</t>
  </si>
  <si>
    <t>Treg/Basal</t>
  </si>
  <si>
    <t>CD8/LumB</t>
  </si>
  <si>
    <t>Th2/HER2 17q</t>
  </si>
  <si>
    <t>Th2/LumA 11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s-ES_tradnl" sz="1400" b="0" i="0" kern="1200" spc="0" baseline="0">
                <a:solidFill>
                  <a:srgbClr val="595959"/>
                </a:solidFill>
                <a:effectLst/>
                <a:latin typeface="Calibri" panose="020F0502020204030204" pitchFamily="34" charset="0"/>
              </a:rPr>
              <a:t>Regulatory T-cells</a:t>
            </a:r>
            <a:endParaRPr lang="es-E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Treg!$M$38:$N$42</c:f>
            </c:multiLvlStrRef>
          </c:cat>
          <c:val>
            <c:numRef>
              <c:f>Treg!$O$38:$O$42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4492-9F4D-AB22-BD0C74232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29358207"/>
        <c:axId val="429359855"/>
      </c:barChart>
      <c:catAx>
        <c:axId val="429358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9359855"/>
        <c:crosses val="autoZero"/>
        <c:auto val="1"/>
        <c:lblAlgn val="ctr"/>
        <c:lblOffset val="100"/>
        <c:noMultiLvlLbl val="0"/>
      </c:catAx>
      <c:valAx>
        <c:axId val="429359855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29358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55738</xdr:colOff>
      <xdr:row>47</xdr:row>
      <xdr:rowOff>6350</xdr:rowOff>
    </xdr:from>
    <xdr:to>
      <xdr:col>23</xdr:col>
      <xdr:colOff>660400</xdr:colOff>
      <xdr:row>64</xdr:row>
      <xdr:rowOff>2540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4221F68B-3DDB-AB4E-BCF9-5883F01786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0800</xdr:colOff>
      <xdr:row>46</xdr:row>
      <xdr:rowOff>165100</xdr:rowOff>
    </xdr:from>
    <xdr:to>
      <xdr:col>11</xdr:col>
      <xdr:colOff>579239</xdr:colOff>
      <xdr:row>63</xdr:row>
      <xdr:rowOff>114300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id="{62B04200-F109-8943-8311-FC0F57682D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919700" y="9512300"/>
          <a:ext cx="528439" cy="340360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CD8-17q" connectionId="1" xr16:uid="{88D89D2E-1D5D-E149-924C-C77A5D43D50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T-reg" connectionId="5" xr16:uid="{A64468E1-07BA-F44C-AB6C-DA8FE740358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Th2" connectionId="6" xr16:uid="{23F8E3A0-37BC-CE46-ADB6-6DC44C7C5C1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LumB Th2-8q-17q" connectionId="4" xr16:uid="{280B38A8-845D-094B-938E-4175240DB70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HER2 17q" connectionId="2" xr16:uid="{09B047AC-DBD0-744F-88DD-1B3B94A54B7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Biological_Process_2021_LumA Th2" connectionId="3" xr16:uid="{450306DD-76B6-FF4D-A2B7-363BCE2862D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B4DD-A2E6-1C4F-BF19-247584758AB1}">
  <sheetPr filterMode="1"/>
  <dimension ref="A1:L454"/>
  <sheetViews>
    <sheetView tabSelected="1" workbookViewId="0">
      <selection activeCell="A11" sqref="A11"/>
    </sheetView>
  </sheetViews>
  <sheetFormatPr baseColWidth="10" defaultRowHeight="16" x14ac:dyDescent="0.2"/>
  <cols>
    <col min="1" max="1" width="80.6640625" style="3" bestFit="1" customWidth="1"/>
    <col min="2" max="2" width="7.5" style="3" bestFit="1" customWidth="1"/>
    <col min="3" max="3" width="12.1640625" style="3" bestFit="1" customWidth="1"/>
    <col min="4" max="4" width="14.83203125" style="3" bestFit="1" customWidth="1"/>
    <col min="5" max="5" width="2.6640625" style="3" customWidth="1"/>
    <col min="6" max="6" width="3.6640625" style="3" customWidth="1"/>
    <col min="7" max="7" width="12.1640625" style="3" bestFit="1" customWidth="1"/>
    <col min="8" max="8" width="14.33203125" style="3" bestFit="1" customWidth="1"/>
    <col min="9" max="9" width="32.33203125" style="3" customWidth="1"/>
    <col min="10" max="16384" width="10.83203125" style="3"/>
  </cols>
  <sheetData>
    <row r="1" spans="1:12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12" x14ac:dyDescent="0.2">
      <c r="A2" s="4" t="s">
        <v>9</v>
      </c>
      <c r="B2" s="4" t="s">
        <v>10</v>
      </c>
      <c r="C2" s="5">
        <v>1.3521773829652301E-11</v>
      </c>
      <c r="D2" s="5">
        <v>6.1253635448324997E-9</v>
      </c>
      <c r="E2" s="3">
        <v>0</v>
      </c>
      <c r="F2" s="3">
        <v>0</v>
      </c>
      <c r="G2" s="3">
        <v>167.52100840336101</v>
      </c>
      <c r="H2" s="3">
        <v>4192.5013468870202</v>
      </c>
      <c r="I2" s="4" t="s">
        <v>11</v>
      </c>
      <c r="J2" s="3" t="s">
        <v>3255</v>
      </c>
      <c r="K2" s="4" t="str">
        <f>A2</f>
        <v>response to nutrient levels (GO:0031667)</v>
      </c>
      <c r="L2" s="3">
        <f>-LOG(C2)</f>
        <v>10.86896633251434</v>
      </c>
    </row>
    <row r="3" spans="1:12" x14ac:dyDescent="0.2">
      <c r="A3" s="4" t="s">
        <v>12</v>
      </c>
      <c r="B3" s="4" t="s">
        <v>13</v>
      </c>
      <c r="C3" s="5">
        <v>5.0232517695262801E-11</v>
      </c>
      <c r="D3" s="5">
        <v>1.1377665257977E-8</v>
      </c>
      <c r="E3" s="3">
        <v>0</v>
      </c>
      <c r="F3" s="3">
        <v>0</v>
      </c>
      <c r="G3" s="3">
        <v>331.31229235880397</v>
      </c>
      <c r="H3" s="3">
        <v>7856.8584884088305</v>
      </c>
      <c r="I3" s="4" t="s">
        <v>14</v>
      </c>
      <c r="J3" s="3" t="s">
        <v>3255</v>
      </c>
      <c r="K3" s="4" t="str">
        <f>A3</f>
        <v>cellular response to growth hormone stimulus (GO:0071378)</v>
      </c>
      <c r="L3" s="3">
        <f>-LOG(C3)</f>
        <v>10.299015054096916</v>
      </c>
    </row>
    <row r="4" spans="1:12" x14ac:dyDescent="0.2">
      <c r="A4" s="4" t="s">
        <v>15</v>
      </c>
      <c r="B4" s="4" t="s">
        <v>16</v>
      </c>
      <c r="C4" s="5">
        <v>9.6939144978248598E-10</v>
      </c>
      <c r="D4" s="5">
        <v>1.46378108917155E-7</v>
      </c>
      <c r="E4" s="3">
        <v>0</v>
      </c>
      <c r="F4" s="3">
        <v>0</v>
      </c>
      <c r="G4" s="3">
        <v>154.55038759689899</v>
      </c>
      <c r="H4" s="3">
        <v>3207.5932406107299</v>
      </c>
      <c r="I4" s="4" t="s">
        <v>14</v>
      </c>
      <c r="J4" s="3" t="s">
        <v>3255</v>
      </c>
      <c r="K4" s="4" t="str">
        <f>A4</f>
        <v>growth hormone receptor signaling pathway (GO:0060396)</v>
      </c>
      <c r="L4" s="3">
        <f>-LOG(C4)</f>
        <v>9.0135008151565454</v>
      </c>
    </row>
    <row r="5" spans="1:12" x14ac:dyDescent="0.2">
      <c r="A5" s="4" t="s">
        <v>17</v>
      </c>
      <c r="B5" s="4" t="s">
        <v>18</v>
      </c>
      <c r="C5" s="5">
        <v>1.23235870578704E-8</v>
      </c>
      <c r="D5" s="5">
        <v>1.3135410064260799E-6</v>
      </c>
      <c r="E5" s="3">
        <v>0</v>
      </c>
      <c r="F5" s="3">
        <v>0</v>
      </c>
      <c r="G5" s="3">
        <v>85.809646856158395</v>
      </c>
      <c r="H5" s="3">
        <v>1562.74390168472</v>
      </c>
      <c r="I5" s="4" t="s">
        <v>14</v>
      </c>
      <c r="J5" s="3" t="s">
        <v>3255</v>
      </c>
      <c r="K5" s="4" t="str">
        <f>A5</f>
        <v>positive regulation of receptor signaling pathway via STAT (GO:1904894)</v>
      </c>
      <c r="L5" s="3">
        <f>-LOG(C5)</f>
        <v>7.9092628625697072</v>
      </c>
    </row>
    <row r="6" spans="1:12" x14ac:dyDescent="0.2">
      <c r="A6" s="4" t="s">
        <v>19</v>
      </c>
      <c r="B6" s="4" t="s">
        <v>20</v>
      </c>
      <c r="C6" s="5">
        <v>1.4498245104040599E-8</v>
      </c>
      <c r="D6" s="5">
        <v>1.3135410064260799E-6</v>
      </c>
      <c r="E6" s="3">
        <v>0</v>
      </c>
      <c r="F6" s="3">
        <v>0</v>
      </c>
      <c r="G6" s="3">
        <v>82.740863787375403</v>
      </c>
      <c r="H6" s="3">
        <v>1493.40956120495</v>
      </c>
      <c r="I6" s="4" t="s">
        <v>14</v>
      </c>
      <c r="J6" s="3" t="s">
        <v>3255</v>
      </c>
      <c r="K6" s="4" t="str">
        <f>A6</f>
        <v>positive regulation of receptor signaling pathway via JAK-STAT (GO:0046427)</v>
      </c>
      <c r="L6" s="3">
        <f>-LOG(C6)</f>
        <v>7.8386845624377957</v>
      </c>
    </row>
    <row r="7" spans="1:12" x14ac:dyDescent="0.2">
      <c r="A7" s="4" t="s">
        <v>21</v>
      </c>
      <c r="B7" s="4" t="s">
        <v>22</v>
      </c>
      <c r="C7" s="5">
        <v>7.3047195140002699E-8</v>
      </c>
      <c r="D7" s="5">
        <v>5.5150632330702104E-6</v>
      </c>
      <c r="E7" s="3">
        <v>0</v>
      </c>
      <c r="F7" s="3">
        <v>0</v>
      </c>
      <c r="G7" s="3">
        <v>57.883720930232499</v>
      </c>
      <c r="H7" s="3">
        <v>951.15456927357695</v>
      </c>
      <c r="I7" s="4" t="s">
        <v>14</v>
      </c>
    </row>
    <row r="8" spans="1:12" x14ac:dyDescent="0.2">
      <c r="A8" s="4" t="s">
        <v>23</v>
      </c>
      <c r="B8" s="4" t="s">
        <v>24</v>
      </c>
      <c r="C8" s="5">
        <v>2.91910556535188E-7</v>
      </c>
      <c r="D8" s="5">
        <v>1.8890783158634301E-5</v>
      </c>
      <c r="E8" s="3">
        <v>0</v>
      </c>
      <c r="F8" s="3">
        <v>0</v>
      </c>
      <c r="G8" s="3">
        <v>42.846683893195497</v>
      </c>
      <c r="H8" s="3">
        <v>644.70627136191104</v>
      </c>
      <c r="I8" s="4" t="s">
        <v>14</v>
      </c>
    </row>
    <row r="9" spans="1:12" x14ac:dyDescent="0.2">
      <c r="A9" s="4" t="s">
        <v>25</v>
      </c>
      <c r="B9" s="4" t="s">
        <v>26</v>
      </c>
      <c r="C9" s="5">
        <v>5.9808405531623796E-7</v>
      </c>
      <c r="D9" s="5">
        <v>3.3866509632281902E-5</v>
      </c>
      <c r="E9" s="3">
        <v>0</v>
      </c>
      <c r="F9" s="3">
        <v>0</v>
      </c>
      <c r="G9" s="3">
        <v>36.7091177556293</v>
      </c>
      <c r="H9" s="3">
        <v>526.02457052383204</v>
      </c>
      <c r="I9" s="4" t="s">
        <v>14</v>
      </c>
    </row>
    <row r="10" spans="1:12" x14ac:dyDescent="0.2">
      <c r="A10" s="4" t="s">
        <v>27</v>
      </c>
      <c r="B10" s="4" t="s">
        <v>28</v>
      </c>
      <c r="C10" s="5">
        <v>7.8726392517044597E-7</v>
      </c>
      <c r="D10" s="5">
        <v>3.9625617566912398E-5</v>
      </c>
      <c r="E10" s="3">
        <v>0</v>
      </c>
      <c r="F10" s="3">
        <v>0</v>
      </c>
      <c r="G10" s="3">
        <v>22.125</v>
      </c>
      <c r="H10" s="3">
        <v>310.960288138598</v>
      </c>
      <c r="I10" s="4" t="s">
        <v>29</v>
      </c>
    </row>
    <row r="11" spans="1:12" x14ac:dyDescent="0.2">
      <c r="A11" s="4" t="s">
        <v>30</v>
      </c>
      <c r="B11" s="4" t="s">
        <v>31</v>
      </c>
      <c r="C11" s="5">
        <v>1.04490837665984E-6</v>
      </c>
      <c r="D11" s="5">
        <v>4.7334349462691001E-5</v>
      </c>
      <c r="E11" s="3">
        <v>0</v>
      </c>
      <c r="F11" s="3">
        <v>0</v>
      </c>
      <c r="G11" s="3">
        <v>32.559777268260703</v>
      </c>
      <c r="H11" s="3">
        <v>448.399621525425</v>
      </c>
      <c r="I11" s="4" t="s">
        <v>14</v>
      </c>
    </row>
    <row r="12" spans="1:12" x14ac:dyDescent="0.2">
      <c r="A12" s="4" t="s">
        <v>32</v>
      </c>
      <c r="B12" s="4" t="s">
        <v>33</v>
      </c>
      <c r="C12" s="5">
        <v>4.6352732228289903E-6</v>
      </c>
      <c r="D12" s="5">
        <v>1.9088897908559399E-4</v>
      </c>
      <c r="E12" s="3">
        <v>0</v>
      </c>
      <c r="F12" s="3">
        <v>0</v>
      </c>
      <c r="G12" s="3">
        <v>120.854545454545</v>
      </c>
      <c r="H12" s="3">
        <v>1484.3132190865399</v>
      </c>
      <c r="I12" s="4" t="s">
        <v>34</v>
      </c>
    </row>
    <row r="13" spans="1:12" x14ac:dyDescent="0.2">
      <c r="A13" s="4" t="s">
        <v>35</v>
      </c>
      <c r="B13" s="4" t="s">
        <v>36</v>
      </c>
      <c r="C13" s="5">
        <v>8.42034893446877E-4</v>
      </c>
      <c r="D13" s="3">
        <v>3.1786817227619599E-2</v>
      </c>
      <c r="E13" s="3">
        <v>0</v>
      </c>
      <c r="F13" s="3">
        <v>0</v>
      </c>
      <c r="G13" s="3">
        <v>54.173913043478201</v>
      </c>
      <c r="H13" s="3">
        <v>383.53446186420098</v>
      </c>
      <c r="I13" s="4" t="s">
        <v>37</v>
      </c>
    </row>
    <row r="14" spans="1:12" x14ac:dyDescent="0.2">
      <c r="A14" s="4" t="s">
        <v>38</v>
      </c>
      <c r="B14" s="4" t="s">
        <v>39</v>
      </c>
      <c r="C14" s="3">
        <v>1.6334656939331401E-3</v>
      </c>
      <c r="D14" s="3">
        <v>5.6919996873208603E-2</v>
      </c>
      <c r="E14" s="3">
        <v>0</v>
      </c>
      <c r="F14" s="3">
        <v>0</v>
      </c>
      <c r="G14" s="3">
        <v>37.672967863894101</v>
      </c>
      <c r="H14" s="3">
        <v>241.74936848764199</v>
      </c>
      <c r="I14" s="4" t="s">
        <v>40</v>
      </c>
    </row>
    <row r="15" spans="1:12" x14ac:dyDescent="0.2">
      <c r="A15" s="4" t="s">
        <v>41</v>
      </c>
      <c r="B15" s="4" t="s">
        <v>42</v>
      </c>
      <c r="C15" s="3">
        <v>2.7522227928343402E-3</v>
      </c>
      <c r="D15" s="3">
        <v>8.9054066082425595E-2</v>
      </c>
      <c r="E15" s="3">
        <v>0</v>
      </c>
      <c r="F15" s="3">
        <v>0</v>
      </c>
      <c r="G15" s="3">
        <v>5.6982572710846799</v>
      </c>
      <c r="H15" s="3">
        <v>33.593200520642498</v>
      </c>
      <c r="I15" s="4" t="s">
        <v>14</v>
      </c>
    </row>
    <row r="16" spans="1:12" x14ac:dyDescent="0.2">
      <c r="A16" s="4" t="s">
        <v>43</v>
      </c>
      <c r="B16" s="4" t="s">
        <v>44</v>
      </c>
      <c r="C16" s="3">
        <v>5.0035970697935297E-3</v>
      </c>
      <c r="D16" s="3">
        <v>0.14802756080496299</v>
      </c>
      <c r="E16" s="3">
        <v>0</v>
      </c>
      <c r="F16" s="3">
        <v>0</v>
      </c>
      <c r="G16" s="3">
        <v>20.610766045548601</v>
      </c>
      <c r="H16" s="3">
        <v>109.187557335256</v>
      </c>
      <c r="I16" s="4" t="s">
        <v>45</v>
      </c>
    </row>
    <row r="17" spans="1:9" x14ac:dyDescent="0.2">
      <c r="A17" s="4" t="s">
        <v>46</v>
      </c>
      <c r="B17" s="4" t="s">
        <v>47</v>
      </c>
      <c r="C17" s="3">
        <v>5.2283465184975999E-3</v>
      </c>
      <c r="D17" s="3">
        <v>0.14802756080496299</v>
      </c>
      <c r="E17" s="3">
        <v>0</v>
      </c>
      <c r="F17" s="3">
        <v>0</v>
      </c>
      <c r="G17" s="3">
        <v>20.130434782608599</v>
      </c>
      <c r="H17" s="3">
        <v>105.758464109491</v>
      </c>
      <c r="I17" s="4" t="s">
        <v>45</v>
      </c>
    </row>
    <row r="18" spans="1:9" x14ac:dyDescent="0.2">
      <c r="A18" s="4" t="s">
        <v>48</v>
      </c>
      <c r="B18" s="4" t="s">
        <v>49</v>
      </c>
      <c r="C18" s="3">
        <v>6.00934265961558E-3</v>
      </c>
      <c r="D18" s="3">
        <v>0.15724043571976401</v>
      </c>
      <c r="E18" s="3">
        <v>0</v>
      </c>
      <c r="F18" s="3">
        <v>0</v>
      </c>
      <c r="G18" s="3">
        <v>8.7421633554083797</v>
      </c>
      <c r="H18" s="3">
        <v>44.711269172130798</v>
      </c>
      <c r="I18" s="4" t="s">
        <v>50</v>
      </c>
    </row>
    <row r="19" spans="1:9" x14ac:dyDescent="0.2">
      <c r="A19" s="4" t="s">
        <v>51</v>
      </c>
      <c r="B19" s="4" t="s">
        <v>52</v>
      </c>
      <c r="C19" s="3">
        <v>1.1943612841183299E-2</v>
      </c>
      <c r="D19" s="3">
        <v>0.15724043571976401</v>
      </c>
      <c r="E19" s="3">
        <v>0</v>
      </c>
      <c r="F19" s="3">
        <v>0</v>
      </c>
      <c r="G19" s="3">
        <v>106.106382978723</v>
      </c>
      <c r="H19" s="3">
        <v>469.79223205587101</v>
      </c>
      <c r="I19" s="4" t="s">
        <v>53</v>
      </c>
    </row>
    <row r="20" spans="1:9" x14ac:dyDescent="0.2">
      <c r="A20" s="4" t="s">
        <v>54</v>
      </c>
      <c r="B20" s="4" t="s">
        <v>52</v>
      </c>
      <c r="C20" s="3">
        <v>1.1943612841183299E-2</v>
      </c>
      <c r="D20" s="3">
        <v>0.15724043571976401</v>
      </c>
      <c r="E20" s="3">
        <v>0</v>
      </c>
      <c r="F20" s="3">
        <v>0</v>
      </c>
      <c r="G20" s="3">
        <v>106.106382978723</v>
      </c>
      <c r="H20" s="3">
        <v>469.79223205587101</v>
      </c>
      <c r="I20" s="4" t="s">
        <v>55</v>
      </c>
    </row>
    <row r="21" spans="1:9" x14ac:dyDescent="0.2">
      <c r="A21" s="4" t="s">
        <v>56</v>
      </c>
      <c r="B21" s="4" t="s">
        <v>52</v>
      </c>
      <c r="C21" s="3">
        <v>1.1943612841183299E-2</v>
      </c>
      <c r="D21" s="3">
        <v>0.15724043571976401</v>
      </c>
      <c r="E21" s="3">
        <v>0</v>
      </c>
      <c r="F21" s="3">
        <v>0</v>
      </c>
      <c r="G21" s="3">
        <v>106.106382978723</v>
      </c>
      <c r="H21" s="3">
        <v>469.79223205587101</v>
      </c>
      <c r="I21" s="4" t="s">
        <v>57</v>
      </c>
    </row>
    <row r="22" spans="1:9" x14ac:dyDescent="0.2">
      <c r="A22" s="4" t="s">
        <v>58</v>
      </c>
      <c r="B22" s="4" t="s">
        <v>52</v>
      </c>
      <c r="C22" s="3">
        <v>1.1943612841183299E-2</v>
      </c>
      <c r="D22" s="3">
        <v>0.15724043571976401</v>
      </c>
      <c r="E22" s="3">
        <v>0</v>
      </c>
      <c r="F22" s="3">
        <v>0</v>
      </c>
      <c r="G22" s="3">
        <v>106.106382978723</v>
      </c>
      <c r="H22" s="3">
        <v>469.79223205587101</v>
      </c>
      <c r="I22" s="4" t="s">
        <v>57</v>
      </c>
    </row>
    <row r="23" spans="1:9" x14ac:dyDescent="0.2">
      <c r="A23" s="4" t="s">
        <v>59</v>
      </c>
      <c r="B23" s="4" t="s">
        <v>60</v>
      </c>
      <c r="C23" s="3">
        <v>1.30844272361012E-2</v>
      </c>
      <c r="D23" s="3">
        <v>0.15724043571976401</v>
      </c>
      <c r="E23" s="3">
        <v>0</v>
      </c>
      <c r="F23" s="3">
        <v>0</v>
      </c>
      <c r="G23" s="3">
        <v>6.5181518151815103</v>
      </c>
      <c r="H23" s="3">
        <v>28.264873663748499</v>
      </c>
      <c r="I23" s="4" t="s">
        <v>61</v>
      </c>
    </row>
    <row r="24" spans="1:9" x14ac:dyDescent="0.2">
      <c r="A24" s="4" t="s">
        <v>62</v>
      </c>
      <c r="B24" s="4" t="s">
        <v>63</v>
      </c>
      <c r="C24" s="3">
        <v>1.4315528554342699E-2</v>
      </c>
      <c r="D24" s="3">
        <v>0.15724043571976401</v>
      </c>
      <c r="E24" s="3">
        <v>0</v>
      </c>
      <c r="F24" s="3">
        <v>0</v>
      </c>
      <c r="G24" s="3">
        <v>84.880851063829695</v>
      </c>
      <c r="H24" s="3">
        <v>360.43893024633002</v>
      </c>
      <c r="I24" s="4" t="s">
        <v>64</v>
      </c>
    </row>
    <row r="25" spans="1:9" x14ac:dyDescent="0.2">
      <c r="A25" s="4" t="s">
        <v>65</v>
      </c>
      <c r="B25" s="4" t="s">
        <v>63</v>
      </c>
      <c r="C25" s="3">
        <v>1.4315528554342699E-2</v>
      </c>
      <c r="D25" s="3">
        <v>0.15724043571976401</v>
      </c>
      <c r="E25" s="3">
        <v>0</v>
      </c>
      <c r="F25" s="3">
        <v>0</v>
      </c>
      <c r="G25" s="3">
        <v>84.880851063829695</v>
      </c>
      <c r="H25" s="3">
        <v>360.43893024633002</v>
      </c>
      <c r="I25" s="4" t="s">
        <v>66</v>
      </c>
    </row>
    <row r="26" spans="1:9" x14ac:dyDescent="0.2">
      <c r="A26" s="4" t="s">
        <v>67</v>
      </c>
      <c r="B26" s="4" t="s">
        <v>63</v>
      </c>
      <c r="C26" s="3">
        <v>1.4315528554342699E-2</v>
      </c>
      <c r="D26" s="3">
        <v>0.15724043571976401</v>
      </c>
      <c r="E26" s="3">
        <v>0</v>
      </c>
      <c r="F26" s="3">
        <v>0</v>
      </c>
      <c r="G26" s="3">
        <v>84.880851063829695</v>
      </c>
      <c r="H26" s="3">
        <v>360.43893024633002</v>
      </c>
      <c r="I26" s="4" t="s">
        <v>68</v>
      </c>
    </row>
    <row r="27" spans="1:9" x14ac:dyDescent="0.2">
      <c r="A27" s="4" t="s">
        <v>69</v>
      </c>
      <c r="B27" s="4" t="s">
        <v>63</v>
      </c>
      <c r="C27" s="3">
        <v>1.4315528554342699E-2</v>
      </c>
      <c r="D27" s="3">
        <v>0.15724043571976401</v>
      </c>
      <c r="E27" s="3">
        <v>0</v>
      </c>
      <c r="F27" s="3">
        <v>0</v>
      </c>
      <c r="G27" s="3">
        <v>84.880851063829695</v>
      </c>
      <c r="H27" s="3">
        <v>360.43893024633002</v>
      </c>
      <c r="I27" s="4" t="s">
        <v>66</v>
      </c>
    </row>
    <row r="28" spans="1:9" x14ac:dyDescent="0.2">
      <c r="A28" s="4" t="s">
        <v>70</v>
      </c>
      <c r="B28" s="4" t="s">
        <v>71</v>
      </c>
      <c r="C28" s="3">
        <v>1.66818697165673E-2</v>
      </c>
      <c r="D28" s="3">
        <v>0.15724043571976401</v>
      </c>
      <c r="E28" s="3">
        <v>0</v>
      </c>
      <c r="F28" s="3">
        <v>0</v>
      </c>
      <c r="G28" s="3">
        <v>70.730496453900699</v>
      </c>
      <c r="H28" s="3">
        <v>289.530533792028</v>
      </c>
      <c r="I28" s="4" t="s">
        <v>72</v>
      </c>
    </row>
    <row r="29" spans="1:9" x14ac:dyDescent="0.2">
      <c r="A29" s="4" t="s">
        <v>73</v>
      </c>
      <c r="B29" s="4" t="s">
        <v>71</v>
      </c>
      <c r="C29" s="3">
        <v>1.66818697165673E-2</v>
      </c>
      <c r="D29" s="3">
        <v>0.15724043571976401</v>
      </c>
      <c r="E29" s="3">
        <v>0</v>
      </c>
      <c r="F29" s="3">
        <v>0</v>
      </c>
      <c r="G29" s="3">
        <v>70.730496453900699</v>
      </c>
      <c r="H29" s="3">
        <v>289.530533792028</v>
      </c>
      <c r="I29" s="4" t="s">
        <v>74</v>
      </c>
    </row>
    <row r="30" spans="1:9" x14ac:dyDescent="0.2">
      <c r="A30" s="4" t="s">
        <v>75</v>
      </c>
      <c r="B30" s="4" t="s">
        <v>71</v>
      </c>
      <c r="C30" s="3">
        <v>1.66818697165673E-2</v>
      </c>
      <c r="D30" s="3">
        <v>0.15724043571976401</v>
      </c>
      <c r="E30" s="3">
        <v>0</v>
      </c>
      <c r="F30" s="3">
        <v>0</v>
      </c>
      <c r="G30" s="3">
        <v>70.730496453900699</v>
      </c>
      <c r="H30" s="3">
        <v>289.530533792028</v>
      </c>
      <c r="I30" s="4" t="s">
        <v>66</v>
      </c>
    </row>
    <row r="31" spans="1:9" x14ac:dyDescent="0.2">
      <c r="A31" s="4" t="s">
        <v>76</v>
      </c>
      <c r="B31" s="4" t="s">
        <v>71</v>
      </c>
      <c r="C31" s="3">
        <v>1.66818697165673E-2</v>
      </c>
      <c r="D31" s="3">
        <v>0.15724043571976401</v>
      </c>
      <c r="E31" s="3">
        <v>0</v>
      </c>
      <c r="F31" s="3">
        <v>0</v>
      </c>
      <c r="G31" s="3">
        <v>70.730496453900699</v>
      </c>
      <c r="H31" s="3">
        <v>289.530533792028</v>
      </c>
      <c r="I31" s="4" t="s">
        <v>77</v>
      </c>
    </row>
    <row r="32" spans="1:9" x14ac:dyDescent="0.2">
      <c r="A32" s="4" t="s">
        <v>78</v>
      </c>
      <c r="B32" s="4" t="s">
        <v>71</v>
      </c>
      <c r="C32" s="3">
        <v>1.66818697165673E-2</v>
      </c>
      <c r="D32" s="3">
        <v>0.15724043571976401</v>
      </c>
      <c r="E32" s="3">
        <v>0</v>
      </c>
      <c r="F32" s="3">
        <v>0</v>
      </c>
      <c r="G32" s="3">
        <v>70.730496453900699</v>
      </c>
      <c r="H32" s="3">
        <v>289.530533792028</v>
      </c>
      <c r="I32" s="4" t="s">
        <v>72</v>
      </c>
    </row>
    <row r="33" spans="1:9" x14ac:dyDescent="0.2">
      <c r="A33" s="4" t="s">
        <v>79</v>
      </c>
      <c r="B33" s="4" t="s">
        <v>71</v>
      </c>
      <c r="C33" s="3">
        <v>1.66818697165673E-2</v>
      </c>
      <c r="D33" s="3">
        <v>0.15724043571976401</v>
      </c>
      <c r="E33" s="3">
        <v>0</v>
      </c>
      <c r="F33" s="3">
        <v>0</v>
      </c>
      <c r="G33" s="3">
        <v>70.730496453900699</v>
      </c>
      <c r="H33" s="3">
        <v>289.530533792028</v>
      </c>
      <c r="I33" s="4" t="s">
        <v>80</v>
      </c>
    </row>
    <row r="34" spans="1:9" x14ac:dyDescent="0.2">
      <c r="A34" s="4" t="s">
        <v>81</v>
      </c>
      <c r="B34" s="4" t="s">
        <v>71</v>
      </c>
      <c r="C34" s="3">
        <v>1.66818697165673E-2</v>
      </c>
      <c r="D34" s="3">
        <v>0.15724043571976401</v>
      </c>
      <c r="E34" s="3">
        <v>0</v>
      </c>
      <c r="F34" s="3">
        <v>0</v>
      </c>
      <c r="G34" s="3">
        <v>70.730496453900699</v>
      </c>
      <c r="H34" s="3">
        <v>289.530533792028</v>
      </c>
      <c r="I34" s="4" t="s">
        <v>82</v>
      </c>
    </row>
    <row r="35" spans="1:9" x14ac:dyDescent="0.2">
      <c r="A35" s="4" t="s">
        <v>83</v>
      </c>
      <c r="B35" s="4" t="s">
        <v>71</v>
      </c>
      <c r="C35" s="3">
        <v>1.66818697165673E-2</v>
      </c>
      <c r="D35" s="3">
        <v>0.15724043571976401</v>
      </c>
      <c r="E35" s="3">
        <v>0</v>
      </c>
      <c r="F35" s="3">
        <v>0</v>
      </c>
      <c r="G35" s="3">
        <v>70.730496453900699</v>
      </c>
      <c r="H35" s="3">
        <v>289.530533792028</v>
      </c>
      <c r="I35" s="4" t="s">
        <v>77</v>
      </c>
    </row>
    <row r="36" spans="1:9" x14ac:dyDescent="0.2">
      <c r="A36" s="4" t="s">
        <v>84</v>
      </c>
      <c r="B36" s="4" t="s">
        <v>85</v>
      </c>
      <c r="C36" s="3">
        <v>1.7741984149236199E-2</v>
      </c>
      <c r="D36" s="3">
        <v>0.15724043571976401</v>
      </c>
      <c r="E36" s="3">
        <v>0</v>
      </c>
      <c r="F36" s="3">
        <v>0</v>
      </c>
      <c r="G36" s="3">
        <v>10.4080670508119</v>
      </c>
      <c r="H36" s="3">
        <v>41.963468116391702</v>
      </c>
      <c r="I36" s="4" t="s">
        <v>86</v>
      </c>
    </row>
    <row r="37" spans="1:9" x14ac:dyDescent="0.2">
      <c r="A37" s="4" t="s">
        <v>87</v>
      </c>
      <c r="B37" s="4" t="s">
        <v>88</v>
      </c>
      <c r="C37" s="3">
        <v>1.8136924631888301E-2</v>
      </c>
      <c r="D37" s="3">
        <v>0.15724043571976401</v>
      </c>
      <c r="E37" s="3">
        <v>0</v>
      </c>
      <c r="F37" s="3">
        <v>0</v>
      </c>
      <c r="G37" s="3">
        <v>10.2836438923395</v>
      </c>
      <c r="H37" s="3">
        <v>41.235410645046898</v>
      </c>
      <c r="I37" s="4" t="s">
        <v>89</v>
      </c>
    </row>
    <row r="38" spans="1:9" x14ac:dyDescent="0.2">
      <c r="A38" s="4" t="s">
        <v>90</v>
      </c>
      <c r="B38" s="4" t="s">
        <v>91</v>
      </c>
      <c r="C38" s="3">
        <v>1.8937956333736301E-2</v>
      </c>
      <c r="D38" s="3">
        <v>0.15724043571976401</v>
      </c>
      <c r="E38" s="3">
        <v>0</v>
      </c>
      <c r="F38" s="3">
        <v>0</v>
      </c>
      <c r="G38" s="3">
        <v>10.043478260869501</v>
      </c>
      <c r="H38" s="3">
        <v>39.838331300378698</v>
      </c>
      <c r="I38" s="4" t="s">
        <v>86</v>
      </c>
    </row>
    <row r="39" spans="1:9" x14ac:dyDescent="0.2">
      <c r="A39" s="4" t="s">
        <v>92</v>
      </c>
      <c r="B39" s="4" t="s">
        <v>93</v>
      </c>
      <c r="C39" s="3">
        <v>1.9042648937520501E-2</v>
      </c>
      <c r="D39" s="3">
        <v>0.15724043571976401</v>
      </c>
      <c r="E39" s="3">
        <v>0</v>
      </c>
      <c r="F39" s="3">
        <v>0</v>
      </c>
      <c r="G39" s="3">
        <v>60.623100303951297</v>
      </c>
      <c r="H39" s="3">
        <v>240.132594562701</v>
      </c>
      <c r="I39" s="4" t="s">
        <v>72</v>
      </c>
    </row>
    <row r="40" spans="1:9" x14ac:dyDescent="0.2">
      <c r="A40" s="4" t="s">
        <v>94</v>
      </c>
      <c r="B40" s="4" t="s">
        <v>93</v>
      </c>
      <c r="C40" s="3">
        <v>1.9042648937520501E-2</v>
      </c>
      <c r="D40" s="3">
        <v>0.15724043571976401</v>
      </c>
      <c r="E40" s="3">
        <v>0</v>
      </c>
      <c r="F40" s="3">
        <v>0</v>
      </c>
      <c r="G40" s="3">
        <v>60.623100303951297</v>
      </c>
      <c r="H40" s="3">
        <v>240.132594562701</v>
      </c>
      <c r="I40" s="4" t="s">
        <v>77</v>
      </c>
    </row>
    <row r="41" spans="1:9" x14ac:dyDescent="0.2">
      <c r="A41" s="4" t="s">
        <v>95</v>
      </c>
      <c r="B41" s="4" t="s">
        <v>93</v>
      </c>
      <c r="C41" s="3">
        <v>1.9042648937520501E-2</v>
      </c>
      <c r="D41" s="3">
        <v>0.15724043571976401</v>
      </c>
      <c r="E41" s="3">
        <v>0</v>
      </c>
      <c r="F41" s="3">
        <v>0</v>
      </c>
      <c r="G41" s="3">
        <v>60.623100303951297</v>
      </c>
      <c r="H41" s="3">
        <v>240.132594562701</v>
      </c>
      <c r="I41" s="4" t="s">
        <v>72</v>
      </c>
    </row>
    <row r="42" spans="1:9" x14ac:dyDescent="0.2">
      <c r="A42" s="4" t="s">
        <v>96</v>
      </c>
      <c r="B42" s="4" t="s">
        <v>93</v>
      </c>
      <c r="C42" s="3">
        <v>1.9042648937520501E-2</v>
      </c>
      <c r="D42" s="3">
        <v>0.15724043571976401</v>
      </c>
      <c r="E42" s="3">
        <v>0</v>
      </c>
      <c r="F42" s="3">
        <v>0</v>
      </c>
      <c r="G42" s="3">
        <v>60.623100303951297</v>
      </c>
      <c r="H42" s="3">
        <v>240.132594562701</v>
      </c>
      <c r="I42" s="4" t="s">
        <v>68</v>
      </c>
    </row>
    <row r="43" spans="1:9" x14ac:dyDescent="0.2">
      <c r="A43" s="4" t="s">
        <v>97</v>
      </c>
      <c r="B43" s="4" t="s">
        <v>93</v>
      </c>
      <c r="C43" s="3">
        <v>1.9042648937520501E-2</v>
      </c>
      <c r="D43" s="3">
        <v>0.15724043571976401</v>
      </c>
      <c r="E43" s="3">
        <v>0</v>
      </c>
      <c r="F43" s="3">
        <v>0</v>
      </c>
      <c r="G43" s="3">
        <v>60.623100303951297</v>
      </c>
      <c r="H43" s="3">
        <v>240.132594562701</v>
      </c>
      <c r="I43" s="4" t="s">
        <v>98</v>
      </c>
    </row>
    <row r="44" spans="1:9" x14ac:dyDescent="0.2">
      <c r="A44" s="4" t="s">
        <v>99</v>
      </c>
      <c r="B44" s="4" t="s">
        <v>93</v>
      </c>
      <c r="C44" s="3">
        <v>1.9042648937520501E-2</v>
      </c>
      <c r="D44" s="3">
        <v>0.15724043571976401</v>
      </c>
      <c r="E44" s="3">
        <v>0</v>
      </c>
      <c r="F44" s="3">
        <v>0</v>
      </c>
      <c r="G44" s="3">
        <v>60.623100303951297</v>
      </c>
      <c r="H44" s="3">
        <v>240.132594562701</v>
      </c>
      <c r="I44" s="4" t="s">
        <v>64</v>
      </c>
    </row>
    <row r="45" spans="1:9" x14ac:dyDescent="0.2">
      <c r="A45" s="4" t="s">
        <v>100</v>
      </c>
      <c r="B45" s="4" t="s">
        <v>93</v>
      </c>
      <c r="C45" s="3">
        <v>1.9042648937520501E-2</v>
      </c>
      <c r="D45" s="3">
        <v>0.15724043571976401</v>
      </c>
      <c r="E45" s="3">
        <v>0</v>
      </c>
      <c r="F45" s="3">
        <v>0</v>
      </c>
      <c r="G45" s="3">
        <v>60.623100303951297</v>
      </c>
      <c r="H45" s="3">
        <v>240.132594562701</v>
      </c>
      <c r="I45" s="4" t="s">
        <v>64</v>
      </c>
    </row>
    <row r="46" spans="1:9" x14ac:dyDescent="0.2">
      <c r="A46" s="4" t="s">
        <v>101</v>
      </c>
      <c r="B46" s="4" t="s">
        <v>93</v>
      </c>
      <c r="C46" s="3">
        <v>1.9042648937520501E-2</v>
      </c>
      <c r="D46" s="3">
        <v>0.15724043571976401</v>
      </c>
      <c r="E46" s="3">
        <v>0</v>
      </c>
      <c r="F46" s="3">
        <v>0</v>
      </c>
      <c r="G46" s="3">
        <v>60.623100303951297</v>
      </c>
      <c r="H46" s="3">
        <v>240.132594562701</v>
      </c>
      <c r="I46" s="4" t="s">
        <v>102</v>
      </c>
    </row>
    <row r="47" spans="1:9" x14ac:dyDescent="0.2">
      <c r="A47" s="4" t="s">
        <v>103</v>
      </c>
      <c r="B47" s="4" t="s">
        <v>93</v>
      </c>
      <c r="C47" s="3">
        <v>1.9042648937520501E-2</v>
      </c>
      <c r="D47" s="3">
        <v>0.15724043571976401</v>
      </c>
      <c r="E47" s="3">
        <v>0</v>
      </c>
      <c r="F47" s="3">
        <v>0</v>
      </c>
      <c r="G47" s="3">
        <v>60.623100303951297</v>
      </c>
      <c r="H47" s="3">
        <v>240.132594562701</v>
      </c>
      <c r="I47" s="4" t="s">
        <v>57</v>
      </c>
    </row>
    <row r="48" spans="1:9" x14ac:dyDescent="0.2">
      <c r="A48" s="4" t="s">
        <v>104</v>
      </c>
      <c r="B48" s="4" t="s">
        <v>93</v>
      </c>
      <c r="C48" s="3">
        <v>1.9042648937520501E-2</v>
      </c>
      <c r="D48" s="3">
        <v>0.15724043571976401</v>
      </c>
      <c r="E48" s="3">
        <v>0</v>
      </c>
      <c r="F48" s="3">
        <v>0</v>
      </c>
      <c r="G48" s="3">
        <v>60.623100303951297</v>
      </c>
      <c r="H48" s="3">
        <v>240.132594562701</v>
      </c>
      <c r="I48" s="4" t="s">
        <v>66</v>
      </c>
    </row>
    <row r="49" spans="1:9" x14ac:dyDescent="0.2">
      <c r="A49" s="4" t="s">
        <v>105</v>
      </c>
      <c r="B49" s="4" t="s">
        <v>106</v>
      </c>
      <c r="C49" s="3">
        <v>2.1397878854313601E-2</v>
      </c>
      <c r="D49" s="3">
        <v>0.15724043571976401</v>
      </c>
      <c r="E49" s="3">
        <v>0</v>
      </c>
      <c r="F49" s="3">
        <v>0</v>
      </c>
      <c r="G49" s="3">
        <v>53.042553191489297</v>
      </c>
      <c r="H49" s="3">
        <v>203.92015867435799</v>
      </c>
      <c r="I49" s="4" t="s">
        <v>66</v>
      </c>
    </row>
    <row r="50" spans="1:9" x14ac:dyDescent="0.2">
      <c r="A50" s="4" t="s">
        <v>107</v>
      </c>
      <c r="B50" s="4" t="s">
        <v>106</v>
      </c>
      <c r="C50" s="3">
        <v>2.1397878854313601E-2</v>
      </c>
      <c r="D50" s="3">
        <v>0.15724043571976401</v>
      </c>
      <c r="E50" s="3">
        <v>0</v>
      </c>
      <c r="F50" s="3">
        <v>0</v>
      </c>
      <c r="G50" s="3">
        <v>53.042553191489297</v>
      </c>
      <c r="H50" s="3">
        <v>203.92015867435799</v>
      </c>
      <c r="I50" s="4" t="s">
        <v>108</v>
      </c>
    </row>
    <row r="51" spans="1:9" x14ac:dyDescent="0.2">
      <c r="A51" s="4" t="s">
        <v>109</v>
      </c>
      <c r="B51" s="4" t="s">
        <v>106</v>
      </c>
      <c r="C51" s="3">
        <v>2.1397878854313601E-2</v>
      </c>
      <c r="D51" s="3">
        <v>0.15724043571976401</v>
      </c>
      <c r="E51" s="3">
        <v>0</v>
      </c>
      <c r="F51" s="3">
        <v>0</v>
      </c>
      <c r="G51" s="3">
        <v>53.042553191489297</v>
      </c>
      <c r="H51" s="3">
        <v>203.92015867435799</v>
      </c>
      <c r="I51" s="4" t="s">
        <v>102</v>
      </c>
    </row>
    <row r="52" spans="1:9" x14ac:dyDescent="0.2">
      <c r="A52" s="4" t="s">
        <v>110</v>
      </c>
      <c r="B52" s="4" t="s">
        <v>106</v>
      </c>
      <c r="C52" s="3">
        <v>2.1397878854313601E-2</v>
      </c>
      <c r="D52" s="3">
        <v>0.15724043571976401</v>
      </c>
      <c r="E52" s="3">
        <v>0</v>
      </c>
      <c r="F52" s="3">
        <v>0</v>
      </c>
      <c r="G52" s="3">
        <v>53.042553191489297</v>
      </c>
      <c r="H52" s="3">
        <v>203.92015867435799</v>
      </c>
      <c r="I52" s="4" t="s">
        <v>102</v>
      </c>
    </row>
    <row r="53" spans="1:9" x14ac:dyDescent="0.2">
      <c r="A53" s="4" t="s">
        <v>111</v>
      </c>
      <c r="B53" s="4" t="s">
        <v>106</v>
      </c>
      <c r="C53" s="3">
        <v>2.1397878854313601E-2</v>
      </c>
      <c r="D53" s="3">
        <v>0.15724043571976401</v>
      </c>
      <c r="E53" s="3">
        <v>0</v>
      </c>
      <c r="F53" s="3">
        <v>0</v>
      </c>
      <c r="G53" s="3">
        <v>53.042553191489297</v>
      </c>
      <c r="H53" s="3">
        <v>203.92015867435799</v>
      </c>
      <c r="I53" s="4" t="s">
        <v>66</v>
      </c>
    </row>
    <row r="54" spans="1:9" x14ac:dyDescent="0.2">
      <c r="A54" s="4" t="s">
        <v>112</v>
      </c>
      <c r="B54" s="4" t="s">
        <v>106</v>
      </c>
      <c r="C54" s="3">
        <v>2.1397878854313601E-2</v>
      </c>
      <c r="D54" s="3">
        <v>0.15724043571976401</v>
      </c>
      <c r="E54" s="3">
        <v>0</v>
      </c>
      <c r="F54" s="3">
        <v>0</v>
      </c>
      <c r="G54" s="3">
        <v>53.042553191489297</v>
      </c>
      <c r="H54" s="3">
        <v>203.92015867435799</v>
      </c>
      <c r="I54" s="4" t="s">
        <v>64</v>
      </c>
    </row>
    <row r="55" spans="1:9" x14ac:dyDescent="0.2">
      <c r="A55" s="4" t="s">
        <v>113</v>
      </c>
      <c r="B55" s="4" t="s">
        <v>114</v>
      </c>
      <c r="C55" s="3">
        <v>2.14288722555862E-2</v>
      </c>
      <c r="D55" s="3">
        <v>0.15724043571976401</v>
      </c>
      <c r="E55" s="3">
        <v>0</v>
      </c>
      <c r="F55" s="3">
        <v>0</v>
      </c>
      <c r="G55" s="3">
        <v>9.3856332703213603</v>
      </c>
      <c r="H55" s="3">
        <v>36.069139723795701</v>
      </c>
      <c r="I55" s="4" t="s">
        <v>115</v>
      </c>
    </row>
    <row r="56" spans="1:9" x14ac:dyDescent="0.2">
      <c r="A56" s="4" t="s">
        <v>116</v>
      </c>
      <c r="B56" s="4" t="s">
        <v>117</v>
      </c>
      <c r="C56" s="3">
        <v>2.1856631903096099E-2</v>
      </c>
      <c r="D56" s="3">
        <v>0.15724043571976401</v>
      </c>
      <c r="E56" s="3">
        <v>0</v>
      </c>
      <c r="F56" s="3">
        <v>0</v>
      </c>
      <c r="G56" s="3">
        <v>9.2842449742870503</v>
      </c>
      <c r="H56" s="3">
        <v>35.495997804294397</v>
      </c>
      <c r="I56" s="4" t="s">
        <v>45</v>
      </c>
    </row>
    <row r="57" spans="1:9" x14ac:dyDescent="0.2">
      <c r="A57" s="4" t="s">
        <v>118</v>
      </c>
      <c r="B57" s="4" t="s">
        <v>119</v>
      </c>
      <c r="C57" s="3">
        <v>2.25439524239592E-2</v>
      </c>
      <c r="D57" s="3">
        <v>0.15724043571976401</v>
      </c>
      <c r="E57" s="3">
        <v>0</v>
      </c>
      <c r="F57" s="3">
        <v>0</v>
      </c>
      <c r="G57" s="3">
        <v>5.2752342704149902</v>
      </c>
      <c r="H57" s="3">
        <v>20.005209911346999</v>
      </c>
      <c r="I57" s="4" t="s">
        <v>120</v>
      </c>
    </row>
    <row r="58" spans="1:9" x14ac:dyDescent="0.2">
      <c r="A58" s="4" t="s">
        <v>121</v>
      </c>
      <c r="B58" s="4" t="s">
        <v>122</v>
      </c>
      <c r="C58" s="3">
        <v>2.3747572123006599E-2</v>
      </c>
      <c r="D58" s="3">
        <v>0.15724043571976401</v>
      </c>
      <c r="E58" s="3">
        <v>0</v>
      </c>
      <c r="F58" s="3">
        <v>0</v>
      </c>
      <c r="G58" s="3">
        <v>47.146572104018901</v>
      </c>
      <c r="H58" s="3">
        <v>176.34114403940001</v>
      </c>
      <c r="I58" s="4" t="s">
        <v>80</v>
      </c>
    </row>
    <row r="59" spans="1:9" x14ac:dyDescent="0.2">
      <c r="A59" s="4" t="s">
        <v>123</v>
      </c>
      <c r="B59" s="4" t="s">
        <v>122</v>
      </c>
      <c r="C59" s="3">
        <v>2.3747572123006599E-2</v>
      </c>
      <c r="D59" s="3">
        <v>0.15724043571976401</v>
      </c>
      <c r="E59" s="3">
        <v>0</v>
      </c>
      <c r="F59" s="3">
        <v>0</v>
      </c>
      <c r="G59" s="3">
        <v>47.146572104018901</v>
      </c>
      <c r="H59" s="3">
        <v>176.34114403940001</v>
      </c>
      <c r="I59" s="4" t="s">
        <v>66</v>
      </c>
    </row>
    <row r="60" spans="1:9" x14ac:dyDescent="0.2">
      <c r="A60" s="4" t="s">
        <v>124</v>
      </c>
      <c r="B60" s="4" t="s">
        <v>122</v>
      </c>
      <c r="C60" s="3">
        <v>2.3747572123006599E-2</v>
      </c>
      <c r="D60" s="3">
        <v>0.15724043571976401</v>
      </c>
      <c r="E60" s="3">
        <v>0</v>
      </c>
      <c r="F60" s="3">
        <v>0</v>
      </c>
      <c r="G60" s="3">
        <v>47.146572104018901</v>
      </c>
      <c r="H60" s="3">
        <v>176.34114403940001</v>
      </c>
      <c r="I60" s="4" t="s">
        <v>66</v>
      </c>
    </row>
    <row r="61" spans="1:9" x14ac:dyDescent="0.2">
      <c r="A61" s="4" t="s">
        <v>125</v>
      </c>
      <c r="B61" s="4" t="s">
        <v>122</v>
      </c>
      <c r="C61" s="3">
        <v>2.3747572123006599E-2</v>
      </c>
      <c r="D61" s="3">
        <v>0.15724043571976401</v>
      </c>
      <c r="E61" s="3">
        <v>0</v>
      </c>
      <c r="F61" s="3">
        <v>0</v>
      </c>
      <c r="G61" s="3">
        <v>47.146572104018901</v>
      </c>
      <c r="H61" s="3">
        <v>176.34114403940001</v>
      </c>
      <c r="I61" s="4" t="s">
        <v>66</v>
      </c>
    </row>
    <row r="62" spans="1:9" x14ac:dyDescent="0.2">
      <c r="A62" s="4" t="s">
        <v>126</v>
      </c>
      <c r="B62" s="4" t="s">
        <v>122</v>
      </c>
      <c r="C62" s="3">
        <v>2.3747572123006599E-2</v>
      </c>
      <c r="D62" s="3">
        <v>0.15724043571976401</v>
      </c>
      <c r="E62" s="3">
        <v>0</v>
      </c>
      <c r="F62" s="3">
        <v>0</v>
      </c>
      <c r="G62" s="3">
        <v>47.146572104018901</v>
      </c>
      <c r="H62" s="3">
        <v>176.34114403940001</v>
      </c>
      <c r="I62" s="4" t="s">
        <v>57</v>
      </c>
    </row>
    <row r="63" spans="1:9" x14ac:dyDescent="0.2">
      <c r="A63" s="4" t="s">
        <v>127</v>
      </c>
      <c r="B63" s="4" t="s">
        <v>122</v>
      </c>
      <c r="C63" s="3">
        <v>2.3747572123006599E-2</v>
      </c>
      <c r="D63" s="3">
        <v>0.15724043571976401</v>
      </c>
      <c r="E63" s="3">
        <v>0</v>
      </c>
      <c r="F63" s="3">
        <v>0</v>
      </c>
      <c r="G63" s="3">
        <v>47.146572104018901</v>
      </c>
      <c r="H63" s="3">
        <v>176.34114403940001</v>
      </c>
      <c r="I63" s="4" t="s">
        <v>77</v>
      </c>
    </row>
    <row r="64" spans="1:9" x14ac:dyDescent="0.2">
      <c r="A64" s="4" t="s">
        <v>128</v>
      </c>
      <c r="B64" s="4" t="s">
        <v>122</v>
      </c>
      <c r="C64" s="3">
        <v>2.3747572123006599E-2</v>
      </c>
      <c r="D64" s="3">
        <v>0.15724043571976401</v>
      </c>
      <c r="E64" s="3">
        <v>0</v>
      </c>
      <c r="F64" s="3">
        <v>0</v>
      </c>
      <c r="G64" s="3">
        <v>47.146572104018901</v>
      </c>
      <c r="H64" s="3">
        <v>176.34114403940001</v>
      </c>
      <c r="I64" s="4" t="s">
        <v>98</v>
      </c>
    </row>
    <row r="65" spans="1:9" x14ac:dyDescent="0.2">
      <c r="A65" s="4" t="s">
        <v>129</v>
      </c>
      <c r="B65" s="4" t="s">
        <v>122</v>
      </c>
      <c r="C65" s="3">
        <v>2.3747572123006599E-2</v>
      </c>
      <c r="D65" s="3">
        <v>0.15724043571976401</v>
      </c>
      <c r="E65" s="3">
        <v>0</v>
      </c>
      <c r="F65" s="3">
        <v>0</v>
      </c>
      <c r="G65" s="3">
        <v>47.146572104018901</v>
      </c>
      <c r="H65" s="3">
        <v>176.34114403940001</v>
      </c>
      <c r="I65" s="4" t="s">
        <v>68</v>
      </c>
    </row>
    <row r="66" spans="1:9" x14ac:dyDescent="0.2">
      <c r="A66" s="4" t="s">
        <v>130</v>
      </c>
      <c r="B66" s="4" t="s">
        <v>122</v>
      </c>
      <c r="C66" s="3">
        <v>2.3747572123006599E-2</v>
      </c>
      <c r="D66" s="3">
        <v>0.15724043571976401</v>
      </c>
      <c r="E66" s="3">
        <v>0</v>
      </c>
      <c r="F66" s="3">
        <v>0</v>
      </c>
      <c r="G66" s="3">
        <v>47.146572104018901</v>
      </c>
      <c r="H66" s="3">
        <v>176.34114403940001</v>
      </c>
      <c r="I66" s="4" t="s">
        <v>68</v>
      </c>
    </row>
    <row r="67" spans="1:9" x14ac:dyDescent="0.2">
      <c r="A67" s="4" t="s">
        <v>131</v>
      </c>
      <c r="B67" s="4" t="s">
        <v>122</v>
      </c>
      <c r="C67" s="3">
        <v>2.3747572123006599E-2</v>
      </c>
      <c r="D67" s="3">
        <v>0.15724043571976401</v>
      </c>
      <c r="E67" s="3">
        <v>0</v>
      </c>
      <c r="F67" s="3">
        <v>0</v>
      </c>
      <c r="G67" s="3">
        <v>47.146572104018901</v>
      </c>
      <c r="H67" s="3">
        <v>176.34114403940001</v>
      </c>
      <c r="I67" s="4" t="s">
        <v>64</v>
      </c>
    </row>
    <row r="68" spans="1:9" x14ac:dyDescent="0.2">
      <c r="A68" s="4" t="s">
        <v>132</v>
      </c>
      <c r="B68" s="4" t="s">
        <v>133</v>
      </c>
      <c r="C68" s="3">
        <v>2.49493487122108E-2</v>
      </c>
      <c r="D68" s="3">
        <v>0.15724043571976401</v>
      </c>
      <c r="E68" s="3">
        <v>0</v>
      </c>
      <c r="F68" s="3">
        <v>0</v>
      </c>
      <c r="G68" s="3">
        <v>8.6313043478260791</v>
      </c>
      <c r="H68" s="3">
        <v>31.8573464773397</v>
      </c>
      <c r="I68" s="4" t="s">
        <v>45</v>
      </c>
    </row>
    <row r="69" spans="1:9" x14ac:dyDescent="0.2">
      <c r="A69" s="4" t="s">
        <v>134</v>
      </c>
      <c r="B69" s="4" t="s">
        <v>135</v>
      </c>
      <c r="C69" s="3">
        <v>2.60917413851551E-2</v>
      </c>
      <c r="D69" s="3">
        <v>0.15724043571976401</v>
      </c>
      <c r="E69" s="3">
        <v>0</v>
      </c>
      <c r="F69" s="3">
        <v>0</v>
      </c>
      <c r="G69" s="3">
        <v>42.4297872340425</v>
      </c>
      <c r="H69" s="3">
        <v>154.704793237601</v>
      </c>
      <c r="I69" s="4" t="s">
        <v>136</v>
      </c>
    </row>
    <row r="70" spans="1:9" x14ac:dyDescent="0.2">
      <c r="A70" s="4" t="s">
        <v>137</v>
      </c>
      <c r="B70" s="4" t="s">
        <v>135</v>
      </c>
      <c r="C70" s="3">
        <v>2.60917413851551E-2</v>
      </c>
      <c r="D70" s="3">
        <v>0.15724043571976401</v>
      </c>
      <c r="E70" s="3">
        <v>0</v>
      </c>
      <c r="F70" s="3">
        <v>0</v>
      </c>
      <c r="G70" s="3">
        <v>42.4297872340425</v>
      </c>
      <c r="H70" s="3">
        <v>154.704793237601</v>
      </c>
      <c r="I70" s="4" t="s">
        <v>108</v>
      </c>
    </row>
    <row r="71" spans="1:9" x14ac:dyDescent="0.2">
      <c r="A71" s="4" t="s">
        <v>138</v>
      </c>
      <c r="B71" s="4" t="s">
        <v>135</v>
      </c>
      <c r="C71" s="3">
        <v>2.60917413851551E-2</v>
      </c>
      <c r="D71" s="3">
        <v>0.15724043571976401</v>
      </c>
      <c r="E71" s="3">
        <v>0</v>
      </c>
      <c r="F71" s="3">
        <v>0</v>
      </c>
      <c r="G71" s="3">
        <v>42.4297872340425</v>
      </c>
      <c r="H71" s="3">
        <v>154.704793237601</v>
      </c>
      <c r="I71" s="4" t="s">
        <v>77</v>
      </c>
    </row>
    <row r="72" spans="1:9" x14ac:dyDescent="0.2">
      <c r="A72" s="4" t="s">
        <v>139</v>
      </c>
      <c r="B72" s="4" t="s">
        <v>140</v>
      </c>
      <c r="C72" s="3">
        <v>2.8430399289540699E-2</v>
      </c>
      <c r="D72" s="3">
        <v>0.15724043571976401</v>
      </c>
      <c r="E72" s="3">
        <v>0</v>
      </c>
      <c r="F72" s="3">
        <v>0</v>
      </c>
      <c r="G72" s="3">
        <v>38.570599613152801</v>
      </c>
      <c r="H72" s="3">
        <v>137.32276342947901</v>
      </c>
      <c r="I72" s="4" t="s">
        <v>66</v>
      </c>
    </row>
    <row r="73" spans="1:9" x14ac:dyDescent="0.2">
      <c r="A73" s="4" t="s">
        <v>141</v>
      </c>
      <c r="B73" s="4" t="s">
        <v>140</v>
      </c>
      <c r="C73" s="3">
        <v>2.8430399289540699E-2</v>
      </c>
      <c r="D73" s="3">
        <v>0.15724043571976401</v>
      </c>
      <c r="E73" s="3">
        <v>0</v>
      </c>
      <c r="F73" s="3">
        <v>0</v>
      </c>
      <c r="G73" s="3">
        <v>38.570599613152801</v>
      </c>
      <c r="H73" s="3">
        <v>137.32276342947901</v>
      </c>
      <c r="I73" s="4" t="s">
        <v>66</v>
      </c>
    </row>
    <row r="74" spans="1:9" x14ac:dyDescent="0.2">
      <c r="A74" s="4" t="s">
        <v>142</v>
      </c>
      <c r="B74" s="4" t="s">
        <v>140</v>
      </c>
      <c r="C74" s="3">
        <v>2.8430399289540699E-2</v>
      </c>
      <c r="D74" s="3">
        <v>0.15724043571976401</v>
      </c>
      <c r="E74" s="3">
        <v>0</v>
      </c>
      <c r="F74" s="3">
        <v>0</v>
      </c>
      <c r="G74" s="3">
        <v>38.570599613152801</v>
      </c>
      <c r="H74" s="3">
        <v>137.32276342947901</v>
      </c>
      <c r="I74" s="4" t="s">
        <v>57</v>
      </c>
    </row>
    <row r="75" spans="1:9" x14ac:dyDescent="0.2">
      <c r="A75" s="4" t="s">
        <v>143</v>
      </c>
      <c r="B75" s="4" t="s">
        <v>140</v>
      </c>
      <c r="C75" s="3">
        <v>2.8430399289540699E-2</v>
      </c>
      <c r="D75" s="3">
        <v>0.15724043571976401</v>
      </c>
      <c r="E75" s="3">
        <v>0</v>
      </c>
      <c r="F75" s="3">
        <v>0</v>
      </c>
      <c r="G75" s="3">
        <v>38.570599613152801</v>
      </c>
      <c r="H75" s="3">
        <v>137.32276342947901</v>
      </c>
      <c r="I75" s="4" t="s">
        <v>108</v>
      </c>
    </row>
    <row r="76" spans="1:9" x14ac:dyDescent="0.2">
      <c r="A76" s="4" t="s">
        <v>144</v>
      </c>
      <c r="B76" s="4" t="s">
        <v>145</v>
      </c>
      <c r="C76" s="3">
        <v>2.8688837594151501E-2</v>
      </c>
      <c r="D76" s="3">
        <v>0.15724043571976401</v>
      </c>
      <c r="E76" s="3">
        <v>0</v>
      </c>
      <c r="F76" s="3">
        <v>0</v>
      </c>
      <c r="G76" s="3">
        <v>7.9887278582930703</v>
      </c>
      <c r="H76" s="3">
        <v>28.369947165691499</v>
      </c>
      <c r="I76" s="4" t="s">
        <v>146</v>
      </c>
    </row>
    <row r="77" spans="1:9" x14ac:dyDescent="0.2">
      <c r="A77" s="4" t="s">
        <v>147</v>
      </c>
      <c r="B77" s="4" t="s">
        <v>148</v>
      </c>
      <c r="C77" s="3">
        <v>3.0763558459397301E-2</v>
      </c>
      <c r="D77" s="3">
        <v>0.15724043571976401</v>
      </c>
      <c r="E77" s="3">
        <v>0</v>
      </c>
      <c r="F77" s="3">
        <v>0</v>
      </c>
      <c r="G77" s="3">
        <v>35.354609929078002</v>
      </c>
      <c r="H77" s="3">
        <v>123.084403653568</v>
      </c>
      <c r="I77" s="4" t="s">
        <v>149</v>
      </c>
    </row>
    <row r="78" spans="1:9" x14ac:dyDescent="0.2">
      <c r="A78" s="4" t="s">
        <v>150</v>
      </c>
      <c r="B78" s="4" t="s">
        <v>148</v>
      </c>
      <c r="C78" s="3">
        <v>3.0763558459397301E-2</v>
      </c>
      <c r="D78" s="3">
        <v>0.15724043571976401</v>
      </c>
      <c r="E78" s="3">
        <v>0</v>
      </c>
      <c r="F78" s="3">
        <v>0</v>
      </c>
      <c r="G78" s="3">
        <v>35.354609929078002</v>
      </c>
      <c r="H78" s="3">
        <v>123.084403653568</v>
      </c>
      <c r="I78" s="4" t="s">
        <v>66</v>
      </c>
    </row>
    <row r="79" spans="1:9" x14ac:dyDescent="0.2">
      <c r="A79" s="4" t="s">
        <v>151</v>
      </c>
      <c r="B79" s="4" t="s">
        <v>148</v>
      </c>
      <c r="C79" s="3">
        <v>3.0763558459397301E-2</v>
      </c>
      <c r="D79" s="3">
        <v>0.15724043571976401</v>
      </c>
      <c r="E79" s="3">
        <v>0</v>
      </c>
      <c r="F79" s="3">
        <v>0</v>
      </c>
      <c r="G79" s="3">
        <v>35.354609929078002</v>
      </c>
      <c r="H79" s="3">
        <v>123.084403653568</v>
      </c>
      <c r="I79" s="4" t="s">
        <v>136</v>
      </c>
    </row>
    <row r="80" spans="1:9" x14ac:dyDescent="0.2">
      <c r="A80" s="4" t="s">
        <v>152</v>
      </c>
      <c r="B80" s="4" t="s">
        <v>148</v>
      </c>
      <c r="C80" s="3">
        <v>3.0763558459397301E-2</v>
      </c>
      <c r="D80" s="3">
        <v>0.15724043571976401</v>
      </c>
      <c r="E80" s="3">
        <v>0</v>
      </c>
      <c r="F80" s="3">
        <v>0</v>
      </c>
      <c r="G80" s="3">
        <v>35.354609929078002</v>
      </c>
      <c r="H80" s="3">
        <v>123.084403653568</v>
      </c>
      <c r="I80" s="4" t="s">
        <v>68</v>
      </c>
    </row>
    <row r="81" spans="1:9" x14ac:dyDescent="0.2">
      <c r="A81" s="4" t="s">
        <v>153</v>
      </c>
      <c r="B81" s="4" t="s">
        <v>148</v>
      </c>
      <c r="C81" s="3">
        <v>3.0763558459397301E-2</v>
      </c>
      <c r="D81" s="3">
        <v>0.15724043571976401</v>
      </c>
      <c r="E81" s="3">
        <v>0</v>
      </c>
      <c r="F81" s="3">
        <v>0</v>
      </c>
      <c r="G81" s="3">
        <v>35.354609929078002</v>
      </c>
      <c r="H81" s="3">
        <v>123.084403653568</v>
      </c>
      <c r="I81" s="4" t="s">
        <v>66</v>
      </c>
    </row>
    <row r="82" spans="1:9" x14ac:dyDescent="0.2">
      <c r="A82" s="4" t="s">
        <v>154</v>
      </c>
      <c r="B82" s="4" t="s">
        <v>148</v>
      </c>
      <c r="C82" s="3">
        <v>3.0763558459397301E-2</v>
      </c>
      <c r="D82" s="3">
        <v>0.15724043571976401</v>
      </c>
      <c r="E82" s="3">
        <v>0</v>
      </c>
      <c r="F82" s="3">
        <v>0</v>
      </c>
      <c r="G82" s="3">
        <v>35.354609929078002</v>
      </c>
      <c r="H82" s="3">
        <v>123.084403653568</v>
      </c>
      <c r="I82" s="4" t="s">
        <v>66</v>
      </c>
    </row>
    <row r="83" spans="1:9" x14ac:dyDescent="0.2">
      <c r="A83" s="4" t="s">
        <v>155</v>
      </c>
      <c r="B83" s="4" t="s">
        <v>156</v>
      </c>
      <c r="C83" s="3">
        <v>3.0823156113737399E-2</v>
      </c>
      <c r="D83" s="3">
        <v>0.15724043571976401</v>
      </c>
      <c r="E83" s="3">
        <v>0</v>
      </c>
      <c r="F83" s="3">
        <v>0</v>
      </c>
      <c r="G83" s="3">
        <v>3.59571322985957</v>
      </c>
      <c r="H83" s="3">
        <v>12.5112448088144</v>
      </c>
      <c r="I83" s="4" t="s">
        <v>157</v>
      </c>
    </row>
    <row r="84" spans="1:9" x14ac:dyDescent="0.2">
      <c r="A84" s="4" t="s">
        <v>158</v>
      </c>
      <c r="B84" s="4" t="s">
        <v>159</v>
      </c>
      <c r="C84" s="3">
        <v>3.11331143914041E-2</v>
      </c>
      <c r="D84" s="3">
        <v>0.15724043571976401</v>
      </c>
      <c r="E84" s="3">
        <v>0</v>
      </c>
      <c r="F84" s="3">
        <v>0</v>
      </c>
      <c r="G84" s="3">
        <v>7.6333205078876398</v>
      </c>
      <c r="H84" s="3">
        <v>26.4836776809138</v>
      </c>
      <c r="I84" s="4" t="s">
        <v>160</v>
      </c>
    </row>
    <row r="85" spans="1:9" x14ac:dyDescent="0.2">
      <c r="A85" s="4" t="s">
        <v>161</v>
      </c>
      <c r="B85" s="4" t="s">
        <v>159</v>
      </c>
      <c r="C85" s="3">
        <v>3.11331143914041E-2</v>
      </c>
      <c r="D85" s="3">
        <v>0.15724043571976401</v>
      </c>
      <c r="E85" s="3">
        <v>0</v>
      </c>
      <c r="F85" s="3">
        <v>0</v>
      </c>
      <c r="G85" s="3">
        <v>7.6333205078876398</v>
      </c>
      <c r="H85" s="3">
        <v>26.4836776809138</v>
      </c>
      <c r="I85" s="4" t="s">
        <v>160</v>
      </c>
    </row>
    <row r="86" spans="1:9" x14ac:dyDescent="0.2">
      <c r="A86" s="4" t="s">
        <v>162</v>
      </c>
      <c r="B86" s="4" t="s">
        <v>163</v>
      </c>
      <c r="C86" s="3">
        <v>3.30912315021826E-2</v>
      </c>
      <c r="D86" s="3">
        <v>0.15724043571976401</v>
      </c>
      <c r="E86" s="3">
        <v>0</v>
      </c>
      <c r="F86" s="3">
        <v>0</v>
      </c>
      <c r="G86" s="3">
        <v>32.633387888706999</v>
      </c>
      <c r="H86" s="3">
        <v>111.23047645903</v>
      </c>
      <c r="I86" s="4" t="s">
        <v>66</v>
      </c>
    </row>
    <row r="87" spans="1:9" x14ac:dyDescent="0.2">
      <c r="A87" s="4" t="s">
        <v>164</v>
      </c>
      <c r="B87" s="4" t="s">
        <v>163</v>
      </c>
      <c r="C87" s="3">
        <v>3.30912315021826E-2</v>
      </c>
      <c r="D87" s="3">
        <v>0.15724043571976401</v>
      </c>
      <c r="E87" s="3">
        <v>0</v>
      </c>
      <c r="F87" s="3">
        <v>0</v>
      </c>
      <c r="G87" s="3">
        <v>32.633387888706999</v>
      </c>
      <c r="H87" s="3">
        <v>111.23047645903</v>
      </c>
      <c r="I87" s="4" t="s">
        <v>165</v>
      </c>
    </row>
    <row r="88" spans="1:9" x14ac:dyDescent="0.2">
      <c r="A88" s="4" t="s">
        <v>166</v>
      </c>
      <c r="B88" s="4" t="s">
        <v>163</v>
      </c>
      <c r="C88" s="3">
        <v>3.30912315021826E-2</v>
      </c>
      <c r="D88" s="3">
        <v>0.15724043571976401</v>
      </c>
      <c r="E88" s="3">
        <v>0</v>
      </c>
      <c r="F88" s="3">
        <v>0</v>
      </c>
      <c r="G88" s="3">
        <v>32.633387888706999</v>
      </c>
      <c r="H88" s="3">
        <v>111.23047645903</v>
      </c>
      <c r="I88" s="4" t="s">
        <v>72</v>
      </c>
    </row>
    <row r="89" spans="1:9" x14ac:dyDescent="0.2">
      <c r="A89" s="4" t="s">
        <v>167</v>
      </c>
      <c r="B89" s="4" t="s">
        <v>163</v>
      </c>
      <c r="C89" s="3">
        <v>3.30912315021826E-2</v>
      </c>
      <c r="D89" s="3">
        <v>0.15724043571976401</v>
      </c>
      <c r="E89" s="3">
        <v>0</v>
      </c>
      <c r="F89" s="3">
        <v>0</v>
      </c>
      <c r="G89" s="3">
        <v>32.633387888706999</v>
      </c>
      <c r="H89" s="3">
        <v>111.23047645903</v>
      </c>
      <c r="I89" s="4" t="s">
        <v>57</v>
      </c>
    </row>
    <row r="90" spans="1:9" x14ac:dyDescent="0.2">
      <c r="A90" s="4" t="s">
        <v>168</v>
      </c>
      <c r="B90" s="4" t="s">
        <v>169</v>
      </c>
      <c r="C90" s="3">
        <v>3.3146043738582098E-2</v>
      </c>
      <c r="D90" s="3">
        <v>0.15724043571976401</v>
      </c>
      <c r="E90" s="3">
        <v>0</v>
      </c>
      <c r="F90" s="3">
        <v>0</v>
      </c>
      <c r="G90" s="3">
        <v>7.3708658491267096</v>
      </c>
      <c r="H90" s="3">
        <v>25.1113010064667</v>
      </c>
      <c r="I90" s="4" t="s">
        <v>160</v>
      </c>
    </row>
    <row r="91" spans="1:9" x14ac:dyDescent="0.2">
      <c r="A91" s="4" t="s">
        <v>170</v>
      </c>
      <c r="B91" s="4" t="s">
        <v>171</v>
      </c>
      <c r="C91" s="3">
        <v>3.5204094020164098E-2</v>
      </c>
      <c r="D91" s="3">
        <v>0.15724043571976401</v>
      </c>
      <c r="E91" s="3">
        <v>0</v>
      </c>
      <c r="F91" s="3">
        <v>0</v>
      </c>
      <c r="G91" s="3">
        <v>4.4118967452300701</v>
      </c>
      <c r="H91" s="3">
        <v>14.764822304370499</v>
      </c>
      <c r="I91" s="4" t="s">
        <v>172</v>
      </c>
    </row>
    <row r="92" spans="1:9" x14ac:dyDescent="0.2">
      <c r="A92" s="4" t="s">
        <v>173</v>
      </c>
      <c r="B92" s="4" t="s">
        <v>174</v>
      </c>
      <c r="C92" s="3">
        <v>3.5413431006289901E-2</v>
      </c>
      <c r="D92" s="3">
        <v>0.15724043571976401</v>
      </c>
      <c r="E92" s="3">
        <v>0</v>
      </c>
      <c r="F92" s="3">
        <v>0</v>
      </c>
      <c r="G92" s="3">
        <v>30.300911854103301</v>
      </c>
      <c r="H92" s="3">
        <v>101.225169150692</v>
      </c>
      <c r="I92" s="4" t="s">
        <v>108</v>
      </c>
    </row>
    <row r="93" spans="1:9" x14ac:dyDescent="0.2">
      <c r="A93" s="4" t="s">
        <v>175</v>
      </c>
      <c r="B93" s="4" t="s">
        <v>174</v>
      </c>
      <c r="C93" s="3">
        <v>3.5413431006289901E-2</v>
      </c>
      <c r="D93" s="3">
        <v>0.15724043571976401</v>
      </c>
      <c r="E93" s="3">
        <v>0</v>
      </c>
      <c r="F93" s="3">
        <v>0</v>
      </c>
      <c r="G93" s="3">
        <v>30.300911854103301</v>
      </c>
      <c r="H93" s="3">
        <v>101.225169150692</v>
      </c>
      <c r="I93" s="4" t="s">
        <v>108</v>
      </c>
    </row>
    <row r="94" spans="1:9" x14ac:dyDescent="0.2">
      <c r="A94" s="4" t="s">
        <v>176</v>
      </c>
      <c r="B94" s="4" t="s">
        <v>174</v>
      </c>
      <c r="C94" s="3">
        <v>3.5413431006289901E-2</v>
      </c>
      <c r="D94" s="3">
        <v>0.15724043571976401</v>
      </c>
      <c r="E94" s="3">
        <v>0</v>
      </c>
      <c r="F94" s="3">
        <v>0</v>
      </c>
      <c r="G94" s="3">
        <v>30.300911854103301</v>
      </c>
      <c r="H94" s="3">
        <v>101.225169150692</v>
      </c>
      <c r="I94" s="4" t="s">
        <v>64</v>
      </c>
    </row>
    <row r="95" spans="1:9" x14ac:dyDescent="0.2">
      <c r="A95" s="4" t="s">
        <v>177</v>
      </c>
      <c r="B95" s="4" t="s">
        <v>174</v>
      </c>
      <c r="C95" s="3">
        <v>3.5413431006289901E-2</v>
      </c>
      <c r="D95" s="3">
        <v>0.15724043571976401</v>
      </c>
      <c r="E95" s="3">
        <v>0</v>
      </c>
      <c r="F95" s="3">
        <v>0</v>
      </c>
      <c r="G95" s="3">
        <v>30.300911854103301</v>
      </c>
      <c r="H95" s="3">
        <v>101.225169150692</v>
      </c>
      <c r="I95" s="4" t="s">
        <v>178</v>
      </c>
    </row>
    <row r="96" spans="1:9" x14ac:dyDescent="0.2">
      <c r="A96" s="4" t="s">
        <v>179</v>
      </c>
      <c r="B96" s="4" t="s">
        <v>174</v>
      </c>
      <c r="C96" s="3">
        <v>3.5413431006289901E-2</v>
      </c>
      <c r="D96" s="3">
        <v>0.15724043571976401</v>
      </c>
      <c r="E96" s="3">
        <v>0</v>
      </c>
      <c r="F96" s="3">
        <v>0</v>
      </c>
      <c r="G96" s="3">
        <v>30.300911854103301</v>
      </c>
      <c r="H96" s="3">
        <v>101.225169150692</v>
      </c>
      <c r="I96" s="4" t="s">
        <v>68</v>
      </c>
    </row>
    <row r="97" spans="1:9" x14ac:dyDescent="0.2">
      <c r="A97" s="4" t="s">
        <v>180</v>
      </c>
      <c r="B97" s="4" t="s">
        <v>174</v>
      </c>
      <c r="C97" s="3">
        <v>3.5413431006289901E-2</v>
      </c>
      <c r="D97" s="3">
        <v>0.15724043571976401</v>
      </c>
      <c r="E97" s="3">
        <v>0</v>
      </c>
      <c r="F97" s="3">
        <v>0</v>
      </c>
      <c r="G97" s="3">
        <v>30.300911854103301</v>
      </c>
      <c r="H97" s="3">
        <v>101.225169150692</v>
      </c>
      <c r="I97" s="4" t="s">
        <v>55</v>
      </c>
    </row>
    <row r="98" spans="1:9" x14ac:dyDescent="0.2">
      <c r="A98" s="4" t="s">
        <v>181</v>
      </c>
      <c r="B98" s="4" t="s">
        <v>174</v>
      </c>
      <c r="C98" s="3">
        <v>3.5413431006289901E-2</v>
      </c>
      <c r="D98" s="3">
        <v>0.15724043571976401</v>
      </c>
      <c r="E98" s="3">
        <v>0</v>
      </c>
      <c r="F98" s="3">
        <v>0</v>
      </c>
      <c r="G98" s="3">
        <v>30.300911854103301</v>
      </c>
      <c r="H98" s="3">
        <v>101.225169150692</v>
      </c>
      <c r="I98" s="4" t="s">
        <v>108</v>
      </c>
    </row>
    <row r="99" spans="1:9" x14ac:dyDescent="0.2">
      <c r="A99" s="4" t="s">
        <v>182</v>
      </c>
      <c r="B99" s="4" t="s">
        <v>183</v>
      </c>
      <c r="C99" s="3">
        <v>3.5732266449992403E-2</v>
      </c>
      <c r="D99" s="3">
        <v>0.15724043571976401</v>
      </c>
      <c r="E99" s="3">
        <v>0</v>
      </c>
      <c r="F99" s="3">
        <v>0</v>
      </c>
      <c r="G99" s="3">
        <v>7.0669992872416199</v>
      </c>
      <c r="H99" s="3">
        <v>23.545129837996299</v>
      </c>
      <c r="I99" s="4" t="s">
        <v>86</v>
      </c>
    </row>
    <row r="100" spans="1:9" x14ac:dyDescent="0.2">
      <c r="A100" s="4" t="s">
        <v>184</v>
      </c>
      <c r="B100" s="4" t="s">
        <v>185</v>
      </c>
      <c r="C100" s="3">
        <v>3.7730169536142902E-2</v>
      </c>
      <c r="D100" s="3">
        <v>0.15724043571976401</v>
      </c>
      <c r="E100" s="3">
        <v>0</v>
      </c>
      <c r="F100" s="3">
        <v>0</v>
      </c>
      <c r="G100" s="3">
        <v>28.279432624113401</v>
      </c>
      <c r="H100" s="3">
        <v>92.680050257281394</v>
      </c>
      <c r="I100" s="4" t="s">
        <v>53</v>
      </c>
    </row>
    <row r="101" spans="1:9" x14ac:dyDescent="0.2">
      <c r="A101" s="4" t="s">
        <v>186</v>
      </c>
      <c r="B101" s="4" t="s">
        <v>185</v>
      </c>
      <c r="C101" s="3">
        <v>3.7730169536142902E-2</v>
      </c>
      <c r="D101" s="3">
        <v>0.15724043571976401</v>
      </c>
      <c r="E101" s="3">
        <v>0</v>
      </c>
      <c r="F101" s="3">
        <v>0</v>
      </c>
      <c r="G101" s="3">
        <v>28.279432624113401</v>
      </c>
      <c r="H101" s="3">
        <v>92.680050257281394</v>
      </c>
      <c r="I101" s="4" t="s">
        <v>178</v>
      </c>
    </row>
    <row r="102" spans="1:9" x14ac:dyDescent="0.2">
      <c r="A102" s="4" t="s">
        <v>187</v>
      </c>
      <c r="B102" s="4" t="s">
        <v>185</v>
      </c>
      <c r="C102" s="3">
        <v>3.7730169536142902E-2</v>
      </c>
      <c r="D102" s="3">
        <v>0.15724043571976401</v>
      </c>
      <c r="E102" s="3">
        <v>0</v>
      </c>
      <c r="F102" s="3">
        <v>0</v>
      </c>
      <c r="G102" s="3">
        <v>28.279432624113401</v>
      </c>
      <c r="H102" s="3">
        <v>92.680050257281394</v>
      </c>
      <c r="I102" s="4" t="s">
        <v>66</v>
      </c>
    </row>
    <row r="103" spans="1:9" x14ac:dyDescent="0.2">
      <c r="A103" s="4" t="s">
        <v>188</v>
      </c>
      <c r="B103" s="4" t="s">
        <v>185</v>
      </c>
      <c r="C103" s="3">
        <v>3.7730169536142902E-2</v>
      </c>
      <c r="D103" s="3">
        <v>0.15724043571976401</v>
      </c>
      <c r="E103" s="3">
        <v>0</v>
      </c>
      <c r="F103" s="3">
        <v>0</v>
      </c>
      <c r="G103" s="3">
        <v>28.279432624113401</v>
      </c>
      <c r="H103" s="3">
        <v>92.680050257281394</v>
      </c>
      <c r="I103" s="4" t="s">
        <v>66</v>
      </c>
    </row>
    <row r="104" spans="1:9" x14ac:dyDescent="0.2">
      <c r="A104" s="4" t="s">
        <v>189</v>
      </c>
      <c r="B104" s="4" t="s">
        <v>185</v>
      </c>
      <c r="C104" s="3">
        <v>3.7730169536142902E-2</v>
      </c>
      <c r="D104" s="3">
        <v>0.15724043571976401</v>
      </c>
      <c r="E104" s="3">
        <v>0</v>
      </c>
      <c r="F104" s="3">
        <v>0</v>
      </c>
      <c r="G104" s="3">
        <v>28.279432624113401</v>
      </c>
      <c r="H104" s="3">
        <v>92.680050257281394</v>
      </c>
      <c r="I104" s="4" t="s">
        <v>178</v>
      </c>
    </row>
    <row r="105" spans="1:9" x14ac:dyDescent="0.2">
      <c r="A105" s="4" t="s">
        <v>190</v>
      </c>
      <c r="B105" s="4" t="s">
        <v>185</v>
      </c>
      <c r="C105" s="3">
        <v>3.7730169536142902E-2</v>
      </c>
      <c r="D105" s="3">
        <v>0.15724043571976401</v>
      </c>
      <c r="E105" s="3">
        <v>0</v>
      </c>
      <c r="F105" s="3">
        <v>0</v>
      </c>
      <c r="G105" s="3">
        <v>28.279432624113401</v>
      </c>
      <c r="H105" s="3">
        <v>92.680050257281394</v>
      </c>
      <c r="I105" s="4" t="s">
        <v>57</v>
      </c>
    </row>
    <row r="106" spans="1:9" x14ac:dyDescent="0.2">
      <c r="A106" s="4" t="s">
        <v>191</v>
      </c>
      <c r="B106" s="4" t="s">
        <v>185</v>
      </c>
      <c r="C106" s="3">
        <v>3.7730169536142902E-2</v>
      </c>
      <c r="D106" s="3">
        <v>0.15724043571976401</v>
      </c>
      <c r="E106" s="3">
        <v>0</v>
      </c>
      <c r="F106" s="3">
        <v>0</v>
      </c>
      <c r="G106" s="3">
        <v>28.279432624113401</v>
      </c>
      <c r="H106" s="3">
        <v>92.680050257281394</v>
      </c>
      <c r="I106" s="4" t="s">
        <v>178</v>
      </c>
    </row>
    <row r="107" spans="1:9" x14ac:dyDescent="0.2">
      <c r="A107" s="4" t="s">
        <v>192</v>
      </c>
      <c r="B107" s="4" t="s">
        <v>193</v>
      </c>
      <c r="C107" s="3">
        <v>3.83943424515601E-2</v>
      </c>
      <c r="D107" s="3">
        <v>0.15724043571976401</v>
      </c>
      <c r="E107" s="3">
        <v>0</v>
      </c>
      <c r="F107" s="3">
        <v>0</v>
      </c>
      <c r="G107" s="3">
        <v>6.7870592262923601</v>
      </c>
      <c r="H107" s="3">
        <v>22.1247621846214</v>
      </c>
      <c r="I107" s="4" t="s">
        <v>194</v>
      </c>
    </row>
    <row r="108" spans="1:9" x14ac:dyDescent="0.2">
      <c r="A108" s="4" t="s">
        <v>195</v>
      </c>
      <c r="B108" s="4" t="s">
        <v>196</v>
      </c>
      <c r="C108" s="3">
        <v>3.8935674710644803E-2</v>
      </c>
      <c r="D108" s="3">
        <v>0.15724043571976401</v>
      </c>
      <c r="E108" s="3">
        <v>0</v>
      </c>
      <c r="F108" s="3">
        <v>0</v>
      </c>
      <c r="G108" s="3">
        <v>6.7336956521739104</v>
      </c>
      <c r="H108" s="3">
        <v>21.856528060951899</v>
      </c>
      <c r="I108" s="4" t="s">
        <v>197</v>
      </c>
    </row>
    <row r="109" spans="1:9" x14ac:dyDescent="0.2">
      <c r="A109" s="4" t="s">
        <v>198</v>
      </c>
      <c r="B109" s="4" t="s">
        <v>199</v>
      </c>
      <c r="C109" s="3">
        <v>4.0041459634493903E-2</v>
      </c>
      <c r="D109" s="3">
        <v>0.15724043571976401</v>
      </c>
      <c r="E109" s="3">
        <v>0</v>
      </c>
      <c r="F109" s="3">
        <v>0</v>
      </c>
      <c r="G109" s="3">
        <v>26.510638297872301</v>
      </c>
      <c r="H109" s="3">
        <v>85.306988915028995</v>
      </c>
      <c r="I109" s="4" t="s">
        <v>149</v>
      </c>
    </row>
    <row r="110" spans="1:9" x14ac:dyDescent="0.2">
      <c r="A110" s="4" t="s">
        <v>200</v>
      </c>
      <c r="B110" s="4" t="s">
        <v>199</v>
      </c>
      <c r="C110" s="3">
        <v>4.0041459634493903E-2</v>
      </c>
      <c r="D110" s="3">
        <v>0.15724043571976401</v>
      </c>
      <c r="E110" s="3">
        <v>0</v>
      </c>
      <c r="F110" s="3">
        <v>0</v>
      </c>
      <c r="G110" s="3">
        <v>26.510638297872301</v>
      </c>
      <c r="H110" s="3">
        <v>85.306988915028995</v>
      </c>
      <c r="I110" s="4" t="s">
        <v>66</v>
      </c>
    </row>
    <row r="111" spans="1:9" x14ac:dyDescent="0.2">
      <c r="A111" s="4" t="s">
        <v>201</v>
      </c>
      <c r="B111" s="4" t="s">
        <v>199</v>
      </c>
      <c r="C111" s="3">
        <v>4.0041459634493903E-2</v>
      </c>
      <c r="D111" s="3">
        <v>0.15724043571976401</v>
      </c>
      <c r="E111" s="3">
        <v>0</v>
      </c>
      <c r="F111" s="3">
        <v>0</v>
      </c>
      <c r="G111" s="3">
        <v>26.510638297872301</v>
      </c>
      <c r="H111" s="3">
        <v>85.306988915028995</v>
      </c>
      <c r="I111" s="4" t="s">
        <v>66</v>
      </c>
    </row>
    <row r="112" spans="1:9" x14ac:dyDescent="0.2">
      <c r="A112" s="4" t="s">
        <v>202</v>
      </c>
      <c r="B112" s="4" t="s">
        <v>199</v>
      </c>
      <c r="C112" s="3">
        <v>4.0041459634493903E-2</v>
      </c>
      <c r="D112" s="3">
        <v>0.15724043571976401</v>
      </c>
      <c r="E112" s="3">
        <v>0</v>
      </c>
      <c r="F112" s="3">
        <v>0</v>
      </c>
      <c r="G112" s="3">
        <v>26.510638297872301</v>
      </c>
      <c r="H112" s="3">
        <v>85.306988915028995</v>
      </c>
      <c r="I112" s="4" t="s">
        <v>165</v>
      </c>
    </row>
    <row r="113" spans="1:9" x14ac:dyDescent="0.2">
      <c r="A113" s="4" t="s">
        <v>203</v>
      </c>
      <c r="B113" s="4" t="s">
        <v>204</v>
      </c>
      <c r="C113" s="3">
        <v>4.2011265441190097E-2</v>
      </c>
      <c r="D113" s="3">
        <v>0.15724043571976401</v>
      </c>
      <c r="E113" s="3">
        <v>0</v>
      </c>
      <c r="F113" s="3">
        <v>0</v>
      </c>
      <c r="G113" s="3">
        <v>4.1030303030302999</v>
      </c>
      <c r="H113" s="3">
        <v>13.005857142175399</v>
      </c>
      <c r="I113" s="4" t="s">
        <v>205</v>
      </c>
    </row>
    <row r="114" spans="1:9" x14ac:dyDescent="0.2">
      <c r="A114" s="4" t="s">
        <v>206</v>
      </c>
      <c r="B114" s="4" t="s">
        <v>207</v>
      </c>
      <c r="C114" s="3">
        <v>4.2347313814152798E-2</v>
      </c>
      <c r="D114" s="3">
        <v>0.15724043571976401</v>
      </c>
      <c r="E114" s="3">
        <v>0</v>
      </c>
      <c r="F114" s="3">
        <v>0</v>
      </c>
      <c r="G114" s="3">
        <v>24.9499374217772</v>
      </c>
      <c r="H114" s="3">
        <v>78.887966825945796</v>
      </c>
      <c r="I114" s="4" t="s">
        <v>108</v>
      </c>
    </row>
    <row r="115" spans="1:9" x14ac:dyDescent="0.2">
      <c r="A115" s="4" t="s">
        <v>208</v>
      </c>
      <c r="B115" s="4" t="s">
        <v>207</v>
      </c>
      <c r="C115" s="3">
        <v>4.2347313814152798E-2</v>
      </c>
      <c r="D115" s="3">
        <v>0.15724043571976401</v>
      </c>
      <c r="E115" s="3">
        <v>0</v>
      </c>
      <c r="F115" s="3">
        <v>0</v>
      </c>
      <c r="G115" s="3">
        <v>24.9499374217772</v>
      </c>
      <c r="H115" s="3">
        <v>78.887966825945796</v>
      </c>
      <c r="I115" s="4" t="s">
        <v>68</v>
      </c>
    </row>
    <row r="116" spans="1:9" x14ac:dyDescent="0.2">
      <c r="A116" s="4" t="s">
        <v>209</v>
      </c>
      <c r="B116" s="4" t="s">
        <v>207</v>
      </c>
      <c r="C116" s="3">
        <v>4.2347313814152798E-2</v>
      </c>
      <c r="D116" s="3">
        <v>0.15724043571976401</v>
      </c>
      <c r="E116" s="3">
        <v>0</v>
      </c>
      <c r="F116" s="3">
        <v>0</v>
      </c>
      <c r="G116" s="3">
        <v>24.9499374217772</v>
      </c>
      <c r="H116" s="3">
        <v>78.887966825945796</v>
      </c>
      <c r="I116" s="4" t="s">
        <v>149</v>
      </c>
    </row>
    <row r="117" spans="1:9" x14ac:dyDescent="0.2">
      <c r="A117" s="4" t="s">
        <v>210</v>
      </c>
      <c r="B117" s="4" t="s">
        <v>207</v>
      </c>
      <c r="C117" s="3">
        <v>4.2347313814152798E-2</v>
      </c>
      <c r="D117" s="3">
        <v>0.15724043571976401</v>
      </c>
      <c r="E117" s="3">
        <v>0</v>
      </c>
      <c r="F117" s="3">
        <v>0</v>
      </c>
      <c r="G117" s="3">
        <v>24.9499374217772</v>
      </c>
      <c r="H117" s="3">
        <v>78.887966825945796</v>
      </c>
      <c r="I117" s="4" t="s">
        <v>108</v>
      </c>
    </row>
    <row r="118" spans="1:9" x14ac:dyDescent="0.2">
      <c r="A118" s="4" t="s">
        <v>211</v>
      </c>
      <c r="B118" s="4" t="s">
        <v>207</v>
      </c>
      <c r="C118" s="3">
        <v>4.2347313814152798E-2</v>
      </c>
      <c r="D118" s="3">
        <v>0.15724043571976401</v>
      </c>
      <c r="E118" s="3">
        <v>0</v>
      </c>
      <c r="F118" s="3">
        <v>0</v>
      </c>
      <c r="G118" s="3">
        <v>24.9499374217772</v>
      </c>
      <c r="H118" s="3">
        <v>78.887966825945796</v>
      </c>
      <c r="I118" s="4" t="s">
        <v>178</v>
      </c>
    </row>
    <row r="119" spans="1:9" x14ac:dyDescent="0.2">
      <c r="A119" s="4" t="s">
        <v>212</v>
      </c>
      <c r="B119" s="4" t="s">
        <v>207</v>
      </c>
      <c r="C119" s="3">
        <v>4.2347313814152798E-2</v>
      </c>
      <c r="D119" s="3">
        <v>0.15724043571976401</v>
      </c>
      <c r="E119" s="3">
        <v>0</v>
      </c>
      <c r="F119" s="3">
        <v>0</v>
      </c>
      <c r="G119" s="3">
        <v>24.9499374217772</v>
      </c>
      <c r="H119" s="3">
        <v>78.887966825945796</v>
      </c>
      <c r="I119" s="4" t="s">
        <v>213</v>
      </c>
    </row>
    <row r="120" spans="1:9" x14ac:dyDescent="0.2">
      <c r="A120" s="4" t="s">
        <v>214</v>
      </c>
      <c r="B120" s="4" t="s">
        <v>207</v>
      </c>
      <c r="C120" s="3">
        <v>4.2347313814152798E-2</v>
      </c>
      <c r="D120" s="3">
        <v>0.15724043571976401</v>
      </c>
      <c r="E120" s="3">
        <v>0</v>
      </c>
      <c r="F120" s="3">
        <v>0</v>
      </c>
      <c r="G120" s="3">
        <v>24.9499374217772</v>
      </c>
      <c r="H120" s="3">
        <v>78.887966825945796</v>
      </c>
      <c r="I120" s="4" t="s">
        <v>213</v>
      </c>
    </row>
    <row r="121" spans="1:9" x14ac:dyDescent="0.2">
      <c r="A121" s="4" t="s">
        <v>215</v>
      </c>
      <c r="B121" s="4" t="s">
        <v>207</v>
      </c>
      <c r="C121" s="3">
        <v>4.2347313814152798E-2</v>
      </c>
      <c r="D121" s="3">
        <v>0.15724043571976401</v>
      </c>
      <c r="E121" s="3">
        <v>0</v>
      </c>
      <c r="F121" s="3">
        <v>0</v>
      </c>
      <c r="G121" s="3">
        <v>24.9499374217772</v>
      </c>
      <c r="H121" s="3">
        <v>78.887966825945796</v>
      </c>
      <c r="I121" s="4" t="s">
        <v>72</v>
      </c>
    </row>
    <row r="122" spans="1:9" x14ac:dyDescent="0.2">
      <c r="A122" s="4" t="s">
        <v>216</v>
      </c>
      <c r="B122" s="4" t="s">
        <v>207</v>
      </c>
      <c r="C122" s="3">
        <v>4.2347313814152798E-2</v>
      </c>
      <c r="D122" s="3">
        <v>0.15724043571976401</v>
      </c>
      <c r="E122" s="3">
        <v>0</v>
      </c>
      <c r="F122" s="3">
        <v>0</v>
      </c>
      <c r="G122" s="3">
        <v>24.9499374217772</v>
      </c>
      <c r="H122" s="3">
        <v>78.887966825945796</v>
      </c>
      <c r="I122" s="4" t="s">
        <v>108</v>
      </c>
    </row>
    <row r="123" spans="1:9" x14ac:dyDescent="0.2">
      <c r="A123" s="4" t="s">
        <v>217</v>
      </c>
      <c r="B123" s="4" t="s">
        <v>207</v>
      </c>
      <c r="C123" s="3">
        <v>4.2347313814152798E-2</v>
      </c>
      <c r="D123" s="3">
        <v>0.15724043571976401</v>
      </c>
      <c r="E123" s="3">
        <v>0</v>
      </c>
      <c r="F123" s="3">
        <v>0</v>
      </c>
      <c r="G123" s="3">
        <v>24.9499374217772</v>
      </c>
      <c r="H123" s="3">
        <v>78.887966825945796</v>
      </c>
      <c r="I123" s="4" t="s">
        <v>57</v>
      </c>
    </row>
    <row r="124" spans="1:9" x14ac:dyDescent="0.2">
      <c r="A124" s="4" t="s">
        <v>218</v>
      </c>
      <c r="B124" s="4" t="s">
        <v>219</v>
      </c>
      <c r="C124" s="3">
        <v>4.4647744575197199E-2</v>
      </c>
      <c r="D124" s="3">
        <v>0.159255340886333</v>
      </c>
      <c r="E124" s="3">
        <v>0</v>
      </c>
      <c r="F124" s="3">
        <v>0</v>
      </c>
      <c r="G124" s="3">
        <v>23.5626477541371</v>
      </c>
      <c r="H124" s="3">
        <v>73.255128758011594</v>
      </c>
      <c r="I124" s="4" t="s">
        <v>72</v>
      </c>
    </row>
    <row r="125" spans="1:9" x14ac:dyDescent="0.2">
      <c r="A125" s="4" t="s">
        <v>220</v>
      </c>
      <c r="B125" s="4" t="s">
        <v>219</v>
      </c>
      <c r="C125" s="3">
        <v>4.4647744575197199E-2</v>
      </c>
      <c r="D125" s="3">
        <v>0.159255340886333</v>
      </c>
      <c r="E125" s="3">
        <v>0</v>
      </c>
      <c r="F125" s="3">
        <v>0</v>
      </c>
      <c r="G125" s="3">
        <v>23.5626477541371</v>
      </c>
      <c r="H125" s="3">
        <v>73.255128758011594</v>
      </c>
      <c r="I125" s="4" t="s">
        <v>72</v>
      </c>
    </row>
    <row r="126" spans="1:9" x14ac:dyDescent="0.2">
      <c r="A126" s="4" t="s">
        <v>221</v>
      </c>
      <c r="B126" s="4" t="s">
        <v>219</v>
      </c>
      <c r="C126" s="3">
        <v>4.4647744575197199E-2</v>
      </c>
      <c r="D126" s="3">
        <v>0.159255340886333</v>
      </c>
      <c r="E126" s="3">
        <v>0</v>
      </c>
      <c r="F126" s="3">
        <v>0</v>
      </c>
      <c r="G126" s="3">
        <v>23.5626477541371</v>
      </c>
      <c r="H126" s="3">
        <v>73.255128758011594</v>
      </c>
      <c r="I126" s="4" t="s">
        <v>222</v>
      </c>
    </row>
    <row r="127" spans="1:9" x14ac:dyDescent="0.2">
      <c r="A127" s="4" t="s">
        <v>223</v>
      </c>
      <c r="B127" s="4" t="s">
        <v>219</v>
      </c>
      <c r="C127" s="3">
        <v>4.4647744575197199E-2</v>
      </c>
      <c r="D127" s="3">
        <v>0.159255340886333</v>
      </c>
      <c r="E127" s="3">
        <v>0</v>
      </c>
      <c r="F127" s="3">
        <v>0</v>
      </c>
      <c r="G127" s="3">
        <v>23.5626477541371</v>
      </c>
      <c r="H127" s="3">
        <v>73.255128758011594</v>
      </c>
      <c r="I127" s="4" t="s">
        <v>222</v>
      </c>
    </row>
    <row r="128" spans="1:9" x14ac:dyDescent="0.2">
      <c r="A128" s="4" t="s">
        <v>224</v>
      </c>
      <c r="B128" s="4" t="s">
        <v>219</v>
      </c>
      <c r="C128" s="3">
        <v>4.4647744575197199E-2</v>
      </c>
      <c r="D128" s="3">
        <v>0.159255340886333</v>
      </c>
      <c r="E128" s="3">
        <v>0</v>
      </c>
      <c r="F128" s="3">
        <v>0</v>
      </c>
      <c r="G128" s="3">
        <v>23.5626477541371</v>
      </c>
      <c r="H128" s="3">
        <v>73.255128758011594</v>
      </c>
      <c r="I128" s="4" t="s">
        <v>178</v>
      </c>
    </row>
    <row r="129" spans="1:9" x14ac:dyDescent="0.2">
      <c r="A129" s="4" t="s">
        <v>225</v>
      </c>
      <c r="B129" s="4" t="s">
        <v>226</v>
      </c>
      <c r="C129" s="3">
        <v>4.6942764384003299E-2</v>
      </c>
      <c r="D129" s="3">
        <v>0.160912125482083</v>
      </c>
      <c r="E129" s="3">
        <v>0</v>
      </c>
      <c r="F129" s="3">
        <v>0</v>
      </c>
      <c r="G129" s="3">
        <v>22.321388577827499</v>
      </c>
      <c r="H129" s="3">
        <v>68.277248167223902</v>
      </c>
      <c r="I129" s="4" t="s">
        <v>213</v>
      </c>
    </row>
    <row r="130" spans="1:9" x14ac:dyDescent="0.2">
      <c r="A130" s="4" t="s">
        <v>227</v>
      </c>
      <c r="B130" s="4" t="s">
        <v>226</v>
      </c>
      <c r="C130" s="3">
        <v>4.6942764384003299E-2</v>
      </c>
      <c r="D130" s="3">
        <v>0.160912125482083</v>
      </c>
      <c r="E130" s="3">
        <v>0</v>
      </c>
      <c r="F130" s="3">
        <v>0</v>
      </c>
      <c r="G130" s="3">
        <v>22.321388577827499</v>
      </c>
      <c r="H130" s="3">
        <v>68.277248167223902</v>
      </c>
      <c r="I130" s="4" t="s">
        <v>66</v>
      </c>
    </row>
    <row r="131" spans="1:9" x14ac:dyDescent="0.2">
      <c r="A131" s="4" t="s">
        <v>228</v>
      </c>
      <c r="B131" s="4" t="s">
        <v>226</v>
      </c>
      <c r="C131" s="3">
        <v>4.6942764384003299E-2</v>
      </c>
      <c r="D131" s="3">
        <v>0.160912125482083</v>
      </c>
      <c r="E131" s="3">
        <v>0</v>
      </c>
      <c r="F131" s="3">
        <v>0</v>
      </c>
      <c r="G131" s="3">
        <v>22.321388577827499</v>
      </c>
      <c r="H131" s="3">
        <v>68.277248167223902</v>
      </c>
      <c r="I131" s="4" t="s">
        <v>229</v>
      </c>
    </row>
    <row r="132" spans="1:9" x14ac:dyDescent="0.2">
      <c r="A132" s="4" t="s">
        <v>230</v>
      </c>
      <c r="B132" s="4" t="s">
        <v>231</v>
      </c>
      <c r="C132" s="3">
        <v>4.9232385676931702E-2</v>
      </c>
      <c r="D132" s="3">
        <v>0.160912125482083</v>
      </c>
      <c r="E132" s="3">
        <v>0</v>
      </c>
      <c r="F132" s="3">
        <v>0</v>
      </c>
      <c r="G132" s="3">
        <v>21.204255319148899</v>
      </c>
      <c r="H132" s="3">
        <v>63.850330515659103</v>
      </c>
      <c r="I132" s="4" t="s">
        <v>53</v>
      </c>
    </row>
    <row r="133" spans="1:9" x14ac:dyDescent="0.2">
      <c r="A133" s="4" t="s">
        <v>232</v>
      </c>
      <c r="B133" s="4" t="s">
        <v>231</v>
      </c>
      <c r="C133" s="3">
        <v>4.9232385676931702E-2</v>
      </c>
      <c r="D133" s="3">
        <v>0.160912125482083</v>
      </c>
      <c r="E133" s="3">
        <v>0</v>
      </c>
      <c r="F133" s="3">
        <v>0</v>
      </c>
      <c r="G133" s="3">
        <v>21.204255319148899</v>
      </c>
      <c r="H133" s="3">
        <v>63.850330515659103</v>
      </c>
      <c r="I133" s="4" t="s">
        <v>82</v>
      </c>
    </row>
    <row r="134" spans="1:9" x14ac:dyDescent="0.2">
      <c r="A134" s="4" t="s">
        <v>233</v>
      </c>
      <c r="B134" s="4" t="s">
        <v>231</v>
      </c>
      <c r="C134" s="3">
        <v>4.9232385676931702E-2</v>
      </c>
      <c r="D134" s="3">
        <v>0.160912125482083</v>
      </c>
      <c r="E134" s="3">
        <v>0</v>
      </c>
      <c r="F134" s="3">
        <v>0</v>
      </c>
      <c r="G134" s="3">
        <v>21.204255319148899</v>
      </c>
      <c r="H134" s="3">
        <v>63.850330515659103</v>
      </c>
      <c r="I134" s="4" t="s">
        <v>68</v>
      </c>
    </row>
    <row r="135" spans="1:9" x14ac:dyDescent="0.2">
      <c r="A135" s="4" t="s">
        <v>234</v>
      </c>
      <c r="B135" s="4" t="s">
        <v>231</v>
      </c>
      <c r="C135" s="3">
        <v>4.9232385676931702E-2</v>
      </c>
      <c r="D135" s="3">
        <v>0.160912125482083</v>
      </c>
      <c r="E135" s="3">
        <v>0</v>
      </c>
      <c r="F135" s="3">
        <v>0</v>
      </c>
      <c r="G135" s="3">
        <v>21.204255319148899</v>
      </c>
      <c r="H135" s="3">
        <v>63.850330515659103</v>
      </c>
      <c r="I135" s="4" t="s">
        <v>165</v>
      </c>
    </row>
    <row r="136" spans="1:9" x14ac:dyDescent="0.2">
      <c r="A136" s="4" t="s">
        <v>235</v>
      </c>
      <c r="B136" s="4" t="s">
        <v>231</v>
      </c>
      <c r="C136" s="3">
        <v>4.9232385676931702E-2</v>
      </c>
      <c r="D136" s="3">
        <v>0.160912125482083</v>
      </c>
      <c r="E136" s="3">
        <v>0</v>
      </c>
      <c r="F136" s="3">
        <v>0</v>
      </c>
      <c r="G136" s="3">
        <v>21.204255319148899</v>
      </c>
      <c r="H136" s="3">
        <v>63.850330515659103</v>
      </c>
      <c r="I136" s="4" t="s">
        <v>68</v>
      </c>
    </row>
    <row r="137" spans="1:9" x14ac:dyDescent="0.2">
      <c r="A137" s="4" t="s">
        <v>236</v>
      </c>
      <c r="B137" s="4" t="s">
        <v>231</v>
      </c>
      <c r="C137" s="3">
        <v>4.9232385676931702E-2</v>
      </c>
      <c r="D137" s="3">
        <v>0.160912125482083</v>
      </c>
      <c r="E137" s="3">
        <v>0</v>
      </c>
      <c r="F137" s="3">
        <v>0</v>
      </c>
      <c r="G137" s="3">
        <v>21.204255319148899</v>
      </c>
      <c r="H137" s="3">
        <v>63.850330515659103</v>
      </c>
      <c r="I137" s="4" t="s">
        <v>237</v>
      </c>
    </row>
    <row r="138" spans="1:9" x14ac:dyDescent="0.2">
      <c r="A138" s="4" t="s">
        <v>238</v>
      </c>
      <c r="B138" s="4" t="s">
        <v>231</v>
      </c>
      <c r="C138" s="3">
        <v>4.9232385676931702E-2</v>
      </c>
      <c r="D138" s="3">
        <v>0.160912125482083</v>
      </c>
      <c r="E138" s="3">
        <v>0</v>
      </c>
      <c r="F138" s="3">
        <v>0</v>
      </c>
      <c r="G138" s="3">
        <v>21.204255319148899</v>
      </c>
      <c r="H138" s="3">
        <v>63.850330515659103</v>
      </c>
      <c r="I138" s="4" t="s">
        <v>57</v>
      </c>
    </row>
    <row r="139" spans="1:9" customFormat="1" hidden="1" x14ac:dyDescent="0.2">
      <c r="A139" s="1" t="s">
        <v>239</v>
      </c>
      <c r="B139" s="1" t="s">
        <v>240</v>
      </c>
      <c r="C139">
        <v>5.1516620871786697E-2</v>
      </c>
      <c r="D139">
        <v>0.160912125482083</v>
      </c>
      <c r="E139">
        <v>0</v>
      </c>
      <c r="F139">
        <v>0</v>
      </c>
      <c r="G139">
        <v>20.193515704153999</v>
      </c>
      <c r="H139">
        <v>59.890954463772701</v>
      </c>
      <c r="I139" s="1" t="s">
        <v>77</v>
      </c>
    </row>
    <row r="140" spans="1:9" customFormat="1" hidden="1" x14ac:dyDescent="0.2">
      <c r="A140" s="1" t="s">
        <v>241</v>
      </c>
      <c r="B140" s="1" t="s">
        <v>240</v>
      </c>
      <c r="C140">
        <v>5.1516620871786697E-2</v>
      </c>
      <c r="D140">
        <v>0.160912125482083</v>
      </c>
      <c r="E140">
        <v>0</v>
      </c>
      <c r="F140">
        <v>0</v>
      </c>
      <c r="G140">
        <v>20.193515704153999</v>
      </c>
      <c r="H140">
        <v>59.890954463772701</v>
      </c>
      <c r="I140" s="1" t="s">
        <v>165</v>
      </c>
    </row>
    <row r="141" spans="1:9" customFormat="1" hidden="1" x14ac:dyDescent="0.2">
      <c r="A141" s="1" t="s">
        <v>242</v>
      </c>
      <c r="B141" s="1" t="s">
        <v>240</v>
      </c>
      <c r="C141">
        <v>5.1516620871786697E-2</v>
      </c>
      <c r="D141">
        <v>0.160912125482083</v>
      </c>
      <c r="E141">
        <v>0</v>
      </c>
      <c r="F141">
        <v>0</v>
      </c>
      <c r="G141">
        <v>20.193515704153999</v>
      </c>
      <c r="H141">
        <v>59.890954463772701</v>
      </c>
      <c r="I141" s="1" t="s">
        <v>74</v>
      </c>
    </row>
    <row r="142" spans="1:9" customFormat="1" hidden="1" x14ac:dyDescent="0.2">
      <c r="A142" s="1" t="s">
        <v>243</v>
      </c>
      <c r="B142" s="1" t="s">
        <v>240</v>
      </c>
      <c r="C142">
        <v>5.1516620871786697E-2</v>
      </c>
      <c r="D142">
        <v>0.160912125482083</v>
      </c>
      <c r="E142">
        <v>0</v>
      </c>
      <c r="F142">
        <v>0</v>
      </c>
      <c r="G142">
        <v>20.193515704153999</v>
      </c>
      <c r="H142">
        <v>59.890954463772701</v>
      </c>
      <c r="I142" s="1" t="s">
        <v>165</v>
      </c>
    </row>
    <row r="143" spans="1:9" customFormat="1" hidden="1" x14ac:dyDescent="0.2">
      <c r="A143" s="1" t="s">
        <v>244</v>
      </c>
      <c r="B143" s="1" t="s">
        <v>240</v>
      </c>
      <c r="C143">
        <v>5.1516620871786697E-2</v>
      </c>
      <c r="D143">
        <v>0.160912125482083</v>
      </c>
      <c r="E143">
        <v>0</v>
      </c>
      <c r="F143">
        <v>0</v>
      </c>
      <c r="G143">
        <v>20.193515704153999</v>
      </c>
      <c r="H143">
        <v>59.890954463772701</v>
      </c>
      <c r="I143" s="1" t="s">
        <v>108</v>
      </c>
    </row>
    <row r="144" spans="1:9" customFormat="1" hidden="1" x14ac:dyDescent="0.2">
      <c r="A144" s="1" t="s">
        <v>245</v>
      </c>
      <c r="B144" s="1" t="s">
        <v>240</v>
      </c>
      <c r="C144">
        <v>5.1516620871786697E-2</v>
      </c>
      <c r="D144">
        <v>0.160912125482083</v>
      </c>
      <c r="E144">
        <v>0</v>
      </c>
      <c r="F144">
        <v>0</v>
      </c>
      <c r="G144">
        <v>20.193515704153999</v>
      </c>
      <c r="H144">
        <v>59.890954463772701</v>
      </c>
      <c r="I144" s="1" t="s">
        <v>246</v>
      </c>
    </row>
    <row r="145" spans="1:9" customFormat="1" hidden="1" x14ac:dyDescent="0.2">
      <c r="A145" s="1" t="s">
        <v>247</v>
      </c>
      <c r="B145" s="1" t="s">
        <v>240</v>
      </c>
      <c r="C145">
        <v>5.1516620871786697E-2</v>
      </c>
      <c r="D145">
        <v>0.160912125482083</v>
      </c>
      <c r="E145">
        <v>0</v>
      </c>
      <c r="F145">
        <v>0</v>
      </c>
      <c r="G145">
        <v>20.193515704153999</v>
      </c>
      <c r="H145">
        <v>59.890954463772701</v>
      </c>
      <c r="I145" s="1" t="s">
        <v>98</v>
      </c>
    </row>
    <row r="146" spans="1:9" customFormat="1" hidden="1" x14ac:dyDescent="0.2">
      <c r="A146" s="1" t="s">
        <v>248</v>
      </c>
      <c r="B146" s="1" t="s">
        <v>240</v>
      </c>
      <c r="C146">
        <v>5.1516620871786697E-2</v>
      </c>
      <c r="D146">
        <v>0.160912125482083</v>
      </c>
      <c r="E146">
        <v>0</v>
      </c>
      <c r="F146">
        <v>0</v>
      </c>
      <c r="G146">
        <v>20.193515704153999</v>
      </c>
      <c r="H146">
        <v>59.890954463772701</v>
      </c>
      <c r="I146" s="1" t="s">
        <v>222</v>
      </c>
    </row>
    <row r="147" spans="1:9" customFormat="1" hidden="1" x14ac:dyDescent="0.2">
      <c r="A147" s="1" t="s">
        <v>249</v>
      </c>
      <c r="B147" s="1" t="s">
        <v>250</v>
      </c>
      <c r="C147">
        <v>5.3380212906634701E-2</v>
      </c>
      <c r="D147">
        <v>0.160912125482083</v>
      </c>
      <c r="E147">
        <v>0</v>
      </c>
      <c r="F147">
        <v>0</v>
      </c>
      <c r="G147">
        <v>5.6263142938334703</v>
      </c>
      <c r="H147">
        <v>16.4868739942136</v>
      </c>
      <c r="I147" s="1" t="s">
        <v>115</v>
      </c>
    </row>
    <row r="148" spans="1:9" customFormat="1" hidden="1" x14ac:dyDescent="0.2">
      <c r="A148" s="1" t="s">
        <v>251</v>
      </c>
      <c r="B148" s="1" t="s">
        <v>252</v>
      </c>
      <c r="C148">
        <v>5.3795482357227697E-2</v>
      </c>
      <c r="D148">
        <v>0.160912125482083</v>
      </c>
      <c r="E148">
        <v>0</v>
      </c>
      <c r="F148">
        <v>0</v>
      </c>
      <c r="G148">
        <v>19.274661508704</v>
      </c>
      <c r="H148">
        <v>56.331466269690999</v>
      </c>
      <c r="I148" s="1" t="s">
        <v>178</v>
      </c>
    </row>
    <row r="149" spans="1:9" customFormat="1" hidden="1" x14ac:dyDescent="0.2">
      <c r="A149" s="1" t="s">
        <v>253</v>
      </c>
      <c r="B149" s="1" t="s">
        <v>252</v>
      </c>
      <c r="C149">
        <v>5.3795482357227697E-2</v>
      </c>
      <c r="D149">
        <v>0.160912125482083</v>
      </c>
      <c r="E149">
        <v>0</v>
      </c>
      <c r="F149">
        <v>0</v>
      </c>
      <c r="G149">
        <v>19.274661508704</v>
      </c>
      <c r="H149">
        <v>56.331466269690999</v>
      </c>
      <c r="I149" s="1" t="s">
        <v>66</v>
      </c>
    </row>
    <row r="150" spans="1:9" customFormat="1" hidden="1" x14ac:dyDescent="0.2">
      <c r="A150" s="1" t="s">
        <v>254</v>
      </c>
      <c r="B150" s="1" t="s">
        <v>252</v>
      </c>
      <c r="C150">
        <v>5.3795482357227697E-2</v>
      </c>
      <c r="D150">
        <v>0.160912125482083</v>
      </c>
      <c r="E150">
        <v>0</v>
      </c>
      <c r="F150">
        <v>0</v>
      </c>
      <c r="G150">
        <v>19.274661508704</v>
      </c>
      <c r="H150">
        <v>56.331466269690999</v>
      </c>
      <c r="I150" s="1" t="s">
        <v>72</v>
      </c>
    </row>
    <row r="151" spans="1:9" customFormat="1" hidden="1" x14ac:dyDescent="0.2">
      <c r="A151" s="1" t="s">
        <v>255</v>
      </c>
      <c r="B151" s="1" t="s">
        <v>252</v>
      </c>
      <c r="C151">
        <v>5.3795482357227697E-2</v>
      </c>
      <c r="D151">
        <v>0.160912125482083</v>
      </c>
      <c r="E151">
        <v>0</v>
      </c>
      <c r="F151">
        <v>0</v>
      </c>
      <c r="G151">
        <v>19.274661508704</v>
      </c>
      <c r="H151">
        <v>56.331466269690999</v>
      </c>
      <c r="I151" s="1" t="s">
        <v>80</v>
      </c>
    </row>
    <row r="152" spans="1:9" customFormat="1" hidden="1" x14ac:dyDescent="0.2">
      <c r="A152" s="1" t="s">
        <v>256</v>
      </c>
      <c r="B152" s="1" t="s">
        <v>252</v>
      </c>
      <c r="C152">
        <v>5.3795482357227697E-2</v>
      </c>
      <c r="D152">
        <v>0.160912125482083</v>
      </c>
      <c r="E152">
        <v>0</v>
      </c>
      <c r="F152">
        <v>0</v>
      </c>
      <c r="G152">
        <v>19.274661508704</v>
      </c>
      <c r="H152">
        <v>56.331466269690999</v>
      </c>
      <c r="I152" s="1" t="s">
        <v>222</v>
      </c>
    </row>
    <row r="153" spans="1:9" customFormat="1" hidden="1" x14ac:dyDescent="0.2">
      <c r="A153" s="1" t="s">
        <v>257</v>
      </c>
      <c r="B153" s="1" t="s">
        <v>258</v>
      </c>
      <c r="C153">
        <v>5.3992589565732101E-2</v>
      </c>
      <c r="D153">
        <v>0.160912125482083</v>
      </c>
      <c r="E153">
        <v>0</v>
      </c>
      <c r="F153">
        <v>0</v>
      </c>
      <c r="G153">
        <v>5.5894974590626703</v>
      </c>
      <c r="H153">
        <v>16.315231488033898</v>
      </c>
      <c r="I153" s="1" t="s">
        <v>259</v>
      </c>
    </row>
    <row r="154" spans="1:9" customFormat="1" hidden="1" x14ac:dyDescent="0.2">
      <c r="A154" s="1" t="s">
        <v>260</v>
      </c>
      <c r="B154" s="1" t="s">
        <v>261</v>
      </c>
      <c r="C154">
        <v>5.5224894247952003E-2</v>
      </c>
      <c r="D154">
        <v>0.16350900061648499</v>
      </c>
      <c r="E154">
        <v>0</v>
      </c>
      <c r="F154">
        <v>0</v>
      </c>
      <c r="G154">
        <v>5.51727982162764</v>
      </c>
      <c r="H154">
        <v>15.979926208882199</v>
      </c>
      <c r="I154" s="1" t="s">
        <v>259</v>
      </c>
    </row>
    <row r="155" spans="1:9" customFormat="1" hidden="1" x14ac:dyDescent="0.2">
      <c r="A155" s="1" t="s">
        <v>262</v>
      </c>
      <c r="B155" s="1" t="s">
        <v>263</v>
      </c>
      <c r="C155">
        <v>5.5844792189664802E-2</v>
      </c>
      <c r="D155">
        <v>0.16427071988258499</v>
      </c>
      <c r="E155">
        <v>0</v>
      </c>
      <c r="F155">
        <v>0</v>
      </c>
      <c r="G155">
        <v>5.4818609803378502</v>
      </c>
      <c r="H155">
        <v>15.816150204385799</v>
      </c>
      <c r="I155" s="1" t="s">
        <v>264</v>
      </c>
    </row>
    <row r="156" spans="1:9" customFormat="1" hidden="1" x14ac:dyDescent="0.2">
      <c r="A156" s="1" t="s">
        <v>265</v>
      </c>
      <c r="B156" s="1" t="s">
        <v>266</v>
      </c>
      <c r="C156">
        <v>5.8337133627519702E-2</v>
      </c>
      <c r="D156">
        <v>0.168323067090869</v>
      </c>
      <c r="E156">
        <v>0</v>
      </c>
      <c r="F156">
        <v>0</v>
      </c>
      <c r="G156">
        <v>17.6666666666666</v>
      </c>
      <c r="H156">
        <v>50.200123913755498</v>
      </c>
      <c r="I156" s="1" t="s">
        <v>68</v>
      </c>
    </row>
    <row r="157" spans="1:9" customFormat="1" hidden="1" x14ac:dyDescent="0.2">
      <c r="A157" s="1" t="s">
        <v>267</v>
      </c>
      <c r="B157" s="1" t="s">
        <v>266</v>
      </c>
      <c r="C157">
        <v>5.8337133627519702E-2</v>
      </c>
      <c r="D157">
        <v>0.168323067090869</v>
      </c>
      <c r="E157">
        <v>0</v>
      </c>
      <c r="F157">
        <v>0</v>
      </c>
      <c r="G157">
        <v>17.6666666666666</v>
      </c>
      <c r="H157">
        <v>50.200123913755498</v>
      </c>
      <c r="I157" s="1" t="s">
        <v>57</v>
      </c>
    </row>
    <row r="158" spans="1:9" customFormat="1" hidden="1" x14ac:dyDescent="0.2">
      <c r="A158" s="1" t="s">
        <v>268</v>
      </c>
      <c r="B158" s="1" t="s">
        <v>266</v>
      </c>
      <c r="C158">
        <v>5.8337133627519702E-2</v>
      </c>
      <c r="D158">
        <v>0.168323067090869</v>
      </c>
      <c r="E158">
        <v>0</v>
      </c>
      <c r="F158">
        <v>0</v>
      </c>
      <c r="G158">
        <v>17.6666666666666</v>
      </c>
      <c r="H158">
        <v>50.200123913755498</v>
      </c>
      <c r="I158" s="1" t="s">
        <v>66</v>
      </c>
    </row>
    <row r="159" spans="1:9" customFormat="1" hidden="1" x14ac:dyDescent="0.2">
      <c r="A159" s="1" t="s">
        <v>269</v>
      </c>
      <c r="B159" s="1" t="s">
        <v>270</v>
      </c>
      <c r="C159">
        <v>6.0599948050273598E-2</v>
      </c>
      <c r="D159">
        <v>0.16841580654462501</v>
      </c>
      <c r="E159">
        <v>0</v>
      </c>
      <c r="F159">
        <v>0</v>
      </c>
      <c r="G159">
        <v>16.959148936170202</v>
      </c>
      <c r="H159">
        <v>47.544316759589698</v>
      </c>
      <c r="I159" s="1" t="s">
        <v>178</v>
      </c>
    </row>
    <row r="160" spans="1:9" customFormat="1" hidden="1" x14ac:dyDescent="0.2">
      <c r="A160" s="1" t="s">
        <v>271</v>
      </c>
      <c r="B160" s="1" t="s">
        <v>270</v>
      </c>
      <c r="C160">
        <v>6.0599948050273598E-2</v>
      </c>
      <c r="D160">
        <v>0.16841580654462501</v>
      </c>
      <c r="E160">
        <v>0</v>
      </c>
      <c r="F160">
        <v>0</v>
      </c>
      <c r="G160">
        <v>16.959148936170202</v>
      </c>
      <c r="H160">
        <v>47.544316759589698</v>
      </c>
      <c r="I160" s="1" t="s">
        <v>68</v>
      </c>
    </row>
    <row r="161" spans="1:9" customFormat="1" hidden="1" x14ac:dyDescent="0.2">
      <c r="A161" s="1" t="s">
        <v>272</v>
      </c>
      <c r="B161" s="1" t="s">
        <v>270</v>
      </c>
      <c r="C161">
        <v>6.0599948050273598E-2</v>
      </c>
      <c r="D161">
        <v>0.16841580654462501</v>
      </c>
      <c r="E161">
        <v>0</v>
      </c>
      <c r="F161">
        <v>0</v>
      </c>
      <c r="G161">
        <v>16.959148936170202</v>
      </c>
      <c r="H161">
        <v>47.544316759589698</v>
      </c>
      <c r="I161" s="1" t="s">
        <v>165</v>
      </c>
    </row>
    <row r="162" spans="1:9" customFormat="1" hidden="1" x14ac:dyDescent="0.2">
      <c r="A162" s="1" t="s">
        <v>273</v>
      </c>
      <c r="B162" s="1" t="s">
        <v>270</v>
      </c>
      <c r="C162">
        <v>6.0599948050273598E-2</v>
      </c>
      <c r="D162">
        <v>0.16841580654462501</v>
      </c>
      <c r="E162">
        <v>0</v>
      </c>
      <c r="F162">
        <v>0</v>
      </c>
      <c r="G162">
        <v>16.959148936170202</v>
      </c>
      <c r="H162">
        <v>47.544316759589698</v>
      </c>
      <c r="I162" s="1" t="s">
        <v>68</v>
      </c>
    </row>
    <row r="163" spans="1:9" customFormat="1" hidden="1" x14ac:dyDescent="0.2">
      <c r="A163" s="1" t="s">
        <v>274</v>
      </c>
      <c r="B163" s="1" t="s">
        <v>270</v>
      </c>
      <c r="C163">
        <v>6.0599948050273598E-2</v>
      </c>
      <c r="D163">
        <v>0.16841580654462501</v>
      </c>
      <c r="E163">
        <v>0</v>
      </c>
      <c r="F163">
        <v>0</v>
      </c>
      <c r="G163">
        <v>16.959148936170202</v>
      </c>
      <c r="H163">
        <v>47.544316759589698</v>
      </c>
      <c r="I163" s="1" t="s">
        <v>74</v>
      </c>
    </row>
    <row r="164" spans="1:9" customFormat="1" hidden="1" x14ac:dyDescent="0.2">
      <c r="A164" s="1" t="s">
        <v>275</v>
      </c>
      <c r="B164" s="1" t="s">
        <v>270</v>
      </c>
      <c r="C164">
        <v>6.0599948050273598E-2</v>
      </c>
      <c r="D164">
        <v>0.16841580654462501</v>
      </c>
      <c r="E164">
        <v>0</v>
      </c>
      <c r="F164">
        <v>0</v>
      </c>
      <c r="G164">
        <v>16.959148936170202</v>
      </c>
      <c r="H164">
        <v>47.544316759589698</v>
      </c>
      <c r="I164" s="1" t="s">
        <v>98</v>
      </c>
    </row>
    <row r="165" spans="1:9" customFormat="1" hidden="1" x14ac:dyDescent="0.2">
      <c r="A165" s="1" t="s">
        <v>276</v>
      </c>
      <c r="B165" s="1" t="s">
        <v>277</v>
      </c>
      <c r="C165">
        <v>6.2857438066986807E-2</v>
      </c>
      <c r="D165">
        <v>0.16949059193062499</v>
      </c>
      <c r="E165">
        <v>0</v>
      </c>
      <c r="F165">
        <v>0</v>
      </c>
      <c r="G165">
        <v>16.306055646481099</v>
      </c>
      <c r="H165">
        <v>45.116997158737199</v>
      </c>
      <c r="I165" s="1" t="s">
        <v>98</v>
      </c>
    </row>
    <row r="166" spans="1:9" customFormat="1" hidden="1" x14ac:dyDescent="0.2">
      <c r="A166" s="1" t="s">
        <v>278</v>
      </c>
      <c r="B166" s="1" t="s">
        <v>277</v>
      </c>
      <c r="C166">
        <v>6.2857438066986807E-2</v>
      </c>
      <c r="D166">
        <v>0.16949059193062499</v>
      </c>
      <c r="E166">
        <v>0</v>
      </c>
      <c r="F166">
        <v>0</v>
      </c>
      <c r="G166">
        <v>16.306055646481099</v>
      </c>
      <c r="H166">
        <v>45.116997158737199</v>
      </c>
      <c r="I166" s="1" t="s">
        <v>108</v>
      </c>
    </row>
    <row r="167" spans="1:9" customFormat="1" hidden="1" x14ac:dyDescent="0.2">
      <c r="A167" s="1" t="s">
        <v>279</v>
      </c>
      <c r="B167" s="1" t="s">
        <v>277</v>
      </c>
      <c r="C167">
        <v>6.2857438066986807E-2</v>
      </c>
      <c r="D167">
        <v>0.16949059193062499</v>
      </c>
      <c r="E167">
        <v>0</v>
      </c>
      <c r="F167">
        <v>0</v>
      </c>
      <c r="G167">
        <v>16.306055646481099</v>
      </c>
      <c r="H167">
        <v>45.116997158737199</v>
      </c>
      <c r="I167" s="1" t="s">
        <v>98</v>
      </c>
    </row>
    <row r="168" spans="1:9" customFormat="1" hidden="1" x14ac:dyDescent="0.2">
      <c r="A168" s="1" t="s">
        <v>280</v>
      </c>
      <c r="B168" s="1" t="s">
        <v>277</v>
      </c>
      <c r="C168">
        <v>6.2857438066986807E-2</v>
      </c>
      <c r="D168">
        <v>0.16949059193062499</v>
      </c>
      <c r="E168">
        <v>0</v>
      </c>
      <c r="F168">
        <v>0</v>
      </c>
      <c r="G168">
        <v>16.306055646481099</v>
      </c>
      <c r="H168">
        <v>45.116997158737199</v>
      </c>
      <c r="I168" s="1" t="s">
        <v>57</v>
      </c>
    </row>
    <row r="169" spans="1:9" customFormat="1" hidden="1" x14ac:dyDescent="0.2">
      <c r="A169" s="1" t="s">
        <v>281</v>
      </c>
      <c r="B169" s="1" t="s">
        <v>277</v>
      </c>
      <c r="C169">
        <v>6.2857438066986807E-2</v>
      </c>
      <c r="D169">
        <v>0.16949059193062499</v>
      </c>
      <c r="E169">
        <v>0</v>
      </c>
      <c r="F169">
        <v>0</v>
      </c>
      <c r="G169">
        <v>16.306055646481099</v>
      </c>
      <c r="H169">
        <v>45.116997158737199</v>
      </c>
      <c r="I169" s="1" t="s">
        <v>282</v>
      </c>
    </row>
    <row r="170" spans="1:9" customFormat="1" hidden="1" x14ac:dyDescent="0.2">
      <c r="A170" s="1" t="s">
        <v>283</v>
      </c>
      <c r="B170" s="1" t="s">
        <v>284</v>
      </c>
      <c r="C170">
        <v>6.5109615907951696E-2</v>
      </c>
      <c r="D170">
        <v>0.171480558176175</v>
      </c>
      <c r="E170">
        <v>0</v>
      </c>
      <c r="F170">
        <v>0</v>
      </c>
      <c r="G170">
        <v>15.7013396375098</v>
      </c>
      <c r="H170">
        <v>42.891083049807399</v>
      </c>
      <c r="I170" s="1" t="s">
        <v>98</v>
      </c>
    </row>
    <row r="171" spans="1:9" customFormat="1" hidden="1" x14ac:dyDescent="0.2">
      <c r="A171" s="1" t="s">
        <v>285</v>
      </c>
      <c r="B171" s="1" t="s">
        <v>284</v>
      </c>
      <c r="C171">
        <v>6.5109615907951696E-2</v>
      </c>
      <c r="D171">
        <v>0.171480558176175</v>
      </c>
      <c r="E171">
        <v>0</v>
      </c>
      <c r="F171">
        <v>0</v>
      </c>
      <c r="G171">
        <v>15.7013396375098</v>
      </c>
      <c r="H171">
        <v>42.891083049807399</v>
      </c>
      <c r="I171" s="1" t="s">
        <v>108</v>
      </c>
    </row>
    <row r="172" spans="1:9" customFormat="1" hidden="1" x14ac:dyDescent="0.2">
      <c r="A172" s="1" t="s">
        <v>286</v>
      </c>
      <c r="B172" s="1" t="s">
        <v>284</v>
      </c>
      <c r="C172">
        <v>6.5109615907951696E-2</v>
      </c>
      <c r="D172">
        <v>0.171480558176175</v>
      </c>
      <c r="E172">
        <v>0</v>
      </c>
      <c r="F172">
        <v>0</v>
      </c>
      <c r="G172">
        <v>15.7013396375098</v>
      </c>
      <c r="H172">
        <v>42.891083049807399</v>
      </c>
      <c r="I172" s="1" t="s">
        <v>57</v>
      </c>
    </row>
    <row r="173" spans="1:9" customFormat="1" hidden="1" x14ac:dyDescent="0.2">
      <c r="A173" s="1" t="s">
        <v>287</v>
      </c>
      <c r="B173" s="1" t="s">
        <v>284</v>
      </c>
      <c r="C173">
        <v>6.5109615907951696E-2</v>
      </c>
      <c r="D173">
        <v>0.171480558176175</v>
      </c>
      <c r="E173">
        <v>0</v>
      </c>
      <c r="F173">
        <v>0</v>
      </c>
      <c r="G173">
        <v>15.7013396375098</v>
      </c>
      <c r="H173">
        <v>42.891083049807399</v>
      </c>
      <c r="I173" s="1" t="s">
        <v>82</v>
      </c>
    </row>
    <row r="174" spans="1:9" customFormat="1" hidden="1" x14ac:dyDescent="0.2">
      <c r="A174" s="1" t="s">
        <v>288</v>
      </c>
      <c r="B174" s="1" t="s">
        <v>289</v>
      </c>
      <c r="C174">
        <v>6.7356493810551504E-2</v>
      </c>
      <c r="D174">
        <v>0.176372784370981</v>
      </c>
      <c r="E174">
        <v>0</v>
      </c>
      <c r="F174">
        <v>0</v>
      </c>
      <c r="G174">
        <v>15.1398176291793</v>
      </c>
      <c r="H174">
        <v>40.843533271331303</v>
      </c>
      <c r="I174" s="1" t="s">
        <v>57</v>
      </c>
    </row>
    <row r="175" spans="1:9" customFormat="1" hidden="1" x14ac:dyDescent="0.2">
      <c r="A175" s="1" t="s">
        <v>290</v>
      </c>
      <c r="B175" s="1" t="s">
        <v>291</v>
      </c>
      <c r="C175">
        <v>6.8076793309561207E-2</v>
      </c>
      <c r="D175">
        <v>0.176587625028958</v>
      </c>
      <c r="E175">
        <v>0</v>
      </c>
      <c r="F175">
        <v>0</v>
      </c>
      <c r="G175">
        <v>4.8853754940711402</v>
      </c>
      <c r="H175">
        <v>13.1275848121116</v>
      </c>
      <c r="I175" s="1" t="s">
        <v>292</v>
      </c>
    </row>
    <row r="176" spans="1:9" customFormat="1" hidden="1" x14ac:dyDescent="0.2">
      <c r="A176" s="1" t="s">
        <v>293</v>
      </c>
      <c r="B176" s="1" t="s">
        <v>294</v>
      </c>
      <c r="C176">
        <v>6.9598083981005796E-2</v>
      </c>
      <c r="D176">
        <v>0.176587625028958</v>
      </c>
      <c r="E176">
        <v>0</v>
      </c>
      <c r="F176">
        <v>0</v>
      </c>
      <c r="G176">
        <v>14.6170212765957</v>
      </c>
      <c r="H176">
        <v>38.954628331640002</v>
      </c>
      <c r="I176" s="1" t="s">
        <v>222</v>
      </c>
    </row>
    <row r="177" spans="1:9" customFormat="1" hidden="1" x14ac:dyDescent="0.2">
      <c r="A177" s="1" t="s">
        <v>295</v>
      </c>
      <c r="B177" s="1" t="s">
        <v>294</v>
      </c>
      <c r="C177">
        <v>6.9598083981005796E-2</v>
      </c>
      <c r="D177">
        <v>0.176587625028958</v>
      </c>
      <c r="E177">
        <v>0</v>
      </c>
      <c r="F177">
        <v>0</v>
      </c>
      <c r="G177">
        <v>14.6170212765957</v>
      </c>
      <c r="H177">
        <v>38.954628331640002</v>
      </c>
      <c r="I177" s="1" t="s">
        <v>66</v>
      </c>
    </row>
    <row r="178" spans="1:9" customFormat="1" hidden="1" x14ac:dyDescent="0.2">
      <c r="A178" s="1" t="s">
        <v>296</v>
      </c>
      <c r="B178" s="1" t="s">
        <v>297</v>
      </c>
      <c r="C178">
        <v>7.1834398592868595E-2</v>
      </c>
      <c r="D178">
        <v>0.176587625028958</v>
      </c>
      <c r="E178">
        <v>0</v>
      </c>
      <c r="F178">
        <v>0</v>
      </c>
      <c r="G178">
        <v>14.1290780141843</v>
      </c>
      <c r="H178">
        <v>37.2073985884495</v>
      </c>
      <c r="I178" s="1" t="s">
        <v>149</v>
      </c>
    </row>
    <row r="179" spans="1:9" customFormat="1" hidden="1" x14ac:dyDescent="0.2">
      <c r="A179" s="1" t="s">
        <v>298</v>
      </c>
      <c r="B179" s="1" t="s">
        <v>297</v>
      </c>
      <c r="C179">
        <v>7.1834398592868595E-2</v>
      </c>
      <c r="D179">
        <v>0.176587625028958</v>
      </c>
      <c r="E179">
        <v>0</v>
      </c>
      <c r="F179">
        <v>0</v>
      </c>
      <c r="G179">
        <v>14.1290780141843</v>
      </c>
      <c r="H179">
        <v>37.2073985884495</v>
      </c>
      <c r="I179" s="1" t="s">
        <v>80</v>
      </c>
    </row>
    <row r="180" spans="1:9" customFormat="1" hidden="1" x14ac:dyDescent="0.2">
      <c r="A180" s="1" t="s">
        <v>299</v>
      </c>
      <c r="B180" s="1" t="s">
        <v>297</v>
      </c>
      <c r="C180">
        <v>7.1834398592868595E-2</v>
      </c>
      <c r="D180">
        <v>0.176587625028958</v>
      </c>
      <c r="E180">
        <v>0</v>
      </c>
      <c r="F180">
        <v>0</v>
      </c>
      <c r="G180">
        <v>14.1290780141843</v>
      </c>
      <c r="H180">
        <v>37.2073985884495</v>
      </c>
      <c r="I180" s="1" t="s">
        <v>57</v>
      </c>
    </row>
    <row r="181" spans="1:9" customFormat="1" hidden="1" x14ac:dyDescent="0.2">
      <c r="A181" s="1" t="s">
        <v>300</v>
      </c>
      <c r="B181" s="1" t="s">
        <v>301</v>
      </c>
      <c r="C181">
        <v>7.2788997754247603E-2</v>
      </c>
      <c r="D181">
        <v>0.176587625028958</v>
      </c>
      <c r="E181">
        <v>0</v>
      </c>
      <c r="F181">
        <v>0</v>
      </c>
      <c r="G181">
        <v>4.6968401045378902</v>
      </c>
      <c r="H181">
        <v>12.306615657305301</v>
      </c>
      <c r="I181" s="1" t="s">
        <v>302</v>
      </c>
    </row>
    <row r="182" spans="1:9" customFormat="1" hidden="1" x14ac:dyDescent="0.2">
      <c r="A182" s="1" t="s">
        <v>303</v>
      </c>
      <c r="B182" s="1" t="s">
        <v>304</v>
      </c>
      <c r="C182">
        <v>7.4065449791395205E-2</v>
      </c>
      <c r="D182">
        <v>0.176587625028958</v>
      </c>
      <c r="E182">
        <v>0</v>
      </c>
      <c r="F182">
        <v>0</v>
      </c>
      <c r="G182">
        <v>13.672614962251201</v>
      </c>
      <c r="H182">
        <v>35.587165900681299</v>
      </c>
      <c r="I182" s="1" t="s">
        <v>178</v>
      </c>
    </row>
    <row r="183" spans="1:9" customFormat="1" hidden="1" x14ac:dyDescent="0.2">
      <c r="A183" s="1" t="s">
        <v>305</v>
      </c>
      <c r="B183" s="1" t="s">
        <v>304</v>
      </c>
      <c r="C183">
        <v>7.4065449791395205E-2</v>
      </c>
      <c r="D183">
        <v>0.176587625028958</v>
      </c>
      <c r="E183">
        <v>0</v>
      </c>
      <c r="F183">
        <v>0</v>
      </c>
      <c r="G183">
        <v>13.672614962251201</v>
      </c>
      <c r="H183">
        <v>35.587165900681299</v>
      </c>
      <c r="I183" s="1" t="s">
        <v>72</v>
      </c>
    </row>
    <row r="184" spans="1:9" customFormat="1" hidden="1" x14ac:dyDescent="0.2">
      <c r="A184" s="1" t="s">
        <v>306</v>
      </c>
      <c r="B184" s="1" t="s">
        <v>304</v>
      </c>
      <c r="C184">
        <v>7.4065449791395205E-2</v>
      </c>
      <c r="D184">
        <v>0.176587625028958</v>
      </c>
      <c r="E184">
        <v>0</v>
      </c>
      <c r="F184">
        <v>0</v>
      </c>
      <c r="G184">
        <v>13.672614962251201</v>
      </c>
      <c r="H184">
        <v>35.587165900681299</v>
      </c>
      <c r="I184" s="1" t="s">
        <v>149</v>
      </c>
    </row>
    <row r="185" spans="1:9" customFormat="1" hidden="1" x14ac:dyDescent="0.2">
      <c r="A185" s="1" t="s">
        <v>307</v>
      </c>
      <c r="B185" s="1" t="s">
        <v>304</v>
      </c>
      <c r="C185">
        <v>7.4065449791395205E-2</v>
      </c>
      <c r="D185">
        <v>0.176587625028958</v>
      </c>
      <c r="E185">
        <v>0</v>
      </c>
      <c r="F185">
        <v>0</v>
      </c>
      <c r="G185">
        <v>13.672614962251201</v>
      </c>
      <c r="H185">
        <v>35.587165900681299</v>
      </c>
      <c r="I185" s="1" t="s">
        <v>66</v>
      </c>
    </row>
    <row r="186" spans="1:9" customFormat="1" hidden="1" x14ac:dyDescent="0.2">
      <c r="A186" s="1" t="s">
        <v>308</v>
      </c>
      <c r="B186" s="1" t="s">
        <v>304</v>
      </c>
      <c r="C186">
        <v>7.4065449791395205E-2</v>
      </c>
      <c r="D186">
        <v>0.176587625028958</v>
      </c>
      <c r="E186">
        <v>0</v>
      </c>
      <c r="F186">
        <v>0</v>
      </c>
      <c r="G186">
        <v>13.672614962251201</v>
      </c>
      <c r="H186">
        <v>35.587165900681299</v>
      </c>
      <c r="I186" s="1" t="s">
        <v>82</v>
      </c>
    </row>
    <row r="187" spans="1:9" customFormat="1" hidden="1" x14ac:dyDescent="0.2">
      <c r="A187" s="1" t="s">
        <v>309</v>
      </c>
      <c r="B187" s="1" t="s">
        <v>304</v>
      </c>
      <c r="C187">
        <v>7.4065449791395205E-2</v>
      </c>
      <c r="D187">
        <v>0.176587625028958</v>
      </c>
      <c r="E187">
        <v>0</v>
      </c>
      <c r="F187">
        <v>0</v>
      </c>
      <c r="G187">
        <v>13.672614962251201</v>
      </c>
      <c r="H187">
        <v>35.587165900681299</v>
      </c>
      <c r="I187" s="1" t="s">
        <v>57</v>
      </c>
    </row>
    <row r="188" spans="1:9" customFormat="1" hidden="1" x14ac:dyDescent="0.2">
      <c r="A188" s="1" t="s">
        <v>310</v>
      </c>
      <c r="B188" s="1" t="s">
        <v>304</v>
      </c>
      <c r="C188">
        <v>7.4065449791395205E-2</v>
      </c>
      <c r="D188">
        <v>0.176587625028958</v>
      </c>
      <c r="E188">
        <v>0</v>
      </c>
      <c r="F188">
        <v>0</v>
      </c>
      <c r="G188">
        <v>13.672614962251201</v>
      </c>
      <c r="H188">
        <v>35.587165900681299</v>
      </c>
      <c r="I188" s="1" t="s">
        <v>57</v>
      </c>
    </row>
    <row r="189" spans="1:9" customFormat="1" hidden="1" x14ac:dyDescent="0.2">
      <c r="A189" s="1" t="s">
        <v>311</v>
      </c>
      <c r="B189" s="1" t="s">
        <v>304</v>
      </c>
      <c r="C189">
        <v>7.4065449791395205E-2</v>
      </c>
      <c r="D189">
        <v>0.176587625028958</v>
      </c>
      <c r="E189">
        <v>0</v>
      </c>
      <c r="F189">
        <v>0</v>
      </c>
      <c r="G189">
        <v>13.672614962251201</v>
      </c>
      <c r="H189">
        <v>35.587165900681299</v>
      </c>
      <c r="I189" s="1" t="s">
        <v>98</v>
      </c>
    </row>
    <row r="190" spans="1:9" customFormat="1" hidden="1" x14ac:dyDescent="0.2">
      <c r="A190" s="1" t="s">
        <v>312</v>
      </c>
      <c r="B190" s="1" t="s">
        <v>304</v>
      </c>
      <c r="C190">
        <v>7.4065449791395205E-2</v>
      </c>
      <c r="D190">
        <v>0.176587625028958</v>
      </c>
      <c r="E190">
        <v>0</v>
      </c>
      <c r="F190">
        <v>0</v>
      </c>
      <c r="G190">
        <v>13.672614962251201</v>
      </c>
      <c r="H190">
        <v>35.587165900681299</v>
      </c>
      <c r="I190" s="1" t="s">
        <v>178</v>
      </c>
    </row>
    <row r="191" spans="1:9" customFormat="1" hidden="1" x14ac:dyDescent="0.2">
      <c r="A191" s="1" t="s">
        <v>313</v>
      </c>
      <c r="B191" s="1" t="s">
        <v>304</v>
      </c>
      <c r="C191">
        <v>7.4065449791395205E-2</v>
      </c>
      <c r="D191">
        <v>0.176587625028958</v>
      </c>
      <c r="E191">
        <v>0</v>
      </c>
      <c r="F191">
        <v>0</v>
      </c>
      <c r="G191">
        <v>13.672614962251201</v>
      </c>
      <c r="H191">
        <v>35.587165900681299</v>
      </c>
      <c r="I191" s="1" t="s">
        <v>74</v>
      </c>
    </row>
    <row r="192" spans="1:9" customFormat="1" hidden="1" x14ac:dyDescent="0.2">
      <c r="A192" s="1" t="s">
        <v>314</v>
      </c>
      <c r="B192" s="1" t="s">
        <v>315</v>
      </c>
      <c r="C192">
        <v>7.6291249690850702E-2</v>
      </c>
      <c r="D192">
        <v>0.17926174617062099</v>
      </c>
      <c r="E192">
        <v>0</v>
      </c>
      <c r="F192">
        <v>0</v>
      </c>
      <c r="G192">
        <v>13.2446808510638</v>
      </c>
      <c r="H192">
        <v>34.081173432158003</v>
      </c>
      <c r="I192" s="1" t="s">
        <v>66</v>
      </c>
    </row>
    <row r="193" spans="1:9" customFormat="1" hidden="1" x14ac:dyDescent="0.2">
      <c r="A193" s="1" t="s">
        <v>316</v>
      </c>
      <c r="B193" s="1" t="s">
        <v>315</v>
      </c>
      <c r="C193">
        <v>7.6291249690850702E-2</v>
      </c>
      <c r="D193">
        <v>0.17926174617062099</v>
      </c>
      <c r="E193">
        <v>0</v>
      </c>
      <c r="F193">
        <v>0</v>
      </c>
      <c r="G193">
        <v>13.2446808510638</v>
      </c>
      <c r="H193">
        <v>34.081173432158003</v>
      </c>
      <c r="I193" s="1" t="s">
        <v>108</v>
      </c>
    </row>
    <row r="194" spans="1:9" customFormat="1" hidden="1" x14ac:dyDescent="0.2">
      <c r="A194" s="1" t="s">
        <v>317</v>
      </c>
      <c r="B194" s="1" t="s">
        <v>318</v>
      </c>
      <c r="C194">
        <v>7.8511810392595499E-2</v>
      </c>
      <c r="D194">
        <v>0.17926174617062099</v>
      </c>
      <c r="E194">
        <v>0</v>
      </c>
      <c r="F194">
        <v>0</v>
      </c>
      <c r="G194">
        <v>12.8426821405544</v>
      </c>
      <c r="H194">
        <v>32.678284519406198</v>
      </c>
      <c r="I194" s="1" t="s">
        <v>77</v>
      </c>
    </row>
    <row r="195" spans="1:9" customFormat="1" hidden="1" x14ac:dyDescent="0.2">
      <c r="A195" s="1" t="s">
        <v>319</v>
      </c>
      <c r="B195" s="1" t="s">
        <v>318</v>
      </c>
      <c r="C195">
        <v>7.8511810392595499E-2</v>
      </c>
      <c r="D195">
        <v>0.17926174617062099</v>
      </c>
      <c r="E195">
        <v>0</v>
      </c>
      <c r="F195">
        <v>0</v>
      </c>
      <c r="G195">
        <v>12.8426821405544</v>
      </c>
      <c r="H195">
        <v>32.678284519406198</v>
      </c>
      <c r="I195" s="1" t="s">
        <v>320</v>
      </c>
    </row>
    <row r="196" spans="1:9" customFormat="1" hidden="1" x14ac:dyDescent="0.2">
      <c r="A196" s="1" t="s">
        <v>321</v>
      </c>
      <c r="B196" s="1" t="s">
        <v>318</v>
      </c>
      <c r="C196">
        <v>7.8511810392595499E-2</v>
      </c>
      <c r="D196">
        <v>0.17926174617062099</v>
      </c>
      <c r="E196">
        <v>0</v>
      </c>
      <c r="F196">
        <v>0</v>
      </c>
      <c r="G196">
        <v>12.8426821405544</v>
      </c>
      <c r="H196">
        <v>32.678284519406198</v>
      </c>
      <c r="I196" s="1" t="s">
        <v>57</v>
      </c>
    </row>
    <row r="197" spans="1:9" customFormat="1" hidden="1" x14ac:dyDescent="0.2">
      <c r="A197" s="1" t="s">
        <v>322</v>
      </c>
      <c r="B197" s="1" t="s">
        <v>318</v>
      </c>
      <c r="C197">
        <v>7.8511810392595499E-2</v>
      </c>
      <c r="D197">
        <v>0.17926174617062099</v>
      </c>
      <c r="E197">
        <v>0</v>
      </c>
      <c r="F197">
        <v>0</v>
      </c>
      <c r="G197">
        <v>12.8426821405544</v>
      </c>
      <c r="H197">
        <v>32.678284519406198</v>
      </c>
      <c r="I197" s="1" t="s">
        <v>229</v>
      </c>
    </row>
    <row r="198" spans="1:9" customFormat="1" hidden="1" x14ac:dyDescent="0.2">
      <c r="A198" s="1" t="s">
        <v>323</v>
      </c>
      <c r="B198" s="1" t="s">
        <v>324</v>
      </c>
      <c r="C198">
        <v>7.8998637691872806E-2</v>
      </c>
      <c r="D198">
        <v>0.17926174617062099</v>
      </c>
      <c r="E198">
        <v>0</v>
      </c>
      <c r="F198">
        <v>0</v>
      </c>
      <c r="G198">
        <v>4.47463768115942</v>
      </c>
      <c r="H198">
        <v>11.358083220188499</v>
      </c>
      <c r="I198" s="1" t="s">
        <v>325</v>
      </c>
    </row>
    <row r="199" spans="1:9" customFormat="1" hidden="1" x14ac:dyDescent="0.2">
      <c r="A199" s="1" t="s">
        <v>326</v>
      </c>
      <c r="B199" s="1" t="s">
        <v>327</v>
      </c>
      <c r="C199">
        <v>7.9585750244251699E-2</v>
      </c>
      <c r="D199">
        <v>0.17926174617062099</v>
      </c>
      <c r="E199">
        <v>0</v>
      </c>
      <c r="F199">
        <v>0</v>
      </c>
      <c r="G199">
        <v>3.1231015187849702</v>
      </c>
      <c r="H199">
        <v>7.9043207804736104</v>
      </c>
      <c r="I199" s="1" t="s">
        <v>328</v>
      </c>
    </row>
    <row r="200" spans="1:9" customFormat="1" hidden="1" x14ac:dyDescent="0.2">
      <c r="A200" s="1" t="s">
        <v>329</v>
      </c>
      <c r="B200" s="1" t="s">
        <v>330</v>
      </c>
      <c r="C200">
        <v>8.0727143970876006E-2</v>
      </c>
      <c r="D200">
        <v>0.17926174617062099</v>
      </c>
      <c r="E200">
        <v>0</v>
      </c>
      <c r="F200">
        <v>0</v>
      </c>
      <c r="G200">
        <v>12.464330413016199</v>
      </c>
      <c r="H200">
        <v>31.3687360962405</v>
      </c>
      <c r="I200" s="1" t="s">
        <v>80</v>
      </c>
    </row>
    <row r="201" spans="1:9" customFormat="1" hidden="1" x14ac:dyDescent="0.2">
      <c r="A201" s="1" t="s">
        <v>331</v>
      </c>
      <c r="B201" s="1" t="s">
        <v>330</v>
      </c>
      <c r="C201">
        <v>8.0727143970876006E-2</v>
      </c>
      <c r="D201">
        <v>0.17926174617062099</v>
      </c>
      <c r="E201">
        <v>0</v>
      </c>
      <c r="F201">
        <v>0</v>
      </c>
      <c r="G201">
        <v>12.464330413016199</v>
      </c>
      <c r="H201">
        <v>31.3687360962405</v>
      </c>
      <c r="I201" s="1" t="s">
        <v>66</v>
      </c>
    </row>
    <row r="202" spans="1:9" customFormat="1" hidden="1" x14ac:dyDescent="0.2">
      <c r="A202" s="1" t="s">
        <v>332</v>
      </c>
      <c r="B202" s="1" t="s">
        <v>330</v>
      </c>
      <c r="C202">
        <v>8.0727143970876006E-2</v>
      </c>
      <c r="D202">
        <v>0.17926174617062099</v>
      </c>
      <c r="E202">
        <v>0</v>
      </c>
      <c r="F202">
        <v>0</v>
      </c>
      <c r="G202">
        <v>12.464330413016199</v>
      </c>
      <c r="H202">
        <v>31.3687360962405</v>
      </c>
      <c r="I202" s="1" t="s">
        <v>333</v>
      </c>
    </row>
    <row r="203" spans="1:9" customFormat="1" hidden="1" x14ac:dyDescent="0.2">
      <c r="A203" s="1" t="s">
        <v>334</v>
      </c>
      <c r="B203" s="1" t="s">
        <v>330</v>
      </c>
      <c r="C203">
        <v>8.0727143970876006E-2</v>
      </c>
      <c r="D203">
        <v>0.17926174617062099</v>
      </c>
      <c r="E203">
        <v>0</v>
      </c>
      <c r="F203">
        <v>0</v>
      </c>
      <c r="G203">
        <v>12.464330413016199</v>
      </c>
      <c r="H203">
        <v>31.3687360962405</v>
      </c>
      <c r="I203" s="1" t="s">
        <v>66</v>
      </c>
    </row>
    <row r="204" spans="1:9" customFormat="1" hidden="1" x14ac:dyDescent="0.2">
      <c r="A204" s="1" t="s">
        <v>335</v>
      </c>
      <c r="B204" s="1" t="s">
        <v>330</v>
      </c>
      <c r="C204">
        <v>8.0727143970876006E-2</v>
      </c>
      <c r="D204">
        <v>0.17926174617062099</v>
      </c>
      <c r="E204">
        <v>0</v>
      </c>
      <c r="F204">
        <v>0</v>
      </c>
      <c r="G204">
        <v>12.464330413016199</v>
      </c>
      <c r="H204">
        <v>31.3687360962405</v>
      </c>
      <c r="I204" s="1" t="s">
        <v>178</v>
      </c>
    </row>
    <row r="205" spans="1:9" customFormat="1" hidden="1" x14ac:dyDescent="0.2">
      <c r="A205" s="1" t="s">
        <v>336</v>
      </c>
      <c r="B205" s="1" t="s">
        <v>330</v>
      </c>
      <c r="C205">
        <v>8.0727143970876006E-2</v>
      </c>
      <c r="D205">
        <v>0.17926174617062099</v>
      </c>
      <c r="E205">
        <v>0</v>
      </c>
      <c r="F205">
        <v>0</v>
      </c>
      <c r="G205">
        <v>12.464330413016199</v>
      </c>
      <c r="H205">
        <v>31.3687360962405</v>
      </c>
      <c r="I205" s="1" t="s">
        <v>68</v>
      </c>
    </row>
    <row r="206" spans="1:9" customFormat="1" hidden="1" x14ac:dyDescent="0.2">
      <c r="A206" s="1" t="s">
        <v>337</v>
      </c>
      <c r="B206" s="1" t="s">
        <v>338</v>
      </c>
      <c r="C206">
        <v>8.25186135700373E-2</v>
      </c>
      <c r="D206">
        <v>0.17976354012757101</v>
      </c>
      <c r="E206">
        <v>0</v>
      </c>
      <c r="F206">
        <v>0</v>
      </c>
      <c r="G206">
        <v>4.3599646877069</v>
      </c>
      <c r="H206">
        <v>10.876940774690601</v>
      </c>
      <c r="I206" s="1" t="s">
        <v>197</v>
      </c>
    </row>
    <row r="207" spans="1:9" customFormat="1" hidden="1" x14ac:dyDescent="0.2">
      <c r="A207" s="1" t="s">
        <v>339</v>
      </c>
      <c r="B207" s="1" t="s">
        <v>340</v>
      </c>
      <c r="C207">
        <v>8.2937262442963594E-2</v>
      </c>
      <c r="D207">
        <v>0.17976354012757101</v>
      </c>
      <c r="E207">
        <v>0</v>
      </c>
      <c r="F207">
        <v>0</v>
      </c>
      <c r="G207">
        <v>12.107598784194501</v>
      </c>
      <c r="H207">
        <v>30.1439355286834</v>
      </c>
      <c r="I207" s="1" t="s">
        <v>72</v>
      </c>
    </row>
    <row r="208" spans="1:9" customFormat="1" hidden="1" x14ac:dyDescent="0.2">
      <c r="A208" s="1" t="s">
        <v>341</v>
      </c>
      <c r="B208" s="1" t="s">
        <v>340</v>
      </c>
      <c r="C208">
        <v>8.2937262442963594E-2</v>
      </c>
      <c r="D208">
        <v>0.17976354012757101</v>
      </c>
      <c r="E208">
        <v>0</v>
      </c>
      <c r="F208">
        <v>0</v>
      </c>
      <c r="G208">
        <v>12.107598784194501</v>
      </c>
      <c r="H208">
        <v>30.1439355286834</v>
      </c>
      <c r="I208" s="1" t="s">
        <v>108</v>
      </c>
    </row>
    <row r="209" spans="1:9" customFormat="1" hidden="1" x14ac:dyDescent="0.2">
      <c r="A209" s="1" t="s">
        <v>342</v>
      </c>
      <c r="B209" s="1" t="s">
        <v>340</v>
      </c>
      <c r="C209">
        <v>8.2937262442963594E-2</v>
      </c>
      <c r="D209">
        <v>0.17976354012757101</v>
      </c>
      <c r="E209">
        <v>0</v>
      </c>
      <c r="F209">
        <v>0</v>
      </c>
      <c r="G209">
        <v>12.107598784194501</v>
      </c>
      <c r="H209">
        <v>30.1439355286834</v>
      </c>
      <c r="I209" s="1" t="s">
        <v>108</v>
      </c>
    </row>
    <row r="210" spans="1:9" customFormat="1" hidden="1" x14ac:dyDescent="0.2">
      <c r="A210" s="1" t="s">
        <v>343</v>
      </c>
      <c r="B210" s="1" t="s">
        <v>340</v>
      </c>
      <c r="C210">
        <v>8.2937262442963594E-2</v>
      </c>
      <c r="D210">
        <v>0.17976354012757101</v>
      </c>
      <c r="E210">
        <v>0</v>
      </c>
      <c r="F210">
        <v>0</v>
      </c>
      <c r="G210">
        <v>12.107598784194501</v>
      </c>
      <c r="H210">
        <v>30.1439355286834</v>
      </c>
      <c r="I210" s="1" t="s">
        <v>68</v>
      </c>
    </row>
    <row r="211" spans="1:9" customFormat="1" hidden="1" x14ac:dyDescent="0.2">
      <c r="A211" s="1" t="s">
        <v>344</v>
      </c>
      <c r="B211" s="1" t="s">
        <v>345</v>
      </c>
      <c r="C211">
        <v>8.51421778428747E-2</v>
      </c>
      <c r="D211">
        <v>0.180230871788889</v>
      </c>
      <c r="E211">
        <v>0</v>
      </c>
      <c r="F211">
        <v>0</v>
      </c>
      <c r="G211">
        <v>11.770685579196201</v>
      </c>
      <c r="H211">
        <v>28.9962922204978</v>
      </c>
      <c r="I211" s="1" t="s">
        <v>178</v>
      </c>
    </row>
    <row r="212" spans="1:9" customFormat="1" hidden="1" x14ac:dyDescent="0.2">
      <c r="A212" s="1" t="s">
        <v>346</v>
      </c>
      <c r="B212" s="1" t="s">
        <v>345</v>
      </c>
      <c r="C212">
        <v>8.51421778428747E-2</v>
      </c>
      <c r="D212">
        <v>0.180230871788889</v>
      </c>
      <c r="E212">
        <v>0</v>
      </c>
      <c r="F212">
        <v>0</v>
      </c>
      <c r="G212">
        <v>11.770685579196201</v>
      </c>
      <c r="H212">
        <v>28.9962922204978</v>
      </c>
      <c r="I212" s="1" t="s">
        <v>57</v>
      </c>
    </row>
    <row r="213" spans="1:9" customFormat="1" hidden="1" x14ac:dyDescent="0.2">
      <c r="A213" s="1" t="s">
        <v>347</v>
      </c>
      <c r="B213" s="1" t="s">
        <v>345</v>
      </c>
      <c r="C213">
        <v>8.51421778428747E-2</v>
      </c>
      <c r="D213">
        <v>0.180230871788889</v>
      </c>
      <c r="E213">
        <v>0</v>
      </c>
      <c r="F213">
        <v>0</v>
      </c>
      <c r="G213">
        <v>11.770685579196201</v>
      </c>
      <c r="H213">
        <v>28.9962922204978</v>
      </c>
      <c r="I213" s="1" t="s">
        <v>64</v>
      </c>
    </row>
    <row r="214" spans="1:9" customFormat="1" hidden="1" x14ac:dyDescent="0.2">
      <c r="A214" s="1" t="s">
        <v>348</v>
      </c>
      <c r="B214" s="1" t="s">
        <v>345</v>
      </c>
      <c r="C214">
        <v>8.51421778428747E-2</v>
      </c>
      <c r="D214">
        <v>0.180230871788889</v>
      </c>
      <c r="E214">
        <v>0</v>
      </c>
      <c r="F214">
        <v>0</v>
      </c>
      <c r="G214">
        <v>11.770685579196201</v>
      </c>
      <c r="H214">
        <v>28.9962922204978</v>
      </c>
      <c r="I214" s="1" t="s">
        <v>108</v>
      </c>
    </row>
    <row r="215" spans="1:9" customFormat="1" hidden="1" x14ac:dyDescent="0.2">
      <c r="A215" s="1" t="s">
        <v>349</v>
      </c>
      <c r="B215" s="1" t="s">
        <v>345</v>
      </c>
      <c r="C215">
        <v>8.51421778428747E-2</v>
      </c>
      <c r="D215">
        <v>0.180230871788889</v>
      </c>
      <c r="E215">
        <v>0</v>
      </c>
      <c r="F215">
        <v>0</v>
      </c>
      <c r="G215">
        <v>11.770685579196201</v>
      </c>
      <c r="H215">
        <v>28.9962922204978</v>
      </c>
      <c r="I215" s="1" t="s">
        <v>229</v>
      </c>
    </row>
    <row r="216" spans="1:9" customFormat="1" hidden="1" x14ac:dyDescent="0.2">
      <c r="A216" s="1" t="s">
        <v>350</v>
      </c>
      <c r="B216" s="1" t="s">
        <v>351</v>
      </c>
      <c r="C216">
        <v>8.7341902151534798E-2</v>
      </c>
      <c r="D216">
        <v>0.18402735662625699</v>
      </c>
      <c r="E216">
        <v>0</v>
      </c>
      <c r="F216">
        <v>0</v>
      </c>
      <c r="G216">
        <v>11.451983898792401</v>
      </c>
      <c r="H216">
        <v>27.919077302073699</v>
      </c>
      <c r="I216" s="1" t="s">
        <v>72</v>
      </c>
    </row>
    <row r="217" spans="1:9" customFormat="1" hidden="1" x14ac:dyDescent="0.2">
      <c r="A217" s="1" t="s">
        <v>352</v>
      </c>
      <c r="B217" s="1" t="s">
        <v>353</v>
      </c>
      <c r="C217">
        <v>8.9536447318959198E-2</v>
      </c>
      <c r="D217">
        <v>0.18520552801592899</v>
      </c>
      <c r="E217">
        <v>0</v>
      </c>
      <c r="F217">
        <v>0</v>
      </c>
      <c r="G217">
        <v>11.1500559910414</v>
      </c>
      <c r="H217">
        <v>26.906306081935298</v>
      </c>
      <c r="I217" s="1" t="s">
        <v>66</v>
      </c>
    </row>
    <row r="218" spans="1:9" customFormat="1" hidden="1" x14ac:dyDescent="0.2">
      <c r="A218" s="1" t="s">
        <v>354</v>
      </c>
      <c r="B218" s="1" t="s">
        <v>353</v>
      </c>
      <c r="C218">
        <v>8.9536447318959198E-2</v>
      </c>
      <c r="D218">
        <v>0.18520552801592899</v>
      </c>
      <c r="E218">
        <v>0</v>
      </c>
      <c r="F218">
        <v>0</v>
      </c>
      <c r="G218">
        <v>11.1500559910414</v>
      </c>
      <c r="H218">
        <v>26.906306081935298</v>
      </c>
      <c r="I218" s="1" t="s">
        <v>178</v>
      </c>
    </row>
    <row r="219" spans="1:9" customFormat="1" hidden="1" x14ac:dyDescent="0.2">
      <c r="A219" s="1" t="s">
        <v>355</v>
      </c>
      <c r="B219" s="1" t="s">
        <v>353</v>
      </c>
      <c r="C219">
        <v>8.9536447318959198E-2</v>
      </c>
      <c r="D219">
        <v>0.18520552801592899</v>
      </c>
      <c r="E219">
        <v>0</v>
      </c>
      <c r="F219">
        <v>0</v>
      </c>
      <c r="G219">
        <v>11.1500559910414</v>
      </c>
      <c r="H219">
        <v>26.906306081935298</v>
      </c>
      <c r="I219" s="1" t="s">
        <v>356</v>
      </c>
    </row>
    <row r="220" spans="1:9" customFormat="1" hidden="1" x14ac:dyDescent="0.2">
      <c r="A220" s="1" t="s">
        <v>357</v>
      </c>
      <c r="B220" s="1" t="s">
        <v>353</v>
      </c>
      <c r="C220">
        <v>8.9536447318959198E-2</v>
      </c>
      <c r="D220">
        <v>0.18520552801592899</v>
      </c>
      <c r="E220">
        <v>0</v>
      </c>
      <c r="F220">
        <v>0</v>
      </c>
      <c r="G220">
        <v>11.1500559910414</v>
      </c>
      <c r="H220">
        <v>26.906306081935298</v>
      </c>
      <c r="I220" s="1" t="s">
        <v>82</v>
      </c>
    </row>
    <row r="221" spans="1:9" customFormat="1" hidden="1" x14ac:dyDescent="0.2">
      <c r="A221" s="1" t="s">
        <v>358</v>
      </c>
      <c r="B221" s="1" t="s">
        <v>359</v>
      </c>
      <c r="C221">
        <v>9.1725825269466404E-2</v>
      </c>
      <c r="D221">
        <v>0.18633093653393801</v>
      </c>
      <c r="E221">
        <v>0</v>
      </c>
      <c r="F221">
        <v>0</v>
      </c>
      <c r="G221">
        <v>10.8636115657392</v>
      </c>
      <c r="H221">
        <v>25.9526390983285</v>
      </c>
      <c r="I221" s="1" t="s">
        <v>178</v>
      </c>
    </row>
    <row r="222" spans="1:9" customFormat="1" hidden="1" x14ac:dyDescent="0.2">
      <c r="A222" s="1" t="s">
        <v>360</v>
      </c>
      <c r="B222" s="1" t="s">
        <v>359</v>
      </c>
      <c r="C222">
        <v>9.1725825269466404E-2</v>
      </c>
      <c r="D222">
        <v>0.18633093653393801</v>
      </c>
      <c r="E222">
        <v>0</v>
      </c>
      <c r="F222">
        <v>0</v>
      </c>
      <c r="G222">
        <v>10.8636115657392</v>
      </c>
      <c r="H222">
        <v>25.9526390983285</v>
      </c>
      <c r="I222" s="1" t="s">
        <v>72</v>
      </c>
    </row>
    <row r="223" spans="1:9" customFormat="1" hidden="1" x14ac:dyDescent="0.2">
      <c r="A223" s="1" t="s">
        <v>361</v>
      </c>
      <c r="B223" s="1" t="s">
        <v>359</v>
      </c>
      <c r="C223">
        <v>9.1725825269466404E-2</v>
      </c>
      <c r="D223">
        <v>0.18633093653393801</v>
      </c>
      <c r="E223">
        <v>0</v>
      </c>
      <c r="F223">
        <v>0</v>
      </c>
      <c r="G223">
        <v>10.8636115657392</v>
      </c>
      <c r="H223">
        <v>25.9526390983285</v>
      </c>
      <c r="I223" s="1" t="s">
        <v>229</v>
      </c>
    </row>
    <row r="224" spans="1:9" customFormat="1" hidden="1" x14ac:dyDescent="0.2">
      <c r="A224" s="1" t="s">
        <v>362</v>
      </c>
      <c r="B224" s="1" t="s">
        <v>359</v>
      </c>
      <c r="C224">
        <v>9.1725825269466404E-2</v>
      </c>
      <c r="D224">
        <v>0.18633093653393801</v>
      </c>
      <c r="E224">
        <v>0</v>
      </c>
      <c r="F224">
        <v>0</v>
      </c>
      <c r="G224">
        <v>10.8636115657392</v>
      </c>
      <c r="H224">
        <v>25.9526390983285</v>
      </c>
      <c r="I224" s="1" t="s">
        <v>66</v>
      </c>
    </row>
    <row r="225" spans="1:9" customFormat="1" hidden="1" x14ac:dyDescent="0.2">
      <c r="A225" s="1" t="s">
        <v>363</v>
      </c>
      <c r="B225" s="1" t="s">
        <v>364</v>
      </c>
      <c r="C225">
        <v>9.3910047940218497E-2</v>
      </c>
      <c r="D225">
        <v>0.18823562706601299</v>
      </c>
      <c r="E225">
        <v>0</v>
      </c>
      <c r="F225">
        <v>0</v>
      </c>
      <c r="G225">
        <v>10.5914893617021</v>
      </c>
      <c r="H225">
        <v>25.0532984356519</v>
      </c>
      <c r="I225" s="1" t="s">
        <v>66</v>
      </c>
    </row>
    <row r="226" spans="1:9" customFormat="1" hidden="1" x14ac:dyDescent="0.2">
      <c r="A226" s="1" t="s">
        <v>365</v>
      </c>
      <c r="B226" s="1" t="s">
        <v>364</v>
      </c>
      <c r="C226">
        <v>9.3910047940218497E-2</v>
      </c>
      <c r="D226">
        <v>0.18823562706601299</v>
      </c>
      <c r="E226">
        <v>0</v>
      </c>
      <c r="F226">
        <v>0</v>
      </c>
      <c r="G226">
        <v>10.5914893617021</v>
      </c>
      <c r="H226">
        <v>25.0532984356519</v>
      </c>
      <c r="I226" s="1" t="s">
        <v>98</v>
      </c>
    </row>
    <row r="227" spans="1:9" customFormat="1" hidden="1" x14ac:dyDescent="0.2">
      <c r="A227" s="1" t="s">
        <v>366</v>
      </c>
      <c r="B227" s="1" t="s">
        <v>364</v>
      </c>
      <c r="C227">
        <v>9.3910047940218497E-2</v>
      </c>
      <c r="D227">
        <v>0.18823562706601299</v>
      </c>
      <c r="E227">
        <v>0</v>
      </c>
      <c r="F227">
        <v>0</v>
      </c>
      <c r="G227">
        <v>10.5914893617021</v>
      </c>
      <c r="H227">
        <v>25.0532984356519</v>
      </c>
      <c r="I227" s="1" t="s">
        <v>178</v>
      </c>
    </row>
    <row r="228" spans="1:9" customFormat="1" hidden="1" x14ac:dyDescent="0.2">
      <c r="A228" s="1" t="s">
        <v>367</v>
      </c>
      <c r="B228" s="1" t="s">
        <v>368</v>
      </c>
      <c r="C228">
        <v>9.6089127196512303E-2</v>
      </c>
      <c r="D228">
        <v>0.19008023851537101</v>
      </c>
      <c r="E228">
        <v>0</v>
      </c>
      <c r="F228">
        <v>0</v>
      </c>
      <c r="G228">
        <v>10.332641411520401</v>
      </c>
      <c r="H228">
        <v>24.2039966567988</v>
      </c>
      <c r="I228" s="1" t="s">
        <v>77</v>
      </c>
    </row>
    <row r="229" spans="1:9" customFormat="1" hidden="1" x14ac:dyDescent="0.2">
      <c r="A229" s="1" t="s">
        <v>369</v>
      </c>
      <c r="B229" s="1" t="s">
        <v>368</v>
      </c>
      <c r="C229">
        <v>9.6089127196512303E-2</v>
      </c>
      <c r="D229">
        <v>0.19008023851537101</v>
      </c>
      <c r="E229">
        <v>0</v>
      </c>
      <c r="F229">
        <v>0</v>
      </c>
      <c r="G229">
        <v>10.332641411520401</v>
      </c>
      <c r="H229">
        <v>24.2039966567988</v>
      </c>
      <c r="I229" s="1" t="s">
        <v>213</v>
      </c>
    </row>
    <row r="230" spans="1:9" customFormat="1" hidden="1" x14ac:dyDescent="0.2">
      <c r="A230" s="1" t="s">
        <v>370</v>
      </c>
      <c r="B230" s="1" t="s">
        <v>368</v>
      </c>
      <c r="C230">
        <v>9.6089127196512303E-2</v>
      </c>
      <c r="D230">
        <v>0.19008023851537101</v>
      </c>
      <c r="E230">
        <v>0</v>
      </c>
      <c r="F230">
        <v>0</v>
      </c>
      <c r="G230">
        <v>10.332641411520401</v>
      </c>
      <c r="H230">
        <v>24.2039966567988</v>
      </c>
      <c r="I230" s="1" t="s">
        <v>66</v>
      </c>
    </row>
    <row r="231" spans="1:9" customFormat="1" hidden="1" x14ac:dyDescent="0.2">
      <c r="A231" s="1" t="s">
        <v>371</v>
      </c>
      <c r="B231" s="1" t="s">
        <v>372</v>
      </c>
      <c r="C231">
        <v>9.7951261410532495E-2</v>
      </c>
      <c r="D231">
        <v>0.19269771825658699</v>
      </c>
      <c r="E231">
        <v>0</v>
      </c>
      <c r="F231">
        <v>0</v>
      </c>
      <c r="G231">
        <v>2.1582307341541198</v>
      </c>
      <c r="H231">
        <v>5.0141856449322102</v>
      </c>
      <c r="I231" s="1" t="s">
        <v>373</v>
      </c>
    </row>
    <row r="232" spans="1:9" customFormat="1" hidden="1" x14ac:dyDescent="0.2">
      <c r="A232" s="1" t="s">
        <v>374</v>
      </c>
      <c r="B232" s="1" t="s">
        <v>375</v>
      </c>
      <c r="C232">
        <v>9.8263074872564193E-2</v>
      </c>
      <c r="D232">
        <v>0.19269771825658699</v>
      </c>
      <c r="E232">
        <v>0</v>
      </c>
      <c r="F232">
        <v>0</v>
      </c>
      <c r="G232">
        <v>10.0861195542046</v>
      </c>
      <c r="H232">
        <v>23.400876172094002</v>
      </c>
      <c r="I232" s="1" t="s">
        <v>57</v>
      </c>
    </row>
    <row r="233" spans="1:9" customFormat="1" hidden="1" x14ac:dyDescent="0.2">
      <c r="A233" s="1" t="s">
        <v>376</v>
      </c>
      <c r="B233" s="1" t="s">
        <v>377</v>
      </c>
      <c r="C233">
        <v>0.10043190281561799</v>
      </c>
      <c r="D233">
        <v>0.195260308907618</v>
      </c>
      <c r="E233">
        <v>0</v>
      </c>
      <c r="F233">
        <v>0</v>
      </c>
      <c r="G233">
        <v>9.8510638297872308</v>
      </c>
      <c r="H233">
        <v>22.640457319741301</v>
      </c>
      <c r="I233" s="1" t="s">
        <v>108</v>
      </c>
    </row>
    <row r="234" spans="1:9" customFormat="1" hidden="1" x14ac:dyDescent="0.2">
      <c r="A234" s="1" t="s">
        <v>378</v>
      </c>
      <c r="B234" s="1" t="s">
        <v>377</v>
      </c>
      <c r="C234">
        <v>0.10043190281561799</v>
      </c>
      <c r="D234">
        <v>0.195260308907618</v>
      </c>
      <c r="E234">
        <v>0</v>
      </c>
      <c r="F234">
        <v>0</v>
      </c>
      <c r="G234">
        <v>9.8510638297872308</v>
      </c>
      <c r="H234">
        <v>22.640457319741301</v>
      </c>
      <c r="I234" s="1" t="s">
        <v>72</v>
      </c>
    </row>
    <row r="235" spans="1:9" customFormat="1" hidden="1" x14ac:dyDescent="0.2">
      <c r="A235" s="1" t="s">
        <v>379</v>
      </c>
      <c r="B235" s="1" t="s">
        <v>380</v>
      </c>
      <c r="C235">
        <v>0.102595622821153</v>
      </c>
      <c r="D235">
        <v>0.196931428550773</v>
      </c>
      <c r="E235">
        <v>0</v>
      </c>
      <c r="F235">
        <v>0</v>
      </c>
      <c r="G235">
        <v>9.6266924564796899</v>
      </c>
      <c r="H235">
        <v>21.9195937492523</v>
      </c>
      <c r="I235" s="1" t="s">
        <v>74</v>
      </c>
    </row>
    <row r="236" spans="1:9" customFormat="1" hidden="1" x14ac:dyDescent="0.2">
      <c r="A236" s="1" t="s">
        <v>381</v>
      </c>
      <c r="B236" s="1" t="s">
        <v>380</v>
      </c>
      <c r="C236">
        <v>0.102595622821153</v>
      </c>
      <c r="D236">
        <v>0.196931428550773</v>
      </c>
      <c r="E236">
        <v>0</v>
      </c>
      <c r="F236">
        <v>0</v>
      </c>
      <c r="G236">
        <v>9.6266924564796899</v>
      </c>
      <c r="H236">
        <v>21.9195937492523</v>
      </c>
      <c r="I236" s="1" t="s">
        <v>98</v>
      </c>
    </row>
    <row r="237" spans="1:9" customFormat="1" hidden="1" x14ac:dyDescent="0.2">
      <c r="A237" s="1" t="s">
        <v>382</v>
      </c>
      <c r="B237" s="1" t="s">
        <v>380</v>
      </c>
      <c r="C237">
        <v>0.102595622821153</v>
      </c>
      <c r="D237">
        <v>0.196931428550773</v>
      </c>
      <c r="E237">
        <v>0</v>
      </c>
      <c r="F237">
        <v>0</v>
      </c>
      <c r="G237">
        <v>9.6266924564796899</v>
      </c>
      <c r="H237">
        <v>21.9195937492523</v>
      </c>
      <c r="I237" s="1" t="s">
        <v>108</v>
      </c>
    </row>
    <row r="238" spans="1:9" customFormat="1" hidden="1" x14ac:dyDescent="0.2">
      <c r="A238" s="1" t="s">
        <v>383</v>
      </c>
      <c r="B238" s="1" t="s">
        <v>384</v>
      </c>
      <c r="C238">
        <v>0.104754246652724</v>
      </c>
      <c r="D238">
        <v>0.20022647145014399</v>
      </c>
      <c r="E238">
        <v>0</v>
      </c>
      <c r="F238">
        <v>0</v>
      </c>
      <c r="G238">
        <v>9.4122931442080304</v>
      </c>
      <c r="H238">
        <v>21.235433925545301</v>
      </c>
      <c r="I238" s="1" t="s">
        <v>57</v>
      </c>
    </row>
    <row r="239" spans="1:9" customFormat="1" hidden="1" x14ac:dyDescent="0.2">
      <c r="A239" s="1" t="s">
        <v>385</v>
      </c>
      <c r="B239" s="1" t="s">
        <v>386</v>
      </c>
      <c r="C239">
        <v>0.106907786067788</v>
      </c>
      <c r="D239">
        <v>0.203484147431546</v>
      </c>
      <c r="E239">
        <v>0</v>
      </c>
      <c r="F239">
        <v>0</v>
      </c>
      <c r="G239">
        <v>9.2072155411655796</v>
      </c>
      <c r="H239">
        <v>20.5853878074976</v>
      </c>
      <c r="I239" s="1" t="s">
        <v>108</v>
      </c>
    </row>
    <row r="240" spans="1:9" customFormat="1" hidden="1" x14ac:dyDescent="0.2">
      <c r="A240" s="1" t="s">
        <v>387</v>
      </c>
      <c r="B240" s="1" t="s">
        <v>388</v>
      </c>
      <c r="C240">
        <v>0.108872652293306</v>
      </c>
      <c r="D240">
        <v>0.204989553960786</v>
      </c>
      <c r="E240">
        <v>0</v>
      </c>
      <c r="F240">
        <v>0</v>
      </c>
      <c r="G240">
        <v>2.71022964509394</v>
      </c>
      <c r="H240">
        <v>6.0101413194990103</v>
      </c>
      <c r="I240" s="1" t="s">
        <v>389</v>
      </c>
    </row>
    <row r="241" spans="1:9" customFormat="1" hidden="1" x14ac:dyDescent="0.2">
      <c r="A241" s="1" t="s">
        <v>390</v>
      </c>
      <c r="B241" s="1" t="s">
        <v>391</v>
      </c>
      <c r="C241">
        <v>0.109056252769424</v>
      </c>
      <c r="D241">
        <v>0.204989553960786</v>
      </c>
      <c r="E241">
        <v>0</v>
      </c>
      <c r="F241">
        <v>0</v>
      </c>
      <c r="G241">
        <v>9.0108646446355802</v>
      </c>
      <c r="H241">
        <v>19.967097917958402</v>
      </c>
      <c r="I241" s="1" t="s">
        <v>149</v>
      </c>
    </row>
    <row r="242" spans="1:9" customFormat="1" hidden="1" x14ac:dyDescent="0.2">
      <c r="A242" s="1" t="s">
        <v>392</v>
      </c>
      <c r="B242" s="1" t="s">
        <v>391</v>
      </c>
      <c r="C242">
        <v>0.109056252769424</v>
      </c>
      <c r="D242">
        <v>0.204989553960786</v>
      </c>
      <c r="E242">
        <v>0</v>
      </c>
      <c r="F242">
        <v>0</v>
      </c>
      <c r="G242">
        <v>9.0108646446355802</v>
      </c>
      <c r="H242">
        <v>19.967097917958402</v>
      </c>
      <c r="I242" s="1" t="s">
        <v>66</v>
      </c>
    </row>
    <row r="243" spans="1:9" customFormat="1" hidden="1" x14ac:dyDescent="0.2">
      <c r="A243" s="1" t="s">
        <v>393</v>
      </c>
      <c r="B243" s="1" t="s">
        <v>394</v>
      </c>
      <c r="C243">
        <v>0.11119965848123201</v>
      </c>
      <c r="D243">
        <v>0.20560589915101399</v>
      </c>
      <c r="E243">
        <v>0</v>
      </c>
      <c r="F243">
        <v>0</v>
      </c>
      <c r="G243">
        <v>8.8226950354609901</v>
      </c>
      <c r="H243">
        <v>19.378414132394202</v>
      </c>
      <c r="I243" s="1" t="s">
        <v>68</v>
      </c>
    </row>
    <row r="244" spans="1:9" customFormat="1" hidden="1" x14ac:dyDescent="0.2">
      <c r="A244" s="1" t="s">
        <v>395</v>
      </c>
      <c r="B244" s="1" t="s">
        <v>394</v>
      </c>
      <c r="C244">
        <v>0.11119965848123201</v>
      </c>
      <c r="D244">
        <v>0.20560589915101399</v>
      </c>
      <c r="E244">
        <v>0</v>
      </c>
      <c r="F244">
        <v>0</v>
      </c>
      <c r="G244">
        <v>8.8226950354609901</v>
      </c>
      <c r="H244">
        <v>19.378414132394202</v>
      </c>
      <c r="I244" s="1" t="s">
        <v>57</v>
      </c>
    </row>
    <row r="245" spans="1:9" customFormat="1" hidden="1" x14ac:dyDescent="0.2">
      <c r="A245" s="1" t="s">
        <v>396</v>
      </c>
      <c r="B245" s="1" t="s">
        <v>394</v>
      </c>
      <c r="C245">
        <v>0.11119965848123201</v>
      </c>
      <c r="D245">
        <v>0.20560589915101399</v>
      </c>
      <c r="E245">
        <v>0</v>
      </c>
      <c r="F245">
        <v>0</v>
      </c>
      <c r="G245">
        <v>8.8226950354609901</v>
      </c>
      <c r="H245">
        <v>19.378414132394202</v>
      </c>
      <c r="I245" s="1" t="s">
        <v>57</v>
      </c>
    </row>
    <row r="246" spans="1:9" customFormat="1" hidden="1" x14ac:dyDescent="0.2">
      <c r="A246" s="1" t="s">
        <v>397</v>
      </c>
      <c r="B246" s="1" t="s">
        <v>394</v>
      </c>
      <c r="C246">
        <v>0.11119965848123201</v>
      </c>
      <c r="D246">
        <v>0.20560589915101399</v>
      </c>
      <c r="E246">
        <v>0</v>
      </c>
      <c r="F246">
        <v>0</v>
      </c>
      <c r="G246">
        <v>8.8226950354609901</v>
      </c>
      <c r="H246">
        <v>19.378414132394202</v>
      </c>
      <c r="I246" s="1" t="s">
        <v>57</v>
      </c>
    </row>
    <row r="247" spans="1:9" customFormat="1" hidden="1" x14ac:dyDescent="0.2">
      <c r="A247" s="1" t="s">
        <v>398</v>
      </c>
      <c r="B247" s="1" t="s">
        <v>399</v>
      </c>
      <c r="C247">
        <v>0.113338014836913</v>
      </c>
      <c r="D247">
        <v>0.20840045448592101</v>
      </c>
      <c r="E247">
        <v>0</v>
      </c>
      <c r="F247">
        <v>0</v>
      </c>
      <c r="G247">
        <v>8.6422058184976098</v>
      </c>
      <c r="H247">
        <v>18.817371666414399</v>
      </c>
      <c r="I247" s="1" t="s">
        <v>68</v>
      </c>
    </row>
    <row r="248" spans="1:9" customFormat="1" hidden="1" x14ac:dyDescent="0.2">
      <c r="A248" s="1" t="s">
        <v>400</v>
      </c>
      <c r="B248" s="1" t="s">
        <v>401</v>
      </c>
      <c r="C248">
        <v>0.11547133350102901</v>
      </c>
      <c r="D248">
        <v>0.20840045448592101</v>
      </c>
      <c r="E248">
        <v>0</v>
      </c>
      <c r="F248">
        <v>0</v>
      </c>
      <c r="G248">
        <v>8.4689361702127606</v>
      </c>
      <c r="H248">
        <v>18.282171770607199</v>
      </c>
      <c r="I248" s="1" t="s">
        <v>237</v>
      </c>
    </row>
    <row r="249" spans="1:9" customFormat="1" hidden="1" x14ac:dyDescent="0.2">
      <c r="A249" s="1" t="s">
        <v>402</v>
      </c>
      <c r="B249" s="1" t="s">
        <v>401</v>
      </c>
      <c r="C249">
        <v>0.11547133350102901</v>
      </c>
      <c r="D249">
        <v>0.20840045448592101</v>
      </c>
      <c r="E249">
        <v>0</v>
      </c>
      <c r="F249">
        <v>0</v>
      </c>
      <c r="G249">
        <v>8.4689361702127606</v>
      </c>
      <c r="H249">
        <v>18.282171770607199</v>
      </c>
      <c r="I249" s="1" t="s">
        <v>66</v>
      </c>
    </row>
    <row r="250" spans="1:9" customFormat="1" hidden="1" x14ac:dyDescent="0.2">
      <c r="A250" s="1" t="s">
        <v>403</v>
      </c>
      <c r="B250" s="1" t="s">
        <v>401</v>
      </c>
      <c r="C250">
        <v>0.11547133350102901</v>
      </c>
      <c r="D250">
        <v>0.20840045448592101</v>
      </c>
      <c r="E250">
        <v>0</v>
      </c>
      <c r="F250">
        <v>0</v>
      </c>
      <c r="G250">
        <v>8.4689361702127606</v>
      </c>
      <c r="H250">
        <v>18.282171770607199</v>
      </c>
      <c r="I250" s="1" t="s">
        <v>80</v>
      </c>
    </row>
    <row r="251" spans="1:9" customFormat="1" hidden="1" x14ac:dyDescent="0.2">
      <c r="A251" s="1" t="s">
        <v>404</v>
      </c>
      <c r="B251" s="1" t="s">
        <v>401</v>
      </c>
      <c r="C251">
        <v>0.11547133350102901</v>
      </c>
      <c r="D251">
        <v>0.20840045448592101</v>
      </c>
      <c r="E251">
        <v>0</v>
      </c>
      <c r="F251">
        <v>0</v>
      </c>
      <c r="G251">
        <v>8.4689361702127606</v>
      </c>
      <c r="H251">
        <v>18.282171770607199</v>
      </c>
      <c r="I251" s="1" t="s">
        <v>98</v>
      </c>
    </row>
    <row r="252" spans="1:9" customFormat="1" hidden="1" x14ac:dyDescent="0.2">
      <c r="A252" s="1" t="s">
        <v>405</v>
      </c>
      <c r="B252" s="1" t="s">
        <v>401</v>
      </c>
      <c r="C252">
        <v>0.11547133350102901</v>
      </c>
      <c r="D252">
        <v>0.20840045448592101</v>
      </c>
      <c r="E252">
        <v>0</v>
      </c>
      <c r="F252">
        <v>0</v>
      </c>
      <c r="G252">
        <v>8.4689361702127606</v>
      </c>
      <c r="H252">
        <v>18.282171770607199</v>
      </c>
      <c r="I252" s="1" t="s">
        <v>108</v>
      </c>
    </row>
    <row r="253" spans="1:9" customFormat="1" hidden="1" x14ac:dyDescent="0.2">
      <c r="A253" s="1" t="s">
        <v>406</v>
      </c>
      <c r="B253" s="1" t="s">
        <v>407</v>
      </c>
      <c r="C253">
        <v>0.117599626067051</v>
      </c>
      <c r="D253">
        <v>0.21139932781100801</v>
      </c>
      <c r="E253">
        <v>0</v>
      </c>
      <c r="F253">
        <v>0</v>
      </c>
      <c r="G253">
        <v>8.3024614100959493</v>
      </c>
      <c r="H253">
        <v>17.771164785812601</v>
      </c>
      <c r="I253" s="1" t="s">
        <v>72</v>
      </c>
    </row>
    <row r="254" spans="1:9" customFormat="1" hidden="1" x14ac:dyDescent="0.2">
      <c r="A254" s="1" t="s">
        <v>408</v>
      </c>
      <c r="B254" s="1" t="s">
        <v>409</v>
      </c>
      <c r="C254">
        <v>0.11972290415463201</v>
      </c>
      <c r="D254">
        <v>0.21393044271770301</v>
      </c>
      <c r="E254">
        <v>0</v>
      </c>
      <c r="F254">
        <v>0</v>
      </c>
      <c r="G254">
        <v>8.1423895253682392</v>
      </c>
      <c r="H254">
        <v>17.282835202205401</v>
      </c>
      <c r="I254" s="1" t="s">
        <v>57</v>
      </c>
    </row>
    <row r="255" spans="1:9" customFormat="1" hidden="1" x14ac:dyDescent="0.2">
      <c r="A255" s="1" t="s">
        <v>410</v>
      </c>
      <c r="B255" s="1" t="s">
        <v>411</v>
      </c>
      <c r="C255">
        <v>0.12169104358984301</v>
      </c>
      <c r="D255">
        <v>0.21393044271770301</v>
      </c>
      <c r="E255">
        <v>0</v>
      </c>
      <c r="F255">
        <v>0</v>
      </c>
      <c r="G255">
        <v>3.4403701763575998</v>
      </c>
      <c r="H255">
        <v>7.2463480642833096</v>
      </c>
      <c r="I255" s="1" t="s">
        <v>412</v>
      </c>
    </row>
    <row r="256" spans="1:9" customFormat="1" hidden="1" x14ac:dyDescent="0.2">
      <c r="A256" s="1" t="s">
        <v>413</v>
      </c>
      <c r="B256" s="1" t="s">
        <v>414</v>
      </c>
      <c r="C256">
        <v>0.121841179296175</v>
      </c>
      <c r="D256">
        <v>0.21393044271770301</v>
      </c>
      <c r="E256">
        <v>0</v>
      </c>
      <c r="F256">
        <v>0</v>
      </c>
      <c r="G256">
        <v>7.9883580891208297</v>
      </c>
      <c r="H256">
        <v>16.815788479202102</v>
      </c>
      <c r="I256" s="1" t="s">
        <v>108</v>
      </c>
    </row>
    <row r="257" spans="1:9" customFormat="1" hidden="1" x14ac:dyDescent="0.2">
      <c r="A257" s="1" t="s">
        <v>415</v>
      </c>
      <c r="B257" s="1" t="s">
        <v>414</v>
      </c>
      <c r="C257">
        <v>0.121841179296175</v>
      </c>
      <c r="D257">
        <v>0.21393044271770301</v>
      </c>
      <c r="E257">
        <v>0</v>
      </c>
      <c r="F257">
        <v>0</v>
      </c>
      <c r="G257">
        <v>7.9883580891208297</v>
      </c>
      <c r="H257">
        <v>16.815788479202102</v>
      </c>
      <c r="I257" s="1" t="s">
        <v>80</v>
      </c>
    </row>
    <row r="258" spans="1:9" customFormat="1" hidden="1" x14ac:dyDescent="0.2">
      <c r="A258" s="1" t="s">
        <v>416</v>
      </c>
      <c r="B258" s="1" t="s">
        <v>414</v>
      </c>
      <c r="C258">
        <v>0.121841179296175</v>
      </c>
      <c r="D258">
        <v>0.21393044271770301</v>
      </c>
      <c r="E258">
        <v>0</v>
      </c>
      <c r="F258">
        <v>0</v>
      </c>
      <c r="G258">
        <v>7.9883580891208297</v>
      </c>
      <c r="H258">
        <v>16.815788479202102</v>
      </c>
      <c r="I258" s="1" t="s">
        <v>178</v>
      </c>
    </row>
    <row r="259" spans="1:9" customFormat="1" hidden="1" x14ac:dyDescent="0.2">
      <c r="A259" s="1" t="s">
        <v>417</v>
      </c>
      <c r="B259" s="1" t="s">
        <v>414</v>
      </c>
      <c r="C259">
        <v>0.121841179296175</v>
      </c>
      <c r="D259">
        <v>0.21393044271770301</v>
      </c>
      <c r="E259">
        <v>0</v>
      </c>
      <c r="F259">
        <v>0</v>
      </c>
      <c r="G259">
        <v>7.9883580891208297</v>
      </c>
      <c r="H259">
        <v>16.815788479202102</v>
      </c>
      <c r="I259" s="1" t="s">
        <v>80</v>
      </c>
    </row>
    <row r="260" spans="1:9" customFormat="1" hidden="1" x14ac:dyDescent="0.2">
      <c r="A260" s="1" t="s">
        <v>418</v>
      </c>
      <c r="B260" s="1" t="s">
        <v>419</v>
      </c>
      <c r="C260">
        <v>0.12395446305282</v>
      </c>
      <c r="D260">
        <v>0.21680066317732599</v>
      </c>
      <c r="E260">
        <v>0</v>
      </c>
      <c r="F260">
        <v>0</v>
      </c>
      <c r="G260">
        <v>7.8400315208825804</v>
      </c>
      <c r="H260">
        <v>16.3687393624589</v>
      </c>
      <c r="I260" s="1" t="s">
        <v>108</v>
      </c>
    </row>
    <row r="261" spans="1:9" customFormat="1" hidden="1" x14ac:dyDescent="0.2">
      <c r="A261" s="1" t="s">
        <v>420</v>
      </c>
      <c r="B261" s="1" t="s">
        <v>421</v>
      </c>
      <c r="C261">
        <v>0.12606276692593901</v>
      </c>
      <c r="D261">
        <v>0.219640128528656</v>
      </c>
      <c r="E261">
        <v>0</v>
      </c>
      <c r="F261">
        <v>0</v>
      </c>
      <c r="G261">
        <v>7.6970986460348101</v>
      </c>
      <c r="H261">
        <v>15.9405015305936</v>
      </c>
      <c r="I261" s="1" t="s">
        <v>77</v>
      </c>
    </row>
    <row r="262" spans="1:9" customFormat="1" hidden="1" x14ac:dyDescent="0.2">
      <c r="A262" s="1" t="s">
        <v>422</v>
      </c>
      <c r="B262" s="1" t="s">
        <v>423</v>
      </c>
      <c r="C262">
        <v>0.12816610239534601</v>
      </c>
      <c r="D262">
        <v>0.22160016940874799</v>
      </c>
      <c r="E262">
        <v>0</v>
      </c>
      <c r="F262">
        <v>0</v>
      </c>
      <c r="G262">
        <v>7.5592705167173202</v>
      </c>
      <c r="H262">
        <v>15.5299783800022</v>
      </c>
      <c r="I262" s="1" t="s">
        <v>80</v>
      </c>
    </row>
    <row r="263" spans="1:9" customFormat="1" hidden="1" x14ac:dyDescent="0.2">
      <c r="A263" s="1" t="s">
        <v>424</v>
      </c>
      <c r="B263" s="1" t="s">
        <v>423</v>
      </c>
      <c r="C263">
        <v>0.12816610239534601</v>
      </c>
      <c r="D263">
        <v>0.22160016940874799</v>
      </c>
      <c r="E263">
        <v>0</v>
      </c>
      <c r="F263">
        <v>0</v>
      </c>
      <c r="G263">
        <v>7.5592705167173202</v>
      </c>
      <c r="H263">
        <v>15.5299783800022</v>
      </c>
      <c r="I263" s="1" t="s">
        <v>66</v>
      </c>
    </row>
    <row r="264" spans="1:9" customFormat="1" hidden="1" x14ac:dyDescent="0.2">
      <c r="A264" s="1" t="s">
        <v>425</v>
      </c>
      <c r="B264" s="1" t="s">
        <v>426</v>
      </c>
      <c r="C264">
        <v>0.13026448091117299</v>
      </c>
      <c r="D264">
        <v>0.22184139042391501</v>
      </c>
      <c r="E264">
        <v>0</v>
      </c>
      <c r="F264">
        <v>0</v>
      </c>
      <c r="G264">
        <v>7.4262784621127196</v>
      </c>
      <c r="H264">
        <v>15.1361548149856</v>
      </c>
      <c r="I264" s="1" t="s">
        <v>68</v>
      </c>
    </row>
    <row r="265" spans="1:9" customFormat="1" hidden="1" x14ac:dyDescent="0.2">
      <c r="A265" s="1" t="s">
        <v>427</v>
      </c>
      <c r="B265" s="1" t="s">
        <v>426</v>
      </c>
      <c r="C265">
        <v>0.13026448091117299</v>
      </c>
      <c r="D265">
        <v>0.22184139042391501</v>
      </c>
      <c r="E265">
        <v>0</v>
      </c>
      <c r="F265">
        <v>0</v>
      </c>
      <c r="G265">
        <v>7.4262784621127196</v>
      </c>
      <c r="H265">
        <v>15.1361548149856</v>
      </c>
      <c r="I265" s="1" t="s">
        <v>77</v>
      </c>
    </row>
    <row r="266" spans="1:9" customFormat="1" hidden="1" x14ac:dyDescent="0.2">
      <c r="A266" s="1" t="s">
        <v>428</v>
      </c>
      <c r="B266" s="1" t="s">
        <v>426</v>
      </c>
      <c r="C266">
        <v>0.13026448091117299</v>
      </c>
      <c r="D266">
        <v>0.22184139042391501</v>
      </c>
      <c r="E266">
        <v>0</v>
      </c>
      <c r="F266">
        <v>0</v>
      </c>
      <c r="G266">
        <v>7.4262784621127196</v>
      </c>
      <c r="H266">
        <v>15.1361548149856</v>
      </c>
      <c r="I266" s="1" t="s">
        <v>178</v>
      </c>
    </row>
    <row r="267" spans="1:9" customFormat="1" hidden="1" x14ac:dyDescent="0.2">
      <c r="A267" s="1" t="s">
        <v>429</v>
      </c>
      <c r="B267" s="1" t="s">
        <v>426</v>
      </c>
      <c r="C267">
        <v>0.13026448091117299</v>
      </c>
      <c r="D267">
        <v>0.22184139042391501</v>
      </c>
      <c r="E267">
        <v>0</v>
      </c>
      <c r="F267">
        <v>0</v>
      </c>
      <c r="G267">
        <v>7.4262784621127196</v>
      </c>
      <c r="H267">
        <v>15.1361548149856</v>
      </c>
      <c r="I267" s="1" t="s">
        <v>165</v>
      </c>
    </row>
    <row r="268" spans="1:9" customFormat="1" hidden="1" x14ac:dyDescent="0.2">
      <c r="A268" s="1" t="s">
        <v>430</v>
      </c>
      <c r="B268" s="1" t="s">
        <v>431</v>
      </c>
      <c r="C268">
        <v>0.13444641285044601</v>
      </c>
      <c r="D268">
        <v>0.225715976945846</v>
      </c>
      <c r="E268">
        <v>0</v>
      </c>
      <c r="F268">
        <v>0</v>
      </c>
      <c r="G268">
        <v>7.1738189686260299</v>
      </c>
      <c r="H268">
        <v>14.3949103682834</v>
      </c>
      <c r="I268" s="1" t="s">
        <v>72</v>
      </c>
    </row>
    <row r="269" spans="1:9" customFormat="1" hidden="1" x14ac:dyDescent="0.2">
      <c r="A269" s="1" t="s">
        <v>432</v>
      </c>
      <c r="B269" s="1" t="s">
        <v>431</v>
      </c>
      <c r="C269">
        <v>0.13444641285044601</v>
      </c>
      <c r="D269">
        <v>0.225715976945846</v>
      </c>
      <c r="E269">
        <v>0</v>
      </c>
      <c r="F269">
        <v>0</v>
      </c>
      <c r="G269">
        <v>7.1738189686260299</v>
      </c>
      <c r="H269">
        <v>14.3949103682834</v>
      </c>
      <c r="I269" s="1" t="s">
        <v>165</v>
      </c>
    </row>
    <row r="270" spans="1:9" customFormat="1" hidden="1" x14ac:dyDescent="0.2">
      <c r="A270" s="1" t="s">
        <v>433</v>
      </c>
      <c r="B270" s="1" t="s">
        <v>431</v>
      </c>
      <c r="C270">
        <v>0.13444641285044601</v>
      </c>
      <c r="D270">
        <v>0.225715976945846</v>
      </c>
      <c r="E270">
        <v>0</v>
      </c>
      <c r="F270">
        <v>0</v>
      </c>
      <c r="G270">
        <v>7.1738189686260299</v>
      </c>
      <c r="H270">
        <v>14.3949103682834</v>
      </c>
      <c r="I270" s="1" t="s">
        <v>68</v>
      </c>
    </row>
    <row r="271" spans="1:9" customFormat="1" hidden="1" x14ac:dyDescent="0.2">
      <c r="A271" s="1" t="s">
        <v>434</v>
      </c>
      <c r="B271" s="1" t="s">
        <v>435</v>
      </c>
      <c r="C271">
        <v>0.13453270149090099</v>
      </c>
      <c r="D271">
        <v>0.225715976945846</v>
      </c>
      <c r="E271">
        <v>0</v>
      </c>
      <c r="F271">
        <v>0</v>
      </c>
      <c r="G271">
        <v>3.2300246103363399</v>
      </c>
      <c r="H271">
        <v>6.4792613286658698</v>
      </c>
      <c r="I271" s="1" t="s">
        <v>436</v>
      </c>
    </row>
    <row r="272" spans="1:9" customFormat="1" hidden="1" x14ac:dyDescent="0.2">
      <c r="A272" s="1" t="s">
        <v>437</v>
      </c>
      <c r="B272" s="1" t="s">
        <v>438</v>
      </c>
      <c r="C272">
        <v>0.136529989040368</v>
      </c>
      <c r="D272">
        <v>0.225722938084989</v>
      </c>
      <c r="E272">
        <v>0</v>
      </c>
      <c r="F272">
        <v>0</v>
      </c>
      <c r="G272">
        <v>7.0539007092198496</v>
      </c>
      <c r="H272">
        <v>14.0458046043968</v>
      </c>
      <c r="I272" s="1" t="s">
        <v>102</v>
      </c>
    </row>
    <row r="273" spans="1:9" customFormat="1" hidden="1" x14ac:dyDescent="0.2">
      <c r="A273" s="1" t="s">
        <v>439</v>
      </c>
      <c r="B273" s="1" t="s">
        <v>438</v>
      </c>
      <c r="C273">
        <v>0.136529989040368</v>
      </c>
      <c r="D273">
        <v>0.225722938084989</v>
      </c>
      <c r="E273">
        <v>0</v>
      </c>
      <c r="F273">
        <v>0</v>
      </c>
      <c r="G273">
        <v>7.0539007092198496</v>
      </c>
      <c r="H273">
        <v>14.0458046043968</v>
      </c>
      <c r="I273" s="1" t="s">
        <v>320</v>
      </c>
    </row>
    <row r="274" spans="1:9" customFormat="1" hidden="1" x14ac:dyDescent="0.2">
      <c r="A274" s="1" t="s">
        <v>440</v>
      </c>
      <c r="B274" s="1" t="s">
        <v>438</v>
      </c>
      <c r="C274">
        <v>0.136529989040368</v>
      </c>
      <c r="D274">
        <v>0.225722938084989</v>
      </c>
      <c r="E274">
        <v>0</v>
      </c>
      <c r="F274">
        <v>0</v>
      </c>
      <c r="G274">
        <v>7.0539007092198496</v>
      </c>
      <c r="H274">
        <v>14.0458046043968</v>
      </c>
      <c r="I274" s="1" t="s">
        <v>222</v>
      </c>
    </row>
    <row r="275" spans="1:9" customFormat="1" hidden="1" x14ac:dyDescent="0.2">
      <c r="A275" s="1" t="s">
        <v>441</v>
      </c>
      <c r="B275" s="1" t="s">
        <v>438</v>
      </c>
      <c r="C275">
        <v>0.136529989040368</v>
      </c>
      <c r="D275">
        <v>0.225722938084989</v>
      </c>
      <c r="E275">
        <v>0</v>
      </c>
      <c r="F275">
        <v>0</v>
      </c>
      <c r="G275">
        <v>7.0539007092198496</v>
      </c>
      <c r="H275">
        <v>14.0458046043968</v>
      </c>
      <c r="I275" s="1" t="s">
        <v>149</v>
      </c>
    </row>
    <row r="276" spans="1:9" customFormat="1" hidden="1" x14ac:dyDescent="0.2">
      <c r="A276" s="1" t="s">
        <v>442</v>
      </c>
      <c r="B276" s="1" t="s">
        <v>443</v>
      </c>
      <c r="C276">
        <v>0.14024611898366099</v>
      </c>
      <c r="D276">
        <v>0.22924149517685</v>
      </c>
      <c r="E276">
        <v>0</v>
      </c>
      <c r="F276">
        <v>0</v>
      </c>
      <c r="G276">
        <v>3.14578005115089</v>
      </c>
      <c r="H276">
        <v>6.1794331987835003</v>
      </c>
      <c r="I276" s="1" t="s">
        <v>444</v>
      </c>
    </row>
    <row r="277" spans="1:9" customFormat="1" hidden="1" x14ac:dyDescent="0.2">
      <c r="A277" s="1" t="s">
        <v>445</v>
      </c>
      <c r="B277" s="1" t="s">
        <v>443</v>
      </c>
      <c r="C277">
        <v>0.14024611898366099</v>
      </c>
      <c r="D277">
        <v>0.22924149517685</v>
      </c>
      <c r="E277">
        <v>0</v>
      </c>
      <c r="F277">
        <v>0</v>
      </c>
      <c r="G277">
        <v>3.14578005115089</v>
      </c>
      <c r="H277">
        <v>6.1794331987835003</v>
      </c>
      <c r="I277" s="1" t="s">
        <v>412</v>
      </c>
    </row>
    <row r="278" spans="1:9" customFormat="1" hidden="1" x14ac:dyDescent="0.2">
      <c r="A278" s="1" t="s">
        <v>446</v>
      </c>
      <c r="B278" s="1" t="s">
        <v>447</v>
      </c>
      <c r="C278">
        <v>0.140682418673652</v>
      </c>
      <c r="D278">
        <v>0.22924149517685</v>
      </c>
      <c r="E278">
        <v>0</v>
      </c>
      <c r="F278">
        <v>0</v>
      </c>
      <c r="G278">
        <v>6.8256691832532601</v>
      </c>
      <c r="H278">
        <v>13.3868455885928</v>
      </c>
      <c r="I278" s="1" t="s">
        <v>98</v>
      </c>
    </row>
    <row r="279" spans="1:9" customFormat="1" hidden="1" x14ac:dyDescent="0.2">
      <c r="A279" s="1" t="s">
        <v>448</v>
      </c>
      <c r="B279" s="1" t="s">
        <v>447</v>
      </c>
      <c r="C279">
        <v>0.140682418673652</v>
      </c>
      <c r="D279">
        <v>0.22924149517685</v>
      </c>
      <c r="E279">
        <v>0</v>
      </c>
      <c r="F279">
        <v>0</v>
      </c>
      <c r="G279">
        <v>6.8256691832532601</v>
      </c>
      <c r="H279">
        <v>13.3868455885928</v>
      </c>
      <c r="I279" s="1" t="s">
        <v>66</v>
      </c>
    </row>
    <row r="280" spans="1:9" customFormat="1" hidden="1" x14ac:dyDescent="0.2">
      <c r="A280" s="1" t="s">
        <v>449</v>
      </c>
      <c r="B280" s="1" t="s">
        <v>450</v>
      </c>
      <c r="C280">
        <v>0.14188842410862099</v>
      </c>
      <c r="D280">
        <v>0.22931325005306399</v>
      </c>
      <c r="E280">
        <v>0</v>
      </c>
      <c r="F280">
        <v>0</v>
      </c>
      <c r="G280">
        <v>3.1225007933989199</v>
      </c>
      <c r="H280">
        <v>6.0973518759501903</v>
      </c>
      <c r="I280" s="1" t="s">
        <v>436</v>
      </c>
    </row>
    <row r="281" spans="1:9" customFormat="1" hidden="1" x14ac:dyDescent="0.2">
      <c r="A281" s="1" t="s">
        <v>451</v>
      </c>
      <c r="B281" s="1" t="s">
        <v>452</v>
      </c>
      <c r="C281">
        <v>0.14275129473501999</v>
      </c>
      <c r="D281">
        <v>0.22931325005306399</v>
      </c>
      <c r="E281">
        <v>0</v>
      </c>
      <c r="F281">
        <v>0</v>
      </c>
      <c r="G281">
        <v>6.7169875042215397</v>
      </c>
      <c r="H281">
        <v>13.075632863819999</v>
      </c>
      <c r="I281" s="1" t="s">
        <v>222</v>
      </c>
    </row>
    <row r="282" spans="1:9" customFormat="1" hidden="1" x14ac:dyDescent="0.2">
      <c r="A282" s="1" t="s">
        <v>453</v>
      </c>
      <c r="B282" s="1" t="s">
        <v>452</v>
      </c>
      <c r="C282">
        <v>0.14275129473501999</v>
      </c>
      <c r="D282">
        <v>0.22931325005306399</v>
      </c>
      <c r="E282">
        <v>0</v>
      </c>
      <c r="F282">
        <v>0</v>
      </c>
      <c r="G282">
        <v>6.7169875042215397</v>
      </c>
      <c r="H282">
        <v>13.075632863819999</v>
      </c>
      <c r="I282" s="1" t="s">
        <v>80</v>
      </c>
    </row>
    <row r="283" spans="1:9" customFormat="1" hidden="1" x14ac:dyDescent="0.2">
      <c r="A283" s="1" t="s">
        <v>454</v>
      </c>
      <c r="B283" s="1" t="s">
        <v>452</v>
      </c>
      <c r="C283">
        <v>0.14275129473501999</v>
      </c>
      <c r="D283">
        <v>0.22931325005306399</v>
      </c>
      <c r="E283">
        <v>0</v>
      </c>
      <c r="F283">
        <v>0</v>
      </c>
      <c r="G283">
        <v>6.7169875042215397</v>
      </c>
      <c r="H283">
        <v>13.075632863819999</v>
      </c>
      <c r="I283" s="1" t="s">
        <v>80</v>
      </c>
    </row>
    <row r="284" spans="1:9" customFormat="1" hidden="1" x14ac:dyDescent="0.2">
      <c r="A284" s="1" t="s">
        <v>455</v>
      </c>
      <c r="B284" s="1" t="s">
        <v>456</v>
      </c>
      <c r="C284">
        <v>0.144815293373346</v>
      </c>
      <c r="D284">
        <v>0.23099059119058299</v>
      </c>
      <c r="E284">
        <v>0</v>
      </c>
      <c r="F284">
        <v>0</v>
      </c>
      <c r="G284">
        <v>6.6117021276595702</v>
      </c>
      <c r="H284">
        <v>12.7757668134242</v>
      </c>
      <c r="I284" s="1" t="s">
        <v>108</v>
      </c>
    </row>
    <row r="285" spans="1:9" customFormat="1" hidden="1" x14ac:dyDescent="0.2">
      <c r="A285" s="1" t="s">
        <v>457</v>
      </c>
      <c r="B285" s="1" t="s">
        <v>456</v>
      </c>
      <c r="C285">
        <v>0.144815293373346</v>
      </c>
      <c r="D285">
        <v>0.23099059119058299</v>
      </c>
      <c r="E285">
        <v>0</v>
      </c>
      <c r="F285">
        <v>0</v>
      </c>
      <c r="G285">
        <v>6.6117021276595702</v>
      </c>
      <c r="H285">
        <v>12.7757668134242</v>
      </c>
      <c r="I285" s="1" t="s">
        <v>136</v>
      </c>
    </row>
    <row r="286" spans="1:9" customFormat="1" hidden="1" x14ac:dyDescent="0.2">
      <c r="A286" s="1" t="s">
        <v>458</v>
      </c>
      <c r="B286" s="1" t="s">
        <v>459</v>
      </c>
      <c r="C286">
        <v>0.14687442579607099</v>
      </c>
      <c r="D286">
        <v>0.232636765334337</v>
      </c>
      <c r="E286">
        <v>0</v>
      </c>
      <c r="F286">
        <v>0</v>
      </c>
      <c r="G286">
        <v>6.5096563011456601</v>
      </c>
      <c r="H286">
        <v>12.4866749708659</v>
      </c>
      <c r="I286" s="1" t="s">
        <v>98</v>
      </c>
    </row>
    <row r="287" spans="1:9" customFormat="1" hidden="1" x14ac:dyDescent="0.2">
      <c r="A287" s="1" t="s">
        <v>460</v>
      </c>
      <c r="B287" s="1" t="s">
        <v>459</v>
      </c>
      <c r="C287">
        <v>0.14687442579607099</v>
      </c>
      <c r="D287">
        <v>0.232636765334337</v>
      </c>
      <c r="E287">
        <v>0</v>
      </c>
      <c r="F287">
        <v>0</v>
      </c>
      <c r="G287">
        <v>6.5096563011456601</v>
      </c>
      <c r="H287">
        <v>12.4866749708659</v>
      </c>
      <c r="I287" s="1" t="s">
        <v>80</v>
      </c>
    </row>
    <row r="288" spans="1:9" customFormat="1" hidden="1" x14ac:dyDescent="0.2">
      <c r="A288" s="1" t="s">
        <v>461</v>
      </c>
      <c r="B288" s="1" t="s">
        <v>462</v>
      </c>
      <c r="C288">
        <v>0.15097813695287199</v>
      </c>
      <c r="D288">
        <v>0.238303470521432</v>
      </c>
      <c r="E288">
        <v>0</v>
      </c>
      <c r="F288">
        <v>0</v>
      </c>
      <c r="G288">
        <v>6.3147030803429596</v>
      </c>
      <c r="H288">
        <v>11.9387054598643</v>
      </c>
      <c r="I288" s="1" t="s">
        <v>98</v>
      </c>
    </row>
    <row r="289" spans="1:9" customFormat="1" hidden="1" x14ac:dyDescent="0.2">
      <c r="A289" s="1" t="s">
        <v>463</v>
      </c>
      <c r="B289" s="1" t="s">
        <v>464</v>
      </c>
      <c r="C289">
        <v>0.15302273806389999</v>
      </c>
      <c r="D289">
        <v>0.23985917073683999</v>
      </c>
      <c r="E289">
        <v>0</v>
      </c>
      <c r="F289">
        <v>0</v>
      </c>
      <c r="G289">
        <v>6.2215269086357896</v>
      </c>
      <c r="H289">
        <v>11.678855914034999</v>
      </c>
      <c r="I289" s="1" t="s">
        <v>72</v>
      </c>
    </row>
    <row r="290" spans="1:9" customFormat="1" hidden="1" x14ac:dyDescent="0.2">
      <c r="A290" s="1" t="s">
        <v>465</v>
      </c>
      <c r="B290" s="1" t="s">
        <v>464</v>
      </c>
      <c r="C290">
        <v>0.15302273806389999</v>
      </c>
      <c r="D290">
        <v>0.23985917073683999</v>
      </c>
      <c r="E290">
        <v>0</v>
      </c>
      <c r="F290">
        <v>0</v>
      </c>
      <c r="G290">
        <v>6.2215269086357896</v>
      </c>
      <c r="H290">
        <v>11.678855914034999</v>
      </c>
      <c r="I290" s="1" t="s">
        <v>178</v>
      </c>
    </row>
    <row r="291" spans="1:9" customFormat="1" hidden="1" x14ac:dyDescent="0.2">
      <c r="A291" s="1" t="s">
        <v>466</v>
      </c>
      <c r="B291" s="1" t="s">
        <v>467</v>
      </c>
      <c r="C291">
        <v>0.15506251774861499</v>
      </c>
      <c r="D291">
        <v>0.242218346690078</v>
      </c>
      <c r="E291">
        <v>0</v>
      </c>
      <c r="F291">
        <v>0</v>
      </c>
      <c r="G291">
        <v>6.1310514955288298</v>
      </c>
      <c r="H291">
        <v>11.4278318266181</v>
      </c>
      <c r="I291" s="1" t="s">
        <v>66</v>
      </c>
    </row>
    <row r="292" spans="1:9" customFormat="1" hidden="1" x14ac:dyDescent="0.2">
      <c r="A292" s="1" t="s">
        <v>468</v>
      </c>
      <c r="B292" s="1" t="s">
        <v>469</v>
      </c>
      <c r="C292">
        <v>0.15709748713271199</v>
      </c>
      <c r="D292">
        <v>0.242884510822931</v>
      </c>
      <c r="E292">
        <v>0</v>
      </c>
      <c r="F292">
        <v>0</v>
      </c>
      <c r="G292">
        <v>6.0431610942249199</v>
      </c>
      <c r="H292">
        <v>11.1852187579471</v>
      </c>
      <c r="I292" s="1" t="s">
        <v>108</v>
      </c>
    </row>
    <row r="293" spans="1:9" customFormat="1" hidden="1" x14ac:dyDescent="0.2">
      <c r="A293" s="1" t="s">
        <v>470</v>
      </c>
      <c r="B293" s="1" t="s">
        <v>469</v>
      </c>
      <c r="C293">
        <v>0.15709748713271199</v>
      </c>
      <c r="D293">
        <v>0.242884510822931</v>
      </c>
      <c r="E293">
        <v>0</v>
      </c>
      <c r="F293">
        <v>0</v>
      </c>
      <c r="G293">
        <v>6.0431610942249199</v>
      </c>
      <c r="H293">
        <v>11.1852187579471</v>
      </c>
      <c r="I293" s="1" t="s">
        <v>80</v>
      </c>
    </row>
    <row r="294" spans="1:9" customFormat="1" hidden="1" x14ac:dyDescent="0.2">
      <c r="A294" s="1" t="s">
        <v>471</v>
      </c>
      <c r="B294" s="1" t="s">
        <v>469</v>
      </c>
      <c r="C294">
        <v>0.15709748713271199</v>
      </c>
      <c r="D294">
        <v>0.242884510822931</v>
      </c>
      <c r="E294">
        <v>0</v>
      </c>
      <c r="F294">
        <v>0</v>
      </c>
      <c r="G294">
        <v>6.0431610942249199</v>
      </c>
      <c r="H294">
        <v>11.1852187579471</v>
      </c>
      <c r="I294" s="1" t="s">
        <v>98</v>
      </c>
    </row>
    <row r="295" spans="1:9" customFormat="1" hidden="1" x14ac:dyDescent="0.2">
      <c r="A295" s="1" t="s">
        <v>472</v>
      </c>
      <c r="B295" s="1" t="s">
        <v>473</v>
      </c>
      <c r="C295">
        <v>0.15912765729427999</v>
      </c>
      <c r="D295">
        <v>0.24518649236159501</v>
      </c>
      <c r="E295">
        <v>0</v>
      </c>
      <c r="F295">
        <v>0</v>
      </c>
      <c r="G295">
        <v>5.9577464788732302</v>
      </c>
      <c r="H295">
        <v>10.950627114887499</v>
      </c>
      <c r="I295" s="1" t="s">
        <v>77</v>
      </c>
    </row>
    <row r="296" spans="1:9" customFormat="1" hidden="1" x14ac:dyDescent="0.2">
      <c r="A296" s="1" t="s">
        <v>474</v>
      </c>
      <c r="B296" s="1" t="s">
        <v>475</v>
      </c>
      <c r="C296">
        <v>0.16115303936810299</v>
      </c>
      <c r="D296">
        <v>0.246629482546456</v>
      </c>
      <c r="E296">
        <v>0</v>
      </c>
      <c r="F296">
        <v>0</v>
      </c>
      <c r="G296">
        <v>5.87470449172576</v>
      </c>
      <c r="H296">
        <v>10.7236903401018</v>
      </c>
      <c r="I296" s="1" t="s">
        <v>80</v>
      </c>
    </row>
    <row r="297" spans="1:9" customFormat="1" hidden="1" x14ac:dyDescent="0.2">
      <c r="A297" s="1" t="s">
        <v>476</v>
      </c>
      <c r="B297" s="1" t="s">
        <v>475</v>
      </c>
      <c r="C297">
        <v>0.16115303936810299</v>
      </c>
      <c r="D297">
        <v>0.246629482546456</v>
      </c>
      <c r="E297">
        <v>0</v>
      </c>
      <c r="F297">
        <v>0</v>
      </c>
      <c r="G297">
        <v>5.87470449172576</v>
      </c>
      <c r="H297">
        <v>10.7236903401018</v>
      </c>
      <c r="I297" s="1" t="s">
        <v>229</v>
      </c>
    </row>
    <row r="298" spans="1:9" customFormat="1" hidden="1" x14ac:dyDescent="0.2">
      <c r="A298" s="1" t="s">
        <v>477</v>
      </c>
      <c r="B298" s="1" t="s">
        <v>478</v>
      </c>
      <c r="C298">
        <v>0.163173644335187</v>
      </c>
      <c r="D298">
        <v>0.248881013076901</v>
      </c>
      <c r="E298">
        <v>0</v>
      </c>
      <c r="F298">
        <v>0</v>
      </c>
      <c r="G298">
        <v>5.7939376275138397</v>
      </c>
      <c r="H298">
        <v>10.504063267067201</v>
      </c>
      <c r="I298" s="1" t="s">
        <v>80</v>
      </c>
    </row>
    <row r="299" spans="1:9" customFormat="1" hidden="1" x14ac:dyDescent="0.2">
      <c r="A299" s="1" t="s">
        <v>479</v>
      </c>
      <c r="B299" s="1" t="s">
        <v>480</v>
      </c>
      <c r="C299">
        <v>0.16444602285444801</v>
      </c>
      <c r="D299">
        <v>0.24943611976378999</v>
      </c>
      <c r="E299">
        <v>0</v>
      </c>
      <c r="F299">
        <v>0</v>
      </c>
      <c r="G299">
        <v>2.83850931677018</v>
      </c>
      <c r="H299">
        <v>5.1240000699586297</v>
      </c>
      <c r="I299" s="1" t="s">
        <v>115</v>
      </c>
    </row>
    <row r="300" spans="1:9" customFormat="1" hidden="1" x14ac:dyDescent="0.2">
      <c r="A300" s="1" t="s">
        <v>481</v>
      </c>
      <c r="B300" s="1" t="s">
        <v>482</v>
      </c>
      <c r="C300">
        <v>0.16518948328727801</v>
      </c>
      <c r="D300">
        <v>0.24943611976378999</v>
      </c>
      <c r="E300">
        <v>0</v>
      </c>
      <c r="F300">
        <v>0</v>
      </c>
      <c r="G300">
        <v>5.7153536515238601</v>
      </c>
      <c r="H300">
        <v>10.2914205964335</v>
      </c>
      <c r="I300" s="1" t="s">
        <v>80</v>
      </c>
    </row>
    <row r="301" spans="1:9" customFormat="1" hidden="1" x14ac:dyDescent="0.2">
      <c r="A301" s="1" t="s">
        <v>483</v>
      </c>
      <c r="B301" s="1" t="s">
        <v>482</v>
      </c>
      <c r="C301">
        <v>0.16518948328727801</v>
      </c>
      <c r="D301">
        <v>0.24943611976378999</v>
      </c>
      <c r="E301">
        <v>0</v>
      </c>
      <c r="F301">
        <v>0</v>
      </c>
      <c r="G301">
        <v>5.7153536515238601</v>
      </c>
      <c r="H301">
        <v>10.2914205964335</v>
      </c>
      <c r="I301" s="1" t="s">
        <v>80</v>
      </c>
    </row>
    <row r="302" spans="1:9" customFormat="1" hidden="1" x14ac:dyDescent="0.2">
      <c r="A302" s="1" t="s">
        <v>484</v>
      </c>
      <c r="B302" s="1" t="s">
        <v>485</v>
      </c>
      <c r="C302">
        <v>0.16720056718493001</v>
      </c>
      <c r="D302">
        <v>0.250800850777395</v>
      </c>
      <c r="E302">
        <v>0</v>
      </c>
      <c r="F302">
        <v>0</v>
      </c>
      <c r="G302">
        <v>5.6388652482269501</v>
      </c>
      <c r="H302">
        <v>10.0854555165305</v>
      </c>
      <c r="I302" s="1" t="s">
        <v>57</v>
      </c>
    </row>
    <row r="303" spans="1:9" customFormat="1" hidden="1" x14ac:dyDescent="0.2">
      <c r="A303" s="1" t="s">
        <v>486</v>
      </c>
      <c r="B303" s="1" t="s">
        <v>485</v>
      </c>
      <c r="C303">
        <v>0.16720056718493001</v>
      </c>
      <c r="D303">
        <v>0.250800850777395</v>
      </c>
      <c r="E303">
        <v>0</v>
      </c>
      <c r="F303">
        <v>0</v>
      </c>
      <c r="G303">
        <v>5.6388652482269501</v>
      </c>
      <c r="H303">
        <v>10.0854555165305</v>
      </c>
      <c r="I303" s="1" t="s">
        <v>178</v>
      </c>
    </row>
    <row r="304" spans="1:9" customFormat="1" hidden="1" x14ac:dyDescent="0.2">
      <c r="A304" s="1" t="s">
        <v>487</v>
      </c>
      <c r="B304" s="1" t="s">
        <v>488</v>
      </c>
      <c r="C304">
        <v>0.16920690701081101</v>
      </c>
      <c r="D304">
        <v>0.25297270256071702</v>
      </c>
      <c r="E304">
        <v>0</v>
      </c>
      <c r="F304">
        <v>0</v>
      </c>
      <c r="G304">
        <v>5.5643896976483704</v>
      </c>
      <c r="H304">
        <v>9.8858784232792907</v>
      </c>
      <c r="I304" s="1" t="s">
        <v>72</v>
      </c>
    </row>
    <row r="305" spans="1:9" customFormat="1" hidden="1" x14ac:dyDescent="0.2">
      <c r="A305" s="1" t="s">
        <v>489</v>
      </c>
      <c r="B305" s="1" t="s">
        <v>490</v>
      </c>
      <c r="C305">
        <v>0.171208513755847</v>
      </c>
      <c r="D305">
        <v>0.255123212932233</v>
      </c>
      <c r="E305">
        <v>0</v>
      </c>
      <c r="F305">
        <v>0</v>
      </c>
      <c r="G305">
        <v>5.4918485769549603</v>
      </c>
      <c r="H305">
        <v>9.6924157493079193</v>
      </c>
      <c r="I305" s="1" t="s">
        <v>80</v>
      </c>
    </row>
    <row r="306" spans="1:9" customFormat="1" hidden="1" x14ac:dyDescent="0.2">
      <c r="A306" s="1" t="s">
        <v>491</v>
      </c>
      <c r="B306" s="1" t="s">
        <v>492</v>
      </c>
      <c r="C306">
        <v>0.17519757156305599</v>
      </c>
      <c r="D306">
        <v>0.26021147514119503</v>
      </c>
      <c r="E306">
        <v>0</v>
      </c>
      <c r="F306">
        <v>0</v>
      </c>
      <c r="G306">
        <v>5.3522757877726903</v>
      </c>
      <c r="H306">
        <v>9.3228132044801093</v>
      </c>
      <c r="I306" s="1" t="s">
        <v>68</v>
      </c>
    </row>
    <row r="307" spans="1:9" customFormat="1" hidden="1" x14ac:dyDescent="0.2">
      <c r="A307" s="1" t="s">
        <v>493</v>
      </c>
      <c r="B307" s="1" t="s">
        <v>494</v>
      </c>
      <c r="C307">
        <v>0.17718504444156799</v>
      </c>
      <c r="D307">
        <v>0.26230335010467498</v>
      </c>
      <c r="E307">
        <v>0</v>
      </c>
      <c r="F307">
        <v>0</v>
      </c>
      <c r="G307">
        <v>5.2851063829787197</v>
      </c>
      <c r="H307">
        <v>9.1461971040815406</v>
      </c>
      <c r="I307" s="1" t="s">
        <v>98</v>
      </c>
    </row>
    <row r="308" spans="1:9" customFormat="1" hidden="1" x14ac:dyDescent="0.2">
      <c r="A308" s="1" t="s">
        <v>495</v>
      </c>
      <c r="B308" s="1" t="s">
        <v>496</v>
      </c>
      <c r="C308">
        <v>0.17916782773391601</v>
      </c>
      <c r="D308">
        <v>0.2625097284415</v>
      </c>
      <c r="E308">
        <v>0</v>
      </c>
      <c r="F308">
        <v>0</v>
      </c>
      <c r="G308">
        <v>5.2195954820068202</v>
      </c>
      <c r="H308">
        <v>8.97474120716066</v>
      </c>
      <c r="I308" s="1" t="s">
        <v>178</v>
      </c>
    </row>
    <row r="309" spans="1:9" customFormat="1" hidden="1" x14ac:dyDescent="0.2">
      <c r="A309" s="1" t="s">
        <v>497</v>
      </c>
      <c r="B309" s="1" t="s">
        <v>496</v>
      </c>
      <c r="C309">
        <v>0.17916782773391601</v>
      </c>
      <c r="D309">
        <v>0.2625097284415</v>
      </c>
      <c r="E309">
        <v>0</v>
      </c>
      <c r="F309">
        <v>0</v>
      </c>
      <c r="G309">
        <v>5.2195954820068202</v>
      </c>
      <c r="H309">
        <v>8.97474120716066</v>
      </c>
      <c r="I309" s="1" t="s">
        <v>222</v>
      </c>
    </row>
    <row r="310" spans="1:9" customFormat="1" hidden="1" x14ac:dyDescent="0.2">
      <c r="A310" s="1" t="s">
        <v>498</v>
      </c>
      <c r="B310" s="1" t="s">
        <v>499</v>
      </c>
      <c r="C310">
        <v>0.17982769335489701</v>
      </c>
      <c r="D310">
        <v>0.2625097284415</v>
      </c>
      <c r="E310">
        <v>0</v>
      </c>
      <c r="F310">
        <v>0</v>
      </c>
      <c r="G310">
        <v>2.6758893280632399</v>
      </c>
      <c r="H310">
        <v>4.5911735598282304</v>
      </c>
      <c r="I310" s="1" t="s">
        <v>500</v>
      </c>
    </row>
    <row r="311" spans="1:9" customFormat="1" hidden="1" x14ac:dyDescent="0.2">
      <c r="A311" s="1" t="s">
        <v>501</v>
      </c>
      <c r="B311" s="1" t="s">
        <v>502</v>
      </c>
      <c r="C311">
        <v>0.18114593236975601</v>
      </c>
      <c r="D311">
        <v>0.2625097284415</v>
      </c>
      <c r="E311">
        <v>0</v>
      </c>
      <c r="F311">
        <v>0</v>
      </c>
      <c r="G311">
        <v>5.1556824078879</v>
      </c>
      <c r="H311">
        <v>8.8082375522743295</v>
      </c>
      <c r="I311" s="1" t="s">
        <v>178</v>
      </c>
    </row>
    <row r="312" spans="1:9" customFormat="1" hidden="1" x14ac:dyDescent="0.2">
      <c r="A312" s="1" t="s">
        <v>503</v>
      </c>
      <c r="B312" s="1" t="s">
        <v>502</v>
      </c>
      <c r="C312">
        <v>0.18114593236975601</v>
      </c>
      <c r="D312">
        <v>0.2625097284415</v>
      </c>
      <c r="E312">
        <v>0</v>
      </c>
      <c r="F312">
        <v>0</v>
      </c>
      <c r="G312">
        <v>5.1556824078879</v>
      </c>
      <c r="H312">
        <v>8.8082375522743295</v>
      </c>
      <c r="I312" s="1" t="s">
        <v>66</v>
      </c>
    </row>
    <row r="313" spans="1:9" customFormat="1" hidden="1" x14ac:dyDescent="0.2">
      <c r="A313" s="1" t="s">
        <v>504</v>
      </c>
      <c r="B313" s="1" t="s">
        <v>502</v>
      </c>
      <c r="C313">
        <v>0.18114593236975601</v>
      </c>
      <c r="D313">
        <v>0.2625097284415</v>
      </c>
      <c r="E313">
        <v>0</v>
      </c>
      <c r="F313">
        <v>0</v>
      </c>
      <c r="G313">
        <v>5.1556824078879</v>
      </c>
      <c r="H313">
        <v>8.8082375522743295</v>
      </c>
      <c r="I313" s="1" t="s">
        <v>108</v>
      </c>
    </row>
    <row r="314" spans="1:9" customFormat="1" hidden="1" x14ac:dyDescent="0.2">
      <c r="A314" s="1" t="s">
        <v>505</v>
      </c>
      <c r="B314" s="1" t="s">
        <v>506</v>
      </c>
      <c r="C314">
        <v>0.18311936906736001</v>
      </c>
      <c r="D314">
        <v>0.2625097284415</v>
      </c>
      <c r="E314">
        <v>0</v>
      </c>
      <c r="F314">
        <v>0</v>
      </c>
      <c r="G314">
        <v>5.0933094078441403</v>
      </c>
      <c r="H314">
        <v>8.6464888855889299</v>
      </c>
      <c r="I314" s="1" t="s">
        <v>80</v>
      </c>
    </row>
    <row r="315" spans="1:9" customFormat="1" hidden="1" x14ac:dyDescent="0.2">
      <c r="A315" s="1" t="s">
        <v>507</v>
      </c>
      <c r="B315" s="1" t="s">
        <v>506</v>
      </c>
      <c r="C315">
        <v>0.18311936906736001</v>
      </c>
      <c r="D315">
        <v>0.2625097284415</v>
      </c>
      <c r="E315">
        <v>0</v>
      </c>
      <c r="F315">
        <v>0</v>
      </c>
      <c r="G315">
        <v>5.0933094078441403</v>
      </c>
      <c r="H315">
        <v>8.6464888855889299</v>
      </c>
      <c r="I315" s="1" t="s">
        <v>98</v>
      </c>
    </row>
    <row r="316" spans="1:9" customFormat="1" hidden="1" x14ac:dyDescent="0.2">
      <c r="A316" s="1" t="s">
        <v>508</v>
      </c>
      <c r="B316" s="1" t="s">
        <v>506</v>
      </c>
      <c r="C316">
        <v>0.18311936906736001</v>
      </c>
      <c r="D316">
        <v>0.2625097284415</v>
      </c>
      <c r="E316">
        <v>0</v>
      </c>
      <c r="F316">
        <v>0</v>
      </c>
      <c r="G316">
        <v>5.0933094078441403</v>
      </c>
      <c r="H316">
        <v>8.6464888855889299</v>
      </c>
      <c r="I316" s="1" t="s">
        <v>320</v>
      </c>
    </row>
    <row r="317" spans="1:9" customFormat="1" hidden="1" x14ac:dyDescent="0.2">
      <c r="A317" s="1" t="s">
        <v>509</v>
      </c>
      <c r="B317" s="1" t="s">
        <v>506</v>
      </c>
      <c r="C317">
        <v>0.18311936906736001</v>
      </c>
      <c r="D317">
        <v>0.2625097284415</v>
      </c>
      <c r="E317">
        <v>0</v>
      </c>
      <c r="F317">
        <v>0</v>
      </c>
      <c r="G317">
        <v>5.0933094078441403</v>
      </c>
      <c r="H317">
        <v>8.6464888855889299</v>
      </c>
      <c r="I317" s="1" t="s">
        <v>282</v>
      </c>
    </row>
    <row r="318" spans="1:9" customFormat="1" hidden="1" x14ac:dyDescent="0.2">
      <c r="A318" s="1" t="s">
        <v>510</v>
      </c>
      <c r="B318" s="1" t="s">
        <v>511</v>
      </c>
      <c r="C318">
        <v>0.18508814865130799</v>
      </c>
      <c r="D318">
        <v>0.26366330609761801</v>
      </c>
      <c r="E318">
        <v>0</v>
      </c>
      <c r="F318">
        <v>0</v>
      </c>
      <c r="G318">
        <v>5.0324214792299902</v>
      </c>
      <c r="H318">
        <v>8.4893079828048492</v>
      </c>
      <c r="I318" s="1" t="s">
        <v>98</v>
      </c>
    </row>
    <row r="319" spans="1:9" customFormat="1" hidden="1" x14ac:dyDescent="0.2">
      <c r="A319" s="1" t="s">
        <v>512</v>
      </c>
      <c r="B319" s="1" t="s">
        <v>511</v>
      </c>
      <c r="C319">
        <v>0.18508814865130799</v>
      </c>
      <c r="D319">
        <v>0.26366330609761801</v>
      </c>
      <c r="E319">
        <v>0</v>
      </c>
      <c r="F319">
        <v>0</v>
      </c>
      <c r="G319">
        <v>5.0324214792299902</v>
      </c>
      <c r="H319">
        <v>8.4893079828048492</v>
      </c>
      <c r="I319" s="1" t="s">
        <v>320</v>
      </c>
    </row>
    <row r="320" spans="1:9" customFormat="1" hidden="1" x14ac:dyDescent="0.2">
      <c r="A320" s="1" t="s">
        <v>513</v>
      </c>
      <c r="B320" s="1" t="s">
        <v>514</v>
      </c>
      <c r="C320">
        <v>0.18705228184831801</v>
      </c>
      <c r="D320">
        <v>0.26562596764040203</v>
      </c>
      <c r="E320">
        <v>0</v>
      </c>
      <c r="F320">
        <v>0</v>
      </c>
      <c r="G320">
        <v>4.9729662077596997</v>
      </c>
      <c r="H320">
        <v>8.3365170352168807</v>
      </c>
      <c r="I320" s="1" t="s">
        <v>178</v>
      </c>
    </row>
    <row r="321" spans="1:9" customFormat="1" hidden="1" x14ac:dyDescent="0.2">
      <c r="A321" s="1" t="s">
        <v>515</v>
      </c>
      <c r="B321" s="1" t="s">
        <v>516</v>
      </c>
      <c r="C321">
        <v>0.189011779389329</v>
      </c>
      <c r="D321">
        <v>0.26590787597318599</v>
      </c>
      <c r="E321">
        <v>0</v>
      </c>
      <c r="F321">
        <v>0</v>
      </c>
      <c r="G321">
        <v>4.9148936170212698</v>
      </c>
      <c r="H321">
        <v>8.18794707198556</v>
      </c>
      <c r="I321" s="1" t="s">
        <v>229</v>
      </c>
    </row>
    <row r="322" spans="1:9" customFormat="1" hidden="1" x14ac:dyDescent="0.2">
      <c r="A322" s="1" t="s">
        <v>517</v>
      </c>
      <c r="B322" s="1" t="s">
        <v>516</v>
      </c>
      <c r="C322">
        <v>0.189011779389329</v>
      </c>
      <c r="D322">
        <v>0.26590787597318599</v>
      </c>
      <c r="E322">
        <v>0</v>
      </c>
      <c r="F322">
        <v>0</v>
      </c>
      <c r="G322">
        <v>4.9148936170212698</v>
      </c>
      <c r="H322">
        <v>8.18794707198556</v>
      </c>
      <c r="I322" s="1" t="s">
        <v>80</v>
      </c>
    </row>
    <row r="323" spans="1:9" customFormat="1" hidden="1" x14ac:dyDescent="0.2">
      <c r="A323" s="1" t="s">
        <v>518</v>
      </c>
      <c r="B323" s="1" t="s">
        <v>516</v>
      </c>
      <c r="C323">
        <v>0.189011779389329</v>
      </c>
      <c r="D323">
        <v>0.26590787597318599</v>
      </c>
      <c r="E323">
        <v>0</v>
      </c>
      <c r="F323">
        <v>0</v>
      </c>
      <c r="G323">
        <v>4.9148936170212698</v>
      </c>
      <c r="H323">
        <v>8.18794707198556</v>
      </c>
      <c r="I323" s="1" t="s">
        <v>74</v>
      </c>
    </row>
    <row r="324" spans="1:9" customFormat="1" hidden="1" x14ac:dyDescent="0.2">
      <c r="A324" s="1" t="s">
        <v>519</v>
      </c>
      <c r="B324" s="1" t="s">
        <v>520</v>
      </c>
      <c r="C324">
        <v>0.190966652035683</v>
      </c>
      <c r="D324">
        <v>0.267251866729531</v>
      </c>
      <c r="E324">
        <v>0</v>
      </c>
      <c r="F324">
        <v>0</v>
      </c>
      <c r="G324">
        <v>4.8581560283687901</v>
      </c>
      <c r="H324">
        <v>8.0434374259077792</v>
      </c>
      <c r="I324" s="1" t="s">
        <v>68</v>
      </c>
    </row>
    <row r="325" spans="1:9" customFormat="1" hidden="1" x14ac:dyDescent="0.2">
      <c r="A325" s="1" t="s">
        <v>521</v>
      </c>
      <c r="B325" s="1" t="s">
        <v>522</v>
      </c>
      <c r="C325">
        <v>0.19281410486995501</v>
      </c>
      <c r="D325">
        <v>0.267251866729531</v>
      </c>
      <c r="E325">
        <v>0</v>
      </c>
      <c r="F325">
        <v>0</v>
      </c>
      <c r="G325">
        <v>2.5537620411351201</v>
      </c>
      <c r="H325">
        <v>4.2035657185130697</v>
      </c>
      <c r="I325" s="1" t="s">
        <v>523</v>
      </c>
    </row>
    <row r="326" spans="1:9" customFormat="1" hidden="1" x14ac:dyDescent="0.2">
      <c r="A326" s="1" t="s">
        <v>524</v>
      </c>
      <c r="B326" s="1" t="s">
        <v>525</v>
      </c>
      <c r="C326">
        <v>0.19291691042065501</v>
      </c>
      <c r="D326">
        <v>0.267251866729531</v>
      </c>
      <c r="E326">
        <v>0</v>
      </c>
      <c r="F326">
        <v>0</v>
      </c>
      <c r="G326">
        <v>4.8027079303675002</v>
      </c>
      <c r="H326">
        <v>7.9028352416810197</v>
      </c>
      <c r="I326" s="1" t="s">
        <v>178</v>
      </c>
    </row>
    <row r="327" spans="1:9" customFormat="1" hidden="1" x14ac:dyDescent="0.2">
      <c r="A327" s="1" t="s">
        <v>526</v>
      </c>
      <c r="B327" s="1" t="s">
        <v>525</v>
      </c>
      <c r="C327">
        <v>0.19291691042065501</v>
      </c>
      <c r="D327">
        <v>0.267251866729531</v>
      </c>
      <c r="E327">
        <v>0</v>
      </c>
      <c r="F327">
        <v>0</v>
      </c>
      <c r="G327">
        <v>4.8027079303675002</v>
      </c>
      <c r="H327">
        <v>7.9028352416810197</v>
      </c>
      <c r="I327" s="1" t="s">
        <v>80</v>
      </c>
    </row>
    <row r="328" spans="1:9" customFormat="1" hidden="1" x14ac:dyDescent="0.2">
      <c r="A328" s="1" t="s">
        <v>527</v>
      </c>
      <c r="B328" s="1" t="s">
        <v>525</v>
      </c>
      <c r="C328">
        <v>0.19291691042065501</v>
      </c>
      <c r="D328">
        <v>0.267251866729531</v>
      </c>
      <c r="E328">
        <v>0</v>
      </c>
      <c r="F328">
        <v>0</v>
      </c>
      <c r="G328">
        <v>4.8027079303675002</v>
      </c>
      <c r="H328">
        <v>7.9028352416810197</v>
      </c>
      <c r="I328" s="1" t="s">
        <v>68</v>
      </c>
    </row>
    <row r="329" spans="1:9" customFormat="1" hidden="1" x14ac:dyDescent="0.2">
      <c r="A329" s="1" t="s">
        <v>528</v>
      </c>
      <c r="B329" s="1" t="s">
        <v>529</v>
      </c>
      <c r="C329">
        <v>0.19486256522478701</v>
      </c>
      <c r="D329">
        <v>0.26830620682926698</v>
      </c>
      <c r="E329">
        <v>0</v>
      </c>
      <c r="F329">
        <v>0</v>
      </c>
      <c r="G329">
        <v>4.7485058570404002</v>
      </c>
      <c r="H329">
        <v>7.7659950102669102</v>
      </c>
      <c r="I329" s="1" t="s">
        <v>74</v>
      </c>
    </row>
    <row r="330" spans="1:9" customFormat="1" hidden="1" x14ac:dyDescent="0.2">
      <c r="A330" s="1" t="s">
        <v>530</v>
      </c>
      <c r="B330" s="1" t="s">
        <v>529</v>
      </c>
      <c r="C330">
        <v>0.19486256522478701</v>
      </c>
      <c r="D330">
        <v>0.26830620682926698</v>
      </c>
      <c r="E330">
        <v>0</v>
      </c>
      <c r="F330">
        <v>0</v>
      </c>
      <c r="G330">
        <v>4.7485058570404002</v>
      </c>
      <c r="H330">
        <v>7.7659950102669102</v>
      </c>
      <c r="I330" s="1" t="s">
        <v>108</v>
      </c>
    </row>
    <row r="331" spans="1:9" customFormat="1" hidden="1" x14ac:dyDescent="0.2">
      <c r="A331" s="1" t="s">
        <v>531</v>
      </c>
      <c r="B331" s="1" t="s">
        <v>532</v>
      </c>
      <c r="C331">
        <v>0.19680362708683599</v>
      </c>
      <c r="D331">
        <v>0.27015770627374802</v>
      </c>
      <c r="E331">
        <v>0</v>
      </c>
      <c r="F331">
        <v>0</v>
      </c>
      <c r="G331">
        <v>4.6955082742316696</v>
      </c>
      <c r="H331">
        <v>7.6327781420872203</v>
      </c>
      <c r="I331" s="1" t="s">
        <v>80</v>
      </c>
    </row>
    <row r="332" spans="1:9" customFormat="1" hidden="1" x14ac:dyDescent="0.2">
      <c r="A332" s="1" t="s">
        <v>533</v>
      </c>
      <c r="B332" s="1" t="s">
        <v>534</v>
      </c>
      <c r="C332">
        <v>0.19874010659848601</v>
      </c>
      <c r="D332">
        <v>0.27117249484672901</v>
      </c>
      <c r="E332">
        <v>0</v>
      </c>
      <c r="F332">
        <v>0</v>
      </c>
      <c r="G332">
        <v>4.6436754734627002</v>
      </c>
      <c r="H332">
        <v>7.50305256740275</v>
      </c>
      <c r="I332" s="1" t="s">
        <v>80</v>
      </c>
    </row>
    <row r="333" spans="1:9" customFormat="1" hidden="1" x14ac:dyDescent="0.2">
      <c r="A333" s="1" t="s">
        <v>535</v>
      </c>
      <c r="B333" s="1" t="s">
        <v>534</v>
      </c>
      <c r="C333">
        <v>0.19874010659848601</v>
      </c>
      <c r="D333">
        <v>0.27117249484672901</v>
      </c>
      <c r="E333">
        <v>0</v>
      </c>
      <c r="F333">
        <v>0</v>
      </c>
      <c r="G333">
        <v>4.6436754734627002</v>
      </c>
      <c r="H333">
        <v>7.50305256740275</v>
      </c>
      <c r="I333" s="1" t="s">
        <v>72</v>
      </c>
    </row>
    <row r="334" spans="1:9" customFormat="1" hidden="1" x14ac:dyDescent="0.2">
      <c r="A334" s="1" t="s">
        <v>536</v>
      </c>
      <c r="B334" s="1" t="s">
        <v>537</v>
      </c>
      <c r="C334">
        <v>0.200667632267334</v>
      </c>
      <c r="D334">
        <v>0.27298029254385098</v>
      </c>
      <c r="E334">
        <v>0</v>
      </c>
      <c r="F334">
        <v>0</v>
      </c>
      <c r="G334">
        <v>2.4856128786918399</v>
      </c>
      <c r="H334">
        <v>3.9921560440396102</v>
      </c>
      <c r="I334" s="1" t="s">
        <v>538</v>
      </c>
    </row>
    <row r="335" spans="1:9" customFormat="1" hidden="1" x14ac:dyDescent="0.2">
      <c r="A335" s="1" t="s">
        <v>539</v>
      </c>
      <c r="B335" s="1" t="s">
        <v>540</v>
      </c>
      <c r="C335">
        <v>0.202599360938053</v>
      </c>
      <c r="D335">
        <v>0.27314735269326801</v>
      </c>
      <c r="E335">
        <v>0</v>
      </c>
      <c r="F335">
        <v>0</v>
      </c>
      <c r="G335">
        <v>4.5433539235872802</v>
      </c>
      <c r="H335">
        <v>7.2535774026259601</v>
      </c>
      <c r="I335" s="1" t="s">
        <v>80</v>
      </c>
    </row>
    <row r="336" spans="1:9" customFormat="1" hidden="1" x14ac:dyDescent="0.2">
      <c r="A336" s="1" t="s">
        <v>541</v>
      </c>
      <c r="B336" s="1" t="s">
        <v>540</v>
      </c>
      <c r="C336">
        <v>0.202599360938053</v>
      </c>
      <c r="D336">
        <v>0.27314735269326801</v>
      </c>
      <c r="E336">
        <v>0</v>
      </c>
      <c r="F336">
        <v>0</v>
      </c>
      <c r="G336">
        <v>4.5433539235872802</v>
      </c>
      <c r="H336">
        <v>7.2535774026259601</v>
      </c>
      <c r="I336" s="1" t="s">
        <v>178</v>
      </c>
    </row>
    <row r="337" spans="1:9" customFormat="1" hidden="1" x14ac:dyDescent="0.2">
      <c r="A337" s="1" t="s">
        <v>542</v>
      </c>
      <c r="B337" s="1" t="s">
        <v>540</v>
      </c>
      <c r="C337">
        <v>0.202599360938053</v>
      </c>
      <c r="D337">
        <v>0.27314735269326801</v>
      </c>
      <c r="E337">
        <v>0</v>
      </c>
      <c r="F337">
        <v>0</v>
      </c>
      <c r="G337">
        <v>4.5433539235872802</v>
      </c>
      <c r="H337">
        <v>7.2535774026259601</v>
      </c>
      <c r="I337" s="1" t="s">
        <v>213</v>
      </c>
    </row>
    <row r="338" spans="1:9" customFormat="1" hidden="1" x14ac:dyDescent="0.2">
      <c r="A338" s="1" t="s">
        <v>543</v>
      </c>
      <c r="B338" s="1" t="s">
        <v>544</v>
      </c>
      <c r="C338">
        <v>0.204522156887535</v>
      </c>
      <c r="D338">
        <v>0.27492147498532099</v>
      </c>
      <c r="E338">
        <v>0</v>
      </c>
      <c r="F338">
        <v>0</v>
      </c>
      <c r="G338">
        <v>4.4947940244454498</v>
      </c>
      <c r="H338">
        <v>7.1335930380020596</v>
      </c>
      <c r="I338" s="1" t="s">
        <v>80</v>
      </c>
    </row>
    <row r="339" spans="1:9" customFormat="1" hidden="1" x14ac:dyDescent="0.2">
      <c r="A339" s="1" t="s">
        <v>545</v>
      </c>
      <c r="B339" s="1" t="s">
        <v>546</v>
      </c>
      <c r="C339">
        <v>0.208354138850601</v>
      </c>
      <c r="D339">
        <v>0.27869634004867599</v>
      </c>
      <c r="E339">
        <v>0</v>
      </c>
      <c r="F339">
        <v>0</v>
      </c>
      <c r="G339">
        <v>4.4007092198581503</v>
      </c>
      <c r="H339">
        <v>6.9025830709710903</v>
      </c>
      <c r="I339" s="1" t="s">
        <v>72</v>
      </c>
    </row>
    <row r="340" spans="1:9" customFormat="1" hidden="1" x14ac:dyDescent="0.2">
      <c r="A340" s="1" t="s">
        <v>547</v>
      </c>
      <c r="B340" s="1" t="s">
        <v>548</v>
      </c>
      <c r="C340">
        <v>0.20856083725496899</v>
      </c>
      <c r="D340">
        <v>0.27869634004867599</v>
      </c>
      <c r="E340">
        <v>0</v>
      </c>
      <c r="F340">
        <v>0</v>
      </c>
      <c r="G340">
        <v>2.4209486166007901</v>
      </c>
      <c r="H340">
        <v>3.7948962574373599</v>
      </c>
      <c r="I340" s="1" t="s">
        <v>500</v>
      </c>
    </row>
    <row r="341" spans="1:9" customFormat="1" hidden="1" x14ac:dyDescent="0.2">
      <c r="A341" s="1" t="s">
        <v>549</v>
      </c>
      <c r="B341" s="1" t="s">
        <v>550</v>
      </c>
      <c r="C341">
        <v>0.21026334584786499</v>
      </c>
      <c r="D341">
        <v>0.28014498726200798</v>
      </c>
      <c r="E341">
        <v>0</v>
      </c>
      <c r="F341">
        <v>0</v>
      </c>
      <c r="G341">
        <v>4.3551217372230697</v>
      </c>
      <c r="H341">
        <v>6.7913529102214598</v>
      </c>
      <c r="I341" s="1" t="s">
        <v>68</v>
      </c>
    </row>
    <row r="342" spans="1:9" customFormat="1" hidden="1" x14ac:dyDescent="0.2">
      <c r="A342" s="1" t="s">
        <v>551</v>
      </c>
      <c r="B342" s="1" t="s">
        <v>552</v>
      </c>
      <c r="C342">
        <v>0.21216804410578899</v>
      </c>
      <c r="D342">
        <v>0.28185373601150299</v>
      </c>
      <c r="E342">
        <v>0</v>
      </c>
      <c r="F342">
        <v>0</v>
      </c>
      <c r="G342">
        <v>4.3104646113764602</v>
      </c>
      <c r="H342">
        <v>6.6828437161280201</v>
      </c>
      <c r="I342" s="1" t="s">
        <v>333</v>
      </c>
    </row>
    <row r="343" spans="1:9" customFormat="1" hidden="1" x14ac:dyDescent="0.2">
      <c r="A343" s="1" t="s">
        <v>553</v>
      </c>
      <c r="B343" s="1" t="s">
        <v>554</v>
      </c>
      <c r="C343">
        <v>0.21406824408803299</v>
      </c>
      <c r="D343">
        <v>0.28271986755649797</v>
      </c>
      <c r="E343">
        <v>0</v>
      </c>
      <c r="F343">
        <v>0</v>
      </c>
      <c r="G343">
        <v>4.2667096496883703</v>
      </c>
      <c r="H343">
        <v>6.5769640366358999</v>
      </c>
      <c r="I343" s="1" t="s">
        <v>68</v>
      </c>
    </row>
    <row r="344" spans="1:9" customFormat="1" hidden="1" x14ac:dyDescent="0.2">
      <c r="A344" s="1" t="s">
        <v>555</v>
      </c>
      <c r="B344" s="1" t="s">
        <v>554</v>
      </c>
      <c r="C344">
        <v>0.21406824408803299</v>
      </c>
      <c r="D344">
        <v>0.28271986755649797</v>
      </c>
      <c r="E344">
        <v>0</v>
      </c>
      <c r="F344">
        <v>0</v>
      </c>
      <c r="G344">
        <v>4.2667096496883703</v>
      </c>
      <c r="H344">
        <v>6.5769640366358999</v>
      </c>
      <c r="I344" s="1" t="s">
        <v>98</v>
      </c>
    </row>
    <row r="345" spans="1:9" customFormat="1" hidden="1" x14ac:dyDescent="0.2">
      <c r="A345" s="1" t="s">
        <v>556</v>
      </c>
      <c r="B345" s="1" t="s">
        <v>557</v>
      </c>
      <c r="C345">
        <v>0.21785519065719999</v>
      </c>
      <c r="D345">
        <v>0.28605333729771498</v>
      </c>
      <c r="E345">
        <v>0</v>
      </c>
      <c r="F345">
        <v>0</v>
      </c>
      <c r="G345">
        <v>4.1817990309669204</v>
      </c>
      <c r="H345">
        <v>6.3727468335335997</v>
      </c>
      <c r="I345" s="1" t="s">
        <v>98</v>
      </c>
    </row>
    <row r="346" spans="1:9" customFormat="1" hidden="1" x14ac:dyDescent="0.2">
      <c r="A346" s="1" t="s">
        <v>558</v>
      </c>
      <c r="B346" s="1" t="s">
        <v>557</v>
      </c>
      <c r="C346">
        <v>0.21785519065719999</v>
      </c>
      <c r="D346">
        <v>0.28605333729771498</v>
      </c>
      <c r="E346">
        <v>0</v>
      </c>
      <c r="F346">
        <v>0</v>
      </c>
      <c r="G346">
        <v>4.1817990309669204</v>
      </c>
      <c r="H346">
        <v>6.3727468335335997</v>
      </c>
      <c r="I346" s="1" t="s">
        <v>77</v>
      </c>
    </row>
    <row r="347" spans="1:9" customFormat="1" hidden="1" x14ac:dyDescent="0.2">
      <c r="A347" s="1" t="s">
        <v>559</v>
      </c>
      <c r="B347" s="1" t="s">
        <v>560</v>
      </c>
      <c r="C347">
        <v>0.21974195801724</v>
      </c>
      <c r="D347">
        <v>0.28686774346342903</v>
      </c>
      <c r="E347">
        <v>0</v>
      </c>
      <c r="F347">
        <v>0</v>
      </c>
      <c r="G347">
        <v>4.1405924071756299</v>
      </c>
      <c r="H347">
        <v>6.2742452194262199</v>
      </c>
      <c r="I347" s="1" t="s">
        <v>68</v>
      </c>
    </row>
    <row r="348" spans="1:9" customFormat="1" hidden="1" x14ac:dyDescent="0.2">
      <c r="A348" s="1" t="s">
        <v>561</v>
      </c>
      <c r="B348" s="1" t="s">
        <v>560</v>
      </c>
      <c r="C348">
        <v>0.21974195801724</v>
      </c>
      <c r="D348">
        <v>0.28686774346342903</v>
      </c>
      <c r="E348">
        <v>0</v>
      </c>
      <c r="F348">
        <v>0</v>
      </c>
      <c r="G348">
        <v>4.1405924071756299</v>
      </c>
      <c r="H348">
        <v>6.2742452194262199</v>
      </c>
      <c r="I348" s="1" t="s">
        <v>213</v>
      </c>
    </row>
    <row r="349" spans="1:9" customFormat="1" hidden="1" x14ac:dyDescent="0.2">
      <c r="A349" s="1" t="s">
        <v>562</v>
      </c>
      <c r="B349" s="1" t="s">
        <v>563</v>
      </c>
      <c r="C349">
        <v>0.221790445141202</v>
      </c>
      <c r="D349">
        <v>0.28870997600277198</v>
      </c>
      <c r="E349">
        <v>0</v>
      </c>
      <c r="F349">
        <v>0</v>
      </c>
      <c r="G349">
        <v>2.3202227224262502</v>
      </c>
      <c r="H349">
        <v>3.4943071231394098</v>
      </c>
      <c r="I349" s="1" t="s">
        <v>564</v>
      </c>
    </row>
    <row r="350" spans="1:9" customFormat="1" hidden="1" x14ac:dyDescent="0.2">
      <c r="A350" s="1" t="s">
        <v>565</v>
      </c>
      <c r="B350" s="1" t="s">
        <v>566</v>
      </c>
      <c r="C350">
        <v>0.22350213247978501</v>
      </c>
      <c r="D350">
        <v>0.28922132792980698</v>
      </c>
      <c r="E350">
        <v>0</v>
      </c>
      <c r="F350">
        <v>0</v>
      </c>
      <c r="G350">
        <v>4.0605564648117802</v>
      </c>
      <c r="H350">
        <v>6.0840711244578598</v>
      </c>
      <c r="I350" s="1" t="s">
        <v>178</v>
      </c>
    </row>
    <row r="351" spans="1:9" customFormat="1" hidden="1" x14ac:dyDescent="0.2">
      <c r="A351" s="1" t="s">
        <v>567</v>
      </c>
      <c r="B351" s="1" t="s">
        <v>566</v>
      </c>
      <c r="C351">
        <v>0.22350213247978501</v>
      </c>
      <c r="D351">
        <v>0.28922132792980698</v>
      </c>
      <c r="E351">
        <v>0</v>
      </c>
      <c r="F351">
        <v>0</v>
      </c>
      <c r="G351">
        <v>4.0605564648117802</v>
      </c>
      <c r="H351">
        <v>6.0840711244578598</v>
      </c>
      <c r="I351" s="1" t="s">
        <v>72</v>
      </c>
    </row>
    <row r="352" spans="1:9" customFormat="1" hidden="1" x14ac:dyDescent="0.2">
      <c r="A352" s="1" t="s">
        <v>568</v>
      </c>
      <c r="B352" s="1" t="s">
        <v>569</v>
      </c>
      <c r="C352">
        <v>0.225375560174882</v>
      </c>
      <c r="D352">
        <v>0.28922132792980698</v>
      </c>
      <c r="E352">
        <v>0</v>
      </c>
      <c r="F352">
        <v>0</v>
      </c>
      <c r="G352">
        <v>4.0216818642350498</v>
      </c>
      <c r="H352">
        <v>5.9922541460255703</v>
      </c>
      <c r="I352" s="1" t="s">
        <v>98</v>
      </c>
    </row>
    <row r="353" spans="1:9" customFormat="1" hidden="1" x14ac:dyDescent="0.2">
      <c r="A353" s="1" t="s">
        <v>570</v>
      </c>
      <c r="B353" s="1" t="s">
        <v>569</v>
      </c>
      <c r="C353">
        <v>0.225375560174882</v>
      </c>
      <c r="D353">
        <v>0.28922132792980698</v>
      </c>
      <c r="E353">
        <v>0</v>
      </c>
      <c r="F353">
        <v>0</v>
      </c>
      <c r="G353">
        <v>4.0216818642350498</v>
      </c>
      <c r="H353">
        <v>5.9922541460255703</v>
      </c>
      <c r="I353" s="1" t="s">
        <v>72</v>
      </c>
    </row>
    <row r="354" spans="1:9" customFormat="1" hidden="1" x14ac:dyDescent="0.2">
      <c r="A354" s="1" t="s">
        <v>571</v>
      </c>
      <c r="B354" s="1" t="s">
        <v>569</v>
      </c>
      <c r="C354">
        <v>0.225375560174882</v>
      </c>
      <c r="D354">
        <v>0.28922132792980698</v>
      </c>
      <c r="E354">
        <v>0</v>
      </c>
      <c r="F354">
        <v>0</v>
      </c>
      <c r="G354">
        <v>4.0216818642350498</v>
      </c>
      <c r="H354">
        <v>5.9922541460255703</v>
      </c>
      <c r="I354" s="1" t="s">
        <v>72</v>
      </c>
    </row>
    <row r="355" spans="1:9" customFormat="1" hidden="1" x14ac:dyDescent="0.2">
      <c r="A355" s="1" t="s">
        <v>572</v>
      </c>
      <c r="B355" s="1" t="s">
        <v>573</v>
      </c>
      <c r="C355">
        <v>0.22910914776322999</v>
      </c>
      <c r="D355">
        <v>0.29318204501904899</v>
      </c>
      <c r="E355">
        <v>0</v>
      </c>
      <c r="F355">
        <v>0</v>
      </c>
      <c r="G355">
        <v>3.9461125472260798</v>
      </c>
      <c r="H355">
        <v>5.8148208243888302</v>
      </c>
      <c r="I355" s="1" t="s">
        <v>102</v>
      </c>
    </row>
    <row r="356" spans="1:9" customFormat="1" hidden="1" x14ac:dyDescent="0.2">
      <c r="A356" s="1" t="s">
        <v>574</v>
      </c>
      <c r="B356" s="1" t="s">
        <v>575</v>
      </c>
      <c r="C356">
        <v>0.23096932810981</v>
      </c>
      <c r="D356">
        <v>0.29472987502462999</v>
      </c>
      <c r="E356">
        <v>0</v>
      </c>
      <c r="F356">
        <v>0</v>
      </c>
      <c r="G356">
        <v>3.9093774625689499</v>
      </c>
      <c r="H356">
        <v>5.7290767818938599</v>
      </c>
      <c r="I356" s="1" t="s">
        <v>80</v>
      </c>
    </row>
    <row r="357" spans="1:9" customFormat="1" hidden="1" x14ac:dyDescent="0.2">
      <c r="A357" s="1" t="s">
        <v>576</v>
      </c>
      <c r="B357" s="1" t="s">
        <v>577</v>
      </c>
      <c r="C357">
        <v>0.23242795680596301</v>
      </c>
      <c r="D357">
        <v>0.29575804616039703</v>
      </c>
      <c r="E357">
        <v>0</v>
      </c>
      <c r="F357">
        <v>0</v>
      </c>
      <c r="G357">
        <v>2.2453825857519698</v>
      </c>
      <c r="H357">
        <v>3.2764060563633599</v>
      </c>
      <c r="I357" s="1" t="s">
        <v>292</v>
      </c>
    </row>
    <row r="358" spans="1:9" customFormat="1" hidden="1" x14ac:dyDescent="0.2">
      <c r="A358" s="1" t="s">
        <v>578</v>
      </c>
      <c r="B358" s="1" t="s">
        <v>579</v>
      </c>
      <c r="C358">
        <v>0.234676512827075</v>
      </c>
      <c r="D358">
        <v>0.29778280199065899</v>
      </c>
      <c r="E358">
        <v>0</v>
      </c>
      <c r="F358">
        <v>0</v>
      </c>
      <c r="G358">
        <v>3.8379110251450599</v>
      </c>
      <c r="H358">
        <v>5.5632333887563004</v>
      </c>
      <c r="I358" s="1" t="s">
        <v>80</v>
      </c>
    </row>
    <row r="359" spans="1:9" customFormat="1" hidden="1" x14ac:dyDescent="0.2">
      <c r="A359" s="1" t="s">
        <v>580</v>
      </c>
      <c r="B359" s="1" t="s">
        <v>581</v>
      </c>
      <c r="C359">
        <v>0.23652353752819599</v>
      </c>
      <c r="D359">
        <v>0.298454491644214</v>
      </c>
      <c r="E359">
        <v>0</v>
      </c>
      <c r="F359">
        <v>0</v>
      </c>
      <c r="G359">
        <v>3.8031435691010098</v>
      </c>
      <c r="H359">
        <v>5.4830208032787899</v>
      </c>
      <c r="I359" s="1" t="s">
        <v>80</v>
      </c>
    </row>
    <row r="360" spans="1:9" customFormat="1" hidden="1" x14ac:dyDescent="0.2">
      <c r="A360" s="1" t="s">
        <v>582</v>
      </c>
      <c r="B360" s="1" t="s">
        <v>581</v>
      </c>
      <c r="C360">
        <v>0.23652353752819599</v>
      </c>
      <c r="D360">
        <v>0.298454491644214</v>
      </c>
      <c r="E360">
        <v>0</v>
      </c>
      <c r="F360">
        <v>0</v>
      </c>
      <c r="G360">
        <v>3.8031435691010098</v>
      </c>
      <c r="H360">
        <v>5.4830208032787899</v>
      </c>
      <c r="I360" s="1" t="s">
        <v>57</v>
      </c>
    </row>
    <row r="361" spans="1:9" customFormat="1" hidden="1" x14ac:dyDescent="0.2">
      <c r="A361" s="1" t="s">
        <v>583</v>
      </c>
      <c r="B361" s="1" t="s">
        <v>584</v>
      </c>
      <c r="C361">
        <v>0.24020450214852099</v>
      </c>
      <c r="D361">
        <v>0.30142005394260402</v>
      </c>
      <c r="E361">
        <v>0</v>
      </c>
      <c r="F361">
        <v>0</v>
      </c>
      <c r="G361">
        <v>3.73545471662587</v>
      </c>
      <c r="H361">
        <v>5.3277469250176503</v>
      </c>
      <c r="I361" s="1" t="s">
        <v>282</v>
      </c>
    </row>
    <row r="362" spans="1:9" customFormat="1" hidden="1" x14ac:dyDescent="0.2">
      <c r="A362" s="1" t="s">
        <v>585</v>
      </c>
      <c r="B362" s="1" t="s">
        <v>584</v>
      </c>
      <c r="C362">
        <v>0.24020450214852099</v>
      </c>
      <c r="D362">
        <v>0.30142005394260402</v>
      </c>
      <c r="E362">
        <v>0</v>
      </c>
      <c r="F362">
        <v>0</v>
      </c>
      <c r="G362">
        <v>3.73545471662587</v>
      </c>
      <c r="H362">
        <v>5.3277469250176503</v>
      </c>
      <c r="I362" s="1" t="s">
        <v>72</v>
      </c>
    </row>
    <row r="363" spans="1:9" customFormat="1" hidden="1" x14ac:dyDescent="0.2">
      <c r="A363" s="1" t="s">
        <v>586</v>
      </c>
      <c r="B363" s="1" t="s">
        <v>587</v>
      </c>
      <c r="C363">
        <v>0.24386808765967299</v>
      </c>
      <c r="D363">
        <v>0.30349517502701101</v>
      </c>
      <c r="E363">
        <v>0</v>
      </c>
      <c r="F363">
        <v>0</v>
      </c>
      <c r="G363">
        <v>3.67012025901942</v>
      </c>
      <c r="H363">
        <v>5.1790088157525904</v>
      </c>
      <c r="I363" s="1" t="s">
        <v>246</v>
      </c>
    </row>
    <row r="364" spans="1:9" customFormat="1" hidden="1" x14ac:dyDescent="0.2">
      <c r="A364" s="1" t="s">
        <v>588</v>
      </c>
      <c r="B364" s="1" t="s">
        <v>587</v>
      </c>
      <c r="C364">
        <v>0.24386808765967299</v>
      </c>
      <c r="D364">
        <v>0.30349517502701101</v>
      </c>
      <c r="E364">
        <v>0</v>
      </c>
      <c r="F364">
        <v>0</v>
      </c>
      <c r="G364">
        <v>3.67012025901942</v>
      </c>
      <c r="H364">
        <v>5.1790088157525904</v>
      </c>
      <c r="I364" s="1" t="s">
        <v>68</v>
      </c>
    </row>
    <row r="365" spans="1:9" customFormat="1" hidden="1" x14ac:dyDescent="0.2">
      <c r="A365" s="1" t="s">
        <v>589</v>
      </c>
      <c r="B365" s="1" t="s">
        <v>587</v>
      </c>
      <c r="C365">
        <v>0.24386808765967299</v>
      </c>
      <c r="D365">
        <v>0.30349517502701101</v>
      </c>
      <c r="E365">
        <v>0</v>
      </c>
      <c r="F365">
        <v>0</v>
      </c>
      <c r="G365">
        <v>3.67012025901942</v>
      </c>
      <c r="H365">
        <v>5.1790088157525904</v>
      </c>
      <c r="I365" s="1" t="s">
        <v>80</v>
      </c>
    </row>
    <row r="366" spans="1:9" customFormat="1" hidden="1" x14ac:dyDescent="0.2">
      <c r="A366" s="1" t="s">
        <v>590</v>
      </c>
      <c r="B366" s="1" t="s">
        <v>591</v>
      </c>
      <c r="C366">
        <v>0.24751437433019399</v>
      </c>
      <c r="D366">
        <v>0.307189072798843</v>
      </c>
      <c r="E366">
        <v>0</v>
      </c>
      <c r="F366">
        <v>0</v>
      </c>
      <c r="G366">
        <v>3.60701945808328</v>
      </c>
      <c r="H366">
        <v>5.0364330094143002</v>
      </c>
      <c r="I366" s="1" t="s">
        <v>80</v>
      </c>
    </row>
    <row r="367" spans="1:9" customFormat="1" hidden="1" x14ac:dyDescent="0.2">
      <c r="A367" s="1" t="s">
        <v>592</v>
      </c>
      <c r="B367" s="1" t="s">
        <v>593</v>
      </c>
      <c r="C367">
        <v>0.249340042316469</v>
      </c>
      <c r="D367">
        <v>0.30860939663759701</v>
      </c>
      <c r="E367">
        <v>0</v>
      </c>
      <c r="F367">
        <v>0</v>
      </c>
      <c r="G367">
        <v>2.1361153594057201</v>
      </c>
      <c r="H367">
        <v>2.96693111652821</v>
      </c>
      <c r="I367" s="1" t="s">
        <v>594</v>
      </c>
    </row>
    <row r="368" spans="1:9" customFormat="1" hidden="1" x14ac:dyDescent="0.2">
      <c r="A368" s="1" t="s">
        <v>595</v>
      </c>
      <c r="B368" s="1" t="s">
        <v>596</v>
      </c>
      <c r="C368">
        <v>0.254755370625598</v>
      </c>
      <c r="D368">
        <v>0.31359832307988</v>
      </c>
      <c r="E368">
        <v>0</v>
      </c>
      <c r="F368">
        <v>0</v>
      </c>
      <c r="G368">
        <v>3.4870757868823601</v>
      </c>
      <c r="H368">
        <v>4.7684071031071698</v>
      </c>
      <c r="I368" s="1" t="s">
        <v>80</v>
      </c>
    </row>
    <row r="369" spans="1:9" customFormat="1" hidden="1" x14ac:dyDescent="0.2">
      <c r="A369" s="1" t="s">
        <v>597</v>
      </c>
      <c r="B369" s="1" t="s">
        <v>596</v>
      </c>
      <c r="C369">
        <v>0.254755370625598</v>
      </c>
      <c r="D369">
        <v>0.31359832307988</v>
      </c>
      <c r="E369">
        <v>0</v>
      </c>
      <c r="F369">
        <v>0</v>
      </c>
      <c r="G369">
        <v>3.4870757868823601</v>
      </c>
      <c r="H369">
        <v>4.7684071031071698</v>
      </c>
      <c r="I369" s="1" t="s">
        <v>356</v>
      </c>
    </row>
    <row r="370" spans="1:9" customFormat="1" hidden="1" x14ac:dyDescent="0.2">
      <c r="A370" s="1" t="s">
        <v>598</v>
      </c>
      <c r="B370" s="1" t="s">
        <v>599</v>
      </c>
      <c r="C370">
        <v>0.25655493243569999</v>
      </c>
      <c r="D370">
        <v>0.31410644430641099</v>
      </c>
      <c r="E370">
        <v>0</v>
      </c>
      <c r="F370">
        <v>0</v>
      </c>
      <c r="G370">
        <v>3.45831880013951</v>
      </c>
      <c r="H370">
        <v>4.70474004085799</v>
      </c>
      <c r="I370" s="1" t="s">
        <v>82</v>
      </c>
    </row>
    <row r="371" spans="1:9" customFormat="1" hidden="1" x14ac:dyDescent="0.2">
      <c r="A371" s="1" t="s">
        <v>600</v>
      </c>
      <c r="B371" s="1" t="s">
        <v>599</v>
      </c>
      <c r="C371">
        <v>0.25655493243569999</v>
      </c>
      <c r="D371">
        <v>0.31410644430641099</v>
      </c>
      <c r="E371">
        <v>0</v>
      </c>
      <c r="F371">
        <v>0</v>
      </c>
      <c r="G371">
        <v>3.45831880013951</v>
      </c>
      <c r="H371">
        <v>4.70474004085799</v>
      </c>
      <c r="I371" s="1" t="s">
        <v>98</v>
      </c>
    </row>
    <row r="372" spans="1:9" customFormat="1" hidden="1" x14ac:dyDescent="0.2">
      <c r="A372" s="1" t="s">
        <v>601</v>
      </c>
      <c r="B372" s="1" t="s">
        <v>602</v>
      </c>
      <c r="C372">
        <v>0.267263289257472</v>
      </c>
      <c r="D372">
        <v>0.32458517435290801</v>
      </c>
      <c r="E372">
        <v>0</v>
      </c>
      <c r="F372">
        <v>0</v>
      </c>
      <c r="G372">
        <v>3.2952127659574399</v>
      </c>
      <c r="H372">
        <v>4.3481024585597199</v>
      </c>
      <c r="I372" s="1" t="s">
        <v>98</v>
      </c>
    </row>
    <row r="373" spans="1:9" customFormat="1" hidden="1" x14ac:dyDescent="0.2">
      <c r="A373" s="1" t="s">
        <v>603</v>
      </c>
      <c r="B373" s="1" t="s">
        <v>602</v>
      </c>
      <c r="C373">
        <v>0.267263289257472</v>
      </c>
      <c r="D373">
        <v>0.32458517435290801</v>
      </c>
      <c r="E373">
        <v>0</v>
      </c>
      <c r="F373">
        <v>0</v>
      </c>
      <c r="G373">
        <v>3.2952127659574399</v>
      </c>
      <c r="H373">
        <v>4.3481024585597199</v>
      </c>
      <c r="I373" s="1" t="s">
        <v>98</v>
      </c>
    </row>
    <row r="374" spans="1:9" customFormat="1" hidden="1" x14ac:dyDescent="0.2">
      <c r="A374" s="1" t="s">
        <v>604</v>
      </c>
      <c r="B374" s="1" t="s">
        <v>602</v>
      </c>
      <c r="C374">
        <v>0.267263289257472</v>
      </c>
      <c r="D374">
        <v>0.32458517435290801</v>
      </c>
      <c r="E374">
        <v>0</v>
      </c>
      <c r="F374">
        <v>0</v>
      </c>
      <c r="G374">
        <v>3.2952127659574399</v>
      </c>
      <c r="H374">
        <v>4.3481024585597199</v>
      </c>
      <c r="I374" s="1" t="s">
        <v>74</v>
      </c>
    </row>
    <row r="375" spans="1:9" customFormat="1" hidden="1" x14ac:dyDescent="0.2">
      <c r="A375" s="1" t="s">
        <v>605</v>
      </c>
      <c r="B375" s="1" t="s">
        <v>606</v>
      </c>
      <c r="C375">
        <v>0.269033271102944</v>
      </c>
      <c r="D375">
        <v>0.32499219149235697</v>
      </c>
      <c r="E375">
        <v>0</v>
      </c>
      <c r="F375">
        <v>0</v>
      </c>
      <c r="G375">
        <v>3.2695035460992901</v>
      </c>
      <c r="H375">
        <v>4.2925973236375796</v>
      </c>
      <c r="I375" s="1" t="s">
        <v>80</v>
      </c>
    </row>
    <row r="376" spans="1:9" customFormat="1" hidden="1" x14ac:dyDescent="0.2">
      <c r="A376" s="1" t="s">
        <v>607</v>
      </c>
      <c r="B376" s="1" t="s">
        <v>606</v>
      </c>
      <c r="C376">
        <v>0.269033271102944</v>
      </c>
      <c r="D376">
        <v>0.32499219149235697</v>
      </c>
      <c r="E376">
        <v>0</v>
      </c>
      <c r="F376">
        <v>0</v>
      </c>
      <c r="G376">
        <v>3.2695035460992901</v>
      </c>
      <c r="H376">
        <v>4.2925973236375796</v>
      </c>
      <c r="I376" s="1" t="s">
        <v>80</v>
      </c>
    </row>
    <row r="377" spans="1:9" customFormat="1" hidden="1" x14ac:dyDescent="0.2">
      <c r="A377" s="1" t="s">
        <v>608</v>
      </c>
      <c r="B377" s="1" t="s">
        <v>609</v>
      </c>
      <c r="C377">
        <v>0.27079906628744299</v>
      </c>
      <c r="D377">
        <v>0.32625525805375499</v>
      </c>
      <c r="E377">
        <v>0</v>
      </c>
      <c r="F377">
        <v>0</v>
      </c>
      <c r="G377">
        <v>3.2441898527004902</v>
      </c>
      <c r="H377">
        <v>4.2381388545781302</v>
      </c>
      <c r="I377" s="1" t="s">
        <v>80</v>
      </c>
    </row>
    <row r="378" spans="1:9" customFormat="1" hidden="1" x14ac:dyDescent="0.2">
      <c r="A378" s="1" t="s">
        <v>610</v>
      </c>
      <c r="B378" s="1" t="s">
        <v>611</v>
      </c>
      <c r="C378">
        <v>0.27431813543878197</v>
      </c>
      <c r="D378">
        <v>0.32961834311344301</v>
      </c>
      <c r="E378">
        <v>0</v>
      </c>
      <c r="F378">
        <v>0</v>
      </c>
      <c r="G378">
        <v>3.1947130883300998</v>
      </c>
      <c r="H378">
        <v>4.1322552126675003</v>
      </c>
      <c r="I378" s="1" t="s">
        <v>108</v>
      </c>
    </row>
    <row r="379" spans="1:9" customFormat="1" hidden="1" x14ac:dyDescent="0.2">
      <c r="A379" s="1" t="s">
        <v>612</v>
      </c>
      <c r="B379" s="1" t="s">
        <v>613</v>
      </c>
      <c r="C379">
        <v>0.27956558069154203</v>
      </c>
      <c r="D379">
        <v>0.33503494193986399</v>
      </c>
      <c r="E379">
        <v>0</v>
      </c>
      <c r="F379">
        <v>0</v>
      </c>
      <c r="G379">
        <v>3.12324665090622</v>
      </c>
      <c r="H379">
        <v>3.9806352561120502</v>
      </c>
      <c r="I379" s="1" t="s">
        <v>229</v>
      </c>
    </row>
    <row r="380" spans="1:9" customFormat="1" hidden="1" x14ac:dyDescent="0.2">
      <c r="A380" s="1" t="s">
        <v>614</v>
      </c>
      <c r="B380" s="1" t="s">
        <v>615</v>
      </c>
      <c r="C380">
        <v>0.28477586627333401</v>
      </c>
      <c r="D380">
        <v>0.339482809004791</v>
      </c>
      <c r="E380">
        <v>0</v>
      </c>
      <c r="F380">
        <v>0</v>
      </c>
      <c r="G380">
        <v>3.0548874498920702</v>
      </c>
      <c r="H380">
        <v>3.8371000641714899</v>
      </c>
      <c r="I380" s="1" t="s">
        <v>356</v>
      </c>
    </row>
    <row r="381" spans="1:9" customFormat="1" hidden="1" x14ac:dyDescent="0.2">
      <c r="A381" s="1" t="s">
        <v>616</v>
      </c>
      <c r="B381" s="1" t="s">
        <v>615</v>
      </c>
      <c r="C381">
        <v>0.28477586627333401</v>
      </c>
      <c r="D381">
        <v>0.339482809004791</v>
      </c>
      <c r="E381">
        <v>0</v>
      </c>
      <c r="F381">
        <v>0</v>
      </c>
      <c r="G381">
        <v>3.0548874498920702</v>
      </c>
      <c r="H381">
        <v>3.8371000641714899</v>
      </c>
      <c r="I381" s="1" t="s">
        <v>222</v>
      </c>
    </row>
    <row r="382" spans="1:9" customFormat="1" hidden="1" x14ac:dyDescent="0.2">
      <c r="A382" s="1" t="s">
        <v>617</v>
      </c>
      <c r="B382" s="1" t="s">
        <v>618</v>
      </c>
      <c r="C382">
        <v>0.28994924972443797</v>
      </c>
      <c r="D382">
        <v>0.34384034064180702</v>
      </c>
      <c r="E382">
        <v>0</v>
      </c>
      <c r="F382">
        <v>0</v>
      </c>
      <c r="G382">
        <v>2.9894371510487399</v>
      </c>
      <c r="H382">
        <v>3.7010707882854001</v>
      </c>
      <c r="I382" s="1" t="s">
        <v>213</v>
      </c>
    </row>
    <row r="383" spans="1:9" customFormat="1" hidden="1" x14ac:dyDescent="0.2">
      <c r="A383" s="1" t="s">
        <v>619</v>
      </c>
      <c r="B383" s="1" t="s">
        <v>618</v>
      </c>
      <c r="C383">
        <v>0.28994924972443797</v>
      </c>
      <c r="D383">
        <v>0.34384034064180702</v>
      </c>
      <c r="E383">
        <v>0</v>
      </c>
      <c r="F383">
        <v>0</v>
      </c>
      <c r="G383">
        <v>2.9894371510487399</v>
      </c>
      <c r="H383">
        <v>3.7010707882854001</v>
      </c>
      <c r="I383" s="1" t="s">
        <v>229</v>
      </c>
    </row>
    <row r="384" spans="1:9" customFormat="1" hidden="1" x14ac:dyDescent="0.2">
      <c r="A384" s="1" t="s">
        <v>620</v>
      </c>
      <c r="B384" s="1" t="s">
        <v>621</v>
      </c>
      <c r="C384">
        <v>0.29166555468697097</v>
      </c>
      <c r="D384">
        <v>0.34407420904478597</v>
      </c>
      <c r="E384">
        <v>0</v>
      </c>
      <c r="F384">
        <v>0</v>
      </c>
      <c r="G384">
        <v>2.9682349415642699</v>
      </c>
      <c r="H384">
        <v>3.6573032442631002</v>
      </c>
      <c r="I384" s="1" t="s">
        <v>80</v>
      </c>
    </row>
    <row r="385" spans="1:9" customFormat="1" hidden="1" x14ac:dyDescent="0.2">
      <c r="A385" s="1" t="s">
        <v>622</v>
      </c>
      <c r="B385" s="1" t="s">
        <v>621</v>
      </c>
      <c r="C385">
        <v>0.29166555468697097</v>
      </c>
      <c r="D385">
        <v>0.34407420904478597</v>
      </c>
      <c r="E385">
        <v>0</v>
      </c>
      <c r="F385">
        <v>0</v>
      </c>
      <c r="G385">
        <v>2.9682349415642699</v>
      </c>
      <c r="H385">
        <v>3.6573032442631002</v>
      </c>
      <c r="I385" s="1" t="s">
        <v>68</v>
      </c>
    </row>
    <row r="386" spans="1:9" customFormat="1" hidden="1" x14ac:dyDescent="0.2">
      <c r="A386" s="1" t="s">
        <v>623</v>
      </c>
      <c r="B386" s="1" t="s">
        <v>624</v>
      </c>
      <c r="C386">
        <v>0.29679013301132601</v>
      </c>
      <c r="D386">
        <v>0.34921020845228801</v>
      </c>
      <c r="E386">
        <v>0</v>
      </c>
      <c r="F386">
        <v>0</v>
      </c>
      <c r="G386">
        <v>2.9063829787233999</v>
      </c>
      <c r="H386">
        <v>3.53047063298279</v>
      </c>
      <c r="I386" s="1" t="s">
        <v>80</v>
      </c>
    </row>
    <row r="387" spans="1:9" customFormat="1" hidden="1" x14ac:dyDescent="0.2">
      <c r="A387" s="1" t="s">
        <v>625</v>
      </c>
      <c r="B387" s="1" t="s">
        <v>626</v>
      </c>
      <c r="C387">
        <v>0.30018633191537197</v>
      </c>
      <c r="D387">
        <v>0.35138090014900097</v>
      </c>
      <c r="E387">
        <v>0</v>
      </c>
      <c r="F387">
        <v>0</v>
      </c>
      <c r="G387">
        <v>2.86655087566941</v>
      </c>
      <c r="H387">
        <v>3.44946941616241</v>
      </c>
      <c r="I387" s="1" t="s">
        <v>178</v>
      </c>
    </row>
    <row r="388" spans="1:9" customFormat="1" hidden="1" x14ac:dyDescent="0.2">
      <c r="A388" s="1" t="s">
        <v>627</v>
      </c>
      <c r="B388" s="1" t="s">
        <v>626</v>
      </c>
      <c r="C388">
        <v>0.30018633191537197</v>
      </c>
      <c r="D388">
        <v>0.35138090014900097</v>
      </c>
      <c r="E388">
        <v>0</v>
      </c>
      <c r="F388">
        <v>0</v>
      </c>
      <c r="G388">
        <v>2.86655087566941</v>
      </c>
      <c r="H388">
        <v>3.44946941616241</v>
      </c>
      <c r="I388" s="1" t="s">
        <v>102</v>
      </c>
    </row>
    <row r="389" spans="1:9" customFormat="1" hidden="1" x14ac:dyDescent="0.2">
      <c r="A389" s="1" t="s">
        <v>628</v>
      </c>
      <c r="B389" s="1" t="s">
        <v>629</v>
      </c>
      <c r="C389">
        <v>0.30187840342893202</v>
      </c>
      <c r="D389">
        <v>0.35154477314474603</v>
      </c>
      <c r="E389">
        <v>0</v>
      </c>
      <c r="F389">
        <v>0</v>
      </c>
      <c r="G389">
        <v>2.8470385278895902</v>
      </c>
      <c r="H389">
        <v>3.40998624707527</v>
      </c>
      <c r="I389" s="1" t="s">
        <v>178</v>
      </c>
    </row>
    <row r="390" spans="1:9" customFormat="1" hidden="1" x14ac:dyDescent="0.2">
      <c r="A390" s="1" t="s">
        <v>630</v>
      </c>
      <c r="B390" s="1" t="s">
        <v>629</v>
      </c>
      <c r="C390">
        <v>0.30187840342893202</v>
      </c>
      <c r="D390">
        <v>0.35154477314474603</v>
      </c>
      <c r="E390">
        <v>0</v>
      </c>
      <c r="F390">
        <v>0</v>
      </c>
      <c r="G390">
        <v>2.8470385278895902</v>
      </c>
      <c r="H390">
        <v>3.40998624707527</v>
      </c>
      <c r="I390" s="1" t="s">
        <v>80</v>
      </c>
    </row>
    <row r="391" spans="1:9" customFormat="1" hidden="1" x14ac:dyDescent="0.2">
      <c r="A391" s="1" t="s">
        <v>631</v>
      </c>
      <c r="B391" s="1" t="s">
        <v>632</v>
      </c>
      <c r="C391">
        <v>0.30860672010835499</v>
      </c>
      <c r="D391">
        <v>0.35754180104625299</v>
      </c>
      <c r="E391">
        <v>0</v>
      </c>
      <c r="F391">
        <v>0</v>
      </c>
      <c r="G391">
        <v>2.7715565509518401</v>
      </c>
      <c r="H391">
        <v>3.25848456759734</v>
      </c>
      <c r="I391" s="1" t="s">
        <v>222</v>
      </c>
    </row>
    <row r="392" spans="1:9" customFormat="1" hidden="1" x14ac:dyDescent="0.2">
      <c r="A392" s="1" t="s">
        <v>633</v>
      </c>
      <c r="B392" s="1" t="s">
        <v>632</v>
      </c>
      <c r="C392">
        <v>0.30860672010835499</v>
      </c>
      <c r="D392">
        <v>0.35754180104625299</v>
      </c>
      <c r="E392">
        <v>0</v>
      </c>
      <c r="F392">
        <v>0</v>
      </c>
      <c r="G392">
        <v>2.7715565509518401</v>
      </c>
      <c r="H392">
        <v>3.25848456759734</v>
      </c>
      <c r="I392" s="1" t="s">
        <v>80</v>
      </c>
    </row>
    <row r="393" spans="1:9" customFormat="1" hidden="1" x14ac:dyDescent="0.2">
      <c r="A393" s="1" t="s">
        <v>634</v>
      </c>
      <c r="B393" s="1" t="s">
        <v>635</v>
      </c>
      <c r="C393">
        <v>0.313611248520893</v>
      </c>
      <c r="D393">
        <v>0.362412998928481</v>
      </c>
      <c r="E393">
        <v>0</v>
      </c>
      <c r="F393">
        <v>0</v>
      </c>
      <c r="G393">
        <v>2.7175017158544899</v>
      </c>
      <c r="H393">
        <v>3.15121803912553</v>
      </c>
      <c r="I393" s="1" t="s">
        <v>108</v>
      </c>
    </row>
    <row r="394" spans="1:9" customFormat="1" hidden="1" x14ac:dyDescent="0.2">
      <c r="A394" s="1" t="s">
        <v>636</v>
      </c>
      <c r="B394" s="1" t="s">
        <v>637</v>
      </c>
      <c r="C394">
        <v>0.316927877177131</v>
      </c>
      <c r="D394">
        <v>0.36531381262402102</v>
      </c>
      <c r="E394">
        <v>0</v>
      </c>
      <c r="F394">
        <v>0</v>
      </c>
      <c r="G394">
        <v>2.6826128201653301</v>
      </c>
      <c r="H394">
        <v>3.0825395501893</v>
      </c>
      <c r="I394" s="1" t="s">
        <v>80</v>
      </c>
    </row>
    <row r="395" spans="1:9" customFormat="1" hidden="1" x14ac:dyDescent="0.2">
      <c r="A395" s="1" t="s">
        <v>638</v>
      </c>
      <c r="B395" s="1" t="s">
        <v>639</v>
      </c>
      <c r="C395">
        <v>0.32510518792281001</v>
      </c>
      <c r="D395">
        <v>0.37378845210414402</v>
      </c>
      <c r="E395">
        <v>0</v>
      </c>
      <c r="F395">
        <v>0</v>
      </c>
      <c r="G395">
        <v>1.7525429831668</v>
      </c>
      <c r="H395">
        <v>1.96916867667308</v>
      </c>
      <c r="I395" s="1" t="s">
        <v>640</v>
      </c>
    </row>
    <row r="396" spans="1:9" customFormat="1" hidden="1" x14ac:dyDescent="0.2">
      <c r="A396" s="1" t="s">
        <v>641</v>
      </c>
      <c r="B396" s="1" t="s">
        <v>642</v>
      </c>
      <c r="C396">
        <v>0.32841296590991498</v>
      </c>
      <c r="D396">
        <v>0.37568452918482698</v>
      </c>
      <c r="E396">
        <v>0</v>
      </c>
      <c r="F396">
        <v>0</v>
      </c>
      <c r="G396">
        <v>2.5672029060716102</v>
      </c>
      <c r="H396">
        <v>2.8585378719919601</v>
      </c>
      <c r="I396" s="1" t="s">
        <v>80</v>
      </c>
    </row>
    <row r="397" spans="1:9" customFormat="1" hidden="1" x14ac:dyDescent="0.2">
      <c r="A397" s="1" t="s">
        <v>643</v>
      </c>
      <c r="B397" s="1" t="s">
        <v>642</v>
      </c>
      <c r="C397">
        <v>0.32841296590991498</v>
      </c>
      <c r="D397">
        <v>0.37568452918482698</v>
      </c>
      <c r="E397">
        <v>0</v>
      </c>
      <c r="F397">
        <v>0</v>
      </c>
      <c r="G397">
        <v>2.5672029060716102</v>
      </c>
      <c r="H397">
        <v>2.8585378719919601</v>
      </c>
      <c r="I397" s="1" t="s">
        <v>82</v>
      </c>
    </row>
    <row r="398" spans="1:9" customFormat="1" hidden="1" x14ac:dyDescent="0.2">
      <c r="A398" s="1" t="s">
        <v>644</v>
      </c>
      <c r="B398" s="1" t="s">
        <v>645</v>
      </c>
      <c r="C398">
        <v>0.33327706401921398</v>
      </c>
      <c r="D398">
        <v>0.380288438288927</v>
      </c>
      <c r="E398">
        <v>0</v>
      </c>
      <c r="F398">
        <v>0</v>
      </c>
      <c r="G398">
        <v>2.5207032743024498</v>
      </c>
      <c r="H398">
        <v>2.7697011438868202</v>
      </c>
      <c r="I398" s="1" t="s">
        <v>68</v>
      </c>
    </row>
    <row r="399" spans="1:9" customFormat="1" hidden="1" x14ac:dyDescent="0.2">
      <c r="A399" s="1" t="s">
        <v>646</v>
      </c>
      <c r="B399" s="1" t="s">
        <v>647</v>
      </c>
      <c r="C399">
        <v>0.33489075141562302</v>
      </c>
      <c r="D399">
        <v>0.38116962409868599</v>
      </c>
      <c r="E399">
        <v>0</v>
      </c>
      <c r="F399">
        <v>0</v>
      </c>
      <c r="G399">
        <v>2.5055724417426499</v>
      </c>
      <c r="H399">
        <v>2.7409732665496498</v>
      </c>
      <c r="I399" s="1" t="s">
        <v>98</v>
      </c>
    </row>
    <row r="400" spans="1:9" customFormat="1" hidden="1" x14ac:dyDescent="0.2">
      <c r="A400" s="1" t="s">
        <v>648</v>
      </c>
      <c r="B400" s="1" t="s">
        <v>649</v>
      </c>
      <c r="C400">
        <v>0.33650061435057299</v>
      </c>
      <c r="D400">
        <v>0.38195091705763601</v>
      </c>
      <c r="E400">
        <v>0</v>
      </c>
      <c r="F400">
        <v>0</v>
      </c>
      <c r="G400">
        <v>2.4906206722900599</v>
      </c>
      <c r="H400">
        <v>2.7126727159537798</v>
      </c>
      <c r="I400" s="1" t="s">
        <v>64</v>
      </c>
    </row>
    <row r="401" spans="1:9" customFormat="1" hidden="1" x14ac:dyDescent="0.2">
      <c r="A401" s="1" t="s">
        <v>650</v>
      </c>
      <c r="B401" s="1" t="s">
        <v>651</v>
      </c>
      <c r="C401">
        <v>0.338106661677952</v>
      </c>
      <c r="D401">
        <v>0.38195091705763601</v>
      </c>
      <c r="E401">
        <v>0</v>
      </c>
      <c r="F401">
        <v>0</v>
      </c>
      <c r="G401">
        <v>2.4758448060074998</v>
      </c>
      <c r="H401">
        <v>2.68479092126154</v>
      </c>
      <c r="I401" s="1" t="s">
        <v>149</v>
      </c>
    </row>
    <row r="402" spans="1:9" customFormat="1" hidden="1" x14ac:dyDescent="0.2">
      <c r="A402" s="1" t="s">
        <v>652</v>
      </c>
      <c r="B402" s="1" t="s">
        <v>651</v>
      </c>
      <c r="C402">
        <v>0.338106661677952</v>
      </c>
      <c r="D402">
        <v>0.38195091705763601</v>
      </c>
      <c r="E402">
        <v>0</v>
      </c>
      <c r="F402">
        <v>0</v>
      </c>
      <c r="G402">
        <v>2.4758448060074998</v>
      </c>
      <c r="H402">
        <v>2.68479092126154</v>
      </c>
      <c r="I402" s="1" t="s">
        <v>108</v>
      </c>
    </row>
    <row r="403" spans="1:9" customFormat="1" hidden="1" x14ac:dyDescent="0.2">
      <c r="A403" s="1" t="s">
        <v>653</v>
      </c>
      <c r="B403" s="1" t="s">
        <v>654</v>
      </c>
      <c r="C403">
        <v>0.34290199839463398</v>
      </c>
      <c r="D403">
        <v>0.38640449072828198</v>
      </c>
      <c r="E403">
        <v>0</v>
      </c>
      <c r="F403">
        <v>0</v>
      </c>
      <c r="G403">
        <v>2.4325421227401298</v>
      </c>
      <c r="H403">
        <v>2.6035755985006799</v>
      </c>
      <c r="I403" s="1" t="s">
        <v>74</v>
      </c>
    </row>
    <row r="404" spans="1:9" customFormat="1" hidden="1" x14ac:dyDescent="0.2">
      <c r="A404" s="1" t="s">
        <v>655</v>
      </c>
      <c r="B404" s="1" t="s">
        <v>656</v>
      </c>
      <c r="C404">
        <v>0.34449287152994901</v>
      </c>
      <c r="D404">
        <v>0.38723392258825601</v>
      </c>
      <c r="E404">
        <v>0</v>
      </c>
      <c r="F404">
        <v>0</v>
      </c>
      <c r="G404">
        <v>2.4184397163120499</v>
      </c>
      <c r="H404">
        <v>2.5772873858756999</v>
      </c>
      <c r="I404" s="1" t="s">
        <v>102</v>
      </c>
    </row>
    <row r="405" spans="1:9" customFormat="1" hidden="1" x14ac:dyDescent="0.2">
      <c r="A405" s="1" t="s">
        <v>657</v>
      </c>
      <c r="B405" s="1" t="s">
        <v>658</v>
      </c>
      <c r="C405">
        <v>0.34924289674586301</v>
      </c>
      <c r="D405">
        <v>0.391601564915534</v>
      </c>
      <c r="E405">
        <v>0</v>
      </c>
      <c r="F405">
        <v>0</v>
      </c>
      <c r="G405">
        <v>2.37708859237889</v>
      </c>
      <c r="H405">
        <v>2.5006677699853199</v>
      </c>
      <c r="I405" s="1" t="s">
        <v>98</v>
      </c>
    </row>
    <row r="406" spans="1:9" customFormat="1" hidden="1" x14ac:dyDescent="0.2">
      <c r="A406" s="1" t="s">
        <v>659</v>
      </c>
      <c r="B406" s="1" t="s">
        <v>660</v>
      </c>
      <c r="C406">
        <v>0.35081873612179798</v>
      </c>
      <c r="D406">
        <v>0.392397252995493</v>
      </c>
      <c r="E406">
        <v>0</v>
      </c>
      <c r="F406">
        <v>0</v>
      </c>
      <c r="G406">
        <v>2.3636146306478598</v>
      </c>
      <c r="H406">
        <v>2.4758523136927701</v>
      </c>
      <c r="I406" s="1" t="s">
        <v>661</v>
      </c>
    </row>
    <row r="407" spans="1:9" customFormat="1" hidden="1" x14ac:dyDescent="0.2">
      <c r="A407" s="1" t="s">
        <v>662</v>
      </c>
      <c r="B407" s="1" t="s">
        <v>663</v>
      </c>
      <c r="C407">
        <v>0.35239083888695999</v>
      </c>
      <c r="D407">
        <v>0.39318485225564698</v>
      </c>
      <c r="E407">
        <v>0</v>
      </c>
      <c r="F407">
        <v>0</v>
      </c>
      <c r="G407">
        <v>2.35029121597527</v>
      </c>
      <c r="H407">
        <v>2.4513875392245499</v>
      </c>
      <c r="I407" s="1" t="s">
        <v>98</v>
      </c>
    </row>
    <row r="408" spans="1:9" customFormat="1" hidden="1" x14ac:dyDescent="0.2">
      <c r="A408" s="1" t="s">
        <v>664</v>
      </c>
      <c r="B408" s="1" t="s">
        <v>665</v>
      </c>
      <c r="C408">
        <v>0.36026946275640598</v>
      </c>
      <c r="D408">
        <v>0.400987878694477</v>
      </c>
      <c r="E408">
        <v>0</v>
      </c>
      <c r="F408">
        <v>0</v>
      </c>
      <c r="G408">
        <v>1.6151799817108601</v>
      </c>
      <c r="H408">
        <v>1.6489421209580599</v>
      </c>
      <c r="I408" s="1" t="s">
        <v>89</v>
      </c>
    </row>
    <row r="409" spans="1:9" customFormat="1" hidden="1" x14ac:dyDescent="0.2">
      <c r="A409" s="1" t="s">
        <v>666</v>
      </c>
      <c r="B409" s="1" t="s">
        <v>667</v>
      </c>
      <c r="C409">
        <v>0.36483417727067902</v>
      </c>
      <c r="D409">
        <v>0.405073240940239</v>
      </c>
      <c r="E409">
        <v>0</v>
      </c>
      <c r="F409">
        <v>0</v>
      </c>
      <c r="G409">
        <v>2.2488337694845799</v>
      </c>
      <c r="H409">
        <v>2.2675268347053801</v>
      </c>
      <c r="I409" s="1" t="s">
        <v>80</v>
      </c>
    </row>
    <row r="410" spans="1:9" customFormat="1" hidden="1" x14ac:dyDescent="0.2">
      <c r="A410" s="1" t="s">
        <v>668</v>
      </c>
      <c r="B410" s="1" t="s">
        <v>669</v>
      </c>
      <c r="C410">
        <v>0.36637303791637499</v>
      </c>
      <c r="D410">
        <v>0.40578725226434698</v>
      </c>
      <c r="E410">
        <v>0</v>
      </c>
      <c r="F410">
        <v>0</v>
      </c>
      <c r="G410">
        <v>2.2367587143503802</v>
      </c>
      <c r="H410">
        <v>2.2459366618045999</v>
      </c>
      <c r="I410" s="1" t="s">
        <v>178</v>
      </c>
    </row>
    <row r="411" spans="1:9" customFormat="1" hidden="1" x14ac:dyDescent="0.2">
      <c r="A411" s="1" t="s">
        <v>670</v>
      </c>
      <c r="B411" s="1" t="s">
        <v>671</v>
      </c>
      <c r="C411">
        <v>0.369439815164048</v>
      </c>
      <c r="D411">
        <v>0.40818594212027798</v>
      </c>
      <c r="E411">
        <v>0</v>
      </c>
      <c r="F411">
        <v>0</v>
      </c>
      <c r="G411">
        <v>2.2129899216125399</v>
      </c>
      <c r="H411">
        <v>2.2036232950258001</v>
      </c>
      <c r="I411" s="1" t="s">
        <v>80</v>
      </c>
    </row>
    <row r="412" spans="1:9" customFormat="1" hidden="1" x14ac:dyDescent="0.2">
      <c r="A412" s="1" t="s">
        <v>672</v>
      </c>
      <c r="B412" s="1" t="s">
        <v>673</v>
      </c>
      <c r="C412">
        <v>0.37401274796531903</v>
      </c>
      <c r="D412">
        <v>0.41123246317545997</v>
      </c>
      <c r="E412">
        <v>0</v>
      </c>
      <c r="F412">
        <v>0</v>
      </c>
      <c r="G412">
        <v>2.1782603902546498</v>
      </c>
      <c r="H412">
        <v>2.1422437187735399</v>
      </c>
      <c r="I412" s="1" t="s">
        <v>53</v>
      </c>
    </row>
    <row r="413" spans="1:9" customFormat="1" hidden="1" x14ac:dyDescent="0.2">
      <c r="A413" s="1" t="s">
        <v>674</v>
      </c>
      <c r="B413" s="1" t="s">
        <v>673</v>
      </c>
      <c r="C413">
        <v>0.37401274796531903</v>
      </c>
      <c r="D413">
        <v>0.41123246317545997</v>
      </c>
      <c r="E413">
        <v>0</v>
      </c>
      <c r="F413">
        <v>0</v>
      </c>
      <c r="G413">
        <v>2.1782603902546498</v>
      </c>
      <c r="H413">
        <v>2.1422437187735399</v>
      </c>
      <c r="I413" s="1" t="s">
        <v>80</v>
      </c>
    </row>
    <row r="414" spans="1:9" customFormat="1" hidden="1" x14ac:dyDescent="0.2">
      <c r="A414" s="1" t="s">
        <v>675</v>
      </c>
      <c r="B414" s="1" t="s">
        <v>676</v>
      </c>
      <c r="C414">
        <v>0.37848841575018399</v>
      </c>
      <c r="D414">
        <v>0.415145889430589</v>
      </c>
      <c r="E414">
        <v>0</v>
      </c>
      <c r="F414">
        <v>0</v>
      </c>
      <c r="G414">
        <v>1.5511508951406601</v>
      </c>
      <c r="H414">
        <v>1.5070513839676201</v>
      </c>
      <c r="I414" s="1" t="s">
        <v>677</v>
      </c>
    </row>
    <row r="415" spans="1:9" customFormat="1" hidden="1" x14ac:dyDescent="0.2">
      <c r="A415" s="1" t="s">
        <v>678</v>
      </c>
      <c r="B415" s="1" t="s">
        <v>679</v>
      </c>
      <c r="C415">
        <v>0.39639473811540998</v>
      </c>
      <c r="D415">
        <v>0.43373627141613702</v>
      </c>
      <c r="E415">
        <v>0</v>
      </c>
      <c r="F415">
        <v>0</v>
      </c>
      <c r="G415">
        <v>2.0196399345335498</v>
      </c>
      <c r="H415">
        <v>1.86886321191353</v>
      </c>
      <c r="I415" s="1" t="s">
        <v>98</v>
      </c>
    </row>
    <row r="416" spans="1:9" customFormat="1" hidden="1" x14ac:dyDescent="0.2">
      <c r="A416" s="1" t="s">
        <v>680</v>
      </c>
      <c r="B416" s="1" t="s">
        <v>681</v>
      </c>
      <c r="C416">
        <v>0.40367979210978899</v>
      </c>
      <c r="D416">
        <v>0.43958400438878498</v>
      </c>
      <c r="E416">
        <v>0</v>
      </c>
      <c r="F416">
        <v>0</v>
      </c>
      <c r="G416">
        <v>1.9717310957946199</v>
      </c>
      <c r="H416">
        <v>1.7886229535385101</v>
      </c>
      <c r="I416" s="1" t="s">
        <v>178</v>
      </c>
    </row>
    <row r="417" spans="1:9" customFormat="1" hidden="1" x14ac:dyDescent="0.2">
      <c r="A417" s="1" t="s">
        <v>682</v>
      </c>
      <c r="B417" s="1" t="s">
        <v>681</v>
      </c>
      <c r="C417">
        <v>0.40367979210978899</v>
      </c>
      <c r="D417">
        <v>0.43958400438878498</v>
      </c>
      <c r="E417">
        <v>0</v>
      </c>
      <c r="F417">
        <v>0</v>
      </c>
      <c r="G417">
        <v>1.9717310957946199</v>
      </c>
      <c r="H417">
        <v>1.7886229535385101</v>
      </c>
      <c r="I417" s="1" t="s">
        <v>66</v>
      </c>
    </row>
    <row r="418" spans="1:9" customFormat="1" hidden="1" x14ac:dyDescent="0.2">
      <c r="A418" s="1" t="s">
        <v>683</v>
      </c>
      <c r="B418" s="1" t="s">
        <v>684</v>
      </c>
      <c r="C418">
        <v>0.4065696454396</v>
      </c>
      <c r="D418">
        <v>0.441669183175393</v>
      </c>
      <c r="E418">
        <v>0</v>
      </c>
      <c r="F418">
        <v>0</v>
      </c>
      <c r="G418">
        <v>1.9531914893617</v>
      </c>
      <c r="H418">
        <v>1.75787240912861</v>
      </c>
      <c r="I418" s="1" t="s">
        <v>661</v>
      </c>
    </row>
    <row r="419" spans="1:9" customFormat="1" hidden="1" x14ac:dyDescent="0.2">
      <c r="A419" s="1" t="s">
        <v>685</v>
      </c>
      <c r="B419" s="1" t="s">
        <v>686</v>
      </c>
      <c r="C419">
        <v>0.40800942522096301</v>
      </c>
      <c r="D419">
        <v>0.44217289383994401</v>
      </c>
      <c r="E419">
        <v>0</v>
      </c>
      <c r="F419">
        <v>0</v>
      </c>
      <c r="G419">
        <v>1.94405043341213</v>
      </c>
      <c r="H419">
        <v>1.74277317920152</v>
      </c>
      <c r="I419" s="1" t="s">
        <v>661</v>
      </c>
    </row>
    <row r="420" spans="1:9" customFormat="1" hidden="1" x14ac:dyDescent="0.2">
      <c r="A420" s="1" t="s">
        <v>687</v>
      </c>
      <c r="B420" s="1" t="s">
        <v>688</v>
      </c>
      <c r="C420">
        <v>0.41373441794041699</v>
      </c>
      <c r="D420">
        <v>0.44730713920527199</v>
      </c>
      <c r="E420">
        <v>0</v>
      </c>
      <c r="F420">
        <v>0</v>
      </c>
      <c r="G420">
        <v>1.9083172147001899</v>
      </c>
      <c r="H420">
        <v>1.68414912569673</v>
      </c>
      <c r="I420" s="1" t="s">
        <v>108</v>
      </c>
    </row>
    <row r="421" spans="1:9" customFormat="1" hidden="1" x14ac:dyDescent="0.2">
      <c r="A421" s="1" t="s">
        <v>689</v>
      </c>
      <c r="B421" s="1" t="s">
        <v>690</v>
      </c>
      <c r="C421">
        <v>0.41799255128733698</v>
      </c>
      <c r="D421">
        <v>0.45083482317419998</v>
      </c>
      <c r="E421">
        <v>0</v>
      </c>
      <c r="F421">
        <v>0</v>
      </c>
      <c r="G421">
        <v>1.88235855357313</v>
      </c>
      <c r="H421">
        <v>1.6419656796523101</v>
      </c>
      <c r="I421" s="1" t="s">
        <v>149</v>
      </c>
    </row>
    <row r="422" spans="1:9" customFormat="1" hidden="1" x14ac:dyDescent="0.2">
      <c r="A422" s="1" t="s">
        <v>691</v>
      </c>
      <c r="B422" s="1" t="s">
        <v>692</v>
      </c>
      <c r="C422">
        <v>0.42781077428069603</v>
      </c>
      <c r="D422">
        <v>0.46032845783647303</v>
      </c>
      <c r="E422">
        <v>0</v>
      </c>
      <c r="F422">
        <v>0</v>
      </c>
      <c r="G422">
        <v>1.8244218316373699</v>
      </c>
      <c r="H422">
        <v>1.5490696847293799</v>
      </c>
      <c r="I422" s="1" t="s">
        <v>57</v>
      </c>
    </row>
    <row r="423" spans="1:9" customFormat="1" hidden="1" x14ac:dyDescent="0.2">
      <c r="A423" s="1" t="s">
        <v>693</v>
      </c>
      <c r="B423" s="1" t="s">
        <v>694</v>
      </c>
      <c r="C423">
        <v>0.43848498599350599</v>
      </c>
      <c r="D423">
        <v>0.47069596837691502</v>
      </c>
      <c r="E423">
        <v>0</v>
      </c>
      <c r="F423">
        <v>0</v>
      </c>
      <c r="G423">
        <v>1.1527272727272699</v>
      </c>
      <c r="H423">
        <v>0.95034260796317105</v>
      </c>
      <c r="I423" s="1" t="s">
        <v>695</v>
      </c>
    </row>
    <row r="424" spans="1:9" customFormat="1" hidden="1" x14ac:dyDescent="0.2">
      <c r="A424" s="1" t="s">
        <v>696</v>
      </c>
      <c r="B424" s="1" t="s">
        <v>697</v>
      </c>
      <c r="C424">
        <v>0.44173746715758799</v>
      </c>
      <c r="D424">
        <v>0.47306636553755899</v>
      </c>
      <c r="E424">
        <v>0</v>
      </c>
      <c r="F424">
        <v>0</v>
      </c>
      <c r="G424">
        <v>1.35794057736882</v>
      </c>
      <c r="H424">
        <v>1.1094911434297701</v>
      </c>
      <c r="I424" s="1" t="s">
        <v>115</v>
      </c>
    </row>
    <row r="425" spans="1:9" customFormat="1" hidden="1" x14ac:dyDescent="0.2">
      <c r="A425" s="1" t="s">
        <v>698</v>
      </c>
      <c r="B425" s="1" t="s">
        <v>699</v>
      </c>
      <c r="C425">
        <v>0.44291263880995901</v>
      </c>
      <c r="D425">
        <v>0.47320619193611202</v>
      </c>
      <c r="E425">
        <v>0</v>
      </c>
      <c r="F425">
        <v>0</v>
      </c>
      <c r="G425">
        <v>1.74017833495188</v>
      </c>
      <c r="H425">
        <v>1.4171711865391099</v>
      </c>
      <c r="I425" s="1" t="s">
        <v>68</v>
      </c>
    </row>
    <row r="426" spans="1:9" customFormat="1" hidden="1" x14ac:dyDescent="0.2">
      <c r="A426" s="1" t="s">
        <v>700</v>
      </c>
      <c r="B426" s="1" t="s">
        <v>701</v>
      </c>
      <c r="C426">
        <v>0.457624005558881</v>
      </c>
      <c r="D426">
        <v>0.487773351807466</v>
      </c>
      <c r="E426">
        <v>0</v>
      </c>
      <c r="F426">
        <v>0</v>
      </c>
      <c r="G426">
        <v>1.6632894292468701</v>
      </c>
      <c r="H426">
        <v>1.3002056229032</v>
      </c>
      <c r="I426" s="1" t="s">
        <v>80</v>
      </c>
    </row>
    <row r="427" spans="1:9" customFormat="1" hidden="1" x14ac:dyDescent="0.2">
      <c r="A427" s="1" t="s">
        <v>702</v>
      </c>
      <c r="B427" s="1" t="s">
        <v>703</v>
      </c>
      <c r="C427">
        <v>0.46808356569165299</v>
      </c>
      <c r="D427">
        <v>0.49775083393971598</v>
      </c>
      <c r="E427">
        <v>0</v>
      </c>
      <c r="F427">
        <v>0</v>
      </c>
      <c r="G427">
        <v>1.6114566284778999</v>
      </c>
      <c r="H427">
        <v>1.2232703271041501</v>
      </c>
      <c r="I427" s="1" t="s">
        <v>77</v>
      </c>
    </row>
    <row r="428" spans="1:9" customFormat="1" hidden="1" x14ac:dyDescent="0.2">
      <c r="A428" s="1" t="s">
        <v>704</v>
      </c>
      <c r="B428" s="1" t="s">
        <v>705</v>
      </c>
      <c r="C428">
        <v>0.47579836809394599</v>
      </c>
      <c r="D428">
        <v>0.50476969729873</v>
      </c>
      <c r="E428">
        <v>0</v>
      </c>
      <c r="F428">
        <v>0</v>
      </c>
      <c r="G428">
        <v>1.57462805951047</v>
      </c>
      <c r="H428">
        <v>1.1695724867903501</v>
      </c>
      <c r="I428" s="1" t="s">
        <v>98</v>
      </c>
    </row>
    <row r="429" spans="1:9" customFormat="1" hidden="1" x14ac:dyDescent="0.2">
      <c r="A429" s="1" t="s">
        <v>706</v>
      </c>
      <c r="B429" s="1" t="s">
        <v>707</v>
      </c>
      <c r="C429">
        <v>0.48466056084800202</v>
      </c>
      <c r="D429">
        <v>0.51297017304706805</v>
      </c>
      <c r="E429">
        <v>0</v>
      </c>
      <c r="F429">
        <v>0</v>
      </c>
      <c r="G429">
        <v>1.53370742732444</v>
      </c>
      <c r="H429">
        <v>1.1108742703829899</v>
      </c>
      <c r="I429" s="1" t="s">
        <v>72</v>
      </c>
    </row>
    <row r="430" spans="1:9" customFormat="1" hidden="1" x14ac:dyDescent="0.2">
      <c r="A430" s="1" t="s">
        <v>708</v>
      </c>
      <c r="B430" s="1" t="s">
        <v>709</v>
      </c>
      <c r="C430">
        <v>0.50073137150937896</v>
      </c>
      <c r="D430">
        <v>0.52874431537004396</v>
      </c>
      <c r="E430">
        <v>0</v>
      </c>
      <c r="F430">
        <v>0</v>
      </c>
      <c r="G430">
        <v>1.4630263353667601</v>
      </c>
      <c r="H430">
        <v>1.0119541115196</v>
      </c>
      <c r="I430" s="1" t="s">
        <v>66</v>
      </c>
    </row>
    <row r="431" spans="1:9" customFormat="1" hidden="1" x14ac:dyDescent="0.2">
      <c r="A431" s="1" t="s">
        <v>710</v>
      </c>
      <c r="B431" s="1" t="s">
        <v>711</v>
      </c>
      <c r="C431">
        <v>0.51156877106666998</v>
      </c>
      <c r="D431">
        <v>0.53893175184465403</v>
      </c>
      <c r="E431">
        <v>0</v>
      </c>
      <c r="F431">
        <v>0</v>
      </c>
      <c r="G431">
        <v>1.41774251712946</v>
      </c>
      <c r="H431">
        <v>0.95027488864566101</v>
      </c>
      <c r="I431" s="1" t="s">
        <v>57</v>
      </c>
    </row>
    <row r="432" spans="1:9" customFormat="1" hidden="1" x14ac:dyDescent="0.2">
      <c r="A432" s="1" t="s">
        <v>712</v>
      </c>
      <c r="B432" s="1" t="s">
        <v>713</v>
      </c>
      <c r="C432">
        <v>0.51631113505425197</v>
      </c>
      <c r="D432">
        <v>0.54266576375771702</v>
      </c>
      <c r="E432">
        <v>0</v>
      </c>
      <c r="F432">
        <v>0</v>
      </c>
      <c r="G432">
        <v>1.39849142531843</v>
      </c>
      <c r="H432">
        <v>0.92446677159077695</v>
      </c>
      <c r="I432" s="1" t="s">
        <v>661</v>
      </c>
    </row>
    <row r="433" spans="1:9" customFormat="1" hidden="1" x14ac:dyDescent="0.2">
      <c r="A433" s="1" t="s">
        <v>714</v>
      </c>
      <c r="B433" s="1" t="s">
        <v>715</v>
      </c>
      <c r="C433">
        <v>0.52797066982246199</v>
      </c>
      <c r="D433">
        <v>0.553635910716609</v>
      </c>
      <c r="E433">
        <v>0</v>
      </c>
      <c r="F433">
        <v>0</v>
      </c>
      <c r="G433">
        <v>1.3525442401707599</v>
      </c>
      <c r="H433">
        <v>0.86388968084319395</v>
      </c>
      <c r="I433" s="1" t="s">
        <v>53</v>
      </c>
    </row>
    <row r="434" spans="1:9" customFormat="1" hidden="1" x14ac:dyDescent="0.2">
      <c r="A434" s="1" t="s">
        <v>716</v>
      </c>
      <c r="B434" s="1" t="s">
        <v>717</v>
      </c>
      <c r="C434">
        <v>0.53255702802789695</v>
      </c>
      <c r="D434">
        <v>0.55715550507306499</v>
      </c>
      <c r="E434">
        <v>0</v>
      </c>
      <c r="F434">
        <v>0</v>
      </c>
      <c r="G434">
        <v>1.33498742437631</v>
      </c>
      <c r="H434">
        <v>0.84112924168270997</v>
      </c>
      <c r="I434" s="1" t="s">
        <v>80</v>
      </c>
    </row>
    <row r="435" spans="1:9" customFormat="1" hidden="1" x14ac:dyDescent="0.2">
      <c r="A435" s="1" t="s">
        <v>718</v>
      </c>
      <c r="B435" s="1" t="s">
        <v>719</v>
      </c>
      <c r="C435">
        <v>0.53612910326680696</v>
      </c>
      <c r="D435">
        <v>0.55960019304116104</v>
      </c>
      <c r="E435">
        <v>0</v>
      </c>
      <c r="F435">
        <v>0</v>
      </c>
      <c r="G435">
        <v>1.12878965922444</v>
      </c>
      <c r="H435">
        <v>0.70366521677541105</v>
      </c>
      <c r="I435" s="1" t="s">
        <v>720</v>
      </c>
    </row>
    <row r="436" spans="1:9" customFormat="1" hidden="1" x14ac:dyDescent="0.2">
      <c r="A436" s="1" t="s">
        <v>721</v>
      </c>
      <c r="B436" s="1" t="s">
        <v>722</v>
      </c>
      <c r="C436">
        <v>0.53935486226330998</v>
      </c>
      <c r="D436">
        <v>0.56167299449489505</v>
      </c>
      <c r="E436">
        <v>0</v>
      </c>
      <c r="F436">
        <v>0</v>
      </c>
      <c r="G436">
        <v>1.3094777562862601</v>
      </c>
      <c r="H436">
        <v>0.80844741100262496</v>
      </c>
      <c r="I436" s="1" t="s">
        <v>108</v>
      </c>
    </row>
    <row r="437" spans="1:9" customFormat="1" hidden="1" x14ac:dyDescent="0.2">
      <c r="A437" s="1" t="s">
        <v>723</v>
      </c>
      <c r="B437" s="1" t="s">
        <v>724</v>
      </c>
      <c r="C437">
        <v>0.54610338833829697</v>
      </c>
      <c r="D437">
        <v>0.56739641036066102</v>
      </c>
      <c r="E437">
        <v>0</v>
      </c>
      <c r="F437">
        <v>0</v>
      </c>
      <c r="G437">
        <v>1.0605649717514101</v>
      </c>
      <c r="H437">
        <v>0.64158556109222598</v>
      </c>
      <c r="I437" s="1" t="s">
        <v>725</v>
      </c>
    </row>
    <row r="438" spans="1:9" customFormat="1" hidden="1" x14ac:dyDescent="0.2">
      <c r="A438" s="1" t="s">
        <v>726</v>
      </c>
      <c r="B438" s="1" t="s">
        <v>727</v>
      </c>
      <c r="C438">
        <v>0.54937048316312098</v>
      </c>
      <c r="D438">
        <v>0.56948473426291502</v>
      </c>
      <c r="E438">
        <v>0</v>
      </c>
      <c r="F438">
        <v>0</v>
      </c>
      <c r="G438">
        <v>1.2729631551634599</v>
      </c>
      <c r="H438">
        <v>0.76248231237924802</v>
      </c>
      <c r="I438" s="1" t="s">
        <v>68</v>
      </c>
    </row>
    <row r="439" spans="1:9" customFormat="1" hidden="1" x14ac:dyDescent="0.2">
      <c r="A439" s="1" t="s">
        <v>728</v>
      </c>
      <c r="B439" s="1" t="s">
        <v>729</v>
      </c>
      <c r="C439">
        <v>0.56665215102477995</v>
      </c>
      <c r="D439">
        <v>0.58605804660782002</v>
      </c>
      <c r="E439">
        <v>0</v>
      </c>
      <c r="F439">
        <v>0</v>
      </c>
      <c r="G439">
        <v>1.2127659574467999</v>
      </c>
      <c r="H439">
        <v>0.68886277159662301</v>
      </c>
      <c r="I439" s="1" t="s">
        <v>72</v>
      </c>
    </row>
    <row r="440" spans="1:9" customFormat="1" hidden="1" x14ac:dyDescent="0.2">
      <c r="A440" s="1" t="s">
        <v>730</v>
      </c>
      <c r="B440" s="1" t="s">
        <v>731</v>
      </c>
      <c r="C440">
        <v>0.59336032600104005</v>
      </c>
      <c r="D440">
        <v>0.61228297876644899</v>
      </c>
      <c r="E440">
        <v>0</v>
      </c>
      <c r="F440">
        <v>0</v>
      </c>
      <c r="G440">
        <v>1.12604945370902</v>
      </c>
      <c r="H440">
        <v>0.58774537712135999</v>
      </c>
      <c r="I440" s="1" t="s">
        <v>72</v>
      </c>
    </row>
    <row r="441" spans="1:9" customFormat="1" hidden="1" x14ac:dyDescent="0.2">
      <c r="A441" s="1" t="s">
        <v>732</v>
      </c>
      <c r="B441" s="1" t="s">
        <v>733</v>
      </c>
      <c r="C441">
        <v>0.60124899093534401</v>
      </c>
      <c r="D441">
        <v>0.61901316566752496</v>
      </c>
      <c r="E441">
        <v>0</v>
      </c>
      <c r="F441">
        <v>0</v>
      </c>
      <c r="G441">
        <v>1.1017674209163499</v>
      </c>
      <c r="H441">
        <v>0.56051991798734802</v>
      </c>
      <c r="I441" s="1" t="s">
        <v>222</v>
      </c>
    </row>
    <row r="442" spans="1:9" customFormat="1" hidden="1" x14ac:dyDescent="0.2">
      <c r="A442" s="1" t="s">
        <v>734</v>
      </c>
      <c r="B442" s="1" t="s">
        <v>735</v>
      </c>
      <c r="C442">
        <v>0.60610310201946205</v>
      </c>
      <c r="D442">
        <v>0.62259570343495796</v>
      </c>
      <c r="E442">
        <v>0</v>
      </c>
      <c r="F442">
        <v>0</v>
      </c>
      <c r="G442">
        <v>1.0871062718737801</v>
      </c>
      <c r="H442">
        <v>0.54431973288275104</v>
      </c>
      <c r="I442" s="1" t="s">
        <v>72</v>
      </c>
    </row>
    <row r="443" spans="1:9" customFormat="1" hidden="1" x14ac:dyDescent="0.2">
      <c r="A443" s="1" t="s">
        <v>736</v>
      </c>
      <c r="B443" s="1" t="s">
        <v>737</v>
      </c>
      <c r="C443">
        <v>0.62860903964758696</v>
      </c>
      <c r="D443">
        <v>0.64425315601890698</v>
      </c>
      <c r="E443">
        <v>0</v>
      </c>
      <c r="F443">
        <v>0</v>
      </c>
      <c r="G443">
        <v>1.02174708557687</v>
      </c>
      <c r="H443">
        <v>0.47434176669665701</v>
      </c>
      <c r="I443" s="1" t="s">
        <v>66</v>
      </c>
    </row>
    <row r="444" spans="1:9" customFormat="1" hidden="1" x14ac:dyDescent="0.2">
      <c r="A444" s="1" t="s">
        <v>738</v>
      </c>
      <c r="B444" s="1" t="s">
        <v>739</v>
      </c>
      <c r="C444">
        <v>0.64378387397424497</v>
      </c>
      <c r="D444">
        <v>0.65831624133258004</v>
      </c>
      <c r="E444">
        <v>0</v>
      </c>
      <c r="F444">
        <v>0</v>
      </c>
      <c r="G444">
        <v>0.97992773986350801</v>
      </c>
      <c r="H444">
        <v>0.431552541649184</v>
      </c>
      <c r="I444" s="1" t="s">
        <v>77</v>
      </c>
    </row>
    <row r="445" spans="1:9" customFormat="1" hidden="1" x14ac:dyDescent="0.2">
      <c r="A445" s="1" t="s">
        <v>740</v>
      </c>
      <c r="B445" s="1" t="s">
        <v>741</v>
      </c>
      <c r="C445">
        <v>0.64741994657102597</v>
      </c>
      <c r="D445">
        <v>0.66054332386638404</v>
      </c>
      <c r="E445">
        <v>0</v>
      </c>
      <c r="F445">
        <v>0</v>
      </c>
      <c r="G445">
        <v>0.91400326326902703</v>
      </c>
      <c r="H445">
        <v>0.397372175448996</v>
      </c>
      <c r="I445" s="1" t="s">
        <v>742</v>
      </c>
    </row>
    <row r="446" spans="1:9" customFormat="1" hidden="1" x14ac:dyDescent="0.2">
      <c r="A446" s="1" t="s">
        <v>743</v>
      </c>
      <c r="B446" s="1" t="s">
        <v>744</v>
      </c>
      <c r="C446">
        <v>0.68420622627135896</v>
      </c>
      <c r="D446">
        <v>0.69650656292342905</v>
      </c>
      <c r="E446">
        <v>0</v>
      </c>
      <c r="F446">
        <v>0</v>
      </c>
      <c r="G446">
        <v>0.87620889748549302</v>
      </c>
      <c r="H446">
        <v>0.33251768975135898</v>
      </c>
      <c r="I446" s="1" t="s">
        <v>149</v>
      </c>
    </row>
    <row r="447" spans="1:9" customFormat="1" hidden="1" x14ac:dyDescent="0.2">
      <c r="A447" s="1" t="s">
        <v>745</v>
      </c>
      <c r="B447" s="1" t="s">
        <v>746</v>
      </c>
      <c r="C447">
        <v>0.69490596976716001</v>
      </c>
      <c r="D447">
        <v>0.70581256570520901</v>
      </c>
      <c r="E447">
        <v>0</v>
      </c>
      <c r="F447">
        <v>0</v>
      </c>
      <c r="G447">
        <v>0.85040849316265399</v>
      </c>
      <c r="H447">
        <v>0.30953061001495602</v>
      </c>
      <c r="I447" s="1" t="s">
        <v>66</v>
      </c>
    </row>
    <row r="448" spans="1:9" customFormat="1" hidden="1" x14ac:dyDescent="0.2">
      <c r="A448" s="1" t="s">
        <v>747</v>
      </c>
      <c r="B448" s="1" t="s">
        <v>748</v>
      </c>
      <c r="C448">
        <v>0.71171833294639797</v>
      </c>
      <c r="D448">
        <v>0.72127159916044303</v>
      </c>
      <c r="E448">
        <v>0</v>
      </c>
      <c r="F448">
        <v>0</v>
      </c>
      <c r="G448">
        <v>0.81109720483938197</v>
      </c>
      <c r="H448">
        <v>0.27583229675559201</v>
      </c>
      <c r="I448" s="1" t="s">
        <v>80</v>
      </c>
    </row>
    <row r="449" spans="1:9" customFormat="1" hidden="1" x14ac:dyDescent="0.2">
      <c r="A449" s="1" t="s">
        <v>749</v>
      </c>
      <c r="B449" s="1" t="s">
        <v>750</v>
      </c>
      <c r="C449">
        <v>0.74832913842757598</v>
      </c>
      <c r="D449">
        <v>0.75668102613324095</v>
      </c>
      <c r="E449">
        <v>0</v>
      </c>
      <c r="F449">
        <v>0</v>
      </c>
      <c r="G449">
        <v>0.73006966672942897</v>
      </c>
      <c r="H449">
        <v>0.21165622964950601</v>
      </c>
      <c r="I449" s="1" t="s">
        <v>222</v>
      </c>
    </row>
    <row r="450" spans="1:9" customFormat="1" hidden="1" x14ac:dyDescent="0.2">
      <c r="A450" s="1" t="s">
        <v>751</v>
      </c>
      <c r="B450" s="1" t="s">
        <v>752</v>
      </c>
      <c r="C450">
        <v>0.80206841157780095</v>
      </c>
      <c r="D450">
        <v>0.80921378718205805</v>
      </c>
      <c r="E450">
        <v>0</v>
      </c>
      <c r="F450">
        <v>0</v>
      </c>
      <c r="G450">
        <v>0.71883116883116804</v>
      </c>
      <c r="H450">
        <v>0.158546389936712</v>
      </c>
      <c r="I450" s="1" t="s">
        <v>753</v>
      </c>
    </row>
    <row r="451" spans="1:9" customFormat="1" hidden="1" x14ac:dyDescent="0.2">
      <c r="A451" s="1" t="s">
        <v>754</v>
      </c>
      <c r="B451" s="1" t="s">
        <v>755</v>
      </c>
      <c r="C451">
        <v>0.81218965793930398</v>
      </c>
      <c r="D451">
        <v>0.81760425565889905</v>
      </c>
      <c r="E451">
        <v>0</v>
      </c>
      <c r="F451">
        <v>0</v>
      </c>
      <c r="G451">
        <v>0.60026167409114894</v>
      </c>
      <c r="H451">
        <v>0.124867272131646</v>
      </c>
      <c r="I451" s="1" t="s">
        <v>108</v>
      </c>
    </row>
    <row r="452" spans="1:9" customFormat="1" hidden="1" x14ac:dyDescent="0.2">
      <c r="A452" s="1" t="s">
        <v>756</v>
      </c>
      <c r="B452" s="1" t="s">
        <v>757</v>
      </c>
      <c r="C452">
        <v>0.84614977931042601</v>
      </c>
      <c r="D452">
        <v>0.84990210649140396</v>
      </c>
      <c r="E452">
        <v>0</v>
      </c>
      <c r="F452">
        <v>0</v>
      </c>
      <c r="G452">
        <v>0.53509383452775905</v>
      </c>
      <c r="H452">
        <v>8.9392182547293197E-2</v>
      </c>
      <c r="I452" s="1" t="s">
        <v>222</v>
      </c>
    </row>
    <row r="453" spans="1:9" customFormat="1" hidden="1" x14ac:dyDescent="0.2">
      <c r="A453" s="1" t="s">
        <v>758</v>
      </c>
      <c r="B453" s="1" t="s">
        <v>759</v>
      </c>
      <c r="C453">
        <v>0.90306216917503201</v>
      </c>
      <c r="D453">
        <v>0.90506009432807399</v>
      </c>
      <c r="E453">
        <v>0</v>
      </c>
      <c r="F453">
        <v>0</v>
      </c>
      <c r="G453">
        <v>0.42699229369341002</v>
      </c>
      <c r="H453">
        <v>4.3537791236376799E-2</v>
      </c>
      <c r="I453" s="1" t="s">
        <v>108</v>
      </c>
    </row>
    <row r="454" spans="1:9" customFormat="1" hidden="1" x14ac:dyDescent="0.2">
      <c r="A454" s="1" t="s">
        <v>760</v>
      </c>
      <c r="B454" s="1" t="s">
        <v>761</v>
      </c>
      <c r="C454">
        <v>0.930419593801039</v>
      </c>
      <c r="D454">
        <v>0.930419593801039</v>
      </c>
      <c r="E454">
        <v>0</v>
      </c>
      <c r="F454">
        <v>0</v>
      </c>
      <c r="G454">
        <v>0.37251805944814997</v>
      </c>
      <c r="H454">
        <v>2.6865860314637099E-2</v>
      </c>
      <c r="I454" s="1" t="s">
        <v>53</v>
      </c>
    </row>
  </sheetData>
  <autoFilter ref="A1:Q454" xr:uid="{BAE5B4DD-A2E6-1C4F-BF19-247584758AB1}">
    <filterColumn colId="2">
      <customFilters>
        <customFilter operator="lessThan" val="0.05"/>
      </customFilters>
    </filterColumn>
  </autoFilter>
  <sortState xmlns:xlrd2="http://schemas.microsoft.com/office/spreadsheetml/2017/richdata2" ref="P4:Q8">
    <sortCondition ref="Q4:Q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99589-741E-C147-9059-00050CFEB9A7}">
  <sheetPr filterMode="1"/>
  <dimension ref="A1:K552"/>
  <sheetViews>
    <sheetView topLeftCell="C1" workbookViewId="0">
      <selection activeCell="C1" sqref="A1:XFD1048576"/>
    </sheetView>
  </sheetViews>
  <sheetFormatPr baseColWidth="10" defaultRowHeight="16" x14ac:dyDescent="0.2"/>
  <cols>
    <col min="1" max="1" width="80.6640625" style="3" bestFit="1" customWidth="1"/>
    <col min="2" max="2" width="7.5" style="3" bestFit="1" customWidth="1"/>
    <col min="3" max="3" width="12.1640625" style="3" bestFit="1" customWidth="1"/>
    <col min="4" max="4" width="14.83203125" style="3" bestFit="1" customWidth="1"/>
    <col min="5" max="5" width="10.5" style="3" bestFit="1" customWidth="1"/>
    <col min="6" max="6" width="18.33203125" style="3" bestFit="1" customWidth="1"/>
    <col min="7" max="7" width="12.1640625" style="3" bestFit="1" customWidth="1"/>
    <col min="8" max="8" width="14.33203125" style="3" bestFit="1" customWidth="1"/>
    <col min="9" max="9" width="42.33203125" style="3" bestFit="1" customWidth="1"/>
    <col min="10" max="16384" width="10.83203125" style="3"/>
  </cols>
  <sheetData>
    <row r="1" spans="1:11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11" x14ac:dyDescent="0.2">
      <c r="A2" s="4" t="s">
        <v>762</v>
      </c>
      <c r="B2" s="4" t="s">
        <v>763</v>
      </c>
      <c r="C2" s="5">
        <v>8.0995790182193704E-4</v>
      </c>
      <c r="D2" s="3">
        <v>0.205678467859744</v>
      </c>
      <c r="E2" s="3">
        <v>0</v>
      </c>
      <c r="F2" s="3">
        <v>0</v>
      </c>
      <c r="G2" s="3">
        <v>10.412923561859699</v>
      </c>
      <c r="H2" s="3">
        <v>74.124690901598498</v>
      </c>
      <c r="I2" s="4" t="s">
        <v>764</v>
      </c>
      <c r="J2" s="3" t="s">
        <v>3256</v>
      </c>
      <c r="K2" s="4"/>
    </row>
    <row r="3" spans="1:11" x14ac:dyDescent="0.2">
      <c r="A3" s="4" t="s">
        <v>765</v>
      </c>
      <c r="B3" s="4" t="s">
        <v>766</v>
      </c>
      <c r="C3" s="5">
        <v>9.9915159178265303E-4</v>
      </c>
      <c r="D3" s="3">
        <v>0.205678467859744</v>
      </c>
      <c r="E3" s="3">
        <v>0</v>
      </c>
      <c r="F3" s="3">
        <v>0</v>
      </c>
      <c r="G3" s="3">
        <v>7.0908764367816</v>
      </c>
      <c r="H3" s="3">
        <v>48.988057650063702</v>
      </c>
      <c r="I3" s="4" t="s">
        <v>767</v>
      </c>
      <c r="J3" s="3" t="s">
        <v>3256</v>
      </c>
      <c r="K3" s="4"/>
    </row>
    <row r="4" spans="1:11" x14ac:dyDescent="0.2">
      <c r="A4" s="4" t="s">
        <v>403</v>
      </c>
      <c r="B4" s="4" t="s">
        <v>768</v>
      </c>
      <c r="C4" s="3">
        <v>1.33159152353617E-3</v>
      </c>
      <c r="D4" s="3">
        <v>0.205678467859744</v>
      </c>
      <c r="E4" s="3">
        <v>0</v>
      </c>
      <c r="F4" s="3">
        <v>0</v>
      </c>
      <c r="G4" s="3">
        <v>15.1425304878048</v>
      </c>
      <c r="H4" s="3">
        <v>100.264454849508</v>
      </c>
      <c r="I4" s="4" t="s">
        <v>769</v>
      </c>
      <c r="J4" s="3" t="s">
        <v>3256</v>
      </c>
      <c r="K4" s="4"/>
    </row>
    <row r="5" spans="1:11" x14ac:dyDescent="0.2">
      <c r="A5" s="4" t="s">
        <v>415</v>
      </c>
      <c r="B5" s="4" t="s">
        <v>770</v>
      </c>
      <c r="C5" s="3">
        <v>1.5715511019872401E-3</v>
      </c>
      <c r="D5" s="3">
        <v>0.205678467859744</v>
      </c>
      <c r="E5" s="3">
        <v>0</v>
      </c>
      <c r="F5" s="3">
        <v>0</v>
      </c>
      <c r="G5" s="3">
        <v>14.249641319942601</v>
      </c>
      <c r="H5" s="3">
        <v>91.991298098046798</v>
      </c>
      <c r="I5" s="4" t="s">
        <v>769</v>
      </c>
      <c r="J5" s="3" t="s">
        <v>3256</v>
      </c>
      <c r="K5" s="4"/>
    </row>
    <row r="6" spans="1:11" x14ac:dyDescent="0.2">
      <c r="A6" s="4" t="s">
        <v>607</v>
      </c>
      <c r="B6" s="4" t="s">
        <v>771</v>
      </c>
      <c r="C6" s="3">
        <v>2.2983008263647701E-3</v>
      </c>
      <c r="D6" s="3">
        <v>0.205678467859744</v>
      </c>
      <c r="E6" s="3">
        <v>0</v>
      </c>
      <c r="F6" s="3">
        <v>0</v>
      </c>
      <c r="G6" s="3">
        <v>7.7558299039780501</v>
      </c>
      <c r="H6" s="3">
        <v>47.121205380022303</v>
      </c>
      <c r="I6" s="4" t="s">
        <v>772</v>
      </c>
      <c r="J6" s="3" t="s">
        <v>3256</v>
      </c>
      <c r="K6" s="4"/>
    </row>
    <row r="7" spans="1:11" x14ac:dyDescent="0.2">
      <c r="A7" s="4" t="s">
        <v>453</v>
      </c>
      <c r="B7" s="4" t="s">
        <v>773</v>
      </c>
      <c r="C7" s="3">
        <v>2.5604640021543298E-3</v>
      </c>
      <c r="D7" s="3">
        <v>0.205678467859744</v>
      </c>
      <c r="E7" s="3">
        <v>0</v>
      </c>
      <c r="F7" s="3">
        <v>0</v>
      </c>
      <c r="G7" s="3">
        <v>11.907636945221901</v>
      </c>
      <c r="H7" s="3">
        <v>71.059618734922907</v>
      </c>
      <c r="I7" s="4" t="s">
        <v>769</v>
      </c>
    </row>
    <row r="8" spans="1:11" x14ac:dyDescent="0.2">
      <c r="A8" s="4" t="s">
        <v>774</v>
      </c>
      <c r="B8" s="4" t="s">
        <v>36</v>
      </c>
      <c r="C8" s="3">
        <v>2.6129750907771501E-3</v>
      </c>
      <c r="D8" s="3">
        <v>0.205678467859744</v>
      </c>
      <c r="E8" s="3">
        <v>0</v>
      </c>
      <c r="F8" s="3">
        <v>0</v>
      </c>
      <c r="G8" s="3">
        <v>29.9683734939759</v>
      </c>
      <c r="H8" s="3">
        <v>178.22988352041099</v>
      </c>
      <c r="I8" s="4" t="s">
        <v>775</v>
      </c>
    </row>
    <row r="9" spans="1:11" x14ac:dyDescent="0.2">
      <c r="A9" s="4" t="s">
        <v>776</v>
      </c>
      <c r="B9" s="4" t="s">
        <v>777</v>
      </c>
      <c r="C9" s="3">
        <v>3.8642734193652501E-3</v>
      </c>
      <c r="D9" s="3">
        <v>0.23455376006520801</v>
      </c>
      <c r="E9" s="3">
        <v>0</v>
      </c>
      <c r="F9" s="3">
        <v>0</v>
      </c>
      <c r="G9" s="3">
        <v>10.225352112675999</v>
      </c>
      <c r="H9" s="3">
        <v>56.811868236847502</v>
      </c>
      <c r="I9" s="4" t="s">
        <v>778</v>
      </c>
    </row>
    <row r="10" spans="1:11" x14ac:dyDescent="0.2">
      <c r="A10" s="4" t="s">
        <v>481</v>
      </c>
      <c r="B10" s="4" t="s">
        <v>779</v>
      </c>
      <c r="C10" s="3">
        <v>4.01305714845363E-3</v>
      </c>
      <c r="D10" s="3">
        <v>0.23455376006520801</v>
      </c>
      <c r="E10" s="3">
        <v>0</v>
      </c>
      <c r="F10" s="3">
        <v>0</v>
      </c>
      <c r="G10" s="3">
        <v>10.082825203252</v>
      </c>
      <c r="H10" s="3">
        <v>55.639065667523802</v>
      </c>
      <c r="I10" s="4" t="s">
        <v>780</v>
      </c>
    </row>
    <row r="11" spans="1:11" x14ac:dyDescent="0.2">
      <c r="A11" s="4" t="s">
        <v>781</v>
      </c>
      <c r="B11" s="4" t="s">
        <v>782</v>
      </c>
      <c r="C11" s="3">
        <v>4.2616971296850596E-3</v>
      </c>
      <c r="D11" s="3">
        <v>0.23455376006520801</v>
      </c>
      <c r="E11" s="3">
        <v>0</v>
      </c>
      <c r="F11" s="3">
        <v>0</v>
      </c>
      <c r="G11" s="3">
        <v>22.827309236947698</v>
      </c>
      <c r="H11" s="3">
        <v>124.593458299226</v>
      </c>
      <c r="I11" s="4" t="s">
        <v>775</v>
      </c>
    </row>
    <row r="12" spans="1:11" x14ac:dyDescent="0.2">
      <c r="A12" s="4" t="s">
        <v>783</v>
      </c>
      <c r="B12" s="4" t="s">
        <v>39</v>
      </c>
      <c r="C12" s="3">
        <v>5.0256606650963499E-3</v>
      </c>
      <c r="D12" s="3">
        <v>0.23455376006520801</v>
      </c>
      <c r="E12" s="3">
        <v>0</v>
      </c>
      <c r="F12" s="3">
        <v>0</v>
      </c>
      <c r="G12" s="3">
        <v>20.840230487166</v>
      </c>
      <c r="H12" s="3">
        <v>110.311473795802</v>
      </c>
      <c r="I12" s="4" t="s">
        <v>784</v>
      </c>
    </row>
    <row r="13" spans="1:11" x14ac:dyDescent="0.2">
      <c r="A13" s="4" t="s">
        <v>517</v>
      </c>
      <c r="B13" s="4" t="s">
        <v>785</v>
      </c>
      <c r="C13" s="3">
        <v>6.0737860521700897E-3</v>
      </c>
      <c r="D13" s="3">
        <v>0.23455376006520801</v>
      </c>
      <c r="E13" s="3">
        <v>0</v>
      </c>
      <c r="F13" s="3">
        <v>0</v>
      </c>
      <c r="G13" s="3">
        <v>8.6371951219512102</v>
      </c>
      <c r="H13" s="3">
        <v>44.082284438355202</v>
      </c>
      <c r="I13" s="4" t="s">
        <v>780</v>
      </c>
    </row>
    <row r="14" spans="1:11" x14ac:dyDescent="0.2">
      <c r="A14" s="4" t="s">
        <v>530</v>
      </c>
      <c r="B14" s="4" t="s">
        <v>786</v>
      </c>
      <c r="C14" s="3">
        <v>6.67089782347408E-3</v>
      </c>
      <c r="D14" s="3">
        <v>0.23455376006520801</v>
      </c>
      <c r="E14" s="3">
        <v>0</v>
      </c>
      <c r="F14" s="3">
        <v>0</v>
      </c>
      <c r="G14" s="3">
        <v>8.3380992430613894</v>
      </c>
      <c r="H14" s="3">
        <v>41.773884060781299</v>
      </c>
      <c r="I14" s="4" t="s">
        <v>787</v>
      </c>
    </row>
    <row r="15" spans="1:11" x14ac:dyDescent="0.2">
      <c r="A15" s="4" t="s">
        <v>788</v>
      </c>
      <c r="B15" s="4" t="s">
        <v>789</v>
      </c>
      <c r="C15" s="3">
        <v>7.0877142121403801E-3</v>
      </c>
      <c r="D15" s="3">
        <v>0.23455376006520801</v>
      </c>
      <c r="E15" s="3">
        <v>0</v>
      </c>
      <c r="F15" s="3">
        <v>0</v>
      </c>
      <c r="G15" s="3">
        <v>8.1499040833104903</v>
      </c>
      <c r="H15" s="3">
        <v>40.337073220233499</v>
      </c>
      <c r="I15" s="4" t="s">
        <v>790</v>
      </c>
    </row>
    <row r="16" spans="1:11" x14ac:dyDescent="0.2">
      <c r="A16" s="4" t="s">
        <v>791</v>
      </c>
      <c r="B16" s="4" t="s">
        <v>792</v>
      </c>
      <c r="C16" s="3">
        <v>7.1877384972766903E-3</v>
      </c>
      <c r="D16" s="3">
        <v>0.23455376006520801</v>
      </c>
      <c r="E16" s="3">
        <v>0</v>
      </c>
      <c r="F16" s="3">
        <v>0</v>
      </c>
      <c r="G16" s="3">
        <v>17.1144578313253</v>
      </c>
      <c r="H16" s="3">
        <v>84.466330491810993</v>
      </c>
      <c r="I16" s="4" t="s">
        <v>793</v>
      </c>
    </row>
    <row r="17" spans="1:9" x14ac:dyDescent="0.2">
      <c r="A17" s="4" t="s">
        <v>794</v>
      </c>
      <c r="B17" s="4" t="s">
        <v>795</v>
      </c>
      <c r="C17" s="3">
        <v>7.6623732870666804E-3</v>
      </c>
      <c r="D17" s="3">
        <v>0.23455376006520801</v>
      </c>
      <c r="E17" s="3">
        <v>0</v>
      </c>
      <c r="F17" s="3">
        <v>0</v>
      </c>
      <c r="G17" s="3">
        <v>16.523473203157401</v>
      </c>
      <c r="H17" s="3">
        <v>80.493001139750703</v>
      </c>
      <c r="I17" s="4" t="s">
        <v>796</v>
      </c>
    </row>
    <row r="18" spans="1:9" x14ac:dyDescent="0.2">
      <c r="A18" s="4" t="s">
        <v>797</v>
      </c>
      <c r="B18" s="4" t="s">
        <v>795</v>
      </c>
      <c r="C18" s="3">
        <v>7.6623732870666804E-3</v>
      </c>
      <c r="D18" s="3">
        <v>0.23455376006520801</v>
      </c>
      <c r="E18" s="3">
        <v>0</v>
      </c>
      <c r="F18" s="3">
        <v>0</v>
      </c>
      <c r="G18" s="3">
        <v>16.523473203157401</v>
      </c>
      <c r="H18" s="3">
        <v>80.493001139750703</v>
      </c>
      <c r="I18" s="4" t="s">
        <v>796</v>
      </c>
    </row>
    <row r="19" spans="1:9" x14ac:dyDescent="0.2">
      <c r="A19" s="4" t="s">
        <v>299</v>
      </c>
      <c r="B19" s="4" t="s">
        <v>795</v>
      </c>
      <c r="C19" s="3">
        <v>7.6623732870666804E-3</v>
      </c>
      <c r="D19" s="3">
        <v>0.23455376006520801</v>
      </c>
      <c r="E19" s="3">
        <v>0</v>
      </c>
      <c r="F19" s="3">
        <v>0</v>
      </c>
      <c r="G19" s="3">
        <v>16.523473203157401</v>
      </c>
      <c r="H19" s="3">
        <v>80.493001139750703</v>
      </c>
      <c r="I19" s="4" t="s">
        <v>775</v>
      </c>
    </row>
    <row r="20" spans="1:9" x14ac:dyDescent="0.2">
      <c r="A20" s="4" t="s">
        <v>798</v>
      </c>
      <c r="B20" s="4" t="s">
        <v>799</v>
      </c>
      <c r="C20" s="3">
        <v>1.07953452970748E-2</v>
      </c>
      <c r="D20" s="3">
        <v>0.25043813465521603</v>
      </c>
      <c r="E20" s="3">
        <v>0</v>
      </c>
      <c r="F20" s="3">
        <v>0</v>
      </c>
      <c r="G20" s="3">
        <v>13.6867469879518</v>
      </c>
      <c r="H20" s="3">
        <v>61.982353010592298</v>
      </c>
      <c r="I20" s="4" t="s">
        <v>796</v>
      </c>
    </row>
    <row r="21" spans="1:9" x14ac:dyDescent="0.2">
      <c r="A21" s="4" t="s">
        <v>800</v>
      </c>
      <c r="B21" s="4" t="s">
        <v>801</v>
      </c>
      <c r="C21" s="3">
        <v>1.13639055933201E-2</v>
      </c>
      <c r="D21" s="3">
        <v>0.25043813465521603</v>
      </c>
      <c r="E21" s="3">
        <v>0</v>
      </c>
      <c r="F21" s="3">
        <v>0</v>
      </c>
      <c r="G21" s="3">
        <v>13.305890227576899</v>
      </c>
      <c r="H21" s="3">
        <v>59.574636923096101</v>
      </c>
      <c r="I21" s="4" t="s">
        <v>802</v>
      </c>
    </row>
    <row r="22" spans="1:9" x14ac:dyDescent="0.2">
      <c r="A22" s="4" t="s">
        <v>803</v>
      </c>
      <c r="B22" s="4" t="s">
        <v>804</v>
      </c>
      <c r="C22" s="3">
        <v>1.21080857787617E-2</v>
      </c>
      <c r="D22" s="3">
        <v>0.25043813465521603</v>
      </c>
      <c r="E22" s="3">
        <v>0</v>
      </c>
      <c r="F22" s="3">
        <v>0</v>
      </c>
      <c r="G22" s="3">
        <v>6.6477959275005496</v>
      </c>
      <c r="H22" s="3">
        <v>29.342585476964</v>
      </c>
      <c r="I22" s="4" t="s">
        <v>805</v>
      </c>
    </row>
    <row r="23" spans="1:9" x14ac:dyDescent="0.2">
      <c r="A23" s="4" t="s">
        <v>680</v>
      </c>
      <c r="B23" s="4" t="s">
        <v>806</v>
      </c>
      <c r="C23" s="3">
        <v>1.3150310291330699E-2</v>
      </c>
      <c r="D23" s="3">
        <v>0.25043813465521603</v>
      </c>
      <c r="E23" s="3">
        <v>0</v>
      </c>
      <c r="F23" s="3">
        <v>0</v>
      </c>
      <c r="G23" s="3">
        <v>4.6337448559670698</v>
      </c>
      <c r="H23" s="3">
        <v>20.070185081499499</v>
      </c>
      <c r="I23" s="4" t="s">
        <v>807</v>
      </c>
    </row>
    <row r="24" spans="1:9" x14ac:dyDescent="0.2">
      <c r="A24" s="4" t="s">
        <v>369</v>
      </c>
      <c r="B24" s="4" t="s">
        <v>808</v>
      </c>
      <c r="C24" s="3">
        <v>1.37663617711767E-2</v>
      </c>
      <c r="D24" s="3">
        <v>0.25043813465521603</v>
      </c>
      <c r="E24" s="3">
        <v>0</v>
      </c>
      <c r="F24" s="3">
        <v>0</v>
      </c>
      <c r="G24" s="3">
        <v>11.972891566265</v>
      </c>
      <c r="H24" s="3">
        <v>51.310152653072699</v>
      </c>
      <c r="I24" s="4" t="s">
        <v>802</v>
      </c>
    </row>
    <row r="25" spans="1:9" x14ac:dyDescent="0.2">
      <c r="A25" s="4" t="s">
        <v>809</v>
      </c>
      <c r="B25" s="4" t="s">
        <v>810</v>
      </c>
      <c r="C25" s="3">
        <v>1.6368399560411799E-2</v>
      </c>
      <c r="D25" s="3">
        <v>0.25043813465521603</v>
      </c>
      <c r="E25" s="3">
        <v>0</v>
      </c>
      <c r="F25" s="3">
        <v>0</v>
      </c>
      <c r="G25" s="3">
        <v>10.8822562979189</v>
      </c>
      <c r="H25" s="3">
        <v>44.7522197354781</v>
      </c>
      <c r="I25" s="4" t="s">
        <v>793</v>
      </c>
    </row>
    <row r="26" spans="1:9" x14ac:dyDescent="0.2">
      <c r="A26" s="4" t="s">
        <v>608</v>
      </c>
      <c r="B26" s="4" t="s">
        <v>811</v>
      </c>
      <c r="C26" s="3">
        <v>1.8367913261307701E-2</v>
      </c>
      <c r="D26" s="3">
        <v>0.25043813465521603</v>
      </c>
      <c r="E26" s="3">
        <v>0</v>
      </c>
      <c r="F26" s="3">
        <v>0</v>
      </c>
      <c r="G26" s="3">
        <v>5.6555830792682897</v>
      </c>
      <c r="H26" s="3">
        <v>22.6062137985658</v>
      </c>
      <c r="I26" s="4" t="s">
        <v>780</v>
      </c>
    </row>
    <row r="27" spans="1:9" x14ac:dyDescent="0.2">
      <c r="A27" s="4" t="s">
        <v>812</v>
      </c>
      <c r="B27" s="4" t="s">
        <v>52</v>
      </c>
      <c r="C27" s="3">
        <v>2.10720750045875E-2</v>
      </c>
      <c r="D27" s="3">
        <v>0.25043813465521603</v>
      </c>
      <c r="E27" s="3">
        <v>0</v>
      </c>
      <c r="F27" s="3">
        <v>0</v>
      </c>
      <c r="G27" s="3">
        <v>59.258928571428498</v>
      </c>
      <c r="H27" s="3">
        <v>228.72800210045199</v>
      </c>
      <c r="I27" s="4" t="s">
        <v>813</v>
      </c>
    </row>
    <row r="28" spans="1:9" x14ac:dyDescent="0.2">
      <c r="A28" s="4" t="s">
        <v>814</v>
      </c>
      <c r="B28" s="4" t="s">
        <v>52</v>
      </c>
      <c r="C28" s="3">
        <v>2.10720750045875E-2</v>
      </c>
      <c r="D28" s="3">
        <v>0.25043813465521603</v>
      </c>
      <c r="E28" s="3">
        <v>0</v>
      </c>
      <c r="F28" s="3">
        <v>0</v>
      </c>
      <c r="G28" s="3">
        <v>59.258928571428498</v>
      </c>
      <c r="H28" s="3">
        <v>228.72800210045199</v>
      </c>
      <c r="I28" s="4" t="s">
        <v>815</v>
      </c>
    </row>
    <row r="29" spans="1:9" x14ac:dyDescent="0.2">
      <c r="A29" s="4" t="s">
        <v>816</v>
      </c>
      <c r="B29" s="4" t="s">
        <v>52</v>
      </c>
      <c r="C29" s="3">
        <v>2.10720750045875E-2</v>
      </c>
      <c r="D29" s="3">
        <v>0.25043813465521603</v>
      </c>
      <c r="E29" s="3">
        <v>0</v>
      </c>
      <c r="F29" s="3">
        <v>0</v>
      </c>
      <c r="G29" s="3">
        <v>59.258928571428498</v>
      </c>
      <c r="H29" s="3">
        <v>228.72800210045199</v>
      </c>
      <c r="I29" s="4" t="s">
        <v>817</v>
      </c>
    </row>
    <row r="30" spans="1:9" x14ac:dyDescent="0.2">
      <c r="A30" s="4" t="s">
        <v>818</v>
      </c>
      <c r="B30" s="4" t="s">
        <v>52</v>
      </c>
      <c r="C30" s="3">
        <v>2.10720750045875E-2</v>
      </c>
      <c r="D30" s="3">
        <v>0.25043813465521603</v>
      </c>
      <c r="E30" s="3">
        <v>0</v>
      </c>
      <c r="F30" s="3">
        <v>0</v>
      </c>
      <c r="G30" s="3">
        <v>59.258928571428498</v>
      </c>
      <c r="H30" s="3">
        <v>228.72800210045199</v>
      </c>
      <c r="I30" s="4" t="s">
        <v>819</v>
      </c>
    </row>
    <row r="31" spans="1:9" x14ac:dyDescent="0.2">
      <c r="A31" s="4" t="s">
        <v>820</v>
      </c>
      <c r="B31" s="4" t="s">
        <v>52</v>
      </c>
      <c r="C31" s="3">
        <v>2.10720750045875E-2</v>
      </c>
      <c r="D31" s="3">
        <v>0.25043813465521603</v>
      </c>
      <c r="E31" s="3">
        <v>0</v>
      </c>
      <c r="F31" s="3">
        <v>0</v>
      </c>
      <c r="G31" s="3">
        <v>59.258928571428498</v>
      </c>
      <c r="H31" s="3">
        <v>228.72800210045199</v>
      </c>
      <c r="I31" s="4" t="s">
        <v>821</v>
      </c>
    </row>
    <row r="32" spans="1:9" x14ac:dyDescent="0.2">
      <c r="A32" s="4" t="s">
        <v>822</v>
      </c>
      <c r="B32" s="4" t="s">
        <v>52</v>
      </c>
      <c r="C32" s="3">
        <v>2.10720750045875E-2</v>
      </c>
      <c r="D32" s="3">
        <v>0.25043813465521603</v>
      </c>
      <c r="E32" s="3">
        <v>0</v>
      </c>
      <c r="F32" s="3">
        <v>0</v>
      </c>
      <c r="G32" s="3">
        <v>59.258928571428498</v>
      </c>
      <c r="H32" s="3">
        <v>228.72800210045199</v>
      </c>
      <c r="I32" s="4" t="s">
        <v>823</v>
      </c>
    </row>
    <row r="33" spans="1:9" x14ac:dyDescent="0.2">
      <c r="A33" s="4" t="s">
        <v>824</v>
      </c>
      <c r="B33" s="4" t="s">
        <v>52</v>
      </c>
      <c r="C33" s="3">
        <v>2.10720750045875E-2</v>
      </c>
      <c r="D33" s="3">
        <v>0.25043813465521603</v>
      </c>
      <c r="E33" s="3">
        <v>0</v>
      </c>
      <c r="F33" s="3">
        <v>0</v>
      </c>
      <c r="G33" s="3">
        <v>59.258928571428498</v>
      </c>
      <c r="H33" s="3">
        <v>228.72800210045199</v>
      </c>
      <c r="I33" s="4" t="s">
        <v>813</v>
      </c>
    </row>
    <row r="34" spans="1:9" x14ac:dyDescent="0.2">
      <c r="A34" s="4" t="s">
        <v>825</v>
      </c>
      <c r="B34" s="4" t="s">
        <v>52</v>
      </c>
      <c r="C34" s="3">
        <v>2.10720750045875E-2</v>
      </c>
      <c r="D34" s="3">
        <v>0.25043813465521603</v>
      </c>
      <c r="E34" s="3">
        <v>0</v>
      </c>
      <c r="F34" s="3">
        <v>0</v>
      </c>
      <c r="G34" s="3">
        <v>59.258928571428498</v>
      </c>
      <c r="H34" s="3">
        <v>228.72800210045199</v>
      </c>
      <c r="I34" s="4" t="s">
        <v>819</v>
      </c>
    </row>
    <row r="35" spans="1:9" x14ac:dyDescent="0.2">
      <c r="A35" s="4" t="s">
        <v>413</v>
      </c>
      <c r="B35" s="4" t="s">
        <v>826</v>
      </c>
      <c r="C35" s="3">
        <v>2.21423449173512E-2</v>
      </c>
      <c r="D35" s="3">
        <v>0.25043813465521603</v>
      </c>
      <c r="E35" s="3">
        <v>0</v>
      </c>
      <c r="F35" s="3">
        <v>0</v>
      </c>
      <c r="G35" s="3">
        <v>9.2043558850787708</v>
      </c>
      <c r="H35" s="3">
        <v>35.0710207558676</v>
      </c>
      <c r="I35" s="4" t="s">
        <v>793</v>
      </c>
    </row>
    <row r="36" spans="1:9" x14ac:dyDescent="0.2">
      <c r="A36" s="4" t="s">
        <v>422</v>
      </c>
      <c r="B36" s="4" t="s">
        <v>827</v>
      </c>
      <c r="C36" s="3">
        <v>2.44944404200538E-2</v>
      </c>
      <c r="D36" s="3">
        <v>0.25043813465521603</v>
      </c>
      <c r="E36" s="3">
        <v>0</v>
      </c>
      <c r="F36" s="3">
        <v>0</v>
      </c>
      <c r="G36" s="3">
        <v>8.7009857612267201</v>
      </c>
      <c r="H36" s="3">
        <v>32.274645739766299</v>
      </c>
      <c r="I36" s="4" t="s">
        <v>828</v>
      </c>
    </row>
    <row r="37" spans="1:9" x14ac:dyDescent="0.2">
      <c r="A37" s="4" t="s">
        <v>829</v>
      </c>
      <c r="B37" s="4" t="s">
        <v>63</v>
      </c>
      <c r="C37" s="3">
        <v>2.5233543050990001E-2</v>
      </c>
      <c r="D37" s="3">
        <v>0.25043813465521603</v>
      </c>
      <c r="E37" s="3">
        <v>0</v>
      </c>
      <c r="F37" s="3">
        <v>0</v>
      </c>
      <c r="G37" s="3">
        <v>47.404761904761898</v>
      </c>
      <c r="H37" s="3">
        <v>174.429665770154</v>
      </c>
      <c r="I37" s="4" t="s">
        <v>830</v>
      </c>
    </row>
    <row r="38" spans="1:9" x14ac:dyDescent="0.2">
      <c r="A38" s="4" t="s">
        <v>831</v>
      </c>
      <c r="B38" s="4" t="s">
        <v>63</v>
      </c>
      <c r="C38" s="3">
        <v>2.5233543050990001E-2</v>
      </c>
      <c r="D38" s="3">
        <v>0.25043813465521603</v>
      </c>
      <c r="E38" s="3">
        <v>0</v>
      </c>
      <c r="F38" s="3">
        <v>0</v>
      </c>
      <c r="G38" s="3">
        <v>47.404761904761898</v>
      </c>
      <c r="H38" s="3">
        <v>174.429665770154</v>
      </c>
      <c r="I38" s="4" t="s">
        <v>832</v>
      </c>
    </row>
    <row r="39" spans="1:9" x14ac:dyDescent="0.2">
      <c r="A39" s="4" t="s">
        <v>833</v>
      </c>
      <c r="B39" s="4" t="s">
        <v>63</v>
      </c>
      <c r="C39" s="3">
        <v>2.5233543050990001E-2</v>
      </c>
      <c r="D39" s="3">
        <v>0.25043813465521603</v>
      </c>
      <c r="E39" s="3">
        <v>0</v>
      </c>
      <c r="F39" s="3">
        <v>0</v>
      </c>
      <c r="G39" s="3">
        <v>47.404761904761898</v>
      </c>
      <c r="H39" s="3">
        <v>174.429665770154</v>
      </c>
      <c r="I39" s="4" t="s">
        <v>834</v>
      </c>
    </row>
    <row r="40" spans="1:9" x14ac:dyDescent="0.2">
      <c r="A40" s="4" t="s">
        <v>835</v>
      </c>
      <c r="B40" s="4" t="s">
        <v>63</v>
      </c>
      <c r="C40" s="3">
        <v>2.5233543050990001E-2</v>
      </c>
      <c r="D40" s="3">
        <v>0.25043813465521603</v>
      </c>
      <c r="E40" s="3">
        <v>0</v>
      </c>
      <c r="F40" s="3">
        <v>0</v>
      </c>
      <c r="G40" s="3">
        <v>47.404761904761898</v>
      </c>
      <c r="H40" s="3">
        <v>174.429665770154</v>
      </c>
      <c r="I40" s="4" t="s">
        <v>823</v>
      </c>
    </row>
    <row r="41" spans="1:9" x14ac:dyDescent="0.2">
      <c r="A41" s="4" t="s">
        <v>836</v>
      </c>
      <c r="B41" s="4" t="s">
        <v>63</v>
      </c>
      <c r="C41" s="3">
        <v>2.5233543050990001E-2</v>
      </c>
      <c r="D41" s="3">
        <v>0.25043813465521603</v>
      </c>
      <c r="E41" s="3">
        <v>0</v>
      </c>
      <c r="F41" s="3">
        <v>0</v>
      </c>
      <c r="G41" s="3">
        <v>47.404761904761898</v>
      </c>
      <c r="H41" s="3">
        <v>174.429665770154</v>
      </c>
      <c r="I41" s="4" t="s">
        <v>837</v>
      </c>
    </row>
    <row r="42" spans="1:9" x14ac:dyDescent="0.2">
      <c r="A42" s="4" t="s">
        <v>838</v>
      </c>
      <c r="B42" s="4" t="s">
        <v>63</v>
      </c>
      <c r="C42" s="3">
        <v>2.5233543050990001E-2</v>
      </c>
      <c r="D42" s="3">
        <v>0.25043813465521603</v>
      </c>
      <c r="E42" s="3">
        <v>0</v>
      </c>
      <c r="F42" s="3">
        <v>0</v>
      </c>
      <c r="G42" s="3">
        <v>47.404761904761898</v>
      </c>
      <c r="H42" s="3">
        <v>174.429665770154</v>
      </c>
      <c r="I42" s="4" t="s">
        <v>839</v>
      </c>
    </row>
    <row r="43" spans="1:9" x14ac:dyDescent="0.2">
      <c r="A43" s="4" t="s">
        <v>840</v>
      </c>
      <c r="B43" s="4" t="s">
        <v>63</v>
      </c>
      <c r="C43" s="3">
        <v>2.5233543050990001E-2</v>
      </c>
      <c r="D43" s="3">
        <v>0.25043813465521603</v>
      </c>
      <c r="E43" s="3">
        <v>0</v>
      </c>
      <c r="F43" s="3">
        <v>0</v>
      </c>
      <c r="G43" s="3">
        <v>47.404761904761898</v>
      </c>
      <c r="H43" s="3">
        <v>174.429665770154</v>
      </c>
      <c r="I43" s="4" t="s">
        <v>819</v>
      </c>
    </row>
    <row r="44" spans="1:9" x14ac:dyDescent="0.2">
      <c r="A44" s="4" t="s">
        <v>628</v>
      </c>
      <c r="B44" s="4" t="s">
        <v>841</v>
      </c>
      <c r="C44" s="3">
        <v>2.5676054658280299E-2</v>
      </c>
      <c r="D44" s="3">
        <v>0.25043813465521603</v>
      </c>
      <c r="E44" s="3">
        <v>0</v>
      </c>
      <c r="F44" s="3">
        <v>0</v>
      </c>
      <c r="G44" s="3">
        <v>4.9538088874039401</v>
      </c>
      <c r="H44" s="3">
        <v>18.141821305406399</v>
      </c>
      <c r="I44" s="4" t="s">
        <v>842</v>
      </c>
    </row>
    <row r="45" spans="1:9" x14ac:dyDescent="0.2">
      <c r="A45" s="4" t="s">
        <v>433</v>
      </c>
      <c r="B45" s="4" t="s">
        <v>843</v>
      </c>
      <c r="C45" s="3">
        <v>2.6943998574361801E-2</v>
      </c>
      <c r="D45" s="3">
        <v>0.25043813465521603</v>
      </c>
      <c r="E45" s="3">
        <v>0</v>
      </c>
      <c r="F45" s="3">
        <v>0</v>
      </c>
      <c r="G45" s="3">
        <v>8.2496884088076392</v>
      </c>
      <c r="H45" s="3">
        <v>29.814330135209499</v>
      </c>
      <c r="I45" s="4" t="s">
        <v>844</v>
      </c>
    </row>
    <row r="46" spans="1:9" x14ac:dyDescent="0.2">
      <c r="A46" s="4" t="s">
        <v>845</v>
      </c>
      <c r="B46" s="4" t="s">
        <v>846</v>
      </c>
      <c r="C46" s="3">
        <v>2.7781692190644199E-2</v>
      </c>
      <c r="D46" s="3">
        <v>0.25043813465521603</v>
      </c>
      <c r="E46" s="3">
        <v>0</v>
      </c>
      <c r="F46" s="3">
        <v>0</v>
      </c>
      <c r="G46" s="3">
        <v>8.1094547682254401</v>
      </c>
      <c r="H46" s="3">
        <v>29.059242047853701</v>
      </c>
      <c r="I46" s="4" t="s">
        <v>844</v>
      </c>
    </row>
    <row r="47" spans="1:9" x14ac:dyDescent="0.2">
      <c r="A47" s="4" t="s">
        <v>847</v>
      </c>
      <c r="B47" s="4" t="s">
        <v>71</v>
      </c>
      <c r="C47" s="3">
        <v>2.93775292387813E-2</v>
      </c>
      <c r="D47" s="3">
        <v>0.25043813465521603</v>
      </c>
      <c r="E47" s="3">
        <v>0</v>
      </c>
      <c r="F47" s="3">
        <v>0</v>
      </c>
      <c r="G47" s="3">
        <v>39.501984126984098</v>
      </c>
      <c r="H47" s="3">
        <v>139.34424479285801</v>
      </c>
      <c r="I47" s="4" t="s">
        <v>848</v>
      </c>
    </row>
    <row r="48" spans="1:9" x14ac:dyDescent="0.2">
      <c r="A48" s="4" t="s">
        <v>849</v>
      </c>
      <c r="B48" s="4" t="s">
        <v>71</v>
      </c>
      <c r="C48" s="3">
        <v>2.93775292387813E-2</v>
      </c>
      <c r="D48" s="3">
        <v>0.25043813465521603</v>
      </c>
      <c r="E48" s="3">
        <v>0</v>
      </c>
      <c r="F48" s="3">
        <v>0</v>
      </c>
      <c r="G48" s="3">
        <v>39.501984126984098</v>
      </c>
      <c r="H48" s="3">
        <v>139.34424479285801</v>
      </c>
      <c r="I48" s="4" t="s">
        <v>834</v>
      </c>
    </row>
    <row r="49" spans="1:9" x14ac:dyDescent="0.2">
      <c r="A49" s="4" t="s">
        <v>850</v>
      </c>
      <c r="B49" s="4" t="s">
        <v>71</v>
      </c>
      <c r="C49" s="3">
        <v>2.93775292387813E-2</v>
      </c>
      <c r="D49" s="3">
        <v>0.25043813465521603</v>
      </c>
      <c r="E49" s="3">
        <v>0</v>
      </c>
      <c r="F49" s="3">
        <v>0</v>
      </c>
      <c r="G49" s="3">
        <v>39.501984126984098</v>
      </c>
      <c r="H49" s="3">
        <v>139.34424479285801</v>
      </c>
      <c r="I49" s="4" t="s">
        <v>823</v>
      </c>
    </row>
    <row r="50" spans="1:9" x14ac:dyDescent="0.2">
      <c r="A50" s="4" t="s">
        <v>851</v>
      </c>
      <c r="B50" s="4" t="s">
        <v>71</v>
      </c>
      <c r="C50" s="3">
        <v>2.93775292387813E-2</v>
      </c>
      <c r="D50" s="3">
        <v>0.25043813465521603</v>
      </c>
      <c r="E50" s="3">
        <v>0</v>
      </c>
      <c r="F50" s="3">
        <v>0</v>
      </c>
      <c r="G50" s="3">
        <v>39.501984126984098</v>
      </c>
      <c r="H50" s="3">
        <v>139.34424479285801</v>
      </c>
      <c r="I50" s="4" t="s">
        <v>852</v>
      </c>
    </row>
    <row r="51" spans="1:9" x14ac:dyDescent="0.2">
      <c r="A51" s="4" t="s">
        <v>853</v>
      </c>
      <c r="B51" s="4" t="s">
        <v>71</v>
      </c>
      <c r="C51" s="3">
        <v>2.93775292387813E-2</v>
      </c>
      <c r="D51" s="3">
        <v>0.25043813465521603</v>
      </c>
      <c r="E51" s="3">
        <v>0</v>
      </c>
      <c r="F51" s="3">
        <v>0</v>
      </c>
      <c r="G51" s="3">
        <v>39.501984126984098</v>
      </c>
      <c r="H51" s="3">
        <v>139.34424479285801</v>
      </c>
      <c r="I51" s="4" t="s">
        <v>854</v>
      </c>
    </row>
    <row r="52" spans="1:9" x14ac:dyDescent="0.2">
      <c r="A52" s="4" t="s">
        <v>855</v>
      </c>
      <c r="B52" s="4" t="s">
        <v>71</v>
      </c>
      <c r="C52" s="3">
        <v>2.93775292387813E-2</v>
      </c>
      <c r="D52" s="3">
        <v>0.25043813465521603</v>
      </c>
      <c r="E52" s="3">
        <v>0</v>
      </c>
      <c r="F52" s="3">
        <v>0</v>
      </c>
      <c r="G52" s="3">
        <v>39.501984126984098</v>
      </c>
      <c r="H52" s="3">
        <v>139.34424479285801</v>
      </c>
      <c r="I52" s="4" t="s">
        <v>815</v>
      </c>
    </row>
    <row r="53" spans="1:9" x14ac:dyDescent="0.2">
      <c r="A53" s="4" t="s">
        <v>856</v>
      </c>
      <c r="B53" s="4" t="s">
        <v>71</v>
      </c>
      <c r="C53" s="3">
        <v>2.93775292387813E-2</v>
      </c>
      <c r="D53" s="3">
        <v>0.25043813465521603</v>
      </c>
      <c r="E53" s="3">
        <v>0</v>
      </c>
      <c r="F53" s="3">
        <v>0</v>
      </c>
      <c r="G53" s="3">
        <v>39.501984126984098</v>
      </c>
      <c r="H53" s="3">
        <v>139.34424479285801</v>
      </c>
      <c r="I53" s="4" t="s">
        <v>857</v>
      </c>
    </row>
    <row r="54" spans="1:9" x14ac:dyDescent="0.2">
      <c r="A54" s="4" t="s">
        <v>858</v>
      </c>
      <c r="B54" s="4" t="s">
        <v>71</v>
      </c>
      <c r="C54" s="3">
        <v>2.93775292387813E-2</v>
      </c>
      <c r="D54" s="3">
        <v>0.25043813465521603</v>
      </c>
      <c r="E54" s="3">
        <v>0</v>
      </c>
      <c r="F54" s="3">
        <v>0</v>
      </c>
      <c r="G54" s="3">
        <v>39.501984126984098</v>
      </c>
      <c r="H54" s="3">
        <v>139.34424479285801</v>
      </c>
      <c r="I54" s="4" t="s">
        <v>859</v>
      </c>
    </row>
    <row r="55" spans="1:9" x14ac:dyDescent="0.2">
      <c r="A55" s="4" t="s">
        <v>860</v>
      </c>
      <c r="B55" s="4" t="s">
        <v>71</v>
      </c>
      <c r="C55" s="3">
        <v>2.93775292387813E-2</v>
      </c>
      <c r="D55" s="3">
        <v>0.25043813465521603</v>
      </c>
      <c r="E55" s="3">
        <v>0</v>
      </c>
      <c r="F55" s="3">
        <v>0</v>
      </c>
      <c r="G55" s="3">
        <v>39.501984126984098</v>
      </c>
      <c r="H55" s="3">
        <v>139.34424479285801</v>
      </c>
      <c r="I55" s="4" t="s">
        <v>861</v>
      </c>
    </row>
    <row r="56" spans="1:9" x14ac:dyDescent="0.2">
      <c r="A56" s="4" t="s">
        <v>862</v>
      </c>
      <c r="B56" s="4" t="s">
        <v>71</v>
      </c>
      <c r="C56" s="3">
        <v>2.93775292387813E-2</v>
      </c>
      <c r="D56" s="3">
        <v>0.25043813465521603</v>
      </c>
      <c r="E56" s="3">
        <v>0</v>
      </c>
      <c r="F56" s="3">
        <v>0</v>
      </c>
      <c r="G56" s="3">
        <v>39.501984126984098</v>
      </c>
      <c r="H56" s="3">
        <v>139.34424479285801</v>
      </c>
      <c r="I56" s="4" t="s">
        <v>863</v>
      </c>
    </row>
    <row r="57" spans="1:9" x14ac:dyDescent="0.2">
      <c r="A57" s="4" t="s">
        <v>864</v>
      </c>
      <c r="B57" s="4" t="s">
        <v>71</v>
      </c>
      <c r="C57" s="3">
        <v>2.93775292387813E-2</v>
      </c>
      <c r="D57" s="3">
        <v>0.25043813465521603</v>
      </c>
      <c r="E57" s="3">
        <v>0</v>
      </c>
      <c r="F57" s="3">
        <v>0</v>
      </c>
      <c r="G57" s="3">
        <v>39.501984126984098</v>
      </c>
      <c r="H57" s="3">
        <v>139.34424479285801</v>
      </c>
      <c r="I57" s="4" t="s">
        <v>821</v>
      </c>
    </row>
    <row r="58" spans="1:9" x14ac:dyDescent="0.2">
      <c r="A58" s="4" t="s">
        <v>865</v>
      </c>
      <c r="B58" s="4" t="s">
        <v>71</v>
      </c>
      <c r="C58" s="3">
        <v>2.93775292387813E-2</v>
      </c>
      <c r="D58" s="3">
        <v>0.25043813465521603</v>
      </c>
      <c r="E58" s="3">
        <v>0</v>
      </c>
      <c r="F58" s="3">
        <v>0</v>
      </c>
      <c r="G58" s="3">
        <v>39.501984126984098</v>
      </c>
      <c r="H58" s="3">
        <v>139.34424479285801</v>
      </c>
      <c r="I58" s="4" t="s">
        <v>817</v>
      </c>
    </row>
    <row r="59" spans="1:9" x14ac:dyDescent="0.2">
      <c r="A59" s="4" t="s">
        <v>454</v>
      </c>
      <c r="B59" s="4" t="s">
        <v>866</v>
      </c>
      <c r="C59" s="3">
        <v>3.0356866657740698E-2</v>
      </c>
      <c r="D59" s="3">
        <v>0.25043813465521603</v>
      </c>
      <c r="E59" s="3">
        <v>0</v>
      </c>
      <c r="F59" s="3">
        <v>0</v>
      </c>
      <c r="G59" s="3">
        <v>7.7158958414302301</v>
      </c>
      <c r="H59" s="3">
        <v>26.964992257232499</v>
      </c>
      <c r="I59" s="4" t="s">
        <v>828</v>
      </c>
    </row>
    <row r="60" spans="1:9" x14ac:dyDescent="0.2">
      <c r="A60" s="4" t="s">
        <v>867</v>
      </c>
      <c r="B60" s="4" t="s">
        <v>868</v>
      </c>
      <c r="C60" s="3">
        <v>3.2124388322484897E-2</v>
      </c>
      <c r="D60" s="3">
        <v>0.25043813465521603</v>
      </c>
      <c r="E60" s="3">
        <v>0</v>
      </c>
      <c r="F60" s="3">
        <v>0</v>
      </c>
      <c r="G60" s="3">
        <v>7.4740210843373402</v>
      </c>
      <c r="H60" s="3">
        <v>25.696729180409399</v>
      </c>
      <c r="I60" s="4" t="s">
        <v>844</v>
      </c>
    </row>
    <row r="61" spans="1:9" x14ac:dyDescent="0.2">
      <c r="A61" s="4" t="s">
        <v>460</v>
      </c>
      <c r="B61" s="4" t="s">
        <v>868</v>
      </c>
      <c r="C61" s="3">
        <v>3.2124388322484897E-2</v>
      </c>
      <c r="D61" s="3">
        <v>0.25043813465521603</v>
      </c>
      <c r="E61" s="3">
        <v>0</v>
      </c>
      <c r="F61" s="3">
        <v>0</v>
      </c>
      <c r="G61" s="3">
        <v>7.4740210843373402</v>
      </c>
      <c r="H61" s="3">
        <v>25.696729180409399</v>
      </c>
      <c r="I61" s="4" t="s">
        <v>828</v>
      </c>
    </row>
    <row r="62" spans="1:9" x14ac:dyDescent="0.2">
      <c r="A62" s="4" t="s">
        <v>869</v>
      </c>
      <c r="B62" s="4" t="s">
        <v>868</v>
      </c>
      <c r="C62" s="3">
        <v>3.2124388322484897E-2</v>
      </c>
      <c r="D62" s="3">
        <v>0.25043813465521603</v>
      </c>
      <c r="E62" s="3">
        <v>0</v>
      </c>
      <c r="F62" s="3">
        <v>0</v>
      </c>
      <c r="G62" s="3">
        <v>7.4740210843373402</v>
      </c>
      <c r="H62" s="3">
        <v>25.696729180409399</v>
      </c>
      <c r="I62" s="4" t="s">
        <v>844</v>
      </c>
    </row>
    <row r="63" spans="1:9" x14ac:dyDescent="0.2">
      <c r="A63" s="4" t="s">
        <v>870</v>
      </c>
      <c r="B63" s="4" t="s">
        <v>93</v>
      </c>
      <c r="C63" s="3">
        <v>3.3504105816256E-2</v>
      </c>
      <c r="D63" s="3">
        <v>0.25043813465521603</v>
      </c>
      <c r="E63" s="3">
        <v>0</v>
      </c>
      <c r="F63" s="3">
        <v>0</v>
      </c>
      <c r="G63" s="3">
        <v>33.857142857142797</v>
      </c>
      <c r="H63" s="3">
        <v>114.981812396815</v>
      </c>
      <c r="I63" s="4" t="s">
        <v>834</v>
      </c>
    </row>
    <row r="64" spans="1:9" x14ac:dyDescent="0.2">
      <c r="A64" s="4" t="s">
        <v>871</v>
      </c>
      <c r="B64" s="4" t="s">
        <v>93</v>
      </c>
      <c r="C64" s="3">
        <v>3.3504105816256E-2</v>
      </c>
      <c r="D64" s="3">
        <v>0.25043813465521603</v>
      </c>
      <c r="E64" s="3">
        <v>0</v>
      </c>
      <c r="F64" s="3">
        <v>0</v>
      </c>
      <c r="G64" s="3">
        <v>33.857142857142797</v>
      </c>
      <c r="H64" s="3">
        <v>114.981812396815</v>
      </c>
      <c r="I64" s="4" t="s">
        <v>848</v>
      </c>
    </row>
    <row r="65" spans="1:9" x14ac:dyDescent="0.2">
      <c r="A65" s="4" t="s">
        <v>872</v>
      </c>
      <c r="B65" s="4" t="s">
        <v>93</v>
      </c>
      <c r="C65" s="3">
        <v>3.3504105816256E-2</v>
      </c>
      <c r="D65" s="3">
        <v>0.25043813465521603</v>
      </c>
      <c r="E65" s="3">
        <v>0</v>
      </c>
      <c r="F65" s="3">
        <v>0</v>
      </c>
      <c r="G65" s="3">
        <v>33.857142857142797</v>
      </c>
      <c r="H65" s="3">
        <v>114.981812396815</v>
      </c>
      <c r="I65" s="4" t="s">
        <v>823</v>
      </c>
    </row>
    <row r="66" spans="1:9" x14ac:dyDescent="0.2">
      <c r="A66" s="4" t="s">
        <v>873</v>
      </c>
      <c r="B66" s="4" t="s">
        <v>93</v>
      </c>
      <c r="C66" s="3">
        <v>3.3504105816256E-2</v>
      </c>
      <c r="D66" s="3">
        <v>0.25043813465521603</v>
      </c>
      <c r="E66" s="3">
        <v>0</v>
      </c>
      <c r="F66" s="3">
        <v>0</v>
      </c>
      <c r="G66" s="3">
        <v>33.857142857142797</v>
      </c>
      <c r="H66" s="3">
        <v>114.981812396815</v>
      </c>
      <c r="I66" s="4" t="s">
        <v>874</v>
      </c>
    </row>
    <row r="67" spans="1:9" x14ac:dyDescent="0.2">
      <c r="A67" s="4" t="s">
        <v>875</v>
      </c>
      <c r="B67" s="4" t="s">
        <v>876</v>
      </c>
      <c r="C67" s="3">
        <v>3.3656848666158798E-2</v>
      </c>
      <c r="D67" s="3">
        <v>0.25043813465521603</v>
      </c>
      <c r="E67" s="3">
        <v>0</v>
      </c>
      <c r="F67" s="3">
        <v>0</v>
      </c>
      <c r="G67" s="3">
        <v>3.4380527099203202</v>
      </c>
      <c r="H67" s="3">
        <v>11.6602888771835</v>
      </c>
      <c r="I67" s="4" t="s">
        <v>877</v>
      </c>
    </row>
    <row r="68" spans="1:9" x14ac:dyDescent="0.2">
      <c r="A68" s="4" t="s">
        <v>470</v>
      </c>
      <c r="B68" s="4" t="s">
        <v>878</v>
      </c>
      <c r="C68" s="3">
        <v>3.6715013470443703E-2</v>
      </c>
      <c r="D68" s="3">
        <v>0.25043813465521603</v>
      </c>
      <c r="E68" s="3">
        <v>0</v>
      </c>
      <c r="F68" s="3">
        <v>0</v>
      </c>
      <c r="G68" s="3">
        <v>6.9306792386938998</v>
      </c>
      <c r="H68" s="3">
        <v>22.902911373308001</v>
      </c>
      <c r="I68" s="4" t="s">
        <v>828</v>
      </c>
    </row>
    <row r="69" spans="1:9" x14ac:dyDescent="0.2">
      <c r="A69" s="4" t="s">
        <v>879</v>
      </c>
      <c r="B69" s="4" t="s">
        <v>106</v>
      </c>
      <c r="C69" s="3">
        <v>3.7613344828341298E-2</v>
      </c>
      <c r="D69" s="3">
        <v>0.25043813465521603</v>
      </c>
      <c r="E69" s="3">
        <v>0</v>
      </c>
      <c r="F69" s="3">
        <v>0</v>
      </c>
      <c r="G69" s="3">
        <v>29.623511904761902</v>
      </c>
      <c r="H69" s="3">
        <v>97.1768610940061</v>
      </c>
      <c r="I69" s="4" t="s">
        <v>857</v>
      </c>
    </row>
    <row r="70" spans="1:9" x14ac:dyDescent="0.2">
      <c r="A70" s="4" t="s">
        <v>880</v>
      </c>
      <c r="B70" s="4" t="s">
        <v>106</v>
      </c>
      <c r="C70" s="3">
        <v>3.7613344828341298E-2</v>
      </c>
      <c r="D70" s="3">
        <v>0.25043813465521603</v>
      </c>
      <c r="E70" s="3">
        <v>0</v>
      </c>
      <c r="F70" s="3">
        <v>0</v>
      </c>
      <c r="G70" s="3">
        <v>29.623511904761902</v>
      </c>
      <c r="H70" s="3">
        <v>97.1768610940061</v>
      </c>
      <c r="I70" s="4" t="s">
        <v>861</v>
      </c>
    </row>
    <row r="71" spans="1:9" x14ac:dyDescent="0.2">
      <c r="A71" s="4" t="s">
        <v>881</v>
      </c>
      <c r="B71" s="4" t="s">
        <v>106</v>
      </c>
      <c r="C71" s="3">
        <v>3.7613344828341298E-2</v>
      </c>
      <c r="D71" s="3">
        <v>0.25043813465521603</v>
      </c>
      <c r="E71" s="3">
        <v>0</v>
      </c>
      <c r="F71" s="3">
        <v>0</v>
      </c>
      <c r="G71" s="3">
        <v>29.623511904761902</v>
      </c>
      <c r="H71" s="3">
        <v>97.1768610940061</v>
      </c>
      <c r="I71" s="4" t="s">
        <v>882</v>
      </c>
    </row>
    <row r="72" spans="1:9" x14ac:dyDescent="0.2">
      <c r="A72" s="4" t="s">
        <v>883</v>
      </c>
      <c r="B72" s="4" t="s">
        <v>106</v>
      </c>
      <c r="C72" s="3">
        <v>3.7613344828341298E-2</v>
      </c>
      <c r="D72" s="3">
        <v>0.25043813465521603</v>
      </c>
      <c r="E72" s="3">
        <v>0</v>
      </c>
      <c r="F72" s="3">
        <v>0</v>
      </c>
      <c r="G72" s="3">
        <v>29.623511904761902</v>
      </c>
      <c r="H72" s="3">
        <v>97.1768610940061</v>
      </c>
      <c r="I72" s="4" t="s">
        <v>861</v>
      </c>
    </row>
    <row r="73" spans="1:9" x14ac:dyDescent="0.2">
      <c r="A73" s="4" t="s">
        <v>884</v>
      </c>
      <c r="B73" s="4" t="s">
        <v>106</v>
      </c>
      <c r="C73" s="3">
        <v>3.7613344828341298E-2</v>
      </c>
      <c r="D73" s="3">
        <v>0.25043813465521603</v>
      </c>
      <c r="E73" s="3">
        <v>0</v>
      </c>
      <c r="F73" s="3">
        <v>0</v>
      </c>
      <c r="G73" s="3">
        <v>29.623511904761902</v>
      </c>
      <c r="H73" s="3">
        <v>97.1768610940061</v>
      </c>
      <c r="I73" s="4" t="s">
        <v>813</v>
      </c>
    </row>
    <row r="74" spans="1:9" x14ac:dyDescent="0.2">
      <c r="A74" s="4" t="s">
        <v>885</v>
      </c>
      <c r="B74" s="4" t="s">
        <v>106</v>
      </c>
      <c r="C74" s="3">
        <v>3.7613344828341298E-2</v>
      </c>
      <c r="D74" s="3">
        <v>0.25043813465521603</v>
      </c>
      <c r="E74" s="3">
        <v>0</v>
      </c>
      <c r="F74" s="3">
        <v>0</v>
      </c>
      <c r="G74" s="3">
        <v>29.623511904761902</v>
      </c>
      <c r="H74" s="3">
        <v>97.1768610940061</v>
      </c>
      <c r="I74" s="4" t="s">
        <v>886</v>
      </c>
    </row>
    <row r="75" spans="1:9" x14ac:dyDescent="0.2">
      <c r="A75" s="4" t="s">
        <v>887</v>
      </c>
      <c r="B75" s="4" t="s">
        <v>888</v>
      </c>
      <c r="C75" s="3">
        <v>3.7661817024383898E-2</v>
      </c>
      <c r="D75" s="3">
        <v>0.25043813465521603</v>
      </c>
      <c r="E75" s="3">
        <v>0</v>
      </c>
      <c r="F75" s="3">
        <v>0</v>
      </c>
      <c r="G75" s="3">
        <v>6.8313253012048101</v>
      </c>
      <c r="H75" s="3">
        <v>22.400656921507601</v>
      </c>
      <c r="I75" s="4" t="s">
        <v>889</v>
      </c>
    </row>
    <row r="76" spans="1:9" x14ac:dyDescent="0.2">
      <c r="A76" s="4" t="s">
        <v>474</v>
      </c>
      <c r="B76" s="4" t="s">
        <v>890</v>
      </c>
      <c r="C76" s="3">
        <v>3.8617956916710203E-2</v>
      </c>
      <c r="D76" s="3">
        <v>0.25043813465521603</v>
      </c>
      <c r="E76" s="3">
        <v>0</v>
      </c>
      <c r="F76" s="3">
        <v>0</v>
      </c>
      <c r="G76" s="3">
        <v>6.7347700661802099</v>
      </c>
      <c r="H76" s="3">
        <v>21.915197080780398</v>
      </c>
      <c r="I76" s="4" t="s">
        <v>828</v>
      </c>
    </row>
    <row r="77" spans="1:9" x14ac:dyDescent="0.2">
      <c r="A77" s="4" t="s">
        <v>477</v>
      </c>
      <c r="B77" s="4" t="s">
        <v>891</v>
      </c>
      <c r="C77" s="3">
        <v>3.9583338747466203E-2</v>
      </c>
      <c r="D77" s="3">
        <v>0.25043813465521603</v>
      </c>
      <c r="E77" s="3">
        <v>0</v>
      </c>
      <c r="F77" s="3">
        <v>0</v>
      </c>
      <c r="G77" s="3">
        <v>6.6408969210173998</v>
      </c>
      <c r="H77" s="3">
        <v>21.445760469223099</v>
      </c>
      <c r="I77" s="4" t="s">
        <v>828</v>
      </c>
    </row>
    <row r="78" spans="1:9" x14ac:dyDescent="0.2">
      <c r="A78" s="4" t="s">
        <v>483</v>
      </c>
      <c r="B78" s="4" t="s">
        <v>892</v>
      </c>
      <c r="C78" s="3">
        <v>4.05578687363383E-2</v>
      </c>
      <c r="D78" s="3">
        <v>0.25043813465521603</v>
      </c>
      <c r="E78" s="3">
        <v>0</v>
      </c>
      <c r="F78" s="3">
        <v>0</v>
      </c>
      <c r="G78" s="3">
        <v>6.5495956428453503</v>
      </c>
      <c r="H78" s="3">
        <v>20.991620834055301</v>
      </c>
      <c r="I78" s="4" t="s">
        <v>828</v>
      </c>
    </row>
    <row r="79" spans="1:9" x14ac:dyDescent="0.2">
      <c r="A79" s="4" t="s">
        <v>486</v>
      </c>
      <c r="B79" s="4" t="s">
        <v>893</v>
      </c>
      <c r="C79" s="3">
        <v>4.1541453717413697E-2</v>
      </c>
      <c r="D79" s="3">
        <v>0.25043813465521603</v>
      </c>
      <c r="E79" s="3">
        <v>0</v>
      </c>
      <c r="F79" s="3">
        <v>0</v>
      </c>
      <c r="G79" s="3">
        <v>6.4607619667860599</v>
      </c>
      <c r="H79" s="3">
        <v>20.552093852105902</v>
      </c>
      <c r="I79" s="4" t="s">
        <v>894</v>
      </c>
    </row>
    <row r="80" spans="1:9" x14ac:dyDescent="0.2">
      <c r="A80" s="4" t="s">
        <v>895</v>
      </c>
      <c r="B80" s="4" t="s">
        <v>122</v>
      </c>
      <c r="C80" s="3">
        <v>4.1705318095063698E-2</v>
      </c>
      <c r="D80" s="3">
        <v>0.25043813465521603</v>
      </c>
      <c r="E80" s="3">
        <v>0</v>
      </c>
      <c r="F80" s="3">
        <v>0</v>
      </c>
      <c r="G80" s="3">
        <v>26.3306878306878</v>
      </c>
      <c r="H80" s="3">
        <v>83.655929389173295</v>
      </c>
      <c r="I80" s="4" t="s">
        <v>859</v>
      </c>
    </row>
    <row r="81" spans="1:9" x14ac:dyDescent="0.2">
      <c r="A81" s="4" t="s">
        <v>896</v>
      </c>
      <c r="B81" s="4" t="s">
        <v>122</v>
      </c>
      <c r="C81" s="3">
        <v>4.1705318095063698E-2</v>
      </c>
      <c r="D81" s="3">
        <v>0.25043813465521603</v>
      </c>
      <c r="E81" s="3">
        <v>0</v>
      </c>
      <c r="F81" s="3">
        <v>0</v>
      </c>
      <c r="G81" s="3">
        <v>26.3306878306878</v>
      </c>
      <c r="H81" s="3">
        <v>83.655929389173295</v>
      </c>
      <c r="I81" s="4" t="s">
        <v>897</v>
      </c>
    </row>
    <row r="82" spans="1:9" x14ac:dyDescent="0.2">
      <c r="A82" s="4" t="s">
        <v>898</v>
      </c>
      <c r="B82" s="4" t="s">
        <v>122</v>
      </c>
      <c r="C82" s="3">
        <v>4.1705318095063698E-2</v>
      </c>
      <c r="D82" s="3">
        <v>0.25043813465521603</v>
      </c>
      <c r="E82" s="3">
        <v>0</v>
      </c>
      <c r="F82" s="3">
        <v>0</v>
      </c>
      <c r="G82" s="3">
        <v>26.3306878306878</v>
      </c>
      <c r="H82" s="3">
        <v>83.655929389173295</v>
      </c>
      <c r="I82" s="4" t="s">
        <v>834</v>
      </c>
    </row>
    <row r="83" spans="1:9" x14ac:dyDescent="0.2">
      <c r="A83" s="4" t="s">
        <v>899</v>
      </c>
      <c r="B83" s="4" t="s">
        <v>122</v>
      </c>
      <c r="C83" s="3">
        <v>4.1705318095063698E-2</v>
      </c>
      <c r="D83" s="3">
        <v>0.25043813465521603</v>
      </c>
      <c r="E83" s="3">
        <v>0</v>
      </c>
      <c r="F83" s="3">
        <v>0</v>
      </c>
      <c r="G83" s="3">
        <v>26.3306878306878</v>
      </c>
      <c r="H83" s="3">
        <v>83.655929389173295</v>
      </c>
      <c r="I83" s="4" t="s">
        <v>839</v>
      </c>
    </row>
    <row r="84" spans="1:9" x14ac:dyDescent="0.2">
      <c r="A84" s="4" t="s">
        <v>900</v>
      </c>
      <c r="B84" s="4" t="s">
        <v>901</v>
      </c>
      <c r="C84" s="3">
        <v>4.2534001120506801E-2</v>
      </c>
      <c r="D84" s="3">
        <v>0.25043813465521603</v>
      </c>
      <c r="E84" s="3">
        <v>0</v>
      </c>
      <c r="F84" s="3">
        <v>0</v>
      </c>
      <c r="G84" s="3">
        <v>6.3742971887550199</v>
      </c>
      <c r="H84" s="3">
        <v>20.126534198008699</v>
      </c>
      <c r="I84" s="4" t="s">
        <v>796</v>
      </c>
    </row>
    <row r="85" spans="1:9" x14ac:dyDescent="0.2">
      <c r="A85" s="4" t="s">
        <v>902</v>
      </c>
      <c r="B85" s="4" t="s">
        <v>901</v>
      </c>
      <c r="C85" s="3">
        <v>4.2534001120506801E-2</v>
      </c>
      <c r="D85" s="3">
        <v>0.25043813465521603</v>
      </c>
      <c r="E85" s="3">
        <v>0</v>
      </c>
      <c r="F85" s="3">
        <v>0</v>
      </c>
      <c r="G85" s="3">
        <v>6.3742971887550199</v>
      </c>
      <c r="H85" s="3">
        <v>20.126534198008699</v>
      </c>
      <c r="I85" s="4" t="s">
        <v>903</v>
      </c>
    </row>
    <row r="86" spans="1:9" x14ac:dyDescent="0.2">
      <c r="A86" s="4" t="s">
        <v>714</v>
      </c>
      <c r="B86" s="4" t="s">
        <v>904</v>
      </c>
      <c r="C86" s="3">
        <v>4.3157193803713599E-2</v>
      </c>
      <c r="D86" s="3">
        <v>0.25043813465521603</v>
      </c>
      <c r="E86" s="3">
        <v>0</v>
      </c>
      <c r="F86" s="3">
        <v>0</v>
      </c>
      <c r="G86" s="3">
        <v>3.1645283627854401</v>
      </c>
      <c r="H86" s="3">
        <v>9.9458156822210597</v>
      </c>
      <c r="I86" s="4" t="s">
        <v>877</v>
      </c>
    </row>
    <row r="87" spans="1:9" x14ac:dyDescent="0.2">
      <c r="A87" s="4" t="s">
        <v>489</v>
      </c>
      <c r="B87" s="4" t="s">
        <v>905</v>
      </c>
      <c r="C87" s="3">
        <v>4.3535419009735697E-2</v>
      </c>
      <c r="D87" s="3">
        <v>0.25043813465521603</v>
      </c>
      <c r="E87" s="3">
        <v>0</v>
      </c>
      <c r="F87" s="3">
        <v>0</v>
      </c>
      <c r="G87" s="3">
        <v>6.2901077996195296</v>
      </c>
      <c r="H87" s="3">
        <v>19.7143328441684</v>
      </c>
      <c r="I87" s="4" t="s">
        <v>828</v>
      </c>
    </row>
    <row r="88" spans="1:9" x14ac:dyDescent="0.2">
      <c r="A88" s="4" t="s">
        <v>906</v>
      </c>
      <c r="B88" s="4" t="s">
        <v>135</v>
      </c>
      <c r="C88" s="3">
        <v>4.5780097171997297E-2</v>
      </c>
      <c r="D88" s="3">
        <v>0.25043813465521603</v>
      </c>
      <c r="E88" s="3">
        <v>0</v>
      </c>
      <c r="F88" s="3">
        <v>0</v>
      </c>
      <c r="G88" s="3">
        <v>23.696428571428498</v>
      </c>
      <c r="H88" s="3">
        <v>73.077554502972504</v>
      </c>
      <c r="I88" s="4" t="s">
        <v>854</v>
      </c>
    </row>
    <row r="89" spans="1:9" x14ac:dyDescent="0.2">
      <c r="A89" s="4" t="s">
        <v>907</v>
      </c>
      <c r="B89" s="4" t="s">
        <v>135</v>
      </c>
      <c r="C89" s="3">
        <v>4.5780097171997297E-2</v>
      </c>
      <c r="D89" s="3">
        <v>0.25043813465521603</v>
      </c>
      <c r="E89" s="3">
        <v>0</v>
      </c>
      <c r="F89" s="3">
        <v>0</v>
      </c>
      <c r="G89" s="3">
        <v>23.696428571428498</v>
      </c>
      <c r="H89" s="3">
        <v>73.077554502972504</v>
      </c>
      <c r="I89" s="4" t="s">
        <v>832</v>
      </c>
    </row>
    <row r="90" spans="1:9" x14ac:dyDescent="0.2">
      <c r="A90" s="4" t="s">
        <v>908</v>
      </c>
      <c r="B90" s="4" t="s">
        <v>135</v>
      </c>
      <c r="C90" s="3">
        <v>4.5780097171997297E-2</v>
      </c>
      <c r="D90" s="3">
        <v>0.25043813465521603</v>
      </c>
      <c r="E90" s="3">
        <v>0</v>
      </c>
      <c r="F90" s="3">
        <v>0</v>
      </c>
      <c r="G90" s="3">
        <v>23.696428571428498</v>
      </c>
      <c r="H90" s="3">
        <v>73.077554502972504</v>
      </c>
      <c r="I90" s="4" t="s">
        <v>859</v>
      </c>
    </row>
    <row r="91" spans="1:9" x14ac:dyDescent="0.2">
      <c r="A91" s="4" t="s">
        <v>909</v>
      </c>
      <c r="B91" s="4" t="s">
        <v>135</v>
      </c>
      <c r="C91" s="3">
        <v>4.5780097171997297E-2</v>
      </c>
      <c r="D91" s="3">
        <v>0.25043813465521603</v>
      </c>
      <c r="E91" s="3">
        <v>0</v>
      </c>
      <c r="F91" s="3">
        <v>0</v>
      </c>
      <c r="G91" s="3">
        <v>23.696428571428498</v>
      </c>
      <c r="H91" s="3">
        <v>73.077554502972504</v>
      </c>
      <c r="I91" s="4" t="s">
        <v>815</v>
      </c>
    </row>
    <row r="92" spans="1:9" x14ac:dyDescent="0.2">
      <c r="A92" s="4" t="s">
        <v>910</v>
      </c>
      <c r="B92" s="4" t="s">
        <v>135</v>
      </c>
      <c r="C92" s="3">
        <v>4.5780097171997297E-2</v>
      </c>
      <c r="D92" s="3">
        <v>0.25043813465521603</v>
      </c>
      <c r="E92" s="3">
        <v>0</v>
      </c>
      <c r="F92" s="3">
        <v>0</v>
      </c>
      <c r="G92" s="3">
        <v>23.696428571428498</v>
      </c>
      <c r="H92" s="3">
        <v>73.077554502972504</v>
      </c>
      <c r="I92" s="4" t="s">
        <v>911</v>
      </c>
    </row>
    <row r="93" spans="1:9" x14ac:dyDescent="0.2">
      <c r="A93" s="4" t="s">
        <v>668</v>
      </c>
      <c r="B93" s="4" t="s">
        <v>912</v>
      </c>
      <c r="C93" s="3">
        <v>4.6700229415973002E-2</v>
      </c>
      <c r="D93" s="3">
        <v>0.25043813465521603</v>
      </c>
      <c r="E93" s="3">
        <v>0</v>
      </c>
      <c r="F93" s="3">
        <v>0</v>
      </c>
      <c r="G93" s="3">
        <v>3.8806058221872499</v>
      </c>
      <c r="H93" s="3">
        <v>11.8902003058133</v>
      </c>
      <c r="I93" s="4" t="s">
        <v>842</v>
      </c>
    </row>
    <row r="94" spans="1:9" x14ac:dyDescent="0.2">
      <c r="A94" s="4" t="s">
        <v>505</v>
      </c>
      <c r="B94" s="4" t="s">
        <v>913</v>
      </c>
      <c r="C94" s="3">
        <v>4.9725132724055897E-2</v>
      </c>
      <c r="D94" s="3">
        <v>0.25043813465521603</v>
      </c>
      <c r="E94" s="3">
        <v>0</v>
      </c>
      <c r="F94" s="3">
        <v>0</v>
      </c>
      <c r="G94" s="3">
        <v>5.8280928592418402</v>
      </c>
      <c r="H94" s="3">
        <v>17.491533300785701</v>
      </c>
      <c r="I94" s="4" t="s">
        <v>828</v>
      </c>
    </row>
    <row r="95" spans="1:9" x14ac:dyDescent="0.2">
      <c r="A95" s="4" t="s">
        <v>914</v>
      </c>
      <c r="B95" s="4" t="s">
        <v>140</v>
      </c>
      <c r="C95" s="3">
        <v>4.98377533507968E-2</v>
      </c>
      <c r="D95" s="3">
        <v>0.25043813465521603</v>
      </c>
      <c r="E95" s="3">
        <v>0</v>
      </c>
      <c r="F95" s="3">
        <v>0</v>
      </c>
      <c r="G95" s="3">
        <v>21.541125541125499</v>
      </c>
      <c r="H95" s="3">
        <v>64.6014581565573</v>
      </c>
      <c r="I95" s="4" t="s">
        <v>859</v>
      </c>
    </row>
    <row r="96" spans="1:9" x14ac:dyDescent="0.2">
      <c r="A96" s="4" t="s">
        <v>915</v>
      </c>
      <c r="B96" s="4" t="s">
        <v>140</v>
      </c>
      <c r="C96" s="3">
        <v>4.98377533507968E-2</v>
      </c>
      <c r="D96" s="3">
        <v>0.25043813465521603</v>
      </c>
      <c r="E96" s="3">
        <v>0</v>
      </c>
      <c r="F96" s="3">
        <v>0</v>
      </c>
      <c r="G96" s="3">
        <v>21.541125541125499</v>
      </c>
      <c r="H96" s="3">
        <v>64.6014581565573</v>
      </c>
      <c r="I96" s="4" t="s">
        <v>848</v>
      </c>
    </row>
    <row r="97" spans="1:9" x14ac:dyDescent="0.2">
      <c r="A97" s="4" t="s">
        <v>916</v>
      </c>
      <c r="B97" s="4" t="s">
        <v>140</v>
      </c>
      <c r="C97" s="3">
        <v>4.98377533507968E-2</v>
      </c>
      <c r="D97" s="3">
        <v>0.25043813465521603</v>
      </c>
      <c r="E97" s="3">
        <v>0</v>
      </c>
      <c r="F97" s="3">
        <v>0</v>
      </c>
      <c r="G97" s="3">
        <v>21.541125541125499</v>
      </c>
      <c r="H97" s="3">
        <v>64.6014581565573</v>
      </c>
      <c r="I97" s="4" t="s">
        <v>917</v>
      </c>
    </row>
    <row r="98" spans="1:9" x14ac:dyDescent="0.2">
      <c r="A98" s="4" t="s">
        <v>918</v>
      </c>
      <c r="B98" s="4" t="s">
        <v>140</v>
      </c>
      <c r="C98" s="3">
        <v>4.98377533507968E-2</v>
      </c>
      <c r="D98" s="3">
        <v>0.25043813465521603</v>
      </c>
      <c r="E98" s="3">
        <v>0</v>
      </c>
      <c r="F98" s="3">
        <v>0</v>
      </c>
      <c r="G98" s="3">
        <v>21.541125541125499</v>
      </c>
      <c r="H98" s="3">
        <v>64.6014581565573</v>
      </c>
      <c r="I98" s="4" t="s">
        <v>919</v>
      </c>
    </row>
    <row r="99" spans="1:9" x14ac:dyDescent="0.2">
      <c r="A99" s="4" t="s">
        <v>920</v>
      </c>
      <c r="B99" s="4" t="s">
        <v>140</v>
      </c>
      <c r="C99" s="3">
        <v>4.98377533507968E-2</v>
      </c>
      <c r="D99" s="3">
        <v>0.25043813465521603</v>
      </c>
      <c r="E99" s="3">
        <v>0</v>
      </c>
      <c r="F99" s="3">
        <v>0</v>
      </c>
      <c r="G99" s="3">
        <v>21.541125541125499</v>
      </c>
      <c r="H99" s="3">
        <v>64.6014581565573</v>
      </c>
      <c r="I99" s="4" t="s">
        <v>821</v>
      </c>
    </row>
    <row r="100" spans="1:9" customFormat="1" hidden="1" x14ac:dyDescent="0.2">
      <c r="A100" s="1" t="s">
        <v>84</v>
      </c>
      <c r="B100" s="1" t="s">
        <v>85</v>
      </c>
      <c r="C100">
        <v>5.0786119582242703E-2</v>
      </c>
      <c r="D100">
        <v>0.25043813465521603</v>
      </c>
      <c r="E100">
        <v>0</v>
      </c>
      <c r="F100">
        <v>0</v>
      </c>
      <c r="G100">
        <v>5.7575845550878197</v>
      </c>
      <c r="H100">
        <v>17.158363117072899</v>
      </c>
      <c r="I100" s="1" t="s">
        <v>828</v>
      </c>
    </row>
    <row r="101" spans="1:9" customFormat="1" hidden="1" x14ac:dyDescent="0.2">
      <c r="A101" s="1" t="s">
        <v>921</v>
      </c>
      <c r="B101" s="1" t="s">
        <v>922</v>
      </c>
      <c r="C101">
        <v>5.2314838605198699E-2</v>
      </c>
      <c r="D101">
        <v>0.25043813465521603</v>
      </c>
      <c r="E101">
        <v>0</v>
      </c>
      <c r="F101">
        <v>0</v>
      </c>
      <c r="G101">
        <v>3.6998123827392102</v>
      </c>
      <c r="H101">
        <v>10.9162047806032</v>
      </c>
      <c r="I101" s="1" t="s">
        <v>923</v>
      </c>
    </row>
    <row r="102" spans="1:9" customFormat="1" hidden="1" x14ac:dyDescent="0.2">
      <c r="A102" s="1" t="s">
        <v>924</v>
      </c>
      <c r="B102" s="1" t="s">
        <v>148</v>
      </c>
      <c r="C102">
        <v>5.38783576585865E-2</v>
      </c>
      <c r="D102">
        <v>0.25043813465521603</v>
      </c>
      <c r="E102">
        <v>0</v>
      </c>
      <c r="F102">
        <v>0</v>
      </c>
      <c r="G102">
        <v>19.745039682539598</v>
      </c>
      <c r="H102">
        <v>57.675782366777</v>
      </c>
      <c r="I102" s="1" t="s">
        <v>854</v>
      </c>
    </row>
    <row r="103" spans="1:9" customFormat="1" hidden="1" x14ac:dyDescent="0.2">
      <c r="A103" s="1" t="s">
        <v>925</v>
      </c>
      <c r="B103" s="1" t="s">
        <v>148</v>
      </c>
      <c r="C103">
        <v>5.38783576585865E-2</v>
      </c>
      <c r="D103">
        <v>0.25043813465521603</v>
      </c>
      <c r="E103">
        <v>0</v>
      </c>
      <c r="F103">
        <v>0</v>
      </c>
      <c r="G103">
        <v>19.745039682539598</v>
      </c>
      <c r="H103">
        <v>57.675782366777</v>
      </c>
      <c r="I103" s="1" t="s">
        <v>917</v>
      </c>
    </row>
    <row r="104" spans="1:9" customFormat="1" hidden="1" x14ac:dyDescent="0.2">
      <c r="A104" s="1" t="s">
        <v>926</v>
      </c>
      <c r="B104" s="1" t="s">
        <v>148</v>
      </c>
      <c r="C104">
        <v>5.38783576585865E-2</v>
      </c>
      <c r="D104">
        <v>0.25043813465521603</v>
      </c>
      <c r="E104">
        <v>0</v>
      </c>
      <c r="F104">
        <v>0</v>
      </c>
      <c r="G104">
        <v>19.745039682539598</v>
      </c>
      <c r="H104">
        <v>57.675782366777</v>
      </c>
      <c r="I104" s="1" t="s">
        <v>882</v>
      </c>
    </row>
    <row r="105" spans="1:9" customFormat="1" hidden="1" x14ac:dyDescent="0.2">
      <c r="A105" s="1" t="s">
        <v>927</v>
      </c>
      <c r="B105" s="1" t="s">
        <v>148</v>
      </c>
      <c r="C105">
        <v>5.38783576585865E-2</v>
      </c>
      <c r="D105">
        <v>0.25043813465521603</v>
      </c>
      <c r="E105">
        <v>0</v>
      </c>
      <c r="F105">
        <v>0</v>
      </c>
      <c r="G105">
        <v>19.745039682539598</v>
      </c>
      <c r="H105">
        <v>57.675782366777</v>
      </c>
      <c r="I105" s="1" t="s">
        <v>928</v>
      </c>
    </row>
    <row r="106" spans="1:9" customFormat="1" hidden="1" x14ac:dyDescent="0.2">
      <c r="A106" s="1" t="s">
        <v>90</v>
      </c>
      <c r="B106" s="1" t="s">
        <v>91</v>
      </c>
      <c r="C106">
        <v>5.4017671997214398E-2</v>
      </c>
      <c r="D106">
        <v>0.25043813465521603</v>
      </c>
      <c r="E106">
        <v>0</v>
      </c>
      <c r="F106">
        <v>0</v>
      </c>
      <c r="G106">
        <v>5.5558980106472404</v>
      </c>
      <c r="H106">
        <v>16.214577362393399</v>
      </c>
      <c r="I106" s="1" t="s">
        <v>828</v>
      </c>
    </row>
    <row r="107" spans="1:9" customFormat="1" hidden="1" x14ac:dyDescent="0.2">
      <c r="A107" s="1" t="s">
        <v>526</v>
      </c>
      <c r="B107" s="1" t="s">
        <v>929</v>
      </c>
      <c r="C107">
        <v>5.5110766508962503E-2</v>
      </c>
      <c r="D107">
        <v>0.25043813465521603</v>
      </c>
      <c r="E107">
        <v>0</v>
      </c>
      <c r="F107">
        <v>0</v>
      </c>
      <c r="G107">
        <v>5.4917601440243704</v>
      </c>
      <c r="H107">
        <v>15.9173735211481</v>
      </c>
      <c r="I107" s="1" t="s">
        <v>828</v>
      </c>
    </row>
    <row r="108" spans="1:9" customFormat="1" hidden="1" x14ac:dyDescent="0.2">
      <c r="A108" s="1" t="s">
        <v>930</v>
      </c>
      <c r="B108" s="1" t="s">
        <v>929</v>
      </c>
      <c r="C108">
        <v>5.5110766508962503E-2</v>
      </c>
      <c r="D108">
        <v>0.25043813465521603</v>
      </c>
      <c r="E108">
        <v>0</v>
      </c>
      <c r="F108">
        <v>0</v>
      </c>
      <c r="G108">
        <v>5.4917601440243704</v>
      </c>
      <c r="H108">
        <v>15.9173735211481</v>
      </c>
      <c r="I108" s="1" t="s">
        <v>931</v>
      </c>
    </row>
    <row r="109" spans="1:9" customFormat="1" hidden="1" x14ac:dyDescent="0.2">
      <c r="A109" s="1" t="s">
        <v>932</v>
      </c>
      <c r="B109" s="1" t="s">
        <v>929</v>
      </c>
      <c r="C109">
        <v>5.5110766508962503E-2</v>
      </c>
      <c r="D109">
        <v>0.25043813465521603</v>
      </c>
      <c r="E109">
        <v>0</v>
      </c>
      <c r="F109">
        <v>0</v>
      </c>
      <c r="G109">
        <v>5.4917601440243704</v>
      </c>
      <c r="H109">
        <v>15.9173735211481</v>
      </c>
      <c r="I109" s="1" t="s">
        <v>931</v>
      </c>
    </row>
    <row r="110" spans="1:9" customFormat="1" hidden="1" x14ac:dyDescent="0.2">
      <c r="A110" s="1" t="s">
        <v>531</v>
      </c>
      <c r="B110" s="1" t="s">
        <v>933</v>
      </c>
      <c r="C110">
        <v>5.7320310687294797E-2</v>
      </c>
      <c r="D110">
        <v>0.25043813465521603</v>
      </c>
      <c r="E110">
        <v>0</v>
      </c>
      <c r="F110">
        <v>0</v>
      </c>
      <c r="G110">
        <v>5.3678083118992799</v>
      </c>
      <c r="H110">
        <v>15.3471021177004</v>
      </c>
      <c r="I110" s="1" t="s">
        <v>828</v>
      </c>
    </row>
    <row r="111" spans="1:9" customFormat="1" hidden="1" x14ac:dyDescent="0.2">
      <c r="A111" s="1" t="s">
        <v>934</v>
      </c>
      <c r="B111" s="1" t="s">
        <v>933</v>
      </c>
      <c r="C111">
        <v>5.7320310687294797E-2</v>
      </c>
      <c r="D111">
        <v>0.25043813465521603</v>
      </c>
      <c r="E111">
        <v>0</v>
      </c>
      <c r="F111">
        <v>0</v>
      </c>
      <c r="G111">
        <v>5.3678083118992799</v>
      </c>
      <c r="H111">
        <v>15.3471021177004</v>
      </c>
      <c r="I111" s="1" t="s">
        <v>844</v>
      </c>
    </row>
    <row r="112" spans="1:9" customFormat="1" hidden="1" x14ac:dyDescent="0.2">
      <c r="A112" s="1" t="s">
        <v>935</v>
      </c>
      <c r="B112" s="1" t="s">
        <v>163</v>
      </c>
      <c r="C112">
        <v>5.7901980842456201E-2</v>
      </c>
      <c r="D112">
        <v>0.25043813465521603</v>
      </c>
      <c r="E112">
        <v>0</v>
      </c>
      <c r="F112">
        <v>0</v>
      </c>
      <c r="G112">
        <v>18.225274725274701</v>
      </c>
      <c r="H112">
        <v>51.923874825963701</v>
      </c>
      <c r="I112" s="1" t="s">
        <v>936</v>
      </c>
    </row>
    <row r="113" spans="1:9" customFormat="1" hidden="1" x14ac:dyDescent="0.2">
      <c r="A113" s="1" t="s">
        <v>937</v>
      </c>
      <c r="B113" s="1" t="s">
        <v>163</v>
      </c>
      <c r="C113">
        <v>5.7901980842456201E-2</v>
      </c>
      <c r="D113">
        <v>0.25043813465521603</v>
      </c>
      <c r="E113">
        <v>0</v>
      </c>
      <c r="F113">
        <v>0</v>
      </c>
      <c r="G113">
        <v>18.225274725274701</v>
      </c>
      <c r="H113">
        <v>51.923874825963701</v>
      </c>
      <c r="I113" s="1" t="s">
        <v>861</v>
      </c>
    </row>
    <row r="114" spans="1:9" customFormat="1" hidden="1" x14ac:dyDescent="0.2">
      <c r="A114" s="1" t="s">
        <v>938</v>
      </c>
      <c r="B114" s="1" t="s">
        <v>163</v>
      </c>
      <c r="C114">
        <v>5.7901980842456201E-2</v>
      </c>
      <c r="D114">
        <v>0.25043813465521603</v>
      </c>
      <c r="E114">
        <v>0</v>
      </c>
      <c r="F114">
        <v>0</v>
      </c>
      <c r="G114">
        <v>18.225274725274701</v>
      </c>
      <c r="H114">
        <v>51.923874825963701</v>
      </c>
      <c r="I114" s="1" t="s">
        <v>939</v>
      </c>
    </row>
    <row r="115" spans="1:9" customFormat="1" hidden="1" x14ac:dyDescent="0.2">
      <c r="A115" s="1" t="s">
        <v>940</v>
      </c>
      <c r="B115" s="1" t="s">
        <v>163</v>
      </c>
      <c r="C115">
        <v>5.7901980842456201E-2</v>
      </c>
      <c r="D115">
        <v>0.25043813465521603</v>
      </c>
      <c r="E115">
        <v>0</v>
      </c>
      <c r="F115">
        <v>0</v>
      </c>
      <c r="G115">
        <v>18.225274725274701</v>
      </c>
      <c r="H115">
        <v>51.923874825963701</v>
      </c>
      <c r="I115" s="1" t="s">
        <v>854</v>
      </c>
    </row>
    <row r="116" spans="1:9" customFormat="1" hidden="1" x14ac:dyDescent="0.2">
      <c r="A116" s="1" t="s">
        <v>941</v>
      </c>
      <c r="B116" s="1" t="s">
        <v>163</v>
      </c>
      <c r="C116">
        <v>5.7901980842456201E-2</v>
      </c>
      <c r="D116">
        <v>0.25043813465521603</v>
      </c>
      <c r="E116">
        <v>0</v>
      </c>
      <c r="F116">
        <v>0</v>
      </c>
      <c r="G116">
        <v>18.225274725274701</v>
      </c>
      <c r="H116">
        <v>51.923874825963701</v>
      </c>
      <c r="I116" s="1" t="s">
        <v>852</v>
      </c>
    </row>
    <row r="117" spans="1:9" customFormat="1" hidden="1" x14ac:dyDescent="0.2">
      <c r="A117" s="1" t="s">
        <v>942</v>
      </c>
      <c r="B117" s="1" t="s">
        <v>163</v>
      </c>
      <c r="C117">
        <v>5.7901980842456201E-2</v>
      </c>
      <c r="D117">
        <v>0.25043813465521603</v>
      </c>
      <c r="E117">
        <v>0</v>
      </c>
      <c r="F117">
        <v>0</v>
      </c>
      <c r="G117">
        <v>18.225274725274701</v>
      </c>
      <c r="H117">
        <v>51.923874825963701</v>
      </c>
      <c r="I117" s="1" t="s">
        <v>854</v>
      </c>
    </row>
    <row r="118" spans="1:9" customFormat="1" hidden="1" x14ac:dyDescent="0.2">
      <c r="A118" s="1" t="s">
        <v>943</v>
      </c>
      <c r="B118" s="1" t="s">
        <v>163</v>
      </c>
      <c r="C118">
        <v>5.7901980842456201E-2</v>
      </c>
      <c r="D118">
        <v>0.25043813465521603</v>
      </c>
      <c r="E118">
        <v>0</v>
      </c>
      <c r="F118">
        <v>0</v>
      </c>
      <c r="G118">
        <v>18.225274725274701</v>
      </c>
      <c r="H118">
        <v>51.923874825963701</v>
      </c>
      <c r="I118" s="1" t="s">
        <v>944</v>
      </c>
    </row>
    <row r="119" spans="1:9" customFormat="1" hidden="1" x14ac:dyDescent="0.2">
      <c r="A119" s="1" t="s">
        <v>945</v>
      </c>
      <c r="B119" s="1" t="s">
        <v>163</v>
      </c>
      <c r="C119">
        <v>5.7901980842456201E-2</v>
      </c>
      <c r="D119">
        <v>0.25043813465521603</v>
      </c>
      <c r="E119">
        <v>0</v>
      </c>
      <c r="F119">
        <v>0</v>
      </c>
      <c r="G119">
        <v>18.225274725274701</v>
      </c>
      <c r="H119">
        <v>51.923874825963701</v>
      </c>
      <c r="I119" s="1" t="s">
        <v>859</v>
      </c>
    </row>
    <row r="120" spans="1:9" customFormat="1" hidden="1" x14ac:dyDescent="0.2">
      <c r="A120" s="1" t="s">
        <v>533</v>
      </c>
      <c r="B120" s="1" t="s">
        <v>946</v>
      </c>
      <c r="C120">
        <v>5.8436592166597599E-2</v>
      </c>
      <c r="D120">
        <v>0.25043813465521603</v>
      </c>
      <c r="E120">
        <v>0</v>
      </c>
      <c r="F120">
        <v>0</v>
      </c>
      <c r="G120">
        <v>5.30789825970548</v>
      </c>
      <c r="H120">
        <v>15.073438518651599</v>
      </c>
      <c r="I120" s="1" t="s">
        <v>828</v>
      </c>
    </row>
    <row r="121" spans="1:9" customFormat="1" hidden="1" x14ac:dyDescent="0.2">
      <c r="A121" s="1" t="s">
        <v>947</v>
      </c>
      <c r="B121" s="1" t="s">
        <v>946</v>
      </c>
      <c r="C121">
        <v>5.8436592166597599E-2</v>
      </c>
      <c r="D121">
        <v>0.25043813465521603</v>
      </c>
      <c r="E121">
        <v>0</v>
      </c>
      <c r="F121">
        <v>0</v>
      </c>
      <c r="G121">
        <v>5.30789825970548</v>
      </c>
      <c r="H121">
        <v>15.073438518651599</v>
      </c>
      <c r="I121" s="1" t="s">
        <v>903</v>
      </c>
    </row>
    <row r="122" spans="1:9" customFormat="1" hidden="1" x14ac:dyDescent="0.2">
      <c r="A122" s="1" t="s">
        <v>113</v>
      </c>
      <c r="B122" s="1" t="s">
        <v>114</v>
      </c>
      <c r="C122">
        <v>6.0691757658108497E-2</v>
      </c>
      <c r="D122">
        <v>0.25043813465521603</v>
      </c>
      <c r="E122">
        <v>0</v>
      </c>
      <c r="F122">
        <v>0</v>
      </c>
      <c r="G122">
        <v>5.1919853326348804</v>
      </c>
      <c r="H122">
        <v>14.5476696909809</v>
      </c>
      <c r="I122" s="1" t="s">
        <v>828</v>
      </c>
    </row>
    <row r="123" spans="1:9" customFormat="1" hidden="1" x14ac:dyDescent="0.2">
      <c r="A123" s="1" t="s">
        <v>542</v>
      </c>
      <c r="B123" s="1" t="s">
        <v>114</v>
      </c>
      <c r="C123">
        <v>6.0691757658108497E-2</v>
      </c>
      <c r="D123">
        <v>0.25043813465521603</v>
      </c>
      <c r="E123">
        <v>0</v>
      </c>
      <c r="F123">
        <v>0</v>
      </c>
      <c r="G123">
        <v>5.1919853326348804</v>
      </c>
      <c r="H123">
        <v>14.5476696909809</v>
      </c>
      <c r="I123" s="1" t="s">
        <v>802</v>
      </c>
    </row>
    <row r="124" spans="1:9" customFormat="1" hidden="1" x14ac:dyDescent="0.2">
      <c r="A124" s="1" t="s">
        <v>543</v>
      </c>
      <c r="B124" s="1" t="s">
        <v>117</v>
      </c>
      <c r="C124">
        <v>6.1830476842949102E-2</v>
      </c>
      <c r="D124">
        <v>0.25043813465521603</v>
      </c>
      <c r="E124">
        <v>0</v>
      </c>
      <c r="F124">
        <v>0</v>
      </c>
      <c r="G124">
        <v>5.1358984324394301</v>
      </c>
      <c r="H124">
        <v>14.2950485255533</v>
      </c>
      <c r="I124" s="1" t="s">
        <v>828</v>
      </c>
    </row>
    <row r="125" spans="1:9" customFormat="1" hidden="1" x14ac:dyDescent="0.2">
      <c r="A125" s="1" t="s">
        <v>116</v>
      </c>
      <c r="B125" s="1" t="s">
        <v>117</v>
      </c>
      <c r="C125">
        <v>6.1830476842949102E-2</v>
      </c>
      <c r="D125">
        <v>0.25043813465521603</v>
      </c>
      <c r="E125">
        <v>0</v>
      </c>
      <c r="F125">
        <v>0</v>
      </c>
      <c r="G125">
        <v>5.1358984324394301</v>
      </c>
      <c r="H125">
        <v>14.2950485255533</v>
      </c>
      <c r="I125" s="1" t="s">
        <v>784</v>
      </c>
    </row>
    <row r="126" spans="1:9" customFormat="1" hidden="1" x14ac:dyDescent="0.2">
      <c r="A126" s="1" t="s">
        <v>948</v>
      </c>
      <c r="B126" s="1" t="s">
        <v>174</v>
      </c>
      <c r="C126">
        <v>6.1908693362997598E-2</v>
      </c>
      <c r="D126">
        <v>0.25043813465521603</v>
      </c>
      <c r="E126">
        <v>0</v>
      </c>
      <c r="F126">
        <v>0</v>
      </c>
      <c r="G126">
        <v>16.922619047619001</v>
      </c>
      <c r="H126">
        <v>47.080328205762498</v>
      </c>
      <c r="I126" s="1" t="s">
        <v>917</v>
      </c>
    </row>
    <row r="127" spans="1:9" customFormat="1" hidden="1" x14ac:dyDescent="0.2">
      <c r="A127" s="1" t="s">
        <v>949</v>
      </c>
      <c r="B127" s="1" t="s">
        <v>174</v>
      </c>
      <c r="C127">
        <v>6.1908693362997598E-2</v>
      </c>
      <c r="D127">
        <v>0.25043813465521603</v>
      </c>
      <c r="E127">
        <v>0</v>
      </c>
      <c r="F127">
        <v>0</v>
      </c>
      <c r="G127">
        <v>16.922619047619001</v>
      </c>
      <c r="H127">
        <v>47.080328205762498</v>
      </c>
      <c r="I127" s="1" t="s">
        <v>854</v>
      </c>
    </row>
    <row r="128" spans="1:9" customFormat="1" hidden="1" x14ac:dyDescent="0.2">
      <c r="A128" s="1" t="s">
        <v>950</v>
      </c>
      <c r="B128" s="1" t="s">
        <v>174</v>
      </c>
      <c r="C128">
        <v>6.1908693362997598E-2</v>
      </c>
      <c r="D128">
        <v>0.25043813465521603</v>
      </c>
      <c r="E128">
        <v>0</v>
      </c>
      <c r="F128">
        <v>0</v>
      </c>
      <c r="G128">
        <v>16.922619047619001</v>
      </c>
      <c r="H128">
        <v>47.080328205762498</v>
      </c>
      <c r="I128" s="1" t="s">
        <v>823</v>
      </c>
    </row>
    <row r="129" spans="1:9" customFormat="1" hidden="1" x14ac:dyDescent="0.2">
      <c r="A129" s="1" t="s">
        <v>951</v>
      </c>
      <c r="B129" s="1" t="s">
        <v>174</v>
      </c>
      <c r="C129">
        <v>6.1908693362997598E-2</v>
      </c>
      <c r="D129">
        <v>0.25043813465521603</v>
      </c>
      <c r="E129">
        <v>0</v>
      </c>
      <c r="F129">
        <v>0</v>
      </c>
      <c r="G129">
        <v>16.922619047619001</v>
      </c>
      <c r="H129">
        <v>47.080328205762498</v>
      </c>
      <c r="I129" s="1" t="s">
        <v>823</v>
      </c>
    </row>
    <row r="130" spans="1:9" customFormat="1" hidden="1" x14ac:dyDescent="0.2">
      <c r="A130" s="1" t="s">
        <v>952</v>
      </c>
      <c r="B130" s="1" t="s">
        <v>174</v>
      </c>
      <c r="C130">
        <v>6.1908693362997598E-2</v>
      </c>
      <c r="D130">
        <v>0.25043813465521603</v>
      </c>
      <c r="E130">
        <v>0</v>
      </c>
      <c r="F130">
        <v>0</v>
      </c>
      <c r="G130">
        <v>16.922619047619001</v>
      </c>
      <c r="H130">
        <v>47.080328205762498</v>
      </c>
      <c r="I130" s="1" t="s">
        <v>837</v>
      </c>
    </row>
    <row r="131" spans="1:9" customFormat="1" hidden="1" x14ac:dyDescent="0.2">
      <c r="A131" s="1" t="s">
        <v>953</v>
      </c>
      <c r="B131" s="1" t="s">
        <v>174</v>
      </c>
      <c r="C131">
        <v>6.1908693362997598E-2</v>
      </c>
      <c r="D131">
        <v>0.25043813465521603</v>
      </c>
      <c r="E131">
        <v>0</v>
      </c>
      <c r="F131">
        <v>0</v>
      </c>
      <c r="G131">
        <v>16.922619047619001</v>
      </c>
      <c r="H131">
        <v>47.080328205762498</v>
      </c>
      <c r="I131" s="1" t="s">
        <v>813</v>
      </c>
    </row>
    <row r="132" spans="1:9" customFormat="1" hidden="1" x14ac:dyDescent="0.2">
      <c r="A132" s="1" t="s">
        <v>954</v>
      </c>
      <c r="B132" s="1" t="s">
        <v>955</v>
      </c>
      <c r="C132">
        <v>6.2976511342855201E-2</v>
      </c>
      <c r="D132">
        <v>0.25043813465521603</v>
      </c>
      <c r="E132">
        <v>0</v>
      </c>
      <c r="F132">
        <v>0</v>
      </c>
      <c r="G132">
        <v>5.0810048705460096</v>
      </c>
      <c r="H132">
        <v>14.0489452268151</v>
      </c>
      <c r="I132" s="1" t="s">
        <v>931</v>
      </c>
    </row>
    <row r="133" spans="1:9" customFormat="1" hidden="1" x14ac:dyDescent="0.2">
      <c r="A133" s="1" t="s">
        <v>956</v>
      </c>
      <c r="B133" s="1" t="s">
        <v>957</v>
      </c>
      <c r="C133">
        <v>6.4129780121341406E-2</v>
      </c>
      <c r="D133">
        <v>0.25043813465521603</v>
      </c>
      <c r="E133">
        <v>0</v>
      </c>
      <c r="F133">
        <v>0</v>
      </c>
      <c r="G133">
        <v>5.0272669625871904</v>
      </c>
      <c r="H133">
        <v>13.8091303312956</v>
      </c>
      <c r="I133" s="1" t="s">
        <v>958</v>
      </c>
    </row>
    <row r="134" spans="1:9" customFormat="1" hidden="1" x14ac:dyDescent="0.2">
      <c r="A134" s="1" t="s">
        <v>959</v>
      </c>
      <c r="B134" s="1" t="s">
        <v>960</v>
      </c>
      <c r="C134">
        <v>6.5178587685111797E-2</v>
      </c>
      <c r="D134">
        <v>0.25043813465521603</v>
      </c>
      <c r="E134">
        <v>0</v>
      </c>
      <c r="F134">
        <v>0</v>
      </c>
      <c r="G134">
        <v>2.74452861952861</v>
      </c>
      <c r="H134">
        <v>7.4942764684188097</v>
      </c>
      <c r="I134" s="1" t="s">
        <v>961</v>
      </c>
    </row>
    <row r="135" spans="1:9" customFormat="1" hidden="1" x14ac:dyDescent="0.2">
      <c r="A135" s="1" t="s">
        <v>184</v>
      </c>
      <c r="B135" s="1" t="s">
        <v>185</v>
      </c>
      <c r="C135">
        <v>6.58985654115678E-2</v>
      </c>
      <c r="D135">
        <v>0.25043813465521603</v>
      </c>
      <c r="E135">
        <v>0</v>
      </c>
      <c r="F135">
        <v>0</v>
      </c>
      <c r="G135">
        <v>15.7936507936507</v>
      </c>
      <c r="H135">
        <v>42.953022442034502</v>
      </c>
      <c r="I135" s="1" t="s">
        <v>817</v>
      </c>
    </row>
    <row r="136" spans="1:9" customFormat="1" hidden="1" x14ac:dyDescent="0.2">
      <c r="A136" s="1" t="s">
        <v>962</v>
      </c>
      <c r="B136" s="1" t="s">
        <v>185</v>
      </c>
      <c r="C136">
        <v>6.58985654115678E-2</v>
      </c>
      <c r="D136">
        <v>0.25043813465521603</v>
      </c>
      <c r="E136">
        <v>0</v>
      </c>
      <c r="F136">
        <v>0</v>
      </c>
      <c r="G136">
        <v>15.7936507936507</v>
      </c>
      <c r="H136">
        <v>42.953022442034502</v>
      </c>
      <c r="I136" s="1" t="s">
        <v>917</v>
      </c>
    </row>
    <row r="137" spans="1:9" customFormat="1" hidden="1" x14ac:dyDescent="0.2">
      <c r="A137" s="1" t="s">
        <v>963</v>
      </c>
      <c r="B137" s="1" t="s">
        <v>185</v>
      </c>
      <c r="C137">
        <v>6.58985654115678E-2</v>
      </c>
      <c r="D137">
        <v>0.25043813465521603</v>
      </c>
      <c r="E137">
        <v>0</v>
      </c>
      <c r="F137">
        <v>0</v>
      </c>
      <c r="G137">
        <v>15.7936507936507</v>
      </c>
      <c r="H137">
        <v>42.953022442034502</v>
      </c>
      <c r="I137" s="1" t="s">
        <v>859</v>
      </c>
    </row>
    <row r="138" spans="1:9" customFormat="1" hidden="1" x14ac:dyDescent="0.2">
      <c r="A138" s="1" t="s">
        <v>964</v>
      </c>
      <c r="B138" s="1" t="s">
        <v>185</v>
      </c>
      <c r="C138">
        <v>6.58985654115678E-2</v>
      </c>
      <c r="D138">
        <v>0.25043813465521603</v>
      </c>
      <c r="E138">
        <v>0</v>
      </c>
      <c r="F138">
        <v>0</v>
      </c>
      <c r="G138">
        <v>15.7936507936507</v>
      </c>
      <c r="H138">
        <v>42.953022442034502</v>
      </c>
      <c r="I138" s="1" t="s">
        <v>859</v>
      </c>
    </row>
    <row r="139" spans="1:9" customFormat="1" hidden="1" x14ac:dyDescent="0.2">
      <c r="A139" s="1" t="s">
        <v>965</v>
      </c>
      <c r="B139" s="1" t="s">
        <v>185</v>
      </c>
      <c r="C139">
        <v>6.58985654115678E-2</v>
      </c>
      <c r="D139">
        <v>0.25043813465521603</v>
      </c>
      <c r="E139">
        <v>0</v>
      </c>
      <c r="F139">
        <v>0</v>
      </c>
      <c r="G139">
        <v>15.7936507936507</v>
      </c>
      <c r="H139">
        <v>42.953022442034502</v>
      </c>
      <c r="I139" s="1" t="s">
        <v>823</v>
      </c>
    </row>
    <row r="140" spans="1:9" customFormat="1" hidden="1" x14ac:dyDescent="0.2">
      <c r="A140" s="1" t="s">
        <v>966</v>
      </c>
      <c r="B140" s="1" t="s">
        <v>185</v>
      </c>
      <c r="C140">
        <v>6.58985654115678E-2</v>
      </c>
      <c r="D140">
        <v>0.25043813465521603</v>
      </c>
      <c r="E140">
        <v>0</v>
      </c>
      <c r="F140">
        <v>0</v>
      </c>
      <c r="G140">
        <v>15.7936507936507</v>
      </c>
      <c r="H140">
        <v>42.953022442034502</v>
      </c>
      <c r="I140" s="1" t="s">
        <v>882</v>
      </c>
    </row>
    <row r="141" spans="1:9" customFormat="1" hidden="1" x14ac:dyDescent="0.2">
      <c r="A141" s="1" t="s">
        <v>201</v>
      </c>
      <c r="B141" s="1" t="s">
        <v>199</v>
      </c>
      <c r="C141">
        <v>6.9871666881433897E-2</v>
      </c>
      <c r="D141">
        <v>0.25043813465521603</v>
      </c>
      <c r="E141">
        <v>0</v>
      </c>
      <c r="F141">
        <v>0</v>
      </c>
      <c r="G141">
        <v>14.8058035714285</v>
      </c>
      <c r="H141">
        <v>39.399650592310302</v>
      </c>
      <c r="I141" s="1" t="s">
        <v>861</v>
      </c>
    </row>
    <row r="142" spans="1:9" customFormat="1" hidden="1" x14ac:dyDescent="0.2">
      <c r="A142" s="1" t="s">
        <v>967</v>
      </c>
      <c r="B142" s="1" t="s">
        <v>199</v>
      </c>
      <c r="C142">
        <v>6.9871666881433897E-2</v>
      </c>
      <c r="D142">
        <v>0.25043813465521603</v>
      </c>
      <c r="E142">
        <v>0</v>
      </c>
      <c r="F142">
        <v>0</v>
      </c>
      <c r="G142">
        <v>14.8058035714285</v>
      </c>
      <c r="H142">
        <v>39.399650592310302</v>
      </c>
      <c r="I142" s="1" t="s">
        <v>832</v>
      </c>
    </row>
    <row r="143" spans="1:9" customFormat="1" hidden="1" x14ac:dyDescent="0.2">
      <c r="A143" s="1" t="s">
        <v>968</v>
      </c>
      <c r="B143" s="1" t="s">
        <v>199</v>
      </c>
      <c r="C143">
        <v>6.9871666881433897E-2</v>
      </c>
      <c r="D143">
        <v>0.25043813465521603</v>
      </c>
      <c r="E143">
        <v>0</v>
      </c>
      <c r="F143">
        <v>0</v>
      </c>
      <c r="G143">
        <v>14.8058035714285</v>
      </c>
      <c r="H143">
        <v>39.399650592310302</v>
      </c>
      <c r="I143" s="1" t="s">
        <v>886</v>
      </c>
    </row>
    <row r="144" spans="1:9" customFormat="1" hidden="1" x14ac:dyDescent="0.2">
      <c r="A144" s="1" t="s">
        <v>969</v>
      </c>
      <c r="B144" s="1" t="s">
        <v>199</v>
      </c>
      <c r="C144">
        <v>6.9871666881433897E-2</v>
      </c>
      <c r="D144">
        <v>0.25043813465521603</v>
      </c>
      <c r="E144">
        <v>0</v>
      </c>
      <c r="F144">
        <v>0</v>
      </c>
      <c r="G144">
        <v>14.8058035714285</v>
      </c>
      <c r="H144">
        <v>39.399650592310302</v>
      </c>
      <c r="I144" s="1" t="s">
        <v>970</v>
      </c>
    </row>
    <row r="145" spans="1:9" customFormat="1" hidden="1" x14ac:dyDescent="0.2">
      <c r="A145" s="1" t="s">
        <v>132</v>
      </c>
      <c r="B145" s="1" t="s">
        <v>133</v>
      </c>
      <c r="C145">
        <v>7.0001839032140203E-2</v>
      </c>
      <c r="D145">
        <v>0.25043813465521603</v>
      </c>
      <c r="E145">
        <v>0</v>
      </c>
      <c r="F145">
        <v>0</v>
      </c>
      <c r="G145">
        <v>4.7746987951807203</v>
      </c>
      <c r="H145">
        <v>12.697040255712199</v>
      </c>
      <c r="I145" s="1" t="s">
        <v>889</v>
      </c>
    </row>
    <row r="146" spans="1:9" customFormat="1" hidden="1" x14ac:dyDescent="0.2">
      <c r="A146" s="1" t="s">
        <v>562</v>
      </c>
      <c r="B146" s="1" t="s">
        <v>971</v>
      </c>
      <c r="C146">
        <v>7.2295551644739497E-2</v>
      </c>
      <c r="D146">
        <v>0.25043813465521603</v>
      </c>
      <c r="E146">
        <v>0</v>
      </c>
      <c r="F146">
        <v>0</v>
      </c>
      <c r="G146">
        <v>2.6450194486724099</v>
      </c>
      <c r="H146">
        <v>6.9484467249950601</v>
      </c>
      <c r="I146" s="1" t="s">
        <v>972</v>
      </c>
    </row>
    <row r="147" spans="1:9" customFormat="1" hidden="1" x14ac:dyDescent="0.2">
      <c r="A147" s="1" t="s">
        <v>973</v>
      </c>
      <c r="B147" s="1" t="s">
        <v>974</v>
      </c>
      <c r="C147">
        <v>7.2398525952958606E-2</v>
      </c>
      <c r="D147">
        <v>0.25043813465521603</v>
      </c>
      <c r="E147">
        <v>0</v>
      </c>
      <c r="F147">
        <v>0</v>
      </c>
      <c r="G147">
        <v>4.68060477202929</v>
      </c>
      <c r="H147">
        <v>12.289252380054601</v>
      </c>
      <c r="I147" s="1" t="s">
        <v>931</v>
      </c>
    </row>
    <row r="148" spans="1:9" customFormat="1" hidden="1" x14ac:dyDescent="0.2">
      <c r="A148" s="1" t="s">
        <v>565</v>
      </c>
      <c r="B148" s="1" t="s">
        <v>975</v>
      </c>
      <c r="C148">
        <v>7.3606815520000493E-2</v>
      </c>
      <c r="D148">
        <v>0.25043813465521603</v>
      </c>
      <c r="E148">
        <v>0</v>
      </c>
      <c r="F148">
        <v>0</v>
      </c>
      <c r="G148">
        <v>4.6349280617615998</v>
      </c>
      <c r="H148">
        <v>12.0926091444628</v>
      </c>
      <c r="I148" s="1" t="s">
        <v>976</v>
      </c>
    </row>
    <row r="149" spans="1:9" customFormat="1" hidden="1" x14ac:dyDescent="0.2">
      <c r="A149" s="1" t="s">
        <v>977</v>
      </c>
      <c r="B149" s="1" t="s">
        <v>975</v>
      </c>
      <c r="C149">
        <v>7.3606815520000493E-2</v>
      </c>
      <c r="D149">
        <v>0.25043813465521603</v>
      </c>
      <c r="E149">
        <v>0</v>
      </c>
      <c r="F149">
        <v>0</v>
      </c>
      <c r="G149">
        <v>4.6349280617615998</v>
      </c>
      <c r="H149">
        <v>12.0926091444628</v>
      </c>
      <c r="I149" s="1" t="s">
        <v>931</v>
      </c>
    </row>
    <row r="150" spans="1:9" customFormat="1" hidden="1" x14ac:dyDescent="0.2">
      <c r="A150" s="1" t="s">
        <v>978</v>
      </c>
      <c r="B150" s="1" t="s">
        <v>207</v>
      </c>
      <c r="C150">
        <v>7.3828067413955104E-2</v>
      </c>
      <c r="D150">
        <v>0.25043813465521603</v>
      </c>
      <c r="E150">
        <v>0</v>
      </c>
      <c r="F150">
        <v>0</v>
      </c>
      <c r="G150">
        <v>13.9341736694677</v>
      </c>
      <c r="H150">
        <v>36.312683743324897</v>
      </c>
      <c r="I150" s="1" t="s">
        <v>854</v>
      </c>
    </row>
    <row r="151" spans="1:9" customFormat="1" hidden="1" x14ac:dyDescent="0.2">
      <c r="A151" s="1" t="s">
        <v>206</v>
      </c>
      <c r="B151" s="1" t="s">
        <v>207</v>
      </c>
      <c r="C151">
        <v>7.3828067413955104E-2</v>
      </c>
      <c r="D151">
        <v>0.25043813465521603</v>
      </c>
      <c r="E151">
        <v>0</v>
      </c>
      <c r="F151">
        <v>0</v>
      </c>
      <c r="G151">
        <v>13.9341736694677</v>
      </c>
      <c r="H151">
        <v>36.312683743324897</v>
      </c>
      <c r="I151" s="1" t="s">
        <v>979</v>
      </c>
    </row>
    <row r="152" spans="1:9" customFormat="1" hidden="1" x14ac:dyDescent="0.2">
      <c r="A152" s="1" t="s">
        <v>980</v>
      </c>
      <c r="B152" s="1" t="s">
        <v>207</v>
      </c>
      <c r="C152">
        <v>7.3828067413955104E-2</v>
      </c>
      <c r="D152">
        <v>0.25043813465521603</v>
      </c>
      <c r="E152">
        <v>0</v>
      </c>
      <c r="F152">
        <v>0</v>
      </c>
      <c r="G152">
        <v>13.9341736694677</v>
      </c>
      <c r="H152">
        <v>36.312683743324897</v>
      </c>
      <c r="I152" s="1" t="s">
        <v>861</v>
      </c>
    </row>
    <row r="153" spans="1:9" customFormat="1" hidden="1" x14ac:dyDescent="0.2">
      <c r="A153" s="1" t="s">
        <v>981</v>
      </c>
      <c r="B153" s="1" t="s">
        <v>207</v>
      </c>
      <c r="C153">
        <v>7.3828067413955104E-2</v>
      </c>
      <c r="D153">
        <v>0.25043813465521603</v>
      </c>
      <c r="E153">
        <v>0</v>
      </c>
      <c r="F153">
        <v>0</v>
      </c>
      <c r="G153">
        <v>13.9341736694677</v>
      </c>
      <c r="H153">
        <v>36.312683743324897</v>
      </c>
      <c r="I153" s="1" t="s">
        <v>857</v>
      </c>
    </row>
    <row r="154" spans="1:9" customFormat="1" hidden="1" x14ac:dyDescent="0.2">
      <c r="A154" s="1" t="s">
        <v>982</v>
      </c>
      <c r="B154" s="1" t="s">
        <v>207</v>
      </c>
      <c r="C154">
        <v>7.3828067413955104E-2</v>
      </c>
      <c r="D154">
        <v>0.25043813465521603</v>
      </c>
      <c r="E154">
        <v>0</v>
      </c>
      <c r="F154">
        <v>0</v>
      </c>
      <c r="G154">
        <v>13.9341736694677</v>
      </c>
      <c r="H154">
        <v>36.312683743324897</v>
      </c>
      <c r="I154" s="1" t="s">
        <v>839</v>
      </c>
    </row>
    <row r="155" spans="1:9" customFormat="1" hidden="1" x14ac:dyDescent="0.2">
      <c r="A155" s="1" t="s">
        <v>983</v>
      </c>
      <c r="B155" s="1" t="s">
        <v>207</v>
      </c>
      <c r="C155">
        <v>7.3828067413955104E-2</v>
      </c>
      <c r="D155">
        <v>0.25043813465521603</v>
      </c>
      <c r="E155">
        <v>0</v>
      </c>
      <c r="F155">
        <v>0</v>
      </c>
      <c r="G155">
        <v>13.9341736694677</v>
      </c>
      <c r="H155">
        <v>36.312683743324897</v>
      </c>
      <c r="I155" s="1" t="s">
        <v>984</v>
      </c>
    </row>
    <row r="156" spans="1:9" customFormat="1" hidden="1" x14ac:dyDescent="0.2">
      <c r="A156" s="1" t="s">
        <v>985</v>
      </c>
      <c r="B156" s="1" t="s">
        <v>207</v>
      </c>
      <c r="C156">
        <v>7.3828067413955104E-2</v>
      </c>
      <c r="D156">
        <v>0.25043813465521603</v>
      </c>
      <c r="E156">
        <v>0</v>
      </c>
      <c r="F156">
        <v>0</v>
      </c>
      <c r="G156">
        <v>13.9341736694677</v>
      </c>
      <c r="H156">
        <v>36.312683743324897</v>
      </c>
      <c r="I156" s="1" t="s">
        <v>823</v>
      </c>
    </row>
    <row r="157" spans="1:9" customFormat="1" hidden="1" x14ac:dyDescent="0.2">
      <c r="A157" s="1" t="s">
        <v>986</v>
      </c>
      <c r="B157" s="1" t="s">
        <v>207</v>
      </c>
      <c r="C157">
        <v>7.3828067413955104E-2</v>
      </c>
      <c r="D157">
        <v>0.25043813465521603</v>
      </c>
      <c r="E157">
        <v>0</v>
      </c>
      <c r="F157">
        <v>0</v>
      </c>
      <c r="G157">
        <v>13.9341736694677</v>
      </c>
      <c r="H157">
        <v>36.312683743324897</v>
      </c>
      <c r="I157" s="1" t="s">
        <v>987</v>
      </c>
    </row>
    <row r="158" spans="1:9" customFormat="1" hidden="1" x14ac:dyDescent="0.2">
      <c r="A158" s="1" t="s">
        <v>988</v>
      </c>
      <c r="B158" s="1" t="s">
        <v>207</v>
      </c>
      <c r="C158">
        <v>7.3828067413955104E-2</v>
      </c>
      <c r="D158">
        <v>0.25043813465521603</v>
      </c>
      <c r="E158">
        <v>0</v>
      </c>
      <c r="F158">
        <v>0</v>
      </c>
      <c r="G158">
        <v>13.9341736694677</v>
      </c>
      <c r="H158">
        <v>36.312683743324897</v>
      </c>
      <c r="I158" s="1" t="s">
        <v>886</v>
      </c>
    </row>
    <row r="159" spans="1:9" customFormat="1" hidden="1" x14ac:dyDescent="0.2">
      <c r="A159" s="1" t="s">
        <v>989</v>
      </c>
      <c r="B159" s="1" t="s">
        <v>990</v>
      </c>
      <c r="C159">
        <v>7.4821633957504602E-2</v>
      </c>
      <c r="D159">
        <v>0.25043813465521603</v>
      </c>
      <c r="E159">
        <v>0</v>
      </c>
      <c r="F159">
        <v>0</v>
      </c>
      <c r="G159">
        <v>4.5901297497683</v>
      </c>
      <c r="H159">
        <v>11.900591687612099</v>
      </c>
      <c r="I159" s="1" t="s">
        <v>958</v>
      </c>
    </row>
    <row r="160" spans="1:9" customFormat="1" hidden="1" x14ac:dyDescent="0.2">
      <c r="A160" s="1" t="s">
        <v>991</v>
      </c>
      <c r="B160" s="1" t="s">
        <v>219</v>
      </c>
      <c r="C160">
        <v>7.7767836345293495E-2</v>
      </c>
      <c r="D160">
        <v>0.25043813465521603</v>
      </c>
      <c r="E160">
        <v>0</v>
      </c>
      <c r="F160">
        <v>0</v>
      </c>
      <c r="G160">
        <v>13.159391534391499</v>
      </c>
      <c r="H160">
        <v>33.609445860060603</v>
      </c>
      <c r="I160" s="1" t="s">
        <v>837</v>
      </c>
    </row>
    <row r="161" spans="1:9" customFormat="1" hidden="1" x14ac:dyDescent="0.2">
      <c r="A161" s="1" t="s">
        <v>992</v>
      </c>
      <c r="B161" s="1" t="s">
        <v>219</v>
      </c>
      <c r="C161">
        <v>7.7767836345293495E-2</v>
      </c>
      <c r="D161">
        <v>0.25043813465521603</v>
      </c>
      <c r="E161">
        <v>0</v>
      </c>
      <c r="F161">
        <v>0</v>
      </c>
      <c r="G161">
        <v>13.159391534391499</v>
      </c>
      <c r="H161">
        <v>33.609445860060603</v>
      </c>
      <c r="I161" s="1" t="s">
        <v>839</v>
      </c>
    </row>
    <row r="162" spans="1:9" customFormat="1" hidden="1" x14ac:dyDescent="0.2">
      <c r="A162" s="1" t="s">
        <v>993</v>
      </c>
      <c r="B162" s="1" t="s">
        <v>219</v>
      </c>
      <c r="C162">
        <v>7.7767836345293495E-2</v>
      </c>
      <c r="D162">
        <v>0.25043813465521603</v>
      </c>
      <c r="E162">
        <v>0</v>
      </c>
      <c r="F162">
        <v>0</v>
      </c>
      <c r="G162">
        <v>13.159391534391499</v>
      </c>
      <c r="H162">
        <v>33.609445860060603</v>
      </c>
      <c r="I162" s="1" t="s">
        <v>857</v>
      </c>
    </row>
    <row r="163" spans="1:9" customFormat="1" hidden="1" x14ac:dyDescent="0.2">
      <c r="A163" s="1" t="s">
        <v>994</v>
      </c>
      <c r="B163" s="1" t="s">
        <v>219</v>
      </c>
      <c r="C163">
        <v>7.7767836345293495E-2</v>
      </c>
      <c r="D163">
        <v>0.25043813465521603</v>
      </c>
      <c r="E163">
        <v>0</v>
      </c>
      <c r="F163">
        <v>0</v>
      </c>
      <c r="G163">
        <v>13.159391534391499</v>
      </c>
      <c r="H163">
        <v>33.609445860060603</v>
      </c>
      <c r="I163" s="1" t="s">
        <v>857</v>
      </c>
    </row>
    <row r="164" spans="1:9" customFormat="1" hidden="1" x14ac:dyDescent="0.2">
      <c r="A164" s="1" t="s">
        <v>995</v>
      </c>
      <c r="B164" s="1" t="s">
        <v>219</v>
      </c>
      <c r="C164">
        <v>7.7767836345293495E-2</v>
      </c>
      <c r="D164">
        <v>0.25043813465521603</v>
      </c>
      <c r="E164">
        <v>0</v>
      </c>
      <c r="F164">
        <v>0</v>
      </c>
      <c r="G164">
        <v>13.159391534391499</v>
      </c>
      <c r="H164">
        <v>33.609445860060603</v>
      </c>
      <c r="I164" s="1" t="s">
        <v>863</v>
      </c>
    </row>
    <row r="165" spans="1:9" customFormat="1" hidden="1" x14ac:dyDescent="0.2">
      <c r="A165" s="1" t="s">
        <v>996</v>
      </c>
      <c r="B165" s="1" t="s">
        <v>219</v>
      </c>
      <c r="C165">
        <v>7.7767836345293495E-2</v>
      </c>
      <c r="D165">
        <v>0.25043813465521603</v>
      </c>
      <c r="E165">
        <v>0</v>
      </c>
      <c r="F165">
        <v>0</v>
      </c>
      <c r="G165">
        <v>13.159391534391499</v>
      </c>
      <c r="H165">
        <v>33.609445860060603</v>
      </c>
      <c r="I165" s="1" t="s">
        <v>997</v>
      </c>
    </row>
    <row r="166" spans="1:9" customFormat="1" hidden="1" x14ac:dyDescent="0.2">
      <c r="A166" s="1" t="s">
        <v>578</v>
      </c>
      <c r="B166" s="1" t="s">
        <v>998</v>
      </c>
      <c r="C166">
        <v>8.0991025192516095E-2</v>
      </c>
      <c r="D166">
        <v>0.25043813465521603</v>
      </c>
      <c r="E166">
        <v>0</v>
      </c>
      <c r="F166">
        <v>0</v>
      </c>
      <c r="G166">
        <v>4.3784680004421297</v>
      </c>
      <c r="H166">
        <v>11.004915602142701</v>
      </c>
      <c r="I166" s="1" t="s">
        <v>828</v>
      </c>
    </row>
    <row r="167" spans="1:9" customFormat="1" hidden="1" x14ac:dyDescent="0.2">
      <c r="A167" s="1" t="s">
        <v>999</v>
      </c>
      <c r="B167" s="1" t="s">
        <v>226</v>
      </c>
      <c r="C167">
        <v>8.1691042728276306E-2</v>
      </c>
      <c r="D167">
        <v>0.25043813465521603</v>
      </c>
      <c r="E167">
        <v>0</v>
      </c>
      <c r="F167">
        <v>0</v>
      </c>
      <c r="G167">
        <v>12.466165413533799</v>
      </c>
      <c r="H167">
        <v>31.225387249064401</v>
      </c>
      <c r="I167" s="1" t="s">
        <v>1000</v>
      </c>
    </row>
    <row r="168" spans="1:9" customFormat="1" hidden="1" x14ac:dyDescent="0.2">
      <c r="A168" s="1" t="s">
        <v>1001</v>
      </c>
      <c r="B168" s="1" t="s">
        <v>226</v>
      </c>
      <c r="C168">
        <v>8.1691042728276306E-2</v>
      </c>
      <c r="D168">
        <v>0.25043813465521603</v>
      </c>
      <c r="E168">
        <v>0</v>
      </c>
      <c r="F168">
        <v>0</v>
      </c>
      <c r="G168">
        <v>12.466165413533799</v>
      </c>
      <c r="H168">
        <v>31.225387249064401</v>
      </c>
      <c r="I168" s="1" t="s">
        <v>1002</v>
      </c>
    </row>
    <row r="169" spans="1:9" customFormat="1" hidden="1" x14ac:dyDescent="0.2">
      <c r="A169" s="1" t="s">
        <v>1003</v>
      </c>
      <c r="B169" s="1" t="s">
        <v>226</v>
      </c>
      <c r="C169">
        <v>8.1691042728276306E-2</v>
      </c>
      <c r="D169">
        <v>0.25043813465521603</v>
      </c>
      <c r="E169">
        <v>0</v>
      </c>
      <c r="F169">
        <v>0</v>
      </c>
      <c r="G169">
        <v>12.466165413533799</v>
      </c>
      <c r="H169">
        <v>31.225387249064401</v>
      </c>
      <c r="I169" s="1" t="s">
        <v>857</v>
      </c>
    </row>
    <row r="170" spans="1:9" customFormat="1" hidden="1" x14ac:dyDescent="0.2">
      <c r="A170" s="1" t="s">
        <v>580</v>
      </c>
      <c r="B170" s="1" t="s">
        <v>1004</v>
      </c>
      <c r="C170">
        <v>8.2243443609254605E-2</v>
      </c>
      <c r="D170">
        <v>0.25043813465521603</v>
      </c>
      <c r="E170">
        <v>0</v>
      </c>
      <c r="F170">
        <v>0</v>
      </c>
      <c r="G170">
        <v>4.3384446878422702</v>
      </c>
      <c r="H170">
        <v>10.837745486606501</v>
      </c>
      <c r="I170" s="1" t="s">
        <v>828</v>
      </c>
    </row>
    <row r="171" spans="1:9" customFormat="1" hidden="1" x14ac:dyDescent="0.2">
      <c r="A171" s="1" t="s">
        <v>1005</v>
      </c>
      <c r="B171" s="1" t="s">
        <v>231</v>
      </c>
      <c r="C171">
        <v>8.5597755370838594E-2</v>
      </c>
      <c r="D171">
        <v>0.25043813465521603</v>
      </c>
      <c r="E171">
        <v>0</v>
      </c>
      <c r="F171">
        <v>0</v>
      </c>
      <c r="G171">
        <v>11.8422619047619</v>
      </c>
      <c r="H171">
        <v>29.109419206363199</v>
      </c>
      <c r="I171" s="1" t="s">
        <v>817</v>
      </c>
    </row>
    <row r="172" spans="1:9" customFormat="1" hidden="1" x14ac:dyDescent="0.2">
      <c r="A172" s="1" t="s">
        <v>1006</v>
      </c>
      <c r="B172" s="1" t="s">
        <v>231</v>
      </c>
      <c r="C172">
        <v>8.5597755370838594E-2</v>
      </c>
      <c r="D172">
        <v>0.25043813465521603</v>
      </c>
      <c r="E172">
        <v>0</v>
      </c>
      <c r="F172">
        <v>0</v>
      </c>
      <c r="G172">
        <v>11.8422619047619</v>
      </c>
      <c r="H172">
        <v>29.109419206363199</v>
      </c>
      <c r="I172" s="1" t="s">
        <v>886</v>
      </c>
    </row>
    <row r="173" spans="1:9" customFormat="1" hidden="1" x14ac:dyDescent="0.2">
      <c r="A173" s="1" t="s">
        <v>1007</v>
      </c>
      <c r="B173" s="1" t="s">
        <v>231</v>
      </c>
      <c r="C173">
        <v>8.5597755370838594E-2</v>
      </c>
      <c r="D173">
        <v>0.25043813465521603</v>
      </c>
      <c r="E173">
        <v>0</v>
      </c>
      <c r="F173">
        <v>0</v>
      </c>
      <c r="G173">
        <v>11.8422619047619</v>
      </c>
      <c r="H173">
        <v>29.109419206363199</v>
      </c>
      <c r="I173" s="1" t="s">
        <v>832</v>
      </c>
    </row>
    <row r="174" spans="1:9" customFormat="1" hidden="1" x14ac:dyDescent="0.2">
      <c r="A174" s="1" t="s">
        <v>230</v>
      </c>
      <c r="B174" s="1" t="s">
        <v>231</v>
      </c>
      <c r="C174">
        <v>8.5597755370838594E-2</v>
      </c>
      <c r="D174">
        <v>0.25043813465521603</v>
      </c>
      <c r="E174">
        <v>0</v>
      </c>
      <c r="F174">
        <v>0</v>
      </c>
      <c r="G174">
        <v>11.8422619047619</v>
      </c>
      <c r="H174">
        <v>29.109419206363199</v>
      </c>
      <c r="I174" s="1" t="s">
        <v>817</v>
      </c>
    </row>
    <row r="175" spans="1:9" customFormat="1" hidden="1" x14ac:dyDescent="0.2">
      <c r="A175" s="1" t="s">
        <v>1008</v>
      </c>
      <c r="B175" s="1" t="s">
        <v>231</v>
      </c>
      <c r="C175">
        <v>8.5597755370838594E-2</v>
      </c>
      <c r="D175">
        <v>0.25043813465521603</v>
      </c>
      <c r="E175">
        <v>0</v>
      </c>
      <c r="F175">
        <v>0</v>
      </c>
      <c r="G175">
        <v>11.8422619047619</v>
      </c>
      <c r="H175">
        <v>29.109419206363199</v>
      </c>
      <c r="I175" s="1" t="s">
        <v>834</v>
      </c>
    </row>
    <row r="176" spans="1:9" customFormat="1" hidden="1" x14ac:dyDescent="0.2">
      <c r="A176" s="1" t="s">
        <v>1009</v>
      </c>
      <c r="B176" s="1" t="s">
        <v>231</v>
      </c>
      <c r="C176">
        <v>8.5597755370838594E-2</v>
      </c>
      <c r="D176">
        <v>0.25043813465521603</v>
      </c>
      <c r="E176">
        <v>0</v>
      </c>
      <c r="F176">
        <v>0</v>
      </c>
      <c r="G176">
        <v>11.8422619047619</v>
      </c>
      <c r="H176">
        <v>29.109419206363199</v>
      </c>
      <c r="I176" s="1" t="s">
        <v>848</v>
      </c>
    </row>
    <row r="177" spans="1:9" customFormat="1" hidden="1" x14ac:dyDescent="0.2">
      <c r="A177" s="1" t="s">
        <v>1010</v>
      </c>
      <c r="B177" s="1" t="s">
        <v>231</v>
      </c>
      <c r="C177">
        <v>8.5597755370838594E-2</v>
      </c>
      <c r="D177">
        <v>0.25043813465521603</v>
      </c>
      <c r="E177">
        <v>0</v>
      </c>
      <c r="F177">
        <v>0</v>
      </c>
      <c r="G177">
        <v>11.8422619047619</v>
      </c>
      <c r="H177">
        <v>29.109419206363199</v>
      </c>
      <c r="I177" s="1" t="s">
        <v>834</v>
      </c>
    </row>
    <row r="178" spans="1:9" customFormat="1" hidden="1" x14ac:dyDescent="0.2">
      <c r="A178" s="1" t="s">
        <v>1011</v>
      </c>
      <c r="B178" s="1" t="s">
        <v>159</v>
      </c>
      <c r="C178">
        <v>8.6036465465058401E-2</v>
      </c>
      <c r="D178">
        <v>0.25043813465521603</v>
      </c>
      <c r="E178">
        <v>0</v>
      </c>
      <c r="F178">
        <v>0</v>
      </c>
      <c r="G178">
        <v>4.2226250133276402</v>
      </c>
      <c r="H178">
        <v>10.358031830313699</v>
      </c>
      <c r="I178" s="1" t="s">
        <v>796</v>
      </c>
    </row>
    <row r="179" spans="1:9" customFormat="1" hidden="1" x14ac:dyDescent="0.2">
      <c r="A179" s="1" t="s">
        <v>158</v>
      </c>
      <c r="B179" s="1" t="s">
        <v>159</v>
      </c>
      <c r="C179">
        <v>8.6036465465058401E-2</v>
      </c>
      <c r="D179">
        <v>0.25043813465521603</v>
      </c>
      <c r="E179">
        <v>0</v>
      </c>
      <c r="F179">
        <v>0</v>
      </c>
      <c r="G179">
        <v>4.2226250133276402</v>
      </c>
      <c r="H179">
        <v>10.358031830313699</v>
      </c>
      <c r="I179" s="1" t="s">
        <v>828</v>
      </c>
    </row>
    <row r="180" spans="1:9" customFormat="1" hidden="1" x14ac:dyDescent="0.2">
      <c r="A180" s="1" t="s">
        <v>161</v>
      </c>
      <c r="B180" s="1" t="s">
        <v>159</v>
      </c>
      <c r="C180">
        <v>8.6036465465058401E-2</v>
      </c>
      <c r="D180">
        <v>0.25043813465521603</v>
      </c>
      <c r="E180">
        <v>0</v>
      </c>
      <c r="F180">
        <v>0</v>
      </c>
      <c r="G180">
        <v>4.2226250133276402</v>
      </c>
      <c r="H180">
        <v>10.358031830313699</v>
      </c>
      <c r="I180" s="1" t="s">
        <v>828</v>
      </c>
    </row>
    <row r="181" spans="1:9" customFormat="1" hidden="1" x14ac:dyDescent="0.2">
      <c r="A181" s="1" t="s">
        <v>589</v>
      </c>
      <c r="B181" s="1" t="s">
        <v>1012</v>
      </c>
      <c r="C181">
        <v>8.7312489147986005E-2</v>
      </c>
      <c r="D181">
        <v>0.25043813465521603</v>
      </c>
      <c r="E181">
        <v>0</v>
      </c>
      <c r="F181">
        <v>0</v>
      </c>
      <c r="G181">
        <v>4.1853730712322896</v>
      </c>
      <c r="H181">
        <v>10.2050351370961</v>
      </c>
      <c r="I181" s="1" t="s">
        <v>828</v>
      </c>
    </row>
    <row r="182" spans="1:9" customFormat="1" hidden="1" x14ac:dyDescent="0.2">
      <c r="A182" s="1" t="s">
        <v>1013</v>
      </c>
      <c r="B182" s="1" t="s">
        <v>240</v>
      </c>
      <c r="C182">
        <v>8.9488042741825397E-2</v>
      </c>
      <c r="D182">
        <v>0.25043813465521603</v>
      </c>
      <c r="E182">
        <v>0</v>
      </c>
      <c r="F182">
        <v>0</v>
      </c>
      <c r="G182">
        <v>11.2777777777777</v>
      </c>
      <c r="H182">
        <v>27.220611302509202</v>
      </c>
      <c r="I182" s="1" t="s">
        <v>936</v>
      </c>
    </row>
    <row r="183" spans="1:9" customFormat="1" hidden="1" x14ac:dyDescent="0.2">
      <c r="A183" s="1" t="s">
        <v>1014</v>
      </c>
      <c r="B183" s="1" t="s">
        <v>240</v>
      </c>
      <c r="C183">
        <v>8.9488042741825397E-2</v>
      </c>
      <c r="D183">
        <v>0.25043813465521603</v>
      </c>
      <c r="E183">
        <v>0</v>
      </c>
      <c r="F183">
        <v>0</v>
      </c>
      <c r="G183">
        <v>11.2777777777777</v>
      </c>
      <c r="H183">
        <v>27.220611302509202</v>
      </c>
      <c r="I183" s="1" t="s">
        <v>852</v>
      </c>
    </row>
    <row r="184" spans="1:9" customFormat="1" hidden="1" x14ac:dyDescent="0.2">
      <c r="A184" s="1" t="s">
        <v>1015</v>
      </c>
      <c r="B184" s="1" t="s">
        <v>240</v>
      </c>
      <c r="C184">
        <v>8.9488042741825397E-2</v>
      </c>
      <c r="D184">
        <v>0.25043813465521603</v>
      </c>
      <c r="E184">
        <v>0</v>
      </c>
      <c r="F184">
        <v>0</v>
      </c>
      <c r="G184">
        <v>11.2777777777777</v>
      </c>
      <c r="H184">
        <v>27.220611302509202</v>
      </c>
      <c r="I184" s="1" t="s">
        <v>857</v>
      </c>
    </row>
    <row r="185" spans="1:9" customFormat="1" hidden="1" x14ac:dyDescent="0.2">
      <c r="A185" s="1" t="s">
        <v>1016</v>
      </c>
      <c r="B185" s="1" t="s">
        <v>240</v>
      </c>
      <c r="C185">
        <v>8.9488042741825397E-2</v>
      </c>
      <c r="D185">
        <v>0.25043813465521603</v>
      </c>
      <c r="E185">
        <v>0</v>
      </c>
      <c r="F185">
        <v>0</v>
      </c>
      <c r="G185">
        <v>11.2777777777777</v>
      </c>
      <c r="H185">
        <v>27.220611302509202</v>
      </c>
      <c r="I185" s="1" t="s">
        <v>984</v>
      </c>
    </row>
    <row r="186" spans="1:9" customFormat="1" hidden="1" x14ac:dyDescent="0.2">
      <c r="A186" s="1" t="s">
        <v>1017</v>
      </c>
      <c r="B186" s="1" t="s">
        <v>240</v>
      </c>
      <c r="C186">
        <v>8.9488042741825397E-2</v>
      </c>
      <c r="D186">
        <v>0.25043813465521603</v>
      </c>
      <c r="E186">
        <v>0</v>
      </c>
      <c r="F186">
        <v>0</v>
      </c>
      <c r="G186">
        <v>11.2777777777777</v>
      </c>
      <c r="H186">
        <v>27.220611302509202</v>
      </c>
      <c r="I186" s="1" t="s">
        <v>1002</v>
      </c>
    </row>
    <row r="187" spans="1:9" customFormat="1" hidden="1" x14ac:dyDescent="0.2">
      <c r="A187" s="1" t="s">
        <v>1018</v>
      </c>
      <c r="B187" s="1" t="s">
        <v>240</v>
      </c>
      <c r="C187">
        <v>8.9488042741825397E-2</v>
      </c>
      <c r="D187">
        <v>0.25043813465521603</v>
      </c>
      <c r="E187">
        <v>0</v>
      </c>
      <c r="F187">
        <v>0</v>
      </c>
      <c r="G187">
        <v>11.2777777777777</v>
      </c>
      <c r="H187">
        <v>27.220611302509202</v>
      </c>
      <c r="I187" s="1" t="s">
        <v>857</v>
      </c>
    </row>
    <row r="188" spans="1:9" customFormat="1" hidden="1" x14ac:dyDescent="0.2">
      <c r="A188" s="1" t="s">
        <v>1019</v>
      </c>
      <c r="B188" s="1" t="s">
        <v>240</v>
      </c>
      <c r="C188">
        <v>8.9488042741825397E-2</v>
      </c>
      <c r="D188">
        <v>0.25043813465521603</v>
      </c>
      <c r="E188">
        <v>0</v>
      </c>
      <c r="F188">
        <v>0</v>
      </c>
      <c r="G188">
        <v>11.2777777777777</v>
      </c>
      <c r="H188">
        <v>27.220611302509202</v>
      </c>
      <c r="I188" s="1" t="s">
        <v>861</v>
      </c>
    </row>
    <row r="189" spans="1:9" customFormat="1" hidden="1" x14ac:dyDescent="0.2">
      <c r="A189" s="1" t="s">
        <v>1020</v>
      </c>
      <c r="B189" s="1" t="s">
        <v>240</v>
      </c>
      <c r="C189">
        <v>8.9488042741825397E-2</v>
      </c>
      <c r="D189">
        <v>0.25043813465521603</v>
      </c>
      <c r="E189">
        <v>0</v>
      </c>
      <c r="F189">
        <v>0</v>
      </c>
      <c r="G189">
        <v>11.2777777777777</v>
      </c>
      <c r="H189">
        <v>27.220611302509202</v>
      </c>
      <c r="I189" s="1" t="s">
        <v>861</v>
      </c>
    </row>
    <row r="190" spans="1:9" customFormat="1" hidden="1" x14ac:dyDescent="0.2">
      <c r="A190" s="1" t="s">
        <v>247</v>
      </c>
      <c r="B190" s="1" t="s">
        <v>240</v>
      </c>
      <c r="C190">
        <v>8.9488042741825397E-2</v>
      </c>
      <c r="D190">
        <v>0.25043813465521603</v>
      </c>
      <c r="E190">
        <v>0</v>
      </c>
      <c r="F190">
        <v>0</v>
      </c>
      <c r="G190">
        <v>11.2777777777777</v>
      </c>
      <c r="H190">
        <v>27.220611302509202</v>
      </c>
      <c r="I190" s="1" t="s">
        <v>1021</v>
      </c>
    </row>
    <row r="191" spans="1:9" customFormat="1" hidden="1" x14ac:dyDescent="0.2">
      <c r="A191" s="1" t="s">
        <v>1022</v>
      </c>
      <c r="B191" s="1" t="s">
        <v>240</v>
      </c>
      <c r="C191">
        <v>8.9488042741825397E-2</v>
      </c>
      <c r="D191">
        <v>0.25043813465521603</v>
      </c>
      <c r="E191">
        <v>0</v>
      </c>
      <c r="F191">
        <v>0</v>
      </c>
      <c r="G191">
        <v>11.2777777777777</v>
      </c>
      <c r="H191">
        <v>27.220611302509202</v>
      </c>
      <c r="I191" s="1" t="s">
        <v>1023</v>
      </c>
    </row>
    <row r="192" spans="1:9" customFormat="1" hidden="1" x14ac:dyDescent="0.2">
      <c r="A192" s="1" t="s">
        <v>1024</v>
      </c>
      <c r="B192" s="1" t="s">
        <v>1025</v>
      </c>
      <c r="C192">
        <v>8.9881635736925203E-2</v>
      </c>
      <c r="D192">
        <v>0.25043813465521603</v>
      </c>
      <c r="E192">
        <v>0</v>
      </c>
      <c r="F192">
        <v>0</v>
      </c>
      <c r="G192">
        <v>4.1127960116327298</v>
      </c>
      <c r="H192">
        <v>9.9088016339910805</v>
      </c>
      <c r="I192" s="1" t="s">
        <v>1026</v>
      </c>
    </row>
    <row r="193" spans="1:9" customFormat="1" hidden="1" x14ac:dyDescent="0.2">
      <c r="A193" s="1" t="s">
        <v>168</v>
      </c>
      <c r="B193" s="1" t="s">
        <v>169</v>
      </c>
      <c r="C193">
        <v>9.1174618556854103E-2</v>
      </c>
      <c r="D193">
        <v>0.25043813465521603</v>
      </c>
      <c r="E193">
        <v>0</v>
      </c>
      <c r="F193">
        <v>0</v>
      </c>
      <c r="G193">
        <v>4.07743795695602</v>
      </c>
      <c r="H193">
        <v>9.7653771632238797</v>
      </c>
      <c r="I193" s="1" t="s">
        <v>828</v>
      </c>
    </row>
    <row r="194" spans="1:9" customFormat="1" hidden="1" x14ac:dyDescent="0.2">
      <c r="A194" s="1" t="s">
        <v>1027</v>
      </c>
      <c r="B194" s="1" t="s">
        <v>252</v>
      </c>
      <c r="C194">
        <v>9.3361973092431702E-2</v>
      </c>
      <c r="D194">
        <v>0.25043813465521603</v>
      </c>
      <c r="E194">
        <v>0</v>
      </c>
      <c r="F194">
        <v>0</v>
      </c>
      <c r="G194">
        <v>10.764610389610301</v>
      </c>
      <c r="H194">
        <v>25.525810133112099</v>
      </c>
      <c r="I194" s="1" t="s">
        <v>859</v>
      </c>
    </row>
    <row r="195" spans="1:9" customFormat="1" hidden="1" x14ac:dyDescent="0.2">
      <c r="A195" s="1" t="s">
        <v>1028</v>
      </c>
      <c r="B195" s="1" t="s">
        <v>252</v>
      </c>
      <c r="C195">
        <v>9.3361973092431702E-2</v>
      </c>
      <c r="D195">
        <v>0.25043813465521603</v>
      </c>
      <c r="E195">
        <v>0</v>
      </c>
      <c r="F195">
        <v>0</v>
      </c>
      <c r="G195">
        <v>10.764610389610301</v>
      </c>
      <c r="H195">
        <v>25.525810133112099</v>
      </c>
      <c r="I195" s="1" t="s">
        <v>817</v>
      </c>
    </row>
    <row r="196" spans="1:9" customFormat="1" hidden="1" x14ac:dyDescent="0.2">
      <c r="A196" s="1" t="s">
        <v>9</v>
      </c>
      <c r="B196" s="1" t="s">
        <v>252</v>
      </c>
      <c r="C196">
        <v>9.3361973092431702E-2</v>
      </c>
      <c r="D196">
        <v>0.25043813465521603</v>
      </c>
      <c r="E196">
        <v>0</v>
      </c>
      <c r="F196">
        <v>0</v>
      </c>
      <c r="G196">
        <v>10.764610389610301</v>
      </c>
      <c r="H196">
        <v>25.525810133112099</v>
      </c>
      <c r="I196" s="1" t="s">
        <v>1029</v>
      </c>
    </row>
    <row r="197" spans="1:9" customFormat="1" hidden="1" x14ac:dyDescent="0.2">
      <c r="A197" s="1" t="s">
        <v>1030</v>
      </c>
      <c r="B197" s="1" t="s">
        <v>252</v>
      </c>
      <c r="C197">
        <v>9.3361973092431702E-2</v>
      </c>
      <c r="D197">
        <v>0.25043813465521603</v>
      </c>
      <c r="E197">
        <v>0</v>
      </c>
      <c r="F197">
        <v>0</v>
      </c>
      <c r="G197">
        <v>10.764610389610301</v>
      </c>
      <c r="H197">
        <v>25.525810133112099</v>
      </c>
      <c r="I197" s="1" t="s">
        <v>817</v>
      </c>
    </row>
    <row r="198" spans="1:9" customFormat="1" hidden="1" x14ac:dyDescent="0.2">
      <c r="A198" s="1" t="s">
        <v>1031</v>
      </c>
      <c r="B198" s="1" t="s">
        <v>252</v>
      </c>
      <c r="C198">
        <v>9.3361973092431702E-2</v>
      </c>
      <c r="D198">
        <v>0.25043813465521603</v>
      </c>
      <c r="E198">
        <v>0</v>
      </c>
      <c r="F198">
        <v>0</v>
      </c>
      <c r="G198">
        <v>10.764610389610301</v>
      </c>
      <c r="H198">
        <v>25.525810133112099</v>
      </c>
      <c r="I198" s="1" t="s">
        <v>861</v>
      </c>
    </row>
    <row r="199" spans="1:9" customFormat="1" hidden="1" x14ac:dyDescent="0.2">
      <c r="A199" s="1" t="s">
        <v>1032</v>
      </c>
      <c r="B199" s="1" t="s">
        <v>252</v>
      </c>
      <c r="C199">
        <v>9.3361973092431702E-2</v>
      </c>
      <c r="D199">
        <v>0.25043813465521603</v>
      </c>
      <c r="E199">
        <v>0</v>
      </c>
      <c r="F199">
        <v>0</v>
      </c>
      <c r="G199">
        <v>10.764610389610301</v>
      </c>
      <c r="H199">
        <v>25.525810133112099</v>
      </c>
      <c r="I199" s="1" t="s">
        <v>813</v>
      </c>
    </row>
    <row r="200" spans="1:9" customFormat="1" hidden="1" x14ac:dyDescent="0.2">
      <c r="A200" s="1" t="s">
        <v>1033</v>
      </c>
      <c r="B200" s="1" t="s">
        <v>252</v>
      </c>
      <c r="C200">
        <v>9.3361973092431702E-2</v>
      </c>
      <c r="D200">
        <v>0.25043813465521603</v>
      </c>
      <c r="E200">
        <v>0</v>
      </c>
      <c r="F200">
        <v>0</v>
      </c>
      <c r="G200">
        <v>10.764610389610301</v>
      </c>
      <c r="H200">
        <v>25.525810133112099</v>
      </c>
      <c r="I200" s="1" t="s">
        <v>936</v>
      </c>
    </row>
    <row r="201" spans="1:9" customFormat="1" hidden="1" x14ac:dyDescent="0.2">
      <c r="A201" s="1" t="s">
        <v>595</v>
      </c>
      <c r="B201" s="1" t="s">
        <v>1034</v>
      </c>
      <c r="C201">
        <v>9.5086374701746704E-2</v>
      </c>
      <c r="D201">
        <v>0.25043813465521603</v>
      </c>
      <c r="E201">
        <v>0</v>
      </c>
      <c r="F201">
        <v>0</v>
      </c>
      <c r="G201">
        <v>3.97489959839357</v>
      </c>
      <c r="H201">
        <v>9.3528178905399901</v>
      </c>
      <c r="I201" s="1" t="s">
        <v>828</v>
      </c>
    </row>
    <row r="202" spans="1:9" customFormat="1" hidden="1" x14ac:dyDescent="0.2">
      <c r="A202" s="1" t="s">
        <v>718</v>
      </c>
      <c r="B202" s="1" t="s">
        <v>1035</v>
      </c>
      <c r="C202">
        <v>9.5839676363774495E-2</v>
      </c>
      <c r="D202">
        <v>0.25043813465521603</v>
      </c>
      <c r="E202">
        <v>0</v>
      </c>
      <c r="F202">
        <v>0</v>
      </c>
      <c r="G202">
        <v>1.97912080352228</v>
      </c>
      <c r="H202">
        <v>4.6411936877136801</v>
      </c>
      <c r="I202" s="1" t="s">
        <v>1036</v>
      </c>
    </row>
    <row r="203" spans="1:9" customFormat="1" hidden="1" x14ac:dyDescent="0.2">
      <c r="A203" s="1" t="s">
        <v>1037</v>
      </c>
      <c r="B203" s="1" t="s">
        <v>1038</v>
      </c>
      <c r="C203">
        <v>9.6401001371783604E-2</v>
      </c>
      <c r="D203">
        <v>0.25043813465521603</v>
      </c>
      <c r="E203">
        <v>0</v>
      </c>
      <c r="F203">
        <v>0</v>
      </c>
      <c r="G203">
        <v>3.9418500448073202</v>
      </c>
      <c r="H203">
        <v>9.22092813398827</v>
      </c>
      <c r="I203" s="1" t="s">
        <v>903</v>
      </c>
    </row>
    <row r="204" spans="1:9" customFormat="1" hidden="1" x14ac:dyDescent="0.2">
      <c r="A204" s="1" t="s">
        <v>1039</v>
      </c>
      <c r="B204" s="1" t="s">
        <v>1040</v>
      </c>
      <c r="C204">
        <v>9.7219614352399397E-2</v>
      </c>
      <c r="D204">
        <v>0.25043813465521603</v>
      </c>
      <c r="E204">
        <v>0</v>
      </c>
      <c r="F204">
        <v>0</v>
      </c>
      <c r="G204">
        <v>10.296066252587901</v>
      </c>
      <c r="H204">
        <v>23.997894068696901</v>
      </c>
      <c r="I204" s="1" t="s">
        <v>834</v>
      </c>
    </row>
    <row r="205" spans="1:9" customFormat="1" hidden="1" x14ac:dyDescent="0.2">
      <c r="A205" s="1" t="s">
        <v>1041</v>
      </c>
      <c r="B205" s="1" t="s">
        <v>1040</v>
      </c>
      <c r="C205">
        <v>9.7219614352399397E-2</v>
      </c>
      <c r="D205">
        <v>0.25043813465521603</v>
      </c>
      <c r="E205">
        <v>0</v>
      </c>
      <c r="F205">
        <v>0</v>
      </c>
      <c r="G205">
        <v>10.296066252587901</v>
      </c>
      <c r="H205">
        <v>23.997894068696901</v>
      </c>
      <c r="I205" s="1" t="s">
        <v>837</v>
      </c>
    </row>
    <row r="206" spans="1:9" customFormat="1" hidden="1" x14ac:dyDescent="0.2">
      <c r="A206" s="1" t="s">
        <v>1042</v>
      </c>
      <c r="B206" s="1" t="s">
        <v>1040</v>
      </c>
      <c r="C206">
        <v>9.7219614352399397E-2</v>
      </c>
      <c r="D206">
        <v>0.25043813465521603</v>
      </c>
      <c r="E206">
        <v>0</v>
      </c>
      <c r="F206">
        <v>0</v>
      </c>
      <c r="G206">
        <v>10.296066252587901</v>
      </c>
      <c r="H206">
        <v>23.997894068696901</v>
      </c>
      <c r="I206" s="1" t="s">
        <v>1000</v>
      </c>
    </row>
    <row r="207" spans="1:9" customFormat="1" hidden="1" x14ac:dyDescent="0.2">
      <c r="A207" s="1" t="s">
        <v>1043</v>
      </c>
      <c r="B207" s="1" t="s">
        <v>1040</v>
      </c>
      <c r="C207">
        <v>9.7219614352399397E-2</v>
      </c>
      <c r="D207">
        <v>0.25043813465521603</v>
      </c>
      <c r="E207">
        <v>0</v>
      </c>
      <c r="F207">
        <v>0</v>
      </c>
      <c r="G207">
        <v>10.296066252587901</v>
      </c>
      <c r="H207">
        <v>23.997894068696901</v>
      </c>
      <c r="I207" s="1" t="s">
        <v>834</v>
      </c>
    </row>
    <row r="208" spans="1:9" customFormat="1" hidden="1" x14ac:dyDescent="0.2">
      <c r="A208" s="1" t="s">
        <v>1044</v>
      </c>
      <c r="B208" s="1" t="s">
        <v>1040</v>
      </c>
      <c r="C208">
        <v>9.7219614352399397E-2</v>
      </c>
      <c r="D208">
        <v>0.25043813465521603</v>
      </c>
      <c r="E208">
        <v>0</v>
      </c>
      <c r="F208">
        <v>0</v>
      </c>
      <c r="G208">
        <v>10.296066252587901</v>
      </c>
      <c r="H208">
        <v>23.997894068696901</v>
      </c>
      <c r="I208" s="1" t="s">
        <v>886</v>
      </c>
    </row>
    <row r="209" spans="1:9" customFormat="1" hidden="1" x14ac:dyDescent="0.2">
      <c r="A209" s="1" t="s">
        <v>1045</v>
      </c>
      <c r="B209" s="1" t="s">
        <v>1040</v>
      </c>
      <c r="C209">
        <v>9.7219614352399397E-2</v>
      </c>
      <c r="D209">
        <v>0.25043813465521603</v>
      </c>
      <c r="E209">
        <v>0</v>
      </c>
      <c r="F209">
        <v>0</v>
      </c>
      <c r="G209">
        <v>10.296066252587901</v>
      </c>
      <c r="H209">
        <v>23.997894068696901</v>
      </c>
      <c r="I209" s="1" t="s">
        <v>987</v>
      </c>
    </row>
    <row r="210" spans="1:9" customFormat="1" hidden="1" x14ac:dyDescent="0.2">
      <c r="A210" s="1" t="s">
        <v>1046</v>
      </c>
      <c r="B210" s="1" t="s">
        <v>1040</v>
      </c>
      <c r="C210">
        <v>9.7219614352399397E-2</v>
      </c>
      <c r="D210">
        <v>0.25043813465521603</v>
      </c>
      <c r="E210">
        <v>0</v>
      </c>
      <c r="F210">
        <v>0</v>
      </c>
      <c r="G210">
        <v>10.296066252587901</v>
      </c>
      <c r="H210">
        <v>23.997894068696901</v>
      </c>
      <c r="I210" s="1" t="s">
        <v>936</v>
      </c>
    </row>
    <row r="211" spans="1:9" customFormat="1" hidden="1" x14ac:dyDescent="0.2">
      <c r="A211" s="1" t="s">
        <v>1047</v>
      </c>
      <c r="B211" s="1" t="s">
        <v>1040</v>
      </c>
      <c r="C211">
        <v>9.7219614352399397E-2</v>
      </c>
      <c r="D211">
        <v>0.25043813465521603</v>
      </c>
      <c r="E211">
        <v>0</v>
      </c>
      <c r="F211">
        <v>0</v>
      </c>
      <c r="G211">
        <v>10.296066252587901</v>
      </c>
      <c r="H211">
        <v>23.997894068696901</v>
      </c>
      <c r="I211" s="1" t="s">
        <v>817</v>
      </c>
    </row>
    <row r="212" spans="1:9" customFormat="1" hidden="1" x14ac:dyDescent="0.2">
      <c r="A212" s="1" t="s">
        <v>1048</v>
      </c>
      <c r="B212" s="1" t="s">
        <v>1040</v>
      </c>
      <c r="C212">
        <v>9.7219614352399397E-2</v>
      </c>
      <c r="D212">
        <v>0.25043813465521603</v>
      </c>
      <c r="E212">
        <v>0</v>
      </c>
      <c r="F212">
        <v>0</v>
      </c>
      <c r="G212">
        <v>10.296066252587901</v>
      </c>
      <c r="H212">
        <v>23.997894068696901</v>
      </c>
      <c r="I212" s="1" t="s">
        <v>852</v>
      </c>
    </row>
    <row r="213" spans="1:9" customFormat="1" hidden="1" x14ac:dyDescent="0.2">
      <c r="A213" s="1" t="s">
        <v>1049</v>
      </c>
      <c r="B213" s="1" t="s">
        <v>1040</v>
      </c>
      <c r="C213">
        <v>9.7219614352399397E-2</v>
      </c>
      <c r="D213">
        <v>0.25043813465521603</v>
      </c>
      <c r="E213">
        <v>0</v>
      </c>
      <c r="F213">
        <v>0</v>
      </c>
      <c r="G213">
        <v>10.296066252587901</v>
      </c>
      <c r="H213">
        <v>23.997894068696901</v>
      </c>
      <c r="I213" s="1" t="s">
        <v>839</v>
      </c>
    </row>
    <row r="214" spans="1:9" customFormat="1" hidden="1" x14ac:dyDescent="0.2">
      <c r="A214" s="1" t="s">
        <v>1050</v>
      </c>
      <c r="B214" s="1" t="s">
        <v>1040</v>
      </c>
      <c r="C214">
        <v>9.7219614352399397E-2</v>
      </c>
      <c r="D214">
        <v>0.25043813465521603</v>
      </c>
      <c r="E214">
        <v>0</v>
      </c>
      <c r="F214">
        <v>0</v>
      </c>
      <c r="G214">
        <v>10.296066252587901</v>
      </c>
      <c r="H214">
        <v>23.997894068696901</v>
      </c>
      <c r="I214" s="1" t="s">
        <v>863</v>
      </c>
    </row>
    <row r="215" spans="1:9" customFormat="1" hidden="1" x14ac:dyDescent="0.2">
      <c r="A215" s="1" t="s">
        <v>1051</v>
      </c>
      <c r="B215" s="1" t="s">
        <v>183</v>
      </c>
      <c r="C215">
        <v>9.7720869239331196E-2</v>
      </c>
      <c r="D215">
        <v>0.25043813465521603</v>
      </c>
      <c r="E215">
        <v>0</v>
      </c>
      <c r="F215">
        <v>0</v>
      </c>
      <c r="G215">
        <v>3.9093422871815098</v>
      </c>
      <c r="H215">
        <v>9.0917233340146701</v>
      </c>
      <c r="I215" s="1" t="s">
        <v>1052</v>
      </c>
    </row>
    <row r="216" spans="1:9" customFormat="1" hidden="1" x14ac:dyDescent="0.2">
      <c r="A216" s="1" t="s">
        <v>182</v>
      </c>
      <c r="B216" s="1" t="s">
        <v>183</v>
      </c>
      <c r="C216">
        <v>9.7720869239331196E-2</v>
      </c>
      <c r="D216">
        <v>0.25043813465521603</v>
      </c>
      <c r="E216">
        <v>0</v>
      </c>
      <c r="F216">
        <v>0</v>
      </c>
      <c r="G216">
        <v>3.9093422871815098</v>
      </c>
      <c r="H216">
        <v>9.0917233340146701</v>
      </c>
      <c r="I216" s="1" t="s">
        <v>828</v>
      </c>
    </row>
    <row r="217" spans="1:9" customFormat="1" hidden="1" x14ac:dyDescent="0.2">
      <c r="A217" s="1" t="s">
        <v>1053</v>
      </c>
      <c r="B217" s="1" t="s">
        <v>1054</v>
      </c>
      <c r="C217">
        <v>9.9045911333792203E-2</v>
      </c>
      <c r="D217">
        <v>0.25083166598722501</v>
      </c>
      <c r="E217">
        <v>0</v>
      </c>
      <c r="F217">
        <v>0</v>
      </c>
      <c r="G217">
        <v>3.8773631109804998</v>
      </c>
      <c r="H217">
        <v>8.96512958734899</v>
      </c>
      <c r="I217" s="1" t="s">
        <v>1055</v>
      </c>
    </row>
    <row r="218" spans="1:9" customFormat="1" hidden="1" x14ac:dyDescent="0.2">
      <c r="A218" s="1" t="s">
        <v>1056</v>
      </c>
      <c r="B218" s="1" t="s">
        <v>1057</v>
      </c>
      <c r="C218">
        <v>0.100376061123837</v>
      </c>
      <c r="D218">
        <v>0.25083166598722501</v>
      </c>
      <c r="E218">
        <v>0</v>
      </c>
      <c r="F218">
        <v>0</v>
      </c>
      <c r="G218">
        <v>3.8458997279440301</v>
      </c>
      <c r="H218">
        <v>8.8410755757233108</v>
      </c>
      <c r="I218" s="1" t="s">
        <v>1058</v>
      </c>
    </row>
    <row r="219" spans="1:9" customFormat="1" hidden="1" x14ac:dyDescent="0.2">
      <c r="A219" s="1" t="s">
        <v>1059</v>
      </c>
      <c r="B219" s="1" t="s">
        <v>266</v>
      </c>
      <c r="C219">
        <v>0.101061034209009</v>
      </c>
      <c r="D219">
        <v>0.25083166598722501</v>
      </c>
      <c r="E219">
        <v>0</v>
      </c>
      <c r="F219">
        <v>0</v>
      </c>
      <c r="G219">
        <v>9.8665674603174605</v>
      </c>
      <c r="H219">
        <v>22.6144749855026</v>
      </c>
      <c r="I219" s="1" t="s">
        <v>919</v>
      </c>
    </row>
    <row r="220" spans="1:9" customFormat="1" hidden="1" x14ac:dyDescent="0.2">
      <c r="A220" s="1" t="s">
        <v>1060</v>
      </c>
      <c r="B220" s="1" t="s">
        <v>266</v>
      </c>
      <c r="C220">
        <v>0.101061034209009</v>
      </c>
      <c r="D220">
        <v>0.25083166598722501</v>
      </c>
      <c r="E220">
        <v>0</v>
      </c>
      <c r="F220">
        <v>0</v>
      </c>
      <c r="G220">
        <v>9.8665674603174605</v>
      </c>
      <c r="H220">
        <v>22.6144749855026</v>
      </c>
      <c r="I220" s="1" t="s">
        <v>815</v>
      </c>
    </row>
    <row r="221" spans="1:9" customFormat="1" hidden="1" x14ac:dyDescent="0.2">
      <c r="A221" s="1" t="s">
        <v>1061</v>
      </c>
      <c r="B221" s="1" t="s">
        <v>266</v>
      </c>
      <c r="C221">
        <v>0.101061034209009</v>
      </c>
      <c r="D221">
        <v>0.25083166598722501</v>
      </c>
      <c r="E221">
        <v>0</v>
      </c>
      <c r="F221">
        <v>0</v>
      </c>
      <c r="G221">
        <v>9.8665674603174605</v>
      </c>
      <c r="H221">
        <v>22.6144749855026</v>
      </c>
      <c r="I221" s="1" t="s">
        <v>834</v>
      </c>
    </row>
    <row r="222" spans="1:9" customFormat="1" hidden="1" x14ac:dyDescent="0.2">
      <c r="A222" s="1" t="s">
        <v>1062</v>
      </c>
      <c r="B222" s="1" t="s">
        <v>266</v>
      </c>
      <c r="C222">
        <v>0.101061034209009</v>
      </c>
      <c r="D222">
        <v>0.25083166598722501</v>
      </c>
      <c r="E222">
        <v>0</v>
      </c>
      <c r="F222">
        <v>0</v>
      </c>
      <c r="G222">
        <v>9.8665674603174605</v>
      </c>
      <c r="H222">
        <v>22.6144749855026</v>
      </c>
      <c r="I222" s="1" t="s">
        <v>857</v>
      </c>
    </row>
    <row r="223" spans="1:9" customFormat="1" hidden="1" x14ac:dyDescent="0.2">
      <c r="A223" s="1" t="s">
        <v>1063</v>
      </c>
      <c r="B223" s="1" t="s">
        <v>266</v>
      </c>
      <c r="C223">
        <v>0.101061034209009</v>
      </c>
      <c r="D223">
        <v>0.25083166598722501</v>
      </c>
      <c r="E223">
        <v>0</v>
      </c>
      <c r="F223">
        <v>0</v>
      </c>
      <c r="G223">
        <v>9.8665674603174605</v>
      </c>
      <c r="H223">
        <v>22.6144749855026</v>
      </c>
      <c r="I223" s="1" t="s">
        <v>1064</v>
      </c>
    </row>
    <row r="224" spans="1:9" customFormat="1" hidden="1" x14ac:dyDescent="0.2">
      <c r="A224" s="1" t="s">
        <v>192</v>
      </c>
      <c r="B224" s="1" t="s">
        <v>193</v>
      </c>
      <c r="C224">
        <v>0.104396498566916</v>
      </c>
      <c r="D224">
        <v>0.25555385620419502</v>
      </c>
      <c r="E224">
        <v>0</v>
      </c>
      <c r="F224">
        <v>0</v>
      </c>
      <c r="G224">
        <v>3.7544824969168</v>
      </c>
      <c r="H224">
        <v>8.4834752521172199</v>
      </c>
      <c r="I224" s="1" t="s">
        <v>828</v>
      </c>
    </row>
    <row r="225" spans="1:9" customFormat="1" hidden="1" x14ac:dyDescent="0.2">
      <c r="A225" s="1" t="s">
        <v>1065</v>
      </c>
      <c r="B225" s="1" t="s">
        <v>270</v>
      </c>
      <c r="C225">
        <v>0.104886300014306</v>
      </c>
      <c r="D225">
        <v>0.25555385620419502</v>
      </c>
      <c r="E225">
        <v>0</v>
      </c>
      <c r="F225">
        <v>0</v>
      </c>
      <c r="G225">
        <v>9.4714285714285698</v>
      </c>
      <c r="H225">
        <v>21.356919442813801</v>
      </c>
      <c r="I225" s="1" t="s">
        <v>936</v>
      </c>
    </row>
    <row r="226" spans="1:9" customFormat="1" hidden="1" x14ac:dyDescent="0.2">
      <c r="A226" s="1" t="s">
        <v>1066</v>
      </c>
      <c r="B226" s="1" t="s">
        <v>270</v>
      </c>
      <c r="C226">
        <v>0.104886300014306</v>
      </c>
      <c r="D226">
        <v>0.25555385620419502</v>
      </c>
      <c r="E226">
        <v>0</v>
      </c>
      <c r="F226">
        <v>0</v>
      </c>
      <c r="G226">
        <v>9.4714285714285698</v>
      </c>
      <c r="H226">
        <v>21.356919442813801</v>
      </c>
      <c r="I226" s="1" t="s">
        <v>917</v>
      </c>
    </row>
    <row r="227" spans="1:9" customFormat="1" hidden="1" x14ac:dyDescent="0.2">
      <c r="A227" s="1" t="s">
        <v>434</v>
      </c>
      <c r="B227" s="1" t="s">
        <v>1067</v>
      </c>
      <c r="C227">
        <v>0.10508118889029</v>
      </c>
      <c r="D227">
        <v>0.25555385620419502</v>
      </c>
      <c r="E227">
        <v>0</v>
      </c>
      <c r="F227">
        <v>0</v>
      </c>
      <c r="G227">
        <v>2.72325388026607</v>
      </c>
      <c r="H227">
        <v>6.1355509040547602</v>
      </c>
      <c r="I227" s="1" t="s">
        <v>1068</v>
      </c>
    </row>
    <row r="228" spans="1:9" customFormat="1" hidden="1" x14ac:dyDescent="0.2">
      <c r="A228" s="1" t="s">
        <v>605</v>
      </c>
      <c r="B228" s="1" t="s">
        <v>196</v>
      </c>
      <c r="C228">
        <v>0.105746423256908</v>
      </c>
      <c r="D228">
        <v>0.25555385620419502</v>
      </c>
      <c r="E228">
        <v>0</v>
      </c>
      <c r="F228">
        <v>0</v>
      </c>
      <c r="G228">
        <v>3.7249623493975901</v>
      </c>
      <c r="H228">
        <v>8.3689149438257306</v>
      </c>
      <c r="I228" s="1" t="s">
        <v>828</v>
      </c>
    </row>
    <row r="229" spans="1:9" customFormat="1" hidden="1" x14ac:dyDescent="0.2">
      <c r="A229" s="1" t="s">
        <v>195</v>
      </c>
      <c r="B229" s="1" t="s">
        <v>196</v>
      </c>
      <c r="C229">
        <v>0.105746423256908</v>
      </c>
      <c r="D229">
        <v>0.25555385620419502</v>
      </c>
      <c r="E229">
        <v>0</v>
      </c>
      <c r="F229">
        <v>0</v>
      </c>
      <c r="G229">
        <v>3.7249623493975901</v>
      </c>
      <c r="H229">
        <v>8.3689149438257306</v>
      </c>
      <c r="I229" s="1" t="s">
        <v>1069</v>
      </c>
    </row>
    <row r="230" spans="1:9" customFormat="1" hidden="1" x14ac:dyDescent="0.2">
      <c r="A230" s="1" t="s">
        <v>1070</v>
      </c>
      <c r="B230" s="1" t="s">
        <v>277</v>
      </c>
      <c r="C230">
        <v>0.108695478928664</v>
      </c>
      <c r="D230">
        <v>0.25926930255278702</v>
      </c>
      <c r="E230">
        <v>0</v>
      </c>
      <c r="F230">
        <v>0</v>
      </c>
      <c r="G230">
        <v>9.10668498168498</v>
      </c>
      <c r="H230">
        <v>20.209601554305301</v>
      </c>
      <c r="I230" s="1" t="s">
        <v>834</v>
      </c>
    </row>
    <row r="231" spans="1:9" customFormat="1" hidden="1" x14ac:dyDescent="0.2">
      <c r="A231" s="1" t="s">
        <v>1071</v>
      </c>
      <c r="B231" s="1" t="s">
        <v>277</v>
      </c>
      <c r="C231">
        <v>0.108695478928664</v>
      </c>
      <c r="D231">
        <v>0.25926930255278702</v>
      </c>
      <c r="E231">
        <v>0</v>
      </c>
      <c r="F231">
        <v>0</v>
      </c>
      <c r="G231">
        <v>9.10668498168498</v>
      </c>
      <c r="H231">
        <v>20.209601554305301</v>
      </c>
      <c r="I231" s="1" t="s">
        <v>834</v>
      </c>
    </row>
    <row r="232" spans="1:9" customFormat="1" hidden="1" x14ac:dyDescent="0.2">
      <c r="A232" s="1" t="s">
        <v>1072</v>
      </c>
      <c r="B232" s="1" t="s">
        <v>277</v>
      </c>
      <c r="C232">
        <v>0.108695478928664</v>
      </c>
      <c r="D232">
        <v>0.25926930255278702</v>
      </c>
      <c r="E232">
        <v>0</v>
      </c>
      <c r="F232">
        <v>0</v>
      </c>
      <c r="G232">
        <v>9.10668498168498</v>
      </c>
      <c r="H232">
        <v>20.209601554305301</v>
      </c>
      <c r="I232" s="1" t="s">
        <v>886</v>
      </c>
    </row>
    <row r="233" spans="1:9" customFormat="1" hidden="1" x14ac:dyDescent="0.2">
      <c r="A233" s="1" t="s">
        <v>445</v>
      </c>
      <c r="B233" s="1" t="s">
        <v>1073</v>
      </c>
      <c r="C233">
        <v>0.11129611149001099</v>
      </c>
      <c r="D233">
        <v>0.262632370399353</v>
      </c>
      <c r="E233">
        <v>0</v>
      </c>
      <c r="F233">
        <v>0</v>
      </c>
      <c r="G233">
        <v>2.6519665196651898</v>
      </c>
      <c r="H233">
        <v>5.82255415384624</v>
      </c>
      <c r="I233" s="1" t="s">
        <v>1074</v>
      </c>
    </row>
    <row r="234" spans="1:9" customFormat="1" hidden="1" x14ac:dyDescent="0.2">
      <c r="A234" s="1" t="s">
        <v>1075</v>
      </c>
      <c r="B234" s="1" t="s">
        <v>284</v>
      </c>
      <c r="C234">
        <v>0.11248863777540299</v>
      </c>
      <c r="D234">
        <v>0.262632370399353</v>
      </c>
      <c r="E234">
        <v>0</v>
      </c>
      <c r="F234">
        <v>0</v>
      </c>
      <c r="G234">
        <v>8.7689594356260994</v>
      </c>
      <c r="H234">
        <v>19.159326303829602</v>
      </c>
      <c r="I234" s="1" t="s">
        <v>859</v>
      </c>
    </row>
    <row r="235" spans="1:9" customFormat="1" hidden="1" x14ac:dyDescent="0.2">
      <c r="A235" s="1" t="s">
        <v>1076</v>
      </c>
      <c r="B235" s="1" t="s">
        <v>284</v>
      </c>
      <c r="C235">
        <v>0.11248863777540299</v>
      </c>
      <c r="D235">
        <v>0.262632370399353</v>
      </c>
      <c r="E235">
        <v>0</v>
      </c>
      <c r="F235">
        <v>0</v>
      </c>
      <c r="G235">
        <v>8.7689594356260994</v>
      </c>
      <c r="H235">
        <v>19.159326303829602</v>
      </c>
      <c r="I235" s="1" t="s">
        <v>886</v>
      </c>
    </row>
    <row r="236" spans="1:9" customFormat="1" hidden="1" x14ac:dyDescent="0.2">
      <c r="A236" s="1" t="s">
        <v>1077</v>
      </c>
      <c r="B236" s="1" t="s">
        <v>284</v>
      </c>
      <c r="C236">
        <v>0.11248863777540299</v>
      </c>
      <c r="D236">
        <v>0.262632370399353</v>
      </c>
      <c r="E236">
        <v>0</v>
      </c>
      <c r="F236">
        <v>0</v>
      </c>
      <c r="G236">
        <v>8.7689594356260994</v>
      </c>
      <c r="H236">
        <v>19.159326303829602</v>
      </c>
      <c r="I236" s="1" t="s">
        <v>817</v>
      </c>
    </row>
    <row r="237" spans="1:9" customFormat="1" hidden="1" x14ac:dyDescent="0.2">
      <c r="A237" s="1" t="s">
        <v>1078</v>
      </c>
      <c r="B237" s="1" t="s">
        <v>284</v>
      </c>
      <c r="C237">
        <v>0.11248863777540299</v>
      </c>
      <c r="D237">
        <v>0.262632370399353</v>
      </c>
      <c r="E237">
        <v>0</v>
      </c>
      <c r="F237">
        <v>0</v>
      </c>
      <c r="G237">
        <v>8.7689594356260994</v>
      </c>
      <c r="H237">
        <v>19.159326303829602</v>
      </c>
      <c r="I237" s="1" t="s">
        <v>839</v>
      </c>
    </row>
    <row r="238" spans="1:9" customFormat="1" hidden="1" x14ac:dyDescent="0.2">
      <c r="A238" s="1" t="s">
        <v>449</v>
      </c>
      <c r="B238" s="1" t="s">
        <v>1079</v>
      </c>
      <c r="C238">
        <v>0.11309757245631</v>
      </c>
      <c r="D238">
        <v>0.26269138530257602</v>
      </c>
      <c r="E238">
        <v>0</v>
      </c>
      <c r="F238">
        <v>0</v>
      </c>
      <c r="G238">
        <v>2.6322701688555301</v>
      </c>
      <c r="H238">
        <v>5.7370443091487102</v>
      </c>
      <c r="I238" s="1" t="s">
        <v>1068</v>
      </c>
    </row>
    <row r="239" spans="1:9" customFormat="1" hidden="1" x14ac:dyDescent="0.2">
      <c r="A239" s="1" t="s">
        <v>1080</v>
      </c>
      <c r="B239" s="1" t="s">
        <v>1081</v>
      </c>
      <c r="C239">
        <v>0.113944176202025</v>
      </c>
      <c r="D239">
        <v>0.26269138530257602</v>
      </c>
      <c r="E239">
        <v>0</v>
      </c>
      <c r="F239">
        <v>0</v>
      </c>
      <c r="G239">
        <v>3.5570940478331199</v>
      </c>
      <c r="H239">
        <v>7.7261741497166296</v>
      </c>
      <c r="I239" s="1" t="s">
        <v>1082</v>
      </c>
    </row>
    <row r="240" spans="1:9" customFormat="1" hidden="1" x14ac:dyDescent="0.2">
      <c r="A240" s="1" t="s">
        <v>1083</v>
      </c>
      <c r="B240" s="1" t="s">
        <v>1081</v>
      </c>
      <c r="C240">
        <v>0.113944176202025</v>
      </c>
      <c r="D240">
        <v>0.26269138530257602</v>
      </c>
      <c r="E240">
        <v>0</v>
      </c>
      <c r="F240">
        <v>0</v>
      </c>
      <c r="G240">
        <v>3.5570940478331199</v>
      </c>
      <c r="H240">
        <v>7.7261741497166296</v>
      </c>
      <c r="I240" s="1" t="s">
        <v>793</v>
      </c>
    </row>
    <row r="241" spans="1:9" customFormat="1" hidden="1" x14ac:dyDescent="0.2">
      <c r="A241" s="1" t="s">
        <v>1084</v>
      </c>
      <c r="B241" s="1" t="s">
        <v>289</v>
      </c>
      <c r="C241">
        <v>0.116265843112395</v>
      </c>
      <c r="D241">
        <v>0.26692699814554099</v>
      </c>
      <c r="E241">
        <v>0</v>
      </c>
      <c r="F241">
        <v>0</v>
      </c>
      <c r="G241">
        <v>8.4553571428571406</v>
      </c>
      <c r="H241">
        <v>18.194879760158599</v>
      </c>
      <c r="I241" s="1" t="s">
        <v>823</v>
      </c>
    </row>
    <row r="242" spans="1:9" customFormat="1" hidden="1" x14ac:dyDescent="0.2">
      <c r="A242" s="1" t="s">
        <v>1085</v>
      </c>
      <c r="B242" s="1" t="s">
        <v>1086</v>
      </c>
      <c r="C242">
        <v>0.11949829997561601</v>
      </c>
      <c r="D242">
        <v>0.27216035328319699</v>
      </c>
      <c r="E242">
        <v>0</v>
      </c>
      <c r="F242">
        <v>0</v>
      </c>
      <c r="G242">
        <v>3.4532914265758601</v>
      </c>
      <c r="H242">
        <v>7.3363557933114203</v>
      </c>
      <c r="I242" s="1" t="s">
        <v>1082</v>
      </c>
    </row>
    <row r="243" spans="1:9" customFormat="1" hidden="1" x14ac:dyDescent="0.2">
      <c r="A243" s="1" t="s">
        <v>1087</v>
      </c>
      <c r="B243" s="1" t="s">
        <v>294</v>
      </c>
      <c r="C243">
        <v>0.12002716124830599</v>
      </c>
      <c r="D243">
        <v>0.27216035328319699</v>
      </c>
      <c r="E243">
        <v>0</v>
      </c>
      <c r="F243">
        <v>0</v>
      </c>
      <c r="G243">
        <v>8.1633825944170706</v>
      </c>
      <c r="H243">
        <v>17.3066749255586</v>
      </c>
      <c r="I243" s="1" t="s">
        <v>861</v>
      </c>
    </row>
    <row r="244" spans="1:9" customFormat="1" hidden="1" x14ac:dyDescent="0.2">
      <c r="A244" s="1" t="s">
        <v>1088</v>
      </c>
      <c r="B244" s="1" t="s">
        <v>294</v>
      </c>
      <c r="C244">
        <v>0.12002716124830599</v>
      </c>
      <c r="D244">
        <v>0.27216035328319699</v>
      </c>
      <c r="E244">
        <v>0</v>
      </c>
      <c r="F244">
        <v>0</v>
      </c>
      <c r="G244">
        <v>8.1633825944170706</v>
      </c>
      <c r="H244">
        <v>17.3066749255586</v>
      </c>
      <c r="I244" s="1" t="s">
        <v>1089</v>
      </c>
    </row>
    <row r="245" spans="1:9" customFormat="1" hidden="1" x14ac:dyDescent="0.2">
      <c r="A245" s="1" t="s">
        <v>617</v>
      </c>
      <c r="B245" s="1" t="s">
        <v>1090</v>
      </c>
      <c r="C245">
        <v>0.12230058548596399</v>
      </c>
      <c r="D245">
        <v>0.27279493867249799</v>
      </c>
      <c r="E245">
        <v>0</v>
      </c>
      <c r="F245">
        <v>0</v>
      </c>
      <c r="G245">
        <v>3.4036144578313201</v>
      </c>
      <c r="H245">
        <v>7.1519246908980696</v>
      </c>
      <c r="I245" s="1" t="s">
        <v>1091</v>
      </c>
    </row>
    <row r="246" spans="1:9" customFormat="1" hidden="1" x14ac:dyDescent="0.2">
      <c r="A246" s="1" t="s">
        <v>708</v>
      </c>
      <c r="B246" s="1" t="s">
        <v>1092</v>
      </c>
      <c r="C246">
        <v>0.123203004022131</v>
      </c>
      <c r="D246">
        <v>0.27279493867249799</v>
      </c>
      <c r="E246">
        <v>0</v>
      </c>
      <c r="F246">
        <v>0</v>
      </c>
      <c r="G246">
        <v>2.5288990037787702</v>
      </c>
      <c r="H246">
        <v>5.2953168675163997</v>
      </c>
      <c r="I246" s="1" t="s">
        <v>1093</v>
      </c>
    </row>
    <row r="247" spans="1:9" customFormat="1" hidden="1" x14ac:dyDescent="0.2">
      <c r="A247" s="1" t="s">
        <v>620</v>
      </c>
      <c r="B247" s="1" t="s">
        <v>1094</v>
      </c>
      <c r="C247">
        <v>0.12370782565121199</v>
      </c>
      <c r="D247">
        <v>0.27279493867249799</v>
      </c>
      <c r="E247">
        <v>0</v>
      </c>
      <c r="F247">
        <v>0</v>
      </c>
      <c r="G247">
        <v>3.3793044518499502</v>
      </c>
      <c r="H247">
        <v>7.0621810766263096</v>
      </c>
      <c r="I247" s="1" t="s">
        <v>828</v>
      </c>
    </row>
    <row r="248" spans="1:9" customFormat="1" hidden="1" x14ac:dyDescent="0.2">
      <c r="A248" s="1" t="s">
        <v>1095</v>
      </c>
      <c r="B248" s="1" t="s">
        <v>1094</v>
      </c>
      <c r="C248">
        <v>0.12370782565121199</v>
      </c>
      <c r="D248">
        <v>0.27279493867249799</v>
      </c>
      <c r="E248">
        <v>0</v>
      </c>
      <c r="F248">
        <v>0</v>
      </c>
      <c r="G248">
        <v>3.3793044518499502</v>
      </c>
      <c r="H248">
        <v>7.0621810766263096</v>
      </c>
      <c r="I248" s="1" t="s">
        <v>1052</v>
      </c>
    </row>
    <row r="249" spans="1:9" customFormat="1" hidden="1" x14ac:dyDescent="0.2">
      <c r="A249" s="1" t="s">
        <v>1096</v>
      </c>
      <c r="B249" s="1" t="s">
        <v>297</v>
      </c>
      <c r="C249">
        <v>0.12377265819986299</v>
      </c>
      <c r="D249">
        <v>0.27279493867249799</v>
      </c>
      <c r="E249">
        <v>0</v>
      </c>
      <c r="F249">
        <v>0</v>
      </c>
      <c r="G249">
        <v>7.8908730158730096</v>
      </c>
      <c r="H249">
        <v>16.486470413825199</v>
      </c>
      <c r="I249" s="1" t="s">
        <v>1000</v>
      </c>
    </row>
    <row r="250" spans="1:9" customFormat="1" hidden="1" x14ac:dyDescent="0.2">
      <c r="A250" s="1" t="s">
        <v>1097</v>
      </c>
      <c r="B250" s="1" t="s">
        <v>297</v>
      </c>
      <c r="C250">
        <v>0.12377265819986299</v>
      </c>
      <c r="D250">
        <v>0.27279493867249799</v>
      </c>
      <c r="E250">
        <v>0</v>
      </c>
      <c r="F250">
        <v>0</v>
      </c>
      <c r="G250">
        <v>7.8908730158730096</v>
      </c>
      <c r="H250">
        <v>16.486470413825199</v>
      </c>
      <c r="I250" s="1" t="s">
        <v>1098</v>
      </c>
    </row>
    <row r="251" spans="1:9" customFormat="1" hidden="1" x14ac:dyDescent="0.2">
      <c r="A251" s="1" t="s">
        <v>1099</v>
      </c>
      <c r="B251" s="1" t="s">
        <v>297</v>
      </c>
      <c r="C251">
        <v>0.12377265819986299</v>
      </c>
      <c r="D251">
        <v>0.27279493867249799</v>
      </c>
      <c r="E251">
        <v>0</v>
      </c>
      <c r="F251">
        <v>0</v>
      </c>
      <c r="G251">
        <v>7.8908730158730096</v>
      </c>
      <c r="H251">
        <v>16.486470413825199</v>
      </c>
      <c r="I251" s="1" t="s">
        <v>886</v>
      </c>
    </row>
    <row r="252" spans="1:9" customFormat="1" hidden="1" x14ac:dyDescent="0.2">
      <c r="A252" s="1" t="s">
        <v>1100</v>
      </c>
      <c r="B252" s="1" t="s">
        <v>304</v>
      </c>
      <c r="C252">
        <v>0.12750239972990801</v>
      </c>
      <c r="D252">
        <v>0.27866494726845298</v>
      </c>
      <c r="E252">
        <v>0</v>
      </c>
      <c r="F252">
        <v>0</v>
      </c>
      <c r="G252">
        <v>7.6359447004608203</v>
      </c>
      <c r="H252">
        <v>15.7271451352492</v>
      </c>
      <c r="I252" s="1" t="s">
        <v>1000</v>
      </c>
    </row>
    <row r="253" spans="1:9" customFormat="1" hidden="1" x14ac:dyDescent="0.2">
      <c r="A253" s="1" t="s">
        <v>1101</v>
      </c>
      <c r="B253" s="1" t="s">
        <v>304</v>
      </c>
      <c r="C253">
        <v>0.12750239972990801</v>
      </c>
      <c r="D253">
        <v>0.27866494726845298</v>
      </c>
      <c r="E253">
        <v>0</v>
      </c>
      <c r="F253">
        <v>0</v>
      </c>
      <c r="G253">
        <v>7.6359447004608203</v>
      </c>
      <c r="H253">
        <v>15.7271451352492</v>
      </c>
      <c r="I253" s="1" t="s">
        <v>839</v>
      </c>
    </row>
    <row r="254" spans="1:9" customFormat="1" hidden="1" x14ac:dyDescent="0.2">
      <c r="A254" s="1" t="s">
        <v>623</v>
      </c>
      <c r="B254" s="1" t="s">
        <v>1102</v>
      </c>
      <c r="C254">
        <v>0.12795323350075999</v>
      </c>
      <c r="D254">
        <v>0.27866494726845298</v>
      </c>
      <c r="E254">
        <v>0</v>
      </c>
      <c r="F254">
        <v>0</v>
      </c>
      <c r="G254">
        <v>3.3084002677376101</v>
      </c>
      <c r="H254">
        <v>6.80237017905913</v>
      </c>
      <c r="I254" s="1" t="s">
        <v>828</v>
      </c>
    </row>
    <row r="255" spans="1:9" customFormat="1" hidden="1" x14ac:dyDescent="0.2">
      <c r="A255" s="1" t="s">
        <v>1103</v>
      </c>
      <c r="B255" s="1" t="s">
        <v>315</v>
      </c>
      <c r="C255">
        <v>0.13121645133297399</v>
      </c>
      <c r="D255">
        <v>0.2813239870991</v>
      </c>
      <c r="E255">
        <v>0</v>
      </c>
      <c r="F255">
        <v>0</v>
      </c>
      <c r="G255">
        <v>7.3969494047618998</v>
      </c>
      <c r="H255">
        <v>15.022516465877599</v>
      </c>
      <c r="I255" s="1" t="s">
        <v>834</v>
      </c>
    </row>
    <row r="256" spans="1:9" customFormat="1" hidden="1" x14ac:dyDescent="0.2">
      <c r="A256" s="1" t="s">
        <v>1104</v>
      </c>
      <c r="B256" s="1" t="s">
        <v>315</v>
      </c>
      <c r="C256">
        <v>0.13121645133297399</v>
      </c>
      <c r="D256">
        <v>0.2813239870991</v>
      </c>
      <c r="E256">
        <v>0</v>
      </c>
      <c r="F256">
        <v>0</v>
      </c>
      <c r="G256">
        <v>7.3969494047618998</v>
      </c>
      <c r="H256">
        <v>15.022516465877599</v>
      </c>
      <c r="I256" s="1" t="s">
        <v>863</v>
      </c>
    </row>
    <row r="257" spans="1:9" customFormat="1" hidden="1" x14ac:dyDescent="0.2">
      <c r="A257" s="1" t="s">
        <v>1105</v>
      </c>
      <c r="B257" s="1" t="s">
        <v>315</v>
      </c>
      <c r="C257">
        <v>0.13121645133297399</v>
      </c>
      <c r="D257">
        <v>0.2813239870991</v>
      </c>
      <c r="E257">
        <v>0</v>
      </c>
      <c r="F257">
        <v>0</v>
      </c>
      <c r="G257">
        <v>7.3969494047618998</v>
      </c>
      <c r="H257">
        <v>15.022516465877599</v>
      </c>
      <c r="I257" s="1" t="s">
        <v>886</v>
      </c>
    </row>
    <row r="258" spans="1:9" customFormat="1" hidden="1" x14ac:dyDescent="0.2">
      <c r="A258" s="1" t="s">
        <v>1106</v>
      </c>
      <c r="B258" s="1" t="s">
        <v>315</v>
      </c>
      <c r="C258">
        <v>0.13121645133297399</v>
      </c>
      <c r="D258">
        <v>0.2813239870991</v>
      </c>
      <c r="E258">
        <v>0</v>
      </c>
      <c r="F258">
        <v>0</v>
      </c>
      <c r="G258">
        <v>7.3969494047618998</v>
      </c>
      <c r="H258">
        <v>15.022516465877599</v>
      </c>
      <c r="I258" s="1" t="s">
        <v>1000</v>
      </c>
    </row>
    <row r="259" spans="1:9" customFormat="1" hidden="1" x14ac:dyDescent="0.2">
      <c r="A259" s="1" t="s">
        <v>630</v>
      </c>
      <c r="B259" s="1" t="s">
        <v>1107</v>
      </c>
      <c r="C259">
        <v>0.132232962817421</v>
      </c>
      <c r="D259">
        <v>0.28185309622775601</v>
      </c>
      <c r="E259">
        <v>0</v>
      </c>
      <c r="F259">
        <v>0</v>
      </c>
      <c r="G259">
        <v>3.2403901319563899</v>
      </c>
      <c r="H259">
        <v>6.5559250475568298</v>
      </c>
      <c r="I259" s="1" t="s">
        <v>828</v>
      </c>
    </row>
    <row r="260" spans="1:9" customFormat="1" hidden="1" x14ac:dyDescent="0.2">
      <c r="A260" s="1" t="s">
        <v>1108</v>
      </c>
      <c r="B260" s="1" t="s">
        <v>318</v>
      </c>
      <c r="C260">
        <v>0.13491487818745301</v>
      </c>
      <c r="D260">
        <v>0.28185309622775601</v>
      </c>
      <c r="E260">
        <v>0</v>
      </c>
      <c r="F260">
        <v>0</v>
      </c>
      <c r="G260">
        <v>7.1724386724386697</v>
      </c>
      <c r="H260">
        <v>14.3671924609837</v>
      </c>
      <c r="I260" s="1" t="s">
        <v>823</v>
      </c>
    </row>
    <row r="261" spans="1:9" customFormat="1" hidden="1" x14ac:dyDescent="0.2">
      <c r="A261" s="1" t="s">
        <v>1109</v>
      </c>
      <c r="B261" s="1" t="s">
        <v>318</v>
      </c>
      <c r="C261">
        <v>0.13491487818745301</v>
      </c>
      <c r="D261">
        <v>0.28185309622775601</v>
      </c>
      <c r="E261">
        <v>0</v>
      </c>
      <c r="F261">
        <v>0</v>
      </c>
      <c r="G261">
        <v>7.1724386724386697</v>
      </c>
      <c r="H261">
        <v>14.3671924609837</v>
      </c>
      <c r="I261" s="1" t="s">
        <v>854</v>
      </c>
    </row>
    <row r="262" spans="1:9" customFormat="1" hidden="1" x14ac:dyDescent="0.2">
      <c r="A262" s="1" t="s">
        <v>1110</v>
      </c>
      <c r="B262" s="1" t="s">
        <v>318</v>
      </c>
      <c r="C262">
        <v>0.13491487818745301</v>
      </c>
      <c r="D262">
        <v>0.28185309622775601</v>
      </c>
      <c r="E262">
        <v>0</v>
      </c>
      <c r="F262">
        <v>0</v>
      </c>
      <c r="G262">
        <v>7.1724386724386697</v>
      </c>
      <c r="H262">
        <v>14.3671924609837</v>
      </c>
      <c r="I262" s="1" t="s">
        <v>832</v>
      </c>
    </row>
    <row r="263" spans="1:9" customFormat="1" hidden="1" x14ac:dyDescent="0.2">
      <c r="A263" s="1" t="s">
        <v>1111</v>
      </c>
      <c r="B263" s="1" t="s">
        <v>318</v>
      </c>
      <c r="C263">
        <v>0.13491487818745301</v>
      </c>
      <c r="D263">
        <v>0.28185309622775601</v>
      </c>
      <c r="E263">
        <v>0</v>
      </c>
      <c r="F263">
        <v>0</v>
      </c>
      <c r="G263">
        <v>7.1724386724386697</v>
      </c>
      <c r="H263">
        <v>14.3671924609837</v>
      </c>
      <c r="I263" s="1" t="s">
        <v>859</v>
      </c>
    </row>
    <row r="264" spans="1:9" customFormat="1" hidden="1" x14ac:dyDescent="0.2">
      <c r="A264" s="1" t="s">
        <v>1112</v>
      </c>
      <c r="B264" s="1" t="s">
        <v>318</v>
      </c>
      <c r="C264">
        <v>0.13491487818745301</v>
      </c>
      <c r="D264">
        <v>0.28185309622775601</v>
      </c>
      <c r="E264">
        <v>0</v>
      </c>
      <c r="F264">
        <v>0</v>
      </c>
      <c r="G264">
        <v>7.1724386724386697</v>
      </c>
      <c r="H264">
        <v>14.3671924609837</v>
      </c>
      <c r="I264" s="1" t="s">
        <v>919</v>
      </c>
    </row>
    <row r="265" spans="1:9" customFormat="1" hidden="1" x14ac:dyDescent="0.2">
      <c r="A265" s="1" t="s">
        <v>712</v>
      </c>
      <c r="B265" s="1" t="s">
        <v>171</v>
      </c>
      <c r="C265">
        <v>0.13555548185182401</v>
      </c>
      <c r="D265">
        <v>0.28185309622775601</v>
      </c>
      <c r="E265">
        <v>0</v>
      </c>
      <c r="F265">
        <v>0</v>
      </c>
      <c r="G265">
        <v>2.4166050751416601</v>
      </c>
      <c r="H265">
        <v>4.8292813843241698</v>
      </c>
      <c r="I265" s="1" t="s">
        <v>1113</v>
      </c>
    </row>
    <row r="266" spans="1:9" customFormat="1" hidden="1" x14ac:dyDescent="0.2">
      <c r="A266" s="1" t="s">
        <v>170</v>
      </c>
      <c r="B266" s="1" t="s">
        <v>171</v>
      </c>
      <c r="C266">
        <v>0.13555548185182401</v>
      </c>
      <c r="D266">
        <v>0.28185309622775601</v>
      </c>
      <c r="E266">
        <v>0</v>
      </c>
      <c r="F266">
        <v>0</v>
      </c>
      <c r="G266">
        <v>2.4166050751416601</v>
      </c>
      <c r="H266">
        <v>4.8292813843241698</v>
      </c>
      <c r="I266" s="1" t="s">
        <v>1114</v>
      </c>
    </row>
    <row r="267" spans="1:9" customFormat="1" hidden="1" x14ac:dyDescent="0.2">
      <c r="A267" s="1" t="s">
        <v>633</v>
      </c>
      <c r="B267" s="1" t="s">
        <v>1115</v>
      </c>
      <c r="C267">
        <v>0.13799002175721201</v>
      </c>
      <c r="D267">
        <v>0.28284206536981499</v>
      </c>
      <c r="E267">
        <v>0</v>
      </c>
      <c r="F267">
        <v>0</v>
      </c>
      <c r="G267">
        <v>3.1539136679166999</v>
      </c>
      <c r="H267">
        <v>6.2465591015598898</v>
      </c>
      <c r="I267" s="1" t="s">
        <v>828</v>
      </c>
    </row>
    <row r="268" spans="1:9" customFormat="1" hidden="1" x14ac:dyDescent="0.2">
      <c r="A268" s="1" t="s">
        <v>331</v>
      </c>
      <c r="B268" s="1" t="s">
        <v>330</v>
      </c>
      <c r="C268">
        <v>0.138597745281034</v>
      </c>
      <c r="D268">
        <v>0.28284206536981499</v>
      </c>
      <c r="E268">
        <v>0</v>
      </c>
      <c r="F268">
        <v>0</v>
      </c>
      <c r="G268">
        <v>6.9611344537815096</v>
      </c>
      <c r="H268">
        <v>13.756450927060399</v>
      </c>
      <c r="I268" s="1" t="s">
        <v>1116</v>
      </c>
    </row>
    <row r="269" spans="1:9" customFormat="1" hidden="1" x14ac:dyDescent="0.2">
      <c r="A269" s="1" t="s">
        <v>332</v>
      </c>
      <c r="B269" s="1" t="s">
        <v>330</v>
      </c>
      <c r="C269">
        <v>0.138597745281034</v>
      </c>
      <c r="D269">
        <v>0.28284206536981499</v>
      </c>
      <c r="E269">
        <v>0</v>
      </c>
      <c r="F269">
        <v>0</v>
      </c>
      <c r="G269">
        <v>6.9611344537815096</v>
      </c>
      <c r="H269">
        <v>13.756450927060399</v>
      </c>
      <c r="I269" s="1" t="s">
        <v>1117</v>
      </c>
    </row>
    <row r="270" spans="1:9" customFormat="1" hidden="1" x14ac:dyDescent="0.2">
      <c r="A270" s="1" t="s">
        <v>1118</v>
      </c>
      <c r="B270" s="1" t="s">
        <v>330</v>
      </c>
      <c r="C270">
        <v>0.138597745281034</v>
      </c>
      <c r="D270">
        <v>0.28284206536981499</v>
      </c>
      <c r="E270">
        <v>0</v>
      </c>
      <c r="F270">
        <v>0</v>
      </c>
      <c r="G270">
        <v>6.9611344537815096</v>
      </c>
      <c r="H270">
        <v>13.756450927060399</v>
      </c>
      <c r="I270" s="1" t="s">
        <v>1000</v>
      </c>
    </row>
    <row r="271" spans="1:9" customFormat="1" hidden="1" x14ac:dyDescent="0.2">
      <c r="A271" s="1" t="s">
        <v>1119</v>
      </c>
      <c r="B271" s="1" t="s">
        <v>330</v>
      </c>
      <c r="C271">
        <v>0.138597745281034</v>
      </c>
      <c r="D271">
        <v>0.28284206536981499</v>
      </c>
      <c r="E271">
        <v>0</v>
      </c>
      <c r="F271">
        <v>0</v>
      </c>
      <c r="G271">
        <v>6.9611344537815096</v>
      </c>
      <c r="H271">
        <v>13.756450927060399</v>
      </c>
      <c r="I271" s="1" t="s">
        <v>1098</v>
      </c>
    </row>
    <row r="272" spans="1:9" customFormat="1" hidden="1" x14ac:dyDescent="0.2">
      <c r="A272" s="1" t="s">
        <v>249</v>
      </c>
      <c r="B272" s="1" t="s">
        <v>250</v>
      </c>
      <c r="C272">
        <v>0.140889307501183</v>
      </c>
      <c r="D272">
        <v>0.28298945706198603</v>
      </c>
      <c r="E272">
        <v>0</v>
      </c>
      <c r="F272">
        <v>0</v>
      </c>
      <c r="G272">
        <v>3.1123710528388</v>
      </c>
      <c r="H272">
        <v>6.0995648765303097</v>
      </c>
      <c r="I272" s="1" t="s">
        <v>828</v>
      </c>
    </row>
    <row r="273" spans="1:9" customFormat="1" hidden="1" x14ac:dyDescent="0.2">
      <c r="A273" s="1" t="s">
        <v>1120</v>
      </c>
      <c r="B273" s="1" t="s">
        <v>340</v>
      </c>
      <c r="C273">
        <v>0.14226511725257701</v>
      </c>
      <c r="D273">
        <v>0.28298945706198603</v>
      </c>
      <c r="E273">
        <v>0</v>
      </c>
      <c r="F273">
        <v>0</v>
      </c>
      <c r="G273">
        <v>6.7619047619047601</v>
      </c>
      <c r="H273">
        <v>13.1861398745658</v>
      </c>
      <c r="I273" s="1" t="s">
        <v>1089</v>
      </c>
    </row>
    <row r="274" spans="1:9" customFormat="1" hidden="1" x14ac:dyDescent="0.2">
      <c r="A274" s="1" t="s">
        <v>1121</v>
      </c>
      <c r="B274" s="1" t="s">
        <v>340</v>
      </c>
      <c r="C274">
        <v>0.14226511725257701</v>
      </c>
      <c r="D274">
        <v>0.28298945706198603</v>
      </c>
      <c r="E274">
        <v>0</v>
      </c>
      <c r="F274">
        <v>0</v>
      </c>
      <c r="G274">
        <v>6.7619047619047601</v>
      </c>
      <c r="H274">
        <v>13.1861398745658</v>
      </c>
      <c r="I274" s="1" t="s">
        <v>839</v>
      </c>
    </row>
    <row r="275" spans="1:9" customFormat="1" hidden="1" x14ac:dyDescent="0.2">
      <c r="A275" s="1" t="s">
        <v>1122</v>
      </c>
      <c r="B275" s="1" t="s">
        <v>340</v>
      </c>
      <c r="C275">
        <v>0.14226511725257701</v>
      </c>
      <c r="D275">
        <v>0.28298945706198603</v>
      </c>
      <c r="E275">
        <v>0</v>
      </c>
      <c r="F275">
        <v>0</v>
      </c>
      <c r="G275">
        <v>6.7619047619047601</v>
      </c>
      <c r="H275">
        <v>13.1861398745658</v>
      </c>
      <c r="I275" s="1" t="s">
        <v>837</v>
      </c>
    </row>
    <row r="276" spans="1:9" customFormat="1" hidden="1" x14ac:dyDescent="0.2">
      <c r="A276" s="1" t="s">
        <v>1123</v>
      </c>
      <c r="B276" s="1" t="s">
        <v>340</v>
      </c>
      <c r="C276">
        <v>0.14226511725257701</v>
      </c>
      <c r="D276">
        <v>0.28298945706198603</v>
      </c>
      <c r="E276">
        <v>0</v>
      </c>
      <c r="F276">
        <v>0</v>
      </c>
      <c r="G276">
        <v>6.7619047619047601</v>
      </c>
      <c r="H276">
        <v>13.1861398745658</v>
      </c>
      <c r="I276" s="1" t="s">
        <v>837</v>
      </c>
    </row>
    <row r="277" spans="1:9" customFormat="1" hidden="1" x14ac:dyDescent="0.2">
      <c r="A277" s="1" t="s">
        <v>1124</v>
      </c>
      <c r="B277" s="1" t="s">
        <v>340</v>
      </c>
      <c r="C277">
        <v>0.14226511725257701</v>
      </c>
      <c r="D277">
        <v>0.28298945706198603</v>
      </c>
      <c r="E277">
        <v>0</v>
      </c>
      <c r="F277">
        <v>0</v>
      </c>
      <c r="G277">
        <v>6.7619047619047601</v>
      </c>
      <c r="H277">
        <v>13.1861398745658</v>
      </c>
      <c r="I277" s="1" t="s">
        <v>919</v>
      </c>
    </row>
    <row r="278" spans="1:9" customFormat="1" hidden="1" x14ac:dyDescent="0.2">
      <c r="A278" s="1" t="s">
        <v>1125</v>
      </c>
      <c r="B278" s="1" t="s">
        <v>340</v>
      </c>
      <c r="C278">
        <v>0.14226511725257701</v>
      </c>
      <c r="D278">
        <v>0.28298945706198603</v>
      </c>
      <c r="E278">
        <v>0</v>
      </c>
      <c r="F278">
        <v>0</v>
      </c>
      <c r="G278">
        <v>6.7619047619047601</v>
      </c>
      <c r="H278">
        <v>13.1861398745658</v>
      </c>
      <c r="I278" s="1" t="s">
        <v>936</v>
      </c>
    </row>
    <row r="279" spans="1:9" customFormat="1" hidden="1" x14ac:dyDescent="0.2">
      <c r="A279" s="1" t="s">
        <v>636</v>
      </c>
      <c r="B279" s="1" t="s">
        <v>261</v>
      </c>
      <c r="C279">
        <v>0.145262964168623</v>
      </c>
      <c r="D279">
        <v>0.28309964530252002</v>
      </c>
      <c r="E279">
        <v>0</v>
      </c>
      <c r="F279">
        <v>0</v>
      </c>
      <c r="G279">
        <v>3.0520543713314798</v>
      </c>
      <c r="H279">
        <v>5.88805269379578</v>
      </c>
      <c r="I279" s="1" t="s">
        <v>828</v>
      </c>
    </row>
    <row r="280" spans="1:9" customFormat="1" hidden="1" x14ac:dyDescent="0.2">
      <c r="A280" s="1" t="s">
        <v>1126</v>
      </c>
      <c r="B280" s="1" t="s">
        <v>345</v>
      </c>
      <c r="C280">
        <v>0.145917058558831</v>
      </c>
      <c r="D280">
        <v>0.28309964530252002</v>
      </c>
      <c r="E280">
        <v>0</v>
      </c>
      <c r="F280">
        <v>0</v>
      </c>
      <c r="G280">
        <v>6.5737433862433798</v>
      </c>
      <c r="H280">
        <v>12.652595062512701</v>
      </c>
      <c r="I280" s="1" t="s">
        <v>834</v>
      </c>
    </row>
    <row r="281" spans="1:9" customFormat="1" hidden="1" x14ac:dyDescent="0.2">
      <c r="A281" s="1" t="s">
        <v>1127</v>
      </c>
      <c r="B281" s="1" t="s">
        <v>345</v>
      </c>
      <c r="C281">
        <v>0.145917058558831</v>
      </c>
      <c r="D281">
        <v>0.28309964530252002</v>
      </c>
      <c r="E281">
        <v>0</v>
      </c>
      <c r="F281">
        <v>0</v>
      </c>
      <c r="G281">
        <v>6.5737433862433798</v>
      </c>
      <c r="H281">
        <v>12.652595062512701</v>
      </c>
      <c r="I281" s="1" t="s">
        <v>834</v>
      </c>
    </row>
    <row r="282" spans="1:9" customFormat="1" hidden="1" x14ac:dyDescent="0.2">
      <c r="A282" s="1" t="s">
        <v>1128</v>
      </c>
      <c r="B282" s="1" t="s">
        <v>345</v>
      </c>
      <c r="C282">
        <v>0.145917058558831</v>
      </c>
      <c r="D282">
        <v>0.28309964530252002</v>
      </c>
      <c r="E282">
        <v>0</v>
      </c>
      <c r="F282">
        <v>0</v>
      </c>
      <c r="G282">
        <v>6.5737433862433798</v>
      </c>
      <c r="H282">
        <v>12.652595062512701</v>
      </c>
      <c r="I282" s="1" t="s">
        <v>882</v>
      </c>
    </row>
    <row r="283" spans="1:9" customFormat="1" hidden="1" x14ac:dyDescent="0.2">
      <c r="A283" s="1" t="s">
        <v>1129</v>
      </c>
      <c r="B283" s="1" t="s">
        <v>345</v>
      </c>
      <c r="C283">
        <v>0.145917058558831</v>
      </c>
      <c r="D283">
        <v>0.28309964530252002</v>
      </c>
      <c r="E283">
        <v>0</v>
      </c>
      <c r="F283">
        <v>0</v>
      </c>
      <c r="G283">
        <v>6.5737433862433798</v>
      </c>
      <c r="H283">
        <v>12.652595062512701</v>
      </c>
      <c r="I283" s="1" t="s">
        <v>1000</v>
      </c>
    </row>
    <row r="284" spans="1:9" customFormat="1" hidden="1" x14ac:dyDescent="0.2">
      <c r="A284" s="1" t="s">
        <v>1130</v>
      </c>
      <c r="B284" s="1" t="s">
        <v>345</v>
      </c>
      <c r="C284">
        <v>0.145917058558831</v>
      </c>
      <c r="D284">
        <v>0.28309964530252002</v>
      </c>
      <c r="E284">
        <v>0</v>
      </c>
      <c r="F284">
        <v>0</v>
      </c>
      <c r="G284">
        <v>6.5737433862433798</v>
      </c>
      <c r="H284">
        <v>12.652595062512701</v>
      </c>
      <c r="I284" s="1" t="s">
        <v>832</v>
      </c>
    </row>
    <row r="285" spans="1:9" customFormat="1" hidden="1" x14ac:dyDescent="0.2">
      <c r="A285" s="1" t="s">
        <v>1131</v>
      </c>
      <c r="B285" s="1" t="s">
        <v>345</v>
      </c>
      <c r="C285">
        <v>0.145917058558831</v>
      </c>
      <c r="D285">
        <v>0.28309964530252002</v>
      </c>
      <c r="E285">
        <v>0</v>
      </c>
      <c r="F285">
        <v>0</v>
      </c>
      <c r="G285">
        <v>6.5737433862433798</v>
      </c>
      <c r="H285">
        <v>12.652595062512701</v>
      </c>
      <c r="I285" s="1" t="s">
        <v>997</v>
      </c>
    </row>
    <row r="286" spans="1:9" customFormat="1" hidden="1" x14ac:dyDescent="0.2">
      <c r="A286" s="1" t="s">
        <v>1132</v>
      </c>
      <c r="B286" s="1" t="s">
        <v>351</v>
      </c>
      <c r="C286">
        <v>0.14955363335049399</v>
      </c>
      <c r="D286">
        <v>0.288126055860567</v>
      </c>
      <c r="E286">
        <v>0</v>
      </c>
      <c r="F286">
        <v>0</v>
      </c>
      <c r="G286">
        <v>6.3957528957528904</v>
      </c>
      <c r="H286">
        <v>12.152571349840599</v>
      </c>
      <c r="I286" s="1" t="s">
        <v>928</v>
      </c>
    </row>
    <row r="287" spans="1:9" customFormat="1" hidden="1" x14ac:dyDescent="0.2">
      <c r="A287" s="1" t="s">
        <v>1133</v>
      </c>
      <c r="B287" s="1" t="s">
        <v>351</v>
      </c>
      <c r="C287">
        <v>0.14955363335049399</v>
      </c>
      <c r="D287">
        <v>0.288126055860567</v>
      </c>
      <c r="E287">
        <v>0</v>
      </c>
      <c r="F287">
        <v>0</v>
      </c>
      <c r="G287">
        <v>6.3957528957528904</v>
      </c>
      <c r="H287">
        <v>12.152571349840599</v>
      </c>
      <c r="I287" s="1" t="s">
        <v>859</v>
      </c>
    </row>
    <row r="288" spans="1:9" customFormat="1" hidden="1" x14ac:dyDescent="0.2">
      <c r="A288" s="1" t="s">
        <v>1134</v>
      </c>
      <c r="B288" s="1" t="s">
        <v>1135</v>
      </c>
      <c r="C288">
        <v>0.151138445649869</v>
      </c>
      <c r="D288">
        <v>0.28877405109802901</v>
      </c>
      <c r="E288">
        <v>0</v>
      </c>
      <c r="F288">
        <v>0</v>
      </c>
      <c r="G288">
        <v>2.9751506024096299</v>
      </c>
      <c r="H288">
        <v>5.6217226078994402</v>
      </c>
      <c r="I288" s="1" t="s">
        <v>931</v>
      </c>
    </row>
    <row r="289" spans="1:9" customFormat="1" hidden="1" x14ac:dyDescent="0.2">
      <c r="A289" s="1" t="s">
        <v>1136</v>
      </c>
      <c r="B289" s="1" t="s">
        <v>353</v>
      </c>
      <c r="C289">
        <v>0.153174905471021</v>
      </c>
      <c r="D289">
        <v>0.28877405109802901</v>
      </c>
      <c r="E289">
        <v>0</v>
      </c>
      <c r="F289">
        <v>0</v>
      </c>
      <c r="G289">
        <v>6.2271303258145299</v>
      </c>
      <c r="H289">
        <v>11.683185227133899</v>
      </c>
      <c r="I289" s="1" t="s">
        <v>857</v>
      </c>
    </row>
    <row r="290" spans="1:9" customFormat="1" hidden="1" x14ac:dyDescent="0.2">
      <c r="A290" s="1" t="s">
        <v>1137</v>
      </c>
      <c r="B290" s="1" t="s">
        <v>353</v>
      </c>
      <c r="C290">
        <v>0.153174905471021</v>
      </c>
      <c r="D290">
        <v>0.28877405109802901</v>
      </c>
      <c r="E290">
        <v>0</v>
      </c>
      <c r="F290">
        <v>0</v>
      </c>
      <c r="G290">
        <v>6.2271303258145299</v>
      </c>
      <c r="H290">
        <v>11.683185227133899</v>
      </c>
      <c r="I290" s="1" t="s">
        <v>861</v>
      </c>
    </row>
    <row r="291" spans="1:9" customFormat="1" hidden="1" x14ac:dyDescent="0.2">
      <c r="A291" s="1" t="s">
        <v>1138</v>
      </c>
      <c r="B291" s="1" t="s">
        <v>353</v>
      </c>
      <c r="C291">
        <v>0.153174905471021</v>
      </c>
      <c r="D291">
        <v>0.28877405109802901</v>
      </c>
      <c r="E291">
        <v>0</v>
      </c>
      <c r="F291">
        <v>0</v>
      </c>
      <c r="G291">
        <v>6.2271303258145299</v>
      </c>
      <c r="H291">
        <v>11.683185227133899</v>
      </c>
      <c r="I291" s="1" t="s">
        <v>1139</v>
      </c>
    </row>
    <row r="292" spans="1:9" customFormat="1" hidden="1" x14ac:dyDescent="0.2">
      <c r="A292" s="1" t="s">
        <v>1140</v>
      </c>
      <c r="B292" s="1" t="s">
        <v>353</v>
      </c>
      <c r="C292">
        <v>0.153174905471021</v>
      </c>
      <c r="D292">
        <v>0.28877405109802901</v>
      </c>
      <c r="E292">
        <v>0</v>
      </c>
      <c r="F292">
        <v>0</v>
      </c>
      <c r="G292">
        <v>6.2271303258145299</v>
      </c>
      <c r="H292">
        <v>11.683185227133899</v>
      </c>
      <c r="I292" s="1" t="s">
        <v>832</v>
      </c>
    </row>
    <row r="293" spans="1:9" customFormat="1" hidden="1" x14ac:dyDescent="0.2">
      <c r="A293" s="1" t="s">
        <v>1141</v>
      </c>
      <c r="B293" s="1" t="s">
        <v>353</v>
      </c>
      <c r="C293">
        <v>0.153174905471021</v>
      </c>
      <c r="D293">
        <v>0.28877405109802901</v>
      </c>
      <c r="E293">
        <v>0</v>
      </c>
      <c r="F293">
        <v>0</v>
      </c>
      <c r="G293">
        <v>6.2271303258145299</v>
      </c>
      <c r="H293">
        <v>11.683185227133899</v>
      </c>
      <c r="I293" s="1" t="s">
        <v>1064</v>
      </c>
    </row>
    <row r="294" spans="1:9" customFormat="1" hidden="1" x14ac:dyDescent="0.2">
      <c r="A294" s="1" t="s">
        <v>641</v>
      </c>
      <c r="B294" s="1" t="s">
        <v>1142</v>
      </c>
      <c r="C294">
        <v>0.15557620120798499</v>
      </c>
      <c r="D294">
        <v>0.28877405109802901</v>
      </c>
      <c r="E294">
        <v>0</v>
      </c>
      <c r="F294">
        <v>0</v>
      </c>
      <c r="G294">
        <v>2.9199497376007</v>
      </c>
      <c r="H294">
        <v>5.4329157930071101</v>
      </c>
      <c r="I294" s="1" t="s">
        <v>828</v>
      </c>
    </row>
    <row r="295" spans="1:9" customFormat="1" hidden="1" x14ac:dyDescent="0.2">
      <c r="A295" s="1" t="s">
        <v>358</v>
      </c>
      <c r="B295" s="1" t="s">
        <v>359</v>
      </c>
      <c r="C295">
        <v>0.156780938600971</v>
      </c>
      <c r="D295">
        <v>0.28877405109802901</v>
      </c>
      <c r="E295">
        <v>0</v>
      </c>
      <c r="F295">
        <v>0</v>
      </c>
      <c r="G295">
        <v>6.0671550671550598</v>
      </c>
      <c r="H295">
        <v>11.241866470638399</v>
      </c>
      <c r="I295" s="1" t="s">
        <v>861</v>
      </c>
    </row>
    <row r="296" spans="1:9" customFormat="1" hidden="1" x14ac:dyDescent="0.2">
      <c r="A296" s="1" t="s">
        <v>1143</v>
      </c>
      <c r="B296" s="1" t="s">
        <v>359</v>
      </c>
      <c r="C296">
        <v>0.156780938600971</v>
      </c>
      <c r="D296">
        <v>0.28877405109802901</v>
      </c>
      <c r="E296">
        <v>0</v>
      </c>
      <c r="F296">
        <v>0</v>
      </c>
      <c r="G296">
        <v>6.0671550671550598</v>
      </c>
      <c r="H296">
        <v>11.241866470638399</v>
      </c>
      <c r="I296" s="1" t="s">
        <v>917</v>
      </c>
    </row>
    <row r="297" spans="1:9" customFormat="1" hidden="1" x14ac:dyDescent="0.2">
      <c r="A297" s="1" t="s">
        <v>1144</v>
      </c>
      <c r="B297" s="1" t="s">
        <v>359</v>
      </c>
      <c r="C297">
        <v>0.156780938600971</v>
      </c>
      <c r="D297">
        <v>0.28877405109802901</v>
      </c>
      <c r="E297">
        <v>0</v>
      </c>
      <c r="F297">
        <v>0</v>
      </c>
      <c r="G297">
        <v>6.0671550671550598</v>
      </c>
      <c r="H297">
        <v>11.241866470638399</v>
      </c>
      <c r="I297" s="1" t="s">
        <v>919</v>
      </c>
    </row>
    <row r="298" spans="1:9" customFormat="1" hidden="1" x14ac:dyDescent="0.2">
      <c r="A298" s="1" t="s">
        <v>1145</v>
      </c>
      <c r="B298" s="1" t="s">
        <v>359</v>
      </c>
      <c r="C298">
        <v>0.156780938600971</v>
      </c>
      <c r="D298">
        <v>0.28877405109802901</v>
      </c>
      <c r="E298">
        <v>0</v>
      </c>
      <c r="F298">
        <v>0</v>
      </c>
      <c r="G298">
        <v>6.0671550671550598</v>
      </c>
      <c r="H298">
        <v>11.241866470638399</v>
      </c>
      <c r="I298" s="1" t="s">
        <v>839</v>
      </c>
    </row>
    <row r="299" spans="1:9" customFormat="1" hidden="1" x14ac:dyDescent="0.2">
      <c r="A299" s="1" t="s">
        <v>1146</v>
      </c>
      <c r="B299" s="1" t="s">
        <v>359</v>
      </c>
      <c r="C299">
        <v>0.156780938600971</v>
      </c>
      <c r="D299">
        <v>0.28877405109802901</v>
      </c>
      <c r="E299">
        <v>0</v>
      </c>
      <c r="F299">
        <v>0</v>
      </c>
      <c r="G299">
        <v>6.0671550671550598</v>
      </c>
      <c r="H299">
        <v>11.241866470638399</v>
      </c>
      <c r="I299" s="1" t="s">
        <v>863</v>
      </c>
    </row>
    <row r="300" spans="1:9" customFormat="1" hidden="1" x14ac:dyDescent="0.2">
      <c r="A300" s="1" t="s">
        <v>1147</v>
      </c>
      <c r="B300" s="1" t="s">
        <v>359</v>
      </c>
      <c r="C300">
        <v>0.156780938600971</v>
      </c>
      <c r="D300">
        <v>0.28877405109802901</v>
      </c>
      <c r="E300">
        <v>0</v>
      </c>
      <c r="F300">
        <v>0</v>
      </c>
      <c r="G300">
        <v>6.0671550671550598</v>
      </c>
      <c r="H300">
        <v>11.241866470638399</v>
      </c>
      <c r="I300" s="1" t="s">
        <v>886</v>
      </c>
    </row>
    <row r="301" spans="1:9" customFormat="1" hidden="1" x14ac:dyDescent="0.2">
      <c r="A301" s="1" t="s">
        <v>644</v>
      </c>
      <c r="B301" s="1" t="s">
        <v>1148</v>
      </c>
      <c r="C301">
        <v>0.16003913682586099</v>
      </c>
      <c r="D301">
        <v>0.28877405109802901</v>
      </c>
      <c r="E301">
        <v>0</v>
      </c>
      <c r="F301">
        <v>0</v>
      </c>
      <c r="G301">
        <v>2.8667440847728201</v>
      </c>
      <c r="H301">
        <v>5.2528409364116602</v>
      </c>
      <c r="I301" s="1" t="s">
        <v>1149</v>
      </c>
    </row>
    <row r="302" spans="1:9" customFormat="1" hidden="1" x14ac:dyDescent="0.2">
      <c r="A302" s="1" t="s">
        <v>1150</v>
      </c>
      <c r="B302" s="1" t="s">
        <v>364</v>
      </c>
      <c r="C302">
        <v>0.160371796072589</v>
      </c>
      <c r="D302">
        <v>0.28877405109802901</v>
      </c>
      <c r="E302">
        <v>0</v>
      </c>
      <c r="F302">
        <v>0</v>
      </c>
      <c r="G302">
        <v>5.9151785714285703</v>
      </c>
      <c r="H302">
        <v>10.8263172991494</v>
      </c>
      <c r="I302" s="1" t="s">
        <v>815</v>
      </c>
    </row>
    <row r="303" spans="1:9" customFormat="1" hidden="1" x14ac:dyDescent="0.2">
      <c r="A303" s="1" t="s">
        <v>1151</v>
      </c>
      <c r="B303" s="1" t="s">
        <v>364</v>
      </c>
      <c r="C303">
        <v>0.160371796072589</v>
      </c>
      <c r="D303">
        <v>0.28877405109802901</v>
      </c>
      <c r="E303">
        <v>0</v>
      </c>
      <c r="F303">
        <v>0</v>
      </c>
      <c r="G303">
        <v>5.9151785714285703</v>
      </c>
      <c r="H303">
        <v>10.8263172991494</v>
      </c>
      <c r="I303" s="1" t="s">
        <v>817</v>
      </c>
    </row>
    <row r="304" spans="1:9" customFormat="1" hidden="1" x14ac:dyDescent="0.2">
      <c r="A304" s="1" t="s">
        <v>1152</v>
      </c>
      <c r="B304" s="1" t="s">
        <v>364</v>
      </c>
      <c r="C304">
        <v>0.160371796072589</v>
      </c>
      <c r="D304">
        <v>0.28877405109802901</v>
      </c>
      <c r="E304">
        <v>0</v>
      </c>
      <c r="F304">
        <v>0</v>
      </c>
      <c r="G304">
        <v>5.9151785714285703</v>
      </c>
      <c r="H304">
        <v>10.8263172991494</v>
      </c>
      <c r="I304" s="1" t="s">
        <v>917</v>
      </c>
    </row>
    <row r="305" spans="1:9" customFormat="1" hidden="1" x14ac:dyDescent="0.2">
      <c r="A305" s="1" t="s">
        <v>1153</v>
      </c>
      <c r="B305" s="1" t="s">
        <v>364</v>
      </c>
      <c r="C305">
        <v>0.160371796072589</v>
      </c>
      <c r="D305">
        <v>0.28877405109802901</v>
      </c>
      <c r="E305">
        <v>0</v>
      </c>
      <c r="F305">
        <v>0</v>
      </c>
      <c r="G305">
        <v>5.9151785714285703</v>
      </c>
      <c r="H305">
        <v>10.8263172991494</v>
      </c>
      <c r="I305" s="1" t="s">
        <v>832</v>
      </c>
    </row>
    <row r="306" spans="1:9" customFormat="1" hidden="1" x14ac:dyDescent="0.2">
      <c r="A306" s="1" t="s">
        <v>1154</v>
      </c>
      <c r="B306" s="1" t="s">
        <v>364</v>
      </c>
      <c r="C306">
        <v>0.160371796072589</v>
      </c>
      <c r="D306">
        <v>0.28877405109802901</v>
      </c>
      <c r="E306">
        <v>0</v>
      </c>
      <c r="F306">
        <v>0</v>
      </c>
      <c r="G306">
        <v>5.9151785714285703</v>
      </c>
      <c r="H306">
        <v>10.8263172991494</v>
      </c>
      <c r="I306" s="1" t="s">
        <v>813</v>
      </c>
    </row>
    <row r="307" spans="1:9" customFormat="1" hidden="1" x14ac:dyDescent="0.2">
      <c r="A307" s="1" t="s">
        <v>1155</v>
      </c>
      <c r="B307" s="1" t="s">
        <v>364</v>
      </c>
      <c r="C307">
        <v>0.160371796072589</v>
      </c>
      <c r="D307">
        <v>0.28877405109802901</v>
      </c>
      <c r="E307">
        <v>0</v>
      </c>
      <c r="F307">
        <v>0</v>
      </c>
      <c r="G307">
        <v>5.9151785714285703</v>
      </c>
      <c r="H307">
        <v>10.8263172991494</v>
      </c>
      <c r="I307" s="1" t="s">
        <v>1002</v>
      </c>
    </row>
    <row r="308" spans="1:9" customFormat="1" hidden="1" x14ac:dyDescent="0.2">
      <c r="A308" s="1" t="s">
        <v>1156</v>
      </c>
      <c r="B308" s="1" t="s">
        <v>368</v>
      </c>
      <c r="C308">
        <v>0.16394754099855099</v>
      </c>
      <c r="D308">
        <v>0.29234658605243202</v>
      </c>
      <c r="E308">
        <v>0</v>
      </c>
      <c r="F308">
        <v>0</v>
      </c>
      <c r="G308">
        <v>5.7706155632984899</v>
      </c>
      <c r="H308">
        <v>10.434477694598799</v>
      </c>
      <c r="I308" s="1" t="s">
        <v>848</v>
      </c>
    </row>
    <row r="309" spans="1:9" customFormat="1" hidden="1" x14ac:dyDescent="0.2">
      <c r="A309" s="1" t="s">
        <v>1157</v>
      </c>
      <c r="B309" s="1" t="s">
        <v>368</v>
      </c>
      <c r="C309">
        <v>0.16394754099855099</v>
      </c>
      <c r="D309">
        <v>0.29234658605243202</v>
      </c>
      <c r="E309">
        <v>0</v>
      </c>
      <c r="F309">
        <v>0</v>
      </c>
      <c r="G309">
        <v>5.7706155632984899</v>
      </c>
      <c r="H309">
        <v>10.434477694598799</v>
      </c>
      <c r="I309" s="1" t="s">
        <v>1158</v>
      </c>
    </row>
    <row r="310" spans="1:9" customFormat="1" hidden="1" x14ac:dyDescent="0.2">
      <c r="A310" s="1" t="s">
        <v>1159</v>
      </c>
      <c r="B310" s="1" t="s">
        <v>368</v>
      </c>
      <c r="C310">
        <v>0.16394754099855099</v>
      </c>
      <c r="D310">
        <v>0.29234658605243202</v>
      </c>
      <c r="E310">
        <v>0</v>
      </c>
      <c r="F310">
        <v>0</v>
      </c>
      <c r="G310">
        <v>5.7706155632984899</v>
      </c>
      <c r="H310">
        <v>10.434477694598799</v>
      </c>
      <c r="I310" s="1" t="s">
        <v>1160</v>
      </c>
    </row>
    <row r="311" spans="1:9" customFormat="1" hidden="1" x14ac:dyDescent="0.2">
      <c r="A311" s="1" t="s">
        <v>726</v>
      </c>
      <c r="B311" s="1" t="s">
        <v>1161</v>
      </c>
      <c r="C311">
        <v>0.164541905257368</v>
      </c>
      <c r="D311">
        <v>0.29245996708648297</v>
      </c>
      <c r="E311">
        <v>0</v>
      </c>
      <c r="F311">
        <v>0</v>
      </c>
      <c r="G311">
        <v>2.1983764776297998</v>
      </c>
      <c r="H311">
        <v>3.9671682033964002</v>
      </c>
      <c r="I311" s="1" t="s">
        <v>1162</v>
      </c>
    </row>
    <row r="312" spans="1:9" customFormat="1" hidden="1" x14ac:dyDescent="0.2">
      <c r="A312" s="1" t="s">
        <v>1163</v>
      </c>
      <c r="B312" s="1" t="s">
        <v>375</v>
      </c>
      <c r="C312">
        <v>0.167508236233053</v>
      </c>
      <c r="D312">
        <v>0.29393961198857399</v>
      </c>
      <c r="E312">
        <v>0</v>
      </c>
      <c r="F312">
        <v>0</v>
      </c>
      <c r="G312">
        <v>5.6329365079364999</v>
      </c>
      <c r="H312">
        <v>10.064495849636501</v>
      </c>
      <c r="I312" s="1" t="s">
        <v>936</v>
      </c>
    </row>
    <row r="313" spans="1:9" customFormat="1" hidden="1" x14ac:dyDescent="0.2">
      <c r="A313" s="1" t="s">
        <v>1164</v>
      </c>
      <c r="B313" s="1" t="s">
        <v>375</v>
      </c>
      <c r="C313">
        <v>0.167508236233053</v>
      </c>
      <c r="D313">
        <v>0.29393961198857399</v>
      </c>
      <c r="E313">
        <v>0</v>
      </c>
      <c r="F313">
        <v>0</v>
      </c>
      <c r="G313">
        <v>5.6329365079364999</v>
      </c>
      <c r="H313">
        <v>10.064495849636501</v>
      </c>
      <c r="I313" s="1" t="s">
        <v>874</v>
      </c>
    </row>
    <row r="314" spans="1:9" customFormat="1" hidden="1" x14ac:dyDescent="0.2">
      <c r="A314" s="1" t="s">
        <v>1165</v>
      </c>
      <c r="B314" s="1" t="s">
        <v>375</v>
      </c>
      <c r="C314">
        <v>0.167508236233053</v>
      </c>
      <c r="D314">
        <v>0.29393961198857399</v>
      </c>
      <c r="E314">
        <v>0</v>
      </c>
      <c r="F314">
        <v>0</v>
      </c>
      <c r="G314">
        <v>5.6329365079364999</v>
      </c>
      <c r="H314">
        <v>10.064495849636501</v>
      </c>
      <c r="I314" s="1" t="s">
        <v>944</v>
      </c>
    </row>
    <row r="315" spans="1:9" customFormat="1" hidden="1" x14ac:dyDescent="0.2">
      <c r="A315" s="1" t="s">
        <v>1166</v>
      </c>
      <c r="B315" s="1" t="s">
        <v>375</v>
      </c>
      <c r="C315">
        <v>0.167508236233053</v>
      </c>
      <c r="D315">
        <v>0.29393961198857399</v>
      </c>
      <c r="E315">
        <v>0</v>
      </c>
      <c r="F315">
        <v>0</v>
      </c>
      <c r="G315">
        <v>5.6329365079364999</v>
      </c>
      <c r="H315">
        <v>10.064495849636501</v>
      </c>
      <c r="I315" s="1" t="s">
        <v>830</v>
      </c>
    </row>
    <row r="316" spans="1:9" customFormat="1" hidden="1" x14ac:dyDescent="0.2">
      <c r="A316" s="1" t="s">
        <v>1167</v>
      </c>
      <c r="B316" s="1" t="s">
        <v>377</v>
      </c>
      <c r="C316">
        <v>0.17105394436746299</v>
      </c>
      <c r="D316">
        <v>0.29732089383745203</v>
      </c>
      <c r="E316">
        <v>0</v>
      </c>
      <c r="F316">
        <v>0</v>
      </c>
      <c r="G316">
        <v>5.5016611295680997</v>
      </c>
      <c r="H316">
        <v>9.7147028777343891</v>
      </c>
      <c r="I316" s="1" t="s">
        <v>837</v>
      </c>
    </row>
    <row r="317" spans="1:9" customFormat="1" hidden="1" x14ac:dyDescent="0.2">
      <c r="A317" s="1" t="s">
        <v>1168</v>
      </c>
      <c r="B317" s="1" t="s">
        <v>377</v>
      </c>
      <c r="C317">
        <v>0.17105394436746299</v>
      </c>
      <c r="D317">
        <v>0.29732089383745203</v>
      </c>
      <c r="E317">
        <v>0</v>
      </c>
      <c r="F317">
        <v>0</v>
      </c>
      <c r="G317">
        <v>5.5016611295680997</v>
      </c>
      <c r="H317">
        <v>9.7147028777343891</v>
      </c>
      <c r="I317" s="1" t="s">
        <v>821</v>
      </c>
    </row>
    <row r="318" spans="1:9" customFormat="1" hidden="1" x14ac:dyDescent="0.2">
      <c r="A318" s="1" t="s">
        <v>1169</v>
      </c>
      <c r="B318" s="1" t="s">
        <v>377</v>
      </c>
      <c r="C318">
        <v>0.17105394436746299</v>
      </c>
      <c r="D318">
        <v>0.29732089383745203</v>
      </c>
      <c r="E318">
        <v>0</v>
      </c>
      <c r="F318">
        <v>0</v>
      </c>
      <c r="G318">
        <v>5.5016611295680997</v>
      </c>
      <c r="H318">
        <v>9.7147028777343891</v>
      </c>
      <c r="I318" s="1" t="s">
        <v>837</v>
      </c>
    </row>
    <row r="319" spans="1:9" customFormat="1" hidden="1" x14ac:dyDescent="0.2">
      <c r="A319" s="1" t="s">
        <v>521</v>
      </c>
      <c r="B319" s="1" t="s">
        <v>1170</v>
      </c>
      <c r="C319">
        <v>0.17180240392185001</v>
      </c>
      <c r="D319">
        <v>0.29768278163817402</v>
      </c>
      <c r="E319">
        <v>0</v>
      </c>
      <c r="F319">
        <v>0</v>
      </c>
      <c r="G319">
        <v>2.1513952977367601</v>
      </c>
      <c r="H319">
        <v>3.7894897872576601</v>
      </c>
      <c r="I319" s="1" t="s">
        <v>1162</v>
      </c>
    </row>
    <row r="320" spans="1:9" customFormat="1" hidden="1" x14ac:dyDescent="0.2">
      <c r="A320" s="1" t="s">
        <v>1171</v>
      </c>
      <c r="B320" s="1" t="s">
        <v>1172</v>
      </c>
      <c r="C320">
        <v>0.173565852178238</v>
      </c>
      <c r="D320">
        <v>0.29866684374593</v>
      </c>
      <c r="E320">
        <v>0</v>
      </c>
      <c r="F320">
        <v>0</v>
      </c>
      <c r="G320">
        <v>2.7180722891566198</v>
      </c>
      <c r="H320">
        <v>4.7598833006407002</v>
      </c>
      <c r="I320" s="1" t="s">
        <v>1058</v>
      </c>
    </row>
    <row r="321" spans="1:9" customFormat="1" hidden="1" x14ac:dyDescent="0.2">
      <c r="A321" s="1" t="s">
        <v>1173</v>
      </c>
      <c r="B321" s="1" t="s">
        <v>380</v>
      </c>
      <c r="C321">
        <v>0.17458472773687</v>
      </c>
      <c r="D321">
        <v>0.29866684374593</v>
      </c>
      <c r="E321">
        <v>0</v>
      </c>
      <c r="F321">
        <v>0</v>
      </c>
      <c r="G321">
        <v>5.3763528138528098</v>
      </c>
      <c r="H321">
        <v>9.3835910901144004</v>
      </c>
      <c r="I321" s="1" t="s">
        <v>984</v>
      </c>
    </row>
    <row r="322" spans="1:9" customFormat="1" hidden="1" x14ac:dyDescent="0.2">
      <c r="A322" s="1" t="s">
        <v>1174</v>
      </c>
      <c r="B322" s="1" t="s">
        <v>380</v>
      </c>
      <c r="C322">
        <v>0.17458472773687</v>
      </c>
      <c r="D322">
        <v>0.29866684374593</v>
      </c>
      <c r="E322">
        <v>0</v>
      </c>
      <c r="F322">
        <v>0</v>
      </c>
      <c r="G322">
        <v>5.3763528138528098</v>
      </c>
      <c r="H322">
        <v>9.3835910901144004</v>
      </c>
      <c r="I322" s="1" t="s">
        <v>1098</v>
      </c>
    </row>
    <row r="323" spans="1:9" customFormat="1" hidden="1" x14ac:dyDescent="0.2">
      <c r="A323" s="1" t="s">
        <v>1175</v>
      </c>
      <c r="B323" s="1" t="s">
        <v>380</v>
      </c>
      <c r="C323">
        <v>0.17458472773687</v>
      </c>
      <c r="D323">
        <v>0.29866684374593</v>
      </c>
      <c r="E323">
        <v>0</v>
      </c>
      <c r="F323">
        <v>0</v>
      </c>
      <c r="G323">
        <v>5.3763528138528098</v>
      </c>
      <c r="H323">
        <v>9.3835910901144004</v>
      </c>
      <c r="I323" s="1" t="s">
        <v>1000</v>
      </c>
    </row>
    <row r="324" spans="1:9" customFormat="1" hidden="1" x14ac:dyDescent="0.2">
      <c r="A324" s="1" t="s">
        <v>290</v>
      </c>
      <c r="B324" s="1" t="s">
        <v>291</v>
      </c>
      <c r="C324">
        <v>0.17508056357519999</v>
      </c>
      <c r="D324">
        <v>0.29866684374593</v>
      </c>
      <c r="E324">
        <v>0</v>
      </c>
      <c r="F324">
        <v>0</v>
      </c>
      <c r="G324">
        <v>2.7024917853231099</v>
      </c>
      <c r="H324">
        <v>4.7091163872778203</v>
      </c>
      <c r="I324" s="1" t="s">
        <v>828</v>
      </c>
    </row>
    <row r="325" spans="1:9" customFormat="1" hidden="1" x14ac:dyDescent="0.2">
      <c r="A325" s="1" t="s">
        <v>1176</v>
      </c>
      <c r="B325" s="1" t="s">
        <v>384</v>
      </c>
      <c r="C325">
        <v>0.178100648384069</v>
      </c>
      <c r="D325">
        <v>0.30288104092475998</v>
      </c>
      <c r="E325">
        <v>0</v>
      </c>
      <c r="F325">
        <v>0</v>
      </c>
      <c r="G325">
        <v>5.2566137566137501</v>
      </c>
      <c r="H325">
        <v>9.0697952709969396</v>
      </c>
      <c r="I325" s="1" t="s">
        <v>939</v>
      </c>
    </row>
    <row r="326" spans="1:9" customFormat="1" hidden="1" x14ac:dyDescent="0.2">
      <c r="A326" s="1" t="s">
        <v>1177</v>
      </c>
      <c r="B326" s="1" t="s">
        <v>386</v>
      </c>
      <c r="C326">
        <v>0.18160176817477799</v>
      </c>
      <c r="D326">
        <v>0.30694041185368998</v>
      </c>
      <c r="E326">
        <v>0</v>
      </c>
      <c r="F326">
        <v>0</v>
      </c>
      <c r="G326">
        <v>5.1420807453416097</v>
      </c>
      <c r="H326">
        <v>8.7720764765417503</v>
      </c>
      <c r="I326" s="1" t="s">
        <v>984</v>
      </c>
    </row>
    <row r="327" spans="1:9" customFormat="1" hidden="1" x14ac:dyDescent="0.2">
      <c r="A327" s="1" t="s">
        <v>1178</v>
      </c>
      <c r="B327" s="1" t="s">
        <v>386</v>
      </c>
      <c r="C327">
        <v>0.18160176817477799</v>
      </c>
      <c r="D327">
        <v>0.30694041185368998</v>
      </c>
      <c r="E327">
        <v>0</v>
      </c>
      <c r="F327">
        <v>0</v>
      </c>
      <c r="G327">
        <v>5.1420807453416097</v>
      </c>
      <c r="H327">
        <v>8.7720764765417503</v>
      </c>
      <c r="I327" s="1" t="s">
        <v>839</v>
      </c>
    </row>
    <row r="328" spans="1:9" customFormat="1" hidden="1" x14ac:dyDescent="0.2">
      <c r="A328" s="1" t="s">
        <v>1179</v>
      </c>
      <c r="B328" s="1" t="s">
        <v>391</v>
      </c>
      <c r="C328">
        <v>0.18508814865130799</v>
      </c>
      <c r="D328">
        <v>0.31092551800875201</v>
      </c>
      <c r="E328">
        <v>0</v>
      </c>
      <c r="F328">
        <v>0</v>
      </c>
      <c r="G328">
        <v>5.0324214792299902</v>
      </c>
      <c r="H328">
        <v>8.4893079828048492</v>
      </c>
      <c r="I328" s="1" t="s">
        <v>1089</v>
      </c>
    </row>
    <row r="329" spans="1:9" customFormat="1" hidden="1" x14ac:dyDescent="0.2">
      <c r="A329" s="1" t="s">
        <v>1180</v>
      </c>
      <c r="B329" s="1" t="s">
        <v>391</v>
      </c>
      <c r="C329">
        <v>0.18508814865130799</v>
      </c>
      <c r="D329">
        <v>0.31092551800875201</v>
      </c>
      <c r="E329">
        <v>0</v>
      </c>
      <c r="F329">
        <v>0</v>
      </c>
      <c r="G329">
        <v>5.0324214792299902</v>
      </c>
      <c r="H329">
        <v>8.4893079828048492</v>
      </c>
      <c r="I329" s="1" t="s">
        <v>1098</v>
      </c>
    </row>
    <row r="330" spans="1:9" customFormat="1" hidden="1" x14ac:dyDescent="0.2">
      <c r="A330" s="1" t="s">
        <v>300</v>
      </c>
      <c r="B330" s="1" t="s">
        <v>301</v>
      </c>
      <c r="C330">
        <v>0.185742061449263</v>
      </c>
      <c r="D330">
        <v>0.31107561051229099</v>
      </c>
      <c r="E330">
        <v>0</v>
      </c>
      <c r="F330">
        <v>0</v>
      </c>
      <c r="G330">
        <v>2.5981960629402798</v>
      </c>
      <c r="H330">
        <v>4.3737937276817398</v>
      </c>
      <c r="I330" s="1" t="s">
        <v>828</v>
      </c>
    </row>
    <row r="331" spans="1:9" customFormat="1" hidden="1" x14ac:dyDescent="0.2">
      <c r="A331" s="1" t="s">
        <v>1181</v>
      </c>
      <c r="B331" s="1" t="s">
        <v>394</v>
      </c>
      <c r="C331">
        <v>0.188559851105566</v>
      </c>
      <c r="D331">
        <v>0.31483781199747601</v>
      </c>
      <c r="E331">
        <v>0</v>
      </c>
      <c r="F331">
        <v>0</v>
      </c>
      <c r="G331">
        <v>4.92733134920634</v>
      </c>
      <c r="H331">
        <v>8.2204630469130002</v>
      </c>
      <c r="I331" s="1" t="s">
        <v>1098</v>
      </c>
    </row>
    <row r="332" spans="1:9" customFormat="1" hidden="1" x14ac:dyDescent="0.2">
      <c r="A332" s="1" t="s">
        <v>666</v>
      </c>
      <c r="B332" s="1" t="s">
        <v>1182</v>
      </c>
      <c r="C332">
        <v>0.190340205671268</v>
      </c>
      <c r="D332">
        <v>0.31677045536367399</v>
      </c>
      <c r="E332">
        <v>0</v>
      </c>
      <c r="F332">
        <v>0</v>
      </c>
      <c r="G332">
        <v>2.5559010234486301</v>
      </c>
      <c r="H332">
        <v>4.2400921991967699</v>
      </c>
      <c r="I332" s="1" t="s">
        <v>828</v>
      </c>
    </row>
    <row r="333" spans="1:9" customFormat="1" hidden="1" x14ac:dyDescent="0.2">
      <c r="A333" s="1" t="s">
        <v>547</v>
      </c>
      <c r="B333" s="1" t="s">
        <v>1183</v>
      </c>
      <c r="C333">
        <v>0.190880321971129</v>
      </c>
      <c r="D333">
        <v>0.31677045536367399</v>
      </c>
      <c r="E333">
        <v>0</v>
      </c>
      <c r="F333">
        <v>0</v>
      </c>
      <c r="G333">
        <v>2.0391911611423801</v>
      </c>
      <c r="H333">
        <v>3.3771220880619102</v>
      </c>
      <c r="I333" s="1" t="s">
        <v>1068</v>
      </c>
    </row>
    <row r="334" spans="1:9" customFormat="1" hidden="1" x14ac:dyDescent="0.2">
      <c r="A334" s="1" t="s">
        <v>1184</v>
      </c>
      <c r="B334" s="1" t="s">
        <v>399</v>
      </c>
      <c r="C334">
        <v>0.19201693664513</v>
      </c>
      <c r="D334">
        <v>0.31677045536367399</v>
      </c>
      <c r="E334">
        <v>0</v>
      </c>
      <c r="F334">
        <v>0</v>
      </c>
      <c r="G334">
        <v>4.8265306122448903</v>
      </c>
      <c r="H334">
        <v>7.9646042214143504</v>
      </c>
      <c r="I334" s="1" t="s">
        <v>837</v>
      </c>
    </row>
    <row r="335" spans="1:9" customFormat="1" hidden="1" x14ac:dyDescent="0.2">
      <c r="A335" s="1" t="s">
        <v>1185</v>
      </c>
      <c r="B335" s="1" t="s">
        <v>399</v>
      </c>
      <c r="C335">
        <v>0.19201693664513</v>
      </c>
      <c r="D335">
        <v>0.31677045536367399</v>
      </c>
      <c r="E335">
        <v>0</v>
      </c>
      <c r="F335">
        <v>0</v>
      </c>
      <c r="G335">
        <v>4.8265306122448903</v>
      </c>
      <c r="H335">
        <v>7.9646042214143504</v>
      </c>
      <c r="I335" s="1" t="s">
        <v>886</v>
      </c>
    </row>
    <row r="336" spans="1:9" customFormat="1" hidden="1" x14ac:dyDescent="0.2">
      <c r="A336" s="1" t="s">
        <v>670</v>
      </c>
      <c r="B336" s="1" t="s">
        <v>1186</v>
      </c>
      <c r="C336">
        <v>0.194954038090038</v>
      </c>
      <c r="D336">
        <v>0.31769370438849498</v>
      </c>
      <c r="E336">
        <v>0</v>
      </c>
      <c r="F336">
        <v>0</v>
      </c>
      <c r="G336">
        <v>2.5149486836233801</v>
      </c>
      <c r="H336">
        <v>4.1119195956746699</v>
      </c>
      <c r="I336" s="1" t="s">
        <v>828</v>
      </c>
    </row>
    <row r="337" spans="1:9" customFormat="1" hidden="1" x14ac:dyDescent="0.2">
      <c r="A337" s="1" t="s">
        <v>1187</v>
      </c>
      <c r="B337" s="1" t="s">
        <v>401</v>
      </c>
      <c r="C337">
        <v>0.195459466039383</v>
      </c>
      <c r="D337">
        <v>0.31769370438849498</v>
      </c>
      <c r="E337">
        <v>0</v>
      </c>
      <c r="F337">
        <v>0</v>
      </c>
      <c r="G337">
        <v>4.7297619047618999</v>
      </c>
      <c r="H337">
        <v>7.7208740031581398</v>
      </c>
      <c r="I337" s="1" t="s">
        <v>837</v>
      </c>
    </row>
    <row r="338" spans="1:9" customFormat="1" hidden="1" x14ac:dyDescent="0.2">
      <c r="A338" s="1" t="s">
        <v>404</v>
      </c>
      <c r="B338" s="1" t="s">
        <v>401</v>
      </c>
      <c r="C338">
        <v>0.195459466039383</v>
      </c>
      <c r="D338">
        <v>0.31769370438849498</v>
      </c>
      <c r="E338">
        <v>0</v>
      </c>
      <c r="F338">
        <v>0</v>
      </c>
      <c r="G338">
        <v>4.7297619047618999</v>
      </c>
      <c r="H338">
        <v>7.7208740031581398</v>
      </c>
      <c r="I338" s="1" t="s">
        <v>1160</v>
      </c>
    </row>
    <row r="339" spans="1:9" customFormat="1" hidden="1" x14ac:dyDescent="0.2">
      <c r="A339" s="1" t="s">
        <v>1188</v>
      </c>
      <c r="B339" s="1" t="s">
        <v>401</v>
      </c>
      <c r="C339">
        <v>0.195459466039383</v>
      </c>
      <c r="D339">
        <v>0.31769370438849498</v>
      </c>
      <c r="E339">
        <v>0</v>
      </c>
      <c r="F339">
        <v>0</v>
      </c>
      <c r="G339">
        <v>4.7297619047618999</v>
      </c>
      <c r="H339">
        <v>7.7208740031581398</v>
      </c>
      <c r="I339" s="1" t="s">
        <v>817</v>
      </c>
    </row>
    <row r="340" spans="1:9" customFormat="1" hidden="1" x14ac:dyDescent="0.2">
      <c r="A340" s="1" t="s">
        <v>1189</v>
      </c>
      <c r="B340" s="1" t="s">
        <v>401</v>
      </c>
      <c r="C340">
        <v>0.195459466039383</v>
      </c>
      <c r="D340">
        <v>0.31769370438849498</v>
      </c>
      <c r="E340">
        <v>0</v>
      </c>
      <c r="F340">
        <v>0</v>
      </c>
      <c r="G340">
        <v>4.7297619047618999</v>
      </c>
      <c r="H340">
        <v>7.7208740031581398</v>
      </c>
      <c r="I340" s="1" t="s">
        <v>837</v>
      </c>
    </row>
    <row r="341" spans="1:9" customFormat="1" hidden="1" x14ac:dyDescent="0.2">
      <c r="A341" s="1" t="s">
        <v>1190</v>
      </c>
      <c r="B341" s="1" t="s">
        <v>407</v>
      </c>
      <c r="C341">
        <v>0.19888749987379201</v>
      </c>
      <c r="D341">
        <v>0.31875339934325397</v>
      </c>
      <c r="E341">
        <v>0</v>
      </c>
      <c r="F341">
        <v>0</v>
      </c>
      <c r="G341">
        <v>4.6367880485527504</v>
      </c>
      <c r="H341">
        <v>7.4884866152256002</v>
      </c>
      <c r="I341" s="1" t="s">
        <v>1000</v>
      </c>
    </row>
    <row r="342" spans="1:9" customFormat="1" hidden="1" x14ac:dyDescent="0.2">
      <c r="A342" s="1" t="s">
        <v>1191</v>
      </c>
      <c r="B342" s="1" t="s">
        <v>407</v>
      </c>
      <c r="C342">
        <v>0.19888749987379201</v>
      </c>
      <c r="D342">
        <v>0.31875339934325397</v>
      </c>
      <c r="E342">
        <v>0</v>
      </c>
      <c r="F342">
        <v>0</v>
      </c>
      <c r="G342">
        <v>4.6367880485527504</v>
      </c>
      <c r="H342">
        <v>7.4884866152256002</v>
      </c>
      <c r="I342" s="1" t="s">
        <v>848</v>
      </c>
    </row>
    <row r="343" spans="1:9" customFormat="1" hidden="1" x14ac:dyDescent="0.2">
      <c r="A343" s="1" t="s">
        <v>1192</v>
      </c>
      <c r="B343" s="1" t="s">
        <v>407</v>
      </c>
      <c r="C343">
        <v>0.19888749987379201</v>
      </c>
      <c r="D343">
        <v>0.31875339934325397</v>
      </c>
      <c r="E343">
        <v>0</v>
      </c>
      <c r="F343">
        <v>0</v>
      </c>
      <c r="G343">
        <v>4.6367880485527504</v>
      </c>
      <c r="H343">
        <v>7.4884866152256002</v>
      </c>
      <c r="I343" s="1" t="s">
        <v>817</v>
      </c>
    </row>
    <row r="344" spans="1:9" customFormat="1" hidden="1" x14ac:dyDescent="0.2">
      <c r="A344" s="1" t="s">
        <v>1193</v>
      </c>
      <c r="B344" s="1" t="s">
        <v>407</v>
      </c>
      <c r="C344">
        <v>0.19888749987379201</v>
      </c>
      <c r="D344">
        <v>0.31875339934325397</v>
      </c>
      <c r="E344">
        <v>0</v>
      </c>
      <c r="F344">
        <v>0</v>
      </c>
      <c r="G344">
        <v>4.6367880485527504</v>
      </c>
      <c r="H344">
        <v>7.4884866152256002</v>
      </c>
      <c r="I344" s="1" t="s">
        <v>830</v>
      </c>
    </row>
    <row r="345" spans="1:9" customFormat="1" hidden="1" x14ac:dyDescent="0.2">
      <c r="A345" s="1" t="s">
        <v>672</v>
      </c>
      <c r="B345" s="1" t="s">
        <v>324</v>
      </c>
      <c r="C345">
        <v>0.19958243697535899</v>
      </c>
      <c r="D345">
        <v>0.31875339934325397</v>
      </c>
      <c r="E345">
        <v>0</v>
      </c>
      <c r="F345">
        <v>0</v>
      </c>
      <c r="G345">
        <v>2.4752761044176701</v>
      </c>
      <c r="H345">
        <v>3.98897652742721</v>
      </c>
      <c r="I345" s="1" t="s">
        <v>1194</v>
      </c>
    </row>
    <row r="346" spans="1:9" customFormat="1" hidden="1" x14ac:dyDescent="0.2">
      <c r="A346" s="1" t="s">
        <v>674</v>
      </c>
      <c r="B346" s="1" t="s">
        <v>324</v>
      </c>
      <c r="C346">
        <v>0.19958243697535899</v>
      </c>
      <c r="D346">
        <v>0.31875339934325397</v>
      </c>
      <c r="E346">
        <v>0</v>
      </c>
      <c r="F346">
        <v>0</v>
      </c>
      <c r="G346">
        <v>2.4752761044176701</v>
      </c>
      <c r="H346">
        <v>3.98897652742721</v>
      </c>
      <c r="I346" s="1" t="s">
        <v>828</v>
      </c>
    </row>
    <row r="347" spans="1:9" customFormat="1" hidden="1" x14ac:dyDescent="0.2">
      <c r="A347" s="1" t="s">
        <v>1195</v>
      </c>
      <c r="B347" s="1" t="s">
        <v>1196</v>
      </c>
      <c r="C347">
        <v>0.20112828335345301</v>
      </c>
      <c r="D347">
        <v>0.32029388476229098</v>
      </c>
      <c r="E347">
        <v>0</v>
      </c>
      <c r="F347">
        <v>0</v>
      </c>
      <c r="G347">
        <v>2.46232598788938</v>
      </c>
      <c r="H347">
        <v>3.9491088263041498</v>
      </c>
      <c r="I347" s="1" t="s">
        <v>1082</v>
      </c>
    </row>
    <row r="348" spans="1:9" customFormat="1" hidden="1" x14ac:dyDescent="0.2">
      <c r="A348" s="1" t="s">
        <v>1197</v>
      </c>
      <c r="B348" s="1" t="s">
        <v>409</v>
      </c>
      <c r="C348">
        <v>0.20230109846646499</v>
      </c>
      <c r="D348">
        <v>0.32031007257190403</v>
      </c>
      <c r="E348">
        <v>0</v>
      </c>
      <c r="F348">
        <v>0</v>
      </c>
      <c r="G348">
        <v>4.5473901098900997</v>
      </c>
      <c r="H348">
        <v>7.2667207780025898</v>
      </c>
      <c r="I348" s="1" t="s">
        <v>832</v>
      </c>
    </row>
    <row r="349" spans="1:9" customFormat="1" hidden="1" x14ac:dyDescent="0.2">
      <c r="A349" s="1" t="s">
        <v>1198</v>
      </c>
      <c r="B349" s="1" t="s">
        <v>409</v>
      </c>
      <c r="C349">
        <v>0.20230109846646499</v>
      </c>
      <c r="D349">
        <v>0.32031007257190403</v>
      </c>
      <c r="E349">
        <v>0</v>
      </c>
      <c r="F349">
        <v>0</v>
      </c>
      <c r="G349">
        <v>4.5473901098900997</v>
      </c>
      <c r="H349">
        <v>7.2667207780025898</v>
      </c>
      <c r="I349" s="1" t="s">
        <v>857</v>
      </c>
    </row>
    <row r="350" spans="1:9" customFormat="1" hidden="1" x14ac:dyDescent="0.2">
      <c r="A350" s="1" t="s">
        <v>416</v>
      </c>
      <c r="B350" s="1" t="s">
        <v>414</v>
      </c>
      <c r="C350">
        <v>0.20570032184033801</v>
      </c>
      <c r="D350">
        <v>0.32383107809721801</v>
      </c>
      <c r="E350">
        <v>0</v>
      </c>
      <c r="F350">
        <v>0</v>
      </c>
      <c r="G350">
        <v>4.4613656783468096</v>
      </c>
      <c r="H350">
        <v>7.0549133278612803</v>
      </c>
      <c r="I350" s="1" t="s">
        <v>837</v>
      </c>
    </row>
    <row r="351" spans="1:9" customFormat="1" hidden="1" x14ac:dyDescent="0.2">
      <c r="A351" s="1" t="s">
        <v>1199</v>
      </c>
      <c r="B351" s="1" t="s">
        <v>414</v>
      </c>
      <c r="C351">
        <v>0.20570032184033801</v>
      </c>
      <c r="D351">
        <v>0.32383107809721801</v>
      </c>
      <c r="E351">
        <v>0</v>
      </c>
      <c r="F351">
        <v>0</v>
      </c>
      <c r="G351">
        <v>4.4613656783468096</v>
      </c>
      <c r="H351">
        <v>7.0549133278612803</v>
      </c>
      <c r="I351" s="1" t="s">
        <v>854</v>
      </c>
    </row>
    <row r="352" spans="1:9" customFormat="1" hidden="1" x14ac:dyDescent="0.2">
      <c r="A352" s="1" t="s">
        <v>337</v>
      </c>
      <c r="B352" s="1" t="s">
        <v>338</v>
      </c>
      <c r="C352">
        <v>0.20732583818142</v>
      </c>
      <c r="D352">
        <v>0.32546021891157401</v>
      </c>
      <c r="E352">
        <v>0</v>
      </c>
      <c r="F352">
        <v>0</v>
      </c>
      <c r="G352">
        <v>2.4118402544186899</v>
      </c>
      <c r="H352">
        <v>3.7949429116039202</v>
      </c>
      <c r="I352" s="1" t="s">
        <v>1069</v>
      </c>
    </row>
    <row r="353" spans="1:9" customFormat="1" hidden="1" x14ac:dyDescent="0.2">
      <c r="A353" s="1" t="s">
        <v>1200</v>
      </c>
      <c r="B353" s="1" t="s">
        <v>419</v>
      </c>
      <c r="C353">
        <v>0.20908522987063599</v>
      </c>
      <c r="D353">
        <v>0.326362497616772</v>
      </c>
      <c r="E353">
        <v>0</v>
      </c>
      <c r="F353">
        <v>0</v>
      </c>
      <c r="G353">
        <v>4.3785273368606701</v>
      </c>
      <c r="H353">
        <v>6.8524535679186496</v>
      </c>
      <c r="I353" s="1" t="s">
        <v>987</v>
      </c>
    </row>
    <row r="354" spans="1:9" customFormat="1" hidden="1" x14ac:dyDescent="0.2">
      <c r="A354" s="1" t="s">
        <v>1201</v>
      </c>
      <c r="B354" s="1" t="s">
        <v>419</v>
      </c>
      <c r="C354">
        <v>0.20908522987063599</v>
      </c>
      <c r="D354">
        <v>0.326362497616772</v>
      </c>
      <c r="E354">
        <v>0</v>
      </c>
      <c r="F354">
        <v>0</v>
      </c>
      <c r="G354">
        <v>4.3785273368606701</v>
      </c>
      <c r="H354">
        <v>6.8524535679186496</v>
      </c>
      <c r="I354" s="1" t="s">
        <v>848</v>
      </c>
    </row>
    <row r="355" spans="1:9" customFormat="1" hidden="1" x14ac:dyDescent="0.2">
      <c r="A355" s="1" t="s">
        <v>1202</v>
      </c>
      <c r="B355" s="1" t="s">
        <v>421</v>
      </c>
      <c r="C355">
        <v>0.21245588212328601</v>
      </c>
      <c r="D355">
        <v>0.33068698036703598</v>
      </c>
      <c r="E355">
        <v>0</v>
      </c>
      <c r="F355">
        <v>0</v>
      </c>
      <c r="G355">
        <v>4.2987012987012898</v>
      </c>
      <c r="H355">
        <v>6.6587782650642602</v>
      </c>
      <c r="I355" s="1" t="s">
        <v>987</v>
      </c>
    </row>
    <row r="356" spans="1:9" customFormat="1" hidden="1" x14ac:dyDescent="0.2">
      <c r="A356" s="1" t="s">
        <v>1203</v>
      </c>
      <c r="B356" s="1" t="s">
        <v>423</v>
      </c>
      <c r="C356">
        <v>0.21581233786812301</v>
      </c>
      <c r="D356">
        <v>0.33265624127145998</v>
      </c>
      <c r="E356">
        <v>0</v>
      </c>
      <c r="F356">
        <v>0</v>
      </c>
      <c r="G356">
        <v>4.2217261904761898</v>
      </c>
      <c r="H356">
        <v>6.4733671998574103</v>
      </c>
      <c r="I356" s="1" t="s">
        <v>837</v>
      </c>
    </row>
    <row r="357" spans="1:9" customFormat="1" hidden="1" x14ac:dyDescent="0.2">
      <c r="A357" s="1" t="s">
        <v>1204</v>
      </c>
      <c r="B357" s="1" t="s">
        <v>423</v>
      </c>
      <c r="C357">
        <v>0.21581233786812301</v>
      </c>
      <c r="D357">
        <v>0.33265624127145998</v>
      </c>
      <c r="E357">
        <v>0</v>
      </c>
      <c r="F357">
        <v>0</v>
      </c>
      <c r="G357">
        <v>4.2217261904761898</v>
      </c>
      <c r="H357">
        <v>6.4733671998574103</v>
      </c>
      <c r="I357" s="1" t="s">
        <v>936</v>
      </c>
    </row>
    <row r="358" spans="1:9" customFormat="1" hidden="1" x14ac:dyDescent="0.2">
      <c r="A358" s="1" t="s">
        <v>1205</v>
      </c>
      <c r="B358" s="1" t="s">
        <v>423</v>
      </c>
      <c r="C358">
        <v>0.21581233786812301</v>
      </c>
      <c r="D358">
        <v>0.33265624127145998</v>
      </c>
      <c r="E358">
        <v>0</v>
      </c>
      <c r="F358">
        <v>0</v>
      </c>
      <c r="G358">
        <v>4.2217261904761898</v>
      </c>
      <c r="H358">
        <v>6.4733671998574103</v>
      </c>
      <c r="I358" s="1" t="s">
        <v>886</v>
      </c>
    </row>
    <row r="359" spans="1:9" customFormat="1" hidden="1" x14ac:dyDescent="0.2">
      <c r="A359" s="1" t="s">
        <v>59</v>
      </c>
      <c r="B359" s="1" t="s">
        <v>1206</v>
      </c>
      <c r="C359">
        <v>0.21666040375443901</v>
      </c>
      <c r="D359">
        <v>0.33265624127145998</v>
      </c>
      <c r="E359">
        <v>0</v>
      </c>
      <c r="F359">
        <v>0</v>
      </c>
      <c r="G359">
        <v>2.3398421271292</v>
      </c>
      <c r="H359">
        <v>3.5786109649943199</v>
      </c>
      <c r="I359" s="1" t="s">
        <v>828</v>
      </c>
    </row>
    <row r="360" spans="1:9" customFormat="1" hidden="1" x14ac:dyDescent="0.2">
      <c r="A360" s="1" t="s">
        <v>1207</v>
      </c>
      <c r="B360" s="1" t="s">
        <v>426</v>
      </c>
      <c r="C360">
        <v>0.21915465622784</v>
      </c>
      <c r="D360">
        <v>0.33265624127145998</v>
      </c>
      <c r="E360">
        <v>0</v>
      </c>
      <c r="F360">
        <v>0</v>
      </c>
      <c r="G360">
        <v>4.14745196324143</v>
      </c>
      <c r="H360">
        <v>6.29573920042455</v>
      </c>
      <c r="I360" s="1" t="s">
        <v>987</v>
      </c>
    </row>
    <row r="361" spans="1:9" customFormat="1" hidden="1" x14ac:dyDescent="0.2">
      <c r="A361" s="1" t="s">
        <v>428</v>
      </c>
      <c r="B361" s="1" t="s">
        <v>426</v>
      </c>
      <c r="C361">
        <v>0.21915465622784</v>
      </c>
      <c r="D361">
        <v>0.33265624127145998</v>
      </c>
      <c r="E361">
        <v>0</v>
      </c>
      <c r="F361">
        <v>0</v>
      </c>
      <c r="G361">
        <v>4.14745196324143</v>
      </c>
      <c r="H361">
        <v>6.29573920042455</v>
      </c>
      <c r="I361" s="1" t="s">
        <v>936</v>
      </c>
    </row>
    <row r="362" spans="1:9" customFormat="1" hidden="1" x14ac:dyDescent="0.2">
      <c r="A362" s="1" t="s">
        <v>1208</v>
      </c>
      <c r="B362" s="1" t="s">
        <v>426</v>
      </c>
      <c r="C362">
        <v>0.21915465622784</v>
      </c>
      <c r="D362">
        <v>0.33265624127145998</v>
      </c>
      <c r="E362">
        <v>0</v>
      </c>
      <c r="F362">
        <v>0</v>
      </c>
      <c r="G362">
        <v>4.14745196324143</v>
      </c>
      <c r="H362">
        <v>6.29573920042455</v>
      </c>
      <c r="I362" s="1" t="s">
        <v>815</v>
      </c>
    </row>
    <row r="363" spans="1:9" customFormat="1" hidden="1" x14ac:dyDescent="0.2">
      <c r="A363" s="1" t="s">
        <v>1209</v>
      </c>
      <c r="B363" s="1" t="s">
        <v>426</v>
      </c>
      <c r="C363">
        <v>0.21915465622784</v>
      </c>
      <c r="D363">
        <v>0.33265624127145998</v>
      </c>
      <c r="E363">
        <v>0</v>
      </c>
      <c r="F363">
        <v>0</v>
      </c>
      <c r="G363">
        <v>4.14745196324143</v>
      </c>
      <c r="H363">
        <v>6.29573920042455</v>
      </c>
      <c r="I363" s="1" t="s">
        <v>848</v>
      </c>
    </row>
    <row r="364" spans="1:9" customFormat="1" hidden="1" x14ac:dyDescent="0.2">
      <c r="A364" s="1" t="s">
        <v>1210</v>
      </c>
      <c r="B364" s="1" t="s">
        <v>426</v>
      </c>
      <c r="C364">
        <v>0.21915465622784</v>
      </c>
      <c r="D364">
        <v>0.33265624127145998</v>
      </c>
      <c r="E364">
        <v>0</v>
      </c>
      <c r="F364">
        <v>0</v>
      </c>
      <c r="G364">
        <v>4.14745196324143</v>
      </c>
      <c r="H364">
        <v>6.29573920042455</v>
      </c>
      <c r="I364" s="1" t="s">
        <v>857</v>
      </c>
    </row>
    <row r="365" spans="1:9" customFormat="1" hidden="1" x14ac:dyDescent="0.2">
      <c r="A365" s="1" t="s">
        <v>1211</v>
      </c>
      <c r="B365" s="1" t="s">
        <v>1212</v>
      </c>
      <c r="C365">
        <v>0.222482896026546</v>
      </c>
      <c r="D365">
        <v>0.33678042777644701</v>
      </c>
      <c r="E365">
        <v>0</v>
      </c>
      <c r="F365">
        <v>0</v>
      </c>
      <c r="G365">
        <v>4.0757389162561504</v>
      </c>
      <c r="H365">
        <v>6.12544860836931</v>
      </c>
      <c r="I365" s="1" t="s">
        <v>817</v>
      </c>
    </row>
    <row r="366" spans="1:9" customFormat="1" hidden="1" x14ac:dyDescent="0.2">
      <c r="A366" s="1" t="s">
        <v>1213</v>
      </c>
      <c r="B366" s="1" t="s">
        <v>431</v>
      </c>
      <c r="C366">
        <v>0.225797115893521</v>
      </c>
      <c r="D366">
        <v>0.340860851663918</v>
      </c>
      <c r="E366">
        <v>0</v>
      </c>
      <c r="F366">
        <v>0</v>
      </c>
      <c r="G366">
        <v>4.0064568200161403</v>
      </c>
      <c r="H366">
        <v>5.9620821134112401</v>
      </c>
      <c r="I366" s="1" t="s">
        <v>861</v>
      </c>
    </row>
    <row r="367" spans="1:9" customFormat="1" hidden="1" x14ac:dyDescent="0.2">
      <c r="A367" s="1" t="s">
        <v>1214</v>
      </c>
      <c r="B367" s="1" t="s">
        <v>1215</v>
      </c>
      <c r="C367">
        <v>0.23073229230748399</v>
      </c>
      <c r="D367">
        <v>0.34735927065962802</v>
      </c>
      <c r="E367">
        <v>0</v>
      </c>
      <c r="F367">
        <v>0</v>
      </c>
      <c r="G367">
        <v>2.23948624687428</v>
      </c>
      <c r="H367">
        <v>3.2842001946378101</v>
      </c>
      <c r="I367" s="1" t="s">
        <v>931</v>
      </c>
    </row>
    <row r="368" spans="1:9" customFormat="1" hidden="1" x14ac:dyDescent="0.2">
      <c r="A368" s="1" t="s">
        <v>1216</v>
      </c>
      <c r="B368" s="1" t="s">
        <v>447</v>
      </c>
      <c r="C368">
        <v>0.23565623809778999</v>
      </c>
      <c r="D368">
        <v>0.34904996556957701</v>
      </c>
      <c r="E368">
        <v>0</v>
      </c>
      <c r="F368">
        <v>0</v>
      </c>
      <c r="G368">
        <v>3.8120199692780301</v>
      </c>
      <c r="H368">
        <v>5.5098218225934801</v>
      </c>
      <c r="I368" s="1" t="s">
        <v>832</v>
      </c>
    </row>
    <row r="369" spans="1:9" customFormat="1" hidden="1" x14ac:dyDescent="0.2">
      <c r="A369" s="1" t="s">
        <v>1217</v>
      </c>
      <c r="B369" s="1" t="s">
        <v>447</v>
      </c>
      <c r="C369">
        <v>0.23565623809778999</v>
      </c>
      <c r="D369">
        <v>0.34904996556957701</v>
      </c>
      <c r="E369">
        <v>0</v>
      </c>
      <c r="F369">
        <v>0</v>
      </c>
      <c r="G369">
        <v>3.8120199692780301</v>
      </c>
      <c r="H369">
        <v>5.5098218225934801</v>
      </c>
      <c r="I369" s="1" t="s">
        <v>861</v>
      </c>
    </row>
    <row r="370" spans="1:9" customFormat="1" hidden="1" x14ac:dyDescent="0.2">
      <c r="A370" s="1" t="s">
        <v>1218</v>
      </c>
      <c r="B370" s="1" t="s">
        <v>447</v>
      </c>
      <c r="C370">
        <v>0.23565623809778999</v>
      </c>
      <c r="D370">
        <v>0.34904996556957701</v>
      </c>
      <c r="E370">
        <v>0</v>
      </c>
      <c r="F370">
        <v>0</v>
      </c>
      <c r="G370">
        <v>3.8120199692780301</v>
      </c>
      <c r="H370">
        <v>5.5098218225934801</v>
      </c>
      <c r="I370" s="1" t="s">
        <v>936</v>
      </c>
    </row>
    <row r="371" spans="1:9" customFormat="1" hidden="1" x14ac:dyDescent="0.2">
      <c r="A371" s="1" t="s">
        <v>1219</v>
      </c>
      <c r="B371" s="1" t="s">
        <v>447</v>
      </c>
      <c r="C371">
        <v>0.23565623809778999</v>
      </c>
      <c r="D371">
        <v>0.34904996556957701</v>
      </c>
      <c r="E371">
        <v>0</v>
      </c>
      <c r="F371">
        <v>0</v>
      </c>
      <c r="G371">
        <v>3.8120199692780301</v>
      </c>
      <c r="H371">
        <v>5.5098218225934801</v>
      </c>
      <c r="I371" s="1" t="s">
        <v>1098</v>
      </c>
    </row>
    <row r="372" spans="1:9" customFormat="1" hidden="1" x14ac:dyDescent="0.2">
      <c r="A372" s="1" t="s">
        <v>1220</v>
      </c>
      <c r="B372" s="1" t="s">
        <v>447</v>
      </c>
      <c r="C372">
        <v>0.23565623809778999</v>
      </c>
      <c r="D372">
        <v>0.34904996556957701</v>
      </c>
      <c r="E372">
        <v>0</v>
      </c>
      <c r="F372">
        <v>0</v>
      </c>
      <c r="G372">
        <v>3.8120199692780301</v>
      </c>
      <c r="H372">
        <v>5.5098218225934801</v>
      </c>
      <c r="I372" s="1" t="s">
        <v>1098</v>
      </c>
    </row>
    <row r="373" spans="1:9" customFormat="1" hidden="1" x14ac:dyDescent="0.2">
      <c r="A373" s="1" t="s">
        <v>1221</v>
      </c>
      <c r="B373" s="1" t="s">
        <v>447</v>
      </c>
      <c r="C373">
        <v>0.23565623809778999</v>
      </c>
      <c r="D373">
        <v>0.34904996556957701</v>
      </c>
      <c r="E373">
        <v>0</v>
      </c>
      <c r="F373">
        <v>0</v>
      </c>
      <c r="G373">
        <v>3.8120199692780301</v>
      </c>
      <c r="H373">
        <v>5.5098218225934801</v>
      </c>
      <c r="I373" s="1" t="s">
        <v>886</v>
      </c>
    </row>
    <row r="374" spans="1:9" customFormat="1" hidden="1" x14ac:dyDescent="0.2">
      <c r="A374" s="1" t="s">
        <v>1222</v>
      </c>
      <c r="B374" s="1" t="s">
        <v>452</v>
      </c>
      <c r="C374">
        <v>0.23891495930548601</v>
      </c>
      <c r="D374">
        <v>0.35104571353952801</v>
      </c>
      <c r="E374">
        <v>0</v>
      </c>
      <c r="F374">
        <v>0</v>
      </c>
      <c r="G374">
        <v>3.7513227513227498</v>
      </c>
      <c r="H374">
        <v>5.3705722481736897</v>
      </c>
      <c r="I374" s="1" t="s">
        <v>817</v>
      </c>
    </row>
    <row r="375" spans="1:9" customFormat="1" hidden="1" x14ac:dyDescent="0.2">
      <c r="A375" s="1" t="s">
        <v>1223</v>
      </c>
      <c r="B375" s="1" t="s">
        <v>452</v>
      </c>
      <c r="C375">
        <v>0.23891495930548601</v>
      </c>
      <c r="D375">
        <v>0.35104571353952801</v>
      </c>
      <c r="E375">
        <v>0</v>
      </c>
      <c r="F375">
        <v>0</v>
      </c>
      <c r="G375">
        <v>3.7513227513227498</v>
      </c>
      <c r="H375">
        <v>5.3705722481736897</v>
      </c>
      <c r="I375" s="1" t="s">
        <v>970</v>
      </c>
    </row>
    <row r="376" spans="1:9" customFormat="1" hidden="1" x14ac:dyDescent="0.2">
      <c r="A376" s="1" t="s">
        <v>1224</v>
      </c>
      <c r="B376" s="1" t="s">
        <v>452</v>
      </c>
      <c r="C376">
        <v>0.23891495930548601</v>
      </c>
      <c r="D376">
        <v>0.35104571353952801</v>
      </c>
      <c r="E376">
        <v>0</v>
      </c>
      <c r="F376">
        <v>0</v>
      </c>
      <c r="G376">
        <v>3.7513227513227498</v>
      </c>
      <c r="H376">
        <v>5.3705722481736897</v>
      </c>
      <c r="I376" s="1" t="s">
        <v>886</v>
      </c>
    </row>
    <row r="377" spans="1:9" customFormat="1" hidden="1" x14ac:dyDescent="0.2">
      <c r="A377" s="1" t="s">
        <v>1225</v>
      </c>
      <c r="B377" s="1" t="s">
        <v>456</v>
      </c>
      <c r="C377">
        <v>0.24215994995433601</v>
      </c>
      <c r="D377">
        <v>0.35486737347031699</v>
      </c>
      <c r="E377">
        <v>0</v>
      </c>
      <c r="F377">
        <v>0</v>
      </c>
      <c r="G377">
        <v>3.6925223214285698</v>
      </c>
      <c r="H377">
        <v>5.2365757165787699</v>
      </c>
      <c r="I377" s="1" t="s">
        <v>886</v>
      </c>
    </row>
    <row r="378" spans="1:9" customFormat="1" hidden="1" x14ac:dyDescent="0.2">
      <c r="A378" s="1" t="s">
        <v>1226</v>
      </c>
      <c r="B378" s="1" t="s">
        <v>459</v>
      </c>
      <c r="C378">
        <v>0.24539126723257401</v>
      </c>
      <c r="D378">
        <v>0.35864877518606902</v>
      </c>
      <c r="E378">
        <v>0</v>
      </c>
      <c r="F378">
        <v>0</v>
      </c>
      <c r="G378">
        <v>3.6355311355311302</v>
      </c>
      <c r="H378">
        <v>5.1075625391536201</v>
      </c>
      <c r="I378" s="1" t="s">
        <v>1029</v>
      </c>
    </row>
    <row r="379" spans="1:9" customFormat="1" hidden="1" x14ac:dyDescent="0.2">
      <c r="A379" s="1" t="s">
        <v>689</v>
      </c>
      <c r="B379" s="1" t="s">
        <v>1227</v>
      </c>
      <c r="C379">
        <v>0.246438324279354</v>
      </c>
      <c r="D379">
        <v>0.35922623459768299</v>
      </c>
      <c r="E379">
        <v>0</v>
      </c>
      <c r="F379">
        <v>0</v>
      </c>
      <c r="G379">
        <v>2.1375230652338999</v>
      </c>
      <c r="H379">
        <v>2.9939078356624398</v>
      </c>
      <c r="I379" s="1" t="s">
        <v>1228</v>
      </c>
    </row>
    <row r="380" spans="1:9" customFormat="1" hidden="1" x14ac:dyDescent="0.2">
      <c r="A380" s="1" t="s">
        <v>1229</v>
      </c>
      <c r="B380" s="1" t="s">
        <v>1230</v>
      </c>
      <c r="C380">
        <v>0.248608968029433</v>
      </c>
      <c r="D380">
        <v>0.36143414613250002</v>
      </c>
      <c r="E380">
        <v>0</v>
      </c>
      <c r="F380">
        <v>0</v>
      </c>
      <c r="G380">
        <v>3.5802669552669499</v>
      </c>
      <c r="H380">
        <v>4.98328058269772</v>
      </c>
      <c r="I380" s="1" t="s">
        <v>897</v>
      </c>
    </row>
    <row r="381" spans="1:9" customFormat="1" hidden="1" x14ac:dyDescent="0.2">
      <c r="A381" s="1" t="s">
        <v>461</v>
      </c>
      <c r="B381" s="1" t="s">
        <v>462</v>
      </c>
      <c r="C381">
        <v>0.25181310908869398</v>
      </c>
      <c r="D381">
        <v>0.365129008178606</v>
      </c>
      <c r="E381">
        <v>0</v>
      </c>
      <c r="F381">
        <v>0</v>
      </c>
      <c r="G381">
        <v>3.52665245202558</v>
      </c>
      <c r="H381">
        <v>4.8634938865540702</v>
      </c>
      <c r="I381" s="1" t="s">
        <v>1021</v>
      </c>
    </row>
    <row r="382" spans="1:9" customFormat="1" hidden="1" x14ac:dyDescent="0.2">
      <c r="A382" s="1" t="s">
        <v>1231</v>
      </c>
      <c r="B382" s="1" t="s">
        <v>464</v>
      </c>
      <c r="C382">
        <v>0.25500374682657001</v>
      </c>
      <c r="D382">
        <v>0.36590381380583298</v>
      </c>
      <c r="E382">
        <v>0</v>
      </c>
      <c r="F382">
        <v>0</v>
      </c>
      <c r="G382">
        <v>3.4746148459383699</v>
      </c>
      <c r="H382">
        <v>4.7479814115348304</v>
      </c>
      <c r="I382" s="1" t="s">
        <v>817</v>
      </c>
    </row>
    <row r="383" spans="1:9" customFormat="1" hidden="1" x14ac:dyDescent="0.2">
      <c r="A383" s="1" t="s">
        <v>1232</v>
      </c>
      <c r="B383" s="1" t="s">
        <v>464</v>
      </c>
      <c r="C383">
        <v>0.25500374682657001</v>
      </c>
      <c r="D383">
        <v>0.36590381380583298</v>
      </c>
      <c r="E383">
        <v>0</v>
      </c>
      <c r="F383">
        <v>0</v>
      </c>
      <c r="G383">
        <v>3.4746148459383699</v>
      </c>
      <c r="H383">
        <v>4.7479814115348304</v>
      </c>
      <c r="I383" s="1" t="s">
        <v>832</v>
      </c>
    </row>
    <row r="384" spans="1:9" customFormat="1" hidden="1" x14ac:dyDescent="0.2">
      <c r="A384" s="1" t="s">
        <v>1233</v>
      </c>
      <c r="B384" s="1" t="s">
        <v>464</v>
      </c>
      <c r="C384">
        <v>0.25500374682657001</v>
      </c>
      <c r="D384">
        <v>0.36590381380583298</v>
      </c>
      <c r="E384">
        <v>0</v>
      </c>
      <c r="F384">
        <v>0</v>
      </c>
      <c r="G384">
        <v>3.4746148459383699</v>
      </c>
      <c r="H384">
        <v>4.7479814115348304</v>
      </c>
      <c r="I384" s="1" t="s">
        <v>1234</v>
      </c>
    </row>
    <row r="385" spans="1:9" customFormat="1" hidden="1" x14ac:dyDescent="0.2">
      <c r="A385" s="1" t="s">
        <v>465</v>
      </c>
      <c r="B385" s="1" t="s">
        <v>464</v>
      </c>
      <c r="C385">
        <v>0.25500374682657001</v>
      </c>
      <c r="D385">
        <v>0.36590381380583298</v>
      </c>
      <c r="E385">
        <v>0</v>
      </c>
      <c r="F385">
        <v>0</v>
      </c>
      <c r="G385">
        <v>3.4746148459383699</v>
      </c>
      <c r="H385">
        <v>4.7479814115348304</v>
      </c>
      <c r="I385" s="1" t="s">
        <v>1089</v>
      </c>
    </row>
    <row r="386" spans="1:9" customFormat="1" hidden="1" x14ac:dyDescent="0.2">
      <c r="A386" s="1" t="s">
        <v>1235</v>
      </c>
      <c r="B386" s="1" t="s">
        <v>467</v>
      </c>
      <c r="C386">
        <v>0.25818093753066801</v>
      </c>
      <c r="D386">
        <v>0.36734936266444801</v>
      </c>
      <c r="E386">
        <v>0</v>
      </c>
      <c r="F386">
        <v>0</v>
      </c>
      <c r="G386">
        <v>3.42408557625948</v>
      </c>
      <c r="H386">
        <v>4.6365358969650998</v>
      </c>
      <c r="I386" s="1" t="s">
        <v>837</v>
      </c>
    </row>
    <row r="387" spans="1:9" customFormat="1" hidden="1" x14ac:dyDescent="0.2">
      <c r="A387" s="1" t="s">
        <v>1236</v>
      </c>
      <c r="B387" s="1" t="s">
        <v>467</v>
      </c>
      <c r="C387">
        <v>0.25818093753066801</v>
      </c>
      <c r="D387">
        <v>0.36734936266444801</v>
      </c>
      <c r="E387">
        <v>0</v>
      </c>
      <c r="F387">
        <v>0</v>
      </c>
      <c r="G387">
        <v>3.42408557625948</v>
      </c>
      <c r="H387">
        <v>4.6365358969650998</v>
      </c>
      <c r="I387" s="1" t="s">
        <v>1234</v>
      </c>
    </row>
    <row r="388" spans="1:9" customFormat="1" hidden="1" x14ac:dyDescent="0.2">
      <c r="A388" s="1" t="s">
        <v>1237</v>
      </c>
      <c r="B388" s="1" t="s">
        <v>467</v>
      </c>
      <c r="C388">
        <v>0.25818093753066801</v>
      </c>
      <c r="D388">
        <v>0.36734936266444801</v>
      </c>
      <c r="E388">
        <v>0</v>
      </c>
      <c r="F388">
        <v>0</v>
      </c>
      <c r="G388">
        <v>3.42408557625948</v>
      </c>
      <c r="H388">
        <v>4.6365358969650998</v>
      </c>
      <c r="I388" s="1" t="s">
        <v>970</v>
      </c>
    </row>
    <row r="389" spans="1:9" customFormat="1" hidden="1" x14ac:dyDescent="0.2">
      <c r="A389" s="1" t="s">
        <v>1238</v>
      </c>
      <c r="B389" s="1" t="s">
        <v>1239</v>
      </c>
      <c r="C389">
        <v>0.261161048828216</v>
      </c>
      <c r="D389">
        <v>0.36734936266444801</v>
      </c>
      <c r="E389">
        <v>0</v>
      </c>
      <c r="F389">
        <v>0</v>
      </c>
      <c r="G389">
        <v>1.72331212442559</v>
      </c>
      <c r="H389">
        <v>2.3137499065389799</v>
      </c>
      <c r="I389" s="1" t="s">
        <v>1240</v>
      </c>
    </row>
    <row r="390" spans="1:9" customFormat="1" hidden="1" x14ac:dyDescent="0.2">
      <c r="A390" s="1" t="s">
        <v>1241</v>
      </c>
      <c r="B390" s="1" t="s">
        <v>469</v>
      </c>
      <c r="C390">
        <v>0.26134473714058698</v>
      </c>
      <c r="D390">
        <v>0.36734936266444801</v>
      </c>
      <c r="E390">
        <v>0</v>
      </c>
      <c r="F390">
        <v>0</v>
      </c>
      <c r="G390">
        <v>3.375</v>
      </c>
      <c r="H390">
        <v>4.5289628254159302</v>
      </c>
      <c r="I390" s="1" t="s">
        <v>861</v>
      </c>
    </row>
    <row r="391" spans="1:9" customFormat="1" hidden="1" x14ac:dyDescent="0.2">
      <c r="A391" s="1" t="s">
        <v>1242</v>
      </c>
      <c r="B391" s="1" t="s">
        <v>469</v>
      </c>
      <c r="C391">
        <v>0.26134473714058698</v>
      </c>
      <c r="D391">
        <v>0.36734936266444801</v>
      </c>
      <c r="E391">
        <v>0</v>
      </c>
      <c r="F391">
        <v>0</v>
      </c>
      <c r="G391">
        <v>3.375</v>
      </c>
      <c r="H391">
        <v>4.5289628254159302</v>
      </c>
      <c r="I391" s="1" t="s">
        <v>1234</v>
      </c>
    </row>
    <row r="392" spans="1:9" customFormat="1" hidden="1" x14ac:dyDescent="0.2">
      <c r="A392" s="1" t="s">
        <v>1243</v>
      </c>
      <c r="B392" s="1" t="s">
        <v>469</v>
      </c>
      <c r="C392">
        <v>0.26134473714058698</v>
      </c>
      <c r="D392">
        <v>0.36734936266444801</v>
      </c>
      <c r="E392">
        <v>0</v>
      </c>
      <c r="F392">
        <v>0</v>
      </c>
      <c r="G392">
        <v>3.375</v>
      </c>
      <c r="H392">
        <v>4.5289628254159302</v>
      </c>
      <c r="I392" s="1" t="s">
        <v>834</v>
      </c>
    </row>
    <row r="393" spans="1:9" customFormat="1" hidden="1" x14ac:dyDescent="0.2">
      <c r="A393" s="1" t="s">
        <v>471</v>
      </c>
      <c r="B393" s="1" t="s">
        <v>469</v>
      </c>
      <c r="C393">
        <v>0.26134473714058698</v>
      </c>
      <c r="D393">
        <v>0.36734936266444801</v>
      </c>
      <c r="E393">
        <v>0</v>
      </c>
      <c r="F393">
        <v>0</v>
      </c>
      <c r="G393">
        <v>3.375</v>
      </c>
      <c r="H393">
        <v>4.5289628254159302</v>
      </c>
      <c r="I393" s="1" t="s">
        <v>1160</v>
      </c>
    </row>
    <row r="394" spans="1:9" customFormat="1" hidden="1" x14ac:dyDescent="0.2">
      <c r="A394" s="1" t="s">
        <v>1244</v>
      </c>
      <c r="B394" s="1" t="s">
        <v>473</v>
      </c>
      <c r="C394">
        <v>0.26449520146488997</v>
      </c>
      <c r="D394">
        <v>0.36895406584089702</v>
      </c>
      <c r="E394">
        <v>0</v>
      </c>
      <c r="F394">
        <v>0</v>
      </c>
      <c r="G394">
        <v>3.3272971160295102</v>
      </c>
      <c r="H394">
        <v>4.4250794729507499</v>
      </c>
      <c r="I394" s="1" t="s">
        <v>1098</v>
      </c>
    </row>
    <row r="395" spans="1:9" customFormat="1" hidden="1" x14ac:dyDescent="0.2">
      <c r="A395" s="1" t="s">
        <v>1245</v>
      </c>
      <c r="B395" s="1" t="s">
        <v>473</v>
      </c>
      <c r="C395">
        <v>0.26449520146488997</v>
      </c>
      <c r="D395">
        <v>0.36895406584089702</v>
      </c>
      <c r="E395">
        <v>0</v>
      </c>
      <c r="F395">
        <v>0</v>
      </c>
      <c r="G395">
        <v>3.3272971160295102</v>
      </c>
      <c r="H395">
        <v>4.4250794729507499</v>
      </c>
      <c r="I395" s="1" t="s">
        <v>1089</v>
      </c>
    </row>
    <row r="396" spans="1:9" customFormat="1" hidden="1" x14ac:dyDescent="0.2">
      <c r="A396" s="1" t="s">
        <v>1246</v>
      </c>
      <c r="B396" s="1" t="s">
        <v>473</v>
      </c>
      <c r="C396">
        <v>0.26449520146488997</v>
      </c>
      <c r="D396">
        <v>0.36895406584089702</v>
      </c>
      <c r="E396">
        <v>0</v>
      </c>
      <c r="F396">
        <v>0</v>
      </c>
      <c r="G396">
        <v>3.3272971160295102</v>
      </c>
      <c r="H396">
        <v>4.4250794729507499</v>
      </c>
      <c r="I396" s="1" t="s">
        <v>1089</v>
      </c>
    </row>
    <row r="397" spans="1:9" customFormat="1" hidden="1" x14ac:dyDescent="0.2">
      <c r="A397" s="1" t="s">
        <v>1247</v>
      </c>
      <c r="B397" s="1" t="s">
        <v>475</v>
      </c>
      <c r="C397">
        <v>0.26763238604063599</v>
      </c>
      <c r="D397">
        <v>0.37238748663735</v>
      </c>
      <c r="E397">
        <v>0</v>
      </c>
      <c r="F397">
        <v>0</v>
      </c>
      <c r="G397">
        <v>3.2809193121693099</v>
      </c>
      <c r="H397">
        <v>4.3247140464648499</v>
      </c>
      <c r="I397" s="1" t="s">
        <v>1098</v>
      </c>
    </row>
    <row r="398" spans="1:9" customFormat="1" hidden="1" x14ac:dyDescent="0.2">
      <c r="A398" s="1" t="s">
        <v>1248</v>
      </c>
      <c r="B398" s="1" t="s">
        <v>478</v>
      </c>
      <c r="C398">
        <v>0.27075634616582001</v>
      </c>
      <c r="D398">
        <v>0.37344185069741498</v>
      </c>
      <c r="E398">
        <v>0</v>
      </c>
      <c r="F398">
        <v>0</v>
      </c>
      <c r="G398">
        <v>3.2358121330723999</v>
      </c>
      <c r="H398">
        <v>4.2277048927882301</v>
      </c>
      <c r="I398" s="1" t="s">
        <v>837</v>
      </c>
    </row>
    <row r="399" spans="1:9" customFormat="1" hidden="1" x14ac:dyDescent="0.2">
      <c r="A399" s="1" t="s">
        <v>1249</v>
      </c>
      <c r="B399" s="1" t="s">
        <v>478</v>
      </c>
      <c r="C399">
        <v>0.27075634616582001</v>
      </c>
      <c r="D399">
        <v>0.37344185069741498</v>
      </c>
      <c r="E399">
        <v>0</v>
      </c>
      <c r="F399">
        <v>0</v>
      </c>
      <c r="G399">
        <v>3.2358121330723999</v>
      </c>
      <c r="H399">
        <v>4.2277048927882301</v>
      </c>
      <c r="I399" s="1" t="s">
        <v>848</v>
      </c>
    </row>
    <row r="400" spans="1:9" customFormat="1" hidden="1" x14ac:dyDescent="0.2">
      <c r="A400" s="1" t="s">
        <v>1250</v>
      </c>
      <c r="B400" s="1" t="s">
        <v>478</v>
      </c>
      <c r="C400">
        <v>0.27075634616582001</v>
      </c>
      <c r="D400">
        <v>0.37344185069741498</v>
      </c>
      <c r="E400">
        <v>0</v>
      </c>
      <c r="F400">
        <v>0</v>
      </c>
      <c r="G400">
        <v>3.2358121330723999</v>
      </c>
      <c r="H400">
        <v>4.2277048927882301</v>
      </c>
      <c r="I400" s="1" t="s">
        <v>1002</v>
      </c>
    </row>
    <row r="401" spans="1:9" customFormat="1" hidden="1" x14ac:dyDescent="0.2">
      <c r="A401" s="1" t="s">
        <v>696</v>
      </c>
      <c r="B401" s="1" t="s">
        <v>1251</v>
      </c>
      <c r="C401">
        <v>0.27110116203079099</v>
      </c>
      <c r="D401">
        <v>0.37344185069741498</v>
      </c>
      <c r="E401">
        <v>0</v>
      </c>
      <c r="F401">
        <v>0</v>
      </c>
      <c r="G401">
        <v>1.5445504932268801</v>
      </c>
      <c r="H401">
        <v>2.0160449751584202</v>
      </c>
      <c r="I401" s="1" t="s">
        <v>1252</v>
      </c>
    </row>
    <row r="402" spans="1:9" customFormat="1" hidden="1" x14ac:dyDescent="0.2">
      <c r="A402" s="1" t="s">
        <v>1253</v>
      </c>
      <c r="B402" s="1" t="s">
        <v>482</v>
      </c>
      <c r="C402">
        <v>0.27386713694678499</v>
      </c>
      <c r="D402">
        <v>0.37631120313635602</v>
      </c>
      <c r="E402">
        <v>0</v>
      </c>
      <c r="F402">
        <v>0</v>
      </c>
      <c r="G402">
        <v>3.1919240669240598</v>
      </c>
      <c r="H402">
        <v>4.1338997745358501</v>
      </c>
      <c r="I402" s="1" t="s">
        <v>823</v>
      </c>
    </row>
    <row r="403" spans="1:9" customFormat="1" hidden="1" x14ac:dyDescent="0.2">
      <c r="A403" s="1" t="s">
        <v>1254</v>
      </c>
      <c r="B403" s="1" t="s">
        <v>485</v>
      </c>
      <c r="C403">
        <v>0.27696481324762101</v>
      </c>
      <c r="D403">
        <v>0.37867893821200899</v>
      </c>
      <c r="E403">
        <v>0</v>
      </c>
      <c r="F403">
        <v>0</v>
      </c>
      <c r="G403">
        <v>3.1492063492063398</v>
      </c>
      <c r="H403">
        <v>4.0431552075544603</v>
      </c>
      <c r="I403" s="1" t="s">
        <v>944</v>
      </c>
    </row>
    <row r="404" spans="1:9" customFormat="1" hidden="1" x14ac:dyDescent="0.2">
      <c r="A404" s="1" t="s">
        <v>1255</v>
      </c>
      <c r="B404" s="1" t="s">
        <v>485</v>
      </c>
      <c r="C404">
        <v>0.27696481324762101</v>
      </c>
      <c r="D404">
        <v>0.37867893821200899</v>
      </c>
      <c r="E404">
        <v>0</v>
      </c>
      <c r="F404">
        <v>0</v>
      </c>
      <c r="G404">
        <v>3.1492063492063398</v>
      </c>
      <c r="H404">
        <v>4.0431552075544603</v>
      </c>
      <c r="I404" s="1" t="s">
        <v>832</v>
      </c>
    </row>
    <row r="405" spans="1:9" customFormat="1" hidden="1" x14ac:dyDescent="0.2">
      <c r="A405" s="1" t="s">
        <v>1256</v>
      </c>
      <c r="B405" s="1" t="s">
        <v>488</v>
      </c>
      <c r="C405">
        <v>0.28004942964637403</v>
      </c>
      <c r="D405">
        <v>0.38194860330483199</v>
      </c>
      <c r="E405">
        <v>0</v>
      </c>
      <c r="F405">
        <v>0</v>
      </c>
      <c r="G405">
        <v>3.10761278195488</v>
      </c>
      <c r="H405">
        <v>3.9553358528463001</v>
      </c>
      <c r="I405" s="1" t="s">
        <v>970</v>
      </c>
    </row>
    <row r="406" spans="1:9" customFormat="1" hidden="1" x14ac:dyDescent="0.2">
      <c r="A406" s="1" t="s">
        <v>1257</v>
      </c>
      <c r="B406" s="1" t="s">
        <v>490</v>
      </c>
      <c r="C406">
        <v>0.28312104060857901</v>
      </c>
      <c r="D406">
        <v>0.38518442808722803</v>
      </c>
      <c r="E406">
        <v>0</v>
      </c>
      <c r="F406">
        <v>0</v>
      </c>
      <c r="G406">
        <v>3.06709956709956</v>
      </c>
      <c r="H406">
        <v>3.8703139555712802</v>
      </c>
      <c r="I406" s="1" t="s">
        <v>817</v>
      </c>
    </row>
    <row r="407" spans="1:9" customFormat="1" hidden="1" x14ac:dyDescent="0.2">
      <c r="A407" s="1" t="s">
        <v>1258</v>
      </c>
      <c r="B407" s="1" t="s">
        <v>1259</v>
      </c>
      <c r="C407">
        <v>0.28617970029439799</v>
      </c>
      <c r="D407">
        <v>0.38586738484371302</v>
      </c>
      <c r="E407">
        <v>0</v>
      </c>
      <c r="F407">
        <v>0</v>
      </c>
      <c r="G407">
        <v>3.0276251526251499</v>
      </c>
      <c r="H407">
        <v>3.7879688330986401</v>
      </c>
      <c r="I407" s="1" t="s">
        <v>1234</v>
      </c>
    </row>
    <row r="408" spans="1:9" customFormat="1" hidden="1" x14ac:dyDescent="0.2">
      <c r="A408" s="1" t="s">
        <v>410</v>
      </c>
      <c r="B408" s="1" t="s">
        <v>411</v>
      </c>
      <c r="C408">
        <v>0.28897156132846602</v>
      </c>
      <c r="D408">
        <v>0.38586738484371302</v>
      </c>
      <c r="E408">
        <v>0</v>
      </c>
      <c r="F408">
        <v>0</v>
      </c>
      <c r="G408">
        <v>1.9031305946678201</v>
      </c>
      <c r="H408">
        <v>2.3625977036417298</v>
      </c>
      <c r="I408" s="1" t="s">
        <v>784</v>
      </c>
    </row>
    <row r="409" spans="1:9" customFormat="1" hidden="1" x14ac:dyDescent="0.2">
      <c r="A409" s="1" t="s">
        <v>1260</v>
      </c>
      <c r="B409" s="1" t="s">
        <v>492</v>
      </c>
      <c r="C409">
        <v>0.28922546268684801</v>
      </c>
      <c r="D409">
        <v>0.38586738484371302</v>
      </c>
      <c r="E409">
        <v>0</v>
      </c>
      <c r="F409">
        <v>0</v>
      </c>
      <c r="G409">
        <v>2.9891500904159098</v>
      </c>
      <c r="H409">
        <v>3.7081864002210598</v>
      </c>
      <c r="I409" s="1" t="s">
        <v>817</v>
      </c>
    </row>
    <row r="410" spans="1:9" customFormat="1" hidden="1" x14ac:dyDescent="0.2">
      <c r="A410" s="1" t="s">
        <v>1261</v>
      </c>
      <c r="B410" s="1" t="s">
        <v>492</v>
      </c>
      <c r="C410">
        <v>0.28922546268684801</v>
      </c>
      <c r="D410">
        <v>0.38586738484371302</v>
      </c>
      <c r="E410">
        <v>0</v>
      </c>
      <c r="F410">
        <v>0</v>
      </c>
      <c r="G410">
        <v>2.9891500904159098</v>
      </c>
      <c r="H410">
        <v>3.7081864002210598</v>
      </c>
      <c r="I410" s="1" t="s">
        <v>832</v>
      </c>
    </row>
    <row r="411" spans="1:9" customFormat="1" hidden="1" x14ac:dyDescent="0.2">
      <c r="A411" s="1" t="s">
        <v>1262</v>
      </c>
      <c r="B411" s="1" t="s">
        <v>492</v>
      </c>
      <c r="C411">
        <v>0.28922546268684801</v>
      </c>
      <c r="D411">
        <v>0.38586738484371302</v>
      </c>
      <c r="E411">
        <v>0</v>
      </c>
      <c r="F411">
        <v>0</v>
      </c>
      <c r="G411">
        <v>2.9891500904159098</v>
      </c>
      <c r="H411">
        <v>3.7081864002210598</v>
      </c>
      <c r="I411" s="1" t="s">
        <v>859</v>
      </c>
    </row>
    <row r="412" spans="1:9" customFormat="1" hidden="1" x14ac:dyDescent="0.2">
      <c r="A412" s="1" t="s">
        <v>1263</v>
      </c>
      <c r="B412" s="1" t="s">
        <v>492</v>
      </c>
      <c r="C412">
        <v>0.28922546268684801</v>
      </c>
      <c r="D412">
        <v>0.38586738484371302</v>
      </c>
      <c r="E412">
        <v>0</v>
      </c>
      <c r="F412">
        <v>0</v>
      </c>
      <c r="G412">
        <v>2.9891500904159098</v>
      </c>
      <c r="H412">
        <v>3.7081864002210598</v>
      </c>
      <c r="I412" s="1" t="s">
        <v>832</v>
      </c>
    </row>
    <row r="413" spans="1:9" customFormat="1" hidden="1" x14ac:dyDescent="0.2">
      <c r="A413" s="1" t="s">
        <v>1264</v>
      </c>
      <c r="B413" s="1" t="s">
        <v>492</v>
      </c>
      <c r="C413">
        <v>0.28922546268684801</v>
      </c>
      <c r="D413">
        <v>0.38586738484371302</v>
      </c>
      <c r="E413">
        <v>0</v>
      </c>
      <c r="F413">
        <v>0</v>
      </c>
      <c r="G413">
        <v>2.9891500904159098</v>
      </c>
      <c r="H413">
        <v>3.7081864002210598</v>
      </c>
      <c r="I413" s="1" t="s">
        <v>832</v>
      </c>
    </row>
    <row r="414" spans="1:9" customFormat="1" hidden="1" x14ac:dyDescent="0.2">
      <c r="A414" s="1" t="s">
        <v>1265</v>
      </c>
      <c r="B414" s="1" t="s">
        <v>492</v>
      </c>
      <c r="C414">
        <v>0.28922546268684801</v>
      </c>
      <c r="D414">
        <v>0.38586738484371302</v>
      </c>
      <c r="E414">
        <v>0</v>
      </c>
      <c r="F414">
        <v>0</v>
      </c>
      <c r="G414">
        <v>2.9891500904159098</v>
      </c>
      <c r="H414">
        <v>3.7081864002210598</v>
      </c>
      <c r="I414" s="1" t="s">
        <v>970</v>
      </c>
    </row>
    <row r="415" spans="1:9" customFormat="1" hidden="1" x14ac:dyDescent="0.2">
      <c r="A415" s="1" t="s">
        <v>700</v>
      </c>
      <c r="B415" s="1" t="s">
        <v>1266</v>
      </c>
      <c r="C415">
        <v>0.29211864142305199</v>
      </c>
      <c r="D415">
        <v>0.387101846612812</v>
      </c>
      <c r="E415">
        <v>0</v>
      </c>
      <c r="F415">
        <v>0</v>
      </c>
      <c r="G415">
        <v>1.8877742043872701</v>
      </c>
      <c r="H415">
        <v>2.3230859746369901</v>
      </c>
      <c r="I415" s="1" t="s">
        <v>828</v>
      </c>
    </row>
    <row r="416" spans="1:9" customFormat="1" hidden="1" x14ac:dyDescent="0.2">
      <c r="A416" s="1" t="s">
        <v>1267</v>
      </c>
      <c r="B416" s="1" t="s">
        <v>494</v>
      </c>
      <c r="C416">
        <v>0.29225838147174199</v>
      </c>
      <c r="D416">
        <v>0.387101846612812</v>
      </c>
      <c r="E416">
        <v>0</v>
      </c>
      <c r="F416">
        <v>0</v>
      </c>
      <c r="G416">
        <v>2.9516369047619002</v>
      </c>
      <c r="H416">
        <v>3.6308587341532799</v>
      </c>
      <c r="I416" s="1" t="s">
        <v>1002</v>
      </c>
    </row>
    <row r="417" spans="1:9" customFormat="1" hidden="1" x14ac:dyDescent="0.2">
      <c r="A417" s="1" t="s">
        <v>1268</v>
      </c>
      <c r="B417" s="1" t="s">
        <v>494</v>
      </c>
      <c r="C417">
        <v>0.29225838147174199</v>
      </c>
      <c r="D417">
        <v>0.387101846612812</v>
      </c>
      <c r="E417">
        <v>0</v>
      </c>
      <c r="F417">
        <v>0</v>
      </c>
      <c r="G417">
        <v>2.9516369047619002</v>
      </c>
      <c r="H417">
        <v>3.6308587341532799</v>
      </c>
      <c r="I417" s="1" t="s">
        <v>839</v>
      </c>
    </row>
    <row r="418" spans="1:9" customFormat="1" hidden="1" x14ac:dyDescent="0.2">
      <c r="A418" s="1" t="s">
        <v>1269</v>
      </c>
      <c r="B418" s="1" t="s">
        <v>496</v>
      </c>
      <c r="C418">
        <v>0.29527851021635498</v>
      </c>
      <c r="D418">
        <v>0.39016417057364899</v>
      </c>
      <c r="E418">
        <v>0</v>
      </c>
      <c r="F418">
        <v>0</v>
      </c>
      <c r="G418">
        <v>2.9150499706055202</v>
      </c>
      <c r="H418">
        <v>3.5558836701761298</v>
      </c>
      <c r="I418" s="1" t="s">
        <v>861</v>
      </c>
    </row>
    <row r="419" spans="1:9" customFormat="1" hidden="1" x14ac:dyDescent="0.2">
      <c r="A419" s="1" t="s">
        <v>1270</v>
      </c>
      <c r="B419" s="1" t="s">
        <v>511</v>
      </c>
      <c r="C419">
        <v>0.304262687948537</v>
      </c>
      <c r="D419">
        <v>0.39916366918962898</v>
      </c>
      <c r="E419">
        <v>0</v>
      </c>
      <c r="F419">
        <v>0</v>
      </c>
      <c r="G419">
        <v>2.8105158730158699</v>
      </c>
      <c r="H419">
        <v>3.3441312248031299</v>
      </c>
      <c r="I419" s="1" t="s">
        <v>984</v>
      </c>
    </row>
    <row r="420" spans="1:9" customFormat="1" hidden="1" x14ac:dyDescent="0.2">
      <c r="A420" s="1" t="s">
        <v>1271</v>
      </c>
      <c r="B420" s="1" t="s">
        <v>511</v>
      </c>
      <c r="C420">
        <v>0.304262687948537</v>
      </c>
      <c r="D420">
        <v>0.39916366918962898</v>
      </c>
      <c r="E420">
        <v>0</v>
      </c>
      <c r="F420">
        <v>0</v>
      </c>
      <c r="G420">
        <v>2.8105158730158699</v>
      </c>
      <c r="H420">
        <v>3.3441312248031299</v>
      </c>
      <c r="I420" s="1" t="s">
        <v>1089</v>
      </c>
    </row>
    <row r="421" spans="1:9" customFormat="1" hidden="1" x14ac:dyDescent="0.2">
      <c r="A421" s="1" t="s">
        <v>1272</v>
      </c>
      <c r="B421" s="1" t="s">
        <v>511</v>
      </c>
      <c r="C421">
        <v>0.304262687948537</v>
      </c>
      <c r="D421">
        <v>0.39916366918962898</v>
      </c>
      <c r="E421">
        <v>0</v>
      </c>
      <c r="F421">
        <v>0</v>
      </c>
      <c r="G421">
        <v>2.8105158730158699</v>
      </c>
      <c r="H421">
        <v>3.3441312248031299</v>
      </c>
      <c r="I421" s="1" t="s">
        <v>897</v>
      </c>
    </row>
    <row r="422" spans="1:9" customFormat="1" hidden="1" x14ac:dyDescent="0.2">
      <c r="A422" s="1" t="s">
        <v>1273</v>
      </c>
      <c r="B422" s="1" t="s">
        <v>520</v>
      </c>
      <c r="C422">
        <v>0.31313366080205302</v>
      </c>
      <c r="D422">
        <v>0.409825765087723</v>
      </c>
      <c r="E422">
        <v>0</v>
      </c>
      <c r="F422">
        <v>0</v>
      </c>
      <c r="G422">
        <v>2.7131910235358498</v>
      </c>
      <c r="H422">
        <v>3.15035432950808</v>
      </c>
      <c r="I422" s="1" t="s">
        <v>857</v>
      </c>
    </row>
    <row r="423" spans="1:9" customFormat="1" hidden="1" x14ac:dyDescent="0.2">
      <c r="A423" s="1" t="s">
        <v>1274</v>
      </c>
      <c r="B423" s="1" t="s">
        <v>525</v>
      </c>
      <c r="C423">
        <v>0.316065739191776</v>
      </c>
      <c r="D423">
        <v>0.41170738131127299</v>
      </c>
      <c r="E423">
        <v>0</v>
      </c>
      <c r="F423">
        <v>0</v>
      </c>
      <c r="G423">
        <v>2.68222402597402</v>
      </c>
      <c r="H423">
        <v>3.08939918267887</v>
      </c>
      <c r="I423" s="1" t="s">
        <v>917</v>
      </c>
    </row>
    <row r="424" spans="1:9" customFormat="1" hidden="1" x14ac:dyDescent="0.2">
      <c r="A424" s="1" t="s">
        <v>1275</v>
      </c>
      <c r="B424" s="1" t="s">
        <v>525</v>
      </c>
      <c r="C424">
        <v>0.316065739191776</v>
      </c>
      <c r="D424">
        <v>0.41170738131127299</v>
      </c>
      <c r="E424">
        <v>0</v>
      </c>
      <c r="F424">
        <v>0</v>
      </c>
      <c r="G424">
        <v>2.68222402597402</v>
      </c>
      <c r="H424">
        <v>3.08939918267887</v>
      </c>
      <c r="I424" s="1" t="s">
        <v>1276</v>
      </c>
    </row>
    <row r="425" spans="1:9" customFormat="1" hidden="1" x14ac:dyDescent="0.2">
      <c r="A425" s="1" t="s">
        <v>1277</v>
      </c>
      <c r="B425" s="1" t="s">
        <v>529</v>
      </c>
      <c r="C425">
        <v>0.31898544785900701</v>
      </c>
      <c r="D425">
        <v>0.41453061738281299</v>
      </c>
      <c r="E425">
        <v>0</v>
      </c>
      <c r="F425">
        <v>0</v>
      </c>
      <c r="G425">
        <v>2.6519529159978599</v>
      </c>
      <c r="H425">
        <v>3.0301473783202901</v>
      </c>
      <c r="I425" s="1" t="s">
        <v>821</v>
      </c>
    </row>
    <row r="426" spans="1:9" customFormat="1" hidden="1" x14ac:dyDescent="0.2">
      <c r="A426" s="1" t="s">
        <v>1278</v>
      </c>
      <c r="B426" s="1" t="s">
        <v>532</v>
      </c>
      <c r="C426">
        <v>0.32189283831799298</v>
      </c>
      <c r="D426">
        <v>0.41732459744285699</v>
      </c>
      <c r="E426">
        <v>0</v>
      </c>
      <c r="F426">
        <v>0</v>
      </c>
      <c r="G426">
        <v>2.6223544973544901</v>
      </c>
      <c r="H426">
        <v>2.9725347722969002</v>
      </c>
      <c r="I426" s="1" t="s">
        <v>857</v>
      </c>
    </row>
    <row r="427" spans="1:9" customFormat="1" hidden="1" x14ac:dyDescent="0.2">
      <c r="A427" s="1" t="s">
        <v>1279</v>
      </c>
      <c r="B427" s="1" t="s">
        <v>534</v>
      </c>
      <c r="C427">
        <v>0.32478796187689601</v>
      </c>
      <c r="D427">
        <v>0.42008959388302702</v>
      </c>
      <c r="E427">
        <v>0</v>
      </c>
      <c r="F427">
        <v>0</v>
      </c>
      <c r="G427">
        <v>2.59340659340659</v>
      </c>
      <c r="H427">
        <v>2.9165002786608101</v>
      </c>
      <c r="I427" s="1" t="s">
        <v>886</v>
      </c>
    </row>
    <row r="428" spans="1:9" customFormat="1" hidden="1" x14ac:dyDescent="0.2">
      <c r="A428" s="1" t="s">
        <v>1280</v>
      </c>
      <c r="B428" s="1" t="s">
        <v>1281</v>
      </c>
      <c r="C428">
        <v>0.32767086977281601</v>
      </c>
      <c r="D428">
        <v>0.42282587645157299</v>
      </c>
      <c r="E428">
        <v>0</v>
      </c>
      <c r="F428">
        <v>0</v>
      </c>
      <c r="G428">
        <v>2.5650879917184199</v>
      </c>
      <c r="H428">
        <v>2.8619856921909701</v>
      </c>
      <c r="I428" s="1" t="s">
        <v>1116</v>
      </c>
    </row>
    <row r="429" spans="1:9" customFormat="1" hidden="1" x14ac:dyDescent="0.2">
      <c r="A429" s="1" t="s">
        <v>549</v>
      </c>
      <c r="B429" s="1" t="s">
        <v>550</v>
      </c>
      <c r="C429">
        <v>0.34190394873239699</v>
      </c>
      <c r="D429">
        <v>0.44016139194287501</v>
      </c>
      <c r="E429">
        <v>0</v>
      </c>
      <c r="F429">
        <v>0</v>
      </c>
      <c r="G429">
        <v>2.4322533136966098</v>
      </c>
      <c r="H429">
        <v>2.6103561158195099</v>
      </c>
      <c r="I429" s="1" t="s">
        <v>917</v>
      </c>
    </row>
    <row r="430" spans="1:9" customFormat="1" hidden="1" x14ac:dyDescent="0.2">
      <c r="A430" s="1" t="s">
        <v>551</v>
      </c>
      <c r="B430" s="1" t="s">
        <v>552</v>
      </c>
      <c r="C430">
        <v>0.34471462458246099</v>
      </c>
      <c r="D430">
        <v>0.44119793482305403</v>
      </c>
      <c r="E430">
        <v>0</v>
      </c>
      <c r="F430">
        <v>0</v>
      </c>
      <c r="G430">
        <v>2.4073129251700598</v>
      </c>
      <c r="H430">
        <v>2.56388065646486</v>
      </c>
      <c r="I430" s="1" t="s">
        <v>1117</v>
      </c>
    </row>
    <row r="431" spans="1:9" customFormat="1" hidden="1" x14ac:dyDescent="0.2">
      <c r="A431" s="1" t="s">
        <v>1282</v>
      </c>
      <c r="B431" s="1" t="s">
        <v>552</v>
      </c>
      <c r="C431">
        <v>0.34471462458246099</v>
      </c>
      <c r="D431">
        <v>0.44119793482305403</v>
      </c>
      <c r="E431">
        <v>0</v>
      </c>
      <c r="F431">
        <v>0</v>
      </c>
      <c r="G431">
        <v>2.4073129251700598</v>
      </c>
      <c r="H431">
        <v>2.56388065646486</v>
      </c>
      <c r="I431" s="1" t="s">
        <v>1283</v>
      </c>
    </row>
    <row r="432" spans="1:9" customFormat="1" hidden="1" x14ac:dyDescent="0.2">
      <c r="A432" s="1" t="s">
        <v>553</v>
      </c>
      <c r="B432" s="1" t="s">
        <v>554</v>
      </c>
      <c r="C432">
        <v>0.347513436866072</v>
      </c>
      <c r="D432">
        <v>0.44119793482305403</v>
      </c>
      <c r="E432">
        <v>0</v>
      </c>
      <c r="F432">
        <v>0</v>
      </c>
      <c r="G432">
        <v>2.3828763828763799</v>
      </c>
      <c r="H432">
        <v>2.5185858334956599</v>
      </c>
      <c r="I432" s="1" t="s">
        <v>917</v>
      </c>
    </row>
    <row r="433" spans="1:9" customFormat="1" hidden="1" x14ac:dyDescent="0.2">
      <c r="A433" s="1" t="s">
        <v>1284</v>
      </c>
      <c r="B433" s="1" t="s">
        <v>554</v>
      </c>
      <c r="C433">
        <v>0.347513436866072</v>
      </c>
      <c r="D433">
        <v>0.44119793482305403</v>
      </c>
      <c r="E433">
        <v>0</v>
      </c>
      <c r="F433">
        <v>0</v>
      </c>
      <c r="G433">
        <v>2.3828763828763799</v>
      </c>
      <c r="H433">
        <v>2.5185858334956599</v>
      </c>
      <c r="I433" s="1" t="s">
        <v>832</v>
      </c>
    </row>
    <row r="434" spans="1:9" customFormat="1" hidden="1" x14ac:dyDescent="0.2">
      <c r="A434" s="1" t="s">
        <v>555</v>
      </c>
      <c r="B434" s="1" t="s">
        <v>554</v>
      </c>
      <c r="C434">
        <v>0.347513436866072</v>
      </c>
      <c r="D434">
        <v>0.44119793482305403</v>
      </c>
      <c r="E434">
        <v>0</v>
      </c>
      <c r="F434">
        <v>0</v>
      </c>
      <c r="G434">
        <v>2.3828763828763799</v>
      </c>
      <c r="H434">
        <v>2.5185858334956599</v>
      </c>
      <c r="I434" s="1" t="s">
        <v>1021</v>
      </c>
    </row>
    <row r="435" spans="1:9" customFormat="1" hidden="1" x14ac:dyDescent="0.2">
      <c r="A435" s="1" t="s">
        <v>1285</v>
      </c>
      <c r="B435" s="1" t="s">
        <v>554</v>
      </c>
      <c r="C435">
        <v>0.347513436866072</v>
      </c>
      <c r="D435">
        <v>0.44119793482305403</v>
      </c>
      <c r="E435">
        <v>0</v>
      </c>
      <c r="F435">
        <v>0</v>
      </c>
      <c r="G435">
        <v>2.3828763828763799</v>
      </c>
      <c r="H435">
        <v>2.5185858334956599</v>
      </c>
      <c r="I435" s="1" t="s">
        <v>886</v>
      </c>
    </row>
    <row r="436" spans="1:9" customFormat="1" hidden="1" x14ac:dyDescent="0.2">
      <c r="A436" s="1" t="s">
        <v>1286</v>
      </c>
      <c r="B436" s="1" t="s">
        <v>557</v>
      </c>
      <c r="C436">
        <v>0.35307566850011401</v>
      </c>
      <c r="D436">
        <v>0.44518236463057798</v>
      </c>
      <c r="E436">
        <v>0</v>
      </c>
      <c r="F436">
        <v>0</v>
      </c>
      <c r="G436">
        <v>2.33545497406883</v>
      </c>
      <c r="H436">
        <v>2.4313788515254098</v>
      </c>
      <c r="I436" s="1" t="s">
        <v>936</v>
      </c>
    </row>
    <row r="437" spans="1:9" customFormat="1" hidden="1" x14ac:dyDescent="0.2">
      <c r="A437" s="1" t="s">
        <v>1287</v>
      </c>
      <c r="B437" s="1" t="s">
        <v>557</v>
      </c>
      <c r="C437">
        <v>0.35307566850011401</v>
      </c>
      <c r="D437">
        <v>0.44518236463057798</v>
      </c>
      <c r="E437">
        <v>0</v>
      </c>
      <c r="F437">
        <v>0</v>
      </c>
      <c r="G437">
        <v>2.33545497406883</v>
      </c>
      <c r="H437">
        <v>2.4313788515254098</v>
      </c>
      <c r="I437" s="1" t="s">
        <v>882</v>
      </c>
    </row>
    <row r="438" spans="1:9" customFormat="1" hidden="1" x14ac:dyDescent="0.2">
      <c r="A438" s="1" t="s">
        <v>1288</v>
      </c>
      <c r="B438" s="1" t="s">
        <v>557</v>
      </c>
      <c r="C438">
        <v>0.35307566850011401</v>
      </c>
      <c r="D438">
        <v>0.44518236463057798</v>
      </c>
      <c r="E438">
        <v>0</v>
      </c>
      <c r="F438">
        <v>0</v>
      </c>
      <c r="G438">
        <v>2.33545497406883</v>
      </c>
      <c r="H438">
        <v>2.4313788515254098</v>
      </c>
      <c r="I438" s="1" t="s">
        <v>897</v>
      </c>
    </row>
    <row r="439" spans="1:9" customFormat="1" hidden="1" x14ac:dyDescent="0.2">
      <c r="A439" s="1" t="s">
        <v>559</v>
      </c>
      <c r="B439" s="1" t="s">
        <v>560</v>
      </c>
      <c r="C439">
        <v>0.35583918617899701</v>
      </c>
      <c r="D439">
        <v>0.44662275987386602</v>
      </c>
      <c r="E439">
        <v>0</v>
      </c>
      <c r="F439">
        <v>0</v>
      </c>
      <c r="G439">
        <v>2.3124416433239898</v>
      </c>
      <c r="H439">
        <v>2.3893913172358601</v>
      </c>
      <c r="I439" s="1" t="s">
        <v>917</v>
      </c>
    </row>
    <row r="440" spans="1:9" customFormat="1" hidden="1" x14ac:dyDescent="0.2">
      <c r="A440" s="1" t="s">
        <v>561</v>
      </c>
      <c r="B440" s="1" t="s">
        <v>560</v>
      </c>
      <c r="C440">
        <v>0.35583918617899701</v>
      </c>
      <c r="D440">
        <v>0.44662275987386602</v>
      </c>
      <c r="E440">
        <v>0</v>
      </c>
      <c r="F440">
        <v>0</v>
      </c>
      <c r="G440">
        <v>2.3124416433239898</v>
      </c>
      <c r="H440">
        <v>2.3893913172358601</v>
      </c>
      <c r="I440" s="1" t="s">
        <v>813</v>
      </c>
    </row>
    <row r="441" spans="1:9" customFormat="1" hidden="1" x14ac:dyDescent="0.2">
      <c r="A441" s="1" t="s">
        <v>1289</v>
      </c>
      <c r="B441" s="1" t="s">
        <v>1290</v>
      </c>
      <c r="C441">
        <v>0.35859103694661398</v>
      </c>
      <c r="D441">
        <v>0.44702185827507701</v>
      </c>
      <c r="E441">
        <v>0</v>
      </c>
      <c r="F441">
        <v>0</v>
      </c>
      <c r="G441">
        <v>2.28987517337031</v>
      </c>
      <c r="H441">
        <v>2.34843349328656</v>
      </c>
      <c r="I441" s="1" t="s">
        <v>886</v>
      </c>
    </row>
    <row r="442" spans="1:9" customFormat="1" hidden="1" x14ac:dyDescent="0.2">
      <c r="A442" s="1" t="s">
        <v>1291</v>
      </c>
      <c r="B442" s="1" t="s">
        <v>1290</v>
      </c>
      <c r="C442">
        <v>0.35859103694661398</v>
      </c>
      <c r="D442">
        <v>0.44702185827507701</v>
      </c>
      <c r="E442">
        <v>0</v>
      </c>
      <c r="F442">
        <v>0</v>
      </c>
      <c r="G442">
        <v>2.28987517337031</v>
      </c>
      <c r="H442">
        <v>2.34843349328656</v>
      </c>
      <c r="I442" s="1" t="s">
        <v>1002</v>
      </c>
    </row>
    <row r="443" spans="1:9" customFormat="1" hidden="1" x14ac:dyDescent="0.2">
      <c r="A443" s="1" t="s">
        <v>1292</v>
      </c>
      <c r="B443" s="1" t="s">
        <v>1290</v>
      </c>
      <c r="C443">
        <v>0.35859103694661398</v>
      </c>
      <c r="D443">
        <v>0.44702185827507701</v>
      </c>
      <c r="E443">
        <v>0</v>
      </c>
      <c r="F443">
        <v>0</v>
      </c>
      <c r="G443">
        <v>2.28987517337031</v>
      </c>
      <c r="H443">
        <v>2.34843349328656</v>
      </c>
      <c r="I443" s="1" t="s">
        <v>1283</v>
      </c>
    </row>
    <row r="444" spans="1:9" customFormat="1" hidden="1" x14ac:dyDescent="0.2">
      <c r="A444" s="1" t="s">
        <v>1293</v>
      </c>
      <c r="B444" s="1" t="s">
        <v>569</v>
      </c>
      <c r="C444">
        <v>0.364059932456824</v>
      </c>
      <c r="D444">
        <v>0.44976910938051501</v>
      </c>
      <c r="E444">
        <v>0</v>
      </c>
      <c r="F444">
        <v>0</v>
      </c>
      <c r="G444">
        <v>2.2460317460317398</v>
      </c>
      <c r="H444">
        <v>2.2694730746637601</v>
      </c>
      <c r="I444" s="1" t="s">
        <v>823</v>
      </c>
    </row>
    <row r="445" spans="1:9" customFormat="1" hidden="1" x14ac:dyDescent="0.2">
      <c r="A445" s="1" t="s">
        <v>1294</v>
      </c>
      <c r="B445" s="1" t="s">
        <v>569</v>
      </c>
      <c r="C445">
        <v>0.364059932456824</v>
      </c>
      <c r="D445">
        <v>0.44976910938051501</v>
      </c>
      <c r="E445">
        <v>0</v>
      </c>
      <c r="F445">
        <v>0</v>
      </c>
      <c r="G445">
        <v>2.2460317460317398</v>
      </c>
      <c r="H445">
        <v>2.2694730746637601</v>
      </c>
      <c r="I445" s="1" t="s">
        <v>1283</v>
      </c>
    </row>
    <row r="446" spans="1:9" customFormat="1" hidden="1" x14ac:dyDescent="0.2">
      <c r="A446" s="1" t="s">
        <v>1295</v>
      </c>
      <c r="B446" s="1" t="s">
        <v>569</v>
      </c>
      <c r="C446">
        <v>0.364059932456824</v>
      </c>
      <c r="D446">
        <v>0.44976910938051501</v>
      </c>
      <c r="E446">
        <v>0</v>
      </c>
      <c r="F446">
        <v>0</v>
      </c>
      <c r="G446">
        <v>2.2460317460317398</v>
      </c>
      <c r="H446">
        <v>2.2694730746637601</v>
      </c>
      <c r="I446" s="1" t="s">
        <v>854</v>
      </c>
    </row>
    <row r="447" spans="1:9" customFormat="1" hidden="1" x14ac:dyDescent="0.2">
      <c r="A447" s="1" t="s">
        <v>571</v>
      </c>
      <c r="B447" s="1" t="s">
        <v>569</v>
      </c>
      <c r="C447">
        <v>0.364059932456824</v>
      </c>
      <c r="D447">
        <v>0.44976910938051501</v>
      </c>
      <c r="E447">
        <v>0</v>
      </c>
      <c r="F447">
        <v>0</v>
      </c>
      <c r="G447">
        <v>2.2460317460317398</v>
      </c>
      <c r="H447">
        <v>2.2694730746637601</v>
      </c>
      <c r="I447" s="1" t="s">
        <v>832</v>
      </c>
    </row>
    <row r="448" spans="1:9" customFormat="1" hidden="1" x14ac:dyDescent="0.2">
      <c r="A448" s="1" t="s">
        <v>1296</v>
      </c>
      <c r="B448" s="1" t="s">
        <v>1297</v>
      </c>
      <c r="C448">
        <v>0.36677707388025999</v>
      </c>
      <c r="D448">
        <v>0.45211223200900003</v>
      </c>
      <c r="E448">
        <v>0</v>
      </c>
      <c r="F448">
        <v>0</v>
      </c>
      <c r="G448">
        <v>2.2247304582210199</v>
      </c>
      <c r="H448">
        <v>2.2314069713376301</v>
      </c>
      <c r="I448" s="1" t="s">
        <v>1283</v>
      </c>
    </row>
    <row r="449" spans="1:9" customFormat="1" hidden="1" x14ac:dyDescent="0.2">
      <c r="A449" s="1" t="s">
        <v>479</v>
      </c>
      <c r="B449" s="1" t="s">
        <v>480</v>
      </c>
      <c r="C449">
        <v>0.36981534285553702</v>
      </c>
      <c r="D449">
        <v>0.45483985248526898</v>
      </c>
      <c r="E449">
        <v>0</v>
      </c>
      <c r="F449">
        <v>0</v>
      </c>
      <c r="G449">
        <v>1.5701877276548</v>
      </c>
      <c r="H449">
        <v>1.5619465522795899</v>
      </c>
      <c r="I449" s="1" t="s">
        <v>828</v>
      </c>
    </row>
    <row r="450" spans="1:9" customFormat="1" hidden="1" x14ac:dyDescent="0.2">
      <c r="A450" s="1" t="s">
        <v>1298</v>
      </c>
      <c r="B450" s="1" t="s">
        <v>575</v>
      </c>
      <c r="C450">
        <v>0.37217698450056802</v>
      </c>
      <c r="D450">
        <v>0.45672498543388201</v>
      </c>
      <c r="E450">
        <v>0</v>
      </c>
      <c r="F450">
        <v>0</v>
      </c>
      <c r="G450">
        <v>2.1833112874779501</v>
      </c>
      <c r="H450">
        <v>2.1579538147104098</v>
      </c>
      <c r="I450" s="1" t="s">
        <v>886</v>
      </c>
    </row>
    <row r="451" spans="1:9" customFormat="1" hidden="1" x14ac:dyDescent="0.2">
      <c r="A451" s="1" t="s">
        <v>1299</v>
      </c>
      <c r="B451" s="1" t="s">
        <v>1300</v>
      </c>
      <c r="C451">
        <v>0.38284065023709202</v>
      </c>
      <c r="D451">
        <v>0.46772771237392002</v>
      </c>
      <c r="E451">
        <v>0</v>
      </c>
      <c r="F451">
        <v>0</v>
      </c>
      <c r="G451">
        <v>2.10491071428571</v>
      </c>
      <c r="H451">
        <v>2.02100146541739</v>
      </c>
      <c r="I451" s="1" t="s">
        <v>857</v>
      </c>
    </row>
    <row r="452" spans="1:9" customFormat="1" hidden="1" x14ac:dyDescent="0.2">
      <c r="A452" s="1" t="s">
        <v>1301</v>
      </c>
      <c r="B452" s="1" t="s">
        <v>1300</v>
      </c>
      <c r="C452">
        <v>0.38284065023709202</v>
      </c>
      <c r="D452">
        <v>0.46772771237392002</v>
      </c>
      <c r="E452">
        <v>0</v>
      </c>
      <c r="F452">
        <v>0</v>
      </c>
      <c r="G452">
        <v>2.10491071428571</v>
      </c>
      <c r="H452">
        <v>2.02100146541739</v>
      </c>
      <c r="I452" s="1" t="s">
        <v>1283</v>
      </c>
    </row>
    <row r="453" spans="1:9" customFormat="1" hidden="1" x14ac:dyDescent="0.2">
      <c r="A453" s="1" t="s">
        <v>1302</v>
      </c>
      <c r="B453" s="1" t="s">
        <v>584</v>
      </c>
      <c r="C453">
        <v>0.385478476439583</v>
      </c>
      <c r="D453">
        <v>0.46909914481198201</v>
      </c>
      <c r="E453">
        <v>0</v>
      </c>
      <c r="F453">
        <v>0</v>
      </c>
      <c r="G453">
        <v>2.08617783396544</v>
      </c>
      <c r="H453">
        <v>1.98869057768069</v>
      </c>
      <c r="I453" s="1" t="s">
        <v>1276</v>
      </c>
    </row>
    <row r="454" spans="1:9" customFormat="1" hidden="1" x14ac:dyDescent="0.2">
      <c r="A454" s="1" t="s">
        <v>716</v>
      </c>
      <c r="B454" s="1" t="s">
        <v>1303</v>
      </c>
      <c r="C454">
        <v>0.38651726269444597</v>
      </c>
      <c r="D454">
        <v>0.46909914481198201</v>
      </c>
      <c r="E454">
        <v>0</v>
      </c>
      <c r="F454">
        <v>0</v>
      </c>
      <c r="G454">
        <v>1.5139789928946501</v>
      </c>
      <c r="H454">
        <v>1.4391562552626</v>
      </c>
      <c r="I454" s="1" t="s">
        <v>828</v>
      </c>
    </row>
    <row r="455" spans="1:9" customFormat="1" hidden="1" x14ac:dyDescent="0.2">
      <c r="A455" s="1" t="s">
        <v>1304</v>
      </c>
      <c r="B455" s="1" t="s">
        <v>1303</v>
      </c>
      <c r="C455">
        <v>0.38651726269444597</v>
      </c>
      <c r="D455">
        <v>0.46909914481198201</v>
      </c>
      <c r="E455">
        <v>0</v>
      </c>
      <c r="F455">
        <v>0</v>
      </c>
      <c r="G455">
        <v>1.5139789928946501</v>
      </c>
      <c r="H455">
        <v>1.4391562552626</v>
      </c>
      <c r="I455" s="1" t="s">
        <v>931</v>
      </c>
    </row>
    <row r="456" spans="1:9" customFormat="1" hidden="1" x14ac:dyDescent="0.2">
      <c r="A456" s="1" t="s">
        <v>1305</v>
      </c>
      <c r="B456" s="1" t="s">
        <v>1306</v>
      </c>
      <c r="C456">
        <v>0.388105160300383</v>
      </c>
      <c r="D456">
        <v>0.46999108423189201</v>
      </c>
      <c r="E456">
        <v>0</v>
      </c>
      <c r="F456">
        <v>0</v>
      </c>
      <c r="G456">
        <v>2.06777360066833</v>
      </c>
      <c r="H456">
        <v>1.9571041747759499</v>
      </c>
      <c r="I456" s="1" t="s">
        <v>897</v>
      </c>
    </row>
    <row r="457" spans="1:9" customFormat="1" hidden="1" x14ac:dyDescent="0.2">
      <c r="A457" s="1" t="s">
        <v>723</v>
      </c>
      <c r="B457" s="1" t="s">
        <v>1307</v>
      </c>
      <c r="C457">
        <v>0.38899151998363302</v>
      </c>
      <c r="D457">
        <v>0.47003141998022302</v>
      </c>
      <c r="E457">
        <v>0</v>
      </c>
      <c r="F457">
        <v>0</v>
      </c>
      <c r="G457">
        <v>1.2091242485185401</v>
      </c>
      <c r="H457">
        <v>1.14165237694105</v>
      </c>
      <c r="I457" s="1" t="s">
        <v>1308</v>
      </c>
    </row>
    <row r="458" spans="1:9" customFormat="1" hidden="1" x14ac:dyDescent="0.2">
      <c r="A458" s="1" t="s">
        <v>1309</v>
      </c>
      <c r="B458" s="1" t="s">
        <v>587</v>
      </c>
      <c r="C458">
        <v>0.39072074830187098</v>
      </c>
      <c r="D458">
        <v>0.47005924086098499</v>
      </c>
      <c r="E458">
        <v>0</v>
      </c>
      <c r="F458">
        <v>0</v>
      </c>
      <c r="G458">
        <v>2.04968944099378</v>
      </c>
      <c r="H458">
        <v>1.9262206027864699</v>
      </c>
      <c r="I458" s="1" t="s">
        <v>936</v>
      </c>
    </row>
    <row r="459" spans="1:9" customFormat="1" hidden="1" x14ac:dyDescent="0.2">
      <c r="A459" s="1" t="s">
        <v>586</v>
      </c>
      <c r="B459" s="1" t="s">
        <v>587</v>
      </c>
      <c r="C459">
        <v>0.39072074830187098</v>
      </c>
      <c r="D459">
        <v>0.47005924086098499</v>
      </c>
      <c r="E459">
        <v>0</v>
      </c>
      <c r="F459">
        <v>0</v>
      </c>
      <c r="G459">
        <v>2.04968944099378</v>
      </c>
      <c r="H459">
        <v>1.9262206027864699</v>
      </c>
      <c r="I459" s="1" t="s">
        <v>848</v>
      </c>
    </row>
    <row r="460" spans="1:9" customFormat="1" hidden="1" x14ac:dyDescent="0.2">
      <c r="A460" s="1" t="s">
        <v>1310</v>
      </c>
      <c r="B460" s="1" t="s">
        <v>1311</v>
      </c>
      <c r="C460">
        <v>0.393325286670755</v>
      </c>
      <c r="D460">
        <v>0.47216172757208202</v>
      </c>
      <c r="E460">
        <v>0</v>
      </c>
      <c r="F460">
        <v>0</v>
      </c>
      <c r="G460">
        <v>2.0319170771756898</v>
      </c>
      <c r="H460">
        <v>1.8960190250840601</v>
      </c>
      <c r="I460" s="1" t="s">
        <v>857</v>
      </c>
    </row>
    <row r="461" spans="1:9" customFormat="1" hidden="1" x14ac:dyDescent="0.2">
      <c r="A461" s="1" t="s">
        <v>721</v>
      </c>
      <c r="B461" s="1" t="s">
        <v>1312</v>
      </c>
      <c r="C461">
        <v>0.39554892097078298</v>
      </c>
      <c r="D461">
        <v>0.47218889769869699</v>
      </c>
      <c r="E461">
        <v>0</v>
      </c>
      <c r="F461">
        <v>0</v>
      </c>
      <c r="G461">
        <v>1.48495870273547</v>
      </c>
      <c r="H461">
        <v>1.37727069365766</v>
      </c>
      <c r="I461" s="1" t="s">
        <v>1313</v>
      </c>
    </row>
    <row r="462" spans="1:9" customFormat="1" hidden="1" x14ac:dyDescent="0.2">
      <c r="A462" s="1" t="s">
        <v>1314</v>
      </c>
      <c r="B462" s="1" t="s">
        <v>591</v>
      </c>
      <c r="C462">
        <v>0.39591882166387998</v>
      </c>
      <c r="D462">
        <v>0.47218889769869699</v>
      </c>
      <c r="E462">
        <v>0</v>
      </c>
      <c r="F462">
        <v>0</v>
      </c>
      <c r="G462">
        <v>2.0144485144485098</v>
      </c>
      <c r="H462">
        <v>1.86647938357059</v>
      </c>
      <c r="I462" s="1" t="s">
        <v>1029</v>
      </c>
    </row>
    <row r="463" spans="1:9" customFormat="1" hidden="1" x14ac:dyDescent="0.2">
      <c r="A463" s="1" t="s">
        <v>1315</v>
      </c>
      <c r="B463" s="1" t="s">
        <v>591</v>
      </c>
      <c r="C463">
        <v>0.39591882166387998</v>
      </c>
      <c r="D463">
        <v>0.47218889769869699</v>
      </c>
      <c r="E463">
        <v>0</v>
      </c>
      <c r="F463">
        <v>0</v>
      </c>
      <c r="G463">
        <v>2.0144485144485098</v>
      </c>
      <c r="H463">
        <v>1.86647938357059</v>
      </c>
      <c r="I463" s="1" t="s">
        <v>817</v>
      </c>
    </row>
    <row r="464" spans="1:9" customFormat="1" hidden="1" x14ac:dyDescent="0.2">
      <c r="A464" s="1" t="s">
        <v>498</v>
      </c>
      <c r="B464" s="1" t="s">
        <v>499</v>
      </c>
      <c r="C464">
        <v>0.397048517433712</v>
      </c>
      <c r="D464">
        <v>0.472513462431912</v>
      </c>
      <c r="E464">
        <v>0</v>
      </c>
      <c r="F464">
        <v>0</v>
      </c>
      <c r="G464">
        <v>1.48022812252143</v>
      </c>
      <c r="H464">
        <v>1.3672819735322901</v>
      </c>
      <c r="I464" s="1" t="s">
        <v>828</v>
      </c>
    </row>
    <row r="465" spans="1:9" customFormat="1" hidden="1" x14ac:dyDescent="0.2">
      <c r="A465" s="1" t="s">
        <v>203</v>
      </c>
      <c r="B465" s="1" t="s">
        <v>1316</v>
      </c>
      <c r="C465">
        <v>0.39854645553718299</v>
      </c>
      <c r="D465">
        <v>0.47327391595040502</v>
      </c>
      <c r="E465">
        <v>0</v>
      </c>
      <c r="F465">
        <v>0</v>
      </c>
      <c r="G465">
        <v>1.47552710843373</v>
      </c>
      <c r="H465">
        <v>1.3573834405265</v>
      </c>
      <c r="I465" s="1" t="s">
        <v>1194</v>
      </c>
    </row>
    <row r="466" spans="1:9" customFormat="1" hidden="1" x14ac:dyDescent="0.2">
      <c r="A466" s="1" t="s">
        <v>1317</v>
      </c>
      <c r="B466" s="1" t="s">
        <v>1318</v>
      </c>
      <c r="C466">
        <v>0.41376930502112702</v>
      </c>
      <c r="D466">
        <v>0.48924224692412199</v>
      </c>
      <c r="E466">
        <v>0</v>
      </c>
      <c r="F466">
        <v>0</v>
      </c>
      <c r="G466">
        <v>1.9000576036866299</v>
      </c>
      <c r="H466">
        <v>1.67669955214709</v>
      </c>
      <c r="I466" s="1" t="s">
        <v>834</v>
      </c>
    </row>
    <row r="467" spans="1:9" customFormat="1" hidden="1" x14ac:dyDescent="0.2">
      <c r="A467" s="1" t="s">
        <v>1319</v>
      </c>
      <c r="B467" s="1" t="s">
        <v>1318</v>
      </c>
      <c r="C467">
        <v>0.41376930502112702</v>
      </c>
      <c r="D467">
        <v>0.48924224692412199</v>
      </c>
      <c r="E467">
        <v>0</v>
      </c>
      <c r="F467">
        <v>0</v>
      </c>
      <c r="G467">
        <v>1.9000576036866299</v>
      </c>
      <c r="H467">
        <v>1.67669955214709</v>
      </c>
      <c r="I467" s="1" t="s">
        <v>936</v>
      </c>
    </row>
    <row r="468" spans="1:9" customFormat="1" hidden="1" x14ac:dyDescent="0.2">
      <c r="A468" s="1" t="s">
        <v>604</v>
      </c>
      <c r="B468" s="1" t="s">
        <v>602</v>
      </c>
      <c r="C468">
        <v>0.42373448254364598</v>
      </c>
      <c r="D468">
        <v>0.49995224814036199</v>
      </c>
      <c r="E468">
        <v>0</v>
      </c>
      <c r="F468">
        <v>0</v>
      </c>
      <c r="G468">
        <v>1.8403087797619</v>
      </c>
      <c r="H468">
        <v>1.58017789539538</v>
      </c>
      <c r="I468" s="1" t="s">
        <v>944</v>
      </c>
    </row>
    <row r="469" spans="1:9" customFormat="1" hidden="1" x14ac:dyDescent="0.2">
      <c r="A469" s="1" t="s">
        <v>1320</v>
      </c>
      <c r="B469" s="1" t="s">
        <v>606</v>
      </c>
      <c r="C469">
        <v>0.42619950556567898</v>
      </c>
      <c r="D469">
        <v>0.50178617001429404</v>
      </c>
      <c r="E469">
        <v>0</v>
      </c>
      <c r="F469">
        <v>0</v>
      </c>
      <c r="G469">
        <v>1.82595053525286</v>
      </c>
      <c r="H469">
        <v>1.55725774975972</v>
      </c>
      <c r="I469" s="1" t="s">
        <v>1002</v>
      </c>
    </row>
    <row r="470" spans="1:9" customFormat="1" hidden="1" x14ac:dyDescent="0.2">
      <c r="A470" s="1" t="s">
        <v>1321</v>
      </c>
      <c r="B470" s="1" t="s">
        <v>609</v>
      </c>
      <c r="C470">
        <v>0.42865410782837099</v>
      </c>
      <c r="D470">
        <v>0.50360002860006903</v>
      </c>
      <c r="E470">
        <v>0</v>
      </c>
      <c r="F470">
        <v>0</v>
      </c>
      <c r="G470">
        <v>1.8118131868131799</v>
      </c>
      <c r="H470">
        <v>1.53479593846066</v>
      </c>
      <c r="I470" s="1" t="s">
        <v>1002</v>
      </c>
    </row>
    <row r="471" spans="1:9" customFormat="1" hidden="1" x14ac:dyDescent="0.2">
      <c r="A471" s="1" t="s">
        <v>536</v>
      </c>
      <c r="B471" s="1" t="s">
        <v>537</v>
      </c>
      <c r="C471">
        <v>0.43251309396448001</v>
      </c>
      <c r="D471">
        <v>0.50609376114591398</v>
      </c>
      <c r="E471">
        <v>0</v>
      </c>
      <c r="F471">
        <v>0</v>
      </c>
      <c r="G471">
        <v>1.3749692648143499</v>
      </c>
      <c r="H471">
        <v>1.15242042178758</v>
      </c>
      <c r="I471" s="1" t="s">
        <v>828</v>
      </c>
    </row>
    <row r="472" spans="1:9" customFormat="1" hidden="1" x14ac:dyDescent="0.2">
      <c r="A472" s="1" t="s">
        <v>1322</v>
      </c>
      <c r="B472" s="1" t="s">
        <v>611</v>
      </c>
      <c r="C472">
        <v>0.43353222370394101</v>
      </c>
      <c r="D472">
        <v>0.50609376114591398</v>
      </c>
      <c r="E472">
        <v>0</v>
      </c>
      <c r="F472">
        <v>0</v>
      </c>
      <c r="G472">
        <v>1.78418109668109</v>
      </c>
      <c r="H472">
        <v>1.49119920531062</v>
      </c>
      <c r="I472" s="1" t="s">
        <v>1116</v>
      </c>
    </row>
    <row r="473" spans="1:9" customFormat="1" hidden="1" x14ac:dyDescent="0.2">
      <c r="A473" s="1" t="s">
        <v>610</v>
      </c>
      <c r="B473" s="1" t="s">
        <v>611</v>
      </c>
      <c r="C473">
        <v>0.43353222370394101</v>
      </c>
      <c r="D473">
        <v>0.50609376114591398</v>
      </c>
      <c r="E473">
        <v>0</v>
      </c>
      <c r="F473">
        <v>0</v>
      </c>
      <c r="G473">
        <v>1.78418109668109</v>
      </c>
      <c r="H473">
        <v>1.49119920531062</v>
      </c>
      <c r="I473" s="1" t="s">
        <v>1276</v>
      </c>
    </row>
    <row r="474" spans="1:9" customFormat="1" hidden="1" x14ac:dyDescent="0.2">
      <c r="A474" s="1" t="s">
        <v>1323</v>
      </c>
      <c r="B474" s="1" t="s">
        <v>1324</v>
      </c>
      <c r="C474">
        <v>0.441210971909414</v>
      </c>
      <c r="D474">
        <v>0.51396880660060695</v>
      </c>
      <c r="E474">
        <v>0</v>
      </c>
      <c r="F474">
        <v>0</v>
      </c>
      <c r="G474">
        <v>1.3509165602237001</v>
      </c>
      <c r="H474">
        <v>1.10536332584714</v>
      </c>
      <c r="I474" s="1" t="s">
        <v>1325</v>
      </c>
    </row>
    <row r="475" spans="1:9" customFormat="1" hidden="1" x14ac:dyDescent="0.2">
      <c r="A475" s="1" t="s">
        <v>1326</v>
      </c>
      <c r="B475" s="1" t="s">
        <v>615</v>
      </c>
      <c r="C475">
        <v>0.44792096159498801</v>
      </c>
      <c r="D475">
        <v>0.52068449333088296</v>
      </c>
      <c r="E475">
        <v>0</v>
      </c>
      <c r="F475">
        <v>0</v>
      </c>
      <c r="G475">
        <v>1.7060904071773599</v>
      </c>
      <c r="H475">
        <v>1.3702268685497101</v>
      </c>
      <c r="I475" s="1" t="s">
        <v>1098</v>
      </c>
    </row>
    <row r="476" spans="1:9" customFormat="1" hidden="1" x14ac:dyDescent="0.2">
      <c r="A476" s="1" t="s">
        <v>1327</v>
      </c>
      <c r="B476" s="1" t="s">
        <v>1328</v>
      </c>
      <c r="C476">
        <v>0.45028371376149501</v>
      </c>
      <c r="D476">
        <v>0.52232910796333498</v>
      </c>
      <c r="E476">
        <v>0</v>
      </c>
      <c r="F476">
        <v>0</v>
      </c>
      <c r="G476">
        <v>1.6937307297019499</v>
      </c>
      <c r="H476">
        <v>1.3513895045489801</v>
      </c>
      <c r="I476" s="1" t="s">
        <v>859</v>
      </c>
    </row>
    <row r="477" spans="1:9" customFormat="1" hidden="1" x14ac:dyDescent="0.2">
      <c r="A477" s="1" t="s">
        <v>1329</v>
      </c>
      <c r="B477" s="1" t="s">
        <v>1330</v>
      </c>
      <c r="C477">
        <v>0.452636472440617</v>
      </c>
      <c r="D477">
        <v>0.52285680569136295</v>
      </c>
      <c r="E477">
        <v>0</v>
      </c>
      <c r="F477">
        <v>0</v>
      </c>
      <c r="G477">
        <v>1.68154761904761</v>
      </c>
      <c r="H477">
        <v>1.3329055657412501</v>
      </c>
      <c r="I477" s="1" t="s">
        <v>1098</v>
      </c>
    </row>
    <row r="478" spans="1:9" customFormat="1" hidden="1" x14ac:dyDescent="0.2">
      <c r="A478" s="1" t="s">
        <v>1331</v>
      </c>
      <c r="B478" s="1" t="s">
        <v>1330</v>
      </c>
      <c r="C478">
        <v>0.452636472440617</v>
      </c>
      <c r="D478">
        <v>0.52285680569136295</v>
      </c>
      <c r="E478">
        <v>0</v>
      </c>
      <c r="F478">
        <v>0</v>
      </c>
      <c r="G478">
        <v>1.68154761904761</v>
      </c>
      <c r="H478">
        <v>1.3329055657412501</v>
      </c>
      <c r="I478" s="1" t="s">
        <v>834</v>
      </c>
    </row>
    <row r="479" spans="1:9" customFormat="1" hidden="1" x14ac:dyDescent="0.2">
      <c r="A479" s="1" t="s">
        <v>1332</v>
      </c>
      <c r="B479" s="1" t="s">
        <v>618</v>
      </c>
      <c r="C479">
        <v>0.45497927936356503</v>
      </c>
      <c r="D479">
        <v>0.52446356261364901</v>
      </c>
      <c r="E479">
        <v>0</v>
      </c>
      <c r="F479">
        <v>0</v>
      </c>
      <c r="G479">
        <v>1.6695373184734801</v>
      </c>
      <c r="H479">
        <v>1.31476631627484</v>
      </c>
      <c r="I479" s="1" t="s">
        <v>854</v>
      </c>
    </row>
    <row r="480" spans="1:9" customFormat="1" hidden="1" x14ac:dyDescent="0.2">
      <c r="A480" s="1" t="s">
        <v>622</v>
      </c>
      <c r="B480" s="1" t="s">
        <v>621</v>
      </c>
      <c r="C480">
        <v>0.457312176113994</v>
      </c>
      <c r="D480">
        <v>0.52605221093697396</v>
      </c>
      <c r="E480">
        <v>0</v>
      </c>
      <c r="F480">
        <v>0</v>
      </c>
      <c r="G480">
        <v>1.6576961770623699</v>
      </c>
      <c r="H480">
        <v>1.29696329169972</v>
      </c>
      <c r="I480" s="1" t="s">
        <v>1160</v>
      </c>
    </row>
    <row r="481" spans="1:9" customFormat="1" hidden="1" x14ac:dyDescent="0.2">
      <c r="A481" s="1" t="s">
        <v>1333</v>
      </c>
      <c r="B481" s="1" t="s">
        <v>1334</v>
      </c>
      <c r="C481">
        <v>0.473368427065612</v>
      </c>
      <c r="D481">
        <v>0.54225780314584704</v>
      </c>
      <c r="E481">
        <v>0</v>
      </c>
      <c r="F481">
        <v>0</v>
      </c>
      <c r="G481">
        <v>1.5792585490572</v>
      </c>
      <c r="H481">
        <v>1.1810979021435499</v>
      </c>
      <c r="I481" s="1" t="s">
        <v>817</v>
      </c>
    </row>
    <row r="482" spans="1:9" customFormat="1" hidden="1" x14ac:dyDescent="0.2">
      <c r="A482" s="1" t="s">
        <v>1335</v>
      </c>
      <c r="B482" s="1" t="s">
        <v>1334</v>
      </c>
      <c r="C482">
        <v>0.473368427065612</v>
      </c>
      <c r="D482">
        <v>0.54225780314584704</v>
      </c>
      <c r="E482">
        <v>0</v>
      </c>
      <c r="F482">
        <v>0</v>
      </c>
      <c r="G482">
        <v>1.5792585490572</v>
      </c>
      <c r="H482">
        <v>1.1810979021435499</v>
      </c>
      <c r="I482" s="1" t="s">
        <v>859</v>
      </c>
    </row>
    <row r="483" spans="1:9" customFormat="1" hidden="1" x14ac:dyDescent="0.2">
      <c r="A483" s="1" t="s">
        <v>1336</v>
      </c>
      <c r="B483" s="1" t="s">
        <v>1337</v>
      </c>
      <c r="C483">
        <v>0.47786906853806999</v>
      </c>
      <c r="D483">
        <v>0.54627771112961898</v>
      </c>
      <c r="E483">
        <v>0</v>
      </c>
      <c r="F483">
        <v>0</v>
      </c>
      <c r="G483">
        <v>1.5581835383159801</v>
      </c>
      <c r="H483">
        <v>1.1505915498486301</v>
      </c>
      <c r="I483" s="1" t="s">
        <v>944</v>
      </c>
    </row>
    <row r="484" spans="1:9" customFormat="1" hidden="1" x14ac:dyDescent="0.2">
      <c r="A484" s="1" t="s">
        <v>634</v>
      </c>
      <c r="B484" s="1" t="s">
        <v>635</v>
      </c>
      <c r="C484">
        <v>0.48675662578888601</v>
      </c>
      <c r="D484">
        <v>0.55413822481338004</v>
      </c>
      <c r="E484">
        <v>0</v>
      </c>
      <c r="F484">
        <v>0</v>
      </c>
      <c r="G484">
        <v>1.51766513056835</v>
      </c>
      <c r="H484">
        <v>1.0927052691988099</v>
      </c>
      <c r="I484" s="1" t="s">
        <v>859</v>
      </c>
    </row>
    <row r="485" spans="1:9" customFormat="1" hidden="1" x14ac:dyDescent="0.2">
      <c r="A485" s="1" t="s">
        <v>257</v>
      </c>
      <c r="B485" s="1" t="s">
        <v>635</v>
      </c>
      <c r="C485">
        <v>0.48675662578888601</v>
      </c>
      <c r="D485">
        <v>0.55413822481338004</v>
      </c>
      <c r="E485">
        <v>0</v>
      </c>
      <c r="F485">
        <v>0</v>
      </c>
      <c r="G485">
        <v>1.51766513056835</v>
      </c>
      <c r="H485">
        <v>1.0927052691988099</v>
      </c>
      <c r="I485" s="1" t="s">
        <v>857</v>
      </c>
    </row>
    <row r="486" spans="1:9" customFormat="1" hidden="1" x14ac:dyDescent="0.2">
      <c r="A486" s="1" t="s">
        <v>1338</v>
      </c>
      <c r="B486" s="1" t="s">
        <v>637</v>
      </c>
      <c r="C486">
        <v>0.49114417354742901</v>
      </c>
      <c r="D486">
        <v>0.55798028788584197</v>
      </c>
      <c r="E486">
        <v>0</v>
      </c>
      <c r="F486">
        <v>0</v>
      </c>
      <c r="G486">
        <v>1.4981801637852501</v>
      </c>
      <c r="H486">
        <v>1.06523240720626</v>
      </c>
      <c r="I486" s="1" t="s">
        <v>848</v>
      </c>
    </row>
    <row r="487" spans="1:9" customFormat="1" hidden="1" x14ac:dyDescent="0.2">
      <c r="A487" s="1" t="s">
        <v>1339</v>
      </c>
      <c r="B487" s="1" t="s">
        <v>1340</v>
      </c>
      <c r="C487">
        <v>0.49765608526223298</v>
      </c>
      <c r="D487">
        <v>0.56402577798461095</v>
      </c>
      <c r="E487">
        <v>0</v>
      </c>
      <c r="F487">
        <v>0</v>
      </c>
      <c r="G487">
        <v>1.4698660714285701</v>
      </c>
      <c r="H487">
        <v>1.0257402060599099</v>
      </c>
      <c r="I487" s="1" t="s">
        <v>863</v>
      </c>
    </row>
    <row r="488" spans="1:9" customFormat="1" hidden="1" x14ac:dyDescent="0.2">
      <c r="A488" s="1" t="s">
        <v>1341</v>
      </c>
      <c r="B488" s="1" t="s">
        <v>1342</v>
      </c>
      <c r="C488">
        <v>0.49851280195736097</v>
      </c>
      <c r="D488">
        <v>0.56402577798461095</v>
      </c>
      <c r="E488">
        <v>0</v>
      </c>
      <c r="F488">
        <v>0</v>
      </c>
      <c r="G488">
        <v>1.1347933495412099</v>
      </c>
      <c r="H488">
        <v>0.78995916540184896</v>
      </c>
      <c r="I488" s="1" t="s">
        <v>1343</v>
      </c>
    </row>
    <row r="489" spans="1:9" customFormat="1" hidden="1" x14ac:dyDescent="0.2">
      <c r="A489" s="1" t="s">
        <v>1344</v>
      </c>
      <c r="B489" s="1" t="s">
        <v>642</v>
      </c>
      <c r="C489">
        <v>0.50621068718936801</v>
      </c>
      <c r="D489">
        <v>0.57039281930744801</v>
      </c>
      <c r="E489">
        <v>0</v>
      </c>
      <c r="F489">
        <v>0</v>
      </c>
      <c r="G489">
        <v>1.43372531939605</v>
      </c>
      <c r="H489">
        <v>0.97608352155314104</v>
      </c>
      <c r="I489" s="1" t="s">
        <v>1029</v>
      </c>
    </row>
    <row r="490" spans="1:9" customFormat="1" hidden="1" x14ac:dyDescent="0.2">
      <c r="A490" s="1" t="s">
        <v>643</v>
      </c>
      <c r="B490" s="1" t="s">
        <v>642</v>
      </c>
      <c r="C490">
        <v>0.50621068718936801</v>
      </c>
      <c r="D490">
        <v>0.57039281930744801</v>
      </c>
      <c r="E490">
        <v>0</v>
      </c>
      <c r="F490">
        <v>0</v>
      </c>
      <c r="G490">
        <v>1.43372531939605</v>
      </c>
      <c r="H490">
        <v>0.97608352155314104</v>
      </c>
      <c r="I490" s="1" t="s">
        <v>857</v>
      </c>
    </row>
    <row r="491" spans="1:9" customFormat="1" hidden="1" x14ac:dyDescent="0.2">
      <c r="A491" s="1" t="s">
        <v>1345</v>
      </c>
      <c r="B491" s="1" t="s">
        <v>645</v>
      </c>
      <c r="C491">
        <v>0.51253201030042905</v>
      </c>
      <c r="D491">
        <v>0.57633701566436002</v>
      </c>
      <c r="E491">
        <v>0</v>
      </c>
      <c r="F491">
        <v>0</v>
      </c>
      <c r="G491">
        <v>1.4077559167379501</v>
      </c>
      <c r="H491">
        <v>0.94093294867583199</v>
      </c>
      <c r="I491" s="1" t="s">
        <v>859</v>
      </c>
    </row>
    <row r="492" spans="1:9" customFormat="1" hidden="1" x14ac:dyDescent="0.2">
      <c r="A492" s="1" t="s">
        <v>646</v>
      </c>
      <c r="B492" s="1" t="s">
        <v>647</v>
      </c>
      <c r="C492">
        <v>0.51462129419167801</v>
      </c>
      <c r="D492">
        <v>0.57750780672019297</v>
      </c>
      <c r="E492">
        <v>0</v>
      </c>
      <c r="F492">
        <v>0</v>
      </c>
      <c r="G492">
        <v>1.39930555555555</v>
      </c>
      <c r="H492">
        <v>0.92959226375699999</v>
      </c>
      <c r="I492" s="1" t="s">
        <v>857</v>
      </c>
    </row>
    <row r="493" spans="1:9" customFormat="1" hidden="1" x14ac:dyDescent="0.2">
      <c r="A493" s="1" t="s">
        <v>650</v>
      </c>
      <c r="B493" s="1" t="s">
        <v>651</v>
      </c>
      <c r="C493">
        <v>0.51877334966807698</v>
      </c>
      <c r="D493">
        <v>0.57980550845255696</v>
      </c>
      <c r="E493">
        <v>0</v>
      </c>
      <c r="F493">
        <v>0</v>
      </c>
      <c r="G493">
        <v>1.3827030812324901</v>
      </c>
      <c r="H493">
        <v>0.90745171222630905</v>
      </c>
      <c r="I493" s="1" t="s">
        <v>936</v>
      </c>
    </row>
    <row r="494" spans="1:9" customFormat="1" hidden="1" x14ac:dyDescent="0.2">
      <c r="A494" s="1" t="s">
        <v>652</v>
      </c>
      <c r="B494" s="1" t="s">
        <v>651</v>
      </c>
      <c r="C494">
        <v>0.51877334966807698</v>
      </c>
      <c r="D494">
        <v>0.57980550845255696</v>
      </c>
      <c r="E494">
        <v>0</v>
      </c>
      <c r="F494">
        <v>0</v>
      </c>
      <c r="G494">
        <v>1.3827030812324901</v>
      </c>
      <c r="H494">
        <v>0.90745171222630905</v>
      </c>
      <c r="I494" s="1" t="s">
        <v>1283</v>
      </c>
    </row>
    <row r="495" spans="1:9" customFormat="1" hidden="1" x14ac:dyDescent="0.2">
      <c r="A495" s="1" t="s">
        <v>326</v>
      </c>
      <c r="B495" s="1" t="s">
        <v>1346</v>
      </c>
      <c r="C495">
        <v>0.53567271261220195</v>
      </c>
      <c r="D495">
        <v>0.596576815190904</v>
      </c>
      <c r="E495">
        <v>0</v>
      </c>
      <c r="F495">
        <v>0</v>
      </c>
      <c r="G495">
        <v>1.1239407390326801</v>
      </c>
      <c r="H495">
        <v>0.70159968010684903</v>
      </c>
      <c r="I495" s="1" t="s">
        <v>1069</v>
      </c>
    </row>
    <row r="496" spans="1:9" customFormat="1" hidden="1" x14ac:dyDescent="0.2">
      <c r="A496" s="1" t="s">
        <v>662</v>
      </c>
      <c r="B496" s="1" t="s">
        <v>663</v>
      </c>
      <c r="C496">
        <v>0.53702740532611304</v>
      </c>
      <c r="D496">
        <v>0.596576815190904</v>
      </c>
      <c r="E496">
        <v>0</v>
      </c>
      <c r="F496">
        <v>0</v>
      </c>
      <c r="G496">
        <v>1.3125831338121801</v>
      </c>
      <c r="H496">
        <v>0.81604100884126896</v>
      </c>
      <c r="I496" s="1" t="s">
        <v>834</v>
      </c>
    </row>
    <row r="497" spans="1:9" customFormat="1" hidden="1" x14ac:dyDescent="0.2">
      <c r="A497" s="1" t="s">
        <v>1347</v>
      </c>
      <c r="B497" s="1" t="s">
        <v>663</v>
      </c>
      <c r="C497">
        <v>0.53702740532611304</v>
      </c>
      <c r="D497">
        <v>0.596576815190904</v>
      </c>
      <c r="E497">
        <v>0</v>
      </c>
      <c r="F497">
        <v>0</v>
      </c>
      <c r="G497">
        <v>1.3125831338121801</v>
      </c>
      <c r="H497">
        <v>0.81604100884126896</v>
      </c>
      <c r="I497" s="1" t="s">
        <v>936</v>
      </c>
    </row>
    <row r="498" spans="1:9" customFormat="1" hidden="1" x14ac:dyDescent="0.2">
      <c r="A498" s="1" t="s">
        <v>1348</v>
      </c>
      <c r="B498" s="1" t="s">
        <v>1349</v>
      </c>
      <c r="C498">
        <v>0.540989985821695</v>
      </c>
      <c r="D498">
        <v>0.59947941873564503</v>
      </c>
      <c r="E498">
        <v>0</v>
      </c>
      <c r="F498">
        <v>0</v>
      </c>
      <c r="G498">
        <v>1.29794790844514</v>
      </c>
      <c r="H498">
        <v>0.797400152340489</v>
      </c>
      <c r="I498" s="1" t="s">
        <v>839</v>
      </c>
    </row>
    <row r="499" spans="1:9" customFormat="1" hidden="1" x14ac:dyDescent="0.2">
      <c r="A499" s="1" t="s">
        <v>738</v>
      </c>
      <c r="B499" s="1" t="s">
        <v>1350</v>
      </c>
      <c r="C499">
        <v>0.54209059845213903</v>
      </c>
      <c r="D499">
        <v>0.59947941873564503</v>
      </c>
      <c r="E499">
        <v>0</v>
      </c>
      <c r="F499">
        <v>0</v>
      </c>
      <c r="G499">
        <v>1.1103705602552001</v>
      </c>
      <c r="H499">
        <v>0.67990447286911004</v>
      </c>
      <c r="I499" s="1" t="s">
        <v>1351</v>
      </c>
    </row>
    <row r="500" spans="1:9" customFormat="1" hidden="1" x14ac:dyDescent="0.2">
      <c r="A500" s="1" t="s">
        <v>740</v>
      </c>
      <c r="B500" s="1" t="s">
        <v>1352</v>
      </c>
      <c r="C500">
        <v>0.54290422858273502</v>
      </c>
      <c r="D500">
        <v>0.59947941873564503</v>
      </c>
      <c r="E500">
        <v>0</v>
      </c>
      <c r="F500">
        <v>0</v>
      </c>
      <c r="G500">
        <v>1.03851196329072</v>
      </c>
      <c r="H500">
        <v>0.63434631711183498</v>
      </c>
      <c r="I500" s="1" t="s">
        <v>1353</v>
      </c>
    </row>
    <row r="501" spans="1:9" customFormat="1" hidden="1" x14ac:dyDescent="0.2">
      <c r="A501" s="1" t="s">
        <v>1354</v>
      </c>
      <c r="B501" s="1" t="s">
        <v>1355</v>
      </c>
      <c r="C501">
        <v>0.55724619291313704</v>
      </c>
      <c r="D501">
        <v>0.61408530459027699</v>
      </c>
      <c r="E501">
        <v>0</v>
      </c>
      <c r="F501">
        <v>0</v>
      </c>
      <c r="G501">
        <v>1.0790749203711301</v>
      </c>
      <c r="H501">
        <v>0.63098705116008902</v>
      </c>
      <c r="I501" s="1" t="s">
        <v>1356</v>
      </c>
    </row>
    <row r="502" spans="1:9" customFormat="1" hidden="1" x14ac:dyDescent="0.2">
      <c r="A502" s="1" t="s">
        <v>754</v>
      </c>
      <c r="B502" s="1" t="s">
        <v>1357</v>
      </c>
      <c r="C502">
        <v>0.55973720266238403</v>
      </c>
      <c r="D502">
        <v>0.61559919893607495</v>
      </c>
      <c r="E502">
        <v>0</v>
      </c>
      <c r="F502">
        <v>0</v>
      </c>
      <c r="G502">
        <v>1.0333082625980401</v>
      </c>
      <c r="H502">
        <v>0.59961626766107501</v>
      </c>
      <c r="I502" s="1" t="s">
        <v>1358</v>
      </c>
    </row>
    <row r="503" spans="1:9" customFormat="1" hidden="1" x14ac:dyDescent="0.2">
      <c r="A503" s="1" t="s">
        <v>323</v>
      </c>
      <c r="B503" s="1" t="s">
        <v>673</v>
      </c>
      <c r="C503">
        <v>0.56407127129208201</v>
      </c>
      <c r="D503">
        <v>0.61913002088035296</v>
      </c>
      <c r="E503">
        <v>0</v>
      </c>
      <c r="F503">
        <v>0</v>
      </c>
      <c r="G503">
        <v>1.21650629163582</v>
      </c>
      <c r="H503">
        <v>0.69654068596647201</v>
      </c>
      <c r="I503" s="1" t="s">
        <v>1359</v>
      </c>
    </row>
    <row r="504" spans="1:9" customFormat="1" hidden="1" x14ac:dyDescent="0.2">
      <c r="A504" s="1" t="s">
        <v>1360</v>
      </c>
      <c r="B504" s="1" t="s">
        <v>1361</v>
      </c>
      <c r="C504">
        <v>0.57517794494724905</v>
      </c>
      <c r="D504">
        <v>0.63006570112511795</v>
      </c>
      <c r="E504">
        <v>0</v>
      </c>
      <c r="F504">
        <v>0</v>
      </c>
      <c r="G504">
        <v>1.1794687724335899</v>
      </c>
      <c r="H504">
        <v>0.65233565445270603</v>
      </c>
      <c r="I504" s="1" t="s">
        <v>882</v>
      </c>
    </row>
    <row r="505" spans="1:9" customFormat="1" hidden="1" x14ac:dyDescent="0.2">
      <c r="A505" s="1" t="s">
        <v>1362</v>
      </c>
      <c r="B505" s="1" t="s">
        <v>1363</v>
      </c>
      <c r="C505">
        <v>0.580625942278162</v>
      </c>
      <c r="D505">
        <v>0.63351464197082596</v>
      </c>
      <c r="E505">
        <v>0</v>
      </c>
      <c r="F505">
        <v>0</v>
      </c>
      <c r="G505">
        <v>1.1617751060820301</v>
      </c>
      <c r="H505">
        <v>0.63159734783553401</v>
      </c>
      <c r="I505" s="1" t="s">
        <v>936</v>
      </c>
    </row>
    <row r="506" spans="1:9" customFormat="1" hidden="1" x14ac:dyDescent="0.2">
      <c r="A506" s="1" t="s">
        <v>1364</v>
      </c>
      <c r="B506" s="1" t="s">
        <v>1363</v>
      </c>
      <c r="C506">
        <v>0.580625942278162</v>
      </c>
      <c r="D506">
        <v>0.63351464197082596</v>
      </c>
      <c r="E506">
        <v>0</v>
      </c>
      <c r="F506">
        <v>0</v>
      </c>
      <c r="G506">
        <v>1.1617751060820301</v>
      </c>
      <c r="H506">
        <v>0.63159734783553401</v>
      </c>
      <c r="I506" s="1" t="s">
        <v>1000</v>
      </c>
    </row>
    <row r="507" spans="1:9" customFormat="1" hidden="1" x14ac:dyDescent="0.2">
      <c r="A507" s="1" t="s">
        <v>1365</v>
      </c>
      <c r="B507" s="1" t="s">
        <v>1366</v>
      </c>
      <c r="C507">
        <v>0.58600488472101098</v>
      </c>
      <c r="D507">
        <v>0.63811994363888702</v>
      </c>
      <c r="E507">
        <v>0</v>
      </c>
      <c r="F507">
        <v>0</v>
      </c>
      <c r="G507">
        <v>1.1445993031358801</v>
      </c>
      <c r="H507">
        <v>0.61170494774596196</v>
      </c>
      <c r="I507" s="1" t="s">
        <v>984</v>
      </c>
    </row>
    <row r="508" spans="1:9" customFormat="1" hidden="1" x14ac:dyDescent="0.2">
      <c r="A508" s="1" t="s">
        <v>1367</v>
      </c>
      <c r="B508" s="1" t="s">
        <v>1368</v>
      </c>
      <c r="C508">
        <v>0.58778266983027005</v>
      </c>
      <c r="D508">
        <v>0.63879339462816298</v>
      </c>
      <c r="E508">
        <v>0</v>
      </c>
      <c r="F508">
        <v>0</v>
      </c>
      <c r="G508">
        <v>1.1389852057327701</v>
      </c>
      <c r="H508">
        <v>0.60525447008063504</v>
      </c>
      <c r="I508" s="1" t="s">
        <v>863</v>
      </c>
    </row>
    <row r="509" spans="1:9" customFormat="1" hidden="1" x14ac:dyDescent="0.2">
      <c r="A509" s="1" t="s">
        <v>678</v>
      </c>
      <c r="B509" s="1" t="s">
        <v>679</v>
      </c>
      <c r="C509">
        <v>0.59131563724198499</v>
      </c>
      <c r="D509">
        <v>0.64136794511876805</v>
      </c>
      <c r="E509">
        <v>0</v>
      </c>
      <c r="F509">
        <v>0</v>
      </c>
      <c r="G509">
        <v>1.12791895604395</v>
      </c>
      <c r="H509">
        <v>0.59261463241309997</v>
      </c>
      <c r="I509" s="1" t="s">
        <v>1002</v>
      </c>
    </row>
    <row r="510" spans="1:9" customFormat="1" hidden="1" x14ac:dyDescent="0.2">
      <c r="A510" s="1" t="s">
        <v>1369</v>
      </c>
      <c r="B510" s="1" t="s">
        <v>1370</v>
      </c>
      <c r="C510">
        <v>0.59655905421869904</v>
      </c>
      <c r="D510">
        <v>0.64451772328334</v>
      </c>
      <c r="E510">
        <v>0</v>
      </c>
      <c r="F510">
        <v>0</v>
      </c>
      <c r="G510">
        <v>1.11171293161814</v>
      </c>
      <c r="H510">
        <v>0.57428537681193303</v>
      </c>
      <c r="I510" s="1" t="s">
        <v>984</v>
      </c>
    </row>
    <row r="511" spans="1:9" customFormat="1" hidden="1" x14ac:dyDescent="0.2">
      <c r="A511" s="1" t="s">
        <v>1371</v>
      </c>
      <c r="B511" s="1" t="s">
        <v>1370</v>
      </c>
      <c r="C511">
        <v>0.59655905421869904</v>
      </c>
      <c r="D511">
        <v>0.64451772328334</v>
      </c>
      <c r="E511">
        <v>0</v>
      </c>
      <c r="F511">
        <v>0</v>
      </c>
      <c r="G511">
        <v>1.11171293161814</v>
      </c>
      <c r="H511">
        <v>0.57428537681193303</v>
      </c>
      <c r="I511" s="1" t="s">
        <v>813</v>
      </c>
    </row>
    <row r="512" spans="1:9" customFormat="1" hidden="1" x14ac:dyDescent="0.2">
      <c r="A512" s="1" t="s">
        <v>683</v>
      </c>
      <c r="B512" s="1" t="s">
        <v>684</v>
      </c>
      <c r="C512">
        <v>0.60344698936153895</v>
      </c>
      <c r="D512">
        <v>0.64997671507020705</v>
      </c>
      <c r="E512">
        <v>0</v>
      </c>
      <c r="F512">
        <v>0</v>
      </c>
      <c r="G512">
        <v>1.09080841638981</v>
      </c>
      <c r="H512">
        <v>0.55096414702084695</v>
      </c>
      <c r="I512" s="1" t="s">
        <v>1372</v>
      </c>
    </row>
    <row r="513" spans="1:9" customFormat="1" hidden="1" x14ac:dyDescent="0.2">
      <c r="A513" s="1" t="s">
        <v>685</v>
      </c>
      <c r="B513" s="1" t="s">
        <v>686</v>
      </c>
      <c r="C513">
        <v>0.60515073472053704</v>
      </c>
      <c r="D513">
        <v>0.64997671507020705</v>
      </c>
      <c r="E513">
        <v>0</v>
      </c>
      <c r="F513">
        <v>0</v>
      </c>
      <c r="G513">
        <v>1.0857032627865899</v>
      </c>
      <c r="H513">
        <v>0.54532454171594702</v>
      </c>
      <c r="I513" s="1" t="s">
        <v>1372</v>
      </c>
    </row>
    <row r="514" spans="1:9" customFormat="1" hidden="1" x14ac:dyDescent="0.2">
      <c r="A514" s="1" t="s">
        <v>1373</v>
      </c>
      <c r="B514" s="1" t="s">
        <v>686</v>
      </c>
      <c r="C514">
        <v>0.60515073472053704</v>
      </c>
      <c r="D514">
        <v>0.64997671507020705</v>
      </c>
      <c r="E514">
        <v>0</v>
      </c>
      <c r="F514">
        <v>0</v>
      </c>
      <c r="G514">
        <v>1.0857032627865899</v>
      </c>
      <c r="H514">
        <v>0.54532454171594702</v>
      </c>
      <c r="I514" s="1" t="s">
        <v>1098</v>
      </c>
    </row>
    <row r="515" spans="1:9" customFormat="1" hidden="1" x14ac:dyDescent="0.2">
      <c r="A515" s="1" t="s">
        <v>1374</v>
      </c>
      <c r="B515" s="1" t="s">
        <v>1375</v>
      </c>
      <c r="C515">
        <v>0.60853655304946697</v>
      </c>
      <c r="D515">
        <v>0.65234171348298897</v>
      </c>
      <c r="E515">
        <v>0</v>
      </c>
      <c r="F515">
        <v>0</v>
      </c>
      <c r="G515">
        <v>1.0756334643949299</v>
      </c>
      <c r="H515">
        <v>0.53426531061931404</v>
      </c>
      <c r="I515" s="1" t="s">
        <v>859</v>
      </c>
    </row>
    <row r="516" spans="1:9" customFormat="1" hidden="1" x14ac:dyDescent="0.2">
      <c r="A516" s="1" t="s">
        <v>1376</v>
      </c>
      <c r="B516" s="1" t="s">
        <v>1377</v>
      </c>
      <c r="C516">
        <v>0.61092181302446702</v>
      </c>
      <c r="D516">
        <v>0.65339809271689997</v>
      </c>
      <c r="E516">
        <v>0</v>
      </c>
      <c r="F516">
        <v>0</v>
      </c>
      <c r="G516">
        <v>0.97565261044176699</v>
      </c>
      <c r="H516">
        <v>0.48078823372993901</v>
      </c>
      <c r="I516" s="1" t="s">
        <v>1378</v>
      </c>
    </row>
    <row r="517" spans="1:9" customFormat="1" hidden="1" x14ac:dyDescent="0.2">
      <c r="A517" s="1" t="s">
        <v>1379</v>
      </c>
      <c r="B517" s="1" t="s">
        <v>688</v>
      </c>
      <c r="C517">
        <v>0.61189367666410199</v>
      </c>
      <c r="D517">
        <v>0.65339809271689997</v>
      </c>
      <c r="E517">
        <v>0</v>
      </c>
      <c r="F517">
        <v>0</v>
      </c>
      <c r="G517">
        <v>1.0657467532467499</v>
      </c>
      <c r="H517">
        <v>0.52349133352879296</v>
      </c>
      <c r="I517" s="1" t="s">
        <v>1000</v>
      </c>
    </row>
    <row r="518" spans="1:9" customFormat="1" hidden="1" x14ac:dyDescent="0.2">
      <c r="A518" s="1" t="s">
        <v>1380</v>
      </c>
      <c r="B518" s="1" t="s">
        <v>692</v>
      </c>
      <c r="C518">
        <v>0.62825721571086401</v>
      </c>
      <c r="D518">
        <v>0.66828132404765594</v>
      </c>
      <c r="E518">
        <v>0</v>
      </c>
      <c r="F518">
        <v>0</v>
      </c>
      <c r="G518">
        <v>1.01889233954451</v>
      </c>
      <c r="H518">
        <v>0.47358688275370803</v>
      </c>
      <c r="I518" s="1" t="s">
        <v>819</v>
      </c>
    </row>
    <row r="519" spans="1:9" customFormat="1" hidden="1" x14ac:dyDescent="0.2">
      <c r="A519" s="1" t="s">
        <v>691</v>
      </c>
      <c r="B519" s="1" t="s">
        <v>692</v>
      </c>
      <c r="C519">
        <v>0.62825721571086401</v>
      </c>
      <c r="D519">
        <v>0.66828132404765594</v>
      </c>
      <c r="E519">
        <v>0</v>
      </c>
      <c r="F519">
        <v>0</v>
      </c>
      <c r="G519">
        <v>1.01889233954451</v>
      </c>
      <c r="H519">
        <v>0.47358688275370803</v>
      </c>
      <c r="I519" s="1" t="s">
        <v>817</v>
      </c>
    </row>
    <row r="520" spans="1:9" customFormat="1" hidden="1" x14ac:dyDescent="0.2">
      <c r="A520" s="1" t="s">
        <v>1381</v>
      </c>
      <c r="B520" s="1" t="s">
        <v>1382</v>
      </c>
      <c r="C520">
        <v>0.64240034906955901</v>
      </c>
      <c r="D520">
        <v>0.68117597295440102</v>
      </c>
      <c r="E520">
        <v>0</v>
      </c>
      <c r="F520">
        <v>0</v>
      </c>
      <c r="G520">
        <v>0.98007571229328505</v>
      </c>
      <c r="H520">
        <v>0.43372620749569701</v>
      </c>
      <c r="I520" s="1" t="s">
        <v>1000</v>
      </c>
    </row>
    <row r="521" spans="1:9" customFormat="1" hidden="1" x14ac:dyDescent="0.2">
      <c r="A521" s="1" t="s">
        <v>747</v>
      </c>
      <c r="B521" s="1" t="s">
        <v>1383</v>
      </c>
      <c r="C521">
        <v>0.64285209788800102</v>
      </c>
      <c r="D521">
        <v>0.68117597295440102</v>
      </c>
      <c r="E521">
        <v>0</v>
      </c>
      <c r="F521">
        <v>0</v>
      </c>
      <c r="G521">
        <v>0.91869245153501999</v>
      </c>
      <c r="H521">
        <v>0.40591562403809101</v>
      </c>
      <c r="I521" s="1" t="s">
        <v>1384</v>
      </c>
    </row>
    <row r="522" spans="1:9" customFormat="1" hidden="1" x14ac:dyDescent="0.2">
      <c r="A522" s="1" t="s">
        <v>1385</v>
      </c>
      <c r="B522" s="1" t="s">
        <v>1386</v>
      </c>
      <c r="C522">
        <v>0.65153231642979004</v>
      </c>
      <c r="D522">
        <v>0.68904857265415398</v>
      </c>
      <c r="E522">
        <v>0</v>
      </c>
      <c r="F522">
        <v>0</v>
      </c>
      <c r="G522">
        <v>0.95578231292517002</v>
      </c>
      <c r="H522">
        <v>0.409484172889301</v>
      </c>
      <c r="I522" s="1" t="s">
        <v>857</v>
      </c>
    </row>
    <row r="523" spans="1:9" customFormat="1" hidden="1" x14ac:dyDescent="0.2">
      <c r="A523" s="1" t="s">
        <v>664</v>
      </c>
      <c r="B523" s="1" t="s">
        <v>665</v>
      </c>
      <c r="C523">
        <v>0.65752486137685395</v>
      </c>
      <c r="D523">
        <v>0.69405402034223496</v>
      </c>
      <c r="E523">
        <v>0</v>
      </c>
      <c r="F523">
        <v>0</v>
      </c>
      <c r="G523">
        <v>0.89345527425188298</v>
      </c>
      <c r="H523">
        <v>0.37460140843939899</v>
      </c>
      <c r="I523" s="1" t="s">
        <v>828</v>
      </c>
    </row>
    <row r="524" spans="1:9" customFormat="1" hidden="1" x14ac:dyDescent="0.2">
      <c r="A524" s="1" t="s">
        <v>118</v>
      </c>
      <c r="B524" s="1" t="s">
        <v>1387</v>
      </c>
      <c r="C524">
        <v>0.66043375517709202</v>
      </c>
      <c r="D524">
        <v>0.695791585282175</v>
      </c>
      <c r="E524">
        <v>0</v>
      </c>
      <c r="F524">
        <v>0</v>
      </c>
      <c r="G524">
        <v>0.93265035097704396</v>
      </c>
      <c r="H524">
        <v>0.38691788367310898</v>
      </c>
      <c r="I524" s="1" t="s">
        <v>834</v>
      </c>
    </row>
    <row r="525" spans="1:9" customFormat="1" hidden="1" x14ac:dyDescent="0.2">
      <c r="A525" s="1" t="s">
        <v>1388</v>
      </c>
      <c r="B525" s="1" t="s">
        <v>701</v>
      </c>
      <c r="C525">
        <v>0.66189532178325305</v>
      </c>
      <c r="D525">
        <v>0.696000615081246</v>
      </c>
      <c r="E525">
        <v>0</v>
      </c>
      <c r="F525">
        <v>0</v>
      </c>
      <c r="G525">
        <v>0.92890211640211595</v>
      </c>
      <c r="H525">
        <v>0.38330947024366502</v>
      </c>
      <c r="I525" s="1" t="s">
        <v>834</v>
      </c>
    </row>
    <row r="526" spans="1:9" customFormat="1" hidden="1" x14ac:dyDescent="0.2">
      <c r="A526" s="1" t="s">
        <v>702</v>
      </c>
      <c r="B526" s="1" t="s">
        <v>703</v>
      </c>
      <c r="C526">
        <v>0.67336621564388399</v>
      </c>
      <c r="D526">
        <v>0.70671387584720002</v>
      </c>
      <c r="E526">
        <v>0</v>
      </c>
      <c r="F526">
        <v>0</v>
      </c>
      <c r="G526">
        <v>0.89995421245421203</v>
      </c>
      <c r="H526">
        <v>0.35590124158445302</v>
      </c>
      <c r="I526" s="1" t="s">
        <v>823</v>
      </c>
    </row>
    <row r="527" spans="1:9" customFormat="1" hidden="1" x14ac:dyDescent="0.2">
      <c r="A527" s="1" t="s">
        <v>675</v>
      </c>
      <c r="B527" s="1" t="s">
        <v>676</v>
      </c>
      <c r="C527">
        <v>0.67864003471052803</v>
      </c>
      <c r="D527">
        <v>0.71089478921197902</v>
      </c>
      <c r="E527">
        <v>0</v>
      </c>
      <c r="F527">
        <v>0</v>
      </c>
      <c r="G527">
        <v>0.85803508150247998</v>
      </c>
      <c r="H527">
        <v>0.332629682794577</v>
      </c>
      <c r="I527" s="1" t="s">
        <v>1389</v>
      </c>
    </row>
    <row r="528" spans="1:9" customFormat="1" hidden="1" x14ac:dyDescent="0.2">
      <c r="A528" s="1" t="s">
        <v>1390</v>
      </c>
      <c r="B528" s="1" t="s">
        <v>705</v>
      </c>
      <c r="C528">
        <v>0.68171618814439505</v>
      </c>
      <c r="D528">
        <v>0.71276208665571505</v>
      </c>
      <c r="E528">
        <v>0</v>
      </c>
      <c r="F528">
        <v>0</v>
      </c>
      <c r="G528">
        <v>0.87938596491228005</v>
      </c>
      <c r="H528">
        <v>0.336929569125337</v>
      </c>
      <c r="I528" s="1" t="s">
        <v>1021</v>
      </c>
    </row>
    <row r="529" spans="1:9" customFormat="1" hidden="1" x14ac:dyDescent="0.2">
      <c r="A529" s="1" t="s">
        <v>1391</v>
      </c>
      <c r="B529" s="1" t="s">
        <v>1392</v>
      </c>
      <c r="C529">
        <v>0.68445235827252304</v>
      </c>
      <c r="D529">
        <v>0.71426751781848496</v>
      </c>
      <c r="E529">
        <v>0</v>
      </c>
      <c r="F529">
        <v>0</v>
      </c>
      <c r="G529">
        <v>0.87273454157782504</v>
      </c>
      <c r="H529">
        <v>0.33088529038339598</v>
      </c>
      <c r="I529" s="1" t="s">
        <v>1000</v>
      </c>
    </row>
    <row r="530" spans="1:9" customFormat="1" hidden="1" x14ac:dyDescent="0.2">
      <c r="A530" s="1" t="s">
        <v>1393</v>
      </c>
      <c r="B530" s="1" t="s">
        <v>1394</v>
      </c>
      <c r="C530">
        <v>0.69648023806584003</v>
      </c>
      <c r="D530">
        <v>0.72544538974343598</v>
      </c>
      <c r="E530">
        <v>0</v>
      </c>
      <c r="F530">
        <v>0</v>
      </c>
      <c r="G530">
        <v>0.84399174832387802</v>
      </c>
      <c r="H530">
        <v>0.30528520054220998</v>
      </c>
      <c r="I530" s="1" t="s">
        <v>832</v>
      </c>
    </row>
    <row r="531" spans="1:9" customFormat="1" hidden="1" x14ac:dyDescent="0.2">
      <c r="A531" s="1" t="s">
        <v>710</v>
      </c>
      <c r="B531" s="1" t="s">
        <v>711</v>
      </c>
      <c r="C531">
        <v>0.71919302885761205</v>
      </c>
      <c r="D531">
        <v>0.747689356416122</v>
      </c>
      <c r="E531">
        <v>0</v>
      </c>
      <c r="F531">
        <v>0</v>
      </c>
      <c r="G531">
        <v>0.79176755447941805</v>
      </c>
      <c r="H531">
        <v>0.26098676714843999</v>
      </c>
      <c r="I531" s="1" t="s">
        <v>1021</v>
      </c>
    </row>
    <row r="532" spans="1:9" customFormat="1" hidden="1" x14ac:dyDescent="0.2">
      <c r="A532" s="1" t="s">
        <v>1395</v>
      </c>
      <c r="B532" s="1" t="s">
        <v>1396</v>
      </c>
      <c r="C532">
        <v>0.75014890311460303</v>
      </c>
      <c r="D532">
        <v>0.77840309908878802</v>
      </c>
      <c r="E532">
        <v>0</v>
      </c>
      <c r="F532">
        <v>0</v>
      </c>
      <c r="G532">
        <v>0.72437888198757705</v>
      </c>
      <c r="H532">
        <v>0.20824701592282899</v>
      </c>
      <c r="I532" s="1" t="s">
        <v>859</v>
      </c>
    </row>
    <row r="533" spans="1:9" customFormat="1" hidden="1" x14ac:dyDescent="0.2">
      <c r="A533" s="1" t="s">
        <v>1397</v>
      </c>
      <c r="B533" s="1" t="s">
        <v>1398</v>
      </c>
      <c r="C533">
        <v>0.76280053014872695</v>
      </c>
      <c r="D533">
        <v>0.79004340622546698</v>
      </c>
      <c r="E533">
        <v>0</v>
      </c>
      <c r="F533">
        <v>0</v>
      </c>
      <c r="G533">
        <v>0.697925577416595</v>
      </c>
      <c r="H533">
        <v>0.18896942919357601</v>
      </c>
      <c r="I533" s="1" t="s">
        <v>834</v>
      </c>
    </row>
    <row r="534" spans="1:9" customFormat="1" hidden="1" x14ac:dyDescent="0.2">
      <c r="A534" s="1" t="s">
        <v>758</v>
      </c>
      <c r="B534" s="1" t="s">
        <v>1399</v>
      </c>
      <c r="C534">
        <v>0.77381269866465396</v>
      </c>
      <c r="D534">
        <v>0.79994521006421104</v>
      </c>
      <c r="E534">
        <v>0</v>
      </c>
      <c r="F534">
        <v>0</v>
      </c>
      <c r="G534">
        <v>0.73441734417344096</v>
      </c>
      <c r="H534">
        <v>0.18832328039021801</v>
      </c>
      <c r="I534" s="1" t="s">
        <v>1358</v>
      </c>
    </row>
    <row r="535" spans="1:9" customFormat="1" hidden="1" x14ac:dyDescent="0.2">
      <c r="A535" s="1" t="s">
        <v>1400</v>
      </c>
      <c r="B535" s="1" t="s">
        <v>1401</v>
      </c>
      <c r="C535">
        <v>0.77772793747754898</v>
      </c>
      <c r="D535">
        <v>0.80248706657327595</v>
      </c>
      <c r="E535">
        <v>0</v>
      </c>
      <c r="F535">
        <v>0</v>
      </c>
      <c r="G535">
        <v>0.66741711011051896</v>
      </c>
      <c r="H535">
        <v>0.16777431916872801</v>
      </c>
      <c r="I535" s="1" t="s">
        <v>817</v>
      </c>
    </row>
    <row r="536" spans="1:9" customFormat="1" hidden="1" x14ac:dyDescent="0.2">
      <c r="A536" s="1" t="s">
        <v>732</v>
      </c>
      <c r="B536" s="1" t="s">
        <v>733</v>
      </c>
      <c r="C536">
        <v>0.80400369051818499</v>
      </c>
      <c r="D536">
        <v>0.82804866070190597</v>
      </c>
      <c r="E536">
        <v>0</v>
      </c>
      <c r="F536">
        <v>0</v>
      </c>
      <c r="G536">
        <v>0.61529982363315605</v>
      </c>
      <c r="H536">
        <v>0.13422853001563601</v>
      </c>
      <c r="I536" s="1" t="s">
        <v>819</v>
      </c>
    </row>
    <row r="537" spans="1:9" customFormat="1" hidden="1" x14ac:dyDescent="0.2">
      <c r="A537" s="1" t="s">
        <v>576</v>
      </c>
      <c r="B537" s="1" t="s">
        <v>1402</v>
      </c>
      <c r="C537">
        <v>0.80569819016285704</v>
      </c>
      <c r="D537">
        <v>0.828245714141295</v>
      </c>
      <c r="E537">
        <v>0</v>
      </c>
      <c r="F537">
        <v>0</v>
      </c>
      <c r="G537">
        <v>0.61199874686716704</v>
      </c>
      <c r="H537">
        <v>0.13221991828737101</v>
      </c>
      <c r="I537" s="1" t="s">
        <v>817</v>
      </c>
    </row>
    <row r="538" spans="1:9" customFormat="1" hidden="1" x14ac:dyDescent="0.2">
      <c r="A538" s="1" t="s">
        <v>734</v>
      </c>
      <c r="B538" s="1" t="s">
        <v>735</v>
      </c>
      <c r="C538">
        <v>0.808212829397288</v>
      </c>
      <c r="D538">
        <v>0.82928355493092298</v>
      </c>
      <c r="E538">
        <v>0</v>
      </c>
      <c r="F538">
        <v>0</v>
      </c>
      <c r="G538">
        <v>0.60711177421360096</v>
      </c>
      <c r="H538">
        <v>0.12927222048940801</v>
      </c>
      <c r="I538" s="1" t="s">
        <v>854</v>
      </c>
    </row>
    <row r="539" spans="1:9" customFormat="1" hidden="1" x14ac:dyDescent="0.2">
      <c r="A539" s="1" t="s">
        <v>41</v>
      </c>
      <c r="B539" s="1" t="s">
        <v>1403</v>
      </c>
      <c r="C539">
        <v>0.82417439990207697</v>
      </c>
      <c r="D539">
        <v>0.84408939469525002</v>
      </c>
      <c r="E539">
        <v>0</v>
      </c>
      <c r="F539">
        <v>0</v>
      </c>
      <c r="G539">
        <v>0.57639135058489899</v>
      </c>
      <c r="H539">
        <v>0.111458594438133</v>
      </c>
      <c r="I539" s="1" t="s">
        <v>861</v>
      </c>
    </row>
    <row r="540" spans="1:9" customFormat="1" hidden="1" x14ac:dyDescent="0.2">
      <c r="A540" s="1" t="s">
        <v>736</v>
      </c>
      <c r="B540" s="1" t="s">
        <v>737</v>
      </c>
      <c r="C540">
        <v>0.827205469067119</v>
      </c>
      <c r="D540">
        <v>0.84562191735803804</v>
      </c>
      <c r="E540">
        <v>0</v>
      </c>
      <c r="F540">
        <v>0</v>
      </c>
      <c r="G540">
        <v>0.57060957060956996</v>
      </c>
      <c r="H540">
        <v>0.108245870177322</v>
      </c>
      <c r="I540" s="1" t="s">
        <v>1000</v>
      </c>
    </row>
    <row r="541" spans="1:9" customFormat="1" hidden="1" x14ac:dyDescent="0.2">
      <c r="A541" s="1" t="s">
        <v>756</v>
      </c>
      <c r="B541" s="1" t="s">
        <v>1404</v>
      </c>
      <c r="C541">
        <v>0.84090271885472501</v>
      </c>
      <c r="D541">
        <v>0.85697313529324504</v>
      </c>
      <c r="E541">
        <v>0</v>
      </c>
      <c r="F541">
        <v>0</v>
      </c>
      <c r="G541">
        <v>0.60566676153432597</v>
      </c>
      <c r="H541">
        <v>0.104949511794139</v>
      </c>
      <c r="I541" s="1" t="s">
        <v>1405</v>
      </c>
    </row>
    <row r="542" spans="1:9" customFormat="1" hidden="1" x14ac:dyDescent="0.2">
      <c r="A542" s="1" t="s">
        <v>693</v>
      </c>
      <c r="B542" s="1" t="s">
        <v>1406</v>
      </c>
      <c r="C542">
        <v>0.84142008383601696</v>
      </c>
      <c r="D542">
        <v>0.85697313529324504</v>
      </c>
      <c r="E542">
        <v>0</v>
      </c>
      <c r="F542">
        <v>0</v>
      </c>
      <c r="G542">
        <v>0.72300929326850205</v>
      </c>
      <c r="H542">
        <v>0.124837849097316</v>
      </c>
      <c r="I542" s="1" t="s">
        <v>1407</v>
      </c>
    </row>
    <row r="543" spans="1:9" customFormat="1" hidden="1" x14ac:dyDescent="0.2">
      <c r="A543" s="1" t="s">
        <v>760</v>
      </c>
      <c r="B543" s="1" t="s">
        <v>1408</v>
      </c>
      <c r="C543">
        <v>0.84402186475570395</v>
      </c>
      <c r="D543">
        <v>0.85803698797120498</v>
      </c>
      <c r="E543">
        <v>0</v>
      </c>
      <c r="F543">
        <v>0</v>
      </c>
      <c r="G543">
        <v>0.64054991386345095</v>
      </c>
      <c r="H543">
        <v>0.108622454988843</v>
      </c>
      <c r="I543" s="1" t="s">
        <v>1409</v>
      </c>
    </row>
    <row r="544" spans="1:9" customFormat="1" hidden="1" x14ac:dyDescent="0.2">
      <c r="A544" s="1" t="s">
        <v>743</v>
      </c>
      <c r="B544" s="1" t="s">
        <v>744</v>
      </c>
      <c r="C544">
        <v>0.87037261673646704</v>
      </c>
      <c r="D544">
        <v>0.88319578604381899</v>
      </c>
      <c r="E544">
        <v>0</v>
      </c>
      <c r="F544">
        <v>0</v>
      </c>
      <c r="G544">
        <v>0.48932850095640701</v>
      </c>
      <c r="H544">
        <v>6.7935366517035203E-2</v>
      </c>
      <c r="I544" s="1" t="s">
        <v>1021</v>
      </c>
    </row>
    <row r="545" spans="1:9" customFormat="1" hidden="1" x14ac:dyDescent="0.2">
      <c r="A545" s="1" t="s">
        <v>1410</v>
      </c>
      <c r="B545" s="1" t="s">
        <v>1411</v>
      </c>
      <c r="C545">
        <v>0.87427197228630704</v>
      </c>
      <c r="D545">
        <v>0.884473970200507</v>
      </c>
      <c r="E545">
        <v>0</v>
      </c>
      <c r="F545">
        <v>0</v>
      </c>
      <c r="G545">
        <v>0.48201884920634902</v>
      </c>
      <c r="H545">
        <v>6.4765870093030697E-2</v>
      </c>
      <c r="I545" s="1" t="s">
        <v>917</v>
      </c>
    </row>
    <row r="546" spans="1:9" customFormat="1" hidden="1" x14ac:dyDescent="0.2">
      <c r="A546" s="1" t="s">
        <v>638</v>
      </c>
      <c r="B546" s="1" t="s">
        <v>1412</v>
      </c>
      <c r="C546">
        <v>0.87644789061610995</v>
      </c>
      <c r="D546">
        <v>0.884473970200507</v>
      </c>
      <c r="E546">
        <v>0</v>
      </c>
      <c r="F546">
        <v>0</v>
      </c>
      <c r="G546">
        <v>0.47793683589138097</v>
      </c>
      <c r="H546">
        <v>6.3029367451062607E-2</v>
      </c>
      <c r="I546" s="1" t="s">
        <v>817</v>
      </c>
    </row>
    <row r="547" spans="1:9" customFormat="1" hidden="1" x14ac:dyDescent="0.2">
      <c r="A547" s="1" t="s">
        <v>1413</v>
      </c>
      <c r="B547" s="1" t="s">
        <v>1412</v>
      </c>
      <c r="C547">
        <v>0.87644789061610995</v>
      </c>
      <c r="D547">
        <v>0.884473970200507</v>
      </c>
      <c r="E547">
        <v>0</v>
      </c>
      <c r="F547">
        <v>0</v>
      </c>
      <c r="G547">
        <v>0.47793683589138097</v>
      </c>
      <c r="H547">
        <v>6.3029367451062607E-2</v>
      </c>
      <c r="I547" s="1" t="s">
        <v>917</v>
      </c>
    </row>
    <row r="548" spans="1:9" customFormat="1" hidden="1" x14ac:dyDescent="0.2">
      <c r="A548" s="1" t="s">
        <v>745</v>
      </c>
      <c r="B548" s="1" t="s">
        <v>746</v>
      </c>
      <c r="C548">
        <v>0.87805536719141797</v>
      </c>
      <c r="D548">
        <v>0.88447624739025898</v>
      </c>
      <c r="E548">
        <v>0</v>
      </c>
      <c r="F548">
        <v>0</v>
      </c>
      <c r="G548">
        <v>0.47491933118216401</v>
      </c>
      <c r="H548">
        <v>6.1761182080592697E-2</v>
      </c>
      <c r="I548" s="1" t="s">
        <v>917</v>
      </c>
    </row>
    <row r="549" spans="1:9" customFormat="1" hidden="1" x14ac:dyDescent="0.2">
      <c r="A549" s="1" t="s">
        <v>155</v>
      </c>
      <c r="B549" s="1" t="s">
        <v>1414</v>
      </c>
      <c r="C549">
        <v>0.88224162243389004</v>
      </c>
      <c r="D549">
        <v>0.88707141233772502</v>
      </c>
      <c r="E549">
        <v>0</v>
      </c>
      <c r="F549">
        <v>0</v>
      </c>
      <c r="G549">
        <v>0.467051467051467</v>
      </c>
      <c r="H549">
        <v>5.8516557047673001E-2</v>
      </c>
      <c r="I549" s="1" t="s">
        <v>857</v>
      </c>
    </row>
    <row r="550" spans="1:9" customFormat="1" hidden="1" x14ac:dyDescent="0.2">
      <c r="A550" s="1" t="s">
        <v>749</v>
      </c>
      <c r="B550" s="1" t="s">
        <v>750</v>
      </c>
      <c r="C550">
        <v>0.91330770791200999</v>
      </c>
      <c r="D550">
        <v>0.91663487624684403</v>
      </c>
      <c r="E550">
        <v>0</v>
      </c>
      <c r="F550">
        <v>0</v>
      </c>
      <c r="G550">
        <v>0.407711757269279</v>
      </c>
      <c r="H550">
        <v>3.6972291132482002E-2</v>
      </c>
      <c r="I550" s="1" t="s">
        <v>819</v>
      </c>
    </row>
    <row r="551" spans="1:9" customFormat="1" hidden="1" x14ac:dyDescent="0.2">
      <c r="A551" s="1" t="s">
        <v>371</v>
      </c>
      <c r="B551" s="1" t="s">
        <v>1415</v>
      </c>
      <c r="C551">
        <v>0.93649140027109501</v>
      </c>
      <c r="D551">
        <v>0.93819411190795099</v>
      </c>
      <c r="E551">
        <v>0</v>
      </c>
      <c r="F551">
        <v>0</v>
      </c>
      <c r="G551">
        <v>0.44499405245615897</v>
      </c>
      <c r="H551">
        <v>2.91982580430785E-2</v>
      </c>
      <c r="I551" s="1" t="s">
        <v>828</v>
      </c>
    </row>
    <row r="552" spans="1:9" customFormat="1" hidden="1" x14ac:dyDescent="0.2">
      <c r="A552" s="1" t="s">
        <v>751</v>
      </c>
      <c r="B552" s="1" t="s">
        <v>752</v>
      </c>
      <c r="C552">
        <v>0.98927369867418602</v>
      </c>
      <c r="D552">
        <v>0.98927369867418602</v>
      </c>
      <c r="E552">
        <v>0</v>
      </c>
      <c r="F552">
        <v>0</v>
      </c>
      <c r="G552">
        <v>0.38966049382716</v>
      </c>
      <c r="H552">
        <v>4.2021933750684103E-3</v>
      </c>
      <c r="I552" s="1" t="s">
        <v>1416</v>
      </c>
    </row>
  </sheetData>
  <autoFilter ref="A1:O552" xr:uid="{B9599589-741E-C147-9059-00050CFEB9A7}">
    <filterColumn colId="2">
      <customFilters>
        <customFilter operator="lessThan" val="0.05"/>
      </customFilters>
    </filterColumn>
  </autoFilter>
  <sortState xmlns:xlrd2="http://schemas.microsoft.com/office/spreadsheetml/2017/richdata2" ref="N2:O6">
    <sortCondition ref="O2:O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5F314-0FDA-6342-989D-BD96A289A745}">
  <sheetPr filterMode="1"/>
  <dimension ref="A1:M1494"/>
  <sheetViews>
    <sheetView topLeftCell="D1" workbookViewId="0">
      <selection activeCell="D1" sqref="A1:XFD1048576"/>
    </sheetView>
  </sheetViews>
  <sheetFormatPr baseColWidth="10" defaultRowHeight="16" x14ac:dyDescent="0.2"/>
  <cols>
    <col min="1" max="1" width="80.6640625" style="3" bestFit="1" customWidth="1"/>
    <col min="2" max="2" width="8" style="3" bestFit="1" customWidth="1"/>
    <col min="3" max="3" width="12.1640625" style="3" bestFit="1" customWidth="1"/>
    <col min="4" max="4" width="14.83203125" style="3" bestFit="1" customWidth="1"/>
    <col min="5" max="5" width="10.5" style="3" bestFit="1" customWidth="1"/>
    <col min="6" max="6" width="18.33203125" style="3" bestFit="1" customWidth="1"/>
    <col min="7" max="7" width="12.1640625" style="3" bestFit="1" customWidth="1"/>
    <col min="8" max="8" width="14.33203125" style="3" bestFit="1" customWidth="1"/>
    <col min="9" max="9" width="38" style="3" customWidth="1"/>
    <col min="10" max="14" width="10.83203125" style="3"/>
    <col min="15" max="15" width="19.83203125" style="3" bestFit="1" customWidth="1"/>
    <col min="16" max="16" width="37" style="3" bestFit="1" customWidth="1"/>
    <col min="17" max="16384" width="10.83203125" style="3"/>
  </cols>
  <sheetData>
    <row r="1" spans="1:13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13" x14ac:dyDescent="0.2">
      <c r="A2" s="4" t="s">
        <v>332</v>
      </c>
      <c r="B2" s="4" t="s">
        <v>1417</v>
      </c>
      <c r="C2" s="5">
        <v>6.6898410675966897E-6</v>
      </c>
      <c r="D2" s="3">
        <v>9.9879327139218693E-3</v>
      </c>
      <c r="E2" s="3">
        <v>0</v>
      </c>
      <c r="F2" s="3">
        <v>0</v>
      </c>
      <c r="G2" s="3">
        <v>15.439655172413699</v>
      </c>
      <c r="H2" s="3">
        <v>183.96226301297901</v>
      </c>
      <c r="I2" s="4" t="s">
        <v>1418</v>
      </c>
      <c r="J2" s="3" t="s">
        <v>3257</v>
      </c>
      <c r="M2" s="4"/>
    </row>
    <row r="3" spans="1:13" x14ac:dyDescent="0.2">
      <c r="A3" s="4" t="s">
        <v>1419</v>
      </c>
      <c r="B3" s="4" t="s">
        <v>18</v>
      </c>
      <c r="C3" s="5">
        <v>6.4558427446191304E-5</v>
      </c>
      <c r="D3" s="3">
        <v>4.8192866088581802E-2</v>
      </c>
      <c r="E3" s="3">
        <v>0</v>
      </c>
      <c r="F3" s="3">
        <v>0</v>
      </c>
      <c r="G3" s="3">
        <v>13.768693221523399</v>
      </c>
      <c r="H3" s="3">
        <v>132.83952459704901</v>
      </c>
      <c r="I3" s="4" t="s">
        <v>1420</v>
      </c>
      <c r="J3" s="3" t="s">
        <v>3258</v>
      </c>
      <c r="M3" s="4"/>
    </row>
    <row r="4" spans="1:13" x14ac:dyDescent="0.2">
      <c r="A4" s="4" t="s">
        <v>1421</v>
      </c>
      <c r="B4" s="4" t="s">
        <v>1422</v>
      </c>
      <c r="C4" s="5">
        <v>2.3495812551497399E-4</v>
      </c>
      <c r="D4" s="3">
        <v>9.8538141423475195E-2</v>
      </c>
      <c r="E4" s="3">
        <v>0</v>
      </c>
      <c r="F4" s="3">
        <v>0</v>
      </c>
      <c r="G4" s="3">
        <v>15.600316580926</v>
      </c>
      <c r="H4" s="3">
        <v>130.35785606723701</v>
      </c>
      <c r="I4" s="4" t="s">
        <v>1423</v>
      </c>
      <c r="J4" s="3" t="s">
        <v>3257</v>
      </c>
      <c r="M4" s="4"/>
    </row>
    <row r="5" spans="1:13" x14ac:dyDescent="0.2">
      <c r="A5" s="4" t="s">
        <v>1424</v>
      </c>
      <c r="B5" s="4" t="s">
        <v>1425</v>
      </c>
      <c r="C5" s="5">
        <v>2.6400037889745499E-4</v>
      </c>
      <c r="D5" s="3">
        <v>9.8538141423475195E-2</v>
      </c>
      <c r="E5" s="3">
        <v>0</v>
      </c>
      <c r="F5" s="3">
        <v>0</v>
      </c>
      <c r="G5" s="3">
        <v>7.4507575757575699</v>
      </c>
      <c r="H5" s="3">
        <v>61.390964236953998</v>
      </c>
      <c r="I5" s="4" t="s">
        <v>1426</v>
      </c>
      <c r="J5" s="3" t="s">
        <v>3259</v>
      </c>
      <c r="M5" s="4"/>
    </row>
    <row r="6" spans="1:13" x14ac:dyDescent="0.2">
      <c r="A6" s="4" t="s">
        <v>551</v>
      </c>
      <c r="B6" s="4" t="s">
        <v>1427</v>
      </c>
      <c r="C6" s="5">
        <v>3.9103707970080201E-4</v>
      </c>
      <c r="D6" s="3">
        <v>0.116763671998659</v>
      </c>
      <c r="E6" s="3">
        <v>0</v>
      </c>
      <c r="F6" s="3">
        <v>0</v>
      </c>
      <c r="G6" s="3">
        <v>5.68135228963465</v>
      </c>
      <c r="H6" s="3">
        <v>44.5799134247751</v>
      </c>
      <c r="I6" s="4" t="s">
        <v>1428</v>
      </c>
      <c r="J6" s="3" t="s">
        <v>3260</v>
      </c>
      <c r="M6" s="4"/>
    </row>
    <row r="7" spans="1:13" x14ac:dyDescent="0.2">
      <c r="A7" s="4" t="s">
        <v>1429</v>
      </c>
      <c r="B7" s="4" t="s">
        <v>1430</v>
      </c>
      <c r="C7" s="5">
        <v>5.2885124639347701E-4</v>
      </c>
      <c r="D7" s="3">
        <v>0.13159581847757701</v>
      </c>
      <c r="E7" s="3">
        <v>0</v>
      </c>
      <c r="F7" s="3">
        <v>0</v>
      </c>
      <c r="G7" s="3">
        <v>6.4759552042160697</v>
      </c>
      <c r="H7" s="3">
        <v>48.8598086059542</v>
      </c>
      <c r="I7" s="4" t="s">
        <v>1431</v>
      </c>
      <c r="J7" s="3" t="s">
        <v>3261</v>
      </c>
      <c r="M7" s="4"/>
    </row>
    <row r="8" spans="1:13" x14ac:dyDescent="0.2">
      <c r="A8" s="4" t="s">
        <v>1432</v>
      </c>
      <c r="B8" s="4" t="s">
        <v>1433</v>
      </c>
      <c r="C8" s="5">
        <v>8.6632415524733703E-4</v>
      </c>
      <c r="D8" s="3">
        <v>0.18477456625489599</v>
      </c>
      <c r="E8" s="3">
        <v>0</v>
      </c>
      <c r="F8" s="3">
        <v>0</v>
      </c>
      <c r="G8" s="3">
        <v>7.4264150943396201</v>
      </c>
      <c r="H8" s="3">
        <v>52.365519877142503</v>
      </c>
      <c r="I8" s="4" t="s">
        <v>1434</v>
      </c>
    </row>
    <row r="9" spans="1:13" x14ac:dyDescent="0.2">
      <c r="A9" s="4" t="s">
        <v>1435</v>
      </c>
      <c r="B9" s="4" t="s">
        <v>1436</v>
      </c>
      <c r="C9" s="3">
        <v>1.22355824025927E-3</v>
      </c>
      <c r="D9" s="3">
        <v>0.22834655658838601</v>
      </c>
      <c r="E9" s="3">
        <v>0</v>
      </c>
      <c r="F9" s="3">
        <v>0</v>
      </c>
      <c r="G9" s="3">
        <v>9.5556633519281995</v>
      </c>
      <c r="H9" s="3">
        <v>64.080202708044297</v>
      </c>
      <c r="I9" s="4" t="s">
        <v>1423</v>
      </c>
    </row>
    <row r="10" spans="1:13" x14ac:dyDescent="0.2">
      <c r="A10" s="4" t="s">
        <v>1437</v>
      </c>
      <c r="B10" s="4" t="s">
        <v>1438</v>
      </c>
      <c r="C10" s="3">
        <v>1.5483685664448501E-3</v>
      </c>
      <c r="D10" s="3">
        <v>0.235901556189136</v>
      </c>
      <c r="E10" s="3">
        <v>0</v>
      </c>
      <c r="F10" s="3">
        <v>0</v>
      </c>
      <c r="G10" s="3">
        <v>5.1913319238900604</v>
      </c>
      <c r="H10" s="3">
        <v>33.590790639011303</v>
      </c>
      <c r="I10" s="4" t="s">
        <v>1431</v>
      </c>
    </row>
    <row r="11" spans="1:13" x14ac:dyDescent="0.2">
      <c r="A11" s="4" t="s">
        <v>1339</v>
      </c>
      <c r="B11" s="4" t="s">
        <v>1439</v>
      </c>
      <c r="C11" s="3">
        <v>1.5800506107778701E-3</v>
      </c>
      <c r="D11" s="3">
        <v>0.235901556189136</v>
      </c>
      <c r="E11" s="3">
        <v>0</v>
      </c>
      <c r="F11" s="3">
        <v>0</v>
      </c>
      <c r="G11" s="3">
        <v>3.9069999501072599</v>
      </c>
      <c r="H11" s="3">
        <v>25.201315528220899</v>
      </c>
      <c r="I11" s="4" t="s">
        <v>1440</v>
      </c>
    </row>
    <row r="12" spans="1:13" x14ac:dyDescent="0.2">
      <c r="A12" s="4" t="s">
        <v>365</v>
      </c>
      <c r="B12" s="4" t="s">
        <v>1441</v>
      </c>
      <c r="C12" s="3">
        <v>2.2214015292753601E-3</v>
      </c>
      <c r="D12" s="3">
        <v>0.30150477120073699</v>
      </c>
      <c r="E12" s="3">
        <v>0</v>
      </c>
      <c r="F12" s="3">
        <v>0</v>
      </c>
      <c r="G12" s="3">
        <v>8.0036577931314703</v>
      </c>
      <c r="H12" s="3">
        <v>48.899283417385298</v>
      </c>
      <c r="I12" s="4" t="s">
        <v>1442</v>
      </c>
    </row>
    <row r="13" spans="1:13" x14ac:dyDescent="0.2">
      <c r="A13" s="4" t="s">
        <v>1443</v>
      </c>
      <c r="B13" s="4" t="s">
        <v>1444</v>
      </c>
      <c r="C13" s="3">
        <v>2.7028687356701899E-3</v>
      </c>
      <c r="D13" s="3">
        <v>0.33628191852963302</v>
      </c>
      <c r="E13" s="3">
        <v>0</v>
      </c>
      <c r="F13" s="3">
        <v>0</v>
      </c>
      <c r="G13" s="3">
        <v>12.3046192259675</v>
      </c>
      <c r="H13" s="3">
        <v>72.762646899406505</v>
      </c>
      <c r="I13" s="4" t="s">
        <v>1445</v>
      </c>
    </row>
    <row r="14" spans="1:13" x14ac:dyDescent="0.2">
      <c r="A14" s="4" t="s">
        <v>657</v>
      </c>
      <c r="B14" s="4" t="s">
        <v>1446</v>
      </c>
      <c r="C14" s="3">
        <v>2.9523966657031202E-3</v>
      </c>
      <c r="D14" s="3">
        <v>0.33907140168421201</v>
      </c>
      <c r="E14" s="3">
        <v>0</v>
      </c>
      <c r="F14" s="3">
        <v>0</v>
      </c>
      <c r="G14" s="3">
        <v>3.51324651998203</v>
      </c>
      <c r="H14" s="3">
        <v>20.4651458400111</v>
      </c>
      <c r="I14" s="4" t="s">
        <v>1447</v>
      </c>
    </row>
    <row r="15" spans="1:13" x14ac:dyDescent="0.2">
      <c r="A15" s="4" t="s">
        <v>41</v>
      </c>
      <c r="B15" s="4" t="s">
        <v>1448</v>
      </c>
      <c r="C15" s="3">
        <v>3.5095001213947402E-3</v>
      </c>
      <c r="D15" s="3">
        <v>0.36292249723652897</v>
      </c>
      <c r="E15" s="3">
        <v>0</v>
      </c>
      <c r="F15" s="3">
        <v>0</v>
      </c>
      <c r="G15" s="3">
        <v>2.5018858160757098</v>
      </c>
      <c r="H15" s="3">
        <v>14.1413633316411</v>
      </c>
      <c r="I15" s="4" t="s">
        <v>1449</v>
      </c>
    </row>
    <row r="16" spans="1:13" x14ac:dyDescent="0.2">
      <c r="A16" s="4" t="s">
        <v>1450</v>
      </c>
      <c r="B16" s="4" t="s">
        <v>1451</v>
      </c>
      <c r="C16" s="3">
        <v>3.64624076259072E-3</v>
      </c>
      <c r="D16" s="3">
        <v>0.36292249723652897</v>
      </c>
      <c r="E16" s="3">
        <v>0</v>
      </c>
      <c r="F16" s="3">
        <v>0</v>
      </c>
      <c r="G16" s="3">
        <v>29.4402985074626</v>
      </c>
      <c r="H16" s="3">
        <v>165.279560144638</v>
      </c>
      <c r="I16" s="4" t="s">
        <v>1452</v>
      </c>
    </row>
    <row r="17" spans="1:9" x14ac:dyDescent="0.2">
      <c r="A17" s="4" t="s">
        <v>1367</v>
      </c>
      <c r="B17" s="4" t="s">
        <v>1453</v>
      </c>
      <c r="C17" s="3">
        <v>7.2529809995752004E-3</v>
      </c>
      <c r="D17" s="3">
        <v>0.56428251556478504</v>
      </c>
      <c r="E17" s="3">
        <v>0</v>
      </c>
      <c r="F17" s="3">
        <v>0</v>
      </c>
      <c r="G17" s="3">
        <v>2.99681614177759</v>
      </c>
      <c r="H17" s="3">
        <v>14.7633433900229</v>
      </c>
      <c r="I17" s="4" t="s">
        <v>1454</v>
      </c>
    </row>
    <row r="18" spans="1:9" x14ac:dyDescent="0.2">
      <c r="A18" s="4" t="s">
        <v>1455</v>
      </c>
      <c r="B18" s="4" t="s">
        <v>1456</v>
      </c>
      <c r="C18" s="3">
        <v>7.6071972791003101E-3</v>
      </c>
      <c r="D18" s="3">
        <v>0.56428251556478504</v>
      </c>
      <c r="E18" s="3">
        <v>0</v>
      </c>
      <c r="F18" s="3">
        <v>0</v>
      </c>
      <c r="G18" s="3">
        <v>18.397388059701399</v>
      </c>
      <c r="H18" s="3">
        <v>89.754609867323197</v>
      </c>
      <c r="I18" s="4" t="s">
        <v>1457</v>
      </c>
    </row>
    <row r="19" spans="1:9" x14ac:dyDescent="0.2">
      <c r="A19" s="4" t="s">
        <v>1458</v>
      </c>
      <c r="B19" s="4" t="s">
        <v>1459</v>
      </c>
      <c r="C19" s="3">
        <v>8.5622372205637499E-3</v>
      </c>
      <c r="D19" s="3">
        <v>0.56428251556478504</v>
      </c>
      <c r="E19" s="3">
        <v>0</v>
      </c>
      <c r="F19" s="3">
        <v>0</v>
      </c>
      <c r="G19" s="3">
        <v>4.21140651801029</v>
      </c>
      <c r="H19" s="3">
        <v>20.0479533320439</v>
      </c>
      <c r="I19" s="4" t="s">
        <v>1460</v>
      </c>
    </row>
    <row r="20" spans="1:9" x14ac:dyDescent="0.2">
      <c r="A20" s="4" t="s">
        <v>311</v>
      </c>
      <c r="B20" s="4" t="s">
        <v>1461</v>
      </c>
      <c r="C20" s="3">
        <v>9.0386323371053397E-3</v>
      </c>
      <c r="D20" s="3">
        <v>0.56428251556478504</v>
      </c>
      <c r="E20" s="3">
        <v>0</v>
      </c>
      <c r="F20" s="3">
        <v>0</v>
      </c>
      <c r="G20" s="3">
        <v>7.6330879504068099</v>
      </c>
      <c r="H20" s="3">
        <v>35.923200367644903</v>
      </c>
      <c r="I20" s="4" t="s">
        <v>1462</v>
      </c>
    </row>
    <row r="21" spans="1:9" x14ac:dyDescent="0.2">
      <c r="A21" s="4" t="s">
        <v>1463</v>
      </c>
      <c r="B21" s="4" t="s">
        <v>1464</v>
      </c>
      <c r="C21" s="3">
        <v>9.2153546416181096E-3</v>
      </c>
      <c r="D21" s="3">
        <v>0.56428251556478504</v>
      </c>
      <c r="E21" s="3">
        <v>0</v>
      </c>
      <c r="F21" s="3">
        <v>0</v>
      </c>
      <c r="G21" s="3">
        <v>16.3524046434494</v>
      </c>
      <c r="H21" s="3">
        <v>76.641827010114895</v>
      </c>
      <c r="I21" s="4" t="s">
        <v>1465</v>
      </c>
    </row>
    <row r="22" spans="1:9" x14ac:dyDescent="0.2">
      <c r="A22" s="4" t="s">
        <v>1466</v>
      </c>
      <c r="B22" s="4" t="s">
        <v>1464</v>
      </c>
      <c r="C22" s="3">
        <v>9.2153546416181096E-3</v>
      </c>
      <c r="D22" s="3">
        <v>0.56428251556478504</v>
      </c>
      <c r="E22" s="3">
        <v>0</v>
      </c>
      <c r="F22" s="3">
        <v>0</v>
      </c>
      <c r="G22" s="3">
        <v>16.3524046434494</v>
      </c>
      <c r="H22" s="3">
        <v>76.641827010114895</v>
      </c>
      <c r="I22" s="4" t="s">
        <v>1467</v>
      </c>
    </row>
    <row r="23" spans="1:9" x14ac:dyDescent="0.2">
      <c r="A23" s="4" t="s">
        <v>1468</v>
      </c>
      <c r="B23" s="4" t="s">
        <v>1464</v>
      </c>
      <c r="C23" s="3">
        <v>9.2153546416181096E-3</v>
      </c>
      <c r="D23" s="3">
        <v>0.56428251556478504</v>
      </c>
      <c r="E23" s="3">
        <v>0</v>
      </c>
      <c r="F23" s="3">
        <v>0</v>
      </c>
      <c r="G23" s="3">
        <v>16.3524046434494</v>
      </c>
      <c r="H23" s="3">
        <v>76.641827010114895</v>
      </c>
      <c r="I23" s="4" t="s">
        <v>1469</v>
      </c>
    </row>
    <row r="24" spans="1:9" x14ac:dyDescent="0.2">
      <c r="A24" s="4" t="s">
        <v>1470</v>
      </c>
      <c r="B24" s="4" t="s">
        <v>1464</v>
      </c>
      <c r="C24" s="3">
        <v>9.2153546416181096E-3</v>
      </c>
      <c r="D24" s="3">
        <v>0.56428251556478504</v>
      </c>
      <c r="E24" s="3">
        <v>0</v>
      </c>
      <c r="F24" s="3">
        <v>0</v>
      </c>
      <c r="G24" s="3">
        <v>16.3524046434494</v>
      </c>
      <c r="H24" s="3">
        <v>76.641827010114895</v>
      </c>
      <c r="I24" s="4" t="s">
        <v>1467</v>
      </c>
    </row>
    <row r="25" spans="1:9" x14ac:dyDescent="0.2">
      <c r="A25" s="4" t="s">
        <v>1471</v>
      </c>
      <c r="B25" s="4" t="s">
        <v>1464</v>
      </c>
      <c r="C25" s="3">
        <v>9.2153546416181096E-3</v>
      </c>
      <c r="D25" s="3">
        <v>0.56428251556478504</v>
      </c>
      <c r="E25" s="3">
        <v>0</v>
      </c>
      <c r="F25" s="3">
        <v>0</v>
      </c>
      <c r="G25" s="3">
        <v>16.3524046434494</v>
      </c>
      <c r="H25" s="3">
        <v>76.641827010114895</v>
      </c>
      <c r="I25" s="4" t="s">
        <v>1467</v>
      </c>
    </row>
    <row r="26" spans="1:9" x14ac:dyDescent="0.2">
      <c r="A26" s="4" t="s">
        <v>446</v>
      </c>
      <c r="B26" s="4" t="s">
        <v>1472</v>
      </c>
      <c r="C26" s="3">
        <v>1.03763443250037E-2</v>
      </c>
      <c r="D26" s="3">
        <v>0.56428251556478504</v>
      </c>
      <c r="E26" s="3">
        <v>0</v>
      </c>
      <c r="F26" s="3">
        <v>0</v>
      </c>
      <c r="G26" s="3">
        <v>5.0136357843761896</v>
      </c>
      <c r="H26" s="3">
        <v>22.903424592375298</v>
      </c>
      <c r="I26" s="4" t="s">
        <v>1473</v>
      </c>
    </row>
    <row r="27" spans="1:9" x14ac:dyDescent="0.2">
      <c r="A27" s="4" t="s">
        <v>1474</v>
      </c>
      <c r="B27" s="4" t="s">
        <v>1475</v>
      </c>
      <c r="C27" s="3">
        <v>1.06915716216081E-2</v>
      </c>
      <c r="D27" s="3">
        <v>0.56428251556478504</v>
      </c>
      <c r="E27" s="3">
        <v>0</v>
      </c>
      <c r="F27" s="3">
        <v>0</v>
      </c>
      <c r="G27" s="3">
        <v>7.1399057629575902</v>
      </c>
      <c r="H27" s="3">
        <v>32.403031088419397</v>
      </c>
      <c r="I27" s="4" t="s">
        <v>1476</v>
      </c>
    </row>
    <row r="28" spans="1:9" x14ac:dyDescent="0.2">
      <c r="A28" s="4" t="s">
        <v>1477</v>
      </c>
      <c r="B28" s="4" t="s">
        <v>1478</v>
      </c>
      <c r="C28" s="3">
        <v>1.0960611487862501E-2</v>
      </c>
      <c r="D28" s="3">
        <v>0.56428251556478504</v>
      </c>
      <c r="E28" s="3">
        <v>0</v>
      </c>
      <c r="F28" s="3">
        <v>0</v>
      </c>
      <c r="G28" s="3">
        <v>14.716417910447699</v>
      </c>
      <c r="H28" s="3">
        <v>66.421775305101505</v>
      </c>
      <c r="I28" s="4" t="s">
        <v>1479</v>
      </c>
    </row>
    <row r="29" spans="1:9" x14ac:dyDescent="0.2">
      <c r="A29" s="4" t="s">
        <v>1480</v>
      </c>
      <c r="B29" s="4" t="s">
        <v>1478</v>
      </c>
      <c r="C29" s="3">
        <v>1.0960611487862501E-2</v>
      </c>
      <c r="D29" s="3">
        <v>0.56428251556478504</v>
      </c>
      <c r="E29" s="3">
        <v>0</v>
      </c>
      <c r="F29" s="3">
        <v>0</v>
      </c>
      <c r="G29" s="3">
        <v>14.716417910447699</v>
      </c>
      <c r="H29" s="3">
        <v>66.421775305101505</v>
      </c>
      <c r="I29" s="4" t="s">
        <v>1481</v>
      </c>
    </row>
    <row r="30" spans="1:9" x14ac:dyDescent="0.2">
      <c r="A30" s="4" t="s">
        <v>1482</v>
      </c>
      <c r="B30" s="4" t="s">
        <v>1478</v>
      </c>
      <c r="C30" s="3">
        <v>1.0960611487862501E-2</v>
      </c>
      <c r="D30" s="3">
        <v>0.56428251556478504</v>
      </c>
      <c r="E30" s="3">
        <v>0</v>
      </c>
      <c r="F30" s="3">
        <v>0</v>
      </c>
      <c r="G30" s="3">
        <v>14.716417910447699</v>
      </c>
      <c r="H30" s="3">
        <v>66.421775305101505</v>
      </c>
      <c r="I30" s="4" t="s">
        <v>1483</v>
      </c>
    </row>
    <row r="31" spans="1:9" x14ac:dyDescent="0.2">
      <c r="A31" s="4" t="s">
        <v>1484</v>
      </c>
      <c r="B31" s="4" t="s">
        <v>1485</v>
      </c>
      <c r="C31" s="3">
        <v>1.25080348101771E-2</v>
      </c>
      <c r="D31" s="3">
        <v>0.57187861317418298</v>
      </c>
      <c r="E31" s="3">
        <v>0</v>
      </c>
      <c r="F31" s="3">
        <v>0</v>
      </c>
      <c r="G31" s="3">
        <v>6.7065032345931197</v>
      </c>
      <c r="H31" s="3">
        <v>29.3837663459555</v>
      </c>
      <c r="I31" s="4" t="s">
        <v>1486</v>
      </c>
    </row>
    <row r="32" spans="1:9" x14ac:dyDescent="0.2">
      <c r="A32" s="4" t="s">
        <v>461</v>
      </c>
      <c r="B32" s="4" t="s">
        <v>1487</v>
      </c>
      <c r="C32" s="3">
        <v>1.3466920442639901E-2</v>
      </c>
      <c r="D32" s="3">
        <v>0.57187861317418298</v>
      </c>
      <c r="E32" s="3">
        <v>0</v>
      </c>
      <c r="F32" s="3">
        <v>0</v>
      </c>
      <c r="G32" s="3">
        <v>4.6207706766917296</v>
      </c>
      <c r="H32" s="3">
        <v>19.9040571985139</v>
      </c>
      <c r="I32" s="4" t="s">
        <v>1488</v>
      </c>
    </row>
    <row r="33" spans="1:9" x14ac:dyDescent="0.2">
      <c r="A33" s="4" t="s">
        <v>387</v>
      </c>
      <c r="B33" s="4" t="s">
        <v>1489</v>
      </c>
      <c r="C33" s="3">
        <v>1.4342117316962E-2</v>
      </c>
      <c r="D33" s="3">
        <v>0.57187861317418298</v>
      </c>
      <c r="E33" s="3">
        <v>0</v>
      </c>
      <c r="F33" s="3">
        <v>0</v>
      </c>
      <c r="G33" s="3">
        <v>2.0773812980677402</v>
      </c>
      <c r="H33" s="3">
        <v>8.8175587676158198</v>
      </c>
      <c r="I33" s="4" t="s">
        <v>1490</v>
      </c>
    </row>
    <row r="34" spans="1:9" x14ac:dyDescent="0.2">
      <c r="A34" s="4" t="s">
        <v>1491</v>
      </c>
      <c r="B34" s="4" t="s">
        <v>1492</v>
      </c>
      <c r="C34" s="3">
        <v>1.48466386038825E-2</v>
      </c>
      <c r="D34" s="3">
        <v>0.57187861317418298</v>
      </c>
      <c r="E34" s="3">
        <v>0</v>
      </c>
      <c r="F34" s="3">
        <v>0</v>
      </c>
      <c r="G34" s="3">
        <v>12.262437810945199</v>
      </c>
      <c r="H34" s="3">
        <v>51.624639958623199</v>
      </c>
      <c r="I34" s="4" t="s">
        <v>1493</v>
      </c>
    </row>
    <row r="35" spans="1:9" x14ac:dyDescent="0.2">
      <c r="A35" s="4" t="s">
        <v>166</v>
      </c>
      <c r="B35" s="4" t="s">
        <v>1492</v>
      </c>
      <c r="C35" s="3">
        <v>1.48466386038825E-2</v>
      </c>
      <c r="D35" s="3">
        <v>0.57187861317418298</v>
      </c>
      <c r="E35" s="3">
        <v>0</v>
      </c>
      <c r="F35" s="3">
        <v>0</v>
      </c>
      <c r="G35" s="3">
        <v>12.262437810945199</v>
      </c>
      <c r="H35" s="3">
        <v>51.624639958623199</v>
      </c>
      <c r="I35" s="4" t="s">
        <v>1494</v>
      </c>
    </row>
    <row r="36" spans="1:9" x14ac:dyDescent="0.2">
      <c r="A36" s="4" t="s">
        <v>1495</v>
      </c>
      <c r="B36" s="4" t="s">
        <v>1496</v>
      </c>
      <c r="C36" s="3">
        <v>1.55443837805989E-2</v>
      </c>
      <c r="D36" s="3">
        <v>0.57187861317418298</v>
      </c>
      <c r="E36" s="3">
        <v>0</v>
      </c>
      <c r="F36" s="3">
        <v>0</v>
      </c>
      <c r="G36" s="3">
        <v>6.1466916354556798</v>
      </c>
      <c r="H36" s="3">
        <v>25.595167430328701</v>
      </c>
      <c r="I36" s="4" t="s">
        <v>1497</v>
      </c>
    </row>
    <row r="37" spans="1:9" x14ac:dyDescent="0.2">
      <c r="A37" s="4" t="s">
        <v>1498</v>
      </c>
      <c r="B37" s="4" t="s">
        <v>1499</v>
      </c>
      <c r="C37" s="3">
        <v>1.6979718438298399E-2</v>
      </c>
      <c r="D37" s="3">
        <v>0.57187861317418298</v>
      </c>
      <c r="E37" s="3">
        <v>0</v>
      </c>
      <c r="F37" s="3">
        <v>0</v>
      </c>
      <c r="G37" s="3">
        <v>11.3185993111366</v>
      </c>
      <c r="H37" s="3">
        <v>46.131619062259901</v>
      </c>
      <c r="I37" s="4" t="s">
        <v>1469</v>
      </c>
    </row>
    <row r="38" spans="1:9" x14ac:dyDescent="0.2">
      <c r="A38" s="4" t="s">
        <v>1500</v>
      </c>
      <c r="B38" s="4" t="s">
        <v>1499</v>
      </c>
      <c r="C38" s="3">
        <v>1.6979718438298399E-2</v>
      </c>
      <c r="D38" s="3">
        <v>0.57187861317418298</v>
      </c>
      <c r="E38" s="3">
        <v>0</v>
      </c>
      <c r="F38" s="3">
        <v>0</v>
      </c>
      <c r="G38" s="3">
        <v>11.3185993111366</v>
      </c>
      <c r="H38" s="3">
        <v>46.131619062259901</v>
      </c>
      <c r="I38" s="4" t="s">
        <v>1501</v>
      </c>
    </row>
    <row r="39" spans="1:9" x14ac:dyDescent="0.2">
      <c r="A39" s="4" t="s">
        <v>1502</v>
      </c>
      <c r="B39" s="4" t="s">
        <v>1499</v>
      </c>
      <c r="C39" s="3">
        <v>1.6979718438298399E-2</v>
      </c>
      <c r="D39" s="3">
        <v>0.57187861317418298</v>
      </c>
      <c r="E39" s="3">
        <v>0</v>
      </c>
      <c r="F39" s="3">
        <v>0</v>
      </c>
      <c r="G39" s="3">
        <v>11.3185993111366</v>
      </c>
      <c r="H39" s="3">
        <v>46.131619062259901</v>
      </c>
      <c r="I39" s="4" t="s">
        <v>1503</v>
      </c>
    </row>
    <row r="40" spans="1:9" x14ac:dyDescent="0.2">
      <c r="A40" s="4" t="s">
        <v>1504</v>
      </c>
      <c r="B40" s="4" t="s">
        <v>1505</v>
      </c>
      <c r="C40" s="3">
        <v>1.70880029156639E-2</v>
      </c>
      <c r="D40" s="3">
        <v>0.57187861317418298</v>
      </c>
      <c r="E40" s="3">
        <v>0</v>
      </c>
      <c r="F40" s="3">
        <v>0</v>
      </c>
      <c r="G40" s="3">
        <v>4.2848425411354398</v>
      </c>
      <c r="H40" s="3">
        <v>17.436646736560601</v>
      </c>
      <c r="I40" s="4" t="s">
        <v>1506</v>
      </c>
    </row>
    <row r="41" spans="1:9" x14ac:dyDescent="0.2">
      <c r="A41" s="4" t="s">
        <v>1507</v>
      </c>
      <c r="B41" s="4" t="s">
        <v>1508</v>
      </c>
      <c r="C41" s="3">
        <v>1.92345139810082E-2</v>
      </c>
      <c r="D41" s="3">
        <v>0.57187861317418298</v>
      </c>
      <c r="E41" s="3">
        <v>0</v>
      </c>
      <c r="F41" s="3">
        <v>0</v>
      </c>
      <c r="G41" s="3">
        <v>10.5095948827292</v>
      </c>
      <c r="H41" s="3">
        <v>41.5239244624346</v>
      </c>
      <c r="I41" s="4" t="s">
        <v>1467</v>
      </c>
    </row>
    <row r="42" spans="1:9" x14ac:dyDescent="0.2">
      <c r="A42" s="4" t="s">
        <v>1509</v>
      </c>
      <c r="B42" s="4" t="s">
        <v>1508</v>
      </c>
      <c r="C42" s="3">
        <v>1.92345139810082E-2</v>
      </c>
      <c r="D42" s="3">
        <v>0.57187861317418298</v>
      </c>
      <c r="E42" s="3">
        <v>0</v>
      </c>
      <c r="F42" s="3">
        <v>0</v>
      </c>
      <c r="G42" s="3">
        <v>10.5095948827292</v>
      </c>
      <c r="H42" s="3">
        <v>41.5239244624346</v>
      </c>
      <c r="I42" s="4" t="s">
        <v>1510</v>
      </c>
    </row>
    <row r="43" spans="1:9" x14ac:dyDescent="0.2">
      <c r="A43" s="4" t="s">
        <v>966</v>
      </c>
      <c r="B43" s="4" t="s">
        <v>1508</v>
      </c>
      <c r="C43" s="3">
        <v>1.92345139810082E-2</v>
      </c>
      <c r="D43" s="3">
        <v>0.57187861317418298</v>
      </c>
      <c r="E43" s="3">
        <v>0</v>
      </c>
      <c r="F43" s="3">
        <v>0</v>
      </c>
      <c r="G43" s="3">
        <v>10.5095948827292</v>
      </c>
      <c r="H43" s="3">
        <v>41.5239244624346</v>
      </c>
      <c r="I43" s="4" t="s">
        <v>1511</v>
      </c>
    </row>
    <row r="44" spans="1:9" x14ac:dyDescent="0.2">
      <c r="A44" s="4" t="s">
        <v>1512</v>
      </c>
      <c r="B44" s="4" t="s">
        <v>1513</v>
      </c>
      <c r="C44" s="3">
        <v>2.0383535844630402E-2</v>
      </c>
      <c r="D44" s="3">
        <v>0.57187861317418298</v>
      </c>
      <c r="E44" s="3">
        <v>0</v>
      </c>
      <c r="F44" s="3">
        <v>0</v>
      </c>
      <c r="G44" s="3">
        <v>4.0492326707178901</v>
      </c>
      <c r="H44" s="3">
        <v>15.763775236017301</v>
      </c>
      <c r="I44" s="4" t="s">
        <v>1514</v>
      </c>
    </row>
    <row r="45" spans="1:9" x14ac:dyDescent="0.2">
      <c r="A45" s="4" t="s">
        <v>1515</v>
      </c>
      <c r="B45" s="4" t="s">
        <v>1516</v>
      </c>
      <c r="C45" s="3">
        <v>2.2756595479996599E-2</v>
      </c>
      <c r="D45" s="3">
        <v>0.57187861317418298</v>
      </c>
      <c r="E45" s="3">
        <v>0</v>
      </c>
      <c r="F45" s="3">
        <v>0</v>
      </c>
      <c r="G45" s="3">
        <v>5.2669876939539799</v>
      </c>
      <c r="H45" s="3">
        <v>19.924489140011399</v>
      </c>
      <c r="I45" s="4" t="s">
        <v>1517</v>
      </c>
    </row>
    <row r="46" spans="1:9" x14ac:dyDescent="0.2">
      <c r="A46" s="4" t="s">
        <v>1518</v>
      </c>
      <c r="B46" s="4" t="s">
        <v>36</v>
      </c>
      <c r="C46" s="3">
        <v>2.4094729433255701E-2</v>
      </c>
      <c r="D46" s="3">
        <v>0.57187861317418298</v>
      </c>
      <c r="E46" s="3">
        <v>0</v>
      </c>
      <c r="F46" s="3">
        <v>0</v>
      </c>
      <c r="G46" s="3">
        <v>9.1949626865671608</v>
      </c>
      <c r="H46" s="3">
        <v>34.258244022923101</v>
      </c>
      <c r="I46" s="4" t="s">
        <v>1519</v>
      </c>
    </row>
    <row r="47" spans="1:9" x14ac:dyDescent="0.2">
      <c r="A47" s="4" t="s">
        <v>1520</v>
      </c>
      <c r="B47" s="4" t="s">
        <v>1521</v>
      </c>
      <c r="C47" s="3">
        <v>2.41073280182941E-2</v>
      </c>
      <c r="D47" s="3">
        <v>0.57187861317418298</v>
      </c>
      <c r="E47" s="3">
        <v>0</v>
      </c>
      <c r="F47" s="3">
        <v>0</v>
      </c>
      <c r="G47" s="3">
        <v>5.1442383067676998</v>
      </c>
      <c r="H47" s="3">
        <v>19.163519313669699</v>
      </c>
      <c r="I47" s="4" t="s">
        <v>1522</v>
      </c>
    </row>
    <row r="48" spans="1:9" x14ac:dyDescent="0.2">
      <c r="A48" s="4" t="s">
        <v>1523</v>
      </c>
      <c r="B48" s="4" t="s">
        <v>1521</v>
      </c>
      <c r="C48" s="3">
        <v>2.41073280182941E-2</v>
      </c>
      <c r="D48" s="3">
        <v>0.57187861317418298</v>
      </c>
      <c r="E48" s="3">
        <v>0</v>
      </c>
      <c r="F48" s="3">
        <v>0</v>
      </c>
      <c r="G48" s="3">
        <v>5.1442383067676998</v>
      </c>
      <c r="H48" s="3">
        <v>19.163519313669699</v>
      </c>
      <c r="I48" s="4" t="s">
        <v>1524</v>
      </c>
    </row>
    <row r="49" spans="1:9" x14ac:dyDescent="0.2">
      <c r="A49" s="4" t="s">
        <v>1525</v>
      </c>
      <c r="B49" s="4" t="s">
        <v>1526</v>
      </c>
      <c r="C49" s="3">
        <v>2.5018031894923101E-2</v>
      </c>
      <c r="D49" s="3">
        <v>0.57187861317418298</v>
      </c>
      <c r="E49" s="3">
        <v>0</v>
      </c>
      <c r="F49" s="3">
        <v>0</v>
      </c>
      <c r="G49" s="3">
        <v>3.7887025255446298</v>
      </c>
      <c r="H49" s="3">
        <v>13.973335189839</v>
      </c>
      <c r="I49" s="4" t="s">
        <v>1514</v>
      </c>
    </row>
    <row r="50" spans="1:9" x14ac:dyDescent="0.2">
      <c r="A50" s="4" t="s">
        <v>1527</v>
      </c>
      <c r="B50" s="4" t="s">
        <v>1528</v>
      </c>
      <c r="C50" s="3">
        <v>2.5500562298192E-2</v>
      </c>
      <c r="D50" s="3">
        <v>0.57187861317418298</v>
      </c>
      <c r="E50" s="3">
        <v>0</v>
      </c>
      <c r="F50" s="3">
        <v>0</v>
      </c>
      <c r="G50" s="3">
        <v>5.0270684371807901</v>
      </c>
      <c r="H50" s="3">
        <v>18.444589459477999</v>
      </c>
      <c r="I50" s="4" t="s">
        <v>1529</v>
      </c>
    </row>
    <row r="51" spans="1:9" x14ac:dyDescent="0.2">
      <c r="A51" s="4" t="s">
        <v>1530</v>
      </c>
      <c r="B51" s="4" t="s">
        <v>1531</v>
      </c>
      <c r="C51" s="3">
        <v>2.6693075880867102E-2</v>
      </c>
      <c r="D51" s="3">
        <v>0.57187861317418298</v>
      </c>
      <c r="E51" s="3">
        <v>0</v>
      </c>
      <c r="F51" s="3">
        <v>0</v>
      </c>
      <c r="G51" s="3">
        <v>8.6536435469710202</v>
      </c>
      <c r="H51" s="3">
        <v>31.3551886703261</v>
      </c>
      <c r="I51" s="4" t="s">
        <v>1532</v>
      </c>
    </row>
    <row r="52" spans="1:9" x14ac:dyDescent="0.2">
      <c r="A52" s="4" t="s">
        <v>1533</v>
      </c>
      <c r="B52" s="4" t="s">
        <v>1531</v>
      </c>
      <c r="C52" s="3">
        <v>2.6693075880867102E-2</v>
      </c>
      <c r="D52" s="3">
        <v>0.57187861317418298</v>
      </c>
      <c r="E52" s="3">
        <v>0</v>
      </c>
      <c r="F52" s="3">
        <v>0</v>
      </c>
      <c r="G52" s="3">
        <v>8.6536435469710202</v>
      </c>
      <c r="H52" s="3">
        <v>31.3551886703261</v>
      </c>
      <c r="I52" s="4" t="s">
        <v>1467</v>
      </c>
    </row>
    <row r="53" spans="1:9" x14ac:dyDescent="0.2">
      <c r="A53" s="4" t="s">
        <v>510</v>
      </c>
      <c r="B53" s="4" t="s">
        <v>1534</v>
      </c>
      <c r="C53" s="3">
        <v>2.8079421540214099E-2</v>
      </c>
      <c r="D53" s="3">
        <v>0.57187861317418298</v>
      </c>
      <c r="E53" s="3">
        <v>0</v>
      </c>
      <c r="F53" s="3">
        <v>0</v>
      </c>
      <c r="G53" s="3">
        <v>3.6478232618583402</v>
      </c>
      <c r="H53" s="3">
        <v>13.032644924472001</v>
      </c>
      <c r="I53" s="4" t="s">
        <v>1473</v>
      </c>
    </row>
    <row r="54" spans="1:9" x14ac:dyDescent="0.2">
      <c r="A54" s="4" t="s">
        <v>1535</v>
      </c>
      <c r="B54" s="4" t="s">
        <v>1536</v>
      </c>
      <c r="C54" s="3">
        <v>2.9147257459307799E-2</v>
      </c>
      <c r="D54" s="3">
        <v>0.57187861317418298</v>
      </c>
      <c r="E54" s="3">
        <v>0</v>
      </c>
      <c r="F54" s="3">
        <v>0</v>
      </c>
      <c r="G54" s="3">
        <v>3.60315422703099</v>
      </c>
      <c r="H54" s="3">
        <v>12.738571472378901</v>
      </c>
      <c r="I54" s="4" t="s">
        <v>1537</v>
      </c>
    </row>
    <row r="55" spans="1:9" x14ac:dyDescent="0.2">
      <c r="A55" s="4" t="s">
        <v>1538</v>
      </c>
      <c r="B55" s="4" t="s">
        <v>1539</v>
      </c>
      <c r="C55" s="3">
        <v>2.9398988407406901E-2</v>
      </c>
      <c r="D55" s="3">
        <v>0.57187861317418298</v>
      </c>
      <c r="E55" s="3">
        <v>0</v>
      </c>
      <c r="F55" s="3">
        <v>0</v>
      </c>
      <c r="G55" s="3">
        <v>8.1724709784411207</v>
      </c>
      <c r="H55" s="3">
        <v>28.822629891803999</v>
      </c>
      <c r="I55" s="4" t="s">
        <v>1540</v>
      </c>
    </row>
    <row r="56" spans="1:9" x14ac:dyDescent="0.2">
      <c r="A56" s="4" t="s">
        <v>1541</v>
      </c>
      <c r="B56" s="4" t="s">
        <v>1539</v>
      </c>
      <c r="C56" s="3">
        <v>2.9398988407406901E-2</v>
      </c>
      <c r="D56" s="3">
        <v>0.57187861317418298</v>
      </c>
      <c r="E56" s="3">
        <v>0</v>
      </c>
      <c r="F56" s="3">
        <v>0</v>
      </c>
      <c r="G56" s="3">
        <v>8.1724709784411207</v>
      </c>
      <c r="H56" s="3">
        <v>28.822629891803999</v>
      </c>
      <c r="I56" s="4" t="s">
        <v>1542</v>
      </c>
    </row>
    <row r="57" spans="1:9" x14ac:dyDescent="0.2">
      <c r="A57" s="4" t="s">
        <v>1543</v>
      </c>
      <c r="B57" s="4" t="s">
        <v>1539</v>
      </c>
      <c r="C57" s="3">
        <v>2.9398988407406901E-2</v>
      </c>
      <c r="D57" s="3">
        <v>0.57187861317418298</v>
      </c>
      <c r="E57" s="3">
        <v>0</v>
      </c>
      <c r="F57" s="3">
        <v>0</v>
      </c>
      <c r="G57" s="3">
        <v>8.1724709784411207</v>
      </c>
      <c r="H57" s="3">
        <v>28.822629891803999</v>
      </c>
      <c r="I57" s="4" t="s">
        <v>1544</v>
      </c>
    </row>
    <row r="58" spans="1:9" x14ac:dyDescent="0.2">
      <c r="A58" s="4" t="s">
        <v>1545</v>
      </c>
      <c r="B58" s="4" t="s">
        <v>1539</v>
      </c>
      <c r="C58" s="3">
        <v>2.9398988407406901E-2</v>
      </c>
      <c r="D58" s="3">
        <v>0.57187861317418298</v>
      </c>
      <c r="E58" s="3">
        <v>0</v>
      </c>
      <c r="F58" s="3">
        <v>0</v>
      </c>
      <c r="G58" s="3">
        <v>8.1724709784411207</v>
      </c>
      <c r="H58" s="3">
        <v>28.822629891803999</v>
      </c>
      <c r="I58" s="4" t="s">
        <v>1546</v>
      </c>
    </row>
    <row r="59" spans="1:9" x14ac:dyDescent="0.2">
      <c r="A59" s="4" t="s">
        <v>1547</v>
      </c>
      <c r="B59" s="4" t="s">
        <v>1539</v>
      </c>
      <c r="C59" s="3">
        <v>2.9398988407406901E-2</v>
      </c>
      <c r="D59" s="3">
        <v>0.57187861317418298</v>
      </c>
      <c r="E59" s="3">
        <v>0</v>
      </c>
      <c r="F59" s="3">
        <v>0</v>
      </c>
      <c r="G59" s="3">
        <v>8.1724709784411207</v>
      </c>
      <c r="H59" s="3">
        <v>28.822629891803999</v>
      </c>
      <c r="I59" s="4" t="s">
        <v>1548</v>
      </c>
    </row>
    <row r="60" spans="1:9" x14ac:dyDescent="0.2">
      <c r="A60" s="4" t="s">
        <v>1549</v>
      </c>
      <c r="B60" s="4" t="s">
        <v>1539</v>
      </c>
      <c r="C60" s="3">
        <v>2.9398988407406901E-2</v>
      </c>
      <c r="D60" s="3">
        <v>0.57187861317418298</v>
      </c>
      <c r="E60" s="3">
        <v>0</v>
      </c>
      <c r="F60" s="3">
        <v>0</v>
      </c>
      <c r="G60" s="3">
        <v>8.1724709784411207</v>
      </c>
      <c r="H60" s="3">
        <v>28.822629891803999</v>
      </c>
      <c r="I60" s="4" t="s">
        <v>1550</v>
      </c>
    </row>
    <row r="61" spans="1:9" x14ac:dyDescent="0.2">
      <c r="A61" s="4" t="s">
        <v>1551</v>
      </c>
      <c r="B61" s="4" t="s">
        <v>1539</v>
      </c>
      <c r="C61" s="3">
        <v>2.9398988407406901E-2</v>
      </c>
      <c r="D61" s="3">
        <v>0.57187861317418298</v>
      </c>
      <c r="E61" s="3">
        <v>0</v>
      </c>
      <c r="F61" s="3">
        <v>0</v>
      </c>
      <c r="G61" s="3">
        <v>8.1724709784411207</v>
      </c>
      <c r="H61" s="3">
        <v>28.822629891803999</v>
      </c>
      <c r="I61" s="4" t="s">
        <v>1552</v>
      </c>
    </row>
    <row r="62" spans="1:9" x14ac:dyDescent="0.2">
      <c r="A62" s="4" t="s">
        <v>730</v>
      </c>
      <c r="B62" s="4" t="s">
        <v>1553</v>
      </c>
      <c r="C62" s="3">
        <v>2.9821653873836201E-2</v>
      </c>
      <c r="D62" s="3">
        <v>0.57187861317418298</v>
      </c>
      <c r="E62" s="3">
        <v>0</v>
      </c>
      <c r="F62" s="3">
        <v>0</v>
      </c>
      <c r="G62" s="3">
        <v>2.06360536969955</v>
      </c>
      <c r="H62" s="3">
        <v>7.2484561841387398</v>
      </c>
      <c r="I62" s="4" t="s">
        <v>1554</v>
      </c>
    </row>
    <row r="63" spans="1:9" x14ac:dyDescent="0.2">
      <c r="A63" s="4" t="s">
        <v>603</v>
      </c>
      <c r="B63" s="4" t="s">
        <v>1555</v>
      </c>
      <c r="C63" s="3">
        <v>3.0817176120936901E-2</v>
      </c>
      <c r="D63" s="3">
        <v>0.57187861317418298</v>
      </c>
      <c r="E63" s="3">
        <v>0</v>
      </c>
      <c r="F63" s="3">
        <v>0</v>
      </c>
      <c r="G63" s="3">
        <v>2.9832623250152102</v>
      </c>
      <c r="H63" s="3">
        <v>10.3808074301168</v>
      </c>
      <c r="I63" s="4" t="s">
        <v>1556</v>
      </c>
    </row>
    <row r="64" spans="1:9" x14ac:dyDescent="0.2">
      <c r="A64" s="4" t="s">
        <v>1557</v>
      </c>
      <c r="B64" s="4" t="s">
        <v>1558</v>
      </c>
      <c r="C64" s="3">
        <v>3.3657407803768101E-2</v>
      </c>
      <c r="D64" s="3">
        <v>0.57187861317418298</v>
      </c>
      <c r="E64" s="3">
        <v>0</v>
      </c>
      <c r="F64" s="3">
        <v>0</v>
      </c>
      <c r="G64" s="3">
        <v>3.4348662353558299</v>
      </c>
      <c r="H64" s="3">
        <v>11.649424762737301</v>
      </c>
      <c r="I64" s="4" t="s">
        <v>1559</v>
      </c>
    </row>
    <row r="65" spans="1:9" x14ac:dyDescent="0.2">
      <c r="A65" s="4" t="s">
        <v>1560</v>
      </c>
      <c r="B65" s="4" t="s">
        <v>1561</v>
      </c>
      <c r="C65" s="3">
        <v>3.4486296407480799E-2</v>
      </c>
      <c r="D65" s="3">
        <v>0.57187861317418298</v>
      </c>
      <c r="E65" s="3">
        <v>0</v>
      </c>
      <c r="F65" s="3">
        <v>0</v>
      </c>
      <c r="G65" s="3">
        <v>2.8894457547169798</v>
      </c>
      <c r="H65" s="3">
        <v>9.72932221098886</v>
      </c>
      <c r="I65" s="4" t="s">
        <v>1562</v>
      </c>
    </row>
    <row r="66" spans="1:9" x14ac:dyDescent="0.2">
      <c r="A66" s="4" t="s">
        <v>1563</v>
      </c>
      <c r="B66" s="4" t="s">
        <v>1564</v>
      </c>
      <c r="C66" s="3">
        <v>3.5120162633249102E-2</v>
      </c>
      <c r="D66" s="3">
        <v>0.57187861317418298</v>
      </c>
      <c r="E66" s="3">
        <v>0</v>
      </c>
      <c r="F66" s="3">
        <v>0</v>
      </c>
      <c r="G66" s="3">
        <v>7.3544776119402897</v>
      </c>
      <c r="H66" s="3">
        <v>24.629997546170099</v>
      </c>
      <c r="I66" s="4" t="s">
        <v>1565</v>
      </c>
    </row>
    <row r="67" spans="1:9" x14ac:dyDescent="0.2">
      <c r="A67" s="4" t="s">
        <v>1566</v>
      </c>
      <c r="B67" s="4" t="s">
        <v>1564</v>
      </c>
      <c r="C67" s="3">
        <v>3.5120162633249102E-2</v>
      </c>
      <c r="D67" s="3">
        <v>0.57187861317418298</v>
      </c>
      <c r="E67" s="3">
        <v>0</v>
      </c>
      <c r="F67" s="3">
        <v>0</v>
      </c>
      <c r="G67" s="3">
        <v>7.3544776119402897</v>
      </c>
      <c r="H67" s="3">
        <v>24.629997546170099</v>
      </c>
      <c r="I67" s="4" t="s">
        <v>1565</v>
      </c>
    </row>
    <row r="68" spans="1:9" x14ac:dyDescent="0.2">
      <c r="A68" s="4" t="s">
        <v>1567</v>
      </c>
      <c r="B68" s="4" t="s">
        <v>1568</v>
      </c>
      <c r="C68" s="3">
        <v>3.9936098789411602E-2</v>
      </c>
      <c r="D68" s="3">
        <v>0.57187861317418298</v>
      </c>
      <c r="E68" s="3">
        <v>0</v>
      </c>
      <c r="F68" s="3">
        <v>0</v>
      </c>
      <c r="G68" s="3">
        <v>4.1715073139707401</v>
      </c>
      <c r="H68" s="3">
        <v>13.434233484118799</v>
      </c>
      <c r="I68" s="4" t="s">
        <v>1569</v>
      </c>
    </row>
    <row r="69" spans="1:9" x14ac:dyDescent="0.2">
      <c r="A69" s="4" t="s">
        <v>1570</v>
      </c>
      <c r="B69" s="4" t="s">
        <v>1571</v>
      </c>
      <c r="C69" s="3">
        <v>4.1232250161701803E-2</v>
      </c>
      <c r="D69" s="3">
        <v>0.57187861317418298</v>
      </c>
      <c r="E69" s="3">
        <v>0</v>
      </c>
      <c r="F69" s="3">
        <v>0</v>
      </c>
      <c r="G69" s="3">
        <v>6.6852103120759798</v>
      </c>
      <c r="H69" s="3">
        <v>21.316024106996899</v>
      </c>
      <c r="I69" s="4" t="s">
        <v>1572</v>
      </c>
    </row>
    <row r="70" spans="1:9" x14ac:dyDescent="0.2">
      <c r="A70" s="4" t="s">
        <v>1573</v>
      </c>
      <c r="B70" s="4" t="s">
        <v>1574</v>
      </c>
      <c r="C70" s="3">
        <v>4.2476412112041603E-2</v>
      </c>
      <c r="D70" s="3">
        <v>0.57187861317418298</v>
      </c>
      <c r="E70" s="3">
        <v>0</v>
      </c>
      <c r="F70" s="3">
        <v>0</v>
      </c>
      <c r="G70" s="3">
        <v>3.1751960546527598</v>
      </c>
      <c r="H70" s="3">
        <v>10.029829511544101</v>
      </c>
      <c r="I70" s="4" t="s">
        <v>1575</v>
      </c>
    </row>
    <row r="71" spans="1:9" x14ac:dyDescent="0.2">
      <c r="A71" s="4" t="s">
        <v>1576</v>
      </c>
      <c r="B71" s="4" t="s">
        <v>1574</v>
      </c>
      <c r="C71" s="3">
        <v>4.2476412112041603E-2</v>
      </c>
      <c r="D71" s="3">
        <v>0.57187861317418298</v>
      </c>
      <c r="E71" s="3">
        <v>0</v>
      </c>
      <c r="F71" s="3">
        <v>0</v>
      </c>
      <c r="G71" s="3">
        <v>3.1751960546527598</v>
      </c>
      <c r="H71" s="3">
        <v>10.029829511544101</v>
      </c>
      <c r="I71" s="4" t="s">
        <v>1577</v>
      </c>
    </row>
    <row r="72" spans="1:9" x14ac:dyDescent="0.2">
      <c r="A72" s="4" t="s">
        <v>1578</v>
      </c>
      <c r="B72" s="4" t="s">
        <v>1579</v>
      </c>
      <c r="C72" s="3">
        <v>4.3600226683397601E-2</v>
      </c>
      <c r="D72" s="3">
        <v>0.57187861317418298</v>
      </c>
      <c r="E72" s="3">
        <v>0</v>
      </c>
      <c r="F72" s="3">
        <v>0</v>
      </c>
      <c r="G72" s="3">
        <v>4.0194075587334002</v>
      </c>
      <c r="H72" s="3">
        <v>12.5915696399432</v>
      </c>
      <c r="I72" s="4" t="s">
        <v>1580</v>
      </c>
    </row>
    <row r="73" spans="1:9" x14ac:dyDescent="0.2">
      <c r="A73" s="4" t="s">
        <v>1581</v>
      </c>
      <c r="B73" s="4" t="s">
        <v>39</v>
      </c>
      <c r="C73" s="3">
        <v>4.4427058802597397E-2</v>
      </c>
      <c r="D73" s="3">
        <v>0.57187861317418298</v>
      </c>
      <c r="E73" s="3">
        <v>0</v>
      </c>
      <c r="F73" s="3">
        <v>0</v>
      </c>
      <c r="G73" s="3">
        <v>6.3942245295262801</v>
      </c>
      <c r="H73" s="3">
        <v>19.9110177257514</v>
      </c>
      <c r="I73" s="4" t="s">
        <v>1546</v>
      </c>
    </row>
    <row r="74" spans="1:9" x14ac:dyDescent="0.2">
      <c r="A74" s="4" t="s">
        <v>1582</v>
      </c>
      <c r="B74" s="4" t="s">
        <v>39</v>
      </c>
      <c r="C74" s="3">
        <v>4.4427058802597397E-2</v>
      </c>
      <c r="D74" s="3">
        <v>0.57187861317418298</v>
      </c>
      <c r="E74" s="3">
        <v>0</v>
      </c>
      <c r="F74" s="3">
        <v>0</v>
      </c>
      <c r="G74" s="3">
        <v>6.3942245295262801</v>
      </c>
      <c r="H74" s="3">
        <v>19.9110177257514</v>
      </c>
      <c r="I74" s="4" t="s">
        <v>1583</v>
      </c>
    </row>
    <row r="75" spans="1:9" x14ac:dyDescent="0.2">
      <c r="A75" s="4" t="s">
        <v>1584</v>
      </c>
      <c r="B75" s="4" t="s">
        <v>39</v>
      </c>
      <c r="C75" s="3">
        <v>4.4427058802597397E-2</v>
      </c>
      <c r="D75" s="3">
        <v>0.57187861317418298</v>
      </c>
      <c r="E75" s="3">
        <v>0</v>
      </c>
      <c r="F75" s="3">
        <v>0</v>
      </c>
      <c r="G75" s="3">
        <v>6.3942245295262801</v>
      </c>
      <c r="H75" s="3">
        <v>19.9110177257514</v>
      </c>
      <c r="I75" s="4" t="s">
        <v>1585</v>
      </c>
    </row>
    <row r="76" spans="1:9" x14ac:dyDescent="0.2">
      <c r="A76" s="4" t="s">
        <v>1586</v>
      </c>
      <c r="B76" s="4" t="s">
        <v>39</v>
      </c>
      <c r="C76" s="3">
        <v>4.4427058802597397E-2</v>
      </c>
      <c r="D76" s="3">
        <v>0.57187861317418298</v>
      </c>
      <c r="E76" s="3">
        <v>0</v>
      </c>
      <c r="F76" s="3">
        <v>0</v>
      </c>
      <c r="G76" s="3">
        <v>6.3942245295262801</v>
      </c>
      <c r="H76" s="3">
        <v>19.9110177257514</v>
      </c>
      <c r="I76" s="4" t="s">
        <v>1587</v>
      </c>
    </row>
    <row r="77" spans="1:9" x14ac:dyDescent="0.2">
      <c r="A77" s="4" t="s">
        <v>1588</v>
      </c>
      <c r="B77" s="4" t="s">
        <v>1589</v>
      </c>
      <c r="C77" s="3">
        <v>4.7710334895804299E-2</v>
      </c>
      <c r="D77" s="3">
        <v>0.57187861317418298</v>
      </c>
      <c r="E77" s="3">
        <v>0</v>
      </c>
      <c r="F77" s="3">
        <v>0</v>
      </c>
      <c r="G77" s="3">
        <v>6.1274875621890503</v>
      </c>
      <c r="H77" s="3">
        <v>18.6435380201793</v>
      </c>
      <c r="I77" s="4" t="s">
        <v>1590</v>
      </c>
    </row>
    <row r="78" spans="1:9" x14ac:dyDescent="0.2">
      <c r="A78" s="4" t="s">
        <v>1591</v>
      </c>
      <c r="B78" s="4" t="s">
        <v>1589</v>
      </c>
      <c r="C78" s="3">
        <v>4.7710334895804299E-2</v>
      </c>
      <c r="D78" s="3">
        <v>0.57187861317418298</v>
      </c>
      <c r="E78" s="3">
        <v>0</v>
      </c>
      <c r="F78" s="3">
        <v>0</v>
      </c>
      <c r="G78" s="3">
        <v>6.1274875621890503</v>
      </c>
      <c r="H78" s="3">
        <v>18.6435380201793</v>
      </c>
      <c r="I78" s="4" t="s">
        <v>1592</v>
      </c>
    </row>
    <row r="79" spans="1:9" x14ac:dyDescent="0.2">
      <c r="A79" s="4" t="s">
        <v>1593</v>
      </c>
      <c r="B79" s="4" t="s">
        <v>1589</v>
      </c>
      <c r="C79" s="3">
        <v>4.7710334895804299E-2</v>
      </c>
      <c r="D79" s="3">
        <v>0.57187861317418298</v>
      </c>
      <c r="E79" s="3">
        <v>0</v>
      </c>
      <c r="F79" s="3">
        <v>0</v>
      </c>
      <c r="G79" s="3">
        <v>6.1274875621890503</v>
      </c>
      <c r="H79" s="3">
        <v>18.6435380201793</v>
      </c>
      <c r="I79" s="4" t="s">
        <v>1594</v>
      </c>
    </row>
    <row r="80" spans="1:9" x14ac:dyDescent="0.2">
      <c r="A80" s="4" t="s">
        <v>1595</v>
      </c>
      <c r="B80" s="4" t="s">
        <v>1589</v>
      </c>
      <c r="C80" s="3">
        <v>4.7710334895804299E-2</v>
      </c>
      <c r="D80" s="3">
        <v>0.57187861317418298</v>
      </c>
      <c r="E80" s="3">
        <v>0</v>
      </c>
      <c r="F80" s="3">
        <v>0</v>
      </c>
      <c r="G80" s="3">
        <v>6.1274875621890503</v>
      </c>
      <c r="H80" s="3">
        <v>18.6435380201793</v>
      </c>
      <c r="I80" s="4" t="s">
        <v>1596</v>
      </c>
    </row>
    <row r="81" spans="1:9" x14ac:dyDescent="0.2">
      <c r="A81" s="4" t="s">
        <v>437</v>
      </c>
      <c r="B81" s="4" t="s">
        <v>1597</v>
      </c>
      <c r="C81" s="3">
        <v>4.9399193646999399E-2</v>
      </c>
      <c r="D81" s="3">
        <v>0.57187861317418298</v>
      </c>
      <c r="E81" s="3">
        <v>0</v>
      </c>
      <c r="F81" s="3">
        <v>0</v>
      </c>
      <c r="G81" s="3">
        <v>3.8109259976753198</v>
      </c>
      <c r="H81" s="3">
        <v>11.462583923052501</v>
      </c>
      <c r="I81" s="4" t="s">
        <v>1598</v>
      </c>
    </row>
    <row r="82" spans="1:9" x14ac:dyDescent="0.2">
      <c r="A82" s="4" t="s">
        <v>556</v>
      </c>
      <c r="B82" s="4" t="s">
        <v>1599</v>
      </c>
      <c r="C82" s="3">
        <v>4.94996043092258E-2</v>
      </c>
      <c r="D82" s="3">
        <v>0.57187861317418298</v>
      </c>
      <c r="E82" s="3">
        <v>0</v>
      </c>
      <c r="F82" s="3">
        <v>0</v>
      </c>
      <c r="G82" s="3">
        <v>3.0124290317630802</v>
      </c>
      <c r="H82" s="3">
        <v>9.0547308764576098</v>
      </c>
      <c r="I82" s="4" t="s">
        <v>1600</v>
      </c>
    </row>
    <row r="83" spans="1:9" customFormat="1" hidden="1" x14ac:dyDescent="0.2">
      <c r="A83" s="1" t="s">
        <v>627</v>
      </c>
      <c r="B83" s="1" t="s">
        <v>1601</v>
      </c>
      <c r="C83">
        <v>5.0582833337225699E-2</v>
      </c>
      <c r="D83">
        <v>0.57187861317418298</v>
      </c>
      <c r="E83">
        <v>0</v>
      </c>
      <c r="F83">
        <v>0</v>
      </c>
      <c r="G83">
        <v>2.58437788626467</v>
      </c>
      <c r="H83">
        <v>7.7121532364415604</v>
      </c>
      <c r="I83" s="1" t="s">
        <v>1602</v>
      </c>
    </row>
    <row r="84" spans="1:9" customFormat="1" hidden="1" x14ac:dyDescent="0.2">
      <c r="A84" s="1" t="s">
        <v>276</v>
      </c>
      <c r="B84" s="1" t="s">
        <v>1603</v>
      </c>
      <c r="C84">
        <v>5.1079127151211101E-2</v>
      </c>
      <c r="D84">
        <v>0.57187861317418298</v>
      </c>
      <c r="E84">
        <v>0</v>
      </c>
      <c r="F84">
        <v>0</v>
      </c>
      <c r="G84">
        <v>5.8820895522388001</v>
      </c>
      <c r="H84">
        <v>17.4955656157478</v>
      </c>
      <c r="I84" s="1" t="s">
        <v>1604</v>
      </c>
    </row>
    <row r="85" spans="1:9" customFormat="1" hidden="1" x14ac:dyDescent="0.2">
      <c r="A85" s="1" t="s">
        <v>1605</v>
      </c>
      <c r="B85" s="1" t="s">
        <v>1603</v>
      </c>
      <c r="C85">
        <v>5.1079127151211101E-2</v>
      </c>
      <c r="D85">
        <v>0.57187861317418298</v>
      </c>
      <c r="E85">
        <v>0</v>
      </c>
      <c r="F85">
        <v>0</v>
      </c>
      <c r="G85">
        <v>5.8820895522388001</v>
      </c>
      <c r="H85">
        <v>17.4955656157478</v>
      </c>
      <c r="I85" s="1" t="s">
        <v>1552</v>
      </c>
    </row>
    <row r="86" spans="1:9" customFormat="1" hidden="1" x14ac:dyDescent="0.2">
      <c r="A86" s="1" t="s">
        <v>279</v>
      </c>
      <c r="B86" s="1" t="s">
        <v>1603</v>
      </c>
      <c r="C86">
        <v>5.1079127151211101E-2</v>
      </c>
      <c r="D86">
        <v>0.57187861317418298</v>
      </c>
      <c r="E86">
        <v>0</v>
      </c>
      <c r="F86">
        <v>0</v>
      </c>
      <c r="G86">
        <v>5.8820895522388001</v>
      </c>
      <c r="H86">
        <v>17.4955656157478</v>
      </c>
      <c r="I86" s="1" t="s">
        <v>1606</v>
      </c>
    </row>
    <row r="87" spans="1:9" customFormat="1" hidden="1" x14ac:dyDescent="0.2">
      <c r="A87" s="1" t="s">
        <v>736</v>
      </c>
      <c r="B87" s="1" t="s">
        <v>1607</v>
      </c>
      <c r="C87">
        <v>5.1106875617172899E-2</v>
      </c>
      <c r="D87">
        <v>0.57187861317418298</v>
      </c>
      <c r="E87">
        <v>0</v>
      </c>
      <c r="F87">
        <v>0</v>
      </c>
      <c r="G87">
        <v>1.86818708929261</v>
      </c>
      <c r="H87">
        <v>5.5556824666765499</v>
      </c>
      <c r="I87" s="1" t="s">
        <v>1608</v>
      </c>
    </row>
    <row r="88" spans="1:9" customFormat="1" hidden="1" x14ac:dyDescent="0.2">
      <c r="A88" s="1" t="s">
        <v>1609</v>
      </c>
      <c r="B88" s="1" t="s">
        <v>1610</v>
      </c>
      <c r="C88">
        <v>5.1411729995941E-2</v>
      </c>
      <c r="D88">
        <v>0.57187861317418298</v>
      </c>
      <c r="E88">
        <v>0</v>
      </c>
      <c r="F88">
        <v>0</v>
      </c>
      <c r="G88">
        <v>3.7461435916968102</v>
      </c>
      <c r="H88">
        <v>11.1181380679632</v>
      </c>
      <c r="I88" s="1" t="s">
        <v>1611</v>
      </c>
    </row>
    <row r="89" spans="1:9" customFormat="1" hidden="1" x14ac:dyDescent="0.2">
      <c r="A89" s="1" t="s">
        <v>1612</v>
      </c>
      <c r="B89" s="1" t="s">
        <v>1613</v>
      </c>
      <c r="C89">
        <v>5.3463501778117303E-2</v>
      </c>
      <c r="D89">
        <v>0.57187861317418298</v>
      </c>
      <c r="E89">
        <v>0</v>
      </c>
      <c r="F89">
        <v>0</v>
      </c>
      <c r="G89">
        <v>3.6835205992509299</v>
      </c>
      <c r="H89">
        <v>10.788133305355</v>
      </c>
      <c r="I89" s="1" t="s">
        <v>1614</v>
      </c>
    </row>
    <row r="90" spans="1:9" customFormat="1" hidden="1" x14ac:dyDescent="0.2">
      <c r="A90" s="1" t="s">
        <v>283</v>
      </c>
      <c r="B90" s="1" t="s">
        <v>1615</v>
      </c>
      <c r="C90">
        <v>5.4530547331259997E-2</v>
      </c>
      <c r="D90">
        <v>0.57187861317418298</v>
      </c>
      <c r="E90">
        <v>0</v>
      </c>
      <c r="F90">
        <v>0</v>
      </c>
      <c r="G90">
        <v>5.6555683122847302</v>
      </c>
      <c r="H90">
        <v>16.452015603892701</v>
      </c>
      <c r="I90" s="1" t="s">
        <v>1604</v>
      </c>
    </row>
    <row r="91" spans="1:9" customFormat="1" hidden="1" x14ac:dyDescent="0.2">
      <c r="A91" s="1" t="s">
        <v>1616</v>
      </c>
      <c r="B91" s="1" t="s">
        <v>1615</v>
      </c>
      <c r="C91">
        <v>5.4530547331259997E-2</v>
      </c>
      <c r="D91">
        <v>0.57187861317418298</v>
      </c>
      <c r="E91">
        <v>0</v>
      </c>
      <c r="F91">
        <v>0</v>
      </c>
      <c r="G91">
        <v>5.6555683122847302</v>
      </c>
      <c r="H91">
        <v>16.452015603892701</v>
      </c>
      <c r="I91" s="1" t="s">
        <v>1617</v>
      </c>
    </row>
    <row r="92" spans="1:9" customFormat="1" hidden="1" x14ac:dyDescent="0.2">
      <c r="A92" s="1" t="s">
        <v>1618</v>
      </c>
      <c r="B92" s="1" t="s">
        <v>1615</v>
      </c>
      <c r="C92">
        <v>5.4530547331259997E-2</v>
      </c>
      <c r="D92">
        <v>0.57187861317418298</v>
      </c>
      <c r="E92">
        <v>0</v>
      </c>
      <c r="F92">
        <v>0</v>
      </c>
      <c r="G92">
        <v>5.6555683122847302</v>
      </c>
      <c r="H92">
        <v>16.452015603892701</v>
      </c>
      <c r="I92" s="1" t="s">
        <v>1619</v>
      </c>
    </row>
    <row r="93" spans="1:9" customFormat="1" hidden="1" x14ac:dyDescent="0.2">
      <c r="A93" s="1" t="s">
        <v>1620</v>
      </c>
      <c r="B93" s="1" t="s">
        <v>1615</v>
      </c>
      <c r="C93">
        <v>5.4530547331259997E-2</v>
      </c>
      <c r="D93">
        <v>0.57187861317418298</v>
      </c>
      <c r="E93">
        <v>0</v>
      </c>
      <c r="F93">
        <v>0</v>
      </c>
      <c r="G93">
        <v>5.6555683122847302</v>
      </c>
      <c r="H93">
        <v>16.452015603892701</v>
      </c>
      <c r="I93" s="1" t="s">
        <v>1621</v>
      </c>
    </row>
    <row r="94" spans="1:9" customFormat="1" hidden="1" x14ac:dyDescent="0.2">
      <c r="A94" s="1" t="s">
        <v>1622</v>
      </c>
      <c r="B94" s="1" t="s">
        <v>1615</v>
      </c>
      <c r="C94">
        <v>5.4530547331259997E-2</v>
      </c>
      <c r="D94">
        <v>0.57187861317418298</v>
      </c>
      <c r="E94">
        <v>0</v>
      </c>
      <c r="F94">
        <v>0</v>
      </c>
      <c r="G94">
        <v>5.6555683122847302</v>
      </c>
      <c r="H94">
        <v>16.452015603892701</v>
      </c>
      <c r="I94" s="1" t="s">
        <v>1623</v>
      </c>
    </row>
    <row r="95" spans="1:9" customFormat="1" hidden="1" x14ac:dyDescent="0.2">
      <c r="A95" s="1" t="s">
        <v>1624</v>
      </c>
      <c r="B95" s="1" t="s">
        <v>1615</v>
      </c>
      <c r="C95">
        <v>5.4530547331259997E-2</v>
      </c>
      <c r="D95">
        <v>0.57187861317418298</v>
      </c>
      <c r="E95">
        <v>0</v>
      </c>
      <c r="F95">
        <v>0</v>
      </c>
      <c r="G95">
        <v>5.6555683122847302</v>
      </c>
      <c r="H95">
        <v>16.452015603892701</v>
      </c>
      <c r="I95" s="1" t="s">
        <v>1540</v>
      </c>
    </row>
    <row r="96" spans="1:9" customFormat="1" hidden="1" x14ac:dyDescent="0.2">
      <c r="A96" s="1" t="s">
        <v>1625</v>
      </c>
      <c r="B96" s="1" t="s">
        <v>773</v>
      </c>
      <c r="C96">
        <v>5.5554166295535903E-2</v>
      </c>
      <c r="D96">
        <v>0.57187861317418298</v>
      </c>
      <c r="E96">
        <v>0</v>
      </c>
      <c r="F96">
        <v>0</v>
      </c>
      <c r="G96">
        <v>3.6229508196721301</v>
      </c>
      <c r="H96">
        <v>10.4717653285329</v>
      </c>
      <c r="I96" s="1" t="s">
        <v>1626</v>
      </c>
    </row>
    <row r="97" spans="1:9" customFormat="1" hidden="1" x14ac:dyDescent="0.2">
      <c r="A97" s="1" t="s">
        <v>1388</v>
      </c>
      <c r="B97" s="1" t="s">
        <v>1627</v>
      </c>
      <c r="C97">
        <v>5.6514965583162102E-2</v>
      </c>
      <c r="D97">
        <v>0.57187861317418298</v>
      </c>
      <c r="E97">
        <v>0</v>
      </c>
      <c r="F97">
        <v>0</v>
      </c>
      <c r="G97">
        <v>2.1080713468731598</v>
      </c>
      <c r="H97">
        <v>6.0570155722591297</v>
      </c>
      <c r="I97" s="1" t="s">
        <v>1628</v>
      </c>
    </row>
    <row r="98" spans="1:9" customFormat="1" hidden="1" x14ac:dyDescent="0.2">
      <c r="A98" s="1" t="s">
        <v>1629</v>
      </c>
      <c r="B98" s="1" t="s">
        <v>1630</v>
      </c>
      <c r="C98">
        <v>5.80617690641596E-2</v>
      </c>
      <c r="D98">
        <v>0.57187861317418298</v>
      </c>
      <c r="E98">
        <v>0</v>
      </c>
      <c r="F98">
        <v>0</v>
      </c>
      <c r="G98">
        <v>5.4458264234383602</v>
      </c>
      <c r="H98">
        <v>15.5001717560676</v>
      </c>
      <c r="I98" s="1" t="s">
        <v>1631</v>
      </c>
    </row>
    <row r="99" spans="1:9" customFormat="1" hidden="1" x14ac:dyDescent="0.2">
      <c r="A99" s="1" t="s">
        <v>458</v>
      </c>
      <c r="B99" s="1" t="s">
        <v>1632</v>
      </c>
      <c r="C99">
        <v>5.98507418313204E-2</v>
      </c>
      <c r="D99">
        <v>0.57187861317418298</v>
      </c>
      <c r="E99">
        <v>0</v>
      </c>
      <c r="F99">
        <v>0</v>
      </c>
      <c r="G99">
        <v>3.50757981095059</v>
      </c>
      <c r="H99">
        <v>9.8769990834071102</v>
      </c>
      <c r="I99" s="1" t="s">
        <v>1633</v>
      </c>
    </row>
    <row r="100" spans="1:9" customFormat="1" hidden="1" x14ac:dyDescent="0.2">
      <c r="A100" s="1" t="s">
        <v>1634</v>
      </c>
      <c r="B100" s="1" t="s">
        <v>1635</v>
      </c>
      <c r="C100">
        <v>6.0338665950226002E-2</v>
      </c>
      <c r="D100">
        <v>0.57187861317418298</v>
      </c>
      <c r="E100">
        <v>0</v>
      </c>
      <c r="F100">
        <v>0</v>
      </c>
      <c r="G100">
        <v>2.8105979233798699</v>
      </c>
      <c r="H100">
        <v>7.8915466923891104</v>
      </c>
      <c r="I100" s="1" t="s">
        <v>1514</v>
      </c>
    </row>
    <row r="101" spans="1:9" customFormat="1" hidden="1" x14ac:dyDescent="0.2">
      <c r="A101" s="1" t="s">
        <v>1636</v>
      </c>
      <c r="B101" s="1" t="s">
        <v>792</v>
      </c>
      <c r="C101">
        <v>6.1670026748718097E-2</v>
      </c>
      <c r="D101">
        <v>0.57187861317418298</v>
      </c>
      <c r="E101">
        <v>0</v>
      </c>
      <c r="F101">
        <v>0</v>
      </c>
      <c r="G101">
        <v>5.2510660980810204</v>
      </c>
      <c r="H101">
        <v>14.6292456989408</v>
      </c>
      <c r="I101" s="1" t="s">
        <v>1637</v>
      </c>
    </row>
    <row r="102" spans="1:9" customFormat="1" hidden="1" x14ac:dyDescent="0.2">
      <c r="A102" s="1" t="s">
        <v>260</v>
      </c>
      <c r="B102" s="1" t="s">
        <v>1638</v>
      </c>
      <c r="C102">
        <v>6.3396683836365902E-2</v>
      </c>
      <c r="D102">
        <v>0.57187861317418298</v>
      </c>
      <c r="E102">
        <v>0</v>
      </c>
      <c r="F102">
        <v>0</v>
      </c>
      <c r="G102">
        <v>2.41423110124552</v>
      </c>
      <c r="H102">
        <v>6.6592792071957296</v>
      </c>
      <c r="I102" s="1" t="s">
        <v>1639</v>
      </c>
    </row>
    <row r="103" spans="1:9" customFormat="1" hidden="1" x14ac:dyDescent="0.2">
      <c r="A103" s="1" t="s">
        <v>1304</v>
      </c>
      <c r="B103" s="1" t="s">
        <v>1640</v>
      </c>
      <c r="C103">
        <v>6.3805079321388694E-2</v>
      </c>
      <c r="D103">
        <v>0.57187861317418298</v>
      </c>
      <c r="E103">
        <v>0</v>
      </c>
      <c r="F103">
        <v>0</v>
      </c>
      <c r="G103">
        <v>1.9382327994811099</v>
      </c>
      <c r="H103">
        <v>5.3338664096760002</v>
      </c>
      <c r="I103" s="1" t="s">
        <v>1641</v>
      </c>
    </row>
    <row r="104" spans="1:9" customFormat="1" hidden="1" x14ac:dyDescent="0.2">
      <c r="A104" s="1" t="s">
        <v>1642</v>
      </c>
      <c r="B104" s="1" t="s">
        <v>795</v>
      </c>
      <c r="C104">
        <v>6.5352614393568098E-2</v>
      </c>
      <c r="D104">
        <v>0.57187861317418298</v>
      </c>
      <c r="E104">
        <v>0</v>
      </c>
      <c r="F104">
        <v>0</v>
      </c>
      <c r="G104">
        <v>5.06973751930005</v>
      </c>
      <c r="H104">
        <v>13.830030180524901</v>
      </c>
      <c r="I104" s="1" t="s">
        <v>1637</v>
      </c>
    </row>
    <row r="105" spans="1:9" customFormat="1" hidden="1" x14ac:dyDescent="0.2">
      <c r="A105" s="1" t="s">
        <v>1643</v>
      </c>
      <c r="B105" s="1" t="s">
        <v>52</v>
      </c>
      <c r="C105">
        <v>6.5708066490862596E-2</v>
      </c>
      <c r="D105">
        <v>0.57187861317418298</v>
      </c>
      <c r="E105">
        <v>0</v>
      </c>
      <c r="F105">
        <v>0</v>
      </c>
      <c r="G105">
        <v>18.3327137546468</v>
      </c>
      <c r="H105">
        <v>49.911428871691299</v>
      </c>
      <c r="I105" s="1" t="s">
        <v>1644</v>
      </c>
    </row>
    <row r="106" spans="1:9" customFormat="1" hidden="1" x14ac:dyDescent="0.2">
      <c r="A106" s="1" t="s">
        <v>1645</v>
      </c>
      <c r="B106" s="1" t="s">
        <v>52</v>
      </c>
      <c r="C106">
        <v>6.5708066490862596E-2</v>
      </c>
      <c r="D106">
        <v>0.57187861317418298</v>
      </c>
      <c r="E106">
        <v>0</v>
      </c>
      <c r="F106">
        <v>0</v>
      </c>
      <c r="G106">
        <v>18.3327137546468</v>
      </c>
      <c r="H106">
        <v>49.911428871691299</v>
      </c>
      <c r="I106" s="1" t="s">
        <v>1646</v>
      </c>
    </row>
    <row r="107" spans="1:9" customFormat="1" hidden="1" x14ac:dyDescent="0.2">
      <c r="A107" s="1" t="s">
        <v>1647</v>
      </c>
      <c r="B107" s="1" t="s">
        <v>52</v>
      </c>
      <c r="C107">
        <v>6.5708066490862596E-2</v>
      </c>
      <c r="D107">
        <v>0.57187861317418298</v>
      </c>
      <c r="E107">
        <v>0</v>
      </c>
      <c r="F107">
        <v>0</v>
      </c>
      <c r="G107">
        <v>18.3327137546468</v>
      </c>
      <c r="H107">
        <v>49.911428871691299</v>
      </c>
      <c r="I107" s="1" t="s">
        <v>1648</v>
      </c>
    </row>
    <row r="108" spans="1:9" customFormat="1" hidden="1" x14ac:dyDescent="0.2">
      <c r="A108" s="1" t="s">
        <v>1649</v>
      </c>
      <c r="B108" s="1" t="s">
        <v>52</v>
      </c>
      <c r="C108">
        <v>6.5708066490862596E-2</v>
      </c>
      <c r="D108">
        <v>0.57187861317418298</v>
      </c>
      <c r="E108">
        <v>0</v>
      </c>
      <c r="F108">
        <v>0</v>
      </c>
      <c r="G108">
        <v>18.3327137546468</v>
      </c>
      <c r="H108">
        <v>49.911428871691299</v>
      </c>
      <c r="I108" s="1" t="s">
        <v>1650</v>
      </c>
    </row>
    <row r="109" spans="1:9" customFormat="1" hidden="1" x14ac:dyDescent="0.2">
      <c r="A109" s="1" t="s">
        <v>1651</v>
      </c>
      <c r="B109" s="1" t="s">
        <v>52</v>
      </c>
      <c r="C109">
        <v>6.5708066490862596E-2</v>
      </c>
      <c r="D109">
        <v>0.57187861317418298</v>
      </c>
      <c r="E109">
        <v>0</v>
      </c>
      <c r="F109">
        <v>0</v>
      </c>
      <c r="G109">
        <v>18.3327137546468</v>
      </c>
      <c r="H109">
        <v>49.911428871691299</v>
      </c>
      <c r="I109" s="1" t="s">
        <v>1652</v>
      </c>
    </row>
    <row r="110" spans="1:9" customFormat="1" hidden="1" x14ac:dyDescent="0.2">
      <c r="A110" s="1" t="s">
        <v>1653</v>
      </c>
      <c r="B110" s="1" t="s">
        <v>52</v>
      </c>
      <c r="C110">
        <v>6.5708066490862596E-2</v>
      </c>
      <c r="D110">
        <v>0.57187861317418298</v>
      </c>
      <c r="E110">
        <v>0</v>
      </c>
      <c r="F110">
        <v>0</v>
      </c>
      <c r="G110">
        <v>18.3327137546468</v>
      </c>
      <c r="H110">
        <v>49.911428871691299</v>
      </c>
      <c r="I110" s="1" t="s">
        <v>1654</v>
      </c>
    </row>
    <row r="111" spans="1:9" customFormat="1" hidden="1" x14ac:dyDescent="0.2">
      <c r="A111" s="1" t="s">
        <v>1655</v>
      </c>
      <c r="B111" s="1" t="s">
        <v>52</v>
      </c>
      <c r="C111">
        <v>6.5708066490862596E-2</v>
      </c>
      <c r="D111">
        <v>0.57187861317418298</v>
      </c>
      <c r="E111">
        <v>0</v>
      </c>
      <c r="F111">
        <v>0</v>
      </c>
      <c r="G111">
        <v>18.3327137546468</v>
      </c>
      <c r="H111">
        <v>49.911428871691299</v>
      </c>
      <c r="I111" s="1" t="s">
        <v>1656</v>
      </c>
    </row>
    <row r="112" spans="1:9" customFormat="1" hidden="1" x14ac:dyDescent="0.2">
      <c r="A112" s="1" t="s">
        <v>1657</v>
      </c>
      <c r="B112" s="1" t="s">
        <v>52</v>
      </c>
      <c r="C112">
        <v>6.5708066490862596E-2</v>
      </c>
      <c r="D112">
        <v>0.57187861317418298</v>
      </c>
      <c r="E112">
        <v>0</v>
      </c>
      <c r="F112">
        <v>0</v>
      </c>
      <c r="G112">
        <v>18.3327137546468</v>
      </c>
      <c r="H112">
        <v>49.911428871691299</v>
      </c>
      <c r="I112" s="1" t="s">
        <v>1658</v>
      </c>
    </row>
    <row r="113" spans="1:9" customFormat="1" hidden="1" x14ac:dyDescent="0.2">
      <c r="A113" s="1" t="s">
        <v>1659</v>
      </c>
      <c r="B113" s="1" t="s">
        <v>52</v>
      </c>
      <c r="C113">
        <v>6.5708066490862596E-2</v>
      </c>
      <c r="D113">
        <v>0.57187861317418298</v>
      </c>
      <c r="E113">
        <v>0</v>
      </c>
      <c r="F113">
        <v>0</v>
      </c>
      <c r="G113">
        <v>18.3327137546468</v>
      </c>
      <c r="H113">
        <v>49.911428871691299</v>
      </c>
      <c r="I113" s="1" t="s">
        <v>1660</v>
      </c>
    </row>
    <row r="114" spans="1:9" customFormat="1" hidden="1" x14ac:dyDescent="0.2">
      <c r="A114" s="1" t="s">
        <v>1661</v>
      </c>
      <c r="B114" s="1" t="s">
        <v>52</v>
      </c>
      <c r="C114">
        <v>6.5708066490862596E-2</v>
      </c>
      <c r="D114">
        <v>0.57187861317418298</v>
      </c>
      <c r="E114">
        <v>0</v>
      </c>
      <c r="F114">
        <v>0</v>
      </c>
      <c r="G114">
        <v>18.3327137546468</v>
      </c>
      <c r="H114">
        <v>49.911428871691299</v>
      </c>
      <c r="I114" s="1" t="s">
        <v>1662</v>
      </c>
    </row>
    <row r="115" spans="1:9" customFormat="1" hidden="1" x14ac:dyDescent="0.2">
      <c r="A115" s="1" t="s">
        <v>1663</v>
      </c>
      <c r="B115" s="1" t="s">
        <v>52</v>
      </c>
      <c r="C115">
        <v>6.5708066490862596E-2</v>
      </c>
      <c r="D115">
        <v>0.57187861317418298</v>
      </c>
      <c r="E115">
        <v>0</v>
      </c>
      <c r="F115">
        <v>0</v>
      </c>
      <c r="G115">
        <v>18.3327137546468</v>
      </c>
      <c r="H115">
        <v>49.911428871691299</v>
      </c>
      <c r="I115" s="1" t="s">
        <v>1664</v>
      </c>
    </row>
    <row r="116" spans="1:9" customFormat="1" hidden="1" x14ac:dyDescent="0.2">
      <c r="A116" s="1" t="s">
        <v>1665</v>
      </c>
      <c r="B116" s="1" t="s">
        <v>52</v>
      </c>
      <c r="C116">
        <v>6.5708066490862596E-2</v>
      </c>
      <c r="D116">
        <v>0.57187861317418298</v>
      </c>
      <c r="E116">
        <v>0</v>
      </c>
      <c r="F116">
        <v>0</v>
      </c>
      <c r="G116">
        <v>18.3327137546468</v>
      </c>
      <c r="H116">
        <v>49.911428871691299</v>
      </c>
      <c r="I116" s="1" t="s">
        <v>1666</v>
      </c>
    </row>
    <row r="117" spans="1:9" customFormat="1" hidden="1" x14ac:dyDescent="0.2">
      <c r="A117" s="1" t="s">
        <v>1667</v>
      </c>
      <c r="B117" s="1" t="s">
        <v>52</v>
      </c>
      <c r="C117">
        <v>6.5708066490862596E-2</v>
      </c>
      <c r="D117">
        <v>0.57187861317418298</v>
      </c>
      <c r="E117">
        <v>0</v>
      </c>
      <c r="F117">
        <v>0</v>
      </c>
      <c r="G117">
        <v>18.3327137546468</v>
      </c>
      <c r="H117">
        <v>49.911428871691299</v>
      </c>
      <c r="I117" s="1" t="s">
        <v>1668</v>
      </c>
    </row>
    <row r="118" spans="1:9" customFormat="1" hidden="1" x14ac:dyDescent="0.2">
      <c r="A118" s="1" t="s">
        <v>1669</v>
      </c>
      <c r="B118" s="1" t="s">
        <v>52</v>
      </c>
      <c r="C118">
        <v>6.5708066490862596E-2</v>
      </c>
      <c r="D118">
        <v>0.57187861317418298</v>
      </c>
      <c r="E118">
        <v>0</v>
      </c>
      <c r="F118">
        <v>0</v>
      </c>
      <c r="G118">
        <v>18.3327137546468</v>
      </c>
      <c r="H118">
        <v>49.911428871691299</v>
      </c>
      <c r="I118" s="1" t="s">
        <v>1670</v>
      </c>
    </row>
    <row r="119" spans="1:9" customFormat="1" hidden="1" x14ac:dyDescent="0.2">
      <c r="A119" s="1" t="s">
        <v>1671</v>
      </c>
      <c r="B119" s="1" t="s">
        <v>52</v>
      </c>
      <c r="C119">
        <v>6.5708066490862596E-2</v>
      </c>
      <c r="D119">
        <v>0.57187861317418298</v>
      </c>
      <c r="E119">
        <v>0</v>
      </c>
      <c r="F119">
        <v>0</v>
      </c>
      <c r="G119">
        <v>18.3327137546468</v>
      </c>
      <c r="H119">
        <v>49.911428871691299</v>
      </c>
      <c r="I119" s="1" t="s">
        <v>1672</v>
      </c>
    </row>
    <row r="120" spans="1:9" customFormat="1" hidden="1" x14ac:dyDescent="0.2">
      <c r="A120" s="1" t="s">
        <v>1673</v>
      </c>
      <c r="B120" s="1" t="s">
        <v>52</v>
      </c>
      <c r="C120">
        <v>6.5708066490862596E-2</v>
      </c>
      <c r="D120">
        <v>0.57187861317418298</v>
      </c>
      <c r="E120">
        <v>0</v>
      </c>
      <c r="F120">
        <v>0</v>
      </c>
      <c r="G120">
        <v>18.3327137546468</v>
      </c>
      <c r="H120">
        <v>49.911428871691299</v>
      </c>
      <c r="I120" s="1" t="s">
        <v>1674</v>
      </c>
    </row>
    <row r="121" spans="1:9" customFormat="1" hidden="1" x14ac:dyDescent="0.2">
      <c r="A121" s="1" t="s">
        <v>1675</v>
      </c>
      <c r="B121" s="1" t="s">
        <v>52</v>
      </c>
      <c r="C121">
        <v>6.5708066490862596E-2</v>
      </c>
      <c r="D121">
        <v>0.57187861317418298</v>
      </c>
      <c r="E121">
        <v>0</v>
      </c>
      <c r="F121">
        <v>0</v>
      </c>
      <c r="G121">
        <v>18.3327137546468</v>
      </c>
      <c r="H121">
        <v>49.911428871691299</v>
      </c>
      <c r="I121" s="1" t="s">
        <v>1666</v>
      </c>
    </row>
    <row r="122" spans="1:9" customFormat="1" hidden="1" x14ac:dyDescent="0.2">
      <c r="A122" s="1" t="s">
        <v>1676</v>
      </c>
      <c r="B122" s="1" t="s">
        <v>52</v>
      </c>
      <c r="C122">
        <v>6.5708066490862596E-2</v>
      </c>
      <c r="D122">
        <v>0.57187861317418298</v>
      </c>
      <c r="E122">
        <v>0</v>
      </c>
      <c r="F122">
        <v>0</v>
      </c>
      <c r="G122">
        <v>18.3327137546468</v>
      </c>
      <c r="H122">
        <v>49.911428871691299</v>
      </c>
      <c r="I122" s="1" t="s">
        <v>1654</v>
      </c>
    </row>
    <row r="123" spans="1:9" customFormat="1" hidden="1" x14ac:dyDescent="0.2">
      <c r="A123" s="1" t="s">
        <v>1677</v>
      </c>
      <c r="B123" s="1" t="s">
        <v>52</v>
      </c>
      <c r="C123">
        <v>6.5708066490862596E-2</v>
      </c>
      <c r="D123">
        <v>0.57187861317418298</v>
      </c>
      <c r="E123">
        <v>0</v>
      </c>
      <c r="F123">
        <v>0</v>
      </c>
      <c r="G123">
        <v>18.3327137546468</v>
      </c>
      <c r="H123">
        <v>49.911428871691299</v>
      </c>
      <c r="I123" s="1" t="s">
        <v>1644</v>
      </c>
    </row>
    <row r="124" spans="1:9" customFormat="1" hidden="1" x14ac:dyDescent="0.2">
      <c r="A124" s="1" t="s">
        <v>1678</v>
      </c>
      <c r="B124" s="1" t="s">
        <v>52</v>
      </c>
      <c r="C124">
        <v>6.5708066490862596E-2</v>
      </c>
      <c r="D124">
        <v>0.57187861317418298</v>
      </c>
      <c r="E124">
        <v>0</v>
      </c>
      <c r="F124">
        <v>0</v>
      </c>
      <c r="G124">
        <v>18.3327137546468</v>
      </c>
      <c r="H124">
        <v>49.911428871691299</v>
      </c>
      <c r="I124" s="1" t="s">
        <v>1658</v>
      </c>
    </row>
    <row r="125" spans="1:9" customFormat="1" hidden="1" x14ac:dyDescent="0.2">
      <c r="A125" s="1" t="s">
        <v>1679</v>
      </c>
      <c r="B125" s="1" t="s">
        <v>52</v>
      </c>
      <c r="C125">
        <v>6.5708066490862596E-2</v>
      </c>
      <c r="D125">
        <v>0.57187861317418298</v>
      </c>
      <c r="E125">
        <v>0</v>
      </c>
      <c r="F125">
        <v>0</v>
      </c>
      <c r="G125">
        <v>18.3327137546468</v>
      </c>
      <c r="H125">
        <v>49.911428871691299</v>
      </c>
      <c r="I125" s="1" t="s">
        <v>1658</v>
      </c>
    </row>
    <row r="126" spans="1:9" customFormat="1" hidden="1" x14ac:dyDescent="0.2">
      <c r="A126" s="1" t="s">
        <v>1680</v>
      </c>
      <c r="B126" s="1" t="s">
        <v>52</v>
      </c>
      <c r="C126">
        <v>6.5708066490862596E-2</v>
      </c>
      <c r="D126">
        <v>0.57187861317418298</v>
      </c>
      <c r="E126">
        <v>0</v>
      </c>
      <c r="F126">
        <v>0</v>
      </c>
      <c r="G126">
        <v>18.3327137546468</v>
      </c>
      <c r="H126">
        <v>49.911428871691299</v>
      </c>
      <c r="I126" s="1" t="s">
        <v>1681</v>
      </c>
    </row>
    <row r="127" spans="1:9" customFormat="1" hidden="1" x14ac:dyDescent="0.2">
      <c r="A127" s="1" t="s">
        <v>1682</v>
      </c>
      <c r="B127" s="1" t="s">
        <v>52</v>
      </c>
      <c r="C127">
        <v>6.5708066490862596E-2</v>
      </c>
      <c r="D127">
        <v>0.57187861317418298</v>
      </c>
      <c r="E127">
        <v>0</v>
      </c>
      <c r="F127">
        <v>0</v>
      </c>
      <c r="G127">
        <v>18.3327137546468</v>
      </c>
      <c r="H127">
        <v>49.911428871691299</v>
      </c>
      <c r="I127" s="1" t="s">
        <v>1683</v>
      </c>
    </row>
    <row r="128" spans="1:9" customFormat="1" hidden="1" x14ac:dyDescent="0.2">
      <c r="A128" s="1" t="s">
        <v>1684</v>
      </c>
      <c r="B128" s="1" t="s">
        <v>52</v>
      </c>
      <c r="C128">
        <v>6.5708066490862596E-2</v>
      </c>
      <c r="D128">
        <v>0.57187861317418298</v>
      </c>
      <c r="E128">
        <v>0</v>
      </c>
      <c r="F128">
        <v>0</v>
      </c>
      <c r="G128">
        <v>18.3327137546468</v>
      </c>
      <c r="H128">
        <v>49.911428871691299</v>
      </c>
      <c r="I128" s="1" t="s">
        <v>1685</v>
      </c>
    </row>
    <row r="129" spans="1:9" customFormat="1" hidden="1" x14ac:dyDescent="0.2">
      <c r="A129" s="1" t="s">
        <v>1686</v>
      </c>
      <c r="B129" s="1" t="s">
        <v>52</v>
      </c>
      <c r="C129">
        <v>6.5708066490862596E-2</v>
      </c>
      <c r="D129">
        <v>0.57187861317418298</v>
      </c>
      <c r="E129">
        <v>0</v>
      </c>
      <c r="F129">
        <v>0</v>
      </c>
      <c r="G129">
        <v>18.3327137546468</v>
      </c>
      <c r="H129">
        <v>49.911428871691299</v>
      </c>
      <c r="I129" s="1" t="s">
        <v>1687</v>
      </c>
    </row>
    <row r="130" spans="1:9" customFormat="1" hidden="1" x14ac:dyDescent="0.2">
      <c r="A130" s="1" t="s">
        <v>1688</v>
      </c>
      <c r="B130" s="1" t="s">
        <v>52</v>
      </c>
      <c r="C130">
        <v>6.5708066490862596E-2</v>
      </c>
      <c r="D130">
        <v>0.57187861317418298</v>
      </c>
      <c r="E130">
        <v>0</v>
      </c>
      <c r="F130">
        <v>0</v>
      </c>
      <c r="G130">
        <v>18.3327137546468</v>
      </c>
      <c r="H130">
        <v>49.911428871691299</v>
      </c>
      <c r="I130" s="1" t="s">
        <v>1689</v>
      </c>
    </row>
    <row r="131" spans="1:9" customFormat="1" hidden="1" x14ac:dyDescent="0.2">
      <c r="A131" s="1" t="s">
        <v>1690</v>
      </c>
      <c r="B131" s="1" t="s">
        <v>52</v>
      </c>
      <c r="C131">
        <v>6.5708066490862596E-2</v>
      </c>
      <c r="D131">
        <v>0.57187861317418298</v>
      </c>
      <c r="E131">
        <v>0</v>
      </c>
      <c r="F131">
        <v>0</v>
      </c>
      <c r="G131">
        <v>18.3327137546468</v>
      </c>
      <c r="H131">
        <v>49.911428871691299</v>
      </c>
      <c r="I131" s="1" t="s">
        <v>1664</v>
      </c>
    </row>
    <row r="132" spans="1:9" customFormat="1" hidden="1" x14ac:dyDescent="0.2">
      <c r="A132" s="1" t="s">
        <v>1691</v>
      </c>
      <c r="B132" s="1" t="s">
        <v>52</v>
      </c>
      <c r="C132">
        <v>6.5708066490862596E-2</v>
      </c>
      <c r="D132">
        <v>0.57187861317418298</v>
      </c>
      <c r="E132">
        <v>0</v>
      </c>
      <c r="F132">
        <v>0</v>
      </c>
      <c r="G132">
        <v>18.3327137546468</v>
      </c>
      <c r="H132">
        <v>49.911428871691299</v>
      </c>
      <c r="I132" s="1" t="s">
        <v>1692</v>
      </c>
    </row>
    <row r="133" spans="1:9" customFormat="1" hidden="1" x14ac:dyDescent="0.2">
      <c r="A133" s="1" t="s">
        <v>1693</v>
      </c>
      <c r="B133" s="1" t="s">
        <v>52</v>
      </c>
      <c r="C133">
        <v>6.5708066490862596E-2</v>
      </c>
      <c r="D133">
        <v>0.57187861317418298</v>
      </c>
      <c r="E133">
        <v>0</v>
      </c>
      <c r="F133">
        <v>0</v>
      </c>
      <c r="G133">
        <v>18.3327137546468</v>
      </c>
      <c r="H133">
        <v>49.911428871691299</v>
      </c>
      <c r="I133" s="1" t="s">
        <v>1694</v>
      </c>
    </row>
    <row r="134" spans="1:9" customFormat="1" hidden="1" x14ac:dyDescent="0.2">
      <c r="A134" s="1" t="s">
        <v>1695</v>
      </c>
      <c r="B134" s="1" t="s">
        <v>52</v>
      </c>
      <c r="C134">
        <v>6.5708066490862596E-2</v>
      </c>
      <c r="D134">
        <v>0.57187861317418298</v>
      </c>
      <c r="E134">
        <v>0</v>
      </c>
      <c r="F134">
        <v>0</v>
      </c>
      <c r="G134">
        <v>18.3327137546468</v>
      </c>
      <c r="H134">
        <v>49.911428871691299</v>
      </c>
      <c r="I134" s="1" t="s">
        <v>1696</v>
      </c>
    </row>
    <row r="135" spans="1:9" customFormat="1" hidden="1" x14ac:dyDescent="0.2">
      <c r="A135" s="1" t="s">
        <v>1697</v>
      </c>
      <c r="B135" s="1" t="s">
        <v>52</v>
      </c>
      <c r="C135">
        <v>6.5708066490862596E-2</v>
      </c>
      <c r="D135">
        <v>0.57187861317418298</v>
      </c>
      <c r="E135">
        <v>0</v>
      </c>
      <c r="F135">
        <v>0</v>
      </c>
      <c r="G135">
        <v>18.3327137546468</v>
      </c>
      <c r="H135">
        <v>49.911428871691299</v>
      </c>
      <c r="I135" s="1" t="s">
        <v>1696</v>
      </c>
    </row>
    <row r="136" spans="1:9" customFormat="1" hidden="1" x14ac:dyDescent="0.2">
      <c r="A136" s="1" t="s">
        <v>1301</v>
      </c>
      <c r="B136" s="1" t="s">
        <v>1698</v>
      </c>
      <c r="C136">
        <v>6.7052389950913796E-2</v>
      </c>
      <c r="D136">
        <v>0.57187861317418298</v>
      </c>
      <c r="E136">
        <v>0</v>
      </c>
      <c r="F136">
        <v>0</v>
      </c>
      <c r="G136">
        <v>2.7069048768710702</v>
      </c>
      <c r="H136">
        <v>7.3148176868207297</v>
      </c>
      <c r="I136" s="1" t="s">
        <v>1699</v>
      </c>
    </row>
    <row r="137" spans="1:9" customFormat="1" hidden="1" x14ac:dyDescent="0.2">
      <c r="A137" s="1" t="s">
        <v>1700</v>
      </c>
      <c r="B137" s="1" t="s">
        <v>1701</v>
      </c>
      <c r="C137">
        <v>6.8549761537262194E-2</v>
      </c>
      <c r="D137">
        <v>0.57187861317418298</v>
      </c>
      <c r="E137">
        <v>0</v>
      </c>
      <c r="F137">
        <v>0</v>
      </c>
      <c r="G137">
        <v>1.66876765920452</v>
      </c>
      <c r="H137">
        <v>4.4726233231813701</v>
      </c>
      <c r="I137" s="1" t="s">
        <v>1702</v>
      </c>
    </row>
    <row r="138" spans="1:9" customFormat="1" hidden="1" x14ac:dyDescent="0.2">
      <c r="A138" s="1" t="s">
        <v>1703</v>
      </c>
      <c r="B138" s="1" t="s">
        <v>1704</v>
      </c>
      <c r="C138">
        <v>6.8894231395251193E-2</v>
      </c>
      <c r="D138">
        <v>0.57187861317418298</v>
      </c>
      <c r="E138">
        <v>0</v>
      </c>
      <c r="F138">
        <v>0</v>
      </c>
      <c r="G138">
        <v>3.29750125775616</v>
      </c>
      <c r="H138">
        <v>8.8214187426117601</v>
      </c>
      <c r="I138" s="1" t="s">
        <v>1705</v>
      </c>
    </row>
    <row r="139" spans="1:9" customFormat="1" hidden="1" x14ac:dyDescent="0.2">
      <c r="A139" s="1" t="s">
        <v>466</v>
      </c>
      <c r="B139" s="1" t="s">
        <v>1704</v>
      </c>
      <c r="C139">
        <v>6.8894231395251193E-2</v>
      </c>
      <c r="D139">
        <v>0.57187861317418298</v>
      </c>
      <c r="E139">
        <v>0</v>
      </c>
      <c r="F139">
        <v>0</v>
      </c>
      <c r="G139">
        <v>3.29750125775616</v>
      </c>
      <c r="H139">
        <v>8.8214187426117601</v>
      </c>
      <c r="I139" s="1" t="s">
        <v>1706</v>
      </c>
    </row>
    <row r="140" spans="1:9" customFormat="1" hidden="1" x14ac:dyDescent="0.2">
      <c r="A140" s="1" t="s">
        <v>1134</v>
      </c>
      <c r="B140" s="1" t="s">
        <v>1707</v>
      </c>
      <c r="C140">
        <v>6.8989073891666794E-2</v>
      </c>
      <c r="D140">
        <v>0.57187861317418298</v>
      </c>
      <c r="E140">
        <v>0</v>
      </c>
      <c r="F140">
        <v>0</v>
      </c>
      <c r="G140">
        <v>2.3522413171493799</v>
      </c>
      <c r="H140">
        <v>6.2894396201398299</v>
      </c>
      <c r="I140" s="1" t="s">
        <v>1708</v>
      </c>
    </row>
    <row r="141" spans="1:9" customFormat="1" hidden="1" x14ac:dyDescent="0.2">
      <c r="A141" s="1" t="s">
        <v>1709</v>
      </c>
      <c r="B141" s="1" t="s">
        <v>1710</v>
      </c>
      <c r="C141">
        <v>6.9106884560203793E-2</v>
      </c>
      <c r="D141">
        <v>0.57187861317418298</v>
      </c>
      <c r="E141">
        <v>0</v>
      </c>
      <c r="F141">
        <v>0</v>
      </c>
      <c r="G141">
        <v>4.9004975124378101</v>
      </c>
      <c r="H141">
        <v>13.094623917963199</v>
      </c>
      <c r="I141" s="1" t="s">
        <v>1711</v>
      </c>
    </row>
    <row r="142" spans="1:9" customFormat="1" hidden="1" x14ac:dyDescent="0.2">
      <c r="A142" s="1" t="s">
        <v>682</v>
      </c>
      <c r="B142" s="1" t="s">
        <v>1712</v>
      </c>
      <c r="C142">
        <v>7.0746043181287299E-2</v>
      </c>
      <c r="D142">
        <v>0.57187861317418298</v>
      </c>
      <c r="E142">
        <v>0</v>
      </c>
      <c r="F142">
        <v>0</v>
      </c>
      <c r="G142">
        <v>2.1330856643356602</v>
      </c>
      <c r="H142">
        <v>5.6498158403783796</v>
      </c>
      <c r="I142" s="1" t="s">
        <v>1713</v>
      </c>
    </row>
    <row r="143" spans="1:9" customFormat="1" hidden="1" x14ac:dyDescent="0.2">
      <c r="A143" s="1" t="s">
        <v>1214</v>
      </c>
      <c r="B143" s="1" t="s">
        <v>1712</v>
      </c>
      <c r="C143">
        <v>7.0746043181287299E-2</v>
      </c>
      <c r="D143">
        <v>0.57187861317418298</v>
      </c>
      <c r="E143">
        <v>0</v>
      </c>
      <c r="F143">
        <v>0</v>
      </c>
      <c r="G143">
        <v>2.1330856643356602</v>
      </c>
      <c r="H143">
        <v>5.6498158403783796</v>
      </c>
      <c r="I143" s="1" t="s">
        <v>1714</v>
      </c>
    </row>
    <row r="144" spans="1:9" customFormat="1" hidden="1" x14ac:dyDescent="0.2">
      <c r="A144" s="1" t="s">
        <v>1715</v>
      </c>
      <c r="B144" s="1" t="s">
        <v>1716</v>
      </c>
      <c r="C144">
        <v>7.1246587180225904E-2</v>
      </c>
      <c r="D144">
        <v>0.57187861317418298</v>
      </c>
      <c r="E144">
        <v>0</v>
      </c>
      <c r="F144">
        <v>0</v>
      </c>
      <c r="G144">
        <v>3.2488433575677398</v>
      </c>
      <c r="H144">
        <v>8.5821717743489998</v>
      </c>
      <c r="I144" s="1" t="s">
        <v>1705</v>
      </c>
    </row>
    <row r="145" spans="1:9" customFormat="1" hidden="1" x14ac:dyDescent="0.2">
      <c r="A145" s="1" t="s">
        <v>1717</v>
      </c>
      <c r="B145" s="1" t="s">
        <v>1718</v>
      </c>
      <c r="C145">
        <v>7.1884598874330102E-2</v>
      </c>
      <c r="D145">
        <v>0.57187861317418298</v>
      </c>
      <c r="E145">
        <v>0</v>
      </c>
      <c r="F145">
        <v>0</v>
      </c>
      <c r="G145">
        <v>2.3224160436691501</v>
      </c>
      <c r="H145">
        <v>6.1142090168370196</v>
      </c>
      <c r="I145" s="1" t="s">
        <v>1719</v>
      </c>
    </row>
    <row r="146" spans="1:9" customFormat="1" hidden="1" x14ac:dyDescent="0.2">
      <c r="A146" s="1" t="s">
        <v>472</v>
      </c>
      <c r="B146" s="1" t="s">
        <v>1720</v>
      </c>
      <c r="C146">
        <v>7.3634697983579994E-2</v>
      </c>
      <c r="D146">
        <v>0.57187861317418298</v>
      </c>
      <c r="E146">
        <v>0</v>
      </c>
      <c r="F146">
        <v>0</v>
      </c>
      <c r="G146">
        <v>3.2015958312978299</v>
      </c>
      <c r="H146">
        <v>8.3518075055471996</v>
      </c>
      <c r="I146" s="1" t="s">
        <v>1721</v>
      </c>
    </row>
    <row r="147" spans="1:9" customFormat="1" hidden="1" x14ac:dyDescent="0.2">
      <c r="A147" s="1" t="s">
        <v>1244</v>
      </c>
      <c r="B147" s="1" t="s">
        <v>1720</v>
      </c>
      <c r="C147">
        <v>7.3634697983579994E-2</v>
      </c>
      <c r="D147">
        <v>0.57187861317418298</v>
      </c>
      <c r="E147">
        <v>0</v>
      </c>
      <c r="F147">
        <v>0</v>
      </c>
      <c r="G147">
        <v>3.2015958312978299</v>
      </c>
      <c r="H147">
        <v>8.3518075055471996</v>
      </c>
      <c r="I147" s="1" t="s">
        <v>1722</v>
      </c>
    </row>
    <row r="148" spans="1:9" customFormat="1" hidden="1" x14ac:dyDescent="0.2">
      <c r="A148" s="1" t="s">
        <v>1723</v>
      </c>
      <c r="B148" s="1" t="s">
        <v>1724</v>
      </c>
      <c r="C148">
        <v>7.6820168960007595E-2</v>
      </c>
      <c r="D148">
        <v>0.57187861317418298</v>
      </c>
      <c r="E148">
        <v>0</v>
      </c>
      <c r="F148">
        <v>0</v>
      </c>
      <c r="G148">
        <v>4.59375</v>
      </c>
      <c r="H148">
        <v>11.788885760187499</v>
      </c>
      <c r="I148" s="1" t="s">
        <v>1457</v>
      </c>
    </row>
    <row r="149" spans="1:9" customFormat="1" hidden="1" x14ac:dyDescent="0.2">
      <c r="A149" s="1" t="s">
        <v>734</v>
      </c>
      <c r="B149" s="1" t="s">
        <v>1725</v>
      </c>
      <c r="C149">
        <v>7.7407847532677695E-2</v>
      </c>
      <c r="D149">
        <v>0.57187861317418298</v>
      </c>
      <c r="E149">
        <v>0</v>
      </c>
      <c r="F149">
        <v>0</v>
      </c>
      <c r="G149">
        <v>1.77977011494252</v>
      </c>
      <c r="H149">
        <v>4.5538392639659602</v>
      </c>
      <c r="I149" s="1" t="s">
        <v>1726</v>
      </c>
    </row>
    <row r="150" spans="1:9" customFormat="1" hidden="1" x14ac:dyDescent="0.2">
      <c r="A150" s="1" t="s">
        <v>1727</v>
      </c>
      <c r="B150" s="1" t="s">
        <v>63</v>
      </c>
      <c r="C150">
        <v>7.8324137000402499E-2</v>
      </c>
      <c r="D150">
        <v>0.57187861317418298</v>
      </c>
      <c r="E150">
        <v>0</v>
      </c>
      <c r="F150">
        <v>0</v>
      </c>
      <c r="G150">
        <v>14.6654275092936</v>
      </c>
      <c r="H150">
        <v>37.351369409850697</v>
      </c>
      <c r="I150" s="1" t="s">
        <v>1666</v>
      </c>
    </row>
    <row r="151" spans="1:9" customFormat="1" hidden="1" x14ac:dyDescent="0.2">
      <c r="A151" s="1" t="s">
        <v>1728</v>
      </c>
      <c r="B151" s="1" t="s">
        <v>63</v>
      </c>
      <c r="C151">
        <v>7.8324137000402499E-2</v>
      </c>
      <c r="D151">
        <v>0.57187861317418298</v>
      </c>
      <c r="E151">
        <v>0</v>
      </c>
      <c r="F151">
        <v>0</v>
      </c>
      <c r="G151">
        <v>14.6654275092936</v>
      </c>
      <c r="H151">
        <v>37.351369409850697</v>
      </c>
      <c r="I151" s="1" t="s">
        <v>1729</v>
      </c>
    </row>
    <row r="152" spans="1:9" customFormat="1" hidden="1" x14ac:dyDescent="0.2">
      <c r="A152" s="1" t="s">
        <v>1730</v>
      </c>
      <c r="B152" s="1" t="s">
        <v>63</v>
      </c>
      <c r="C152">
        <v>7.8324137000402499E-2</v>
      </c>
      <c r="D152">
        <v>0.57187861317418298</v>
      </c>
      <c r="E152">
        <v>0</v>
      </c>
      <c r="F152">
        <v>0</v>
      </c>
      <c r="G152">
        <v>14.6654275092936</v>
      </c>
      <c r="H152">
        <v>37.351369409850697</v>
      </c>
      <c r="I152" s="1" t="s">
        <v>1731</v>
      </c>
    </row>
    <row r="153" spans="1:9" customFormat="1" hidden="1" x14ac:dyDescent="0.2">
      <c r="A153" s="1" t="s">
        <v>1732</v>
      </c>
      <c r="B153" s="1" t="s">
        <v>63</v>
      </c>
      <c r="C153">
        <v>7.8324137000402499E-2</v>
      </c>
      <c r="D153">
        <v>0.57187861317418298</v>
      </c>
      <c r="E153">
        <v>0</v>
      </c>
      <c r="F153">
        <v>0</v>
      </c>
      <c r="G153">
        <v>14.6654275092936</v>
      </c>
      <c r="H153">
        <v>37.351369409850697</v>
      </c>
      <c r="I153" s="1" t="s">
        <v>1692</v>
      </c>
    </row>
    <row r="154" spans="1:9" customFormat="1" hidden="1" x14ac:dyDescent="0.2">
      <c r="A154" s="1" t="s">
        <v>1733</v>
      </c>
      <c r="B154" s="1" t="s">
        <v>63</v>
      </c>
      <c r="C154">
        <v>7.8324137000402499E-2</v>
      </c>
      <c r="D154">
        <v>0.57187861317418298</v>
      </c>
      <c r="E154">
        <v>0</v>
      </c>
      <c r="F154">
        <v>0</v>
      </c>
      <c r="G154">
        <v>14.6654275092936</v>
      </c>
      <c r="H154">
        <v>37.351369409850697</v>
      </c>
      <c r="I154" s="1" t="s">
        <v>1734</v>
      </c>
    </row>
    <row r="155" spans="1:9" customFormat="1" hidden="1" x14ac:dyDescent="0.2">
      <c r="A155" s="1" t="s">
        <v>1735</v>
      </c>
      <c r="B155" s="1" t="s">
        <v>63</v>
      </c>
      <c r="C155">
        <v>7.8324137000402499E-2</v>
      </c>
      <c r="D155">
        <v>0.57187861317418298</v>
      </c>
      <c r="E155">
        <v>0</v>
      </c>
      <c r="F155">
        <v>0</v>
      </c>
      <c r="G155">
        <v>14.6654275092936</v>
      </c>
      <c r="H155">
        <v>37.351369409850697</v>
      </c>
      <c r="I155" s="1" t="s">
        <v>1652</v>
      </c>
    </row>
    <row r="156" spans="1:9" customFormat="1" hidden="1" x14ac:dyDescent="0.2">
      <c r="A156" s="1" t="s">
        <v>1736</v>
      </c>
      <c r="B156" s="1" t="s">
        <v>63</v>
      </c>
      <c r="C156">
        <v>7.8324137000402499E-2</v>
      </c>
      <c r="D156">
        <v>0.57187861317418298</v>
      </c>
      <c r="E156">
        <v>0</v>
      </c>
      <c r="F156">
        <v>0</v>
      </c>
      <c r="G156">
        <v>14.6654275092936</v>
      </c>
      <c r="H156">
        <v>37.351369409850697</v>
      </c>
      <c r="I156" s="1" t="s">
        <v>1737</v>
      </c>
    </row>
    <row r="157" spans="1:9" customFormat="1" hidden="1" x14ac:dyDescent="0.2">
      <c r="A157" s="1" t="s">
        <v>1738</v>
      </c>
      <c r="B157" s="1" t="s">
        <v>63</v>
      </c>
      <c r="C157">
        <v>7.8324137000402499E-2</v>
      </c>
      <c r="D157">
        <v>0.57187861317418298</v>
      </c>
      <c r="E157">
        <v>0</v>
      </c>
      <c r="F157">
        <v>0</v>
      </c>
      <c r="G157">
        <v>14.6654275092936</v>
      </c>
      <c r="H157">
        <v>37.351369409850697</v>
      </c>
      <c r="I157" s="1" t="s">
        <v>1672</v>
      </c>
    </row>
    <row r="158" spans="1:9" customFormat="1" hidden="1" x14ac:dyDescent="0.2">
      <c r="A158" s="1" t="s">
        <v>1739</v>
      </c>
      <c r="B158" s="1" t="s">
        <v>63</v>
      </c>
      <c r="C158">
        <v>7.8324137000402499E-2</v>
      </c>
      <c r="D158">
        <v>0.57187861317418298</v>
      </c>
      <c r="E158">
        <v>0</v>
      </c>
      <c r="F158">
        <v>0</v>
      </c>
      <c r="G158">
        <v>14.6654275092936</v>
      </c>
      <c r="H158">
        <v>37.351369409850697</v>
      </c>
      <c r="I158" s="1" t="s">
        <v>1740</v>
      </c>
    </row>
    <row r="159" spans="1:9" customFormat="1" hidden="1" x14ac:dyDescent="0.2">
      <c r="A159" s="1" t="s">
        <v>1741</v>
      </c>
      <c r="B159" s="1" t="s">
        <v>63</v>
      </c>
      <c r="C159">
        <v>7.8324137000402499E-2</v>
      </c>
      <c r="D159">
        <v>0.57187861317418298</v>
      </c>
      <c r="E159">
        <v>0</v>
      </c>
      <c r="F159">
        <v>0</v>
      </c>
      <c r="G159">
        <v>14.6654275092936</v>
      </c>
      <c r="H159">
        <v>37.351369409850697</v>
      </c>
      <c r="I159" s="1" t="s">
        <v>1742</v>
      </c>
    </row>
    <row r="160" spans="1:9" customFormat="1" hidden="1" x14ac:dyDescent="0.2">
      <c r="A160" s="1" t="s">
        <v>1743</v>
      </c>
      <c r="B160" s="1" t="s">
        <v>63</v>
      </c>
      <c r="C160">
        <v>7.8324137000402499E-2</v>
      </c>
      <c r="D160">
        <v>0.57187861317418298</v>
      </c>
      <c r="E160">
        <v>0</v>
      </c>
      <c r="F160">
        <v>0</v>
      </c>
      <c r="G160">
        <v>14.6654275092936</v>
      </c>
      <c r="H160">
        <v>37.351369409850697</v>
      </c>
      <c r="I160" s="1" t="s">
        <v>1664</v>
      </c>
    </row>
    <row r="161" spans="1:9" customFormat="1" hidden="1" x14ac:dyDescent="0.2">
      <c r="A161" s="1" t="s">
        <v>1744</v>
      </c>
      <c r="B161" s="1" t="s">
        <v>63</v>
      </c>
      <c r="C161">
        <v>7.8324137000402499E-2</v>
      </c>
      <c r="D161">
        <v>0.57187861317418298</v>
      </c>
      <c r="E161">
        <v>0</v>
      </c>
      <c r="F161">
        <v>0</v>
      </c>
      <c r="G161">
        <v>14.6654275092936</v>
      </c>
      <c r="H161">
        <v>37.351369409850697</v>
      </c>
      <c r="I161" s="1" t="s">
        <v>1664</v>
      </c>
    </row>
    <row r="162" spans="1:9" customFormat="1" hidden="1" x14ac:dyDescent="0.2">
      <c r="A162" s="1" t="s">
        <v>1745</v>
      </c>
      <c r="B162" s="1" t="s">
        <v>63</v>
      </c>
      <c r="C162">
        <v>7.8324137000402499E-2</v>
      </c>
      <c r="D162">
        <v>0.57187861317418298</v>
      </c>
      <c r="E162">
        <v>0</v>
      </c>
      <c r="F162">
        <v>0</v>
      </c>
      <c r="G162">
        <v>14.6654275092936</v>
      </c>
      <c r="H162">
        <v>37.351369409850697</v>
      </c>
      <c r="I162" s="1" t="s">
        <v>1666</v>
      </c>
    </row>
    <row r="163" spans="1:9" customFormat="1" hidden="1" x14ac:dyDescent="0.2">
      <c r="A163" s="1" t="s">
        <v>1746</v>
      </c>
      <c r="B163" s="1" t="s">
        <v>63</v>
      </c>
      <c r="C163">
        <v>7.8324137000402499E-2</v>
      </c>
      <c r="D163">
        <v>0.57187861317418298</v>
      </c>
      <c r="E163">
        <v>0</v>
      </c>
      <c r="F163">
        <v>0</v>
      </c>
      <c r="G163">
        <v>14.6654275092936</v>
      </c>
      <c r="H163">
        <v>37.351369409850697</v>
      </c>
      <c r="I163" s="1" t="s">
        <v>1747</v>
      </c>
    </row>
    <row r="164" spans="1:9" customFormat="1" hidden="1" x14ac:dyDescent="0.2">
      <c r="A164" s="1" t="s">
        <v>1748</v>
      </c>
      <c r="B164" s="1" t="s">
        <v>63</v>
      </c>
      <c r="C164">
        <v>7.8324137000402499E-2</v>
      </c>
      <c r="D164">
        <v>0.57187861317418298</v>
      </c>
      <c r="E164">
        <v>0</v>
      </c>
      <c r="F164">
        <v>0</v>
      </c>
      <c r="G164">
        <v>14.6654275092936</v>
      </c>
      <c r="H164">
        <v>37.351369409850697</v>
      </c>
      <c r="I164" s="1" t="s">
        <v>1729</v>
      </c>
    </row>
    <row r="165" spans="1:9" customFormat="1" hidden="1" x14ac:dyDescent="0.2">
      <c r="A165" s="1" t="s">
        <v>1749</v>
      </c>
      <c r="B165" s="1" t="s">
        <v>63</v>
      </c>
      <c r="C165">
        <v>7.8324137000402499E-2</v>
      </c>
      <c r="D165">
        <v>0.57187861317418298</v>
      </c>
      <c r="E165">
        <v>0</v>
      </c>
      <c r="F165">
        <v>0</v>
      </c>
      <c r="G165">
        <v>14.6654275092936</v>
      </c>
      <c r="H165">
        <v>37.351369409850697</v>
      </c>
      <c r="I165" s="1" t="s">
        <v>1750</v>
      </c>
    </row>
    <row r="166" spans="1:9" customFormat="1" hidden="1" x14ac:dyDescent="0.2">
      <c r="A166" s="1" t="s">
        <v>1751</v>
      </c>
      <c r="B166" s="1" t="s">
        <v>63</v>
      </c>
      <c r="C166">
        <v>7.8324137000402499E-2</v>
      </c>
      <c r="D166">
        <v>0.57187861317418298</v>
      </c>
      <c r="E166">
        <v>0</v>
      </c>
      <c r="F166">
        <v>0</v>
      </c>
      <c r="G166">
        <v>14.6654275092936</v>
      </c>
      <c r="H166">
        <v>37.351369409850697</v>
      </c>
      <c r="I166" s="1" t="s">
        <v>1750</v>
      </c>
    </row>
    <row r="167" spans="1:9" customFormat="1" hidden="1" x14ac:dyDescent="0.2">
      <c r="A167" s="1" t="s">
        <v>1752</v>
      </c>
      <c r="B167" s="1" t="s">
        <v>63</v>
      </c>
      <c r="C167">
        <v>7.8324137000402499E-2</v>
      </c>
      <c r="D167">
        <v>0.57187861317418298</v>
      </c>
      <c r="E167">
        <v>0</v>
      </c>
      <c r="F167">
        <v>0</v>
      </c>
      <c r="G167">
        <v>14.6654275092936</v>
      </c>
      <c r="H167">
        <v>37.351369409850697</v>
      </c>
      <c r="I167" s="1" t="s">
        <v>1662</v>
      </c>
    </row>
    <row r="168" spans="1:9" customFormat="1" hidden="1" x14ac:dyDescent="0.2">
      <c r="A168" s="1" t="s">
        <v>1753</v>
      </c>
      <c r="B168" s="1" t="s">
        <v>63</v>
      </c>
      <c r="C168">
        <v>7.8324137000402499E-2</v>
      </c>
      <c r="D168">
        <v>0.57187861317418298</v>
      </c>
      <c r="E168">
        <v>0</v>
      </c>
      <c r="F168">
        <v>0</v>
      </c>
      <c r="G168">
        <v>14.6654275092936</v>
      </c>
      <c r="H168">
        <v>37.351369409850697</v>
      </c>
      <c r="I168" s="1" t="s">
        <v>1754</v>
      </c>
    </row>
    <row r="169" spans="1:9" customFormat="1" hidden="1" x14ac:dyDescent="0.2">
      <c r="A169" s="1" t="s">
        <v>1755</v>
      </c>
      <c r="B169" s="1" t="s">
        <v>63</v>
      </c>
      <c r="C169">
        <v>7.8324137000402499E-2</v>
      </c>
      <c r="D169">
        <v>0.57187861317418298</v>
      </c>
      <c r="E169">
        <v>0</v>
      </c>
      <c r="F169">
        <v>0</v>
      </c>
      <c r="G169">
        <v>14.6654275092936</v>
      </c>
      <c r="H169">
        <v>37.351369409850697</v>
      </c>
      <c r="I169" s="1" t="s">
        <v>1654</v>
      </c>
    </row>
    <row r="170" spans="1:9" customFormat="1" hidden="1" x14ac:dyDescent="0.2">
      <c r="A170" s="1" t="s">
        <v>1756</v>
      </c>
      <c r="B170" s="1" t="s">
        <v>1757</v>
      </c>
      <c r="C170">
        <v>8.0774171384993598E-2</v>
      </c>
      <c r="D170">
        <v>0.57187861317418298</v>
      </c>
      <c r="E170">
        <v>0</v>
      </c>
      <c r="F170">
        <v>0</v>
      </c>
      <c r="G170">
        <v>4.4543193125282601</v>
      </c>
      <c r="H170">
        <v>11.2075040277975</v>
      </c>
      <c r="I170" s="1" t="s">
        <v>1617</v>
      </c>
    </row>
    <row r="171" spans="1:9" customFormat="1" hidden="1" x14ac:dyDescent="0.2">
      <c r="A171" s="1" t="s">
        <v>1758</v>
      </c>
      <c r="B171" s="1" t="s">
        <v>1759</v>
      </c>
      <c r="C171">
        <v>8.4789830695349705E-2</v>
      </c>
      <c r="D171">
        <v>0.57187861317418298</v>
      </c>
      <c r="E171">
        <v>0</v>
      </c>
      <c r="F171">
        <v>0</v>
      </c>
      <c r="G171">
        <v>4.3230904302019297</v>
      </c>
      <c r="H171">
        <v>10.667570033018301</v>
      </c>
      <c r="I171" s="1" t="s">
        <v>1760</v>
      </c>
    </row>
    <row r="172" spans="1:9" customFormat="1" hidden="1" x14ac:dyDescent="0.2">
      <c r="A172" s="1" t="s">
        <v>1761</v>
      </c>
      <c r="B172" s="1" t="s">
        <v>1759</v>
      </c>
      <c r="C172">
        <v>8.4789830695349705E-2</v>
      </c>
      <c r="D172">
        <v>0.57187861317418298</v>
      </c>
      <c r="E172">
        <v>0</v>
      </c>
      <c r="F172">
        <v>0</v>
      </c>
      <c r="G172">
        <v>4.3230904302019297</v>
      </c>
      <c r="H172">
        <v>10.667570033018301</v>
      </c>
      <c r="I172" s="1" t="s">
        <v>1762</v>
      </c>
    </row>
    <row r="173" spans="1:9" customFormat="1" hidden="1" x14ac:dyDescent="0.2">
      <c r="A173" s="1" t="s">
        <v>1763</v>
      </c>
      <c r="B173" s="1" t="s">
        <v>1759</v>
      </c>
      <c r="C173">
        <v>8.4789830695349705E-2</v>
      </c>
      <c r="D173">
        <v>0.57187861317418298</v>
      </c>
      <c r="E173">
        <v>0</v>
      </c>
      <c r="F173">
        <v>0</v>
      </c>
      <c r="G173">
        <v>4.3230904302019297</v>
      </c>
      <c r="H173">
        <v>10.667570033018301</v>
      </c>
      <c r="I173" s="1" t="s">
        <v>1764</v>
      </c>
    </row>
    <row r="174" spans="1:9" customFormat="1" hidden="1" x14ac:dyDescent="0.2">
      <c r="A174" s="1" t="s">
        <v>343</v>
      </c>
      <c r="B174" s="1" t="s">
        <v>1759</v>
      </c>
      <c r="C174">
        <v>8.4789830695349705E-2</v>
      </c>
      <c r="D174">
        <v>0.57187861317418298</v>
      </c>
      <c r="E174">
        <v>0</v>
      </c>
      <c r="F174">
        <v>0</v>
      </c>
      <c r="G174">
        <v>4.3230904302019297</v>
      </c>
      <c r="H174">
        <v>10.667570033018301</v>
      </c>
      <c r="I174" s="1" t="s">
        <v>1617</v>
      </c>
    </row>
    <row r="175" spans="1:9" customFormat="1" hidden="1" x14ac:dyDescent="0.2">
      <c r="A175" s="1" t="s">
        <v>1037</v>
      </c>
      <c r="B175" s="1" t="s">
        <v>1765</v>
      </c>
      <c r="C175">
        <v>8.5442814012406401E-2</v>
      </c>
      <c r="D175">
        <v>0.57187861317418298</v>
      </c>
      <c r="E175">
        <v>0</v>
      </c>
      <c r="F175">
        <v>0</v>
      </c>
      <c r="G175">
        <v>2.4781702154545999</v>
      </c>
      <c r="H175">
        <v>6.0960706609755304</v>
      </c>
      <c r="I175" s="1" t="s">
        <v>1766</v>
      </c>
    </row>
    <row r="176" spans="1:9" customFormat="1" hidden="1" x14ac:dyDescent="0.2">
      <c r="A176" s="1" t="s">
        <v>653</v>
      </c>
      <c r="B176" s="1" t="s">
        <v>1767</v>
      </c>
      <c r="C176">
        <v>8.7342602960336205E-2</v>
      </c>
      <c r="D176">
        <v>0.57187861317418298</v>
      </c>
      <c r="E176">
        <v>0</v>
      </c>
      <c r="F176">
        <v>0</v>
      </c>
      <c r="G176">
        <v>2.1838785307580602</v>
      </c>
      <c r="H176">
        <v>5.3241144404785299</v>
      </c>
      <c r="I176" s="1" t="s">
        <v>1768</v>
      </c>
    </row>
    <row r="177" spans="1:9" customFormat="1" hidden="1" x14ac:dyDescent="0.2">
      <c r="A177" s="1" t="s">
        <v>1769</v>
      </c>
      <c r="B177" s="1" t="s">
        <v>799</v>
      </c>
      <c r="C177">
        <v>8.8864776300434906E-2</v>
      </c>
      <c r="D177">
        <v>0.57187861317418298</v>
      </c>
      <c r="E177">
        <v>0</v>
      </c>
      <c r="F177">
        <v>0</v>
      </c>
      <c r="G177">
        <v>4.1993603411513796</v>
      </c>
      <c r="H177">
        <v>10.1651372312618</v>
      </c>
      <c r="I177" s="1" t="s">
        <v>1617</v>
      </c>
    </row>
    <row r="178" spans="1:9" customFormat="1" hidden="1" x14ac:dyDescent="0.2">
      <c r="A178" s="1" t="s">
        <v>1770</v>
      </c>
      <c r="B178" s="1" t="s">
        <v>71</v>
      </c>
      <c r="C178">
        <v>9.0770472676231201E-2</v>
      </c>
      <c r="D178">
        <v>0.57187861317418298</v>
      </c>
      <c r="E178">
        <v>0</v>
      </c>
      <c r="F178">
        <v>0</v>
      </c>
      <c r="G178">
        <v>12.2205700123915</v>
      </c>
      <c r="H178">
        <v>29.322295216604399</v>
      </c>
      <c r="I178" s="1" t="s">
        <v>1754</v>
      </c>
    </row>
    <row r="179" spans="1:9" customFormat="1" hidden="1" x14ac:dyDescent="0.2">
      <c r="A179" s="1" t="s">
        <v>1771</v>
      </c>
      <c r="B179" s="1" t="s">
        <v>71</v>
      </c>
      <c r="C179">
        <v>9.0770472676231201E-2</v>
      </c>
      <c r="D179">
        <v>0.57187861317418298</v>
      </c>
      <c r="E179">
        <v>0</v>
      </c>
      <c r="F179">
        <v>0</v>
      </c>
      <c r="G179">
        <v>12.2205700123915</v>
      </c>
      <c r="H179">
        <v>29.322295216604399</v>
      </c>
      <c r="I179" s="1" t="s">
        <v>1648</v>
      </c>
    </row>
    <row r="180" spans="1:9" customFormat="1" hidden="1" x14ac:dyDescent="0.2">
      <c r="A180" s="1" t="s">
        <v>1772</v>
      </c>
      <c r="B180" s="1" t="s">
        <v>71</v>
      </c>
      <c r="C180">
        <v>9.0770472676231201E-2</v>
      </c>
      <c r="D180">
        <v>0.57187861317418298</v>
      </c>
      <c r="E180">
        <v>0</v>
      </c>
      <c r="F180">
        <v>0</v>
      </c>
      <c r="G180">
        <v>12.2205700123915</v>
      </c>
      <c r="H180">
        <v>29.322295216604399</v>
      </c>
      <c r="I180" s="1" t="s">
        <v>1773</v>
      </c>
    </row>
    <row r="181" spans="1:9" customFormat="1" hidden="1" x14ac:dyDescent="0.2">
      <c r="A181" s="1" t="s">
        <v>1774</v>
      </c>
      <c r="B181" s="1" t="s">
        <v>71</v>
      </c>
      <c r="C181">
        <v>9.0770472676231201E-2</v>
      </c>
      <c r="D181">
        <v>0.57187861317418298</v>
      </c>
      <c r="E181">
        <v>0</v>
      </c>
      <c r="F181">
        <v>0</v>
      </c>
      <c r="G181">
        <v>12.2205700123915</v>
      </c>
      <c r="H181">
        <v>29.322295216604399</v>
      </c>
      <c r="I181" s="1" t="s">
        <v>1775</v>
      </c>
    </row>
    <row r="182" spans="1:9" customFormat="1" hidden="1" x14ac:dyDescent="0.2">
      <c r="A182" s="1" t="s">
        <v>1776</v>
      </c>
      <c r="B182" s="1" t="s">
        <v>71</v>
      </c>
      <c r="C182">
        <v>9.0770472676231201E-2</v>
      </c>
      <c r="D182">
        <v>0.57187861317418298</v>
      </c>
      <c r="E182">
        <v>0</v>
      </c>
      <c r="F182">
        <v>0</v>
      </c>
      <c r="G182">
        <v>12.2205700123915</v>
      </c>
      <c r="H182">
        <v>29.322295216604399</v>
      </c>
      <c r="I182" s="1" t="s">
        <v>1646</v>
      </c>
    </row>
    <row r="183" spans="1:9" customFormat="1" hidden="1" x14ac:dyDescent="0.2">
      <c r="A183" s="1" t="s">
        <v>1777</v>
      </c>
      <c r="B183" s="1" t="s">
        <v>71</v>
      </c>
      <c r="C183">
        <v>9.0770472676231201E-2</v>
      </c>
      <c r="D183">
        <v>0.57187861317418298</v>
      </c>
      <c r="E183">
        <v>0</v>
      </c>
      <c r="F183">
        <v>0</v>
      </c>
      <c r="G183">
        <v>12.2205700123915</v>
      </c>
      <c r="H183">
        <v>29.322295216604399</v>
      </c>
      <c r="I183" s="1" t="s">
        <v>1778</v>
      </c>
    </row>
    <row r="184" spans="1:9" customFormat="1" hidden="1" x14ac:dyDescent="0.2">
      <c r="A184" s="1" t="s">
        <v>76</v>
      </c>
      <c r="B184" s="1" t="s">
        <v>71</v>
      </c>
      <c r="C184">
        <v>9.0770472676231201E-2</v>
      </c>
      <c r="D184">
        <v>0.57187861317418298</v>
      </c>
      <c r="E184">
        <v>0</v>
      </c>
      <c r="F184">
        <v>0</v>
      </c>
      <c r="G184">
        <v>12.2205700123915</v>
      </c>
      <c r="H184">
        <v>29.322295216604399</v>
      </c>
      <c r="I184" s="1" t="s">
        <v>77</v>
      </c>
    </row>
    <row r="185" spans="1:9" customFormat="1" hidden="1" x14ac:dyDescent="0.2">
      <c r="A185" s="1" t="s">
        <v>1779</v>
      </c>
      <c r="B185" s="1" t="s">
        <v>71</v>
      </c>
      <c r="C185">
        <v>9.0770472676231201E-2</v>
      </c>
      <c r="D185">
        <v>0.57187861317418298</v>
      </c>
      <c r="E185">
        <v>0</v>
      </c>
      <c r="F185">
        <v>0</v>
      </c>
      <c r="G185">
        <v>12.2205700123915</v>
      </c>
      <c r="H185">
        <v>29.322295216604399</v>
      </c>
      <c r="I185" s="1" t="s">
        <v>1666</v>
      </c>
    </row>
    <row r="186" spans="1:9" customFormat="1" hidden="1" x14ac:dyDescent="0.2">
      <c r="A186" s="1" t="s">
        <v>850</v>
      </c>
      <c r="B186" s="1" t="s">
        <v>71</v>
      </c>
      <c r="C186">
        <v>9.0770472676231201E-2</v>
      </c>
      <c r="D186">
        <v>0.57187861317418298</v>
      </c>
      <c r="E186">
        <v>0</v>
      </c>
      <c r="F186">
        <v>0</v>
      </c>
      <c r="G186">
        <v>12.2205700123915</v>
      </c>
      <c r="H186">
        <v>29.322295216604399</v>
      </c>
      <c r="I186" s="1" t="s">
        <v>1734</v>
      </c>
    </row>
    <row r="187" spans="1:9" customFormat="1" hidden="1" x14ac:dyDescent="0.2">
      <c r="A187" s="1" t="s">
        <v>1780</v>
      </c>
      <c r="B187" s="1" t="s">
        <v>71</v>
      </c>
      <c r="C187">
        <v>9.0770472676231201E-2</v>
      </c>
      <c r="D187">
        <v>0.57187861317418298</v>
      </c>
      <c r="E187">
        <v>0</v>
      </c>
      <c r="F187">
        <v>0</v>
      </c>
      <c r="G187">
        <v>12.2205700123915</v>
      </c>
      <c r="H187">
        <v>29.322295216604399</v>
      </c>
      <c r="I187" s="1" t="s">
        <v>1781</v>
      </c>
    </row>
    <row r="188" spans="1:9" customFormat="1" hidden="1" x14ac:dyDescent="0.2">
      <c r="A188" s="1" t="s">
        <v>1782</v>
      </c>
      <c r="B188" s="1" t="s">
        <v>71</v>
      </c>
      <c r="C188">
        <v>9.0770472676231201E-2</v>
      </c>
      <c r="D188">
        <v>0.57187861317418298</v>
      </c>
      <c r="E188">
        <v>0</v>
      </c>
      <c r="F188">
        <v>0</v>
      </c>
      <c r="G188">
        <v>12.2205700123915</v>
      </c>
      <c r="H188">
        <v>29.322295216604399</v>
      </c>
      <c r="I188" s="1" t="s">
        <v>1775</v>
      </c>
    </row>
    <row r="189" spans="1:9" customFormat="1" hidden="1" x14ac:dyDescent="0.2">
      <c r="A189" s="1" t="s">
        <v>1783</v>
      </c>
      <c r="B189" s="1" t="s">
        <v>71</v>
      </c>
      <c r="C189">
        <v>9.0770472676231201E-2</v>
      </c>
      <c r="D189">
        <v>0.57187861317418298</v>
      </c>
      <c r="E189">
        <v>0</v>
      </c>
      <c r="F189">
        <v>0</v>
      </c>
      <c r="G189">
        <v>12.2205700123915</v>
      </c>
      <c r="H189">
        <v>29.322295216604399</v>
      </c>
      <c r="I189" s="1" t="s">
        <v>1784</v>
      </c>
    </row>
    <row r="190" spans="1:9" customFormat="1" hidden="1" x14ac:dyDescent="0.2">
      <c r="A190" s="1" t="s">
        <v>1785</v>
      </c>
      <c r="B190" s="1" t="s">
        <v>71</v>
      </c>
      <c r="C190">
        <v>9.0770472676231201E-2</v>
      </c>
      <c r="D190">
        <v>0.57187861317418298</v>
      </c>
      <c r="E190">
        <v>0</v>
      </c>
      <c r="F190">
        <v>0</v>
      </c>
      <c r="G190">
        <v>12.2205700123915</v>
      </c>
      <c r="H190">
        <v>29.322295216604399</v>
      </c>
      <c r="I190" s="1" t="s">
        <v>1644</v>
      </c>
    </row>
    <row r="191" spans="1:9" customFormat="1" hidden="1" x14ac:dyDescent="0.2">
      <c r="A191" s="1" t="s">
        <v>1786</v>
      </c>
      <c r="B191" s="1" t="s">
        <v>71</v>
      </c>
      <c r="C191">
        <v>9.0770472676231201E-2</v>
      </c>
      <c r="D191">
        <v>0.57187861317418298</v>
      </c>
      <c r="E191">
        <v>0</v>
      </c>
      <c r="F191">
        <v>0</v>
      </c>
      <c r="G191">
        <v>12.2205700123915</v>
      </c>
      <c r="H191">
        <v>29.322295216604399</v>
      </c>
      <c r="I191" s="1" t="s">
        <v>1729</v>
      </c>
    </row>
    <row r="192" spans="1:9" customFormat="1" hidden="1" x14ac:dyDescent="0.2">
      <c r="A192" s="1" t="s">
        <v>1787</v>
      </c>
      <c r="B192" s="1" t="s">
        <v>71</v>
      </c>
      <c r="C192">
        <v>9.0770472676231201E-2</v>
      </c>
      <c r="D192">
        <v>0.57187861317418298</v>
      </c>
      <c r="E192">
        <v>0</v>
      </c>
      <c r="F192">
        <v>0</v>
      </c>
      <c r="G192">
        <v>12.2205700123915</v>
      </c>
      <c r="H192">
        <v>29.322295216604399</v>
      </c>
      <c r="I192" s="1" t="s">
        <v>1788</v>
      </c>
    </row>
    <row r="193" spans="1:9" customFormat="1" hidden="1" x14ac:dyDescent="0.2">
      <c r="A193" s="1" t="s">
        <v>1789</v>
      </c>
      <c r="B193" s="1" t="s">
        <v>71</v>
      </c>
      <c r="C193">
        <v>9.0770472676231201E-2</v>
      </c>
      <c r="D193">
        <v>0.57187861317418298</v>
      </c>
      <c r="E193">
        <v>0</v>
      </c>
      <c r="F193">
        <v>0</v>
      </c>
      <c r="G193">
        <v>12.2205700123915</v>
      </c>
      <c r="H193">
        <v>29.322295216604399</v>
      </c>
      <c r="I193" s="1" t="s">
        <v>1687</v>
      </c>
    </row>
    <row r="194" spans="1:9" customFormat="1" hidden="1" x14ac:dyDescent="0.2">
      <c r="A194" s="1" t="s">
        <v>1790</v>
      </c>
      <c r="B194" s="1" t="s">
        <v>71</v>
      </c>
      <c r="C194">
        <v>9.0770472676231201E-2</v>
      </c>
      <c r="D194">
        <v>0.57187861317418298</v>
      </c>
      <c r="E194">
        <v>0</v>
      </c>
      <c r="F194">
        <v>0</v>
      </c>
      <c r="G194">
        <v>12.2205700123915</v>
      </c>
      <c r="H194">
        <v>29.322295216604399</v>
      </c>
      <c r="I194" s="1" t="s">
        <v>1737</v>
      </c>
    </row>
    <row r="195" spans="1:9" customFormat="1" hidden="1" x14ac:dyDescent="0.2">
      <c r="A195" s="1" t="s">
        <v>1791</v>
      </c>
      <c r="B195" s="1" t="s">
        <v>71</v>
      </c>
      <c r="C195">
        <v>9.0770472676231201E-2</v>
      </c>
      <c r="D195">
        <v>0.57187861317418298</v>
      </c>
      <c r="E195">
        <v>0</v>
      </c>
      <c r="F195">
        <v>0</v>
      </c>
      <c r="G195">
        <v>12.2205700123915</v>
      </c>
      <c r="H195">
        <v>29.322295216604399</v>
      </c>
      <c r="I195" s="1" t="s">
        <v>1792</v>
      </c>
    </row>
    <row r="196" spans="1:9" customFormat="1" hidden="1" x14ac:dyDescent="0.2">
      <c r="A196" s="1" t="s">
        <v>1793</v>
      </c>
      <c r="B196" s="1" t="s">
        <v>71</v>
      </c>
      <c r="C196">
        <v>9.0770472676231201E-2</v>
      </c>
      <c r="D196">
        <v>0.57187861317418298</v>
      </c>
      <c r="E196">
        <v>0</v>
      </c>
      <c r="F196">
        <v>0</v>
      </c>
      <c r="G196">
        <v>12.2205700123915</v>
      </c>
      <c r="H196">
        <v>29.322295216604399</v>
      </c>
      <c r="I196" s="1" t="s">
        <v>1656</v>
      </c>
    </row>
    <row r="197" spans="1:9" customFormat="1" hidden="1" x14ac:dyDescent="0.2">
      <c r="A197" s="1" t="s">
        <v>1794</v>
      </c>
      <c r="B197" s="1" t="s">
        <v>71</v>
      </c>
      <c r="C197">
        <v>9.0770472676231201E-2</v>
      </c>
      <c r="D197">
        <v>0.57187861317418298</v>
      </c>
      <c r="E197">
        <v>0</v>
      </c>
      <c r="F197">
        <v>0</v>
      </c>
      <c r="G197">
        <v>12.2205700123915</v>
      </c>
      <c r="H197">
        <v>29.322295216604399</v>
      </c>
      <c r="I197" s="1" t="s">
        <v>1795</v>
      </c>
    </row>
    <row r="198" spans="1:9" customFormat="1" hidden="1" x14ac:dyDescent="0.2">
      <c r="A198" s="1" t="s">
        <v>1796</v>
      </c>
      <c r="B198" s="1" t="s">
        <v>71</v>
      </c>
      <c r="C198">
        <v>9.0770472676231201E-2</v>
      </c>
      <c r="D198">
        <v>0.57187861317418298</v>
      </c>
      <c r="E198">
        <v>0</v>
      </c>
      <c r="F198">
        <v>0</v>
      </c>
      <c r="G198">
        <v>12.2205700123915</v>
      </c>
      <c r="H198">
        <v>29.322295216604399</v>
      </c>
      <c r="I198" s="1" t="s">
        <v>1687</v>
      </c>
    </row>
    <row r="199" spans="1:9" customFormat="1" hidden="1" x14ac:dyDescent="0.2">
      <c r="A199" s="1" t="s">
        <v>1797</v>
      </c>
      <c r="B199" s="1" t="s">
        <v>71</v>
      </c>
      <c r="C199">
        <v>9.0770472676231201E-2</v>
      </c>
      <c r="D199">
        <v>0.57187861317418298</v>
      </c>
      <c r="E199">
        <v>0</v>
      </c>
      <c r="F199">
        <v>0</v>
      </c>
      <c r="G199">
        <v>12.2205700123915</v>
      </c>
      <c r="H199">
        <v>29.322295216604399</v>
      </c>
      <c r="I199" s="1" t="s">
        <v>1689</v>
      </c>
    </row>
    <row r="200" spans="1:9" customFormat="1" hidden="1" x14ac:dyDescent="0.2">
      <c r="A200" s="1" t="s">
        <v>1798</v>
      </c>
      <c r="B200" s="1" t="s">
        <v>71</v>
      </c>
      <c r="C200">
        <v>9.0770472676231201E-2</v>
      </c>
      <c r="D200">
        <v>0.57187861317418298</v>
      </c>
      <c r="E200">
        <v>0</v>
      </c>
      <c r="F200">
        <v>0</v>
      </c>
      <c r="G200">
        <v>12.2205700123915</v>
      </c>
      <c r="H200">
        <v>29.322295216604399</v>
      </c>
      <c r="I200" s="1" t="s">
        <v>1644</v>
      </c>
    </row>
    <row r="201" spans="1:9" customFormat="1" hidden="1" x14ac:dyDescent="0.2">
      <c r="A201" s="1" t="s">
        <v>1799</v>
      </c>
      <c r="B201" s="1" t="s">
        <v>71</v>
      </c>
      <c r="C201">
        <v>9.0770472676231201E-2</v>
      </c>
      <c r="D201">
        <v>0.57187861317418298</v>
      </c>
      <c r="E201">
        <v>0</v>
      </c>
      <c r="F201">
        <v>0</v>
      </c>
      <c r="G201">
        <v>12.2205700123915</v>
      </c>
      <c r="H201">
        <v>29.322295216604399</v>
      </c>
      <c r="I201" s="1" t="s">
        <v>1781</v>
      </c>
    </row>
    <row r="202" spans="1:9" customFormat="1" hidden="1" x14ac:dyDescent="0.2">
      <c r="A202" s="1" t="s">
        <v>1800</v>
      </c>
      <c r="B202" s="1" t="s">
        <v>71</v>
      </c>
      <c r="C202">
        <v>9.0770472676231201E-2</v>
      </c>
      <c r="D202">
        <v>0.57187861317418298</v>
      </c>
      <c r="E202">
        <v>0</v>
      </c>
      <c r="F202">
        <v>0</v>
      </c>
      <c r="G202">
        <v>12.2205700123915</v>
      </c>
      <c r="H202">
        <v>29.322295216604399</v>
      </c>
      <c r="I202" s="1" t="s">
        <v>1750</v>
      </c>
    </row>
    <row r="203" spans="1:9" customFormat="1" hidden="1" x14ac:dyDescent="0.2">
      <c r="A203" s="1" t="s">
        <v>1801</v>
      </c>
      <c r="B203" s="1" t="s">
        <v>71</v>
      </c>
      <c r="C203">
        <v>9.0770472676231201E-2</v>
      </c>
      <c r="D203">
        <v>0.57187861317418298</v>
      </c>
      <c r="E203">
        <v>0</v>
      </c>
      <c r="F203">
        <v>0</v>
      </c>
      <c r="G203">
        <v>12.2205700123915</v>
      </c>
      <c r="H203">
        <v>29.322295216604399</v>
      </c>
      <c r="I203" s="1" t="s">
        <v>1802</v>
      </c>
    </row>
    <row r="204" spans="1:9" customFormat="1" hidden="1" x14ac:dyDescent="0.2">
      <c r="A204" s="1" t="s">
        <v>1803</v>
      </c>
      <c r="B204" s="1" t="s">
        <v>71</v>
      </c>
      <c r="C204">
        <v>9.0770472676231201E-2</v>
      </c>
      <c r="D204">
        <v>0.57187861317418298</v>
      </c>
      <c r="E204">
        <v>0</v>
      </c>
      <c r="F204">
        <v>0</v>
      </c>
      <c r="G204">
        <v>12.2205700123915</v>
      </c>
      <c r="H204">
        <v>29.322295216604399</v>
      </c>
      <c r="I204" s="1" t="s">
        <v>1729</v>
      </c>
    </row>
    <row r="205" spans="1:9" customFormat="1" hidden="1" x14ac:dyDescent="0.2">
      <c r="A205" s="1" t="s">
        <v>1804</v>
      </c>
      <c r="B205" s="1" t="s">
        <v>71</v>
      </c>
      <c r="C205">
        <v>9.0770472676231201E-2</v>
      </c>
      <c r="D205">
        <v>0.57187861317418298</v>
      </c>
      <c r="E205">
        <v>0</v>
      </c>
      <c r="F205">
        <v>0</v>
      </c>
      <c r="G205">
        <v>12.2205700123915</v>
      </c>
      <c r="H205">
        <v>29.322295216604399</v>
      </c>
      <c r="I205" s="1" t="s">
        <v>1805</v>
      </c>
    </row>
    <row r="206" spans="1:9" customFormat="1" hidden="1" x14ac:dyDescent="0.2">
      <c r="A206" s="1" t="s">
        <v>1806</v>
      </c>
      <c r="B206" s="1" t="s">
        <v>71</v>
      </c>
      <c r="C206">
        <v>9.0770472676231201E-2</v>
      </c>
      <c r="D206">
        <v>0.57187861317418298</v>
      </c>
      <c r="E206">
        <v>0</v>
      </c>
      <c r="F206">
        <v>0</v>
      </c>
      <c r="G206">
        <v>12.2205700123915</v>
      </c>
      <c r="H206">
        <v>29.322295216604399</v>
      </c>
      <c r="I206" s="1" t="s">
        <v>1778</v>
      </c>
    </row>
    <row r="207" spans="1:9" customFormat="1" hidden="1" x14ac:dyDescent="0.2">
      <c r="A207" s="1" t="s">
        <v>1807</v>
      </c>
      <c r="B207" s="1" t="s">
        <v>71</v>
      </c>
      <c r="C207">
        <v>9.0770472676231201E-2</v>
      </c>
      <c r="D207">
        <v>0.57187861317418298</v>
      </c>
      <c r="E207">
        <v>0</v>
      </c>
      <c r="F207">
        <v>0</v>
      </c>
      <c r="G207">
        <v>12.2205700123915</v>
      </c>
      <c r="H207">
        <v>29.322295216604399</v>
      </c>
      <c r="I207" s="1" t="s">
        <v>1778</v>
      </c>
    </row>
    <row r="208" spans="1:9" customFormat="1" hidden="1" x14ac:dyDescent="0.2">
      <c r="A208" s="1" t="s">
        <v>1808</v>
      </c>
      <c r="B208" s="1" t="s">
        <v>71</v>
      </c>
      <c r="C208">
        <v>9.0770472676231201E-2</v>
      </c>
      <c r="D208">
        <v>0.57187861317418298</v>
      </c>
      <c r="E208">
        <v>0</v>
      </c>
      <c r="F208">
        <v>0</v>
      </c>
      <c r="G208">
        <v>12.2205700123915</v>
      </c>
      <c r="H208">
        <v>29.322295216604399</v>
      </c>
      <c r="I208" s="1" t="s">
        <v>1672</v>
      </c>
    </row>
    <row r="209" spans="1:9" customFormat="1" hidden="1" x14ac:dyDescent="0.2">
      <c r="A209" s="1" t="s">
        <v>1809</v>
      </c>
      <c r="B209" s="1" t="s">
        <v>71</v>
      </c>
      <c r="C209">
        <v>9.0770472676231201E-2</v>
      </c>
      <c r="D209">
        <v>0.57187861317418298</v>
      </c>
      <c r="E209">
        <v>0</v>
      </c>
      <c r="F209">
        <v>0</v>
      </c>
      <c r="G209">
        <v>12.2205700123915</v>
      </c>
      <c r="H209">
        <v>29.322295216604399</v>
      </c>
      <c r="I209" s="1" t="s">
        <v>1666</v>
      </c>
    </row>
    <row r="210" spans="1:9" customFormat="1" hidden="1" x14ac:dyDescent="0.2">
      <c r="A210" s="1" t="s">
        <v>1810</v>
      </c>
      <c r="B210" s="1" t="s">
        <v>71</v>
      </c>
      <c r="C210">
        <v>9.0770472676231201E-2</v>
      </c>
      <c r="D210">
        <v>0.57187861317418298</v>
      </c>
      <c r="E210">
        <v>0</v>
      </c>
      <c r="F210">
        <v>0</v>
      </c>
      <c r="G210">
        <v>12.2205700123915</v>
      </c>
      <c r="H210">
        <v>29.322295216604399</v>
      </c>
      <c r="I210" s="1" t="s">
        <v>1656</v>
      </c>
    </row>
    <row r="211" spans="1:9" customFormat="1" hidden="1" x14ac:dyDescent="0.2">
      <c r="A211" s="1" t="s">
        <v>1811</v>
      </c>
      <c r="B211" s="1" t="s">
        <v>71</v>
      </c>
      <c r="C211">
        <v>9.0770472676231201E-2</v>
      </c>
      <c r="D211">
        <v>0.57187861317418298</v>
      </c>
      <c r="E211">
        <v>0</v>
      </c>
      <c r="F211">
        <v>0</v>
      </c>
      <c r="G211">
        <v>12.2205700123915</v>
      </c>
      <c r="H211">
        <v>29.322295216604399</v>
      </c>
      <c r="I211" s="1" t="s">
        <v>1778</v>
      </c>
    </row>
    <row r="212" spans="1:9" customFormat="1" hidden="1" x14ac:dyDescent="0.2">
      <c r="A212" s="1" t="s">
        <v>1812</v>
      </c>
      <c r="B212" s="1" t="s">
        <v>71</v>
      </c>
      <c r="C212">
        <v>9.0770472676231201E-2</v>
      </c>
      <c r="D212">
        <v>0.57187861317418298</v>
      </c>
      <c r="E212">
        <v>0</v>
      </c>
      <c r="F212">
        <v>0</v>
      </c>
      <c r="G212">
        <v>12.2205700123915</v>
      </c>
      <c r="H212">
        <v>29.322295216604399</v>
      </c>
      <c r="I212" s="1" t="s">
        <v>1664</v>
      </c>
    </row>
    <row r="213" spans="1:9" customFormat="1" hidden="1" x14ac:dyDescent="0.2">
      <c r="A213" s="1" t="s">
        <v>1813</v>
      </c>
      <c r="B213" s="1" t="s">
        <v>71</v>
      </c>
      <c r="C213">
        <v>9.0770472676231201E-2</v>
      </c>
      <c r="D213">
        <v>0.57187861317418298</v>
      </c>
      <c r="E213">
        <v>0</v>
      </c>
      <c r="F213">
        <v>0</v>
      </c>
      <c r="G213">
        <v>12.2205700123915</v>
      </c>
      <c r="H213">
        <v>29.322295216604399</v>
      </c>
      <c r="I213" s="1" t="s">
        <v>1814</v>
      </c>
    </row>
    <row r="214" spans="1:9" customFormat="1" hidden="1" x14ac:dyDescent="0.2">
      <c r="A214" s="1" t="s">
        <v>1815</v>
      </c>
      <c r="B214" s="1" t="s">
        <v>71</v>
      </c>
      <c r="C214">
        <v>9.0770472676231201E-2</v>
      </c>
      <c r="D214">
        <v>0.57187861317418298</v>
      </c>
      <c r="E214">
        <v>0</v>
      </c>
      <c r="F214">
        <v>0</v>
      </c>
      <c r="G214">
        <v>12.2205700123915</v>
      </c>
      <c r="H214">
        <v>29.322295216604399</v>
      </c>
      <c r="I214" s="1" t="s">
        <v>1792</v>
      </c>
    </row>
    <row r="215" spans="1:9" customFormat="1" hidden="1" x14ac:dyDescent="0.2">
      <c r="A215" s="1" t="s">
        <v>1816</v>
      </c>
      <c r="B215" s="1" t="s">
        <v>71</v>
      </c>
      <c r="C215">
        <v>9.0770472676231201E-2</v>
      </c>
      <c r="D215">
        <v>0.57187861317418298</v>
      </c>
      <c r="E215">
        <v>0</v>
      </c>
      <c r="F215">
        <v>0</v>
      </c>
      <c r="G215">
        <v>12.2205700123915</v>
      </c>
      <c r="H215">
        <v>29.322295216604399</v>
      </c>
      <c r="I215" s="1" t="s">
        <v>1685</v>
      </c>
    </row>
    <row r="216" spans="1:9" customFormat="1" hidden="1" x14ac:dyDescent="0.2">
      <c r="A216" s="1" t="s">
        <v>1817</v>
      </c>
      <c r="B216" s="1" t="s">
        <v>71</v>
      </c>
      <c r="C216">
        <v>9.0770472676231201E-2</v>
      </c>
      <c r="D216">
        <v>0.57187861317418298</v>
      </c>
      <c r="E216">
        <v>0</v>
      </c>
      <c r="F216">
        <v>0</v>
      </c>
      <c r="G216">
        <v>12.2205700123915</v>
      </c>
      <c r="H216">
        <v>29.322295216604399</v>
      </c>
      <c r="I216" s="1" t="s">
        <v>1662</v>
      </c>
    </row>
    <row r="217" spans="1:9" customFormat="1" hidden="1" x14ac:dyDescent="0.2">
      <c r="A217" s="1" t="s">
        <v>1818</v>
      </c>
      <c r="B217" s="1" t="s">
        <v>71</v>
      </c>
      <c r="C217">
        <v>9.0770472676231201E-2</v>
      </c>
      <c r="D217">
        <v>0.57187861317418298</v>
      </c>
      <c r="E217">
        <v>0</v>
      </c>
      <c r="F217">
        <v>0</v>
      </c>
      <c r="G217">
        <v>12.2205700123915</v>
      </c>
      <c r="H217">
        <v>29.322295216604399</v>
      </c>
      <c r="I217" s="1" t="s">
        <v>1740</v>
      </c>
    </row>
    <row r="218" spans="1:9" customFormat="1" hidden="1" x14ac:dyDescent="0.2">
      <c r="A218" s="1" t="s">
        <v>1819</v>
      </c>
      <c r="B218" s="1" t="s">
        <v>71</v>
      </c>
      <c r="C218">
        <v>9.0770472676231201E-2</v>
      </c>
      <c r="D218">
        <v>0.57187861317418298</v>
      </c>
      <c r="E218">
        <v>0</v>
      </c>
      <c r="F218">
        <v>0</v>
      </c>
      <c r="G218">
        <v>12.2205700123915</v>
      </c>
      <c r="H218">
        <v>29.322295216604399</v>
      </c>
      <c r="I218" s="1" t="s">
        <v>1742</v>
      </c>
    </row>
    <row r="219" spans="1:9" customFormat="1" hidden="1" x14ac:dyDescent="0.2">
      <c r="A219" s="1" t="s">
        <v>1820</v>
      </c>
      <c r="B219" s="1" t="s">
        <v>71</v>
      </c>
      <c r="C219">
        <v>9.0770472676231201E-2</v>
      </c>
      <c r="D219">
        <v>0.57187861317418298</v>
      </c>
      <c r="E219">
        <v>0</v>
      </c>
      <c r="F219">
        <v>0</v>
      </c>
      <c r="G219">
        <v>12.2205700123915</v>
      </c>
      <c r="H219">
        <v>29.322295216604399</v>
      </c>
      <c r="I219" s="1" t="s">
        <v>1687</v>
      </c>
    </row>
    <row r="220" spans="1:9" customFormat="1" hidden="1" x14ac:dyDescent="0.2">
      <c r="A220" s="1" t="s">
        <v>1821</v>
      </c>
      <c r="B220" s="1" t="s">
        <v>71</v>
      </c>
      <c r="C220">
        <v>9.0770472676231201E-2</v>
      </c>
      <c r="D220">
        <v>0.57187861317418298</v>
      </c>
      <c r="E220">
        <v>0</v>
      </c>
      <c r="F220">
        <v>0</v>
      </c>
      <c r="G220">
        <v>12.2205700123915</v>
      </c>
      <c r="H220">
        <v>29.322295216604399</v>
      </c>
      <c r="I220" s="1" t="s">
        <v>1687</v>
      </c>
    </row>
    <row r="221" spans="1:9" customFormat="1" hidden="1" x14ac:dyDescent="0.2">
      <c r="A221" s="1" t="s">
        <v>1822</v>
      </c>
      <c r="B221" s="1" t="s">
        <v>71</v>
      </c>
      <c r="C221">
        <v>9.0770472676231201E-2</v>
      </c>
      <c r="D221">
        <v>0.57187861317418298</v>
      </c>
      <c r="E221">
        <v>0</v>
      </c>
      <c r="F221">
        <v>0</v>
      </c>
      <c r="G221">
        <v>12.2205700123915</v>
      </c>
      <c r="H221">
        <v>29.322295216604399</v>
      </c>
      <c r="I221" s="1" t="s">
        <v>1792</v>
      </c>
    </row>
    <row r="222" spans="1:9" customFormat="1" hidden="1" x14ac:dyDescent="0.2">
      <c r="A222" s="1" t="s">
        <v>83</v>
      </c>
      <c r="B222" s="1" t="s">
        <v>71</v>
      </c>
      <c r="C222">
        <v>9.0770472676231201E-2</v>
      </c>
      <c r="D222">
        <v>0.57187861317418298</v>
      </c>
      <c r="E222">
        <v>0</v>
      </c>
      <c r="F222">
        <v>0</v>
      </c>
      <c r="G222">
        <v>12.2205700123915</v>
      </c>
      <c r="H222">
        <v>29.322295216604399</v>
      </c>
      <c r="I222" s="1" t="s">
        <v>77</v>
      </c>
    </row>
    <row r="223" spans="1:9" customFormat="1" hidden="1" x14ac:dyDescent="0.2">
      <c r="A223" s="1" t="s">
        <v>1823</v>
      </c>
      <c r="B223" s="1" t="s">
        <v>1824</v>
      </c>
      <c r="C223">
        <v>9.1315270944525698E-2</v>
      </c>
      <c r="D223">
        <v>0.57187861317418298</v>
      </c>
      <c r="E223">
        <v>0</v>
      </c>
      <c r="F223">
        <v>0</v>
      </c>
      <c r="G223">
        <v>2.9056771141336402</v>
      </c>
      <c r="H223">
        <v>6.9545558245900603</v>
      </c>
      <c r="I223" s="1" t="s">
        <v>1825</v>
      </c>
    </row>
    <row r="224" spans="1:9" customFormat="1" hidden="1" x14ac:dyDescent="0.2">
      <c r="A224" s="1" t="s">
        <v>1826</v>
      </c>
      <c r="B224" s="1" t="s">
        <v>1824</v>
      </c>
      <c r="C224">
        <v>9.1315270944525698E-2</v>
      </c>
      <c r="D224">
        <v>0.57187861317418298</v>
      </c>
      <c r="E224">
        <v>0</v>
      </c>
      <c r="F224">
        <v>0</v>
      </c>
      <c r="G224">
        <v>2.9056771141336402</v>
      </c>
      <c r="H224">
        <v>6.9545558245900603</v>
      </c>
      <c r="I224" s="1" t="s">
        <v>1827</v>
      </c>
    </row>
    <row r="225" spans="1:9" customFormat="1" hidden="1" x14ac:dyDescent="0.2">
      <c r="A225" s="1" t="s">
        <v>1828</v>
      </c>
      <c r="B225" s="1" t="s">
        <v>801</v>
      </c>
      <c r="C225">
        <v>9.2996690024585396E-2</v>
      </c>
      <c r="D225">
        <v>0.57187861317418298</v>
      </c>
      <c r="E225">
        <v>0</v>
      </c>
      <c r="F225">
        <v>0</v>
      </c>
      <c r="G225">
        <v>4.08250414593698</v>
      </c>
      <c r="H225">
        <v>9.6967286464284204</v>
      </c>
      <c r="I225" s="1" t="s">
        <v>1829</v>
      </c>
    </row>
    <row r="226" spans="1:9" customFormat="1" hidden="1" x14ac:dyDescent="0.2">
      <c r="A226" s="1" t="s">
        <v>1830</v>
      </c>
      <c r="B226" s="1" t="s">
        <v>801</v>
      </c>
      <c r="C226">
        <v>9.2996690024585396E-2</v>
      </c>
      <c r="D226">
        <v>0.57187861317418298</v>
      </c>
      <c r="E226">
        <v>0</v>
      </c>
      <c r="F226">
        <v>0</v>
      </c>
      <c r="G226">
        <v>4.08250414593698</v>
      </c>
      <c r="H226">
        <v>9.6967286464284204</v>
      </c>
      <c r="I226" s="1" t="s">
        <v>1621</v>
      </c>
    </row>
    <row r="227" spans="1:9" customFormat="1" hidden="1" x14ac:dyDescent="0.2">
      <c r="A227" s="1" t="s">
        <v>1262</v>
      </c>
      <c r="B227" s="1" t="s">
        <v>1831</v>
      </c>
      <c r="C227">
        <v>9.3973220662417895E-2</v>
      </c>
      <c r="D227">
        <v>0.57187861317418298</v>
      </c>
      <c r="E227">
        <v>0</v>
      </c>
      <c r="F227">
        <v>0</v>
      </c>
      <c r="G227">
        <v>2.8677951262220902</v>
      </c>
      <c r="H227">
        <v>6.7816054013305003</v>
      </c>
      <c r="I227" s="1" t="s">
        <v>1832</v>
      </c>
    </row>
    <row r="228" spans="1:9" customFormat="1" hidden="1" x14ac:dyDescent="0.2">
      <c r="A228" s="1" t="s">
        <v>493</v>
      </c>
      <c r="B228" s="1" t="s">
        <v>1833</v>
      </c>
      <c r="C228">
        <v>9.6662783425651502E-2</v>
      </c>
      <c r="D228">
        <v>0.57187861317418298</v>
      </c>
      <c r="E228">
        <v>0</v>
      </c>
      <c r="F228">
        <v>0</v>
      </c>
      <c r="G228">
        <v>2.8308844713339001</v>
      </c>
      <c r="H228">
        <v>6.6144374829176602</v>
      </c>
      <c r="I228" s="1" t="s">
        <v>1834</v>
      </c>
    </row>
    <row r="229" spans="1:9" customFormat="1" hidden="1" x14ac:dyDescent="0.2">
      <c r="A229" s="1" t="s">
        <v>1136</v>
      </c>
      <c r="B229" s="1" t="s">
        <v>1835</v>
      </c>
      <c r="C229">
        <v>9.7183305001968007E-2</v>
      </c>
      <c r="D229">
        <v>0.57187861317418298</v>
      </c>
      <c r="E229">
        <v>0</v>
      </c>
      <c r="F229">
        <v>0</v>
      </c>
      <c r="G229">
        <v>3.9719645018152399</v>
      </c>
      <c r="H229">
        <v>9.2592702366475503</v>
      </c>
      <c r="I229" s="1" t="s">
        <v>1836</v>
      </c>
    </row>
    <row r="230" spans="1:9" customFormat="1" hidden="1" x14ac:dyDescent="0.2">
      <c r="A230" s="1" t="s">
        <v>601</v>
      </c>
      <c r="B230" s="1" t="s">
        <v>1837</v>
      </c>
      <c r="C230">
        <v>9.7536154708187495E-2</v>
      </c>
      <c r="D230">
        <v>0.57187861317418298</v>
      </c>
      <c r="E230">
        <v>0</v>
      </c>
      <c r="F230">
        <v>0</v>
      </c>
      <c r="G230">
        <v>2.3584962406015002</v>
      </c>
      <c r="H230">
        <v>5.4894758308293499</v>
      </c>
      <c r="I230" s="1" t="s">
        <v>1838</v>
      </c>
    </row>
    <row r="231" spans="1:9" customFormat="1" hidden="1" x14ac:dyDescent="0.2">
      <c r="A231" s="1" t="s">
        <v>1839</v>
      </c>
      <c r="B231" s="1" t="s">
        <v>1840</v>
      </c>
      <c r="C231">
        <v>0.101422404812571</v>
      </c>
      <c r="D231">
        <v>0.57187861317418298</v>
      </c>
      <c r="E231">
        <v>0</v>
      </c>
      <c r="F231">
        <v>0</v>
      </c>
      <c r="G231">
        <v>3.86724273369992</v>
      </c>
      <c r="H231">
        <v>8.8500351693157704</v>
      </c>
      <c r="I231" s="1" t="s">
        <v>1841</v>
      </c>
    </row>
    <row r="232" spans="1:9" customFormat="1" hidden="1" x14ac:dyDescent="0.2">
      <c r="A232" s="1" t="s">
        <v>361</v>
      </c>
      <c r="B232" s="1" t="s">
        <v>1840</v>
      </c>
      <c r="C232">
        <v>0.101422404812571</v>
      </c>
      <c r="D232">
        <v>0.57187861317418298</v>
      </c>
      <c r="E232">
        <v>0</v>
      </c>
      <c r="F232">
        <v>0</v>
      </c>
      <c r="G232">
        <v>3.86724273369992</v>
      </c>
      <c r="H232">
        <v>8.8500351693157704</v>
      </c>
      <c r="I232" s="1" t="s">
        <v>1842</v>
      </c>
    </row>
    <row r="233" spans="1:9" customFormat="1" hidden="1" x14ac:dyDescent="0.2">
      <c r="A233" s="1" t="s">
        <v>1843</v>
      </c>
      <c r="B233" s="1" t="s">
        <v>93</v>
      </c>
      <c r="C233">
        <v>0.10304934816085901</v>
      </c>
      <c r="D233">
        <v>0.57187861317418298</v>
      </c>
      <c r="E233">
        <v>0</v>
      </c>
      <c r="F233">
        <v>0</v>
      </c>
      <c r="G233">
        <v>10.47424322889</v>
      </c>
      <c r="H233">
        <v>23.8032131393005</v>
      </c>
      <c r="I233" s="1" t="s">
        <v>1844</v>
      </c>
    </row>
    <row r="234" spans="1:9" customFormat="1" hidden="1" x14ac:dyDescent="0.2">
      <c r="A234" s="1" t="s">
        <v>1845</v>
      </c>
      <c r="B234" s="1" t="s">
        <v>93</v>
      </c>
      <c r="C234">
        <v>0.10304934816085901</v>
      </c>
      <c r="D234">
        <v>0.57187861317418298</v>
      </c>
      <c r="E234">
        <v>0</v>
      </c>
      <c r="F234">
        <v>0</v>
      </c>
      <c r="G234">
        <v>10.47424322889</v>
      </c>
      <c r="H234">
        <v>23.8032131393005</v>
      </c>
      <c r="I234" s="1" t="s">
        <v>1795</v>
      </c>
    </row>
    <row r="235" spans="1:9" customFormat="1" hidden="1" x14ac:dyDescent="0.2">
      <c r="A235" s="1" t="s">
        <v>1846</v>
      </c>
      <c r="B235" s="1" t="s">
        <v>93</v>
      </c>
      <c r="C235">
        <v>0.10304934816085901</v>
      </c>
      <c r="D235">
        <v>0.57187861317418298</v>
      </c>
      <c r="E235">
        <v>0</v>
      </c>
      <c r="F235">
        <v>0</v>
      </c>
      <c r="G235">
        <v>10.47424322889</v>
      </c>
      <c r="H235">
        <v>23.8032131393005</v>
      </c>
      <c r="I235" s="1" t="s">
        <v>1847</v>
      </c>
    </row>
    <row r="236" spans="1:9" customFormat="1" hidden="1" x14ac:dyDescent="0.2">
      <c r="A236" s="1" t="s">
        <v>1848</v>
      </c>
      <c r="B236" s="1" t="s">
        <v>93</v>
      </c>
      <c r="C236">
        <v>0.10304934816085901</v>
      </c>
      <c r="D236">
        <v>0.57187861317418298</v>
      </c>
      <c r="E236">
        <v>0</v>
      </c>
      <c r="F236">
        <v>0</v>
      </c>
      <c r="G236">
        <v>10.47424322889</v>
      </c>
      <c r="H236">
        <v>23.8032131393005</v>
      </c>
      <c r="I236" s="1" t="s">
        <v>1847</v>
      </c>
    </row>
    <row r="237" spans="1:9" customFormat="1" hidden="1" x14ac:dyDescent="0.2">
      <c r="A237" s="1" t="s">
        <v>1849</v>
      </c>
      <c r="B237" s="1" t="s">
        <v>93</v>
      </c>
      <c r="C237">
        <v>0.10304934816085901</v>
      </c>
      <c r="D237">
        <v>0.57187861317418298</v>
      </c>
      <c r="E237">
        <v>0</v>
      </c>
      <c r="F237">
        <v>0</v>
      </c>
      <c r="G237">
        <v>10.47424322889</v>
      </c>
      <c r="H237">
        <v>23.8032131393005</v>
      </c>
      <c r="I237" s="1" t="s">
        <v>1648</v>
      </c>
    </row>
    <row r="238" spans="1:9" customFormat="1" hidden="1" x14ac:dyDescent="0.2">
      <c r="A238" s="1" t="s">
        <v>94</v>
      </c>
      <c r="B238" s="1" t="s">
        <v>93</v>
      </c>
      <c r="C238">
        <v>0.10304934816085901</v>
      </c>
      <c r="D238">
        <v>0.57187861317418298</v>
      </c>
      <c r="E238">
        <v>0</v>
      </c>
      <c r="F238">
        <v>0</v>
      </c>
      <c r="G238">
        <v>10.47424322889</v>
      </c>
      <c r="H238">
        <v>23.8032131393005</v>
      </c>
      <c r="I238" s="1" t="s">
        <v>77</v>
      </c>
    </row>
    <row r="239" spans="1:9" customFormat="1" hidden="1" x14ac:dyDescent="0.2">
      <c r="A239" s="1" t="s">
        <v>1850</v>
      </c>
      <c r="B239" s="1" t="s">
        <v>93</v>
      </c>
      <c r="C239">
        <v>0.10304934816085901</v>
      </c>
      <c r="D239">
        <v>0.57187861317418298</v>
      </c>
      <c r="E239">
        <v>0</v>
      </c>
      <c r="F239">
        <v>0</v>
      </c>
      <c r="G239">
        <v>10.47424322889</v>
      </c>
      <c r="H239">
        <v>23.8032131393005</v>
      </c>
      <c r="I239" s="1" t="s">
        <v>1644</v>
      </c>
    </row>
    <row r="240" spans="1:9" customFormat="1" hidden="1" x14ac:dyDescent="0.2">
      <c r="A240" s="1" t="s">
        <v>1851</v>
      </c>
      <c r="B240" s="1" t="s">
        <v>93</v>
      </c>
      <c r="C240">
        <v>0.10304934816085901</v>
      </c>
      <c r="D240">
        <v>0.57187861317418298</v>
      </c>
      <c r="E240">
        <v>0</v>
      </c>
      <c r="F240">
        <v>0</v>
      </c>
      <c r="G240">
        <v>10.47424322889</v>
      </c>
      <c r="H240">
        <v>23.8032131393005</v>
      </c>
      <c r="I240" s="1" t="s">
        <v>1750</v>
      </c>
    </row>
    <row r="241" spans="1:9" customFormat="1" hidden="1" x14ac:dyDescent="0.2">
      <c r="A241" s="1" t="s">
        <v>1852</v>
      </c>
      <c r="B241" s="1" t="s">
        <v>93</v>
      </c>
      <c r="C241">
        <v>0.10304934816085901</v>
      </c>
      <c r="D241">
        <v>0.57187861317418298</v>
      </c>
      <c r="E241">
        <v>0</v>
      </c>
      <c r="F241">
        <v>0</v>
      </c>
      <c r="G241">
        <v>10.47424322889</v>
      </c>
      <c r="H241">
        <v>23.8032131393005</v>
      </c>
      <c r="I241" s="1" t="s">
        <v>1652</v>
      </c>
    </row>
    <row r="242" spans="1:9" customFormat="1" hidden="1" x14ac:dyDescent="0.2">
      <c r="A242" s="1" t="s">
        <v>1853</v>
      </c>
      <c r="B242" s="1" t="s">
        <v>93</v>
      </c>
      <c r="C242">
        <v>0.10304934816085901</v>
      </c>
      <c r="D242">
        <v>0.57187861317418298</v>
      </c>
      <c r="E242">
        <v>0</v>
      </c>
      <c r="F242">
        <v>0</v>
      </c>
      <c r="G242">
        <v>10.47424322889</v>
      </c>
      <c r="H242">
        <v>23.8032131393005</v>
      </c>
      <c r="I242" s="1" t="s">
        <v>1648</v>
      </c>
    </row>
    <row r="243" spans="1:9" customFormat="1" hidden="1" x14ac:dyDescent="0.2">
      <c r="A243" s="1" t="s">
        <v>1854</v>
      </c>
      <c r="B243" s="1" t="s">
        <v>93</v>
      </c>
      <c r="C243">
        <v>0.10304934816085901</v>
      </c>
      <c r="D243">
        <v>0.57187861317418298</v>
      </c>
      <c r="E243">
        <v>0</v>
      </c>
      <c r="F243">
        <v>0</v>
      </c>
      <c r="G243">
        <v>10.47424322889</v>
      </c>
      <c r="H243">
        <v>23.8032131393005</v>
      </c>
      <c r="I243" s="1" t="s">
        <v>1855</v>
      </c>
    </row>
    <row r="244" spans="1:9" customFormat="1" hidden="1" x14ac:dyDescent="0.2">
      <c r="A244" s="1" t="s">
        <v>1856</v>
      </c>
      <c r="B244" s="1" t="s">
        <v>93</v>
      </c>
      <c r="C244">
        <v>0.10304934816085901</v>
      </c>
      <c r="D244">
        <v>0.57187861317418298</v>
      </c>
      <c r="E244">
        <v>0</v>
      </c>
      <c r="F244">
        <v>0</v>
      </c>
      <c r="G244">
        <v>10.47424322889</v>
      </c>
      <c r="H244">
        <v>23.8032131393005</v>
      </c>
      <c r="I244" s="1" t="s">
        <v>1857</v>
      </c>
    </row>
    <row r="245" spans="1:9" customFormat="1" hidden="1" x14ac:dyDescent="0.2">
      <c r="A245" s="1" t="s">
        <v>1858</v>
      </c>
      <c r="B245" s="1" t="s">
        <v>93</v>
      </c>
      <c r="C245">
        <v>0.10304934816085901</v>
      </c>
      <c r="D245">
        <v>0.57187861317418298</v>
      </c>
      <c r="E245">
        <v>0</v>
      </c>
      <c r="F245">
        <v>0</v>
      </c>
      <c r="G245">
        <v>10.47424322889</v>
      </c>
      <c r="H245">
        <v>23.8032131393005</v>
      </c>
      <c r="I245" s="1" t="s">
        <v>1734</v>
      </c>
    </row>
    <row r="246" spans="1:9" customFormat="1" hidden="1" x14ac:dyDescent="0.2">
      <c r="A246" s="1" t="s">
        <v>1859</v>
      </c>
      <c r="B246" s="1" t="s">
        <v>93</v>
      </c>
      <c r="C246">
        <v>0.10304934816085901</v>
      </c>
      <c r="D246">
        <v>0.57187861317418298</v>
      </c>
      <c r="E246">
        <v>0</v>
      </c>
      <c r="F246">
        <v>0</v>
      </c>
      <c r="G246">
        <v>10.47424322889</v>
      </c>
      <c r="H246">
        <v>23.8032131393005</v>
      </c>
      <c r="I246" s="1" t="s">
        <v>1781</v>
      </c>
    </row>
    <row r="247" spans="1:9" customFormat="1" hidden="1" x14ac:dyDescent="0.2">
      <c r="A247" s="1" t="s">
        <v>1860</v>
      </c>
      <c r="B247" s="1" t="s">
        <v>93</v>
      </c>
      <c r="C247">
        <v>0.10304934816085901</v>
      </c>
      <c r="D247">
        <v>0.57187861317418298</v>
      </c>
      <c r="E247">
        <v>0</v>
      </c>
      <c r="F247">
        <v>0</v>
      </c>
      <c r="G247">
        <v>10.47424322889</v>
      </c>
      <c r="H247">
        <v>23.8032131393005</v>
      </c>
      <c r="I247" s="1" t="s">
        <v>1861</v>
      </c>
    </row>
    <row r="248" spans="1:9" customFormat="1" hidden="1" x14ac:dyDescent="0.2">
      <c r="A248" s="1" t="s">
        <v>1862</v>
      </c>
      <c r="B248" s="1" t="s">
        <v>93</v>
      </c>
      <c r="C248">
        <v>0.10304934816085901</v>
      </c>
      <c r="D248">
        <v>0.57187861317418298</v>
      </c>
      <c r="E248">
        <v>0</v>
      </c>
      <c r="F248">
        <v>0</v>
      </c>
      <c r="G248">
        <v>10.47424322889</v>
      </c>
      <c r="H248">
        <v>23.8032131393005</v>
      </c>
      <c r="I248" s="1" t="s">
        <v>1687</v>
      </c>
    </row>
    <row r="249" spans="1:9" customFormat="1" hidden="1" x14ac:dyDescent="0.2">
      <c r="A249" s="1" t="s">
        <v>1863</v>
      </c>
      <c r="B249" s="1" t="s">
        <v>93</v>
      </c>
      <c r="C249">
        <v>0.10304934816085901</v>
      </c>
      <c r="D249">
        <v>0.57187861317418298</v>
      </c>
      <c r="E249">
        <v>0</v>
      </c>
      <c r="F249">
        <v>0</v>
      </c>
      <c r="G249">
        <v>10.47424322889</v>
      </c>
      <c r="H249">
        <v>23.8032131393005</v>
      </c>
      <c r="I249" s="1" t="s">
        <v>1864</v>
      </c>
    </row>
    <row r="250" spans="1:9" customFormat="1" hidden="1" x14ac:dyDescent="0.2">
      <c r="A250" s="1" t="s">
        <v>1865</v>
      </c>
      <c r="B250" s="1" t="s">
        <v>93</v>
      </c>
      <c r="C250">
        <v>0.10304934816085901</v>
      </c>
      <c r="D250">
        <v>0.57187861317418298</v>
      </c>
      <c r="E250">
        <v>0</v>
      </c>
      <c r="F250">
        <v>0</v>
      </c>
      <c r="G250">
        <v>10.47424322889</v>
      </c>
      <c r="H250">
        <v>23.8032131393005</v>
      </c>
      <c r="I250" s="1" t="s">
        <v>1670</v>
      </c>
    </row>
    <row r="251" spans="1:9" customFormat="1" hidden="1" x14ac:dyDescent="0.2">
      <c r="A251" s="1" t="s">
        <v>1866</v>
      </c>
      <c r="B251" s="1" t="s">
        <v>93</v>
      </c>
      <c r="C251">
        <v>0.10304934816085901</v>
      </c>
      <c r="D251">
        <v>0.57187861317418298</v>
      </c>
      <c r="E251">
        <v>0</v>
      </c>
      <c r="F251">
        <v>0</v>
      </c>
      <c r="G251">
        <v>10.47424322889</v>
      </c>
      <c r="H251">
        <v>23.8032131393005</v>
      </c>
      <c r="I251" s="1" t="s">
        <v>1867</v>
      </c>
    </row>
    <row r="252" spans="1:9" customFormat="1" hidden="1" x14ac:dyDescent="0.2">
      <c r="A252" s="1" t="s">
        <v>1868</v>
      </c>
      <c r="B252" s="1" t="s">
        <v>93</v>
      </c>
      <c r="C252">
        <v>0.10304934816085901</v>
      </c>
      <c r="D252">
        <v>0.57187861317418298</v>
      </c>
      <c r="E252">
        <v>0</v>
      </c>
      <c r="F252">
        <v>0</v>
      </c>
      <c r="G252">
        <v>10.47424322889</v>
      </c>
      <c r="H252">
        <v>23.8032131393005</v>
      </c>
      <c r="I252" s="1" t="s">
        <v>1652</v>
      </c>
    </row>
    <row r="253" spans="1:9" customFormat="1" hidden="1" x14ac:dyDescent="0.2">
      <c r="A253" s="1" t="s">
        <v>1869</v>
      </c>
      <c r="B253" s="1" t="s">
        <v>93</v>
      </c>
      <c r="C253">
        <v>0.10304934816085901</v>
      </c>
      <c r="D253">
        <v>0.57187861317418298</v>
      </c>
      <c r="E253">
        <v>0</v>
      </c>
      <c r="F253">
        <v>0</v>
      </c>
      <c r="G253">
        <v>10.47424322889</v>
      </c>
      <c r="H253">
        <v>23.8032131393005</v>
      </c>
      <c r="I253" s="1" t="s">
        <v>1855</v>
      </c>
    </row>
    <row r="254" spans="1:9" customFormat="1" hidden="1" x14ac:dyDescent="0.2">
      <c r="A254" s="1" t="s">
        <v>1870</v>
      </c>
      <c r="B254" s="1" t="s">
        <v>93</v>
      </c>
      <c r="C254">
        <v>0.10304934816085901</v>
      </c>
      <c r="D254">
        <v>0.57187861317418298</v>
      </c>
      <c r="E254">
        <v>0</v>
      </c>
      <c r="F254">
        <v>0</v>
      </c>
      <c r="G254">
        <v>10.47424322889</v>
      </c>
      <c r="H254">
        <v>23.8032131393005</v>
      </c>
      <c r="I254" s="1" t="s">
        <v>1750</v>
      </c>
    </row>
    <row r="255" spans="1:9" customFormat="1" hidden="1" x14ac:dyDescent="0.2">
      <c r="A255" s="1" t="s">
        <v>1871</v>
      </c>
      <c r="B255" s="1" t="s">
        <v>93</v>
      </c>
      <c r="C255">
        <v>0.10304934816085901</v>
      </c>
      <c r="D255">
        <v>0.57187861317418298</v>
      </c>
      <c r="E255">
        <v>0</v>
      </c>
      <c r="F255">
        <v>0</v>
      </c>
      <c r="G255">
        <v>10.47424322889</v>
      </c>
      <c r="H255">
        <v>23.8032131393005</v>
      </c>
      <c r="I255" s="1" t="s">
        <v>1687</v>
      </c>
    </row>
    <row r="256" spans="1:9" customFormat="1" hidden="1" x14ac:dyDescent="0.2">
      <c r="A256" s="1" t="s">
        <v>97</v>
      </c>
      <c r="B256" s="1" t="s">
        <v>93</v>
      </c>
      <c r="C256">
        <v>0.10304934816085901</v>
      </c>
      <c r="D256">
        <v>0.57187861317418298</v>
      </c>
      <c r="E256">
        <v>0</v>
      </c>
      <c r="F256">
        <v>0</v>
      </c>
      <c r="G256">
        <v>10.47424322889</v>
      </c>
      <c r="H256">
        <v>23.8032131393005</v>
      </c>
      <c r="I256" s="1" t="s">
        <v>98</v>
      </c>
    </row>
    <row r="257" spans="1:9" customFormat="1" hidden="1" x14ac:dyDescent="0.2">
      <c r="A257" s="1" t="s">
        <v>1872</v>
      </c>
      <c r="B257" s="1" t="s">
        <v>93</v>
      </c>
      <c r="C257">
        <v>0.10304934816085901</v>
      </c>
      <c r="D257">
        <v>0.57187861317418298</v>
      </c>
      <c r="E257">
        <v>0</v>
      </c>
      <c r="F257">
        <v>0</v>
      </c>
      <c r="G257">
        <v>10.47424322889</v>
      </c>
      <c r="H257">
        <v>23.8032131393005</v>
      </c>
      <c r="I257" s="1" t="s">
        <v>1873</v>
      </c>
    </row>
    <row r="258" spans="1:9" customFormat="1" hidden="1" x14ac:dyDescent="0.2">
      <c r="A258" s="1" t="s">
        <v>1874</v>
      </c>
      <c r="B258" s="1" t="s">
        <v>93</v>
      </c>
      <c r="C258">
        <v>0.10304934816085901</v>
      </c>
      <c r="D258">
        <v>0.57187861317418298</v>
      </c>
      <c r="E258">
        <v>0</v>
      </c>
      <c r="F258">
        <v>0</v>
      </c>
      <c r="G258">
        <v>10.47424322889</v>
      </c>
      <c r="H258">
        <v>23.8032131393005</v>
      </c>
      <c r="I258" s="1" t="s">
        <v>1857</v>
      </c>
    </row>
    <row r="259" spans="1:9" customFormat="1" hidden="1" x14ac:dyDescent="0.2">
      <c r="A259" s="1" t="s">
        <v>1875</v>
      </c>
      <c r="B259" s="1" t="s">
        <v>93</v>
      </c>
      <c r="C259">
        <v>0.10304934816085901</v>
      </c>
      <c r="D259">
        <v>0.57187861317418298</v>
      </c>
      <c r="E259">
        <v>0</v>
      </c>
      <c r="F259">
        <v>0</v>
      </c>
      <c r="G259">
        <v>10.47424322889</v>
      </c>
      <c r="H259">
        <v>23.8032131393005</v>
      </c>
      <c r="I259" s="1" t="s">
        <v>1775</v>
      </c>
    </row>
    <row r="260" spans="1:9" customFormat="1" hidden="1" x14ac:dyDescent="0.2">
      <c r="A260" s="1" t="s">
        <v>1876</v>
      </c>
      <c r="B260" s="1" t="s">
        <v>1877</v>
      </c>
      <c r="C260">
        <v>0.10426149502638</v>
      </c>
      <c r="D260">
        <v>0.57187861317418298</v>
      </c>
      <c r="E260">
        <v>0</v>
      </c>
      <c r="F260">
        <v>0</v>
      </c>
      <c r="G260">
        <v>1.91007053291536</v>
      </c>
      <c r="H260">
        <v>4.3183890008137</v>
      </c>
      <c r="I260" s="1" t="s">
        <v>1878</v>
      </c>
    </row>
    <row r="261" spans="1:9" customFormat="1" hidden="1" x14ac:dyDescent="0.2">
      <c r="A261" s="1" t="s">
        <v>1879</v>
      </c>
      <c r="B261" s="1" t="s">
        <v>1880</v>
      </c>
      <c r="C261">
        <v>0.105711822508259</v>
      </c>
      <c r="D261">
        <v>0.57187861317418298</v>
      </c>
      <c r="E261">
        <v>0</v>
      </c>
      <c r="F261">
        <v>0</v>
      </c>
      <c r="G261">
        <v>3.7678913126674298</v>
      </c>
      <c r="H261">
        <v>8.4665970042992598</v>
      </c>
      <c r="I261" s="1" t="s">
        <v>1881</v>
      </c>
    </row>
    <row r="262" spans="1:9" customFormat="1" hidden="1" x14ac:dyDescent="0.2">
      <c r="A262" s="1" t="s">
        <v>1157</v>
      </c>
      <c r="B262" s="1" t="s">
        <v>808</v>
      </c>
      <c r="C262">
        <v>0.110049439669424</v>
      </c>
      <c r="D262">
        <v>0.57187861317418298</v>
      </c>
      <c r="E262">
        <v>0</v>
      </c>
      <c r="F262">
        <v>0</v>
      </c>
      <c r="G262">
        <v>3.67350746268656</v>
      </c>
      <c r="H262">
        <v>8.1067901731415706</v>
      </c>
      <c r="I262" s="1" t="s">
        <v>1882</v>
      </c>
    </row>
    <row r="263" spans="1:9" customFormat="1" hidden="1" x14ac:dyDescent="0.2">
      <c r="A263" s="1" t="s">
        <v>743</v>
      </c>
      <c r="B263" s="1" t="s">
        <v>1883</v>
      </c>
      <c r="C263">
        <v>0.11007518235255299</v>
      </c>
      <c r="D263">
        <v>0.57187861317418298</v>
      </c>
      <c r="E263">
        <v>0</v>
      </c>
      <c r="F263">
        <v>0</v>
      </c>
      <c r="G263">
        <v>1.59698275862068</v>
      </c>
      <c r="H263">
        <v>3.5238888534570099</v>
      </c>
      <c r="I263" s="1" t="s">
        <v>1884</v>
      </c>
    </row>
    <row r="264" spans="1:9" customFormat="1" hidden="1" x14ac:dyDescent="0.2">
      <c r="A264" s="1" t="s">
        <v>87</v>
      </c>
      <c r="B264" s="1" t="s">
        <v>1885</v>
      </c>
      <c r="C264">
        <v>0.110567611506295</v>
      </c>
      <c r="D264">
        <v>0.57187861317418298</v>
      </c>
      <c r="E264">
        <v>0</v>
      </c>
      <c r="F264">
        <v>0</v>
      </c>
      <c r="G264">
        <v>2.6596723974549801</v>
      </c>
      <c r="H264">
        <v>5.8569392602076897</v>
      </c>
      <c r="I264" s="1" t="s">
        <v>1886</v>
      </c>
    </row>
    <row r="265" spans="1:9" customFormat="1" hidden="1" x14ac:dyDescent="0.2">
      <c r="A265" s="1" t="s">
        <v>515</v>
      </c>
      <c r="B265" s="1" t="s">
        <v>785</v>
      </c>
      <c r="C265">
        <v>0.11343649542261</v>
      </c>
      <c r="D265">
        <v>0.57187861317418298</v>
      </c>
      <c r="E265">
        <v>0</v>
      </c>
      <c r="F265">
        <v>0</v>
      </c>
      <c r="G265">
        <v>2.6278758694488999</v>
      </c>
      <c r="H265">
        <v>5.7196036543279503</v>
      </c>
      <c r="I265" s="1" t="s">
        <v>1887</v>
      </c>
    </row>
    <row r="266" spans="1:9" customFormat="1" hidden="1" x14ac:dyDescent="0.2">
      <c r="A266" s="1" t="s">
        <v>1888</v>
      </c>
      <c r="B266" s="1" t="s">
        <v>106</v>
      </c>
      <c r="C266">
        <v>0.11516300793220199</v>
      </c>
      <c r="D266">
        <v>0.57187861317418298</v>
      </c>
      <c r="E266">
        <v>0</v>
      </c>
      <c r="F266">
        <v>0</v>
      </c>
      <c r="G266">
        <v>9.1644981412639392</v>
      </c>
      <c r="H266">
        <v>19.808207629562698</v>
      </c>
      <c r="I266" s="1" t="s">
        <v>1778</v>
      </c>
    </row>
    <row r="267" spans="1:9" customFormat="1" hidden="1" x14ac:dyDescent="0.2">
      <c r="A267" s="1" t="s">
        <v>1889</v>
      </c>
      <c r="B267" s="1" t="s">
        <v>106</v>
      </c>
      <c r="C267">
        <v>0.11516300793220199</v>
      </c>
      <c r="D267">
        <v>0.57187861317418298</v>
      </c>
      <c r="E267">
        <v>0</v>
      </c>
      <c r="F267">
        <v>0</v>
      </c>
      <c r="G267">
        <v>9.1644981412639392</v>
      </c>
      <c r="H267">
        <v>19.808207629562698</v>
      </c>
      <c r="I267" s="1" t="s">
        <v>1750</v>
      </c>
    </row>
    <row r="268" spans="1:9" customFormat="1" hidden="1" x14ac:dyDescent="0.2">
      <c r="A268" s="1" t="s">
        <v>1890</v>
      </c>
      <c r="B268" s="1" t="s">
        <v>106</v>
      </c>
      <c r="C268">
        <v>0.11516300793220199</v>
      </c>
      <c r="D268">
        <v>0.57187861317418298</v>
      </c>
      <c r="E268">
        <v>0</v>
      </c>
      <c r="F268">
        <v>0</v>
      </c>
      <c r="G268">
        <v>9.1644981412639392</v>
      </c>
      <c r="H268">
        <v>19.808207629562698</v>
      </c>
      <c r="I268" s="1" t="s">
        <v>1652</v>
      </c>
    </row>
    <row r="269" spans="1:9" customFormat="1" hidden="1" x14ac:dyDescent="0.2">
      <c r="A269" s="1" t="s">
        <v>1891</v>
      </c>
      <c r="B269" s="1" t="s">
        <v>106</v>
      </c>
      <c r="C269">
        <v>0.11516300793220199</v>
      </c>
      <c r="D269">
        <v>0.57187861317418298</v>
      </c>
      <c r="E269">
        <v>0</v>
      </c>
      <c r="F269">
        <v>0</v>
      </c>
      <c r="G269">
        <v>9.1644981412639392</v>
      </c>
      <c r="H269">
        <v>19.808207629562698</v>
      </c>
      <c r="I269" s="1" t="s">
        <v>1892</v>
      </c>
    </row>
    <row r="270" spans="1:9" customFormat="1" hidden="1" x14ac:dyDescent="0.2">
      <c r="A270" s="1" t="s">
        <v>110</v>
      </c>
      <c r="B270" s="1" t="s">
        <v>106</v>
      </c>
      <c r="C270">
        <v>0.11516300793220199</v>
      </c>
      <c r="D270">
        <v>0.57187861317418298</v>
      </c>
      <c r="E270">
        <v>0</v>
      </c>
      <c r="F270">
        <v>0</v>
      </c>
      <c r="G270">
        <v>9.1644981412639392</v>
      </c>
      <c r="H270">
        <v>19.808207629562698</v>
      </c>
      <c r="I270" s="1" t="s">
        <v>1893</v>
      </c>
    </row>
    <row r="271" spans="1:9" customFormat="1" hidden="1" x14ac:dyDescent="0.2">
      <c r="A271" s="1" t="s">
        <v>1894</v>
      </c>
      <c r="B271" s="1" t="s">
        <v>106</v>
      </c>
      <c r="C271">
        <v>0.11516300793220199</v>
      </c>
      <c r="D271">
        <v>0.57187861317418298</v>
      </c>
      <c r="E271">
        <v>0</v>
      </c>
      <c r="F271">
        <v>0</v>
      </c>
      <c r="G271">
        <v>9.1644981412639392</v>
      </c>
      <c r="H271">
        <v>19.808207629562698</v>
      </c>
      <c r="I271" s="1" t="s">
        <v>1895</v>
      </c>
    </row>
    <row r="272" spans="1:9" customFormat="1" hidden="1" x14ac:dyDescent="0.2">
      <c r="A272" s="1" t="s">
        <v>1896</v>
      </c>
      <c r="B272" s="1" t="s">
        <v>106</v>
      </c>
      <c r="C272">
        <v>0.11516300793220199</v>
      </c>
      <c r="D272">
        <v>0.57187861317418298</v>
      </c>
      <c r="E272">
        <v>0</v>
      </c>
      <c r="F272">
        <v>0</v>
      </c>
      <c r="G272">
        <v>9.1644981412639392</v>
      </c>
      <c r="H272">
        <v>19.808207629562698</v>
      </c>
      <c r="I272" s="1" t="s">
        <v>1689</v>
      </c>
    </row>
    <row r="273" spans="1:9" customFormat="1" hidden="1" x14ac:dyDescent="0.2">
      <c r="A273" s="1" t="s">
        <v>1897</v>
      </c>
      <c r="B273" s="1" t="s">
        <v>106</v>
      </c>
      <c r="C273">
        <v>0.11516300793220199</v>
      </c>
      <c r="D273">
        <v>0.57187861317418298</v>
      </c>
      <c r="E273">
        <v>0</v>
      </c>
      <c r="F273">
        <v>0</v>
      </c>
      <c r="G273">
        <v>9.1644981412639392</v>
      </c>
      <c r="H273">
        <v>19.808207629562698</v>
      </c>
      <c r="I273" s="1" t="s">
        <v>1648</v>
      </c>
    </row>
    <row r="274" spans="1:9" customFormat="1" hidden="1" x14ac:dyDescent="0.2">
      <c r="A274" s="1" t="s">
        <v>1898</v>
      </c>
      <c r="B274" s="1" t="s">
        <v>106</v>
      </c>
      <c r="C274">
        <v>0.11516300793220199</v>
      </c>
      <c r="D274">
        <v>0.57187861317418298</v>
      </c>
      <c r="E274">
        <v>0</v>
      </c>
      <c r="F274">
        <v>0</v>
      </c>
      <c r="G274">
        <v>9.1644981412639392</v>
      </c>
      <c r="H274">
        <v>19.808207629562698</v>
      </c>
      <c r="I274" s="1" t="s">
        <v>1899</v>
      </c>
    </row>
    <row r="275" spans="1:9" customFormat="1" hidden="1" x14ac:dyDescent="0.2">
      <c r="A275" s="1" t="s">
        <v>1900</v>
      </c>
      <c r="B275" s="1" t="s">
        <v>106</v>
      </c>
      <c r="C275">
        <v>0.11516300793220199</v>
      </c>
      <c r="D275">
        <v>0.57187861317418298</v>
      </c>
      <c r="E275">
        <v>0</v>
      </c>
      <c r="F275">
        <v>0</v>
      </c>
      <c r="G275">
        <v>9.1644981412639392</v>
      </c>
      <c r="H275">
        <v>19.808207629562698</v>
      </c>
      <c r="I275" s="1" t="s">
        <v>1664</v>
      </c>
    </row>
    <row r="276" spans="1:9" customFormat="1" hidden="1" x14ac:dyDescent="0.2">
      <c r="A276" s="1" t="s">
        <v>1901</v>
      </c>
      <c r="B276" s="1" t="s">
        <v>106</v>
      </c>
      <c r="C276">
        <v>0.11516300793220199</v>
      </c>
      <c r="D276">
        <v>0.57187861317418298</v>
      </c>
      <c r="E276">
        <v>0</v>
      </c>
      <c r="F276">
        <v>0</v>
      </c>
      <c r="G276">
        <v>9.1644981412639392</v>
      </c>
      <c r="H276">
        <v>19.808207629562698</v>
      </c>
      <c r="I276" s="1" t="s">
        <v>1652</v>
      </c>
    </row>
    <row r="277" spans="1:9" customFormat="1" hidden="1" x14ac:dyDescent="0.2">
      <c r="A277" s="1" t="s">
        <v>1902</v>
      </c>
      <c r="B277" s="1" t="s">
        <v>106</v>
      </c>
      <c r="C277">
        <v>0.11516300793220199</v>
      </c>
      <c r="D277">
        <v>0.57187861317418298</v>
      </c>
      <c r="E277">
        <v>0</v>
      </c>
      <c r="F277">
        <v>0</v>
      </c>
      <c r="G277">
        <v>9.1644981412639392</v>
      </c>
      <c r="H277">
        <v>19.808207629562698</v>
      </c>
      <c r="I277" s="1" t="s">
        <v>1652</v>
      </c>
    </row>
    <row r="278" spans="1:9" customFormat="1" hidden="1" x14ac:dyDescent="0.2">
      <c r="A278" s="1" t="s">
        <v>109</v>
      </c>
      <c r="B278" s="1" t="s">
        <v>106</v>
      </c>
      <c r="C278">
        <v>0.11516300793220199</v>
      </c>
      <c r="D278">
        <v>0.57187861317418298</v>
      </c>
      <c r="E278">
        <v>0</v>
      </c>
      <c r="F278">
        <v>0</v>
      </c>
      <c r="G278">
        <v>9.1644981412639392</v>
      </c>
      <c r="H278">
        <v>19.808207629562698</v>
      </c>
      <c r="I278" s="1" t="s">
        <v>1893</v>
      </c>
    </row>
    <row r="279" spans="1:9" customFormat="1" hidden="1" x14ac:dyDescent="0.2">
      <c r="A279" s="1" t="s">
        <v>1903</v>
      </c>
      <c r="B279" s="1" t="s">
        <v>106</v>
      </c>
      <c r="C279">
        <v>0.11516300793220199</v>
      </c>
      <c r="D279">
        <v>0.57187861317418298</v>
      </c>
      <c r="E279">
        <v>0</v>
      </c>
      <c r="F279">
        <v>0</v>
      </c>
      <c r="G279">
        <v>9.1644981412639392</v>
      </c>
      <c r="H279">
        <v>19.808207629562698</v>
      </c>
      <c r="I279" s="1" t="s">
        <v>1904</v>
      </c>
    </row>
    <row r="280" spans="1:9" customFormat="1" hidden="1" x14ac:dyDescent="0.2">
      <c r="A280" s="1" t="s">
        <v>1905</v>
      </c>
      <c r="B280" s="1" t="s">
        <v>106</v>
      </c>
      <c r="C280">
        <v>0.11516300793220199</v>
      </c>
      <c r="D280">
        <v>0.57187861317418298</v>
      </c>
      <c r="E280">
        <v>0</v>
      </c>
      <c r="F280">
        <v>0</v>
      </c>
      <c r="G280">
        <v>9.1644981412639392</v>
      </c>
      <c r="H280">
        <v>19.808207629562698</v>
      </c>
      <c r="I280" s="1" t="s">
        <v>1906</v>
      </c>
    </row>
    <row r="281" spans="1:9" customFormat="1" hidden="1" x14ac:dyDescent="0.2">
      <c r="A281" s="1" t="s">
        <v>1907</v>
      </c>
      <c r="B281" s="1" t="s">
        <v>106</v>
      </c>
      <c r="C281">
        <v>0.11516300793220199</v>
      </c>
      <c r="D281">
        <v>0.57187861317418298</v>
      </c>
      <c r="E281">
        <v>0</v>
      </c>
      <c r="F281">
        <v>0</v>
      </c>
      <c r="G281">
        <v>9.1644981412639392</v>
      </c>
      <c r="H281">
        <v>19.808207629562698</v>
      </c>
      <c r="I281" s="1" t="s">
        <v>1908</v>
      </c>
    </row>
    <row r="282" spans="1:9" customFormat="1" hidden="1" x14ac:dyDescent="0.2">
      <c r="A282" s="1" t="s">
        <v>1909</v>
      </c>
      <c r="B282" s="1" t="s">
        <v>106</v>
      </c>
      <c r="C282">
        <v>0.11516300793220199</v>
      </c>
      <c r="D282">
        <v>0.57187861317418298</v>
      </c>
      <c r="E282">
        <v>0</v>
      </c>
      <c r="F282">
        <v>0</v>
      </c>
      <c r="G282">
        <v>9.1644981412639392</v>
      </c>
      <c r="H282">
        <v>19.808207629562698</v>
      </c>
      <c r="I282" s="1" t="s">
        <v>1910</v>
      </c>
    </row>
    <row r="283" spans="1:9" customFormat="1" hidden="1" x14ac:dyDescent="0.2">
      <c r="A283" s="1" t="s">
        <v>1911</v>
      </c>
      <c r="B283" s="1" t="s">
        <v>106</v>
      </c>
      <c r="C283">
        <v>0.11516300793220199</v>
      </c>
      <c r="D283">
        <v>0.57187861317418298</v>
      </c>
      <c r="E283">
        <v>0</v>
      </c>
      <c r="F283">
        <v>0</v>
      </c>
      <c r="G283">
        <v>9.1644981412639392</v>
      </c>
      <c r="H283">
        <v>19.808207629562698</v>
      </c>
      <c r="I283" s="1" t="s">
        <v>1855</v>
      </c>
    </row>
    <row r="284" spans="1:9" customFormat="1" hidden="1" x14ac:dyDescent="0.2">
      <c r="A284" s="1" t="s">
        <v>1912</v>
      </c>
      <c r="B284" s="1" t="s">
        <v>106</v>
      </c>
      <c r="C284">
        <v>0.11516300793220199</v>
      </c>
      <c r="D284">
        <v>0.57187861317418298</v>
      </c>
      <c r="E284">
        <v>0</v>
      </c>
      <c r="F284">
        <v>0</v>
      </c>
      <c r="G284">
        <v>9.1644981412639392</v>
      </c>
      <c r="H284">
        <v>19.808207629562698</v>
      </c>
      <c r="I284" s="1" t="s">
        <v>1652</v>
      </c>
    </row>
    <row r="285" spans="1:9" customFormat="1" hidden="1" x14ac:dyDescent="0.2">
      <c r="A285" s="1" t="s">
        <v>479</v>
      </c>
      <c r="B285" s="1" t="s">
        <v>1913</v>
      </c>
      <c r="C285">
        <v>0.11730025169418</v>
      </c>
      <c r="D285">
        <v>0.57187861317418298</v>
      </c>
      <c r="E285">
        <v>0</v>
      </c>
      <c r="F285">
        <v>0</v>
      </c>
      <c r="G285">
        <v>1.74748227314767</v>
      </c>
      <c r="H285">
        <v>3.7448866258761901</v>
      </c>
      <c r="I285" s="1" t="s">
        <v>1914</v>
      </c>
    </row>
    <row r="286" spans="1:9" customFormat="1" hidden="1" x14ac:dyDescent="0.2">
      <c r="A286" s="1" t="s">
        <v>1274</v>
      </c>
      <c r="B286" s="1" t="s">
        <v>1915</v>
      </c>
      <c r="C286">
        <v>0.119258148712483</v>
      </c>
      <c r="D286">
        <v>0.57187861317418298</v>
      </c>
      <c r="E286">
        <v>0</v>
      </c>
      <c r="F286">
        <v>0</v>
      </c>
      <c r="G286">
        <v>2.5665011758557599</v>
      </c>
      <c r="H286">
        <v>5.457574457172</v>
      </c>
      <c r="I286" s="1" t="s">
        <v>1916</v>
      </c>
    </row>
    <row r="287" spans="1:9" customFormat="1" hidden="1" x14ac:dyDescent="0.2">
      <c r="A287" s="1" t="s">
        <v>524</v>
      </c>
      <c r="B287" s="1" t="s">
        <v>1915</v>
      </c>
      <c r="C287">
        <v>0.119258148712483</v>
      </c>
      <c r="D287">
        <v>0.57187861317418298</v>
      </c>
      <c r="E287">
        <v>0</v>
      </c>
      <c r="F287">
        <v>0</v>
      </c>
      <c r="G287">
        <v>2.5665011758557599</v>
      </c>
      <c r="H287">
        <v>5.457574457172</v>
      </c>
      <c r="I287" s="1" t="s">
        <v>1917</v>
      </c>
    </row>
    <row r="288" spans="1:9" customFormat="1" hidden="1" x14ac:dyDescent="0.2">
      <c r="A288" s="1" t="s">
        <v>930</v>
      </c>
      <c r="B288" s="1" t="s">
        <v>1915</v>
      </c>
      <c r="C288">
        <v>0.119258148712483</v>
      </c>
      <c r="D288">
        <v>0.57187861317418298</v>
      </c>
      <c r="E288">
        <v>0</v>
      </c>
      <c r="F288">
        <v>0</v>
      </c>
      <c r="G288">
        <v>2.5665011758557599</v>
      </c>
      <c r="H288">
        <v>5.457574457172</v>
      </c>
      <c r="I288" s="1" t="s">
        <v>1918</v>
      </c>
    </row>
    <row r="289" spans="1:9" customFormat="1" hidden="1" x14ac:dyDescent="0.2">
      <c r="A289" s="1" t="s">
        <v>932</v>
      </c>
      <c r="B289" s="1" t="s">
        <v>1915</v>
      </c>
      <c r="C289">
        <v>0.119258148712483</v>
      </c>
      <c r="D289">
        <v>0.57187861317418298</v>
      </c>
      <c r="E289">
        <v>0</v>
      </c>
      <c r="F289">
        <v>0</v>
      </c>
      <c r="G289">
        <v>2.5665011758557599</v>
      </c>
      <c r="H289">
        <v>5.457574457172</v>
      </c>
      <c r="I289" s="1" t="s">
        <v>1918</v>
      </c>
    </row>
    <row r="290" spans="1:9" customFormat="1" hidden="1" x14ac:dyDescent="0.2">
      <c r="A290" s="1" t="s">
        <v>1919</v>
      </c>
      <c r="B290" s="1" t="s">
        <v>786</v>
      </c>
      <c r="C290">
        <v>0.12220990002321901</v>
      </c>
      <c r="D290">
        <v>0.57187861317418298</v>
      </c>
      <c r="E290">
        <v>0</v>
      </c>
      <c r="F290">
        <v>0</v>
      </c>
      <c r="G290">
        <v>2.5368720134314802</v>
      </c>
      <c r="H290">
        <v>5.3325435849629104</v>
      </c>
      <c r="I290" s="1" t="s">
        <v>1580</v>
      </c>
    </row>
    <row r="291" spans="1:9" customFormat="1" hidden="1" x14ac:dyDescent="0.2">
      <c r="A291" s="1" t="s">
        <v>638</v>
      </c>
      <c r="B291" s="1" t="s">
        <v>1920</v>
      </c>
      <c r="C291">
        <v>0.12262149045196601</v>
      </c>
      <c r="D291">
        <v>0.57187861317418298</v>
      </c>
      <c r="E291">
        <v>0</v>
      </c>
      <c r="F291">
        <v>0</v>
      </c>
      <c r="G291">
        <v>1.5591093117408901</v>
      </c>
      <c r="H291">
        <v>3.2720294058401298</v>
      </c>
      <c r="I291" s="1" t="s">
        <v>1921</v>
      </c>
    </row>
    <row r="292" spans="1:9" customFormat="1" hidden="1" x14ac:dyDescent="0.2">
      <c r="A292" s="1" t="s">
        <v>1922</v>
      </c>
      <c r="B292" s="1" t="s">
        <v>47</v>
      </c>
      <c r="C292">
        <v>0.123331013161654</v>
      </c>
      <c r="D292">
        <v>0.57187861317418298</v>
      </c>
      <c r="E292">
        <v>0</v>
      </c>
      <c r="F292">
        <v>0</v>
      </c>
      <c r="G292">
        <v>3.4166955918083999</v>
      </c>
      <c r="H292">
        <v>7.1507453994532897</v>
      </c>
      <c r="I292" s="1" t="s">
        <v>1923</v>
      </c>
    </row>
    <row r="293" spans="1:9" customFormat="1" hidden="1" x14ac:dyDescent="0.2">
      <c r="A293" s="1" t="s">
        <v>381</v>
      </c>
      <c r="B293" s="1" t="s">
        <v>47</v>
      </c>
      <c r="C293">
        <v>0.123331013161654</v>
      </c>
      <c r="D293">
        <v>0.57187861317418298</v>
      </c>
      <c r="E293">
        <v>0</v>
      </c>
      <c r="F293">
        <v>0</v>
      </c>
      <c r="G293">
        <v>3.4166955918083999</v>
      </c>
      <c r="H293">
        <v>7.1507453994532897</v>
      </c>
      <c r="I293" s="1" t="s">
        <v>1604</v>
      </c>
    </row>
    <row r="294" spans="1:9" customFormat="1" hidden="1" x14ac:dyDescent="0.2">
      <c r="A294" s="1" t="s">
        <v>1924</v>
      </c>
      <c r="B294" s="1" t="s">
        <v>47</v>
      </c>
      <c r="C294">
        <v>0.123331013161654</v>
      </c>
      <c r="D294">
        <v>0.57187861317418298</v>
      </c>
      <c r="E294">
        <v>0</v>
      </c>
      <c r="F294">
        <v>0</v>
      </c>
      <c r="G294">
        <v>3.4166955918083999</v>
      </c>
      <c r="H294">
        <v>7.1507453994532897</v>
      </c>
      <c r="I294" s="1" t="s">
        <v>1452</v>
      </c>
    </row>
    <row r="295" spans="1:9" customFormat="1" hidden="1" x14ac:dyDescent="0.2">
      <c r="A295" s="1" t="s">
        <v>934</v>
      </c>
      <c r="B295" s="1" t="s">
        <v>1925</v>
      </c>
      <c r="C295">
        <v>0.125188253038854</v>
      </c>
      <c r="D295">
        <v>0.57187861317418298</v>
      </c>
      <c r="E295">
        <v>0</v>
      </c>
      <c r="F295">
        <v>0</v>
      </c>
      <c r="G295">
        <v>2.5079162410623002</v>
      </c>
      <c r="H295">
        <v>5.2112910731515996</v>
      </c>
      <c r="I295" s="1" t="s">
        <v>1926</v>
      </c>
    </row>
    <row r="296" spans="1:9" customFormat="1" hidden="1" x14ac:dyDescent="0.2">
      <c r="A296" s="1" t="s">
        <v>118</v>
      </c>
      <c r="B296" s="1" t="s">
        <v>1927</v>
      </c>
      <c r="C296">
        <v>0.12703736513436201</v>
      </c>
      <c r="D296">
        <v>0.57187861317418298</v>
      </c>
      <c r="E296">
        <v>0</v>
      </c>
      <c r="F296">
        <v>0</v>
      </c>
      <c r="G296">
        <v>1.80007390983</v>
      </c>
      <c r="H296">
        <v>3.7140457360833299</v>
      </c>
      <c r="I296" s="1" t="s">
        <v>1928</v>
      </c>
    </row>
    <row r="297" spans="1:9" customFormat="1" hidden="1" x14ac:dyDescent="0.2">
      <c r="A297" s="1" t="s">
        <v>1929</v>
      </c>
      <c r="B297" s="1" t="s">
        <v>122</v>
      </c>
      <c r="C297">
        <v>0.12711366660162601</v>
      </c>
      <c r="D297">
        <v>0.57187861317418298</v>
      </c>
      <c r="E297">
        <v>0</v>
      </c>
      <c r="F297">
        <v>0</v>
      </c>
      <c r="G297">
        <v>8.1458075175547293</v>
      </c>
      <c r="H297">
        <v>16.8021419558325</v>
      </c>
      <c r="I297" s="1" t="s">
        <v>1873</v>
      </c>
    </row>
    <row r="298" spans="1:9" customFormat="1" hidden="1" x14ac:dyDescent="0.2">
      <c r="A298" s="1" t="s">
        <v>1930</v>
      </c>
      <c r="B298" s="1" t="s">
        <v>122</v>
      </c>
      <c r="C298">
        <v>0.12711366660162601</v>
      </c>
      <c r="D298">
        <v>0.57187861317418298</v>
      </c>
      <c r="E298">
        <v>0</v>
      </c>
      <c r="F298">
        <v>0</v>
      </c>
      <c r="G298">
        <v>8.1458075175547293</v>
      </c>
      <c r="H298">
        <v>16.8021419558325</v>
      </c>
      <c r="I298" s="1" t="s">
        <v>1931</v>
      </c>
    </row>
    <row r="299" spans="1:9" customFormat="1" hidden="1" x14ac:dyDescent="0.2">
      <c r="A299" s="1" t="s">
        <v>1932</v>
      </c>
      <c r="B299" s="1" t="s">
        <v>122</v>
      </c>
      <c r="C299">
        <v>0.12711366660162601</v>
      </c>
      <c r="D299">
        <v>0.57187861317418298</v>
      </c>
      <c r="E299">
        <v>0</v>
      </c>
      <c r="F299">
        <v>0</v>
      </c>
      <c r="G299">
        <v>8.1458075175547293</v>
      </c>
      <c r="H299">
        <v>16.8021419558325</v>
      </c>
      <c r="I299" s="1" t="s">
        <v>1933</v>
      </c>
    </row>
    <row r="300" spans="1:9" customFormat="1" hidden="1" x14ac:dyDescent="0.2">
      <c r="A300" s="1" t="s">
        <v>1934</v>
      </c>
      <c r="B300" s="1" t="s">
        <v>122</v>
      </c>
      <c r="C300">
        <v>0.12711366660162601</v>
      </c>
      <c r="D300">
        <v>0.57187861317418298</v>
      </c>
      <c r="E300">
        <v>0</v>
      </c>
      <c r="F300">
        <v>0</v>
      </c>
      <c r="G300">
        <v>8.1458075175547293</v>
      </c>
      <c r="H300">
        <v>16.8021419558325</v>
      </c>
      <c r="I300" s="1" t="s">
        <v>1654</v>
      </c>
    </row>
    <row r="301" spans="1:9" customFormat="1" hidden="1" x14ac:dyDescent="0.2">
      <c r="A301" s="1" t="s">
        <v>1935</v>
      </c>
      <c r="B301" s="1" t="s">
        <v>122</v>
      </c>
      <c r="C301">
        <v>0.12711366660162601</v>
      </c>
      <c r="D301">
        <v>0.57187861317418298</v>
      </c>
      <c r="E301">
        <v>0</v>
      </c>
      <c r="F301">
        <v>0</v>
      </c>
      <c r="G301">
        <v>8.1458075175547293</v>
      </c>
      <c r="H301">
        <v>16.8021419558325</v>
      </c>
      <c r="I301" s="1" t="s">
        <v>1936</v>
      </c>
    </row>
    <row r="302" spans="1:9" customFormat="1" hidden="1" x14ac:dyDescent="0.2">
      <c r="A302" s="1" t="s">
        <v>1937</v>
      </c>
      <c r="B302" s="1" t="s">
        <v>122</v>
      </c>
      <c r="C302">
        <v>0.12711366660162601</v>
      </c>
      <c r="D302">
        <v>0.57187861317418298</v>
      </c>
      <c r="E302">
        <v>0</v>
      </c>
      <c r="F302">
        <v>0</v>
      </c>
      <c r="G302">
        <v>8.1458075175547293</v>
      </c>
      <c r="H302">
        <v>16.8021419558325</v>
      </c>
      <c r="I302" s="1" t="s">
        <v>1873</v>
      </c>
    </row>
    <row r="303" spans="1:9" customFormat="1" hidden="1" x14ac:dyDescent="0.2">
      <c r="A303" s="1" t="s">
        <v>1938</v>
      </c>
      <c r="B303" s="1" t="s">
        <v>122</v>
      </c>
      <c r="C303">
        <v>0.12711366660162601</v>
      </c>
      <c r="D303">
        <v>0.57187861317418298</v>
      </c>
      <c r="E303">
        <v>0</v>
      </c>
      <c r="F303">
        <v>0</v>
      </c>
      <c r="G303">
        <v>8.1458075175547293</v>
      </c>
      <c r="H303">
        <v>16.8021419558325</v>
      </c>
      <c r="I303" s="1" t="s">
        <v>1656</v>
      </c>
    </row>
    <row r="304" spans="1:9" customFormat="1" hidden="1" x14ac:dyDescent="0.2">
      <c r="A304" s="1" t="s">
        <v>1939</v>
      </c>
      <c r="B304" s="1" t="s">
        <v>122</v>
      </c>
      <c r="C304">
        <v>0.12711366660162601</v>
      </c>
      <c r="D304">
        <v>0.57187861317418298</v>
      </c>
      <c r="E304">
        <v>0</v>
      </c>
      <c r="F304">
        <v>0</v>
      </c>
      <c r="G304">
        <v>8.1458075175547293</v>
      </c>
      <c r="H304">
        <v>16.8021419558325</v>
      </c>
      <c r="I304" s="1" t="s">
        <v>1940</v>
      </c>
    </row>
    <row r="305" spans="1:9" customFormat="1" hidden="1" x14ac:dyDescent="0.2">
      <c r="A305" s="1" t="s">
        <v>1941</v>
      </c>
      <c r="B305" s="1" t="s">
        <v>122</v>
      </c>
      <c r="C305">
        <v>0.12711366660162601</v>
      </c>
      <c r="D305">
        <v>0.57187861317418298</v>
      </c>
      <c r="E305">
        <v>0</v>
      </c>
      <c r="F305">
        <v>0</v>
      </c>
      <c r="G305">
        <v>8.1458075175547293</v>
      </c>
      <c r="H305">
        <v>16.8021419558325</v>
      </c>
      <c r="I305" s="1" t="s">
        <v>1814</v>
      </c>
    </row>
    <row r="306" spans="1:9" customFormat="1" hidden="1" x14ac:dyDescent="0.2">
      <c r="A306" s="1" t="s">
        <v>1942</v>
      </c>
      <c r="B306" s="1" t="s">
        <v>122</v>
      </c>
      <c r="C306">
        <v>0.12711366660162601</v>
      </c>
      <c r="D306">
        <v>0.57187861317418298</v>
      </c>
      <c r="E306">
        <v>0</v>
      </c>
      <c r="F306">
        <v>0</v>
      </c>
      <c r="G306">
        <v>8.1458075175547293</v>
      </c>
      <c r="H306">
        <v>16.8021419558325</v>
      </c>
      <c r="I306" s="1" t="s">
        <v>1740</v>
      </c>
    </row>
    <row r="307" spans="1:9" customFormat="1" hidden="1" x14ac:dyDescent="0.2">
      <c r="A307" s="1" t="s">
        <v>1943</v>
      </c>
      <c r="B307" s="1" t="s">
        <v>122</v>
      </c>
      <c r="C307">
        <v>0.12711366660162601</v>
      </c>
      <c r="D307">
        <v>0.57187861317418298</v>
      </c>
      <c r="E307">
        <v>0</v>
      </c>
      <c r="F307">
        <v>0</v>
      </c>
      <c r="G307">
        <v>8.1458075175547293</v>
      </c>
      <c r="H307">
        <v>16.8021419558325</v>
      </c>
      <c r="I307" s="1" t="s">
        <v>1664</v>
      </c>
    </row>
    <row r="308" spans="1:9" customFormat="1" hidden="1" x14ac:dyDescent="0.2">
      <c r="A308" s="1" t="s">
        <v>1944</v>
      </c>
      <c r="B308" s="1" t="s">
        <v>122</v>
      </c>
      <c r="C308">
        <v>0.12711366660162601</v>
      </c>
      <c r="D308">
        <v>0.57187861317418298</v>
      </c>
      <c r="E308">
        <v>0</v>
      </c>
      <c r="F308">
        <v>0</v>
      </c>
      <c r="G308">
        <v>8.1458075175547293</v>
      </c>
      <c r="H308">
        <v>16.8021419558325</v>
      </c>
      <c r="I308" s="1" t="s">
        <v>1652</v>
      </c>
    </row>
    <row r="309" spans="1:9" customFormat="1" hidden="1" x14ac:dyDescent="0.2">
      <c r="A309" s="1" t="s">
        <v>1945</v>
      </c>
      <c r="B309" s="1" t="s">
        <v>122</v>
      </c>
      <c r="C309">
        <v>0.12711366660162601</v>
      </c>
      <c r="D309">
        <v>0.57187861317418298</v>
      </c>
      <c r="E309">
        <v>0</v>
      </c>
      <c r="F309">
        <v>0</v>
      </c>
      <c r="G309">
        <v>8.1458075175547293</v>
      </c>
      <c r="H309">
        <v>16.8021419558325</v>
      </c>
      <c r="I309" s="1" t="s">
        <v>1792</v>
      </c>
    </row>
    <row r="310" spans="1:9" customFormat="1" hidden="1" x14ac:dyDescent="0.2">
      <c r="A310" s="1" t="s">
        <v>1946</v>
      </c>
      <c r="B310" s="1" t="s">
        <v>122</v>
      </c>
      <c r="C310">
        <v>0.12711366660162601</v>
      </c>
      <c r="D310">
        <v>0.57187861317418298</v>
      </c>
      <c r="E310">
        <v>0</v>
      </c>
      <c r="F310">
        <v>0</v>
      </c>
      <c r="G310">
        <v>8.1458075175547293</v>
      </c>
      <c r="H310">
        <v>16.8021419558325</v>
      </c>
      <c r="I310" s="1" t="s">
        <v>1652</v>
      </c>
    </row>
    <row r="311" spans="1:9" customFormat="1" hidden="1" x14ac:dyDescent="0.2">
      <c r="A311" s="1" t="s">
        <v>1947</v>
      </c>
      <c r="B311" s="1" t="s">
        <v>122</v>
      </c>
      <c r="C311">
        <v>0.12711366660162601</v>
      </c>
      <c r="D311">
        <v>0.57187861317418298</v>
      </c>
      <c r="E311">
        <v>0</v>
      </c>
      <c r="F311">
        <v>0</v>
      </c>
      <c r="G311">
        <v>8.1458075175547293</v>
      </c>
      <c r="H311">
        <v>16.8021419558325</v>
      </c>
      <c r="I311" s="1" t="s">
        <v>1654</v>
      </c>
    </row>
    <row r="312" spans="1:9" customFormat="1" hidden="1" x14ac:dyDescent="0.2">
      <c r="A312" s="1" t="s">
        <v>1948</v>
      </c>
      <c r="B312" s="1" t="s">
        <v>122</v>
      </c>
      <c r="C312">
        <v>0.12711366660162601</v>
      </c>
      <c r="D312">
        <v>0.57187861317418298</v>
      </c>
      <c r="E312">
        <v>0</v>
      </c>
      <c r="F312">
        <v>0</v>
      </c>
      <c r="G312">
        <v>8.1458075175547293</v>
      </c>
      <c r="H312">
        <v>16.8021419558325</v>
      </c>
      <c r="I312" s="1" t="s">
        <v>1729</v>
      </c>
    </row>
    <row r="313" spans="1:9" customFormat="1" hidden="1" x14ac:dyDescent="0.2">
      <c r="A313" s="1" t="s">
        <v>1949</v>
      </c>
      <c r="B313" s="1" t="s">
        <v>122</v>
      </c>
      <c r="C313">
        <v>0.12711366660162601</v>
      </c>
      <c r="D313">
        <v>0.57187861317418298</v>
      </c>
      <c r="E313">
        <v>0</v>
      </c>
      <c r="F313">
        <v>0</v>
      </c>
      <c r="G313">
        <v>8.1458075175547293</v>
      </c>
      <c r="H313">
        <v>16.8021419558325</v>
      </c>
      <c r="I313" s="1" t="s">
        <v>1654</v>
      </c>
    </row>
    <row r="314" spans="1:9" customFormat="1" hidden="1" x14ac:dyDescent="0.2">
      <c r="A314" s="1" t="s">
        <v>1950</v>
      </c>
      <c r="B314" s="1" t="s">
        <v>122</v>
      </c>
      <c r="C314">
        <v>0.12711366660162601</v>
      </c>
      <c r="D314">
        <v>0.57187861317418298</v>
      </c>
      <c r="E314">
        <v>0</v>
      </c>
      <c r="F314">
        <v>0</v>
      </c>
      <c r="G314">
        <v>8.1458075175547293</v>
      </c>
      <c r="H314">
        <v>16.8021419558325</v>
      </c>
      <c r="I314" s="1" t="s">
        <v>1951</v>
      </c>
    </row>
    <row r="315" spans="1:9" customFormat="1" hidden="1" x14ac:dyDescent="0.2">
      <c r="A315" s="1" t="s">
        <v>127</v>
      </c>
      <c r="B315" s="1" t="s">
        <v>122</v>
      </c>
      <c r="C315">
        <v>0.12711366660162601</v>
      </c>
      <c r="D315">
        <v>0.57187861317418298</v>
      </c>
      <c r="E315">
        <v>0</v>
      </c>
      <c r="F315">
        <v>0</v>
      </c>
      <c r="G315">
        <v>8.1458075175547293</v>
      </c>
      <c r="H315">
        <v>16.8021419558325</v>
      </c>
      <c r="I315" s="1" t="s">
        <v>77</v>
      </c>
    </row>
    <row r="316" spans="1:9" customFormat="1" hidden="1" x14ac:dyDescent="0.2">
      <c r="A316" s="1" t="s">
        <v>128</v>
      </c>
      <c r="B316" s="1" t="s">
        <v>122</v>
      </c>
      <c r="C316">
        <v>0.12711366660162601</v>
      </c>
      <c r="D316">
        <v>0.57187861317418298</v>
      </c>
      <c r="E316">
        <v>0</v>
      </c>
      <c r="F316">
        <v>0</v>
      </c>
      <c r="G316">
        <v>8.1458075175547293</v>
      </c>
      <c r="H316">
        <v>16.8021419558325</v>
      </c>
      <c r="I316" s="1" t="s">
        <v>98</v>
      </c>
    </row>
    <row r="317" spans="1:9" customFormat="1" hidden="1" x14ac:dyDescent="0.2">
      <c r="A317" s="1" t="s">
        <v>1952</v>
      </c>
      <c r="B317" s="1" t="s">
        <v>122</v>
      </c>
      <c r="C317">
        <v>0.12711366660162601</v>
      </c>
      <c r="D317">
        <v>0.57187861317418298</v>
      </c>
      <c r="E317">
        <v>0</v>
      </c>
      <c r="F317">
        <v>0</v>
      </c>
      <c r="G317">
        <v>8.1458075175547293</v>
      </c>
      <c r="H317">
        <v>16.8021419558325</v>
      </c>
      <c r="I317" s="1" t="s">
        <v>1646</v>
      </c>
    </row>
    <row r="318" spans="1:9" customFormat="1" hidden="1" x14ac:dyDescent="0.2">
      <c r="A318" s="1" t="s">
        <v>1953</v>
      </c>
      <c r="B318" s="1" t="s">
        <v>122</v>
      </c>
      <c r="C318">
        <v>0.12711366660162601</v>
      </c>
      <c r="D318">
        <v>0.57187861317418298</v>
      </c>
      <c r="E318">
        <v>0</v>
      </c>
      <c r="F318">
        <v>0</v>
      </c>
      <c r="G318">
        <v>8.1458075175547293</v>
      </c>
      <c r="H318">
        <v>16.8021419558325</v>
      </c>
      <c r="I318" s="1" t="s">
        <v>1873</v>
      </c>
    </row>
    <row r="319" spans="1:9" customFormat="1" hidden="1" x14ac:dyDescent="0.2">
      <c r="A319" s="1" t="s">
        <v>1954</v>
      </c>
      <c r="B319" s="1" t="s">
        <v>122</v>
      </c>
      <c r="C319">
        <v>0.12711366660162601</v>
      </c>
      <c r="D319">
        <v>0.57187861317418298</v>
      </c>
      <c r="E319">
        <v>0</v>
      </c>
      <c r="F319">
        <v>0</v>
      </c>
      <c r="G319">
        <v>8.1458075175547293</v>
      </c>
      <c r="H319">
        <v>16.8021419558325</v>
      </c>
      <c r="I319" s="1" t="s">
        <v>1814</v>
      </c>
    </row>
    <row r="320" spans="1:9" customFormat="1" hidden="1" x14ac:dyDescent="0.2">
      <c r="A320" s="1" t="s">
        <v>1955</v>
      </c>
      <c r="B320" s="1" t="s">
        <v>122</v>
      </c>
      <c r="C320">
        <v>0.12711366660162601</v>
      </c>
      <c r="D320">
        <v>0.57187861317418298</v>
      </c>
      <c r="E320">
        <v>0</v>
      </c>
      <c r="F320">
        <v>0</v>
      </c>
      <c r="G320">
        <v>8.1458075175547293</v>
      </c>
      <c r="H320">
        <v>16.8021419558325</v>
      </c>
      <c r="I320" s="1" t="s">
        <v>1654</v>
      </c>
    </row>
    <row r="321" spans="1:9" customFormat="1" hidden="1" x14ac:dyDescent="0.2">
      <c r="A321" s="1" t="s">
        <v>1956</v>
      </c>
      <c r="B321" s="1" t="s">
        <v>122</v>
      </c>
      <c r="C321">
        <v>0.12711366660162601</v>
      </c>
      <c r="D321">
        <v>0.57187861317418298</v>
      </c>
      <c r="E321">
        <v>0</v>
      </c>
      <c r="F321">
        <v>0</v>
      </c>
      <c r="G321">
        <v>8.1458075175547293</v>
      </c>
      <c r="H321">
        <v>16.8021419558325</v>
      </c>
      <c r="I321" s="1" t="s">
        <v>1957</v>
      </c>
    </row>
    <row r="322" spans="1:9" customFormat="1" hidden="1" x14ac:dyDescent="0.2">
      <c r="A322" s="1" t="s">
        <v>947</v>
      </c>
      <c r="B322" s="1" t="s">
        <v>789</v>
      </c>
      <c r="C322">
        <v>0.12819269508362899</v>
      </c>
      <c r="D322">
        <v>0.57187861317418298</v>
      </c>
      <c r="E322">
        <v>0</v>
      </c>
      <c r="F322">
        <v>0</v>
      </c>
      <c r="G322">
        <v>2.4796111602070399</v>
      </c>
      <c r="H322">
        <v>5.09366861477175</v>
      </c>
      <c r="I322" s="1" t="s">
        <v>1917</v>
      </c>
    </row>
    <row r="323" spans="1:9" customFormat="1" hidden="1" x14ac:dyDescent="0.2">
      <c r="A323" s="1" t="s">
        <v>535</v>
      </c>
      <c r="B323" s="1" t="s">
        <v>789</v>
      </c>
      <c r="C323">
        <v>0.12819269508362899</v>
      </c>
      <c r="D323">
        <v>0.57187861317418298</v>
      </c>
      <c r="E323">
        <v>0</v>
      </c>
      <c r="F323">
        <v>0</v>
      </c>
      <c r="G323">
        <v>2.4796111602070399</v>
      </c>
      <c r="H323">
        <v>5.09366861477175</v>
      </c>
      <c r="I323" s="1" t="s">
        <v>1958</v>
      </c>
    </row>
    <row r="324" spans="1:9" customFormat="1" hidden="1" x14ac:dyDescent="0.2">
      <c r="A324" s="1" t="s">
        <v>1959</v>
      </c>
      <c r="B324" s="1" t="s">
        <v>1960</v>
      </c>
      <c r="C324">
        <v>0.13238965858801199</v>
      </c>
      <c r="D324">
        <v>0.57187861317418298</v>
      </c>
      <c r="E324">
        <v>0</v>
      </c>
      <c r="F324">
        <v>0</v>
      </c>
      <c r="G324">
        <v>3.2645107794361499</v>
      </c>
      <c r="H324">
        <v>6.6008595534778998</v>
      </c>
      <c r="I324" s="1" t="s">
        <v>1467</v>
      </c>
    </row>
    <row r="325" spans="1:9" customFormat="1" hidden="1" x14ac:dyDescent="0.2">
      <c r="A325" s="1" t="s">
        <v>1961</v>
      </c>
      <c r="B325" s="1" t="s">
        <v>1962</v>
      </c>
      <c r="C325">
        <v>0.13427779087295399</v>
      </c>
      <c r="D325">
        <v>0.57187861317418298</v>
      </c>
      <c r="E325">
        <v>0</v>
      </c>
      <c r="F325">
        <v>0</v>
      </c>
      <c r="G325">
        <v>2.42486726756389</v>
      </c>
      <c r="H325">
        <v>4.8687565486309898</v>
      </c>
      <c r="I325" s="1" t="s">
        <v>1963</v>
      </c>
    </row>
    <row r="326" spans="1:9" customFormat="1" hidden="1" x14ac:dyDescent="0.2">
      <c r="A326" s="1" t="s">
        <v>541</v>
      </c>
      <c r="B326" s="1" t="s">
        <v>1962</v>
      </c>
      <c r="C326">
        <v>0.13427779087295399</v>
      </c>
      <c r="D326">
        <v>0.57187861317418298</v>
      </c>
      <c r="E326">
        <v>0</v>
      </c>
      <c r="F326">
        <v>0</v>
      </c>
      <c r="G326">
        <v>2.42486726756389</v>
      </c>
      <c r="H326">
        <v>4.8687565486309898</v>
      </c>
      <c r="I326" s="1" t="s">
        <v>1964</v>
      </c>
    </row>
    <row r="327" spans="1:9" customFormat="1" hidden="1" x14ac:dyDescent="0.2">
      <c r="A327" s="1" t="s">
        <v>1965</v>
      </c>
      <c r="B327" s="1" t="s">
        <v>1966</v>
      </c>
      <c r="C327">
        <v>0.136805806557041</v>
      </c>
      <c r="D327">
        <v>0.57187861317418298</v>
      </c>
      <c r="E327">
        <v>0</v>
      </c>
      <c r="F327">
        <v>0</v>
      </c>
      <c r="G327">
        <v>1.88043896804004</v>
      </c>
      <c r="H327">
        <v>3.7405557107893399</v>
      </c>
      <c r="I327" s="1" t="s">
        <v>1967</v>
      </c>
    </row>
    <row r="328" spans="1:9" customFormat="1" hidden="1" x14ac:dyDescent="0.2">
      <c r="A328" s="1" t="s">
        <v>1180</v>
      </c>
      <c r="B328" s="1" t="s">
        <v>1968</v>
      </c>
      <c r="C328">
        <v>0.13697459231220399</v>
      </c>
      <c r="D328">
        <v>0.57187861317418298</v>
      </c>
      <c r="E328">
        <v>0</v>
      </c>
      <c r="F328">
        <v>0</v>
      </c>
      <c r="G328">
        <v>3.1933809214795499</v>
      </c>
      <c r="H328">
        <v>6.3483129871747899</v>
      </c>
      <c r="I328" s="1" t="s">
        <v>1969</v>
      </c>
    </row>
    <row r="329" spans="1:9" customFormat="1" hidden="1" x14ac:dyDescent="0.2">
      <c r="A329" s="1" t="s">
        <v>390</v>
      </c>
      <c r="B329" s="1" t="s">
        <v>1968</v>
      </c>
      <c r="C329">
        <v>0.13697459231220399</v>
      </c>
      <c r="D329">
        <v>0.57187861317418298</v>
      </c>
      <c r="E329">
        <v>0</v>
      </c>
      <c r="F329">
        <v>0</v>
      </c>
      <c r="G329">
        <v>3.1933809214795499</v>
      </c>
      <c r="H329">
        <v>6.3483129871747899</v>
      </c>
      <c r="I329" s="1" t="s">
        <v>1970</v>
      </c>
    </row>
    <row r="330" spans="1:9" customFormat="1" hidden="1" x14ac:dyDescent="0.2">
      <c r="A330" s="1" t="s">
        <v>1971</v>
      </c>
      <c r="B330" s="1" t="s">
        <v>135</v>
      </c>
      <c r="C330">
        <v>0.13890350925720699</v>
      </c>
      <c r="D330">
        <v>0.57187861317418298</v>
      </c>
      <c r="E330">
        <v>0</v>
      </c>
      <c r="F330">
        <v>0</v>
      </c>
      <c r="G330">
        <v>7.3308550185873598</v>
      </c>
      <c r="H330">
        <v>14.470930142762199</v>
      </c>
      <c r="I330" s="1" t="s">
        <v>1795</v>
      </c>
    </row>
    <row r="331" spans="1:9" customFormat="1" hidden="1" x14ac:dyDescent="0.2">
      <c r="A331" s="1" t="s">
        <v>1972</v>
      </c>
      <c r="B331" s="1" t="s">
        <v>135</v>
      </c>
      <c r="C331">
        <v>0.13890350925720699</v>
      </c>
      <c r="D331">
        <v>0.57187861317418298</v>
      </c>
      <c r="E331">
        <v>0</v>
      </c>
      <c r="F331">
        <v>0</v>
      </c>
      <c r="G331">
        <v>7.3308550185873598</v>
      </c>
      <c r="H331">
        <v>14.470930142762199</v>
      </c>
      <c r="I331" s="1" t="s">
        <v>1973</v>
      </c>
    </row>
    <row r="332" spans="1:9" customFormat="1" hidden="1" x14ac:dyDescent="0.2">
      <c r="A332" s="1" t="s">
        <v>1974</v>
      </c>
      <c r="B332" s="1" t="s">
        <v>135</v>
      </c>
      <c r="C332">
        <v>0.13890350925720699</v>
      </c>
      <c r="D332">
        <v>0.57187861317418298</v>
      </c>
      <c r="E332">
        <v>0</v>
      </c>
      <c r="F332">
        <v>0</v>
      </c>
      <c r="G332">
        <v>7.3308550185873598</v>
      </c>
      <c r="H332">
        <v>14.470930142762199</v>
      </c>
      <c r="I332" s="1" t="s">
        <v>1936</v>
      </c>
    </row>
    <row r="333" spans="1:9" customFormat="1" hidden="1" x14ac:dyDescent="0.2">
      <c r="A333" s="1" t="s">
        <v>1975</v>
      </c>
      <c r="B333" s="1" t="s">
        <v>135</v>
      </c>
      <c r="C333">
        <v>0.13890350925720699</v>
      </c>
      <c r="D333">
        <v>0.57187861317418298</v>
      </c>
      <c r="E333">
        <v>0</v>
      </c>
      <c r="F333">
        <v>0</v>
      </c>
      <c r="G333">
        <v>7.3308550185873598</v>
      </c>
      <c r="H333">
        <v>14.470930142762199</v>
      </c>
      <c r="I333" s="1" t="s">
        <v>1976</v>
      </c>
    </row>
    <row r="334" spans="1:9" customFormat="1" hidden="1" x14ac:dyDescent="0.2">
      <c r="A334" s="1" t="s">
        <v>1977</v>
      </c>
      <c r="B334" s="1" t="s">
        <v>135</v>
      </c>
      <c r="C334">
        <v>0.13890350925720699</v>
      </c>
      <c r="D334">
        <v>0.57187861317418298</v>
      </c>
      <c r="E334">
        <v>0</v>
      </c>
      <c r="F334">
        <v>0</v>
      </c>
      <c r="G334">
        <v>7.3308550185873598</v>
      </c>
      <c r="H334">
        <v>14.470930142762199</v>
      </c>
      <c r="I334" s="1" t="s">
        <v>1978</v>
      </c>
    </row>
    <row r="335" spans="1:9" customFormat="1" hidden="1" x14ac:dyDescent="0.2">
      <c r="A335" s="1" t="s">
        <v>1979</v>
      </c>
      <c r="B335" s="1" t="s">
        <v>135</v>
      </c>
      <c r="C335">
        <v>0.13890350925720699</v>
      </c>
      <c r="D335">
        <v>0.57187861317418298</v>
      </c>
      <c r="E335">
        <v>0</v>
      </c>
      <c r="F335">
        <v>0</v>
      </c>
      <c r="G335">
        <v>7.3308550185873598</v>
      </c>
      <c r="H335">
        <v>14.470930142762199</v>
      </c>
      <c r="I335" s="1" t="s">
        <v>1734</v>
      </c>
    </row>
    <row r="336" spans="1:9" customFormat="1" hidden="1" x14ac:dyDescent="0.2">
      <c r="A336" s="1" t="s">
        <v>134</v>
      </c>
      <c r="B336" s="1" t="s">
        <v>135</v>
      </c>
      <c r="C336">
        <v>0.13890350925720699</v>
      </c>
      <c r="D336">
        <v>0.57187861317418298</v>
      </c>
      <c r="E336">
        <v>0</v>
      </c>
      <c r="F336">
        <v>0</v>
      </c>
      <c r="G336">
        <v>7.3308550185873598</v>
      </c>
      <c r="H336">
        <v>14.470930142762199</v>
      </c>
      <c r="I336" s="1" t="s">
        <v>136</v>
      </c>
    </row>
    <row r="337" spans="1:9" customFormat="1" hidden="1" x14ac:dyDescent="0.2">
      <c r="A337" s="1" t="s">
        <v>1980</v>
      </c>
      <c r="B337" s="1" t="s">
        <v>135</v>
      </c>
      <c r="C337">
        <v>0.13890350925720699</v>
      </c>
      <c r="D337">
        <v>0.57187861317418298</v>
      </c>
      <c r="E337">
        <v>0</v>
      </c>
      <c r="F337">
        <v>0</v>
      </c>
      <c r="G337">
        <v>7.3308550185873598</v>
      </c>
      <c r="H337">
        <v>14.470930142762199</v>
      </c>
      <c r="I337" s="1" t="s">
        <v>1873</v>
      </c>
    </row>
    <row r="338" spans="1:9" customFormat="1" hidden="1" x14ac:dyDescent="0.2">
      <c r="A338" s="1" t="s">
        <v>1981</v>
      </c>
      <c r="B338" s="1" t="s">
        <v>135</v>
      </c>
      <c r="C338">
        <v>0.13890350925720699</v>
      </c>
      <c r="D338">
        <v>0.57187861317418298</v>
      </c>
      <c r="E338">
        <v>0</v>
      </c>
      <c r="F338">
        <v>0</v>
      </c>
      <c r="G338">
        <v>7.3308550185873598</v>
      </c>
      <c r="H338">
        <v>14.470930142762199</v>
      </c>
      <c r="I338" s="1" t="s">
        <v>1931</v>
      </c>
    </row>
    <row r="339" spans="1:9" customFormat="1" hidden="1" x14ac:dyDescent="0.2">
      <c r="A339" s="1" t="s">
        <v>1982</v>
      </c>
      <c r="B339" s="1" t="s">
        <v>135</v>
      </c>
      <c r="C339">
        <v>0.13890350925720699</v>
      </c>
      <c r="D339">
        <v>0.57187861317418298</v>
      </c>
      <c r="E339">
        <v>0</v>
      </c>
      <c r="F339">
        <v>0</v>
      </c>
      <c r="G339">
        <v>7.3308550185873598</v>
      </c>
      <c r="H339">
        <v>14.470930142762199</v>
      </c>
      <c r="I339" s="1" t="s">
        <v>1873</v>
      </c>
    </row>
    <row r="340" spans="1:9" customFormat="1" hidden="1" x14ac:dyDescent="0.2">
      <c r="A340" s="1" t="s">
        <v>1983</v>
      </c>
      <c r="B340" s="1" t="s">
        <v>135</v>
      </c>
      <c r="C340">
        <v>0.13890350925720699</v>
      </c>
      <c r="D340">
        <v>0.57187861317418298</v>
      </c>
      <c r="E340">
        <v>0</v>
      </c>
      <c r="F340">
        <v>0</v>
      </c>
      <c r="G340">
        <v>7.3308550185873598</v>
      </c>
      <c r="H340">
        <v>14.470930142762199</v>
      </c>
      <c r="I340" s="1" t="s">
        <v>1814</v>
      </c>
    </row>
    <row r="341" spans="1:9" customFormat="1" hidden="1" x14ac:dyDescent="0.2">
      <c r="A341" s="1" t="s">
        <v>1984</v>
      </c>
      <c r="B341" s="1" t="s">
        <v>135</v>
      </c>
      <c r="C341">
        <v>0.13890350925720699</v>
      </c>
      <c r="D341">
        <v>0.57187861317418298</v>
      </c>
      <c r="E341">
        <v>0</v>
      </c>
      <c r="F341">
        <v>0</v>
      </c>
      <c r="G341">
        <v>7.3308550185873598</v>
      </c>
      <c r="H341">
        <v>14.470930142762199</v>
      </c>
      <c r="I341" s="1" t="s">
        <v>1778</v>
      </c>
    </row>
    <row r="342" spans="1:9" customFormat="1" hidden="1" x14ac:dyDescent="0.2">
      <c r="A342" s="1" t="s">
        <v>1985</v>
      </c>
      <c r="B342" s="1" t="s">
        <v>135</v>
      </c>
      <c r="C342">
        <v>0.13890350925720699</v>
      </c>
      <c r="D342">
        <v>0.57187861317418298</v>
      </c>
      <c r="E342">
        <v>0</v>
      </c>
      <c r="F342">
        <v>0</v>
      </c>
      <c r="G342">
        <v>7.3308550185873598</v>
      </c>
      <c r="H342">
        <v>14.470930142762199</v>
      </c>
      <c r="I342" s="1" t="s">
        <v>1729</v>
      </c>
    </row>
    <row r="343" spans="1:9" customFormat="1" hidden="1" x14ac:dyDescent="0.2">
      <c r="A343" s="1" t="s">
        <v>1986</v>
      </c>
      <c r="B343" s="1" t="s">
        <v>135</v>
      </c>
      <c r="C343">
        <v>0.13890350925720699</v>
      </c>
      <c r="D343">
        <v>0.57187861317418298</v>
      </c>
      <c r="E343">
        <v>0</v>
      </c>
      <c r="F343">
        <v>0</v>
      </c>
      <c r="G343">
        <v>7.3308550185873598</v>
      </c>
      <c r="H343">
        <v>14.470930142762199</v>
      </c>
      <c r="I343" s="1" t="s">
        <v>1814</v>
      </c>
    </row>
    <row r="344" spans="1:9" customFormat="1" hidden="1" x14ac:dyDescent="0.2">
      <c r="A344" s="1" t="s">
        <v>1987</v>
      </c>
      <c r="B344" s="1" t="s">
        <v>135</v>
      </c>
      <c r="C344">
        <v>0.13890350925720699</v>
      </c>
      <c r="D344">
        <v>0.57187861317418298</v>
      </c>
      <c r="E344">
        <v>0</v>
      </c>
      <c r="F344">
        <v>0</v>
      </c>
      <c r="G344">
        <v>7.3308550185873598</v>
      </c>
      <c r="H344">
        <v>14.470930142762199</v>
      </c>
      <c r="I344" s="1" t="s">
        <v>1910</v>
      </c>
    </row>
    <row r="345" spans="1:9" customFormat="1" hidden="1" x14ac:dyDescent="0.2">
      <c r="A345" s="1" t="s">
        <v>1988</v>
      </c>
      <c r="B345" s="1" t="s">
        <v>135</v>
      </c>
      <c r="C345">
        <v>0.13890350925720699</v>
      </c>
      <c r="D345">
        <v>0.57187861317418298</v>
      </c>
      <c r="E345">
        <v>0</v>
      </c>
      <c r="F345">
        <v>0</v>
      </c>
      <c r="G345">
        <v>7.3308550185873598</v>
      </c>
      <c r="H345">
        <v>14.470930142762199</v>
      </c>
      <c r="I345" s="1" t="s">
        <v>1989</v>
      </c>
    </row>
    <row r="346" spans="1:9" customFormat="1" hidden="1" x14ac:dyDescent="0.2">
      <c r="A346" s="1" t="s">
        <v>1990</v>
      </c>
      <c r="B346" s="1" t="s">
        <v>135</v>
      </c>
      <c r="C346">
        <v>0.13890350925720699</v>
      </c>
      <c r="D346">
        <v>0.57187861317418298</v>
      </c>
      <c r="E346">
        <v>0</v>
      </c>
      <c r="F346">
        <v>0</v>
      </c>
      <c r="G346">
        <v>7.3308550185873598</v>
      </c>
      <c r="H346">
        <v>14.470930142762199</v>
      </c>
      <c r="I346" s="1" t="s">
        <v>1864</v>
      </c>
    </row>
    <row r="347" spans="1:9" customFormat="1" hidden="1" x14ac:dyDescent="0.2">
      <c r="A347" s="1" t="s">
        <v>1991</v>
      </c>
      <c r="B347" s="1" t="s">
        <v>135</v>
      </c>
      <c r="C347">
        <v>0.13890350925720699</v>
      </c>
      <c r="D347">
        <v>0.57187861317418298</v>
      </c>
      <c r="E347">
        <v>0</v>
      </c>
      <c r="F347">
        <v>0</v>
      </c>
      <c r="G347">
        <v>7.3308550185873598</v>
      </c>
      <c r="H347">
        <v>14.470930142762199</v>
      </c>
      <c r="I347" s="1" t="s">
        <v>1992</v>
      </c>
    </row>
    <row r="348" spans="1:9" customFormat="1" hidden="1" x14ac:dyDescent="0.2">
      <c r="A348" s="1" t="s">
        <v>1993</v>
      </c>
      <c r="B348" s="1" t="s">
        <v>135</v>
      </c>
      <c r="C348">
        <v>0.13890350925720699</v>
      </c>
      <c r="D348">
        <v>0.57187861317418298</v>
      </c>
      <c r="E348">
        <v>0</v>
      </c>
      <c r="F348">
        <v>0</v>
      </c>
      <c r="G348">
        <v>7.3308550185873598</v>
      </c>
      <c r="H348">
        <v>14.470930142762199</v>
      </c>
      <c r="I348" s="1" t="s">
        <v>1864</v>
      </c>
    </row>
    <row r="349" spans="1:9" customFormat="1" hidden="1" x14ac:dyDescent="0.2">
      <c r="A349" s="1" t="s">
        <v>1994</v>
      </c>
      <c r="B349" s="1" t="s">
        <v>135</v>
      </c>
      <c r="C349">
        <v>0.13890350925720699</v>
      </c>
      <c r="D349">
        <v>0.57187861317418298</v>
      </c>
      <c r="E349">
        <v>0</v>
      </c>
      <c r="F349">
        <v>0</v>
      </c>
      <c r="G349">
        <v>7.3308550185873598</v>
      </c>
      <c r="H349">
        <v>14.470930142762199</v>
      </c>
      <c r="I349" s="1" t="s">
        <v>1873</v>
      </c>
    </row>
    <row r="350" spans="1:9" customFormat="1" hidden="1" x14ac:dyDescent="0.2">
      <c r="A350" s="1" t="s">
        <v>1995</v>
      </c>
      <c r="B350" s="1" t="s">
        <v>135</v>
      </c>
      <c r="C350">
        <v>0.13890350925720699</v>
      </c>
      <c r="D350">
        <v>0.57187861317418298</v>
      </c>
      <c r="E350">
        <v>0</v>
      </c>
      <c r="F350">
        <v>0</v>
      </c>
      <c r="G350">
        <v>7.3308550185873598</v>
      </c>
      <c r="H350">
        <v>14.470930142762199</v>
      </c>
      <c r="I350" s="1" t="s">
        <v>1805</v>
      </c>
    </row>
    <row r="351" spans="1:9" customFormat="1" hidden="1" x14ac:dyDescent="0.2">
      <c r="A351" s="1" t="s">
        <v>1996</v>
      </c>
      <c r="B351" s="1" t="s">
        <v>135</v>
      </c>
      <c r="C351">
        <v>0.13890350925720699</v>
      </c>
      <c r="D351">
        <v>0.57187861317418298</v>
      </c>
      <c r="E351">
        <v>0</v>
      </c>
      <c r="F351">
        <v>0</v>
      </c>
      <c r="G351">
        <v>7.3308550185873598</v>
      </c>
      <c r="H351">
        <v>14.470930142762199</v>
      </c>
      <c r="I351" s="1" t="s">
        <v>1910</v>
      </c>
    </row>
    <row r="352" spans="1:9" customFormat="1" hidden="1" x14ac:dyDescent="0.2">
      <c r="A352" s="1" t="s">
        <v>138</v>
      </c>
      <c r="B352" s="1" t="s">
        <v>135</v>
      </c>
      <c r="C352">
        <v>0.13890350925720699</v>
      </c>
      <c r="D352">
        <v>0.57187861317418298</v>
      </c>
      <c r="E352">
        <v>0</v>
      </c>
      <c r="F352">
        <v>0</v>
      </c>
      <c r="G352">
        <v>7.3308550185873598</v>
      </c>
      <c r="H352">
        <v>14.470930142762199</v>
      </c>
      <c r="I352" s="1" t="s">
        <v>77</v>
      </c>
    </row>
    <row r="353" spans="1:9" customFormat="1" hidden="1" x14ac:dyDescent="0.2">
      <c r="A353" s="1" t="s">
        <v>1997</v>
      </c>
      <c r="B353" s="1" t="s">
        <v>135</v>
      </c>
      <c r="C353">
        <v>0.13890350925720699</v>
      </c>
      <c r="D353">
        <v>0.57187861317418298</v>
      </c>
      <c r="E353">
        <v>0</v>
      </c>
      <c r="F353">
        <v>0</v>
      </c>
      <c r="G353">
        <v>7.3308550185873598</v>
      </c>
      <c r="H353">
        <v>14.470930142762199</v>
      </c>
      <c r="I353" s="1" t="s">
        <v>1687</v>
      </c>
    </row>
    <row r="354" spans="1:9" customFormat="1" hidden="1" x14ac:dyDescent="0.2">
      <c r="A354" s="1" t="s">
        <v>1998</v>
      </c>
      <c r="B354" s="1" t="s">
        <v>135</v>
      </c>
      <c r="C354">
        <v>0.13890350925720699</v>
      </c>
      <c r="D354">
        <v>0.57187861317418298</v>
      </c>
      <c r="E354">
        <v>0</v>
      </c>
      <c r="F354">
        <v>0</v>
      </c>
      <c r="G354">
        <v>7.3308550185873598</v>
      </c>
      <c r="H354">
        <v>14.470930142762199</v>
      </c>
      <c r="I354" s="1" t="s">
        <v>1658</v>
      </c>
    </row>
    <row r="355" spans="1:9" customFormat="1" hidden="1" x14ac:dyDescent="0.2">
      <c r="A355" s="1" t="s">
        <v>1999</v>
      </c>
      <c r="B355" s="1" t="s">
        <v>135</v>
      </c>
      <c r="C355">
        <v>0.13890350925720699</v>
      </c>
      <c r="D355">
        <v>0.57187861317418298</v>
      </c>
      <c r="E355">
        <v>0</v>
      </c>
      <c r="F355">
        <v>0</v>
      </c>
      <c r="G355">
        <v>7.3308550185873598</v>
      </c>
      <c r="H355">
        <v>14.470930142762199</v>
      </c>
      <c r="I355" s="1" t="s">
        <v>1664</v>
      </c>
    </row>
    <row r="356" spans="1:9" customFormat="1" hidden="1" x14ac:dyDescent="0.2">
      <c r="A356" s="1" t="s">
        <v>910</v>
      </c>
      <c r="B356" s="1" t="s">
        <v>135</v>
      </c>
      <c r="C356">
        <v>0.13890350925720699</v>
      </c>
      <c r="D356">
        <v>0.57187861317418298</v>
      </c>
      <c r="E356">
        <v>0</v>
      </c>
      <c r="F356">
        <v>0</v>
      </c>
      <c r="G356">
        <v>7.3308550185873598</v>
      </c>
      <c r="H356">
        <v>14.470930142762199</v>
      </c>
      <c r="I356" s="1" t="s">
        <v>2000</v>
      </c>
    </row>
    <row r="357" spans="1:9" customFormat="1" hidden="1" x14ac:dyDescent="0.2">
      <c r="A357" s="1" t="s">
        <v>2001</v>
      </c>
      <c r="B357" s="1" t="s">
        <v>2002</v>
      </c>
      <c r="C357">
        <v>0.14046107085301099</v>
      </c>
      <c r="D357">
        <v>0.57187861317418298</v>
      </c>
      <c r="E357">
        <v>0</v>
      </c>
      <c r="F357">
        <v>0</v>
      </c>
      <c r="G357">
        <v>2.3724779509484102</v>
      </c>
      <c r="H357">
        <v>4.6567588072144499</v>
      </c>
      <c r="I357" s="1" t="s">
        <v>2003</v>
      </c>
    </row>
    <row r="358" spans="1:9" customFormat="1" hidden="1" x14ac:dyDescent="0.2">
      <c r="A358" s="1" t="s">
        <v>954</v>
      </c>
      <c r="B358" s="1" t="s">
        <v>2002</v>
      </c>
      <c r="C358">
        <v>0.14046107085301099</v>
      </c>
      <c r="D358">
        <v>0.57187861317418298</v>
      </c>
      <c r="E358">
        <v>0</v>
      </c>
      <c r="F358">
        <v>0</v>
      </c>
      <c r="G358">
        <v>2.3724779509484102</v>
      </c>
      <c r="H358">
        <v>4.6567588072144499</v>
      </c>
      <c r="I358" s="1" t="s">
        <v>1918</v>
      </c>
    </row>
    <row r="359" spans="1:9" customFormat="1" hidden="1" x14ac:dyDescent="0.2">
      <c r="A359" s="1" t="s">
        <v>625</v>
      </c>
      <c r="B359" s="1" t="s">
        <v>2004</v>
      </c>
      <c r="C359">
        <v>0.140598949550544</v>
      </c>
      <c r="D359">
        <v>0.57187861317418298</v>
      </c>
      <c r="E359">
        <v>0</v>
      </c>
      <c r="F359">
        <v>0</v>
      </c>
      <c r="G359">
        <v>2.0453216374269001</v>
      </c>
      <c r="H359">
        <v>4.0126015137184998</v>
      </c>
      <c r="I359" s="1" t="s">
        <v>2005</v>
      </c>
    </row>
    <row r="360" spans="1:9" customFormat="1" hidden="1" x14ac:dyDescent="0.2">
      <c r="A360" s="1" t="s">
        <v>1341</v>
      </c>
      <c r="B360" s="1" t="s">
        <v>2006</v>
      </c>
      <c r="C360">
        <v>0.141155578776058</v>
      </c>
      <c r="D360">
        <v>0.57187861317418298</v>
      </c>
      <c r="E360">
        <v>0</v>
      </c>
      <c r="F360">
        <v>0</v>
      </c>
      <c r="G360">
        <v>1.45051026214955</v>
      </c>
      <c r="H360">
        <v>2.8399433104050602</v>
      </c>
      <c r="I360" s="1" t="s">
        <v>2007</v>
      </c>
    </row>
    <row r="361" spans="1:9" customFormat="1" hidden="1" x14ac:dyDescent="0.2">
      <c r="A361" s="1" t="s">
        <v>2008</v>
      </c>
      <c r="B361" s="1" t="s">
        <v>2009</v>
      </c>
      <c r="C361">
        <v>0.14159418172501101</v>
      </c>
      <c r="D361">
        <v>0.57187861317418298</v>
      </c>
      <c r="E361">
        <v>0</v>
      </c>
      <c r="F361">
        <v>0</v>
      </c>
      <c r="G361">
        <v>3.1252778659892</v>
      </c>
      <c r="H361">
        <v>6.10926250745724</v>
      </c>
      <c r="I361" s="1" t="s">
        <v>2010</v>
      </c>
    </row>
    <row r="362" spans="1:9" customFormat="1" hidden="1" x14ac:dyDescent="0.2">
      <c r="A362" s="1" t="s">
        <v>2011</v>
      </c>
      <c r="B362" s="1" t="s">
        <v>2009</v>
      </c>
      <c r="C362">
        <v>0.14159418172501101</v>
      </c>
      <c r="D362">
        <v>0.57187861317418298</v>
      </c>
      <c r="E362">
        <v>0</v>
      </c>
      <c r="F362">
        <v>0</v>
      </c>
      <c r="G362">
        <v>3.1252778659892</v>
      </c>
      <c r="H362">
        <v>6.10926250745724</v>
      </c>
      <c r="I362" s="1" t="s">
        <v>2012</v>
      </c>
    </row>
    <row r="363" spans="1:9" customFormat="1" hidden="1" x14ac:dyDescent="0.2">
      <c r="A363" s="1" t="s">
        <v>702</v>
      </c>
      <c r="B363" s="1" t="s">
        <v>2013</v>
      </c>
      <c r="C363">
        <v>0.14285179793160699</v>
      </c>
      <c r="D363">
        <v>0.57187861317418298</v>
      </c>
      <c r="E363">
        <v>0</v>
      </c>
      <c r="F363">
        <v>0</v>
      </c>
      <c r="G363">
        <v>1.73573975044563</v>
      </c>
      <c r="H363">
        <v>3.3776585395238001</v>
      </c>
      <c r="I363" s="1" t="s">
        <v>2014</v>
      </c>
    </row>
    <row r="364" spans="1:9" customFormat="1" hidden="1" x14ac:dyDescent="0.2">
      <c r="A364" s="1" t="s">
        <v>2015</v>
      </c>
      <c r="B364" s="1" t="s">
        <v>2016</v>
      </c>
      <c r="C364">
        <v>0.14358824216333901</v>
      </c>
      <c r="D364">
        <v>0.57187861317418298</v>
      </c>
      <c r="E364">
        <v>0</v>
      </c>
      <c r="F364">
        <v>0</v>
      </c>
      <c r="G364">
        <v>2.3471192923738902</v>
      </c>
      <c r="H364">
        <v>4.5553020430748301</v>
      </c>
      <c r="I364" s="1" t="s">
        <v>2017</v>
      </c>
    </row>
    <row r="365" spans="1:9" customFormat="1" hidden="1" x14ac:dyDescent="0.2">
      <c r="A365" s="1" t="s">
        <v>576</v>
      </c>
      <c r="B365" s="1" t="s">
        <v>2018</v>
      </c>
      <c r="C365">
        <v>0.14539471485192501</v>
      </c>
      <c r="D365">
        <v>0.57187861317418298</v>
      </c>
      <c r="E365">
        <v>0</v>
      </c>
      <c r="F365">
        <v>0</v>
      </c>
      <c r="G365">
        <v>1.5845936598243999</v>
      </c>
      <c r="H365">
        <v>3.0555768087486501</v>
      </c>
      <c r="I365" s="1" t="s">
        <v>2019</v>
      </c>
    </row>
    <row r="366" spans="1:9" customFormat="1" hidden="1" x14ac:dyDescent="0.2">
      <c r="A366" s="1" t="s">
        <v>398</v>
      </c>
      <c r="B366" s="1" t="s">
        <v>2020</v>
      </c>
      <c r="C366">
        <v>0.14624666538213801</v>
      </c>
      <c r="D366">
        <v>0.57187861317418298</v>
      </c>
      <c r="E366">
        <v>0</v>
      </c>
      <c r="F366">
        <v>0</v>
      </c>
      <c r="G366">
        <v>3.0600124378109399</v>
      </c>
      <c r="H366">
        <v>5.8827533286455802</v>
      </c>
      <c r="I366" s="1" t="s">
        <v>1617</v>
      </c>
    </row>
    <row r="367" spans="1:9" customFormat="1" hidden="1" x14ac:dyDescent="0.2">
      <c r="A367" s="1" t="s">
        <v>2021</v>
      </c>
      <c r="B367" s="1" t="s">
        <v>140</v>
      </c>
      <c r="C367">
        <v>0.15053469188041099</v>
      </c>
      <c r="D367">
        <v>0.57187861317418298</v>
      </c>
      <c r="E367">
        <v>0</v>
      </c>
      <c r="F367">
        <v>0</v>
      </c>
      <c r="G367">
        <v>6.6640757012504199</v>
      </c>
      <c r="H367">
        <v>12.6188385839174</v>
      </c>
      <c r="I367" s="1" t="s">
        <v>1795</v>
      </c>
    </row>
    <row r="368" spans="1:9" customFormat="1" hidden="1" x14ac:dyDescent="0.2">
      <c r="A368" s="1" t="s">
        <v>2022</v>
      </c>
      <c r="B368" s="1" t="s">
        <v>140</v>
      </c>
      <c r="C368">
        <v>0.15053469188041099</v>
      </c>
      <c r="D368">
        <v>0.57187861317418298</v>
      </c>
      <c r="E368">
        <v>0</v>
      </c>
      <c r="F368">
        <v>0</v>
      </c>
      <c r="G368">
        <v>6.6640757012504199</v>
      </c>
      <c r="H368">
        <v>12.6188385839174</v>
      </c>
      <c r="I368" s="1" t="s">
        <v>1742</v>
      </c>
    </row>
    <row r="369" spans="1:9" customFormat="1" hidden="1" x14ac:dyDescent="0.2">
      <c r="A369" s="1" t="s">
        <v>2023</v>
      </c>
      <c r="B369" s="1" t="s">
        <v>140</v>
      </c>
      <c r="C369">
        <v>0.15053469188041099</v>
      </c>
      <c r="D369">
        <v>0.57187861317418298</v>
      </c>
      <c r="E369">
        <v>0</v>
      </c>
      <c r="F369">
        <v>0</v>
      </c>
      <c r="G369">
        <v>6.6640757012504199</v>
      </c>
      <c r="H369">
        <v>12.6188385839174</v>
      </c>
      <c r="I369" s="1" t="s">
        <v>2024</v>
      </c>
    </row>
    <row r="370" spans="1:9" customFormat="1" hidden="1" x14ac:dyDescent="0.2">
      <c r="A370" s="1" t="s">
        <v>2025</v>
      </c>
      <c r="B370" s="1" t="s">
        <v>140</v>
      </c>
      <c r="C370">
        <v>0.15053469188041099</v>
      </c>
      <c r="D370">
        <v>0.57187861317418298</v>
      </c>
      <c r="E370">
        <v>0</v>
      </c>
      <c r="F370">
        <v>0</v>
      </c>
      <c r="G370">
        <v>6.6640757012504199</v>
      </c>
      <c r="H370">
        <v>12.6188385839174</v>
      </c>
      <c r="I370" s="1" t="s">
        <v>1652</v>
      </c>
    </row>
    <row r="371" spans="1:9" customFormat="1" hidden="1" x14ac:dyDescent="0.2">
      <c r="A371" s="1" t="s">
        <v>2026</v>
      </c>
      <c r="B371" s="1" t="s">
        <v>140</v>
      </c>
      <c r="C371">
        <v>0.15053469188041099</v>
      </c>
      <c r="D371">
        <v>0.57187861317418298</v>
      </c>
      <c r="E371">
        <v>0</v>
      </c>
      <c r="F371">
        <v>0</v>
      </c>
      <c r="G371">
        <v>6.6640757012504199</v>
      </c>
      <c r="H371">
        <v>12.6188385839174</v>
      </c>
      <c r="I371" s="1" t="s">
        <v>2027</v>
      </c>
    </row>
    <row r="372" spans="1:9" customFormat="1" hidden="1" x14ac:dyDescent="0.2">
      <c r="A372" s="1" t="s">
        <v>2028</v>
      </c>
      <c r="B372" s="1" t="s">
        <v>140</v>
      </c>
      <c r="C372">
        <v>0.15053469188041099</v>
      </c>
      <c r="D372">
        <v>0.57187861317418298</v>
      </c>
      <c r="E372">
        <v>0</v>
      </c>
      <c r="F372">
        <v>0</v>
      </c>
      <c r="G372">
        <v>6.6640757012504199</v>
      </c>
      <c r="H372">
        <v>12.6188385839174</v>
      </c>
      <c r="I372" s="1" t="s">
        <v>2029</v>
      </c>
    </row>
    <row r="373" spans="1:9" customFormat="1" hidden="1" x14ac:dyDescent="0.2">
      <c r="A373" s="1" t="s">
        <v>2030</v>
      </c>
      <c r="B373" s="1" t="s">
        <v>140</v>
      </c>
      <c r="C373">
        <v>0.15053469188041099</v>
      </c>
      <c r="D373">
        <v>0.57187861317418298</v>
      </c>
      <c r="E373">
        <v>0</v>
      </c>
      <c r="F373">
        <v>0</v>
      </c>
      <c r="G373">
        <v>6.6640757012504199</v>
      </c>
      <c r="H373">
        <v>12.6188385839174</v>
      </c>
      <c r="I373" s="1" t="s">
        <v>1650</v>
      </c>
    </row>
    <row r="374" spans="1:9" customFormat="1" hidden="1" x14ac:dyDescent="0.2">
      <c r="A374" s="1" t="s">
        <v>2031</v>
      </c>
      <c r="B374" s="1" t="s">
        <v>140</v>
      </c>
      <c r="C374">
        <v>0.15053469188041099</v>
      </c>
      <c r="D374">
        <v>0.57187861317418298</v>
      </c>
      <c r="E374">
        <v>0</v>
      </c>
      <c r="F374">
        <v>0</v>
      </c>
      <c r="G374">
        <v>6.6640757012504199</v>
      </c>
      <c r="H374">
        <v>12.6188385839174</v>
      </c>
      <c r="I374" s="1" t="s">
        <v>1737</v>
      </c>
    </row>
    <row r="375" spans="1:9" customFormat="1" hidden="1" x14ac:dyDescent="0.2">
      <c r="A375" s="1" t="s">
        <v>2032</v>
      </c>
      <c r="B375" s="1" t="s">
        <v>140</v>
      </c>
      <c r="C375">
        <v>0.15053469188041099</v>
      </c>
      <c r="D375">
        <v>0.57187861317418298</v>
      </c>
      <c r="E375">
        <v>0</v>
      </c>
      <c r="F375">
        <v>0</v>
      </c>
      <c r="G375">
        <v>6.6640757012504199</v>
      </c>
      <c r="H375">
        <v>12.6188385839174</v>
      </c>
      <c r="I375" s="1" t="s">
        <v>1666</v>
      </c>
    </row>
    <row r="376" spans="1:9" customFormat="1" hidden="1" x14ac:dyDescent="0.2">
      <c r="A376" s="1" t="s">
        <v>2033</v>
      </c>
      <c r="B376" s="1" t="s">
        <v>140</v>
      </c>
      <c r="C376">
        <v>0.15053469188041099</v>
      </c>
      <c r="D376">
        <v>0.57187861317418298</v>
      </c>
      <c r="E376">
        <v>0</v>
      </c>
      <c r="F376">
        <v>0</v>
      </c>
      <c r="G376">
        <v>6.6640757012504199</v>
      </c>
      <c r="H376">
        <v>12.6188385839174</v>
      </c>
      <c r="I376" s="1" t="s">
        <v>1795</v>
      </c>
    </row>
    <row r="377" spans="1:9" customFormat="1" hidden="1" x14ac:dyDescent="0.2">
      <c r="A377" s="1" t="s">
        <v>2034</v>
      </c>
      <c r="B377" s="1" t="s">
        <v>140</v>
      </c>
      <c r="C377">
        <v>0.15053469188041099</v>
      </c>
      <c r="D377">
        <v>0.57187861317418298</v>
      </c>
      <c r="E377">
        <v>0</v>
      </c>
      <c r="F377">
        <v>0</v>
      </c>
      <c r="G377">
        <v>6.6640757012504199</v>
      </c>
      <c r="H377">
        <v>12.6188385839174</v>
      </c>
      <c r="I377" s="1" t="s">
        <v>1873</v>
      </c>
    </row>
    <row r="378" spans="1:9" customFormat="1" hidden="1" x14ac:dyDescent="0.2">
      <c r="A378" s="1" t="s">
        <v>2035</v>
      </c>
      <c r="B378" s="1" t="s">
        <v>140</v>
      </c>
      <c r="C378">
        <v>0.15053469188041099</v>
      </c>
      <c r="D378">
        <v>0.57187861317418298</v>
      </c>
      <c r="E378">
        <v>0</v>
      </c>
      <c r="F378">
        <v>0</v>
      </c>
      <c r="G378">
        <v>6.6640757012504199</v>
      </c>
      <c r="H378">
        <v>12.6188385839174</v>
      </c>
      <c r="I378" s="1" t="s">
        <v>1747</v>
      </c>
    </row>
    <row r="379" spans="1:9" customFormat="1" hidden="1" x14ac:dyDescent="0.2">
      <c r="A379" s="1" t="s">
        <v>2036</v>
      </c>
      <c r="B379" s="1" t="s">
        <v>140</v>
      </c>
      <c r="C379">
        <v>0.15053469188041099</v>
      </c>
      <c r="D379">
        <v>0.57187861317418298</v>
      </c>
      <c r="E379">
        <v>0</v>
      </c>
      <c r="F379">
        <v>0</v>
      </c>
      <c r="G379">
        <v>6.6640757012504199</v>
      </c>
      <c r="H379">
        <v>12.6188385839174</v>
      </c>
      <c r="I379" s="1" t="s">
        <v>1864</v>
      </c>
    </row>
    <row r="380" spans="1:9" customFormat="1" hidden="1" x14ac:dyDescent="0.2">
      <c r="A380" s="1" t="s">
        <v>2037</v>
      </c>
      <c r="B380" s="1" t="s">
        <v>140</v>
      </c>
      <c r="C380">
        <v>0.15053469188041099</v>
      </c>
      <c r="D380">
        <v>0.57187861317418298</v>
      </c>
      <c r="E380">
        <v>0</v>
      </c>
      <c r="F380">
        <v>0</v>
      </c>
      <c r="G380">
        <v>6.6640757012504199</v>
      </c>
      <c r="H380">
        <v>12.6188385839174</v>
      </c>
      <c r="I380" s="1" t="s">
        <v>1910</v>
      </c>
    </row>
    <row r="381" spans="1:9" customFormat="1" hidden="1" x14ac:dyDescent="0.2">
      <c r="A381" s="1" t="s">
        <v>2038</v>
      </c>
      <c r="B381" s="1" t="s">
        <v>140</v>
      </c>
      <c r="C381">
        <v>0.15053469188041099</v>
      </c>
      <c r="D381">
        <v>0.57187861317418298</v>
      </c>
      <c r="E381">
        <v>0</v>
      </c>
      <c r="F381">
        <v>0</v>
      </c>
      <c r="G381">
        <v>6.6640757012504199</v>
      </c>
      <c r="H381">
        <v>12.6188385839174</v>
      </c>
      <c r="I381" s="1" t="s">
        <v>1658</v>
      </c>
    </row>
    <row r="382" spans="1:9" customFormat="1" hidden="1" x14ac:dyDescent="0.2">
      <c r="A382" s="1" t="s">
        <v>2039</v>
      </c>
      <c r="B382" s="1" t="s">
        <v>140</v>
      </c>
      <c r="C382">
        <v>0.15053469188041099</v>
      </c>
      <c r="D382">
        <v>0.57187861317418298</v>
      </c>
      <c r="E382">
        <v>0</v>
      </c>
      <c r="F382">
        <v>0</v>
      </c>
      <c r="G382">
        <v>6.6640757012504199</v>
      </c>
      <c r="H382">
        <v>12.6188385839174</v>
      </c>
      <c r="I382" s="1" t="s">
        <v>1658</v>
      </c>
    </row>
    <row r="383" spans="1:9" customFormat="1" hidden="1" x14ac:dyDescent="0.2">
      <c r="A383" s="1" t="s">
        <v>2040</v>
      </c>
      <c r="B383" s="1" t="s">
        <v>140</v>
      </c>
      <c r="C383">
        <v>0.15053469188041099</v>
      </c>
      <c r="D383">
        <v>0.57187861317418298</v>
      </c>
      <c r="E383">
        <v>0</v>
      </c>
      <c r="F383">
        <v>0</v>
      </c>
      <c r="G383">
        <v>6.6640757012504199</v>
      </c>
      <c r="H383">
        <v>12.6188385839174</v>
      </c>
      <c r="I383" s="1" t="s">
        <v>1658</v>
      </c>
    </row>
    <row r="384" spans="1:9" customFormat="1" hidden="1" x14ac:dyDescent="0.2">
      <c r="A384" s="1" t="s">
        <v>2041</v>
      </c>
      <c r="B384" s="1" t="s">
        <v>140</v>
      </c>
      <c r="C384">
        <v>0.15053469188041099</v>
      </c>
      <c r="D384">
        <v>0.57187861317418298</v>
      </c>
      <c r="E384">
        <v>0</v>
      </c>
      <c r="F384">
        <v>0</v>
      </c>
      <c r="G384">
        <v>6.6640757012504199</v>
      </c>
      <c r="H384">
        <v>12.6188385839174</v>
      </c>
      <c r="I384" s="1" t="s">
        <v>1778</v>
      </c>
    </row>
    <row r="385" spans="1:9" customFormat="1" hidden="1" x14ac:dyDescent="0.2">
      <c r="A385" s="1" t="s">
        <v>2042</v>
      </c>
      <c r="B385" s="1" t="s">
        <v>140</v>
      </c>
      <c r="C385">
        <v>0.15053469188041099</v>
      </c>
      <c r="D385">
        <v>0.57187861317418298</v>
      </c>
      <c r="E385">
        <v>0</v>
      </c>
      <c r="F385">
        <v>0</v>
      </c>
      <c r="G385">
        <v>6.6640757012504199</v>
      </c>
      <c r="H385">
        <v>12.6188385839174</v>
      </c>
      <c r="I385" s="1" t="s">
        <v>2029</v>
      </c>
    </row>
    <row r="386" spans="1:9" customFormat="1" hidden="1" x14ac:dyDescent="0.2">
      <c r="A386" s="1" t="s">
        <v>2043</v>
      </c>
      <c r="B386" s="1" t="s">
        <v>140</v>
      </c>
      <c r="C386">
        <v>0.15053469188041099</v>
      </c>
      <c r="D386">
        <v>0.57187861317418298</v>
      </c>
      <c r="E386">
        <v>0</v>
      </c>
      <c r="F386">
        <v>0</v>
      </c>
      <c r="G386">
        <v>6.6640757012504199</v>
      </c>
      <c r="H386">
        <v>12.6188385839174</v>
      </c>
      <c r="I386" s="1" t="s">
        <v>2044</v>
      </c>
    </row>
    <row r="387" spans="1:9" customFormat="1" hidden="1" x14ac:dyDescent="0.2">
      <c r="A387" s="1" t="s">
        <v>918</v>
      </c>
      <c r="B387" s="1" t="s">
        <v>140</v>
      </c>
      <c r="C387">
        <v>0.15053469188041099</v>
      </c>
      <c r="D387">
        <v>0.57187861317418298</v>
      </c>
      <c r="E387">
        <v>0</v>
      </c>
      <c r="F387">
        <v>0</v>
      </c>
      <c r="G387">
        <v>6.6640757012504199</v>
      </c>
      <c r="H387">
        <v>12.6188385839174</v>
      </c>
      <c r="I387" s="1" t="s">
        <v>2045</v>
      </c>
    </row>
    <row r="388" spans="1:9" customFormat="1" hidden="1" x14ac:dyDescent="0.2">
      <c r="A388" s="1" t="s">
        <v>2046</v>
      </c>
      <c r="B388" s="1" t="s">
        <v>140</v>
      </c>
      <c r="C388">
        <v>0.15053469188041099</v>
      </c>
      <c r="D388">
        <v>0.57187861317418298</v>
      </c>
      <c r="E388">
        <v>0</v>
      </c>
      <c r="F388">
        <v>0</v>
      </c>
      <c r="G388">
        <v>6.6640757012504199</v>
      </c>
      <c r="H388">
        <v>12.6188385839174</v>
      </c>
      <c r="I388" s="1" t="s">
        <v>1687</v>
      </c>
    </row>
    <row r="389" spans="1:9" customFormat="1" hidden="1" x14ac:dyDescent="0.2">
      <c r="A389" s="1" t="s">
        <v>2047</v>
      </c>
      <c r="B389" s="1" t="s">
        <v>140</v>
      </c>
      <c r="C389">
        <v>0.15053469188041099</v>
      </c>
      <c r="D389">
        <v>0.57187861317418298</v>
      </c>
      <c r="E389">
        <v>0</v>
      </c>
      <c r="F389">
        <v>0</v>
      </c>
      <c r="G389">
        <v>6.6640757012504199</v>
      </c>
      <c r="H389">
        <v>12.6188385839174</v>
      </c>
      <c r="I389" s="1" t="s">
        <v>2048</v>
      </c>
    </row>
    <row r="390" spans="1:9" customFormat="1" hidden="1" x14ac:dyDescent="0.2">
      <c r="A390" s="1" t="s">
        <v>2049</v>
      </c>
      <c r="B390" s="1" t="s">
        <v>140</v>
      </c>
      <c r="C390">
        <v>0.15053469188041099</v>
      </c>
      <c r="D390">
        <v>0.57187861317418298</v>
      </c>
      <c r="E390">
        <v>0</v>
      </c>
      <c r="F390">
        <v>0</v>
      </c>
      <c r="G390">
        <v>6.6640757012504199</v>
      </c>
      <c r="H390">
        <v>12.6188385839174</v>
      </c>
      <c r="I390" s="1" t="s">
        <v>1664</v>
      </c>
    </row>
    <row r="391" spans="1:9" customFormat="1" hidden="1" x14ac:dyDescent="0.2">
      <c r="A391" s="1" t="s">
        <v>2050</v>
      </c>
      <c r="B391" s="1" t="s">
        <v>140</v>
      </c>
      <c r="C391">
        <v>0.15053469188041099</v>
      </c>
      <c r="D391">
        <v>0.57187861317418298</v>
      </c>
      <c r="E391">
        <v>0</v>
      </c>
      <c r="F391">
        <v>0</v>
      </c>
      <c r="G391">
        <v>6.6640757012504199</v>
      </c>
      <c r="H391">
        <v>12.6188385839174</v>
      </c>
      <c r="I391" s="1" t="s">
        <v>1666</v>
      </c>
    </row>
    <row r="392" spans="1:9" customFormat="1" hidden="1" x14ac:dyDescent="0.2">
      <c r="A392" s="1" t="s">
        <v>2051</v>
      </c>
      <c r="B392" s="1" t="s">
        <v>140</v>
      </c>
      <c r="C392">
        <v>0.15053469188041099</v>
      </c>
      <c r="D392">
        <v>0.57187861317418298</v>
      </c>
      <c r="E392">
        <v>0</v>
      </c>
      <c r="F392">
        <v>0</v>
      </c>
      <c r="G392">
        <v>6.6640757012504199</v>
      </c>
      <c r="H392">
        <v>12.6188385839174</v>
      </c>
      <c r="I392" s="1" t="s">
        <v>1906</v>
      </c>
    </row>
    <row r="393" spans="1:9" customFormat="1" hidden="1" x14ac:dyDescent="0.2">
      <c r="A393" s="1" t="s">
        <v>2052</v>
      </c>
      <c r="B393" s="1" t="s">
        <v>140</v>
      </c>
      <c r="C393">
        <v>0.15053469188041099</v>
      </c>
      <c r="D393">
        <v>0.57187861317418298</v>
      </c>
      <c r="E393">
        <v>0</v>
      </c>
      <c r="F393">
        <v>0</v>
      </c>
      <c r="G393">
        <v>6.6640757012504199</v>
      </c>
      <c r="H393">
        <v>12.6188385839174</v>
      </c>
      <c r="I393" s="1" t="s">
        <v>1644</v>
      </c>
    </row>
    <row r="394" spans="1:9" customFormat="1" hidden="1" x14ac:dyDescent="0.2">
      <c r="A394" s="1" t="s">
        <v>2053</v>
      </c>
      <c r="B394" s="1" t="s">
        <v>140</v>
      </c>
      <c r="C394">
        <v>0.15053469188041099</v>
      </c>
      <c r="D394">
        <v>0.57187861317418298</v>
      </c>
      <c r="E394">
        <v>0</v>
      </c>
      <c r="F394">
        <v>0</v>
      </c>
      <c r="G394">
        <v>6.6640757012504199</v>
      </c>
      <c r="H394">
        <v>12.6188385839174</v>
      </c>
      <c r="I394" s="1" t="s">
        <v>2054</v>
      </c>
    </row>
    <row r="395" spans="1:9" customFormat="1" hidden="1" x14ac:dyDescent="0.2">
      <c r="A395" s="1" t="s">
        <v>2055</v>
      </c>
      <c r="B395" s="1" t="s">
        <v>2056</v>
      </c>
      <c r="C395">
        <v>0.15093032279058999</v>
      </c>
      <c r="D395">
        <v>0.57192632468617199</v>
      </c>
      <c r="E395">
        <v>0</v>
      </c>
      <c r="F395">
        <v>0</v>
      </c>
      <c r="G395">
        <v>2.9974109046603701</v>
      </c>
      <c r="H395">
        <v>5.66791514526592</v>
      </c>
      <c r="I395" s="1" t="s">
        <v>2057</v>
      </c>
    </row>
    <row r="396" spans="1:9" customFormat="1" hidden="1" x14ac:dyDescent="0.2">
      <c r="A396" s="1" t="s">
        <v>2058</v>
      </c>
      <c r="B396" s="1" t="s">
        <v>2059</v>
      </c>
      <c r="C396">
        <v>0.15201240432430899</v>
      </c>
      <c r="D396">
        <v>0.57379385628298696</v>
      </c>
      <c r="E396">
        <v>0</v>
      </c>
      <c r="F396">
        <v>0</v>
      </c>
      <c r="G396">
        <v>1.70192307692307</v>
      </c>
      <c r="H396">
        <v>3.20607104105938</v>
      </c>
      <c r="I396" s="1" t="s">
        <v>1713</v>
      </c>
    </row>
    <row r="397" spans="1:9" customFormat="1" hidden="1" x14ac:dyDescent="0.2">
      <c r="A397" s="1" t="s">
        <v>1285</v>
      </c>
      <c r="B397" s="1" t="s">
        <v>2060</v>
      </c>
      <c r="C397">
        <v>0.15310570377236499</v>
      </c>
      <c r="D397">
        <v>0.57379385628298696</v>
      </c>
      <c r="E397">
        <v>0</v>
      </c>
      <c r="F397">
        <v>0</v>
      </c>
      <c r="G397">
        <v>2.2741804702884201</v>
      </c>
      <c r="H397">
        <v>4.2677878407487899</v>
      </c>
      <c r="I397" s="1" t="s">
        <v>2061</v>
      </c>
    </row>
    <row r="398" spans="1:9" customFormat="1" hidden="1" x14ac:dyDescent="0.2">
      <c r="A398" s="1" t="s">
        <v>555</v>
      </c>
      <c r="B398" s="1" t="s">
        <v>2060</v>
      </c>
      <c r="C398">
        <v>0.15310570377236499</v>
      </c>
      <c r="D398">
        <v>0.57379385628298696</v>
      </c>
      <c r="E398">
        <v>0</v>
      </c>
      <c r="F398">
        <v>0</v>
      </c>
      <c r="G398">
        <v>2.2741804702884201</v>
      </c>
      <c r="H398">
        <v>4.2677878407487899</v>
      </c>
      <c r="I398" s="1" t="s">
        <v>1834</v>
      </c>
    </row>
    <row r="399" spans="1:9" customFormat="1" hidden="1" x14ac:dyDescent="0.2">
      <c r="A399" s="1" t="s">
        <v>678</v>
      </c>
      <c r="B399" s="1" t="s">
        <v>2062</v>
      </c>
      <c r="C399">
        <v>0.15343393152238</v>
      </c>
      <c r="D399">
        <v>0.57379385628298696</v>
      </c>
      <c r="E399">
        <v>0</v>
      </c>
      <c r="F399">
        <v>0</v>
      </c>
      <c r="G399">
        <v>1.8059563448020699</v>
      </c>
      <c r="H399">
        <v>3.3852384729454901</v>
      </c>
      <c r="I399" s="1" t="s">
        <v>2063</v>
      </c>
    </row>
    <row r="400" spans="1:9" customFormat="1" hidden="1" x14ac:dyDescent="0.2">
      <c r="A400" s="1" t="s">
        <v>2064</v>
      </c>
      <c r="B400" s="1" t="s">
        <v>2065</v>
      </c>
      <c r="C400">
        <v>0.15564347356920299</v>
      </c>
      <c r="D400">
        <v>0.57379385628298696</v>
      </c>
      <c r="E400">
        <v>0</v>
      </c>
      <c r="F400">
        <v>0</v>
      </c>
      <c r="G400">
        <v>2.9373134328358201</v>
      </c>
      <c r="H400">
        <v>5.4639531824844196</v>
      </c>
      <c r="I400" s="1" t="s">
        <v>2066</v>
      </c>
    </row>
    <row r="401" spans="1:9" customFormat="1" hidden="1" x14ac:dyDescent="0.2">
      <c r="A401" s="1" t="s">
        <v>2067</v>
      </c>
      <c r="B401" s="1" t="s">
        <v>2065</v>
      </c>
      <c r="C401">
        <v>0.15564347356920299</v>
      </c>
      <c r="D401">
        <v>0.57379385628298696</v>
      </c>
      <c r="E401">
        <v>0</v>
      </c>
      <c r="F401">
        <v>0</v>
      </c>
      <c r="G401">
        <v>2.9373134328358201</v>
      </c>
      <c r="H401">
        <v>5.4639531824844196</v>
      </c>
      <c r="I401" s="1" t="s">
        <v>2068</v>
      </c>
    </row>
    <row r="402" spans="1:9" customFormat="1" hidden="1" x14ac:dyDescent="0.2">
      <c r="A402" s="1" t="s">
        <v>1391</v>
      </c>
      <c r="B402" s="1" t="s">
        <v>2069</v>
      </c>
      <c r="C402">
        <v>0.157632181803779</v>
      </c>
      <c r="D402">
        <v>0.57379385628298696</v>
      </c>
      <c r="E402">
        <v>0</v>
      </c>
      <c r="F402">
        <v>0</v>
      </c>
      <c r="G402">
        <v>1.6822502592464501</v>
      </c>
      <c r="H402">
        <v>3.1079420844104799</v>
      </c>
      <c r="I402" s="1" t="s">
        <v>2070</v>
      </c>
    </row>
    <row r="403" spans="1:9" customFormat="1" hidden="1" x14ac:dyDescent="0.2">
      <c r="A403" s="1" t="s">
        <v>2071</v>
      </c>
      <c r="B403" s="1" t="s">
        <v>2072</v>
      </c>
      <c r="C403">
        <v>0.15955883111673699</v>
      </c>
      <c r="D403">
        <v>0.57379385628298696</v>
      </c>
      <c r="E403">
        <v>0</v>
      </c>
      <c r="F403">
        <v>0</v>
      </c>
      <c r="G403">
        <v>2.2280104414935802</v>
      </c>
      <c r="H403">
        <v>4.08916242669462</v>
      </c>
      <c r="I403" s="1" t="s">
        <v>2073</v>
      </c>
    </row>
    <row r="404" spans="1:9" customFormat="1" hidden="1" x14ac:dyDescent="0.2">
      <c r="A404" s="1" t="s">
        <v>2074</v>
      </c>
      <c r="B404" s="1" t="s">
        <v>2075</v>
      </c>
      <c r="C404">
        <v>0.16038447677225801</v>
      </c>
      <c r="D404">
        <v>0.57379385628298696</v>
      </c>
      <c r="E404">
        <v>0</v>
      </c>
      <c r="F404">
        <v>0</v>
      </c>
      <c r="G404">
        <v>2.8795727246122298</v>
      </c>
      <c r="H404">
        <v>5.2701403439542096</v>
      </c>
      <c r="I404" s="1" t="s">
        <v>2076</v>
      </c>
    </row>
    <row r="405" spans="1:9" customFormat="1" hidden="1" x14ac:dyDescent="0.2">
      <c r="A405" s="1" t="s">
        <v>2077</v>
      </c>
      <c r="B405" s="1" t="s">
        <v>2075</v>
      </c>
      <c r="C405">
        <v>0.16038447677225801</v>
      </c>
      <c r="D405">
        <v>0.57379385628298696</v>
      </c>
      <c r="E405">
        <v>0</v>
      </c>
      <c r="F405">
        <v>0</v>
      </c>
      <c r="G405">
        <v>2.8795727246122298</v>
      </c>
      <c r="H405">
        <v>5.2701403439542096</v>
      </c>
      <c r="I405" s="1" t="s">
        <v>2078</v>
      </c>
    </row>
    <row r="406" spans="1:9" customFormat="1" hidden="1" x14ac:dyDescent="0.2">
      <c r="A406" s="1" t="s">
        <v>2079</v>
      </c>
      <c r="B406" s="1" t="s">
        <v>2075</v>
      </c>
      <c r="C406">
        <v>0.16038447677225801</v>
      </c>
      <c r="D406">
        <v>0.57379385628298696</v>
      </c>
      <c r="E406">
        <v>0</v>
      </c>
      <c r="F406">
        <v>0</v>
      </c>
      <c r="G406">
        <v>2.8795727246122298</v>
      </c>
      <c r="H406">
        <v>5.2701403439542096</v>
      </c>
      <c r="I406" s="1" t="s">
        <v>2076</v>
      </c>
    </row>
    <row r="407" spans="1:9" customFormat="1" hidden="1" x14ac:dyDescent="0.2">
      <c r="A407" s="1" t="s">
        <v>2080</v>
      </c>
      <c r="B407" s="1" t="s">
        <v>148</v>
      </c>
      <c r="C407">
        <v>0.16200934164345601</v>
      </c>
      <c r="D407">
        <v>0.57379385628298696</v>
      </c>
      <c r="E407">
        <v>0</v>
      </c>
      <c r="F407">
        <v>0</v>
      </c>
      <c r="G407">
        <v>6.1084262701362997</v>
      </c>
      <c r="H407">
        <v>11.1179544788423</v>
      </c>
      <c r="I407" s="1" t="s">
        <v>2081</v>
      </c>
    </row>
    <row r="408" spans="1:9" customFormat="1" hidden="1" x14ac:dyDescent="0.2">
      <c r="A408" s="1" t="s">
        <v>2082</v>
      </c>
      <c r="B408" s="1" t="s">
        <v>148</v>
      </c>
      <c r="C408">
        <v>0.16200934164345601</v>
      </c>
      <c r="D408">
        <v>0.57379385628298696</v>
      </c>
      <c r="E408">
        <v>0</v>
      </c>
      <c r="F408">
        <v>0</v>
      </c>
      <c r="G408">
        <v>6.1084262701362997</v>
      </c>
      <c r="H408">
        <v>11.1179544788423</v>
      </c>
      <c r="I408" s="1" t="s">
        <v>2081</v>
      </c>
    </row>
    <row r="409" spans="1:9" customFormat="1" hidden="1" x14ac:dyDescent="0.2">
      <c r="A409" s="1" t="s">
        <v>2083</v>
      </c>
      <c r="B409" s="1" t="s">
        <v>148</v>
      </c>
      <c r="C409">
        <v>0.16200934164345601</v>
      </c>
      <c r="D409">
        <v>0.57379385628298696</v>
      </c>
      <c r="E409">
        <v>0</v>
      </c>
      <c r="F409">
        <v>0</v>
      </c>
      <c r="G409">
        <v>6.1084262701362997</v>
      </c>
      <c r="H409">
        <v>11.1179544788423</v>
      </c>
      <c r="I409" s="1" t="s">
        <v>2081</v>
      </c>
    </row>
    <row r="410" spans="1:9" customFormat="1" hidden="1" x14ac:dyDescent="0.2">
      <c r="A410" s="1" t="s">
        <v>2084</v>
      </c>
      <c r="B410" s="1" t="s">
        <v>148</v>
      </c>
      <c r="C410">
        <v>0.16200934164345601</v>
      </c>
      <c r="D410">
        <v>0.57379385628298696</v>
      </c>
      <c r="E410">
        <v>0</v>
      </c>
      <c r="F410">
        <v>0</v>
      </c>
      <c r="G410">
        <v>6.1084262701362997</v>
      </c>
      <c r="H410">
        <v>11.1179544788423</v>
      </c>
      <c r="I410" s="1" t="s">
        <v>1750</v>
      </c>
    </row>
    <row r="411" spans="1:9" customFormat="1" hidden="1" x14ac:dyDescent="0.2">
      <c r="A411" s="1" t="s">
        <v>2085</v>
      </c>
      <c r="B411" s="1" t="s">
        <v>148</v>
      </c>
      <c r="C411">
        <v>0.16200934164345601</v>
      </c>
      <c r="D411">
        <v>0.57379385628298696</v>
      </c>
      <c r="E411">
        <v>0</v>
      </c>
      <c r="F411">
        <v>0</v>
      </c>
      <c r="G411">
        <v>6.1084262701362997</v>
      </c>
      <c r="H411">
        <v>11.1179544788423</v>
      </c>
      <c r="I411" s="1" t="s">
        <v>2086</v>
      </c>
    </row>
    <row r="412" spans="1:9" customFormat="1" hidden="1" x14ac:dyDescent="0.2">
      <c r="A412" s="1" t="s">
        <v>2087</v>
      </c>
      <c r="B412" s="1" t="s">
        <v>148</v>
      </c>
      <c r="C412">
        <v>0.16200934164345601</v>
      </c>
      <c r="D412">
        <v>0.57379385628298696</v>
      </c>
      <c r="E412">
        <v>0</v>
      </c>
      <c r="F412">
        <v>0</v>
      </c>
      <c r="G412">
        <v>6.1084262701362997</v>
      </c>
      <c r="H412">
        <v>11.1179544788423</v>
      </c>
      <c r="I412" s="1" t="s">
        <v>1652</v>
      </c>
    </row>
    <row r="413" spans="1:9" customFormat="1" hidden="1" x14ac:dyDescent="0.2">
      <c r="A413" s="1" t="s">
        <v>2088</v>
      </c>
      <c r="B413" s="1" t="s">
        <v>148</v>
      </c>
      <c r="C413">
        <v>0.16200934164345601</v>
      </c>
      <c r="D413">
        <v>0.57379385628298696</v>
      </c>
      <c r="E413">
        <v>0</v>
      </c>
      <c r="F413">
        <v>0</v>
      </c>
      <c r="G413">
        <v>6.1084262701362997</v>
      </c>
      <c r="H413">
        <v>11.1179544788423</v>
      </c>
      <c r="I413" s="1" t="s">
        <v>1861</v>
      </c>
    </row>
    <row r="414" spans="1:9" customFormat="1" hidden="1" x14ac:dyDescent="0.2">
      <c r="A414" s="1" t="s">
        <v>2089</v>
      </c>
      <c r="B414" s="1" t="s">
        <v>148</v>
      </c>
      <c r="C414">
        <v>0.16200934164345601</v>
      </c>
      <c r="D414">
        <v>0.57379385628298696</v>
      </c>
      <c r="E414">
        <v>0</v>
      </c>
      <c r="F414">
        <v>0</v>
      </c>
      <c r="G414">
        <v>6.1084262701362997</v>
      </c>
      <c r="H414">
        <v>11.1179544788423</v>
      </c>
      <c r="I414" s="1" t="s">
        <v>1644</v>
      </c>
    </row>
    <row r="415" spans="1:9" customFormat="1" hidden="1" x14ac:dyDescent="0.2">
      <c r="A415" s="1" t="s">
        <v>2090</v>
      </c>
      <c r="B415" s="1" t="s">
        <v>148</v>
      </c>
      <c r="C415">
        <v>0.16200934164345601</v>
      </c>
      <c r="D415">
        <v>0.57379385628298696</v>
      </c>
      <c r="E415">
        <v>0</v>
      </c>
      <c r="F415">
        <v>0</v>
      </c>
      <c r="G415">
        <v>6.1084262701362997</v>
      </c>
      <c r="H415">
        <v>11.1179544788423</v>
      </c>
      <c r="I415" s="1" t="s">
        <v>1992</v>
      </c>
    </row>
    <row r="416" spans="1:9" customFormat="1" hidden="1" x14ac:dyDescent="0.2">
      <c r="A416" s="1" t="s">
        <v>2091</v>
      </c>
      <c r="B416" s="1" t="s">
        <v>148</v>
      </c>
      <c r="C416">
        <v>0.16200934164345601</v>
      </c>
      <c r="D416">
        <v>0.57379385628298696</v>
      </c>
      <c r="E416">
        <v>0</v>
      </c>
      <c r="F416">
        <v>0</v>
      </c>
      <c r="G416">
        <v>6.1084262701362997</v>
      </c>
      <c r="H416">
        <v>11.1179544788423</v>
      </c>
      <c r="I416" s="1" t="s">
        <v>1861</v>
      </c>
    </row>
    <row r="417" spans="1:9" customFormat="1" hidden="1" x14ac:dyDescent="0.2">
      <c r="A417" s="1" t="s">
        <v>151</v>
      </c>
      <c r="B417" s="1" t="s">
        <v>148</v>
      </c>
      <c r="C417">
        <v>0.16200934164345601</v>
      </c>
      <c r="D417">
        <v>0.57379385628298696</v>
      </c>
      <c r="E417">
        <v>0</v>
      </c>
      <c r="F417">
        <v>0</v>
      </c>
      <c r="G417">
        <v>6.1084262701362997</v>
      </c>
      <c r="H417">
        <v>11.1179544788423</v>
      </c>
      <c r="I417" s="1" t="s">
        <v>136</v>
      </c>
    </row>
    <row r="418" spans="1:9" customFormat="1" hidden="1" x14ac:dyDescent="0.2">
      <c r="A418" s="1" t="s">
        <v>2092</v>
      </c>
      <c r="B418" s="1" t="s">
        <v>148</v>
      </c>
      <c r="C418">
        <v>0.16200934164345601</v>
      </c>
      <c r="D418">
        <v>0.57379385628298696</v>
      </c>
      <c r="E418">
        <v>0</v>
      </c>
      <c r="F418">
        <v>0</v>
      </c>
      <c r="G418">
        <v>6.1084262701362997</v>
      </c>
      <c r="H418">
        <v>11.1179544788423</v>
      </c>
      <c r="I418" s="1" t="s">
        <v>1689</v>
      </c>
    </row>
    <row r="419" spans="1:9" customFormat="1" hidden="1" x14ac:dyDescent="0.2">
      <c r="A419" s="1" t="s">
        <v>2093</v>
      </c>
      <c r="B419" s="1" t="s">
        <v>148</v>
      </c>
      <c r="C419">
        <v>0.16200934164345601</v>
      </c>
      <c r="D419">
        <v>0.57379385628298696</v>
      </c>
      <c r="E419">
        <v>0</v>
      </c>
      <c r="F419">
        <v>0</v>
      </c>
      <c r="G419">
        <v>6.1084262701362997</v>
      </c>
      <c r="H419">
        <v>11.1179544788423</v>
      </c>
      <c r="I419" s="1" t="s">
        <v>1861</v>
      </c>
    </row>
    <row r="420" spans="1:9" customFormat="1" hidden="1" x14ac:dyDescent="0.2">
      <c r="A420" s="1" t="s">
        <v>2094</v>
      </c>
      <c r="B420" s="1" t="s">
        <v>148</v>
      </c>
      <c r="C420">
        <v>0.16200934164345601</v>
      </c>
      <c r="D420">
        <v>0.57379385628298696</v>
      </c>
      <c r="E420">
        <v>0</v>
      </c>
      <c r="F420">
        <v>0</v>
      </c>
      <c r="G420">
        <v>6.1084262701362997</v>
      </c>
      <c r="H420">
        <v>11.1179544788423</v>
      </c>
      <c r="I420" s="1" t="s">
        <v>2095</v>
      </c>
    </row>
    <row r="421" spans="1:9" customFormat="1" hidden="1" x14ac:dyDescent="0.2">
      <c r="A421" s="1" t="s">
        <v>2096</v>
      </c>
      <c r="B421" s="1" t="s">
        <v>148</v>
      </c>
      <c r="C421">
        <v>0.16200934164345601</v>
      </c>
      <c r="D421">
        <v>0.57379385628298696</v>
      </c>
      <c r="E421">
        <v>0</v>
      </c>
      <c r="F421">
        <v>0</v>
      </c>
      <c r="G421">
        <v>6.1084262701362997</v>
      </c>
      <c r="H421">
        <v>11.1179544788423</v>
      </c>
      <c r="I421" s="1" t="s">
        <v>2097</v>
      </c>
    </row>
    <row r="422" spans="1:9" customFormat="1" hidden="1" x14ac:dyDescent="0.2">
      <c r="A422" s="1" t="s">
        <v>2098</v>
      </c>
      <c r="B422" s="1" t="s">
        <v>148</v>
      </c>
      <c r="C422">
        <v>0.16200934164345601</v>
      </c>
      <c r="D422">
        <v>0.57379385628298696</v>
      </c>
      <c r="E422">
        <v>0</v>
      </c>
      <c r="F422">
        <v>0</v>
      </c>
      <c r="G422">
        <v>6.1084262701362997</v>
      </c>
      <c r="H422">
        <v>11.1179544788423</v>
      </c>
      <c r="I422" s="1" t="s">
        <v>1976</v>
      </c>
    </row>
    <row r="423" spans="1:9" customFormat="1" hidden="1" x14ac:dyDescent="0.2">
      <c r="A423" s="1" t="s">
        <v>2099</v>
      </c>
      <c r="B423" s="1" t="s">
        <v>826</v>
      </c>
      <c r="C423">
        <v>0.16515173001121899</v>
      </c>
      <c r="D423">
        <v>0.57379385628298696</v>
      </c>
      <c r="E423">
        <v>0</v>
      </c>
      <c r="F423">
        <v>0</v>
      </c>
      <c r="G423">
        <v>2.8240528128587798</v>
      </c>
      <c r="H423">
        <v>5.0858103108861004</v>
      </c>
      <c r="I423" s="1" t="s">
        <v>2100</v>
      </c>
    </row>
    <row r="424" spans="1:9" customFormat="1" hidden="1" x14ac:dyDescent="0.2">
      <c r="A424" s="1" t="s">
        <v>2101</v>
      </c>
      <c r="B424" s="1" t="s">
        <v>826</v>
      </c>
      <c r="C424">
        <v>0.16515173001121899</v>
      </c>
      <c r="D424">
        <v>0.57379385628298696</v>
      </c>
      <c r="E424">
        <v>0</v>
      </c>
      <c r="F424">
        <v>0</v>
      </c>
      <c r="G424">
        <v>2.8240528128587798</v>
      </c>
      <c r="H424">
        <v>5.0858103108861004</v>
      </c>
      <c r="I424" s="1" t="s">
        <v>2102</v>
      </c>
    </row>
    <row r="425" spans="1:9" customFormat="1" hidden="1" x14ac:dyDescent="0.2">
      <c r="A425" s="1" t="s">
        <v>2103</v>
      </c>
      <c r="B425" s="1" t="s">
        <v>826</v>
      </c>
      <c r="C425">
        <v>0.16515173001121899</v>
      </c>
      <c r="D425">
        <v>0.57379385628298696</v>
      </c>
      <c r="E425">
        <v>0</v>
      </c>
      <c r="F425">
        <v>0</v>
      </c>
      <c r="G425">
        <v>2.8240528128587798</v>
      </c>
      <c r="H425">
        <v>5.0858103108861004</v>
      </c>
      <c r="I425" s="1" t="s">
        <v>2010</v>
      </c>
    </row>
    <row r="426" spans="1:9" customFormat="1" hidden="1" x14ac:dyDescent="0.2">
      <c r="A426" s="1" t="s">
        <v>2104</v>
      </c>
      <c r="B426" s="1" t="s">
        <v>826</v>
      </c>
      <c r="C426">
        <v>0.16515173001121899</v>
      </c>
      <c r="D426">
        <v>0.57379385628298696</v>
      </c>
      <c r="E426">
        <v>0</v>
      </c>
      <c r="F426">
        <v>0</v>
      </c>
      <c r="G426">
        <v>2.8240528128587798</v>
      </c>
      <c r="H426">
        <v>5.0858103108861004</v>
      </c>
      <c r="I426" s="1" t="s">
        <v>2105</v>
      </c>
    </row>
    <row r="427" spans="1:9" customFormat="1" hidden="1" x14ac:dyDescent="0.2">
      <c r="A427" s="1" t="s">
        <v>2106</v>
      </c>
      <c r="B427" s="1" t="s">
        <v>2107</v>
      </c>
      <c r="C427">
        <v>0.16582852677528201</v>
      </c>
      <c r="D427">
        <v>0.57379385628298696</v>
      </c>
      <c r="E427">
        <v>0</v>
      </c>
      <c r="F427">
        <v>0</v>
      </c>
      <c r="G427">
        <v>1.9115320769456099</v>
      </c>
      <c r="H427">
        <v>3.43464273924732</v>
      </c>
      <c r="I427" s="1" t="s">
        <v>2108</v>
      </c>
    </row>
    <row r="428" spans="1:9" customFormat="1" hidden="1" x14ac:dyDescent="0.2">
      <c r="A428" s="1" t="s">
        <v>973</v>
      </c>
      <c r="B428" s="1" t="s">
        <v>2109</v>
      </c>
      <c r="C428">
        <v>0.16609370428648801</v>
      </c>
      <c r="D428">
        <v>0.57379385628298696</v>
      </c>
      <c r="E428">
        <v>0</v>
      </c>
      <c r="F428">
        <v>0</v>
      </c>
      <c r="G428">
        <v>2.1836689286906199</v>
      </c>
      <c r="H428">
        <v>3.9201293747900499</v>
      </c>
      <c r="I428" s="1" t="s">
        <v>1918</v>
      </c>
    </row>
    <row r="429" spans="1:9" customFormat="1" hidden="1" x14ac:dyDescent="0.2">
      <c r="A429" s="1" t="s">
        <v>977</v>
      </c>
      <c r="B429" s="1" t="s">
        <v>2110</v>
      </c>
      <c r="C429">
        <v>0.16939052255811601</v>
      </c>
      <c r="D429">
        <v>0.57379385628298696</v>
      </c>
      <c r="E429">
        <v>0</v>
      </c>
      <c r="F429">
        <v>0</v>
      </c>
      <c r="G429">
        <v>2.1621502533597701</v>
      </c>
      <c r="H429">
        <v>3.83900252117758</v>
      </c>
      <c r="I429" s="1" t="s">
        <v>1918</v>
      </c>
    </row>
    <row r="430" spans="1:9" customFormat="1" hidden="1" x14ac:dyDescent="0.2">
      <c r="A430" s="1" t="s">
        <v>2111</v>
      </c>
      <c r="B430" s="1" t="s">
        <v>2112</v>
      </c>
      <c r="C430">
        <v>0.16994366880573999</v>
      </c>
      <c r="D430">
        <v>0.57379385628298696</v>
      </c>
      <c r="E430">
        <v>0</v>
      </c>
      <c r="F430">
        <v>0</v>
      </c>
      <c r="G430">
        <v>2.77062799211489</v>
      </c>
      <c r="H430">
        <v>4.9103514544141698</v>
      </c>
      <c r="I430" s="1" t="s">
        <v>2113</v>
      </c>
    </row>
    <row r="431" spans="1:9" customFormat="1" hidden="1" x14ac:dyDescent="0.2">
      <c r="A431" s="1" t="s">
        <v>2114</v>
      </c>
      <c r="B431" s="1" t="s">
        <v>2112</v>
      </c>
      <c r="C431">
        <v>0.16994366880573999</v>
      </c>
      <c r="D431">
        <v>0.57379385628298696</v>
      </c>
      <c r="E431">
        <v>0</v>
      </c>
      <c r="F431">
        <v>0</v>
      </c>
      <c r="G431">
        <v>2.77062799211489</v>
      </c>
      <c r="H431">
        <v>4.9103514544141698</v>
      </c>
      <c r="I431" s="1" t="s">
        <v>1970</v>
      </c>
    </row>
    <row r="432" spans="1:9" customFormat="1" hidden="1" x14ac:dyDescent="0.2">
      <c r="A432" s="1" t="s">
        <v>418</v>
      </c>
      <c r="B432" s="1" t="s">
        <v>2112</v>
      </c>
      <c r="C432">
        <v>0.16994366880573999</v>
      </c>
      <c r="D432">
        <v>0.57379385628298696</v>
      </c>
      <c r="E432">
        <v>0</v>
      </c>
      <c r="F432">
        <v>0</v>
      </c>
      <c r="G432">
        <v>2.77062799211489</v>
      </c>
      <c r="H432">
        <v>4.9103514544141698</v>
      </c>
      <c r="I432" s="1" t="s">
        <v>2115</v>
      </c>
    </row>
    <row r="433" spans="1:9" customFormat="1" hidden="1" x14ac:dyDescent="0.2">
      <c r="A433" s="1" t="s">
        <v>2116</v>
      </c>
      <c r="B433" s="1" t="s">
        <v>163</v>
      </c>
      <c r="C433">
        <v>0.173329557390239</v>
      </c>
      <c r="D433">
        <v>0.57379385628298696</v>
      </c>
      <c r="E433">
        <v>0</v>
      </c>
      <c r="F433">
        <v>0</v>
      </c>
      <c r="G433">
        <v>5.6382613668859003</v>
      </c>
      <c r="H433">
        <v>9.8813943891887703</v>
      </c>
      <c r="I433" s="1" t="s">
        <v>1652</v>
      </c>
    </row>
    <row r="434" spans="1:9" customFormat="1" hidden="1" x14ac:dyDescent="0.2">
      <c r="A434" s="1" t="s">
        <v>2117</v>
      </c>
      <c r="B434" s="1" t="s">
        <v>163</v>
      </c>
      <c r="C434">
        <v>0.173329557390239</v>
      </c>
      <c r="D434">
        <v>0.57379385628298696</v>
      </c>
      <c r="E434">
        <v>0</v>
      </c>
      <c r="F434">
        <v>0</v>
      </c>
      <c r="G434">
        <v>5.6382613668859003</v>
      </c>
      <c r="H434">
        <v>9.8813943891887703</v>
      </c>
      <c r="I434" s="1" t="s">
        <v>1844</v>
      </c>
    </row>
    <row r="435" spans="1:9" customFormat="1" hidden="1" x14ac:dyDescent="0.2">
      <c r="A435" s="1" t="s">
        <v>2118</v>
      </c>
      <c r="B435" s="1" t="s">
        <v>163</v>
      </c>
      <c r="C435">
        <v>0.173329557390239</v>
      </c>
      <c r="D435">
        <v>0.57379385628298696</v>
      </c>
      <c r="E435">
        <v>0</v>
      </c>
      <c r="F435">
        <v>0</v>
      </c>
      <c r="G435">
        <v>5.6382613668859003</v>
      </c>
      <c r="H435">
        <v>9.8813943891887703</v>
      </c>
      <c r="I435" s="1" t="s">
        <v>1664</v>
      </c>
    </row>
    <row r="436" spans="1:9" customFormat="1" hidden="1" x14ac:dyDescent="0.2">
      <c r="A436" s="1" t="s">
        <v>2119</v>
      </c>
      <c r="B436" s="1" t="s">
        <v>163</v>
      </c>
      <c r="C436">
        <v>0.173329557390239</v>
      </c>
      <c r="D436">
        <v>0.57379385628298696</v>
      </c>
      <c r="E436">
        <v>0</v>
      </c>
      <c r="F436">
        <v>0</v>
      </c>
      <c r="G436">
        <v>5.6382613668859003</v>
      </c>
      <c r="H436">
        <v>9.8813943891887703</v>
      </c>
      <c r="I436" s="1" t="s">
        <v>1933</v>
      </c>
    </row>
    <row r="437" spans="1:9" customFormat="1" hidden="1" x14ac:dyDescent="0.2">
      <c r="A437" s="1" t="s">
        <v>2120</v>
      </c>
      <c r="B437" s="1" t="s">
        <v>163</v>
      </c>
      <c r="C437">
        <v>0.173329557390239</v>
      </c>
      <c r="D437">
        <v>0.57379385628298696</v>
      </c>
      <c r="E437">
        <v>0</v>
      </c>
      <c r="F437">
        <v>0</v>
      </c>
      <c r="G437">
        <v>5.6382613668859003</v>
      </c>
      <c r="H437">
        <v>9.8813943891887703</v>
      </c>
      <c r="I437" s="1" t="s">
        <v>1662</v>
      </c>
    </row>
    <row r="438" spans="1:9" customFormat="1" hidden="1" x14ac:dyDescent="0.2">
      <c r="A438" s="1" t="s">
        <v>2121</v>
      </c>
      <c r="B438" s="1" t="s">
        <v>163</v>
      </c>
      <c r="C438">
        <v>0.173329557390239</v>
      </c>
      <c r="D438">
        <v>0.57379385628298696</v>
      </c>
      <c r="E438">
        <v>0</v>
      </c>
      <c r="F438">
        <v>0</v>
      </c>
      <c r="G438">
        <v>5.6382613668859003</v>
      </c>
      <c r="H438">
        <v>9.8813943891887703</v>
      </c>
      <c r="I438" s="1" t="s">
        <v>1644</v>
      </c>
    </row>
    <row r="439" spans="1:9" customFormat="1" hidden="1" x14ac:dyDescent="0.2">
      <c r="A439" s="1" t="s">
        <v>2122</v>
      </c>
      <c r="B439" s="1" t="s">
        <v>163</v>
      </c>
      <c r="C439">
        <v>0.173329557390239</v>
      </c>
      <c r="D439">
        <v>0.57379385628298696</v>
      </c>
      <c r="E439">
        <v>0</v>
      </c>
      <c r="F439">
        <v>0</v>
      </c>
      <c r="G439">
        <v>5.6382613668859003</v>
      </c>
      <c r="H439">
        <v>9.8813943891887703</v>
      </c>
      <c r="I439" s="1" t="s">
        <v>2086</v>
      </c>
    </row>
    <row r="440" spans="1:9" customFormat="1" hidden="1" x14ac:dyDescent="0.2">
      <c r="A440" s="1" t="s">
        <v>2123</v>
      </c>
      <c r="B440" s="1" t="s">
        <v>163</v>
      </c>
      <c r="C440">
        <v>0.173329557390239</v>
      </c>
      <c r="D440">
        <v>0.57379385628298696</v>
      </c>
      <c r="E440">
        <v>0</v>
      </c>
      <c r="F440">
        <v>0</v>
      </c>
      <c r="G440">
        <v>5.6382613668859003</v>
      </c>
      <c r="H440">
        <v>9.8813943891887703</v>
      </c>
      <c r="I440" s="1" t="s">
        <v>1778</v>
      </c>
    </row>
    <row r="441" spans="1:9" customFormat="1" hidden="1" x14ac:dyDescent="0.2">
      <c r="A441" s="1" t="s">
        <v>2124</v>
      </c>
      <c r="B441" s="1" t="s">
        <v>163</v>
      </c>
      <c r="C441">
        <v>0.173329557390239</v>
      </c>
      <c r="D441">
        <v>0.57379385628298696</v>
      </c>
      <c r="E441">
        <v>0</v>
      </c>
      <c r="F441">
        <v>0</v>
      </c>
      <c r="G441">
        <v>5.6382613668859003</v>
      </c>
      <c r="H441">
        <v>9.8813943891887703</v>
      </c>
      <c r="I441" s="1" t="s">
        <v>1792</v>
      </c>
    </row>
    <row r="442" spans="1:9" customFormat="1" hidden="1" x14ac:dyDescent="0.2">
      <c r="A442" s="1" t="s">
        <v>2125</v>
      </c>
      <c r="B442" s="1" t="s">
        <v>163</v>
      </c>
      <c r="C442">
        <v>0.173329557390239</v>
      </c>
      <c r="D442">
        <v>0.57379385628298696</v>
      </c>
      <c r="E442">
        <v>0</v>
      </c>
      <c r="F442">
        <v>0</v>
      </c>
      <c r="G442">
        <v>5.6382613668859003</v>
      </c>
      <c r="H442">
        <v>9.8813943891887703</v>
      </c>
      <c r="I442" s="1" t="s">
        <v>1802</v>
      </c>
    </row>
    <row r="443" spans="1:9" customFormat="1" hidden="1" x14ac:dyDescent="0.2">
      <c r="A443" s="1" t="s">
        <v>2126</v>
      </c>
      <c r="B443" s="1" t="s">
        <v>163</v>
      </c>
      <c r="C443">
        <v>0.173329557390239</v>
      </c>
      <c r="D443">
        <v>0.57379385628298696</v>
      </c>
      <c r="E443">
        <v>0</v>
      </c>
      <c r="F443">
        <v>0</v>
      </c>
      <c r="G443">
        <v>5.6382613668859003</v>
      </c>
      <c r="H443">
        <v>9.8813943891887703</v>
      </c>
      <c r="I443" s="1" t="s">
        <v>1906</v>
      </c>
    </row>
    <row r="444" spans="1:9" customFormat="1" hidden="1" x14ac:dyDescent="0.2">
      <c r="A444" s="1" t="s">
        <v>2127</v>
      </c>
      <c r="B444" s="1" t="s">
        <v>163</v>
      </c>
      <c r="C444">
        <v>0.173329557390239</v>
      </c>
      <c r="D444">
        <v>0.57379385628298696</v>
      </c>
      <c r="E444">
        <v>0</v>
      </c>
      <c r="F444">
        <v>0</v>
      </c>
      <c r="G444">
        <v>5.6382613668859003</v>
      </c>
      <c r="H444">
        <v>9.8813943891887703</v>
      </c>
      <c r="I444" s="1" t="s">
        <v>2128</v>
      </c>
    </row>
    <row r="445" spans="1:9" customFormat="1" hidden="1" x14ac:dyDescent="0.2">
      <c r="A445" s="1" t="s">
        <v>2129</v>
      </c>
      <c r="B445" s="1" t="s">
        <v>163</v>
      </c>
      <c r="C445">
        <v>0.173329557390239</v>
      </c>
      <c r="D445">
        <v>0.57379385628298696</v>
      </c>
      <c r="E445">
        <v>0</v>
      </c>
      <c r="F445">
        <v>0</v>
      </c>
      <c r="G445">
        <v>5.6382613668859003</v>
      </c>
      <c r="H445">
        <v>9.8813943891887703</v>
      </c>
      <c r="I445" s="1" t="s">
        <v>2130</v>
      </c>
    </row>
    <row r="446" spans="1:9" customFormat="1" hidden="1" x14ac:dyDescent="0.2">
      <c r="A446" s="1" t="s">
        <v>2131</v>
      </c>
      <c r="B446" s="1" t="s">
        <v>163</v>
      </c>
      <c r="C446">
        <v>0.173329557390239</v>
      </c>
      <c r="D446">
        <v>0.57379385628298696</v>
      </c>
      <c r="E446">
        <v>0</v>
      </c>
      <c r="F446">
        <v>0</v>
      </c>
      <c r="G446">
        <v>5.6382613668859003</v>
      </c>
      <c r="H446">
        <v>9.8813943891887703</v>
      </c>
      <c r="I446" s="1" t="s">
        <v>1773</v>
      </c>
    </row>
    <row r="447" spans="1:9" customFormat="1" hidden="1" x14ac:dyDescent="0.2">
      <c r="A447" s="1" t="s">
        <v>2132</v>
      </c>
      <c r="B447" s="1" t="s">
        <v>163</v>
      </c>
      <c r="C447">
        <v>0.173329557390239</v>
      </c>
      <c r="D447">
        <v>0.57379385628298696</v>
      </c>
      <c r="E447">
        <v>0</v>
      </c>
      <c r="F447">
        <v>0</v>
      </c>
      <c r="G447">
        <v>5.6382613668859003</v>
      </c>
      <c r="H447">
        <v>9.8813943891887703</v>
      </c>
      <c r="I447" s="1" t="s">
        <v>2133</v>
      </c>
    </row>
    <row r="448" spans="1:9" customFormat="1" hidden="1" x14ac:dyDescent="0.2">
      <c r="A448" s="1" t="s">
        <v>2134</v>
      </c>
      <c r="B448" s="1" t="s">
        <v>163</v>
      </c>
      <c r="C448">
        <v>0.173329557390239</v>
      </c>
      <c r="D448">
        <v>0.57379385628298696</v>
      </c>
      <c r="E448">
        <v>0</v>
      </c>
      <c r="F448">
        <v>0</v>
      </c>
      <c r="G448">
        <v>5.6382613668859003</v>
      </c>
      <c r="H448">
        <v>9.8813943891887703</v>
      </c>
      <c r="I448" s="1" t="s">
        <v>1687</v>
      </c>
    </row>
    <row r="449" spans="1:9" customFormat="1" hidden="1" x14ac:dyDescent="0.2">
      <c r="A449" s="1" t="s">
        <v>164</v>
      </c>
      <c r="B449" s="1" t="s">
        <v>163</v>
      </c>
      <c r="C449">
        <v>0.173329557390239</v>
      </c>
      <c r="D449">
        <v>0.57379385628298696</v>
      </c>
      <c r="E449">
        <v>0</v>
      </c>
      <c r="F449">
        <v>0</v>
      </c>
      <c r="G449">
        <v>5.6382613668859003</v>
      </c>
      <c r="H449">
        <v>9.8813943891887703</v>
      </c>
      <c r="I449" s="1" t="s">
        <v>2135</v>
      </c>
    </row>
    <row r="450" spans="1:9" customFormat="1" hidden="1" x14ac:dyDescent="0.2">
      <c r="A450" s="1" t="s">
        <v>2136</v>
      </c>
      <c r="B450" s="1" t="s">
        <v>163</v>
      </c>
      <c r="C450">
        <v>0.173329557390239</v>
      </c>
      <c r="D450">
        <v>0.57379385628298696</v>
      </c>
      <c r="E450">
        <v>0</v>
      </c>
      <c r="F450">
        <v>0</v>
      </c>
      <c r="G450">
        <v>5.6382613668859003</v>
      </c>
      <c r="H450">
        <v>9.8813943891887703</v>
      </c>
      <c r="I450" s="1" t="s">
        <v>1687</v>
      </c>
    </row>
    <row r="451" spans="1:9" customFormat="1" hidden="1" x14ac:dyDescent="0.2">
      <c r="A451" s="1" t="s">
        <v>2137</v>
      </c>
      <c r="B451" s="1" t="s">
        <v>163</v>
      </c>
      <c r="C451">
        <v>0.173329557390239</v>
      </c>
      <c r="D451">
        <v>0.57379385628298696</v>
      </c>
      <c r="E451">
        <v>0</v>
      </c>
      <c r="F451">
        <v>0</v>
      </c>
      <c r="G451">
        <v>5.6382613668859003</v>
      </c>
      <c r="H451">
        <v>9.8813943891887703</v>
      </c>
      <c r="I451" s="1" t="s">
        <v>1654</v>
      </c>
    </row>
    <row r="452" spans="1:9" customFormat="1" hidden="1" x14ac:dyDescent="0.2">
      <c r="A452" s="1" t="s">
        <v>2138</v>
      </c>
      <c r="B452" s="1" t="s">
        <v>163</v>
      </c>
      <c r="C452">
        <v>0.173329557390239</v>
      </c>
      <c r="D452">
        <v>0.57379385628298696</v>
      </c>
      <c r="E452">
        <v>0</v>
      </c>
      <c r="F452">
        <v>0</v>
      </c>
      <c r="G452">
        <v>5.6382613668859003</v>
      </c>
      <c r="H452">
        <v>9.8813943891887703</v>
      </c>
      <c r="I452" s="1" t="s">
        <v>2054</v>
      </c>
    </row>
    <row r="453" spans="1:9" customFormat="1" hidden="1" x14ac:dyDescent="0.2">
      <c r="A453" s="1" t="s">
        <v>420</v>
      </c>
      <c r="B453" s="1" t="s">
        <v>2139</v>
      </c>
      <c r="C453">
        <v>0.17475876589235101</v>
      </c>
      <c r="D453">
        <v>0.57386381876646197</v>
      </c>
      <c r="E453">
        <v>0</v>
      </c>
      <c r="F453">
        <v>0</v>
      </c>
      <c r="G453">
        <v>2.71918186843559</v>
      </c>
      <c r="H453">
        <v>4.7432014569331997</v>
      </c>
      <c r="I453" s="1" t="s">
        <v>2140</v>
      </c>
    </row>
    <row r="454" spans="1:9" customFormat="1" hidden="1" x14ac:dyDescent="0.2">
      <c r="A454" s="1" t="s">
        <v>2141</v>
      </c>
      <c r="B454" s="1" t="s">
        <v>2139</v>
      </c>
      <c r="C454">
        <v>0.17475876589235101</v>
      </c>
      <c r="D454">
        <v>0.57386381876646197</v>
      </c>
      <c r="E454">
        <v>0</v>
      </c>
      <c r="F454">
        <v>0</v>
      </c>
      <c r="G454">
        <v>2.71918186843559</v>
      </c>
      <c r="H454">
        <v>4.7432014569331997</v>
      </c>
      <c r="I454" s="1" t="s">
        <v>2142</v>
      </c>
    </row>
    <row r="455" spans="1:9" customFormat="1" hidden="1" x14ac:dyDescent="0.2">
      <c r="A455" s="1" t="s">
        <v>2143</v>
      </c>
      <c r="B455" s="1" t="s">
        <v>827</v>
      </c>
      <c r="C455">
        <v>0.179595530405774</v>
      </c>
      <c r="D455">
        <v>0.57386381876646197</v>
      </c>
      <c r="E455">
        <v>0</v>
      </c>
      <c r="F455">
        <v>0</v>
      </c>
      <c r="G455">
        <v>2.6696065128900899</v>
      </c>
      <c r="H455">
        <v>4.5838425499225703</v>
      </c>
      <c r="I455" s="1" t="s">
        <v>1565</v>
      </c>
    </row>
    <row r="456" spans="1:9" customFormat="1" hidden="1" x14ac:dyDescent="0.2">
      <c r="A456" s="1" t="s">
        <v>2144</v>
      </c>
      <c r="B456" s="1" t="s">
        <v>827</v>
      </c>
      <c r="C456">
        <v>0.179595530405774</v>
      </c>
      <c r="D456">
        <v>0.57386381876646197</v>
      </c>
      <c r="E456">
        <v>0</v>
      </c>
      <c r="F456">
        <v>0</v>
      </c>
      <c r="G456">
        <v>2.6696065128900899</v>
      </c>
      <c r="H456">
        <v>4.5838425499225703</v>
      </c>
      <c r="I456" s="1" t="s">
        <v>2145</v>
      </c>
    </row>
    <row r="457" spans="1:9" customFormat="1" hidden="1" x14ac:dyDescent="0.2">
      <c r="A457" s="1" t="s">
        <v>1379</v>
      </c>
      <c r="B457" s="1" t="s">
        <v>2146</v>
      </c>
      <c r="C457">
        <v>0.179847900461823</v>
      </c>
      <c r="D457">
        <v>0.57386381876646197</v>
      </c>
      <c r="E457">
        <v>0</v>
      </c>
      <c r="F457">
        <v>0</v>
      </c>
      <c r="G457">
        <v>1.70457721872816</v>
      </c>
      <c r="H457">
        <v>2.9244473075074802</v>
      </c>
      <c r="I457" s="1" t="s">
        <v>2147</v>
      </c>
    </row>
    <row r="458" spans="1:9" customFormat="1" hidden="1" x14ac:dyDescent="0.2">
      <c r="A458" s="1" t="s">
        <v>1298</v>
      </c>
      <c r="B458" s="1" t="s">
        <v>2148</v>
      </c>
      <c r="C458">
        <v>0.18276188034907401</v>
      </c>
      <c r="D458">
        <v>0.57386381876646197</v>
      </c>
      <c r="E458">
        <v>0</v>
      </c>
      <c r="F458">
        <v>0</v>
      </c>
      <c r="G458">
        <v>2.0801356794572801</v>
      </c>
      <c r="H458">
        <v>3.5353386382219898</v>
      </c>
      <c r="I458" s="1" t="s">
        <v>2149</v>
      </c>
    </row>
    <row r="459" spans="1:9" customFormat="1" hidden="1" x14ac:dyDescent="0.2">
      <c r="A459" s="1" t="s">
        <v>427</v>
      </c>
      <c r="B459" s="1" t="s">
        <v>2150</v>
      </c>
      <c r="C459">
        <v>0.184452507226426</v>
      </c>
      <c r="D459">
        <v>0.57386381876646197</v>
      </c>
      <c r="E459">
        <v>0</v>
      </c>
      <c r="F459">
        <v>0</v>
      </c>
      <c r="G459">
        <v>2.6218017057569298</v>
      </c>
      <c r="H459">
        <v>4.4317972837783604</v>
      </c>
      <c r="I459" s="1" t="s">
        <v>2140</v>
      </c>
    </row>
    <row r="460" spans="1:9" customFormat="1" hidden="1" x14ac:dyDescent="0.2">
      <c r="A460" s="1" t="s">
        <v>2151</v>
      </c>
      <c r="B460" s="1" t="s">
        <v>2150</v>
      </c>
      <c r="C460">
        <v>0.184452507226426</v>
      </c>
      <c r="D460">
        <v>0.57386381876646197</v>
      </c>
      <c r="E460">
        <v>0</v>
      </c>
      <c r="F460">
        <v>0</v>
      </c>
      <c r="G460">
        <v>2.6218017057569298</v>
      </c>
      <c r="H460">
        <v>4.4317972837783604</v>
      </c>
      <c r="I460" s="1" t="s">
        <v>2152</v>
      </c>
    </row>
    <row r="461" spans="1:9" customFormat="1" hidden="1" x14ac:dyDescent="0.2">
      <c r="A461" s="1" t="s">
        <v>2153</v>
      </c>
      <c r="B461" s="1" t="s">
        <v>2150</v>
      </c>
      <c r="C461">
        <v>0.184452507226426</v>
      </c>
      <c r="D461">
        <v>0.57386381876646197</v>
      </c>
      <c r="E461">
        <v>0</v>
      </c>
      <c r="F461">
        <v>0</v>
      </c>
      <c r="G461">
        <v>2.6218017057569298</v>
      </c>
      <c r="H461">
        <v>4.4317972837783604</v>
      </c>
      <c r="I461" s="1" t="s">
        <v>2154</v>
      </c>
    </row>
    <row r="462" spans="1:9" customFormat="1" hidden="1" x14ac:dyDescent="0.2">
      <c r="A462" s="1" t="s">
        <v>2155</v>
      </c>
      <c r="B462" s="1" t="s">
        <v>2150</v>
      </c>
      <c r="C462">
        <v>0.184452507226426</v>
      </c>
      <c r="D462">
        <v>0.57386381876646197</v>
      </c>
      <c r="E462">
        <v>0</v>
      </c>
      <c r="F462">
        <v>0</v>
      </c>
      <c r="G462">
        <v>2.6218017057569298</v>
      </c>
      <c r="H462">
        <v>4.4317972837783604</v>
      </c>
      <c r="I462" s="1" t="s">
        <v>2154</v>
      </c>
    </row>
    <row r="463" spans="1:9" customFormat="1" hidden="1" x14ac:dyDescent="0.2">
      <c r="A463" s="1" t="s">
        <v>2156</v>
      </c>
      <c r="B463" s="1" t="s">
        <v>174</v>
      </c>
      <c r="C463">
        <v>0.184497409918219</v>
      </c>
      <c r="D463">
        <v>0.57386381876646197</v>
      </c>
      <c r="E463">
        <v>0</v>
      </c>
      <c r="F463">
        <v>0</v>
      </c>
      <c r="G463">
        <v>5.2352628783855497</v>
      </c>
      <c r="H463">
        <v>8.8482217315834202</v>
      </c>
      <c r="I463" s="1" t="s">
        <v>1795</v>
      </c>
    </row>
    <row r="464" spans="1:9" customFormat="1" hidden="1" x14ac:dyDescent="0.2">
      <c r="A464" s="1" t="s">
        <v>2157</v>
      </c>
      <c r="B464" s="1" t="s">
        <v>174</v>
      </c>
      <c r="C464">
        <v>0.184497409918219</v>
      </c>
      <c r="D464">
        <v>0.57386381876646197</v>
      </c>
      <c r="E464">
        <v>0</v>
      </c>
      <c r="F464">
        <v>0</v>
      </c>
      <c r="G464">
        <v>5.2352628783855497</v>
      </c>
      <c r="H464">
        <v>8.8482217315834202</v>
      </c>
      <c r="I464" s="1" t="s">
        <v>2158</v>
      </c>
    </row>
    <row r="465" spans="1:9" customFormat="1" hidden="1" x14ac:dyDescent="0.2">
      <c r="A465" s="1" t="s">
        <v>2159</v>
      </c>
      <c r="B465" s="1" t="s">
        <v>174</v>
      </c>
      <c r="C465">
        <v>0.184497409918219</v>
      </c>
      <c r="D465">
        <v>0.57386381876646197</v>
      </c>
      <c r="E465">
        <v>0</v>
      </c>
      <c r="F465">
        <v>0</v>
      </c>
      <c r="G465">
        <v>5.2352628783855497</v>
      </c>
      <c r="H465">
        <v>8.8482217315834202</v>
      </c>
      <c r="I465" s="1" t="s">
        <v>1750</v>
      </c>
    </row>
    <row r="466" spans="1:9" customFormat="1" hidden="1" x14ac:dyDescent="0.2">
      <c r="A466" s="1" t="s">
        <v>2160</v>
      </c>
      <c r="B466" s="1" t="s">
        <v>174</v>
      </c>
      <c r="C466">
        <v>0.184497409918219</v>
      </c>
      <c r="D466">
        <v>0.57386381876646197</v>
      </c>
      <c r="E466">
        <v>0</v>
      </c>
      <c r="F466">
        <v>0</v>
      </c>
      <c r="G466">
        <v>5.2352628783855497</v>
      </c>
      <c r="H466">
        <v>8.8482217315834202</v>
      </c>
      <c r="I466" s="1" t="s">
        <v>1650</v>
      </c>
    </row>
    <row r="467" spans="1:9" customFormat="1" hidden="1" x14ac:dyDescent="0.2">
      <c r="A467" s="1" t="s">
        <v>2161</v>
      </c>
      <c r="B467" s="1" t="s">
        <v>174</v>
      </c>
      <c r="C467">
        <v>0.184497409918219</v>
      </c>
      <c r="D467">
        <v>0.57386381876646197</v>
      </c>
      <c r="E467">
        <v>0</v>
      </c>
      <c r="F467">
        <v>0</v>
      </c>
      <c r="G467">
        <v>5.2352628783855497</v>
      </c>
      <c r="H467">
        <v>8.8482217315834202</v>
      </c>
      <c r="I467" s="1" t="s">
        <v>1784</v>
      </c>
    </row>
    <row r="468" spans="1:9" customFormat="1" hidden="1" x14ac:dyDescent="0.2">
      <c r="A468" s="1" t="s">
        <v>2162</v>
      </c>
      <c r="B468" s="1" t="s">
        <v>174</v>
      </c>
      <c r="C468">
        <v>0.184497409918219</v>
      </c>
      <c r="D468">
        <v>0.57386381876646197</v>
      </c>
      <c r="E468">
        <v>0</v>
      </c>
      <c r="F468">
        <v>0</v>
      </c>
      <c r="G468">
        <v>5.2352628783855497</v>
      </c>
      <c r="H468">
        <v>8.8482217315834202</v>
      </c>
      <c r="I468" s="1" t="s">
        <v>1685</v>
      </c>
    </row>
    <row r="469" spans="1:9" customFormat="1" hidden="1" x14ac:dyDescent="0.2">
      <c r="A469" s="1" t="s">
        <v>2163</v>
      </c>
      <c r="B469" s="1" t="s">
        <v>174</v>
      </c>
      <c r="C469">
        <v>0.184497409918219</v>
      </c>
      <c r="D469">
        <v>0.57386381876646197</v>
      </c>
      <c r="E469">
        <v>0</v>
      </c>
      <c r="F469">
        <v>0</v>
      </c>
      <c r="G469">
        <v>5.2352628783855497</v>
      </c>
      <c r="H469">
        <v>8.8482217315834202</v>
      </c>
      <c r="I469" s="1" t="s">
        <v>1861</v>
      </c>
    </row>
    <row r="470" spans="1:9" customFormat="1" hidden="1" x14ac:dyDescent="0.2">
      <c r="A470" s="1" t="s">
        <v>2164</v>
      </c>
      <c r="B470" s="1" t="s">
        <v>174</v>
      </c>
      <c r="C470">
        <v>0.184497409918219</v>
      </c>
      <c r="D470">
        <v>0.57386381876646197</v>
      </c>
      <c r="E470">
        <v>0</v>
      </c>
      <c r="F470">
        <v>0</v>
      </c>
      <c r="G470">
        <v>5.2352628783855497</v>
      </c>
      <c r="H470">
        <v>8.8482217315834202</v>
      </c>
      <c r="I470" s="1" t="s">
        <v>2165</v>
      </c>
    </row>
    <row r="471" spans="1:9" customFormat="1" hidden="1" x14ac:dyDescent="0.2">
      <c r="A471" s="1" t="s">
        <v>2166</v>
      </c>
      <c r="B471" s="1" t="s">
        <v>174</v>
      </c>
      <c r="C471">
        <v>0.184497409918219</v>
      </c>
      <c r="D471">
        <v>0.57386381876646197</v>
      </c>
      <c r="E471">
        <v>0</v>
      </c>
      <c r="F471">
        <v>0</v>
      </c>
      <c r="G471">
        <v>5.2352628783855497</v>
      </c>
      <c r="H471">
        <v>8.8482217315834202</v>
      </c>
      <c r="I471" s="1" t="s">
        <v>2095</v>
      </c>
    </row>
    <row r="472" spans="1:9" customFormat="1" hidden="1" x14ac:dyDescent="0.2">
      <c r="A472" s="1" t="s">
        <v>2167</v>
      </c>
      <c r="B472" s="1" t="s">
        <v>174</v>
      </c>
      <c r="C472">
        <v>0.184497409918219</v>
      </c>
      <c r="D472">
        <v>0.57386381876646197</v>
      </c>
      <c r="E472">
        <v>0</v>
      </c>
      <c r="F472">
        <v>0</v>
      </c>
      <c r="G472">
        <v>5.2352628783855497</v>
      </c>
      <c r="H472">
        <v>8.8482217315834202</v>
      </c>
      <c r="I472" s="1" t="s">
        <v>2095</v>
      </c>
    </row>
    <row r="473" spans="1:9" customFormat="1" hidden="1" x14ac:dyDescent="0.2">
      <c r="A473" s="1" t="s">
        <v>2168</v>
      </c>
      <c r="B473" s="1" t="s">
        <v>174</v>
      </c>
      <c r="C473">
        <v>0.184497409918219</v>
      </c>
      <c r="D473">
        <v>0.57386381876646197</v>
      </c>
      <c r="E473">
        <v>0</v>
      </c>
      <c r="F473">
        <v>0</v>
      </c>
      <c r="G473">
        <v>5.2352628783855497</v>
      </c>
      <c r="H473">
        <v>8.8482217315834202</v>
      </c>
      <c r="I473" s="1" t="s">
        <v>1989</v>
      </c>
    </row>
    <row r="474" spans="1:9" customFormat="1" hidden="1" x14ac:dyDescent="0.2">
      <c r="A474" s="1" t="s">
        <v>2169</v>
      </c>
      <c r="B474" s="1" t="s">
        <v>174</v>
      </c>
      <c r="C474">
        <v>0.184497409918219</v>
      </c>
      <c r="D474">
        <v>0.57386381876646197</v>
      </c>
      <c r="E474">
        <v>0</v>
      </c>
      <c r="F474">
        <v>0</v>
      </c>
      <c r="G474">
        <v>5.2352628783855497</v>
      </c>
      <c r="H474">
        <v>8.8482217315834202</v>
      </c>
      <c r="I474" s="1" t="s">
        <v>1873</v>
      </c>
    </row>
    <row r="475" spans="1:9" customFormat="1" hidden="1" x14ac:dyDescent="0.2">
      <c r="A475" s="1" t="s">
        <v>2170</v>
      </c>
      <c r="B475" s="1" t="s">
        <v>174</v>
      </c>
      <c r="C475">
        <v>0.184497409918219</v>
      </c>
      <c r="D475">
        <v>0.57386381876646197</v>
      </c>
      <c r="E475">
        <v>0</v>
      </c>
      <c r="F475">
        <v>0</v>
      </c>
      <c r="G475">
        <v>5.2352628783855497</v>
      </c>
      <c r="H475">
        <v>8.8482217315834202</v>
      </c>
      <c r="I475" s="1" t="s">
        <v>1750</v>
      </c>
    </row>
    <row r="476" spans="1:9" customFormat="1" hidden="1" x14ac:dyDescent="0.2">
      <c r="A476" s="1" t="s">
        <v>2171</v>
      </c>
      <c r="B476" s="1" t="s">
        <v>174</v>
      </c>
      <c r="C476">
        <v>0.184497409918219</v>
      </c>
      <c r="D476">
        <v>0.57386381876646197</v>
      </c>
      <c r="E476">
        <v>0</v>
      </c>
      <c r="F476">
        <v>0</v>
      </c>
      <c r="G476">
        <v>5.2352628783855497</v>
      </c>
      <c r="H476">
        <v>8.8482217315834202</v>
      </c>
      <c r="I476" s="1" t="s">
        <v>2097</v>
      </c>
    </row>
    <row r="477" spans="1:9" customFormat="1" hidden="1" x14ac:dyDescent="0.2">
      <c r="A477" s="1" t="s">
        <v>2172</v>
      </c>
      <c r="B477" s="1" t="s">
        <v>174</v>
      </c>
      <c r="C477">
        <v>0.184497409918219</v>
      </c>
      <c r="D477">
        <v>0.57386381876646197</v>
      </c>
      <c r="E477">
        <v>0</v>
      </c>
      <c r="F477">
        <v>0</v>
      </c>
      <c r="G477">
        <v>5.2352628783855497</v>
      </c>
      <c r="H477">
        <v>8.8482217315834202</v>
      </c>
      <c r="I477" s="1" t="s">
        <v>2095</v>
      </c>
    </row>
    <row r="478" spans="1:9" customFormat="1" hidden="1" x14ac:dyDescent="0.2">
      <c r="A478" s="1" t="s">
        <v>950</v>
      </c>
      <c r="B478" s="1" t="s">
        <v>174</v>
      </c>
      <c r="C478">
        <v>0.184497409918219</v>
      </c>
      <c r="D478">
        <v>0.57386381876646197</v>
      </c>
      <c r="E478">
        <v>0</v>
      </c>
      <c r="F478">
        <v>0</v>
      </c>
      <c r="G478">
        <v>5.2352628783855497</v>
      </c>
      <c r="H478">
        <v>8.8482217315834202</v>
      </c>
      <c r="I478" s="1" t="s">
        <v>1747</v>
      </c>
    </row>
    <row r="479" spans="1:9" customFormat="1" hidden="1" x14ac:dyDescent="0.2">
      <c r="A479" s="1" t="s">
        <v>951</v>
      </c>
      <c r="B479" s="1" t="s">
        <v>174</v>
      </c>
      <c r="C479">
        <v>0.184497409918219</v>
      </c>
      <c r="D479">
        <v>0.57386381876646197</v>
      </c>
      <c r="E479">
        <v>0</v>
      </c>
      <c r="F479">
        <v>0</v>
      </c>
      <c r="G479">
        <v>5.2352628783855497</v>
      </c>
      <c r="H479">
        <v>8.8482217315834202</v>
      </c>
      <c r="I479" s="1" t="s">
        <v>1747</v>
      </c>
    </row>
    <row r="480" spans="1:9" customFormat="1" hidden="1" x14ac:dyDescent="0.2">
      <c r="A480" s="1" t="s">
        <v>2173</v>
      </c>
      <c r="B480" s="1" t="s">
        <v>174</v>
      </c>
      <c r="C480">
        <v>0.184497409918219</v>
      </c>
      <c r="D480">
        <v>0.57386381876646197</v>
      </c>
      <c r="E480">
        <v>0</v>
      </c>
      <c r="F480">
        <v>0</v>
      </c>
      <c r="G480">
        <v>5.2352628783855497</v>
      </c>
      <c r="H480">
        <v>8.8482217315834202</v>
      </c>
      <c r="I480" s="1" t="s">
        <v>1892</v>
      </c>
    </row>
    <row r="481" spans="1:9" customFormat="1" hidden="1" x14ac:dyDescent="0.2">
      <c r="A481" s="1" t="s">
        <v>2174</v>
      </c>
      <c r="B481" s="1" t="s">
        <v>174</v>
      </c>
      <c r="C481">
        <v>0.184497409918219</v>
      </c>
      <c r="D481">
        <v>0.57386381876646197</v>
      </c>
      <c r="E481">
        <v>0</v>
      </c>
      <c r="F481">
        <v>0</v>
      </c>
      <c r="G481">
        <v>5.2352628783855497</v>
      </c>
      <c r="H481">
        <v>8.8482217315834202</v>
      </c>
      <c r="I481" s="1" t="s">
        <v>2097</v>
      </c>
    </row>
    <row r="482" spans="1:9" customFormat="1" hidden="1" x14ac:dyDescent="0.2">
      <c r="A482" s="1" t="s">
        <v>2175</v>
      </c>
      <c r="B482" s="1" t="s">
        <v>2176</v>
      </c>
      <c r="C482">
        <v>0.18932827635864799</v>
      </c>
      <c r="D482">
        <v>0.57676312362218696</v>
      </c>
      <c r="E482">
        <v>0</v>
      </c>
      <c r="F482">
        <v>0</v>
      </c>
      <c r="G482">
        <v>2.57567426027755</v>
      </c>
      <c r="H482">
        <v>4.2866247641268798</v>
      </c>
      <c r="I482" s="1" t="s">
        <v>2177</v>
      </c>
    </row>
    <row r="483" spans="1:9" customFormat="1" hidden="1" x14ac:dyDescent="0.2">
      <c r="A483" s="1" t="s">
        <v>2178</v>
      </c>
      <c r="B483" s="1" t="s">
        <v>2179</v>
      </c>
      <c r="C483">
        <v>0.18955099800994499</v>
      </c>
      <c r="D483">
        <v>0.57676312362218696</v>
      </c>
      <c r="E483">
        <v>0</v>
      </c>
      <c r="F483">
        <v>0</v>
      </c>
      <c r="G483">
        <v>2.0414065751144399</v>
      </c>
      <c r="H483">
        <v>3.3950575017292999</v>
      </c>
      <c r="I483" s="1" t="s">
        <v>2180</v>
      </c>
    </row>
    <row r="484" spans="1:9" customFormat="1" hidden="1" x14ac:dyDescent="0.2">
      <c r="A484" s="1" t="s">
        <v>1213</v>
      </c>
      <c r="B484" s="1" t="s">
        <v>843</v>
      </c>
      <c r="C484">
        <v>0.194221452142955</v>
      </c>
      <c r="D484">
        <v>0.57676312362218696</v>
      </c>
      <c r="E484">
        <v>0</v>
      </c>
      <c r="F484">
        <v>0</v>
      </c>
      <c r="G484">
        <v>2.5311374163664402</v>
      </c>
      <c r="H484">
        <v>4.1479172987723496</v>
      </c>
      <c r="I484" s="1" t="s">
        <v>2181</v>
      </c>
    </row>
    <row r="485" spans="1:9" customFormat="1" hidden="1" x14ac:dyDescent="0.2">
      <c r="A485" s="1" t="s">
        <v>2182</v>
      </c>
      <c r="B485" s="1" t="s">
        <v>185</v>
      </c>
      <c r="C485">
        <v>0.19551494233400299</v>
      </c>
      <c r="D485">
        <v>0.57676312362218696</v>
      </c>
      <c r="E485">
        <v>0</v>
      </c>
      <c r="F485">
        <v>0</v>
      </c>
      <c r="G485">
        <v>4.8859975216852503</v>
      </c>
      <c r="H485">
        <v>7.9745268048984999</v>
      </c>
      <c r="I485" s="1" t="s">
        <v>1873</v>
      </c>
    </row>
    <row r="486" spans="1:9" customFormat="1" hidden="1" x14ac:dyDescent="0.2">
      <c r="A486" s="1" t="s">
        <v>2183</v>
      </c>
      <c r="B486" s="1" t="s">
        <v>185</v>
      </c>
      <c r="C486">
        <v>0.19551494233400299</v>
      </c>
      <c r="D486">
        <v>0.57676312362218696</v>
      </c>
      <c r="E486">
        <v>0</v>
      </c>
      <c r="F486">
        <v>0</v>
      </c>
      <c r="G486">
        <v>4.8859975216852503</v>
      </c>
      <c r="H486">
        <v>7.9745268048984999</v>
      </c>
      <c r="I486" s="1" t="s">
        <v>2081</v>
      </c>
    </row>
    <row r="487" spans="1:9" customFormat="1" hidden="1" x14ac:dyDescent="0.2">
      <c r="A487" s="1" t="s">
        <v>2184</v>
      </c>
      <c r="B487" s="1" t="s">
        <v>185</v>
      </c>
      <c r="C487">
        <v>0.19551494233400299</v>
      </c>
      <c r="D487">
        <v>0.57676312362218696</v>
      </c>
      <c r="E487">
        <v>0</v>
      </c>
      <c r="F487">
        <v>0</v>
      </c>
      <c r="G487">
        <v>4.8859975216852503</v>
      </c>
      <c r="H487">
        <v>7.9745268048984999</v>
      </c>
      <c r="I487" s="1" t="s">
        <v>2185</v>
      </c>
    </row>
    <row r="488" spans="1:9" customFormat="1" hidden="1" x14ac:dyDescent="0.2">
      <c r="A488" s="1" t="s">
        <v>2186</v>
      </c>
      <c r="B488" s="1" t="s">
        <v>185</v>
      </c>
      <c r="C488">
        <v>0.19551494233400299</v>
      </c>
      <c r="D488">
        <v>0.57676312362218696</v>
      </c>
      <c r="E488">
        <v>0</v>
      </c>
      <c r="F488">
        <v>0</v>
      </c>
      <c r="G488">
        <v>4.8859975216852503</v>
      </c>
      <c r="H488">
        <v>7.9745268048984999</v>
      </c>
      <c r="I488" s="1" t="s">
        <v>1778</v>
      </c>
    </row>
    <row r="489" spans="1:9" customFormat="1" hidden="1" x14ac:dyDescent="0.2">
      <c r="A489" s="1" t="s">
        <v>2187</v>
      </c>
      <c r="B489" s="1" t="s">
        <v>185</v>
      </c>
      <c r="C489">
        <v>0.19551494233400299</v>
      </c>
      <c r="D489">
        <v>0.57676312362218696</v>
      </c>
      <c r="E489">
        <v>0</v>
      </c>
      <c r="F489">
        <v>0</v>
      </c>
      <c r="G489">
        <v>4.8859975216852503</v>
      </c>
      <c r="H489">
        <v>7.9745268048984999</v>
      </c>
      <c r="I489" s="1" t="s">
        <v>1646</v>
      </c>
    </row>
    <row r="490" spans="1:9" customFormat="1" hidden="1" x14ac:dyDescent="0.2">
      <c r="A490" s="1" t="s">
        <v>2188</v>
      </c>
      <c r="B490" s="1" t="s">
        <v>185</v>
      </c>
      <c r="C490">
        <v>0.19551494233400299</v>
      </c>
      <c r="D490">
        <v>0.57676312362218696</v>
      </c>
      <c r="E490">
        <v>0</v>
      </c>
      <c r="F490">
        <v>0</v>
      </c>
      <c r="G490">
        <v>4.8859975216852503</v>
      </c>
      <c r="H490">
        <v>7.9745268048984999</v>
      </c>
      <c r="I490" s="1" t="s">
        <v>1692</v>
      </c>
    </row>
    <row r="491" spans="1:9" customFormat="1" hidden="1" x14ac:dyDescent="0.2">
      <c r="A491" s="1" t="s">
        <v>2189</v>
      </c>
      <c r="B491" s="1" t="s">
        <v>185</v>
      </c>
      <c r="C491">
        <v>0.19551494233400299</v>
      </c>
      <c r="D491">
        <v>0.57676312362218696</v>
      </c>
      <c r="E491">
        <v>0</v>
      </c>
      <c r="F491">
        <v>0</v>
      </c>
      <c r="G491">
        <v>4.8859975216852503</v>
      </c>
      <c r="H491">
        <v>7.9745268048984999</v>
      </c>
      <c r="I491" s="1" t="s">
        <v>1814</v>
      </c>
    </row>
    <row r="492" spans="1:9" customFormat="1" hidden="1" x14ac:dyDescent="0.2">
      <c r="A492" s="1" t="s">
        <v>2190</v>
      </c>
      <c r="B492" s="1" t="s">
        <v>185</v>
      </c>
      <c r="C492">
        <v>0.19551494233400299</v>
      </c>
      <c r="D492">
        <v>0.57676312362218696</v>
      </c>
      <c r="E492">
        <v>0</v>
      </c>
      <c r="F492">
        <v>0</v>
      </c>
      <c r="G492">
        <v>4.8859975216852503</v>
      </c>
      <c r="H492">
        <v>7.9745268048984999</v>
      </c>
      <c r="I492" s="1" t="s">
        <v>1654</v>
      </c>
    </row>
    <row r="493" spans="1:9" customFormat="1" hidden="1" x14ac:dyDescent="0.2">
      <c r="A493" s="1" t="s">
        <v>2191</v>
      </c>
      <c r="B493" s="1" t="s">
        <v>185</v>
      </c>
      <c r="C493">
        <v>0.19551494233400299</v>
      </c>
      <c r="D493">
        <v>0.57676312362218696</v>
      </c>
      <c r="E493">
        <v>0</v>
      </c>
      <c r="F493">
        <v>0</v>
      </c>
      <c r="G493">
        <v>4.8859975216852503</v>
      </c>
      <c r="H493">
        <v>7.9745268048984999</v>
      </c>
      <c r="I493" s="1" t="s">
        <v>1781</v>
      </c>
    </row>
    <row r="494" spans="1:9" customFormat="1" hidden="1" x14ac:dyDescent="0.2">
      <c r="A494" s="1" t="s">
        <v>1299</v>
      </c>
      <c r="B494" s="1" t="s">
        <v>2192</v>
      </c>
      <c r="C494">
        <v>0.19640378832866501</v>
      </c>
      <c r="D494">
        <v>0.57676312362218696</v>
      </c>
      <c r="E494">
        <v>0</v>
      </c>
      <c r="F494">
        <v>0</v>
      </c>
      <c r="G494">
        <v>2.0040858018386101</v>
      </c>
      <c r="H494">
        <v>3.26181516876732</v>
      </c>
      <c r="I494" s="1" t="s">
        <v>2017</v>
      </c>
    </row>
    <row r="495" spans="1:9" customFormat="1" hidden="1" x14ac:dyDescent="0.2">
      <c r="A495" s="1" t="s">
        <v>440</v>
      </c>
      <c r="B495" s="1" t="s">
        <v>846</v>
      </c>
      <c r="C495">
        <v>0.199130682642435</v>
      </c>
      <c r="D495">
        <v>0.57676312362218696</v>
      </c>
      <c r="E495">
        <v>0</v>
      </c>
      <c r="F495">
        <v>0</v>
      </c>
      <c r="G495">
        <v>2.4881102959777301</v>
      </c>
      <c r="H495">
        <v>4.01529740003929</v>
      </c>
      <c r="I495" s="1" t="s">
        <v>2193</v>
      </c>
    </row>
    <row r="496" spans="1:9" customFormat="1" hidden="1" x14ac:dyDescent="0.2">
      <c r="A496" s="1" t="s">
        <v>652</v>
      </c>
      <c r="B496" s="1" t="s">
        <v>2194</v>
      </c>
      <c r="C496">
        <v>0.20079590528287999</v>
      </c>
      <c r="D496">
        <v>0.57676312362218696</v>
      </c>
      <c r="E496">
        <v>0</v>
      </c>
      <c r="F496">
        <v>0</v>
      </c>
      <c r="G496">
        <v>1.76155958759173</v>
      </c>
      <c r="H496">
        <v>2.8281245240609301</v>
      </c>
      <c r="I496" s="1" t="s">
        <v>1699</v>
      </c>
    </row>
    <row r="497" spans="1:9" customFormat="1" hidden="1" x14ac:dyDescent="0.2">
      <c r="A497" s="1" t="s">
        <v>691</v>
      </c>
      <c r="B497" s="1" t="s">
        <v>2195</v>
      </c>
      <c r="C497">
        <v>0.20306132335957899</v>
      </c>
      <c r="D497">
        <v>0.57676312362218696</v>
      </c>
      <c r="E497">
        <v>0</v>
      </c>
      <c r="F497">
        <v>0</v>
      </c>
      <c r="G497">
        <v>1.6283185840707901</v>
      </c>
      <c r="H497">
        <v>2.5959424411333001</v>
      </c>
      <c r="I497" s="1" t="s">
        <v>2196</v>
      </c>
    </row>
    <row r="498" spans="1:9" customFormat="1" hidden="1" x14ac:dyDescent="0.2">
      <c r="A498" s="1" t="s">
        <v>2197</v>
      </c>
      <c r="B498" s="1" t="s">
        <v>2198</v>
      </c>
      <c r="C498">
        <v>0.203573865112538</v>
      </c>
      <c r="D498">
        <v>0.57676312362218696</v>
      </c>
      <c r="E498">
        <v>0</v>
      </c>
      <c r="F498">
        <v>0</v>
      </c>
      <c r="G498">
        <v>1.7509846043680599</v>
      </c>
      <c r="H498">
        <v>2.78708836198994</v>
      </c>
      <c r="I498" s="1" t="s">
        <v>2199</v>
      </c>
    </row>
    <row r="499" spans="1:9" customFormat="1" hidden="1" x14ac:dyDescent="0.2">
      <c r="A499" s="1" t="s">
        <v>2200</v>
      </c>
      <c r="B499" s="1" t="s">
        <v>2201</v>
      </c>
      <c r="C499">
        <v>0.20405464905961901</v>
      </c>
      <c r="D499">
        <v>0.57676312362218696</v>
      </c>
      <c r="E499">
        <v>0</v>
      </c>
      <c r="F499">
        <v>0</v>
      </c>
      <c r="G499">
        <v>2.4465174129353202</v>
      </c>
      <c r="H499">
        <v>3.8884151015274502</v>
      </c>
      <c r="I499" s="1" t="s">
        <v>2202</v>
      </c>
    </row>
    <row r="500" spans="1:9" customFormat="1" hidden="1" x14ac:dyDescent="0.2">
      <c r="A500" s="1" t="s">
        <v>2203</v>
      </c>
      <c r="B500" s="1" t="s">
        <v>2201</v>
      </c>
      <c r="C500">
        <v>0.20405464905961901</v>
      </c>
      <c r="D500">
        <v>0.57676312362218696</v>
      </c>
      <c r="E500">
        <v>0</v>
      </c>
      <c r="F500">
        <v>0</v>
      </c>
      <c r="G500">
        <v>2.4465174129353202</v>
      </c>
      <c r="H500">
        <v>3.8884151015274502</v>
      </c>
      <c r="I500" s="1" t="s">
        <v>2204</v>
      </c>
    </row>
    <row r="501" spans="1:9" customFormat="1" hidden="1" x14ac:dyDescent="0.2">
      <c r="A501" s="1" t="s">
        <v>2205</v>
      </c>
      <c r="B501" s="1" t="s">
        <v>2201</v>
      </c>
      <c r="C501">
        <v>0.20405464905961901</v>
      </c>
      <c r="D501">
        <v>0.57676312362218696</v>
      </c>
      <c r="E501">
        <v>0</v>
      </c>
      <c r="F501">
        <v>0</v>
      </c>
      <c r="G501">
        <v>2.4465174129353202</v>
      </c>
      <c r="H501">
        <v>3.8884151015274502</v>
      </c>
      <c r="I501" s="1" t="s">
        <v>2206</v>
      </c>
    </row>
    <row r="502" spans="1:9" customFormat="1" hidden="1" x14ac:dyDescent="0.2">
      <c r="A502" s="1" t="s">
        <v>2207</v>
      </c>
      <c r="B502" s="1" t="s">
        <v>2201</v>
      </c>
      <c r="C502">
        <v>0.20405464905961901</v>
      </c>
      <c r="D502">
        <v>0.57676312362218696</v>
      </c>
      <c r="E502">
        <v>0</v>
      </c>
      <c r="F502">
        <v>0</v>
      </c>
      <c r="G502">
        <v>2.4465174129353202</v>
      </c>
      <c r="H502">
        <v>3.8884151015274502</v>
      </c>
      <c r="I502" s="1" t="s">
        <v>1881</v>
      </c>
    </row>
    <row r="503" spans="1:9" customFormat="1" hidden="1" x14ac:dyDescent="0.2">
      <c r="A503" s="1" t="s">
        <v>675</v>
      </c>
      <c r="B503" s="1" t="s">
        <v>2208</v>
      </c>
      <c r="C503">
        <v>0.20522611482608799</v>
      </c>
      <c r="D503">
        <v>0.57676312362218696</v>
      </c>
      <c r="E503">
        <v>0</v>
      </c>
      <c r="F503">
        <v>0</v>
      </c>
      <c r="G503">
        <v>1.37729621125143</v>
      </c>
      <c r="H503">
        <v>2.1811453779193299</v>
      </c>
      <c r="I503" s="1" t="s">
        <v>2209</v>
      </c>
    </row>
    <row r="504" spans="1:9" customFormat="1" hidden="1" x14ac:dyDescent="0.2">
      <c r="A504" s="1" t="s">
        <v>2210</v>
      </c>
      <c r="B504" s="1" t="s">
        <v>199</v>
      </c>
      <c r="C504">
        <v>0.20638417050008201</v>
      </c>
      <c r="D504">
        <v>0.57676312362218696</v>
      </c>
      <c r="E504">
        <v>0</v>
      </c>
      <c r="F504">
        <v>0</v>
      </c>
      <c r="G504">
        <v>4.5803903345724901</v>
      </c>
      <c r="H504">
        <v>7.2279289668404401</v>
      </c>
      <c r="I504" s="1" t="s">
        <v>1778</v>
      </c>
    </row>
    <row r="505" spans="1:9" customFormat="1" hidden="1" x14ac:dyDescent="0.2">
      <c r="A505" s="1" t="s">
        <v>2211</v>
      </c>
      <c r="B505" s="1" t="s">
        <v>199</v>
      </c>
      <c r="C505">
        <v>0.20638417050008201</v>
      </c>
      <c r="D505">
        <v>0.57676312362218696</v>
      </c>
      <c r="E505">
        <v>0</v>
      </c>
      <c r="F505">
        <v>0</v>
      </c>
      <c r="G505">
        <v>4.5803903345724901</v>
      </c>
      <c r="H505">
        <v>7.2279289668404401</v>
      </c>
      <c r="I505" s="1" t="s">
        <v>1795</v>
      </c>
    </row>
    <row r="506" spans="1:9" customFormat="1" hidden="1" x14ac:dyDescent="0.2">
      <c r="A506" s="1" t="s">
        <v>2212</v>
      </c>
      <c r="B506" s="1" t="s">
        <v>199</v>
      </c>
      <c r="C506">
        <v>0.20638417050008201</v>
      </c>
      <c r="D506">
        <v>0.57676312362218696</v>
      </c>
      <c r="E506">
        <v>0</v>
      </c>
      <c r="F506">
        <v>0</v>
      </c>
      <c r="G506">
        <v>4.5803903345724901</v>
      </c>
      <c r="H506">
        <v>7.2279289668404401</v>
      </c>
      <c r="I506" s="1" t="s">
        <v>1778</v>
      </c>
    </row>
    <row r="507" spans="1:9" customFormat="1" hidden="1" x14ac:dyDescent="0.2">
      <c r="A507" s="1" t="s">
        <v>2213</v>
      </c>
      <c r="B507" s="1" t="s">
        <v>199</v>
      </c>
      <c r="C507">
        <v>0.20638417050008201</v>
      </c>
      <c r="D507">
        <v>0.57676312362218696</v>
      </c>
      <c r="E507">
        <v>0</v>
      </c>
      <c r="F507">
        <v>0</v>
      </c>
      <c r="G507">
        <v>4.5803903345724901</v>
      </c>
      <c r="H507">
        <v>7.2279289668404401</v>
      </c>
      <c r="I507" s="1" t="s">
        <v>1778</v>
      </c>
    </row>
    <row r="508" spans="1:9" customFormat="1" hidden="1" x14ac:dyDescent="0.2">
      <c r="A508" s="1" t="s">
        <v>2214</v>
      </c>
      <c r="B508" s="1" t="s">
        <v>199</v>
      </c>
      <c r="C508">
        <v>0.20638417050008201</v>
      </c>
      <c r="D508">
        <v>0.57676312362218696</v>
      </c>
      <c r="E508">
        <v>0</v>
      </c>
      <c r="F508">
        <v>0</v>
      </c>
      <c r="G508">
        <v>4.5803903345724901</v>
      </c>
      <c r="H508">
        <v>7.2279289668404401</v>
      </c>
      <c r="I508" s="1" t="s">
        <v>1650</v>
      </c>
    </row>
    <row r="509" spans="1:9" customFormat="1" hidden="1" x14ac:dyDescent="0.2">
      <c r="A509" s="1" t="s">
        <v>2215</v>
      </c>
      <c r="B509" s="1" t="s">
        <v>199</v>
      </c>
      <c r="C509">
        <v>0.20638417050008201</v>
      </c>
      <c r="D509">
        <v>0.57676312362218696</v>
      </c>
      <c r="E509">
        <v>0</v>
      </c>
      <c r="F509">
        <v>0</v>
      </c>
      <c r="G509">
        <v>4.5803903345724901</v>
      </c>
      <c r="H509">
        <v>7.2279289668404401</v>
      </c>
      <c r="I509" s="1" t="s">
        <v>2216</v>
      </c>
    </row>
    <row r="510" spans="1:9" customFormat="1" hidden="1" x14ac:dyDescent="0.2">
      <c r="A510" s="1" t="s">
        <v>2217</v>
      </c>
      <c r="B510" s="1" t="s">
        <v>199</v>
      </c>
      <c r="C510">
        <v>0.20638417050008201</v>
      </c>
      <c r="D510">
        <v>0.57676312362218696</v>
      </c>
      <c r="E510">
        <v>0</v>
      </c>
      <c r="F510">
        <v>0</v>
      </c>
      <c r="G510">
        <v>4.5803903345724901</v>
      </c>
      <c r="H510">
        <v>7.2279289668404401</v>
      </c>
      <c r="I510" s="1" t="s">
        <v>1664</v>
      </c>
    </row>
    <row r="511" spans="1:9" customFormat="1" hidden="1" x14ac:dyDescent="0.2">
      <c r="A511" s="1" t="s">
        <v>2218</v>
      </c>
      <c r="B511" s="1" t="s">
        <v>199</v>
      </c>
      <c r="C511">
        <v>0.20638417050008201</v>
      </c>
      <c r="D511">
        <v>0.57676312362218696</v>
      </c>
      <c r="E511">
        <v>0</v>
      </c>
      <c r="F511">
        <v>0</v>
      </c>
      <c r="G511">
        <v>4.5803903345724901</v>
      </c>
      <c r="H511">
        <v>7.2279289668404401</v>
      </c>
      <c r="I511" s="1" t="s">
        <v>1646</v>
      </c>
    </row>
    <row r="512" spans="1:9" customFormat="1" hidden="1" x14ac:dyDescent="0.2">
      <c r="A512" s="1" t="s">
        <v>2219</v>
      </c>
      <c r="B512" s="1" t="s">
        <v>199</v>
      </c>
      <c r="C512">
        <v>0.20638417050008201</v>
      </c>
      <c r="D512">
        <v>0.57676312362218696</v>
      </c>
      <c r="E512">
        <v>0</v>
      </c>
      <c r="F512">
        <v>0</v>
      </c>
      <c r="G512">
        <v>4.5803903345724901</v>
      </c>
      <c r="H512">
        <v>7.2279289668404401</v>
      </c>
      <c r="I512" s="1" t="s">
        <v>1652</v>
      </c>
    </row>
    <row r="513" spans="1:9" customFormat="1" hidden="1" x14ac:dyDescent="0.2">
      <c r="A513" s="1" t="s">
        <v>2220</v>
      </c>
      <c r="B513" s="1" t="s">
        <v>199</v>
      </c>
      <c r="C513">
        <v>0.20638417050008201</v>
      </c>
      <c r="D513">
        <v>0.57676312362218696</v>
      </c>
      <c r="E513">
        <v>0</v>
      </c>
      <c r="F513">
        <v>0</v>
      </c>
      <c r="G513">
        <v>4.5803903345724901</v>
      </c>
      <c r="H513">
        <v>7.2279289668404401</v>
      </c>
      <c r="I513" s="1" t="s">
        <v>2086</v>
      </c>
    </row>
    <row r="514" spans="1:9" customFormat="1" hidden="1" x14ac:dyDescent="0.2">
      <c r="A514" s="1" t="s">
        <v>2221</v>
      </c>
      <c r="B514" s="1" t="s">
        <v>199</v>
      </c>
      <c r="C514">
        <v>0.20638417050008201</v>
      </c>
      <c r="D514">
        <v>0.57676312362218696</v>
      </c>
      <c r="E514">
        <v>0</v>
      </c>
      <c r="F514">
        <v>0</v>
      </c>
      <c r="G514">
        <v>4.5803903345724901</v>
      </c>
      <c r="H514">
        <v>7.2279289668404401</v>
      </c>
      <c r="I514" s="1" t="s">
        <v>1906</v>
      </c>
    </row>
    <row r="515" spans="1:9" customFormat="1" hidden="1" x14ac:dyDescent="0.2">
      <c r="A515" s="1" t="s">
        <v>2222</v>
      </c>
      <c r="B515" s="1" t="s">
        <v>199</v>
      </c>
      <c r="C515">
        <v>0.20638417050008201</v>
      </c>
      <c r="D515">
        <v>0.57676312362218696</v>
      </c>
      <c r="E515">
        <v>0</v>
      </c>
      <c r="F515">
        <v>0</v>
      </c>
      <c r="G515">
        <v>4.5803903345724901</v>
      </c>
      <c r="H515">
        <v>7.2279289668404401</v>
      </c>
      <c r="I515" s="1" t="s">
        <v>2027</v>
      </c>
    </row>
    <row r="516" spans="1:9" customFormat="1" hidden="1" x14ac:dyDescent="0.2">
      <c r="A516" s="1" t="s">
        <v>2223</v>
      </c>
      <c r="B516" s="1" t="s">
        <v>199</v>
      </c>
      <c r="C516">
        <v>0.20638417050008201</v>
      </c>
      <c r="D516">
        <v>0.57676312362218696</v>
      </c>
      <c r="E516">
        <v>0</v>
      </c>
      <c r="F516">
        <v>0</v>
      </c>
      <c r="G516">
        <v>4.5803903345724901</v>
      </c>
      <c r="H516">
        <v>7.2279289668404401</v>
      </c>
      <c r="I516" s="1" t="s">
        <v>1989</v>
      </c>
    </row>
    <row r="517" spans="1:9" customFormat="1" hidden="1" x14ac:dyDescent="0.2">
      <c r="A517" s="1" t="s">
        <v>2224</v>
      </c>
      <c r="B517" s="1" t="s">
        <v>199</v>
      </c>
      <c r="C517">
        <v>0.20638417050008201</v>
      </c>
      <c r="D517">
        <v>0.57676312362218696</v>
      </c>
      <c r="E517">
        <v>0</v>
      </c>
      <c r="F517">
        <v>0</v>
      </c>
      <c r="G517">
        <v>4.5803903345724901</v>
      </c>
      <c r="H517">
        <v>7.2279289668404401</v>
      </c>
      <c r="I517" s="1" t="s">
        <v>2225</v>
      </c>
    </row>
    <row r="518" spans="1:9" customFormat="1" hidden="1" x14ac:dyDescent="0.2">
      <c r="A518" s="1" t="s">
        <v>2226</v>
      </c>
      <c r="B518" s="1" t="s">
        <v>199</v>
      </c>
      <c r="C518">
        <v>0.20638417050008201</v>
      </c>
      <c r="D518">
        <v>0.57676312362218696</v>
      </c>
      <c r="E518">
        <v>0</v>
      </c>
      <c r="F518">
        <v>0</v>
      </c>
      <c r="G518">
        <v>4.5803903345724901</v>
      </c>
      <c r="H518">
        <v>7.2279289668404401</v>
      </c>
      <c r="I518" s="1" t="s">
        <v>1644</v>
      </c>
    </row>
    <row r="519" spans="1:9" customFormat="1" hidden="1" x14ac:dyDescent="0.2">
      <c r="A519" s="1" t="s">
        <v>2227</v>
      </c>
      <c r="B519" s="1" t="s">
        <v>199</v>
      </c>
      <c r="C519">
        <v>0.20638417050008201</v>
      </c>
      <c r="D519">
        <v>0.57676312362218696</v>
      </c>
      <c r="E519">
        <v>0</v>
      </c>
      <c r="F519">
        <v>0</v>
      </c>
      <c r="G519">
        <v>4.5803903345724901</v>
      </c>
      <c r="H519">
        <v>7.2279289668404401</v>
      </c>
      <c r="I519" s="1" t="s">
        <v>2228</v>
      </c>
    </row>
    <row r="520" spans="1:9" customFormat="1" hidden="1" x14ac:dyDescent="0.2">
      <c r="A520" s="1" t="s">
        <v>2229</v>
      </c>
      <c r="B520" s="1" t="s">
        <v>199</v>
      </c>
      <c r="C520">
        <v>0.20638417050008201</v>
      </c>
      <c r="D520">
        <v>0.57676312362218696</v>
      </c>
      <c r="E520">
        <v>0</v>
      </c>
      <c r="F520">
        <v>0</v>
      </c>
      <c r="G520">
        <v>4.5803903345724901</v>
      </c>
      <c r="H520">
        <v>7.2279289668404401</v>
      </c>
      <c r="I520" s="1" t="s">
        <v>1957</v>
      </c>
    </row>
    <row r="521" spans="1:9" customFormat="1" hidden="1" x14ac:dyDescent="0.2">
      <c r="A521" s="1" t="s">
        <v>2230</v>
      </c>
      <c r="B521" s="1" t="s">
        <v>199</v>
      </c>
      <c r="C521">
        <v>0.20638417050008201</v>
      </c>
      <c r="D521">
        <v>0.57676312362218696</v>
      </c>
      <c r="E521">
        <v>0</v>
      </c>
      <c r="F521">
        <v>0</v>
      </c>
      <c r="G521">
        <v>4.5803903345724901</v>
      </c>
      <c r="H521">
        <v>7.2279289668404401</v>
      </c>
      <c r="I521" s="1" t="s">
        <v>1778</v>
      </c>
    </row>
    <row r="522" spans="1:9" customFormat="1" hidden="1" x14ac:dyDescent="0.2">
      <c r="A522" s="1" t="s">
        <v>2231</v>
      </c>
      <c r="B522" s="1" t="s">
        <v>199</v>
      </c>
      <c r="C522">
        <v>0.20638417050008201</v>
      </c>
      <c r="D522">
        <v>0.57676312362218696</v>
      </c>
      <c r="E522">
        <v>0</v>
      </c>
      <c r="F522">
        <v>0</v>
      </c>
      <c r="G522">
        <v>4.5803903345724901</v>
      </c>
      <c r="H522">
        <v>7.2279289668404401</v>
      </c>
      <c r="I522" s="1" t="s">
        <v>1692</v>
      </c>
    </row>
    <row r="523" spans="1:9" customFormat="1" hidden="1" x14ac:dyDescent="0.2">
      <c r="A523" s="1" t="s">
        <v>2232</v>
      </c>
      <c r="B523" s="1" t="s">
        <v>199</v>
      </c>
      <c r="C523">
        <v>0.20638417050008201</v>
      </c>
      <c r="D523">
        <v>0.57676312362218696</v>
      </c>
      <c r="E523">
        <v>0</v>
      </c>
      <c r="F523">
        <v>0</v>
      </c>
      <c r="G523">
        <v>4.5803903345724901</v>
      </c>
      <c r="H523">
        <v>7.2279289668404401</v>
      </c>
      <c r="I523" s="1" t="s">
        <v>2233</v>
      </c>
    </row>
    <row r="524" spans="1:9" customFormat="1" hidden="1" x14ac:dyDescent="0.2">
      <c r="A524" s="1" t="s">
        <v>2234</v>
      </c>
      <c r="B524" s="1" t="s">
        <v>199</v>
      </c>
      <c r="C524">
        <v>0.20638417050008201</v>
      </c>
      <c r="D524">
        <v>0.57676312362218696</v>
      </c>
      <c r="E524">
        <v>0</v>
      </c>
      <c r="F524">
        <v>0</v>
      </c>
      <c r="G524">
        <v>4.5803903345724901</v>
      </c>
      <c r="H524">
        <v>7.2279289668404401</v>
      </c>
      <c r="I524" s="1" t="s">
        <v>1670</v>
      </c>
    </row>
    <row r="525" spans="1:9" customFormat="1" hidden="1" x14ac:dyDescent="0.2">
      <c r="A525" s="1" t="s">
        <v>2235</v>
      </c>
      <c r="B525" s="1" t="s">
        <v>199</v>
      </c>
      <c r="C525">
        <v>0.20638417050008201</v>
      </c>
      <c r="D525">
        <v>0.57676312362218696</v>
      </c>
      <c r="E525">
        <v>0</v>
      </c>
      <c r="F525">
        <v>0</v>
      </c>
      <c r="G525">
        <v>4.5803903345724901</v>
      </c>
      <c r="H525">
        <v>7.2279289668404401</v>
      </c>
      <c r="I525" s="1" t="s">
        <v>1750</v>
      </c>
    </row>
    <row r="526" spans="1:9" customFormat="1" hidden="1" x14ac:dyDescent="0.2">
      <c r="A526" s="1" t="s">
        <v>2236</v>
      </c>
      <c r="B526" s="1" t="s">
        <v>199</v>
      </c>
      <c r="C526">
        <v>0.20638417050008201</v>
      </c>
      <c r="D526">
        <v>0.57676312362218696</v>
      </c>
      <c r="E526">
        <v>0</v>
      </c>
      <c r="F526">
        <v>0</v>
      </c>
      <c r="G526">
        <v>4.5803903345724901</v>
      </c>
      <c r="H526">
        <v>7.2279289668404401</v>
      </c>
      <c r="I526" s="1" t="s">
        <v>2054</v>
      </c>
    </row>
    <row r="527" spans="1:9" customFormat="1" hidden="1" x14ac:dyDescent="0.2">
      <c r="A527" s="1" t="s">
        <v>2237</v>
      </c>
      <c r="B527" s="1" t="s">
        <v>199</v>
      </c>
      <c r="C527">
        <v>0.20638417050008201</v>
      </c>
      <c r="D527">
        <v>0.57676312362218696</v>
      </c>
      <c r="E527">
        <v>0</v>
      </c>
      <c r="F527">
        <v>0</v>
      </c>
      <c r="G527">
        <v>4.5803903345724901</v>
      </c>
      <c r="H527">
        <v>7.2279289668404401</v>
      </c>
      <c r="I527" s="1" t="s">
        <v>2238</v>
      </c>
    </row>
    <row r="528" spans="1:9" customFormat="1" hidden="1" x14ac:dyDescent="0.2">
      <c r="A528" s="1" t="s">
        <v>2239</v>
      </c>
      <c r="B528" s="1" t="s">
        <v>2240</v>
      </c>
      <c r="C528">
        <v>0.20679381385958001</v>
      </c>
      <c r="D528">
        <v>0.57676312362218696</v>
      </c>
      <c r="E528">
        <v>0</v>
      </c>
      <c r="F528">
        <v>0</v>
      </c>
      <c r="G528">
        <v>1.9505816843989201</v>
      </c>
      <c r="H528">
        <v>3.0741812021832899</v>
      </c>
      <c r="I528" s="1" t="s">
        <v>2241</v>
      </c>
    </row>
    <row r="529" spans="1:9" customFormat="1" hidden="1" x14ac:dyDescent="0.2">
      <c r="A529" s="1" t="s">
        <v>1216</v>
      </c>
      <c r="B529" s="1" t="s">
        <v>2242</v>
      </c>
      <c r="C529">
        <v>0.208992064949337</v>
      </c>
      <c r="D529">
        <v>0.57676312362218696</v>
      </c>
      <c r="E529">
        <v>0</v>
      </c>
      <c r="F529">
        <v>0</v>
      </c>
      <c r="G529">
        <v>2.4062882309762599</v>
      </c>
      <c r="H529">
        <v>3.7669455545116</v>
      </c>
      <c r="I529" s="1" t="s">
        <v>2243</v>
      </c>
    </row>
    <row r="530" spans="1:9" customFormat="1" hidden="1" x14ac:dyDescent="0.2">
      <c r="A530" s="1" t="s">
        <v>1217</v>
      </c>
      <c r="B530" s="1" t="s">
        <v>2242</v>
      </c>
      <c r="C530">
        <v>0.208992064949337</v>
      </c>
      <c r="D530">
        <v>0.57676312362218696</v>
      </c>
      <c r="E530">
        <v>0</v>
      </c>
      <c r="F530">
        <v>0</v>
      </c>
      <c r="G530">
        <v>2.4062882309762599</v>
      </c>
      <c r="H530">
        <v>3.7669455545116</v>
      </c>
      <c r="I530" s="1" t="s">
        <v>2244</v>
      </c>
    </row>
    <row r="531" spans="1:9" customFormat="1" hidden="1" x14ac:dyDescent="0.2">
      <c r="A531" s="1" t="s">
        <v>448</v>
      </c>
      <c r="B531" s="1" t="s">
        <v>2242</v>
      </c>
      <c r="C531">
        <v>0.208992064949337</v>
      </c>
      <c r="D531">
        <v>0.57676312362218696</v>
      </c>
      <c r="E531">
        <v>0</v>
      </c>
      <c r="F531">
        <v>0</v>
      </c>
      <c r="G531">
        <v>2.4062882309762599</v>
      </c>
      <c r="H531">
        <v>3.7669455545116</v>
      </c>
      <c r="I531" s="1" t="s">
        <v>2245</v>
      </c>
    </row>
    <row r="532" spans="1:9" customFormat="1" hidden="1" x14ac:dyDescent="0.2">
      <c r="A532" s="1" t="s">
        <v>1220</v>
      </c>
      <c r="B532" s="1" t="s">
        <v>2242</v>
      </c>
      <c r="C532">
        <v>0.208992064949337</v>
      </c>
      <c r="D532">
        <v>0.57676312362218696</v>
      </c>
      <c r="E532">
        <v>0</v>
      </c>
      <c r="F532">
        <v>0</v>
      </c>
      <c r="G532">
        <v>2.4062882309762599</v>
      </c>
      <c r="H532">
        <v>3.7669455545116</v>
      </c>
      <c r="I532" s="1" t="s">
        <v>2246</v>
      </c>
    </row>
    <row r="533" spans="1:9" customFormat="1" hidden="1" x14ac:dyDescent="0.2">
      <c r="A533" s="1" t="s">
        <v>2247</v>
      </c>
      <c r="B533" s="1" t="s">
        <v>2242</v>
      </c>
      <c r="C533">
        <v>0.208992064949337</v>
      </c>
      <c r="D533">
        <v>0.57676312362218696</v>
      </c>
      <c r="E533">
        <v>0</v>
      </c>
      <c r="F533">
        <v>0</v>
      </c>
      <c r="G533">
        <v>2.4062882309762599</v>
      </c>
      <c r="H533">
        <v>3.7669455545116</v>
      </c>
      <c r="I533" s="1" t="s">
        <v>2248</v>
      </c>
    </row>
    <row r="534" spans="1:9" customFormat="1" hidden="1" x14ac:dyDescent="0.2">
      <c r="A534" s="1" t="s">
        <v>2249</v>
      </c>
      <c r="B534" s="1" t="s">
        <v>2250</v>
      </c>
      <c r="C534">
        <v>0.21378877084748801</v>
      </c>
      <c r="D534">
        <v>0.57676312362218696</v>
      </c>
      <c r="E534">
        <v>0</v>
      </c>
      <c r="F534">
        <v>0</v>
      </c>
      <c r="G534">
        <v>1.9164631167562201</v>
      </c>
      <c r="H534">
        <v>2.9566556767241199</v>
      </c>
      <c r="I534" s="1" t="s">
        <v>1580</v>
      </c>
    </row>
    <row r="535" spans="1:9" customFormat="1" hidden="1" x14ac:dyDescent="0.2">
      <c r="A535" s="1" t="s">
        <v>2251</v>
      </c>
      <c r="B535" s="1" t="s">
        <v>866</v>
      </c>
      <c r="C535">
        <v>0.21394167573116599</v>
      </c>
      <c r="D535">
        <v>0.57676312362218696</v>
      </c>
      <c r="E535">
        <v>0</v>
      </c>
      <c r="F535">
        <v>0</v>
      </c>
      <c r="G535">
        <v>2.3673567645642701</v>
      </c>
      <c r="H535">
        <v>3.6505868651947702</v>
      </c>
      <c r="I535" s="1" t="s">
        <v>1552</v>
      </c>
    </row>
    <row r="536" spans="1:9" customFormat="1" hidden="1" x14ac:dyDescent="0.2">
      <c r="A536" s="1" t="s">
        <v>2252</v>
      </c>
      <c r="B536" s="1" t="s">
        <v>866</v>
      </c>
      <c r="C536">
        <v>0.21394167573116599</v>
      </c>
      <c r="D536">
        <v>0.57676312362218696</v>
      </c>
      <c r="E536">
        <v>0</v>
      </c>
      <c r="F536">
        <v>0</v>
      </c>
      <c r="G536">
        <v>2.3673567645642701</v>
      </c>
      <c r="H536">
        <v>3.6505868651947702</v>
      </c>
      <c r="I536" s="1" t="s">
        <v>2253</v>
      </c>
    </row>
    <row r="537" spans="1:9" customFormat="1" hidden="1" x14ac:dyDescent="0.2">
      <c r="A537" s="1" t="s">
        <v>1224</v>
      </c>
      <c r="B537" s="1" t="s">
        <v>866</v>
      </c>
      <c r="C537">
        <v>0.21394167573116599</v>
      </c>
      <c r="D537">
        <v>0.57676312362218696</v>
      </c>
      <c r="E537">
        <v>0</v>
      </c>
      <c r="F537">
        <v>0</v>
      </c>
      <c r="G537">
        <v>2.3673567645642701</v>
      </c>
      <c r="H537">
        <v>3.6505868651947702</v>
      </c>
      <c r="I537" s="1" t="s">
        <v>2254</v>
      </c>
    </row>
    <row r="538" spans="1:9" customFormat="1" hidden="1" x14ac:dyDescent="0.2">
      <c r="A538" s="1" t="s">
        <v>451</v>
      </c>
      <c r="B538" s="1" t="s">
        <v>866</v>
      </c>
      <c r="C538">
        <v>0.21394167573116599</v>
      </c>
      <c r="D538">
        <v>0.57676312362218696</v>
      </c>
      <c r="E538">
        <v>0</v>
      </c>
      <c r="F538">
        <v>0</v>
      </c>
      <c r="G538">
        <v>2.3673567645642701</v>
      </c>
      <c r="H538">
        <v>3.6505868651947702</v>
      </c>
      <c r="I538" s="1" t="s">
        <v>2193</v>
      </c>
    </row>
    <row r="539" spans="1:9" customFormat="1" hidden="1" x14ac:dyDescent="0.2">
      <c r="A539" s="1" t="s">
        <v>2255</v>
      </c>
      <c r="B539" s="1" t="s">
        <v>207</v>
      </c>
      <c r="C539">
        <v>0.21710708337285201</v>
      </c>
      <c r="D539">
        <v>0.57676312362218696</v>
      </c>
      <c r="E539">
        <v>0</v>
      </c>
      <c r="F539">
        <v>0</v>
      </c>
      <c r="G539">
        <v>4.3107369341788697</v>
      </c>
      <c r="H539">
        <v>6.5840668871096302</v>
      </c>
      <c r="I539" s="1" t="s">
        <v>1778</v>
      </c>
    </row>
    <row r="540" spans="1:9" customFormat="1" hidden="1" x14ac:dyDescent="0.2">
      <c r="A540" s="1" t="s">
        <v>2256</v>
      </c>
      <c r="B540" s="1" t="s">
        <v>207</v>
      </c>
      <c r="C540">
        <v>0.21710708337285201</v>
      </c>
      <c r="D540">
        <v>0.57676312362218696</v>
      </c>
      <c r="E540">
        <v>0</v>
      </c>
      <c r="F540">
        <v>0</v>
      </c>
      <c r="G540">
        <v>4.3107369341788697</v>
      </c>
      <c r="H540">
        <v>6.5840668871096302</v>
      </c>
      <c r="I540" s="1" t="s">
        <v>1687</v>
      </c>
    </row>
    <row r="541" spans="1:9" customFormat="1" hidden="1" x14ac:dyDescent="0.2">
      <c r="A541" s="1" t="s">
        <v>2257</v>
      </c>
      <c r="B541" s="1" t="s">
        <v>207</v>
      </c>
      <c r="C541">
        <v>0.21710708337285201</v>
      </c>
      <c r="D541">
        <v>0.57676312362218696</v>
      </c>
      <c r="E541">
        <v>0</v>
      </c>
      <c r="F541">
        <v>0</v>
      </c>
      <c r="G541">
        <v>4.3107369341788697</v>
      </c>
      <c r="H541">
        <v>6.5840668871096302</v>
      </c>
      <c r="I541" s="1" t="s">
        <v>1729</v>
      </c>
    </row>
    <row r="542" spans="1:9" customFormat="1" hidden="1" x14ac:dyDescent="0.2">
      <c r="A542" s="1" t="s">
        <v>2258</v>
      </c>
      <c r="B542" s="1" t="s">
        <v>207</v>
      </c>
      <c r="C542">
        <v>0.21710708337285201</v>
      </c>
      <c r="D542">
        <v>0.57676312362218696</v>
      </c>
      <c r="E542">
        <v>0</v>
      </c>
      <c r="F542">
        <v>0</v>
      </c>
      <c r="G542">
        <v>4.3107369341788697</v>
      </c>
      <c r="H542">
        <v>6.5840668871096302</v>
      </c>
      <c r="I542" s="1" t="s">
        <v>2259</v>
      </c>
    </row>
    <row r="543" spans="1:9" customFormat="1" hidden="1" x14ac:dyDescent="0.2">
      <c r="A543" s="1" t="s">
        <v>983</v>
      </c>
      <c r="B543" s="1" t="s">
        <v>207</v>
      </c>
      <c r="C543">
        <v>0.21710708337285201</v>
      </c>
      <c r="D543">
        <v>0.57676312362218696</v>
      </c>
      <c r="E543">
        <v>0</v>
      </c>
      <c r="F543">
        <v>0</v>
      </c>
      <c r="G543">
        <v>4.3107369341788697</v>
      </c>
      <c r="H543">
        <v>6.5840668871096302</v>
      </c>
      <c r="I543" s="1" t="s">
        <v>2165</v>
      </c>
    </row>
    <row r="544" spans="1:9" customFormat="1" hidden="1" x14ac:dyDescent="0.2">
      <c r="A544" s="1" t="s">
        <v>2260</v>
      </c>
      <c r="B544" s="1" t="s">
        <v>207</v>
      </c>
      <c r="C544">
        <v>0.21710708337285201</v>
      </c>
      <c r="D544">
        <v>0.57676312362218696</v>
      </c>
      <c r="E544">
        <v>0</v>
      </c>
      <c r="F544">
        <v>0</v>
      </c>
      <c r="G544">
        <v>4.3107369341788697</v>
      </c>
      <c r="H544">
        <v>6.5840668871096302</v>
      </c>
      <c r="I544" s="1" t="s">
        <v>1742</v>
      </c>
    </row>
    <row r="545" spans="1:9" customFormat="1" hidden="1" x14ac:dyDescent="0.2">
      <c r="A545" s="1" t="s">
        <v>2261</v>
      </c>
      <c r="B545" s="1" t="s">
        <v>207</v>
      </c>
      <c r="C545">
        <v>0.21710708337285201</v>
      </c>
      <c r="D545">
        <v>0.57676312362218696</v>
      </c>
      <c r="E545">
        <v>0</v>
      </c>
      <c r="F545">
        <v>0</v>
      </c>
      <c r="G545">
        <v>4.3107369341788697</v>
      </c>
      <c r="H545">
        <v>6.5840668871096302</v>
      </c>
      <c r="I545" s="1" t="s">
        <v>2262</v>
      </c>
    </row>
    <row r="546" spans="1:9" customFormat="1" hidden="1" x14ac:dyDescent="0.2">
      <c r="A546" s="1" t="s">
        <v>2263</v>
      </c>
      <c r="B546" s="1" t="s">
        <v>207</v>
      </c>
      <c r="C546">
        <v>0.21710708337285201</v>
      </c>
      <c r="D546">
        <v>0.57676312362218696</v>
      </c>
      <c r="E546">
        <v>0</v>
      </c>
      <c r="F546">
        <v>0</v>
      </c>
      <c r="G546">
        <v>4.3107369341788697</v>
      </c>
      <c r="H546">
        <v>6.5840668871096302</v>
      </c>
      <c r="I546" s="1" t="s">
        <v>2027</v>
      </c>
    </row>
    <row r="547" spans="1:9" customFormat="1" hidden="1" x14ac:dyDescent="0.2">
      <c r="A547" s="1" t="s">
        <v>2264</v>
      </c>
      <c r="B547" s="1" t="s">
        <v>207</v>
      </c>
      <c r="C547">
        <v>0.21710708337285201</v>
      </c>
      <c r="D547">
        <v>0.57676312362218696</v>
      </c>
      <c r="E547">
        <v>0</v>
      </c>
      <c r="F547">
        <v>0</v>
      </c>
      <c r="G547">
        <v>4.3107369341788697</v>
      </c>
      <c r="H547">
        <v>6.5840668871096302</v>
      </c>
      <c r="I547" s="1" t="s">
        <v>1660</v>
      </c>
    </row>
    <row r="548" spans="1:9" customFormat="1" hidden="1" x14ac:dyDescent="0.2">
      <c r="A548" s="1" t="s">
        <v>2265</v>
      </c>
      <c r="B548" s="1" t="s">
        <v>207</v>
      </c>
      <c r="C548">
        <v>0.21710708337285201</v>
      </c>
      <c r="D548">
        <v>0.57676312362218696</v>
      </c>
      <c r="E548">
        <v>0</v>
      </c>
      <c r="F548">
        <v>0</v>
      </c>
      <c r="G548">
        <v>4.3107369341788697</v>
      </c>
      <c r="H548">
        <v>6.5840668871096302</v>
      </c>
      <c r="I548" s="1" t="s">
        <v>1737</v>
      </c>
    </row>
    <row r="549" spans="1:9" customFormat="1" hidden="1" x14ac:dyDescent="0.2">
      <c r="A549" s="1" t="s">
        <v>2266</v>
      </c>
      <c r="B549" s="1" t="s">
        <v>207</v>
      </c>
      <c r="C549">
        <v>0.21710708337285201</v>
      </c>
      <c r="D549">
        <v>0.57676312362218696</v>
      </c>
      <c r="E549">
        <v>0</v>
      </c>
      <c r="F549">
        <v>0</v>
      </c>
      <c r="G549">
        <v>4.3107369341788697</v>
      </c>
      <c r="H549">
        <v>6.5840668871096302</v>
      </c>
      <c r="I549" s="1" t="s">
        <v>1644</v>
      </c>
    </row>
    <row r="550" spans="1:9" customFormat="1" hidden="1" x14ac:dyDescent="0.2">
      <c r="A550" s="1" t="s">
        <v>2267</v>
      </c>
      <c r="B550" s="1" t="s">
        <v>207</v>
      </c>
      <c r="C550">
        <v>0.21710708337285201</v>
      </c>
      <c r="D550">
        <v>0.57676312362218696</v>
      </c>
      <c r="E550">
        <v>0</v>
      </c>
      <c r="F550">
        <v>0</v>
      </c>
      <c r="G550">
        <v>4.3107369341788697</v>
      </c>
      <c r="H550">
        <v>6.5840668871096302</v>
      </c>
      <c r="I550" s="1" t="s">
        <v>1664</v>
      </c>
    </row>
    <row r="551" spans="1:9" customFormat="1" hidden="1" x14ac:dyDescent="0.2">
      <c r="A551" s="1" t="s">
        <v>2268</v>
      </c>
      <c r="B551" s="1" t="s">
        <v>207</v>
      </c>
      <c r="C551">
        <v>0.21710708337285201</v>
      </c>
      <c r="D551">
        <v>0.57676312362218696</v>
      </c>
      <c r="E551">
        <v>0</v>
      </c>
      <c r="F551">
        <v>0</v>
      </c>
      <c r="G551">
        <v>4.3107369341788697</v>
      </c>
      <c r="H551">
        <v>6.5840668871096302</v>
      </c>
      <c r="I551" s="1" t="s">
        <v>1666</v>
      </c>
    </row>
    <row r="552" spans="1:9" customFormat="1" hidden="1" x14ac:dyDescent="0.2">
      <c r="A552" s="1" t="s">
        <v>2269</v>
      </c>
      <c r="B552" s="1" t="s">
        <v>207</v>
      </c>
      <c r="C552">
        <v>0.21710708337285201</v>
      </c>
      <c r="D552">
        <v>0.57676312362218696</v>
      </c>
      <c r="E552">
        <v>0</v>
      </c>
      <c r="F552">
        <v>0</v>
      </c>
      <c r="G552">
        <v>4.3107369341788697</v>
      </c>
      <c r="H552">
        <v>6.5840668871096302</v>
      </c>
      <c r="I552" s="1" t="s">
        <v>1644</v>
      </c>
    </row>
    <row r="553" spans="1:9" customFormat="1" hidden="1" x14ac:dyDescent="0.2">
      <c r="A553" s="1" t="s">
        <v>2270</v>
      </c>
      <c r="B553" s="1" t="s">
        <v>207</v>
      </c>
      <c r="C553">
        <v>0.21710708337285201</v>
      </c>
      <c r="D553">
        <v>0.57676312362218696</v>
      </c>
      <c r="E553">
        <v>0</v>
      </c>
      <c r="F553">
        <v>0</v>
      </c>
      <c r="G553">
        <v>4.3107369341788697</v>
      </c>
      <c r="H553">
        <v>6.5840668871096302</v>
      </c>
      <c r="I553" s="1" t="s">
        <v>1992</v>
      </c>
    </row>
    <row r="554" spans="1:9" customFormat="1" hidden="1" x14ac:dyDescent="0.2">
      <c r="A554" s="1" t="s">
        <v>2271</v>
      </c>
      <c r="B554" s="1" t="s">
        <v>207</v>
      </c>
      <c r="C554">
        <v>0.21710708337285201</v>
      </c>
      <c r="D554">
        <v>0.57676312362218696</v>
      </c>
      <c r="E554">
        <v>0</v>
      </c>
      <c r="F554">
        <v>0</v>
      </c>
      <c r="G554">
        <v>4.3107369341788697</v>
      </c>
      <c r="H554">
        <v>6.5840668871096302</v>
      </c>
      <c r="I554" s="1" t="s">
        <v>1873</v>
      </c>
    </row>
    <row r="555" spans="1:9" customFormat="1" hidden="1" x14ac:dyDescent="0.2">
      <c r="A555" s="1" t="s">
        <v>2272</v>
      </c>
      <c r="B555" s="1" t="s">
        <v>207</v>
      </c>
      <c r="C555">
        <v>0.21710708337285201</v>
      </c>
      <c r="D555">
        <v>0.57676312362218696</v>
      </c>
      <c r="E555">
        <v>0</v>
      </c>
      <c r="F555">
        <v>0</v>
      </c>
      <c r="G555">
        <v>4.3107369341788697</v>
      </c>
      <c r="H555">
        <v>6.5840668871096302</v>
      </c>
      <c r="I555" s="1" t="s">
        <v>2027</v>
      </c>
    </row>
    <row r="556" spans="1:9" customFormat="1" hidden="1" x14ac:dyDescent="0.2">
      <c r="A556" s="1" t="s">
        <v>2273</v>
      </c>
      <c r="B556" s="1" t="s">
        <v>207</v>
      </c>
      <c r="C556">
        <v>0.21710708337285201</v>
      </c>
      <c r="D556">
        <v>0.57676312362218696</v>
      </c>
      <c r="E556">
        <v>0</v>
      </c>
      <c r="F556">
        <v>0</v>
      </c>
      <c r="G556">
        <v>4.3107369341788697</v>
      </c>
      <c r="H556">
        <v>6.5840668871096302</v>
      </c>
      <c r="I556" s="1" t="s">
        <v>2027</v>
      </c>
    </row>
    <row r="557" spans="1:9" customFormat="1" hidden="1" x14ac:dyDescent="0.2">
      <c r="A557" s="1" t="s">
        <v>35</v>
      </c>
      <c r="B557" s="1" t="s">
        <v>207</v>
      </c>
      <c r="C557">
        <v>0.21710708337285201</v>
      </c>
      <c r="D557">
        <v>0.57676312362218696</v>
      </c>
      <c r="E557">
        <v>0</v>
      </c>
      <c r="F557">
        <v>0</v>
      </c>
      <c r="G557">
        <v>4.3107369341788697</v>
      </c>
      <c r="H557">
        <v>6.5840668871096302</v>
      </c>
      <c r="I557" s="1" t="s">
        <v>136</v>
      </c>
    </row>
    <row r="558" spans="1:9" customFormat="1" hidden="1" x14ac:dyDescent="0.2">
      <c r="A558" s="1" t="s">
        <v>2274</v>
      </c>
      <c r="B558" s="1" t="s">
        <v>207</v>
      </c>
      <c r="C558">
        <v>0.21710708337285201</v>
      </c>
      <c r="D558">
        <v>0.57676312362218696</v>
      </c>
      <c r="E558">
        <v>0</v>
      </c>
      <c r="F558">
        <v>0</v>
      </c>
      <c r="G558">
        <v>4.3107369341788697</v>
      </c>
      <c r="H558">
        <v>6.5840668871096302</v>
      </c>
      <c r="I558" s="1" t="s">
        <v>1857</v>
      </c>
    </row>
    <row r="559" spans="1:9" customFormat="1" hidden="1" x14ac:dyDescent="0.2">
      <c r="A559" s="1" t="s">
        <v>2275</v>
      </c>
      <c r="B559" s="1" t="s">
        <v>207</v>
      </c>
      <c r="C559">
        <v>0.21710708337285201</v>
      </c>
      <c r="D559">
        <v>0.57676312362218696</v>
      </c>
      <c r="E559">
        <v>0</v>
      </c>
      <c r="F559">
        <v>0</v>
      </c>
      <c r="G559">
        <v>4.3107369341788697</v>
      </c>
      <c r="H559">
        <v>6.5840668871096302</v>
      </c>
      <c r="I559" s="1" t="s">
        <v>2029</v>
      </c>
    </row>
    <row r="560" spans="1:9" customFormat="1" hidden="1" x14ac:dyDescent="0.2">
      <c r="A560" s="1" t="s">
        <v>2276</v>
      </c>
      <c r="B560" s="1" t="s">
        <v>207</v>
      </c>
      <c r="C560">
        <v>0.21710708337285201</v>
      </c>
      <c r="D560">
        <v>0.57676312362218696</v>
      </c>
      <c r="E560">
        <v>0</v>
      </c>
      <c r="F560">
        <v>0</v>
      </c>
      <c r="G560">
        <v>4.3107369341788697</v>
      </c>
      <c r="H560">
        <v>6.5840668871096302</v>
      </c>
      <c r="I560" s="1" t="s">
        <v>2097</v>
      </c>
    </row>
    <row r="561" spans="1:9" customFormat="1" hidden="1" x14ac:dyDescent="0.2">
      <c r="A561" s="1" t="s">
        <v>2277</v>
      </c>
      <c r="B561" s="1" t="s">
        <v>207</v>
      </c>
      <c r="C561">
        <v>0.21710708337285201</v>
      </c>
      <c r="D561">
        <v>0.57676312362218696</v>
      </c>
      <c r="E561">
        <v>0</v>
      </c>
      <c r="F561">
        <v>0</v>
      </c>
      <c r="G561">
        <v>4.3107369341788697</v>
      </c>
      <c r="H561">
        <v>6.5840668871096302</v>
      </c>
      <c r="I561" s="1" t="s">
        <v>2278</v>
      </c>
    </row>
    <row r="562" spans="1:9" customFormat="1" hidden="1" x14ac:dyDescent="0.2">
      <c r="A562" s="1" t="s">
        <v>2279</v>
      </c>
      <c r="B562" s="1" t="s">
        <v>207</v>
      </c>
      <c r="C562">
        <v>0.21710708337285201</v>
      </c>
      <c r="D562">
        <v>0.57676312362218696</v>
      </c>
      <c r="E562">
        <v>0</v>
      </c>
      <c r="F562">
        <v>0</v>
      </c>
      <c r="G562">
        <v>4.3107369341788697</v>
      </c>
      <c r="H562">
        <v>6.5840668871096302</v>
      </c>
      <c r="I562" s="1" t="s">
        <v>2278</v>
      </c>
    </row>
    <row r="563" spans="1:9" customFormat="1" hidden="1" x14ac:dyDescent="0.2">
      <c r="A563" s="1" t="s">
        <v>2280</v>
      </c>
      <c r="B563" s="1" t="s">
        <v>207</v>
      </c>
      <c r="C563">
        <v>0.21710708337285201</v>
      </c>
      <c r="D563">
        <v>0.57676312362218696</v>
      </c>
      <c r="E563">
        <v>0</v>
      </c>
      <c r="F563">
        <v>0</v>
      </c>
      <c r="G563">
        <v>4.3107369341788697</v>
      </c>
      <c r="H563">
        <v>6.5840668871096302</v>
      </c>
      <c r="I563" s="1" t="s">
        <v>1781</v>
      </c>
    </row>
    <row r="564" spans="1:9" customFormat="1" hidden="1" x14ac:dyDescent="0.2">
      <c r="A564" s="1" t="s">
        <v>2281</v>
      </c>
      <c r="B564" s="1" t="s">
        <v>2282</v>
      </c>
      <c r="C564">
        <v>0.21890225794302701</v>
      </c>
      <c r="D564">
        <v>0.57872924545781401</v>
      </c>
      <c r="E564">
        <v>0</v>
      </c>
      <c r="F564">
        <v>0</v>
      </c>
      <c r="G564">
        <v>2.3296612177209099</v>
      </c>
      <c r="H564">
        <v>3.5390581514517301</v>
      </c>
      <c r="I564" s="1" t="s">
        <v>2283</v>
      </c>
    </row>
    <row r="565" spans="1:9" customFormat="1" hidden="1" x14ac:dyDescent="0.2">
      <c r="A565" s="1" t="s">
        <v>662</v>
      </c>
      <c r="B565" s="1" t="s">
        <v>2284</v>
      </c>
      <c r="C565">
        <v>0.22618700332188299</v>
      </c>
      <c r="D565">
        <v>0.57872924545781401</v>
      </c>
      <c r="E565">
        <v>0</v>
      </c>
      <c r="F565">
        <v>0</v>
      </c>
      <c r="G565">
        <v>1.6707108680792799</v>
      </c>
      <c r="H565">
        <v>2.4833332292547201</v>
      </c>
      <c r="I565" s="1" t="s">
        <v>1838</v>
      </c>
    </row>
    <row r="566" spans="1:9" customFormat="1" hidden="1" x14ac:dyDescent="0.2">
      <c r="A566" s="1" t="s">
        <v>2285</v>
      </c>
      <c r="B566" s="1" t="s">
        <v>219</v>
      </c>
      <c r="C566">
        <v>0.22768564325619201</v>
      </c>
      <c r="D566">
        <v>0.57872924545781401</v>
      </c>
      <c r="E566">
        <v>0</v>
      </c>
      <c r="F566">
        <v>0</v>
      </c>
      <c r="G566">
        <v>4.0710450227178798</v>
      </c>
      <c r="H566">
        <v>6.0242891047779104</v>
      </c>
      <c r="I566" s="1" t="s">
        <v>1992</v>
      </c>
    </row>
    <row r="567" spans="1:9" customFormat="1" hidden="1" x14ac:dyDescent="0.2">
      <c r="A567" s="1" t="s">
        <v>2286</v>
      </c>
      <c r="B567" s="1" t="s">
        <v>219</v>
      </c>
      <c r="C567">
        <v>0.22768564325619201</v>
      </c>
      <c r="D567">
        <v>0.57872924545781401</v>
      </c>
      <c r="E567">
        <v>0</v>
      </c>
      <c r="F567">
        <v>0</v>
      </c>
      <c r="G567">
        <v>4.0710450227178798</v>
      </c>
      <c r="H567">
        <v>6.0242891047779104</v>
      </c>
      <c r="I567" s="1" t="s">
        <v>2287</v>
      </c>
    </row>
    <row r="568" spans="1:9" customFormat="1" hidden="1" x14ac:dyDescent="0.2">
      <c r="A568" s="1" t="s">
        <v>2288</v>
      </c>
      <c r="B568" s="1" t="s">
        <v>219</v>
      </c>
      <c r="C568">
        <v>0.22768564325619201</v>
      </c>
      <c r="D568">
        <v>0.57872924545781401</v>
      </c>
      <c r="E568">
        <v>0</v>
      </c>
      <c r="F568">
        <v>0</v>
      </c>
      <c r="G568">
        <v>4.0710450227178798</v>
      </c>
      <c r="H568">
        <v>6.0242891047779104</v>
      </c>
      <c r="I568" s="1" t="s">
        <v>1778</v>
      </c>
    </row>
    <row r="569" spans="1:9" customFormat="1" hidden="1" x14ac:dyDescent="0.2">
      <c r="A569" s="1" t="s">
        <v>2289</v>
      </c>
      <c r="B569" s="1" t="s">
        <v>219</v>
      </c>
      <c r="C569">
        <v>0.22768564325619201</v>
      </c>
      <c r="D569">
        <v>0.57872924545781401</v>
      </c>
      <c r="E569">
        <v>0</v>
      </c>
      <c r="F569">
        <v>0</v>
      </c>
      <c r="G569">
        <v>4.0710450227178798</v>
      </c>
      <c r="H569">
        <v>6.0242891047779104</v>
      </c>
      <c r="I569" s="1" t="s">
        <v>1687</v>
      </c>
    </row>
    <row r="570" spans="1:9" customFormat="1" hidden="1" x14ac:dyDescent="0.2">
      <c r="A570" s="1" t="s">
        <v>2290</v>
      </c>
      <c r="B570" s="1" t="s">
        <v>219</v>
      </c>
      <c r="C570">
        <v>0.22768564325619201</v>
      </c>
      <c r="D570">
        <v>0.57872924545781401</v>
      </c>
      <c r="E570">
        <v>0</v>
      </c>
      <c r="F570">
        <v>0</v>
      </c>
      <c r="G570">
        <v>4.0710450227178798</v>
      </c>
      <c r="H570">
        <v>6.0242891047779104</v>
      </c>
      <c r="I570" s="1" t="s">
        <v>1729</v>
      </c>
    </row>
    <row r="571" spans="1:9" customFormat="1" hidden="1" x14ac:dyDescent="0.2">
      <c r="A571" s="1" t="s">
        <v>2291</v>
      </c>
      <c r="B571" s="1" t="s">
        <v>219</v>
      </c>
      <c r="C571">
        <v>0.22768564325619201</v>
      </c>
      <c r="D571">
        <v>0.57872924545781401</v>
      </c>
      <c r="E571">
        <v>0</v>
      </c>
      <c r="F571">
        <v>0</v>
      </c>
      <c r="G571">
        <v>4.0710450227178798</v>
      </c>
      <c r="H571">
        <v>6.0242891047779104</v>
      </c>
      <c r="I571" s="1" t="s">
        <v>1892</v>
      </c>
    </row>
    <row r="572" spans="1:9" customFormat="1" hidden="1" x14ac:dyDescent="0.2">
      <c r="A572" s="1" t="s">
        <v>2292</v>
      </c>
      <c r="B572" s="1" t="s">
        <v>219</v>
      </c>
      <c r="C572">
        <v>0.22768564325619201</v>
      </c>
      <c r="D572">
        <v>0.57872924545781401</v>
      </c>
      <c r="E572">
        <v>0</v>
      </c>
      <c r="F572">
        <v>0</v>
      </c>
      <c r="G572">
        <v>4.0710450227178798</v>
      </c>
      <c r="H572">
        <v>6.0242891047779104</v>
      </c>
      <c r="I572" s="1" t="s">
        <v>1692</v>
      </c>
    </row>
    <row r="573" spans="1:9" customFormat="1" hidden="1" x14ac:dyDescent="0.2">
      <c r="A573" s="1" t="s">
        <v>2293</v>
      </c>
      <c r="B573" s="1" t="s">
        <v>219</v>
      </c>
      <c r="C573">
        <v>0.22768564325619201</v>
      </c>
      <c r="D573">
        <v>0.57872924545781401</v>
      </c>
      <c r="E573">
        <v>0</v>
      </c>
      <c r="F573">
        <v>0</v>
      </c>
      <c r="G573">
        <v>4.0710450227178798</v>
      </c>
      <c r="H573">
        <v>6.0242891047779104</v>
      </c>
      <c r="I573" s="1" t="s">
        <v>1750</v>
      </c>
    </row>
    <row r="574" spans="1:9" customFormat="1" hidden="1" x14ac:dyDescent="0.2">
      <c r="A574" s="1" t="s">
        <v>2294</v>
      </c>
      <c r="B574" s="1" t="s">
        <v>219</v>
      </c>
      <c r="C574">
        <v>0.22768564325619201</v>
      </c>
      <c r="D574">
        <v>0.57872924545781401</v>
      </c>
      <c r="E574">
        <v>0</v>
      </c>
      <c r="F574">
        <v>0</v>
      </c>
      <c r="G574">
        <v>4.0710450227178798</v>
      </c>
      <c r="H574">
        <v>6.0242891047779104</v>
      </c>
      <c r="I574" s="1" t="s">
        <v>1737</v>
      </c>
    </row>
    <row r="575" spans="1:9" customFormat="1" hidden="1" x14ac:dyDescent="0.2">
      <c r="A575" s="1" t="s">
        <v>2295</v>
      </c>
      <c r="B575" s="1" t="s">
        <v>219</v>
      </c>
      <c r="C575">
        <v>0.22768564325619201</v>
      </c>
      <c r="D575">
        <v>0.57872924545781401</v>
      </c>
      <c r="E575">
        <v>0</v>
      </c>
      <c r="F575">
        <v>0</v>
      </c>
      <c r="G575">
        <v>4.0710450227178798</v>
      </c>
      <c r="H575">
        <v>6.0242891047779104</v>
      </c>
      <c r="I575" s="1" t="s">
        <v>1778</v>
      </c>
    </row>
    <row r="576" spans="1:9" customFormat="1" hidden="1" x14ac:dyDescent="0.2">
      <c r="A576" s="1" t="s">
        <v>2296</v>
      </c>
      <c r="B576" s="1" t="s">
        <v>219</v>
      </c>
      <c r="C576">
        <v>0.22768564325619201</v>
      </c>
      <c r="D576">
        <v>0.57872924545781401</v>
      </c>
      <c r="E576">
        <v>0</v>
      </c>
      <c r="F576">
        <v>0</v>
      </c>
      <c r="G576">
        <v>4.0710450227178798</v>
      </c>
      <c r="H576">
        <v>6.0242891047779104</v>
      </c>
      <c r="I576" s="1" t="s">
        <v>1895</v>
      </c>
    </row>
    <row r="577" spans="1:9" customFormat="1" hidden="1" x14ac:dyDescent="0.2">
      <c r="A577" s="1" t="s">
        <v>2297</v>
      </c>
      <c r="B577" s="1" t="s">
        <v>219</v>
      </c>
      <c r="C577">
        <v>0.22768564325619201</v>
      </c>
      <c r="D577">
        <v>0.57872924545781401</v>
      </c>
      <c r="E577">
        <v>0</v>
      </c>
      <c r="F577">
        <v>0</v>
      </c>
      <c r="G577">
        <v>4.0710450227178798</v>
      </c>
      <c r="H577">
        <v>6.0242891047779104</v>
      </c>
      <c r="I577" s="1" t="s">
        <v>2027</v>
      </c>
    </row>
    <row r="578" spans="1:9" customFormat="1" hidden="1" x14ac:dyDescent="0.2">
      <c r="A578" s="1" t="s">
        <v>2298</v>
      </c>
      <c r="B578" s="1" t="s">
        <v>219</v>
      </c>
      <c r="C578">
        <v>0.22768564325619201</v>
      </c>
      <c r="D578">
        <v>0.57872924545781401</v>
      </c>
      <c r="E578">
        <v>0</v>
      </c>
      <c r="F578">
        <v>0</v>
      </c>
      <c r="G578">
        <v>4.0710450227178798</v>
      </c>
      <c r="H578">
        <v>6.0242891047779104</v>
      </c>
      <c r="I578" s="1" t="s">
        <v>1670</v>
      </c>
    </row>
    <row r="579" spans="1:9" customFormat="1" hidden="1" x14ac:dyDescent="0.2">
      <c r="A579" s="1" t="s">
        <v>2299</v>
      </c>
      <c r="B579" s="1" t="s">
        <v>219</v>
      </c>
      <c r="C579">
        <v>0.22768564325619201</v>
      </c>
      <c r="D579">
        <v>0.57872924545781401</v>
      </c>
      <c r="E579">
        <v>0</v>
      </c>
      <c r="F579">
        <v>0</v>
      </c>
      <c r="G579">
        <v>4.0710450227178798</v>
      </c>
      <c r="H579">
        <v>6.0242891047779104</v>
      </c>
      <c r="I579" s="1" t="s">
        <v>1644</v>
      </c>
    </row>
    <row r="580" spans="1:9" customFormat="1" hidden="1" x14ac:dyDescent="0.2">
      <c r="A580" s="1" t="s">
        <v>2300</v>
      </c>
      <c r="B580" s="1" t="s">
        <v>219</v>
      </c>
      <c r="C580">
        <v>0.22768564325619201</v>
      </c>
      <c r="D580">
        <v>0.57872924545781401</v>
      </c>
      <c r="E580">
        <v>0</v>
      </c>
      <c r="F580">
        <v>0</v>
      </c>
      <c r="G580">
        <v>4.0710450227178798</v>
      </c>
      <c r="H580">
        <v>6.0242891047779104</v>
      </c>
      <c r="I580" s="1" t="s">
        <v>1778</v>
      </c>
    </row>
    <row r="581" spans="1:9" customFormat="1" hidden="1" x14ac:dyDescent="0.2">
      <c r="A581" s="1" t="s">
        <v>2301</v>
      </c>
      <c r="B581" s="1" t="s">
        <v>219</v>
      </c>
      <c r="C581">
        <v>0.22768564325619201</v>
      </c>
      <c r="D581">
        <v>0.57872924545781401</v>
      </c>
      <c r="E581">
        <v>0</v>
      </c>
      <c r="F581">
        <v>0</v>
      </c>
      <c r="G581">
        <v>4.0710450227178798</v>
      </c>
      <c r="H581">
        <v>6.0242891047779104</v>
      </c>
      <c r="I581" s="1" t="s">
        <v>1867</v>
      </c>
    </row>
    <row r="582" spans="1:9" customFormat="1" hidden="1" x14ac:dyDescent="0.2">
      <c r="A582" s="1" t="s">
        <v>2302</v>
      </c>
      <c r="B582" s="1" t="s">
        <v>219</v>
      </c>
      <c r="C582">
        <v>0.22768564325619201</v>
      </c>
      <c r="D582">
        <v>0.57872924545781401</v>
      </c>
      <c r="E582">
        <v>0</v>
      </c>
      <c r="F582">
        <v>0</v>
      </c>
      <c r="G582">
        <v>4.0710450227178798</v>
      </c>
      <c r="H582">
        <v>6.0242891047779104</v>
      </c>
      <c r="I582" s="1" t="s">
        <v>2303</v>
      </c>
    </row>
    <row r="583" spans="1:9" customFormat="1" hidden="1" x14ac:dyDescent="0.2">
      <c r="A583" s="1" t="s">
        <v>2304</v>
      </c>
      <c r="B583" s="1" t="s">
        <v>219</v>
      </c>
      <c r="C583">
        <v>0.22768564325619201</v>
      </c>
      <c r="D583">
        <v>0.57872924545781401</v>
      </c>
      <c r="E583">
        <v>0</v>
      </c>
      <c r="F583">
        <v>0</v>
      </c>
      <c r="G583">
        <v>4.0710450227178798</v>
      </c>
      <c r="H583">
        <v>6.0242891047779104</v>
      </c>
      <c r="I583" s="1" t="s">
        <v>1892</v>
      </c>
    </row>
    <row r="584" spans="1:9" customFormat="1" hidden="1" x14ac:dyDescent="0.2">
      <c r="A584" s="1" t="s">
        <v>2305</v>
      </c>
      <c r="B584" s="1" t="s">
        <v>219</v>
      </c>
      <c r="C584">
        <v>0.22768564325619201</v>
      </c>
      <c r="D584">
        <v>0.57872924545781401</v>
      </c>
      <c r="E584">
        <v>0</v>
      </c>
      <c r="F584">
        <v>0</v>
      </c>
      <c r="G584">
        <v>4.0710450227178798</v>
      </c>
      <c r="H584">
        <v>6.0242891047779104</v>
      </c>
      <c r="I584" s="1" t="s">
        <v>1847</v>
      </c>
    </row>
    <row r="585" spans="1:9" customFormat="1" hidden="1" x14ac:dyDescent="0.2">
      <c r="A585" s="1" t="s">
        <v>2306</v>
      </c>
      <c r="B585" s="1" t="s">
        <v>219</v>
      </c>
      <c r="C585">
        <v>0.22768564325619201</v>
      </c>
      <c r="D585">
        <v>0.57872924545781401</v>
      </c>
      <c r="E585">
        <v>0</v>
      </c>
      <c r="F585">
        <v>0</v>
      </c>
      <c r="G585">
        <v>4.0710450227178798</v>
      </c>
      <c r="H585">
        <v>6.0242891047779104</v>
      </c>
      <c r="I585" s="1" t="s">
        <v>1681</v>
      </c>
    </row>
    <row r="586" spans="1:9" customFormat="1" hidden="1" x14ac:dyDescent="0.2">
      <c r="A586" s="1" t="s">
        <v>2307</v>
      </c>
      <c r="B586" s="1" t="s">
        <v>219</v>
      </c>
      <c r="C586">
        <v>0.22768564325619201</v>
      </c>
      <c r="D586">
        <v>0.57872924545781401</v>
      </c>
      <c r="E586">
        <v>0</v>
      </c>
      <c r="F586">
        <v>0</v>
      </c>
      <c r="G586">
        <v>4.0710450227178798</v>
      </c>
      <c r="H586">
        <v>6.0242891047779104</v>
      </c>
      <c r="I586" s="1" t="s">
        <v>1729</v>
      </c>
    </row>
    <row r="587" spans="1:9" customFormat="1" hidden="1" x14ac:dyDescent="0.2">
      <c r="A587" s="1" t="s">
        <v>2308</v>
      </c>
      <c r="B587" s="1" t="s">
        <v>219</v>
      </c>
      <c r="C587">
        <v>0.22768564325619201</v>
      </c>
      <c r="D587">
        <v>0.57872924545781401</v>
      </c>
      <c r="E587">
        <v>0</v>
      </c>
      <c r="F587">
        <v>0</v>
      </c>
      <c r="G587">
        <v>4.0710450227178798</v>
      </c>
      <c r="H587">
        <v>6.0242891047779104</v>
      </c>
      <c r="I587" s="1" t="s">
        <v>2238</v>
      </c>
    </row>
    <row r="588" spans="1:9" customFormat="1" hidden="1" x14ac:dyDescent="0.2">
      <c r="A588" s="1" t="s">
        <v>595</v>
      </c>
      <c r="B588" s="1" t="s">
        <v>2309</v>
      </c>
      <c r="C588">
        <v>0.227925516630405</v>
      </c>
      <c r="D588">
        <v>0.57872924545781401</v>
      </c>
      <c r="E588">
        <v>0</v>
      </c>
      <c r="F588">
        <v>0</v>
      </c>
      <c r="G588">
        <v>1.8516665093003399</v>
      </c>
      <c r="H588">
        <v>2.7381266399019002</v>
      </c>
      <c r="I588" s="1" t="s">
        <v>2310</v>
      </c>
    </row>
    <row r="589" spans="1:9" customFormat="1" hidden="1" x14ac:dyDescent="0.2">
      <c r="A589" s="1" t="s">
        <v>597</v>
      </c>
      <c r="B589" s="1" t="s">
        <v>2309</v>
      </c>
      <c r="C589">
        <v>0.227925516630405</v>
      </c>
      <c r="D589">
        <v>0.57872924545781401</v>
      </c>
      <c r="E589">
        <v>0</v>
      </c>
      <c r="F589">
        <v>0</v>
      </c>
      <c r="G589">
        <v>1.8516665093003399</v>
      </c>
      <c r="H589">
        <v>2.7381266399019002</v>
      </c>
      <c r="I589" s="1" t="s">
        <v>2311</v>
      </c>
    </row>
    <row r="590" spans="1:9" customFormat="1" hidden="1" x14ac:dyDescent="0.2">
      <c r="A590" s="1" t="s">
        <v>698</v>
      </c>
      <c r="B590" s="1" t="s">
        <v>2312</v>
      </c>
      <c r="C590">
        <v>0.22967774482380299</v>
      </c>
      <c r="D590">
        <v>0.58185896397709203</v>
      </c>
      <c r="E590">
        <v>0</v>
      </c>
      <c r="F590">
        <v>0</v>
      </c>
      <c r="G590">
        <v>1.5518668895788501</v>
      </c>
      <c r="H590">
        <v>2.2829173363917299</v>
      </c>
      <c r="I590" s="1" t="s">
        <v>2313</v>
      </c>
    </row>
    <row r="591" spans="1:9" customFormat="1" hidden="1" x14ac:dyDescent="0.2">
      <c r="A591" s="1" t="s">
        <v>600</v>
      </c>
      <c r="B591" s="1" t="s">
        <v>2314</v>
      </c>
      <c r="C591">
        <v>0.231487584582873</v>
      </c>
      <c r="D591">
        <v>0.58185896397709203</v>
      </c>
      <c r="E591">
        <v>0</v>
      </c>
      <c r="F591">
        <v>0</v>
      </c>
      <c r="G591">
        <v>1.83614232209737</v>
      </c>
      <c r="H591">
        <v>2.6866967621349298</v>
      </c>
      <c r="I591" s="1" t="s">
        <v>2315</v>
      </c>
    </row>
    <row r="592" spans="1:9" customFormat="1" hidden="1" x14ac:dyDescent="0.2">
      <c r="A592" s="1" t="s">
        <v>562</v>
      </c>
      <c r="B592" s="1" t="s">
        <v>2316</v>
      </c>
      <c r="C592">
        <v>0.232685593716386</v>
      </c>
      <c r="D592">
        <v>0.58185896397709203</v>
      </c>
      <c r="E592">
        <v>0</v>
      </c>
      <c r="F592">
        <v>0</v>
      </c>
      <c r="G592">
        <v>1.42402789740142</v>
      </c>
      <c r="H592">
        <v>2.0763282549433701</v>
      </c>
      <c r="I592" s="1" t="s">
        <v>2317</v>
      </c>
    </row>
    <row r="593" spans="1:9" customFormat="1" hidden="1" x14ac:dyDescent="0.2">
      <c r="A593" s="1" t="s">
        <v>756</v>
      </c>
      <c r="B593" s="1" t="s">
        <v>2318</v>
      </c>
      <c r="C593">
        <v>0.23456983751993399</v>
      </c>
      <c r="D593">
        <v>0.58185896397709203</v>
      </c>
      <c r="E593">
        <v>0</v>
      </c>
      <c r="F593">
        <v>0</v>
      </c>
      <c r="G593">
        <v>1.2783318739734799</v>
      </c>
      <c r="H593">
        <v>1.8535836727451001</v>
      </c>
      <c r="I593" s="1" t="s">
        <v>2319</v>
      </c>
    </row>
    <row r="594" spans="1:9" customFormat="1" hidden="1" x14ac:dyDescent="0.2">
      <c r="A594" s="1" t="s">
        <v>225</v>
      </c>
      <c r="B594" s="1" t="s">
        <v>226</v>
      </c>
      <c r="C594">
        <v>0.23812178632954001</v>
      </c>
      <c r="D594">
        <v>0.58185896397709203</v>
      </c>
      <c r="E594">
        <v>0</v>
      </c>
      <c r="F594">
        <v>0</v>
      </c>
      <c r="G594">
        <v>3.8565838387791</v>
      </c>
      <c r="H594">
        <v>5.5340937924214098</v>
      </c>
      <c r="I594" s="1" t="s">
        <v>1729</v>
      </c>
    </row>
    <row r="595" spans="1:9" customFormat="1" hidden="1" x14ac:dyDescent="0.2">
      <c r="A595" s="1" t="s">
        <v>2320</v>
      </c>
      <c r="B595" s="1" t="s">
        <v>226</v>
      </c>
      <c r="C595">
        <v>0.23812178632954001</v>
      </c>
      <c r="D595">
        <v>0.58185896397709203</v>
      </c>
      <c r="E595">
        <v>0</v>
      </c>
      <c r="F595">
        <v>0</v>
      </c>
      <c r="G595">
        <v>3.8565838387791</v>
      </c>
      <c r="H595">
        <v>5.5340937924214098</v>
      </c>
      <c r="I595" s="1" t="s">
        <v>1873</v>
      </c>
    </row>
    <row r="596" spans="1:9" customFormat="1" hidden="1" x14ac:dyDescent="0.2">
      <c r="A596" s="1" t="s">
        <v>2321</v>
      </c>
      <c r="B596" s="1" t="s">
        <v>226</v>
      </c>
      <c r="C596">
        <v>0.23812178632954001</v>
      </c>
      <c r="D596">
        <v>0.58185896397709203</v>
      </c>
      <c r="E596">
        <v>0</v>
      </c>
      <c r="F596">
        <v>0</v>
      </c>
      <c r="G596">
        <v>3.8565838387791</v>
      </c>
      <c r="H596">
        <v>5.5340937924214098</v>
      </c>
      <c r="I596" s="1" t="s">
        <v>2322</v>
      </c>
    </row>
    <row r="597" spans="1:9" customFormat="1" hidden="1" x14ac:dyDescent="0.2">
      <c r="A597" s="1" t="s">
        <v>2323</v>
      </c>
      <c r="B597" s="1" t="s">
        <v>226</v>
      </c>
      <c r="C597">
        <v>0.23812178632954001</v>
      </c>
      <c r="D597">
        <v>0.58185896397709203</v>
      </c>
      <c r="E597">
        <v>0</v>
      </c>
      <c r="F597">
        <v>0</v>
      </c>
      <c r="G597">
        <v>3.8565838387791</v>
      </c>
      <c r="H597">
        <v>5.5340937924214098</v>
      </c>
      <c r="I597" s="1" t="s">
        <v>1873</v>
      </c>
    </row>
    <row r="598" spans="1:9" customFormat="1" hidden="1" x14ac:dyDescent="0.2">
      <c r="A598" s="1" t="s">
        <v>2324</v>
      </c>
      <c r="B598" s="1" t="s">
        <v>226</v>
      </c>
      <c r="C598">
        <v>0.23812178632954001</v>
      </c>
      <c r="D598">
        <v>0.58185896397709203</v>
      </c>
      <c r="E598">
        <v>0</v>
      </c>
      <c r="F598">
        <v>0</v>
      </c>
      <c r="G598">
        <v>3.8565838387791</v>
      </c>
      <c r="H598">
        <v>5.5340937924214098</v>
      </c>
      <c r="I598" s="1" t="s">
        <v>1742</v>
      </c>
    </row>
    <row r="599" spans="1:9" customFormat="1" hidden="1" x14ac:dyDescent="0.2">
      <c r="A599" s="1" t="s">
        <v>2325</v>
      </c>
      <c r="B599" s="1" t="s">
        <v>226</v>
      </c>
      <c r="C599">
        <v>0.23812178632954001</v>
      </c>
      <c r="D599">
        <v>0.58185896397709203</v>
      </c>
      <c r="E599">
        <v>0</v>
      </c>
      <c r="F599">
        <v>0</v>
      </c>
      <c r="G599">
        <v>3.8565838387791</v>
      </c>
      <c r="H599">
        <v>5.5340937924214098</v>
      </c>
      <c r="I599" s="1" t="s">
        <v>1734</v>
      </c>
    </row>
    <row r="600" spans="1:9" customFormat="1" hidden="1" x14ac:dyDescent="0.2">
      <c r="A600" s="1" t="s">
        <v>2326</v>
      </c>
      <c r="B600" s="1" t="s">
        <v>226</v>
      </c>
      <c r="C600">
        <v>0.23812178632954001</v>
      </c>
      <c r="D600">
        <v>0.58185896397709203</v>
      </c>
      <c r="E600">
        <v>0</v>
      </c>
      <c r="F600">
        <v>0</v>
      </c>
      <c r="G600">
        <v>3.8565838387791</v>
      </c>
      <c r="H600">
        <v>5.5340937924214098</v>
      </c>
      <c r="I600" s="1" t="s">
        <v>2327</v>
      </c>
    </row>
    <row r="601" spans="1:9" customFormat="1" hidden="1" x14ac:dyDescent="0.2">
      <c r="A601" s="1" t="s">
        <v>2328</v>
      </c>
      <c r="B601" s="1" t="s">
        <v>226</v>
      </c>
      <c r="C601">
        <v>0.23812178632954001</v>
      </c>
      <c r="D601">
        <v>0.58185896397709203</v>
      </c>
      <c r="E601">
        <v>0</v>
      </c>
      <c r="F601">
        <v>0</v>
      </c>
      <c r="G601">
        <v>3.8565838387791</v>
      </c>
      <c r="H601">
        <v>5.5340937924214098</v>
      </c>
      <c r="I601" s="1" t="s">
        <v>1729</v>
      </c>
    </row>
    <row r="602" spans="1:9" customFormat="1" hidden="1" x14ac:dyDescent="0.2">
      <c r="A602" s="1" t="s">
        <v>2329</v>
      </c>
      <c r="B602" s="1" t="s">
        <v>226</v>
      </c>
      <c r="C602">
        <v>0.23812178632954001</v>
      </c>
      <c r="D602">
        <v>0.58185896397709203</v>
      </c>
      <c r="E602">
        <v>0</v>
      </c>
      <c r="F602">
        <v>0</v>
      </c>
      <c r="G602">
        <v>3.8565838387791</v>
      </c>
      <c r="H602">
        <v>5.5340937924214098</v>
      </c>
      <c r="I602" s="1" t="s">
        <v>1687</v>
      </c>
    </row>
    <row r="603" spans="1:9" customFormat="1" hidden="1" x14ac:dyDescent="0.2">
      <c r="A603" s="1" t="s">
        <v>227</v>
      </c>
      <c r="B603" s="1" t="s">
        <v>226</v>
      </c>
      <c r="C603">
        <v>0.23812178632954001</v>
      </c>
      <c r="D603">
        <v>0.58185896397709203</v>
      </c>
      <c r="E603">
        <v>0</v>
      </c>
      <c r="F603">
        <v>0</v>
      </c>
      <c r="G603">
        <v>3.8565838387791</v>
      </c>
      <c r="H603">
        <v>5.5340937924214098</v>
      </c>
      <c r="I603" s="1" t="s">
        <v>1933</v>
      </c>
    </row>
    <row r="604" spans="1:9" customFormat="1" hidden="1" x14ac:dyDescent="0.2">
      <c r="A604" s="1" t="s">
        <v>2330</v>
      </c>
      <c r="B604" s="1" t="s">
        <v>226</v>
      </c>
      <c r="C604">
        <v>0.23812178632954001</v>
      </c>
      <c r="D604">
        <v>0.58185896397709203</v>
      </c>
      <c r="E604">
        <v>0</v>
      </c>
      <c r="F604">
        <v>0</v>
      </c>
      <c r="G604">
        <v>3.8565838387791</v>
      </c>
      <c r="H604">
        <v>5.5340937924214098</v>
      </c>
      <c r="I604" s="1" t="s">
        <v>1670</v>
      </c>
    </row>
    <row r="605" spans="1:9" customFormat="1" hidden="1" x14ac:dyDescent="0.2">
      <c r="A605" s="1" t="s">
        <v>2331</v>
      </c>
      <c r="B605" s="1" t="s">
        <v>226</v>
      </c>
      <c r="C605">
        <v>0.23812178632954001</v>
      </c>
      <c r="D605">
        <v>0.58185896397709203</v>
      </c>
      <c r="E605">
        <v>0</v>
      </c>
      <c r="F605">
        <v>0</v>
      </c>
      <c r="G605">
        <v>3.8565838387791</v>
      </c>
      <c r="H605">
        <v>5.5340937924214098</v>
      </c>
      <c r="I605" s="1" t="s">
        <v>1906</v>
      </c>
    </row>
    <row r="606" spans="1:9" customFormat="1" hidden="1" x14ac:dyDescent="0.2">
      <c r="A606" s="1" t="s">
        <v>2332</v>
      </c>
      <c r="B606" s="1" t="s">
        <v>226</v>
      </c>
      <c r="C606">
        <v>0.23812178632954001</v>
      </c>
      <c r="D606">
        <v>0.58185896397709203</v>
      </c>
      <c r="E606">
        <v>0</v>
      </c>
      <c r="F606">
        <v>0</v>
      </c>
      <c r="G606">
        <v>3.8565838387791</v>
      </c>
      <c r="H606">
        <v>5.5340937924214098</v>
      </c>
      <c r="I606" s="1" t="s">
        <v>1906</v>
      </c>
    </row>
    <row r="607" spans="1:9" customFormat="1" hidden="1" x14ac:dyDescent="0.2">
      <c r="A607" s="1" t="s">
        <v>2333</v>
      </c>
      <c r="B607" s="1" t="s">
        <v>226</v>
      </c>
      <c r="C607">
        <v>0.23812178632954001</v>
      </c>
      <c r="D607">
        <v>0.58185896397709203</v>
      </c>
      <c r="E607">
        <v>0</v>
      </c>
      <c r="F607">
        <v>0</v>
      </c>
      <c r="G607">
        <v>3.8565838387791</v>
      </c>
      <c r="H607">
        <v>5.5340937924214098</v>
      </c>
      <c r="I607" s="1" t="s">
        <v>1689</v>
      </c>
    </row>
    <row r="608" spans="1:9" customFormat="1" hidden="1" x14ac:dyDescent="0.2">
      <c r="A608" s="1" t="s">
        <v>2334</v>
      </c>
      <c r="B608" s="1" t="s">
        <v>226</v>
      </c>
      <c r="C608">
        <v>0.23812178632954001</v>
      </c>
      <c r="D608">
        <v>0.58185896397709203</v>
      </c>
      <c r="E608">
        <v>0</v>
      </c>
      <c r="F608">
        <v>0</v>
      </c>
      <c r="G608">
        <v>3.8565838387791</v>
      </c>
      <c r="H608">
        <v>5.5340937924214098</v>
      </c>
      <c r="I608" s="1" t="s">
        <v>1892</v>
      </c>
    </row>
    <row r="609" spans="1:9" customFormat="1" hidden="1" x14ac:dyDescent="0.2">
      <c r="A609" s="1" t="s">
        <v>2335</v>
      </c>
      <c r="B609" s="1" t="s">
        <v>226</v>
      </c>
      <c r="C609">
        <v>0.23812178632954001</v>
      </c>
      <c r="D609">
        <v>0.58185896397709203</v>
      </c>
      <c r="E609">
        <v>0</v>
      </c>
      <c r="F609">
        <v>0</v>
      </c>
      <c r="G609">
        <v>3.8565838387791</v>
      </c>
      <c r="H609">
        <v>5.5340937924214098</v>
      </c>
      <c r="I609" s="1" t="s">
        <v>1750</v>
      </c>
    </row>
    <row r="610" spans="1:9" customFormat="1" hidden="1" x14ac:dyDescent="0.2">
      <c r="A610" s="1" t="s">
        <v>2336</v>
      </c>
      <c r="B610" s="1" t="s">
        <v>226</v>
      </c>
      <c r="C610">
        <v>0.23812178632954001</v>
      </c>
      <c r="D610">
        <v>0.58185896397709203</v>
      </c>
      <c r="E610">
        <v>0</v>
      </c>
      <c r="F610">
        <v>0</v>
      </c>
      <c r="G610">
        <v>3.8565838387791</v>
      </c>
      <c r="H610">
        <v>5.5340937924214098</v>
      </c>
      <c r="I610" s="1" t="s">
        <v>2337</v>
      </c>
    </row>
    <row r="611" spans="1:9" customFormat="1" hidden="1" x14ac:dyDescent="0.2">
      <c r="A611" s="1" t="s">
        <v>2338</v>
      </c>
      <c r="B611" s="1" t="s">
        <v>226</v>
      </c>
      <c r="C611">
        <v>0.23812178632954001</v>
      </c>
      <c r="D611">
        <v>0.58185896397709203</v>
      </c>
      <c r="E611">
        <v>0</v>
      </c>
      <c r="F611">
        <v>0</v>
      </c>
      <c r="G611">
        <v>3.8565838387791</v>
      </c>
      <c r="H611">
        <v>5.5340937924214098</v>
      </c>
      <c r="I611" s="1" t="s">
        <v>1781</v>
      </c>
    </row>
    <row r="612" spans="1:9" customFormat="1" hidden="1" x14ac:dyDescent="0.2">
      <c r="A612" s="1" t="s">
        <v>2339</v>
      </c>
      <c r="B612" s="1" t="s">
        <v>226</v>
      </c>
      <c r="C612">
        <v>0.23812178632954001</v>
      </c>
      <c r="D612">
        <v>0.58185896397709203</v>
      </c>
      <c r="E612">
        <v>0</v>
      </c>
      <c r="F612">
        <v>0</v>
      </c>
      <c r="G612">
        <v>3.8565838387791</v>
      </c>
      <c r="H612">
        <v>5.5340937924214098</v>
      </c>
      <c r="I612" s="1" t="s">
        <v>1692</v>
      </c>
    </row>
    <row r="613" spans="1:9" customFormat="1" hidden="1" x14ac:dyDescent="0.2">
      <c r="A613" s="1" t="s">
        <v>1236</v>
      </c>
      <c r="B613" s="1" t="s">
        <v>2340</v>
      </c>
      <c r="C613">
        <v>0.243829028361462</v>
      </c>
      <c r="D613">
        <v>0.584652693808136</v>
      </c>
      <c r="E613">
        <v>0</v>
      </c>
      <c r="F613">
        <v>0</v>
      </c>
      <c r="G613">
        <v>2.15781387181738</v>
      </c>
      <c r="H613">
        <v>3.0452968294266198</v>
      </c>
      <c r="I613" s="1" t="s">
        <v>2341</v>
      </c>
    </row>
    <row r="614" spans="1:9" customFormat="1" hidden="1" x14ac:dyDescent="0.2">
      <c r="A614" s="1" t="s">
        <v>2342</v>
      </c>
      <c r="B614" s="1" t="s">
        <v>2340</v>
      </c>
      <c r="C614">
        <v>0.243829028361462</v>
      </c>
      <c r="D614">
        <v>0.584652693808136</v>
      </c>
      <c r="E614">
        <v>0</v>
      </c>
      <c r="F614">
        <v>0</v>
      </c>
      <c r="G614">
        <v>2.15781387181738</v>
      </c>
      <c r="H614">
        <v>3.0452968294266198</v>
      </c>
      <c r="I614" s="1" t="s">
        <v>2012</v>
      </c>
    </row>
    <row r="615" spans="1:9" customFormat="1" hidden="1" x14ac:dyDescent="0.2">
      <c r="A615" s="1" t="s">
        <v>2343</v>
      </c>
      <c r="B615" s="1" t="s">
        <v>231</v>
      </c>
      <c r="C615">
        <v>0.248417422886483</v>
      </c>
      <c r="D615">
        <v>0.584652693808136</v>
      </c>
      <c r="E615">
        <v>0</v>
      </c>
      <c r="F615">
        <v>0</v>
      </c>
      <c r="G615">
        <v>3.6635687732341999</v>
      </c>
      <c r="H615">
        <v>5.1020499682868499</v>
      </c>
      <c r="I615" s="1" t="s">
        <v>2048</v>
      </c>
    </row>
    <row r="616" spans="1:9" customFormat="1" hidden="1" x14ac:dyDescent="0.2">
      <c r="A616" s="1" t="s">
        <v>2344</v>
      </c>
      <c r="B616" s="1" t="s">
        <v>231</v>
      </c>
      <c r="C616">
        <v>0.248417422886483</v>
      </c>
      <c r="D616">
        <v>0.584652693808136</v>
      </c>
      <c r="E616">
        <v>0</v>
      </c>
      <c r="F616">
        <v>0</v>
      </c>
      <c r="G616">
        <v>3.6635687732341999</v>
      </c>
      <c r="H616">
        <v>5.1020499682868499</v>
      </c>
      <c r="I616" s="1" t="s">
        <v>2086</v>
      </c>
    </row>
    <row r="617" spans="1:9" customFormat="1" hidden="1" x14ac:dyDescent="0.2">
      <c r="A617" s="1" t="s">
        <v>2345</v>
      </c>
      <c r="B617" s="1" t="s">
        <v>231</v>
      </c>
      <c r="C617">
        <v>0.248417422886483</v>
      </c>
      <c r="D617">
        <v>0.584652693808136</v>
      </c>
      <c r="E617">
        <v>0</v>
      </c>
      <c r="F617">
        <v>0</v>
      </c>
      <c r="G617">
        <v>3.6635687732341999</v>
      </c>
      <c r="H617">
        <v>5.1020499682868499</v>
      </c>
      <c r="I617" s="1" t="s">
        <v>2346</v>
      </c>
    </row>
    <row r="618" spans="1:9" customFormat="1" hidden="1" x14ac:dyDescent="0.2">
      <c r="A618" s="1" t="s">
        <v>2347</v>
      </c>
      <c r="B618" s="1" t="s">
        <v>231</v>
      </c>
      <c r="C618">
        <v>0.248417422886483</v>
      </c>
      <c r="D618">
        <v>0.584652693808136</v>
      </c>
      <c r="E618">
        <v>0</v>
      </c>
      <c r="F618">
        <v>0</v>
      </c>
      <c r="G618">
        <v>3.6635687732341999</v>
      </c>
      <c r="H618">
        <v>5.1020499682868499</v>
      </c>
      <c r="I618" s="1" t="s">
        <v>2029</v>
      </c>
    </row>
    <row r="619" spans="1:9" customFormat="1" hidden="1" x14ac:dyDescent="0.2">
      <c r="A619" s="1" t="s">
        <v>233</v>
      </c>
      <c r="B619" s="1" t="s">
        <v>231</v>
      </c>
      <c r="C619">
        <v>0.248417422886483</v>
      </c>
      <c r="D619">
        <v>0.584652693808136</v>
      </c>
      <c r="E619">
        <v>0</v>
      </c>
      <c r="F619">
        <v>0</v>
      </c>
      <c r="G619">
        <v>3.6635687732341999</v>
      </c>
      <c r="H619">
        <v>5.1020499682868499</v>
      </c>
      <c r="I619" s="1" t="s">
        <v>2348</v>
      </c>
    </row>
    <row r="620" spans="1:9" customFormat="1" hidden="1" x14ac:dyDescent="0.2">
      <c r="A620" s="1" t="s">
        <v>235</v>
      </c>
      <c r="B620" s="1" t="s">
        <v>231</v>
      </c>
      <c r="C620">
        <v>0.248417422886483</v>
      </c>
      <c r="D620">
        <v>0.584652693808136</v>
      </c>
      <c r="E620">
        <v>0</v>
      </c>
      <c r="F620">
        <v>0</v>
      </c>
      <c r="G620">
        <v>3.6635687732341999</v>
      </c>
      <c r="H620">
        <v>5.1020499682868499</v>
      </c>
      <c r="I620" s="1" t="s">
        <v>2348</v>
      </c>
    </row>
    <row r="621" spans="1:9" customFormat="1" hidden="1" x14ac:dyDescent="0.2">
      <c r="A621" s="1" t="s">
        <v>2349</v>
      </c>
      <c r="B621" s="1" t="s">
        <v>231</v>
      </c>
      <c r="C621">
        <v>0.248417422886483</v>
      </c>
      <c r="D621">
        <v>0.584652693808136</v>
      </c>
      <c r="E621">
        <v>0</v>
      </c>
      <c r="F621">
        <v>0</v>
      </c>
      <c r="G621">
        <v>3.6635687732341999</v>
      </c>
      <c r="H621">
        <v>5.1020499682868499</v>
      </c>
      <c r="I621" s="1" t="s">
        <v>1861</v>
      </c>
    </row>
    <row r="622" spans="1:9" customFormat="1" hidden="1" x14ac:dyDescent="0.2">
      <c r="A622" s="1" t="s">
        <v>2350</v>
      </c>
      <c r="B622" s="1" t="s">
        <v>231</v>
      </c>
      <c r="C622">
        <v>0.248417422886483</v>
      </c>
      <c r="D622">
        <v>0.584652693808136</v>
      </c>
      <c r="E622">
        <v>0</v>
      </c>
      <c r="F622">
        <v>0</v>
      </c>
      <c r="G622">
        <v>3.6635687732341999</v>
      </c>
      <c r="H622">
        <v>5.1020499682868499</v>
      </c>
      <c r="I622" s="1" t="s">
        <v>1652</v>
      </c>
    </row>
    <row r="623" spans="1:9" customFormat="1" hidden="1" x14ac:dyDescent="0.2">
      <c r="A623" s="1" t="s">
        <v>2351</v>
      </c>
      <c r="B623" s="1" t="s">
        <v>231</v>
      </c>
      <c r="C623">
        <v>0.248417422886483</v>
      </c>
      <c r="D623">
        <v>0.584652693808136</v>
      </c>
      <c r="E623">
        <v>0</v>
      </c>
      <c r="F623">
        <v>0</v>
      </c>
      <c r="G623">
        <v>3.6635687732341999</v>
      </c>
      <c r="H623">
        <v>5.1020499682868499</v>
      </c>
      <c r="I623" s="1" t="s">
        <v>1778</v>
      </c>
    </row>
    <row r="624" spans="1:9" customFormat="1" hidden="1" x14ac:dyDescent="0.2">
      <c r="A624" s="1" t="s">
        <v>2352</v>
      </c>
      <c r="B624" s="1" t="s">
        <v>231</v>
      </c>
      <c r="C624">
        <v>0.248417422886483</v>
      </c>
      <c r="D624">
        <v>0.584652693808136</v>
      </c>
      <c r="E624">
        <v>0</v>
      </c>
      <c r="F624">
        <v>0</v>
      </c>
      <c r="G624">
        <v>3.6635687732341999</v>
      </c>
      <c r="H624">
        <v>5.1020499682868499</v>
      </c>
      <c r="I624" s="1" t="s">
        <v>2303</v>
      </c>
    </row>
    <row r="625" spans="1:9" customFormat="1" hidden="1" x14ac:dyDescent="0.2">
      <c r="A625" s="1" t="s">
        <v>2353</v>
      </c>
      <c r="B625" s="1" t="s">
        <v>231</v>
      </c>
      <c r="C625">
        <v>0.248417422886483</v>
      </c>
      <c r="D625">
        <v>0.584652693808136</v>
      </c>
      <c r="E625">
        <v>0</v>
      </c>
      <c r="F625">
        <v>0</v>
      </c>
      <c r="G625">
        <v>3.6635687732341999</v>
      </c>
      <c r="H625">
        <v>5.1020499682868499</v>
      </c>
      <c r="I625" s="1" t="s">
        <v>1646</v>
      </c>
    </row>
    <row r="626" spans="1:9" customFormat="1" hidden="1" x14ac:dyDescent="0.2">
      <c r="A626" s="1" t="s">
        <v>1007</v>
      </c>
      <c r="B626" s="1" t="s">
        <v>231</v>
      </c>
      <c r="C626">
        <v>0.248417422886483</v>
      </c>
      <c r="D626">
        <v>0.584652693808136</v>
      </c>
      <c r="E626">
        <v>0</v>
      </c>
      <c r="F626">
        <v>0</v>
      </c>
      <c r="G626">
        <v>3.6635687732341999</v>
      </c>
      <c r="H626">
        <v>5.1020499682868499</v>
      </c>
      <c r="I626" s="1" t="s">
        <v>1855</v>
      </c>
    </row>
    <row r="627" spans="1:9" customFormat="1" hidden="1" x14ac:dyDescent="0.2">
      <c r="A627" s="1" t="s">
        <v>2354</v>
      </c>
      <c r="B627" s="1" t="s">
        <v>231</v>
      </c>
      <c r="C627">
        <v>0.248417422886483</v>
      </c>
      <c r="D627">
        <v>0.584652693808136</v>
      </c>
      <c r="E627">
        <v>0</v>
      </c>
      <c r="F627">
        <v>0</v>
      </c>
      <c r="G627">
        <v>3.6635687732341999</v>
      </c>
      <c r="H627">
        <v>5.1020499682868499</v>
      </c>
      <c r="I627" s="1" t="s">
        <v>1867</v>
      </c>
    </row>
    <row r="628" spans="1:9" customFormat="1" hidden="1" x14ac:dyDescent="0.2">
      <c r="A628" s="1" t="s">
        <v>2355</v>
      </c>
      <c r="B628" s="1" t="s">
        <v>231</v>
      </c>
      <c r="C628">
        <v>0.248417422886483</v>
      </c>
      <c r="D628">
        <v>0.584652693808136</v>
      </c>
      <c r="E628">
        <v>0</v>
      </c>
      <c r="F628">
        <v>0</v>
      </c>
      <c r="G628">
        <v>3.6635687732341999</v>
      </c>
      <c r="H628">
        <v>5.1020499682868499</v>
      </c>
      <c r="I628" s="1" t="s">
        <v>2128</v>
      </c>
    </row>
    <row r="629" spans="1:9" customFormat="1" hidden="1" x14ac:dyDescent="0.2">
      <c r="A629" s="1" t="s">
        <v>2356</v>
      </c>
      <c r="B629" s="1" t="s">
        <v>231</v>
      </c>
      <c r="C629">
        <v>0.248417422886483</v>
      </c>
      <c r="D629">
        <v>0.584652693808136</v>
      </c>
      <c r="E629">
        <v>0</v>
      </c>
      <c r="F629">
        <v>0</v>
      </c>
      <c r="G629">
        <v>3.6635687732341999</v>
      </c>
      <c r="H629">
        <v>5.1020499682868499</v>
      </c>
      <c r="I629" s="1" t="s">
        <v>2158</v>
      </c>
    </row>
    <row r="630" spans="1:9" customFormat="1" hidden="1" x14ac:dyDescent="0.2">
      <c r="A630" s="1" t="s">
        <v>2357</v>
      </c>
      <c r="B630" s="1" t="s">
        <v>231</v>
      </c>
      <c r="C630">
        <v>0.248417422886483</v>
      </c>
      <c r="D630">
        <v>0.584652693808136</v>
      </c>
      <c r="E630">
        <v>0</v>
      </c>
      <c r="F630">
        <v>0</v>
      </c>
      <c r="G630">
        <v>3.6635687732341999</v>
      </c>
      <c r="H630">
        <v>5.1020499682868499</v>
      </c>
      <c r="I630" s="1" t="s">
        <v>2358</v>
      </c>
    </row>
    <row r="631" spans="1:9" customFormat="1" hidden="1" x14ac:dyDescent="0.2">
      <c r="A631" s="1" t="s">
        <v>236</v>
      </c>
      <c r="B631" s="1" t="s">
        <v>231</v>
      </c>
      <c r="C631">
        <v>0.248417422886483</v>
      </c>
      <c r="D631">
        <v>0.584652693808136</v>
      </c>
      <c r="E631">
        <v>0</v>
      </c>
      <c r="F631">
        <v>0</v>
      </c>
      <c r="G631">
        <v>3.6635687732341999</v>
      </c>
      <c r="H631">
        <v>5.1020499682868499</v>
      </c>
      <c r="I631" s="1" t="s">
        <v>237</v>
      </c>
    </row>
    <row r="632" spans="1:9" customFormat="1" hidden="1" x14ac:dyDescent="0.2">
      <c r="A632" s="1" t="s">
        <v>2359</v>
      </c>
      <c r="B632" s="1" t="s">
        <v>231</v>
      </c>
      <c r="C632">
        <v>0.248417422886483</v>
      </c>
      <c r="D632">
        <v>0.584652693808136</v>
      </c>
      <c r="E632">
        <v>0</v>
      </c>
      <c r="F632">
        <v>0</v>
      </c>
      <c r="G632">
        <v>3.6635687732341999</v>
      </c>
      <c r="H632">
        <v>5.1020499682868499</v>
      </c>
      <c r="I632" s="1" t="s">
        <v>2360</v>
      </c>
    </row>
    <row r="633" spans="1:9" customFormat="1" hidden="1" x14ac:dyDescent="0.2">
      <c r="A633" s="1" t="s">
        <v>2361</v>
      </c>
      <c r="B633" s="1" t="s">
        <v>231</v>
      </c>
      <c r="C633">
        <v>0.248417422886483</v>
      </c>
      <c r="D633">
        <v>0.584652693808136</v>
      </c>
      <c r="E633">
        <v>0</v>
      </c>
      <c r="F633">
        <v>0</v>
      </c>
      <c r="G633">
        <v>3.6635687732341999</v>
      </c>
      <c r="H633">
        <v>5.1020499682868499</v>
      </c>
      <c r="I633" s="1" t="s">
        <v>1668</v>
      </c>
    </row>
    <row r="634" spans="1:9" customFormat="1" hidden="1" x14ac:dyDescent="0.2">
      <c r="A634" s="1" t="s">
        <v>2362</v>
      </c>
      <c r="B634" s="1" t="s">
        <v>231</v>
      </c>
      <c r="C634">
        <v>0.248417422886483</v>
      </c>
      <c r="D634">
        <v>0.584652693808136</v>
      </c>
      <c r="E634">
        <v>0</v>
      </c>
      <c r="F634">
        <v>0</v>
      </c>
      <c r="G634">
        <v>3.6635687732341999</v>
      </c>
      <c r="H634">
        <v>5.1020499682868499</v>
      </c>
      <c r="I634" s="1" t="s">
        <v>1747</v>
      </c>
    </row>
    <row r="635" spans="1:9" customFormat="1" hidden="1" x14ac:dyDescent="0.2">
      <c r="A635" s="1" t="s">
        <v>471</v>
      </c>
      <c r="B635" s="1" t="s">
        <v>878</v>
      </c>
      <c r="C635">
        <v>0.248831418512521</v>
      </c>
      <c r="D635">
        <v>0.584652693808136</v>
      </c>
      <c r="E635">
        <v>0</v>
      </c>
      <c r="F635">
        <v>0</v>
      </c>
      <c r="G635">
        <v>2.12643305213065</v>
      </c>
      <c r="H635">
        <v>2.9578250938716102</v>
      </c>
      <c r="I635" s="1" t="s">
        <v>2363</v>
      </c>
    </row>
    <row r="636" spans="1:9" customFormat="1" hidden="1" x14ac:dyDescent="0.2">
      <c r="A636" s="1" t="s">
        <v>1242</v>
      </c>
      <c r="B636" s="1" t="s">
        <v>878</v>
      </c>
      <c r="C636">
        <v>0.248831418512521</v>
      </c>
      <c r="D636">
        <v>0.584652693808136</v>
      </c>
      <c r="E636">
        <v>0</v>
      </c>
      <c r="F636">
        <v>0</v>
      </c>
      <c r="G636">
        <v>2.12643305213065</v>
      </c>
      <c r="H636">
        <v>2.9578250938716102</v>
      </c>
      <c r="I636" s="1" t="s">
        <v>2341</v>
      </c>
    </row>
    <row r="637" spans="1:9" customFormat="1" hidden="1" x14ac:dyDescent="0.2">
      <c r="A637" s="1" t="s">
        <v>2364</v>
      </c>
      <c r="B637" s="1" t="s">
        <v>2365</v>
      </c>
      <c r="C637">
        <v>0.24944254907055999</v>
      </c>
      <c r="D637">
        <v>0.584652693808136</v>
      </c>
      <c r="E637">
        <v>0</v>
      </c>
      <c r="F637">
        <v>0</v>
      </c>
      <c r="G637">
        <v>1.7622471910112301</v>
      </c>
      <c r="H637">
        <v>2.44692719662795</v>
      </c>
      <c r="I637" s="1" t="s">
        <v>2366</v>
      </c>
    </row>
    <row r="638" spans="1:9" customFormat="1" hidden="1" x14ac:dyDescent="0.2">
      <c r="A638" s="1" t="s">
        <v>604</v>
      </c>
      <c r="B638" s="1" t="s">
        <v>2367</v>
      </c>
      <c r="C638">
        <v>0.25305936813581598</v>
      </c>
      <c r="D638">
        <v>0.584652693808136</v>
      </c>
      <c r="E638">
        <v>0</v>
      </c>
      <c r="F638">
        <v>0</v>
      </c>
      <c r="G638">
        <v>1.7481719279472001</v>
      </c>
      <c r="H638">
        <v>2.4022175211855199</v>
      </c>
      <c r="I638" s="1" t="s">
        <v>2368</v>
      </c>
    </row>
    <row r="639" spans="1:9" customFormat="1" hidden="1" x14ac:dyDescent="0.2">
      <c r="A639" s="1" t="s">
        <v>2369</v>
      </c>
      <c r="B639" s="1" t="s">
        <v>888</v>
      </c>
      <c r="C639">
        <v>0.25383703958332898</v>
      </c>
      <c r="D639">
        <v>0.584652693808136</v>
      </c>
      <c r="E639">
        <v>0</v>
      </c>
      <c r="F639">
        <v>0</v>
      </c>
      <c r="G639">
        <v>2.0959488272921099</v>
      </c>
      <c r="H639">
        <v>2.87367745586829</v>
      </c>
      <c r="I639" s="1" t="s">
        <v>2370</v>
      </c>
    </row>
    <row r="640" spans="1:9" customFormat="1" hidden="1" x14ac:dyDescent="0.2">
      <c r="A640" s="1" t="s">
        <v>2371</v>
      </c>
      <c r="B640" s="1" t="s">
        <v>2372</v>
      </c>
      <c r="C640">
        <v>0.25824263261992197</v>
      </c>
      <c r="D640">
        <v>0.584652693808136</v>
      </c>
      <c r="E640">
        <v>0</v>
      </c>
      <c r="F640">
        <v>0</v>
      </c>
      <c r="G640">
        <v>1.57154919384021</v>
      </c>
      <c r="H640">
        <v>2.1276508330977899</v>
      </c>
      <c r="I640" s="1" t="s">
        <v>2373</v>
      </c>
    </row>
    <row r="641" spans="1:9" customFormat="1" hidden="1" x14ac:dyDescent="0.2">
      <c r="A641" s="1" t="s">
        <v>2374</v>
      </c>
      <c r="B641" s="1" t="s">
        <v>240</v>
      </c>
      <c r="C641">
        <v>0.25857443760774401</v>
      </c>
      <c r="D641">
        <v>0.584652693808136</v>
      </c>
      <c r="E641">
        <v>0</v>
      </c>
      <c r="F641">
        <v>0</v>
      </c>
      <c r="G641">
        <v>3.4889360948840502</v>
      </c>
      <c r="H641">
        <v>4.7190361088261703</v>
      </c>
      <c r="I641" s="1" t="s">
        <v>1696</v>
      </c>
    </row>
    <row r="642" spans="1:9" customFormat="1" hidden="1" x14ac:dyDescent="0.2">
      <c r="A642" s="1" t="s">
        <v>1013</v>
      </c>
      <c r="B642" s="1" t="s">
        <v>240</v>
      </c>
      <c r="C642">
        <v>0.25857443760774401</v>
      </c>
      <c r="D642">
        <v>0.584652693808136</v>
      </c>
      <c r="E642">
        <v>0</v>
      </c>
      <c r="F642">
        <v>0</v>
      </c>
      <c r="G642">
        <v>3.4889360948840502</v>
      </c>
      <c r="H642">
        <v>4.7190361088261703</v>
      </c>
      <c r="I642" s="1" t="s">
        <v>1778</v>
      </c>
    </row>
    <row r="643" spans="1:9" customFormat="1" hidden="1" x14ac:dyDescent="0.2">
      <c r="A643" s="1" t="s">
        <v>1016</v>
      </c>
      <c r="B643" s="1" t="s">
        <v>240</v>
      </c>
      <c r="C643">
        <v>0.25857443760774401</v>
      </c>
      <c r="D643">
        <v>0.584652693808136</v>
      </c>
      <c r="E643">
        <v>0</v>
      </c>
      <c r="F643">
        <v>0</v>
      </c>
      <c r="G643">
        <v>3.4889360948840502</v>
      </c>
      <c r="H643">
        <v>4.7190361088261703</v>
      </c>
      <c r="I643" s="1" t="s">
        <v>2165</v>
      </c>
    </row>
    <row r="644" spans="1:9" customFormat="1" hidden="1" x14ac:dyDescent="0.2">
      <c r="A644" s="1" t="s">
        <v>2375</v>
      </c>
      <c r="B644" s="1" t="s">
        <v>240</v>
      </c>
      <c r="C644">
        <v>0.25857443760774401</v>
      </c>
      <c r="D644">
        <v>0.584652693808136</v>
      </c>
      <c r="E644">
        <v>0</v>
      </c>
      <c r="F644">
        <v>0</v>
      </c>
      <c r="G644">
        <v>3.4889360948840502</v>
      </c>
      <c r="H644">
        <v>4.7190361088261703</v>
      </c>
      <c r="I644" s="1" t="s">
        <v>1692</v>
      </c>
    </row>
    <row r="645" spans="1:9" customFormat="1" hidden="1" x14ac:dyDescent="0.2">
      <c r="A645" s="1" t="s">
        <v>2376</v>
      </c>
      <c r="B645" s="1" t="s">
        <v>240</v>
      </c>
      <c r="C645">
        <v>0.25857443760774401</v>
      </c>
      <c r="D645">
        <v>0.584652693808136</v>
      </c>
      <c r="E645">
        <v>0</v>
      </c>
      <c r="F645">
        <v>0</v>
      </c>
      <c r="G645">
        <v>3.4889360948840502</v>
      </c>
      <c r="H645">
        <v>4.7190361088261703</v>
      </c>
      <c r="I645" s="1" t="s">
        <v>1729</v>
      </c>
    </row>
    <row r="646" spans="1:9" customFormat="1" hidden="1" x14ac:dyDescent="0.2">
      <c r="A646" s="1" t="s">
        <v>1017</v>
      </c>
      <c r="B646" s="1" t="s">
        <v>240</v>
      </c>
      <c r="C646">
        <v>0.25857443760774401</v>
      </c>
      <c r="D646">
        <v>0.584652693808136</v>
      </c>
      <c r="E646">
        <v>0</v>
      </c>
      <c r="F646">
        <v>0</v>
      </c>
      <c r="G646">
        <v>3.4889360948840502</v>
      </c>
      <c r="H646">
        <v>4.7190361088261703</v>
      </c>
      <c r="I646" s="1" t="s">
        <v>2377</v>
      </c>
    </row>
    <row r="647" spans="1:9" customFormat="1" hidden="1" x14ac:dyDescent="0.2">
      <c r="A647" s="1" t="s">
        <v>2378</v>
      </c>
      <c r="B647" s="1" t="s">
        <v>240</v>
      </c>
      <c r="C647">
        <v>0.25857443760774401</v>
      </c>
      <c r="D647">
        <v>0.584652693808136</v>
      </c>
      <c r="E647">
        <v>0</v>
      </c>
      <c r="F647">
        <v>0</v>
      </c>
      <c r="G647">
        <v>3.4889360948840502</v>
      </c>
      <c r="H647">
        <v>4.7190361088261703</v>
      </c>
      <c r="I647" s="1" t="s">
        <v>2029</v>
      </c>
    </row>
    <row r="648" spans="1:9" customFormat="1" hidden="1" x14ac:dyDescent="0.2">
      <c r="A648" s="1" t="s">
        <v>2379</v>
      </c>
      <c r="B648" s="1" t="s">
        <v>240</v>
      </c>
      <c r="C648">
        <v>0.25857443760774401</v>
      </c>
      <c r="D648">
        <v>0.584652693808136</v>
      </c>
      <c r="E648">
        <v>0</v>
      </c>
      <c r="F648">
        <v>0</v>
      </c>
      <c r="G648">
        <v>3.4889360948840502</v>
      </c>
      <c r="H648">
        <v>4.7190361088261703</v>
      </c>
      <c r="I648" s="1" t="s">
        <v>1685</v>
      </c>
    </row>
    <row r="649" spans="1:9" customFormat="1" hidden="1" x14ac:dyDescent="0.2">
      <c r="A649" s="1" t="s">
        <v>2380</v>
      </c>
      <c r="B649" s="1" t="s">
        <v>240</v>
      </c>
      <c r="C649">
        <v>0.25857443760774401</v>
      </c>
      <c r="D649">
        <v>0.584652693808136</v>
      </c>
      <c r="E649">
        <v>0</v>
      </c>
      <c r="F649">
        <v>0</v>
      </c>
      <c r="G649">
        <v>3.4889360948840502</v>
      </c>
      <c r="H649">
        <v>4.7190361088261703</v>
      </c>
      <c r="I649" s="1" t="s">
        <v>2278</v>
      </c>
    </row>
    <row r="650" spans="1:9" customFormat="1" hidden="1" x14ac:dyDescent="0.2">
      <c r="A650" s="1" t="s">
        <v>2381</v>
      </c>
      <c r="B650" s="1" t="s">
        <v>240</v>
      </c>
      <c r="C650">
        <v>0.25857443760774401</v>
      </c>
      <c r="D650">
        <v>0.584652693808136</v>
      </c>
      <c r="E650">
        <v>0</v>
      </c>
      <c r="F650">
        <v>0</v>
      </c>
      <c r="G650">
        <v>3.4889360948840502</v>
      </c>
      <c r="H650">
        <v>4.7190361088261703</v>
      </c>
      <c r="I650" s="1" t="s">
        <v>1654</v>
      </c>
    </row>
    <row r="651" spans="1:9" customFormat="1" hidden="1" x14ac:dyDescent="0.2">
      <c r="A651" s="1" t="s">
        <v>248</v>
      </c>
      <c r="B651" s="1" t="s">
        <v>240</v>
      </c>
      <c r="C651">
        <v>0.25857443760774401</v>
      </c>
      <c r="D651">
        <v>0.584652693808136</v>
      </c>
      <c r="E651">
        <v>0</v>
      </c>
      <c r="F651">
        <v>0</v>
      </c>
      <c r="G651">
        <v>3.4889360948840502</v>
      </c>
      <c r="H651">
        <v>4.7190361088261703</v>
      </c>
      <c r="I651" s="1" t="s">
        <v>1847</v>
      </c>
    </row>
    <row r="652" spans="1:9" customFormat="1" hidden="1" x14ac:dyDescent="0.2">
      <c r="A652" s="1" t="s">
        <v>2382</v>
      </c>
      <c r="B652" s="1" t="s">
        <v>240</v>
      </c>
      <c r="C652">
        <v>0.25857443760774401</v>
      </c>
      <c r="D652">
        <v>0.584652693808136</v>
      </c>
      <c r="E652">
        <v>0</v>
      </c>
      <c r="F652">
        <v>0</v>
      </c>
      <c r="G652">
        <v>3.4889360948840502</v>
      </c>
      <c r="H652">
        <v>4.7190361088261703</v>
      </c>
      <c r="I652" s="1" t="s">
        <v>1644</v>
      </c>
    </row>
    <row r="653" spans="1:9" customFormat="1" hidden="1" x14ac:dyDescent="0.2">
      <c r="A653" s="1" t="s">
        <v>239</v>
      </c>
      <c r="B653" s="1" t="s">
        <v>240</v>
      </c>
      <c r="C653">
        <v>0.25857443760774401</v>
      </c>
      <c r="D653">
        <v>0.584652693808136</v>
      </c>
      <c r="E653">
        <v>0</v>
      </c>
      <c r="F653">
        <v>0</v>
      </c>
      <c r="G653">
        <v>3.4889360948840502</v>
      </c>
      <c r="H653">
        <v>4.7190361088261703</v>
      </c>
      <c r="I653" s="1" t="s">
        <v>77</v>
      </c>
    </row>
    <row r="654" spans="1:9" customFormat="1" hidden="1" x14ac:dyDescent="0.2">
      <c r="A654" s="1" t="s">
        <v>2383</v>
      </c>
      <c r="B654" s="1" t="s">
        <v>240</v>
      </c>
      <c r="C654">
        <v>0.25857443760774401</v>
      </c>
      <c r="D654">
        <v>0.584652693808136</v>
      </c>
      <c r="E654">
        <v>0</v>
      </c>
      <c r="F654">
        <v>0</v>
      </c>
      <c r="G654">
        <v>3.4889360948840502</v>
      </c>
      <c r="H654">
        <v>4.7190361088261703</v>
      </c>
      <c r="I654" s="1" t="s">
        <v>2384</v>
      </c>
    </row>
    <row r="655" spans="1:9" customFormat="1" hidden="1" x14ac:dyDescent="0.2">
      <c r="A655" s="1" t="s">
        <v>2385</v>
      </c>
      <c r="B655" s="1" t="s">
        <v>240</v>
      </c>
      <c r="C655">
        <v>0.25857443760774401</v>
      </c>
      <c r="D655">
        <v>0.584652693808136</v>
      </c>
      <c r="E655">
        <v>0</v>
      </c>
      <c r="F655">
        <v>0</v>
      </c>
      <c r="G655">
        <v>3.4889360948840502</v>
      </c>
      <c r="H655">
        <v>4.7190361088261703</v>
      </c>
      <c r="I655" s="1" t="s">
        <v>1656</v>
      </c>
    </row>
    <row r="656" spans="1:9" customFormat="1" hidden="1" x14ac:dyDescent="0.2">
      <c r="A656" s="1" t="s">
        <v>2386</v>
      </c>
      <c r="B656" s="1" t="s">
        <v>240</v>
      </c>
      <c r="C656">
        <v>0.25857443760774401</v>
      </c>
      <c r="D656">
        <v>0.584652693808136</v>
      </c>
      <c r="E656">
        <v>0</v>
      </c>
      <c r="F656">
        <v>0</v>
      </c>
      <c r="G656">
        <v>3.4889360948840502</v>
      </c>
      <c r="H656">
        <v>4.7190361088261703</v>
      </c>
      <c r="I656" s="1" t="s">
        <v>1951</v>
      </c>
    </row>
    <row r="657" spans="1:9" customFormat="1" hidden="1" x14ac:dyDescent="0.2">
      <c r="A657" s="1" t="s">
        <v>247</v>
      </c>
      <c r="B657" s="1" t="s">
        <v>240</v>
      </c>
      <c r="C657">
        <v>0.25857443760774401</v>
      </c>
      <c r="D657">
        <v>0.584652693808136</v>
      </c>
      <c r="E657">
        <v>0</v>
      </c>
      <c r="F657">
        <v>0</v>
      </c>
      <c r="G657">
        <v>3.4889360948840502</v>
      </c>
      <c r="H657">
        <v>4.7190361088261703</v>
      </c>
      <c r="I657" s="1" t="s">
        <v>98</v>
      </c>
    </row>
    <row r="658" spans="1:9" customFormat="1" hidden="1" x14ac:dyDescent="0.2">
      <c r="A658" s="1" t="s">
        <v>2387</v>
      </c>
      <c r="B658" s="1" t="s">
        <v>240</v>
      </c>
      <c r="C658">
        <v>0.25857443760774401</v>
      </c>
      <c r="D658">
        <v>0.584652693808136</v>
      </c>
      <c r="E658">
        <v>0</v>
      </c>
      <c r="F658">
        <v>0</v>
      </c>
      <c r="G658">
        <v>3.4889360948840502</v>
      </c>
      <c r="H658">
        <v>4.7190361088261703</v>
      </c>
      <c r="I658" s="1" t="s">
        <v>1668</v>
      </c>
    </row>
    <row r="659" spans="1:9" customFormat="1" hidden="1" x14ac:dyDescent="0.2">
      <c r="A659" s="1" t="s">
        <v>2388</v>
      </c>
      <c r="B659" s="1" t="s">
        <v>240</v>
      </c>
      <c r="C659">
        <v>0.25857443760774401</v>
      </c>
      <c r="D659">
        <v>0.584652693808136</v>
      </c>
      <c r="E659">
        <v>0</v>
      </c>
      <c r="F659">
        <v>0</v>
      </c>
      <c r="G659">
        <v>3.4889360948840502</v>
      </c>
      <c r="H659">
        <v>4.7190361088261703</v>
      </c>
      <c r="I659" s="1" t="s">
        <v>2278</v>
      </c>
    </row>
    <row r="660" spans="1:9" customFormat="1" hidden="1" x14ac:dyDescent="0.2">
      <c r="A660" s="1" t="s">
        <v>2389</v>
      </c>
      <c r="B660" s="1" t="s">
        <v>890</v>
      </c>
      <c r="C660">
        <v>0.258844896588866</v>
      </c>
      <c r="D660">
        <v>0.584652693808136</v>
      </c>
      <c r="E660">
        <v>0</v>
      </c>
      <c r="F660">
        <v>0</v>
      </c>
      <c r="G660">
        <v>2.0663233130124001</v>
      </c>
      <c r="H660">
        <v>2.7926902016992399</v>
      </c>
      <c r="I660" s="1" t="s">
        <v>2390</v>
      </c>
    </row>
    <row r="661" spans="1:9" customFormat="1" hidden="1" x14ac:dyDescent="0.2">
      <c r="A661" s="1" t="s">
        <v>2391</v>
      </c>
      <c r="B661" s="1" t="s">
        <v>890</v>
      </c>
      <c r="C661">
        <v>0.258844896588866</v>
      </c>
      <c r="D661">
        <v>0.584652693808136</v>
      </c>
      <c r="E661">
        <v>0</v>
      </c>
      <c r="F661">
        <v>0</v>
      </c>
      <c r="G661">
        <v>2.0663233130124001</v>
      </c>
      <c r="H661">
        <v>2.7926902016992399</v>
      </c>
      <c r="I661" s="1" t="s">
        <v>2392</v>
      </c>
    </row>
    <row r="662" spans="1:9" customFormat="1" hidden="1" x14ac:dyDescent="0.2">
      <c r="A662" s="1" t="s">
        <v>2393</v>
      </c>
      <c r="B662" s="1" t="s">
        <v>890</v>
      </c>
      <c r="C662">
        <v>0.258844896588866</v>
      </c>
      <c r="D662">
        <v>0.584652693808136</v>
      </c>
      <c r="E662">
        <v>0</v>
      </c>
      <c r="F662">
        <v>0</v>
      </c>
      <c r="G662">
        <v>2.0663233130124001</v>
      </c>
      <c r="H662">
        <v>2.7926902016992399</v>
      </c>
      <c r="I662" s="1" t="s">
        <v>2394</v>
      </c>
    </row>
    <row r="663" spans="1:9" customFormat="1" hidden="1" x14ac:dyDescent="0.2">
      <c r="A663" s="1" t="s">
        <v>776</v>
      </c>
      <c r="B663" s="1" t="s">
        <v>891</v>
      </c>
      <c r="C663">
        <v>0.26385402066085101</v>
      </c>
      <c r="D663">
        <v>0.58944663495831695</v>
      </c>
      <c r="E663">
        <v>0</v>
      </c>
      <c r="F663">
        <v>0</v>
      </c>
      <c r="G663">
        <v>2.0375207296848998</v>
      </c>
      <c r="H663">
        <v>2.71470965404336</v>
      </c>
      <c r="I663" s="1" t="s">
        <v>2395</v>
      </c>
    </row>
    <row r="664" spans="1:9" customFormat="1" hidden="1" x14ac:dyDescent="0.2">
      <c r="A664" s="1" t="s">
        <v>2396</v>
      </c>
      <c r="B664" s="1" t="s">
        <v>891</v>
      </c>
      <c r="C664">
        <v>0.26385402066085101</v>
      </c>
      <c r="D664">
        <v>0.58944663495831695</v>
      </c>
      <c r="E664">
        <v>0</v>
      </c>
      <c r="F664">
        <v>0</v>
      </c>
      <c r="G664">
        <v>2.0375207296848998</v>
      </c>
      <c r="H664">
        <v>2.71470965404336</v>
      </c>
      <c r="I664" s="1" t="s">
        <v>1764</v>
      </c>
    </row>
    <row r="665" spans="1:9" customFormat="1" hidden="1" x14ac:dyDescent="0.2">
      <c r="A665" s="1" t="s">
        <v>2397</v>
      </c>
      <c r="B665" s="1" t="s">
        <v>891</v>
      </c>
      <c r="C665">
        <v>0.26385402066085101</v>
      </c>
      <c r="D665">
        <v>0.58944663495831695</v>
      </c>
      <c r="E665">
        <v>0</v>
      </c>
      <c r="F665">
        <v>0</v>
      </c>
      <c r="G665">
        <v>2.0375207296848998</v>
      </c>
      <c r="H665">
        <v>2.71470965404336</v>
      </c>
      <c r="I665" s="1" t="s">
        <v>1617</v>
      </c>
    </row>
    <row r="666" spans="1:9" customFormat="1" hidden="1" x14ac:dyDescent="0.2">
      <c r="A666" s="1" t="s">
        <v>2398</v>
      </c>
      <c r="B666" s="1" t="s">
        <v>2399</v>
      </c>
      <c r="C666">
        <v>0.26759834573112801</v>
      </c>
      <c r="D666">
        <v>0.58944663495831695</v>
      </c>
      <c r="E666">
        <v>0</v>
      </c>
      <c r="F666">
        <v>0</v>
      </c>
      <c r="G666">
        <v>1.69403630077787</v>
      </c>
      <c r="H666">
        <v>2.2331940708150499</v>
      </c>
      <c r="I666" s="1" t="s">
        <v>2400</v>
      </c>
    </row>
    <row r="667" spans="1:9" customFormat="1" hidden="1" x14ac:dyDescent="0.2">
      <c r="A667" s="1" t="s">
        <v>1028</v>
      </c>
      <c r="B667" s="1" t="s">
        <v>252</v>
      </c>
      <c r="C667">
        <v>0.268594690149769</v>
      </c>
      <c r="D667">
        <v>0.58944663495831695</v>
      </c>
      <c r="E667">
        <v>0</v>
      </c>
      <c r="F667">
        <v>0</v>
      </c>
      <c r="G667">
        <v>3.33017911456573</v>
      </c>
      <c r="H667">
        <v>4.3776928285035996</v>
      </c>
      <c r="I667" s="1" t="s">
        <v>2401</v>
      </c>
    </row>
    <row r="668" spans="1:9" customFormat="1" hidden="1" x14ac:dyDescent="0.2">
      <c r="A668" s="1" t="s">
        <v>2402</v>
      </c>
      <c r="B668" s="1" t="s">
        <v>252</v>
      </c>
      <c r="C668">
        <v>0.268594690149769</v>
      </c>
      <c r="D668">
        <v>0.58944663495831695</v>
      </c>
      <c r="E668">
        <v>0</v>
      </c>
      <c r="F668">
        <v>0</v>
      </c>
      <c r="G668">
        <v>3.33017911456573</v>
      </c>
      <c r="H668">
        <v>4.3776928285035996</v>
      </c>
      <c r="I668" s="1" t="s">
        <v>1978</v>
      </c>
    </row>
    <row r="669" spans="1:9" customFormat="1" hidden="1" x14ac:dyDescent="0.2">
      <c r="A669" s="1" t="s">
        <v>2403</v>
      </c>
      <c r="B669" s="1" t="s">
        <v>252</v>
      </c>
      <c r="C669">
        <v>0.268594690149769</v>
      </c>
      <c r="D669">
        <v>0.58944663495831695</v>
      </c>
      <c r="E669">
        <v>0</v>
      </c>
      <c r="F669">
        <v>0</v>
      </c>
      <c r="G669">
        <v>3.33017911456573</v>
      </c>
      <c r="H669">
        <v>4.3776928285035996</v>
      </c>
      <c r="I669" s="1" t="s">
        <v>2377</v>
      </c>
    </row>
    <row r="670" spans="1:9" customFormat="1" hidden="1" x14ac:dyDescent="0.2">
      <c r="A670" s="1" t="s">
        <v>1030</v>
      </c>
      <c r="B670" s="1" t="s">
        <v>252</v>
      </c>
      <c r="C670">
        <v>0.268594690149769</v>
      </c>
      <c r="D670">
        <v>0.58944663495831695</v>
      </c>
      <c r="E670">
        <v>0</v>
      </c>
      <c r="F670">
        <v>0</v>
      </c>
      <c r="G670">
        <v>3.33017911456573</v>
      </c>
      <c r="H670">
        <v>4.3776928285035996</v>
      </c>
      <c r="I670" s="1" t="s">
        <v>2401</v>
      </c>
    </row>
    <row r="671" spans="1:9" customFormat="1" hidden="1" x14ac:dyDescent="0.2">
      <c r="A671" s="1" t="s">
        <v>2404</v>
      </c>
      <c r="B671" s="1" t="s">
        <v>252</v>
      </c>
      <c r="C671">
        <v>0.268594690149769</v>
      </c>
      <c r="D671">
        <v>0.58944663495831695</v>
      </c>
      <c r="E671">
        <v>0</v>
      </c>
      <c r="F671">
        <v>0</v>
      </c>
      <c r="G671">
        <v>3.33017911456573</v>
      </c>
      <c r="H671">
        <v>4.3776928285035996</v>
      </c>
      <c r="I671" s="1" t="s">
        <v>1664</v>
      </c>
    </row>
    <row r="672" spans="1:9" customFormat="1" hidden="1" x14ac:dyDescent="0.2">
      <c r="A672" s="1" t="s">
        <v>2405</v>
      </c>
      <c r="B672" s="1" t="s">
        <v>252</v>
      </c>
      <c r="C672">
        <v>0.268594690149769</v>
      </c>
      <c r="D672">
        <v>0.58944663495831695</v>
      </c>
      <c r="E672">
        <v>0</v>
      </c>
      <c r="F672">
        <v>0</v>
      </c>
      <c r="G672">
        <v>3.33017911456573</v>
      </c>
      <c r="H672">
        <v>4.3776928285035996</v>
      </c>
      <c r="I672" s="1" t="s">
        <v>1729</v>
      </c>
    </row>
    <row r="673" spans="1:9" customFormat="1" hidden="1" x14ac:dyDescent="0.2">
      <c r="A673" s="1" t="s">
        <v>2406</v>
      </c>
      <c r="B673" s="1" t="s">
        <v>252</v>
      </c>
      <c r="C673">
        <v>0.268594690149769</v>
      </c>
      <c r="D673">
        <v>0.58944663495831695</v>
      </c>
      <c r="E673">
        <v>0</v>
      </c>
      <c r="F673">
        <v>0</v>
      </c>
      <c r="G673">
        <v>3.33017911456573</v>
      </c>
      <c r="H673">
        <v>4.3776928285035996</v>
      </c>
      <c r="I673" s="1" t="s">
        <v>1906</v>
      </c>
    </row>
    <row r="674" spans="1:9" customFormat="1" hidden="1" x14ac:dyDescent="0.2">
      <c r="A674" s="1" t="s">
        <v>2407</v>
      </c>
      <c r="B674" s="1" t="s">
        <v>252</v>
      </c>
      <c r="C674">
        <v>0.268594690149769</v>
      </c>
      <c r="D674">
        <v>0.58944663495831695</v>
      </c>
      <c r="E674">
        <v>0</v>
      </c>
      <c r="F674">
        <v>0</v>
      </c>
      <c r="G674">
        <v>3.33017911456573</v>
      </c>
      <c r="H674">
        <v>4.3776928285035996</v>
      </c>
      <c r="I674" s="1" t="s">
        <v>1737</v>
      </c>
    </row>
    <row r="675" spans="1:9" customFormat="1" hidden="1" x14ac:dyDescent="0.2">
      <c r="A675" s="1" t="s">
        <v>9</v>
      </c>
      <c r="B675" s="1" t="s">
        <v>252</v>
      </c>
      <c r="C675">
        <v>0.268594690149769</v>
      </c>
      <c r="D675">
        <v>0.58944663495831695</v>
      </c>
      <c r="E675">
        <v>0</v>
      </c>
      <c r="F675">
        <v>0</v>
      </c>
      <c r="G675">
        <v>3.33017911456573</v>
      </c>
      <c r="H675">
        <v>4.3776928285035996</v>
      </c>
      <c r="I675" s="1" t="s">
        <v>98</v>
      </c>
    </row>
    <row r="676" spans="1:9" customFormat="1" hidden="1" x14ac:dyDescent="0.2">
      <c r="A676" s="1" t="s">
        <v>2408</v>
      </c>
      <c r="B676" s="1" t="s">
        <v>252</v>
      </c>
      <c r="C676">
        <v>0.268594690149769</v>
      </c>
      <c r="D676">
        <v>0.58944663495831695</v>
      </c>
      <c r="E676">
        <v>0</v>
      </c>
      <c r="F676">
        <v>0</v>
      </c>
      <c r="G676">
        <v>3.33017911456573</v>
      </c>
      <c r="H676">
        <v>4.3776928285035996</v>
      </c>
      <c r="I676" s="1" t="s">
        <v>1792</v>
      </c>
    </row>
    <row r="677" spans="1:9" customFormat="1" hidden="1" x14ac:dyDescent="0.2">
      <c r="A677" s="1" t="s">
        <v>253</v>
      </c>
      <c r="B677" s="1" t="s">
        <v>252</v>
      </c>
      <c r="C677">
        <v>0.268594690149769</v>
      </c>
      <c r="D677">
        <v>0.58944663495831695</v>
      </c>
      <c r="E677">
        <v>0</v>
      </c>
      <c r="F677">
        <v>0</v>
      </c>
      <c r="G677">
        <v>3.33017911456573</v>
      </c>
      <c r="H677">
        <v>4.3776928285035996</v>
      </c>
      <c r="I677" s="1" t="s">
        <v>1737</v>
      </c>
    </row>
    <row r="678" spans="1:9" customFormat="1" hidden="1" x14ac:dyDescent="0.2">
      <c r="A678" s="1" t="s">
        <v>254</v>
      </c>
      <c r="B678" s="1" t="s">
        <v>252</v>
      </c>
      <c r="C678">
        <v>0.268594690149769</v>
      </c>
      <c r="D678">
        <v>0.58944663495831695</v>
      </c>
      <c r="E678">
        <v>0</v>
      </c>
      <c r="F678">
        <v>0</v>
      </c>
      <c r="G678">
        <v>3.33017911456573</v>
      </c>
      <c r="H678">
        <v>4.3776928285035996</v>
      </c>
      <c r="I678" s="1" t="s">
        <v>1666</v>
      </c>
    </row>
    <row r="679" spans="1:9" customFormat="1" hidden="1" x14ac:dyDescent="0.2">
      <c r="A679" s="1" t="s">
        <v>2409</v>
      </c>
      <c r="B679" s="1" t="s">
        <v>252</v>
      </c>
      <c r="C679">
        <v>0.268594690149769</v>
      </c>
      <c r="D679">
        <v>0.58944663495831695</v>
      </c>
      <c r="E679">
        <v>0</v>
      </c>
      <c r="F679">
        <v>0</v>
      </c>
      <c r="G679">
        <v>3.33017911456573</v>
      </c>
      <c r="H679">
        <v>4.3776928285035996</v>
      </c>
      <c r="I679" s="1" t="s">
        <v>2185</v>
      </c>
    </row>
    <row r="680" spans="1:9" customFormat="1" hidden="1" x14ac:dyDescent="0.2">
      <c r="A680" s="1" t="s">
        <v>255</v>
      </c>
      <c r="B680" s="1" t="s">
        <v>252</v>
      </c>
      <c r="C680">
        <v>0.268594690149769</v>
      </c>
      <c r="D680">
        <v>0.58944663495831695</v>
      </c>
      <c r="E680">
        <v>0</v>
      </c>
      <c r="F680">
        <v>0</v>
      </c>
      <c r="G680">
        <v>3.33017911456573</v>
      </c>
      <c r="H680">
        <v>4.3776928285035996</v>
      </c>
      <c r="I680" s="1" t="s">
        <v>2384</v>
      </c>
    </row>
    <row r="681" spans="1:9" customFormat="1" hidden="1" x14ac:dyDescent="0.2">
      <c r="A681" s="1" t="s">
        <v>2410</v>
      </c>
      <c r="B681" s="1" t="s">
        <v>252</v>
      </c>
      <c r="C681">
        <v>0.268594690149769</v>
      </c>
      <c r="D681">
        <v>0.58944663495831695</v>
      </c>
      <c r="E681">
        <v>0</v>
      </c>
      <c r="F681">
        <v>0</v>
      </c>
      <c r="G681">
        <v>3.33017911456573</v>
      </c>
      <c r="H681">
        <v>4.3776928285035996</v>
      </c>
      <c r="I681" s="1" t="s">
        <v>1692</v>
      </c>
    </row>
    <row r="682" spans="1:9" customFormat="1" hidden="1" x14ac:dyDescent="0.2">
      <c r="A682" s="1" t="s">
        <v>2411</v>
      </c>
      <c r="B682" s="1" t="s">
        <v>892</v>
      </c>
      <c r="C682">
        <v>0.26886346845720899</v>
      </c>
      <c r="D682">
        <v>0.58944663495831695</v>
      </c>
      <c r="E682">
        <v>0</v>
      </c>
      <c r="F682">
        <v>0</v>
      </c>
      <c r="G682">
        <v>2.0095072582293998</v>
      </c>
      <c r="H682">
        <v>2.6395914349371998</v>
      </c>
      <c r="I682" s="1" t="s">
        <v>1617</v>
      </c>
    </row>
    <row r="683" spans="1:9" customFormat="1" hidden="1" x14ac:dyDescent="0.2">
      <c r="A683" s="1" t="s">
        <v>27</v>
      </c>
      <c r="B683" s="1" t="s">
        <v>2412</v>
      </c>
      <c r="C683">
        <v>0.27124891472985801</v>
      </c>
      <c r="D683">
        <v>0.589755484939816</v>
      </c>
      <c r="E683">
        <v>0</v>
      </c>
      <c r="F683">
        <v>0</v>
      </c>
      <c r="G683">
        <v>1.68101895531349</v>
      </c>
      <c r="H683">
        <v>2.1932563199416699</v>
      </c>
      <c r="I683" s="1" t="s">
        <v>1958</v>
      </c>
    </row>
    <row r="684" spans="1:9" customFormat="1" hidden="1" x14ac:dyDescent="0.2">
      <c r="A684" s="1" t="s">
        <v>2413</v>
      </c>
      <c r="B684" s="1" t="s">
        <v>893</v>
      </c>
      <c r="C684">
        <v>0.27387232174054399</v>
      </c>
      <c r="D684">
        <v>0.589755484939816</v>
      </c>
      <c r="E684">
        <v>0</v>
      </c>
      <c r="F684">
        <v>0</v>
      </c>
      <c r="G684">
        <v>1.98225090762404</v>
      </c>
      <c r="H684">
        <v>2.5671997905787198</v>
      </c>
      <c r="I684" s="1" t="s">
        <v>2105</v>
      </c>
    </row>
    <row r="685" spans="1:9" customFormat="1" hidden="1" x14ac:dyDescent="0.2">
      <c r="A685" s="1" t="s">
        <v>484</v>
      </c>
      <c r="B685" s="1" t="s">
        <v>893</v>
      </c>
      <c r="C685">
        <v>0.27387232174054399</v>
      </c>
      <c r="D685">
        <v>0.589755484939816</v>
      </c>
      <c r="E685">
        <v>0</v>
      </c>
      <c r="F685">
        <v>0</v>
      </c>
      <c r="G685">
        <v>1.98225090762404</v>
      </c>
      <c r="H685">
        <v>2.5671997905787198</v>
      </c>
      <c r="I685" s="1" t="s">
        <v>2283</v>
      </c>
    </row>
    <row r="686" spans="1:9" customFormat="1" hidden="1" x14ac:dyDescent="0.2">
      <c r="A686" s="1" t="s">
        <v>2414</v>
      </c>
      <c r="B686" s="1" t="s">
        <v>893</v>
      </c>
      <c r="C686">
        <v>0.27387232174054399</v>
      </c>
      <c r="D686">
        <v>0.589755484939816</v>
      </c>
      <c r="E686">
        <v>0</v>
      </c>
      <c r="F686">
        <v>0</v>
      </c>
      <c r="G686">
        <v>1.98225090762404</v>
      </c>
      <c r="H686">
        <v>2.5671997905787198</v>
      </c>
      <c r="I686" s="1" t="s">
        <v>2415</v>
      </c>
    </row>
    <row r="687" spans="1:9" customFormat="1" hidden="1" x14ac:dyDescent="0.2">
      <c r="A687" s="1" t="s">
        <v>2416</v>
      </c>
      <c r="B687" s="1" t="s">
        <v>1040</v>
      </c>
      <c r="C687">
        <v>0.27848001512120302</v>
      </c>
      <c r="D687">
        <v>0.589755484939816</v>
      </c>
      <c r="E687">
        <v>0</v>
      </c>
      <c r="F687">
        <v>0</v>
      </c>
      <c r="G687">
        <v>3.1852270890577001</v>
      </c>
      <c r="H687">
        <v>4.0720229177488401</v>
      </c>
      <c r="I687" s="1" t="s">
        <v>1644</v>
      </c>
    </row>
    <row r="688" spans="1:9" customFormat="1" hidden="1" x14ac:dyDescent="0.2">
      <c r="A688" s="1" t="s">
        <v>1044</v>
      </c>
      <c r="B688" s="1" t="s">
        <v>1040</v>
      </c>
      <c r="C688">
        <v>0.27848001512120302</v>
      </c>
      <c r="D688">
        <v>0.589755484939816</v>
      </c>
      <c r="E688">
        <v>0</v>
      </c>
      <c r="F688">
        <v>0</v>
      </c>
      <c r="G688">
        <v>3.1852270890577001</v>
      </c>
      <c r="H688">
        <v>4.0720229177488401</v>
      </c>
      <c r="I688" s="1" t="s">
        <v>2158</v>
      </c>
    </row>
    <row r="689" spans="1:9" customFormat="1" hidden="1" x14ac:dyDescent="0.2">
      <c r="A689" s="1" t="s">
        <v>2417</v>
      </c>
      <c r="B689" s="1" t="s">
        <v>1040</v>
      </c>
      <c r="C689">
        <v>0.27848001512120302</v>
      </c>
      <c r="D689">
        <v>0.589755484939816</v>
      </c>
      <c r="E689">
        <v>0</v>
      </c>
      <c r="F689">
        <v>0</v>
      </c>
      <c r="G689">
        <v>3.1852270890577001</v>
      </c>
      <c r="H689">
        <v>4.0720229177488401</v>
      </c>
      <c r="I689" s="1" t="s">
        <v>1731</v>
      </c>
    </row>
    <row r="690" spans="1:9" customFormat="1" hidden="1" x14ac:dyDescent="0.2">
      <c r="A690" s="1" t="s">
        <v>2418</v>
      </c>
      <c r="B690" s="1" t="s">
        <v>1040</v>
      </c>
      <c r="C690">
        <v>0.27848001512120302</v>
      </c>
      <c r="D690">
        <v>0.589755484939816</v>
      </c>
      <c r="E690">
        <v>0</v>
      </c>
      <c r="F690">
        <v>0</v>
      </c>
      <c r="G690">
        <v>3.1852270890577001</v>
      </c>
      <c r="H690">
        <v>4.0720229177488401</v>
      </c>
      <c r="I690" s="1" t="s">
        <v>1750</v>
      </c>
    </row>
    <row r="691" spans="1:9" customFormat="1" hidden="1" x14ac:dyDescent="0.2">
      <c r="A691" s="1" t="s">
        <v>2419</v>
      </c>
      <c r="B691" s="1" t="s">
        <v>1040</v>
      </c>
      <c r="C691">
        <v>0.27848001512120302</v>
      </c>
      <c r="D691">
        <v>0.589755484939816</v>
      </c>
      <c r="E691">
        <v>0</v>
      </c>
      <c r="F691">
        <v>0</v>
      </c>
      <c r="G691">
        <v>3.1852270890577001</v>
      </c>
      <c r="H691">
        <v>4.0720229177488401</v>
      </c>
      <c r="I691" s="1" t="s">
        <v>1750</v>
      </c>
    </row>
    <row r="692" spans="1:9" customFormat="1" hidden="1" x14ac:dyDescent="0.2">
      <c r="A692" s="1" t="s">
        <v>2420</v>
      </c>
      <c r="B692" s="1" t="s">
        <v>1040</v>
      </c>
      <c r="C692">
        <v>0.27848001512120302</v>
      </c>
      <c r="D692">
        <v>0.589755484939816</v>
      </c>
      <c r="E692">
        <v>0</v>
      </c>
      <c r="F692">
        <v>0</v>
      </c>
      <c r="G692">
        <v>3.1852270890577001</v>
      </c>
      <c r="H692">
        <v>4.0720229177488401</v>
      </c>
      <c r="I692" s="1" t="s">
        <v>1778</v>
      </c>
    </row>
    <row r="693" spans="1:9" customFormat="1" hidden="1" x14ac:dyDescent="0.2">
      <c r="A693" s="1" t="s">
        <v>2421</v>
      </c>
      <c r="B693" s="1" t="s">
        <v>1040</v>
      </c>
      <c r="C693">
        <v>0.27848001512120302</v>
      </c>
      <c r="D693">
        <v>0.589755484939816</v>
      </c>
      <c r="E693">
        <v>0</v>
      </c>
      <c r="F693">
        <v>0</v>
      </c>
      <c r="G693">
        <v>3.1852270890577001</v>
      </c>
      <c r="H693">
        <v>4.0720229177488401</v>
      </c>
      <c r="I693" s="1" t="s">
        <v>2029</v>
      </c>
    </row>
    <row r="694" spans="1:9" customFormat="1" hidden="1" x14ac:dyDescent="0.2">
      <c r="A694" s="1" t="s">
        <v>2422</v>
      </c>
      <c r="B694" s="1" t="s">
        <v>1040</v>
      </c>
      <c r="C694">
        <v>0.27848001512120302</v>
      </c>
      <c r="D694">
        <v>0.589755484939816</v>
      </c>
      <c r="E694">
        <v>0</v>
      </c>
      <c r="F694">
        <v>0</v>
      </c>
      <c r="G694">
        <v>3.1852270890577001</v>
      </c>
      <c r="H694">
        <v>4.0720229177488401</v>
      </c>
      <c r="I694" s="1" t="s">
        <v>2348</v>
      </c>
    </row>
    <row r="695" spans="1:9" customFormat="1" hidden="1" x14ac:dyDescent="0.2">
      <c r="A695" s="1" t="s">
        <v>2423</v>
      </c>
      <c r="B695" s="1" t="s">
        <v>1040</v>
      </c>
      <c r="C695">
        <v>0.27848001512120302</v>
      </c>
      <c r="D695">
        <v>0.589755484939816</v>
      </c>
      <c r="E695">
        <v>0</v>
      </c>
      <c r="F695">
        <v>0</v>
      </c>
      <c r="G695">
        <v>3.1852270890577001</v>
      </c>
      <c r="H695">
        <v>4.0720229177488401</v>
      </c>
      <c r="I695" s="1" t="s">
        <v>1689</v>
      </c>
    </row>
    <row r="696" spans="1:9" customFormat="1" hidden="1" x14ac:dyDescent="0.2">
      <c r="A696" s="1" t="s">
        <v>2424</v>
      </c>
      <c r="B696" s="1" t="s">
        <v>1040</v>
      </c>
      <c r="C696">
        <v>0.27848001512120302</v>
      </c>
      <c r="D696">
        <v>0.589755484939816</v>
      </c>
      <c r="E696">
        <v>0</v>
      </c>
      <c r="F696">
        <v>0</v>
      </c>
      <c r="G696">
        <v>3.1852270890577001</v>
      </c>
      <c r="H696">
        <v>4.0720229177488401</v>
      </c>
      <c r="I696" s="1" t="s">
        <v>1654</v>
      </c>
    </row>
    <row r="697" spans="1:9" customFormat="1" hidden="1" x14ac:dyDescent="0.2">
      <c r="A697" s="1" t="s">
        <v>2425</v>
      </c>
      <c r="B697" s="1" t="s">
        <v>1040</v>
      </c>
      <c r="C697">
        <v>0.27848001512120302</v>
      </c>
      <c r="D697">
        <v>0.589755484939816</v>
      </c>
      <c r="E697">
        <v>0</v>
      </c>
      <c r="F697">
        <v>0</v>
      </c>
      <c r="G697">
        <v>3.1852270890577001</v>
      </c>
      <c r="H697">
        <v>4.0720229177488401</v>
      </c>
      <c r="I697" s="1" t="s">
        <v>1814</v>
      </c>
    </row>
    <row r="698" spans="1:9" customFormat="1" hidden="1" x14ac:dyDescent="0.2">
      <c r="A698" s="1" t="s">
        <v>2426</v>
      </c>
      <c r="B698" s="1" t="s">
        <v>1040</v>
      </c>
      <c r="C698">
        <v>0.27848001512120302</v>
      </c>
      <c r="D698">
        <v>0.589755484939816</v>
      </c>
      <c r="E698">
        <v>0</v>
      </c>
      <c r="F698">
        <v>0</v>
      </c>
      <c r="G698">
        <v>3.1852270890577001</v>
      </c>
      <c r="H698">
        <v>4.0720229177488401</v>
      </c>
      <c r="I698" s="1" t="s">
        <v>1792</v>
      </c>
    </row>
    <row r="699" spans="1:9" customFormat="1" hidden="1" x14ac:dyDescent="0.2">
      <c r="A699" s="1" t="s">
        <v>2427</v>
      </c>
      <c r="B699" s="1" t="s">
        <v>1040</v>
      </c>
      <c r="C699">
        <v>0.27848001512120302</v>
      </c>
      <c r="D699">
        <v>0.589755484939816</v>
      </c>
      <c r="E699">
        <v>0</v>
      </c>
      <c r="F699">
        <v>0</v>
      </c>
      <c r="G699">
        <v>3.1852270890577001</v>
      </c>
      <c r="H699">
        <v>4.0720229177488401</v>
      </c>
      <c r="I699" s="1" t="s">
        <v>1992</v>
      </c>
    </row>
    <row r="700" spans="1:9" customFormat="1" hidden="1" x14ac:dyDescent="0.2">
      <c r="A700" s="1" t="s">
        <v>2428</v>
      </c>
      <c r="B700" s="1" t="s">
        <v>1040</v>
      </c>
      <c r="C700">
        <v>0.27848001512120302</v>
      </c>
      <c r="D700">
        <v>0.589755484939816</v>
      </c>
      <c r="E700">
        <v>0</v>
      </c>
      <c r="F700">
        <v>0</v>
      </c>
      <c r="G700">
        <v>3.1852270890577001</v>
      </c>
      <c r="H700">
        <v>4.0720229177488401</v>
      </c>
      <c r="I700" s="1" t="s">
        <v>2185</v>
      </c>
    </row>
    <row r="701" spans="1:9" customFormat="1" hidden="1" x14ac:dyDescent="0.2">
      <c r="A701" s="1" t="s">
        <v>2429</v>
      </c>
      <c r="B701" s="1" t="s">
        <v>1040</v>
      </c>
      <c r="C701">
        <v>0.27848001512120302</v>
      </c>
      <c r="D701">
        <v>0.589755484939816</v>
      </c>
      <c r="E701">
        <v>0</v>
      </c>
      <c r="F701">
        <v>0</v>
      </c>
      <c r="G701">
        <v>3.1852270890577001</v>
      </c>
      <c r="H701">
        <v>4.0720229177488401</v>
      </c>
      <c r="I701" s="1" t="s">
        <v>1895</v>
      </c>
    </row>
    <row r="702" spans="1:9" customFormat="1" hidden="1" x14ac:dyDescent="0.2">
      <c r="A702" s="1" t="s">
        <v>2430</v>
      </c>
      <c r="B702" s="1" t="s">
        <v>1040</v>
      </c>
      <c r="C702">
        <v>0.27848001512120302</v>
      </c>
      <c r="D702">
        <v>0.589755484939816</v>
      </c>
      <c r="E702">
        <v>0</v>
      </c>
      <c r="F702">
        <v>0</v>
      </c>
      <c r="G702">
        <v>3.1852270890577001</v>
      </c>
      <c r="H702">
        <v>4.0720229177488401</v>
      </c>
      <c r="I702" s="1" t="s">
        <v>1989</v>
      </c>
    </row>
    <row r="703" spans="1:9" customFormat="1" hidden="1" x14ac:dyDescent="0.2">
      <c r="A703" s="1" t="s">
        <v>2431</v>
      </c>
      <c r="B703" s="1" t="s">
        <v>1040</v>
      </c>
      <c r="C703">
        <v>0.27848001512120302</v>
      </c>
      <c r="D703">
        <v>0.589755484939816</v>
      </c>
      <c r="E703">
        <v>0</v>
      </c>
      <c r="F703">
        <v>0</v>
      </c>
      <c r="G703">
        <v>3.1852270890577001</v>
      </c>
      <c r="H703">
        <v>4.0720229177488401</v>
      </c>
      <c r="I703" s="1" t="s">
        <v>2228</v>
      </c>
    </row>
    <row r="704" spans="1:9" customFormat="1" hidden="1" x14ac:dyDescent="0.2">
      <c r="A704" s="1" t="s">
        <v>2432</v>
      </c>
      <c r="B704" s="1" t="s">
        <v>901</v>
      </c>
      <c r="C704">
        <v>0.27887968678332897</v>
      </c>
      <c r="D704">
        <v>0.589755484939816</v>
      </c>
      <c r="E704">
        <v>0</v>
      </c>
      <c r="F704">
        <v>0</v>
      </c>
      <c r="G704">
        <v>1.9557213930348201</v>
      </c>
      <c r="H704">
        <v>2.49740697449502</v>
      </c>
      <c r="I704" s="1" t="s">
        <v>2433</v>
      </c>
    </row>
    <row r="705" spans="1:9" customFormat="1" hidden="1" x14ac:dyDescent="0.2">
      <c r="A705" s="1" t="s">
        <v>2434</v>
      </c>
      <c r="B705" s="1" t="s">
        <v>901</v>
      </c>
      <c r="C705">
        <v>0.27887968678332897</v>
      </c>
      <c r="D705">
        <v>0.589755484939816</v>
      </c>
      <c r="E705">
        <v>0</v>
      </c>
      <c r="F705">
        <v>0</v>
      </c>
      <c r="G705">
        <v>1.9557213930348201</v>
      </c>
      <c r="H705">
        <v>2.49740697449502</v>
      </c>
      <c r="I705" s="1" t="s">
        <v>2012</v>
      </c>
    </row>
    <row r="706" spans="1:9" customFormat="1" hidden="1" x14ac:dyDescent="0.2">
      <c r="A706" s="1" t="s">
        <v>2435</v>
      </c>
      <c r="B706" s="1" t="s">
        <v>901</v>
      </c>
      <c r="C706">
        <v>0.27887968678332897</v>
      </c>
      <c r="D706">
        <v>0.589755484939816</v>
      </c>
      <c r="E706">
        <v>0</v>
      </c>
      <c r="F706">
        <v>0</v>
      </c>
      <c r="G706">
        <v>1.9557213930348201</v>
      </c>
      <c r="H706">
        <v>2.49740697449502</v>
      </c>
      <c r="I706" s="1" t="s">
        <v>1637</v>
      </c>
    </row>
    <row r="707" spans="1:9" customFormat="1" hidden="1" x14ac:dyDescent="0.2">
      <c r="A707" s="1" t="s">
        <v>2436</v>
      </c>
      <c r="B707" s="1" t="s">
        <v>901</v>
      </c>
      <c r="C707">
        <v>0.27887968678332897</v>
      </c>
      <c r="D707">
        <v>0.589755484939816</v>
      </c>
      <c r="E707">
        <v>0</v>
      </c>
      <c r="F707">
        <v>0</v>
      </c>
      <c r="G707">
        <v>1.9557213930348201</v>
      </c>
      <c r="H707">
        <v>2.49740697449502</v>
      </c>
      <c r="I707" s="1" t="s">
        <v>2437</v>
      </c>
    </row>
    <row r="708" spans="1:9" customFormat="1" hidden="1" x14ac:dyDescent="0.2">
      <c r="A708" s="1" t="s">
        <v>2438</v>
      </c>
      <c r="B708" s="1" t="s">
        <v>266</v>
      </c>
      <c r="C708">
        <v>0.28823222279188099</v>
      </c>
      <c r="D708">
        <v>0.59213672026808095</v>
      </c>
      <c r="E708">
        <v>0</v>
      </c>
      <c r="F708">
        <v>0</v>
      </c>
      <c r="G708">
        <v>3.0523543990086699</v>
      </c>
      <c r="H708">
        <v>3.7970946695648902</v>
      </c>
      <c r="I708" s="1" t="s">
        <v>1857</v>
      </c>
    </row>
    <row r="709" spans="1:9" customFormat="1" hidden="1" x14ac:dyDescent="0.2">
      <c r="A709" s="1" t="s">
        <v>2439</v>
      </c>
      <c r="B709" s="1" t="s">
        <v>266</v>
      </c>
      <c r="C709">
        <v>0.28823222279188099</v>
      </c>
      <c r="D709">
        <v>0.59213672026808095</v>
      </c>
      <c r="E709">
        <v>0</v>
      </c>
      <c r="F709">
        <v>0</v>
      </c>
      <c r="G709">
        <v>3.0523543990086699</v>
      </c>
      <c r="H709">
        <v>3.7970946695648902</v>
      </c>
      <c r="I709" s="1" t="s">
        <v>2027</v>
      </c>
    </row>
    <row r="710" spans="1:9" customFormat="1" hidden="1" x14ac:dyDescent="0.2">
      <c r="A710" s="1" t="s">
        <v>2440</v>
      </c>
      <c r="B710" s="1" t="s">
        <v>266</v>
      </c>
      <c r="C710">
        <v>0.28823222279188099</v>
      </c>
      <c r="D710">
        <v>0.59213672026808095</v>
      </c>
      <c r="E710">
        <v>0</v>
      </c>
      <c r="F710">
        <v>0</v>
      </c>
      <c r="G710">
        <v>3.0523543990086699</v>
      </c>
      <c r="H710">
        <v>3.7970946695648902</v>
      </c>
      <c r="I710" s="1" t="s">
        <v>1778</v>
      </c>
    </row>
    <row r="711" spans="1:9" customFormat="1" hidden="1" x14ac:dyDescent="0.2">
      <c r="A711" s="1" t="s">
        <v>2441</v>
      </c>
      <c r="B711" s="1" t="s">
        <v>266</v>
      </c>
      <c r="C711">
        <v>0.28823222279188099</v>
      </c>
      <c r="D711">
        <v>0.59213672026808095</v>
      </c>
      <c r="E711">
        <v>0</v>
      </c>
      <c r="F711">
        <v>0</v>
      </c>
      <c r="G711">
        <v>3.0523543990086699</v>
      </c>
      <c r="H711">
        <v>3.7970946695648902</v>
      </c>
      <c r="I711" s="1" t="s">
        <v>1689</v>
      </c>
    </row>
    <row r="712" spans="1:9" customFormat="1" hidden="1" x14ac:dyDescent="0.2">
      <c r="A712" s="1" t="s">
        <v>2442</v>
      </c>
      <c r="B712" s="1" t="s">
        <v>266</v>
      </c>
      <c r="C712">
        <v>0.28823222279188099</v>
      </c>
      <c r="D712">
        <v>0.59213672026808095</v>
      </c>
      <c r="E712">
        <v>0</v>
      </c>
      <c r="F712">
        <v>0</v>
      </c>
      <c r="G712">
        <v>3.0523543990086699</v>
      </c>
      <c r="H712">
        <v>3.7970946695648902</v>
      </c>
      <c r="I712" s="1" t="s">
        <v>2029</v>
      </c>
    </row>
    <row r="713" spans="1:9" customFormat="1" hidden="1" x14ac:dyDescent="0.2">
      <c r="A713" s="1" t="s">
        <v>2443</v>
      </c>
      <c r="B713" s="1" t="s">
        <v>266</v>
      </c>
      <c r="C713">
        <v>0.28823222279188099</v>
      </c>
      <c r="D713">
        <v>0.59213672026808095</v>
      </c>
      <c r="E713">
        <v>0</v>
      </c>
      <c r="F713">
        <v>0</v>
      </c>
      <c r="G713">
        <v>3.0523543990086699</v>
      </c>
      <c r="H713">
        <v>3.7970946695648902</v>
      </c>
      <c r="I713" s="1" t="s">
        <v>2086</v>
      </c>
    </row>
    <row r="714" spans="1:9" customFormat="1" hidden="1" x14ac:dyDescent="0.2">
      <c r="A714" s="1" t="s">
        <v>268</v>
      </c>
      <c r="B714" s="1" t="s">
        <v>266</v>
      </c>
      <c r="C714">
        <v>0.28823222279188099</v>
      </c>
      <c r="D714">
        <v>0.59213672026808095</v>
      </c>
      <c r="E714">
        <v>0</v>
      </c>
      <c r="F714">
        <v>0</v>
      </c>
      <c r="G714">
        <v>3.0523543990086699</v>
      </c>
      <c r="H714">
        <v>3.7970946695648902</v>
      </c>
      <c r="I714" s="1" t="s">
        <v>2045</v>
      </c>
    </row>
    <row r="715" spans="1:9" customFormat="1" hidden="1" x14ac:dyDescent="0.2">
      <c r="A715" s="1" t="s">
        <v>2444</v>
      </c>
      <c r="B715" s="1" t="s">
        <v>266</v>
      </c>
      <c r="C715">
        <v>0.28823222279188099</v>
      </c>
      <c r="D715">
        <v>0.59213672026808095</v>
      </c>
      <c r="E715">
        <v>0</v>
      </c>
      <c r="F715">
        <v>0</v>
      </c>
      <c r="G715">
        <v>3.0523543990086699</v>
      </c>
      <c r="H715">
        <v>3.7970946695648902</v>
      </c>
      <c r="I715" s="1" t="s">
        <v>1729</v>
      </c>
    </row>
    <row r="716" spans="1:9" customFormat="1" hidden="1" x14ac:dyDescent="0.2">
      <c r="A716" s="1" t="s">
        <v>2445</v>
      </c>
      <c r="B716" s="1" t="s">
        <v>266</v>
      </c>
      <c r="C716">
        <v>0.28823222279188099</v>
      </c>
      <c r="D716">
        <v>0.59213672026808095</v>
      </c>
      <c r="E716">
        <v>0</v>
      </c>
      <c r="F716">
        <v>0</v>
      </c>
      <c r="G716">
        <v>3.0523543990086699</v>
      </c>
      <c r="H716">
        <v>3.7970946695648902</v>
      </c>
      <c r="I716" s="1" t="s">
        <v>1895</v>
      </c>
    </row>
    <row r="717" spans="1:9" customFormat="1" hidden="1" x14ac:dyDescent="0.2">
      <c r="A717" s="1" t="s">
        <v>2446</v>
      </c>
      <c r="B717" s="1" t="s">
        <v>266</v>
      </c>
      <c r="C717">
        <v>0.28823222279188099</v>
      </c>
      <c r="D717">
        <v>0.59213672026808095</v>
      </c>
      <c r="E717">
        <v>0</v>
      </c>
      <c r="F717">
        <v>0</v>
      </c>
      <c r="G717">
        <v>3.0523543990086699</v>
      </c>
      <c r="H717">
        <v>3.7970946695648902</v>
      </c>
      <c r="I717" s="1" t="s">
        <v>2346</v>
      </c>
    </row>
    <row r="718" spans="1:9" customFormat="1" hidden="1" x14ac:dyDescent="0.2">
      <c r="A718" s="1" t="s">
        <v>2447</v>
      </c>
      <c r="B718" s="1" t="s">
        <v>266</v>
      </c>
      <c r="C718">
        <v>0.28823222279188099</v>
      </c>
      <c r="D718">
        <v>0.59213672026808095</v>
      </c>
      <c r="E718">
        <v>0</v>
      </c>
      <c r="F718">
        <v>0</v>
      </c>
      <c r="G718">
        <v>3.0523543990086699</v>
      </c>
      <c r="H718">
        <v>3.7970946695648902</v>
      </c>
      <c r="I718" s="1" t="s">
        <v>1692</v>
      </c>
    </row>
    <row r="719" spans="1:9" customFormat="1" hidden="1" x14ac:dyDescent="0.2">
      <c r="A719" s="1" t="s">
        <v>2448</v>
      </c>
      <c r="B719" s="1" t="s">
        <v>266</v>
      </c>
      <c r="C719">
        <v>0.28823222279188099</v>
      </c>
      <c r="D719">
        <v>0.59213672026808095</v>
      </c>
      <c r="E719">
        <v>0</v>
      </c>
      <c r="F719">
        <v>0</v>
      </c>
      <c r="G719">
        <v>3.0523543990086699</v>
      </c>
      <c r="H719">
        <v>3.7970946695648902</v>
      </c>
      <c r="I719" s="1" t="s">
        <v>1668</v>
      </c>
    </row>
    <row r="720" spans="1:9" customFormat="1" hidden="1" x14ac:dyDescent="0.2">
      <c r="A720" s="1" t="s">
        <v>2449</v>
      </c>
      <c r="B720" s="1" t="s">
        <v>266</v>
      </c>
      <c r="C720">
        <v>0.28823222279188099</v>
      </c>
      <c r="D720">
        <v>0.59213672026808095</v>
      </c>
      <c r="E720">
        <v>0</v>
      </c>
      <c r="F720">
        <v>0</v>
      </c>
      <c r="G720">
        <v>3.0523543990086699</v>
      </c>
      <c r="H720">
        <v>3.7970946695648902</v>
      </c>
      <c r="I720" s="1" t="s">
        <v>1689</v>
      </c>
    </row>
    <row r="721" spans="1:9" customFormat="1" hidden="1" x14ac:dyDescent="0.2">
      <c r="A721" s="1" t="s">
        <v>2450</v>
      </c>
      <c r="B721" s="1" t="s">
        <v>2451</v>
      </c>
      <c r="C721">
        <v>0.28888649709214798</v>
      </c>
      <c r="D721">
        <v>0.59213672026808095</v>
      </c>
      <c r="E721">
        <v>0</v>
      </c>
      <c r="F721">
        <v>0</v>
      </c>
      <c r="G721">
        <v>1.9047295987594399</v>
      </c>
      <c r="H721">
        <v>2.3651435261630498</v>
      </c>
      <c r="I721" s="1" t="s">
        <v>2452</v>
      </c>
    </row>
    <row r="722" spans="1:9" customFormat="1" hidden="1" x14ac:dyDescent="0.2">
      <c r="A722" s="1" t="s">
        <v>2453</v>
      </c>
      <c r="B722" s="1" t="s">
        <v>2454</v>
      </c>
      <c r="C722">
        <v>0.28957629001725899</v>
      </c>
      <c r="D722">
        <v>0.59213672026808095</v>
      </c>
      <c r="E722">
        <v>0</v>
      </c>
      <c r="F722">
        <v>0</v>
      </c>
      <c r="G722">
        <v>1.6188037012557801</v>
      </c>
      <c r="H722">
        <v>2.0062425024709301</v>
      </c>
      <c r="I722" s="1" t="s">
        <v>2455</v>
      </c>
    </row>
    <row r="723" spans="1:9" customFormat="1" hidden="1" x14ac:dyDescent="0.2">
      <c r="A723" s="1" t="s">
        <v>614</v>
      </c>
      <c r="B723" s="1" t="s">
        <v>2454</v>
      </c>
      <c r="C723">
        <v>0.28957629001725899</v>
      </c>
      <c r="D723">
        <v>0.59213672026808095</v>
      </c>
      <c r="E723">
        <v>0</v>
      </c>
      <c r="F723">
        <v>0</v>
      </c>
      <c r="G723">
        <v>1.6188037012557801</v>
      </c>
      <c r="H723">
        <v>2.0062425024709301</v>
      </c>
      <c r="I723" s="1" t="s">
        <v>2311</v>
      </c>
    </row>
    <row r="724" spans="1:9" customFormat="1" hidden="1" x14ac:dyDescent="0.2">
      <c r="A724" s="1" t="s">
        <v>2456</v>
      </c>
      <c r="B724" s="1" t="s">
        <v>2457</v>
      </c>
      <c r="C724">
        <v>0.29109646517930499</v>
      </c>
      <c r="D724">
        <v>0.59213672026808095</v>
      </c>
      <c r="E724">
        <v>0</v>
      </c>
      <c r="F724">
        <v>0</v>
      </c>
      <c r="G724">
        <v>1.2906120262488201</v>
      </c>
      <c r="H724">
        <v>1.59274503889657</v>
      </c>
      <c r="I724" s="1" t="s">
        <v>2458</v>
      </c>
    </row>
    <row r="725" spans="1:9" customFormat="1" hidden="1" x14ac:dyDescent="0.2">
      <c r="A725" s="1" t="s">
        <v>1327</v>
      </c>
      <c r="B725" s="1" t="s">
        <v>2459</v>
      </c>
      <c r="C725">
        <v>0.29325389697032</v>
      </c>
      <c r="D725">
        <v>0.59213672026808095</v>
      </c>
      <c r="E725">
        <v>0</v>
      </c>
      <c r="F725">
        <v>0</v>
      </c>
      <c r="G725">
        <v>1.6069056015746701</v>
      </c>
      <c r="H725">
        <v>1.9712176196290701</v>
      </c>
      <c r="I725" s="1" t="s">
        <v>2460</v>
      </c>
    </row>
    <row r="726" spans="1:9" customFormat="1" hidden="1" x14ac:dyDescent="0.2">
      <c r="A726" s="1" t="s">
        <v>704</v>
      </c>
      <c r="B726" s="1" t="s">
        <v>2461</v>
      </c>
      <c r="C726">
        <v>0.29336829283861199</v>
      </c>
      <c r="D726">
        <v>0.59213672026808095</v>
      </c>
      <c r="E726">
        <v>0</v>
      </c>
      <c r="F726">
        <v>0</v>
      </c>
      <c r="G726">
        <v>1.40198761342359</v>
      </c>
      <c r="H726">
        <v>1.7192945449943999</v>
      </c>
      <c r="I726" s="1" t="s">
        <v>2462</v>
      </c>
    </row>
    <row r="727" spans="1:9" customFormat="1" hidden="1" x14ac:dyDescent="0.2">
      <c r="A727" s="1" t="s">
        <v>1260</v>
      </c>
      <c r="B727" s="1" t="s">
        <v>2463</v>
      </c>
      <c r="C727">
        <v>0.29388427331370698</v>
      </c>
      <c r="D727">
        <v>0.59213672026808095</v>
      </c>
      <c r="E727">
        <v>0</v>
      </c>
      <c r="F727">
        <v>0</v>
      </c>
      <c r="G727">
        <v>1.8802143130501301</v>
      </c>
      <c r="H727">
        <v>2.3024525697257201</v>
      </c>
      <c r="I727" s="1" t="s">
        <v>2464</v>
      </c>
    </row>
    <row r="728" spans="1:9" customFormat="1" hidden="1" x14ac:dyDescent="0.2">
      <c r="A728" s="1" t="s">
        <v>2465</v>
      </c>
      <c r="B728" s="1" t="s">
        <v>2463</v>
      </c>
      <c r="C728">
        <v>0.29388427331370698</v>
      </c>
      <c r="D728">
        <v>0.59213672026808095</v>
      </c>
      <c r="E728">
        <v>0</v>
      </c>
      <c r="F728">
        <v>0</v>
      </c>
      <c r="G728">
        <v>1.8802143130501301</v>
      </c>
      <c r="H728">
        <v>2.3024525697257201</v>
      </c>
      <c r="I728" s="1" t="s">
        <v>2466</v>
      </c>
    </row>
    <row r="729" spans="1:9" customFormat="1" hidden="1" x14ac:dyDescent="0.2">
      <c r="A729" s="1" t="s">
        <v>1362</v>
      </c>
      <c r="B729" s="1" t="s">
        <v>2467</v>
      </c>
      <c r="C729">
        <v>0.29414646877971901</v>
      </c>
      <c r="D729">
        <v>0.59213672026808095</v>
      </c>
      <c r="E729">
        <v>0</v>
      </c>
      <c r="F729">
        <v>0</v>
      </c>
      <c r="G729">
        <v>1.47587561869497</v>
      </c>
      <c r="H729">
        <v>1.8059957026392599</v>
      </c>
      <c r="I729" s="1" t="s">
        <v>2468</v>
      </c>
    </row>
    <row r="730" spans="1:9" customFormat="1" hidden="1" x14ac:dyDescent="0.2">
      <c r="A730" s="1" t="s">
        <v>1065</v>
      </c>
      <c r="B730" s="1" t="s">
        <v>270</v>
      </c>
      <c r="C730">
        <v>0.29785309907657598</v>
      </c>
      <c r="D730">
        <v>0.59213672026808095</v>
      </c>
      <c r="E730">
        <v>0</v>
      </c>
      <c r="F730">
        <v>0</v>
      </c>
      <c r="G730">
        <v>2.9301115241635598</v>
      </c>
      <c r="H730">
        <v>3.5488188425393998</v>
      </c>
      <c r="I730" s="1" t="s">
        <v>1778</v>
      </c>
    </row>
    <row r="731" spans="1:9" customFormat="1" hidden="1" x14ac:dyDescent="0.2">
      <c r="A731" s="1" t="s">
        <v>271</v>
      </c>
      <c r="B731" s="1" t="s">
        <v>270</v>
      </c>
      <c r="C731">
        <v>0.29785309907657598</v>
      </c>
      <c r="D731">
        <v>0.59213672026808095</v>
      </c>
      <c r="E731">
        <v>0</v>
      </c>
      <c r="F731">
        <v>0</v>
      </c>
      <c r="G731">
        <v>2.9301115241635598</v>
      </c>
      <c r="H731">
        <v>3.5488188425393998</v>
      </c>
      <c r="I731" s="1" t="s">
        <v>2348</v>
      </c>
    </row>
    <row r="732" spans="1:9" customFormat="1" hidden="1" x14ac:dyDescent="0.2">
      <c r="A732" s="1" t="s">
        <v>2469</v>
      </c>
      <c r="B732" s="1" t="s">
        <v>270</v>
      </c>
      <c r="C732">
        <v>0.29785309907657598</v>
      </c>
      <c r="D732">
        <v>0.59213672026808095</v>
      </c>
      <c r="E732">
        <v>0</v>
      </c>
      <c r="F732">
        <v>0</v>
      </c>
      <c r="G732">
        <v>2.9301115241635598</v>
      </c>
      <c r="H732">
        <v>3.5488188425393998</v>
      </c>
      <c r="I732" s="1" t="s">
        <v>1729</v>
      </c>
    </row>
    <row r="733" spans="1:9" customFormat="1" hidden="1" x14ac:dyDescent="0.2">
      <c r="A733" s="1" t="s">
        <v>2470</v>
      </c>
      <c r="B733" s="1" t="s">
        <v>270</v>
      </c>
      <c r="C733">
        <v>0.29785309907657598</v>
      </c>
      <c r="D733">
        <v>0.59213672026808095</v>
      </c>
      <c r="E733">
        <v>0</v>
      </c>
      <c r="F733">
        <v>0</v>
      </c>
      <c r="G733">
        <v>2.9301115241635598</v>
      </c>
      <c r="H733">
        <v>3.5488188425393998</v>
      </c>
      <c r="I733" s="1" t="s">
        <v>1873</v>
      </c>
    </row>
    <row r="734" spans="1:9" customFormat="1" hidden="1" x14ac:dyDescent="0.2">
      <c r="A734" s="1" t="s">
        <v>2471</v>
      </c>
      <c r="B734" s="1" t="s">
        <v>270</v>
      </c>
      <c r="C734">
        <v>0.29785309907657598</v>
      </c>
      <c r="D734">
        <v>0.59213672026808095</v>
      </c>
      <c r="E734">
        <v>0</v>
      </c>
      <c r="F734">
        <v>0</v>
      </c>
      <c r="G734">
        <v>2.9301115241635598</v>
      </c>
      <c r="H734">
        <v>3.5488188425393998</v>
      </c>
      <c r="I734" s="1" t="s">
        <v>1658</v>
      </c>
    </row>
    <row r="735" spans="1:9" customFormat="1" hidden="1" x14ac:dyDescent="0.2">
      <c r="A735" s="1" t="s">
        <v>2472</v>
      </c>
      <c r="B735" s="1" t="s">
        <v>270</v>
      </c>
      <c r="C735">
        <v>0.29785309907657598</v>
      </c>
      <c r="D735">
        <v>0.59213672026808095</v>
      </c>
      <c r="E735">
        <v>0</v>
      </c>
      <c r="F735">
        <v>0</v>
      </c>
      <c r="G735">
        <v>2.9301115241635598</v>
      </c>
      <c r="H735">
        <v>3.5488188425393998</v>
      </c>
      <c r="I735" s="1" t="s">
        <v>2278</v>
      </c>
    </row>
    <row r="736" spans="1:9" customFormat="1" hidden="1" x14ac:dyDescent="0.2">
      <c r="A736" s="1" t="s">
        <v>2473</v>
      </c>
      <c r="B736" s="1" t="s">
        <v>270</v>
      </c>
      <c r="C736">
        <v>0.29785309907657598</v>
      </c>
      <c r="D736">
        <v>0.59213672026808095</v>
      </c>
      <c r="E736">
        <v>0</v>
      </c>
      <c r="F736">
        <v>0</v>
      </c>
      <c r="G736">
        <v>2.9301115241635598</v>
      </c>
      <c r="H736">
        <v>3.5488188425393998</v>
      </c>
      <c r="I736" s="1" t="s">
        <v>1737</v>
      </c>
    </row>
    <row r="737" spans="1:9" customFormat="1" hidden="1" x14ac:dyDescent="0.2">
      <c r="A737" s="1" t="s">
        <v>2474</v>
      </c>
      <c r="B737" s="1" t="s">
        <v>270</v>
      </c>
      <c r="C737">
        <v>0.29785309907657598</v>
      </c>
      <c r="D737">
        <v>0.59213672026808095</v>
      </c>
      <c r="E737">
        <v>0</v>
      </c>
      <c r="F737">
        <v>0</v>
      </c>
      <c r="G737">
        <v>2.9301115241635598</v>
      </c>
      <c r="H737">
        <v>3.5488188425393998</v>
      </c>
      <c r="I737" s="1" t="s">
        <v>1873</v>
      </c>
    </row>
    <row r="738" spans="1:9" customFormat="1" hidden="1" x14ac:dyDescent="0.2">
      <c r="A738" s="1" t="s">
        <v>2475</v>
      </c>
      <c r="B738" s="1" t="s">
        <v>270</v>
      </c>
      <c r="C738">
        <v>0.29785309907657598</v>
      </c>
      <c r="D738">
        <v>0.59213672026808095</v>
      </c>
      <c r="E738">
        <v>0</v>
      </c>
      <c r="F738">
        <v>0</v>
      </c>
      <c r="G738">
        <v>2.9301115241635598</v>
      </c>
      <c r="H738">
        <v>3.5488188425393998</v>
      </c>
      <c r="I738" s="1" t="s">
        <v>2262</v>
      </c>
    </row>
    <row r="739" spans="1:9" customFormat="1" hidden="1" x14ac:dyDescent="0.2">
      <c r="A739" s="1" t="s">
        <v>2476</v>
      </c>
      <c r="B739" s="1" t="s">
        <v>270</v>
      </c>
      <c r="C739">
        <v>0.29785309907657598</v>
      </c>
      <c r="D739">
        <v>0.59213672026808095</v>
      </c>
      <c r="E739">
        <v>0</v>
      </c>
      <c r="F739">
        <v>0</v>
      </c>
      <c r="G739">
        <v>2.9301115241635598</v>
      </c>
      <c r="H739">
        <v>3.5488188425393998</v>
      </c>
      <c r="I739" s="1" t="s">
        <v>1864</v>
      </c>
    </row>
    <row r="740" spans="1:9" customFormat="1" hidden="1" x14ac:dyDescent="0.2">
      <c r="A740" s="1" t="s">
        <v>2477</v>
      </c>
      <c r="B740" s="1" t="s">
        <v>270</v>
      </c>
      <c r="C740">
        <v>0.29785309907657598</v>
      </c>
      <c r="D740">
        <v>0.59213672026808095</v>
      </c>
      <c r="E740">
        <v>0</v>
      </c>
      <c r="F740">
        <v>0</v>
      </c>
      <c r="G740">
        <v>2.9301115241635598</v>
      </c>
      <c r="H740">
        <v>3.5488188425393998</v>
      </c>
      <c r="I740" s="1" t="s">
        <v>1864</v>
      </c>
    </row>
    <row r="741" spans="1:9" customFormat="1" hidden="1" x14ac:dyDescent="0.2">
      <c r="A741" s="1" t="s">
        <v>269</v>
      </c>
      <c r="B741" s="1" t="s">
        <v>270</v>
      </c>
      <c r="C741">
        <v>0.29785309907657598</v>
      </c>
      <c r="D741">
        <v>0.59213672026808095</v>
      </c>
      <c r="E741">
        <v>0</v>
      </c>
      <c r="F741">
        <v>0</v>
      </c>
      <c r="G741">
        <v>2.9301115241635598</v>
      </c>
      <c r="H741">
        <v>3.5488188425393998</v>
      </c>
      <c r="I741" s="1" t="s">
        <v>2478</v>
      </c>
    </row>
    <row r="742" spans="1:9" customFormat="1" hidden="1" x14ac:dyDescent="0.2">
      <c r="A742" s="1" t="s">
        <v>2479</v>
      </c>
      <c r="B742" s="1" t="s">
        <v>270</v>
      </c>
      <c r="C742">
        <v>0.29785309907657598</v>
      </c>
      <c r="D742">
        <v>0.59213672026808095</v>
      </c>
      <c r="E742">
        <v>0</v>
      </c>
      <c r="F742">
        <v>0</v>
      </c>
      <c r="G742">
        <v>2.9301115241635598</v>
      </c>
      <c r="H742">
        <v>3.5488188425393998</v>
      </c>
      <c r="I742" s="1" t="s">
        <v>1931</v>
      </c>
    </row>
    <row r="743" spans="1:9" customFormat="1" hidden="1" x14ac:dyDescent="0.2">
      <c r="A743" s="1" t="s">
        <v>2480</v>
      </c>
      <c r="B743" s="1" t="s">
        <v>270</v>
      </c>
      <c r="C743">
        <v>0.29785309907657598</v>
      </c>
      <c r="D743">
        <v>0.59213672026808095</v>
      </c>
      <c r="E743">
        <v>0</v>
      </c>
      <c r="F743">
        <v>0</v>
      </c>
      <c r="G743">
        <v>2.9301115241635598</v>
      </c>
      <c r="H743">
        <v>3.5488188425393998</v>
      </c>
      <c r="I743" s="1" t="s">
        <v>2481</v>
      </c>
    </row>
    <row r="744" spans="1:9" customFormat="1" hidden="1" x14ac:dyDescent="0.2">
      <c r="A744" s="1" t="s">
        <v>2482</v>
      </c>
      <c r="B744" s="1" t="s">
        <v>270</v>
      </c>
      <c r="C744">
        <v>0.29785309907657598</v>
      </c>
      <c r="D744">
        <v>0.59213672026808095</v>
      </c>
      <c r="E744">
        <v>0</v>
      </c>
      <c r="F744">
        <v>0</v>
      </c>
      <c r="G744">
        <v>2.9301115241635598</v>
      </c>
      <c r="H744">
        <v>3.5488188425393998</v>
      </c>
      <c r="I744" s="1" t="s">
        <v>2095</v>
      </c>
    </row>
    <row r="745" spans="1:9" customFormat="1" hidden="1" x14ac:dyDescent="0.2">
      <c r="A745" s="1" t="s">
        <v>2483</v>
      </c>
      <c r="B745" s="1" t="s">
        <v>270</v>
      </c>
      <c r="C745">
        <v>0.29785309907657598</v>
      </c>
      <c r="D745">
        <v>0.59213672026808095</v>
      </c>
      <c r="E745">
        <v>0</v>
      </c>
      <c r="F745">
        <v>0</v>
      </c>
      <c r="G745">
        <v>2.9301115241635598</v>
      </c>
      <c r="H745">
        <v>3.5488188425393998</v>
      </c>
      <c r="I745" s="1" t="s">
        <v>2029</v>
      </c>
    </row>
    <row r="746" spans="1:9" customFormat="1" hidden="1" x14ac:dyDescent="0.2">
      <c r="A746" s="1" t="s">
        <v>2484</v>
      </c>
      <c r="B746" s="1" t="s">
        <v>270</v>
      </c>
      <c r="C746">
        <v>0.29785309907657598</v>
      </c>
      <c r="D746">
        <v>0.59213672026808095</v>
      </c>
      <c r="E746">
        <v>0</v>
      </c>
      <c r="F746">
        <v>0</v>
      </c>
      <c r="G746">
        <v>2.9301115241635598</v>
      </c>
      <c r="H746">
        <v>3.5488188425393998</v>
      </c>
      <c r="I746" s="1" t="s">
        <v>2228</v>
      </c>
    </row>
    <row r="747" spans="1:9" customFormat="1" hidden="1" x14ac:dyDescent="0.2">
      <c r="A747" s="1" t="s">
        <v>2485</v>
      </c>
      <c r="B747" s="1" t="s">
        <v>270</v>
      </c>
      <c r="C747">
        <v>0.29785309907657598</v>
      </c>
      <c r="D747">
        <v>0.59213672026808095</v>
      </c>
      <c r="E747">
        <v>0</v>
      </c>
      <c r="F747">
        <v>0</v>
      </c>
      <c r="G747">
        <v>2.9301115241635598</v>
      </c>
      <c r="H747">
        <v>3.5488188425393998</v>
      </c>
      <c r="I747" s="1" t="s">
        <v>1864</v>
      </c>
    </row>
    <row r="748" spans="1:9" customFormat="1" hidden="1" x14ac:dyDescent="0.2">
      <c r="A748" s="1" t="s">
        <v>272</v>
      </c>
      <c r="B748" s="1" t="s">
        <v>270</v>
      </c>
      <c r="C748">
        <v>0.29785309907657598</v>
      </c>
      <c r="D748">
        <v>0.59213672026808095</v>
      </c>
      <c r="E748">
        <v>0</v>
      </c>
      <c r="F748">
        <v>0</v>
      </c>
      <c r="G748">
        <v>2.9301115241635598</v>
      </c>
      <c r="H748">
        <v>3.5488188425393998</v>
      </c>
      <c r="I748" s="1" t="s">
        <v>2135</v>
      </c>
    </row>
    <row r="749" spans="1:9" customFormat="1" hidden="1" x14ac:dyDescent="0.2">
      <c r="A749" s="1" t="s">
        <v>275</v>
      </c>
      <c r="B749" s="1" t="s">
        <v>270</v>
      </c>
      <c r="C749">
        <v>0.29785309907657598</v>
      </c>
      <c r="D749">
        <v>0.59213672026808095</v>
      </c>
      <c r="E749">
        <v>0</v>
      </c>
      <c r="F749">
        <v>0</v>
      </c>
      <c r="G749">
        <v>2.9301115241635598</v>
      </c>
      <c r="H749">
        <v>3.5488188425393998</v>
      </c>
      <c r="I749" s="1" t="s">
        <v>98</v>
      </c>
    </row>
    <row r="750" spans="1:9" customFormat="1" hidden="1" x14ac:dyDescent="0.2">
      <c r="A750" s="1" t="s">
        <v>2486</v>
      </c>
      <c r="B750" s="1" t="s">
        <v>270</v>
      </c>
      <c r="C750">
        <v>0.29785309907657598</v>
      </c>
      <c r="D750">
        <v>0.59213672026808095</v>
      </c>
      <c r="E750">
        <v>0</v>
      </c>
      <c r="F750">
        <v>0</v>
      </c>
      <c r="G750">
        <v>2.9301115241635598</v>
      </c>
      <c r="H750">
        <v>3.5488188425393998</v>
      </c>
      <c r="I750" s="1" t="s">
        <v>1687</v>
      </c>
    </row>
    <row r="751" spans="1:9" customFormat="1" hidden="1" x14ac:dyDescent="0.2">
      <c r="A751" s="1" t="s">
        <v>2487</v>
      </c>
      <c r="B751" s="1" t="s">
        <v>270</v>
      </c>
      <c r="C751">
        <v>0.29785309907657598</v>
      </c>
      <c r="D751">
        <v>0.59213672026808095</v>
      </c>
      <c r="E751">
        <v>0</v>
      </c>
      <c r="F751">
        <v>0</v>
      </c>
      <c r="G751">
        <v>2.9301115241635598</v>
      </c>
      <c r="H751">
        <v>3.5488188425393998</v>
      </c>
      <c r="I751" s="1" t="s">
        <v>2488</v>
      </c>
    </row>
    <row r="752" spans="1:9" customFormat="1" hidden="1" x14ac:dyDescent="0.2">
      <c r="A752" s="1" t="s">
        <v>2489</v>
      </c>
      <c r="B752" s="1" t="s">
        <v>270</v>
      </c>
      <c r="C752">
        <v>0.29785309907657598</v>
      </c>
      <c r="D752">
        <v>0.59213672026808095</v>
      </c>
      <c r="E752">
        <v>0</v>
      </c>
      <c r="F752">
        <v>0</v>
      </c>
      <c r="G752">
        <v>2.9301115241635598</v>
      </c>
      <c r="H752">
        <v>3.5488188425393998</v>
      </c>
      <c r="I752" s="1" t="s">
        <v>2095</v>
      </c>
    </row>
    <row r="753" spans="1:9" customFormat="1" hidden="1" x14ac:dyDescent="0.2">
      <c r="A753" s="1" t="s">
        <v>2490</v>
      </c>
      <c r="B753" s="1" t="s">
        <v>2491</v>
      </c>
      <c r="C753">
        <v>0.298877222286005</v>
      </c>
      <c r="D753">
        <v>0.59259454564808201</v>
      </c>
      <c r="E753">
        <v>0</v>
      </c>
      <c r="F753">
        <v>0</v>
      </c>
      <c r="G753">
        <v>1.8563196674853499</v>
      </c>
      <c r="H753">
        <v>2.2419188768917002</v>
      </c>
      <c r="I753" s="1" t="s">
        <v>2492</v>
      </c>
    </row>
    <row r="754" spans="1:9" customFormat="1" hidden="1" x14ac:dyDescent="0.2">
      <c r="A754" s="1" t="s">
        <v>2493</v>
      </c>
      <c r="B754" s="1" t="s">
        <v>2491</v>
      </c>
      <c r="C754">
        <v>0.298877222286005</v>
      </c>
      <c r="D754">
        <v>0.59259454564808201</v>
      </c>
      <c r="E754">
        <v>0</v>
      </c>
      <c r="F754">
        <v>0</v>
      </c>
      <c r="G754">
        <v>1.8563196674853499</v>
      </c>
      <c r="H754">
        <v>2.2419188768917002</v>
      </c>
      <c r="I754" s="1" t="s">
        <v>1637</v>
      </c>
    </row>
    <row r="755" spans="1:9" customFormat="1" hidden="1" x14ac:dyDescent="0.2">
      <c r="A755" s="1" t="s">
        <v>59</v>
      </c>
      <c r="B755" s="1" t="s">
        <v>2494</v>
      </c>
      <c r="C755">
        <v>0.30019846267968298</v>
      </c>
      <c r="D755">
        <v>0.59442480740154702</v>
      </c>
      <c r="E755">
        <v>0</v>
      </c>
      <c r="F755">
        <v>0</v>
      </c>
      <c r="G755">
        <v>1.4610406613548701</v>
      </c>
      <c r="H755">
        <v>1.75808700169904</v>
      </c>
      <c r="I755" s="1" t="s">
        <v>2495</v>
      </c>
    </row>
    <row r="756" spans="1:9" customFormat="1" hidden="1" x14ac:dyDescent="0.2">
      <c r="A756" s="1" t="s">
        <v>2496</v>
      </c>
      <c r="B756" s="1" t="s">
        <v>2497</v>
      </c>
      <c r="C756">
        <v>0.30386456582126098</v>
      </c>
      <c r="D756">
        <v>0.59477341977936304</v>
      </c>
      <c r="E756">
        <v>0</v>
      </c>
      <c r="F756">
        <v>0</v>
      </c>
      <c r="G756">
        <v>1.8330223880597001</v>
      </c>
      <c r="H756">
        <v>2.1834471143478198</v>
      </c>
      <c r="I756" s="1" t="s">
        <v>2100</v>
      </c>
    </row>
    <row r="757" spans="1:9" customFormat="1" hidden="1" x14ac:dyDescent="0.2">
      <c r="A757" s="1" t="s">
        <v>622</v>
      </c>
      <c r="B757" s="1" t="s">
        <v>2498</v>
      </c>
      <c r="C757">
        <v>0.30430404834249097</v>
      </c>
      <c r="D757">
        <v>0.59477341977936304</v>
      </c>
      <c r="E757">
        <v>0</v>
      </c>
      <c r="F757">
        <v>0</v>
      </c>
      <c r="G757">
        <v>1.57223113964687</v>
      </c>
      <c r="H757">
        <v>1.8705272809848399</v>
      </c>
      <c r="I757" s="1" t="s">
        <v>2499</v>
      </c>
    </row>
    <row r="758" spans="1:9" customFormat="1" hidden="1" x14ac:dyDescent="0.2">
      <c r="A758" s="1" t="s">
        <v>2500</v>
      </c>
      <c r="B758" s="1" t="s">
        <v>277</v>
      </c>
      <c r="C758">
        <v>0.30734440615740499</v>
      </c>
      <c r="D758">
        <v>0.59477341977936304</v>
      </c>
      <c r="E758">
        <v>0</v>
      </c>
      <c r="F758">
        <v>0</v>
      </c>
      <c r="G758">
        <v>2.8172719473834702</v>
      </c>
      <c r="H758">
        <v>3.3237788920608602</v>
      </c>
      <c r="I758" s="1" t="s">
        <v>1666</v>
      </c>
    </row>
    <row r="759" spans="1:9" customFormat="1" hidden="1" x14ac:dyDescent="0.2">
      <c r="A759" s="1" t="s">
        <v>2501</v>
      </c>
      <c r="B759" s="1" t="s">
        <v>277</v>
      </c>
      <c r="C759">
        <v>0.30734440615740499</v>
      </c>
      <c r="D759">
        <v>0.59477341977936304</v>
      </c>
      <c r="E759">
        <v>0</v>
      </c>
      <c r="F759">
        <v>0</v>
      </c>
      <c r="G759">
        <v>2.8172719473834702</v>
      </c>
      <c r="H759">
        <v>3.3237788920608602</v>
      </c>
      <c r="I759" s="1" t="s">
        <v>1652</v>
      </c>
    </row>
    <row r="760" spans="1:9" customFormat="1" hidden="1" x14ac:dyDescent="0.2">
      <c r="A760" s="1" t="s">
        <v>2502</v>
      </c>
      <c r="B760" s="1" t="s">
        <v>277</v>
      </c>
      <c r="C760">
        <v>0.30734440615740499</v>
      </c>
      <c r="D760">
        <v>0.59477341977936304</v>
      </c>
      <c r="E760">
        <v>0</v>
      </c>
      <c r="F760">
        <v>0</v>
      </c>
      <c r="G760">
        <v>2.8172719473834702</v>
      </c>
      <c r="H760">
        <v>3.3237788920608602</v>
      </c>
      <c r="I760" s="1" t="s">
        <v>2027</v>
      </c>
    </row>
    <row r="761" spans="1:9" customFormat="1" hidden="1" x14ac:dyDescent="0.2">
      <c r="A761" s="1" t="s">
        <v>2503</v>
      </c>
      <c r="B761" s="1" t="s">
        <v>277</v>
      </c>
      <c r="C761">
        <v>0.30734440615740499</v>
      </c>
      <c r="D761">
        <v>0.59477341977936304</v>
      </c>
      <c r="E761">
        <v>0</v>
      </c>
      <c r="F761">
        <v>0</v>
      </c>
      <c r="G761">
        <v>2.8172719473834702</v>
      </c>
      <c r="H761">
        <v>3.3237788920608602</v>
      </c>
      <c r="I761" s="1" t="s">
        <v>1814</v>
      </c>
    </row>
    <row r="762" spans="1:9" customFormat="1" hidden="1" x14ac:dyDescent="0.2">
      <c r="A762" s="1" t="s">
        <v>2504</v>
      </c>
      <c r="B762" s="1" t="s">
        <v>277</v>
      </c>
      <c r="C762">
        <v>0.30734440615740499</v>
      </c>
      <c r="D762">
        <v>0.59477341977936304</v>
      </c>
      <c r="E762">
        <v>0</v>
      </c>
      <c r="F762">
        <v>0</v>
      </c>
      <c r="G762">
        <v>2.8172719473834702</v>
      </c>
      <c r="H762">
        <v>3.3237788920608602</v>
      </c>
      <c r="I762" s="1" t="s">
        <v>2029</v>
      </c>
    </row>
    <row r="763" spans="1:9" customFormat="1" hidden="1" x14ac:dyDescent="0.2">
      <c r="A763" s="1" t="s">
        <v>2505</v>
      </c>
      <c r="B763" s="1" t="s">
        <v>277</v>
      </c>
      <c r="C763">
        <v>0.30734440615740499</v>
      </c>
      <c r="D763">
        <v>0.59477341977936304</v>
      </c>
      <c r="E763">
        <v>0</v>
      </c>
      <c r="F763">
        <v>0</v>
      </c>
      <c r="G763">
        <v>2.8172719473834702</v>
      </c>
      <c r="H763">
        <v>3.3237788920608602</v>
      </c>
      <c r="I763" s="1" t="s">
        <v>1658</v>
      </c>
    </row>
    <row r="764" spans="1:9" customFormat="1" hidden="1" x14ac:dyDescent="0.2">
      <c r="A764" s="1" t="s">
        <v>2506</v>
      </c>
      <c r="B764" s="1" t="s">
        <v>277</v>
      </c>
      <c r="C764">
        <v>0.30734440615740499</v>
      </c>
      <c r="D764">
        <v>0.59477341977936304</v>
      </c>
      <c r="E764">
        <v>0</v>
      </c>
      <c r="F764">
        <v>0</v>
      </c>
      <c r="G764">
        <v>2.8172719473834702</v>
      </c>
      <c r="H764">
        <v>3.3237788920608602</v>
      </c>
      <c r="I764" s="1" t="s">
        <v>1660</v>
      </c>
    </row>
    <row r="765" spans="1:9" customFormat="1" hidden="1" x14ac:dyDescent="0.2">
      <c r="A765" s="1" t="s">
        <v>2507</v>
      </c>
      <c r="B765" s="1" t="s">
        <v>277</v>
      </c>
      <c r="C765">
        <v>0.30734440615740499</v>
      </c>
      <c r="D765">
        <v>0.59477341977936304</v>
      </c>
      <c r="E765">
        <v>0</v>
      </c>
      <c r="F765">
        <v>0</v>
      </c>
      <c r="G765">
        <v>2.8172719473834702</v>
      </c>
      <c r="H765">
        <v>3.3237788920608602</v>
      </c>
      <c r="I765" s="1" t="s">
        <v>1689</v>
      </c>
    </row>
    <row r="766" spans="1:9" customFormat="1" hidden="1" x14ac:dyDescent="0.2">
      <c r="A766" s="1" t="s">
        <v>2508</v>
      </c>
      <c r="B766" s="1" t="s">
        <v>277</v>
      </c>
      <c r="C766">
        <v>0.30734440615740499</v>
      </c>
      <c r="D766">
        <v>0.59477341977936304</v>
      </c>
      <c r="E766">
        <v>0</v>
      </c>
      <c r="F766">
        <v>0</v>
      </c>
      <c r="G766">
        <v>2.8172719473834702</v>
      </c>
      <c r="H766">
        <v>3.3237788920608602</v>
      </c>
      <c r="I766" s="1" t="s">
        <v>2278</v>
      </c>
    </row>
    <row r="767" spans="1:9" customFormat="1" hidden="1" x14ac:dyDescent="0.2">
      <c r="A767" s="1" t="s">
        <v>2509</v>
      </c>
      <c r="B767" s="1" t="s">
        <v>277</v>
      </c>
      <c r="C767">
        <v>0.30734440615740499</v>
      </c>
      <c r="D767">
        <v>0.59477341977936304</v>
      </c>
      <c r="E767">
        <v>0</v>
      </c>
      <c r="F767">
        <v>0</v>
      </c>
      <c r="G767">
        <v>2.8172719473834702</v>
      </c>
      <c r="H767">
        <v>3.3237788920608602</v>
      </c>
      <c r="I767" s="1" t="s">
        <v>1778</v>
      </c>
    </row>
    <row r="768" spans="1:9" customFormat="1" hidden="1" x14ac:dyDescent="0.2">
      <c r="A768" s="1" t="s">
        <v>2510</v>
      </c>
      <c r="B768" s="1" t="s">
        <v>277</v>
      </c>
      <c r="C768">
        <v>0.30734440615740499</v>
      </c>
      <c r="D768">
        <v>0.59477341977936304</v>
      </c>
      <c r="E768">
        <v>0</v>
      </c>
      <c r="F768">
        <v>0</v>
      </c>
      <c r="G768">
        <v>2.8172719473834702</v>
      </c>
      <c r="H768">
        <v>3.3237788920608602</v>
      </c>
      <c r="I768" s="1" t="s">
        <v>2185</v>
      </c>
    </row>
    <row r="769" spans="1:9" customFormat="1" hidden="1" x14ac:dyDescent="0.2">
      <c r="A769" s="1" t="s">
        <v>2511</v>
      </c>
      <c r="B769" s="1" t="s">
        <v>277</v>
      </c>
      <c r="C769">
        <v>0.30734440615740499</v>
      </c>
      <c r="D769">
        <v>0.59477341977936304</v>
      </c>
      <c r="E769">
        <v>0</v>
      </c>
      <c r="F769">
        <v>0</v>
      </c>
      <c r="G769">
        <v>2.8172719473834702</v>
      </c>
      <c r="H769">
        <v>3.3237788920608602</v>
      </c>
      <c r="I769" s="1" t="s">
        <v>2029</v>
      </c>
    </row>
    <row r="770" spans="1:9" customFormat="1" hidden="1" x14ac:dyDescent="0.2">
      <c r="A770" s="1" t="s">
        <v>2512</v>
      </c>
      <c r="B770" s="1" t="s">
        <v>277</v>
      </c>
      <c r="C770">
        <v>0.30734440615740499</v>
      </c>
      <c r="D770">
        <v>0.59477341977936304</v>
      </c>
      <c r="E770">
        <v>0</v>
      </c>
      <c r="F770">
        <v>0</v>
      </c>
      <c r="G770">
        <v>2.8172719473834702</v>
      </c>
      <c r="H770">
        <v>3.3237788920608602</v>
      </c>
      <c r="I770" s="1" t="s">
        <v>2027</v>
      </c>
    </row>
    <row r="771" spans="1:9" customFormat="1" hidden="1" x14ac:dyDescent="0.2">
      <c r="A771" s="1" t="s">
        <v>2513</v>
      </c>
      <c r="B771" s="1" t="s">
        <v>277</v>
      </c>
      <c r="C771">
        <v>0.30734440615740499</v>
      </c>
      <c r="D771">
        <v>0.59477341977936304</v>
      </c>
      <c r="E771">
        <v>0</v>
      </c>
      <c r="F771">
        <v>0</v>
      </c>
      <c r="G771">
        <v>2.8172719473834702</v>
      </c>
      <c r="H771">
        <v>3.3237788920608602</v>
      </c>
      <c r="I771" s="1" t="s">
        <v>2348</v>
      </c>
    </row>
    <row r="772" spans="1:9" customFormat="1" hidden="1" x14ac:dyDescent="0.2">
      <c r="A772" s="1" t="s">
        <v>2514</v>
      </c>
      <c r="B772" s="1" t="s">
        <v>2515</v>
      </c>
      <c r="C772">
        <v>0.30884554751715398</v>
      </c>
      <c r="D772">
        <v>0.59477341977936304</v>
      </c>
      <c r="E772">
        <v>0</v>
      </c>
      <c r="F772">
        <v>0</v>
      </c>
      <c r="G772">
        <v>1.8103003501013399</v>
      </c>
      <c r="H772">
        <v>2.1269471771531898</v>
      </c>
      <c r="I772" s="1" t="s">
        <v>2516</v>
      </c>
    </row>
    <row r="773" spans="1:9" customFormat="1" hidden="1" x14ac:dyDescent="0.2">
      <c r="A773" s="1" t="s">
        <v>706</v>
      </c>
      <c r="B773" s="1" t="s">
        <v>2517</v>
      </c>
      <c r="C773">
        <v>0.31176106833217798</v>
      </c>
      <c r="D773">
        <v>0.59477341977936304</v>
      </c>
      <c r="E773">
        <v>0</v>
      </c>
      <c r="F773">
        <v>0</v>
      </c>
      <c r="G773">
        <v>1.3650136774917501</v>
      </c>
      <c r="H773">
        <v>1.5909482723261099</v>
      </c>
      <c r="I773" s="1" t="s">
        <v>2518</v>
      </c>
    </row>
    <row r="774" spans="1:9" customFormat="1" hidden="1" x14ac:dyDescent="0.2">
      <c r="A774" s="1" t="s">
        <v>623</v>
      </c>
      <c r="B774" s="1" t="s">
        <v>2519</v>
      </c>
      <c r="C774">
        <v>0.315372390439705</v>
      </c>
      <c r="D774">
        <v>0.59477341977936304</v>
      </c>
      <c r="E774">
        <v>0</v>
      </c>
      <c r="F774">
        <v>0</v>
      </c>
      <c r="G774">
        <v>1.5390115502474999</v>
      </c>
      <c r="H774">
        <v>1.7760210934977401</v>
      </c>
      <c r="I774" s="1" t="s">
        <v>2310</v>
      </c>
    </row>
    <row r="775" spans="1:9" customFormat="1" hidden="1" x14ac:dyDescent="0.2">
      <c r="A775" s="1" t="s">
        <v>2520</v>
      </c>
      <c r="B775" s="1" t="s">
        <v>2521</v>
      </c>
      <c r="C775">
        <v>0.316012937968423</v>
      </c>
      <c r="D775">
        <v>0.59477341977936304</v>
      </c>
      <c r="E775">
        <v>0</v>
      </c>
      <c r="F775">
        <v>0</v>
      </c>
      <c r="G775">
        <v>1.27968522406976</v>
      </c>
      <c r="H775">
        <v>1.4741617047212801</v>
      </c>
      <c r="I775" s="1" t="s">
        <v>2522</v>
      </c>
    </row>
    <row r="776" spans="1:9" customFormat="1" hidden="1" x14ac:dyDescent="0.2">
      <c r="A776" s="1" t="s">
        <v>2523</v>
      </c>
      <c r="B776" s="1" t="s">
        <v>284</v>
      </c>
      <c r="C776">
        <v>0.31670788260187099</v>
      </c>
      <c r="D776">
        <v>0.59477341977936304</v>
      </c>
      <c r="E776">
        <v>0</v>
      </c>
      <c r="F776">
        <v>0</v>
      </c>
      <c r="G776">
        <v>2.7127908577722701</v>
      </c>
      <c r="H776">
        <v>3.1191002911099801</v>
      </c>
      <c r="I776" s="1" t="s">
        <v>1670</v>
      </c>
    </row>
    <row r="777" spans="1:9" customFormat="1" hidden="1" x14ac:dyDescent="0.2">
      <c r="A777" s="1" t="s">
        <v>1076</v>
      </c>
      <c r="B777" s="1" t="s">
        <v>284</v>
      </c>
      <c r="C777">
        <v>0.31670788260187099</v>
      </c>
      <c r="D777">
        <v>0.59477341977936304</v>
      </c>
      <c r="E777">
        <v>0</v>
      </c>
      <c r="F777">
        <v>0</v>
      </c>
      <c r="G777">
        <v>2.7127908577722701</v>
      </c>
      <c r="H777">
        <v>3.1191002911099801</v>
      </c>
      <c r="I777" s="1" t="s">
        <v>2524</v>
      </c>
    </row>
    <row r="778" spans="1:9" customFormat="1" hidden="1" x14ac:dyDescent="0.2">
      <c r="A778" s="1" t="s">
        <v>2525</v>
      </c>
      <c r="B778" s="1" t="s">
        <v>284</v>
      </c>
      <c r="C778">
        <v>0.31670788260187099</v>
      </c>
      <c r="D778">
        <v>0.59477341977936304</v>
      </c>
      <c r="E778">
        <v>0</v>
      </c>
      <c r="F778">
        <v>0</v>
      </c>
      <c r="G778">
        <v>2.7127908577722701</v>
      </c>
      <c r="H778">
        <v>3.1191002911099801</v>
      </c>
      <c r="I778" s="1" t="s">
        <v>1660</v>
      </c>
    </row>
    <row r="779" spans="1:9" customFormat="1" hidden="1" x14ac:dyDescent="0.2">
      <c r="A779" s="1" t="s">
        <v>2526</v>
      </c>
      <c r="B779" s="1" t="s">
        <v>284</v>
      </c>
      <c r="C779">
        <v>0.31670788260187099</v>
      </c>
      <c r="D779">
        <v>0.59477341977936304</v>
      </c>
      <c r="E779">
        <v>0</v>
      </c>
      <c r="F779">
        <v>0</v>
      </c>
      <c r="G779">
        <v>2.7127908577722701</v>
      </c>
      <c r="H779">
        <v>3.1191002911099801</v>
      </c>
      <c r="I779" s="1" t="s">
        <v>2377</v>
      </c>
    </row>
    <row r="780" spans="1:9" customFormat="1" hidden="1" x14ac:dyDescent="0.2">
      <c r="A780" s="1" t="s">
        <v>2527</v>
      </c>
      <c r="B780" s="1" t="s">
        <v>284</v>
      </c>
      <c r="C780">
        <v>0.31670788260187099</v>
      </c>
      <c r="D780">
        <v>0.59477341977936304</v>
      </c>
      <c r="E780">
        <v>0</v>
      </c>
      <c r="F780">
        <v>0</v>
      </c>
      <c r="G780">
        <v>2.7127908577722701</v>
      </c>
      <c r="H780">
        <v>3.1191002911099801</v>
      </c>
      <c r="I780" s="1" t="s">
        <v>2185</v>
      </c>
    </row>
    <row r="781" spans="1:9" customFormat="1" hidden="1" x14ac:dyDescent="0.2">
      <c r="A781" s="1" t="s">
        <v>1077</v>
      </c>
      <c r="B781" s="1" t="s">
        <v>284</v>
      </c>
      <c r="C781">
        <v>0.31670788260187099</v>
      </c>
      <c r="D781">
        <v>0.59477341977936304</v>
      </c>
      <c r="E781">
        <v>0</v>
      </c>
      <c r="F781">
        <v>0</v>
      </c>
      <c r="G781">
        <v>2.7127908577722701</v>
      </c>
      <c r="H781">
        <v>3.1191002911099801</v>
      </c>
      <c r="I781" s="1" t="s">
        <v>2401</v>
      </c>
    </row>
    <row r="782" spans="1:9" customFormat="1" hidden="1" x14ac:dyDescent="0.2">
      <c r="A782" s="1" t="s">
        <v>2528</v>
      </c>
      <c r="B782" s="1" t="s">
        <v>284</v>
      </c>
      <c r="C782">
        <v>0.31670788260187099</v>
      </c>
      <c r="D782">
        <v>0.59477341977936304</v>
      </c>
      <c r="E782">
        <v>0</v>
      </c>
      <c r="F782">
        <v>0</v>
      </c>
      <c r="G782">
        <v>2.7127908577722701</v>
      </c>
      <c r="H782">
        <v>3.1191002911099801</v>
      </c>
      <c r="I782" s="1" t="s">
        <v>1668</v>
      </c>
    </row>
    <row r="783" spans="1:9" customFormat="1" hidden="1" x14ac:dyDescent="0.2">
      <c r="A783" s="1" t="s">
        <v>2529</v>
      </c>
      <c r="B783" s="1" t="s">
        <v>284</v>
      </c>
      <c r="C783">
        <v>0.31670788260187099</v>
      </c>
      <c r="D783">
        <v>0.59477341977936304</v>
      </c>
      <c r="E783">
        <v>0</v>
      </c>
      <c r="F783">
        <v>0</v>
      </c>
      <c r="G783">
        <v>2.7127908577722701</v>
      </c>
      <c r="H783">
        <v>3.1191002911099801</v>
      </c>
      <c r="I783" s="1" t="s">
        <v>1802</v>
      </c>
    </row>
    <row r="784" spans="1:9" customFormat="1" hidden="1" x14ac:dyDescent="0.2">
      <c r="A784" s="1" t="s">
        <v>2530</v>
      </c>
      <c r="B784" s="1" t="s">
        <v>284</v>
      </c>
      <c r="C784">
        <v>0.31670788260187099</v>
      </c>
      <c r="D784">
        <v>0.59477341977936304</v>
      </c>
      <c r="E784">
        <v>0</v>
      </c>
      <c r="F784">
        <v>0</v>
      </c>
      <c r="G784">
        <v>2.7127908577722701</v>
      </c>
      <c r="H784">
        <v>3.1191002911099801</v>
      </c>
      <c r="I784" s="1" t="s">
        <v>2346</v>
      </c>
    </row>
    <row r="785" spans="1:9" customFormat="1" hidden="1" x14ac:dyDescent="0.2">
      <c r="A785" s="1" t="s">
        <v>2531</v>
      </c>
      <c r="B785" s="1" t="s">
        <v>284</v>
      </c>
      <c r="C785">
        <v>0.31670788260187099</v>
      </c>
      <c r="D785">
        <v>0.59477341977936304</v>
      </c>
      <c r="E785">
        <v>0</v>
      </c>
      <c r="F785">
        <v>0</v>
      </c>
      <c r="G785">
        <v>2.7127908577722701</v>
      </c>
      <c r="H785">
        <v>3.1191002911099801</v>
      </c>
      <c r="I785" s="1" t="s">
        <v>2029</v>
      </c>
    </row>
    <row r="786" spans="1:9" customFormat="1" hidden="1" x14ac:dyDescent="0.2">
      <c r="A786" s="1" t="s">
        <v>2532</v>
      </c>
      <c r="B786" s="1" t="s">
        <v>284</v>
      </c>
      <c r="C786">
        <v>0.31670788260187099</v>
      </c>
      <c r="D786">
        <v>0.59477341977936304</v>
      </c>
      <c r="E786">
        <v>0</v>
      </c>
      <c r="F786">
        <v>0</v>
      </c>
      <c r="G786">
        <v>2.7127908577722701</v>
      </c>
      <c r="H786">
        <v>3.1191002911099801</v>
      </c>
      <c r="I786" s="1" t="s">
        <v>1689</v>
      </c>
    </row>
    <row r="787" spans="1:9" customFormat="1" hidden="1" x14ac:dyDescent="0.2">
      <c r="A787" s="1" t="s">
        <v>2533</v>
      </c>
      <c r="B787" s="1" t="s">
        <v>284</v>
      </c>
      <c r="C787">
        <v>0.31670788260187099</v>
      </c>
      <c r="D787">
        <v>0.59477341977936304</v>
      </c>
      <c r="E787">
        <v>0</v>
      </c>
      <c r="F787">
        <v>0</v>
      </c>
      <c r="G787">
        <v>2.7127908577722701</v>
      </c>
      <c r="H787">
        <v>3.1191002911099801</v>
      </c>
      <c r="I787" s="1" t="s">
        <v>2534</v>
      </c>
    </row>
    <row r="788" spans="1:9" customFormat="1" hidden="1" x14ac:dyDescent="0.2">
      <c r="A788" s="1" t="s">
        <v>2535</v>
      </c>
      <c r="B788" s="1" t="s">
        <v>284</v>
      </c>
      <c r="C788">
        <v>0.31670788260187099</v>
      </c>
      <c r="D788">
        <v>0.59477341977936304</v>
      </c>
      <c r="E788">
        <v>0</v>
      </c>
      <c r="F788">
        <v>0</v>
      </c>
      <c r="G788">
        <v>2.7127908577722701</v>
      </c>
      <c r="H788">
        <v>3.1191002911099801</v>
      </c>
      <c r="I788" s="1" t="s">
        <v>2027</v>
      </c>
    </row>
    <row r="789" spans="1:9" customFormat="1" hidden="1" x14ac:dyDescent="0.2">
      <c r="A789" s="1" t="s">
        <v>2536</v>
      </c>
      <c r="B789" s="1" t="s">
        <v>284</v>
      </c>
      <c r="C789">
        <v>0.31670788260187099</v>
      </c>
      <c r="D789">
        <v>0.59477341977936304</v>
      </c>
      <c r="E789">
        <v>0</v>
      </c>
      <c r="F789">
        <v>0</v>
      </c>
      <c r="G789">
        <v>2.7127908577722701</v>
      </c>
      <c r="H789">
        <v>3.1191002911099801</v>
      </c>
      <c r="I789" s="1" t="s">
        <v>1814</v>
      </c>
    </row>
    <row r="790" spans="1:9" customFormat="1" hidden="1" x14ac:dyDescent="0.2">
      <c r="A790" s="1" t="s">
        <v>2537</v>
      </c>
      <c r="B790" s="1" t="s">
        <v>284</v>
      </c>
      <c r="C790">
        <v>0.31670788260187099</v>
      </c>
      <c r="D790">
        <v>0.59477341977936304</v>
      </c>
      <c r="E790">
        <v>0</v>
      </c>
      <c r="F790">
        <v>0</v>
      </c>
      <c r="G790">
        <v>2.7127908577722701</v>
      </c>
      <c r="H790">
        <v>3.1191002911099801</v>
      </c>
      <c r="I790" s="1" t="s">
        <v>1729</v>
      </c>
    </row>
    <row r="791" spans="1:9" customFormat="1" hidden="1" x14ac:dyDescent="0.2">
      <c r="A791" s="1" t="s">
        <v>2538</v>
      </c>
      <c r="B791" s="1" t="s">
        <v>284</v>
      </c>
      <c r="C791">
        <v>0.31670788260187099</v>
      </c>
      <c r="D791">
        <v>0.59477341977936304</v>
      </c>
      <c r="E791">
        <v>0</v>
      </c>
      <c r="F791">
        <v>0</v>
      </c>
      <c r="G791">
        <v>2.7127908577722701</v>
      </c>
      <c r="H791">
        <v>3.1191002911099801</v>
      </c>
      <c r="I791" s="1" t="s">
        <v>2539</v>
      </c>
    </row>
    <row r="792" spans="1:9" customFormat="1" hidden="1" x14ac:dyDescent="0.2">
      <c r="A792" s="1" t="s">
        <v>286</v>
      </c>
      <c r="B792" s="1" t="s">
        <v>284</v>
      </c>
      <c r="C792">
        <v>0.31670788260187099</v>
      </c>
      <c r="D792">
        <v>0.59477341977936304</v>
      </c>
      <c r="E792">
        <v>0</v>
      </c>
      <c r="F792">
        <v>0</v>
      </c>
      <c r="G792">
        <v>2.7127908577722701</v>
      </c>
      <c r="H792">
        <v>3.1191002911099801</v>
      </c>
      <c r="I792" s="1" t="s">
        <v>2097</v>
      </c>
    </row>
    <row r="793" spans="1:9" customFormat="1" hidden="1" x14ac:dyDescent="0.2">
      <c r="A793" s="1" t="s">
        <v>2540</v>
      </c>
      <c r="B793" s="1" t="s">
        <v>284</v>
      </c>
      <c r="C793">
        <v>0.31670788260187099</v>
      </c>
      <c r="D793">
        <v>0.59477341977936304</v>
      </c>
      <c r="E793">
        <v>0</v>
      </c>
      <c r="F793">
        <v>0</v>
      </c>
      <c r="G793">
        <v>2.7127908577722701</v>
      </c>
      <c r="H793">
        <v>3.1191002911099801</v>
      </c>
      <c r="I793" s="1" t="s">
        <v>1750</v>
      </c>
    </row>
    <row r="794" spans="1:9" customFormat="1" hidden="1" x14ac:dyDescent="0.2">
      <c r="A794" s="1" t="s">
        <v>2541</v>
      </c>
      <c r="B794" s="1" t="s">
        <v>284</v>
      </c>
      <c r="C794">
        <v>0.31670788260187099</v>
      </c>
      <c r="D794">
        <v>0.59477341977936304</v>
      </c>
      <c r="E794">
        <v>0</v>
      </c>
      <c r="F794">
        <v>0</v>
      </c>
      <c r="G794">
        <v>2.7127908577722701</v>
      </c>
      <c r="H794">
        <v>3.1191002911099801</v>
      </c>
      <c r="I794" s="1" t="s">
        <v>1775</v>
      </c>
    </row>
    <row r="795" spans="1:9" customFormat="1" hidden="1" x14ac:dyDescent="0.2">
      <c r="A795" s="1" t="s">
        <v>2542</v>
      </c>
      <c r="B795" s="1" t="s">
        <v>284</v>
      </c>
      <c r="C795">
        <v>0.31670788260187099</v>
      </c>
      <c r="D795">
        <v>0.59477341977936304</v>
      </c>
      <c r="E795">
        <v>0</v>
      </c>
      <c r="F795">
        <v>0</v>
      </c>
      <c r="G795">
        <v>2.7127908577722701</v>
      </c>
      <c r="H795">
        <v>3.1191002911099801</v>
      </c>
      <c r="I795" s="1" t="s">
        <v>2488</v>
      </c>
    </row>
    <row r="796" spans="1:9" customFormat="1" hidden="1" x14ac:dyDescent="0.2">
      <c r="A796" s="1" t="s">
        <v>2543</v>
      </c>
      <c r="B796" s="1" t="s">
        <v>284</v>
      </c>
      <c r="C796">
        <v>0.31670788260187099</v>
      </c>
      <c r="D796">
        <v>0.59477341977936304</v>
      </c>
      <c r="E796">
        <v>0</v>
      </c>
      <c r="F796">
        <v>0</v>
      </c>
      <c r="G796">
        <v>2.7127908577722701</v>
      </c>
      <c r="H796">
        <v>3.1191002911099801</v>
      </c>
      <c r="I796" s="1" t="s">
        <v>2029</v>
      </c>
    </row>
    <row r="797" spans="1:9" customFormat="1" hidden="1" x14ac:dyDescent="0.2">
      <c r="A797" s="1" t="s">
        <v>754</v>
      </c>
      <c r="B797" s="1" t="s">
        <v>2544</v>
      </c>
      <c r="C797">
        <v>0.31977337627817798</v>
      </c>
      <c r="D797">
        <v>0.59490983968405997</v>
      </c>
      <c r="E797">
        <v>0</v>
      </c>
      <c r="F797">
        <v>0</v>
      </c>
      <c r="G797">
        <v>1.20263099014956</v>
      </c>
      <c r="H797">
        <v>1.3711709841527999</v>
      </c>
      <c r="I797" s="1" t="s">
        <v>2545</v>
      </c>
    </row>
    <row r="798" spans="1:9" customFormat="1" hidden="1" x14ac:dyDescent="0.2">
      <c r="A798" s="1" t="s">
        <v>513</v>
      </c>
      <c r="B798" s="1" t="s">
        <v>88</v>
      </c>
      <c r="C798">
        <v>0.323743074201508</v>
      </c>
      <c r="D798">
        <v>0.59490983968405997</v>
      </c>
      <c r="E798">
        <v>0</v>
      </c>
      <c r="F798">
        <v>0</v>
      </c>
      <c r="G798">
        <v>1.7453802416488899</v>
      </c>
      <c r="H798">
        <v>1.9684486657557201</v>
      </c>
      <c r="I798" s="1" t="s">
        <v>1970</v>
      </c>
    </row>
    <row r="799" spans="1:9" customFormat="1" hidden="1" x14ac:dyDescent="0.2">
      <c r="A799" s="1" t="s">
        <v>2546</v>
      </c>
      <c r="B799" s="1" t="s">
        <v>88</v>
      </c>
      <c r="C799">
        <v>0.323743074201508</v>
      </c>
      <c r="D799">
        <v>0.59490983968405997</v>
      </c>
      <c r="E799">
        <v>0</v>
      </c>
      <c r="F799">
        <v>0</v>
      </c>
      <c r="G799">
        <v>1.7453802416488899</v>
      </c>
      <c r="H799">
        <v>1.9684486657557201</v>
      </c>
      <c r="I799" s="1" t="s">
        <v>2547</v>
      </c>
    </row>
    <row r="800" spans="1:9" customFormat="1" hidden="1" x14ac:dyDescent="0.2">
      <c r="A800" s="1" t="s">
        <v>2548</v>
      </c>
      <c r="B800" s="1" t="s">
        <v>289</v>
      </c>
      <c r="C800">
        <v>0.32594524371169498</v>
      </c>
      <c r="D800">
        <v>0.59490983968405997</v>
      </c>
      <c r="E800">
        <v>0</v>
      </c>
      <c r="F800">
        <v>0</v>
      </c>
      <c r="G800">
        <v>2.61577270313329</v>
      </c>
      <c r="H800">
        <v>2.9323488854172699</v>
      </c>
      <c r="I800" s="1" t="s">
        <v>2278</v>
      </c>
    </row>
    <row r="801" spans="1:9" customFormat="1" hidden="1" x14ac:dyDescent="0.2">
      <c r="A801" s="1" t="s">
        <v>2549</v>
      </c>
      <c r="B801" s="1" t="s">
        <v>289</v>
      </c>
      <c r="C801">
        <v>0.32594524371169498</v>
      </c>
      <c r="D801">
        <v>0.59490983968405997</v>
      </c>
      <c r="E801">
        <v>0</v>
      </c>
      <c r="F801">
        <v>0</v>
      </c>
      <c r="G801">
        <v>2.61577270313329</v>
      </c>
      <c r="H801">
        <v>2.9323488854172699</v>
      </c>
      <c r="I801" s="1" t="s">
        <v>1855</v>
      </c>
    </row>
    <row r="802" spans="1:9" customFormat="1" hidden="1" x14ac:dyDescent="0.2">
      <c r="A802" s="1" t="s">
        <v>2550</v>
      </c>
      <c r="B802" s="1" t="s">
        <v>289</v>
      </c>
      <c r="C802">
        <v>0.32594524371169498</v>
      </c>
      <c r="D802">
        <v>0.59490983968405997</v>
      </c>
      <c r="E802">
        <v>0</v>
      </c>
      <c r="F802">
        <v>0</v>
      </c>
      <c r="G802">
        <v>2.61577270313329</v>
      </c>
      <c r="H802">
        <v>2.9323488854172699</v>
      </c>
      <c r="I802" s="1" t="s">
        <v>2346</v>
      </c>
    </row>
    <row r="803" spans="1:9" customFormat="1" hidden="1" x14ac:dyDescent="0.2">
      <c r="A803" s="1" t="s">
        <v>2551</v>
      </c>
      <c r="B803" s="1" t="s">
        <v>289</v>
      </c>
      <c r="C803">
        <v>0.32594524371169498</v>
      </c>
      <c r="D803">
        <v>0.59490983968405997</v>
      </c>
      <c r="E803">
        <v>0</v>
      </c>
      <c r="F803">
        <v>0</v>
      </c>
      <c r="G803">
        <v>2.61577270313329</v>
      </c>
      <c r="H803">
        <v>2.9323488854172699</v>
      </c>
      <c r="I803" s="1" t="s">
        <v>1729</v>
      </c>
    </row>
    <row r="804" spans="1:9" customFormat="1" hidden="1" x14ac:dyDescent="0.2">
      <c r="A804" s="1" t="s">
        <v>2552</v>
      </c>
      <c r="B804" s="1" t="s">
        <v>289</v>
      </c>
      <c r="C804">
        <v>0.32594524371169498</v>
      </c>
      <c r="D804">
        <v>0.59490983968405997</v>
      </c>
      <c r="E804">
        <v>0</v>
      </c>
      <c r="F804">
        <v>0</v>
      </c>
      <c r="G804">
        <v>2.61577270313329</v>
      </c>
      <c r="H804">
        <v>2.9323488854172699</v>
      </c>
      <c r="I804" s="1" t="s">
        <v>2095</v>
      </c>
    </row>
    <row r="805" spans="1:9" customFormat="1" hidden="1" x14ac:dyDescent="0.2">
      <c r="A805" s="1" t="s">
        <v>2553</v>
      </c>
      <c r="B805" s="1" t="s">
        <v>289</v>
      </c>
      <c r="C805">
        <v>0.32594524371169498</v>
      </c>
      <c r="D805">
        <v>0.59490983968405997</v>
      </c>
      <c r="E805">
        <v>0</v>
      </c>
      <c r="F805">
        <v>0</v>
      </c>
      <c r="G805">
        <v>2.61577270313329</v>
      </c>
      <c r="H805">
        <v>2.9323488854172699</v>
      </c>
      <c r="I805" s="1" t="s">
        <v>1729</v>
      </c>
    </row>
    <row r="806" spans="1:9" customFormat="1" hidden="1" x14ac:dyDescent="0.2">
      <c r="A806" s="1" t="s">
        <v>2554</v>
      </c>
      <c r="B806" s="1" t="s">
        <v>289</v>
      </c>
      <c r="C806">
        <v>0.32594524371169498</v>
      </c>
      <c r="D806">
        <v>0.59490983968405997</v>
      </c>
      <c r="E806">
        <v>0</v>
      </c>
      <c r="F806">
        <v>0</v>
      </c>
      <c r="G806">
        <v>2.61577270313329</v>
      </c>
      <c r="H806">
        <v>2.9323488854172699</v>
      </c>
      <c r="I806" s="1" t="s">
        <v>1729</v>
      </c>
    </row>
    <row r="807" spans="1:9" customFormat="1" hidden="1" x14ac:dyDescent="0.2">
      <c r="A807" s="1" t="s">
        <v>2555</v>
      </c>
      <c r="B807" s="1" t="s">
        <v>289</v>
      </c>
      <c r="C807">
        <v>0.32594524371169498</v>
      </c>
      <c r="D807">
        <v>0.59490983968405997</v>
      </c>
      <c r="E807">
        <v>0</v>
      </c>
      <c r="F807">
        <v>0</v>
      </c>
      <c r="G807">
        <v>2.61577270313329</v>
      </c>
      <c r="H807">
        <v>2.9323488854172699</v>
      </c>
      <c r="I807" s="1" t="s">
        <v>1873</v>
      </c>
    </row>
    <row r="808" spans="1:9" customFormat="1" hidden="1" x14ac:dyDescent="0.2">
      <c r="A808" s="1" t="s">
        <v>2556</v>
      </c>
      <c r="B808" s="1" t="s">
        <v>289</v>
      </c>
      <c r="C808">
        <v>0.32594524371169498</v>
      </c>
      <c r="D808">
        <v>0.59490983968405997</v>
      </c>
      <c r="E808">
        <v>0</v>
      </c>
      <c r="F808">
        <v>0</v>
      </c>
      <c r="G808">
        <v>2.61577270313329</v>
      </c>
      <c r="H808">
        <v>2.9323488854172699</v>
      </c>
      <c r="I808" s="1" t="s">
        <v>1652</v>
      </c>
    </row>
    <row r="809" spans="1:9" customFormat="1" hidden="1" x14ac:dyDescent="0.2">
      <c r="A809" s="1" t="s">
        <v>2557</v>
      </c>
      <c r="B809" s="1" t="s">
        <v>289</v>
      </c>
      <c r="C809">
        <v>0.32594524371169498</v>
      </c>
      <c r="D809">
        <v>0.59490983968405997</v>
      </c>
      <c r="E809">
        <v>0</v>
      </c>
      <c r="F809">
        <v>0</v>
      </c>
      <c r="G809">
        <v>2.61577270313329</v>
      </c>
      <c r="H809">
        <v>2.9323488854172699</v>
      </c>
      <c r="I809" s="1" t="s">
        <v>2185</v>
      </c>
    </row>
    <row r="810" spans="1:9" customFormat="1" hidden="1" x14ac:dyDescent="0.2">
      <c r="A810" s="1" t="s">
        <v>2558</v>
      </c>
      <c r="B810" s="1" t="s">
        <v>289</v>
      </c>
      <c r="C810">
        <v>0.32594524371169498</v>
      </c>
      <c r="D810">
        <v>0.59490983968405997</v>
      </c>
      <c r="E810">
        <v>0</v>
      </c>
      <c r="F810">
        <v>0</v>
      </c>
      <c r="G810">
        <v>2.61577270313329</v>
      </c>
      <c r="H810">
        <v>2.9323488854172699</v>
      </c>
      <c r="I810" s="1" t="s">
        <v>1687</v>
      </c>
    </row>
    <row r="811" spans="1:9" customFormat="1" hidden="1" x14ac:dyDescent="0.2">
      <c r="A811" s="1" t="s">
        <v>2559</v>
      </c>
      <c r="B811" s="1" t="s">
        <v>289</v>
      </c>
      <c r="C811">
        <v>0.32594524371169498</v>
      </c>
      <c r="D811">
        <v>0.59490983968405997</v>
      </c>
      <c r="E811">
        <v>0</v>
      </c>
      <c r="F811">
        <v>0</v>
      </c>
      <c r="G811">
        <v>2.61577270313329</v>
      </c>
      <c r="H811">
        <v>2.9323488854172699</v>
      </c>
      <c r="I811" s="1" t="s">
        <v>1687</v>
      </c>
    </row>
    <row r="812" spans="1:9" customFormat="1" hidden="1" x14ac:dyDescent="0.2">
      <c r="A812" s="1" t="s">
        <v>2560</v>
      </c>
      <c r="B812" s="1" t="s">
        <v>289</v>
      </c>
      <c r="C812">
        <v>0.32594524371169498</v>
      </c>
      <c r="D812">
        <v>0.59490983968405997</v>
      </c>
      <c r="E812">
        <v>0</v>
      </c>
      <c r="F812">
        <v>0</v>
      </c>
      <c r="G812">
        <v>2.61577270313329</v>
      </c>
      <c r="H812">
        <v>2.9323488854172699</v>
      </c>
      <c r="I812" s="1" t="s">
        <v>1668</v>
      </c>
    </row>
    <row r="813" spans="1:9" customFormat="1" hidden="1" x14ac:dyDescent="0.2">
      <c r="A813" s="1" t="s">
        <v>1084</v>
      </c>
      <c r="B813" s="1" t="s">
        <v>289</v>
      </c>
      <c r="C813">
        <v>0.32594524371169498</v>
      </c>
      <c r="D813">
        <v>0.59490983968405997</v>
      </c>
      <c r="E813">
        <v>0</v>
      </c>
      <c r="F813">
        <v>0</v>
      </c>
      <c r="G813">
        <v>2.61577270313329</v>
      </c>
      <c r="H813">
        <v>2.9323488854172699</v>
      </c>
      <c r="I813" s="1" t="s">
        <v>1747</v>
      </c>
    </row>
    <row r="814" spans="1:9" customFormat="1" hidden="1" x14ac:dyDescent="0.2">
      <c r="A814" s="1" t="s">
        <v>2561</v>
      </c>
      <c r="B814" s="1" t="s">
        <v>289</v>
      </c>
      <c r="C814">
        <v>0.32594524371169498</v>
      </c>
      <c r="D814">
        <v>0.59490983968405997</v>
      </c>
      <c r="E814">
        <v>0</v>
      </c>
      <c r="F814">
        <v>0</v>
      </c>
      <c r="G814">
        <v>2.61577270313329</v>
      </c>
      <c r="H814">
        <v>2.9323488854172699</v>
      </c>
      <c r="I814" s="1" t="s">
        <v>1855</v>
      </c>
    </row>
    <row r="815" spans="1:9" customFormat="1" hidden="1" x14ac:dyDescent="0.2">
      <c r="A815" s="1" t="s">
        <v>2562</v>
      </c>
      <c r="B815" s="1" t="s">
        <v>289</v>
      </c>
      <c r="C815">
        <v>0.32594524371169498</v>
      </c>
      <c r="D815">
        <v>0.59490983968405997</v>
      </c>
      <c r="E815">
        <v>0</v>
      </c>
      <c r="F815">
        <v>0</v>
      </c>
      <c r="G815">
        <v>2.61577270313329</v>
      </c>
      <c r="H815">
        <v>2.9323488854172699</v>
      </c>
      <c r="I815" s="1" t="s">
        <v>2563</v>
      </c>
    </row>
    <row r="816" spans="1:9" customFormat="1" hidden="1" x14ac:dyDescent="0.2">
      <c r="A816" s="1" t="s">
        <v>2564</v>
      </c>
      <c r="B816" s="1" t="s">
        <v>289</v>
      </c>
      <c r="C816">
        <v>0.32594524371169498</v>
      </c>
      <c r="D816">
        <v>0.59490983968405997</v>
      </c>
      <c r="E816">
        <v>0</v>
      </c>
      <c r="F816">
        <v>0</v>
      </c>
      <c r="G816">
        <v>2.61577270313329</v>
      </c>
      <c r="H816">
        <v>2.9323488854172699</v>
      </c>
      <c r="I816" s="1" t="s">
        <v>1873</v>
      </c>
    </row>
    <row r="817" spans="1:9" customFormat="1" hidden="1" x14ac:dyDescent="0.2">
      <c r="A817" s="1" t="s">
        <v>2565</v>
      </c>
      <c r="B817" s="1" t="s">
        <v>289</v>
      </c>
      <c r="C817">
        <v>0.32594524371169498</v>
      </c>
      <c r="D817">
        <v>0.59490983968405997</v>
      </c>
      <c r="E817">
        <v>0</v>
      </c>
      <c r="F817">
        <v>0</v>
      </c>
      <c r="G817">
        <v>2.61577270313329</v>
      </c>
      <c r="H817">
        <v>2.9323488854172699</v>
      </c>
      <c r="I817" s="1" t="s">
        <v>2095</v>
      </c>
    </row>
    <row r="818" spans="1:9" customFormat="1" hidden="1" x14ac:dyDescent="0.2">
      <c r="A818" s="1" t="s">
        <v>2566</v>
      </c>
      <c r="B818" s="1" t="s">
        <v>289</v>
      </c>
      <c r="C818">
        <v>0.32594524371169498</v>
      </c>
      <c r="D818">
        <v>0.59490983968405997</v>
      </c>
      <c r="E818">
        <v>0</v>
      </c>
      <c r="F818">
        <v>0</v>
      </c>
      <c r="G818">
        <v>2.61577270313329</v>
      </c>
      <c r="H818">
        <v>2.9323488854172699</v>
      </c>
      <c r="I818" s="1" t="s">
        <v>1781</v>
      </c>
    </row>
    <row r="819" spans="1:9" customFormat="1" hidden="1" x14ac:dyDescent="0.2">
      <c r="A819" s="1" t="s">
        <v>2567</v>
      </c>
      <c r="B819" s="1" t="s">
        <v>289</v>
      </c>
      <c r="C819">
        <v>0.32594524371169498</v>
      </c>
      <c r="D819">
        <v>0.59490983968405997</v>
      </c>
      <c r="E819">
        <v>0</v>
      </c>
      <c r="F819">
        <v>0</v>
      </c>
      <c r="G819">
        <v>2.61577270313329</v>
      </c>
      <c r="H819">
        <v>2.9323488854172699</v>
      </c>
      <c r="I819" s="1" t="s">
        <v>1908</v>
      </c>
    </row>
    <row r="820" spans="1:9" customFormat="1" hidden="1" x14ac:dyDescent="0.2">
      <c r="A820" s="1" t="s">
        <v>2568</v>
      </c>
      <c r="B820" s="1" t="s">
        <v>91</v>
      </c>
      <c r="C820">
        <v>0.33363002023697902</v>
      </c>
      <c r="D820">
        <v>0.59597438148737003</v>
      </c>
      <c r="E820">
        <v>0</v>
      </c>
      <c r="F820">
        <v>0</v>
      </c>
      <c r="G820">
        <v>1.70461645262061</v>
      </c>
      <c r="H820">
        <v>1.8711960449882199</v>
      </c>
      <c r="I820" s="1" t="s">
        <v>2569</v>
      </c>
    </row>
    <row r="821" spans="1:9" customFormat="1" hidden="1" x14ac:dyDescent="0.2">
      <c r="A821" s="1" t="s">
        <v>2570</v>
      </c>
      <c r="B821" s="1" t="s">
        <v>91</v>
      </c>
      <c r="C821">
        <v>0.33363002023697902</v>
      </c>
      <c r="D821">
        <v>0.59597438148737003</v>
      </c>
      <c r="E821">
        <v>0</v>
      </c>
      <c r="F821">
        <v>0</v>
      </c>
      <c r="G821">
        <v>1.70461645262061</v>
      </c>
      <c r="H821">
        <v>1.8711960449882199</v>
      </c>
      <c r="I821" s="1" t="s">
        <v>2571</v>
      </c>
    </row>
    <row r="822" spans="1:9" customFormat="1" hidden="1" x14ac:dyDescent="0.2">
      <c r="A822" s="1" t="s">
        <v>2572</v>
      </c>
      <c r="B822" s="1" t="s">
        <v>294</v>
      </c>
      <c r="C822">
        <v>0.335058181878644</v>
      </c>
      <c r="D822">
        <v>0.59597438148737003</v>
      </c>
      <c r="E822">
        <v>0</v>
      </c>
      <c r="F822">
        <v>0</v>
      </c>
      <c r="G822">
        <v>2.5254454557108001</v>
      </c>
      <c r="H822">
        <v>2.7614510736238098</v>
      </c>
      <c r="I822" s="1" t="s">
        <v>1778</v>
      </c>
    </row>
    <row r="823" spans="1:9" customFormat="1" hidden="1" x14ac:dyDescent="0.2">
      <c r="A823" s="1" t="s">
        <v>2573</v>
      </c>
      <c r="B823" s="1" t="s">
        <v>294</v>
      </c>
      <c r="C823">
        <v>0.335058181878644</v>
      </c>
      <c r="D823">
        <v>0.59597438148737003</v>
      </c>
      <c r="E823">
        <v>0</v>
      </c>
      <c r="F823">
        <v>0</v>
      </c>
      <c r="G823">
        <v>2.5254454557108001</v>
      </c>
      <c r="H823">
        <v>2.7614510736238098</v>
      </c>
      <c r="I823" s="1" t="s">
        <v>1681</v>
      </c>
    </row>
    <row r="824" spans="1:9" customFormat="1" hidden="1" x14ac:dyDescent="0.2">
      <c r="A824" s="1" t="s">
        <v>2574</v>
      </c>
      <c r="B824" s="1" t="s">
        <v>294</v>
      </c>
      <c r="C824">
        <v>0.335058181878644</v>
      </c>
      <c r="D824">
        <v>0.59597438148737003</v>
      </c>
      <c r="E824">
        <v>0</v>
      </c>
      <c r="F824">
        <v>0</v>
      </c>
      <c r="G824">
        <v>2.5254454557108001</v>
      </c>
      <c r="H824">
        <v>2.7614510736238098</v>
      </c>
      <c r="I824" s="1" t="s">
        <v>1892</v>
      </c>
    </row>
    <row r="825" spans="1:9" customFormat="1" hidden="1" x14ac:dyDescent="0.2">
      <c r="A825" s="1" t="s">
        <v>2575</v>
      </c>
      <c r="B825" s="1" t="s">
        <v>294</v>
      </c>
      <c r="C825">
        <v>0.335058181878644</v>
      </c>
      <c r="D825">
        <v>0.59597438148737003</v>
      </c>
      <c r="E825">
        <v>0</v>
      </c>
      <c r="F825">
        <v>0</v>
      </c>
      <c r="G825">
        <v>2.5254454557108001</v>
      </c>
      <c r="H825">
        <v>2.7614510736238098</v>
      </c>
      <c r="I825" s="1" t="s">
        <v>1687</v>
      </c>
    </row>
    <row r="826" spans="1:9" customFormat="1" hidden="1" x14ac:dyDescent="0.2">
      <c r="A826" s="1" t="s">
        <v>2576</v>
      </c>
      <c r="B826" s="1" t="s">
        <v>294</v>
      </c>
      <c r="C826">
        <v>0.335058181878644</v>
      </c>
      <c r="D826">
        <v>0.59597438148737003</v>
      </c>
      <c r="E826">
        <v>0</v>
      </c>
      <c r="F826">
        <v>0</v>
      </c>
      <c r="G826">
        <v>2.5254454557108001</v>
      </c>
      <c r="H826">
        <v>2.7614510736238098</v>
      </c>
      <c r="I826" s="1" t="s">
        <v>1687</v>
      </c>
    </row>
    <row r="827" spans="1:9" customFormat="1" hidden="1" x14ac:dyDescent="0.2">
      <c r="A827" s="1" t="s">
        <v>1088</v>
      </c>
      <c r="B827" s="1" t="s">
        <v>294</v>
      </c>
      <c r="C827">
        <v>0.335058181878644</v>
      </c>
      <c r="D827">
        <v>0.59597438148737003</v>
      </c>
      <c r="E827">
        <v>0</v>
      </c>
      <c r="F827">
        <v>0</v>
      </c>
      <c r="G827">
        <v>2.5254454557108001</v>
      </c>
      <c r="H827">
        <v>2.7614510736238098</v>
      </c>
      <c r="I827" s="1" t="s">
        <v>2238</v>
      </c>
    </row>
    <row r="828" spans="1:9" customFormat="1" hidden="1" x14ac:dyDescent="0.2">
      <c r="A828" s="1" t="s">
        <v>2577</v>
      </c>
      <c r="B828" s="1" t="s">
        <v>294</v>
      </c>
      <c r="C828">
        <v>0.335058181878644</v>
      </c>
      <c r="D828">
        <v>0.59597438148737003</v>
      </c>
      <c r="E828">
        <v>0</v>
      </c>
      <c r="F828">
        <v>0</v>
      </c>
      <c r="G828">
        <v>2.5254454557108001</v>
      </c>
      <c r="H828">
        <v>2.7614510736238098</v>
      </c>
      <c r="I828" s="1" t="s">
        <v>1873</v>
      </c>
    </row>
    <row r="829" spans="1:9" customFormat="1" hidden="1" x14ac:dyDescent="0.2">
      <c r="A829" s="1" t="s">
        <v>2578</v>
      </c>
      <c r="B829" s="1" t="s">
        <v>294</v>
      </c>
      <c r="C829">
        <v>0.335058181878644</v>
      </c>
      <c r="D829">
        <v>0.59597438148737003</v>
      </c>
      <c r="E829">
        <v>0</v>
      </c>
      <c r="F829">
        <v>0</v>
      </c>
      <c r="G829">
        <v>2.5254454557108001</v>
      </c>
      <c r="H829">
        <v>2.7614510736238098</v>
      </c>
      <c r="I829" s="1" t="s">
        <v>1668</v>
      </c>
    </row>
    <row r="830" spans="1:9" customFormat="1" hidden="1" x14ac:dyDescent="0.2">
      <c r="A830" s="1" t="s">
        <v>2579</v>
      </c>
      <c r="B830" s="1" t="s">
        <v>294</v>
      </c>
      <c r="C830">
        <v>0.335058181878644</v>
      </c>
      <c r="D830">
        <v>0.59597438148737003</v>
      </c>
      <c r="E830">
        <v>0</v>
      </c>
      <c r="F830">
        <v>0</v>
      </c>
      <c r="G830">
        <v>2.5254454557108001</v>
      </c>
      <c r="H830">
        <v>2.7614510736238098</v>
      </c>
      <c r="I830" s="1" t="s">
        <v>2228</v>
      </c>
    </row>
    <row r="831" spans="1:9" customFormat="1" hidden="1" x14ac:dyDescent="0.2">
      <c r="A831" s="1" t="s">
        <v>2580</v>
      </c>
      <c r="B831" s="1" t="s">
        <v>294</v>
      </c>
      <c r="C831">
        <v>0.335058181878644</v>
      </c>
      <c r="D831">
        <v>0.59597438148737003</v>
      </c>
      <c r="E831">
        <v>0</v>
      </c>
      <c r="F831">
        <v>0</v>
      </c>
      <c r="G831">
        <v>2.5254454557108001</v>
      </c>
      <c r="H831">
        <v>2.7614510736238098</v>
      </c>
      <c r="I831" s="1" t="s">
        <v>1775</v>
      </c>
    </row>
    <row r="832" spans="1:9" customFormat="1" hidden="1" x14ac:dyDescent="0.2">
      <c r="A832" s="1" t="s">
        <v>2581</v>
      </c>
      <c r="B832" s="1" t="s">
        <v>294</v>
      </c>
      <c r="C832">
        <v>0.335058181878644</v>
      </c>
      <c r="D832">
        <v>0.59597438148737003</v>
      </c>
      <c r="E832">
        <v>0</v>
      </c>
      <c r="F832">
        <v>0</v>
      </c>
      <c r="G832">
        <v>2.5254454557108001</v>
      </c>
      <c r="H832">
        <v>2.7614510736238098</v>
      </c>
      <c r="I832" s="1" t="s">
        <v>2582</v>
      </c>
    </row>
    <row r="833" spans="1:9" customFormat="1" hidden="1" x14ac:dyDescent="0.2">
      <c r="A833" s="1" t="s">
        <v>2583</v>
      </c>
      <c r="B833" s="1" t="s">
        <v>294</v>
      </c>
      <c r="C833">
        <v>0.335058181878644</v>
      </c>
      <c r="D833">
        <v>0.59597438148737003</v>
      </c>
      <c r="E833">
        <v>0</v>
      </c>
      <c r="F833">
        <v>0</v>
      </c>
      <c r="G833">
        <v>2.5254454557108001</v>
      </c>
      <c r="H833">
        <v>2.7614510736238098</v>
      </c>
      <c r="I833" s="1" t="s">
        <v>2488</v>
      </c>
    </row>
    <row r="834" spans="1:9" customFormat="1" hidden="1" x14ac:dyDescent="0.2">
      <c r="A834" s="1" t="s">
        <v>2584</v>
      </c>
      <c r="B834" s="1" t="s">
        <v>294</v>
      </c>
      <c r="C834">
        <v>0.335058181878644</v>
      </c>
      <c r="D834">
        <v>0.59597438148737003</v>
      </c>
      <c r="E834">
        <v>0</v>
      </c>
      <c r="F834">
        <v>0</v>
      </c>
      <c r="G834">
        <v>2.5254454557108001</v>
      </c>
      <c r="H834">
        <v>2.7614510736238098</v>
      </c>
      <c r="I834" s="1" t="s">
        <v>1861</v>
      </c>
    </row>
    <row r="835" spans="1:9" customFormat="1" hidden="1" x14ac:dyDescent="0.2">
      <c r="A835" s="1" t="s">
        <v>2585</v>
      </c>
      <c r="B835" s="1" t="s">
        <v>294</v>
      </c>
      <c r="C835">
        <v>0.335058181878644</v>
      </c>
      <c r="D835">
        <v>0.59597438148737003</v>
      </c>
      <c r="E835">
        <v>0</v>
      </c>
      <c r="F835">
        <v>0</v>
      </c>
      <c r="G835">
        <v>2.5254454557108001</v>
      </c>
      <c r="H835">
        <v>2.7614510736238098</v>
      </c>
      <c r="I835" s="1" t="s">
        <v>1646</v>
      </c>
    </row>
    <row r="836" spans="1:9" customFormat="1" hidden="1" x14ac:dyDescent="0.2">
      <c r="A836" s="1" t="s">
        <v>2586</v>
      </c>
      <c r="B836" s="1" t="s">
        <v>294</v>
      </c>
      <c r="C836">
        <v>0.335058181878644</v>
      </c>
      <c r="D836">
        <v>0.59597438148737003</v>
      </c>
      <c r="E836">
        <v>0</v>
      </c>
      <c r="F836">
        <v>0</v>
      </c>
      <c r="G836">
        <v>2.5254454557108001</v>
      </c>
      <c r="H836">
        <v>2.7614510736238098</v>
      </c>
      <c r="I836" s="1" t="s">
        <v>1668</v>
      </c>
    </row>
    <row r="837" spans="1:9" customFormat="1" hidden="1" x14ac:dyDescent="0.2">
      <c r="A837" s="1" t="s">
        <v>2587</v>
      </c>
      <c r="B837" s="1" t="s">
        <v>294</v>
      </c>
      <c r="C837">
        <v>0.335058181878644</v>
      </c>
      <c r="D837">
        <v>0.59597438148737003</v>
      </c>
      <c r="E837">
        <v>0</v>
      </c>
      <c r="F837">
        <v>0</v>
      </c>
      <c r="G837">
        <v>2.5254454557108001</v>
      </c>
      <c r="H837">
        <v>2.7614510736238098</v>
      </c>
      <c r="I837" s="1" t="s">
        <v>1692</v>
      </c>
    </row>
    <row r="838" spans="1:9" customFormat="1" hidden="1" x14ac:dyDescent="0.2">
      <c r="A838" s="1" t="s">
        <v>2588</v>
      </c>
      <c r="B838" s="1" t="s">
        <v>294</v>
      </c>
      <c r="C838">
        <v>0.335058181878644</v>
      </c>
      <c r="D838">
        <v>0.59597438148737003</v>
      </c>
      <c r="E838">
        <v>0</v>
      </c>
      <c r="F838">
        <v>0</v>
      </c>
      <c r="G838">
        <v>2.5254454557108001</v>
      </c>
      <c r="H838">
        <v>2.7614510736238098</v>
      </c>
      <c r="I838" s="1" t="s">
        <v>2097</v>
      </c>
    </row>
    <row r="839" spans="1:9" customFormat="1" hidden="1" x14ac:dyDescent="0.2">
      <c r="A839" s="1" t="s">
        <v>1400</v>
      </c>
      <c r="B839" s="1" t="s">
        <v>2589</v>
      </c>
      <c r="C839">
        <v>0.33512733622634699</v>
      </c>
      <c r="D839">
        <v>0.59597438148737003</v>
      </c>
      <c r="E839">
        <v>0</v>
      </c>
      <c r="F839">
        <v>0</v>
      </c>
      <c r="G839">
        <v>1.2807875264270601</v>
      </c>
      <c r="H839">
        <v>1.40021418949049</v>
      </c>
      <c r="I839" s="1" t="s">
        <v>2590</v>
      </c>
    </row>
    <row r="840" spans="1:9" customFormat="1" hidden="1" x14ac:dyDescent="0.2">
      <c r="A840" s="1" t="s">
        <v>1373</v>
      </c>
      <c r="B840" s="1" t="s">
        <v>2591</v>
      </c>
      <c r="C840">
        <v>0.33675967252185501</v>
      </c>
      <c r="D840">
        <v>0.59597438148737003</v>
      </c>
      <c r="E840">
        <v>0</v>
      </c>
      <c r="F840">
        <v>0</v>
      </c>
      <c r="G840">
        <v>1.37788132302587</v>
      </c>
      <c r="H840">
        <v>1.49966638470395</v>
      </c>
      <c r="I840" s="1" t="s">
        <v>2592</v>
      </c>
    </row>
    <row r="841" spans="1:9" customFormat="1" hidden="1" x14ac:dyDescent="0.2">
      <c r="A841" s="1" t="s">
        <v>2593</v>
      </c>
      <c r="B841" s="1" t="s">
        <v>2594</v>
      </c>
      <c r="C841">
        <v>0.34347511266965902</v>
      </c>
      <c r="D841">
        <v>0.59597438148737003</v>
      </c>
      <c r="E841">
        <v>0</v>
      </c>
      <c r="F841">
        <v>0</v>
      </c>
      <c r="G841">
        <v>1.6657055630936199</v>
      </c>
      <c r="H841">
        <v>1.78004062925221</v>
      </c>
      <c r="I841" s="1" t="s">
        <v>2202</v>
      </c>
    </row>
    <row r="842" spans="1:9" customFormat="1" hidden="1" x14ac:dyDescent="0.2">
      <c r="A842" s="1" t="s">
        <v>2595</v>
      </c>
      <c r="B842" s="1" t="s">
        <v>2594</v>
      </c>
      <c r="C842">
        <v>0.34347511266965902</v>
      </c>
      <c r="D842">
        <v>0.59597438148737003</v>
      </c>
      <c r="E842">
        <v>0</v>
      </c>
      <c r="F842">
        <v>0</v>
      </c>
      <c r="G842">
        <v>1.6657055630936199</v>
      </c>
      <c r="H842">
        <v>1.78004062925221</v>
      </c>
      <c r="I842" s="1" t="s">
        <v>2596</v>
      </c>
    </row>
    <row r="843" spans="1:9" customFormat="1" hidden="1" x14ac:dyDescent="0.2">
      <c r="A843" s="1" t="s">
        <v>1277</v>
      </c>
      <c r="B843" s="1" t="s">
        <v>2594</v>
      </c>
      <c r="C843">
        <v>0.34347511266965902</v>
      </c>
      <c r="D843">
        <v>0.59597438148737003</v>
      </c>
      <c r="E843">
        <v>0</v>
      </c>
      <c r="F843">
        <v>0</v>
      </c>
      <c r="G843">
        <v>1.6657055630936199</v>
      </c>
      <c r="H843">
        <v>1.78004062925221</v>
      </c>
      <c r="I843" s="1" t="s">
        <v>2597</v>
      </c>
    </row>
    <row r="844" spans="1:9" customFormat="1" hidden="1" x14ac:dyDescent="0.2">
      <c r="A844" s="1" t="s">
        <v>2598</v>
      </c>
      <c r="B844" s="1" t="s">
        <v>2594</v>
      </c>
      <c r="C844">
        <v>0.34347511266965902</v>
      </c>
      <c r="D844">
        <v>0.59597438148737003</v>
      </c>
      <c r="E844">
        <v>0</v>
      </c>
      <c r="F844">
        <v>0</v>
      </c>
      <c r="G844">
        <v>1.6657055630936199</v>
      </c>
      <c r="H844">
        <v>1.78004062925221</v>
      </c>
      <c r="I844" s="1" t="s">
        <v>2154</v>
      </c>
    </row>
    <row r="845" spans="1:9" customFormat="1" hidden="1" x14ac:dyDescent="0.2">
      <c r="A845" s="1" t="s">
        <v>2599</v>
      </c>
      <c r="B845" s="1" t="s">
        <v>297</v>
      </c>
      <c r="C845">
        <v>0.34404836687895002</v>
      </c>
      <c r="D845">
        <v>0.59597438148737003</v>
      </c>
      <c r="E845">
        <v>0</v>
      </c>
      <c r="F845">
        <v>0</v>
      </c>
      <c r="G845">
        <v>2.4411400247831399</v>
      </c>
      <c r="H845">
        <v>2.6046305691409901</v>
      </c>
      <c r="I845" s="1" t="s">
        <v>1867</v>
      </c>
    </row>
    <row r="846" spans="1:9" customFormat="1" hidden="1" x14ac:dyDescent="0.2">
      <c r="A846" s="1" t="s">
        <v>2600</v>
      </c>
      <c r="B846" s="1" t="s">
        <v>297</v>
      </c>
      <c r="C846">
        <v>0.34404836687895002</v>
      </c>
      <c r="D846">
        <v>0.59597438148737003</v>
      </c>
      <c r="E846">
        <v>0</v>
      </c>
      <c r="F846">
        <v>0</v>
      </c>
      <c r="G846">
        <v>2.4411400247831399</v>
      </c>
      <c r="H846">
        <v>2.6046305691409901</v>
      </c>
      <c r="I846" s="1" t="s">
        <v>2601</v>
      </c>
    </row>
    <row r="847" spans="1:9" customFormat="1" hidden="1" x14ac:dyDescent="0.2">
      <c r="A847" s="1" t="s">
        <v>2602</v>
      </c>
      <c r="B847" s="1" t="s">
        <v>297</v>
      </c>
      <c r="C847">
        <v>0.34404836687895002</v>
      </c>
      <c r="D847">
        <v>0.59597438148737003</v>
      </c>
      <c r="E847">
        <v>0</v>
      </c>
      <c r="F847">
        <v>0</v>
      </c>
      <c r="G847">
        <v>2.4411400247831399</v>
      </c>
      <c r="H847">
        <v>2.6046305691409901</v>
      </c>
      <c r="I847" s="1" t="s">
        <v>1778</v>
      </c>
    </row>
    <row r="848" spans="1:9" customFormat="1" hidden="1" x14ac:dyDescent="0.2">
      <c r="A848" s="1" t="s">
        <v>2603</v>
      </c>
      <c r="B848" s="1" t="s">
        <v>297</v>
      </c>
      <c r="C848">
        <v>0.34404836687895002</v>
      </c>
      <c r="D848">
        <v>0.59597438148737003</v>
      </c>
      <c r="E848">
        <v>0</v>
      </c>
      <c r="F848">
        <v>0</v>
      </c>
      <c r="G848">
        <v>2.4411400247831399</v>
      </c>
      <c r="H848">
        <v>2.6046305691409901</v>
      </c>
      <c r="I848" s="1" t="s">
        <v>1648</v>
      </c>
    </row>
    <row r="849" spans="1:9" customFormat="1" hidden="1" x14ac:dyDescent="0.2">
      <c r="A849" s="1" t="s">
        <v>2604</v>
      </c>
      <c r="B849" s="1" t="s">
        <v>297</v>
      </c>
      <c r="C849">
        <v>0.34404836687895002</v>
      </c>
      <c r="D849">
        <v>0.59597438148737003</v>
      </c>
      <c r="E849">
        <v>0</v>
      </c>
      <c r="F849">
        <v>0</v>
      </c>
      <c r="G849">
        <v>2.4411400247831399</v>
      </c>
      <c r="H849">
        <v>2.6046305691409901</v>
      </c>
      <c r="I849" s="1" t="s">
        <v>2605</v>
      </c>
    </row>
    <row r="850" spans="1:9" customFormat="1" hidden="1" x14ac:dyDescent="0.2">
      <c r="A850" s="1" t="s">
        <v>2606</v>
      </c>
      <c r="B850" s="1" t="s">
        <v>297</v>
      </c>
      <c r="C850">
        <v>0.34404836687895002</v>
      </c>
      <c r="D850">
        <v>0.59597438148737003</v>
      </c>
      <c r="E850">
        <v>0</v>
      </c>
      <c r="F850">
        <v>0</v>
      </c>
      <c r="G850">
        <v>2.4411400247831399</v>
      </c>
      <c r="H850">
        <v>2.6046305691409901</v>
      </c>
      <c r="I850" s="1" t="s">
        <v>1855</v>
      </c>
    </row>
    <row r="851" spans="1:9" customFormat="1" hidden="1" x14ac:dyDescent="0.2">
      <c r="A851" s="1" t="s">
        <v>2607</v>
      </c>
      <c r="B851" s="1" t="s">
        <v>297</v>
      </c>
      <c r="C851">
        <v>0.34404836687895002</v>
      </c>
      <c r="D851">
        <v>0.59597438148737003</v>
      </c>
      <c r="E851">
        <v>0</v>
      </c>
      <c r="F851">
        <v>0</v>
      </c>
      <c r="G851">
        <v>2.4411400247831399</v>
      </c>
      <c r="H851">
        <v>2.6046305691409901</v>
      </c>
      <c r="I851" s="1" t="s">
        <v>2608</v>
      </c>
    </row>
    <row r="852" spans="1:9" customFormat="1" hidden="1" x14ac:dyDescent="0.2">
      <c r="A852" s="1" t="s">
        <v>2609</v>
      </c>
      <c r="B852" s="1" t="s">
        <v>297</v>
      </c>
      <c r="C852">
        <v>0.34404836687895002</v>
      </c>
      <c r="D852">
        <v>0.59597438148737003</v>
      </c>
      <c r="E852">
        <v>0</v>
      </c>
      <c r="F852">
        <v>0</v>
      </c>
      <c r="G852">
        <v>2.4411400247831399</v>
      </c>
      <c r="H852">
        <v>2.6046305691409901</v>
      </c>
      <c r="I852" s="1" t="s">
        <v>1933</v>
      </c>
    </row>
    <row r="853" spans="1:9" customFormat="1" hidden="1" x14ac:dyDescent="0.2">
      <c r="A853" s="1" t="s">
        <v>2610</v>
      </c>
      <c r="B853" s="1" t="s">
        <v>297</v>
      </c>
      <c r="C853">
        <v>0.34404836687895002</v>
      </c>
      <c r="D853">
        <v>0.59597438148737003</v>
      </c>
      <c r="E853">
        <v>0</v>
      </c>
      <c r="F853">
        <v>0</v>
      </c>
      <c r="G853">
        <v>2.4411400247831399</v>
      </c>
      <c r="H853">
        <v>2.6046305691409901</v>
      </c>
      <c r="I853" s="1" t="s">
        <v>1664</v>
      </c>
    </row>
    <row r="854" spans="1:9" customFormat="1" hidden="1" x14ac:dyDescent="0.2">
      <c r="A854" s="1" t="s">
        <v>2611</v>
      </c>
      <c r="B854" s="1" t="s">
        <v>297</v>
      </c>
      <c r="C854">
        <v>0.34404836687895002</v>
      </c>
      <c r="D854">
        <v>0.59597438148737003</v>
      </c>
      <c r="E854">
        <v>0</v>
      </c>
      <c r="F854">
        <v>0</v>
      </c>
      <c r="G854">
        <v>2.4411400247831399</v>
      </c>
      <c r="H854">
        <v>2.6046305691409901</v>
      </c>
      <c r="I854" s="1" t="s">
        <v>1792</v>
      </c>
    </row>
    <row r="855" spans="1:9" customFormat="1" hidden="1" x14ac:dyDescent="0.2">
      <c r="A855" s="1" t="s">
        <v>2612</v>
      </c>
      <c r="B855" s="1" t="s">
        <v>297</v>
      </c>
      <c r="C855">
        <v>0.34404836687895002</v>
      </c>
      <c r="D855">
        <v>0.59597438148737003</v>
      </c>
      <c r="E855">
        <v>0</v>
      </c>
      <c r="F855">
        <v>0</v>
      </c>
      <c r="G855">
        <v>2.4411400247831399</v>
      </c>
      <c r="H855">
        <v>2.6046305691409901</v>
      </c>
      <c r="I855" s="1" t="s">
        <v>2158</v>
      </c>
    </row>
    <row r="856" spans="1:9" customFormat="1" hidden="1" x14ac:dyDescent="0.2">
      <c r="A856" s="1" t="s">
        <v>298</v>
      </c>
      <c r="B856" s="1" t="s">
        <v>297</v>
      </c>
      <c r="C856">
        <v>0.34404836687895002</v>
      </c>
      <c r="D856">
        <v>0.59597438148737003</v>
      </c>
      <c r="E856">
        <v>0</v>
      </c>
      <c r="F856">
        <v>0</v>
      </c>
      <c r="G856">
        <v>2.4411400247831399</v>
      </c>
      <c r="H856">
        <v>2.6046305691409901</v>
      </c>
      <c r="I856" s="1" t="s">
        <v>1895</v>
      </c>
    </row>
    <row r="857" spans="1:9" customFormat="1" hidden="1" x14ac:dyDescent="0.2">
      <c r="A857" s="1" t="s">
        <v>1097</v>
      </c>
      <c r="B857" s="1" t="s">
        <v>297</v>
      </c>
      <c r="C857">
        <v>0.34404836687895002</v>
      </c>
      <c r="D857">
        <v>0.59597438148737003</v>
      </c>
      <c r="E857">
        <v>0</v>
      </c>
      <c r="F857">
        <v>0</v>
      </c>
      <c r="G857">
        <v>2.4411400247831399</v>
      </c>
      <c r="H857">
        <v>2.6046305691409901</v>
      </c>
      <c r="I857" s="1" t="s">
        <v>2613</v>
      </c>
    </row>
    <row r="858" spans="1:9" customFormat="1" hidden="1" x14ac:dyDescent="0.2">
      <c r="A858" s="1" t="s">
        <v>2614</v>
      </c>
      <c r="B858" s="1" t="s">
        <v>297</v>
      </c>
      <c r="C858">
        <v>0.34404836687895002</v>
      </c>
      <c r="D858">
        <v>0.59597438148737003</v>
      </c>
      <c r="E858">
        <v>0</v>
      </c>
      <c r="F858">
        <v>0</v>
      </c>
      <c r="G858">
        <v>2.4411400247831399</v>
      </c>
      <c r="H858">
        <v>2.6046305691409901</v>
      </c>
      <c r="I858" s="1" t="s">
        <v>1646</v>
      </c>
    </row>
    <row r="859" spans="1:9" customFormat="1" hidden="1" x14ac:dyDescent="0.2">
      <c r="A859" s="1" t="s">
        <v>2615</v>
      </c>
      <c r="B859" s="1" t="s">
        <v>297</v>
      </c>
      <c r="C859">
        <v>0.34404836687895002</v>
      </c>
      <c r="D859">
        <v>0.59597438148737003</v>
      </c>
      <c r="E859">
        <v>0</v>
      </c>
      <c r="F859">
        <v>0</v>
      </c>
      <c r="G859">
        <v>2.4411400247831399</v>
      </c>
      <c r="H859">
        <v>2.6046305691409901</v>
      </c>
      <c r="I859" s="1" t="s">
        <v>1670</v>
      </c>
    </row>
    <row r="860" spans="1:9" customFormat="1" hidden="1" x14ac:dyDescent="0.2">
      <c r="A860" s="1" t="s">
        <v>2616</v>
      </c>
      <c r="B860" s="1" t="s">
        <v>297</v>
      </c>
      <c r="C860">
        <v>0.34404836687895002</v>
      </c>
      <c r="D860">
        <v>0.59597438148737003</v>
      </c>
      <c r="E860">
        <v>0</v>
      </c>
      <c r="F860">
        <v>0</v>
      </c>
      <c r="G860">
        <v>2.4411400247831399</v>
      </c>
      <c r="H860">
        <v>2.6046305691409901</v>
      </c>
      <c r="I860" s="1" t="s">
        <v>1893</v>
      </c>
    </row>
    <row r="861" spans="1:9" customFormat="1" hidden="1" x14ac:dyDescent="0.2">
      <c r="A861" s="1" t="s">
        <v>2617</v>
      </c>
      <c r="B861" s="1" t="s">
        <v>297</v>
      </c>
      <c r="C861">
        <v>0.34404836687895002</v>
      </c>
      <c r="D861">
        <v>0.59597438148737003</v>
      </c>
      <c r="E861">
        <v>0</v>
      </c>
      <c r="F861">
        <v>0</v>
      </c>
      <c r="G861">
        <v>2.4411400247831399</v>
      </c>
      <c r="H861">
        <v>2.6046305691409901</v>
      </c>
      <c r="I861" s="1" t="s">
        <v>1692</v>
      </c>
    </row>
    <row r="862" spans="1:9" customFormat="1" hidden="1" x14ac:dyDescent="0.2">
      <c r="A862" s="1" t="s">
        <v>2618</v>
      </c>
      <c r="B862" s="1" t="s">
        <v>933</v>
      </c>
      <c r="C862">
        <v>0.34838043462234403</v>
      </c>
      <c r="D862">
        <v>0.59597438148737003</v>
      </c>
      <c r="E862">
        <v>0</v>
      </c>
      <c r="F862">
        <v>0</v>
      </c>
      <c r="G862">
        <v>1.6469059198389999</v>
      </c>
      <c r="H862">
        <v>1.73659673471389</v>
      </c>
      <c r="I862" s="1" t="s">
        <v>2569</v>
      </c>
    </row>
    <row r="863" spans="1:9" customFormat="1" hidden="1" x14ac:dyDescent="0.2">
      <c r="A863" s="1" t="s">
        <v>2619</v>
      </c>
      <c r="B863" s="1" t="s">
        <v>933</v>
      </c>
      <c r="C863">
        <v>0.34838043462234403</v>
      </c>
      <c r="D863">
        <v>0.59597438148737003</v>
      </c>
      <c r="E863">
        <v>0</v>
      </c>
      <c r="F863">
        <v>0</v>
      </c>
      <c r="G863">
        <v>1.6469059198389999</v>
      </c>
      <c r="H863">
        <v>1.73659673471389</v>
      </c>
      <c r="I863" s="1" t="s">
        <v>2620</v>
      </c>
    </row>
    <row r="864" spans="1:9" customFormat="1" hidden="1" x14ac:dyDescent="0.2">
      <c r="A864" s="1" t="s">
        <v>959</v>
      </c>
      <c r="B864" s="1" t="s">
        <v>2621</v>
      </c>
      <c r="C864">
        <v>0.34947288450971498</v>
      </c>
      <c r="D864">
        <v>0.59597438148737003</v>
      </c>
      <c r="E864">
        <v>0</v>
      </c>
      <c r="F864">
        <v>0</v>
      </c>
      <c r="G864">
        <v>1.25844155844155</v>
      </c>
      <c r="H864">
        <v>1.3230364877374099</v>
      </c>
      <c r="I864" s="1" t="s">
        <v>2622</v>
      </c>
    </row>
    <row r="865" spans="1:9" customFormat="1" hidden="1" x14ac:dyDescent="0.2">
      <c r="A865" s="1" t="s">
        <v>738</v>
      </c>
      <c r="B865" s="1" t="s">
        <v>2623</v>
      </c>
      <c r="C865">
        <v>0.35084118739465697</v>
      </c>
      <c r="D865">
        <v>0.59597438148737003</v>
      </c>
      <c r="E865">
        <v>0</v>
      </c>
      <c r="F865">
        <v>0</v>
      </c>
      <c r="G865">
        <v>1.22968326450415</v>
      </c>
      <c r="H865">
        <v>1.28799683142479</v>
      </c>
      <c r="I865" s="1" t="s">
        <v>2624</v>
      </c>
    </row>
    <row r="866" spans="1:9" customFormat="1" hidden="1" x14ac:dyDescent="0.2">
      <c r="A866" s="1" t="s">
        <v>2625</v>
      </c>
      <c r="B866" s="1" t="s">
        <v>2626</v>
      </c>
      <c r="C866">
        <v>0.352276114495086</v>
      </c>
      <c r="D866">
        <v>0.59597438148737003</v>
      </c>
      <c r="E866">
        <v>0</v>
      </c>
      <c r="F866">
        <v>0</v>
      </c>
      <c r="G866">
        <v>1.43768818388778</v>
      </c>
      <c r="H866">
        <v>1.4999975821554301</v>
      </c>
      <c r="I866" s="1" t="s">
        <v>2627</v>
      </c>
    </row>
    <row r="867" spans="1:9" customFormat="1" hidden="1" x14ac:dyDescent="0.2">
      <c r="A867" s="1" t="s">
        <v>2628</v>
      </c>
      <c r="B867" s="1" t="s">
        <v>304</v>
      </c>
      <c r="C867">
        <v>0.35291744615905901</v>
      </c>
      <c r="D867">
        <v>0.59597438148737003</v>
      </c>
      <c r="E867">
        <v>0</v>
      </c>
      <c r="F867">
        <v>0</v>
      </c>
      <c r="G867">
        <v>2.36227365391533</v>
      </c>
      <c r="H867">
        <v>2.4603578851685799</v>
      </c>
      <c r="I867" s="1" t="s">
        <v>2488</v>
      </c>
    </row>
    <row r="868" spans="1:9" customFormat="1" hidden="1" x14ac:dyDescent="0.2">
      <c r="A868" s="1" t="s">
        <v>2629</v>
      </c>
      <c r="B868" s="1" t="s">
        <v>304</v>
      </c>
      <c r="C868">
        <v>0.35291744615905901</v>
      </c>
      <c r="D868">
        <v>0.59597438148737003</v>
      </c>
      <c r="E868">
        <v>0</v>
      </c>
      <c r="F868">
        <v>0</v>
      </c>
      <c r="G868">
        <v>2.36227365391533</v>
      </c>
      <c r="H868">
        <v>2.4603578851685799</v>
      </c>
      <c r="I868" s="1" t="s">
        <v>2488</v>
      </c>
    </row>
    <row r="869" spans="1:9" customFormat="1" hidden="1" x14ac:dyDescent="0.2">
      <c r="A869" s="1" t="s">
        <v>2630</v>
      </c>
      <c r="B869" s="1" t="s">
        <v>304</v>
      </c>
      <c r="C869">
        <v>0.35291744615905901</v>
      </c>
      <c r="D869">
        <v>0.59597438148737003</v>
      </c>
      <c r="E869">
        <v>0</v>
      </c>
      <c r="F869">
        <v>0</v>
      </c>
      <c r="G869">
        <v>2.36227365391533</v>
      </c>
      <c r="H869">
        <v>2.4603578851685799</v>
      </c>
      <c r="I869" s="1" t="s">
        <v>1873</v>
      </c>
    </row>
    <row r="870" spans="1:9" customFormat="1" hidden="1" x14ac:dyDescent="0.2">
      <c r="A870" s="1" t="s">
        <v>2631</v>
      </c>
      <c r="B870" s="1" t="s">
        <v>304</v>
      </c>
      <c r="C870">
        <v>0.35291744615905901</v>
      </c>
      <c r="D870">
        <v>0.59597438148737003</v>
      </c>
      <c r="E870">
        <v>0</v>
      </c>
      <c r="F870">
        <v>0</v>
      </c>
      <c r="G870">
        <v>2.36227365391533</v>
      </c>
      <c r="H870">
        <v>2.4603578851685799</v>
      </c>
      <c r="I870" s="1" t="s">
        <v>1778</v>
      </c>
    </row>
    <row r="871" spans="1:9" customFormat="1" hidden="1" x14ac:dyDescent="0.2">
      <c r="A871" s="1" t="s">
        <v>2632</v>
      </c>
      <c r="B871" s="1" t="s">
        <v>304</v>
      </c>
      <c r="C871">
        <v>0.35291744615905901</v>
      </c>
      <c r="D871">
        <v>0.59597438148737003</v>
      </c>
      <c r="E871">
        <v>0</v>
      </c>
      <c r="F871">
        <v>0</v>
      </c>
      <c r="G871">
        <v>2.36227365391533</v>
      </c>
      <c r="H871">
        <v>2.4603578851685799</v>
      </c>
      <c r="I871" s="1" t="s">
        <v>1775</v>
      </c>
    </row>
    <row r="872" spans="1:9" customFormat="1" hidden="1" x14ac:dyDescent="0.2">
      <c r="A872" s="1" t="s">
        <v>2633</v>
      </c>
      <c r="B872" s="1" t="s">
        <v>304</v>
      </c>
      <c r="C872">
        <v>0.35291744615905901</v>
      </c>
      <c r="D872">
        <v>0.59597438148737003</v>
      </c>
      <c r="E872">
        <v>0</v>
      </c>
      <c r="F872">
        <v>0</v>
      </c>
      <c r="G872">
        <v>2.36227365391533</v>
      </c>
      <c r="H872">
        <v>2.4603578851685799</v>
      </c>
      <c r="I872" s="1" t="s">
        <v>2634</v>
      </c>
    </row>
    <row r="873" spans="1:9" customFormat="1" hidden="1" x14ac:dyDescent="0.2">
      <c r="A873" s="1" t="s">
        <v>2635</v>
      </c>
      <c r="B873" s="1" t="s">
        <v>304</v>
      </c>
      <c r="C873">
        <v>0.35291744615905901</v>
      </c>
      <c r="D873">
        <v>0.59597438148737003</v>
      </c>
      <c r="E873">
        <v>0</v>
      </c>
      <c r="F873">
        <v>0</v>
      </c>
      <c r="G873">
        <v>2.36227365391533</v>
      </c>
      <c r="H873">
        <v>2.4603578851685799</v>
      </c>
      <c r="I873" s="1" t="s">
        <v>2029</v>
      </c>
    </row>
    <row r="874" spans="1:9" customFormat="1" hidden="1" x14ac:dyDescent="0.2">
      <c r="A874" s="1" t="s">
        <v>2636</v>
      </c>
      <c r="B874" s="1" t="s">
        <v>304</v>
      </c>
      <c r="C874">
        <v>0.35291744615905901</v>
      </c>
      <c r="D874">
        <v>0.59597438148737003</v>
      </c>
      <c r="E874">
        <v>0</v>
      </c>
      <c r="F874">
        <v>0</v>
      </c>
      <c r="G874">
        <v>2.36227365391533</v>
      </c>
      <c r="H874">
        <v>2.4603578851685799</v>
      </c>
      <c r="I874" s="1" t="s">
        <v>1750</v>
      </c>
    </row>
    <row r="875" spans="1:9" customFormat="1" hidden="1" x14ac:dyDescent="0.2">
      <c r="A875" s="1" t="s">
        <v>2637</v>
      </c>
      <c r="B875" s="1" t="s">
        <v>304</v>
      </c>
      <c r="C875">
        <v>0.35291744615905901</v>
      </c>
      <c r="D875">
        <v>0.59597438148737003</v>
      </c>
      <c r="E875">
        <v>0</v>
      </c>
      <c r="F875">
        <v>0</v>
      </c>
      <c r="G875">
        <v>2.36227365391533</v>
      </c>
      <c r="H875">
        <v>2.4603578851685799</v>
      </c>
      <c r="I875" s="1" t="s">
        <v>2601</v>
      </c>
    </row>
    <row r="876" spans="1:9" customFormat="1" hidden="1" x14ac:dyDescent="0.2">
      <c r="A876" s="1" t="s">
        <v>310</v>
      </c>
      <c r="B876" s="1" t="s">
        <v>304</v>
      </c>
      <c r="C876">
        <v>0.35291744615905901</v>
      </c>
      <c r="D876">
        <v>0.59597438148737003</v>
      </c>
      <c r="E876">
        <v>0</v>
      </c>
      <c r="F876">
        <v>0</v>
      </c>
      <c r="G876">
        <v>2.36227365391533</v>
      </c>
      <c r="H876">
        <v>2.4603578851685799</v>
      </c>
      <c r="I876" s="1" t="s">
        <v>1908</v>
      </c>
    </row>
    <row r="877" spans="1:9" customFormat="1" hidden="1" x14ac:dyDescent="0.2">
      <c r="A877" s="1" t="s">
        <v>312</v>
      </c>
      <c r="B877" s="1" t="s">
        <v>304</v>
      </c>
      <c r="C877">
        <v>0.35291744615905901</v>
      </c>
      <c r="D877">
        <v>0.59597438148737003</v>
      </c>
      <c r="E877">
        <v>0</v>
      </c>
      <c r="F877">
        <v>0</v>
      </c>
      <c r="G877">
        <v>2.36227365391533</v>
      </c>
      <c r="H877">
        <v>2.4603578851685799</v>
      </c>
      <c r="I877" s="1" t="s">
        <v>1685</v>
      </c>
    </row>
    <row r="878" spans="1:9" customFormat="1" hidden="1" x14ac:dyDescent="0.2">
      <c r="A878" s="1" t="s">
        <v>2638</v>
      </c>
      <c r="B878" s="1" t="s">
        <v>304</v>
      </c>
      <c r="C878">
        <v>0.35291744615905901</v>
      </c>
      <c r="D878">
        <v>0.59597438148737003</v>
      </c>
      <c r="E878">
        <v>0</v>
      </c>
      <c r="F878">
        <v>0</v>
      </c>
      <c r="G878">
        <v>2.36227365391533</v>
      </c>
      <c r="H878">
        <v>2.4603578851685799</v>
      </c>
      <c r="I878" s="1" t="s">
        <v>1664</v>
      </c>
    </row>
    <row r="879" spans="1:9" customFormat="1" hidden="1" x14ac:dyDescent="0.2">
      <c r="A879" s="1" t="s">
        <v>2639</v>
      </c>
      <c r="B879" s="1" t="s">
        <v>304</v>
      </c>
      <c r="C879">
        <v>0.35291744615905901</v>
      </c>
      <c r="D879">
        <v>0.59597438148737003</v>
      </c>
      <c r="E879">
        <v>0</v>
      </c>
      <c r="F879">
        <v>0</v>
      </c>
      <c r="G879">
        <v>2.36227365391533</v>
      </c>
      <c r="H879">
        <v>2.4603578851685799</v>
      </c>
      <c r="I879" s="1" t="s">
        <v>1737</v>
      </c>
    </row>
    <row r="880" spans="1:9" customFormat="1" hidden="1" x14ac:dyDescent="0.2">
      <c r="A880" s="1" t="s">
        <v>2640</v>
      </c>
      <c r="B880" s="1" t="s">
        <v>304</v>
      </c>
      <c r="C880">
        <v>0.35291744615905901</v>
      </c>
      <c r="D880">
        <v>0.59597438148737003</v>
      </c>
      <c r="E880">
        <v>0</v>
      </c>
      <c r="F880">
        <v>0</v>
      </c>
      <c r="G880">
        <v>2.36227365391533</v>
      </c>
      <c r="H880">
        <v>2.4603578851685799</v>
      </c>
      <c r="I880" s="1" t="s">
        <v>2539</v>
      </c>
    </row>
    <row r="881" spans="1:9" customFormat="1" hidden="1" x14ac:dyDescent="0.2">
      <c r="A881" s="1" t="s">
        <v>305</v>
      </c>
      <c r="B881" s="1" t="s">
        <v>304</v>
      </c>
      <c r="C881">
        <v>0.35291744615905901</v>
      </c>
      <c r="D881">
        <v>0.59597438148737003</v>
      </c>
      <c r="E881">
        <v>0</v>
      </c>
      <c r="F881">
        <v>0</v>
      </c>
      <c r="G881">
        <v>2.36227365391533</v>
      </c>
      <c r="H881">
        <v>2.4603578851685799</v>
      </c>
      <c r="I881" s="1" t="s">
        <v>1931</v>
      </c>
    </row>
    <row r="882" spans="1:9" customFormat="1" hidden="1" x14ac:dyDescent="0.2">
      <c r="A882" s="1" t="s">
        <v>2641</v>
      </c>
      <c r="B882" s="1" t="s">
        <v>304</v>
      </c>
      <c r="C882">
        <v>0.35291744615905901</v>
      </c>
      <c r="D882">
        <v>0.59597438148737003</v>
      </c>
      <c r="E882">
        <v>0</v>
      </c>
      <c r="F882">
        <v>0</v>
      </c>
      <c r="G882">
        <v>2.36227365391533</v>
      </c>
      <c r="H882">
        <v>2.4603578851685799</v>
      </c>
      <c r="I882" s="1" t="s">
        <v>1814</v>
      </c>
    </row>
    <row r="883" spans="1:9" customFormat="1" hidden="1" x14ac:dyDescent="0.2">
      <c r="A883" s="1" t="s">
        <v>313</v>
      </c>
      <c r="B883" s="1" t="s">
        <v>304</v>
      </c>
      <c r="C883">
        <v>0.35291744615905901</v>
      </c>
      <c r="D883">
        <v>0.59597438148737003</v>
      </c>
      <c r="E883">
        <v>0</v>
      </c>
      <c r="F883">
        <v>0</v>
      </c>
      <c r="G883">
        <v>2.36227365391533</v>
      </c>
      <c r="H883">
        <v>2.4603578851685799</v>
      </c>
      <c r="I883" s="1" t="s">
        <v>1857</v>
      </c>
    </row>
    <row r="884" spans="1:9" customFormat="1" hidden="1" x14ac:dyDescent="0.2">
      <c r="A884" s="1" t="s">
        <v>2642</v>
      </c>
      <c r="B884" s="1" t="s">
        <v>304</v>
      </c>
      <c r="C884">
        <v>0.35291744615905901</v>
      </c>
      <c r="D884">
        <v>0.59597438148737003</v>
      </c>
      <c r="E884">
        <v>0</v>
      </c>
      <c r="F884">
        <v>0</v>
      </c>
      <c r="G884">
        <v>2.36227365391533</v>
      </c>
      <c r="H884">
        <v>2.4603578851685799</v>
      </c>
      <c r="I884" s="1" t="s">
        <v>2488</v>
      </c>
    </row>
    <row r="885" spans="1:9" customFormat="1" hidden="1" x14ac:dyDescent="0.2">
      <c r="A885" s="1" t="s">
        <v>2643</v>
      </c>
      <c r="B885" s="1" t="s">
        <v>304</v>
      </c>
      <c r="C885">
        <v>0.35291744615905901</v>
      </c>
      <c r="D885">
        <v>0.59597438148737003</v>
      </c>
      <c r="E885">
        <v>0</v>
      </c>
      <c r="F885">
        <v>0</v>
      </c>
      <c r="G885">
        <v>2.36227365391533</v>
      </c>
      <c r="H885">
        <v>2.4603578851685799</v>
      </c>
      <c r="I885" s="1" t="s">
        <v>1737</v>
      </c>
    </row>
    <row r="886" spans="1:9" customFormat="1" hidden="1" x14ac:dyDescent="0.2">
      <c r="A886" s="1" t="s">
        <v>1279</v>
      </c>
      <c r="B886" s="1" t="s">
        <v>946</v>
      </c>
      <c r="C886">
        <v>0.35327349471957298</v>
      </c>
      <c r="D886">
        <v>0.59597438148737003</v>
      </c>
      <c r="E886">
        <v>0</v>
      </c>
      <c r="F886">
        <v>0</v>
      </c>
      <c r="G886">
        <v>1.6285240464344899</v>
      </c>
      <c r="H886">
        <v>1.69450003310666</v>
      </c>
      <c r="I886" s="1" t="s">
        <v>2254</v>
      </c>
    </row>
    <row r="887" spans="1:9" customFormat="1" hidden="1" x14ac:dyDescent="0.2">
      <c r="A887" s="1" t="s">
        <v>2644</v>
      </c>
      <c r="B887" s="1" t="s">
        <v>2645</v>
      </c>
      <c r="C887">
        <v>0.35815373080759</v>
      </c>
      <c r="D887">
        <v>0.602239716491073</v>
      </c>
      <c r="E887">
        <v>0</v>
      </c>
      <c r="F887">
        <v>0</v>
      </c>
      <c r="G887">
        <v>1.61054617024766</v>
      </c>
      <c r="H887">
        <v>1.6536974840056</v>
      </c>
      <c r="I887" s="1" t="s">
        <v>2597</v>
      </c>
    </row>
    <row r="888" spans="1:9" customFormat="1" hidden="1" x14ac:dyDescent="0.2">
      <c r="A888" s="1" t="s">
        <v>2646</v>
      </c>
      <c r="B888" s="1" t="s">
        <v>2647</v>
      </c>
      <c r="C888">
        <v>0.35963866543308998</v>
      </c>
      <c r="D888">
        <v>0.602239716491073</v>
      </c>
      <c r="E888">
        <v>0</v>
      </c>
      <c r="F888">
        <v>0</v>
      </c>
      <c r="G888">
        <v>1.4189923885465701</v>
      </c>
      <c r="H888">
        <v>1.45114031202019</v>
      </c>
      <c r="I888" s="1" t="s">
        <v>2648</v>
      </c>
    </row>
    <row r="889" spans="1:9" customFormat="1" hidden="1" x14ac:dyDescent="0.2">
      <c r="A889" s="1" t="s">
        <v>2649</v>
      </c>
      <c r="B889" s="1" t="s">
        <v>315</v>
      </c>
      <c r="C889">
        <v>0.36166704508984698</v>
      </c>
      <c r="D889">
        <v>0.602239716491073</v>
      </c>
      <c r="E889">
        <v>0</v>
      </c>
      <c r="F889">
        <v>0</v>
      </c>
      <c r="G889">
        <v>2.2883364312267598</v>
      </c>
      <c r="H889">
        <v>2.3273096733019298</v>
      </c>
      <c r="I889" s="1" t="s">
        <v>1933</v>
      </c>
    </row>
    <row r="890" spans="1:9" customFormat="1" hidden="1" x14ac:dyDescent="0.2">
      <c r="A890" s="1" t="s">
        <v>2650</v>
      </c>
      <c r="B890" s="1" t="s">
        <v>315</v>
      </c>
      <c r="C890">
        <v>0.36166704508984698</v>
      </c>
      <c r="D890">
        <v>0.602239716491073</v>
      </c>
      <c r="E890">
        <v>0</v>
      </c>
      <c r="F890">
        <v>0</v>
      </c>
      <c r="G890">
        <v>2.2883364312267598</v>
      </c>
      <c r="H890">
        <v>2.3273096733019298</v>
      </c>
      <c r="I890" s="1" t="s">
        <v>2027</v>
      </c>
    </row>
    <row r="891" spans="1:9" customFormat="1" hidden="1" x14ac:dyDescent="0.2">
      <c r="A891" s="1" t="s">
        <v>2651</v>
      </c>
      <c r="B891" s="1" t="s">
        <v>315</v>
      </c>
      <c r="C891">
        <v>0.36166704508984698</v>
      </c>
      <c r="D891">
        <v>0.602239716491073</v>
      </c>
      <c r="E891">
        <v>0</v>
      </c>
      <c r="F891">
        <v>0</v>
      </c>
      <c r="G891">
        <v>2.2883364312267598</v>
      </c>
      <c r="H891">
        <v>2.3273096733019298</v>
      </c>
      <c r="I891" s="1" t="s">
        <v>2095</v>
      </c>
    </row>
    <row r="892" spans="1:9" customFormat="1" hidden="1" x14ac:dyDescent="0.2">
      <c r="A892" s="1" t="s">
        <v>316</v>
      </c>
      <c r="B892" s="1" t="s">
        <v>315</v>
      </c>
      <c r="C892">
        <v>0.36166704508984698</v>
      </c>
      <c r="D892">
        <v>0.602239716491073</v>
      </c>
      <c r="E892">
        <v>0</v>
      </c>
      <c r="F892">
        <v>0</v>
      </c>
      <c r="G892">
        <v>2.2883364312267598</v>
      </c>
      <c r="H892">
        <v>2.3273096733019298</v>
      </c>
      <c r="I892" s="1" t="s">
        <v>1737</v>
      </c>
    </row>
    <row r="893" spans="1:9" customFormat="1" hidden="1" x14ac:dyDescent="0.2">
      <c r="A893" s="1" t="s">
        <v>2652</v>
      </c>
      <c r="B893" s="1" t="s">
        <v>315</v>
      </c>
      <c r="C893">
        <v>0.36166704508984698</v>
      </c>
      <c r="D893">
        <v>0.602239716491073</v>
      </c>
      <c r="E893">
        <v>0</v>
      </c>
      <c r="F893">
        <v>0</v>
      </c>
      <c r="G893">
        <v>2.2883364312267598</v>
      </c>
      <c r="H893">
        <v>2.3273096733019298</v>
      </c>
      <c r="I893" s="1" t="s">
        <v>1773</v>
      </c>
    </row>
    <row r="894" spans="1:9" customFormat="1" hidden="1" x14ac:dyDescent="0.2">
      <c r="A894" s="1" t="s">
        <v>2653</v>
      </c>
      <c r="B894" s="1" t="s">
        <v>315</v>
      </c>
      <c r="C894">
        <v>0.36166704508984698</v>
      </c>
      <c r="D894">
        <v>0.602239716491073</v>
      </c>
      <c r="E894">
        <v>0</v>
      </c>
      <c r="F894">
        <v>0</v>
      </c>
      <c r="G894">
        <v>2.2883364312267598</v>
      </c>
      <c r="H894">
        <v>2.3273096733019298</v>
      </c>
      <c r="I894" s="1" t="s">
        <v>1792</v>
      </c>
    </row>
    <row r="895" spans="1:9" customFormat="1" hidden="1" x14ac:dyDescent="0.2">
      <c r="A895" s="1" t="s">
        <v>2654</v>
      </c>
      <c r="B895" s="1" t="s">
        <v>315</v>
      </c>
      <c r="C895">
        <v>0.36166704508984698</v>
      </c>
      <c r="D895">
        <v>0.602239716491073</v>
      </c>
      <c r="E895">
        <v>0</v>
      </c>
      <c r="F895">
        <v>0</v>
      </c>
      <c r="G895">
        <v>2.2883364312267598</v>
      </c>
      <c r="H895">
        <v>2.3273096733019298</v>
      </c>
      <c r="I895" s="1" t="s">
        <v>1737</v>
      </c>
    </row>
    <row r="896" spans="1:9" customFormat="1" hidden="1" x14ac:dyDescent="0.2">
      <c r="A896" s="1" t="s">
        <v>2655</v>
      </c>
      <c r="B896" s="1" t="s">
        <v>315</v>
      </c>
      <c r="C896">
        <v>0.36166704508984698</v>
      </c>
      <c r="D896">
        <v>0.602239716491073</v>
      </c>
      <c r="E896">
        <v>0</v>
      </c>
      <c r="F896">
        <v>0</v>
      </c>
      <c r="G896">
        <v>2.2883364312267598</v>
      </c>
      <c r="H896">
        <v>2.3273096733019298</v>
      </c>
      <c r="I896" s="1" t="s">
        <v>2128</v>
      </c>
    </row>
    <row r="897" spans="1:9" customFormat="1" hidden="1" x14ac:dyDescent="0.2">
      <c r="A897" s="1" t="s">
        <v>2656</v>
      </c>
      <c r="B897" s="1" t="s">
        <v>315</v>
      </c>
      <c r="C897">
        <v>0.36166704508984698</v>
      </c>
      <c r="D897">
        <v>0.602239716491073</v>
      </c>
      <c r="E897">
        <v>0</v>
      </c>
      <c r="F897">
        <v>0</v>
      </c>
      <c r="G897">
        <v>2.2883364312267598</v>
      </c>
      <c r="H897">
        <v>2.3273096733019298</v>
      </c>
      <c r="I897" s="1" t="s">
        <v>1750</v>
      </c>
    </row>
    <row r="898" spans="1:9" customFormat="1" hidden="1" x14ac:dyDescent="0.2">
      <c r="A898" s="1" t="s">
        <v>2657</v>
      </c>
      <c r="B898" s="1" t="s">
        <v>114</v>
      </c>
      <c r="C898">
        <v>0.36302059820357002</v>
      </c>
      <c r="D898">
        <v>0.602239716491073</v>
      </c>
      <c r="E898">
        <v>0</v>
      </c>
      <c r="F898">
        <v>0</v>
      </c>
      <c r="G898">
        <v>1.5929591174561899</v>
      </c>
      <c r="H898">
        <v>1.61413862712389</v>
      </c>
      <c r="I898" s="1" t="s">
        <v>2658</v>
      </c>
    </row>
    <row r="899" spans="1:9" customFormat="1" hidden="1" x14ac:dyDescent="0.2">
      <c r="A899" s="1" t="s">
        <v>2659</v>
      </c>
      <c r="B899" s="1" t="s">
        <v>114</v>
      </c>
      <c r="C899">
        <v>0.36302059820357002</v>
      </c>
      <c r="D899">
        <v>0.602239716491073</v>
      </c>
      <c r="E899">
        <v>0</v>
      </c>
      <c r="F899">
        <v>0</v>
      </c>
      <c r="G899">
        <v>1.5929591174561899</v>
      </c>
      <c r="H899">
        <v>1.61413862712389</v>
      </c>
      <c r="I899" s="1" t="s">
        <v>2597</v>
      </c>
    </row>
    <row r="900" spans="1:9" customFormat="1" hidden="1" x14ac:dyDescent="0.2">
      <c r="A900" s="1" t="s">
        <v>2660</v>
      </c>
      <c r="B900" s="1" t="s">
        <v>318</v>
      </c>
      <c r="C900">
        <v>0.37029876740710299</v>
      </c>
      <c r="D900">
        <v>0.602239716491073</v>
      </c>
      <c r="E900">
        <v>0</v>
      </c>
      <c r="F900">
        <v>0</v>
      </c>
      <c r="G900">
        <v>2.2188802523375002</v>
      </c>
      <c r="H900">
        <v>2.20433575788643</v>
      </c>
      <c r="I900" s="1" t="s">
        <v>1687</v>
      </c>
    </row>
    <row r="901" spans="1:9" customFormat="1" hidden="1" x14ac:dyDescent="0.2">
      <c r="A901" s="1" t="s">
        <v>2661</v>
      </c>
      <c r="B901" s="1" t="s">
        <v>318</v>
      </c>
      <c r="C901">
        <v>0.37029876740710299</v>
      </c>
      <c r="D901">
        <v>0.602239716491073</v>
      </c>
      <c r="E901">
        <v>0</v>
      </c>
      <c r="F901">
        <v>0</v>
      </c>
      <c r="G901">
        <v>2.2188802523375002</v>
      </c>
      <c r="H901">
        <v>2.20433575788643</v>
      </c>
      <c r="I901" s="1" t="s">
        <v>2238</v>
      </c>
    </row>
    <row r="902" spans="1:9" customFormat="1" hidden="1" x14ac:dyDescent="0.2">
      <c r="A902" s="1" t="s">
        <v>2662</v>
      </c>
      <c r="B902" s="1" t="s">
        <v>318</v>
      </c>
      <c r="C902">
        <v>0.37029876740710299</v>
      </c>
      <c r="D902">
        <v>0.602239716491073</v>
      </c>
      <c r="E902">
        <v>0</v>
      </c>
      <c r="F902">
        <v>0</v>
      </c>
      <c r="G902">
        <v>2.2188802523375002</v>
      </c>
      <c r="H902">
        <v>2.20433575788643</v>
      </c>
      <c r="I902" s="1" t="s">
        <v>1687</v>
      </c>
    </row>
    <row r="903" spans="1:9" customFormat="1" hidden="1" x14ac:dyDescent="0.2">
      <c r="A903" s="1" t="s">
        <v>317</v>
      </c>
      <c r="B903" s="1" t="s">
        <v>318</v>
      </c>
      <c r="C903">
        <v>0.37029876740710299</v>
      </c>
      <c r="D903">
        <v>0.602239716491073</v>
      </c>
      <c r="E903">
        <v>0</v>
      </c>
      <c r="F903">
        <v>0</v>
      </c>
      <c r="G903">
        <v>2.2188802523375002</v>
      </c>
      <c r="H903">
        <v>2.20433575788643</v>
      </c>
      <c r="I903" s="1" t="s">
        <v>77</v>
      </c>
    </row>
    <row r="904" spans="1:9" customFormat="1" hidden="1" x14ac:dyDescent="0.2">
      <c r="A904" s="1" t="s">
        <v>2663</v>
      </c>
      <c r="B904" s="1" t="s">
        <v>318</v>
      </c>
      <c r="C904">
        <v>0.37029876740710299</v>
      </c>
      <c r="D904">
        <v>0.602239716491073</v>
      </c>
      <c r="E904">
        <v>0</v>
      </c>
      <c r="F904">
        <v>0</v>
      </c>
      <c r="G904">
        <v>2.2188802523375002</v>
      </c>
      <c r="H904">
        <v>2.20433575788643</v>
      </c>
      <c r="I904" s="1" t="s">
        <v>2634</v>
      </c>
    </row>
    <row r="905" spans="1:9" customFormat="1" hidden="1" x14ac:dyDescent="0.2">
      <c r="A905" s="1" t="s">
        <v>2664</v>
      </c>
      <c r="B905" s="1" t="s">
        <v>318</v>
      </c>
      <c r="C905">
        <v>0.37029876740710299</v>
      </c>
      <c r="D905">
        <v>0.602239716491073</v>
      </c>
      <c r="E905">
        <v>0</v>
      </c>
      <c r="F905">
        <v>0</v>
      </c>
      <c r="G905">
        <v>2.2188802523375002</v>
      </c>
      <c r="H905">
        <v>2.20433575788643</v>
      </c>
      <c r="I905" s="1" t="s">
        <v>1750</v>
      </c>
    </row>
    <row r="906" spans="1:9" customFormat="1" hidden="1" x14ac:dyDescent="0.2">
      <c r="A906" s="1" t="s">
        <v>1110</v>
      </c>
      <c r="B906" s="1" t="s">
        <v>318</v>
      </c>
      <c r="C906">
        <v>0.37029876740710299</v>
      </c>
      <c r="D906">
        <v>0.602239716491073</v>
      </c>
      <c r="E906">
        <v>0</v>
      </c>
      <c r="F906">
        <v>0</v>
      </c>
      <c r="G906">
        <v>2.2188802523375002</v>
      </c>
      <c r="H906">
        <v>2.20433575788643</v>
      </c>
      <c r="I906" s="1" t="s">
        <v>1855</v>
      </c>
    </row>
    <row r="907" spans="1:9" customFormat="1" hidden="1" x14ac:dyDescent="0.2">
      <c r="A907" s="1" t="s">
        <v>2665</v>
      </c>
      <c r="B907" s="1" t="s">
        <v>318</v>
      </c>
      <c r="C907">
        <v>0.37029876740710299</v>
      </c>
      <c r="D907">
        <v>0.602239716491073</v>
      </c>
      <c r="E907">
        <v>0</v>
      </c>
      <c r="F907">
        <v>0</v>
      </c>
      <c r="G907">
        <v>2.2188802523375002</v>
      </c>
      <c r="H907">
        <v>2.20433575788643</v>
      </c>
      <c r="I907" s="1" t="s">
        <v>1646</v>
      </c>
    </row>
    <row r="908" spans="1:9" customFormat="1" hidden="1" x14ac:dyDescent="0.2">
      <c r="A908" s="1" t="s">
        <v>1112</v>
      </c>
      <c r="B908" s="1" t="s">
        <v>318</v>
      </c>
      <c r="C908">
        <v>0.37029876740710299</v>
      </c>
      <c r="D908">
        <v>0.602239716491073</v>
      </c>
      <c r="E908">
        <v>0</v>
      </c>
      <c r="F908">
        <v>0</v>
      </c>
      <c r="G908">
        <v>2.2188802523375002</v>
      </c>
      <c r="H908">
        <v>2.20433575788643</v>
      </c>
      <c r="I908" s="1" t="s">
        <v>1646</v>
      </c>
    </row>
    <row r="909" spans="1:9" customFormat="1" hidden="1" x14ac:dyDescent="0.2">
      <c r="A909" s="1" t="s">
        <v>2666</v>
      </c>
      <c r="B909" s="1" t="s">
        <v>318</v>
      </c>
      <c r="C909">
        <v>0.37029876740710299</v>
      </c>
      <c r="D909">
        <v>0.602239716491073</v>
      </c>
      <c r="E909">
        <v>0</v>
      </c>
      <c r="F909">
        <v>0</v>
      </c>
      <c r="G909">
        <v>2.2188802523375002</v>
      </c>
      <c r="H909">
        <v>2.20433575788643</v>
      </c>
      <c r="I909" s="1" t="s">
        <v>1685</v>
      </c>
    </row>
    <row r="910" spans="1:9" customFormat="1" hidden="1" x14ac:dyDescent="0.2">
      <c r="A910" s="1" t="s">
        <v>2667</v>
      </c>
      <c r="B910" s="1" t="s">
        <v>318</v>
      </c>
      <c r="C910">
        <v>0.37029876740710299</v>
      </c>
      <c r="D910">
        <v>0.602239716491073</v>
      </c>
      <c r="E910">
        <v>0</v>
      </c>
      <c r="F910">
        <v>0</v>
      </c>
      <c r="G910">
        <v>2.2188802523375002</v>
      </c>
      <c r="H910">
        <v>2.20433575788643</v>
      </c>
      <c r="I910" s="1" t="s">
        <v>2185</v>
      </c>
    </row>
    <row r="911" spans="1:9" customFormat="1" hidden="1" x14ac:dyDescent="0.2">
      <c r="A911" s="1" t="s">
        <v>2668</v>
      </c>
      <c r="B911" s="1" t="s">
        <v>318</v>
      </c>
      <c r="C911">
        <v>0.37029876740710299</v>
      </c>
      <c r="D911">
        <v>0.602239716491073</v>
      </c>
      <c r="E911">
        <v>0</v>
      </c>
      <c r="F911">
        <v>0</v>
      </c>
      <c r="G911">
        <v>2.2188802523375002</v>
      </c>
      <c r="H911">
        <v>2.20433575788643</v>
      </c>
      <c r="I911" s="1" t="s">
        <v>2322</v>
      </c>
    </row>
    <row r="912" spans="1:9" customFormat="1" hidden="1" x14ac:dyDescent="0.2">
      <c r="A912" s="1" t="s">
        <v>2669</v>
      </c>
      <c r="B912" s="1" t="s">
        <v>318</v>
      </c>
      <c r="C912">
        <v>0.37029876740710299</v>
      </c>
      <c r="D912">
        <v>0.602239716491073</v>
      </c>
      <c r="E912">
        <v>0</v>
      </c>
      <c r="F912">
        <v>0</v>
      </c>
      <c r="G912">
        <v>2.2188802523375002</v>
      </c>
      <c r="H912">
        <v>2.20433575788643</v>
      </c>
      <c r="I912" s="1" t="s">
        <v>1672</v>
      </c>
    </row>
    <row r="913" spans="1:9" customFormat="1" hidden="1" x14ac:dyDescent="0.2">
      <c r="A913" s="1" t="s">
        <v>2670</v>
      </c>
      <c r="B913" s="1" t="s">
        <v>318</v>
      </c>
      <c r="C913">
        <v>0.37029876740710299</v>
      </c>
      <c r="D913">
        <v>0.602239716491073</v>
      </c>
      <c r="E913">
        <v>0</v>
      </c>
      <c r="F913">
        <v>0</v>
      </c>
      <c r="G913">
        <v>2.2188802523375002</v>
      </c>
      <c r="H913">
        <v>2.20433575788643</v>
      </c>
      <c r="I913" s="1" t="s">
        <v>1689</v>
      </c>
    </row>
    <row r="914" spans="1:9" customFormat="1" hidden="1" x14ac:dyDescent="0.2">
      <c r="A914" s="1" t="s">
        <v>2671</v>
      </c>
      <c r="B914" s="1" t="s">
        <v>318</v>
      </c>
      <c r="C914">
        <v>0.37029876740710299</v>
      </c>
      <c r="D914">
        <v>0.602239716491073</v>
      </c>
      <c r="E914">
        <v>0</v>
      </c>
      <c r="F914">
        <v>0</v>
      </c>
      <c r="G914">
        <v>2.2188802523375002</v>
      </c>
      <c r="H914">
        <v>2.20433575788643</v>
      </c>
      <c r="I914" s="1" t="s">
        <v>1864</v>
      </c>
    </row>
    <row r="915" spans="1:9" customFormat="1" hidden="1" x14ac:dyDescent="0.2">
      <c r="A915" s="1" t="s">
        <v>2672</v>
      </c>
      <c r="B915" s="1" t="s">
        <v>318</v>
      </c>
      <c r="C915">
        <v>0.37029876740710299</v>
      </c>
      <c r="D915">
        <v>0.602239716491073</v>
      </c>
      <c r="E915">
        <v>0</v>
      </c>
      <c r="F915">
        <v>0</v>
      </c>
      <c r="G915">
        <v>2.2188802523375002</v>
      </c>
      <c r="H915">
        <v>2.20433575788643</v>
      </c>
      <c r="I915" s="1" t="s">
        <v>1951</v>
      </c>
    </row>
    <row r="916" spans="1:9" customFormat="1" hidden="1" x14ac:dyDescent="0.2">
      <c r="A916" s="1" t="s">
        <v>2673</v>
      </c>
      <c r="B916" s="1" t="s">
        <v>318</v>
      </c>
      <c r="C916">
        <v>0.37029876740710299</v>
      </c>
      <c r="D916">
        <v>0.602239716491073</v>
      </c>
      <c r="E916">
        <v>0</v>
      </c>
      <c r="F916">
        <v>0</v>
      </c>
      <c r="G916">
        <v>2.2188802523375002</v>
      </c>
      <c r="H916">
        <v>2.20433575788643</v>
      </c>
      <c r="I916" s="1" t="s">
        <v>2488</v>
      </c>
    </row>
    <row r="917" spans="1:9" customFormat="1" hidden="1" x14ac:dyDescent="0.2">
      <c r="A917" s="1" t="s">
        <v>2674</v>
      </c>
      <c r="B917" s="1" t="s">
        <v>318</v>
      </c>
      <c r="C917">
        <v>0.37029876740710299</v>
      </c>
      <c r="D917">
        <v>0.602239716491073</v>
      </c>
      <c r="E917">
        <v>0</v>
      </c>
      <c r="F917">
        <v>0</v>
      </c>
      <c r="G917">
        <v>2.2188802523375002</v>
      </c>
      <c r="H917">
        <v>2.20433575788643</v>
      </c>
      <c r="I917" s="1" t="s">
        <v>2675</v>
      </c>
    </row>
    <row r="918" spans="1:9" customFormat="1" hidden="1" x14ac:dyDescent="0.2">
      <c r="A918" s="1" t="s">
        <v>2676</v>
      </c>
      <c r="B918" s="1" t="s">
        <v>318</v>
      </c>
      <c r="C918">
        <v>0.37029876740710299</v>
      </c>
      <c r="D918">
        <v>0.602239716491073</v>
      </c>
      <c r="E918">
        <v>0</v>
      </c>
      <c r="F918">
        <v>0</v>
      </c>
      <c r="G918">
        <v>2.2188802523375002</v>
      </c>
      <c r="H918">
        <v>2.20433575788643</v>
      </c>
      <c r="I918" s="1" t="s">
        <v>2086</v>
      </c>
    </row>
    <row r="919" spans="1:9" customFormat="1" hidden="1" x14ac:dyDescent="0.2">
      <c r="A919" s="1" t="s">
        <v>2677</v>
      </c>
      <c r="B919" s="1" t="s">
        <v>318</v>
      </c>
      <c r="C919">
        <v>0.37029876740710299</v>
      </c>
      <c r="D919">
        <v>0.602239716491073</v>
      </c>
      <c r="E919">
        <v>0</v>
      </c>
      <c r="F919">
        <v>0</v>
      </c>
      <c r="G919">
        <v>2.2188802523375002</v>
      </c>
      <c r="H919">
        <v>2.20433575788643</v>
      </c>
      <c r="I919" s="1" t="s">
        <v>1747</v>
      </c>
    </row>
    <row r="920" spans="1:9" customFormat="1" hidden="1" x14ac:dyDescent="0.2">
      <c r="A920" s="1" t="s">
        <v>2678</v>
      </c>
      <c r="B920" s="1" t="s">
        <v>955</v>
      </c>
      <c r="C920">
        <v>0.37271213170240097</v>
      </c>
      <c r="D920">
        <v>0.60535270223697002</v>
      </c>
      <c r="E920">
        <v>0</v>
      </c>
      <c r="F920">
        <v>0</v>
      </c>
      <c r="G920">
        <v>1.5589075897110101</v>
      </c>
      <c r="H920">
        <v>1.5385621654358099</v>
      </c>
      <c r="I920" s="1" t="s">
        <v>2679</v>
      </c>
    </row>
    <row r="921" spans="1:9" customFormat="1" hidden="1" x14ac:dyDescent="0.2">
      <c r="A921" s="1" t="s">
        <v>2680</v>
      </c>
      <c r="B921" s="1" t="s">
        <v>2681</v>
      </c>
      <c r="C921">
        <v>0.37432573400612801</v>
      </c>
      <c r="D921">
        <v>0.60535270223697002</v>
      </c>
      <c r="E921">
        <v>0</v>
      </c>
      <c r="F921">
        <v>0</v>
      </c>
      <c r="G921">
        <v>1.3830118012861199</v>
      </c>
      <c r="H921">
        <v>1.3589873844590199</v>
      </c>
      <c r="I921" s="1" t="s">
        <v>2682</v>
      </c>
    </row>
    <row r="922" spans="1:9" customFormat="1" hidden="1" x14ac:dyDescent="0.2">
      <c r="A922" s="1" t="s">
        <v>545</v>
      </c>
      <c r="B922" s="1" t="s">
        <v>957</v>
      </c>
      <c r="C922">
        <v>0.37753579147064198</v>
      </c>
      <c r="D922">
        <v>0.60535270223697002</v>
      </c>
      <c r="E922">
        <v>0</v>
      </c>
      <c r="F922">
        <v>0</v>
      </c>
      <c r="G922">
        <v>1.5424194815396699</v>
      </c>
      <c r="H922">
        <v>1.5024552430729201</v>
      </c>
      <c r="I922" s="1" t="s">
        <v>2683</v>
      </c>
    </row>
    <row r="923" spans="1:9" customFormat="1" hidden="1" x14ac:dyDescent="0.2">
      <c r="A923" s="1" t="s">
        <v>2684</v>
      </c>
      <c r="B923" s="1" t="s">
        <v>330</v>
      </c>
      <c r="C923">
        <v>0.37881419528966098</v>
      </c>
      <c r="D923">
        <v>0.60535270223697002</v>
      </c>
      <c r="E923">
        <v>0</v>
      </c>
      <c r="F923">
        <v>0</v>
      </c>
      <c r="G923">
        <v>2.15350973102995</v>
      </c>
      <c r="H923">
        <v>2.0904322336713901</v>
      </c>
      <c r="I923" s="1" t="s">
        <v>1652</v>
      </c>
    </row>
    <row r="924" spans="1:9" customFormat="1" hidden="1" x14ac:dyDescent="0.2">
      <c r="A924" s="1" t="s">
        <v>2685</v>
      </c>
      <c r="B924" s="1" t="s">
        <v>330</v>
      </c>
      <c r="C924">
        <v>0.37881419528966098</v>
      </c>
      <c r="D924">
        <v>0.60535270223697002</v>
      </c>
      <c r="E924">
        <v>0</v>
      </c>
      <c r="F924">
        <v>0</v>
      </c>
      <c r="G924">
        <v>2.15350973102995</v>
      </c>
      <c r="H924">
        <v>2.0904322336713901</v>
      </c>
      <c r="I924" s="1" t="s">
        <v>1951</v>
      </c>
    </row>
    <row r="925" spans="1:9" customFormat="1" hidden="1" x14ac:dyDescent="0.2">
      <c r="A925" s="1" t="s">
        <v>336</v>
      </c>
      <c r="B925" s="1" t="s">
        <v>330</v>
      </c>
      <c r="C925">
        <v>0.37881419528966098</v>
      </c>
      <c r="D925">
        <v>0.60535270223697002</v>
      </c>
      <c r="E925">
        <v>0</v>
      </c>
      <c r="F925">
        <v>0</v>
      </c>
      <c r="G925">
        <v>2.15350973102995</v>
      </c>
      <c r="H925">
        <v>2.0904322336713901</v>
      </c>
      <c r="I925" s="1" t="s">
        <v>1692</v>
      </c>
    </row>
    <row r="926" spans="1:9" customFormat="1" hidden="1" x14ac:dyDescent="0.2">
      <c r="A926" s="1" t="s">
        <v>2686</v>
      </c>
      <c r="B926" s="1" t="s">
        <v>330</v>
      </c>
      <c r="C926">
        <v>0.37881419528966098</v>
      </c>
      <c r="D926">
        <v>0.60535270223697002</v>
      </c>
      <c r="E926">
        <v>0</v>
      </c>
      <c r="F926">
        <v>0</v>
      </c>
      <c r="G926">
        <v>2.15350973102995</v>
      </c>
      <c r="H926">
        <v>2.0904322336713901</v>
      </c>
      <c r="I926" s="1" t="s">
        <v>1664</v>
      </c>
    </row>
    <row r="927" spans="1:9" customFormat="1" hidden="1" x14ac:dyDescent="0.2">
      <c r="A927" s="1" t="s">
        <v>2687</v>
      </c>
      <c r="B927" s="1" t="s">
        <v>330</v>
      </c>
      <c r="C927">
        <v>0.37881419528966098</v>
      </c>
      <c r="D927">
        <v>0.60535270223697002</v>
      </c>
      <c r="E927">
        <v>0</v>
      </c>
      <c r="F927">
        <v>0</v>
      </c>
      <c r="G927">
        <v>2.15350973102995</v>
      </c>
      <c r="H927">
        <v>2.0904322336713901</v>
      </c>
      <c r="I927" s="1" t="s">
        <v>1855</v>
      </c>
    </row>
    <row r="928" spans="1:9" customFormat="1" hidden="1" x14ac:dyDescent="0.2">
      <c r="A928" s="1" t="s">
        <v>2688</v>
      </c>
      <c r="B928" s="1" t="s">
        <v>330</v>
      </c>
      <c r="C928">
        <v>0.37881419528966098</v>
      </c>
      <c r="D928">
        <v>0.60535270223697002</v>
      </c>
      <c r="E928">
        <v>0</v>
      </c>
      <c r="F928">
        <v>0</v>
      </c>
      <c r="G928">
        <v>2.15350973102995</v>
      </c>
      <c r="H928">
        <v>2.0904322336713901</v>
      </c>
      <c r="I928" s="1" t="s">
        <v>2027</v>
      </c>
    </row>
    <row r="929" spans="1:9" customFormat="1" hidden="1" x14ac:dyDescent="0.2">
      <c r="A929" s="1" t="s">
        <v>2689</v>
      </c>
      <c r="B929" s="1" t="s">
        <v>330</v>
      </c>
      <c r="C929">
        <v>0.37881419528966098</v>
      </c>
      <c r="D929">
        <v>0.60535270223697002</v>
      </c>
      <c r="E929">
        <v>0</v>
      </c>
      <c r="F929">
        <v>0</v>
      </c>
      <c r="G929">
        <v>2.15350973102995</v>
      </c>
      <c r="H929">
        <v>2.0904322336713901</v>
      </c>
      <c r="I929" s="1" t="s">
        <v>1906</v>
      </c>
    </row>
    <row r="930" spans="1:9" customFormat="1" hidden="1" x14ac:dyDescent="0.2">
      <c r="A930" s="1" t="s">
        <v>329</v>
      </c>
      <c r="B930" s="1" t="s">
        <v>330</v>
      </c>
      <c r="C930">
        <v>0.37881419528966098</v>
      </c>
      <c r="D930">
        <v>0.60535270223697002</v>
      </c>
      <c r="E930">
        <v>0</v>
      </c>
      <c r="F930">
        <v>0</v>
      </c>
      <c r="G930">
        <v>2.15350973102995</v>
      </c>
      <c r="H930">
        <v>2.0904322336713901</v>
      </c>
      <c r="I930" s="1" t="s">
        <v>1683</v>
      </c>
    </row>
    <row r="931" spans="1:9" customFormat="1" hidden="1" x14ac:dyDescent="0.2">
      <c r="A931" s="1" t="s">
        <v>2690</v>
      </c>
      <c r="B931" s="1" t="s">
        <v>330</v>
      </c>
      <c r="C931">
        <v>0.37881419528966098</v>
      </c>
      <c r="D931">
        <v>0.60535270223697002</v>
      </c>
      <c r="E931">
        <v>0</v>
      </c>
      <c r="F931">
        <v>0</v>
      </c>
      <c r="G931">
        <v>2.15350973102995</v>
      </c>
      <c r="H931">
        <v>2.0904322336713901</v>
      </c>
      <c r="I931" s="1" t="s">
        <v>2582</v>
      </c>
    </row>
    <row r="932" spans="1:9" customFormat="1" hidden="1" x14ac:dyDescent="0.2">
      <c r="A932" s="1" t="s">
        <v>1380</v>
      </c>
      <c r="B932" s="1" t="s">
        <v>2691</v>
      </c>
      <c r="C932">
        <v>0.37960832136973799</v>
      </c>
      <c r="D932">
        <v>0.60535270223697002</v>
      </c>
      <c r="E932">
        <v>0</v>
      </c>
      <c r="F932">
        <v>0</v>
      </c>
      <c r="G932">
        <v>1.29197442946573</v>
      </c>
      <c r="H932">
        <v>1.2514261880519999</v>
      </c>
      <c r="I932" s="1" t="s">
        <v>2692</v>
      </c>
    </row>
    <row r="933" spans="1:9" customFormat="1" hidden="1" x14ac:dyDescent="0.2">
      <c r="A933" s="1" t="s">
        <v>641</v>
      </c>
      <c r="B933" s="1" t="s">
        <v>2693</v>
      </c>
      <c r="C933">
        <v>0.38529866978445698</v>
      </c>
      <c r="D933">
        <v>0.60535270223697002</v>
      </c>
      <c r="E933">
        <v>0</v>
      </c>
      <c r="F933">
        <v>0</v>
      </c>
      <c r="G933">
        <v>1.3571923983909</v>
      </c>
      <c r="H933">
        <v>1.29440390041342</v>
      </c>
      <c r="I933" s="1" t="s">
        <v>2694</v>
      </c>
    </row>
    <row r="934" spans="1:9" customFormat="1" hidden="1" x14ac:dyDescent="0.2">
      <c r="A934" s="1" t="s">
        <v>747</v>
      </c>
      <c r="B934" s="1" t="s">
        <v>2695</v>
      </c>
      <c r="C934">
        <v>0.385826577725359</v>
      </c>
      <c r="D934">
        <v>0.60535270223697002</v>
      </c>
      <c r="E934">
        <v>0</v>
      </c>
      <c r="F934">
        <v>0</v>
      </c>
      <c r="G934">
        <v>1.16716494923588</v>
      </c>
      <c r="H934">
        <v>1.11156972082857</v>
      </c>
      <c r="I934" s="1" t="s">
        <v>2696</v>
      </c>
    </row>
    <row r="935" spans="1:9" customFormat="1" hidden="1" x14ac:dyDescent="0.2">
      <c r="A935" s="1" t="s">
        <v>2697</v>
      </c>
      <c r="B935" s="1" t="s">
        <v>2698</v>
      </c>
      <c r="C935">
        <v>0.38713650085060702</v>
      </c>
      <c r="D935">
        <v>0.60535270223697002</v>
      </c>
      <c r="E935">
        <v>0</v>
      </c>
      <c r="F935">
        <v>0</v>
      </c>
      <c r="G935">
        <v>1.51046314817664</v>
      </c>
      <c r="H935">
        <v>1.4333961958752199</v>
      </c>
      <c r="I935" s="1" t="s">
        <v>2699</v>
      </c>
    </row>
    <row r="936" spans="1:9" customFormat="1" hidden="1" x14ac:dyDescent="0.2">
      <c r="A936" s="1" t="s">
        <v>2700</v>
      </c>
      <c r="B936" s="1" t="s">
        <v>2698</v>
      </c>
      <c r="C936">
        <v>0.38713650085060702</v>
      </c>
      <c r="D936">
        <v>0.60535270223697002</v>
      </c>
      <c r="E936">
        <v>0</v>
      </c>
      <c r="F936">
        <v>0</v>
      </c>
      <c r="G936">
        <v>1.51046314817664</v>
      </c>
      <c r="H936">
        <v>1.4333961958752199</v>
      </c>
      <c r="I936" s="1" t="s">
        <v>2701</v>
      </c>
    </row>
    <row r="937" spans="1:9" customFormat="1" hidden="1" x14ac:dyDescent="0.2">
      <c r="A937" s="1" t="s">
        <v>2702</v>
      </c>
      <c r="B937" s="1" t="s">
        <v>340</v>
      </c>
      <c r="C937">
        <v>0.387214889910453</v>
      </c>
      <c r="D937">
        <v>0.60535270223697002</v>
      </c>
      <c r="E937">
        <v>0</v>
      </c>
      <c r="F937">
        <v>0</v>
      </c>
      <c r="G937">
        <v>2.0918746680828399</v>
      </c>
      <c r="H937">
        <v>1.98471936924065</v>
      </c>
      <c r="I937" s="1" t="s">
        <v>1778</v>
      </c>
    </row>
    <row r="938" spans="1:9" customFormat="1" hidden="1" x14ac:dyDescent="0.2">
      <c r="A938" s="1" t="s">
        <v>2703</v>
      </c>
      <c r="B938" s="1" t="s">
        <v>340</v>
      </c>
      <c r="C938">
        <v>0.387214889910453</v>
      </c>
      <c r="D938">
        <v>0.60535270223697002</v>
      </c>
      <c r="E938">
        <v>0</v>
      </c>
      <c r="F938">
        <v>0</v>
      </c>
      <c r="G938">
        <v>2.0918746680828399</v>
      </c>
      <c r="H938">
        <v>1.98471936924065</v>
      </c>
      <c r="I938" s="1" t="s">
        <v>1976</v>
      </c>
    </row>
    <row r="939" spans="1:9" customFormat="1" hidden="1" x14ac:dyDescent="0.2">
      <c r="A939" s="1" t="s">
        <v>2704</v>
      </c>
      <c r="B939" s="1" t="s">
        <v>340</v>
      </c>
      <c r="C939">
        <v>0.387214889910453</v>
      </c>
      <c r="D939">
        <v>0.60535270223697002</v>
      </c>
      <c r="E939">
        <v>0</v>
      </c>
      <c r="F939">
        <v>0</v>
      </c>
      <c r="G939">
        <v>2.0918746680828399</v>
      </c>
      <c r="H939">
        <v>1.98471936924065</v>
      </c>
      <c r="I939" s="1" t="s">
        <v>1805</v>
      </c>
    </row>
    <row r="940" spans="1:9" customFormat="1" hidden="1" x14ac:dyDescent="0.2">
      <c r="A940" s="1" t="s">
        <v>2705</v>
      </c>
      <c r="B940" s="1" t="s">
        <v>340</v>
      </c>
      <c r="C940">
        <v>0.387214889910453</v>
      </c>
      <c r="D940">
        <v>0.60535270223697002</v>
      </c>
      <c r="E940">
        <v>0</v>
      </c>
      <c r="F940">
        <v>0</v>
      </c>
      <c r="G940">
        <v>2.0918746680828399</v>
      </c>
      <c r="H940">
        <v>1.98471936924065</v>
      </c>
      <c r="I940" s="1" t="s">
        <v>1781</v>
      </c>
    </row>
    <row r="941" spans="1:9" customFormat="1" hidden="1" x14ac:dyDescent="0.2">
      <c r="A941" s="1" t="s">
        <v>2706</v>
      </c>
      <c r="B941" s="1" t="s">
        <v>340</v>
      </c>
      <c r="C941">
        <v>0.387214889910453</v>
      </c>
      <c r="D941">
        <v>0.60535270223697002</v>
      </c>
      <c r="E941">
        <v>0</v>
      </c>
      <c r="F941">
        <v>0</v>
      </c>
      <c r="G941">
        <v>2.0918746680828399</v>
      </c>
      <c r="H941">
        <v>1.98471936924065</v>
      </c>
      <c r="I941" s="1" t="s">
        <v>2027</v>
      </c>
    </row>
    <row r="942" spans="1:9" customFormat="1" hidden="1" x14ac:dyDescent="0.2">
      <c r="A942" s="1" t="s">
        <v>2707</v>
      </c>
      <c r="B942" s="1" t="s">
        <v>340</v>
      </c>
      <c r="C942">
        <v>0.387214889910453</v>
      </c>
      <c r="D942">
        <v>0.60535270223697002</v>
      </c>
      <c r="E942">
        <v>0</v>
      </c>
      <c r="F942">
        <v>0</v>
      </c>
      <c r="G942">
        <v>2.0918746680828399</v>
      </c>
      <c r="H942">
        <v>1.98471936924065</v>
      </c>
      <c r="I942" s="1" t="s">
        <v>2185</v>
      </c>
    </row>
    <row r="943" spans="1:9" customFormat="1" hidden="1" x14ac:dyDescent="0.2">
      <c r="A943" s="1" t="s">
        <v>2708</v>
      </c>
      <c r="B943" s="1" t="s">
        <v>340</v>
      </c>
      <c r="C943">
        <v>0.387214889910453</v>
      </c>
      <c r="D943">
        <v>0.60535270223697002</v>
      </c>
      <c r="E943">
        <v>0</v>
      </c>
      <c r="F943">
        <v>0</v>
      </c>
      <c r="G943">
        <v>2.0918746680828399</v>
      </c>
      <c r="H943">
        <v>1.98471936924065</v>
      </c>
      <c r="I943" s="1" t="s">
        <v>2601</v>
      </c>
    </row>
    <row r="944" spans="1:9" customFormat="1" hidden="1" x14ac:dyDescent="0.2">
      <c r="A944" s="1" t="s">
        <v>2709</v>
      </c>
      <c r="B944" s="1" t="s">
        <v>340</v>
      </c>
      <c r="C944">
        <v>0.387214889910453</v>
      </c>
      <c r="D944">
        <v>0.60535270223697002</v>
      </c>
      <c r="E944">
        <v>0</v>
      </c>
      <c r="F944">
        <v>0</v>
      </c>
      <c r="G944">
        <v>2.0918746680828399</v>
      </c>
      <c r="H944">
        <v>1.98471936924065</v>
      </c>
      <c r="I944" s="1" t="s">
        <v>1664</v>
      </c>
    </row>
    <row r="945" spans="1:9" customFormat="1" hidden="1" x14ac:dyDescent="0.2">
      <c r="A945" s="1" t="s">
        <v>2710</v>
      </c>
      <c r="B945" s="1" t="s">
        <v>340</v>
      </c>
      <c r="C945">
        <v>0.387214889910453</v>
      </c>
      <c r="D945">
        <v>0.60535270223697002</v>
      </c>
      <c r="E945">
        <v>0</v>
      </c>
      <c r="F945">
        <v>0</v>
      </c>
      <c r="G945">
        <v>2.0918746680828399</v>
      </c>
      <c r="H945">
        <v>1.98471936924065</v>
      </c>
      <c r="I945" s="1" t="s">
        <v>1775</v>
      </c>
    </row>
    <row r="946" spans="1:9" customFormat="1" hidden="1" x14ac:dyDescent="0.2">
      <c r="A946" s="1" t="s">
        <v>339</v>
      </c>
      <c r="B946" s="1" t="s">
        <v>340</v>
      </c>
      <c r="C946">
        <v>0.387214889910453</v>
      </c>
      <c r="D946">
        <v>0.60535270223697002</v>
      </c>
      <c r="E946">
        <v>0</v>
      </c>
      <c r="F946">
        <v>0</v>
      </c>
      <c r="G946">
        <v>2.0918746680828399</v>
      </c>
      <c r="H946">
        <v>1.98471936924065</v>
      </c>
      <c r="I946" s="1" t="s">
        <v>1666</v>
      </c>
    </row>
    <row r="947" spans="1:9" customFormat="1" hidden="1" x14ac:dyDescent="0.2">
      <c r="A947" s="1" t="s">
        <v>1120</v>
      </c>
      <c r="B947" s="1" t="s">
        <v>340</v>
      </c>
      <c r="C947">
        <v>0.387214889910453</v>
      </c>
      <c r="D947">
        <v>0.60535270223697002</v>
      </c>
      <c r="E947">
        <v>0</v>
      </c>
      <c r="F947">
        <v>0</v>
      </c>
      <c r="G947">
        <v>2.0918746680828399</v>
      </c>
      <c r="H947">
        <v>1.98471936924065</v>
      </c>
      <c r="I947" s="1" t="s">
        <v>2238</v>
      </c>
    </row>
    <row r="948" spans="1:9" customFormat="1" hidden="1" x14ac:dyDescent="0.2">
      <c r="A948" s="1" t="s">
        <v>2711</v>
      </c>
      <c r="B948" s="1" t="s">
        <v>340</v>
      </c>
      <c r="C948">
        <v>0.387214889910453</v>
      </c>
      <c r="D948">
        <v>0.60535270223697002</v>
      </c>
      <c r="E948">
        <v>0</v>
      </c>
      <c r="F948">
        <v>0</v>
      </c>
      <c r="G948">
        <v>2.0918746680828399</v>
      </c>
      <c r="H948">
        <v>1.98471936924065</v>
      </c>
      <c r="I948" s="1" t="s">
        <v>1664</v>
      </c>
    </row>
    <row r="949" spans="1:9" customFormat="1" hidden="1" x14ac:dyDescent="0.2">
      <c r="A949" s="1" t="s">
        <v>2712</v>
      </c>
      <c r="B949" s="1" t="s">
        <v>340</v>
      </c>
      <c r="C949">
        <v>0.387214889910453</v>
      </c>
      <c r="D949">
        <v>0.60535270223697002</v>
      </c>
      <c r="E949">
        <v>0</v>
      </c>
      <c r="F949">
        <v>0</v>
      </c>
      <c r="G949">
        <v>2.0918746680828399</v>
      </c>
      <c r="H949">
        <v>1.98471936924065</v>
      </c>
      <c r="I949" s="1" t="s">
        <v>1687</v>
      </c>
    </row>
    <row r="950" spans="1:9" customFormat="1" hidden="1" x14ac:dyDescent="0.2">
      <c r="A950" s="1" t="s">
        <v>2713</v>
      </c>
      <c r="B950" s="1" t="s">
        <v>340</v>
      </c>
      <c r="C950">
        <v>0.387214889910453</v>
      </c>
      <c r="D950">
        <v>0.60535270223697002</v>
      </c>
      <c r="E950">
        <v>0</v>
      </c>
      <c r="F950">
        <v>0</v>
      </c>
      <c r="G950">
        <v>2.0918746680828399</v>
      </c>
      <c r="H950">
        <v>1.98471936924065</v>
      </c>
      <c r="I950" s="1" t="s">
        <v>1689</v>
      </c>
    </row>
    <row r="951" spans="1:9" customFormat="1" hidden="1" x14ac:dyDescent="0.2">
      <c r="A951" s="1" t="s">
        <v>2714</v>
      </c>
      <c r="B951" s="1" t="s">
        <v>340</v>
      </c>
      <c r="C951">
        <v>0.387214889910453</v>
      </c>
      <c r="D951">
        <v>0.60535270223697002</v>
      </c>
      <c r="E951">
        <v>0</v>
      </c>
      <c r="F951">
        <v>0</v>
      </c>
      <c r="G951">
        <v>2.0918746680828399</v>
      </c>
      <c r="H951">
        <v>1.98471936924065</v>
      </c>
      <c r="I951" s="1" t="s">
        <v>1658</v>
      </c>
    </row>
    <row r="952" spans="1:9" customFormat="1" hidden="1" x14ac:dyDescent="0.2">
      <c r="A952" s="1" t="s">
        <v>2715</v>
      </c>
      <c r="B952" s="1" t="s">
        <v>340</v>
      </c>
      <c r="C952">
        <v>0.387214889910453</v>
      </c>
      <c r="D952">
        <v>0.60535270223697002</v>
      </c>
      <c r="E952">
        <v>0</v>
      </c>
      <c r="F952">
        <v>0</v>
      </c>
      <c r="G952">
        <v>2.0918746680828399</v>
      </c>
      <c r="H952">
        <v>1.98471936924065</v>
      </c>
      <c r="I952" s="1" t="s">
        <v>1873</v>
      </c>
    </row>
    <row r="953" spans="1:9" customFormat="1" hidden="1" x14ac:dyDescent="0.2">
      <c r="A953" s="1" t="s">
        <v>2716</v>
      </c>
      <c r="B953" s="1" t="s">
        <v>340</v>
      </c>
      <c r="C953">
        <v>0.387214889910453</v>
      </c>
      <c r="D953">
        <v>0.60535270223697002</v>
      </c>
      <c r="E953">
        <v>0</v>
      </c>
      <c r="F953">
        <v>0</v>
      </c>
      <c r="G953">
        <v>2.0918746680828399</v>
      </c>
      <c r="H953">
        <v>1.98471936924065</v>
      </c>
      <c r="I953" s="1" t="s">
        <v>1654</v>
      </c>
    </row>
    <row r="954" spans="1:9" customFormat="1" hidden="1" x14ac:dyDescent="0.2">
      <c r="A954" s="1" t="s">
        <v>2717</v>
      </c>
      <c r="B954" s="1" t="s">
        <v>340</v>
      </c>
      <c r="C954">
        <v>0.387214889910453</v>
      </c>
      <c r="D954">
        <v>0.60535270223697002</v>
      </c>
      <c r="E954">
        <v>0</v>
      </c>
      <c r="F954">
        <v>0</v>
      </c>
      <c r="G954">
        <v>2.0918746680828399</v>
      </c>
      <c r="H954">
        <v>1.98471936924065</v>
      </c>
      <c r="I954" s="1" t="s">
        <v>1668</v>
      </c>
    </row>
    <row r="955" spans="1:9" customFormat="1" hidden="1" x14ac:dyDescent="0.2">
      <c r="A955" s="1" t="s">
        <v>2718</v>
      </c>
      <c r="B955" s="1" t="s">
        <v>340</v>
      </c>
      <c r="C955">
        <v>0.387214889910453</v>
      </c>
      <c r="D955">
        <v>0.60535270223697002</v>
      </c>
      <c r="E955">
        <v>0</v>
      </c>
      <c r="F955">
        <v>0</v>
      </c>
      <c r="G955">
        <v>2.0918746680828399</v>
      </c>
      <c r="H955">
        <v>1.98471936924065</v>
      </c>
      <c r="I955" s="1" t="s">
        <v>1687</v>
      </c>
    </row>
    <row r="956" spans="1:9" customFormat="1" hidden="1" x14ac:dyDescent="0.2">
      <c r="A956" s="1" t="s">
        <v>2719</v>
      </c>
      <c r="B956" s="1" t="s">
        <v>340</v>
      </c>
      <c r="C956">
        <v>0.387214889910453</v>
      </c>
      <c r="D956">
        <v>0.60535270223697002</v>
      </c>
      <c r="E956">
        <v>0</v>
      </c>
      <c r="F956">
        <v>0</v>
      </c>
      <c r="G956">
        <v>2.0918746680828399</v>
      </c>
      <c r="H956">
        <v>1.98471936924065</v>
      </c>
      <c r="I956" s="1" t="s">
        <v>2720</v>
      </c>
    </row>
    <row r="957" spans="1:9" customFormat="1" hidden="1" x14ac:dyDescent="0.2">
      <c r="A957" s="1" t="s">
        <v>2721</v>
      </c>
      <c r="B957" s="1" t="s">
        <v>2722</v>
      </c>
      <c r="C957">
        <v>0.38894676668517703</v>
      </c>
      <c r="D957">
        <v>0.60742418688386002</v>
      </c>
      <c r="E957">
        <v>0</v>
      </c>
      <c r="F957">
        <v>0</v>
      </c>
      <c r="G957">
        <v>1.3487971324188299</v>
      </c>
      <c r="H957">
        <v>1.27368638500606</v>
      </c>
      <c r="I957" s="1" t="s">
        <v>2723</v>
      </c>
    </row>
    <row r="958" spans="1:9" customFormat="1" hidden="1" x14ac:dyDescent="0.2">
      <c r="A958" s="1" t="s">
        <v>1284</v>
      </c>
      <c r="B958" s="1" t="s">
        <v>2724</v>
      </c>
      <c r="C958">
        <v>0.39191263840910801</v>
      </c>
      <c r="D958">
        <v>0.60986285790236905</v>
      </c>
      <c r="E958">
        <v>0</v>
      </c>
      <c r="F958">
        <v>0</v>
      </c>
      <c r="G958">
        <v>1.4949741090466</v>
      </c>
      <c r="H958">
        <v>1.40036665374039</v>
      </c>
      <c r="I958" s="1" t="s">
        <v>2725</v>
      </c>
    </row>
    <row r="959" spans="1:9" customFormat="1" hidden="1" x14ac:dyDescent="0.2">
      <c r="A959" s="1" t="s">
        <v>2726</v>
      </c>
      <c r="B959" s="1" t="s">
        <v>345</v>
      </c>
      <c r="C959">
        <v>0.39550239133501103</v>
      </c>
      <c r="D959">
        <v>0.60986285790236905</v>
      </c>
      <c r="E959">
        <v>0</v>
      </c>
      <c r="F959">
        <v>0</v>
      </c>
      <c r="G959">
        <v>2.03366377529946</v>
      </c>
      <c r="H959">
        <v>1.8864233565024799</v>
      </c>
      <c r="I959" s="1" t="s">
        <v>1652</v>
      </c>
    </row>
    <row r="960" spans="1:9" customFormat="1" hidden="1" x14ac:dyDescent="0.2">
      <c r="A960" s="1" t="s">
        <v>2727</v>
      </c>
      <c r="B960" s="1" t="s">
        <v>345</v>
      </c>
      <c r="C960">
        <v>0.39550239133501103</v>
      </c>
      <c r="D960">
        <v>0.60986285790236905</v>
      </c>
      <c r="E960">
        <v>0</v>
      </c>
      <c r="F960">
        <v>0</v>
      </c>
      <c r="G960">
        <v>2.03366377529946</v>
      </c>
      <c r="H960">
        <v>1.8864233565024799</v>
      </c>
      <c r="I960" s="1" t="s">
        <v>1666</v>
      </c>
    </row>
    <row r="961" spans="1:9" customFormat="1" hidden="1" x14ac:dyDescent="0.2">
      <c r="A961" s="1" t="s">
        <v>2728</v>
      </c>
      <c r="B961" s="1" t="s">
        <v>345</v>
      </c>
      <c r="C961">
        <v>0.39550239133501103</v>
      </c>
      <c r="D961">
        <v>0.60986285790236905</v>
      </c>
      <c r="E961">
        <v>0</v>
      </c>
      <c r="F961">
        <v>0</v>
      </c>
      <c r="G961">
        <v>2.03366377529946</v>
      </c>
      <c r="H961">
        <v>1.8864233565024799</v>
      </c>
      <c r="I961" s="1" t="s">
        <v>1729</v>
      </c>
    </row>
    <row r="962" spans="1:9" customFormat="1" hidden="1" x14ac:dyDescent="0.2">
      <c r="A962" s="1" t="s">
        <v>2729</v>
      </c>
      <c r="B962" s="1" t="s">
        <v>345</v>
      </c>
      <c r="C962">
        <v>0.39550239133501103</v>
      </c>
      <c r="D962">
        <v>0.60986285790236905</v>
      </c>
      <c r="E962">
        <v>0</v>
      </c>
      <c r="F962">
        <v>0</v>
      </c>
      <c r="G962">
        <v>2.03366377529946</v>
      </c>
      <c r="H962">
        <v>1.8864233565024799</v>
      </c>
      <c r="I962" s="1" t="s">
        <v>1931</v>
      </c>
    </row>
    <row r="963" spans="1:9" customFormat="1" hidden="1" x14ac:dyDescent="0.2">
      <c r="A963" s="1" t="s">
        <v>2730</v>
      </c>
      <c r="B963" s="1" t="s">
        <v>345</v>
      </c>
      <c r="C963">
        <v>0.39550239133501103</v>
      </c>
      <c r="D963">
        <v>0.60986285790236905</v>
      </c>
      <c r="E963">
        <v>0</v>
      </c>
      <c r="F963">
        <v>0</v>
      </c>
      <c r="G963">
        <v>2.03366377529946</v>
      </c>
      <c r="H963">
        <v>1.8864233565024799</v>
      </c>
      <c r="I963" s="1" t="s">
        <v>1648</v>
      </c>
    </row>
    <row r="964" spans="1:9" customFormat="1" hidden="1" x14ac:dyDescent="0.2">
      <c r="A964" s="1" t="s">
        <v>2731</v>
      </c>
      <c r="B964" s="1" t="s">
        <v>345</v>
      </c>
      <c r="C964">
        <v>0.39550239133501103</v>
      </c>
      <c r="D964">
        <v>0.60986285790236905</v>
      </c>
      <c r="E964">
        <v>0</v>
      </c>
      <c r="F964">
        <v>0</v>
      </c>
      <c r="G964">
        <v>2.03366377529946</v>
      </c>
      <c r="H964">
        <v>1.8864233565024799</v>
      </c>
      <c r="I964" s="1" t="s">
        <v>2029</v>
      </c>
    </row>
    <row r="965" spans="1:9" customFormat="1" hidden="1" x14ac:dyDescent="0.2">
      <c r="A965" s="1" t="s">
        <v>2732</v>
      </c>
      <c r="B965" s="1" t="s">
        <v>345</v>
      </c>
      <c r="C965">
        <v>0.39550239133501103</v>
      </c>
      <c r="D965">
        <v>0.60986285790236905</v>
      </c>
      <c r="E965">
        <v>0</v>
      </c>
      <c r="F965">
        <v>0</v>
      </c>
      <c r="G965">
        <v>2.03366377529946</v>
      </c>
      <c r="H965">
        <v>1.8864233565024799</v>
      </c>
      <c r="I965" s="1" t="s">
        <v>1992</v>
      </c>
    </row>
    <row r="966" spans="1:9" customFormat="1" hidden="1" x14ac:dyDescent="0.2">
      <c r="A966" s="1" t="s">
        <v>1130</v>
      </c>
      <c r="B966" s="1" t="s">
        <v>345</v>
      </c>
      <c r="C966">
        <v>0.39550239133501103</v>
      </c>
      <c r="D966">
        <v>0.60986285790236905</v>
      </c>
      <c r="E966">
        <v>0</v>
      </c>
      <c r="F966">
        <v>0</v>
      </c>
      <c r="G966">
        <v>2.03366377529946</v>
      </c>
      <c r="H966">
        <v>1.8864233565024799</v>
      </c>
      <c r="I966" s="1" t="s">
        <v>1904</v>
      </c>
    </row>
    <row r="967" spans="1:9" customFormat="1" hidden="1" x14ac:dyDescent="0.2">
      <c r="A967" s="1" t="s">
        <v>2733</v>
      </c>
      <c r="B967" s="1" t="s">
        <v>345</v>
      </c>
      <c r="C967">
        <v>0.39550239133501103</v>
      </c>
      <c r="D967">
        <v>0.60986285790236905</v>
      </c>
      <c r="E967">
        <v>0</v>
      </c>
      <c r="F967">
        <v>0</v>
      </c>
      <c r="G967">
        <v>2.03366377529946</v>
      </c>
      <c r="H967">
        <v>1.8864233565024799</v>
      </c>
      <c r="I967" s="1" t="s">
        <v>1737</v>
      </c>
    </row>
    <row r="968" spans="1:9" customFormat="1" hidden="1" x14ac:dyDescent="0.2">
      <c r="A968" s="1" t="s">
        <v>2734</v>
      </c>
      <c r="B968" s="1" t="s">
        <v>345</v>
      </c>
      <c r="C968">
        <v>0.39550239133501103</v>
      </c>
      <c r="D968">
        <v>0.60986285790236905</v>
      </c>
      <c r="E968">
        <v>0</v>
      </c>
      <c r="F968">
        <v>0</v>
      </c>
      <c r="G968">
        <v>2.03366377529946</v>
      </c>
      <c r="H968">
        <v>1.8864233565024799</v>
      </c>
      <c r="I968" s="1" t="s">
        <v>1668</v>
      </c>
    </row>
    <row r="969" spans="1:9" customFormat="1" hidden="1" x14ac:dyDescent="0.2">
      <c r="A969" s="1" t="s">
        <v>349</v>
      </c>
      <c r="B969" s="1" t="s">
        <v>345</v>
      </c>
      <c r="C969">
        <v>0.39550239133501103</v>
      </c>
      <c r="D969">
        <v>0.60986285790236905</v>
      </c>
      <c r="E969">
        <v>0</v>
      </c>
      <c r="F969">
        <v>0</v>
      </c>
      <c r="G969">
        <v>2.03366377529946</v>
      </c>
      <c r="H969">
        <v>1.8864233565024799</v>
      </c>
      <c r="I969" s="1" t="s">
        <v>1957</v>
      </c>
    </row>
    <row r="970" spans="1:9" customFormat="1" hidden="1" x14ac:dyDescent="0.2">
      <c r="A970" s="1" t="s">
        <v>644</v>
      </c>
      <c r="B970" s="1" t="s">
        <v>2735</v>
      </c>
      <c r="C970">
        <v>0.39622704096805</v>
      </c>
      <c r="D970">
        <v>0.60986285790236905</v>
      </c>
      <c r="E970">
        <v>0</v>
      </c>
      <c r="F970">
        <v>0</v>
      </c>
      <c r="G970">
        <v>1.33231188287368</v>
      </c>
      <c r="H970">
        <v>1.2334115689487299</v>
      </c>
      <c r="I970" s="1" t="s">
        <v>2736</v>
      </c>
    </row>
    <row r="971" spans="1:9" customFormat="1" hidden="1" x14ac:dyDescent="0.2">
      <c r="A971" s="1" t="s">
        <v>1345</v>
      </c>
      <c r="B971" s="1" t="s">
        <v>2735</v>
      </c>
      <c r="C971">
        <v>0.39622704096805</v>
      </c>
      <c r="D971">
        <v>0.60986285790236905</v>
      </c>
      <c r="E971">
        <v>0</v>
      </c>
      <c r="F971">
        <v>0</v>
      </c>
      <c r="G971">
        <v>1.33231188287368</v>
      </c>
      <c r="H971">
        <v>1.2334115689487299</v>
      </c>
      <c r="I971" s="1" t="s">
        <v>2460</v>
      </c>
    </row>
    <row r="972" spans="1:9" customFormat="1" hidden="1" x14ac:dyDescent="0.2">
      <c r="A972" s="1" t="s">
        <v>2737</v>
      </c>
      <c r="B972" s="1" t="s">
        <v>2738</v>
      </c>
      <c r="C972">
        <v>0.396672048198699</v>
      </c>
      <c r="D972">
        <v>0.60987763350306901</v>
      </c>
      <c r="E972">
        <v>0</v>
      </c>
      <c r="F972">
        <v>0</v>
      </c>
      <c r="G972">
        <v>1.4797979797979799</v>
      </c>
      <c r="H972">
        <v>1.36828841677536</v>
      </c>
      <c r="I972" s="1" t="s">
        <v>2739</v>
      </c>
    </row>
    <row r="973" spans="1:9" customFormat="1" hidden="1" x14ac:dyDescent="0.2">
      <c r="A973" s="1" t="s">
        <v>558</v>
      </c>
      <c r="B973" s="1" t="s">
        <v>133</v>
      </c>
      <c r="C973">
        <v>0.40141431130376498</v>
      </c>
      <c r="D973">
        <v>0.60987763350306901</v>
      </c>
      <c r="E973">
        <v>0</v>
      </c>
      <c r="F973">
        <v>0</v>
      </c>
      <c r="G973">
        <v>1.4649253731343199</v>
      </c>
      <c r="H973">
        <v>1.3371270265257</v>
      </c>
      <c r="I973" s="1" t="s">
        <v>2740</v>
      </c>
    </row>
    <row r="974" spans="1:9" customFormat="1" hidden="1" x14ac:dyDescent="0.2">
      <c r="A974" s="1" t="s">
        <v>1288</v>
      </c>
      <c r="B974" s="1" t="s">
        <v>133</v>
      </c>
      <c r="C974">
        <v>0.40141431130376498</v>
      </c>
      <c r="D974">
        <v>0.60987763350306901</v>
      </c>
      <c r="E974">
        <v>0</v>
      </c>
      <c r="F974">
        <v>0</v>
      </c>
      <c r="G974">
        <v>1.4649253731343199</v>
      </c>
      <c r="H974">
        <v>1.3371270265257</v>
      </c>
      <c r="I974" s="1" t="s">
        <v>2741</v>
      </c>
    </row>
    <row r="975" spans="1:9" customFormat="1" hidden="1" x14ac:dyDescent="0.2">
      <c r="A975" s="1" t="s">
        <v>2742</v>
      </c>
      <c r="B975" s="1" t="s">
        <v>133</v>
      </c>
      <c r="C975">
        <v>0.40141431130376498</v>
      </c>
      <c r="D975">
        <v>0.60987763350306901</v>
      </c>
      <c r="E975">
        <v>0</v>
      </c>
      <c r="F975">
        <v>0</v>
      </c>
      <c r="G975">
        <v>1.4649253731343199</v>
      </c>
      <c r="H975">
        <v>1.3371270265257</v>
      </c>
      <c r="I975" s="1" t="s">
        <v>2743</v>
      </c>
    </row>
    <row r="976" spans="1:9" customFormat="1" hidden="1" x14ac:dyDescent="0.2">
      <c r="A976" s="1" t="s">
        <v>1286</v>
      </c>
      <c r="B976" s="1" t="s">
        <v>133</v>
      </c>
      <c r="C976">
        <v>0.40141431130376498</v>
      </c>
      <c r="D976">
        <v>0.60987763350306901</v>
      </c>
      <c r="E976">
        <v>0</v>
      </c>
      <c r="F976">
        <v>0</v>
      </c>
      <c r="G976">
        <v>1.4649253731343199</v>
      </c>
      <c r="H976">
        <v>1.3371270265257</v>
      </c>
      <c r="I976" s="1" t="s">
        <v>2744</v>
      </c>
    </row>
    <row r="977" spans="1:9" customFormat="1" hidden="1" x14ac:dyDescent="0.2">
      <c r="A977" s="1" t="s">
        <v>1287</v>
      </c>
      <c r="B977" s="1" t="s">
        <v>133</v>
      </c>
      <c r="C977">
        <v>0.40141431130376498</v>
      </c>
      <c r="D977">
        <v>0.60987763350306901</v>
      </c>
      <c r="E977">
        <v>0</v>
      </c>
      <c r="F977">
        <v>0</v>
      </c>
      <c r="G977">
        <v>1.4649253731343199</v>
      </c>
      <c r="H977">
        <v>1.3371270265257</v>
      </c>
      <c r="I977" s="1" t="s">
        <v>2745</v>
      </c>
    </row>
    <row r="978" spans="1:9" customFormat="1" hidden="1" x14ac:dyDescent="0.2">
      <c r="A978" s="1" t="s">
        <v>2746</v>
      </c>
      <c r="B978" s="1" t="s">
        <v>351</v>
      </c>
      <c r="C978">
        <v>0.40367821926985298</v>
      </c>
      <c r="D978">
        <v>0.60987763350306901</v>
      </c>
      <c r="E978">
        <v>0</v>
      </c>
      <c r="F978">
        <v>0</v>
      </c>
      <c r="G978">
        <v>1.9785994172611201</v>
      </c>
      <c r="H978">
        <v>1.7948611458637</v>
      </c>
      <c r="I978" s="1" t="s">
        <v>1750</v>
      </c>
    </row>
    <row r="979" spans="1:9" customFormat="1" hidden="1" x14ac:dyDescent="0.2">
      <c r="A979" s="1" t="s">
        <v>2747</v>
      </c>
      <c r="B979" s="1" t="s">
        <v>351</v>
      </c>
      <c r="C979">
        <v>0.40367821926985298</v>
      </c>
      <c r="D979">
        <v>0.60987763350306901</v>
      </c>
      <c r="E979">
        <v>0</v>
      </c>
      <c r="F979">
        <v>0</v>
      </c>
      <c r="G979">
        <v>1.9785994172611201</v>
      </c>
      <c r="H979">
        <v>1.7948611458637</v>
      </c>
      <c r="I979" s="1" t="s">
        <v>1652</v>
      </c>
    </row>
    <row r="980" spans="1:9" customFormat="1" hidden="1" x14ac:dyDescent="0.2">
      <c r="A980" s="1" t="s">
        <v>2748</v>
      </c>
      <c r="B980" s="1" t="s">
        <v>351</v>
      </c>
      <c r="C980">
        <v>0.40367821926985298</v>
      </c>
      <c r="D980">
        <v>0.60987763350306901</v>
      </c>
      <c r="E980">
        <v>0</v>
      </c>
      <c r="F980">
        <v>0</v>
      </c>
      <c r="G980">
        <v>1.9785994172611201</v>
      </c>
      <c r="H980">
        <v>1.7948611458637</v>
      </c>
      <c r="I980" s="1" t="s">
        <v>1731</v>
      </c>
    </row>
    <row r="981" spans="1:9" customFormat="1" hidden="1" x14ac:dyDescent="0.2">
      <c r="A981" s="1" t="s">
        <v>2749</v>
      </c>
      <c r="B981" s="1" t="s">
        <v>351</v>
      </c>
      <c r="C981">
        <v>0.40367821926985298</v>
      </c>
      <c r="D981">
        <v>0.60987763350306901</v>
      </c>
      <c r="E981">
        <v>0</v>
      </c>
      <c r="F981">
        <v>0</v>
      </c>
      <c r="G981">
        <v>1.9785994172611201</v>
      </c>
      <c r="H981">
        <v>1.7948611458637</v>
      </c>
      <c r="I981" s="1" t="s">
        <v>1855</v>
      </c>
    </row>
    <row r="982" spans="1:9" customFormat="1" hidden="1" x14ac:dyDescent="0.2">
      <c r="A982" s="1" t="s">
        <v>2750</v>
      </c>
      <c r="B982" s="1" t="s">
        <v>351</v>
      </c>
      <c r="C982">
        <v>0.40367821926985298</v>
      </c>
      <c r="D982">
        <v>0.60987763350306901</v>
      </c>
      <c r="E982">
        <v>0</v>
      </c>
      <c r="F982">
        <v>0</v>
      </c>
      <c r="G982">
        <v>1.9785994172611201</v>
      </c>
      <c r="H982">
        <v>1.7948611458637</v>
      </c>
      <c r="I982" s="1" t="s">
        <v>2608</v>
      </c>
    </row>
    <row r="983" spans="1:9" customFormat="1" hidden="1" x14ac:dyDescent="0.2">
      <c r="A983" s="1" t="s">
        <v>2751</v>
      </c>
      <c r="B983" s="1" t="s">
        <v>351</v>
      </c>
      <c r="C983">
        <v>0.40367821926985298</v>
      </c>
      <c r="D983">
        <v>0.60987763350306901</v>
      </c>
      <c r="E983">
        <v>0</v>
      </c>
      <c r="F983">
        <v>0</v>
      </c>
      <c r="G983">
        <v>1.9785994172611201</v>
      </c>
      <c r="H983">
        <v>1.7948611458637</v>
      </c>
      <c r="I983" s="1" t="s">
        <v>1731</v>
      </c>
    </row>
    <row r="984" spans="1:9" customFormat="1" hidden="1" x14ac:dyDescent="0.2">
      <c r="A984" s="1" t="s">
        <v>2752</v>
      </c>
      <c r="B984" s="1" t="s">
        <v>351</v>
      </c>
      <c r="C984">
        <v>0.40367821926985298</v>
      </c>
      <c r="D984">
        <v>0.60987763350306901</v>
      </c>
      <c r="E984">
        <v>0</v>
      </c>
      <c r="F984">
        <v>0</v>
      </c>
      <c r="G984">
        <v>1.9785994172611201</v>
      </c>
      <c r="H984">
        <v>1.7948611458637</v>
      </c>
      <c r="I984" s="1" t="s">
        <v>2608</v>
      </c>
    </row>
    <row r="985" spans="1:9" customFormat="1" hidden="1" x14ac:dyDescent="0.2">
      <c r="A985" s="1" t="s">
        <v>2753</v>
      </c>
      <c r="B985" s="1" t="s">
        <v>351</v>
      </c>
      <c r="C985">
        <v>0.40367821926985298</v>
      </c>
      <c r="D985">
        <v>0.60987763350306901</v>
      </c>
      <c r="E985">
        <v>0</v>
      </c>
      <c r="F985">
        <v>0</v>
      </c>
      <c r="G985">
        <v>1.9785994172611201</v>
      </c>
      <c r="H985">
        <v>1.7948611458637</v>
      </c>
      <c r="I985" s="1" t="s">
        <v>2377</v>
      </c>
    </row>
    <row r="986" spans="1:9" customFormat="1" hidden="1" x14ac:dyDescent="0.2">
      <c r="A986" s="1" t="s">
        <v>2754</v>
      </c>
      <c r="B986" s="1" t="s">
        <v>351</v>
      </c>
      <c r="C986">
        <v>0.40367821926985298</v>
      </c>
      <c r="D986">
        <v>0.60987763350306901</v>
      </c>
      <c r="E986">
        <v>0</v>
      </c>
      <c r="F986">
        <v>0</v>
      </c>
      <c r="G986">
        <v>1.9785994172611201</v>
      </c>
      <c r="H986">
        <v>1.7948611458637</v>
      </c>
      <c r="I986" s="1" t="s">
        <v>1951</v>
      </c>
    </row>
    <row r="987" spans="1:9" customFormat="1" hidden="1" x14ac:dyDescent="0.2">
      <c r="A987" s="1" t="s">
        <v>2755</v>
      </c>
      <c r="B987" s="1" t="s">
        <v>351</v>
      </c>
      <c r="C987">
        <v>0.40367821926985298</v>
      </c>
      <c r="D987">
        <v>0.60987763350306901</v>
      </c>
      <c r="E987">
        <v>0</v>
      </c>
      <c r="F987">
        <v>0</v>
      </c>
      <c r="G987">
        <v>1.9785994172611201</v>
      </c>
      <c r="H987">
        <v>1.7948611458637</v>
      </c>
      <c r="I987" s="1" t="s">
        <v>1773</v>
      </c>
    </row>
    <row r="988" spans="1:9" customFormat="1" hidden="1" x14ac:dyDescent="0.2">
      <c r="A988" s="1" t="s">
        <v>2756</v>
      </c>
      <c r="B988" s="1" t="s">
        <v>351</v>
      </c>
      <c r="C988">
        <v>0.40367821926985298</v>
      </c>
      <c r="D988">
        <v>0.60987763350306901</v>
      </c>
      <c r="E988">
        <v>0</v>
      </c>
      <c r="F988">
        <v>0</v>
      </c>
      <c r="G988">
        <v>1.9785994172611201</v>
      </c>
      <c r="H988">
        <v>1.7948611458637</v>
      </c>
      <c r="I988" s="1" t="s">
        <v>2027</v>
      </c>
    </row>
    <row r="989" spans="1:9" customFormat="1" hidden="1" x14ac:dyDescent="0.2">
      <c r="A989" s="1" t="s">
        <v>2757</v>
      </c>
      <c r="B989" s="1" t="s">
        <v>351</v>
      </c>
      <c r="C989">
        <v>0.40367821926985298</v>
      </c>
      <c r="D989">
        <v>0.60987763350306901</v>
      </c>
      <c r="E989">
        <v>0</v>
      </c>
      <c r="F989">
        <v>0</v>
      </c>
      <c r="G989">
        <v>1.9785994172611201</v>
      </c>
      <c r="H989">
        <v>1.7948611458637</v>
      </c>
      <c r="I989" s="1" t="s">
        <v>1750</v>
      </c>
    </row>
    <row r="990" spans="1:9" customFormat="1" hidden="1" x14ac:dyDescent="0.2">
      <c r="A990" s="1" t="s">
        <v>758</v>
      </c>
      <c r="B990" s="1" t="s">
        <v>2758</v>
      </c>
      <c r="C990">
        <v>0.40399797691529399</v>
      </c>
      <c r="D990">
        <v>0.60987763350306901</v>
      </c>
      <c r="E990">
        <v>0</v>
      </c>
      <c r="F990">
        <v>0</v>
      </c>
      <c r="G990">
        <v>1.1005420235546</v>
      </c>
      <c r="H990">
        <v>0.99747121009593298</v>
      </c>
      <c r="I990" s="1" t="s">
        <v>2759</v>
      </c>
    </row>
    <row r="991" spans="1:9" customFormat="1" hidden="1" x14ac:dyDescent="0.2">
      <c r="A991" s="1" t="s">
        <v>732</v>
      </c>
      <c r="B991" s="1" t="s">
        <v>2760</v>
      </c>
      <c r="C991">
        <v>0.40477700172089298</v>
      </c>
      <c r="D991">
        <v>0.61043642784777097</v>
      </c>
      <c r="E991">
        <v>0</v>
      </c>
      <c r="F991">
        <v>0</v>
      </c>
      <c r="G991">
        <v>1.1794418718011199</v>
      </c>
      <c r="H991">
        <v>1.06670961059865</v>
      </c>
      <c r="I991" s="1" t="s">
        <v>2761</v>
      </c>
    </row>
    <row r="992" spans="1:9" customFormat="1" hidden="1" x14ac:dyDescent="0.2">
      <c r="A992" s="1" t="s">
        <v>2762</v>
      </c>
      <c r="B992" s="1" t="s">
        <v>2763</v>
      </c>
      <c r="C992">
        <v>0.406139022956507</v>
      </c>
      <c r="D992">
        <v>0.61187241299098305</v>
      </c>
      <c r="E992">
        <v>0</v>
      </c>
      <c r="F992">
        <v>0</v>
      </c>
      <c r="G992">
        <v>1.45034727353332</v>
      </c>
      <c r="H992">
        <v>1.3068495617365901</v>
      </c>
      <c r="I992" s="1" t="s">
        <v>2597</v>
      </c>
    </row>
    <row r="993" spans="1:9" customFormat="1" hidden="1" x14ac:dyDescent="0.2">
      <c r="A993" s="1" t="s">
        <v>2764</v>
      </c>
      <c r="B993" s="1" t="s">
        <v>2765</v>
      </c>
      <c r="C993">
        <v>0.40710380931328399</v>
      </c>
      <c r="D993">
        <v>0.61209062165632799</v>
      </c>
      <c r="E993">
        <v>0</v>
      </c>
      <c r="F993">
        <v>0</v>
      </c>
      <c r="G993">
        <v>1.30831995719636</v>
      </c>
      <c r="H993">
        <v>1.1757702241458701</v>
      </c>
      <c r="I993" s="1" t="s">
        <v>2366</v>
      </c>
    </row>
    <row r="994" spans="1:9" customFormat="1" hidden="1" x14ac:dyDescent="0.2">
      <c r="A994" s="1" t="s">
        <v>650</v>
      </c>
      <c r="B994" s="1" t="s">
        <v>2765</v>
      </c>
      <c r="C994">
        <v>0.40710380931328399</v>
      </c>
      <c r="D994">
        <v>0.61209062165632799</v>
      </c>
      <c r="E994">
        <v>0</v>
      </c>
      <c r="F994">
        <v>0</v>
      </c>
      <c r="G994">
        <v>1.30831995719636</v>
      </c>
      <c r="H994">
        <v>1.1757702241458701</v>
      </c>
      <c r="I994" s="1" t="s">
        <v>2766</v>
      </c>
    </row>
    <row r="995" spans="1:9" customFormat="1" hidden="1" x14ac:dyDescent="0.2">
      <c r="A995" s="1" t="s">
        <v>1291</v>
      </c>
      <c r="B995" s="1" t="s">
        <v>974</v>
      </c>
      <c r="C995">
        <v>0.41084579257033299</v>
      </c>
      <c r="D995">
        <v>0.61350658901586697</v>
      </c>
      <c r="E995">
        <v>0</v>
      </c>
      <c r="F995">
        <v>0</v>
      </c>
      <c r="G995">
        <v>1.4360550190225301</v>
      </c>
      <c r="H995">
        <v>1.27742455518096</v>
      </c>
      <c r="I995" s="1" t="s">
        <v>2767</v>
      </c>
    </row>
    <row r="996" spans="1:9" customFormat="1" hidden="1" x14ac:dyDescent="0.2">
      <c r="A996" s="1" t="s">
        <v>2768</v>
      </c>
      <c r="B996" s="1" t="s">
        <v>353</v>
      </c>
      <c r="C996">
        <v>0.41174387286932201</v>
      </c>
      <c r="D996">
        <v>0.61350658901586697</v>
      </c>
      <c r="E996">
        <v>0</v>
      </c>
      <c r="F996">
        <v>0</v>
      </c>
      <c r="G996">
        <v>1.9264331833300701</v>
      </c>
      <c r="H996">
        <v>1.7094277878373101</v>
      </c>
      <c r="I996" s="1" t="s">
        <v>1908</v>
      </c>
    </row>
    <row r="997" spans="1:9" customFormat="1" hidden="1" x14ac:dyDescent="0.2">
      <c r="A997" s="1" t="s">
        <v>2769</v>
      </c>
      <c r="B997" s="1" t="s">
        <v>353</v>
      </c>
      <c r="C997">
        <v>0.41174387286932201</v>
      </c>
      <c r="D997">
        <v>0.61350658901586697</v>
      </c>
      <c r="E997">
        <v>0</v>
      </c>
      <c r="F997">
        <v>0</v>
      </c>
      <c r="G997">
        <v>1.9264331833300701</v>
      </c>
      <c r="H997">
        <v>1.7094277878373101</v>
      </c>
      <c r="I997" s="1" t="s">
        <v>1895</v>
      </c>
    </row>
    <row r="998" spans="1:9" customFormat="1" hidden="1" x14ac:dyDescent="0.2">
      <c r="A998" s="1" t="s">
        <v>1138</v>
      </c>
      <c r="B998" s="1" t="s">
        <v>353</v>
      </c>
      <c r="C998">
        <v>0.41174387286932201</v>
      </c>
      <c r="D998">
        <v>0.61350658901586697</v>
      </c>
      <c r="E998">
        <v>0</v>
      </c>
      <c r="F998">
        <v>0</v>
      </c>
      <c r="G998">
        <v>1.9264331833300701</v>
      </c>
      <c r="H998">
        <v>1.7094277878373101</v>
      </c>
      <c r="I998" s="1" t="s">
        <v>1664</v>
      </c>
    </row>
    <row r="999" spans="1:9" customFormat="1" hidden="1" x14ac:dyDescent="0.2">
      <c r="A999" s="1" t="s">
        <v>2770</v>
      </c>
      <c r="B999" s="1" t="s">
        <v>353</v>
      </c>
      <c r="C999">
        <v>0.41174387286932201</v>
      </c>
      <c r="D999">
        <v>0.61350658901586697</v>
      </c>
      <c r="E999">
        <v>0</v>
      </c>
      <c r="F999">
        <v>0</v>
      </c>
      <c r="G999">
        <v>1.9264331833300701</v>
      </c>
      <c r="H999">
        <v>1.7094277878373101</v>
      </c>
      <c r="I999" s="1" t="s">
        <v>1737</v>
      </c>
    </row>
    <row r="1000" spans="1:9" customFormat="1" hidden="1" x14ac:dyDescent="0.2">
      <c r="A1000" s="1" t="s">
        <v>2771</v>
      </c>
      <c r="B1000" s="1" t="s">
        <v>353</v>
      </c>
      <c r="C1000">
        <v>0.41174387286932201</v>
      </c>
      <c r="D1000">
        <v>0.61350658901586697</v>
      </c>
      <c r="E1000">
        <v>0</v>
      </c>
      <c r="F1000">
        <v>0</v>
      </c>
      <c r="G1000">
        <v>1.9264331833300701</v>
      </c>
      <c r="H1000">
        <v>1.7094277878373101</v>
      </c>
      <c r="I1000" s="1" t="s">
        <v>1689</v>
      </c>
    </row>
    <row r="1001" spans="1:9" customFormat="1" hidden="1" x14ac:dyDescent="0.2">
      <c r="A1001" s="1" t="s">
        <v>2772</v>
      </c>
      <c r="B1001" s="1" t="s">
        <v>353</v>
      </c>
      <c r="C1001">
        <v>0.41174387286932201</v>
      </c>
      <c r="D1001">
        <v>0.61350658901586697</v>
      </c>
      <c r="E1001">
        <v>0</v>
      </c>
      <c r="F1001">
        <v>0</v>
      </c>
      <c r="G1001">
        <v>1.9264331833300701</v>
      </c>
      <c r="H1001">
        <v>1.7094277878373101</v>
      </c>
      <c r="I1001" s="1" t="s">
        <v>1892</v>
      </c>
    </row>
    <row r="1002" spans="1:9" customFormat="1" hidden="1" x14ac:dyDescent="0.2">
      <c r="A1002" s="1" t="s">
        <v>354</v>
      </c>
      <c r="B1002" s="1" t="s">
        <v>353</v>
      </c>
      <c r="C1002">
        <v>0.41174387286932201</v>
      </c>
      <c r="D1002">
        <v>0.61350658901586697</v>
      </c>
      <c r="E1002">
        <v>0</v>
      </c>
      <c r="F1002">
        <v>0</v>
      </c>
      <c r="G1002">
        <v>1.9264331833300701</v>
      </c>
      <c r="H1002">
        <v>1.7094277878373101</v>
      </c>
      <c r="I1002" s="1" t="s">
        <v>1685</v>
      </c>
    </row>
    <row r="1003" spans="1:9" customFormat="1" hidden="1" x14ac:dyDescent="0.2">
      <c r="A1003" s="1" t="s">
        <v>2773</v>
      </c>
      <c r="B1003" s="1" t="s">
        <v>353</v>
      </c>
      <c r="C1003">
        <v>0.41174387286932201</v>
      </c>
      <c r="D1003">
        <v>0.61350658901586697</v>
      </c>
      <c r="E1003">
        <v>0</v>
      </c>
      <c r="F1003">
        <v>0</v>
      </c>
      <c r="G1003">
        <v>1.9264331833300701</v>
      </c>
      <c r="H1003">
        <v>1.7094277878373101</v>
      </c>
      <c r="I1003" s="1" t="s">
        <v>2774</v>
      </c>
    </row>
    <row r="1004" spans="1:9" customFormat="1" hidden="1" x14ac:dyDescent="0.2">
      <c r="A1004" s="1" t="s">
        <v>2775</v>
      </c>
      <c r="B1004" s="1" t="s">
        <v>2776</v>
      </c>
      <c r="C1004">
        <v>0.41432300405736799</v>
      </c>
      <c r="D1004">
        <v>0.61566691651986705</v>
      </c>
      <c r="E1004">
        <v>0</v>
      </c>
      <c r="F1004">
        <v>0</v>
      </c>
      <c r="G1004">
        <v>1.2927957699933901</v>
      </c>
      <c r="H1004">
        <v>1.1390945133917201</v>
      </c>
      <c r="I1004" s="1" t="s">
        <v>2682</v>
      </c>
    </row>
    <row r="1005" spans="1:9" customFormat="1" hidden="1" x14ac:dyDescent="0.2">
      <c r="A1005" s="1" t="s">
        <v>664</v>
      </c>
      <c r="B1005" s="1" t="s">
        <v>2777</v>
      </c>
      <c r="C1005">
        <v>0.41454676556519099</v>
      </c>
      <c r="D1005">
        <v>0.61566691651986705</v>
      </c>
      <c r="E1005">
        <v>0</v>
      </c>
      <c r="F1005">
        <v>0</v>
      </c>
      <c r="G1005">
        <v>1.1347320861694701</v>
      </c>
      <c r="H1005">
        <v>0.99921045069371095</v>
      </c>
      <c r="I1005" s="1" t="s">
        <v>2778</v>
      </c>
    </row>
    <row r="1006" spans="1:9" customFormat="1" hidden="1" x14ac:dyDescent="0.2">
      <c r="A1006" s="1" t="s">
        <v>567</v>
      </c>
      <c r="B1006" s="1" t="s">
        <v>975</v>
      </c>
      <c r="C1006">
        <v>0.415534243050179</v>
      </c>
      <c r="D1006">
        <v>0.61566691651986705</v>
      </c>
      <c r="E1006">
        <v>0</v>
      </c>
      <c r="F1006">
        <v>0</v>
      </c>
      <c r="G1006">
        <v>1.4220402840168</v>
      </c>
      <c r="H1006">
        <v>1.2488219182226901</v>
      </c>
      <c r="I1006" s="1" t="s">
        <v>2779</v>
      </c>
    </row>
    <row r="1007" spans="1:9" customFormat="1" hidden="1" x14ac:dyDescent="0.2">
      <c r="A1007" s="1" t="s">
        <v>716</v>
      </c>
      <c r="B1007" s="1" t="s">
        <v>2780</v>
      </c>
      <c r="C1007">
        <v>0.41840641769946202</v>
      </c>
      <c r="D1007">
        <v>0.61566691651986705</v>
      </c>
      <c r="E1007">
        <v>0</v>
      </c>
      <c r="F1007">
        <v>0</v>
      </c>
      <c r="G1007">
        <v>1.18587042803932</v>
      </c>
      <c r="H1007">
        <v>1.03325130851548</v>
      </c>
      <c r="I1007" s="1" t="s">
        <v>2781</v>
      </c>
    </row>
    <row r="1008" spans="1:9" customFormat="1" hidden="1" x14ac:dyDescent="0.2">
      <c r="A1008" s="1" t="s">
        <v>718</v>
      </c>
      <c r="B1008" s="1" t="s">
        <v>2782</v>
      </c>
      <c r="C1008">
        <v>0.41909192613062302</v>
      </c>
      <c r="D1008">
        <v>0.61566691651986705</v>
      </c>
      <c r="E1008">
        <v>0</v>
      </c>
      <c r="F1008">
        <v>0</v>
      </c>
      <c r="G1008">
        <v>1.1038404047979899</v>
      </c>
      <c r="H1008">
        <v>0.95997135351502305</v>
      </c>
      <c r="I1008" s="1" t="s">
        <v>2783</v>
      </c>
    </row>
    <row r="1009" spans="1:9" customFormat="1" hidden="1" x14ac:dyDescent="0.2">
      <c r="A1009" s="1" t="s">
        <v>2784</v>
      </c>
      <c r="B1009" s="1" t="s">
        <v>359</v>
      </c>
      <c r="C1009">
        <v>0.41970083146968101</v>
      </c>
      <c r="D1009">
        <v>0.61566691651986705</v>
      </c>
      <c r="E1009">
        <v>0</v>
      </c>
      <c r="F1009">
        <v>0</v>
      </c>
      <c r="G1009">
        <v>1.8769421408826601</v>
      </c>
      <c r="H1009">
        <v>1.62958580634691</v>
      </c>
      <c r="I1009" s="1" t="s">
        <v>1652</v>
      </c>
    </row>
    <row r="1010" spans="1:9" customFormat="1" hidden="1" x14ac:dyDescent="0.2">
      <c r="A1010" s="1" t="s">
        <v>360</v>
      </c>
      <c r="B1010" s="1" t="s">
        <v>359</v>
      </c>
      <c r="C1010">
        <v>0.41970083146968101</v>
      </c>
      <c r="D1010">
        <v>0.61566691651986705</v>
      </c>
      <c r="E1010">
        <v>0</v>
      </c>
      <c r="F1010">
        <v>0</v>
      </c>
      <c r="G1010">
        <v>1.8769421408826601</v>
      </c>
      <c r="H1010">
        <v>1.62958580634691</v>
      </c>
      <c r="I1010" s="1" t="s">
        <v>1664</v>
      </c>
    </row>
    <row r="1011" spans="1:9" customFormat="1" hidden="1" x14ac:dyDescent="0.2">
      <c r="A1011" s="1" t="s">
        <v>2785</v>
      </c>
      <c r="B1011" s="1" t="s">
        <v>359</v>
      </c>
      <c r="C1011">
        <v>0.41970083146968101</v>
      </c>
      <c r="D1011">
        <v>0.61566691651986705</v>
      </c>
      <c r="E1011">
        <v>0</v>
      </c>
      <c r="F1011">
        <v>0</v>
      </c>
      <c r="G1011">
        <v>1.8769421408826601</v>
      </c>
      <c r="H1011">
        <v>1.62958580634691</v>
      </c>
      <c r="I1011" s="1" t="s">
        <v>2029</v>
      </c>
    </row>
    <row r="1012" spans="1:9" customFormat="1" hidden="1" x14ac:dyDescent="0.2">
      <c r="A1012" s="1" t="s">
        <v>1147</v>
      </c>
      <c r="B1012" s="1" t="s">
        <v>359</v>
      </c>
      <c r="C1012">
        <v>0.41970083146968101</v>
      </c>
      <c r="D1012">
        <v>0.61566691651986705</v>
      </c>
      <c r="E1012">
        <v>0</v>
      </c>
      <c r="F1012">
        <v>0</v>
      </c>
      <c r="G1012">
        <v>1.8769421408826601</v>
      </c>
      <c r="H1012">
        <v>1.62958580634691</v>
      </c>
      <c r="I1012" s="1" t="s">
        <v>2524</v>
      </c>
    </row>
    <row r="1013" spans="1:9" customFormat="1" hidden="1" x14ac:dyDescent="0.2">
      <c r="A1013" s="1" t="s">
        <v>2786</v>
      </c>
      <c r="B1013" s="1" t="s">
        <v>359</v>
      </c>
      <c r="C1013">
        <v>0.41970083146968101</v>
      </c>
      <c r="D1013">
        <v>0.61566691651986705</v>
      </c>
      <c r="E1013">
        <v>0</v>
      </c>
      <c r="F1013">
        <v>0</v>
      </c>
      <c r="G1013">
        <v>1.8769421408826601</v>
      </c>
      <c r="H1013">
        <v>1.62958580634691</v>
      </c>
      <c r="I1013" s="1" t="s">
        <v>2539</v>
      </c>
    </row>
    <row r="1014" spans="1:9" customFormat="1" hidden="1" x14ac:dyDescent="0.2">
      <c r="A1014" s="1" t="s">
        <v>2787</v>
      </c>
      <c r="B1014" s="1" t="s">
        <v>359</v>
      </c>
      <c r="C1014">
        <v>0.41970083146968101</v>
      </c>
      <c r="D1014">
        <v>0.61566691651986705</v>
      </c>
      <c r="E1014">
        <v>0</v>
      </c>
      <c r="F1014">
        <v>0</v>
      </c>
      <c r="G1014">
        <v>1.8769421408826601</v>
      </c>
      <c r="H1014">
        <v>1.62958580634691</v>
      </c>
      <c r="I1014" s="1" t="s">
        <v>2225</v>
      </c>
    </row>
    <row r="1015" spans="1:9" customFormat="1" hidden="1" x14ac:dyDescent="0.2">
      <c r="A1015" s="1" t="s">
        <v>2788</v>
      </c>
      <c r="B1015" s="1" t="s">
        <v>359</v>
      </c>
      <c r="C1015">
        <v>0.41970083146968101</v>
      </c>
      <c r="D1015">
        <v>0.61566691651986705</v>
      </c>
      <c r="E1015">
        <v>0</v>
      </c>
      <c r="F1015">
        <v>0</v>
      </c>
      <c r="G1015">
        <v>1.8769421408826601</v>
      </c>
      <c r="H1015">
        <v>1.62958580634691</v>
      </c>
      <c r="I1015" s="1" t="s">
        <v>1664</v>
      </c>
    </row>
    <row r="1016" spans="1:9" customFormat="1" hidden="1" x14ac:dyDescent="0.2">
      <c r="A1016" s="1" t="s">
        <v>2789</v>
      </c>
      <c r="B1016" s="1" t="s">
        <v>359</v>
      </c>
      <c r="C1016">
        <v>0.41970083146968101</v>
      </c>
      <c r="D1016">
        <v>0.61566691651986705</v>
      </c>
      <c r="E1016">
        <v>0</v>
      </c>
      <c r="F1016">
        <v>0</v>
      </c>
      <c r="G1016">
        <v>1.8769421408826601</v>
      </c>
      <c r="H1016">
        <v>1.62958580634691</v>
      </c>
      <c r="I1016" s="1" t="s">
        <v>2027</v>
      </c>
    </row>
    <row r="1017" spans="1:9" customFormat="1" hidden="1" x14ac:dyDescent="0.2">
      <c r="A1017" s="1" t="s">
        <v>2790</v>
      </c>
      <c r="B1017" s="1" t="s">
        <v>359</v>
      </c>
      <c r="C1017">
        <v>0.41970083146968101</v>
      </c>
      <c r="D1017">
        <v>0.61566691651986705</v>
      </c>
      <c r="E1017">
        <v>0</v>
      </c>
      <c r="F1017">
        <v>0</v>
      </c>
      <c r="G1017">
        <v>1.8769421408826601</v>
      </c>
      <c r="H1017">
        <v>1.62958580634691</v>
      </c>
      <c r="I1017" s="1" t="s">
        <v>1652</v>
      </c>
    </row>
    <row r="1018" spans="1:9" customFormat="1" hidden="1" x14ac:dyDescent="0.2">
      <c r="A1018" s="1" t="s">
        <v>2791</v>
      </c>
      <c r="B1018" s="1" t="s">
        <v>990</v>
      </c>
      <c r="C1018">
        <v>0.42020401067230001</v>
      </c>
      <c r="D1018">
        <v>0.61566691651986705</v>
      </c>
      <c r="E1018">
        <v>0</v>
      </c>
      <c r="F1018">
        <v>0</v>
      </c>
      <c r="G1018">
        <v>1.4082950631458</v>
      </c>
      <c r="H1018">
        <v>1.2210128680438901</v>
      </c>
      <c r="I1018" s="1" t="s">
        <v>2792</v>
      </c>
    </row>
    <row r="1019" spans="1:9" customFormat="1" hidden="1" x14ac:dyDescent="0.2">
      <c r="A1019" s="1" t="s">
        <v>2793</v>
      </c>
      <c r="B1019" s="1" t="s">
        <v>990</v>
      </c>
      <c r="C1019">
        <v>0.42020401067230001</v>
      </c>
      <c r="D1019">
        <v>0.61566691651986705</v>
      </c>
      <c r="E1019">
        <v>0</v>
      </c>
      <c r="F1019">
        <v>0</v>
      </c>
      <c r="G1019">
        <v>1.4082950631458</v>
      </c>
      <c r="H1019">
        <v>1.2210128680438901</v>
      </c>
      <c r="I1019" s="1" t="s">
        <v>2113</v>
      </c>
    </row>
    <row r="1020" spans="1:9" customFormat="1" hidden="1" x14ac:dyDescent="0.2">
      <c r="A1020" s="1" t="s">
        <v>570</v>
      </c>
      <c r="B1020" s="1" t="s">
        <v>990</v>
      </c>
      <c r="C1020">
        <v>0.42020401067230001</v>
      </c>
      <c r="D1020">
        <v>0.61566691651986705</v>
      </c>
      <c r="E1020">
        <v>0</v>
      </c>
      <c r="F1020">
        <v>0</v>
      </c>
      <c r="G1020">
        <v>1.4082950631458</v>
      </c>
      <c r="H1020">
        <v>1.2210128680438901</v>
      </c>
      <c r="I1020" s="1" t="s">
        <v>2794</v>
      </c>
    </row>
    <row r="1021" spans="1:9" customFormat="1" hidden="1" x14ac:dyDescent="0.2">
      <c r="A1021" s="1" t="s">
        <v>1385</v>
      </c>
      <c r="B1021" s="1" t="s">
        <v>2795</v>
      </c>
      <c r="C1021">
        <v>0.42519604546373801</v>
      </c>
      <c r="D1021">
        <v>0.61974075513364402</v>
      </c>
      <c r="E1021">
        <v>0</v>
      </c>
      <c r="F1021">
        <v>0</v>
      </c>
      <c r="G1021">
        <v>1.21096128751631</v>
      </c>
      <c r="H1021">
        <v>1.0356200667222299</v>
      </c>
      <c r="I1021" s="1" t="s">
        <v>2796</v>
      </c>
    </row>
    <row r="1022" spans="1:9" customFormat="1" hidden="1" x14ac:dyDescent="0.2">
      <c r="A1022" s="1" t="s">
        <v>2797</v>
      </c>
      <c r="B1022" s="1" t="s">
        <v>364</v>
      </c>
      <c r="C1022">
        <v>0.42755055444585</v>
      </c>
      <c r="D1022">
        <v>0.61974075513364402</v>
      </c>
      <c r="E1022">
        <v>0</v>
      </c>
      <c r="F1022">
        <v>0</v>
      </c>
      <c r="G1022">
        <v>1.82992565055762</v>
      </c>
      <c r="H1022">
        <v>1.55485624365945</v>
      </c>
      <c r="I1022" s="1" t="s">
        <v>1652</v>
      </c>
    </row>
    <row r="1023" spans="1:9" customFormat="1" hidden="1" x14ac:dyDescent="0.2">
      <c r="A1023" s="1" t="s">
        <v>2798</v>
      </c>
      <c r="B1023" s="1" t="s">
        <v>364</v>
      </c>
      <c r="C1023">
        <v>0.42755055444585</v>
      </c>
      <c r="D1023">
        <v>0.61974075513364402</v>
      </c>
      <c r="E1023">
        <v>0</v>
      </c>
      <c r="F1023">
        <v>0</v>
      </c>
      <c r="G1023">
        <v>1.82992565055762</v>
      </c>
      <c r="H1023">
        <v>1.55485624365945</v>
      </c>
      <c r="I1023" s="1" t="s">
        <v>1778</v>
      </c>
    </row>
    <row r="1024" spans="1:9" customFormat="1" hidden="1" x14ac:dyDescent="0.2">
      <c r="A1024" s="1" t="s">
        <v>2799</v>
      </c>
      <c r="B1024" s="1" t="s">
        <v>364</v>
      </c>
      <c r="C1024">
        <v>0.42755055444585</v>
      </c>
      <c r="D1024">
        <v>0.61974075513364402</v>
      </c>
      <c r="E1024">
        <v>0</v>
      </c>
      <c r="F1024">
        <v>0</v>
      </c>
      <c r="G1024">
        <v>1.82992565055762</v>
      </c>
      <c r="H1024">
        <v>1.55485624365945</v>
      </c>
      <c r="I1024" s="1" t="s">
        <v>2800</v>
      </c>
    </row>
    <row r="1025" spans="1:9" customFormat="1" hidden="1" x14ac:dyDescent="0.2">
      <c r="A1025" s="1" t="s">
        <v>366</v>
      </c>
      <c r="B1025" s="1" t="s">
        <v>364</v>
      </c>
      <c r="C1025">
        <v>0.42755055444585</v>
      </c>
      <c r="D1025">
        <v>0.61974075513364402</v>
      </c>
      <c r="E1025">
        <v>0</v>
      </c>
      <c r="F1025">
        <v>0</v>
      </c>
      <c r="G1025">
        <v>1.82992565055762</v>
      </c>
      <c r="H1025">
        <v>1.55485624365945</v>
      </c>
      <c r="I1025" s="1" t="s">
        <v>2478</v>
      </c>
    </row>
    <row r="1026" spans="1:9" customFormat="1" hidden="1" x14ac:dyDescent="0.2">
      <c r="A1026" s="1" t="s">
        <v>2801</v>
      </c>
      <c r="B1026" s="1" t="s">
        <v>364</v>
      </c>
      <c r="C1026">
        <v>0.42755055444585</v>
      </c>
      <c r="D1026">
        <v>0.61974075513364402</v>
      </c>
      <c r="E1026">
        <v>0</v>
      </c>
      <c r="F1026">
        <v>0</v>
      </c>
      <c r="G1026">
        <v>1.82992565055762</v>
      </c>
      <c r="H1026">
        <v>1.55485624365945</v>
      </c>
      <c r="I1026" s="1" t="s">
        <v>1656</v>
      </c>
    </row>
    <row r="1027" spans="1:9" customFormat="1" hidden="1" x14ac:dyDescent="0.2">
      <c r="A1027" s="1" t="s">
        <v>1151</v>
      </c>
      <c r="B1027" s="1" t="s">
        <v>364</v>
      </c>
      <c r="C1027">
        <v>0.42755055444585</v>
      </c>
      <c r="D1027">
        <v>0.61974075513364402</v>
      </c>
      <c r="E1027">
        <v>0</v>
      </c>
      <c r="F1027">
        <v>0</v>
      </c>
      <c r="G1027">
        <v>1.82992565055762</v>
      </c>
      <c r="H1027">
        <v>1.55485624365945</v>
      </c>
      <c r="I1027" s="1" t="s">
        <v>1729</v>
      </c>
    </row>
    <row r="1028" spans="1:9" customFormat="1" hidden="1" x14ac:dyDescent="0.2">
      <c r="A1028" s="1" t="s">
        <v>2802</v>
      </c>
      <c r="B1028" s="1" t="s">
        <v>364</v>
      </c>
      <c r="C1028">
        <v>0.42755055444585</v>
      </c>
      <c r="D1028">
        <v>0.61974075513364402</v>
      </c>
      <c r="E1028">
        <v>0</v>
      </c>
      <c r="F1028">
        <v>0</v>
      </c>
      <c r="G1028">
        <v>1.82992565055762</v>
      </c>
      <c r="H1028">
        <v>1.55485624365945</v>
      </c>
      <c r="I1028" s="1" t="s">
        <v>1664</v>
      </c>
    </row>
    <row r="1029" spans="1:9" customFormat="1" hidden="1" x14ac:dyDescent="0.2">
      <c r="A1029" s="1" t="s">
        <v>2803</v>
      </c>
      <c r="B1029" s="1" t="s">
        <v>364</v>
      </c>
      <c r="C1029">
        <v>0.42755055444585</v>
      </c>
      <c r="D1029">
        <v>0.61974075513364402</v>
      </c>
      <c r="E1029">
        <v>0</v>
      </c>
      <c r="F1029">
        <v>0</v>
      </c>
      <c r="G1029">
        <v>1.82992565055762</v>
      </c>
      <c r="H1029">
        <v>1.55485624365945</v>
      </c>
      <c r="I1029" s="1" t="s">
        <v>2488</v>
      </c>
    </row>
    <row r="1030" spans="1:9" customFormat="1" hidden="1" x14ac:dyDescent="0.2">
      <c r="A1030" s="1" t="s">
        <v>363</v>
      </c>
      <c r="B1030" s="1" t="s">
        <v>364</v>
      </c>
      <c r="C1030">
        <v>0.42755055444585</v>
      </c>
      <c r="D1030">
        <v>0.61974075513364402</v>
      </c>
      <c r="E1030">
        <v>0</v>
      </c>
      <c r="F1030">
        <v>0</v>
      </c>
      <c r="G1030">
        <v>1.82992565055762</v>
      </c>
      <c r="H1030">
        <v>1.55485624365945</v>
      </c>
      <c r="I1030" s="1" t="s">
        <v>1750</v>
      </c>
    </row>
    <row r="1031" spans="1:9" customFormat="1" hidden="1" x14ac:dyDescent="0.2">
      <c r="A1031" s="1" t="s">
        <v>2804</v>
      </c>
      <c r="B1031" s="1" t="s">
        <v>364</v>
      </c>
      <c r="C1031">
        <v>0.42755055444585</v>
      </c>
      <c r="D1031">
        <v>0.61974075513364402</v>
      </c>
      <c r="E1031">
        <v>0</v>
      </c>
      <c r="F1031">
        <v>0</v>
      </c>
      <c r="G1031">
        <v>1.82992565055762</v>
      </c>
      <c r="H1031">
        <v>1.55485624365945</v>
      </c>
      <c r="I1031" s="1" t="s">
        <v>1687</v>
      </c>
    </row>
    <row r="1032" spans="1:9" customFormat="1" hidden="1" x14ac:dyDescent="0.2">
      <c r="A1032" s="1" t="s">
        <v>1171</v>
      </c>
      <c r="B1032" s="1" t="s">
        <v>2805</v>
      </c>
      <c r="C1032">
        <v>0.42867614127686599</v>
      </c>
      <c r="D1032">
        <v>0.62076962068512198</v>
      </c>
      <c r="E1032">
        <v>0</v>
      </c>
      <c r="F1032">
        <v>0</v>
      </c>
      <c r="G1032">
        <v>1.2628180291876501</v>
      </c>
      <c r="H1032">
        <v>1.0696745079940899</v>
      </c>
      <c r="I1032" s="1" t="s">
        <v>2806</v>
      </c>
    </row>
    <row r="1033" spans="1:9" customFormat="1" hidden="1" x14ac:dyDescent="0.2">
      <c r="A1033" s="1" t="s">
        <v>572</v>
      </c>
      <c r="B1033" s="1" t="s">
        <v>2807</v>
      </c>
      <c r="C1033">
        <v>0.42948610769796403</v>
      </c>
      <c r="D1033">
        <v>0.62133988255141503</v>
      </c>
      <c r="E1033">
        <v>0</v>
      </c>
      <c r="F1033">
        <v>0</v>
      </c>
      <c r="G1033">
        <v>1.3815826527738599</v>
      </c>
      <c r="H1033">
        <v>1.16766652318153</v>
      </c>
      <c r="I1033" s="1" t="s">
        <v>2808</v>
      </c>
    </row>
    <row r="1034" spans="1:9" customFormat="1" hidden="1" x14ac:dyDescent="0.2">
      <c r="A1034" s="1" t="s">
        <v>723</v>
      </c>
      <c r="B1034" s="1" t="s">
        <v>2809</v>
      </c>
      <c r="C1034">
        <v>0.43092420859430702</v>
      </c>
      <c r="D1034">
        <v>0.62250446469056298</v>
      </c>
      <c r="E1034">
        <v>0</v>
      </c>
      <c r="F1034">
        <v>0</v>
      </c>
      <c r="G1034">
        <v>1.0697970833700501</v>
      </c>
      <c r="H1034">
        <v>0.90057984838680505</v>
      </c>
      <c r="I1034" s="1" t="s">
        <v>2810</v>
      </c>
    </row>
    <row r="1035" spans="1:9" customFormat="1" hidden="1" x14ac:dyDescent="0.2">
      <c r="A1035" s="1" t="s">
        <v>290</v>
      </c>
      <c r="B1035" s="1" t="s">
        <v>2811</v>
      </c>
      <c r="C1035">
        <v>0.43224535051816099</v>
      </c>
      <c r="D1035">
        <v>0.62250446469056298</v>
      </c>
      <c r="E1035">
        <v>0</v>
      </c>
      <c r="F1035">
        <v>0</v>
      </c>
      <c r="G1035">
        <v>1.2555377207062599</v>
      </c>
      <c r="H1035">
        <v>1.05309721787837</v>
      </c>
      <c r="I1035" s="1" t="s">
        <v>2812</v>
      </c>
    </row>
    <row r="1036" spans="1:9" customFormat="1" hidden="1" x14ac:dyDescent="0.2">
      <c r="A1036" s="1" t="s">
        <v>2813</v>
      </c>
      <c r="B1036" s="1" t="s">
        <v>368</v>
      </c>
      <c r="C1036">
        <v>0.43529448167243701</v>
      </c>
      <c r="D1036">
        <v>0.62250446469056298</v>
      </c>
      <c r="E1036">
        <v>0</v>
      </c>
      <c r="F1036">
        <v>0</v>
      </c>
      <c r="G1036">
        <v>1.7852026475655001</v>
      </c>
      <c r="H1036">
        <v>1.48481107458369</v>
      </c>
      <c r="I1036" s="1" t="s">
        <v>1892</v>
      </c>
    </row>
    <row r="1037" spans="1:9" customFormat="1" hidden="1" x14ac:dyDescent="0.2">
      <c r="A1037" s="1" t="s">
        <v>2814</v>
      </c>
      <c r="B1037" s="1" t="s">
        <v>368</v>
      </c>
      <c r="C1037">
        <v>0.43529448167243701</v>
      </c>
      <c r="D1037">
        <v>0.62250446469056298</v>
      </c>
      <c r="E1037">
        <v>0</v>
      </c>
      <c r="F1037">
        <v>0</v>
      </c>
      <c r="G1037">
        <v>1.7852026475655001</v>
      </c>
      <c r="H1037">
        <v>1.48481107458369</v>
      </c>
      <c r="I1037" s="1" t="s">
        <v>1775</v>
      </c>
    </row>
    <row r="1038" spans="1:9" customFormat="1" hidden="1" x14ac:dyDescent="0.2">
      <c r="A1038" s="1" t="s">
        <v>2815</v>
      </c>
      <c r="B1038" s="1" t="s">
        <v>368</v>
      </c>
      <c r="C1038">
        <v>0.43529448167243701</v>
      </c>
      <c r="D1038">
        <v>0.62250446469056298</v>
      </c>
      <c r="E1038">
        <v>0</v>
      </c>
      <c r="F1038">
        <v>0</v>
      </c>
      <c r="G1038">
        <v>1.7852026475655001</v>
      </c>
      <c r="H1038">
        <v>1.48481107458369</v>
      </c>
      <c r="I1038" s="1" t="s">
        <v>1899</v>
      </c>
    </row>
    <row r="1039" spans="1:9" customFormat="1" hidden="1" x14ac:dyDescent="0.2">
      <c r="A1039" s="1" t="s">
        <v>2816</v>
      </c>
      <c r="B1039" s="1" t="s">
        <v>368</v>
      </c>
      <c r="C1039">
        <v>0.43529448167243701</v>
      </c>
      <c r="D1039">
        <v>0.62250446469056298</v>
      </c>
      <c r="E1039">
        <v>0</v>
      </c>
      <c r="F1039">
        <v>0</v>
      </c>
      <c r="G1039">
        <v>1.7852026475655001</v>
      </c>
      <c r="H1039">
        <v>1.48481107458369</v>
      </c>
      <c r="I1039" s="1" t="s">
        <v>2048</v>
      </c>
    </row>
    <row r="1040" spans="1:9" customFormat="1" hidden="1" x14ac:dyDescent="0.2">
      <c r="A1040" s="1" t="s">
        <v>2817</v>
      </c>
      <c r="B1040" s="1" t="s">
        <v>368</v>
      </c>
      <c r="C1040">
        <v>0.43529448167243701</v>
      </c>
      <c r="D1040">
        <v>0.62250446469056298</v>
      </c>
      <c r="E1040">
        <v>0</v>
      </c>
      <c r="F1040">
        <v>0</v>
      </c>
      <c r="G1040">
        <v>1.7852026475655001</v>
      </c>
      <c r="H1040">
        <v>1.48481107458369</v>
      </c>
      <c r="I1040" s="1" t="s">
        <v>1687</v>
      </c>
    </row>
    <row r="1041" spans="1:9" customFormat="1" hidden="1" x14ac:dyDescent="0.2">
      <c r="A1041" s="1" t="s">
        <v>2818</v>
      </c>
      <c r="B1041" s="1" t="s">
        <v>368</v>
      </c>
      <c r="C1041">
        <v>0.43529448167243701</v>
      </c>
      <c r="D1041">
        <v>0.62250446469056298</v>
      </c>
      <c r="E1041">
        <v>0</v>
      </c>
      <c r="F1041">
        <v>0</v>
      </c>
      <c r="G1041">
        <v>1.7852026475655001</v>
      </c>
      <c r="H1041">
        <v>1.48481107458369</v>
      </c>
      <c r="I1041" s="1" t="s">
        <v>2488</v>
      </c>
    </row>
    <row r="1042" spans="1:9" customFormat="1" hidden="1" x14ac:dyDescent="0.2">
      <c r="A1042" s="1" t="s">
        <v>2819</v>
      </c>
      <c r="B1042" s="1" t="s">
        <v>368</v>
      </c>
      <c r="C1042">
        <v>0.43529448167243701</v>
      </c>
      <c r="D1042">
        <v>0.62250446469056298</v>
      </c>
      <c r="E1042">
        <v>0</v>
      </c>
      <c r="F1042">
        <v>0</v>
      </c>
      <c r="G1042">
        <v>1.7852026475655001</v>
      </c>
      <c r="H1042">
        <v>1.48481107458369</v>
      </c>
      <c r="I1042" s="1" t="s">
        <v>1778</v>
      </c>
    </row>
    <row r="1043" spans="1:9" customFormat="1" hidden="1" x14ac:dyDescent="0.2">
      <c r="A1043" s="1" t="s">
        <v>367</v>
      </c>
      <c r="B1043" s="1" t="s">
        <v>368</v>
      </c>
      <c r="C1043">
        <v>0.43529448167243701</v>
      </c>
      <c r="D1043">
        <v>0.62250446469056298</v>
      </c>
      <c r="E1043">
        <v>0</v>
      </c>
      <c r="F1043">
        <v>0</v>
      </c>
      <c r="G1043">
        <v>1.7852026475655001</v>
      </c>
      <c r="H1043">
        <v>1.48481107458369</v>
      </c>
      <c r="I1043" s="1" t="s">
        <v>77</v>
      </c>
    </row>
    <row r="1044" spans="1:9" customFormat="1" hidden="1" x14ac:dyDescent="0.2">
      <c r="A1044" s="1" t="s">
        <v>2820</v>
      </c>
      <c r="B1044" s="1" t="s">
        <v>368</v>
      </c>
      <c r="C1044">
        <v>0.43529448167243701</v>
      </c>
      <c r="D1044">
        <v>0.62250446469056298</v>
      </c>
      <c r="E1044">
        <v>0</v>
      </c>
      <c r="F1044">
        <v>0</v>
      </c>
      <c r="G1044">
        <v>1.7852026475655001</v>
      </c>
      <c r="H1044">
        <v>1.48481107458369</v>
      </c>
      <c r="I1044" s="1" t="s">
        <v>1895</v>
      </c>
    </row>
    <row r="1045" spans="1:9" customFormat="1" hidden="1" x14ac:dyDescent="0.2">
      <c r="A1045" s="1" t="s">
        <v>2821</v>
      </c>
      <c r="B1045" s="1" t="s">
        <v>368</v>
      </c>
      <c r="C1045">
        <v>0.43529448167243701</v>
      </c>
      <c r="D1045">
        <v>0.62250446469056298</v>
      </c>
      <c r="E1045">
        <v>0</v>
      </c>
      <c r="F1045">
        <v>0</v>
      </c>
      <c r="G1045">
        <v>1.7852026475655001</v>
      </c>
      <c r="H1045">
        <v>1.48481107458369</v>
      </c>
      <c r="I1045" s="1" t="s">
        <v>1664</v>
      </c>
    </row>
    <row r="1046" spans="1:9" customFormat="1" hidden="1" x14ac:dyDescent="0.2">
      <c r="A1046" s="1" t="s">
        <v>2822</v>
      </c>
      <c r="B1046" s="1" t="s">
        <v>145</v>
      </c>
      <c r="C1046">
        <v>0.43868943050495601</v>
      </c>
      <c r="D1046">
        <v>0.625561909975071</v>
      </c>
      <c r="E1046">
        <v>0</v>
      </c>
      <c r="F1046">
        <v>0</v>
      </c>
      <c r="G1046">
        <v>1.3558595909342099</v>
      </c>
      <c r="H1046">
        <v>1.1171789006440001</v>
      </c>
      <c r="I1046" s="1" t="s">
        <v>2202</v>
      </c>
    </row>
    <row r="1047" spans="1:9" customFormat="1" hidden="1" x14ac:dyDescent="0.2">
      <c r="A1047" s="1" t="s">
        <v>144</v>
      </c>
      <c r="B1047" s="1" t="s">
        <v>145</v>
      </c>
      <c r="C1047">
        <v>0.43868943050495601</v>
      </c>
      <c r="D1047">
        <v>0.625561909975071</v>
      </c>
      <c r="E1047">
        <v>0</v>
      </c>
      <c r="F1047">
        <v>0</v>
      </c>
      <c r="G1047">
        <v>1.3558595909342099</v>
      </c>
      <c r="H1047">
        <v>1.1171789006440001</v>
      </c>
      <c r="I1047" s="1" t="s">
        <v>1842</v>
      </c>
    </row>
    <row r="1048" spans="1:9" customFormat="1" hidden="1" x14ac:dyDescent="0.2">
      <c r="A1048" s="1" t="s">
        <v>2823</v>
      </c>
      <c r="B1048" s="1" t="s">
        <v>145</v>
      </c>
      <c r="C1048">
        <v>0.43868943050495601</v>
      </c>
      <c r="D1048">
        <v>0.625561909975071</v>
      </c>
      <c r="E1048">
        <v>0</v>
      </c>
      <c r="F1048">
        <v>0</v>
      </c>
      <c r="G1048">
        <v>1.3558595909342099</v>
      </c>
      <c r="H1048">
        <v>1.1171789006440001</v>
      </c>
      <c r="I1048" s="1" t="s">
        <v>2824</v>
      </c>
    </row>
    <row r="1049" spans="1:9" customFormat="1" hidden="1" x14ac:dyDescent="0.2">
      <c r="A1049" s="1" t="s">
        <v>2825</v>
      </c>
      <c r="B1049" s="1" t="s">
        <v>375</v>
      </c>
      <c r="C1049">
        <v>0.44293403387817698</v>
      </c>
      <c r="D1049">
        <v>0.62847895436036405</v>
      </c>
      <c r="E1049">
        <v>0</v>
      </c>
      <c r="F1049">
        <v>0</v>
      </c>
      <c r="G1049">
        <v>1.74260931138254</v>
      </c>
      <c r="H1049">
        <v>1.41906675637489</v>
      </c>
      <c r="I1049" s="1" t="s">
        <v>2133</v>
      </c>
    </row>
    <row r="1050" spans="1:9" customFormat="1" hidden="1" x14ac:dyDescent="0.2">
      <c r="A1050" s="1" t="s">
        <v>2826</v>
      </c>
      <c r="B1050" s="1" t="s">
        <v>375</v>
      </c>
      <c r="C1050">
        <v>0.44293403387817698</v>
      </c>
      <c r="D1050">
        <v>0.62847895436036405</v>
      </c>
      <c r="E1050">
        <v>0</v>
      </c>
      <c r="F1050">
        <v>0</v>
      </c>
      <c r="G1050">
        <v>1.74260931138254</v>
      </c>
      <c r="H1050">
        <v>1.41906675637489</v>
      </c>
      <c r="I1050" s="1" t="s">
        <v>1687</v>
      </c>
    </row>
    <row r="1051" spans="1:9" customFormat="1" hidden="1" x14ac:dyDescent="0.2">
      <c r="A1051" s="1" t="s">
        <v>2827</v>
      </c>
      <c r="B1051" s="1" t="s">
        <v>375</v>
      </c>
      <c r="C1051">
        <v>0.44293403387817698</v>
      </c>
      <c r="D1051">
        <v>0.62847895436036405</v>
      </c>
      <c r="E1051">
        <v>0</v>
      </c>
      <c r="F1051">
        <v>0</v>
      </c>
      <c r="G1051">
        <v>1.74260931138254</v>
      </c>
      <c r="H1051">
        <v>1.41906675637489</v>
      </c>
      <c r="I1051" s="1" t="s">
        <v>1668</v>
      </c>
    </row>
    <row r="1052" spans="1:9" customFormat="1" hidden="1" x14ac:dyDescent="0.2">
      <c r="A1052" s="1" t="s">
        <v>2828</v>
      </c>
      <c r="B1052" s="1" t="s">
        <v>375</v>
      </c>
      <c r="C1052">
        <v>0.44293403387817698</v>
      </c>
      <c r="D1052">
        <v>0.62847895436036405</v>
      </c>
      <c r="E1052">
        <v>0</v>
      </c>
      <c r="F1052">
        <v>0</v>
      </c>
      <c r="G1052">
        <v>1.74260931138254</v>
      </c>
      <c r="H1052">
        <v>1.41906675637489</v>
      </c>
      <c r="I1052" s="1" t="s">
        <v>1892</v>
      </c>
    </row>
    <row r="1053" spans="1:9" customFormat="1" hidden="1" x14ac:dyDescent="0.2">
      <c r="A1053" s="1" t="s">
        <v>1165</v>
      </c>
      <c r="B1053" s="1" t="s">
        <v>375</v>
      </c>
      <c r="C1053">
        <v>0.44293403387817698</v>
      </c>
      <c r="D1053">
        <v>0.62847895436036405</v>
      </c>
      <c r="E1053">
        <v>0</v>
      </c>
      <c r="F1053">
        <v>0</v>
      </c>
      <c r="G1053">
        <v>1.74260931138254</v>
      </c>
      <c r="H1053">
        <v>1.41906675637489</v>
      </c>
      <c r="I1053" s="1" t="s">
        <v>1750</v>
      </c>
    </row>
    <row r="1054" spans="1:9" customFormat="1" hidden="1" x14ac:dyDescent="0.2">
      <c r="A1054" s="1" t="s">
        <v>2829</v>
      </c>
      <c r="B1054" s="1" t="s">
        <v>998</v>
      </c>
      <c r="C1054">
        <v>0.44326077625014298</v>
      </c>
      <c r="D1054">
        <v>0.62847895436036405</v>
      </c>
      <c r="E1054">
        <v>0</v>
      </c>
      <c r="F1054">
        <v>0</v>
      </c>
      <c r="G1054">
        <v>1.34335204710393</v>
      </c>
      <c r="H1054">
        <v>1.0929472255886401</v>
      </c>
      <c r="I1054" s="1" t="s">
        <v>2830</v>
      </c>
    </row>
    <row r="1055" spans="1:9" customFormat="1" hidden="1" x14ac:dyDescent="0.2">
      <c r="A1055" s="1" t="s">
        <v>700</v>
      </c>
      <c r="B1055" s="1" t="s">
        <v>2831</v>
      </c>
      <c r="C1055">
        <v>0.446203885034065</v>
      </c>
      <c r="D1055">
        <v>0.63032111030728499</v>
      </c>
      <c r="E1055">
        <v>0</v>
      </c>
      <c r="F1055">
        <v>0</v>
      </c>
      <c r="G1055">
        <v>1.1764954555062299</v>
      </c>
      <c r="H1055">
        <v>0.94940746747541804</v>
      </c>
      <c r="I1055" s="1" t="s">
        <v>2832</v>
      </c>
    </row>
    <row r="1056" spans="1:9" customFormat="1" hidden="1" x14ac:dyDescent="0.2">
      <c r="A1056" s="1" t="s">
        <v>582</v>
      </c>
      <c r="B1056" s="1" t="s">
        <v>1004</v>
      </c>
      <c r="C1056">
        <v>0.44781152181537498</v>
      </c>
      <c r="D1056">
        <v>0.63032111030728499</v>
      </c>
      <c r="E1056">
        <v>0</v>
      </c>
      <c r="F1056">
        <v>0</v>
      </c>
      <c r="G1056">
        <v>1.3310719131614599</v>
      </c>
      <c r="H1056">
        <v>1.0693603409265999</v>
      </c>
      <c r="I1056" s="1" t="s">
        <v>1617</v>
      </c>
    </row>
    <row r="1057" spans="1:9" customFormat="1" hidden="1" x14ac:dyDescent="0.2">
      <c r="A1057" s="1" t="s">
        <v>803</v>
      </c>
      <c r="B1057" s="1" t="s">
        <v>1004</v>
      </c>
      <c r="C1057">
        <v>0.44781152181537498</v>
      </c>
      <c r="D1057">
        <v>0.63032111030728499</v>
      </c>
      <c r="E1057">
        <v>0</v>
      </c>
      <c r="F1057">
        <v>0</v>
      </c>
      <c r="G1057">
        <v>1.3310719131614599</v>
      </c>
      <c r="H1057">
        <v>1.0693603409265999</v>
      </c>
      <c r="I1057" s="1" t="s">
        <v>2833</v>
      </c>
    </row>
    <row r="1058" spans="1:9" customFormat="1" hidden="1" x14ac:dyDescent="0.2">
      <c r="A1058" s="1" t="s">
        <v>2834</v>
      </c>
      <c r="B1058" s="1" t="s">
        <v>377</v>
      </c>
      <c r="C1058">
        <v>0.45047061265765098</v>
      </c>
      <c r="D1058">
        <v>0.63032111030728499</v>
      </c>
      <c r="E1058">
        <v>0</v>
      </c>
      <c r="F1058">
        <v>0</v>
      </c>
      <c r="G1058">
        <v>1.70199706060344</v>
      </c>
      <c r="H1058">
        <v>1.35727872335126</v>
      </c>
      <c r="I1058" s="1" t="s">
        <v>1861</v>
      </c>
    </row>
    <row r="1059" spans="1:9" customFormat="1" hidden="1" x14ac:dyDescent="0.2">
      <c r="A1059" s="1" t="s">
        <v>2835</v>
      </c>
      <c r="B1059" s="1" t="s">
        <v>377</v>
      </c>
      <c r="C1059">
        <v>0.45047061265765098</v>
      </c>
      <c r="D1059">
        <v>0.63032111030728499</v>
      </c>
      <c r="E1059">
        <v>0</v>
      </c>
      <c r="F1059">
        <v>0</v>
      </c>
      <c r="G1059">
        <v>1.70199706060344</v>
      </c>
      <c r="H1059">
        <v>1.35727872335126</v>
      </c>
      <c r="I1059" s="1" t="s">
        <v>1729</v>
      </c>
    </row>
    <row r="1060" spans="1:9" customFormat="1" hidden="1" x14ac:dyDescent="0.2">
      <c r="A1060" s="1" t="s">
        <v>2836</v>
      </c>
      <c r="B1060" s="1" t="s">
        <v>377</v>
      </c>
      <c r="C1060">
        <v>0.45047061265765098</v>
      </c>
      <c r="D1060">
        <v>0.63032111030728499</v>
      </c>
      <c r="E1060">
        <v>0</v>
      </c>
      <c r="F1060">
        <v>0</v>
      </c>
      <c r="G1060">
        <v>1.70199706060344</v>
      </c>
      <c r="H1060">
        <v>1.35727872335126</v>
      </c>
      <c r="I1060" s="1" t="s">
        <v>1778</v>
      </c>
    </row>
    <row r="1061" spans="1:9" customFormat="1" hidden="1" x14ac:dyDescent="0.2">
      <c r="A1061" s="1" t="s">
        <v>2837</v>
      </c>
      <c r="B1061" s="1" t="s">
        <v>377</v>
      </c>
      <c r="C1061">
        <v>0.45047061265765098</v>
      </c>
      <c r="D1061">
        <v>0.63032111030728499</v>
      </c>
      <c r="E1061">
        <v>0</v>
      </c>
      <c r="F1061">
        <v>0</v>
      </c>
      <c r="G1061">
        <v>1.70199706060344</v>
      </c>
      <c r="H1061">
        <v>1.35727872335126</v>
      </c>
      <c r="I1061" s="1" t="s">
        <v>1742</v>
      </c>
    </row>
    <row r="1062" spans="1:9" customFormat="1" hidden="1" x14ac:dyDescent="0.2">
      <c r="A1062" s="1" t="s">
        <v>2838</v>
      </c>
      <c r="B1062" s="1" t="s">
        <v>377</v>
      </c>
      <c r="C1062">
        <v>0.45047061265765098</v>
      </c>
      <c r="D1062">
        <v>0.63032111030728499</v>
      </c>
      <c r="E1062">
        <v>0</v>
      </c>
      <c r="F1062">
        <v>0</v>
      </c>
      <c r="G1062">
        <v>1.70199706060344</v>
      </c>
      <c r="H1062">
        <v>1.35727872335126</v>
      </c>
      <c r="I1062" s="1" t="s">
        <v>1666</v>
      </c>
    </row>
    <row r="1063" spans="1:9" customFormat="1" hidden="1" x14ac:dyDescent="0.2">
      <c r="A1063" s="1" t="s">
        <v>2839</v>
      </c>
      <c r="B1063" s="1" t="s">
        <v>377</v>
      </c>
      <c r="C1063">
        <v>0.45047061265765098</v>
      </c>
      <c r="D1063">
        <v>0.63032111030728499</v>
      </c>
      <c r="E1063">
        <v>0</v>
      </c>
      <c r="F1063">
        <v>0</v>
      </c>
      <c r="G1063">
        <v>1.70199706060344</v>
      </c>
      <c r="H1063">
        <v>1.35727872335126</v>
      </c>
      <c r="I1063" s="1" t="s">
        <v>2027</v>
      </c>
    </row>
    <row r="1064" spans="1:9" customFormat="1" hidden="1" x14ac:dyDescent="0.2">
      <c r="A1064" s="1" t="s">
        <v>2840</v>
      </c>
      <c r="B1064" s="1" t="s">
        <v>377</v>
      </c>
      <c r="C1064">
        <v>0.45047061265765098</v>
      </c>
      <c r="D1064">
        <v>0.63032111030728499</v>
      </c>
      <c r="E1064">
        <v>0</v>
      </c>
      <c r="F1064">
        <v>0</v>
      </c>
      <c r="G1064">
        <v>1.70199706060344</v>
      </c>
      <c r="H1064">
        <v>1.35727872335126</v>
      </c>
      <c r="I1064" s="1" t="s">
        <v>1664</v>
      </c>
    </row>
    <row r="1065" spans="1:9" customFormat="1" hidden="1" x14ac:dyDescent="0.2">
      <c r="A1065" s="1" t="s">
        <v>2841</v>
      </c>
      <c r="B1065" s="1" t="s">
        <v>377</v>
      </c>
      <c r="C1065">
        <v>0.45047061265765098</v>
      </c>
      <c r="D1065">
        <v>0.63032111030728499</v>
      </c>
      <c r="E1065">
        <v>0</v>
      </c>
      <c r="F1065">
        <v>0</v>
      </c>
      <c r="G1065">
        <v>1.70199706060344</v>
      </c>
      <c r="H1065">
        <v>1.35727872335126</v>
      </c>
      <c r="I1065" s="1" t="s">
        <v>2095</v>
      </c>
    </row>
    <row r="1066" spans="1:9" customFormat="1" hidden="1" x14ac:dyDescent="0.2">
      <c r="A1066" s="1" t="s">
        <v>376</v>
      </c>
      <c r="B1066" s="1" t="s">
        <v>377</v>
      </c>
      <c r="C1066">
        <v>0.45047061265765098</v>
      </c>
      <c r="D1066">
        <v>0.63032111030728499</v>
      </c>
      <c r="E1066">
        <v>0</v>
      </c>
      <c r="F1066">
        <v>0</v>
      </c>
      <c r="G1066">
        <v>1.70199706060344</v>
      </c>
      <c r="H1066">
        <v>1.35727872335126</v>
      </c>
      <c r="I1066" s="1" t="s">
        <v>1775</v>
      </c>
    </row>
    <row r="1067" spans="1:9" customFormat="1" hidden="1" x14ac:dyDescent="0.2">
      <c r="A1067" s="1" t="s">
        <v>378</v>
      </c>
      <c r="B1067" s="1" t="s">
        <v>377</v>
      </c>
      <c r="C1067">
        <v>0.45047061265765098</v>
      </c>
      <c r="D1067">
        <v>0.63032111030728499</v>
      </c>
      <c r="E1067">
        <v>0</v>
      </c>
      <c r="F1067">
        <v>0</v>
      </c>
      <c r="G1067">
        <v>1.70199706060344</v>
      </c>
      <c r="H1067">
        <v>1.35727872335126</v>
      </c>
      <c r="I1067" s="1" t="s">
        <v>1666</v>
      </c>
    </row>
    <row r="1068" spans="1:9" customFormat="1" hidden="1" x14ac:dyDescent="0.2">
      <c r="A1068" s="1" t="s">
        <v>2842</v>
      </c>
      <c r="B1068" s="1" t="s">
        <v>377</v>
      </c>
      <c r="C1068">
        <v>0.45047061265765098</v>
      </c>
      <c r="D1068">
        <v>0.63032111030728499</v>
      </c>
      <c r="E1068">
        <v>0</v>
      </c>
      <c r="F1068">
        <v>0</v>
      </c>
      <c r="G1068">
        <v>1.70199706060344</v>
      </c>
      <c r="H1068">
        <v>1.35727872335126</v>
      </c>
      <c r="I1068" s="1" t="s">
        <v>2095</v>
      </c>
    </row>
    <row r="1069" spans="1:9" customFormat="1" hidden="1" x14ac:dyDescent="0.2">
      <c r="A1069" s="1" t="s">
        <v>740</v>
      </c>
      <c r="B1069" s="1" t="s">
        <v>2843</v>
      </c>
      <c r="C1069">
        <v>0.45435205699264603</v>
      </c>
      <c r="D1069">
        <v>0.63492033912294799</v>
      </c>
      <c r="E1069">
        <v>0</v>
      </c>
      <c r="F1069">
        <v>0</v>
      </c>
      <c r="G1069">
        <v>1.0645175314653299</v>
      </c>
      <c r="H1069">
        <v>0.83977970449019002</v>
      </c>
      <c r="I1069" s="1" t="s">
        <v>2844</v>
      </c>
    </row>
    <row r="1070" spans="1:9" customFormat="1" hidden="1" x14ac:dyDescent="0.2">
      <c r="A1070" s="1" t="s">
        <v>583</v>
      </c>
      <c r="B1070" s="1" t="s">
        <v>2845</v>
      </c>
      <c r="C1070">
        <v>0.45685011167054002</v>
      </c>
      <c r="D1070">
        <v>0.63492033912294799</v>
      </c>
      <c r="E1070">
        <v>0</v>
      </c>
      <c r="F1070">
        <v>0</v>
      </c>
      <c r="G1070">
        <v>1.3071695095948801</v>
      </c>
      <c r="H1070">
        <v>1.02403649591177</v>
      </c>
      <c r="I1070" s="1" t="s">
        <v>2846</v>
      </c>
    </row>
    <row r="1071" spans="1:9" customFormat="1" hidden="1" x14ac:dyDescent="0.2">
      <c r="A1071" s="1" t="s">
        <v>585</v>
      </c>
      <c r="B1071" s="1" t="s">
        <v>2845</v>
      </c>
      <c r="C1071">
        <v>0.45685011167054002</v>
      </c>
      <c r="D1071">
        <v>0.63492033912294799</v>
      </c>
      <c r="E1071">
        <v>0</v>
      </c>
      <c r="F1071">
        <v>0</v>
      </c>
      <c r="G1071">
        <v>1.3071695095948801</v>
      </c>
      <c r="H1071">
        <v>1.02403649591177</v>
      </c>
      <c r="I1071" s="1" t="s">
        <v>2390</v>
      </c>
    </row>
    <row r="1072" spans="1:9" customFormat="1" hidden="1" x14ac:dyDescent="0.2">
      <c r="A1072" s="1" t="s">
        <v>2847</v>
      </c>
      <c r="B1072" s="1" t="s">
        <v>2845</v>
      </c>
      <c r="C1072">
        <v>0.45685011167054002</v>
      </c>
      <c r="D1072">
        <v>0.63492033912294799</v>
      </c>
      <c r="E1072">
        <v>0</v>
      </c>
      <c r="F1072">
        <v>0</v>
      </c>
      <c r="G1072">
        <v>1.3071695095948801</v>
      </c>
      <c r="H1072">
        <v>1.02403649591177</v>
      </c>
      <c r="I1072" s="1" t="s">
        <v>2848</v>
      </c>
    </row>
    <row r="1073" spans="1:9" customFormat="1" hidden="1" x14ac:dyDescent="0.2">
      <c r="A1073" s="1" t="s">
        <v>2849</v>
      </c>
      <c r="B1073" s="1" t="s">
        <v>2845</v>
      </c>
      <c r="C1073">
        <v>0.45685011167054002</v>
      </c>
      <c r="D1073">
        <v>0.63492033912294799</v>
      </c>
      <c r="E1073">
        <v>0</v>
      </c>
      <c r="F1073">
        <v>0</v>
      </c>
      <c r="G1073">
        <v>1.3071695095948801</v>
      </c>
      <c r="H1073">
        <v>1.02403649591177</v>
      </c>
      <c r="I1073" s="1" t="s">
        <v>2658</v>
      </c>
    </row>
    <row r="1074" spans="1:9" customFormat="1" hidden="1" x14ac:dyDescent="0.2">
      <c r="A1074" s="1" t="s">
        <v>2850</v>
      </c>
      <c r="B1074" s="1" t="s">
        <v>380</v>
      </c>
      <c r="C1074">
        <v>0.45790560084021698</v>
      </c>
      <c r="D1074">
        <v>0.63492033912294799</v>
      </c>
      <c r="E1074">
        <v>0</v>
      </c>
      <c r="F1074">
        <v>0</v>
      </c>
      <c r="G1074">
        <v>1.66323082122338</v>
      </c>
      <c r="H1074">
        <v>1.2991366675190601</v>
      </c>
      <c r="I1074" s="1" t="s">
        <v>2800</v>
      </c>
    </row>
    <row r="1075" spans="1:9" customFormat="1" hidden="1" x14ac:dyDescent="0.2">
      <c r="A1075" s="1" t="s">
        <v>1173</v>
      </c>
      <c r="B1075" s="1" t="s">
        <v>380</v>
      </c>
      <c r="C1075">
        <v>0.45790560084021698</v>
      </c>
      <c r="D1075">
        <v>0.63492033912294799</v>
      </c>
      <c r="E1075">
        <v>0</v>
      </c>
      <c r="F1075">
        <v>0</v>
      </c>
      <c r="G1075">
        <v>1.66323082122338</v>
      </c>
      <c r="H1075">
        <v>1.2991366675190601</v>
      </c>
      <c r="I1075" s="1" t="s">
        <v>2165</v>
      </c>
    </row>
    <row r="1076" spans="1:9" customFormat="1" hidden="1" x14ac:dyDescent="0.2">
      <c r="A1076" s="1" t="s">
        <v>1174</v>
      </c>
      <c r="B1076" s="1" t="s">
        <v>380</v>
      </c>
      <c r="C1076">
        <v>0.45790560084021698</v>
      </c>
      <c r="D1076">
        <v>0.63492033912294799</v>
      </c>
      <c r="E1076">
        <v>0</v>
      </c>
      <c r="F1076">
        <v>0</v>
      </c>
      <c r="G1076">
        <v>1.66323082122338</v>
      </c>
      <c r="H1076">
        <v>1.2991366675190601</v>
      </c>
      <c r="I1076" s="1" t="s">
        <v>1861</v>
      </c>
    </row>
    <row r="1077" spans="1:9" customFormat="1" hidden="1" x14ac:dyDescent="0.2">
      <c r="A1077" s="1" t="s">
        <v>2851</v>
      </c>
      <c r="B1077" s="1" t="s">
        <v>380</v>
      </c>
      <c r="C1077">
        <v>0.45790560084021698</v>
      </c>
      <c r="D1077">
        <v>0.63492033912294799</v>
      </c>
      <c r="E1077">
        <v>0</v>
      </c>
      <c r="F1077">
        <v>0</v>
      </c>
      <c r="G1077">
        <v>1.66323082122338</v>
      </c>
      <c r="H1077">
        <v>1.2991366675190601</v>
      </c>
      <c r="I1077" s="1" t="s">
        <v>1737</v>
      </c>
    </row>
    <row r="1078" spans="1:9" customFormat="1" hidden="1" x14ac:dyDescent="0.2">
      <c r="A1078" s="1" t="s">
        <v>726</v>
      </c>
      <c r="B1078" s="1" t="s">
        <v>2852</v>
      </c>
      <c r="C1078">
        <v>0.458010184350579</v>
      </c>
      <c r="D1078">
        <v>0.63492033912294799</v>
      </c>
      <c r="E1078">
        <v>0</v>
      </c>
      <c r="F1078">
        <v>0</v>
      </c>
      <c r="G1078">
        <v>1.1300955043093399</v>
      </c>
      <c r="H1078">
        <v>0.88245073601580404</v>
      </c>
      <c r="I1078" s="1" t="s">
        <v>2853</v>
      </c>
    </row>
    <row r="1079" spans="1:9" customFormat="1" hidden="1" x14ac:dyDescent="0.2">
      <c r="A1079" s="1" t="s">
        <v>2854</v>
      </c>
      <c r="B1079" s="1" t="s">
        <v>384</v>
      </c>
      <c r="C1079">
        <v>0.46524036289648502</v>
      </c>
      <c r="D1079">
        <v>0.64018789106401197</v>
      </c>
      <c r="E1079">
        <v>0</v>
      </c>
      <c r="F1079">
        <v>0</v>
      </c>
      <c r="G1079">
        <v>1.6261875258157701</v>
      </c>
      <c r="H1079">
        <v>1.24436047948145</v>
      </c>
      <c r="I1079" s="1" t="s">
        <v>1892</v>
      </c>
    </row>
    <row r="1080" spans="1:9" customFormat="1" hidden="1" x14ac:dyDescent="0.2">
      <c r="A1080" s="1" t="s">
        <v>2855</v>
      </c>
      <c r="B1080" s="1" t="s">
        <v>384</v>
      </c>
      <c r="C1080">
        <v>0.46524036289648502</v>
      </c>
      <c r="D1080">
        <v>0.64018789106401197</v>
      </c>
      <c r="E1080">
        <v>0</v>
      </c>
      <c r="F1080">
        <v>0</v>
      </c>
      <c r="G1080">
        <v>1.6261875258157701</v>
      </c>
      <c r="H1080">
        <v>1.24436047948145</v>
      </c>
      <c r="I1080" s="1" t="s">
        <v>1729</v>
      </c>
    </row>
    <row r="1081" spans="1:9" customFormat="1" hidden="1" x14ac:dyDescent="0.2">
      <c r="A1081" s="1" t="s">
        <v>2856</v>
      </c>
      <c r="B1081" s="1" t="s">
        <v>384</v>
      </c>
      <c r="C1081">
        <v>0.46524036289648502</v>
      </c>
      <c r="D1081">
        <v>0.64018789106401197</v>
      </c>
      <c r="E1081">
        <v>0</v>
      </c>
      <c r="F1081">
        <v>0</v>
      </c>
      <c r="G1081">
        <v>1.6261875258157701</v>
      </c>
      <c r="H1081">
        <v>1.24436047948145</v>
      </c>
      <c r="I1081" s="1" t="s">
        <v>1857</v>
      </c>
    </row>
    <row r="1082" spans="1:9" customFormat="1" hidden="1" x14ac:dyDescent="0.2">
      <c r="A1082" s="1" t="s">
        <v>2857</v>
      </c>
      <c r="B1082" s="1" t="s">
        <v>384</v>
      </c>
      <c r="C1082">
        <v>0.46524036289648502</v>
      </c>
      <c r="D1082">
        <v>0.64018789106401197</v>
      </c>
      <c r="E1082">
        <v>0</v>
      </c>
      <c r="F1082">
        <v>0</v>
      </c>
      <c r="G1082">
        <v>1.6261875258157701</v>
      </c>
      <c r="H1082">
        <v>1.24436047948145</v>
      </c>
      <c r="I1082" s="1" t="s">
        <v>2858</v>
      </c>
    </row>
    <row r="1083" spans="1:9" customFormat="1" hidden="1" x14ac:dyDescent="0.2">
      <c r="A1083" s="1" t="s">
        <v>2859</v>
      </c>
      <c r="B1083" s="1" t="s">
        <v>384</v>
      </c>
      <c r="C1083">
        <v>0.46524036289648502</v>
      </c>
      <c r="D1083">
        <v>0.64018789106401197</v>
      </c>
      <c r="E1083">
        <v>0</v>
      </c>
      <c r="F1083">
        <v>0</v>
      </c>
      <c r="G1083">
        <v>1.6261875258157701</v>
      </c>
      <c r="H1083">
        <v>1.24436047948145</v>
      </c>
      <c r="I1083" s="1" t="s">
        <v>1775</v>
      </c>
    </row>
    <row r="1084" spans="1:9" customFormat="1" hidden="1" x14ac:dyDescent="0.2">
      <c r="A1084" s="1" t="s">
        <v>2860</v>
      </c>
      <c r="B1084" s="1" t="s">
        <v>384</v>
      </c>
      <c r="C1084">
        <v>0.46524036289648502</v>
      </c>
      <c r="D1084">
        <v>0.64018789106401197</v>
      </c>
      <c r="E1084">
        <v>0</v>
      </c>
      <c r="F1084">
        <v>0</v>
      </c>
      <c r="G1084">
        <v>1.6261875258157701</v>
      </c>
      <c r="H1084">
        <v>1.24436047948145</v>
      </c>
      <c r="I1084" s="1" t="s">
        <v>1740</v>
      </c>
    </row>
    <row r="1085" spans="1:9" customFormat="1" hidden="1" x14ac:dyDescent="0.2">
      <c r="A1085" s="1" t="s">
        <v>1176</v>
      </c>
      <c r="B1085" s="1" t="s">
        <v>384</v>
      </c>
      <c r="C1085">
        <v>0.46524036289648502</v>
      </c>
      <c r="D1085">
        <v>0.64018789106401197</v>
      </c>
      <c r="E1085">
        <v>0</v>
      </c>
      <c r="F1085">
        <v>0</v>
      </c>
      <c r="G1085">
        <v>1.6261875258157701</v>
      </c>
      <c r="H1085">
        <v>1.24436047948145</v>
      </c>
      <c r="I1085" s="1" t="s">
        <v>1729</v>
      </c>
    </row>
    <row r="1086" spans="1:9" customFormat="1" hidden="1" x14ac:dyDescent="0.2">
      <c r="A1086" s="1" t="s">
        <v>2861</v>
      </c>
      <c r="B1086" s="1" t="s">
        <v>384</v>
      </c>
      <c r="C1086">
        <v>0.46524036289648502</v>
      </c>
      <c r="D1086">
        <v>0.64018789106401197</v>
      </c>
      <c r="E1086">
        <v>0</v>
      </c>
      <c r="F1086">
        <v>0</v>
      </c>
      <c r="G1086">
        <v>1.6261875258157701</v>
      </c>
      <c r="H1086">
        <v>1.24436047948145</v>
      </c>
      <c r="I1086" s="1" t="s">
        <v>1656</v>
      </c>
    </row>
    <row r="1087" spans="1:9" customFormat="1" hidden="1" x14ac:dyDescent="0.2">
      <c r="A1087" s="1" t="s">
        <v>1309</v>
      </c>
      <c r="B1087" s="1" t="s">
        <v>1012</v>
      </c>
      <c r="C1087">
        <v>0.46580310906931199</v>
      </c>
      <c r="D1087">
        <v>0.64037204589363095</v>
      </c>
      <c r="E1087">
        <v>0</v>
      </c>
      <c r="F1087">
        <v>0</v>
      </c>
      <c r="G1087">
        <v>1.2841057868551899</v>
      </c>
      <c r="H1087">
        <v>0.98104686531434204</v>
      </c>
      <c r="I1087" s="1" t="s">
        <v>2744</v>
      </c>
    </row>
    <row r="1088" spans="1:9" customFormat="1" hidden="1" x14ac:dyDescent="0.2">
      <c r="A1088" s="1" t="s">
        <v>2862</v>
      </c>
      <c r="B1088" s="1" t="s">
        <v>386</v>
      </c>
      <c r="C1088">
        <v>0.47247624490752799</v>
      </c>
      <c r="D1088">
        <v>0.64716241618985304</v>
      </c>
      <c r="E1088">
        <v>0</v>
      </c>
      <c r="F1088">
        <v>0</v>
      </c>
      <c r="G1088">
        <v>1.5907548084693699</v>
      </c>
      <c r="H1088">
        <v>1.1926967468298899</v>
      </c>
      <c r="I1088" s="1" t="s">
        <v>1910</v>
      </c>
    </row>
    <row r="1089" spans="1:9" customFormat="1" hidden="1" x14ac:dyDescent="0.2">
      <c r="A1089" s="1" t="s">
        <v>385</v>
      </c>
      <c r="B1089" s="1" t="s">
        <v>386</v>
      </c>
      <c r="C1089">
        <v>0.47247624490752799</v>
      </c>
      <c r="D1089">
        <v>0.64716241618985304</v>
      </c>
      <c r="E1089">
        <v>0</v>
      </c>
      <c r="F1089">
        <v>0</v>
      </c>
      <c r="G1089">
        <v>1.5907548084693699</v>
      </c>
      <c r="H1089">
        <v>1.1926967468298899</v>
      </c>
      <c r="I1089" s="1" t="s">
        <v>1778</v>
      </c>
    </row>
    <row r="1090" spans="1:9" customFormat="1" hidden="1" x14ac:dyDescent="0.2">
      <c r="A1090" s="1" t="s">
        <v>1177</v>
      </c>
      <c r="B1090" s="1" t="s">
        <v>386</v>
      </c>
      <c r="C1090">
        <v>0.47247624490752799</v>
      </c>
      <c r="D1090">
        <v>0.64716241618985304</v>
      </c>
      <c r="E1090">
        <v>0</v>
      </c>
      <c r="F1090">
        <v>0</v>
      </c>
      <c r="G1090">
        <v>1.5907548084693699</v>
      </c>
      <c r="H1090">
        <v>1.1926967468298899</v>
      </c>
      <c r="I1090" s="1" t="s">
        <v>2165</v>
      </c>
    </row>
    <row r="1091" spans="1:9" customFormat="1" hidden="1" x14ac:dyDescent="0.2">
      <c r="A1091" s="1" t="s">
        <v>2863</v>
      </c>
      <c r="B1091" s="1" t="s">
        <v>386</v>
      </c>
      <c r="C1091">
        <v>0.47247624490752799</v>
      </c>
      <c r="D1091">
        <v>0.64716241618985304</v>
      </c>
      <c r="E1091">
        <v>0</v>
      </c>
      <c r="F1091">
        <v>0</v>
      </c>
      <c r="G1091">
        <v>1.5907548084693699</v>
      </c>
      <c r="H1091">
        <v>1.1926967468298899</v>
      </c>
      <c r="I1091" s="1" t="s">
        <v>1992</v>
      </c>
    </row>
    <row r="1092" spans="1:9" customFormat="1" hidden="1" x14ac:dyDescent="0.2">
      <c r="A1092" s="1" t="s">
        <v>590</v>
      </c>
      <c r="B1092" s="1" t="s">
        <v>1025</v>
      </c>
      <c r="C1092">
        <v>0.47466859431611802</v>
      </c>
      <c r="D1092">
        <v>0.64956939625477905</v>
      </c>
      <c r="E1092">
        <v>0</v>
      </c>
      <c r="F1092">
        <v>0</v>
      </c>
      <c r="G1092">
        <v>1.2618373648996299</v>
      </c>
      <c r="H1092">
        <v>0.94024349359884996</v>
      </c>
      <c r="I1092" s="1" t="s">
        <v>2864</v>
      </c>
    </row>
    <row r="1093" spans="1:9" customFormat="1" hidden="1" x14ac:dyDescent="0.2">
      <c r="A1093" s="1" t="s">
        <v>1376</v>
      </c>
      <c r="B1093" s="1" t="s">
        <v>2865</v>
      </c>
      <c r="C1093">
        <v>0.476071344218363</v>
      </c>
      <c r="D1093">
        <v>0.65037653082875402</v>
      </c>
      <c r="E1093">
        <v>0</v>
      </c>
      <c r="F1093">
        <v>0</v>
      </c>
      <c r="G1093">
        <v>1.07892735641384</v>
      </c>
      <c r="H1093">
        <v>0.80076645470533103</v>
      </c>
      <c r="I1093" s="1" t="s">
        <v>2866</v>
      </c>
    </row>
    <row r="1094" spans="1:9" customFormat="1" hidden="1" x14ac:dyDescent="0.2">
      <c r="A1094" s="1" t="s">
        <v>670</v>
      </c>
      <c r="B1094" s="1" t="s">
        <v>2867</v>
      </c>
      <c r="C1094">
        <v>0.47783889457353301</v>
      </c>
      <c r="D1094">
        <v>0.65037653082875402</v>
      </c>
      <c r="E1094">
        <v>0</v>
      </c>
      <c r="F1094">
        <v>0</v>
      </c>
      <c r="G1094">
        <v>1.16794166865885</v>
      </c>
      <c r="H1094">
        <v>0.86250348350047501</v>
      </c>
      <c r="I1094" s="1" t="s">
        <v>2694</v>
      </c>
    </row>
    <row r="1095" spans="1:9" customFormat="1" hidden="1" x14ac:dyDescent="0.2">
      <c r="A1095" s="1" t="s">
        <v>2868</v>
      </c>
      <c r="B1095" s="1" t="s">
        <v>169</v>
      </c>
      <c r="C1095">
        <v>0.47906796485424502</v>
      </c>
      <c r="D1095">
        <v>0.65037653082875402</v>
      </c>
      <c r="E1095">
        <v>0</v>
      </c>
      <c r="F1095">
        <v>0</v>
      </c>
      <c r="G1095">
        <v>1.25098864651103</v>
      </c>
      <c r="H1095">
        <v>0.92061856085969296</v>
      </c>
      <c r="I1095" s="1" t="s">
        <v>2869</v>
      </c>
    </row>
    <row r="1096" spans="1:9" customFormat="1" hidden="1" x14ac:dyDescent="0.2">
      <c r="A1096" s="1" t="s">
        <v>2870</v>
      </c>
      <c r="B1096" s="1" t="s">
        <v>391</v>
      </c>
      <c r="C1096">
        <v>0.47961457497820398</v>
      </c>
      <c r="D1096">
        <v>0.65037653082875402</v>
      </c>
      <c r="E1096">
        <v>0</v>
      </c>
      <c r="F1096">
        <v>0</v>
      </c>
      <c r="G1096">
        <v>1.55682986632919</v>
      </c>
      <c r="H1096">
        <v>1.14391572069105</v>
      </c>
      <c r="I1096" s="1" t="s">
        <v>2858</v>
      </c>
    </row>
    <row r="1097" spans="1:9" customFormat="1" hidden="1" x14ac:dyDescent="0.2">
      <c r="A1097" s="1" t="s">
        <v>2871</v>
      </c>
      <c r="B1097" s="1" t="s">
        <v>391</v>
      </c>
      <c r="C1097">
        <v>0.47961457497820398</v>
      </c>
      <c r="D1097">
        <v>0.65037653082875402</v>
      </c>
      <c r="E1097">
        <v>0</v>
      </c>
      <c r="F1097">
        <v>0</v>
      </c>
      <c r="G1097">
        <v>1.55682986632919</v>
      </c>
      <c r="H1097">
        <v>1.14391572069105</v>
      </c>
      <c r="I1097" s="1" t="s">
        <v>1692</v>
      </c>
    </row>
    <row r="1098" spans="1:9" customFormat="1" hidden="1" x14ac:dyDescent="0.2">
      <c r="A1098" s="1" t="s">
        <v>2872</v>
      </c>
      <c r="B1098" s="1" t="s">
        <v>391</v>
      </c>
      <c r="C1098">
        <v>0.47961457497820398</v>
      </c>
      <c r="D1098">
        <v>0.65037653082875402</v>
      </c>
      <c r="E1098">
        <v>0</v>
      </c>
      <c r="F1098">
        <v>0</v>
      </c>
      <c r="G1098">
        <v>1.55682986632919</v>
      </c>
      <c r="H1098">
        <v>1.14391572069105</v>
      </c>
      <c r="I1098" s="1" t="s">
        <v>2278</v>
      </c>
    </row>
    <row r="1099" spans="1:9" customFormat="1" hidden="1" x14ac:dyDescent="0.2">
      <c r="A1099" s="1" t="s">
        <v>2873</v>
      </c>
      <c r="B1099" s="1" t="s">
        <v>391</v>
      </c>
      <c r="C1099">
        <v>0.47961457497820398</v>
      </c>
      <c r="D1099">
        <v>0.65037653082875402</v>
      </c>
      <c r="E1099">
        <v>0</v>
      </c>
      <c r="F1099">
        <v>0</v>
      </c>
      <c r="G1099">
        <v>1.55682986632919</v>
      </c>
      <c r="H1099">
        <v>1.14391572069105</v>
      </c>
      <c r="I1099" s="1" t="s">
        <v>2401</v>
      </c>
    </row>
    <row r="1100" spans="1:9" customFormat="1" hidden="1" x14ac:dyDescent="0.2">
      <c r="A1100" s="1" t="s">
        <v>1179</v>
      </c>
      <c r="B1100" s="1" t="s">
        <v>391</v>
      </c>
      <c r="C1100">
        <v>0.47961457497820398</v>
      </c>
      <c r="D1100">
        <v>0.65037653082875402</v>
      </c>
      <c r="E1100">
        <v>0</v>
      </c>
      <c r="F1100">
        <v>0</v>
      </c>
      <c r="G1100">
        <v>1.55682986632919</v>
      </c>
      <c r="H1100">
        <v>1.14391572069105</v>
      </c>
      <c r="I1100" s="1" t="s">
        <v>2238</v>
      </c>
    </row>
    <row r="1101" spans="1:9" customFormat="1" hidden="1" x14ac:dyDescent="0.2">
      <c r="A1101" s="1" t="s">
        <v>2874</v>
      </c>
      <c r="B1101" s="1" t="s">
        <v>391</v>
      </c>
      <c r="C1101">
        <v>0.47961457497820398</v>
      </c>
      <c r="D1101">
        <v>0.65037653082875402</v>
      </c>
      <c r="E1101">
        <v>0</v>
      </c>
      <c r="F1101">
        <v>0</v>
      </c>
      <c r="G1101">
        <v>1.55682986632919</v>
      </c>
      <c r="H1101">
        <v>1.14391572069105</v>
      </c>
      <c r="I1101" s="1" t="s">
        <v>1910</v>
      </c>
    </row>
    <row r="1102" spans="1:9" customFormat="1" hidden="1" x14ac:dyDescent="0.2">
      <c r="A1102" s="1" t="s">
        <v>2875</v>
      </c>
      <c r="B1102" s="1" t="s">
        <v>391</v>
      </c>
      <c r="C1102">
        <v>0.47961457497820398</v>
      </c>
      <c r="D1102">
        <v>0.65037653082875402</v>
      </c>
      <c r="E1102">
        <v>0</v>
      </c>
      <c r="F1102">
        <v>0</v>
      </c>
      <c r="G1102">
        <v>1.55682986632919</v>
      </c>
      <c r="H1102">
        <v>1.14391572069105</v>
      </c>
      <c r="I1102" s="1" t="s">
        <v>2876</v>
      </c>
    </row>
    <row r="1103" spans="1:9" customFormat="1" hidden="1" x14ac:dyDescent="0.2">
      <c r="A1103" s="1" t="s">
        <v>2877</v>
      </c>
      <c r="B1103" s="1" t="s">
        <v>2878</v>
      </c>
      <c r="C1103">
        <v>0.48127756591314202</v>
      </c>
      <c r="D1103">
        <v>0.65047305159006596</v>
      </c>
      <c r="E1103">
        <v>0</v>
      </c>
      <c r="F1103">
        <v>0</v>
      </c>
      <c r="G1103">
        <v>1.1617026336127401</v>
      </c>
      <c r="H1103">
        <v>0.84956604851933604</v>
      </c>
      <c r="I1103" s="1" t="s">
        <v>2682</v>
      </c>
    </row>
    <row r="1104" spans="1:9" customFormat="1" hidden="1" x14ac:dyDescent="0.2">
      <c r="A1104" s="1" t="s">
        <v>2879</v>
      </c>
      <c r="B1104" s="1" t="s">
        <v>2880</v>
      </c>
      <c r="C1104">
        <v>0.483444811257905</v>
      </c>
      <c r="D1104">
        <v>0.65047305159006596</v>
      </c>
      <c r="E1104">
        <v>0</v>
      </c>
      <c r="F1104">
        <v>0</v>
      </c>
      <c r="G1104">
        <v>1.24032380470528</v>
      </c>
      <c r="H1104">
        <v>0.90148980953697999</v>
      </c>
      <c r="I1104" s="1" t="s">
        <v>2881</v>
      </c>
    </row>
    <row r="1105" spans="1:9" customFormat="1" hidden="1" x14ac:dyDescent="0.2">
      <c r="A1105" s="1" t="s">
        <v>2882</v>
      </c>
      <c r="B1105" s="1" t="s">
        <v>2880</v>
      </c>
      <c r="C1105">
        <v>0.483444811257905</v>
      </c>
      <c r="D1105">
        <v>0.65047305159006596</v>
      </c>
      <c r="E1105">
        <v>0</v>
      </c>
      <c r="F1105">
        <v>0</v>
      </c>
      <c r="G1105">
        <v>1.24032380470528</v>
      </c>
      <c r="H1105">
        <v>0.90148980953697999</v>
      </c>
      <c r="I1105" s="1" t="s">
        <v>2883</v>
      </c>
    </row>
    <row r="1106" spans="1:9" customFormat="1" hidden="1" x14ac:dyDescent="0.2">
      <c r="A1106" s="1" t="s">
        <v>2884</v>
      </c>
      <c r="B1106" s="1" t="s">
        <v>394</v>
      </c>
      <c r="C1106">
        <v>0.48665666351379999</v>
      </c>
      <c r="D1106">
        <v>0.65047305159006596</v>
      </c>
      <c r="E1106">
        <v>0</v>
      </c>
      <c r="F1106">
        <v>0</v>
      </c>
      <c r="G1106">
        <v>1.5243184634448499</v>
      </c>
      <c r="H1106">
        <v>1.09780868138513</v>
      </c>
      <c r="I1106" s="1" t="s">
        <v>1899</v>
      </c>
    </row>
    <row r="1107" spans="1:9" customFormat="1" hidden="1" x14ac:dyDescent="0.2">
      <c r="A1107" s="1" t="s">
        <v>2885</v>
      </c>
      <c r="B1107" s="1" t="s">
        <v>394</v>
      </c>
      <c r="C1107">
        <v>0.48665666351379999</v>
      </c>
      <c r="D1107">
        <v>0.65047305159006596</v>
      </c>
      <c r="E1107">
        <v>0</v>
      </c>
      <c r="F1107">
        <v>0</v>
      </c>
      <c r="G1107">
        <v>1.5243184634448499</v>
      </c>
      <c r="H1107">
        <v>1.09780868138513</v>
      </c>
      <c r="I1107" s="1" t="s">
        <v>1805</v>
      </c>
    </row>
    <row r="1108" spans="1:9" customFormat="1" hidden="1" x14ac:dyDescent="0.2">
      <c r="A1108" s="1" t="s">
        <v>2886</v>
      </c>
      <c r="B1108" s="1" t="s">
        <v>394</v>
      </c>
      <c r="C1108">
        <v>0.48665666351379999</v>
      </c>
      <c r="D1108">
        <v>0.65047305159006596</v>
      </c>
      <c r="E1108">
        <v>0</v>
      </c>
      <c r="F1108">
        <v>0</v>
      </c>
      <c r="G1108">
        <v>1.5243184634448499</v>
      </c>
      <c r="H1108">
        <v>1.09780868138513</v>
      </c>
      <c r="I1108" s="1" t="s">
        <v>2029</v>
      </c>
    </row>
    <row r="1109" spans="1:9" customFormat="1" hidden="1" x14ac:dyDescent="0.2">
      <c r="A1109" s="1" t="s">
        <v>393</v>
      </c>
      <c r="B1109" s="1" t="s">
        <v>394</v>
      </c>
      <c r="C1109">
        <v>0.48665666351379999</v>
      </c>
      <c r="D1109">
        <v>0.65047305159006596</v>
      </c>
      <c r="E1109">
        <v>0</v>
      </c>
      <c r="F1109">
        <v>0</v>
      </c>
      <c r="G1109">
        <v>1.5243184634448499</v>
      </c>
      <c r="H1109">
        <v>1.09780868138513</v>
      </c>
      <c r="I1109" s="1" t="s">
        <v>1861</v>
      </c>
    </row>
    <row r="1110" spans="1:9" customFormat="1" hidden="1" x14ac:dyDescent="0.2">
      <c r="A1110" s="1" t="s">
        <v>2887</v>
      </c>
      <c r="B1110" s="1" t="s">
        <v>394</v>
      </c>
      <c r="C1110">
        <v>0.48665666351379999</v>
      </c>
      <c r="D1110">
        <v>0.65047305159006596</v>
      </c>
      <c r="E1110">
        <v>0</v>
      </c>
      <c r="F1110">
        <v>0</v>
      </c>
      <c r="G1110">
        <v>1.5243184634448499</v>
      </c>
      <c r="H1110">
        <v>1.09780868138513</v>
      </c>
      <c r="I1110" s="1" t="s">
        <v>1781</v>
      </c>
    </row>
    <row r="1111" spans="1:9" customFormat="1" hidden="1" x14ac:dyDescent="0.2">
      <c r="A1111" s="1" t="s">
        <v>2888</v>
      </c>
      <c r="B1111" s="1" t="s">
        <v>394</v>
      </c>
      <c r="C1111">
        <v>0.48665666351379999</v>
      </c>
      <c r="D1111">
        <v>0.65047305159006596</v>
      </c>
      <c r="E1111">
        <v>0</v>
      </c>
      <c r="F1111">
        <v>0</v>
      </c>
      <c r="G1111">
        <v>1.5243184634448499</v>
      </c>
      <c r="H1111">
        <v>1.09780868138513</v>
      </c>
      <c r="I1111" s="1" t="s">
        <v>1687</v>
      </c>
    </row>
    <row r="1112" spans="1:9" customFormat="1" hidden="1" x14ac:dyDescent="0.2">
      <c r="A1112" s="1" t="s">
        <v>2889</v>
      </c>
      <c r="B1112" s="1" t="s">
        <v>394</v>
      </c>
      <c r="C1112">
        <v>0.48665666351379999</v>
      </c>
      <c r="D1112">
        <v>0.65047305159006596</v>
      </c>
      <c r="E1112">
        <v>0</v>
      </c>
      <c r="F1112">
        <v>0</v>
      </c>
      <c r="G1112">
        <v>1.5243184634448499</v>
      </c>
      <c r="H1112">
        <v>1.09780868138513</v>
      </c>
      <c r="I1112" s="1" t="s">
        <v>1689</v>
      </c>
    </row>
    <row r="1113" spans="1:9" customFormat="1" hidden="1" x14ac:dyDescent="0.2">
      <c r="A1113" s="1" t="s">
        <v>2890</v>
      </c>
      <c r="B1113" s="1" t="s">
        <v>394</v>
      </c>
      <c r="C1113">
        <v>0.48665666351379999</v>
      </c>
      <c r="D1113">
        <v>0.65047305159006596</v>
      </c>
      <c r="E1113">
        <v>0</v>
      </c>
      <c r="F1113">
        <v>0</v>
      </c>
      <c r="G1113">
        <v>1.5243184634448499</v>
      </c>
      <c r="H1113">
        <v>1.09780868138513</v>
      </c>
      <c r="I1113" s="1" t="s">
        <v>1855</v>
      </c>
    </row>
    <row r="1114" spans="1:9" customFormat="1" hidden="1" x14ac:dyDescent="0.2">
      <c r="A1114" s="1" t="s">
        <v>2891</v>
      </c>
      <c r="B1114" s="1" t="s">
        <v>394</v>
      </c>
      <c r="C1114">
        <v>0.48665666351379999</v>
      </c>
      <c r="D1114">
        <v>0.65047305159006596</v>
      </c>
      <c r="E1114">
        <v>0</v>
      </c>
      <c r="F1114">
        <v>0</v>
      </c>
      <c r="G1114">
        <v>1.5243184634448499</v>
      </c>
      <c r="H1114">
        <v>1.09780868138513</v>
      </c>
      <c r="I1114" s="1" t="s">
        <v>1933</v>
      </c>
    </row>
    <row r="1115" spans="1:9" customFormat="1" hidden="1" x14ac:dyDescent="0.2">
      <c r="A1115" s="1" t="s">
        <v>2892</v>
      </c>
      <c r="B1115" s="1" t="s">
        <v>394</v>
      </c>
      <c r="C1115">
        <v>0.48665666351379999</v>
      </c>
      <c r="D1115">
        <v>0.65047305159006596</v>
      </c>
      <c r="E1115">
        <v>0</v>
      </c>
      <c r="F1115">
        <v>0</v>
      </c>
      <c r="G1115">
        <v>1.5243184634448499</v>
      </c>
      <c r="H1115">
        <v>1.09780868138513</v>
      </c>
      <c r="I1115" s="1" t="s">
        <v>1729</v>
      </c>
    </row>
    <row r="1116" spans="1:9" customFormat="1" hidden="1" x14ac:dyDescent="0.2">
      <c r="A1116" s="1" t="s">
        <v>395</v>
      </c>
      <c r="B1116" s="1" t="s">
        <v>394</v>
      </c>
      <c r="C1116">
        <v>0.48665666351379999</v>
      </c>
      <c r="D1116">
        <v>0.65047305159006596</v>
      </c>
      <c r="E1116">
        <v>0</v>
      </c>
      <c r="F1116">
        <v>0</v>
      </c>
      <c r="G1116">
        <v>1.5243184634448499</v>
      </c>
      <c r="H1116">
        <v>1.09780868138513</v>
      </c>
      <c r="I1116" s="1" t="s">
        <v>1668</v>
      </c>
    </row>
    <row r="1117" spans="1:9" customFormat="1" hidden="1" x14ac:dyDescent="0.2">
      <c r="A1117" s="1" t="s">
        <v>396</v>
      </c>
      <c r="B1117" s="1" t="s">
        <v>394</v>
      </c>
      <c r="C1117">
        <v>0.48665666351379999</v>
      </c>
      <c r="D1117">
        <v>0.65047305159006596</v>
      </c>
      <c r="E1117">
        <v>0</v>
      </c>
      <c r="F1117">
        <v>0</v>
      </c>
      <c r="G1117">
        <v>1.5243184634448499</v>
      </c>
      <c r="H1117">
        <v>1.09780868138513</v>
      </c>
      <c r="I1117" s="1" t="s">
        <v>1989</v>
      </c>
    </row>
    <row r="1118" spans="1:9" customFormat="1" hidden="1" x14ac:dyDescent="0.2">
      <c r="A1118" s="1" t="s">
        <v>2893</v>
      </c>
      <c r="B1118" s="1" t="s">
        <v>394</v>
      </c>
      <c r="C1118">
        <v>0.48665666351379999</v>
      </c>
      <c r="D1118">
        <v>0.65047305159006596</v>
      </c>
      <c r="E1118">
        <v>0</v>
      </c>
      <c r="F1118">
        <v>0</v>
      </c>
      <c r="G1118">
        <v>1.5243184634448499</v>
      </c>
      <c r="H1118">
        <v>1.09780868138513</v>
      </c>
      <c r="I1118" s="1" t="s">
        <v>1861</v>
      </c>
    </row>
    <row r="1119" spans="1:9" customFormat="1" hidden="1" x14ac:dyDescent="0.2">
      <c r="A1119" s="1" t="s">
        <v>674</v>
      </c>
      <c r="B1119" s="1" t="s">
        <v>2894</v>
      </c>
      <c r="C1119">
        <v>0.488122825023456</v>
      </c>
      <c r="D1119">
        <v>0.65184917509840901</v>
      </c>
      <c r="E1119">
        <v>0</v>
      </c>
      <c r="F1119">
        <v>0</v>
      </c>
      <c r="G1119">
        <v>1.14942055415024</v>
      </c>
      <c r="H1119">
        <v>0.82435087456811296</v>
      </c>
      <c r="I1119" s="1" t="s">
        <v>2895</v>
      </c>
    </row>
    <row r="1120" spans="1:9" customFormat="1" hidden="1" x14ac:dyDescent="0.2">
      <c r="A1120" s="1" t="s">
        <v>2896</v>
      </c>
      <c r="B1120" s="1" t="s">
        <v>399</v>
      </c>
      <c r="C1120">
        <v>0.49360380318740898</v>
      </c>
      <c r="D1120">
        <v>0.65564989160035703</v>
      </c>
      <c r="E1120">
        <v>0</v>
      </c>
      <c r="F1120">
        <v>0</v>
      </c>
      <c r="G1120">
        <v>1.49313405659661</v>
      </c>
      <c r="H1120">
        <v>1.0541856443428499</v>
      </c>
      <c r="I1120" s="1" t="s">
        <v>2800</v>
      </c>
    </row>
    <row r="1121" spans="1:9" customFormat="1" hidden="1" x14ac:dyDescent="0.2">
      <c r="A1121" s="1" t="s">
        <v>2897</v>
      </c>
      <c r="B1121" s="1" t="s">
        <v>399</v>
      </c>
      <c r="C1121">
        <v>0.49360380318740898</v>
      </c>
      <c r="D1121">
        <v>0.65564989160035703</v>
      </c>
      <c r="E1121">
        <v>0</v>
      </c>
      <c r="F1121">
        <v>0</v>
      </c>
      <c r="G1121">
        <v>1.49313405659661</v>
      </c>
      <c r="H1121">
        <v>1.0541856443428499</v>
      </c>
      <c r="I1121" s="1" t="s">
        <v>2185</v>
      </c>
    </row>
    <row r="1122" spans="1:9" customFormat="1" hidden="1" x14ac:dyDescent="0.2">
      <c r="A1122" s="1" t="s">
        <v>2898</v>
      </c>
      <c r="B1122" s="1" t="s">
        <v>399</v>
      </c>
      <c r="C1122">
        <v>0.49360380318740898</v>
      </c>
      <c r="D1122">
        <v>0.65564989160035703</v>
      </c>
      <c r="E1122">
        <v>0</v>
      </c>
      <c r="F1122">
        <v>0</v>
      </c>
      <c r="G1122">
        <v>1.49313405659661</v>
      </c>
      <c r="H1122">
        <v>1.0541856443428499</v>
      </c>
      <c r="I1122" s="1" t="s">
        <v>1802</v>
      </c>
    </row>
    <row r="1123" spans="1:9" customFormat="1" hidden="1" x14ac:dyDescent="0.2">
      <c r="A1123" s="1" t="s">
        <v>2899</v>
      </c>
      <c r="B1123" s="1" t="s">
        <v>399</v>
      </c>
      <c r="C1123">
        <v>0.49360380318740898</v>
      </c>
      <c r="D1123">
        <v>0.65564989160035703</v>
      </c>
      <c r="E1123">
        <v>0</v>
      </c>
      <c r="F1123">
        <v>0</v>
      </c>
      <c r="G1123">
        <v>1.49313405659661</v>
      </c>
      <c r="H1123">
        <v>1.0541856443428499</v>
      </c>
      <c r="I1123" s="1" t="s">
        <v>2900</v>
      </c>
    </row>
    <row r="1124" spans="1:9" customFormat="1" hidden="1" x14ac:dyDescent="0.2">
      <c r="A1124" s="1" t="s">
        <v>1185</v>
      </c>
      <c r="B1124" s="1" t="s">
        <v>399</v>
      </c>
      <c r="C1124">
        <v>0.49360380318740898</v>
      </c>
      <c r="D1124">
        <v>0.65564989160035703</v>
      </c>
      <c r="E1124">
        <v>0</v>
      </c>
      <c r="F1124">
        <v>0</v>
      </c>
      <c r="G1124">
        <v>1.49313405659661</v>
      </c>
      <c r="H1124">
        <v>1.0541856443428499</v>
      </c>
      <c r="I1124" s="1" t="s">
        <v>1951</v>
      </c>
    </row>
    <row r="1125" spans="1:9" customFormat="1" hidden="1" x14ac:dyDescent="0.2">
      <c r="A1125" s="1" t="s">
        <v>2901</v>
      </c>
      <c r="B1125" s="1" t="s">
        <v>399</v>
      </c>
      <c r="C1125">
        <v>0.49360380318740898</v>
      </c>
      <c r="D1125">
        <v>0.65564989160035703</v>
      </c>
      <c r="E1125">
        <v>0</v>
      </c>
      <c r="F1125">
        <v>0</v>
      </c>
      <c r="G1125">
        <v>1.49313405659661</v>
      </c>
      <c r="H1125">
        <v>1.0541856443428499</v>
      </c>
      <c r="I1125" s="1" t="s">
        <v>2225</v>
      </c>
    </row>
    <row r="1126" spans="1:9" customFormat="1" hidden="1" x14ac:dyDescent="0.2">
      <c r="A1126" s="1" t="s">
        <v>1238</v>
      </c>
      <c r="B1126" s="1" t="s">
        <v>2902</v>
      </c>
      <c r="C1126">
        <v>0.494965017318101</v>
      </c>
      <c r="D1126">
        <v>0.65687357409415603</v>
      </c>
      <c r="E1126">
        <v>0</v>
      </c>
      <c r="F1126">
        <v>0</v>
      </c>
      <c r="G1126">
        <v>1.0682924131829199</v>
      </c>
      <c r="H1126">
        <v>0.75129607287334899</v>
      </c>
      <c r="I1126" s="1" t="s">
        <v>2903</v>
      </c>
    </row>
    <row r="1127" spans="1:9" customFormat="1" hidden="1" x14ac:dyDescent="0.2">
      <c r="A1127" s="1" t="s">
        <v>598</v>
      </c>
      <c r="B1127" s="1" t="s">
        <v>1038</v>
      </c>
      <c r="C1127">
        <v>0.49643829964908198</v>
      </c>
      <c r="D1127">
        <v>0.65750195427369695</v>
      </c>
      <c r="E1127">
        <v>0</v>
      </c>
      <c r="F1127">
        <v>0</v>
      </c>
      <c r="G1127">
        <v>1.20938694954977</v>
      </c>
      <c r="H1127">
        <v>0.84692893249298296</v>
      </c>
      <c r="I1127" s="1" t="s">
        <v>2904</v>
      </c>
    </row>
    <row r="1128" spans="1:9" customFormat="1" hidden="1" x14ac:dyDescent="0.2">
      <c r="A1128" s="1" t="s">
        <v>403</v>
      </c>
      <c r="B1128" s="1" t="s">
        <v>401</v>
      </c>
      <c r="C1128">
        <v>0.50045726965771697</v>
      </c>
      <c r="D1128">
        <v>0.65750195427369695</v>
      </c>
      <c r="E1128">
        <v>0</v>
      </c>
      <c r="F1128">
        <v>0</v>
      </c>
      <c r="G1128">
        <v>1.4631970260223</v>
      </c>
      <c r="H1128">
        <v>1.0128733535076599</v>
      </c>
      <c r="I1128" s="1" t="s">
        <v>1899</v>
      </c>
    </row>
    <row r="1129" spans="1:9" customFormat="1" hidden="1" x14ac:dyDescent="0.2">
      <c r="A1129" s="1" t="s">
        <v>2905</v>
      </c>
      <c r="B1129" s="1" t="s">
        <v>401</v>
      </c>
      <c r="C1129">
        <v>0.50045726965771697</v>
      </c>
      <c r="D1129">
        <v>0.65750195427369695</v>
      </c>
      <c r="E1129">
        <v>0</v>
      </c>
      <c r="F1129">
        <v>0</v>
      </c>
      <c r="G1129">
        <v>1.4631970260223</v>
      </c>
      <c r="H1129">
        <v>1.0128733535076599</v>
      </c>
      <c r="I1129" s="1" t="s">
        <v>1814</v>
      </c>
    </row>
    <row r="1130" spans="1:9" customFormat="1" hidden="1" x14ac:dyDescent="0.2">
      <c r="A1130" s="1" t="s">
        <v>2906</v>
      </c>
      <c r="B1130" s="1" t="s">
        <v>401</v>
      </c>
      <c r="C1130">
        <v>0.50045726965771697</v>
      </c>
      <c r="D1130">
        <v>0.65750195427369695</v>
      </c>
      <c r="E1130">
        <v>0</v>
      </c>
      <c r="F1130">
        <v>0</v>
      </c>
      <c r="G1130">
        <v>1.4631970260223</v>
      </c>
      <c r="H1130">
        <v>1.0128733535076599</v>
      </c>
      <c r="I1130" s="1" t="s">
        <v>1689</v>
      </c>
    </row>
    <row r="1131" spans="1:9" customFormat="1" hidden="1" x14ac:dyDescent="0.2">
      <c r="A1131" s="1" t="s">
        <v>2907</v>
      </c>
      <c r="B1131" s="1" t="s">
        <v>401</v>
      </c>
      <c r="C1131">
        <v>0.50045726965771697</v>
      </c>
      <c r="D1131">
        <v>0.65750195427369695</v>
      </c>
      <c r="E1131">
        <v>0</v>
      </c>
      <c r="F1131">
        <v>0</v>
      </c>
      <c r="G1131">
        <v>1.4631970260223</v>
      </c>
      <c r="H1131">
        <v>1.0128733535076599</v>
      </c>
      <c r="I1131" s="1" t="s">
        <v>2158</v>
      </c>
    </row>
    <row r="1132" spans="1:9" customFormat="1" hidden="1" x14ac:dyDescent="0.2">
      <c r="A1132" s="1" t="s">
        <v>2908</v>
      </c>
      <c r="B1132" s="1" t="s">
        <v>401</v>
      </c>
      <c r="C1132">
        <v>0.50045726965771697</v>
      </c>
      <c r="D1132">
        <v>0.65750195427369695</v>
      </c>
      <c r="E1132">
        <v>0</v>
      </c>
      <c r="F1132">
        <v>0</v>
      </c>
      <c r="G1132">
        <v>1.4631970260223</v>
      </c>
      <c r="H1132">
        <v>1.0128733535076599</v>
      </c>
      <c r="I1132" s="1" t="s">
        <v>1737</v>
      </c>
    </row>
    <row r="1133" spans="1:9" customFormat="1" hidden="1" x14ac:dyDescent="0.2">
      <c r="A1133" s="1" t="s">
        <v>400</v>
      </c>
      <c r="B1133" s="1" t="s">
        <v>401</v>
      </c>
      <c r="C1133">
        <v>0.50045726965771697</v>
      </c>
      <c r="D1133">
        <v>0.65750195427369695</v>
      </c>
      <c r="E1133">
        <v>0</v>
      </c>
      <c r="F1133">
        <v>0</v>
      </c>
      <c r="G1133">
        <v>1.4631970260223</v>
      </c>
      <c r="H1133">
        <v>1.0128733535076599</v>
      </c>
      <c r="I1133" s="1" t="s">
        <v>237</v>
      </c>
    </row>
    <row r="1134" spans="1:9" customFormat="1" hidden="1" x14ac:dyDescent="0.2">
      <c r="A1134" s="1" t="s">
        <v>2909</v>
      </c>
      <c r="B1134" s="1" t="s">
        <v>401</v>
      </c>
      <c r="C1134">
        <v>0.50045726965771697</v>
      </c>
      <c r="D1134">
        <v>0.65750195427369695</v>
      </c>
      <c r="E1134">
        <v>0</v>
      </c>
      <c r="F1134">
        <v>0</v>
      </c>
      <c r="G1134">
        <v>1.4631970260223</v>
      </c>
      <c r="H1134">
        <v>1.0128733535076599</v>
      </c>
      <c r="I1134" s="1" t="s">
        <v>2605</v>
      </c>
    </row>
    <row r="1135" spans="1:9" customFormat="1" hidden="1" x14ac:dyDescent="0.2">
      <c r="A1135" s="1" t="s">
        <v>404</v>
      </c>
      <c r="B1135" s="1" t="s">
        <v>401</v>
      </c>
      <c r="C1135">
        <v>0.50045726965771697</v>
      </c>
      <c r="D1135">
        <v>0.65750195427369695</v>
      </c>
      <c r="E1135">
        <v>0</v>
      </c>
      <c r="F1135">
        <v>0</v>
      </c>
      <c r="G1135">
        <v>1.4631970260223</v>
      </c>
      <c r="H1135">
        <v>1.0128733535076599</v>
      </c>
      <c r="I1135" s="1" t="s">
        <v>98</v>
      </c>
    </row>
    <row r="1136" spans="1:9" customFormat="1" hidden="1" x14ac:dyDescent="0.2">
      <c r="A1136" s="1" t="s">
        <v>2910</v>
      </c>
      <c r="B1136" s="1" t="s">
        <v>401</v>
      </c>
      <c r="C1136">
        <v>0.50045726965771697</v>
      </c>
      <c r="D1136">
        <v>0.65750195427369695</v>
      </c>
      <c r="E1136">
        <v>0</v>
      </c>
      <c r="F1136">
        <v>0</v>
      </c>
      <c r="G1136">
        <v>1.4631970260223</v>
      </c>
      <c r="H1136">
        <v>1.0128733535076599</v>
      </c>
      <c r="I1136" s="1" t="s">
        <v>1692</v>
      </c>
    </row>
    <row r="1137" spans="1:9" customFormat="1" hidden="1" x14ac:dyDescent="0.2">
      <c r="A1137" s="1" t="s">
        <v>2911</v>
      </c>
      <c r="B1137" s="1" t="s">
        <v>401</v>
      </c>
      <c r="C1137">
        <v>0.50045726965771697</v>
      </c>
      <c r="D1137">
        <v>0.65750195427369695</v>
      </c>
      <c r="E1137">
        <v>0</v>
      </c>
      <c r="F1137">
        <v>0</v>
      </c>
      <c r="G1137">
        <v>1.4631970260223</v>
      </c>
      <c r="H1137">
        <v>1.0128733535076599</v>
      </c>
      <c r="I1137" s="1" t="s">
        <v>1692</v>
      </c>
    </row>
    <row r="1138" spans="1:9" customFormat="1" hidden="1" x14ac:dyDescent="0.2">
      <c r="A1138" s="1" t="s">
        <v>2912</v>
      </c>
      <c r="B1138" s="1" t="s">
        <v>183</v>
      </c>
      <c r="C1138">
        <v>0.50072318955739703</v>
      </c>
      <c r="D1138">
        <v>0.65750195427369695</v>
      </c>
      <c r="E1138">
        <v>0</v>
      </c>
      <c r="F1138">
        <v>0</v>
      </c>
      <c r="G1138">
        <v>1.19941277220455</v>
      </c>
      <c r="H1138">
        <v>0.82963602918228496</v>
      </c>
      <c r="I1138" s="1" t="s">
        <v>1637</v>
      </c>
    </row>
    <row r="1139" spans="1:9" customFormat="1" hidden="1" x14ac:dyDescent="0.2">
      <c r="A1139" s="1" t="s">
        <v>337</v>
      </c>
      <c r="B1139" s="1" t="s">
        <v>2913</v>
      </c>
      <c r="C1139">
        <v>0.50504179810323202</v>
      </c>
      <c r="D1139">
        <v>0.65824184377788997</v>
      </c>
      <c r="E1139">
        <v>0</v>
      </c>
      <c r="F1139">
        <v>0</v>
      </c>
      <c r="G1139">
        <v>1.1198119697317099</v>
      </c>
      <c r="H1139">
        <v>0.76495932863932803</v>
      </c>
      <c r="I1139" s="1" t="s">
        <v>2914</v>
      </c>
    </row>
    <row r="1140" spans="1:9" customFormat="1" hidden="1" x14ac:dyDescent="0.2">
      <c r="A1140" s="1" t="s">
        <v>155</v>
      </c>
      <c r="B1140" s="1" t="s">
        <v>2915</v>
      </c>
      <c r="C1140">
        <v>0.50615005016870696</v>
      </c>
      <c r="D1140">
        <v>0.65824184377788997</v>
      </c>
      <c r="E1140">
        <v>0</v>
      </c>
      <c r="F1140">
        <v>0</v>
      </c>
      <c r="G1140">
        <v>1.0472758092483301</v>
      </c>
      <c r="H1140">
        <v>0.71311325569045103</v>
      </c>
      <c r="I1140" s="1" t="s">
        <v>2916</v>
      </c>
    </row>
    <row r="1141" spans="1:9" customFormat="1" hidden="1" x14ac:dyDescent="0.2">
      <c r="A1141" s="1" t="s">
        <v>2917</v>
      </c>
      <c r="B1141" s="1" t="s">
        <v>407</v>
      </c>
      <c r="C1141">
        <v>0.50721832120858301</v>
      </c>
      <c r="D1141">
        <v>0.65824184377788997</v>
      </c>
      <c r="E1141">
        <v>0</v>
      </c>
      <c r="F1141">
        <v>0</v>
      </c>
      <c r="G1141">
        <v>1.4344339966469799</v>
      </c>
      <c r="H1141">
        <v>0.97371352649471898</v>
      </c>
      <c r="I1141" s="1" t="s">
        <v>1931</v>
      </c>
    </row>
    <row r="1142" spans="1:9" customFormat="1" hidden="1" x14ac:dyDescent="0.2">
      <c r="A1142" s="1" t="s">
        <v>2918</v>
      </c>
      <c r="B1142" s="1" t="s">
        <v>407</v>
      </c>
      <c r="C1142">
        <v>0.50721832120858301</v>
      </c>
      <c r="D1142">
        <v>0.65824184377788997</v>
      </c>
      <c r="E1142">
        <v>0</v>
      </c>
      <c r="F1142">
        <v>0</v>
      </c>
      <c r="G1142">
        <v>1.4344339966469799</v>
      </c>
      <c r="H1142">
        <v>0.97371352649471898</v>
      </c>
      <c r="I1142" s="1" t="s">
        <v>1899</v>
      </c>
    </row>
    <row r="1143" spans="1:9" customFormat="1" hidden="1" x14ac:dyDescent="0.2">
      <c r="A1143" s="1" t="s">
        <v>2919</v>
      </c>
      <c r="B1143" s="1" t="s">
        <v>407</v>
      </c>
      <c r="C1143">
        <v>0.50721832120858301</v>
      </c>
      <c r="D1143">
        <v>0.65824184377788997</v>
      </c>
      <c r="E1143">
        <v>0</v>
      </c>
      <c r="F1143">
        <v>0</v>
      </c>
      <c r="G1143">
        <v>1.4344339966469799</v>
      </c>
      <c r="H1143">
        <v>0.97371352649471898</v>
      </c>
      <c r="I1143" s="1" t="s">
        <v>2027</v>
      </c>
    </row>
    <row r="1144" spans="1:9" customFormat="1" hidden="1" x14ac:dyDescent="0.2">
      <c r="A1144" s="1" t="s">
        <v>1193</v>
      </c>
      <c r="B1144" s="1" t="s">
        <v>407</v>
      </c>
      <c r="C1144">
        <v>0.50721832120858301</v>
      </c>
      <c r="D1144">
        <v>0.65824184377788997</v>
      </c>
      <c r="E1144">
        <v>0</v>
      </c>
      <c r="F1144">
        <v>0</v>
      </c>
      <c r="G1144">
        <v>1.4344339966469799</v>
      </c>
      <c r="H1144">
        <v>0.97371352649471898</v>
      </c>
      <c r="I1144" s="1" t="s">
        <v>2920</v>
      </c>
    </row>
    <row r="1145" spans="1:9" customFormat="1" hidden="1" x14ac:dyDescent="0.2">
      <c r="A1145" s="1" t="s">
        <v>2921</v>
      </c>
      <c r="B1145" s="1" t="s">
        <v>407</v>
      </c>
      <c r="C1145">
        <v>0.50721832120858301</v>
      </c>
      <c r="D1145">
        <v>0.65824184377788997</v>
      </c>
      <c r="E1145">
        <v>0</v>
      </c>
      <c r="F1145">
        <v>0</v>
      </c>
      <c r="G1145">
        <v>1.4344339966469799</v>
      </c>
      <c r="H1145">
        <v>0.97371352649471898</v>
      </c>
      <c r="I1145" s="1" t="s">
        <v>1855</v>
      </c>
    </row>
    <row r="1146" spans="1:9" customFormat="1" hidden="1" x14ac:dyDescent="0.2">
      <c r="A1146" s="1" t="s">
        <v>2922</v>
      </c>
      <c r="B1146" s="1" t="s">
        <v>407</v>
      </c>
      <c r="C1146">
        <v>0.50721832120858301</v>
      </c>
      <c r="D1146">
        <v>0.65824184377788997</v>
      </c>
      <c r="E1146">
        <v>0</v>
      </c>
      <c r="F1146">
        <v>0</v>
      </c>
      <c r="G1146">
        <v>1.4344339966469799</v>
      </c>
      <c r="H1146">
        <v>0.97371352649471898</v>
      </c>
      <c r="I1146" s="1" t="s">
        <v>2346</v>
      </c>
    </row>
    <row r="1147" spans="1:9" customFormat="1" hidden="1" x14ac:dyDescent="0.2">
      <c r="A1147" s="1" t="s">
        <v>2923</v>
      </c>
      <c r="B1147" s="1" t="s">
        <v>407</v>
      </c>
      <c r="C1147">
        <v>0.50721832120858301</v>
      </c>
      <c r="D1147">
        <v>0.65824184377788997</v>
      </c>
      <c r="E1147">
        <v>0</v>
      </c>
      <c r="F1147">
        <v>0</v>
      </c>
      <c r="G1147">
        <v>1.4344339966469799</v>
      </c>
      <c r="H1147">
        <v>0.97371352649471898</v>
      </c>
      <c r="I1147" s="1" t="s">
        <v>2924</v>
      </c>
    </row>
    <row r="1148" spans="1:9" customFormat="1" hidden="1" x14ac:dyDescent="0.2">
      <c r="A1148" s="1" t="s">
        <v>2925</v>
      </c>
      <c r="B1148" s="1" t="s">
        <v>407</v>
      </c>
      <c r="C1148">
        <v>0.50721832120858301</v>
      </c>
      <c r="D1148">
        <v>0.65824184377788997</v>
      </c>
      <c r="E1148">
        <v>0</v>
      </c>
      <c r="F1148">
        <v>0</v>
      </c>
      <c r="G1148">
        <v>1.4344339966469799</v>
      </c>
      <c r="H1148">
        <v>0.97371352649471898</v>
      </c>
      <c r="I1148" s="1" t="s">
        <v>1873</v>
      </c>
    </row>
    <row r="1149" spans="1:9" customFormat="1" hidden="1" x14ac:dyDescent="0.2">
      <c r="A1149" s="1" t="s">
        <v>406</v>
      </c>
      <c r="B1149" s="1" t="s">
        <v>407</v>
      </c>
      <c r="C1149">
        <v>0.50721832120858301</v>
      </c>
      <c r="D1149">
        <v>0.65824184377788997</v>
      </c>
      <c r="E1149">
        <v>0</v>
      </c>
      <c r="F1149">
        <v>0</v>
      </c>
      <c r="G1149">
        <v>1.4344339966469799</v>
      </c>
      <c r="H1149">
        <v>0.97371352649471898</v>
      </c>
      <c r="I1149" s="1" t="s">
        <v>2027</v>
      </c>
    </row>
    <row r="1150" spans="1:9" customFormat="1" hidden="1" x14ac:dyDescent="0.2">
      <c r="A1150" s="1" t="s">
        <v>2926</v>
      </c>
      <c r="B1150" s="1" t="s">
        <v>407</v>
      </c>
      <c r="C1150">
        <v>0.50721832120858301</v>
      </c>
      <c r="D1150">
        <v>0.65824184377788997</v>
      </c>
      <c r="E1150">
        <v>0</v>
      </c>
      <c r="F1150">
        <v>0</v>
      </c>
      <c r="G1150">
        <v>1.4344339966469799</v>
      </c>
      <c r="H1150">
        <v>0.97371352649471898</v>
      </c>
      <c r="I1150" s="1" t="s">
        <v>2539</v>
      </c>
    </row>
    <row r="1151" spans="1:9" customFormat="1" hidden="1" x14ac:dyDescent="0.2">
      <c r="A1151" s="1" t="s">
        <v>2927</v>
      </c>
      <c r="B1151" s="1" t="s">
        <v>407</v>
      </c>
      <c r="C1151">
        <v>0.50721832120858301</v>
      </c>
      <c r="D1151">
        <v>0.65824184377788997</v>
      </c>
      <c r="E1151">
        <v>0</v>
      </c>
      <c r="F1151">
        <v>0</v>
      </c>
      <c r="G1151">
        <v>1.4344339966469799</v>
      </c>
      <c r="H1151">
        <v>0.97371352649471898</v>
      </c>
      <c r="I1151" s="1" t="s">
        <v>1666</v>
      </c>
    </row>
    <row r="1152" spans="1:9" customFormat="1" hidden="1" x14ac:dyDescent="0.2">
      <c r="A1152" s="1" t="s">
        <v>442</v>
      </c>
      <c r="B1152" s="1" t="s">
        <v>2928</v>
      </c>
      <c r="C1152">
        <v>0.50762282600882203</v>
      </c>
      <c r="D1152">
        <v>0.65824184377788997</v>
      </c>
      <c r="E1152">
        <v>0</v>
      </c>
      <c r="F1152">
        <v>0</v>
      </c>
      <c r="G1152">
        <v>1.08382066276803</v>
      </c>
      <c r="H1152">
        <v>0.73484837439569295</v>
      </c>
      <c r="I1152" s="1" t="s">
        <v>2929</v>
      </c>
    </row>
    <row r="1153" spans="1:9" customFormat="1" hidden="1" x14ac:dyDescent="0.2">
      <c r="A1153" s="1" t="s">
        <v>2930</v>
      </c>
      <c r="B1153" s="1" t="s">
        <v>1057</v>
      </c>
      <c r="C1153">
        <v>0.50922259180406004</v>
      </c>
      <c r="D1153">
        <v>0.65824184377788997</v>
      </c>
      <c r="E1153">
        <v>0</v>
      </c>
      <c r="F1153">
        <v>0</v>
      </c>
      <c r="G1153">
        <v>1.17994703899855</v>
      </c>
      <c r="H1153">
        <v>0.79631091252471797</v>
      </c>
      <c r="I1153" s="1" t="s">
        <v>2931</v>
      </c>
    </row>
    <row r="1154" spans="1:9" customFormat="1" hidden="1" x14ac:dyDescent="0.2">
      <c r="A1154" s="1" t="s">
        <v>2932</v>
      </c>
      <c r="B1154" s="1" t="s">
        <v>1057</v>
      </c>
      <c r="C1154">
        <v>0.50922259180406004</v>
      </c>
      <c r="D1154">
        <v>0.65824184377788997</v>
      </c>
      <c r="E1154">
        <v>0</v>
      </c>
      <c r="F1154">
        <v>0</v>
      </c>
      <c r="G1154">
        <v>1.17994703899855</v>
      </c>
      <c r="H1154">
        <v>0.79631091252471797</v>
      </c>
      <c r="I1154" s="1" t="s">
        <v>2931</v>
      </c>
    </row>
    <row r="1155" spans="1:9" customFormat="1" hidden="1" x14ac:dyDescent="0.2">
      <c r="A1155" s="1" t="s">
        <v>2933</v>
      </c>
      <c r="B1155" s="1" t="s">
        <v>1057</v>
      </c>
      <c r="C1155">
        <v>0.50922259180406004</v>
      </c>
      <c r="D1155">
        <v>0.65824184377788997</v>
      </c>
      <c r="E1155">
        <v>0</v>
      </c>
      <c r="F1155">
        <v>0</v>
      </c>
      <c r="G1155">
        <v>1.17994703899855</v>
      </c>
      <c r="H1155">
        <v>0.79631091252471797</v>
      </c>
      <c r="I1155" s="1" t="s">
        <v>1621</v>
      </c>
    </row>
    <row r="1156" spans="1:9" customFormat="1" hidden="1" x14ac:dyDescent="0.2">
      <c r="A1156" s="1" t="s">
        <v>1056</v>
      </c>
      <c r="B1156" s="1" t="s">
        <v>1057</v>
      </c>
      <c r="C1156">
        <v>0.50922259180406004</v>
      </c>
      <c r="D1156">
        <v>0.65824184377788997</v>
      </c>
      <c r="E1156">
        <v>0</v>
      </c>
      <c r="F1156">
        <v>0</v>
      </c>
      <c r="G1156">
        <v>1.17994703899855</v>
      </c>
      <c r="H1156">
        <v>0.79631091252471797</v>
      </c>
      <c r="I1156" s="1" t="s">
        <v>2833</v>
      </c>
    </row>
    <row r="1157" spans="1:9" customFormat="1" hidden="1" x14ac:dyDescent="0.2">
      <c r="A1157" s="1" t="s">
        <v>2934</v>
      </c>
      <c r="B1157" s="1" t="s">
        <v>409</v>
      </c>
      <c r="C1157">
        <v>0.51388819956882104</v>
      </c>
      <c r="D1157">
        <v>0.66255188424546696</v>
      </c>
      <c r="E1157">
        <v>0</v>
      </c>
      <c r="F1157">
        <v>0</v>
      </c>
      <c r="G1157">
        <v>1.40677723763225</v>
      </c>
      <c r="H1157">
        <v>0.93656130974193297</v>
      </c>
      <c r="I1157" s="1" t="s">
        <v>1646</v>
      </c>
    </row>
    <row r="1158" spans="1:9" customFormat="1" hidden="1" x14ac:dyDescent="0.2">
      <c r="A1158" s="1" t="s">
        <v>2935</v>
      </c>
      <c r="B1158" s="1" t="s">
        <v>409</v>
      </c>
      <c r="C1158">
        <v>0.51388819956882104</v>
      </c>
      <c r="D1158">
        <v>0.66255188424546696</v>
      </c>
      <c r="E1158">
        <v>0</v>
      </c>
      <c r="F1158">
        <v>0</v>
      </c>
      <c r="G1158">
        <v>1.40677723763225</v>
      </c>
      <c r="H1158">
        <v>0.93656130974193297</v>
      </c>
      <c r="I1158" s="1" t="s">
        <v>1892</v>
      </c>
    </row>
    <row r="1159" spans="1:9" customFormat="1" hidden="1" x14ac:dyDescent="0.2">
      <c r="A1159" s="1" t="s">
        <v>2936</v>
      </c>
      <c r="B1159" s="1" t="s">
        <v>409</v>
      </c>
      <c r="C1159">
        <v>0.51388819956882104</v>
      </c>
      <c r="D1159">
        <v>0.66255188424546696</v>
      </c>
      <c r="E1159">
        <v>0</v>
      </c>
      <c r="F1159">
        <v>0</v>
      </c>
      <c r="G1159">
        <v>1.40677723763225</v>
      </c>
      <c r="H1159">
        <v>0.93656130974193297</v>
      </c>
      <c r="I1159" s="1" t="s">
        <v>1892</v>
      </c>
    </row>
    <row r="1160" spans="1:9" customFormat="1" hidden="1" x14ac:dyDescent="0.2">
      <c r="A1160" s="1" t="s">
        <v>2937</v>
      </c>
      <c r="B1160" s="1" t="s">
        <v>2938</v>
      </c>
      <c r="C1160">
        <v>0.51505440335260499</v>
      </c>
      <c r="D1160">
        <v>0.66348250578553802</v>
      </c>
      <c r="E1160">
        <v>0</v>
      </c>
      <c r="F1160">
        <v>0</v>
      </c>
      <c r="G1160">
        <v>1.1027609959911899</v>
      </c>
      <c r="H1160">
        <v>0.73166289415457497</v>
      </c>
      <c r="I1160" s="1" t="s">
        <v>2939</v>
      </c>
    </row>
    <row r="1161" spans="1:9" customFormat="1" hidden="1" x14ac:dyDescent="0.2">
      <c r="A1161" s="1" t="s">
        <v>2940</v>
      </c>
      <c r="B1161" s="1" t="s">
        <v>2941</v>
      </c>
      <c r="C1161">
        <v>0.51615633444592401</v>
      </c>
      <c r="D1161">
        <v>0.66432879942048695</v>
      </c>
      <c r="E1161">
        <v>0</v>
      </c>
      <c r="F1161">
        <v>0</v>
      </c>
      <c r="G1161">
        <v>1.0717452973092001</v>
      </c>
      <c r="H1161">
        <v>0.70879402132241598</v>
      </c>
      <c r="I1161" s="1" t="s">
        <v>2942</v>
      </c>
    </row>
    <row r="1162" spans="1:9" customFormat="1" hidden="1" x14ac:dyDescent="0.2">
      <c r="A1162" s="1" t="s">
        <v>1364</v>
      </c>
      <c r="B1162" s="1" t="s">
        <v>2943</v>
      </c>
      <c r="C1162">
        <v>0.51836802073482502</v>
      </c>
      <c r="D1162">
        <v>0.666600736397152</v>
      </c>
      <c r="E1162">
        <v>0</v>
      </c>
      <c r="F1162">
        <v>0</v>
      </c>
      <c r="G1162">
        <v>1.09719101123595</v>
      </c>
      <c r="H1162">
        <v>0.72093110491513201</v>
      </c>
      <c r="I1162" s="1" t="s">
        <v>2944</v>
      </c>
    </row>
    <row r="1163" spans="1:9" customFormat="1" hidden="1" x14ac:dyDescent="0.2">
      <c r="A1163" s="1" t="s">
        <v>415</v>
      </c>
      <c r="B1163" s="1" t="s">
        <v>414</v>
      </c>
      <c r="C1163">
        <v>0.52046812957808397</v>
      </c>
      <c r="D1163">
        <v>0.66757638957051502</v>
      </c>
      <c r="E1163">
        <v>0</v>
      </c>
      <c r="F1163">
        <v>0</v>
      </c>
      <c r="G1163">
        <v>1.3801641299011</v>
      </c>
      <c r="H1163">
        <v>0.90128392121011902</v>
      </c>
      <c r="I1163" s="1" t="s">
        <v>1899</v>
      </c>
    </row>
    <row r="1164" spans="1:9" customFormat="1" hidden="1" x14ac:dyDescent="0.2">
      <c r="A1164" s="1" t="s">
        <v>2945</v>
      </c>
      <c r="B1164" s="1" t="s">
        <v>414</v>
      </c>
      <c r="C1164">
        <v>0.52046812957808397</v>
      </c>
      <c r="D1164">
        <v>0.66757638957051502</v>
      </c>
      <c r="E1164">
        <v>0</v>
      </c>
      <c r="F1164">
        <v>0</v>
      </c>
      <c r="G1164">
        <v>1.3801641299011</v>
      </c>
      <c r="H1164">
        <v>0.90128392121011902</v>
      </c>
      <c r="I1164" s="1" t="s">
        <v>1692</v>
      </c>
    </row>
    <row r="1165" spans="1:9" customFormat="1" hidden="1" x14ac:dyDescent="0.2">
      <c r="A1165" s="1" t="s">
        <v>2946</v>
      </c>
      <c r="B1165" s="1" t="s">
        <v>414</v>
      </c>
      <c r="C1165">
        <v>0.52046812957808397</v>
      </c>
      <c r="D1165">
        <v>0.66757638957051502</v>
      </c>
      <c r="E1165">
        <v>0</v>
      </c>
      <c r="F1165">
        <v>0</v>
      </c>
      <c r="G1165">
        <v>1.3801641299011</v>
      </c>
      <c r="H1165">
        <v>0.90128392121011902</v>
      </c>
      <c r="I1165" s="1" t="s">
        <v>1750</v>
      </c>
    </row>
    <row r="1166" spans="1:9" customFormat="1" hidden="1" x14ac:dyDescent="0.2">
      <c r="A1166" s="1" t="s">
        <v>607</v>
      </c>
      <c r="B1166" s="1" t="s">
        <v>196</v>
      </c>
      <c r="C1166">
        <v>0.52593595325345499</v>
      </c>
      <c r="D1166">
        <v>0.67243612350987603</v>
      </c>
      <c r="E1166">
        <v>0</v>
      </c>
      <c r="F1166">
        <v>0</v>
      </c>
      <c r="G1166">
        <v>1.1428404850746201</v>
      </c>
      <c r="H1166">
        <v>0.73436167957841503</v>
      </c>
      <c r="I1166" s="1" t="s">
        <v>2947</v>
      </c>
    </row>
    <row r="1167" spans="1:9" customFormat="1" hidden="1" x14ac:dyDescent="0.2">
      <c r="A1167" s="1" t="s">
        <v>195</v>
      </c>
      <c r="B1167" s="1" t="s">
        <v>196</v>
      </c>
      <c r="C1167">
        <v>0.52593595325345499</v>
      </c>
      <c r="D1167">
        <v>0.67243612350987603</v>
      </c>
      <c r="E1167">
        <v>0</v>
      </c>
      <c r="F1167">
        <v>0</v>
      </c>
      <c r="G1167">
        <v>1.1428404850746201</v>
      </c>
      <c r="H1167">
        <v>0.73436167957841503</v>
      </c>
      <c r="I1167" s="1" t="s">
        <v>2948</v>
      </c>
    </row>
    <row r="1168" spans="1:9" customFormat="1" hidden="1" x14ac:dyDescent="0.2">
      <c r="A1168" s="1" t="s">
        <v>2949</v>
      </c>
      <c r="B1168" s="1" t="s">
        <v>419</v>
      </c>
      <c r="C1168">
        <v>0.52695931983024502</v>
      </c>
      <c r="D1168">
        <v>0.67243612350987603</v>
      </c>
      <c r="E1168">
        <v>0</v>
      </c>
      <c r="F1168">
        <v>0</v>
      </c>
      <c r="G1168">
        <v>1.35453669282665</v>
      </c>
      <c r="H1168">
        <v>0.86775944954127504</v>
      </c>
      <c r="I1168" s="1" t="s">
        <v>2278</v>
      </c>
    </row>
    <row r="1169" spans="1:9" customFormat="1" hidden="1" x14ac:dyDescent="0.2">
      <c r="A1169" s="1" t="s">
        <v>2950</v>
      </c>
      <c r="B1169" s="1" t="s">
        <v>419</v>
      </c>
      <c r="C1169">
        <v>0.52695931983024502</v>
      </c>
      <c r="D1169">
        <v>0.67243612350987603</v>
      </c>
      <c r="E1169">
        <v>0</v>
      </c>
      <c r="F1169">
        <v>0</v>
      </c>
      <c r="G1169">
        <v>1.35453669282665</v>
      </c>
      <c r="H1169">
        <v>0.86775944954127504</v>
      </c>
      <c r="I1169" s="1" t="s">
        <v>2951</v>
      </c>
    </row>
    <row r="1170" spans="1:9" customFormat="1" hidden="1" x14ac:dyDescent="0.2">
      <c r="A1170" s="1" t="s">
        <v>2952</v>
      </c>
      <c r="B1170" s="1" t="s">
        <v>419</v>
      </c>
      <c r="C1170">
        <v>0.52695931983024502</v>
      </c>
      <c r="D1170">
        <v>0.67243612350987603</v>
      </c>
      <c r="E1170">
        <v>0</v>
      </c>
      <c r="F1170">
        <v>0</v>
      </c>
      <c r="G1170">
        <v>1.35453669282665</v>
      </c>
      <c r="H1170">
        <v>0.86775944954127504</v>
      </c>
      <c r="I1170" s="1" t="s">
        <v>2488</v>
      </c>
    </row>
    <row r="1171" spans="1:9" customFormat="1" hidden="1" x14ac:dyDescent="0.2">
      <c r="A1171" s="1" t="s">
        <v>2953</v>
      </c>
      <c r="B1171" s="1" t="s">
        <v>419</v>
      </c>
      <c r="C1171">
        <v>0.52695931983024502</v>
      </c>
      <c r="D1171">
        <v>0.67243612350987603</v>
      </c>
      <c r="E1171">
        <v>0</v>
      </c>
      <c r="F1171">
        <v>0</v>
      </c>
      <c r="G1171">
        <v>1.35453669282665</v>
      </c>
      <c r="H1171">
        <v>0.86775944954127504</v>
      </c>
      <c r="I1171" s="1" t="s">
        <v>2488</v>
      </c>
    </row>
    <row r="1172" spans="1:9" customFormat="1" hidden="1" x14ac:dyDescent="0.2">
      <c r="A1172" s="1" t="s">
        <v>2954</v>
      </c>
      <c r="B1172" s="1" t="s">
        <v>421</v>
      </c>
      <c r="C1172">
        <v>0.533362962791877</v>
      </c>
      <c r="D1172">
        <v>0.67655981601382498</v>
      </c>
      <c r="E1172">
        <v>0</v>
      </c>
      <c r="F1172">
        <v>0</v>
      </c>
      <c r="G1172">
        <v>1.32984116255491</v>
      </c>
      <c r="H1172">
        <v>0.83587579285246905</v>
      </c>
      <c r="I1172" s="1" t="s">
        <v>1729</v>
      </c>
    </row>
    <row r="1173" spans="1:9" customFormat="1" hidden="1" x14ac:dyDescent="0.2">
      <c r="A1173" s="1" t="s">
        <v>2955</v>
      </c>
      <c r="B1173" s="1" t="s">
        <v>421</v>
      </c>
      <c r="C1173">
        <v>0.533362962791877</v>
      </c>
      <c r="D1173">
        <v>0.67655981601382498</v>
      </c>
      <c r="E1173">
        <v>0</v>
      </c>
      <c r="F1173">
        <v>0</v>
      </c>
      <c r="G1173">
        <v>1.32984116255491</v>
      </c>
      <c r="H1173">
        <v>0.83587579285246905</v>
      </c>
      <c r="I1173" s="1" t="s">
        <v>1792</v>
      </c>
    </row>
    <row r="1174" spans="1:9" customFormat="1" hidden="1" x14ac:dyDescent="0.2">
      <c r="A1174" s="1" t="s">
        <v>2956</v>
      </c>
      <c r="B1174" s="1" t="s">
        <v>421</v>
      </c>
      <c r="C1174">
        <v>0.533362962791877</v>
      </c>
      <c r="D1174">
        <v>0.67655981601382498</v>
      </c>
      <c r="E1174">
        <v>0</v>
      </c>
      <c r="F1174">
        <v>0</v>
      </c>
      <c r="G1174">
        <v>1.32984116255491</v>
      </c>
      <c r="H1174">
        <v>0.83587579285246905</v>
      </c>
      <c r="I1174" s="1" t="s">
        <v>2185</v>
      </c>
    </row>
    <row r="1175" spans="1:9" customFormat="1" hidden="1" x14ac:dyDescent="0.2">
      <c r="A1175" s="1" t="s">
        <v>2957</v>
      </c>
      <c r="B1175" s="1" t="s">
        <v>421</v>
      </c>
      <c r="C1175">
        <v>0.533362962791877</v>
      </c>
      <c r="D1175">
        <v>0.67655981601382498</v>
      </c>
      <c r="E1175">
        <v>0</v>
      </c>
      <c r="F1175">
        <v>0</v>
      </c>
      <c r="G1175">
        <v>1.32984116255491</v>
      </c>
      <c r="H1175">
        <v>0.83587579285246905</v>
      </c>
      <c r="I1175" s="1" t="s">
        <v>1864</v>
      </c>
    </row>
    <row r="1176" spans="1:9" customFormat="1" hidden="1" x14ac:dyDescent="0.2">
      <c r="A1176" s="1" t="s">
        <v>2958</v>
      </c>
      <c r="B1176" s="1" t="s">
        <v>421</v>
      </c>
      <c r="C1176">
        <v>0.533362962791877</v>
      </c>
      <c r="D1176">
        <v>0.67655981601382498</v>
      </c>
      <c r="E1176">
        <v>0</v>
      </c>
      <c r="F1176">
        <v>0</v>
      </c>
      <c r="G1176">
        <v>1.32984116255491</v>
      </c>
      <c r="H1176">
        <v>0.83587579285246905</v>
      </c>
      <c r="I1176" s="1" t="s">
        <v>2601</v>
      </c>
    </row>
    <row r="1177" spans="1:9" customFormat="1" hidden="1" x14ac:dyDescent="0.2">
      <c r="A1177" s="1" t="s">
        <v>2959</v>
      </c>
      <c r="B1177" s="1" t="s">
        <v>421</v>
      </c>
      <c r="C1177">
        <v>0.533362962791877</v>
      </c>
      <c r="D1177">
        <v>0.67655981601382498</v>
      </c>
      <c r="E1177">
        <v>0</v>
      </c>
      <c r="F1177">
        <v>0</v>
      </c>
      <c r="G1177">
        <v>1.32984116255491</v>
      </c>
      <c r="H1177">
        <v>0.83587579285246905</v>
      </c>
      <c r="I1177" s="1" t="s">
        <v>1689</v>
      </c>
    </row>
    <row r="1178" spans="1:9" customFormat="1" hidden="1" x14ac:dyDescent="0.2">
      <c r="A1178" s="1" t="s">
        <v>2960</v>
      </c>
      <c r="B1178" s="1" t="s">
        <v>421</v>
      </c>
      <c r="C1178">
        <v>0.533362962791877</v>
      </c>
      <c r="D1178">
        <v>0.67655981601382498</v>
      </c>
      <c r="E1178">
        <v>0</v>
      </c>
      <c r="F1178">
        <v>0</v>
      </c>
      <c r="G1178">
        <v>1.32984116255491</v>
      </c>
      <c r="H1178">
        <v>0.83587579285246905</v>
      </c>
      <c r="I1178" s="1" t="s">
        <v>1646</v>
      </c>
    </row>
    <row r="1179" spans="1:9" customFormat="1" hidden="1" x14ac:dyDescent="0.2">
      <c r="A1179" s="1" t="s">
        <v>1204</v>
      </c>
      <c r="B1179" s="1" t="s">
        <v>423</v>
      </c>
      <c r="C1179">
        <v>0.53968023484463601</v>
      </c>
      <c r="D1179">
        <v>0.67823450389144901</v>
      </c>
      <c r="E1179">
        <v>0</v>
      </c>
      <c r="F1179">
        <v>0</v>
      </c>
      <c r="G1179">
        <v>1.30602761550716</v>
      </c>
      <c r="H1179">
        <v>0.80552971775302196</v>
      </c>
      <c r="I1179" s="1" t="s">
        <v>1664</v>
      </c>
    </row>
    <row r="1180" spans="1:9" customFormat="1" hidden="1" x14ac:dyDescent="0.2">
      <c r="A1180" s="1" t="s">
        <v>2961</v>
      </c>
      <c r="B1180" s="1" t="s">
        <v>423</v>
      </c>
      <c r="C1180">
        <v>0.53968023484463601</v>
      </c>
      <c r="D1180">
        <v>0.67823450389144901</v>
      </c>
      <c r="E1180">
        <v>0</v>
      </c>
      <c r="F1180">
        <v>0</v>
      </c>
      <c r="G1180">
        <v>1.30602761550716</v>
      </c>
      <c r="H1180">
        <v>0.80552971775302196</v>
      </c>
      <c r="I1180" s="1" t="s">
        <v>1689</v>
      </c>
    </row>
    <row r="1181" spans="1:9" customFormat="1" hidden="1" x14ac:dyDescent="0.2">
      <c r="A1181" s="1" t="s">
        <v>2962</v>
      </c>
      <c r="B1181" s="1" t="s">
        <v>423</v>
      </c>
      <c r="C1181">
        <v>0.53968023484463601</v>
      </c>
      <c r="D1181">
        <v>0.67823450389144901</v>
      </c>
      <c r="E1181">
        <v>0</v>
      </c>
      <c r="F1181">
        <v>0</v>
      </c>
      <c r="G1181">
        <v>1.30602761550716</v>
      </c>
      <c r="H1181">
        <v>0.80552971775302196</v>
      </c>
      <c r="I1181" s="1" t="s">
        <v>1734</v>
      </c>
    </row>
    <row r="1182" spans="1:9" customFormat="1" hidden="1" x14ac:dyDescent="0.2">
      <c r="A1182" s="1" t="s">
        <v>2963</v>
      </c>
      <c r="B1182" s="1" t="s">
        <v>423</v>
      </c>
      <c r="C1182">
        <v>0.53968023484463601</v>
      </c>
      <c r="D1182">
        <v>0.67823450389144901</v>
      </c>
      <c r="E1182">
        <v>0</v>
      </c>
      <c r="F1182">
        <v>0</v>
      </c>
      <c r="G1182">
        <v>1.30602761550716</v>
      </c>
      <c r="H1182">
        <v>0.80552971775302196</v>
      </c>
      <c r="I1182" s="1" t="s">
        <v>1670</v>
      </c>
    </row>
    <row r="1183" spans="1:9" customFormat="1" hidden="1" x14ac:dyDescent="0.2">
      <c r="A1183" s="1" t="s">
        <v>2964</v>
      </c>
      <c r="B1183" s="1" t="s">
        <v>423</v>
      </c>
      <c r="C1183">
        <v>0.53968023484463601</v>
      </c>
      <c r="D1183">
        <v>0.67823450389144901</v>
      </c>
      <c r="E1183">
        <v>0</v>
      </c>
      <c r="F1183">
        <v>0</v>
      </c>
      <c r="G1183">
        <v>1.30602761550716</v>
      </c>
      <c r="H1183">
        <v>0.80552971775302196</v>
      </c>
      <c r="I1183" s="1" t="s">
        <v>1861</v>
      </c>
    </row>
    <row r="1184" spans="1:9" customFormat="1" hidden="1" x14ac:dyDescent="0.2">
      <c r="A1184" s="1" t="s">
        <v>424</v>
      </c>
      <c r="B1184" s="1" t="s">
        <v>423</v>
      </c>
      <c r="C1184">
        <v>0.53968023484463601</v>
      </c>
      <c r="D1184">
        <v>0.67823450389144901</v>
      </c>
      <c r="E1184">
        <v>0</v>
      </c>
      <c r="F1184">
        <v>0</v>
      </c>
      <c r="G1184">
        <v>1.30602761550716</v>
      </c>
      <c r="H1184">
        <v>0.80552971775302196</v>
      </c>
      <c r="I1184" s="1" t="s">
        <v>1792</v>
      </c>
    </row>
    <row r="1185" spans="1:9" customFormat="1" hidden="1" x14ac:dyDescent="0.2">
      <c r="A1185" s="1" t="s">
        <v>2965</v>
      </c>
      <c r="B1185" s="1" t="s">
        <v>423</v>
      </c>
      <c r="C1185">
        <v>0.53968023484463601</v>
      </c>
      <c r="D1185">
        <v>0.67823450389144901</v>
      </c>
      <c r="E1185">
        <v>0</v>
      </c>
      <c r="F1185">
        <v>0</v>
      </c>
      <c r="G1185">
        <v>1.30602761550716</v>
      </c>
      <c r="H1185">
        <v>0.80552971775302196</v>
      </c>
      <c r="I1185" s="1" t="s">
        <v>1687</v>
      </c>
    </row>
    <row r="1186" spans="1:9" customFormat="1" hidden="1" x14ac:dyDescent="0.2">
      <c r="A1186" s="1" t="s">
        <v>2966</v>
      </c>
      <c r="B1186" s="1" t="s">
        <v>423</v>
      </c>
      <c r="C1186">
        <v>0.53968023484463601</v>
      </c>
      <c r="D1186">
        <v>0.67823450389144901</v>
      </c>
      <c r="E1186">
        <v>0</v>
      </c>
      <c r="F1186">
        <v>0</v>
      </c>
      <c r="G1186">
        <v>1.30602761550716</v>
      </c>
      <c r="H1186">
        <v>0.80552971775302196</v>
      </c>
      <c r="I1186" s="1" t="s">
        <v>2135</v>
      </c>
    </row>
    <row r="1187" spans="1:9" customFormat="1" hidden="1" x14ac:dyDescent="0.2">
      <c r="A1187" s="1" t="s">
        <v>2967</v>
      </c>
      <c r="B1187" s="1" t="s">
        <v>423</v>
      </c>
      <c r="C1187">
        <v>0.53968023484463601</v>
      </c>
      <c r="D1187">
        <v>0.67823450389144901</v>
      </c>
      <c r="E1187">
        <v>0</v>
      </c>
      <c r="F1187">
        <v>0</v>
      </c>
      <c r="G1187">
        <v>1.30602761550716</v>
      </c>
      <c r="H1187">
        <v>0.80552971775302196</v>
      </c>
      <c r="I1187" s="1" t="s">
        <v>1687</v>
      </c>
    </row>
    <row r="1188" spans="1:9" customFormat="1" hidden="1" x14ac:dyDescent="0.2">
      <c r="A1188" s="1" t="s">
        <v>1205</v>
      </c>
      <c r="B1188" s="1" t="s">
        <v>423</v>
      </c>
      <c r="C1188">
        <v>0.53968023484463601</v>
      </c>
      <c r="D1188">
        <v>0.67823450389144901</v>
      </c>
      <c r="E1188">
        <v>0</v>
      </c>
      <c r="F1188">
        <v>0</v>
      </c>
      <c r="G1188">
        <v>1.30602761550716</v>
      </c>
      <c r="H1188">
        <v>0.80552971775302196</v>
      </c>
      <c r="I1188" s="1" t="s">
        <v>2524</v>
      </c>
    </row>
    <row r="1189" spans="1:9" customFormat="1" hidden="1" x14ac:dyDescent="0.2">
      <c r="A1189" s="1" t="s">
        <v>2968</v>
      </c>
      <c r="B1189" s="1" t="s">
        <v>423</v>
      </c>
      <c r="C1189">
        <v>0.53968023484463601</v>
      </c>
      <c r="D1189">
        <v>0.67823450389144901</v>
      </c>
      <c r="E1189">
        <v>0</v>
      </c>
      <c r="F1189">
        <v>0</v>
      </c>
      <c r="G1189">
        <v>1.30602761550716</v>
      </c>
      <c r="H1189">
        <v>0.80552971775302196</v>
      </c>
      <c r="I1189" s="1" t="s">
        <v>1775</v>
      </c>
    </row>
    <row r="1190" spans="1:9" customFormat="1" hidden="1" x14ac:dyDescent="0.2">
      <c r="A1190" s="1" t="s">
        <v>425</v>
      </c>
      <c r="B1190" s="1" t="s">
        <v>426</v>
      </c>
      <c r="C1190">
        <v>0.545912296617307</v>
      </c>
      <c r="D1190">
        <v>0.68147747395454805</v>
      </c>
      <c r="E1190">
        <v>0</v>
      </c>
      <c r="F1190">
        <v>0</v>
      </c>
      <c r="G1190">
        <v>1.2830496315137201</v>
      </c>
      <c r="H1190">
        <v>0.77662602229697197</v>
      </c>
      <c r="I1190" s="1" t="s">
        <v>1861</v>
      </c>
    </row>
    <row r="1191" spans="1:9" customFormat="1" hidden="1" x14ac:dyDescent="0.2">
      <c r="A1191" s="1" t="s">
        <v>2969</v>
      </c>
      <c r="B1191" s="1" t="s">
        <v>426</v>
      </c>
      <c r="C1191">
        <v>0.545912296617307</v>
      </c>
      <c r="D1191">
        <v>0.68147747395454805</v>
      </c>
      <c r="E1191">
        <v>0</v>
      </c>
      <c r="F1191">
        <v>0</v>
      </c>
      <c r="G1191">
        <v>1.2830496315137201</v>
      </c>
      <c r="H1191">
        <v>0.77662602229697197</v>
      </c>
      <c r="I1191" s="1" t="s">
        <v>2029</v>
      </c>
    </row>
    <row r="1192" spans="1:9" customFormat="1" hidden="1" x14ac:dyDescent="0.2">
      <c r="A1192" s="1" t="s">
        <v>2970</v>
      </c>
      <c r="B1192" s="1" t="s">
        <v>426</v>
      </c>
      <c r="C1192">
        <v>0.545912296617307</v>
      </c>
      <c r="D1192">
        <v>0.68147747395454805</v>
      </c>
      <c r="E1192">
        <v>0</v>
      </c>
      <c r="F1192">
        <v>0</v>
      </c>
      <c r="G1192">
        <v>1.2830496315137201</v>
      </c>
      <c r="H1192">
        <v>0.77662602229697197</v>
      </c>
      <c r="I1192" s="1" t="s">
        <v>1729</v>
      </c>
    </row>
    <row r="1193" spans="1:9" customFormat="1" hidden="1" x14ac:dyDescent="0.2">
      <c r="A1193" s="1" t="s">
        <v>2971</v>
      </c>
      <c r="B1193" s="1" t="s">
        <v>426</v>
      </c>
      <c r="C1193">
        <v>0.545912296617307</v>
      </c>
      <c r="D1193">
        <v>0.68147747395454805</v>
      </c>
      <c r="E1193">
        <v>0</v>
      </c>
      <c r="F1193">
        <v>0</v>
      </c>
      <c r="G1193">
        <v>1.2830496315137201</v>
      </c>
      <c r="H1193">
        <v>0.77662602229697197</v>
      </c>
      <c r="I1193" s="1" t="s">
        <v>1646</v>
      </c>
    </row>
    <row r="1194" spans="1:9" customFormat="1" hidden="1" x14ac:dyDescent="0.2">
      <c r="A1194" s="1" t="s">
        <v>2972</v>
      </c>
      <c r="B1194" s="1" t="s">
        <v>426</v>
      </c>
      <c r="C1194">
        <v>0.545912296617307</v>
      </c>
      <c r="D1194">
        <v>0.68147747395454805</v>
      </c>
      <c r="E1194">
        <v>0</v>
      </c>
      <c r="F1194">
        <v>0</v>
      </c>
      <c r="G1194">
        <v>1.2830496315137201</v>
      </c>
      <c r="H1194">
        <v>0.77662602229697197</v>
      </c>
      <c r="I1194" s="1" t="s">
        <v>1857</v>
      </c>
    </row>
    <row r="1195" spans="1:9" customFormat="1" hidden="1" x14ac:dyDescent="0.2">
      <c r="A1195" s="1" t="s">
        <v>2973</v>
      </c>
      <c r="B1195" s="1" t="s">
        <v>426</v>
      </c>
      <c r="C1195">
        <v>0.545912296617307</v>
      </c>
      <c r="D1195">
        <v>0.68147747395454805</v>
      </c>
      <c r="E1195">
        <v>0</v>
      </c>
      <c r="F1195">
        <v>0</v>
      </c>
      <c r="G1195">
        <v>1.2830496315137201</v>
      </c>
      <c r="H1195">
        <v>0.77662602229697197</v>
      </c>
      <c r="I1195" s="1" t="s">
        <v>1992</v>
      </c>
    </row>
    <row r="1196" spans="1:9" customFormat="1" hidden="1" x14ac:dyDescent="0.2">
      <c r="A1196" s="1" t="s">
        <v>2974</v>
      </c>
      <c r="B1196" s="1" t="s">
        <v>426</v>
      </c>
      <c r="C1196">
        <v>0.545912296617307</v>
      </c>
      <c r="D1196">
        <v>0.68147747395454805</v>
      </c>
      <c r="E1196">
        <v>0</v>
      </c>
      <c r="F1196">
        <v>0</v>
      </c>
      <c r="G1196">
        <v>1.2830496315137201</v>
      </c>
      <c r="H1196">
        <v>0.77662602229697197</v>
      </c>
      <c r="I1196" s="1" t="s">
        <v>1992</v>
      </c>
    </row>
    <row r="1197" spans="1:9" customFormat="1" hidden="1" x14ac:dyDescent="0.2">
      <c r="A1197" s="1" t="s">
        <v>1207</v>
      </c>
      <c r="B1197" s="1" t="s">
        <v>426</v>
      </c>
      <c r="C1197">
        <v>0.545912296617307</v>
      </c>
      <c r="D1197">
        <v>0.68147747395454805</v>
      </c>
      <c r="E1197">
        <v>0</v>
      </c>
      <c r="F1197">
        <v>0</v>
      </c>
      <c r="G1197">
        <v>1.2830496315137201</v>
      </c>
      <c r="H1197">
        <v>0.77662602229697197</v>
      </c>
      <c r="I1197" s="1" t="s">
        <v>1687</v>
      </c>
    </row>
    <row r="1198" spans="1:9" customFormat="1" hidden="1" x14ac:dyDescent="0.2">
      <c r="A1198" s="1" t="s">
        <v>612</v>
      </c>
      <c r="B1198" s="1" t="s">
        <v>1081</v>
      </c>
      <c r="C1198">
        <v>0.55027855999981201</v>
      </c>
      <c r="D1198">
        <v>0.68628311239207795</v>
      </c>
      <c r="E1198">
        <v>0</v>
      </c>
      <c r="F1198">
        <v>0</v>
      </c>
      <c r="G1198">
        <v>1.0913343729115601</v>
      </c>
      <c r="H1198">
        <v>0.65188747715148898</v>
      </c>
      <c r="I1198" s="1" t="s">
        <v>2975</v>
      </c>
    </row>
    <row r="1199" spans="1:9" customFormat="1" hidden="1" x14ac:dyDescent="0.2">
      <c r="A1199" s="1" t="s">
        <v>2976</v>
      </c>
      <c r="B1199" s="1" t="s">
        <v>1212</v>
      </c>
      <c r="C1199">
        <v>0.55206029335759199</v>
      </c>
      <c r="D1199">
        <v>0.68628311239207795</v>
      </c>
      <c r="E1199">
        <v>0</v>
      </c>
      <c r="F1199">
        <v>0</v>
      </c>
      <c r="G1199">
        <v>1.2608639917959199</v>
      </c>
      <c r="H1199">
        <v>0.74907679038969899</v>
      </c>
      <c r="I1199" s="1" t="s">
        <v>2977</v>
      </c>
    </row>
    <row r="1200" spans="1:9" customFormat="1" hidden="1" x14ac:dyDescent="0.2">
      <c r="A1200" s="1" t="s">
        <v>2978</v>
      </c>
      <c r="B1200" s="1" t="s">
        <v>1212</v>
      </c>
      <c r="C1200">
        <v>0.55206029335759199</v>
      </c>
      <c r="D1200">
        <v>0.68628311239207795</v>
      </c>
      <c r="E1200">
        <v>0</v>
      </c>
      <c r="F1200">
        <v>0</v>
      </c>
      <c r="G1200">
        <v>1.2608639917959199</v>
      </c>
      <c r="H1200">
        <v>0.74907679038969899</v>
      </c>
      <c r="I1200" s="1" t="s">
        <v>1687</v>
      </c>
    </row>
    <row r="1201" spans="1:9" customFormat="1" hidden="1" x14ac:dyDescent="0.2">
      <c r="A1201" s="1" t="s">
        <v>2979</v>
      </c>
      <c r="B1201" s="1" t="s">
        <v>1212</v>
      </c>
      <c r="C1201">
        <v>0.55206029335759199</v>
      </c>
      <c r="D1201">
        <v>0.68628311239207795</v>
      </c>
      <c r="E1201">
        <v>0</v>
      </c>
      <c r="F1201">
        <v>0</v>
      </c>
      <c r="G1201">
        <v>1.2608639917959199</v>
      </c>
      <c r="H1201">
        <v>0.74907679038969899</v>
      </c>
      <c r="I1201" s="1" t="s">
        <v>2027</v>
      </c>
    </row>
    <row r="1202" spans="1:9" customFormat="1" hidden="1" x14ac:dyDescent="0.2">
      <c r="A1202" s="1" t="s">
        <v>2980</v>
      </c>
      <c r="B1202" s="1" t="s">
        <v>1212</v>
      </c>
      <c r="C1202">
        <v>0.55206029335759199</v>
      </c>
      <c r="D1202">
        <v>0.68628311239207795</v>
      </c>
      <c r="E1202">
        <v>0</v>
      </c>
      <c r="F1202">
        <v>0</v>
      </c>
      <c r="G1202">
        <v>1.2608639917959199</v>
      </c>
      <c r="H1202">
        <v>0.74907679038969899</v>
      </c>
      <c r="I1202" s="1" t="s">
        <v>2924</v>
      </c>
    </row>
    <row r="1203" spans="1:9" customFormat="1" hidden="1" x14ac:dyDescent="0.2">
      <c r="A1203" s="1" t="s">
        <v>2981</v>
      </c>
      <c r="B1203" s="1" t="s">
        <v>2982</v>
      </c>
      <c r="C1203">
        <v>0.55399059577949405</v>
      </c>
      <c r="D1203">
        <v>0.68810978327685901</v>
      </c>
      <c r="E1203">
        <v>0</v>
      </c>
      <c r="F1203">
        <v>0</v>
      </c>
      <c r="G1203">
        <v>1.03940571915437</v>
      </c>
      <c r="H1203">
        <v>0.61388088344179603</v>
      </c>
      <c r="I1203" s="1" t="s">
        <v>2983</v>
      </c>
    </row>
    <row r="1204" spans="1:9" customFormat="1" hidden="1" x14ac:dyDescent="0.2">
      <c r="A1204" s="1" t="s">
        <v>2984</v>
      </c>
      <c r="B1204" s="1" t="s">
        <v>431</v>
      </c>
      <c r="C1204">
        <v>0.558125354816842</v>
      </c>
      <c r="D1204">
        <v>0.690373781890261</v>
      </c>
      <c r="E1204">
        <v>0</v>
      </c>
      <c r="F1204">
        <v>0</v>
      </c>
      <c r="G1204">
        <v>1.2394304076617699</v>
      </c>
      <c r="H1204">
        <v>0.72280072748325597</v>
      </c>
      <c r="I1204" s="1" t="s">
        <v>1646</v>
      </c>
    </row>
    <row r="1205" spans="1:9" customFormat="1" hidden="1" x14ac:dyDescent="0.2">
      <c r="A1205" s="1" t="s">
        <v>2985</v>
      </c>
      <c r="B1205" s="1" t="s">
        <v>431</v>
      </c>
      <c r="C1205">
        <v>0.558125354816842</v>
      </c>
      <c r="D1205">
        <v>0.690373781890261</v>
      </c>
      <c r="E1205">
        <v>0</v>
      </c>
      <c r="F1205">
        <v>0</v>
      </c>
      <c r="G1205">
        <v>1.2394304076617699</v>
      </c>
      <c r="H1205">
        <v>0.72280072748325597</v>
      </c>
      <c r="I1205" s="1" t="s">
        <v>1644</v>
      </c>
    </row>
    <row r="1206" spans="1:9" customFormat="1" hidden="1" x14ac:dyDescent="0.2">
      <c r="A1206" s="1" t="s">
        <v>2986</v>
      </c>
      <c r="B1206" s="1" t="s">
        <v>431</v>
      </c>
      <c r="C1206">
        <v>0.558125354816842</v>
      </c>
      <c r="D1206">
        <v>0.690373781890261</v>
      </c>
      <c r="E1206">
        <v>0</v>
      </c>
      <c r="F1206">
        <v>0</v>
      </c>
      <c r="G1206">
        <v>1.2394304076617699</v>
      </c>
      <c r="H1206">
        <v>0.72280072748325597</v>
      </c>
      <c r="I1206" s="1" t="s">
        <v>1805</v>
      </c>
    </row>
    <row r="1207" spans="1:9" customFormat="1" hidden="1" x14ac:dyDescent="0.2">
      <c r="A1207" s="1" t="s">
        <v>2987</v>
      </c>
      <c r="B1207" s="1" t="s">
        <v>431</v>
      </c>
      <c r="C1207">
        <v>0.558125354816842</v>
      </c>
      <c r="D1207">
        <v>0.690373781890261</v>
      </c>
      <c r="E1207">
        <v>0</v>
      </c>
      <c r="F1207">
        <v>0</v>
      </c>
      <c r="G1207">
        <v>1.2394304076617699</v>
      </c>
      <c r="H1207">
        <v>0.72280072748325597</v>
      </c>
      <c r="I1207" s="1" t="s">
        <v>2135</v>
      </c>
    </row>
    <row r="1208" spans="1:9" customFormat="1" hidden="1" x14ac:dyDescent="0.2">
      <c r="A1208" s="1" t="s">
        <v>432</v>
      </c>
      <c r="B1208" s="1" t="s">
        <v>431</v>
      </c>
      <c r="C1208">
        <v>0.558125354816842</v>
      </c>
      <c r="D1208">
        <v>0.690373781890261</v>
      </c>
      <c r="E1208">
        <v>0</v>
      </c>
      <c r="F1208">
        <v>0</v>
      </c>
      <c r="G1208">
        <v>1.2394304076617699</v>
      </c>
      <c r="H1208">
        <v>0.72280072748325597</v>
      </c>
      <c r="I1208" s="1" t="s">
        <v>2675</v>
      </c>
    </row>
    <row r="1209" spans="1:9" customFormat="1" hidden="1" x14ac:dyDescent="0.2">
      <c r="A1209" s="1" t="s">
        <v>616</v>
      </c>
      <c r="B1209" s="1" t="s">
        <v>2988</v>
      </c>
      <c r="C1209">
        <v>0.56211735211759495</v>
      </c>
      <c r="D1209">
        <v>0.69432327551969297</v>
      </c>
      <c r="E1209">
        <v>0</v>
      </c>
      <c r="F1209">
        <v>0</v>
      </c>
      <c r="G1209">
        <v>1.0672731234339199</v>
      </c>
      <c r="H1209">
        <v>0.61479696141177598</v>
      </c>
      <c r="I1209" s="1" t="s">
        <v>2989</v>
      </c>
    </row>
    <row r="1210" spans="1:9" customFormat="1" hidden="1" x14ac:dyDescent="0.2">
      <c r="A1210" s="1" t="s">
        <v>439</v>
      </c>
      <c r="B1210" s="1" t="s">
        <v>438</v>
      </c>
      <c r="C1210">
        <v>0.56410859558297899</v>
      </c>
      <c r="D1210">
        <v>0.69432327551969297</v>
      </c>
      <c r="E1210">
        <v>0</v>
      </c>
      <c r="F1210">
        <v>0</v>
      </c>
      <c r="G1210">
        <v>1.21871127633209</v>
      </c>
      <c r="H1210">
        <v>0.69772256554869405</v>
      </c>
      <c r="I1210" s="1" t="s">
        <v>2130</v>
      </c>
    </row>
    <row r="1211" spans="1:9" customFormat="1" hidden="1" x14ac:dyDescent="0.2">
      <c r="A1211" s="1" t="s">
        <v>845</v>
      </c>
      <c r="B1211" s="1" t="s">
        <v>438</v>
      </c>
      <c r="C1211">
        <v>0.56410859558297899</v>
      </c>
      <c r="D1211">
        <v>0.69432327551969297</v>
      </c>
      <c r="E1211">
        <v>0</v>
      </c>
      <c r="F1211">
        <v>0</v>
      </c>
      <c r="G1211">
        <v>1.21871127633209</v>
      </c>
      <c r="H1211">
        <v>0.69772256554869405</v>
      </c>
      <c r="I1211" s="1" t="s">
        <v>1781</v>
      </c>
    </row>
    <row r="1212" spans="1:9" customFormat="1" hidden="1" x14ac:dyDescent="0.2">
      <c r="A1212" s="1" t="s">
        <v>2990</v>
      </c>
      <c r="B1212" s="1" t="s">
        <v>438</v>
      </c>
      <c r="C1212">
        <v>0.56410859558297899</v>
      </c>
      <c r="D1212">
        <v>0.69432327551969297</v>
      </c>
      <c r="E1212">
        <v>0</v>
      </c>
      <c r="F1212">
        <v>0</v>
      </c>
      <c r="G1212">
        <v>1.21871127633209</v>
      </c>
      <c r="H1212">
        <v>0.69772256554869405</v>
      </c>
      <c r="I1212" s="1" t="s">
        <v>1687</v>
      </c>
    </row>
    <row r="1213" spans="1:9" customFormat="1" hidden="1" x14ac:dyDescent="0.2">
      <c r="A1213" s="1" t="s">
        <v>2991</v>
      </c>
      <c r="B1213" s="1" t="s">
        <v>438</v>
      </c>
      <c r="C1213">
        <v>0.56410859558297899</v>
      </c>
      <c r="D1213">
        <v>0.69432327551969297</v>
      </c>
      <c r="E1213">
        <v>0</v>
      </c>
      <c r="F1213">
        <v>0</v>
      </c>
      <c r="G1213">
        <v>1.21871127633209</v>
      </c>
      <c r="H1213">
        <v>0.69772256554869405</v>
      </c>
      <c r="I1213" s="1" t="s">
        <v>1729</v>
      </c>
    </row>
    <row r="1214" spans="1:9" customFormat="1" hidden="1" x14ac:dyDescent="0.2">
      <c r="A1214" s="1" t="s">
        <v>2992</v>
      </c>
      <c r="B1214" s="1" t="s">
        <v>438</v>
      </c>
      <c r="C1214">
        <v>0.56410859558297899</v>
      </c>
      <c r="D1214">
        <v>0.69432327551969297</v>
      </c>
      <c r="E1214">
        <v>0</v>
      </c>
      <c r="F1214">
        <v>0</v>
      </c>
      <c r="G1214">
        <v>1.21871127633209</v>
      </c>
      <c r="H1214">
        <v>0.69772256554869405</v>
      </c>
      <c r="I1214" s="1" t="s">
        <v>2539</v>
      </c>
    </row>
    <row r="1215" spans="1:9" customFormat="1" hidden="1" x14ac:dyDescent="0.2">
      <c r="A1215" s="1" t="s">
        <v>2993</v>
      </c>
      <c r="B1215" s="1" t="s">
        <v>1086</v>
      </c>
      <c r="C1215">
        <v>0.56601392150139695</v>
      </c>
      <c r="D1215">
        <v>0.69552163358155294</v>
      </c>
      <c r="E1215">
        <v>0</v>
      </c>
      <c r="F1215">
        <v>0</v>
      </c>
      <c r="G1215">
        <v>1.05948518278174</v>
      </c>
      <c r="H1215">
        <v>0.60299179975288297</v>
      </c>
      <c r="I1215" s="1" t="s">
        <v>2994</v>
      </c>
    </row>
    <row r="1216" spans="1:9" customFormat="1" hidden="1" x14ac:dyDescent="0.2">
      <c r="A1216" s="1" t="s">
        <v>2995</v>
      </c>
      <c r="B1216" s="1" t="s">
        <v>1086</v>
      </c>
      <c r="C1216">
        <v>0.56601392150139695</v>
      </c>
      <c r="D1216">
        <v>0.69552163358155294</v>
      </c>
      <c r="E1216">
        <v>0</v>
      </c>
      <c r="F1216">
        <v>0</v>
      </c>
      <c r="G1216">
        <v>1.05948518278174</v>
      </c>
      <c r="H1216">
        <v>0.60299179975288297</v>
      </c>
      <c r="I1216" s="1" t="s">
        <v>2996</v>
      </c>
    </row>
    <row r="1217" spans="1:9" customFormat="1" hidden="1" x14ac:dyDescent="0.2">
      <c r="A1217" s="1" t="s">
        <v>710</v>
      </c>
      <c r="B1217" s="1" t="s">
        <v>2997</v>
      </c>
      <c r="C1217">
        <v>0.56851427152567802</v>
      </c>
      <c r="D1217">
        <v>0.69801957844394502</v>
      </c>
      <c r="E1217">
        <v>0</v>
      </c>
      <c r="F1217">
        <v>0</v>
      </c>
      <c r="G1217">
        <v>1.0010299721907501</v>
      </c>
      <c r="H1217">
        <v>0.56531051730305304</v>
      </c>
      <c r="I1217" s="1" t="s">
        <v>2998</v>
      </c>
    </row>
    <row r="1218" spans="1:9" customFormat="1" hidden="1" x14ac:dyDescent="0.2">
      <c r="A1218" s="1" t="s">
        <v>1331</v>
      </c>
      <c r="B1218" s="1" t="s">
        <v>2999</v>
      </c>
      <c r="C1218">
        <v>0.569885563351892</v>
      </c>
      <c r="D1218">
        <v>0.69813502505755098</v>
      </c>
      <c r="E1218">
        <v>0</v>
      </c>
      <c r="F1218">
        <v>0</v>
      </c>
      <c r="G1218">
        <v>1.05180929882959</v>
      </c>
      <c r="H1218">
        <v>0.59145309395996104</v>
      </c>
      <c r="I1218" s="1" t="s">
        <v>2596</v>
      </c>
    </row>
    <row r="1219" spans="1:9" customFormat="1" hidden="1" x14ac:dyDescent="0.2">
      <c r="A1219" s="1" t="s">
        <v>3000</v>
      </c>
      <c r="B1219" s="1" t="s">
        <v>3001</v>
      </c>
      <c r="C1219">
        <v>0.57001111556942696</v>
      </c>
      <c r="D1219">
        <v>0.69813502505755098</v>
      </c>
      <c r="E1219">
        <v>0</v>
      </c>
      <c r="F1219">
        <v>0</v>
      </c>
      <c r="G1219">
        <v>1.1986714607837099</v>
      </c>
      <c r="H1219">
        <v>0.67377252969423196</v>
      </c>
      <c r="I1219" s="1" t="s">
        <v>1778</v>
      </c>
    </row>
    <row r="1220" spans="1:9" customFormat="1" hidden="1" x14ac:dyDescent="0.2">
      <c r="A1220" s="1" t="s">
        <v>3002</v>
      </c>
      <c r="B1220" s="1" t="s">
        <v>3001</v>
      </c>
      <c r="C1220">
        <v>0.57001111556942696</v>
      </c>
      <c r="D1220">
        <v>0.69813502505755098</v>
      </c>
      <c r="E1220">
        <v>0</v>
      </c>
      <c r="F1220">
        <v>0</v>
      </c>
      <c r="G1220">
        <v>1.1986714607837099</v>
      </c>
      <c r="H1220">
        <v>0.67377252969423196</v>
      </c>
      <c r="I1220" s="1" t="s">
        <v>1689</v>
      </c>
    </row>
    <row r="1221" spans="1:9" customFormat="1" hidden="1" x14ac:dyDescent="0.2">
      <c r="A1221" s="1" t="s">
        <v>3003</v>
      </c>
      <c r="B1221" s="1" t="s">
        <v>3004</v>
      </c>
      <c r="C1221">
        <v>0.57384288290237895</v>
      </c>
      <c r="D1221">
        <v>0.702251987027256</v>
      </c>
      <c r="E1221">
        <v>0</v>
      </c>
      <c r="F1221">
        <v>0</v>
      </c>
      <c r="G1221">
        <v>0.99411794793105202</v>
      </c>
      <c r="H1221">
        <v>0.55213275367722403</v>
      </c>
      <c r="I1221" s="1" t="s">
        <v>3005</v>
      </c>
    </row>
    <row r="1222" spans="1:9" customFormat="1" hidden="1" x14ac:dyDescent="0.2">
      <c r="A1222" s="1" t="s">
        <v>3006</v>
      </c>
      <c r="B1222" s="1" t="s">
        <v>447</v>
      </c>
      <c r="C1222">
        <v>0.57583399965206405</v>
      </c>
      <c r="D1222">
        <v>0.70411151636407199</v>
      </c>
      <c r="E1222">
        <v>0</v>
      </c>
      <c r="F1222">
        <v>0</v>
      </c>
      <c r="G1222">
        <v>1.1792780908981799</v>
      </c>
      <c r="H1222">
        <v>0.65088586123043701</v>
      </c>
      <c r="I1222" s="1" t="s">
        <v>1778</v>
      </c>
    </row>
    <row r="1223" spans="1:9" customFormat="1" hidden="1" x14ac:dyDescent="0.2">
      <c r="A1223" s="1" t="s">
        <v>3007</v>
      </c>
      <c r="B1223" s="1" t="s">
        <v>1094</v>
      </c>
      <c r="C1223">
        <v>0.577553912110916</v>
      </c>
      <c r="D1223">
        <v>0.70505968175110201</v>
      </c>
      <c r="E1223">
        <v>0</v>
      </c>
      <c r="F1223">
        <v>0</v>
      </c>
      <c r="G1223">
        <v>1.03678416428495</v>
      </c>
      <c r="H1223">
        <v>0.56914628187613603</v>
      </c>
      <c r="I1223" s="1" t="s">
        <v>3008</v>
      </c>
    </row>
    <row r="1224" spans="1:9" customFormat="1" hidden="1" x14ac:dyDescent="0.2">
      <c r="A1224" s="1" t="s">
        <v>3009</v>
      </c>
      <c r="B1224" s="1" t="s">
        <v>1094</v>
      </c>
      <c r="C1224">
        <v>0.577553912110916</v>
      </c>
      <c r="D1224">
        <v>0.70505968175110201</v>
      </c>
      <c r="E1224">
        <v>0</v>
      </c>
      <c r="F1224">
        <v>0</v>
      </c>
      <c r="G1224">
        <v>1.03678416428495</v>
      </c>
      <c r="H1224">
        <v>0.56914628187613603</v>
      </c>
      <c r="I1224" s="1" t="s">
        <v>3010</v>
      </c>
    </row>
    <row r="1225" spans="1:9" customFormat="1" hidden="1" x14ac:dyDescent="0.2">
      <c r="A1225" s="1" t="s">
        <v>3011</v>
      </c>
      <c r="B1225" s="1" t="s">
        <v>3012</v>
      </c>
      <c r="C1225">
        <v>0.58135055673915703</v>
      </c>
      <c r="D1225">
        <v>0.70708178293786605</v>
      </c>
      <c r="E1225">
        <v>0</v>
      </c>
      <c r="F1225">
        <v>0</v>
      </c>
      <c r="G1225">
        <v>1.0294303132226099</v>
      </c>
      <c r="H1225">
        <v>0.55836437741871903</v>
      </c>
      <c r="I1225" s="1" t="s">
        <v>3013</v>
      </c>
    </row>
    <row r="1226" spans="1:9" customFormat="1" hidden="1" x14ac:dyDescent="0.2">
      <c r="A1226" s="1" t="s">
        <v>3014</v>
      </c>
      <c r="B1226" s="1" t="s">
        <v>452</v>
      </c>
      <c r="C1226">
        <v>0.58157831845123897</v>
      </c>
      <c r="D1226">
        <v>0.70708178293786605</v>
      </c>
      <c r="E1226">
        <v>0</v>
      </c>
      <c r="F1226">
        <v>0</v>
      </c>
      <c r="G1226">
        <v>1.16050038354871</v>
      </c>
      <c r="H1226">
        <v>0.62900238651860896</v>
      </c>
      <c r="I1226" s="1" t="s">
        <v>3015</v>
      </c>
    </row>
    <row r="1227" spans="1:9" customFormat="1" hidden="1" x14ac:dyDescent="0.2">
      <c r="A1227" s="1" t="s">
        <v>453</v>
      </c>
      <c r="B1227" s="1" t="s">
        <v>452</v>
      </c>
      <c r="C1227">
        <v>0.58157831845123897</v>
      </c>
      <c r="D1227">
        <v>0.70708178293786605</v>
      </c>
      <c r="E1227">
        <v>0</v>
      </c>
      <c r="F1227">
        <v>0</v>
      </c>
      <c r="G1227">
        <v>1.16050038354871</v>
      </c>
      <c r="H1227">
        <v>0.62900238651860896</v>
      </c>
      <c r="I1227" s="1" t="s">
        <v>1899</v>
      </c>
    </row>
    <row r="1228" spans="1:9" customFormat="1" hidden="1" x14ac:dyDescent="0.2">
      <c r="A1228" s="1" t="s">
        <v>3016</v>
      </c>
      <c r="B1228" s="1" t="s">
        <v>452</v>
      </c>
      <c r="C1228">
        <v>0.58157831845123897</v>
      </c>
      <c r="D1228">
        <v>0.70708178293786605</v>
      </c>
      <c r="E1228">
        <v>0</v>
      </c>
      <c r="F1228">
        <v>0</v>
      </c>
      <c r="G1228">
        <v>1.16050038354871</v>
      </c>
      <c r="H1228">
        <v>0.62900238651860896</v>
      </c>
      <c r="I1228" s="1" t="s">
        <v>3017</v>
      </c>
    </row>
    <row r="1229" spans="1:9" customFormat="1" hidden="1" x14ac:dyDescent="0.2">
      <c r="A1229" s="1" t="s">
        <v>3018</v>
      </c>
      <c r="B1229" s="1" t="s">
        <v>452</v>
      </c>
      <c r="C1229">
        <v>0.58157831845123897</v>
      </c>
      <c r="D1229">
        <v>0.70708178293786605</v>
      </c>
      <c r="E1229">
        <v>0</v>
      </c>
      <c r="F1229">
        <v>0</v>
      </c>
      <c r="G1229">
        <v>1.16050038354871</v>
      </c>
      <c r="H1229">
        <v>0.62900238651860896</v>
      </c>
      <c r="I1229" s="1" t="s">
        <v>2097</v>
      </c>
    </row>
    <row r="1230" spans="1:9" customFormat="1" hidden="1" x14ac:dyDescent="0.2">
      <c r="A1230" s="1" t="s">
        <v>689</v>
      </c>
      <c r="B1230" s="1" t="s">
        <v>3019</v>
      </c>
      <c r="C1230">
        <v>0.58498495617171098</v>
      </c>
      <c r="D1230">
        <v>0.70935030424286505</v>
      </c>
      <c r="E1230">
        <v>0</v>
      </c>
      <c r="F1230">
        <v>0</v>
      </c>
      <c r="G1230">
        <v>0.99186537190502799</v>
      </c>
      <c r="H1230">
        <v>0.53180761141153798</v>
      </c>
      <c r="I1230" s="1" t="s">
        <v>2766</v>
      </c>
    </row>
    <row r="1231" spans="1:9" customFormat="1" hidden="1" x14ac:dyDescent="0.2">
      <c r="A1231" s="1" t="s">
        <v>455</v>
      </c>
      <c r="B1231" s="1" t="s">
        <v>456</v>
      </c>
      <c r="C1231">
        <v>0.587245127959934</v>
      </c>
      <c r="D1231">
        <v>0.70935030424286505</v>
      </c>
      <c r="E1231">
        <v>0</v>
      </c>
      <c r="F1231">
        <v>0</v>
      </c>
      <c r="G1231">
        <v>1.1423094795538999</v>
      </c>
      <c r="H1231">
        <v>0.60806613097849604</v>
      </c>
      <c r="I1231" s="1" t="s">
        <v>1992</v>
      </c>
    </row>
    <row r="1232" spans="1:9" customFormat="1" hidden="1" x14ac:dyDescent="0.2">
      <c r="A1232" s="1" t="s">
        <v>3020</v>
      </c>
      <c r="B1232" s="1" t="s">
        <v>456</v>
      </c>
      <c r="C1232">
        <v>0.587245127959934</v>
      </c>
      <c r="D1232">
        <v>0.70935030424286505</v>
      </c>
      <c r="E1232">
        <v>0</v>
      </c>
      <c r="F1232">
        <v>0</v>
      </c>
      <c r="G1232">
        <v>1.1423094795538999</v>
      </c>
      <c r="H1232">
        <v>0.60806613097849604</v>
      </c>
      <c r="I1232" s="1" t="s">
        <v>1773</v>
      </c>
    </row>
    <row r="1233" spans="1:9" customFormat="1" hidden="1" x14ac:dyDescent="0.2">
      <c r="A1233" s="1" t="s">
        <v>3021</v>
      </c>
      <c r="B1233" s="1" t="s">
        <v>456</v>
      </c>
      <c r="C1233">
        <v>0.587245127959934</v>
      </c>
      <c r="D1233">
        <v>0.70935030424286505</v>
      </c>
      <c r="E1233">
        <v>0</v>
      </c>
      <c r="F1233">
        <v>0</v>
      </c>
      <c r="G1233">
        <v>1.1423094795538999</v>
      </c>
      <c r="H1233">
        <v>0.60806613097849604</v>
      </c>
      <c r="I1233" s="1" t="s">
        <v>1802</v>
      </c>
    </row>
    <row r="1234" spans="1:9" customFormat="1" hidden="1" x14ac:dyDescent="0.2">
      <c r="A1234" s="1" t="s">
        <v>1225</v>
      </c>
      <c r="B1234" s="1" t="s">
        <v>456</v>
      </c>
      <c r="C1234">
        <v>0.587245127959934</v>
      </c>
      <c r="D1234">
        <v>0.70935030424286505</v>
      </c>
      <c r="E1234">
        <v>0</v>
      </c>
      <c r="F1234">
        <v>0</v>
      </c>
      <c r="G1234">
        <v>1.1423094795538999</v>
      </c>
      <c r="H1234">
        <v>0.60806613097849604</v>
      </c>
      <c r="I1234" s="1" t="s">
        <v>1951</v>
      </c>
    </row>
    <row r="1235" spans="1:9" customFormat="1" hidden="1" x14ac:dyDescent="0.2">
      <c r="A1235" s="1" t="s">
        <v>3022</v>
      </c>
      <c r="B1235" s="1" t="s">
        <v>456</v>
      </c>
      <c r="C1235">
        <v>0.587245127959934</v>
      </c>
      <c r="D1235">
        <v>0.70935030424286505</v>
      </c>
      <c r="E1235">
        <v>0</v>
      </c>
      <c r="F1235">
        <v>0</v>
      </c>
      <c r="G1235">
        <v>1.1423094795538999</v>
      </c>
      <c r="H1235">
        <v>0.60806613097849604</v>
      </c>
      <c r="I1235" s="1" t="s">
        <v>2675</v>
      </c>
    </row>
    <row r="1236" spans="1:9" customFormat="1" hidden="1" x14ac:dyDescent="0.2">
      <c r="A1236" s="1" t="s">
        <v>3023</v>
      </c>
      <c r="B1236" s="1" t="s">
        <v>456</v>
      </c>
      <c r="C1236">
        <v>0.587245127959934</v>
      </c>
      <c r="D1236">
        <v>0.70935030424286505</v>
      </c>
      <c r="E1236">
        <v>0</v>
      </c>
      <c r="F1236">
        <v>0</v>
      </c>
      <c r="G1236">
        <v>1.1423094795538999</v>
      </c>
      <c r="H1236">
        <v>0.60806613097849604</v>
      </c>
      <c r="I1236" s="1" t="s">
        <v>1906</v>
      </c>
    </row>
    <row r="1237" spans="1:9" customFormat="1" hidden="1" x14ac:dyDescent="0.2">
      <c r="A1237" s="1" t="s">
        <v>457</v>
      </c>
      <c r="B1237" s="1" t="s">
        <v>456</v>
      </c>
      <c r="C1237">
        <v>0.587245127959934</v>
      </c>
      <c r="D1237">
        <v>0.70935030424286505</v>
      </c>
      <c r="E1237">
        <v>0</v>
      </c>
      <c r="F1237">
        <v>0</v>
      </c>
      <c r="G1237">
        <v>1.1423094795538999</v>
      </c>
      <c r="H1237">
        <v>0.60806613097849604</v>
      </c>
      <c r="I1237" s="1" t="s">
        <v>136</v>
      </c>
    </row>
    <row r="1238" spans="1:9" customFormat="1" hidden="1" x14ac:dyDescent="0.2">
      <c r="A1238" s="1" t="s">
        <v>460</v>
      </c>
      <c r="B1238" s="1" t="s">
        <v>459</v>
      </c>
      <c r="C1238">
        <v>0.59283547034105699</v>
      </c>
      <c r="D1238">
        <v>0.71149787557813304</v>
      </c>
      <c r="E1238">
        <v>0</v>
      </c>
      <c r="F1238">
        <v>0</v>
      </c>
      <c r="G1238">
        <v>1.1246782956820101</v>
      </c>
      <c r="H1238">
        <v>0.58802496861190801</v>
      </c>
      <c r="I1238" s="1" t="s">
        <v>1692</v>
      </c>
    </row>
    <row r="1239" spans="1:9" customFormat="1" hidden="1" x14ac:dyDescent="0.2">
      <c r="A1239" s="1" t="s">
        <v>3024</v>
      </c>
      <c r="B1239" s="1" t="s">
        <v>459</v>
      </c>
      <c r="C1239">
        <v>0.59283547034105699</v>
      </c>
      <c r="D1239">
        <v>0.71149787557813304</v>
      </c>
      <c r="E1239">
        <v>0</v>
      </c>
      <c r="F1239">
        <v>0</v>
      </c>
      <c r="G1239">
        <v>1.1246782956820101</v>
      </c>
      <c r="H1239">
        <v>0.58802496861190801</v>
      </c>
      <c r="I1239" s="1" t="s">
        <v>1644</v>
      </c>
    </row>
    <row r="1240" spans="1:9" customFormat="1" hidden="1" x14ac:dyDescent="0.2">
      <c r="A1240" s="1" t="s">
        <v>869</v>
      </c>
      <c r="B1240" s="1" t="s">
        <v>459</v>
      </c>
      <c r="C1240">
        <v>0.59283547034105699</v>
      </c>
      <c r="D1240">
        <v>0.71149787557813304</v>
      </c>
      <c r="E1240">
        <v>0</v>
      </c>
      <c r="F1240">
        <v>0</v>
      </c>
      <c r="G1240">
        <v>1.1246782956820101</v>
      </c>
      <c r="H1240">
        <v>0.58802496861190801</v>
      </c>
      <c r="I1240" s="1" t="s">
        <v>3025</v>
      </c>
    </row>
    <row r="1241" spans="1:9" customFormat="1" hidden="1" x14ac:dyDescent="0.2">
      <c r="A1241" s="1" t="s">
        <v>1226</v>
      </c>
      <c r="B1241" s="1" t="s">
        <v>459</v>
      </c>
      <c r="C1241">
        <v>0.59283547034105699</v>
      </c>
      <c r="D1241">
        <v>0.71149787557813304</v>
      </c>
      <c r="E1241">
        <v>0</v>
      </c>
      <c r="F1241">
        <v>0</v>
      </c>
      <c r="G1241">
        <v>1.1246782956820101</v>
      </c>
      <c r="H1241">
        <v>0.58802496861190801</v>
      </c>
      <c r="I1241" s="1" t="s">
        <v>3026</v>
      </c>
    </row>
    <row r="1242" spans="1:9" customFormat="1" hidden="1" x14ac:dyDescent="0.2">
      <c r="A1242" s="1" t="s">
        <v>3027</v>
      </c>
      <c r="B1242" s="1" t="s">
        <v>459</v>
      </c>
      <c r="C1242">
        <v>0.59283547034105699</v>
      </c>
      <c r="D1242">
        <v>0.71149787557813304</v>
      </c>
      <c r="E1242">
        <v>0</v>
      </c>
      <c r="F1242">
        <v>0</v>
      </c>
      <c r="G1242">
        <v>1.1246782956820101</v>
      </c>
      <c r="H1242">
        <v>0.58802496861190801</v>
      </c>
      <c r="I1242" s="1" t="s">
        <v>1778</v>
      </c>
    </row>
    <row r="1243" spans="1:9" customFormat="1" hidden="1" x14ac:dyDescent="0.2">
      <c r="A1243" s="1" t="s">
        <v>867</v>
      </c>
      <c r="B1243" s="1" t="s">
        <v>459</v>
      </c>
      <c r="C1243">
        <v>0.59283547034105699</v>
      </c>
      <c r="D1243">
        <v>0.71149787557813304</v>
      </c>
      <c r="E1243">
        <v>0</v>
      </c>
      <c r="F1243">
        <v>0</v>
      </c>
      <c r="G1243">
        <v>1.1246782956820101</v>
      </c>
      <c r="H1243">
        <v>0.58802496861190801</v>
      </c>
      <c r="I1243" s="1" t="s">
        <v>3025</v>
      </c>
    </row>
    <row r="1244" spans="1:9" customFormat="1" hidden="1" x14ac:dyDescent="0.2">
      <c r="A1244" s="1" t="s">
        <v>3028</v>
      </c>
      <c r="B1244" s="1" t="s">
        <v>459</v>
      </c>
      <c r="C1244">
        <v>0.59283547034105699</v>
      </c>
      <c r="D1244">
        <v>0.71149787557813304</v>
      </c>
      <c r="E1244">
        <v>0</v>
      </c>
      <c r="F1244">
        <v>0</v>
      </c>
      <c r="G1244">
        <v>1.1246782956820101</v>
      </c>
      <c r="H1244">
        <v>0.58802496861190801</v>
      </c>
      <c r="I1244" s="1" t="s">
        <v>1689</v>
      </c>
    </row>
    <row r="1245" spans="1:9" customFormat="1" hidden="1" x14ac:dyDescent="0.2">
      <c r="A1245" s="1" t="s">
        <v>3029</v>
      </c>
      <c r="B1245" s="1" t="s">
        <v>459</v>
      </c>
      <c r="C1245">
        <v>0.59283547034105699</v>
      </c>
      <c r="D1245">
        <v>0.71149787557813304</v>
      </c>
      <c r="E1245">
        <v>0</v>
      </c>
      <c r="F1245">
        <v>0</v>
      </c>
      <c r="G1245">
        <v>1.1246782956820101</v>
      </c>
      <c r="H1245">
        <v>0.58802496861190801</v>
      </c>
      <c r="I1245" s="1" t="s">
        <v>1687</v>
      </c>
    </row>
    <row r="1246" spans="1:9" customFormat="1" hidden="1" x14ac:dyDescent="0.2">
      <c r="A1246" s="1" t="s">
        <v>3030</v>
      </c>
      <c r="B1246" s="1" t="s">
        <v>1230</v>
      </c>
      <c r="C1246">
        <v>0.59835037356104004</v>
      </c>
      <c r="D1246">
        <v>0.71409840745534203</v>
      </c>
      <c r="E1246">
        <v>0</v>
      </c>
      <c r="F1246">
        <v>0</v>
      </c>
      <c r="G1246">
        <v>1.1075813901092699</v>
      </c>
      <c r="H1246">
        <v>0.56883030754959396</v>
      </c>
      <c r="I1246" s="1" t="s">
        <v>1742</v>
      </c>
    </row>
    <row r="1247" spans="1:9" customFormat="1" hidden="1" x14ac:dyDescent="0.2">
      <c r="A1247" s="1" t="s">
        <v>3031</v>
      </c>
      <c r="B1247" s="1" t="s">
        <v>1230</v>
      </c>
      <c r="C1247">
        <v>0.59835037356104004</v>
      </c>
      <c r="D1247">
        <v>0.71409840745534203</v>
      </c>
      <c r="E1247">
        <v>0</v>
      </c>
      <c r="F1247">
        <v>0</v>
      </c>
      <c r="G1247">
        <v>1.1075813901092699</v>
      </c>
      <c r="H1247">
        <v>0.56883030754959396</v>
      </c>
      <c r="I1247" s="1" t="s">
        <v>1861</v>
      </c>
    </row>
    <row r="1248" spans="1:9" customFormat="1" hidden="1" x14ac:dyDescent="0.2">
      <c r="A1248" s="1" t="s">
        <v>3032</v>
      </c>
      <c r="B1248" s="1" t="s">
        <v>1230</v>
      </c>
      <c r="C1248">
        <v>0.59835037356104004</v>
      </c>
      <c r="D1248">
        <v>0.71409840745534203</v>
      </c>
      <c r="E1248">
        <v>0</v>
      </c>
      <c r="F1248">
        <v>0</v>
      </c>
      <c r="G1248">
        <v>1.1075813901092699</v>
      </c>
      <c r="H1248">
        <v>0.56883030754959396</v>
      </c>
      <c r="I1248" s="1" t="s">
        <v>2488</v>
      </c>
    </row>
    <row r="1249" spans="1:9" customFormat="1" hidden="1" x14ac:dyDescent="0.2">
      <c r="A1249" s="1" t="s">
        <v>3033</v>
      </c>
      <c r="B1249" s="1" t="s">
        <v>1230</v>
      </c>
      <c r="C1249">
        <v>0.59835037356104004</v>
      </c>
      <c r="D1249">
        <v>0.71409840745534203</v>
      </c>
      <c r="E1249">
        <v>0</v>
      </c>
      <c r="F1249">
        <v>0</v>
      </c>
      <c r="G1249">
        <v>1.1075813901092699</v>
      </c>
      <c r="H1249">
        <v>0.56883030754959396</v>
      </c>
      <c r="I1249" s="1" t="s">
        <v>1644</v>
      </c>
    </row>
    <row r="1250" spans="1:9" customFormat="1" hidden="1" x14ac:dyDescent="0.2">
      <c r="A1250" s="1" t="s">
        <v>1229</v>
      </c>
      <c r="B1250" s="1" t="s">
        <v>1230</v>
      </c>
      <c r="C1250">
        <v>0.59835037356104004</v>
      </c>
      <c r="D1250">
        <v>0.71409840745534203</v>
      </c>
      <c r="E1250">
        <v>0</v>
      </c>
      <c r="F1250">
        <v>0</v>
      </c>
      <c r="G1250">
        <v>1.1075813901092699</v>
      </c>
      <c r="H1250">
        <v>0.56883030754959396</v>
      </c>
      <c r="I1250" s="1" t="s">
        <v>3034</v>
      </c>
    </row>
    <row r="1251" spans="1:9" customFormat="1" hidden="1" x14ac:dyDescent="0.2">
      <c r="A1251" s="1" t="s">
        <v>3035</v>
      </c>
      <c r="B1251" s="1" t="s">
        <v>1230</v>
      </c>
      <c r="C1251">
        <v>0.59835037356104004</v>
      </c>
      <c r="D1251">
        <v>0.71409840745534203</v>
      </c>
      <c r="E1251">
        <v>0</v>
      </c>
      <c r="F1251">
        <v>0</v>
      </c>
      <c r="G1251">
        <v>1.1075813901092699</v>
      </c>
      <c r="H1251">
        <v>0.56883030754959396</v>
      </c>
      <c r="I1251" s="1" t="s">
        <v>2095</v>
      </c>
    </row>
    <row r="1252" spans="1:9" customFormat="1" hidden="1" x14ac:dyDescent="0.2">
      <c r="A1252" s="1" t="s">
        <v>3036</v>
      </c>
      <c r="B1252" s="1" t="s">
        <v>1230</v>
      </c>
      <c r="C1252">
        <v>0.59835037356104004</v>
      </c>
      <c r="D1252">
        <v>0.71409840745534203</v>
      </c>
      <c r="E1252">
        <v>0</v>
      </c>
      <c r="F1252">
        <v>0</v>
      </c>
      <c r="G1252">
        <v>1.1075813901092699</v>
      </c>
      <c r="H1252">
        <v>0.56883030754959396</v>
      </c>
      <c r="I1252" s="1" t="s">
        <v>2488</v>
      </c>
    </row>
    <row r="1253" spans="1:9" customFormat="1" hidden="1" x14ac:dyDescent="0.2">
      <c r="A1253" s="1" t="s">
        <v>696</v>
      </c>
      <c r="B1253" s="1" t="s">
        <v>3037</v>
      </c>
      <c r="C1253">
        <v>0.60329163405019604</v>
      </c>
      <c r="D1253">
        <v>0.71886741779795205</v>
      </c>
      <c r="E1253">
        <v>0</v>
      </c>
      <c r="F1253">
        <v>0</v>
      </c>
      <c r="G1253">
        <v>0.95224337820504801</v>
      </c>
      <c r="H1253">
        <v>0.48122053398930198</v>
      </c>
      <c r="I1253" s="1" t="s">
        <v>3038</v>
      </c>
    </row>
    <row r="1254" spans="1:9" customFormat="1" hidden="1" x14ac:dyDescent="0.2">
      <c r="A1254" s="1" t="s">
        <v>3039</v>
      </c>
      <c r="B1254" s="1" t="s">
        <v>462</v>
      </c>
      <c r="C1254">
        <v>0.60379085192138704</v>
      </c>
      <c r="D1254">
        <v>0.71886741779795205</v>
      </c>
      <c r="E1254">
        <v>0</v>
      </c>
      <c r="F1254">
        <v>0</v>
      </c>
      <c r="G1254">
        <v>1.0909948399267599</v>
      </c>
      <c r="H1254">
        <v>0.55043680382077798</v>
      </c>
      <c r="I1254" s="1" t="s">
        <v>2720</v>
      </c>
    </row>
    <row r="1255" spans="1:9" customFormat="1" hidden="1" x14ac:dyDescent="0.2">
      <c r="A1255" s="1" t="s">
        <v>3040</v>
      </c>
      <c r="B1255" s="1" t="s">
        <v>462</v>
      </c>
      <c r="C1255">
        <v>0.60379085192138704</v>
      </c>
      <c r="D1255">
        <v>0.71886741779795205</v>
      </c>
      <c r="E1255">
        <v>0</v>
      </c>
      <c r="F1255">
        <v>0</v>
      </c>
      <c r="G1255">
        <v>1.0909948399267599</v>
      </c>
      <c r="H1255">
        <v>0.55043680382077798</v>
      </c>
      <c r="I1255" s="1" t="s">
        <v>1775</v>
      </c>
    </row>
    <row r="1256" spans="1:9" customFormat="1" hidden="1" x14ac:dyDescent="0.2">
      <c r="A1256" s="1" t="s">
        <v>3041</v>
      </c>
      <c r="B1256" s="1" t="s">
        <v>464</v>
      </c>
      <c r="C1256">
        <v>0.60915790619269194</v>
      </c>
      <c r="D1256">
        <v>0.72123136712584301</v>
      </c>
      <c r="E1256">
        <v>0</v>
      </c>
      <c r="F1256">
        <v>0</v>
      </c>
      <c r="G1256">
        <v>1.07489612945549</v>
      </c>
      <c r="H1256">
        <v>0.53280210268086803</v>
      </c>
      <c r="I1256" s="1" t="s">
        <v>1904</v>
      </c>
    </row>
    <row r="1257" spans="1:9" customFormat="1" hidden="1" x14ac:dyDescent="0.2">
      <c r="A1257" s="1" t="s">
        <v>3042</v>
      </c>
      <c r="B1257" s="1" t="s">
        <v>464</v>
      </c>
      <c r="C1257">
        <v>0.60915790619269194</v>
      </c>
      <c r="D1257">
        <v>0.72123136712584301</v>
      </c>
      <c r="E1257">
        <v>0</v>
      </c>
      <c r="F1257">
        <v>0</v>
      </c>
      <c r="G1257">
        <v>1.07489612945549</v>
      </c>
      <c r="H1257">
        <v>0.53280210268086803</v>
      </c>
      <c r="I1257" s="1" t="s">
        <v>1729</v>
      </c>
    </row>
    <row r="1258" spans="1:9" customFormat="1" hidden="1" x14ac:dyDescent="0.2">
      <c r="A1258" s="1" t="s">
        <v>3043</v>
      </c>
      <c r="B1258" s="1" t="s">
        <v>464</v>
      </c>
      <c r="C1258">
        <v>0.60915790619269194</v>
      </c>
      <c r="D1258">
        <v>0.72123136712584301</v>
      </c>
      <c r="E1258">
        <v>0</v>
      </c>
      <c r="F1258">
        <v>0</v>
      </c>
      <c r="G1258">
        <v>1.07489612945549</v>
      </c>
      <c r="H1258">
        <v>0.53280210268086803</v>
      </c>
      <c r="I1258" s="1" t="s">
        <v>2185</v>
      </c>
    </row>
    <row r="1259" spans="1:9" customFormat="1" hidden="1" x14ac:dyDescent="0.2">
      <c r="A1259" s="1" t="s">
        <v>3044</v>
      </c>
      <c r="B1259" s="1" t="s">
        <v>464</v>
      </c>
      <c r="C1259">
        <v>0.60915790619269194</v>
      </c>
      <c r="D1259">
        <v>0.72123136712584301</v>
      </c>
      <c r="E1259">
        <v>0</v>
      </c>
      <c r="F1259">
        <v>0</v>
      </c>
      <c r="G1259">
        <v>1.07489612945549</v>
      </c>
      <c r="H1259">
        <v>0.53280210268086803</v>
      </c>
      <c r="I1259" s="1" t="s">
        <v>2488</v>
      </c>
    </row>
    <row r="1260" spans="1:9" customFormat="1" hidden="1" x14ac:dyDescent="0.2">
      <c r="A1260" s="1" t="s">
        <v>463</v>
      </c>
      <c r="B1260" s="1" t="s">
        <v>464</v>
      </c>
      <c r="C1260">
        <v>0.60915790619269194</v>
      </c>
      <c r="D1260">
        <v>0.72123136712584301</v>
      </c>
      <c r="E1260">
        <v>0</v>
      </c>
      <c r="F1260">
        <v>0</v>
      </c>
      <c r="G1260">
        <v>1.07489612945549</v>
      </c>
      <c r="H1260">
        <v>0.53280210268086803</v>
      </c>
      <c r="I1260" s="1" t="s">
        <v>2185</v>
      </c>
    </row>
    <row r="1261" spans="1:9" customFormat="1" hidden="1" x14ac:dyDescent="0.2">
      <c r="A1261" s="1" t="s">
        <v>3045</v>
      </c>
      <c r="B1261" s="1" t="s">
        <v>464</v>
      </c>
      <c r="C1261">
        <v>0.60915790619269194</v>
      </c>
      <c r="D1261">
        <v>0.72123136712584301</v>
      </c>
      <c r="E1261">
        <v>0</v>
      </c>
      <c r="F1261">
        <v>0</v>
      </c>
      <c r="G1261">
        <v>1.07489612945549</v>
      </c>
      <c r="H1261">
        <v>0.53280210268086803</v>
      </c>
      <c r="I1261" s="1" t="s">
        <v>1855</v>
      </c>
    </row>
    <row r="1262" spans="1:9" customFormat="1" hidden="1" x14ac:dyDescent="0.2">
      <c r="A1262" s="1" t="s">
        <v>465</v>
      </c>
      <c r="B1262" s="1" t="s">
        <v>464</v>
      </c>
      <c r="C1262">
        <v>0.60915790619269194</v>
      </c>
      <c r="D1262">
        <v>0.72123136712584301</v>
      </c>
      <c r="E1262">
        <v>0</v>
      </c>
      <c r="F1262">
        <v>0</v>
      </c>
      <c r="G1262">
        <v>1.07489612945549</v>
      </c>
      <c r="H1262">
        <v>0.53280210268086803</v>
      </c>
      <c r="I1262" s="1" t="s">
        <v>1685</v>
      </c>
    </row>
    <row r="1263" spans="1:9" customFormat="1" hidden="1" x14ac:dyDescent="0.2">
      <c r="A1263" s="1" t="s">
        <v>3046</v>
      </c>
      <c r="B1263" s="1" t="s">
        <v>3047</v>
      </c>
      <c r="C1263">
        <v>0.61082093607253996</v>
      </c>
      <c r="D1263">
        <v>0.72262730392733898</v>
      </c>
      <c r="E1263">
        <v>0</v>
      </c>
      <c r="F1263">
        <v>0</v>
      </c>
      <c r="G1263">
        <v>0.97412935323382999</v>
      </c>
      <c r="H1263">
        <v>0.48019845743557299</v>
      </c>
      <c r="I1263" s="1" t="s">
        <v>2202</v>
      </c>
    </row>
    <row r="1264" spans="1:9" customFormat="1" hidden="1" x14ac:dyDescent="0.2">
      <c r="A1264" s="1" t="s">
        <v>633</v>
      </c>
      <c r="B1264" s="1" t="s">
        <v>1115</v>
      </c>
      <c r="C1264">
        <v>0.61439186877332497</v>
      </c>
      <c r="D1264">
        <v>0.72348392557403296</v>
      </c>
      <c r="E1264">
        <v>0</v>
      </c>
      <c r="F1264">
        <v>0</v>
      </c>
      <c r="G1264">
        <v>0.96762874369872398</v>
      </c>
      <c r="H1264">
        <v>0.47135356980659798</v>
      </c>
      <c r="I1264" s="1" t="s">
        <v>3048</v>
      </c>
    </row>
    <row r="1265" spans="1:9" customFormat="1" hidden="1" x14ac:dyDescent="0.2">
      <c r="A1265" s="1" t="s">
        <v>3049</v>
      </c>
      <c r="B1265" s="1" t="s">
        <v>467</v>
      </c>
      <c r="C1265">
        <v>0.61445252352838198</v>
      </c>
      <c r="D1265">
        <v>0.72348392557403296</v>
      </c>
      <c r="E1265">
        <v>0</v>
      </c>
      <c r="F1265">
        <v>0</v>
      </c>
      <c r="G1265">
        <v>1.05926404827326</v>
      </c>
      <c r="H1265">
        <v>0.51588660421705101</v>
      </c>
      <c r="I1265" s="1" t="s">
        <v>1668</v>
      </c>
    </row>
    <row r="1266" spans="1:9" customFormat="1" hidden="1" x14ac:dyDescent="0.2">
      <c r="A1266" s="1" t="s">
        <v>3050</v>
      </c>
      <c r="B1266" s="1" t="s">
        <v>467</v>
      </c>
      <c r="C1266">
        <v>0.61445252352838198</v>
      </c>
      <c r="D1266">
        <v>0.72348392557403296</v>
      </c>
      <c r="E1266">
        <v>0</v>
      </c>
      <c r="F1266">
        <v>0</v>
      </c>
      <c r="G1266">
        <v>1.05926404827326</v>
      </c>
      <c r="H1266">
        <v>0.51588660421705101</v>
      </c>
      <c r="I1266" s="1" t="s">
        <v>1729</v>
      </c>
    </row>
    <row r="1267" spans="1:9" customFormat="1" hidden="1" x14ac:dyDescent="0.2">
      <c r="A1267" s="1" t="s">
        <v>3051</v>
      </c>
      <c r="B1267" s="1" t="s">
        <v>467</v>
      </c>
      <c r="C1267">
        <v>0.61445252352838198</v>
      </c>
      <c r="D1267">
        <v>0.72348392557403296</v>
      </c>
      <c r="E1267">
        <v>0</v>
      </c>
      <c r="F1267">
        <v>0</v>
      </c>
      <c r="G1267">
        <v>1.05926404827326</v>
      </c>
      <c r="H1267">
        <v>0.51588660421705101</v>
      </c>
      <c r="I1267" s="1" t="s">
        <v>2488</v>
      </c>
    </row>
    <row r="1268" spans="1:9" customFormat="1" hidden="1" x14ac:dyDescent="0.2">
      <c r="A1268" s="1" t="s">
        <v>3052</v>
      </c>
      <c r="B1268" s="1" t="s">
        <v>467</v>
      </c>
      <c r="C1268">
        <v>0.61445252352838198</v>
      </c>
      <c r="D1268">
        <v>0.72348392557403296</v>
      </c>
      <c r="E1268">
        <v>0</v>
      </c>
      <c r="F1268">
        <v>0</v>
      </c>
      <c r="G1268">
        <v>1.05926404827326</v>
      </c>
      <c r="H1268">
        <v>0.51588660421705101</v>
      </c>
      <c r="I1268" s="1" t="s">
        <v>2924</v>
      </c>
    </row>
    <row r="1269" spans="1:9" customFormat="1" hidden="1" x14ac:dyDescent="0.2">
      <c r="A1269" s="1" t="s">
        <v>3053</v>
      </c>
      <c r="B1269" s="1" t="s">
        <v>467</v>
      </c>
      <c r="C1269">
        <v>0.61445252352838198</v>
      </c>
      <c r="D1269">
        <v>0.72348392557403296</v>
      </c>
      <c r="E1269">
        <v>0</v>
      </c>
      <c r="F1269">
        <v>0</v>
      </c>
      <c r="G1269">
        <v>1.05926404827326</v>
      </c>
      <c r="H1269">
        <v>0.51588660421705101</v>
      </c>
      <c r="I1269" s="1" t="s">
        <v>2185</v>
      </c>
    </row>
    <row r="1270" spans="1:9" customFormat="1" hidden="1" x14ac:dyDescent="0.2">
      <c r="A1270" s="1" t="s">
        <v>468</v>
      </c>
      <c r="B1270" s="1" t="s">
        <v>469</v>
      </c>
      <c r="C1270">
        <v>0.61967567808022295</v>
      </c>
      <c r="D1270">
        <v>0.72505939449355195</v>
      </c>
      <c r="E1270">
        <v>0</v>
      </c>
      <c r="F1270">
        <v>0</v>
      </c>
      <c r="G1270">
        <v>1.04407859798194</v>
      </c>
      <c r="H1270">
        <v>0.49965324911051301</v>
      </c>
      <c r="I1270" s="1" t="s">
        <v>1992</v>
      </c>
    </row>
    <row r="1271" spans="1:9" customFormat="1" hidden="1" x14ac:dyDescent="0.2">
      <c r="A1271" s="1" t="s">
        <v>3054</v>
      </c>
      <c r="B1271" s="1" t="s">
        <v>469</v>
      </c>
      <c r="C1271">
        <v>0.61967567808022295</v>
      </c>
      <c r="D1271">
        <v>0.72505939449355195</v>
      </c>
      <c r="E1271">
        <v>0</v>
      </c>
      <c r="F1271">
        <v>0</v>
      </c>
      <c r="G1271">
        <v>1.04407859798194</v>
      </c>
      <c r="H1271">
        <v>0.49965324911051301</v>
      </c>
      <c r="I1271" s="1" t="s">
        <v>1906</v>
      </c>
    </row>
    <row r="1272" spans="1:9" customFormat="1" hidden="1" x14ac:dyDescent="0.2">
      <c r="A1272" s="1" t="s">
        <v>3055</v>
      </c>
      <c r="B1272" s="1" t="s">
        <v>469</v>
      </c>
      <c r="C1272">
        <v>0.61967567808022295</v>
      </c>
      <c r="D1272">
        <v>0.72505939449355195</v>
      </c>
      <c r="E1272">
        <v>0</v>
      </c>
      <c r="F1272">
        <v>0</v>
      </c>
      <c r="G1272">
        <v>1.04407859798194</v>
      </c>
      <c r="H1272">
        <v>0.49965324911051301</v>
      </c>
      <c r="I1272" s="1" t="s">
        <v>2488</v>
      </c>
    </row>
    <row r="1273" spans="1:9" customFormat="1" hidden="1" x14ac:dyDescent="0.2">
      <c r="A1273" s="1" t="s">
        <v>3056</v>
      </c>
      <c r="B1273" s="1" t="s">
        <v>469</v>
      </c>
      <c r="C1273">
        <v>0.61967567808022295</v>
      </c>
      <c r="D1273">
        <v>0.72505939449355195</v>
      </c>
      <c r="E1273">
        <v>0</v>
      </c>
      <c r="F1273">
        <v>0</v>
      </c>
      <c r="G1273">
        <v>1.04407859798194</v>
      </c>
      <c r="H1273">
        <v>0.49965324911051301</v>
      </c>
      <c r="I1273" s="1" t="s">
        <v>1861</v>
      </c>
    </row>
    <row r="1274" spans="1:9" customFormat="1" hidden="1" x14ac:dyDescent="0.2">
      <c r="A1274" s="1" t="s">
        <v>3057</v>
      </c>
      <c r="B1274" s="1" t="s">
        <v>469</v>
      </c>
      <c r="C1274">
        <v>0.61967567808022295</v>
      </c>
      <c r="D1274">
        <v>0.72505939449355195</v>
      </c>
      <c r="E1274">
        <v>0</v>
      </c>
      <c r="F1274">
        <v>0</v>
      </c>
      <c r="G1274">
        <v>1.04407859798194</v>
      </c>
      <c r="H1274">
        <v>0.49965324911051301</v>
      </c>
      <c r="I1274" s="1" t="s">
        <v>1731</v>
      </c>
    </row>
    <row r="1275" spans="1:9" customFormat="1" hidden="1" x14ac:dyDescent="0.2">
      <c r="A1275" s="1" t="s">
        <v>3058</v>
      </c>
      <c r="B1275" s="1" t="s">
        <v>469</v>
      </c>
      <c r="C1275">
        <v>0.61967567808022295</v>
      </c>
      <c r="D1275">
        <v>0.72505939449355195</v>
      </c>
      <c r="E1275">
        <v>0</v>
      </c>
      <c r="F1275">
        <v>0</v>
      </c>
      <c r="G1275">
        <v>1.04407859798194</v>
      </c>
      <c r="H1275">
        <v>0.49965324911051301</v>
      </c>
      <c r="I1275" s="1" t="s">
        <v>1687</v>
      </c>
    </row>
    <row r="1276" spans="1:9" customFormat="1" hidden="1" x14ac:dyDescent="0.2">
      <c r="A1276" s="1" t="s">
        <v>3059</v>
      </c>
      <c r="B1276" s="1" t="s">
        <v>469</v>
      </c>
      <c r="C1276">
        <v>0.61967567808022295</v>
      </c>
      <c r="D1276">
        <v>0.72505939449355195</v>
      </c>
      <c r="E1276">
        <v>0</v>
      </c>
      <c r="F1276">
        <v>0</v>
      </c>
      <c r="G1276">
        <v>1.04407859798194</v>
      </c>
      <c r="H1276">
        <v>0.49965324911051301</v>
      </c>
      <c r="I1276" s="1" t="s">
        <v>1668</v>
      </c>
    </row>
    <row r="1277" spans="1:9" customFormat="1" hidden="1" x14ac:dyDescent="0.2">
      <c r="A1277" s="1" t="s">
        <v>3060</v>
      </c>
      <c r="B1277" s="1" t="s">
        <v>469</v>
      </c>
      <c r="C1277">
        <v>0.61967567808022295</v>
      </c>
      <c r="D1277">
        <v>0.72505939449355195</v>
      </c>
      <c r="E1277">
        <v>0</v>
      </c>
      <c r="F1277">
        <v>0</v>
      </c>
      <c r="G1277">
        <v>1.04407859798194</v>
      </c>
      <c r="H1277">
        <v>0.49965324911051301</v>
      </c>
      <c r="I1277" s="1" t="s">
        <v>1654</v>
      </c>
    </row>
    <row r="1278" spans="1:9" customFormat="1" hidden="1" x14ac:dyDescent="0.2">
      <c r="A1278" s="1" t="s">
        <v>249</v>
      </c>
      <c r="B1278" s="1" t="s">
        <v>250</v>
      </c>
      <c r="C1278">
        <v>0.62145862601435198</v>
      </c>
      <c r="D1278">
        <v>0.72600761239391898</v>
      </c>
      <c r="E1278">
        <v>0</v>
      </c>
      <c r="F1278">
        <v>0</v>
      </c>
      <c r="G1278">
        <v>0.95488245049263398</v>
      </c>
      <c r="H1278">
        <v>0.45422415741084099</v>
      </c>
      <c r="I1278" s="1" t="s">
        <v>3061</v>
      </c>
    </row>
    <row r="1279" spans="1:9" customFormat="1" hidden="1" x14ac:dyDescent="0.2">
      <c r="A1279" s="1" t="s">
        <v>3062</v>
      </c>
      <c r="B1279" s="1" t="s">
        <v>250</v>
      </c>
      <c r="C1279">
        <v>0.62145862601435198</v>
      </c>
      <c r="D1279">
        <v>0.72600761239391898</v>
      </c>
      <c r="E1279">
        <v>0</v>
      </c>
      <c r="F1279">
        <v>0</v>
      </c>
      <c r="G1279">
        <v>0.95488245049263398</v>
      </c>
      <c r="H1279">
        <v>0.45422415741084099</v>
      </c>
      <c r="I1279" s="1" t="s">
        <v>3063</v>
      </c>
    </row>
    <row r="1280" spans="1:9" customFormat="1" hidden="1" x14ac:dyDescent="0.2">
      <c r="A1280" s="1" t="s">
        <v>3064</v>
      </c>
      <c r="B1280" s="1" t="s">
        <v>473</v>
      </c>
      <c r="C1280">
        <v>0.62482833084031697</v>
      </c>
      <c r="D1280">
        <v>0.726114450285128</v>
      </c>
      <c r="E1280">
        <v>0</v>
      </c>
      <c r="F1280">
        <v>0</v>
      </c>
      <c r="G1280">
        <v>1.0293209068537601</v>
      </c>
      <c r="H1280">
        <v>0.484067324963116</v>
      </c>
      <c r="I1280" s="1" t="s">
        <v>1646</v>
      </c>
    </row>
    <row r="1281" spans="1:9" customFormat="1" hidden="1" x14ac:dyDescent="0.2">
      <c r="A1281" s="1" t="s">
        <v>3065</v>
      </c>
      <c r="B1281" s="1" t="s">
        <v>473</v>
      </c>
      <c r="C1281">
        <v>0.62482833084031697</v>
      </c>
      <c r="D1281">
        <v>0.726114450285128</v>
      </c>
      <c r="E1281">
        <v>0</v>
      </c>
      <c r="F1281">
        <v>0</v>
      </c>
      <c r="G1281">
        <v>1.0293209068537601</v>
      </c>
      <c r="H1281">
        <v>0.484067324963116</v>
      </c>
      <c r="I1281" s="1" t="s">
        <v>2029</v>
      </c>
    </row>
    <row r="1282" spans="1:9" customFormat="1" hidden="1" x14ac:dyDescent="0.2">
      <c r="A1282" s="1" t="s">
        <v>887</v>
      </c>
      <c r="B1282" s="1" t="s">
        <v>473</v>
      </c>
      <c r="C1282">
        <v>0.62482833084031697</v>
      </c>
      <c r="D1282">
        <v>0.726114450285128</v>
      </c>
      <c r="E1282">
        <v>0</v>
      </c>
      <c r="F1282">
        <v>0</v>
      </c>
      <c r="G1282">
        <v>1.0293209068537601</v>
      </c>
      <c r="H1282">
        <v>0.484067324963116</v>
      </c>
      <c r="I1282" s="1" t="s">
        <v>1687</v>
      </c>
    </row>
    <row r="1283" spans="1:9" customFormat="1" hidden="1" x14ac:dyDescent="0.2">
      <c r="A1283" s="1" t="s">
        <v>3066</v>
      </c>
      <c r="B1283" s="1" t="s">
        <v>473</v>
      </c>
      <c r="C1283">
        <v>0.62482833084031697</v>
      </c>
      <c r="D1283">
        <v>0.726114450285128</v>
      </c>
      <c r="E1283">
        <v>0</v>
      </c>
      <c r="F1283">
        <v>0</v>
      </c>
      <c r="G1283">
        <v>1.0293209068537601</v>
      </c>
      <c r="H1283">
        <v>0.484067324963116</v>
      </c>
      <c r="I1283" s="1" t="s">
        <v>1861</v>
      </c>
    </row>
    <row r="1284" spans="1:9" customFormat="1" hidden="1" x14ac:dyDescent="0.2">
      <c r="A1284" s="1" t="s">
        <v>1245</v>
      </c>
      <c r="B1284" s="1" t="s">
        <v>473</v>
      </c>
      <c r="C1284">
        <v>0.62482833084031697</v>
      </c>
      <c r="D1284">
        <v>0.726114450285128</v>
      </c>
      <c r="E1284">
        <v>0</v>
      </c>
      <c r="F1284">
        <v>0</v>
      </c>
      <c r="G1284">
        <v>1.0293209068537601</v>
      </c>
      <c r="H1284">
        <v>0.484067324963116</v>
      </c>
      <c r="I1284" s="1" t="s">
        <v>1668</v>
      </c>
    </row>
    <row r="1285" spans="1:9" customFormat="1" hidden="1" x14ac:dyDescent="0.2">
      <c r="A1285" s="1" t="s">
        <v>634</v>
      </c>
      <c r="B1285" s="1" t="s">
        <v>258</v>
      </c>
      <c r="C1285">
        <v>0.62495450007795705</v>
      </c>
      <c r="D1285">
        <v>0.726114450285128</v>
      </c>
      <c r="E1285">
        <v>0</v>
      </c>
      <c r="F1285">
        <v>0</v>
      </c>
      <c r="G1285">
        <v>0.94863345609614202</v>
      </c>
      <c r="H1285">
        <v>0.44593023010030702</v>
      </c>
      <c r="I1285" s="1" t="s">
        <v>3067</v>
      </c>
    </row>
    <row r="1286" spans="1:9" customFormat="1" hidden="1" x14ac:dyDescent="0.2">
      <c r="A1286" s="1" t="s">
        <v>257</v>
      </c>
      <c r="B1286" s="1" t="s">
        <v>258</v>
      </c>
      <c r="C1286">
        <v>0.62495450007795705</v>
      </c>
      <c r="D1286">
        <v>0.726114450285128</v>
      </c>
      <c r="E1286">
        <v>0</v>
      </c>
      <c r="F1286">
        <v>0</v>
      </c>
      <c r="G1286">
        <v>0.94863345609614202</v>
      </c>
      <c r="H1286">
        <v>0.44593023010030702</v>
      </c>
      <c r="I1286" s="1" t="s">
        <v>1606</v>
      </c>
    </row>
    <row r="1287" spans="1:9" customFormat="1" hidden="1" x14ac:dyDescent="0.2">
      <c r="A1287" s="1" t="s">
        <v>3068</v>
      </c>
      <c r="B1287" s="1" t="s">
        <v>475</v>
      </c>
      <c r="C1287">
        <v>0.62991142994054505</v>
      </c>
      <c r="D1287">
        <v>0.72736614218573603</v>
      </c>
      <c r="E1287">
        <v>0</v>
      </c>
      <c r="F1287">
        <v>0</v>
      </c>
      <c r="G1287">
        <v>1.01497315159025</v>
      </c>
      <c r="H1287">
        <v>0.46909628903683898</v>
      </c>
      <c r="I1287" s="1" t="s">
        <v>1666</v>
      </c>
    </row>
    <row r="1288" spans="1:9" customFormat="1" hidden="1" x14ac:dyDescent="0.2">
      <c r="A1288" s="1" t="s">
        <v>3069</v>
      </c>
      <c r="B1288" s="1" t="s">
        <v>475</v>
      </c>
      <c r="C1288">
        <v>0.62991142994054505</v>
      </c>
      <c r="D1288">
        <v>0.72736614218573603</v>
      </c>
      <c r="E1288">
        <v>0</v>
      </c>
      <c r="F1288">
        <v>0</v>
      </c>
      <c r="G1288">
        <v>1.01497315159025</v>
      </c>
      <c r="H1288">
        <v>0.46909628903683898</v>
      </c>
      <c r="I1288" s="1" t="s">
        <v>1855</v>
      </c>
    </row>
    <row r="1289" spans="1:9" customFormat="1" hidden="1" x14ac:dyDescent="0.2">
      <c r="A1289" s="1" t="s">
        <v>3070</v>
      </c>
      <c r="B1289" s="1" t="s">
        <v>475</v>
      </c>
      <c r="C1289">
        <v>0.62991142994054505</v>
      </c>
      <c r="D1289">
        <v>0.72736614218573603</v>
      </c>
      <c r="E1289">
        <v>0</v>
      </c>
      <c r="F1289">
        <v>0</v>
      </c>
      <c r="G1289">
        <v>1.01497315159025</v>
      </c>
      <c r="H1289">
        <v>0.46909628903683898</v>
      </c>
      <c r="I1289" s="1" t="s">
        <v>2348</v>
      </c>
    </row>
    <row r="1290" spans="1:9" customFormat="1" hidden="1" x14ac:dyDescent="0.2">
      <c r="A1290" s="1" t="s">
        <v>3071</v>
      </c>
      <c r="B1290" s="1" t="s">
        <v>475</v>
      </c>
      <c r="C1290">
        <v>0.62991142994054505</v>
      </c>
      <c r="D1290">
        <v>0.72736614218573603</v>
      </c>
      <c r="E1290">
        <v>0</v>
      </c>
      <c r="F1290">
        <v>0</v>
      </c>
      <c r="G1290">
        <v>1.01497315159025</v>
      </c>
      <c r="H1290">
        <v>0.46909628903683898</v>
      </c>
      <c r="I1290" s="1" t="s">
        <v>3015</v>
      </c>
    </row>
    <row r="1291" spans="1:9" customFormat="1" hidden="1" x14ac:dyDescent="0.2">
      <c r="A1291" s="1" t="s">
        <v>1247</v>
      </c>
      <c r="B1291" s="1" t="s">
        <v>475</v>
      </c>
      <c r="C1291">
        <v>0.62991142994054505</v>
      </c>
      <c r="D1291">
        <v>0.72736614218573603</v>
      </c>
      <c r="E1291">
        <v>0</v>
      </c>
      <c r="F1291">
        <v>0</v>
      </c>
      <c r="G1291">
        <v>1.01497315159025</v>
      </c>
      <c r="H1291">
        <v>0.46909628903683898</v>
      </c>
      <c r="I1291" s="1" t="s">
        <v>2613</v>
      </c>
    </row>
    <row r="1292" spans="1:9" customFormat="1" hidden="1" x14ac:dyDescent="0.2">
      <c r="A1292" s="1" t="s">
        <v>3072</v>
      </c>
      <c r="B1292" s="1" t="s">
        <v>475</v>
      </c>
      <c r="C1292">
        <v>0.62991142994054505</v>
      </c>
      <c r="D1292">
        <v>0.72736614218573603</v>
      </c>
      <c r="E1292">
        <v>0</v>
      </c>
      <c r="F1292">
        <v>0</v>
      </c>
      <c r="G1292">
        <v>1.01497315159025</v>
      </c>
      <c r="H1292">
        <v>0.46909628903683898</v>
      </c>
      <c r="I1292" s="1" t="s">
        <v>1931</v>
      </c>
    </row>
    <row r="1293" spans="1:9" customFormat="1" hidden="1" x14ac:dyDescent="0.2">
      <c r="A1293" s="1" t="s">
        <v>3073</v>
      </c>
      <c r="B1293" s="1" t="s">
        <v>475</v>
      </c>
      <c r="C1293">
        <v>0.62991142994054505</v>
      </c>
      <c r="D1293">
        <v>0.72736614218573603</v>
      </c>
      <c r="E1293">
        <v>0</v>
      </c>
      <c r="F1293">
        <v>0</v>
      </c>
      <c r="G1293">
        <v>1.01497315159025</v>
      </c>
      <c r="H1293">
        <v>0.46909628903683898</v>
      </c>
      <c r="I1293" s="1" t="s">
        <v>2488</v>
      </c>
    </row>
    <row r="1294" spans="1:9" customFormat="1" hidden="1" x14ac:dyDescent="0.2">
      <c r="A1294" s="1" t="s">
        <v>721</v>
      </c>
      <c r="B1294" s="1" t="s">
        <v>3074</v>
      </c>
      <c r="C1294">
        <v>0.629929284558711</v>
      </c>
      <c r="D1294">
        <v>0.72736614218573603</v>
      </c>
      <c r="E1294">
        <v>0</v>
      </c>
      <c r="F1294">
        <v>0</v>
      </c>
      <c r="G1294">
        <v>0.92386028362044303</v>
      </c>
      <c r="H1294">
        <v>0.42695991686387302</v>
      </c>
      <c r="I1294" s="1" t="s">
        <v>3075</v>
      </c>
    </row>
    <row r="1295" spans="1:9" customFormat="1" hidden="1" x14ac:dyDescent="0.2">
      <c r="A1295" s="1" t="s">
        <v>592</v>
      </c>
      <c r="B1295" s="1" t="s">
        <v>3076</v>
      </c>
      <c r="C1295">
        <v>0.63046826652159704</v>
      </c>
      <c r="D1295">
        <v>0.72742590565436205</v>
      </c>
      <c r="E1295">
        <v>0</v>
      </c>
      <c r="F1295">
        <v>0</v>
      </c>
      <c r="G1295">
        <v>0.92357296393599198</v>
      </c>
      <c r="H1295">
        <v>0.42603724036695401</v>
      </c>
      <c r="I1295" s="1" t="s">
        <v>3077</v>
      </c>
    </row>
    <row r="1296" spans="1:9" customFormat="1" hidden="1" x14ac:dyDescent="0.2">
      <c r="A1296" s="1" t="s">
        <v>1381</v>
      </c>
      <c r="B1296" s="1" t="s">
        <v>3078</v>
      </c>
      <c r="C1296">
        <v>0.63164458188100503</v>
      </c>
      <c r="D1296">
        <v>0.72791974362084599</v>
      </c>
      <c r="E1296">
        <v>0</v>
      </c>
      <c r="F1296">
        <v>0</v>
      </c>
      <c r="G1296">
        <v>0.92414545109752</v>
      </c>
      <c r="H1296">
        <v>0.42457867840982599</v>
      </c>
      <c r="I1296" s="1" t="s">
        <v>2944</v>
      </c>
    </row>
    <row r="1297" spans="1:9" customFormat="1" hidden="1" x14ac:dyDescent="0.2">
      <c r="A1297" s="1" t="s">
        <v>636</v>
      </c>
      <c r="B1297" s="1" t="s">
        <v>261</v>
      </c>
      <c r="C1297">
        <v>0.63187139164944195</v>
      </c>
      <c r="D1297">
        <v>0.72791974362084599</v>
      </c>
      <c r="E1297">
        <v>0</v>
      </c>
      <c r="F1297">
        <v>0</v>
      </c>
      <c r="G1297">
        <v>0.936375813241484</v>
      </c>
      <c r="H1297">
        <v>0.42986148254260698</v>
      </c>
      <c r="I1297" s="1" t="s">
        <v>3079</v>
      </c>
    </row>
    <row r="1298" spans="1:9" customFormat="1" hidden="1" x14ac:dyDescent="0.2">
      <c r="A1298" s="1" t="s">
        <v>498</v>
      </c>
      <c r="B1298" s="1" t="s">
        <v>3080</v>
      </c>
      <c r="C1298">
        <v>0.63236417151174296</v>
      </c>
      <c r="D1298">
        <v>0.72792575795453596</v>
      </c>
      <c r="E1298">
        <v>0</v>
      </c>
      <c r="F1298">
        <v>0</v>
      </c>
      <c r="G1298">
        <v>0.92089846066269698</v>
      </c>
      <c r="H1298">
        <v>0.42203839902146001</v>
      </c>
      <c r="I1298" s="1" t="s">
        <v>3081</v>
      </c>
    </row>
    <row r="1299" spans="1:9" customFormat="1" hidden="1" x14ac:dyDescent="0.2">
      <c r="A1299" s="1" t="s">
        <v>203</v>
      </c>
      <c r="B1299" s="1" t="s">
        <v>3082</v>
      </c>
      <c r="C1299">
        <v>0.63478880632133705</v>
      </c>
      <c r="D1299">
        <v>0.72792914410243803</v>
      </c>
      <c r="E1299">
        <v>0</v>
      </c>
      <c r="F1299">
        <v>0</v>
      </c>
      <c r="G1299">
        <v>0.917955265522296</v>
      </c>
      <c r="H1299">
        <v>0.41717663395992999</v>
      </c>
      <c r="I1299" s="1" t="s">
        <v>3083</v>
      </c>
    </row>
    <row r="1300" spans="1:9" customFormat="1" hidden="1" x14ac:dyDescent="0.2">
      <c r="A1300" s="1" t="s">
        <v>3084</v>
      </c>
      <c r="B1300" s="1" t="s">
        <v>478</v>
      </c>
      <c r="C1300">
        <v>0.63492591084969496</v>
      </c>
      <c r="D1300">
        <v>0.72792914410243803</v>
      </c>
      <c r="E1300">
        <v>0</v>
      </c>
      <c r="F1300">
        <v>0</v>
      </c>
      <c r="G1300">
        <v>1.0010184855120401</v>
      </c>
      <c r="H1300">
        <v>0.45470960667427501</v>
      </c>
      <c r="I1300" s="1" t="s">
        <v>1737</v>
      </c>
    </row>
    <row r="1301" spans="1:9" customFormat="1" hidden="1" x14ac:dyDescent="0.2">
      <c r="A1301" s="1" t="s">
        <v>1250</v>
      </c>
      <c r="B1301" s="1" t="s">
        <v>478</v>
      </c>
      <c r="C1301">
        <v>0.63492591084969496</v>
      </c>
      <c r="D1301">
        <v>0.72792914410243803</v>
      </c>
      <c r="E1301">
        <v>0</v>
      </c>
      <c r="F1301">
        <v>0</v>
      </c>
      <c r="G1301">
        <v>1.0010184855120401</v>
      </c>
      <c r="H1301">
        <v>0.45470960667427501</v>
      </c>
      <c r="I1301" s="1" t="s">
        <v>1644</v>
      </c>
    </row>
    <row r="1302" spans="1:9" customFormat="1" hidden="1" x14ac:dyDescent="0.2">
      <c r="A1302" s="1" t="s">
        <v>1248</v>
      </c>
      <c r="B1302" s="1" t="s">
        <v>478</v>
      </c>
      <c r="C1302">
        <v>0.63492591084969496</v>
      </c>
      <c r="D1302">
        <v>0.72792914410243803</v>
      </c>
      <c r="E1302">
        <v>0</v>
      </c>
      <c r="F1302">
        <v>0</v>
      </c>
      <c r="G1302">
        <v>1.0010184855120401</v>
      </c>
      <c r="H1302">
        <v>0.45470960667427501</v>
      </c>
      <c r="I1302" s="1" t="s">
        <v>2348</v>
      </c>
    </row>
    <row r="1303" spans="1:9" customFormat="1" hidden="1" x14ac:dyDescent="0.2">
      <c r="A1303" s="1" t="s">
        <v>3085</v>
      </c>
      <c r="B1303" s="1" t="s">
        <v>478</v>
      </c>
      <c r="C1303">
        <v>0.63492591084969496</v>
      </c>
      <c r="D1303">
        <v>0.72792914410243803</v>
      </c>
      <c r="E1303">
        <v>0</v>
      </c>
      <c r="F1303">
        <v>0</v>
      </c>
      <c r="G1303">
        <v>1.0010184855120401</v>
      </c>
      <c r="H1303">
        <v>0.45470960667427501</v>
      </c>
      <c r="I1303" s="1" t="s">
        <v>1861</v>
      </c>
    </row>
    <row r="1304" spans="1:9" customFormat="1" hidden="1" x14ac:dyDescent="0.2">
      <c r="A1304" s="1" t="s">
        <v>3086</v>
      </c>
      <c r="B1304" s="1" t="s">
        <v>263</v>
      </c>
      <c r="C1304">
        <v>0.63529248142362804</v>
      </c>
      <c r="D1304">
        <v>0.72792914410243803</v>
      </c>
      <c r="E1304">
        <v>0</v>
      </c>
      <c r="F1304">
        <v>0</v>
      </c>
      <c r="G1304">
        <v>0.93036410305161998</v>
      </c>
      <c r="H1304">
        <v>0.42207808303691902</v>
      </c>
      <c r="I1304" s="1" t="s">
        <v>2390</v>
      </c>
    </row>
    <row r="1305" spans="1:9" customFormat="1" hidden="1" x14ac:dyDescent="0.2">
      <c r="A1305" s="1" t="s">
        <v>3087</v>
      </c>
      <c r="B1305" s="1" t="s">
        <v>482</v>
      </c>
      <c r="C1305">
        <v>0.63987269636557198</v>
      </c>
      <c r="D1305">
        <v>0.73093338613144498</v>
      </c>
      <c r="E1305">
        <v>0</v>
      </c>
      <c r="F1305">
        <v>0</v>
      </c>
      <c r="G1305">
        <v>0.98744097257108399</v>
      </c>
      <c r="H1305">
        <v>0.44087860399087497</v>
      </c>
      <c r="I1305" s="1" t="s">
        <v>1687</v>
      </c>
    </row>
    <row r="1306" spans="1:9" customFormat="1" hidden="1" x14ac:dyDescent="0.2">
      <c r="A1306" s="1" t="s">
        <v>3088</v>
      </c>
      <c r="B1306" s="1" t="s">
        <v>482</v>
      </c>
      <c r="C1306">
        <v>0.63987269636557198</v>
      </c>
      <c r="D1306">
        <v>0.73093338613144498</v>
      </c>
      <c r="E1306">
        <v>0</v>
      </c>
      <c r="F1306">
        <v>0</v>
      </c>
      <c r="G1306">
        <v>0.98744097257108399</v>
      </c>
      <c r="H1306">
        <v>0.44087860399087497</v>
      </c>
      <c r="I1306" s="1" t="s">
        <v>1892</v>
      </c>
    </row>
    <row r="1307" spans="1:9" customFormat="1" hidden="1" x14ac:dyDescent="0.2">
      <c r="A1307" s="1" t="s">
        <v>3089</v>
      </c>
      <c r="B1307" s="1" t="s">
        <v>482</v>
      </c>
      <c r="C1307">
        <v>0.63987269636557198</v>
      </c>
      <c r="D1307">
        <v>0.73093338613144498</v>
      </c>
      <c r="E1307">
        <v>0</v>
      </c>
      <c r="F1307">
        <v>0</v>
      </c>
      <c r="G1307">
        <v>0.98744097257108399</v>
      </c>
      <c r="H1307">
        <v>0.44087860399087497</v>
      </c>
      <c r="I1307" s="1" t="s">
        <v>1805</v>
      </c>
    </row>
    <row r="1308" spans="1:9" customFormat="1" hidden="1" x14ac:dyDescent="0.2">
      <c r="A1308" s="1" t="s">
        <v>3090</v>
      </c>
      <c r="B1308" s="1" t="s">
        <v>482</v>
      </c>
      <c r="C1308">
        <v>0.63987269636557198</v>
      </c>
      <c r="D1308">
        <v>0.73093338613144498</v>
      </c>
      <c r="E1308">
        <v>0</v>
      </c>
      <c r="F1308">
        <v>0</v>
      </c>
      <c r="G1308">
        <v>0.98744097257108399</v>
      </c>
      <c r="H1308">
        <v>0.44087860399087497</v>
      </c>
      <c r="I1308" s="1" t="s">
        <v>1892</v>
      </c>
    </row>
    <row r="1309" spans="1:9" customFormat="1" hidden="1" x14ac:dyDescent="0.2">
      <c r="A1309" s="1" t="s">
        <v>1254</v>
      </c>
      <c r="B1309" s="1" t="s">
        <v>485</v>
      </c>
      <c r="C1309">
        <v>0.64475269712203098</v>
      </c>
      <c r="D1309">
        <v>0.733701049392677</v>
      </c>
      <c r="E1309">
        <v>0</v>
      </c>
      <c r="F1309">
        <v>0</v>
      </c>
      <c r="G1309">
        <v>0.974225526641883</v>
      </c>
      <c r="H1309">
        <v>0.42757633233539899</v>
      </c>
      <c r="I1309" s="1" t="s">
        <v>1750</v>
      </c>
    </row>
    <row r="1310" spans="1:9" customFormat="1" hidden="1" x14ac:dyDescent="0.2">
      <c r="A1310" s="1" t="s">
        <v>3091</v>
      </c>
      <c r="B1310" s="1" t="s">
        <v>485</v>
      </c>
      <c r="C1310">
        <v>0.64475269712203098</v>
      </c>
      <c r="D1310">
        <v>0.733701049392677</v>
      </c>
      <c r="E1310">
        <v>0</v>
      </c>
      <c r="F1310">
        <v>0</v>
      </c>
      <c r="G1310">
        <v>0.974225526641883</v>
      </c>
      <c r="H1310">
        <v>0.42757633233539899</v>
      </c>
      <c r="I1310" s="1" t="s">
        <v>1729</v>
      </c>
    </row>
    <row r="1311" spans="1:9" customFormat="1" hidden="1" x14ac:dyDescent="0.2">
      <c r="A1311" s="1" t="s">
        <v>3092</v>
      </c>
      <c r="B1311" s="1" t="s">
        <v>485</v>
      </c>
      <c r="C1311">
        <v>0.64475269712203098</v>
      </c>
      <c r="D1311">
        <v>0.733701049392677</v>
      </c>
      <c r="E1311">
        <v>0</v>
      </c>
      <c r="F1311">
        <v>0</v>
      </c>
      <c r="G1311">
        <v>0.974225526641883</v>
      </c>
      <c r="H1311">
        <v>0.42757633233539899</v>
      </c>
      <c r="I1311" s="1" t="s">
        <v>2601</v>
      </c>
    </row>
    <row r="1312" spans="1:9" customFormat="1" hidden="1" x14ac:dyDescent="0.2">
      <c r="A1312" s="1" t="s">
        <v>1255</v>
      </c>
      <c r="B1312" s="1" t="s">
        <v>485</v>
      </c>
      <c r="C1312">
        <v>0.64475269712203098</v>
      </c>
      <c r="D1312">
        <v>0.733701049392677</v>
      </c>
      <c r="E1312">
        <v>0</v>
      </c>
      <c r="F1312">
        <v>0</v>
      </c>
      <c r="G1312">
        <v>0.974225526641883</v>
      </c>
      <c r="H1312">
        <v>0.42757633233539899</v>
      </c>
      <c r="I1312" s="1" t="s">
        <v>1814</v>
      </c>
    </row>
    <row r="1313" spans="1:9" customFormat="1" hidden="1" x14ac:dyDescent="0.2">
      <c r="A1313" s="1" t="s">
        <v>30</v>
      </c>
      <c r="B1313" s="1" t="s">
        <v>485</v>
      </c>
      <c r="C1313">
        <v>0.64475269712203098</v>
      </c>
      <c r="D1313">
        <v>0.733701049392677</v>
      </c>
      <c r="E1313">
        <v>0</v>
      </c>
      <c r="F1313">
        <v>0</v>
      </c>
      <c r="G1313">
        <v>0.974225526641883</v>
      </c>
      <c r="H1313">
        <v>0.42757633233539899</v>
      </c>
      <c r="I1313" s="1" t="s">
        <v>2185</v>
      </c>
    </row>
    <row r="1314" spans="1:9" customFormat="1" hidden="1" x14ac:dyDescent="0.2">
      <c r="A1314" s="1" t="s">
        <v>749</v>
      </c>
      <c r="B1314" s="1" t="s">
        <v>3093</v>
      </c>
      <c r="C1314">
        <v>0.64545281727599202</v>
      </c>
      <c r="D1314">
        <v>0.73393835201298996</v>
      </c>
      <c r="E1314">
        <v>0</v>
      </c>
      <c r="F1314">
        <v>0</v>
      </c>
      <c r="G1314">
        <v>0.91279920009250604</v>
      </c>
      <c r="H1314">
        <v>0.39962637991848499</v>
      </c>
      <c r="I1314" s="1" t="s">
        <v>3094</v>
      </c>
    </row>
    <row r="1315" spans="1:9" customFormat="1" hidden="1" x14ac:dyDescent="0.2">
      <c r="A1315" s="1" t="s">
        <v>3095</v>
      </c>
      <c r="B1315" s="1" t="s">
        <v>488</v>
      </c>
      <c r="C1315">
        <v>0.64956681149233297</v>
      </c>
      <c r="D1315">
        <v>0.73693256045444799</v>
      </c>
      <c r="E1315">
        <v>0</v>
      </c>
      <c r="F1315">
        <v>0</v>
      </c>
      <c r="G1315">
        <v>0.96135785560555598</v>
      </c>
      <c r="H1315">
        <v>0.41477744507151298</v>
      </c>
      <c r="I1315" s="1" t="s">
        <v>1729</v>
      </c>
    </row>
    <row r="1316" spans="1:9" customFormat="1" hidden="1" x14ac:dyDescent="0.2">
      <c r="A1316" s="1" t="s">
        <v>3096</v>
      </c>
      <c r="B1316" s="1" t="s">
        <v>488</v>
      </c>
      <c r="C1316">
        <v>0.64956681149233297</v>
      </c>
      <c r="D1316">
        <v>0.73693256045444799</v>
      </c>
      <c r="E1316">
        <v>0</v>
      </c>
      <c r="F1316">
        <v>0</v>
      </c>
      <c r="G1316">
        <v>0.96135785560555598</v>
      </c>
      <c r="H1316">
        <v>0.41477744507151298</v>
      </c>
      <c r="I1316" s="1" t="s">
        <v>1814</v>
      </c>
    </row>
    <row r="1317" spans="1:9" customFormat="1" hidden="1" x14ac:dyDescent="0.2">
      <c r="A1317" s="1" t="s">
        <v>902</v>
      </c>
      <c r="B1317" s="1" t="s">
        <v>488</v>
      </c>
      <c r="C1317">
        <v>0.64956681149233297</v>
      </c>
      <c r="D1317">
        <v>0.73693256045444799</v>
      </c>
      <c r="E1317">
        <v>0</v>
      </c>
      <c r="F1317">
        <v>0</v>
      </c>
      <c r="G1317">
        <v>0.96135785560555598</v>
      </c>
      <c r="H1317">
        <v>0.41477744507151298</v>
      </c>
      <c r="I1317" s="1" t="s">
        <v>1644</v>
      </c>
    </row>
    <row r="1318" spans="1:9" customFormat="1" hidden="1" x14ac:dyDescent="0.2">
      <c r="A1318" s="1" t="s">
        <v>3097</v>
      </c>
      <c r="B1318" s="1" t="s">
        <v>3098</v>
      </c>
      <c r="C1318">
        <v>0.652026125170724</v>
      </c>
      <c r="D1318">
        <v>0.73916097561115401</v>
      </c>
      <c r="E1318">
        <v>0</v>
      </c>
      <c r="F1318">
        <v>0</v>
      </c>
      <c r="G1318">
        <v>0.90141883176709003</v>
      </c>
      <c r="H1318">
        <v>0.38551037642224001</v>
      </c>
      <c r="I1318" s="1" t="s">
        <v>3099</v>
      </c>
    </row>
    <row r="1319" spans="1:9" customFormat="1" hidden="1" x14ac:dyDescent="0.2">
      <c r="A1319" s="1" t="s">
        <v>3100</v>
      </c>
      <c r="B1319" s="1" t="s">
        <v>490</v>
      </c>
      <c r="C1319">
        <v>0.65431592555663698</v>
      </c>
      <c r="D1319">
        <v>0.74063205220322903</v>
      </c>
      <c r="E1319">
        <v>0</v>
      </c>
      <c r="F1319">
        <v>0</v>
      </c>
      <c r="G1319">
        <v>0.94882440979095195</v>
      </c>
      <c r="H1319">
        <v>0.40245808449085402</v>
      </c>
      <c r="I1319" s="1" t="s">
        <v>1652</v>
      </c>
    </row>
    <row r="1320" spans="1:9" customFormat="1" hidden="1" x14ac:dyDescent="0.2">
      <c r="A1320" s="1" t="s">
        <v>3101</v>
      </c>
      <c r="B1320" s="1" t="s">
        <v>490</v>
      </c>
      <c r="C1320">
        <v>0.65431592555663698</v>
      </c>
      <c r="D1320">
        <v>0.74063205220322903</v>
      </c>
      <c r="E1320">
        <v>0</v>
      </c>
      <c r="F1320">
        <v>0</v>
      </c>
      <c r="G1320">
        <v>0.94882440979095195</v>
      </c>
      <c r="H1320">
        <v>0.40245808449085402</v>
      </c>
      <c r="I1320" s="1" t="s">
        <v>1844</v>
      </c>
    </row>
    <row r="1321" spans="1:9" customFormat="1" hidden="1" x14ac:dyDescent="0.2">
      <c r="A1321" s="1" t="s">
        <v>643</v>
      </c>
      <c r="B1321" s="1" t="s">
        <v>1142</v>
      </c>
      <c r="C1321">
        <v>0.65529885183408898</v>
      </c>
      <c r="D1321">
        <v>0.74118271650628398</v>
      </c>
      <c r="E1321">
        <v>0</v>
      </c>
      <c r="F1321">
        <v>0</v>
      </c>
      <c r="G1321">
        <v>0.895842871531911</v>
      </c>
      <c r="H1321">
        <v>0.37864042848568003</v>
      </c>
      <c r="I1321" s="1" t="s">
        <v>3102</v>
      </c>
    </row>
    <row r="1322" spans="1:9" customFormat="1" hidden="1" x14ac:dyDescent="0.2">
      <c r="A1322" s="1" t="s">
        <v>3103</v>
      </c>
      <c r="B1322" s="1" t="s">
        <v>1259</v>
      </c>
      <c r="C1322">
        <v>0.65900091398225602</v>
      </c>
      <c r="D1322">
        <v>0.74367979181822297</v>
      </c>
      <c r="E1322">
        <v>0</v>
      </c>
      <c r="F1322">
        <v>0</v>
      </c>
      <c r="G1322">
        <v>0.93661233438185099</v>
      </c>
      <c r="H1322">
        <v>0.39059577670011397</v>
      </c>
      <c r="I1322" s="1" t="s">
        <v>1648</v>
      </c>
    </row>
    <row r="1323" spans="1:9" customFormat="1" hidden="1" x14ac:dyDescent="0.2">
      <c r="A1323" s="1" t="s">
        <v>3104</v>
      </c>
      <c r="B1323" s="1" t="s">
        <v>1259</v>
      </c>
      <c r="C1323">
        <v>0.65900091398225602</v>
      </c>
      <c r="D1323">
        <v>0.74367979181822297</v>
      </c>
      <c r="E1323">
        <v>0</v>
      </c>
      <c r="F1323">
        <v>0</v>
      </c>
      <c r="G1323">
        <v>0.93661233438185099</v>
      </c>
      <c r="H1323">
        <v>0.39059577670011397</v>
      </c>
      <c r="I1323" s="1" t="s">
        <v>1778</v>
      </c>
    </row>
    <row r="1324" spans="1:9" customFormat="1" hidden="1" x14ac:dyDescent="0.2">
      <c r="A1324" s="1" t="s">
        <v>1258</v>
      </c>
      <c r="B1324" s="1" t="s">
        <v>1259</v>
      </c>
      <c r="C1324">
        <v>0.65900091398225602</v>
      </c>
      <c r="D1324">
        <v>0.74367979181822297</v>
      </c>
      <c r="E1324">
        <v>0</v>
      </c>
      <c r="F1324">
        <v>0</v>
      </c>
      <c r="G1324">
        <v>0.93661233438185099</v>
      </c>
      <c r="H1324">
        <v>0.39059577670011397</v>
      </c>
      <c r="I1324" s="1" t="s">
        <v>2095</v>
      </c>
    </row>
    <row r="1325" spans="1:9" customFormat="1" hidden="1" x14ac:dyDescent="0.2">
      <c r="A1325" s="1" t="s">
        <v>491</v>
      </c>
      <c r="B1325" s="1" t="s">
        <v>492</v>
      </c>
      <c r="C1325">
        <v>0.66362263927601495</v>
      </c>
      <c r="D1325">
        <v>0.74776498146346504</v>
      </c>
      <c r="E1325">
        <v>0</v>
      </c>
      <c r="F1325">
        <v>0</v>
      </c>
      <c r="G1325">
        <v>0.92470942543880197</v>
      </c>
      <c r="H1325">
        <v>0.37916933733623398</v>
      </c>
      <c r="I1325" s="1" t="s">
        <v>2348</v>
      </c>
    </row>
    <row r="1326" spans="1:9" customFormat="1" hidden="1" x14ac:dyDescent="0.2">
      <c r="A1326" s="1" t="s">
        <v>1261</v>
      </c>
      <c r="B1326" s="1" t="s">
        <v>492</v>
      </c>
      <c r="C1326">
        <v>0.66362263927601495</v>
      </c>
      <c r="D1326">
        <v>0.74776498146346504</v>
      </c>
      <c r="E1326">
        <v>0</v>
      </c>
      <c r="F1326">
        <v>0</v>
      </c>
      <c r="G1326">
        <v>0.92470942543880197</v>
      </c>
      <c r="H1326">
        <v>0.37916933733623398</v>
      </c>
      <c r="I1326" s="1" t="s">
        <v>1904</v>
      </c>
    </row>
    <row r="1327" spans="1:9" customFormat="1" hidden="1" x14ac:dyDescent="0.2">
      <c r="A1327" s="1" t="s">
        <v>1397</v>
      </c>
      <c r="B1327" s="1" t="s">
        <v>3105</v>
      </c>
      <c r="C1327">
        <v>0.66536437784949398</v>
      </c>
      <c r="D1327">
        <v>0.74916215394366104</v>
      </c>
      <c r="E1327">
        <v>0</v>
      </c>
      <c r="F1327">
        <v>0</v>
      </c>
      <c r="G1327">
        <v>0.88131204143288699</v>
      </c>
      <c r="H1327">
        <v>0.359064550073532</v>
      </c>
      <c r="I1327" s="1" t="s">
        <v>3106</v>
      </c>
    </row>
    <row r="1328" spans="1:9" customFormat="1" hidden="1" x14ac:dyDescent="0.2">
      <c r="A1328" s="1" t="s">
        <v>521</v>
      </c>
      <c r="B1328" s="1" t="s">
        <v>3107</v>
      </c>
      <c r="C1328">
        <v>0.667642930871859</v>
      </c>
      <c r="D1328">
        <v>0.75007192131882205</v>
      </c>
      <c r="E1328">
        <v>0</v>
      </c>
      <c r="F1328">
        <v>0</v>
      </c>
      <c r="G1328">
        <v>0.87861219313343597</v>
      </c>
      <c r="H1328">
        <v>0.35496089257652902</v>
      </c>
      <c r="I1328" s="1" t="s">
        <v>3108</v>
      </c>
    </row>
    <row r="1329" spans="1:9" customFormat="1" hidden="1" x14ac:dyDescent="0.2">
      <c r="A1329" s="1" t="s">
        <v>646</v>
      </c>
      <c r="B1329" s="1" t="s">
        <v>3109</v>
      </c>
      <c r="C1329">
        <v>0.66814507107860099</v>
      </c>
      <c r="D1329">
        <v>0.75007192131882205</v>
      </c>
      <c r="E1329">
        <v>0</v>
      </c>
      <c r="F1329">
        <v>0</v>
      </c>
      <c r="G1329">
        <v>0.87420681026007596</v>
      </c>
      <c r="H1329">
        <v>0.352523858428473</v>
      </c>
      <c r="I1329" s="1" t="s">
        <v>1606</v>
      </c>
    </row>
    <row r="1330" spans="1:9" customFormat="1" hidden="1" x14ac:dyDescent="0.2">
      <c r="A1330" s="1" t="s">
        <v>3110</v>
      </c>
      <c r="B1330" s="1" t="s">
        <v>494</v>
      </c>
      <c r="C1330">
        <v>0.66818195268187097</v>
      </c>
      <c r="D1330">
        <v>0.75007192131882205</v>
      </c>
      <c r="E1330">
        <v>0</v>
      </c>
      <c r="F1330">
        <v>0</v>
      </c>
      <c r="G1330">
        <v>0.91310408921932995</v>
      </c>
      <c r="H1330">
        <v>0.36815878253822498</v>
      </c>
      <c r="I1330" s="1" t="s">
        <v>1687</v>
      </c>
    </row>
    <row r="1331" spans="1:9" customFormat="1" hidden="1" x14ac:dyDescent="0.2">
      <c r="A1331" s="1" t="s">
        <v>1268</v>
      </c>
      <c r="B1331" s="1" t="s">
        <v>494</v>
      </c>
      <c r="C1331">
        <v>0.66818195268187097</v>
      </c>
      <c r="D1331">
        <v>0.75007192131882205</v>
      </c>
      <c r="E1331">
        <v>0</v>
      </c>
      <c r="F1331">
        <v>0</v>
      </c>
      <c r="G1331">
        <v>0.91310408921932995</v>
      </c>
      <c r="H1331">
        <v>0.36815878253822498</v>
      </c>
      <c r="I1331" s="1" t="s">
        <v>1687</v>
      </c>
    </row>
    <row r="1332" spans="1:9" customFormat="1" hidden="1" x14ac:dyDescent="0.2">
      <c r="A1332" s="1" t="s">
        <v>3111</v>
      </c>
      <c r="B1332" s="1" t="s">
        <v>496</v>
      </c>
      <c r="C1332">
        <v>0.67267969382915205</v>
      </c>
      <c r="D1332">
        <v>0.75285665883577502</v>
      </c>
      <c r="E1332">
        <v>0</v>
      </c>
      <c r="F1332">
        <v>0</v>
      </c>
      <c r="G1332">
        <v>0.90178530451145</v>
      </c>
      <c r="H1332">
        <v>0.35754524867603299</v>
      </c>
      <c r="I1332" s="1" t="s">
        <v>1805</v>
      </c>
    </row>
    <row r="1333" spans="1:9" customFormat="1" hidden="1" x14ac:dyDescent="0.2">
      <c r="A1333" s="1" t="s">
        <v>497</v>
      </c>
      <c r="B1333" s="1" t="s">
        <v>496</v>
      </c>
      <c r="C1333">
        <v>0.67267969382915205</v>
      </c>
      <c r="D1333">
        <v>0.75285665883577502</v>
      </c>
      <c r="E1333">
        <v>0</v>
      </c>
      <c r="F1333">
        <v>0</v>
      </c>
      <c r="G1333">
        <v>0.90178530451145</v>
      </c>
      <c r="H1333">
        <v>0.35754524867603299</v>
      </c>
      <c r="I1333" s="1" t="s">
        <v>2488</v>
      </c>
    </row>
    <row r="1334" spans="1:9" customFormat="1" hidden="1" x14ac:dyDescent="0.2">
      <c r="A1334" s="1" t="s">
        <v>1269</v>
      </c>
      <c r="B1334" s="1" t="s">
        <v>496</v>
      </c>
      <c r="C1334">
        <v>0.67267969382915205</v>
      </c>
      <c r="D1334">
        <v>0.75285665883577502</v>
      </c>
      <c r="E1334">
        <v>0</v>
      </c>
      <c r="F1334">
        <v>0</v>
      </c>
      <c r="G1334">
        <v>0.90178530451145</v>
      </c>
      <c r="H1334">
        <v>0.35754524867603299</v>
      </c>
      <c r="I1334" s="1" t="s">
        <v>2601</v>
      </c>
    </row>
    <row r="1335" spans="1:9" customFormat="1" hidden="1" x14ac:dyDescent="0.2">
      <c r="A1335" s="1" t="s">
        <v>495</v>
      </c>
      <c r="B1335" s="1" t="s">
        <v>496</v>
      </c>
      <c r="C1335">
        <v>0.67267969382915205</v>
      </c>
      <c r="D1335">
        <v>0.75285665883577502</v>
      </c>
      <c r="E1335">
        <v>0</v>
      </c>
      <c r="F1335">
        <v>0</v>
      </c>
      <c r="G1335">
        <v>0.90178530451145</v>
      </c>
      <c r="H1335">
        <v>0.35754524867603299</v>
      </c>
      <c r="I1335" s="1" t="s">
        <v>1855</v>
      </c>
    </row>
    <row r="1336" spans="1:9" customFormat="1" hidden="1" x14ac:dyDescent="0.2">
      <c r="A1336" s="1" t="s">
        <v>3112</v>
      </c>
      <c r="B1336" s="1" t="s">
        <v>502</v>
      </c>
      <c r="C1336">
        <v>0.67711669123011697</v>
      </c>
      <c r="D1336">
        <v>0.75499269604672503</v>
      </c>
      <c r="E1336">
        <v>0</v>
      </c>
      <c r="F1336">
        <v>0</v>
      </c>
      <c r="G1336">
        <v>0.89074258772327497</v>
      </c>
      <c r="H1336">
        <v>0.34731091721572999</v>
      </c>
      <c r="I1336" s="1" t="s">
        <v>1689</v>
      </c>
    </row>
    <row r="1337" spans="1:9" customFormat="1" hidden="1" x14ac:dyDescent="0.2">
      <c r="A1337" s="1" t="s">
        <v>503</v>
      </c>
      <c r="B1337" s="1" t="s">
        <v>502</v>
      </c>
      <c r="C1337">
        <v>0.67711669123011697</v>
      </c>
      <c r="D1337">
        <v>0.75499269604672503</v>
      </c>
      <c r="E1337">
        <v>0</v>
      </c>
      <c r="F1337">
        <v>0</v>
      </c>
      <c r="G1337">
        <v>0.89074258772327497</v>
      </c>
      <c r="H1337">
        <v>0.34731091721572999</v>
      </c>
      <c r="I1337" s="1" t="s">
        <v>2045</v>
      </c>
    </row>
    <row r="1338" spans="1:9" customFormat="1" hidden="1" x14ac:dyDescent="0.2">
      <c r="A1338" s="1" t="s">
        <v>3113</v>
      </c>
      <c r="B1338" s="1" t="s">
        <v>502</v>
      </c>
      <c r="C1338">
        <v>0.67711669123011697</v>
      </c>
      <c r="D1338">
        <v>0.75499269604672503</v>
      </c>
      <c r="E1338">
        <v>0</v>
      </c>
      <c r="F1338">
        <v>0</v>
      </c>
      <c r="G1338">
        <v>0.89074258772327497</v>
      </c>
      <c r="H1338">
        <v>0.34731091721572999</v>
      </c>
      <c r="I1338" s="1" t="s">
        <v>1778</v>
      </c>
    </row>
    <row r="1339" spans="1:9" customFormat="1" hidden="1" x14ac:dyDescent="0.2">
      <c r="A1339" s="1" t="s">
        <v>504</v>
      </c>
      <c r="B1339" s="1" t="s">
        <v>502</v>
      </c>
      <c r="C1339">
        <v>0.67711669123011697</v>
      </c>
      <c r="D1339">
        <v>0.75499269604672503</v>
      </c>
      <c r="E1339">
        <v>0</v>
      </c>
      <c r="F1339">
        <v>0</v>
      </c>
      <c r="G1339">
        <v>0.89074258772327497</v>
      </c>
      <c r="H1339">
        <v>0.34731091721572999</v>
      </c>
      <c r="I1339" s="1" t="s">
        <v>2605</v>
      </c>
    </row>
    <row r="1340" spans="1:9" customFormat="1" hidden="1" x14ac:dyDescent="0.2">
      <c r="A1340" s="1" t="s">
        <v>501</v>
      </c>
      <c r="B1340" s="1" t="s">
        <v>502</v>
      </c>
      <c r="C1340">
        <v>0.67711669123011697</v>
      </c>
      <c r="D1340">
        <v>0.75499269604672503</v>
      </c>
      <c r="E1340">
        <v>0</v>
      </c>
      <c r="F1340">
        <v>0</v>
      </c>
      <c r="G1340">
        <v>0.89074258772327497</v>
      </c>
      <c r="H1340">
        <v>0.34731091721572999</v>
      </c>
      <c r="I1340" s="1" t="s">
        <v>2478</v>
      </c>
    </row>
    <row r="1341" spans="1:9" customFormat="1" hidden="1" x14ac:dyDescent="0.2">
      <c r="A1341" s="1" t="s">
        <v>3114</v>
      </c>
      <c r="B1341" s="1" t="s">
        <v>506</v>
      </c>
      <c r="C1341">
        <v>0.68149376223166902</v>
      </c>
      <c r="D1341">
        <v>0.75817450597010605</v>
      </c>
      <c r="E1341">
        <v>0</v>
      </c>
      <c r="F1341">
        <v>0</v>
      </c>
      <c r="G1341">
        <v>0.87996596049625997</v>
      </c>
      <c r="H1341">
        <v>0.33743894611285802</v>
      </c>
      <c r="I1341" s="1" t="s">
        <v>1692</v>
      </c>
    </row>
    <row r="1342" spans="1:9" customFormat="1" hidden="1" x14ac:dyDescent="0.2">
      <c r="A1342" s="1" t="s">
        <v>507</v>
      </c>
      <c r="B1342" s="1" t="s">
        <v>506</v>
      </c>
      <c r="C1342">
        <v>0.68149376223166902</v>
      </c>
      <c r="D1342">
        <v>0.75817450597010605</v>
      </c>
      <c r="E1342">
        <v>0</v>
      </c>
      <c r="F1342">
        <v>0</v>
      </c>
      <c r="G1342">
        <v>0.87996596049625997</v>
      </c>
      <c r="H1342">
        <v>0.33743894611285802</v>
      </c>
      <c r="I1342" s="1" t="s">
        <v>98</v>
      </c>
    </row>
    <row r="1343" spans="1:9" customFormat="1" hidden="1" x14ac:dyDescent="0.2">
      <c r="A1343" s="1" t="s">
        <v>508</v>
      </c>
      <c r="B1343" s="1" t="s">
        <v>506</v>
      </c>
      <c r="C1343">
        <v>0.68149376223166902</v>
      </c>
      <c r="D1343">
        <v>0.75817450597010605</v>
      </c>
      <c r="E1343">
        <v>0</v>
      </c>
      <c r="F1343">
        <v>0</v>
      </c>
      <c r="G1343">
        <v>0.87996596049625997</v>
      </c>
      <c r="H1343">
        <v>0.33743894611285802</v>
      </c>
      <c r="I1343" s="1" t="s">
        <v>2130</v>
      </c>
    </row>
    <row r="1344" spans="1:9" customFormat="1" hidden="1" x14ac:dyDescent="0.2">
      <c r="A1344" s="1" t="s">
        <v>512</v>
      </c>
      <c r="B1344" s="1" t="s">
        <v>511</v>
      </c>
      <c r="C1344">
        <v>0.68581171326010903</v>
      </c>
      <c r="D1344">
        <v>0.76127649657795005</v>
      </c>
      <c r="E1344">
        <v>0</v>
      </c>
      <c r="F1344">
        <v>0</v>
      </c>
      <c r="G1344">
        <v>0.86944591963179296</v>
      </c>
      <c r="H1344">
        <v>0.32791340606758601</v>
      </c>
      <c r="I1344" s="1" t="s">
        <v>2130</v>
      </c>
    </row>
    <row r="1345" spans="1:9" customFormat="1" hidden="1" x14ac:dyDescent="0.2">
      <c r="A1345" s="1" t="s">
        <v>1272</v>
      </c>
      <c r="B1345" s="1" t="s">
        <v>511</v>
      </c>
      <c r="C1345">
        <v>0.68581171326010903</v>
      </c>
      <c r="D1345">
        <v>0.76127649657795005</v>
      </c>
      <c r="E1345">
        <v>0</v>
      </c>
      <c r="F1345">
        <v>0</v>
      </c>
      <c r="G1345">
        <v>0.86944591963179296</v>
      </c>
      <c r="H1345">
        <v>0.32791340606758601</v>
      </c>
      <c r="I1345" s="1" t="s">
        <v>3034</v>
      </c>
    </row>
    <row r="1346" spans="1:9" customFormat="1" hidden="1" x14ac:dyDescent="0.2">
      <c r="A1346" s="1" t="s">
        <v>84</v>
      </c>
      <c r="B1346" s="1" t="s">
        <v>511</v>
      </c>
      <c r="C1346">
        <v>0.68581171326010903</v>
      </c>
      <c r="D1346">
        <v>0.76127649657795005</v>
      </c>
      <c r="E1346">
        <v>0</v>
      </c>
      <c r="F1346">
        <v>0</v>
      </c>
      <c r="G1346">
        <v>0.86944591963179296</v>
      </c>
      <c r="H1346">
        <v>0.32791340606758601</v>
      </c>
      <c r="I1346" s="1" t="s">
        <v>2720</v>
      </c>
    </row>
    <row r="1347" spans="1:9" customFormat="1" hidden="1" x14ac:dyDescent="0.2">
      <c r="A1347" s="1" t="s">
        <v>655</v>
      </c>
      <c r="B1347" s="1" t="s">
        <v>3115</v>
      </c>
      <c r="C1347">
        <v>0.68668809417750198</v>
      </c>
      <c r="D1347">
        <v>0.76168300490862695</v>
      </c>
      <c r="E1347">
        <v>0</v>
      </c>
      <c r="F1347">
        <v>0</v>
      </c>
      <c r="G1347">
        <v>0.84362867742213699</v>
      </c>
      <c r="H1347">
        <v>0.31709901453553702</v>
      </c>
      <c r="I1347" s="1" t="s">
        <v>3116</v>
      </c>
    </row>
    <row r="1348" spans="1:9" customFormat="1" hidden="1" x14ac:dyDescent="0.2">
      <c r="A1348" s="1" t="s">
        <v>536</v>
      </c>
      <c r="B1348" s="1" t="s">
        <v>3117</v>
      </c>
      <c r="C1348">
        <v>0.68767279578834795</v>
      </c>
      <c r="D1348">
        <v>0.76203883902130098</v>
      </c>
      <c r="E1348">
        <v>0</v>
      </c>
      <c r="F1348">
        <v>0</v>
      </c>
      <c r="G1348">
        <v>0.85502612837077996</v>
      </c>
      <c r="H1348">
        <v>0.32015781471091997</v>
      </c>
      <c r="I1348" s="1" t="s">
        <v>3118</v>
      </c>
    </row>
    <row r="1349" spans="1:9" customFormat="1" hidden="1" x14ac:dyDescent="0.2">
      <c r="A1349" s="1" t="s">
        <v>3119</v>
      </c>
      <c r="B1349" s="1" t="s">
        <v>3120</v>
      </c>
      <c r="C1349">
        <v>0.68969486132652202</v>
      </c>
      <c r="D1349">
        <v>0.76203883902130098</v>
      </c>
      <c r="E1349">
        <v>0</v>
      </c>
      <c r="F1349">
        <v>0</v>
      </c>
      <c r="G1349">
        <v>0.83873734774403796</v>
      </c>
      <c r="H1349">
        <v>0.31159596479794099</v>
      </c>
      <c r="I1349" s="1" t="s">
        <v>3121</v>
      </c>
    </row>
    <row r="1350" spans="1:9" customFormat="1" hidden="1" x14ac:dyDescent="0.2">
      <c r="A1350" s="1" t="s">
        <v>3122</v>
      </c>
      <c r="B1350" s="1" t="s">
        <v>514</v>
      </c>
      <c r="C1350">
        <v>0.69007133982371005</v>
      </c>
      <c r="D1350">
        <v>0.76203883902130098</v>
      </c>
      <c r="E1350">
        <v>0</v>
      </c>
      <c r="F1350">
        <v>0</v>
      </c>
      <c r="G1350">
        <v>0.85917340914060703</v>
      </c>
      <c r="H1350">
        <v>0.31871922190074498</v>
      </c>
      <c r="I1350" s="1" t="s">
        <v>1687</v>
      </c>
    </row>
    <row r="1351" spans="1:9" customFormat="1" hidden="1" x14ac:dyDescent="0.2">
      <c r="A1351" s="1" t="s">
        <v>3123</v>
      </c>
      <c r="B1351" s="1" t="s">
        <v>514</v>
      </c>
      <c r="C1351">
        <v>0.69007133982371005</v>
      </c>
      <c r="D1351">
        <v>0.76203883902130098</v>
      </c>
      <c r="E1351">
        <v>0</v>
      </c>
      <c r="F1351">
        <v>0</v>
      </c>
      <c r="G1351">
        <v>0.85917340914060703</v>
      </c>
      <c r="H1351">
        <v>0.31871922190074498</v>
      </c>
      <c r="I1351" s="1" t="s">
        <v>1861</v>
      </c>
    </row>
    <row r="1352" spans="1:9" customFormat="1" hidden="1" x14ac:dyDescent="0.2">
      <c r="A1352" s="1" t="s">
        <v>3124</v>
      </c>
      <c r="B1352" s="1" t="s">
        <v>514</v>
      </c>
      <c r="C1352">
        <v>0.69007133982371005</v>
      </c>
      <c r="D1352">
        <v>0.76203883902130098</v>
      </c>
      <c r="E1352">
        <v>0</v>
      </c>
      <c r="F1352">
        <v>0</v>
      </c>
      <c r="G1352">
        <v>0.85917340914060703</v>
      </c>
      <c r="H1352">
        <v>0.31871922190074498</v>
      </c>
      <c r="I1352" s="1" t="s">
        <v>1668</v>
      </c>
    </row>
    <row r="1353" spans="1:9" customFormat="1" hidden="1" x14ac:dyDescent="0.2">
      <c r="A1353" s="1" t="s">
        <v>3125</v>
      </c>
      <c r="B1353" s="1" t="s">
        <v>514</v>
      </c>
      <c r="C1353">
        <v>0.69007133982371005</v>
      </c>
      <c r="D1353">
        <v>0.76203883902130098</v>
      </c>
      <c r="E1353">
        <v>0</v>
      </c>
      <c r="F1353">
        <v>0</v>
      </c>
      <c r="G1353">
        <v>0.85917340914060703</v>
      </c>
      <c r="H1353">
        <v>0.31871922190074498</v>
      </c>
      <c r="I1353" s="1" t="s">
        <v>1683</v>
      </c>
    </row>
    <row r="1354" spans="1:9" customFormat="1" hidden="1" x14ac:dyDescent="0.2">
      <c r="A1354" s="1" t="s">
        <v>3126</v>
      </c>
      <c r="B1354" s="1" t="s">
        <v>516</v>
      </c>
      <c r="C1354">
        <v>0.69427342700976602</v>
      </c>
      <c r="D1354">
        <v>0.76554669610456505</v>
      </c>
      <c r="E1354">
        <v>0</v>
      </c>
      <c r="F1354">
        <v>0</v>
      </c>
      <c r="G1354">
        <v>0.84913979424223995</v>
      </c>
      <c r="H1354">
        <v>0.30984211769817799</v>
      </c>
      <c r="I1354" s="1" t="s">
        <v>1652</v>
      </c>
    </row>
    <row r="1355" spans="1:9" customFormat="1" hidden="1" x14ac:dyDescent="0.2">
      <c r="A1355" s="1" t="s">
        <v>3127</v>
      </c>
      <c r="B1355" s="1" t="s">
        <v>516</v>
      </c>
      <c r="C1355">
        <v>0.69427342700976602</v>
      </c>
      <c r="D1355">
        <v>0.76554669610456505</v>
      </c>
      <c r="E1355">
        <v>0</v>
      </c>
      <c r="F1355">
        <v>0</v>
      </c>
      <c r="G1355">
        <v>0.84913979424223995</v>
      </c>
      <c r="H1355">
        <v>0.30984211769817799</v>
      </c>
      <c r="I1355" s="1" t="s">
        <v>2278</v>
      </c>
    </row>
    <row r="1356" spans="1:9" customFormat="1" hidden="1" x14ac:dyDescent="0.2">
      <c r="A1356" s="1" t="s">
        <v>90</v>
      </c>
      <c r="B1356" s="1" t="s">
        <v>520</v>
      </c>
      <c r="C1356">
        <v>0.69841874904128398</v>
      </c>
      <c r="D1356">
        <v>0.76782177784501404</v>
      </c>
      <c r="E1356">
        <v>0</v>
      </c>
      <c r="F1356">
        <v>0</v>
      </c>
      <c r="G1356">
        <v>0.83933683715762897</v>
      </c>
      <c r="H1356">
        <v>0.30126856715049299</v>
      </c>
      <c r="I1356" s="1" t="s">
        <v>2720</v>
      </c>
    </row>
    <row r="1357" spans="1:9" customFormat="1" hidden="1" x14ac:dyDescent="0.2">
      <c r="A1357" s="1" t="s">
        <v>1273</v>
      </c>
      <c r="B1357" s="1" t="s">
        <v>520</v>
      </c>
      <c r="C1357">
        <v>0.69841874904128398</v>
      </c>
      <c r="D1357">
        <v>0.76782177784501404</v>
      </c>
      <c r="E1357">
        <v>0</v>
      </c>
      <c r="F1357">
        <v>0</v>
      </c>
      <c r="G1357">
        <v>0.83933683715762897</v>
      </c>
      <c r="H1357">
        <v>0.30126856715049299</v>
      </c>
      <c r="I1357" s="1" t="s">
        <v>2029</v>
      </c>
    </row>
    <row r="1358" spans="1:9" customFormat="1" hidden="1" x14ac:dyDescent="0.2">
      <c r="A1358" s="1" t="s">
        <v>751</v>
      </c>
      <c r="B1358" s="1" t="s">
        <v>3128</v>
      </c>
      <c r="C1358">
        <v>0.70015637236450501</v>
      </c>
      <c r="D1358">
        <v>0.76782177784501404</v>
      </c>
      <c r="E1358">
        <v>0</v>
      </c>
      <c r="F1358">
        <v>0</v>
      </c>
      <c r="G1358">
        <v>0.91444640033415803</v>
      </c>
      <c r="H1358">
        <v>0.325955864036239</v>
      </c>
      <c r="I1358" s="1" t="s">
        <v>3129</v>
      </c>
    </row>
    <row r="1359" spans="1:9" customFormat="1" hidden="1" x14ac:dyDescent="0.2">
      <c r="A1359" s="1" t="s">
        <v>1323</v>
      </c>
      <c r="B1359" s="1" t="s">
        <v>3130</v>
      </c>
      <c r="C1359">
        <v>0.70054705169263298</v>
      </c>
      <c r="D1359">
        <v>0.76782177784501404</v>
      </c>
      <c r="E1359">
        <v>0</v>
      </c>
      <c r="F1359">
        <v>0</v>
      </c>
      <c r="G1359">
        <v>0.83998179887759705</v>
      </c>
      <c r="H1359">
        <v>0.298944269591495</v>
      </c>
      <c r="I1359" s="1" t="s">
        <v>3131</v>
      </c>
    </row>
    <row r="1360" spans="1:9" customFormat="1" hidden="1" x14ac:dyDescent="0.2">
      <c r="A1360" s="1" t="s">
        <v>1347</v>
      </c>
      <c r="B1360" s="1" t="s">
        <v>3132</v>
      </c>
      <c r="C1360">
        <v>0.701485840110329</v>
      </c>
      <c r="D1360">
        <v>0.76782177784501404</v>
      </c>
      <c r="E1360">
        <v>0</v>
      </c>
      <c r="F1360">
        <v>0</v>
      </c>
      <c r="G1360">
        <v>0.81972161663592102</v>
      </c>
      <c r="H1360">
        <v>0.29063604104616098</v>
      </c>
      <c r="I1360" s="1" t="s">
        <v>3133</v>
      </c>
    </row>
    <row r="1361" spans="1:9" customFormat="1" hidden="1" x14ac:dyDescent="0.2">
      <c r="A1361" s="1" t="s">
        <v>1390</v>
      </c>
      <c r="B1361" s="1" t="s">
        <v>1067</v>
      </c>
      <c r="C1361">
        <v>0.70187183118999497</v>
      </c>
      <c r="D1361">
        <v>0.76782177784501404</v>
      </c>
      <c r="E1361">
        <v>0</v>
      </c>
      <c r="F1361">
        <v>0</v>
      </c>
      <c r="G1361">
        <v>0.828481443649983</v>
      </c>
      <c r="H1361">
        <v>0.29328613293741801</v>
      </c>
      <c r="I1361" s="1" t="s">
        <v>3134</v>
      </c>
    </row>
    <row r="1362" spans="1:9" customFormat="1" hidden="1" x14ac:dyDescent="0.2">
      <c r="A1362" s="1" t="s">
        <v>434</v>
      </c>
      <c r="B1362" s="1" t="s">
        <v>1067</v>
      </c>
      <c r="C1362">
        <v>0.70187183118999497</v>
      </c>
      <c r="D1362">
        <v>0.76782177784501404</v>
      </c>
      <c r="E1362">
        <v>0</v>
      </c>
      <c r="F1362">
        <v>0</v>
      </c>
      <c r="G1362">
        <v>0.828481443649983</v>
      </c>
      <c r="H1362">
        <v>0.29328613293741801</v>
      </c>
      <c r="I1362" s="1" t="s">
        <v>3135</v>
      </c>
    </row>
    <row r="1363" spans="1:9" customFormat="1" hidden="1" x14ac:dyDescent="0.2">
      <c r="A1363" s="1" t="s">
        <v>3136</v>
      </c>
      <c r="B1363" s="1" t="s">
        <v>525</v>
      </c>
      <c r="C1363">
        <v>0.70250807001760796</v>
      </c>
      <c r="D1363">
        <v>0.76782177784501404</v>
      </c>
      <c r="E1363">
        <v>0</v>
      </c>
      <c r="F1363">
        <v>0</v>
      </c>
      <c r="G1363">
        <v>0.82975667455221302</v>
      </c>
      <c r="H1363">
        <v>0.29298574610072903</v>
      </c>
      <c r="I1363" s="1" t="s">
        <v>1729</v>
      </c>
    </row>
    <row r="1364" spans="1:9" customFormat="1" hidden="1" x14ac:dyDescent="0.2">
      <c r="A1364" s="1" t="s">
        <v>3137</v>
      </c>
      <c r="B1364" s="1" t="s">
        <v>525</v>
      </c>
      <c r="C1364">
        <v>0.70250807001760796</v>
      </c>
      <c r="D1364">
        <v>0.76782177784501404</v>
      </c>
      <c r="E1364">
        <v>0</v>
      </c>
      <c r="F1364">
        <v>0</v>
      </c>
      <c r="G1364">
        <v>0.82975667455221302</v>
      </c>
      <c r="H1364">
        <v>0.29298574610072903</v>
      </c>
      <c r="I1364" s="1" t="s">
        <v>3138</v>
      </c>
    </row>
    <row r="1365" spans="1:9" customFormat="1" hidden="1" x14ac:dyDescent="0.2">
      <c r="A1365" s="1" t="s">
        <v>3139</v>
      </c>
      <c r="B1365" s="1" t="s">
        <v>525</v>
      </c>
      <c r="C1365">
        <v>0.70250807001760796</v>
      </c>
      <c r="D1365">
        <v>0.76782177784501404</v>
      </c>
      <c r="E1365">
        <v>0</v>
      </c>
      <c r="F1365">
        <v>0</v>
      </c>
      <c r="G1365">
        <v>0.82975667455221302</v>
      </c>
      <c r="H1365">
        <v>0.29298574610072903</v>
      </c>
      <c r="I1365" s="1" t="s">
        <v>2488</v>
      </c>
    </row>
    <row r="1366" spans="1:9" customFormat="1" hidden="1" x14ac:dyDescent="0.2">
      <c r="A1366" s="1" t="s">
        <v>3140</v>
      </c>
      <c r="B1366" s="1" t="s">
        <v>525</v>
      </c>
      <c r="C1366">
        <v>0.70250807001760796</v>
      </c>
      <c r="D1366">
        <v>0.76782177784501404</v>
      </c>
      <c r="E1366">
        <v>0</v>
      </c>
      <c r="F1366">
        <v>0</v>
      </c>
      <c r="G1366">
        <v>0.82975667455221302</v>
      </c>
      <c r="H1366">
        <v>0.29298574610072903</v>
      </c>
      <c r="I1366" s="1" t="s">
        <v>1773</v>
      </c>
    </row>
    <row r="1367" spans="1:9" customFormat="1" hidden="1" x14ac:dyDescent="0.2">
      <c r="A1367" s="1" t="s">
        <v>3141</v>
      </c>
      <c r="B1367" s="1" t="s">
        <v>525</v>
      </c>
      <c r="C1367">
        <v>0.70250807001760796</v>
      </c>
      <c r="D1367">
        <v>0.76782177784501404</v>
      </c>
      <c r="E1367">
        <v>0</v>
      </c>
      <c r="F1367">
        <v>0</v>
      </c>
      <c r="G1367">
        <v>0.82975667455221302</v>
      </c>
      <c r="H1367">
        <v>0.29298574610072903</v>
      </c>
      <c r="I1367" s="1" t="s">
        <v>2278</v>
      </c>
    </row>
    <row r="1368" spans="1:9" customFormat="1" hidden="1" x14ac:dyDescent="0.2">
      <c r="A1368" s="1" t="s">
        <v>788</v>
      </c>
      <c r="B1368" s="1" t="s">
        <v>534</v>
      </c>
      <c r="C1368">
        <v>0.71444751377444704</v>
      </c>
      <c r="D1368">
        <v>0.778591341653466</v>
      </c>
      <c r="E1368">
        <v>0</v>
      </c>
      <c r="F1368">
        <v>0</v>
      </c>
      <c r="G1368">
        <v>0.80227950488173505</v>
      </c>
      <c r="H1368">
        <v>0.26976306820349</v>
      </c>
      <c r="I1368" s="1" t="s">
        <v>1951</v>
      </c>
    </row>
    <row r="1369" spans="1:9" customFormat="1" hidden="1" x14ac:dyDescent="0.2">
      <c r="A1369" s="1" t="s">
        <v>3142</v>
      </c>
      <c r="B1369" s="1" t="s">
        <v>534</v>
      </c>
      <c r="C1369">
        <v>0.71444751377444704</v>
      </c>
      <c r="D1369">
        <v>0.778591341653466</v>
      </c>
      <c r="E1369">
        <v>0</v>
      </c>
      <c r="F1369">
        <v>0</v>
      </c>
      <c r="G1369">
        <v>0.80227950488173505</v>
      </c>
      <c r="H1369">
        <v>0.26976306820349</v>
      </c>
      <c r="I1369" s="1" t="s">
        <v>1644</v>
      </c>
    </row>
    <row r="1370" spans="1:9" customFormat="1" hidden="1" x14ac:dyDescent="0.2">
      <c r="A1370" s="1" t="s">
        <v>3143</v>
      </c>
      <c r="B1370" s="1" t="s">
        <v>534</v>
      </c>
      <c r="C1370">
        <v>0.71444751377444704</v>
      </c>
      <c r="D1370">
        <v>0.778591341653466</v>
      </c>
      <c r="E1370">
        <v>0</v>
      </c>
      <c r="F1370">
        <v>0</v>
      </c>
      <c r="G1370">
        <v>0.80227950488173505</v>
      </c>
      <c r="H1370">
        <v>0.26976306820349</v>
      </c>
      <c r="I1370" s="1" t="s">
        <v>1992</v>
      </c>
    </row>
    <row r="1371" spans="1:9" customFormat="1" hidden="1" x14ac:dyDescent="0.2">
      <c r="A1371" s="1" t="s">
        <v>3144</v>
      </c>
      <c r="B1371" s="1" t="s">
        <v>534</v>
      </c>
      <c r="C1371">
        <v>0.71444751377444704</v>
      </c>
      <c r="D1371">
        <v>0.778591341653466</v>
      </c>
      <c r="E1371">
        <v>0</v>
      </c>
      <c r="F1371">
        <v>0</v>
      </c>
      <c r="G1371">
        <v>0.80227950488173505</v>
      </c>
      <c r="H1371">
        <v>0.26976306820349</v>
      </c>
      <c r="I1371" s="1" t="s">
        <v>2720</v>
      </c>
    </row>
    <row r="1372" spans="1:9" customFormat="1" hidden="1" x14ac:dyDescent="0.2">
      <c r="A1372" s="1" t="s">
        <v>300</v>
      </c>
      <c r="B1372" s="1" t="s">
        <v>301</v>
      </c>
      <c r="C1372">
        <v>0.71570039307160205</v>
      </c>
      <c r="D1372">
        <v>0.77938780952290498</v>
      </c>
      <c r="E1372">
        <v>0</v>
      </c>
      <c r="F1372">
        <v>0</v>
      </c>
      <c r="G1372">
        <v>0.79712095261397897</v>
      </c>
      <c r="H1372">
        <v>0.26663189296559697</v>
      </c>
      <c r="I1372" s="1" t="s">
        <v>3079</v>
      </c>
    </row>
    <row r="1373" spans="1:9" customFormat="1" hidden="1" x14ac:dyDescent="0.2">
      <c r="A1373" s="1" t="s">
        <v>1280</v>
      </c>
      <c r="B1373" s="1" t="s">
        <v>1281</v>
      </c>
      <c r="C1373">
        <v>0.71832026768233503</v>
      </c>
      <c r="D1373">
        <v>0.78053286728509896</v>
      </c>
      <c r="E1373">
        <v>0</v>
      </c>
      <c r="F1373">
        <v>0</v>
      </c>
      <c r="G1373">
        <v>0.793518668175206</v>
      </c>
      <c r="H1373">
        <v>0.26252752106801103</v>
      </c>
      <c r="I1373" s="1" t="s">
        <v>2951</v>
      </c>
    </row>
    <row r="1374" spans="1:9" customFormat="1" hidden="1" x14ac:dyDescent="0.2">
      <c r="A1374" s="1" t="s">
        <v>3145</v>
      </c>
      <c r="B1374" s="1" t="s">
        <v>1281</v>
      </c>
      <c r="C1374">
        <v>0.71832026768233503</v>
      </c>
      <c r="D1374">
        <v>0.78053286728509896</v>
      </c>
      <c r="E1374">
        <v>0</v>
      </c>
      <c r="F1374">
        <v>0</v>
      </c>
      <c r="G1374">
        <v>0.793518668175206</v>
      </c>
      <c r="H1374">
        <v>0.26252752106801103</v>
      </c>
      <c r="I1374" s="1" t="s">
        <v>1689</v>
      </c>
    </row>
    <row r="1375" spans="1:9" customFormat="1" hidden="1" x14ac:dyDescent="0.2">
      <c r="A1375" s="1" t="s">
        <v>3146</v>
      </c>
      <c r="B1375" s="1" t="s">
        <v>1281</v>
      </c>
      <c r="C1375">
        <v>0.71832026768233503</v>
      </c>
      <c r="D1375">
        <v>0.78053286728509896</v>
      </c>
      <c r="E1375">
        <v>0</v>
      </c>
      <c r="F1375">
        <v>0</v>
      </c>
      <c r="G1375">
        <v>0.793518668175206</v>
      </c>
      <c r="H1375">
        <v>0.26252752106801103</v>
      </c>
      <c r="I1375" s="1" t="s">
        <v>2128</v>
      </c>
    </row>
    <row r="1376" spans="1:9" customFormat="1" hidden="1" x14ac:dyDescent="0.2">
      <c r="A1376" s="1" t="s">
        <v>3147</v>
      </c>
      <c r="B1376" s="1" t="s">
        <v>540</v>
      </c>
      <c r="C1376">
        <v>0.72214068972130396</v>
      </c>
      <c r="D1376">
        <v>0.78354364080952499</v>
      </c>
      <c r="E1376">
        <v>0</v>
      </c>
      <c r="F1376">
        <v>0</v>
      </c>
      <c r="G1376">
        <v>0.78494623655913898</v>
      </c>
      <c r="H1376">
        <v>0.255527707002768</v>
      </c>
      <c r="I1376" s="1" t="s">
        <v>1729</v>
      </c>
    </row>
    <row r="1377" spans="1:9" customFormat="1" hidden="1" x14ac:dyDescent="0.2">
      <c r="A1377" s="1" t="s">
        <v>113</v>
      </c>
      <c r="B1377" s="1" t="s">
        <v>540</v>
      </c>
      <c r="C1377">
        <v>0.72214068972130396</v>
      </c>
      <c r="D1377">
        <v>0.78354364080952499</v>
      </c>
      <c r="E1377">
        <v>0</v>
      </c>
      <c r="F1377">
        <v>0</v>
      </c>
      <c r="G1377">
        <v>0.78494623655913898</v>
      </c>
      <c r="H1377">
        <v>0.255527707002768</v>
      </c>
      <c r="I1377" s="1" t="s">
        <v>1689</v>
      </c>
    </row>
    <row r="1378" spans="1:9" customFormat="1" hidden="1" x14ac:dyDescent="0.2">
      <c r="A1378" s="1" t="s">
        <v>3148</v>
      </c>
      <c r="B1378" s="1" t="s">
        <v>544</v>
      </c>
      <c r="C1378">
        <v>0.72590948423014101</v>
      </c>
      <c r="D1378">
        <v>0.78648973871959404</v>
      </c>
      <c r="E1378">
        <v>0</v>
      </c>
      <c r="F1378">
        <v>0</v>
      </c>
      <c r="G1378">
        <v>0.77655619710511703</v>
      </c>
      <c r="H1378">
        <v>0.248754207246631</v>
      </c>
      <c r="I1378" s="1" t="s">
        <v>1973</v>
      </c>
    </row>
    <row r="1379" spans="1:9" customFormat="1" hidden="1" x14ac:dyDescent="0.2">
      <c r="A1379" s="1" t="s">
        <v>3149</v>
      </c>
      <c r="B1379" s="1" t="s">
        <v>544</v>
      </c>
      <c r="C1379">
        <v>0.72590948423014101</v>
      </c>
      <c r="D1379">
        <v>0.78648973871959404</v>
      </c>
      <c r="E1379">
        <v>0</v>
      </c>
      <c r="F1379">
        <v>0</v>
      </c>
      <c r="G1379">
        <v>0.77655619710511703</v>
      </c>
      <c r="H1379">
        <v>0.248754207246631</v>
      </c>
      <c r="I1379" s="1" t="s">
        <v>2128</v>
      </c>
    </row>
    <row r="1380" spans="1:9" customFormat="1" hidden="1" x14ac:dyDescent="0.2">
      <c r="A1380" s="1" t="s">
        <v>1393</v>
      </c>
      <c r="B1380" s="1" t="s">
        <v>3150</v>
      </c>
      <c r="C1380">
        <v>0.727409684769595</v>
      </c>
      <c r="D1380">
        <v>0.78754362535243305</v>
      </c>
      <c r="E1380">
        <v>0</v>
      </c>
      <c r="F1380">
        <v>0</v>
      </c>
      <c r="G1380">
        <v>0.79489274770173601</v>
      </c>
      <c r="H1380">
        <v>0.25298688397122299</v>
      </c>
      <c r="I1380" s="1" t="s">
        <v>3151</v>
      </c>
    </row>
    <row r="1381" spans="1:9" customFormat="1" hidden="1" x14ac:dyDescent="0.2">
      <c r="A1381" s="1" t="s">
        <v>956</v>
      </c>
      <c r="B1381" s="1" t="s">
        <v>546</v>
      </c>
      <c r="C1381">
        <v>0.73329496225888402</v>
      </c>
      <c r="D1381">
        <v>0.79276566158762696</v>
      </c>
      <c r="E1381">
        <v>0</v>
      </c>
      <c r="F1381">
        <v>0</v>
      </c>
      <c r="G1381">
        <v>0.76030049566294899</v>
      </c>
      <c r="H1381">
        <v>0.235850728871975</v>
      </c>
      <c r="I1381" s="1" t="s">
        <v>3025</v>
      </c>
    </row>
    <row r="1382" spans="1:9" customFormat="1" hidden="1" x14ac:dyDescent="0.2">
      <c r="A1382" s="1" t="s">
        <v>3152</v>
      </c>
      <c r="B1382" s="1" t="s">
        <v>546</v>
      </c>
      <c r="C1382">
        <v>0.73329496225888402</v>
      </c>
      <c r="D1382">
        <v>0.79276566158762696</v>
      </c>
      <c r="E1382">
        <v>0</v>
      </c>
      <c r="F1382">
        <v>0</v>
      </c>
      <c r="G1382">
        <v>0.76030049566294899</v>
      </c>
      <c r="H1382">
        <v>0.235850728871975</v>
      </c>
      <c r="I1382" s="1" t="s">
        <v>1773</v>
      </c>
    </row>
    <row r="1383" spans="1:9" customFormat="1" hidden="1" x14ac:dyDescent="0.2">
      <c r="A1383" s="1" t="s">
        <v>3153</v>
      </c>
      <c r="B1383" s="1" t="s">
        <v>550</v>
      </c>
      <c r="C1383">
        <v>0.73691300813593197</v>
      </c>
      <c r="D1383">
        <v>0.79610066653179901</v>
      </c>
      <c r="E1383">
        <v>0</v>
      </c>
      <c r="F1383">
        <v>0</v>
      </c>
      <c r="G1383">
        <v>0.75242402176829004</v>
      </c>
      <c r="H1383">
        <v>0.229704090164985</v>
      </c>
      <c r="I1383" s="1" t="s">
        <v>1689</v>
      </c>
    </row>
    <row r="1384" spans="1:9" customFormat="1" hidden="1" x14ac:dyDescent="0.2">
      <c r="A1384" s="1" t="s">
        <v>3154</v>
      </c>
      <c r="B1384" s="1" t="s">
        <v>3155</v>
      </c>
      <c r="C1384">
        <v>0.74747635647059096</v>
      </c>
      <c r="D1384">
        <v>0.80576332145169205</v>
      </c>
      <c r="E1384">
        <v>0</v>
      </c>
      <c r="F1384">
        <v>0</v>
      </c>
      <c r="G1384">
        <v>0.72973977695167203</v>
      </c>
      <c r="H1384">
        <v>0.21239266258483699</v>
      </c>
      <c r="I1384" s="1" t="s">
        <v>1685</v>
      </c>
    </row>
    <row r="1385" spans="1:9" customFormat="1" hidden="1" x14ac:dyDescent="0.2">
      <c r="A1385" s="1" t="s">
        <v>3156</v>
      </c>
      <c r="B1385" s="1" t="s">
        <v>3155</v>
      </c>
      <c r="C1385">
        <v>0.74747635647059096</v>
      </c>
      <c r="D1385">
        <v>0.80576332145169205</v>
      </c>
      <c r="E1385">
        <v>0</v>
      </c>
      <c r="F1385">
        <v>0</v>
      </c>
      <c r="G1385">
        <v>0.72973977695167203</v>
      </c>
      <c r="H1385">
        <v>0.21239266258483699</v>
      </c>
      <c r="I1385" s="1" t="s">
        <v>1646</v>
      </c>
    </row>
    <row r="1386" spans="1:9" customFormat="1" hidden="1" x14ac:dyDescent="0.2">
      <c r="A1386" s="1" t="s">
        <v>3157</v>
      </c>
      <c r="B1386" s="1" t="s">
        <v>3155</v>
      </c>
      <c r="C1386">
        <v>0.74747635647059096</v>
      </c>
      <c r="D1386">
        <v>0.80576332145169205</v>
      </c>
      <c r="E1386">
        <v>0</v>
      </c>
      <c r="F1386">
        <v>0</v>
      </c>
      <c r="G1386">
        <v>0.72973977695167203</v>
      </c>
      <c r="H1386">
        <v>0.21239266258483699</v>
      </c>
      <c r="I1386" s="1" t="s">
        <v>1747</v>
      </c>
    </row>
    <row r="1387" spans="1:9" customFormat="1" hidden="1" x14ac:dyDescent="0.2">
      <c r="A1387" s="1" t="s">
        <v>3158</v>
      </c>
      <c r="B1387" s="1" t="s">
        <v>557</v>
      </c>
      <c r="C1387">
        <v>0.75090270872131903</v>
      </c>
      <c r="D1387">
        <v>0.80828964969064798</v>
      </c>
      <c r="E1387">
        <v>0</v>
      </c>
      <c r="F1387">
        <v>0</v>
      </c>
      <c r="G1387">
        <v>0.72247782399057703</v>
      </c>
      <c r="H1387">
        <v>0.206974857896221</v>
      </c>
      <c r="I1387" s="1" t="s">
        <v>1689</v>
      </c>
    </row>
    <row r="1388" spans="1:9" customFormat="1" hidden="1" x14ac:dyDescent="0.2">
      <c r="A1388" s="1" t="s">
        <v>3159</v>
      </c>
      <c r="B1388" s="1" t="s">
        <v>557</v>
      </c>
      <c r="C1388">
        <v>0.75090270872131903</v>
      </c>
      <c r="D1388">
        <v>0.80828964969064798</v>
      </c>
      <c r="E1388">
        <v>0</v>
      </c>
      <c r="F1388">
        <v>0</v>
      </c>
      <c r="G1388">
        <v>0.72247782399057703</v>
      </c>
      <c r="H1388">
        <v>0.206974857896221</v>
      </c>
      <c r="I1388" s="1" t="s">
        <v>1773</v>
      </c>
    </row>
    <row r="1389" spans="1:9" customFormat="1" hidden="1" x14ac:dyDescent="0.2">
      <c r="A1389" s="1" t="s">
        <v>561</v>
      </c>
      <c r="B1389" s="1" t="s">
        <v>560</v>
      </c>
      <c r="C1389">
        <v>0.75428274013557295</v>
      </c>
      <c r="D1389">
        <v>0.81134303387781703</v>
      </c>
      <c r="E1389">
        <v>0</v>
      </c>
      <c r="F1389">
        <v>0</v>
      </c>
      <c r="G1389">
        <v>0.715358262264013</v>
      </c>
      <c r="H1389">
        <v>0.201722441615382</v>
      </c>
      <c r="I1389" s="1" t="s">
        <v>1729</v>
      </c>
    </row>
    <row r="1390" spans="1:9" customFormat="1" hidden="1" x14ac:dyDescent="0.2">
      <c r="A1390" s="1" t="s">
        <v>3160</v>
      </c>
      <c r="B1390" s="1" t="s">
        <v>1290</v>
      </c>
      <c r="C1390">
        <v>0.75761707474519002</v>
      </c>
      <c r="D1390">
        <v>0.81375704503206403</v>
      </c>
      <c r="E1390">
        <v>0</v>
      </c>
      <c r="F1390">
        <v>0</v>
      </c>
      <c r="G1390">
        <v>0.70837694445446997</v>
      </c>
      <c r="H1390">
        <v>0.196629288376648</v>
      </c>
      <c r="I1390" s="1" t="s">
        <v>1773</v>
      </c>
    </row>
    <row r="1391" spans="1:9" customFormat="1" hidden="1" x14ac:dyDescent="0.2">
      <c r="A1391" s="1" t="s">
        <v>1289</v>
      </c>
      <c r="B1391" s="1" t="s">
        <v>1290</v>
      </c>
      <c r="C1391">
        <v>0.75761707474519002</v>
      </c>
      <c r="D1391">
        <v>0.81375704503206403</v>
      </c>
      <c r="E1391">
        <v>0</v>
      </c>
      <c r="F1391">
        <v>0</v>
      </c>
      <c r="G1391">
        <v>0.70837694445446997</v>
      </c>
      <c r="H1391">
        <v>0.196629288376648</v>
      </c>
      <c r="I1391" s="1" t="s">
        <v>2158</v>
      </c>
    </row>
    <row r="1392" spans="1:9" customFormat="1" hidden="1" x14ac:dyDescent="0.2">
      <c r="A1392" s="1" t="s">
        <v>3161</v>
      </c>
      <c r="B1392" s="1" t="s">
        <v>566</v>
      </c>
      <c r="C1392">
        <v>0.76090632806244196</v>
      </c>
      <c r="D1392">
        <v>0.81611576709570799</v>
      </c>
      <c r="E1392">
        <v>0</v>
      </c>
      <c r="F1392">
        <v>0</v>
      </c>
      <c r="G1392">
        <v>0.70152988275664796</v>
      </c>
      <c r="H1392">
        <v>0.191689546342729</v>
      </c>
      <c r="I1392" s="1" t="s">
        <v>1931</v>
      </c>
    </row>
    <row r="1393" spans="1:9" customFormat="1" hidden="1" x14ac:dyDescent="0.2">
      <c r="A1393" s="1" t="s">
        <v>3162</v>
      </c>
      <c r="B1393" s="1" t="s">
        <v>566</v>
      </c>
      <c r="C1393">
        <v>0.76090632806244196</v>
      </c>
      <c r="D1393">
        <v>0.81611576709570799</v>
      </c>
      <c r="E1393">
        <v>0</v>
      </c>
      <c r="F1393">
        <v>0</v>
      </c>
      <c r="G1393">
        <v>0.70152988275664796</v>
      </c>
      <c r="H1393">
        <v>0.191689546342729</v>
      </c>
      <c r="I1393" s="1" t="s">
        <v>2488</v>
      </c>
    </row>
    <row r="1394" spans="1:9" customFormat="1" hidden="1" x14ac:dyDescent="0.2">
      <c r="A1394" s="1" t="s">
        <v>989</v>
      </c>
      <c r="B1394" s="1" t="s">
        <v>569</v>
      </c>
      <c r="C1394">
        <v>0.76415110734733305</v>
      </c>
      <c r="D1394">
        <v>0.81724756681201205</v>
      </c>
      <c r="E1394">
        <v>0</v>
      </c>
      <c r="F1394">
        <v>0</v>
      </c>
      <c r="G1394">
        <v>0.69481324128164201</v>
      </c>
      <c r="H1394">
        <v>0.18689762261974199</v>
      </c>
      <c r="I1394" s="1" t="s">
        <v>3025</v>
      </c>
    </row>
    <row r="1395" spans="1:9" customFormat="1" hidden="1" x14ac:dyDescent="0.2">
      <c r="A1395" s="1" t="s">
        <v>1293</v>
      </c>
      <c r="B1395" s="1" t="s">
        <v>569</v>
      </c>
      <c r="C1395">
        <v>0.76415110734733305</v>
      </c>
      <c r="D1395">
        <v>0.81724756681201205</v>
      </c>
      <c r="E1395">
        <v>0</v>
      </c>
      <c r="F1395">
        <v>0</v>
      </c>
      <c r="G1395">
        <v>0.69481324128164201</v>
      </c>
      <c r="H1395">
        <v>0.18689762261974199</v>
      </c>
      <c r="I1395" s="1" t="s">
        <v>1734</v>
      </c>
    </row>
    <row r="1396" spans="1:9" customFormat="1" hidden="1" x14ac:dyDescent="0.2">
      <c r="A1396" s="1" t="s">
        <v>568</v>
      </c>
      <c r="B1396" s="1" t="s">
        <v>569</v>
      </c>
      <c r="C1396">
        <v>0.76415110734733305</v>
      </c>
      <c r="D1396">
        <v>0.81724756681201205</v>
      </c>
      <c r="E1396">
        <v>0</v>
      </c>
      <c r="F1396">
        <v>0</v>
      </c>
      <c r="G1396">
        <v>0.69481324128164201</v>
      </c>
      <c r="H1396">
        <v>0.18689762261974199</v>
      </c>
      <c r="I1396" s="1" t="s">
        <v>98</v>
      </c>
    </row>
    <row r="1397" spans="1:9" customFormat="1" hidden="1" x14ac:dyDescent="0.2">
      <c r="A1397" s="1" t="s">
        <v>1295</v>
      </c>
      <c r="B1397" s="1" t="s">
        <v>569</v>
      </c>
      <c r="C1397">
        <v>0.76415110734733305</v>
      </c>
      <c r="D1397">
        <v>0.81724756681201205</v>
      </c>
      <c r="E1397">
        <v>0</v>
      </c>
      <c r="F1397">
        <v>0</v>
      </c>
      <c r="G1397">
        <v>0.69481324128164201</v>
      </c>
      <c r="H1397">
        <v>0.18689762261974199</v>
      </c>
      <c r="I1397" s="1" t="s">
        <v>1861</v>
      </c>
    </row>
    <row r="1398" spans="1:9" customFormat="1" hidden="1" x14ac:dyDescent="0.2">
      <c r="A1398" s="1" t="s">
        <v>3163</v>
      </c>
      <c r="B1398" s="1" t="s">
        <v>1297</v>
      </c>
      <c r="C1398">
        <v>0.76735201168149703</v>
      </c>
      <c r="D1398">
        <v>0.81949681934225604</v>
      </c>
      <c r="E1398">
        <v>0</v>
      </c>
      <c r="F1398">
        <v>0</v>
      </c>
      <c r="G1398">
        <v>0.68822332889107096</v>
      </c>
      <c r="H1398">
        <v>0.182248169739405</v>
      </c>
      <c r="I1398" s="1" t="s">
        <v>1904</v>
      </c>
    </row>
    <row r="1399" spans="1:9" customFormat="1" hidden="1" x14ac:dyDescent="0.2">
      <c r="A1399" s="1" t="s">
        <v>1296</v>
      </c>
      <c r="B1399" s="1" t="s">
        <v>1297</v>
      </c>
      <c r="C1399">
        <v>0.76735201168149703</v>
      </c>
      <c r="D1399">
        <v>0.81949681934225604</v>
      </c>
      <c r="E1399">
        <v>0</v>
      </c>
      <c r="F1399">
        <v>0</v>
      </c>
      <c r="G1399">
        <v>0.68822332889107096</v>
      </c>
      <c r="H1399">
        <v>0.182248169739405</v>
      </c>
      <c r="I1399" s="1" t="s">
        <v>2303</v>
      </c>
    </row>
    <row r="1400" spans="1:9" customFormat="1" hidden="1" x14ac:dyDescent="0.2">
      <c r="A1400" s="1" t="s">
        <v>712</v>
      </c>
      <c r="B1400" s="1" t="s">
        <v>171</v>
      </c>
      <c r="C1400">
        <v>0.77332105956502195</v>
      </c>
      <c r="D1400">
        <v>0.82501532596753901</v>
      </c>
      <c r="E1400">
        <v>0</v>
      </c>
      <c r="F1400">
        <v>0</v>
      </c>
      <c r="G1400">
        <v>0.73517951046040897</v>
      </c>
      <c r="H1400">
        <v>0.188985961294317</v>
      </c>
      <c r="I1400" s="1" t="s">
        <v>3164</v>
      </c>
    </row>
    <row r="1401" spans="1:9" customFormat="1" hidden="1" x14ac:dyDescent="0.2">
      <c r="A1401" s="1" t="s">
        <v>574</v>
      </c>
      <c r="B1401" s="1" t="s">
        <v>575</v>
      </c>
      <c r="C1401">
        <v>0.77362455214638604</v>
      </c>
      <c r="D1401">
        <v>0.82501532596753901</v>
      </c>
      <c r="E1401">
        <v>0</v>
      </c>
      <c r="F1401">
        <v>0</v>
      </c>
      <c r="G1401">
        <v>0.67540961035384794</v>
      </c>
      <c r="H1401">
        <v>0.17335643764738601</v>
      </c>
      <c r="I1401" s="1" t="s">
        <v>2027</v>
      </c>
    </row>
    <row r="1402" spans="1:9" customFormat="1" hidden="1" x14ac:dyDescent="0.2">
      <c r="A1402" s="1" t="s">
        <v>578</v>
      </c>
      <c r="B1402" s="1" t="s">
        <v>579</v>
      </c>
      <c r="C1402">
        <v>0.77972858349207497</v>
      </c>
      <c r="D1402">
        <v>0.83033864133642499</v>
      </c>
      <c r="E1402">
        <v>0</v>
      </c>
      <c r="F1402">
        <v>0</v>
      </c>
      <c r="G1402">
        <v>0.66306184521797895</v>
      </c>
      <c r="H1402">
        <v>0.16497601306592499</v>
      </c>
      <c r="I1402" s="1" t="s">
        <v>1861</v>
      </c>
    </row>
    <row r="1403" spans="1:9" customFormat="1" hidden="1" x14ac:dyDescent="0.2">
      <c r="A1403" s="1" t="s">
        <v>3165</v>
      </c>
      <c r="B1403" s="1" t="s">
        <v>579</v>
      </c>
      <c r="C1403">
        <v>0.77972858349207497</v>
      </c>
      <c r="D1403">
        <v>0.83033864133642499</v>
      </c>
      <c r="E1403">
        <v>0</v>
      </c>
      <c r="F1403">
        <v>0</v>
      </c>
      <c r="G1403">
        <v>0.66306184521797895</v>
      </c>
      <c r="H1403">
        <v>0.16497601306592499</v>
      </c>
      <c r="I1403" s="1" t="s">
        <v>2563</v>
      </c>
    </row>
    <row r="1404" spans="1:9" customFormat="1" hidden="1" x14ac:dyDescent="0.2">
      <c r="A1404" s="1" t="s">
        <v>3166</v>
      </c>
      <c r="B1404" s="1" t="s">
        <v>581</v>
      </c>
      <c r="C1404">
        <v>0.78271882255744096</v>
      </c>
      <c r="D1404">
        <v>0.83233561401585399</v>
      </c>
      <c r="E1404">
        <v>0</v>
      </c>
      <c r="F1404">
        <v>0</v>
      </c>
      <c r="G1404">
        <v>0.65705482434106899</v>
      </c>
      <c r="H1404">
        <v>0.16096644085790299</v>
      </c>
      <c r="I1404" s="1" t="s">
        <v>1750</v>
      </c>
    </row>
    <row r="1405" spans="1:9" customFormat="1" hidden="1" x14ac:dyDescent="0.2">
      <c r="A1405" s="1" t="s">
        <v>580</v>
      </c>
      <c r="B1405" s="1" t="s">
        <v>581</v>
      </c>
      <c r="C1405">
        <v>0.78271882255744096</v>
      </c>
      <c r="D1405">
        <v>0.83233561401585399</v>
      </c>
      <c r="E1405">
        <v>0</v>
      </c>
      <c r="F1405">
        <v>0</v>
      </c>
      <c r="G1405">
        <v>0.65705482434106899</v>
      </c>
      <c r="H1405">
        <v>0.16096644085790299</v>
      </c>
      <c r="I1405" s="1" t="s">
        <v>1861</v>
      </c>
    </row>
    <row r="1406" spans="1:9" customFormat="1" hidden="1" x14ac:dyDescent="0.2">
      <c r="A1406" s="1" t="s">
        <v>3167</v>
      </c>
      <c r="B1406" s="1" t="s">
        <v>1300</v>
      </c>
      <c r="C1406">
        <v>0.78566861632819696</v>
      </c>
      <c r="D1406">
        <v>0.83487775386334395</v>
      </c>
      <c r="E1406">
        <v>0</v>
      </c>
      <c r="F1406">
        <v>0</v>
      </c>
      <c r="G1406">
        <v>0.65115507169410503</v>
      </c>
      <c r="H1406">
        <v>0.157071745672244</v>
      </c>
      <c r="I1406" s="1" t="s">
        <v>1666</v>
      </c>
    </row>
    <row r="1407" spans="1:9" customFormat="1" hidden="1" x14ac:dyDescent="0.2">
      <c r="A1407" s="1" t="s">
        <v>3168</v>
      </c>
      <c r="B1407" s="1" t="s">
        <v>584</v>
      </c>
      <c r="C1407">
        <v>0.78857850982603495</v>
      </c>
      <c r="D1407">
        <v>0.83677875989358197</v>
      </c>
      <c r="E1407">
        <v>0</v>
      </c>
      <c r="F1407">
        <v>0</v>
      </c>
      <c r="G1407">
        <v>0.64535973944797098</v>
      </c>
      <c r="H1407">
        <v>0.15328798077987099</v>
      </c>
      <c r="I1407" s="1" t="s">
        <v>3169</v>
      </c>
    </row>
    <row r="1408" spans="1:9" customFormat="1" hidden="1" x14ac:dyDescent="0.2">
      <c r="A1408" s="1" t="s">
        <v>3170</v>
      </c>
      <c r="B1408" s="1" t="s">
        <v>584</v>
      </c>
      <c r="C1408">
        <v>0.78857850982603495</v>
      </c>
      <c r="D1408">
        <v>0.83677875989358197</v>
      </c>
      <c r="E1408">
        <v>0</v>
      </c>
      <c r="F1408">
        <v>0</v>
      </c>
      <c r="G1408">
        <v>0.64535973944797098</v>
      </c>
      <c r="H1408">
        <v>0.15328798077987099</v>
      </c>
      <c r="I1408" s="1" t="s">
        <v>1740</v>
      </c>
    </row>
    <row r="1409" spans="1:9" customFormat="1" hidden="1" x14ac:dyDescent="0.2">
      <c r="A1409" s="1" t="s">
        <v>1011</v>
      </c>
      <c r="B1409" s="1" t="s">
        <v>1306</v>
      </c>
      <c r="C1409">
        <v>0.79144904079619505</v>
      </c>
      <c r="D1409">
        <v>0.83747255968269596</v>
      </c>
      <c r="E1409">
        <v>0</v>
      </c>
      <c r="F1409">
        <v>0</v>
      </c>
      <c r="G1409">
        <v>0.63966607969738398</v>
      </c>
      <c r="H1409">
        <v>0.14961136172983</v>
      </c>
      <c r="I1409" s="1" t="s">
        <v>1670</v>
      </c>
    </row>
    <row r="1410" spans="1:9" customFormat="1" hidden="1" x14ac:dyDescent="0.2">
      <c r="A1410" s="1" t="s">
        <v>3171</v>
      </c>
      <c r="B1410" s="1" t="s">
        <v>1306</v>
      </c>
      <c r="C1410">
        <v>0.79144904079619505</v>
      </c>
      <c r="D1410">
        <v>0.83747255968269596</v>
      </c>
      <c r="E1410">
        <v>0</v>
      </c>
      <c r="F1410">
        <v>0</v>
      </c>
      <c r="G1410">
        <v>0.63966607969738398</v>
      </c>
      <c r="H1410">
        <v>0.14961136172983</v>
      </c>
      <c r="I1410" s="1" t="s">
        <v>1781</v>
      </c>
    </row>
    <row r="1411" spans="1:9" customFormat="1" hidden="1" x14ac:dyDescent="0.2">
      <c r="A1411" s="1" t="s">
        <v>1305</v>
      </c>
      <c r="B1411" s="1" t="s">
        <v>1306</v>
      </c>
      <c r="C1411">
        <v>0.79144904079619505</v>
      </c>
      <c r="D1411">
        <v>0.83747255968269596</v>
      </c>
      <c r="E1411">
        <v>0</v>
      </c>
      <c r="F1411">
        <v>0</v>
      </c>
      <c r="G1411">
        <v>0.63966607969738398</v>
      </c>
      <c r="H1411">
        <v>0.14961136172983</v>
      </c>
      <c r="I1411" s="1" t="s">
        <v>3034</v>
      </c>
    </row>
    <row r="1412" spans="1:9" customFormat="1" hidden="1" x14ac:dyDescent="0.2">
      <c r="A1412" s="1" t="s">
        <v>683</v>
      </c>
      <c r="B1412" s="1" t="s">
        <v>3172</v>
      </c>
      <c r="C1412">
        <v>0.79163229776044197</v>
      </c>
      <c r="D1412">
        <v>0.83747255968269596</v>
      </c>
      <c r="E1412">
        <v>0</v>
      </c>
      <c r="F1412">
        <v>0</v>
      </c>
      <c r="G1412">
        <v>0.68056911703166401</v>
      </c>
      <c r="H1412">
        <v>0.15902059942427599</v>
      </c>
      <c r="I1412" s="1" t="s">
        <v>3173</v>
      </c>
    </row>
    <row r="1413" spans="1:9" customFormat="1" hidden="1" x14ac:dyDescent="0.2">
      <c r="A1413" s="1" t="s">
        <v>685</v>
      </c>
      <c r="B1413" s="1" t="s">
        <v>3174</v>
      </c>
      <c r="C1413">
        <v>0.79375508749528301</v>
      </c>
      <c r="D1413">
        <v>0.83747255968269596</v>
      </c>
      <c r="E1413">
        <v>0</v>
      </c>
      <c r="F1413">
        <v>0</v>
      </c>
      <c r="G1413">
        <v>0.67736896910794797</v>
      </c>
      <c r="H1413">
        <v>0.156458900804298</v>
      </c>
      <c r="I1413" s="1" t="s">
        <v>3173</v>
      </c>
    </row>
    <row r="1414" spans="1:9" customFormat="1" hidden="1" x14ac:dyDescent="0.2">
      <c r="A1414" s="1" t="s">
        <v>760</v>
      </c>
      <c r="B1414" s="1" t="s">
        <v>3175</v>
      </c>
      <c r="C1414">
        <v>0.79393036653203197</v>
      </c>
      <c r="D1414">
        <v>0.83747255968269596</v>
      </c>
      <c r="E1414">
        <v>0</v>
      </c>
      <c r="F1414">
        <v>0</v>
      </c>
      <c r="G1414">
        <v>0.81353937359691297</v>
      </c>
      <c r="H1414">
        <v>0.18773195629819101</v>
      </c>
      <c r="I1414" s="1" t="s">
        <v>3176</v>
      </c>
    </row>
    <row r="1415" spans="1:9" customFormat="1" hidden="1" x14ac:dyDescent="0.2">
      <c r="A1415" s="1" t="s">
        <v>588</v>
      </c>
      <c r="B1415" s="1" t="s">
        <v>587</v>
      </c>
      <c r="C1415">
        <v>0.79428073979283198</v>
      </c>
      <c r="D1415">
        <v>0.83747255968269596</v>
      </c>
      <c r="E1415">
        <v>0</v>
      </c>
      <c r="F1415">
        <v>0</v>
      </c>
      <c r="G1415">
        <v>0.63407144011637295</v>
      </c>
      <c r="H1415">
        <v>0.146038258488875</v>
      </c>
      <c r="I1415" s="1" t="s">
        <v>2327</v>
      </c>
    </row>
    <row r="1416" spans="1:9" customFormat="1" hidden="1" x14ac:dyDescent="0.2">
      <c r="A1416" s="1" t="s">
        <v>586</v>
      </c>
      <c r="B1416" s="1" t="s">
        <v>587</v>
      </c>
      <c r="C1416">
        <v>0.79428073979283198</v>
      </c>
      <c r="D1416">
        <v>0.83747255968269596</v>
      </c>
      <c r="E1416">
        <v>0</v>
      </c>
      <c r="F1416">
        <v>0</v>
      </c>
      <c r="G1416">
        <v>0.63407144011637295</v>
      </c>
      <c r="H1416">
        <v>0.146038258488875</v>
      </c>
      <c r="I1416" s="1" t="s">
        <v>1814</v>
      </c>
    </row>
    <row r="1417" spans="1:9" customFormat="1" hidden="1" x14ac:dyDescent="0.2">
      <c r="A1417" s="1" t="s">
        <v>589</v>
      </c>
      <c r="B1417" s="1" t="s">
        <v>587</v>
      </c>
      <c r="C1417">
        <v>0.79428073979283198</v>
      </c>
      <c r="D1417">
        <v>0.83747255968269596</v>
      </c>
      <c r="E1417">
        <v>0</v>
      </c>
      <c r="F1417">
        <v>0</v>
      </c>
      <c r="G1417">
        <v>0.63407144011637295</v>
      </c>
      <c r="H1417">
        <v>0.146038258488875</v>
      </c>
      <c r="I1417" s="1" t="s">
        <v>3177</v>
      </c>
    </row>
    <row r="1418" spans="1:9" customFormat="1" hidden="1" x14ac:dyDescent="0.2">
      <c r="A1418" s="1" t="s">
        <v>693</v>
      </c>
      <c r="B1418" s="1" t="s">
        <v>3178</v>
      </c>
      <c r="C1418">
        <v>0.796776110659145</v>
      </c>
      <c r="D1418">
        <v>0.839232493818722</v>
      </c>
      <c r="E1418">
        <v>0</v>
      </c>
      <c r="F1418">
        <v>0</v>
      </c>
      <c r="G1418">
        <v>0.85783576477665802</v>
      </c>
      <c r="H1418">
        <v>0.19488446277385399</v>
      </c>
      <c r="I1418" s="1" t="s">
        <v>3179</v>
      </c>
    </row>
    <row r="1419" spans="1:9" customFormat="1" hidden="1" x14ac:dyDescent="0.2">
      <c r="A1419" s="1" t="s">
        <v>1310</v>
      </c>
      <c r="B1419" s="1" t="s">
        <v>1311</v>
      </c>
      <c r="C1419">
        <v>0.79707413009708505</v>
      </c>
      <c r="D1419">
        <v>0.839232493818722</v>
      </c>
      <c r="E1419">
        <v>0</v>
      </c>
      <c r="F1419">
        <v>0</v>
      </c>
      <c r="G1419">
        <v>0.628573259838482</v>
      </c>
      <c r="H1419">
        <v>0.142565188152907</v>
      </c>
      <c r="I1419" s="1" t="s">
        <v>2029</v>
      </c>
    </row>
    <row r="1420" spans="1:9" customFormat="1" hidden="1" x14ac:dyDescent="0.2">
      <c r="A1420" s="1" t="s">
        <v>1024</v>
      </c>
      <c r="B1420" s="1" t="s">
        <v>591</v>
      </c>
      <c r="C1420">
        <v>0.79982972820101494</v>
      </c>
      <c r="D1420">
        <v>0.84154036941798105</v>
      </c>
      <c r="E1420">
        <v>0</v>
      </c>
      <c r="F1420">
        <v>0</v>
      </c>
      <c r="G1420">
        <v>0.62316906554824703</v>
      </c>
      <c r="H1420">
        <v>0.13918880761994001</v>
      </c>
      <c r="I1420" s="1" t="s">
        <v>1933</v>
      </c>
    </row>
    <row r="1421" spans="1:9" customFormat="1" hidden="1" x14ac:dyDescent="0.2">
      <c r="A1421" s="1" t="s">
        <v>687</v>
      </c>
      <c r="B1421" s="1" t="s">
        <v>3180</v>
      </c>
      <c r="C1421">
        <v>0.80205687298413497</v>
      </c>
      <c r="D1421">
        <v>0.84328937420092498</v>
      </c>
      <c r="E1421">
        <v>0</v>
      </c>
      <c r="F1421">
        <v>0</v>
      </c>
      <c r="G1421">
        <v>0.66486062836502402</v>
      </c>
      <c r="H1421">
        <v>0.14665213818598999</v>
      </c>
      <c r="I1421" s="1" t="s">
        <v>3181</v>
      </c>
    </row>
    <row r="1422" spans="1:9" customFormat="1" hidden="1" x14ac:dyDescent="0.2">
      <c r="A1422" s="1" t="s">
        <v>3182</v>
      </c>
      <c r="B1422" s="1" t="s">
        <v>596</v>
      </c>
      <c r="C1422">
        <v>0.81048428414757301</v>
      </c>
      <c r="D1422">
        <v>0.85155034217616299</v>
      </c>
      <c r="E1422">
        <v>0</v>
      </c>
      <c r="F1422">
        <v>0</v>
      </c>
      <c r="G1422">
        <v>0.60244554364189296</v>
      </c>
      <c r="H1422">
        <v>0.126587862756775</v>
      </c>
      <c r="I1422" s="1" t="s">
        <v>1646</v>
      </c>
    </row>
    <row r="1423" spans="1:9" customFormat="1" hidden="1" x14ac:dyDescent="0.2">
      <c r="A1423" s="1" t="s">
        <v>182</v>
      </c>
      <c r="B1423" s="1" t="s">
        <v>3183</v>
      </c>
      <c r="C1423">
        <v>0.81559773280806602</v>
      </c>
      <c r="D1423">
        <v>0.85534123906886605</v>
      </c>
      <c r="E1423">
        <v>0</v>
      </c>
      <c r="F1423">
        <v>0</v>
      </c>
      <c r="G1423">
        <v>0.59258923444252998</v>
      </c>
      <c r="H1423">
        <v>0.120789845906522</v>
      </c>
      <c r="I1423" s="1" t="s">
        <v>2720</v>
      </c>
    </row>
    <row r="1424" spans="1:9" customFormat="1" hidden="1" x14ac:dyDescent="0.2">
      <c r="A1424" s="1" t="s">
        <v>3184</v>
      </c>
      <c r="B1424" s="1" t="s">
        <v>3183</v>
      </c>
      <c r="C1424">
        <v>0.81559773280806602</v>
      </c>
      <c r="D1424">
        <v>0.85534123906886605</v>
      </c>
      <c r="E1424">
        <v>0</v>
      </c>
      <c r="F1424">
        <v>0</v>
      </c>
      <c r="G1424">
        <v>0.59258923444252998</v>
      </c>
      <c r="H1424">
        <v>0.120789845906522</v>
      </c>
      <c r="I1424" s="1" t="s">
        <v>1687</v>
      </c>
    </row>
    <row r="1425" spans="1:9" customFormat="1" hidden="1" x14ac:dyDescent="0.2">
      <c r="A1425" s="1" t="s">
        <v>3185</v>
      </c>
      <c r="B1425" s="1" t="s">
        <v>3186</v>
      </c>
      <c r="C1425">
        <v>0.81587525788811099</v>
      </c>
      <c r="D1425">
        <v>0.85534123906886605</v>
      </c>
      <c r="E1425">
        <v>0</v>
      </c>
      <c r="F1425">
        <v>0</v>
      </c>
      <c r="G1425">
        <v>0.644036454893673</v>
      </c>
      <c r="H1425">
        <v>0.131057429369795</v>
      </c>
      <c r="I1425" s="1" t="s">
        <v>3187</v>
      </c>
    </row>
    <row r="1426" spans="1:9" customFormat="1" hidden="1" x14ac:dyDescent="0.2">
      <c r="A1426" s="1" t="s">
        <v>3188</v>
      </c>
      <c r="B1426" s="1" t="s">
        <v>1318</v>
      </c>
      <c r="C1426">
        <v>0.81810267206318799</v>
      </c>
      <c r="D1426">
        <v>0.85534123906886605</v>
      </c>
      <c r="E1426">
        <v>0</v>
      </c>
      <c r="F1426">
        <v>0</v>
      </c>
      <c r="G1426">
        <v>0.58778030938961501</v>
      </c>
      <c r="H1426">
        <v>0.118007144640097</v>
      </c>
      <c r="I1426" s="1" t="s">
        <v>2278</v>
      </c>
    </row>
    <row r="1427" spans="1:9" customFormat="1" hidden="1" x14ac:dyDescent="0.2">
      <c r="A1427" s="1" t="s">
        <v>1317</v>
      </c>
      <c r="B1427" s="1" t="s">
        <v>1318</v>
      </c>
      <c r="C1427">
        <v>0.81810267206318799</v>
      </c>
      <c r="D1427">
        <v>0.85534123906886605</v>
      </c>
      <c r="E1427">
        <v>0</v>
      </c>
      <c r="F1427">
        <v>0</v>
      </c>
      <c r="G1427">
        <v>0.58778030938961501</v>
      </c>
      <c r="H1427">
        <v>0.118007144640097</v>
      </c>
      <c r="I1427" s="1" t="s">
        <v>1685</v>
      </c>
    </row>
    <row r="1428" spans="1:9" customFormat="1" hidden="1" x14ac:dyDescent="0.2">
      <c r="A1428" s="1" t="s">
        <v>1319</v>
      </c>
      <c r="B1428" s="1" t="s">
        <v>1318</v>
      </c>
      <c r="C1428">
        <v>0.81810267206318799</v>
      </c>
      <c r="D1428">
        <v>0.85534123906886605</v>
      </c>
      <c r="E1428">
        <v>0</v>
      </c>
      <c r="F1428">
        <v>0</v>
      </c>
      <c r="G1428">
        <v>0.58778030938961501</v>
      </c>
      <c r="H1428">
        <v>0.118007144640097</v>
      </c>
      <c r="I1428" s="1" t="s">
        <v>1652</v>
      </c>
    </row>
    <row r="1429" spans="1:9" customFormat="1" hidden="1" x14ac:dyDescent="0.2">
      <c r="A1429" s="1" t="s">
        <v>1053</v>
      </c>
      <c r="B1429" s="1" t="s">
        <v>1318</v>
      </c>
      <c r="C1429">
        <v>0.81810267206318799</v>
      </c>
      <c r="D1429">
        <v>0.85534123906886605</v>
      </c>
      <c r="E1429">
        <v>0</v>
      </c>
      <c r="F1429">
        <v>0</v>
      </c>
      <c r="G1429">
        <v>0.58778030938961501</v>
      </c>
      <c r="H1429">
        <v>0.118007144640097</v>
      </c>
      <c r="I1429" s="1" t="s">
        <v>1644</v>
      </c>
    </row>
    <row r="1430" spans="1:9" customFormat="1" hidden="1" x14ac:dyDescent="0.2">
      <c r="A1430" s="1" t="s">
        <v>3189</v>
      </c>
      <c r="B1430" s="1" t="s">
        <v>3190</v>
      </c>
      <c r="C1430">
        <v>0.82057370784102301</v>
      </c>
      <c r="D1430">
        <v>0.85732438474922801</v>
      </c>
      <c r="E1430">
        <v>0</v>
      </c>
      <c r="F1430">
        <v>0</v>
      </c>
      <c r="G1430">
        <v>0.58304832713754595</v>
      </c>
      <c r="H1430">
        <v>0.115298704382876</v>
      </c>
      <c r="I1430" s="1" t="s">
        <v>2348</v>
      </c>
    </row>
    <row r="1431" spans="1:9" customFormat="1" hidden="1" x14ac:dyDescent="0.2">
      <c r="A1431" s="1" t="s">
        <v>326</v>
      </c>
      <c r="B1431" s="1" t="s">
        <v>3191</v>
      </c>
      <c r="C1431">
        <v>0.82167516899512705</v>
      </c>
      <c r="D1431">
        <v>0.85787484427253502</v>
      </c>
      <c r="E1431">
        <v>0</v>
      </c>
      <c r="F1431">
        <v>0</v>
      </c>
      <c r="G1431">
        <v>0.69816367842683602</v>
      </c>
      <c r="H1431">
        <v>0.137126421330451</v>
      </c>
      <c r="I1431" s="1" t="s">
        <v>3192</v>
      </c>
    </row>
    <row r="1432" spans="1:9" customFormat="1" hidden="1" x14ac:dyDescent="0.2">
      <c r="A1432" s="1" t="s">
        <v>3193</v>
      </c>
      <c r="B1432" s="1" t="s">
        <v>3194</v>
      </c>
      <c r="C1432">
        <v>0.82541589183816599</v>
      </c>
      <c r="D1432">
        <v>0.86117814571235596</v>
      </c>
      <c r="E1432">
        <v>0</v>
      </c>
      <c r="F1432">
        <v>0</v>
      </c>
      <c r="G1432">
        <v>0.57380792085004195</v>
      </c>
      <c r="H1432">
        <v>0.11009532556809699</v>
      </c>
      <c r="I1432" s="1" t="s">
        <v>2024</v>
      </c>
    </row>
    <row r="1433" spans="1:9" customFormat="1" hidden="1" x14ac:dyDescent="0.2">
      <c r="A1433" s="1" t="s">
        <v>605</v>
      </c>
      <c r="B1433" s="1" t="s">
        <v>606</v>
      </c>
      <c r="C1433">
        <v>0.83012786903498104</v>
      </c>
      <c r="D1433">
        <v>0.86488549090664801</v>
      </c>
      <c r="E1433">
        <v>0</v>
      </c>
      <c r="F1433">
        <v>0</v>
      </c>
      <c r="G1433">
        <v>0.56485403878850704</v>
      </c>
      <c r="H1433">
        <v>0.10516200059713</v>
      </c>
      <c r="I1433" s="1" t="s">
        <v>1775</v>
      </c>
    </row>
    <row r="1434" spans="1:9" customFormat="1" hidden="1" x14ac:dyDescent="0.2">
      <c r="A1434" s="1" t="s">
        <v>1320</v>
      </c>
      <c r="B1434" s="1" t="s">
        <v>606</v>
      </c>
      <c r="C1434">
        <v>0.83012786903498104</v>
      </c>
      <c r="D1434">
        <v>0.86488549090664801</v>
      </c>
      <c r="E1434">
        <v>0</v>
      </c>
      <c r="F1434">
        <v>0</v>
      </c>
      <c r="G1434">
        <v>0.56485403878850704</v>
      </c>
      <c r="H1434">
        <v>0.10516200059713</v>
      </c>
      <c r="I1434" s="1" t="s">
        <v>3195</v>
      </c>
    </row>
    <row r="1435" spans="1:9" customFormat="1" hidden="1" x14ac:dyDescent="0.2">
      <c r="A1435" s="1" t="s">
        <v>1321</v>
      </c>
      <c r="B1435" s="1" t="s">
        <v>609</v>
      </c>
      <c r="C1435">
        <v>0.83243612392769295</v>
      </c>
      <c r="D1435">
        <v>0.86547850489139699</v>
      </c>
      <c r="E1435">
        <v>0</v>
      </c>
      <c r="F1435">
        <v>0</v>
      </c>
      <c r="G1435">
        <v>0.56048041178152697</v>
      </c>
      <c r="H1435">
        <v>0.10279142826671001</v>
      </c>
      <c r="I1435" s="1" t="s">
        <v>3195</v>
      </c>
    </row>
    <row r="1436" spans="1:9" customFormat="1" hidden="1" x14ac:dyDescent="0.2">
      <c r="A1436" s="1" t="s">
        <v>608</v>
      </c>
      <c r="B1436" s="1" t="s">
        <v>609</v>
      </c>
      <c r="C1436">
        <v>0.83243612392769295</v>
      </c>
      <c r="D1436">
        <v>0.86547850489139699</v>
      </c>
      <c r="E1436">
        <v>0</v>
      </c>
      <c r="F1436">
        <v>0</v>
      </c>
      <c r="G1436">
        <v>0.56048041178152697</v>
      </c>
      <c r="H1436">
        <v>0.10279142826671001</v>
      </c>
      <c r="I1436" s="1" t="s">
        <v>1729</v>
      </c>
    </row>
    <row r="1437" spans="1:9" customFormat="1" hidden="1" x14ac:dyDescent="0.2">
      <c r="A1437" s="1" t="s">
        <v>3196</v>
      </c>
      <c r="B1437" s="1" t="s">
        <v>609</v>
      </c>
      <c r="C1437">
        <v>0.83243612392769295</v>
      </c>
      <c r="D1437">
        <v>0.86547850489139699</v>
      </c>
      <c r="E1437">
        <v>0</v>
      </c>
      <c r="F1437">
        <v>0</v>
      </c>
      <c r="G1437">
        <v>0.56048041178152697</v>
      </c>
      <c r="H1437">
        <v>0.10279142826671001</v>
      </c>
      <c r="I1437" s="1" t="s">
        <v>1904</v>
      </c>
    </row>
    <row r="1438" spans="1:9" customFormat="1" hidden="1" x14ac:dyDescent="0.2">
      <c r="A1438" s="1" t="s">
        <v>3197</v>
      </c>
      <c r="B1438" s="1" t="s">
        <v>611</v>
      </c>
      <c r="C1438">
        <v>0.83695930283772701</v>
      </c>
      <c r="D1438">
        <v>0.86836708765582105</v>
      </c>
      <c r="E1438">
        <v>0</v>
      </c>
      <c r="F1438">
        <v>0</v>
      </c>
      <c r="G1438">
        <v>0.55193195899515601</v>
      </c>
      <c r="H1438">
        <v>9.8232757519430003E-2</v>
      </c>
      <c r="I1438" s="1" t="s">
        <v>1687</v>
      </c>
    </row>
    <row r="1439" spans="1:9" customFormat="1" hidden="1" x14ac:dyDescent="0.2">
      <c r="A1439" s="1" t="s">
        <v>1322</v>
      </c>
      <c r="B1439" s="1" t="s">
        <v>611</v>
      </c>
      <c r="C1439">
        <v>0.83695930283772701</v>
      </c>
      <c r="D1439">
        <v>0.86836708765582105</v>
      </c>
      <c r="E1439">
        <v>0</v>
      </c>
      <c r="F1439">
        <v>0</v>
      </c>
      <c r="G1439">
        <v>0.55193195899515601</v>
      </c>
      <c r="H1439">
        <v>9.8232757519430003E-2</v>
      </c>
      <c r="I1439" s="1" t="s">
        <v>2488</v>
      </c>
    </row>
    <row r="1440" spans="1:9" customFormat="1" hidden="1" x14ac:dyDescent="0.2">
      <c r="A1440" s="1" t="s">
        <v>610</v>
      </c>
      <c r="B1440" s="1" t="s">
        <v>611</v>
      </c>
      <c r="C1440">
        <v>0.83695930283772701</v>
      </c>
      <c r="D1440">
        <v>0.86836708765582105</v>
      </c>
      <c r="E1440">
        <v>0</v>
      </c>
      <c r="F1440">
        <v>0</v>
      </c>
      <c r="G1440">
        <v>0.55193195899515601</v>
      </c>
      <c r="H1440">
        <v>9.8232757519430003E-2</v>
      </c>
      <c r="I1440" s="1" t="s">
        <v>1992</v>
      </c>
    </row>
    <row r="1441" spans="1:9" customFormat="1" hidden="1" x14ac:dyDescent="0.2">
      <c r="A1441" s="1" t="s">
        <v>1080</v>
      </c>
      <c r="B1441" s="1" t="s">
        <v>613</v>
      </c>
      <c r="C1441">
        <v>0.84351698276253995</v>
      </c>
      <c r="D1441">
        <v>0.87395617991982799</v>
      </c>
      <c r="E1441">
        <v>0</v>
      </c>
      <c r="F1441">
        <v>0</v>
      </c>
      <c r="G1441">
        <v>0.53958419385928602</v>
      </c>
      <c r="H1441">
        <v>9.1823871586682496E-2</v>
      </c>
      <c r="I1441" s="1" t="s">
        <v>2534</v>
      </c>
    </row>
    <row r="1442" spans="1:9" customFormat="1" hidden="1" x14ac:dyDescent="0.2">
      <c r="A1442" s="1" t="s">
        <v>1083</v>
      </c>
      <c r="B1442" s="1" t="s">
        <v>613</v>
      </c>
      <c r="C1442">
        <v>0.84351698276253995</v>
      </c>
      <c r="D1442">
        <v>0.87395617991982799</v>
      </c>
      <c r="E1442">
        <v>0</v>
      </c>
      <c r="F1442">
        <v>0</v>
      </c>
      <c r="G1442">
        <v>0.53958419385928602</v>
      </c>
      <c r="H1442">
        <v>9.1823871586682496E-2</v>
      </c>
      <c r="I1442" s="1" t="s">
        <v>2225</v>
      </c>
    </row>
    <row r="1443" spans="1:9" customFormat="1" hidden="1" x14ac:dyDescent="0.2">
      <c r="A1443" s="1" t="s">
        <v>1354</v>
      </c>
      <c r="B1443" s="1" t="s">
        <v>3198</v>
      </c>
      <c r="C1443">
        <v>0.84442134153533099</v>
      </c>
      <c r="D1443">
        <v>0.87428645139545702</v>
      </c>
      <c r="E1443">
        <v>0</v>
      </c>
      <c r="F1443">
        <v>0</v>
      </c>
      <c r="G1443">
        <v>0.67016270468318595</v>
      </c>
      <c r="H1443">
        <v>0.11332698567681899</v>
      </c>
      <c r="I1443" s="1" t="s">
        <v>3199</v>
      </c>
    </row>
    <row r="1444" spans="1:9" customFormat="1" hidden="1" x14ac:dyDescent="0.2">
      <c r="A1444" s="1" t="s">
        <v>728</v>
      </c>
      <c r="B1444" s="1" t="s">
        <v>3200</v>
      </c>
      <c r="C1444">
        <v>0.84758976893065296</v>
      </c>
      <c r="D1444">
        <v>0.87695878379311498</v>
      </c>
      <c r="E1444">
        <v>0</v>
      </c>
      <c r="F1444">
        <v>0</v>
      </c>
      <c r="G1444">
        <v>0.63696694920822605</v>
      </c>
      <c r="H1444">
        <v>0.10532791410867</v>
      </c>
      <c r="I1444" s="1" t="s">
        <v>2017</v>
      </c>
    </row>
    <row r="1445" spans="1:9" customFormat="1" hidden="1" x14ac:dyDescent="0.2">
      <c r="A1445" s="1" t="s">
        <v>1326</v>
      </c>
      <c r="B1445" s="1" t="s">
        <v>615</v>
      </c>
      <c r="C1445">
        <v>0.84981183950417005</v>
      </c>
      <c r="D1445">
        <v>0.87864894486130596</v>
      </c>
      <c r="E1445">
        <v>0</v>
      </c>
      <c r="F1445">
        <v>0</v>
      </c>
      <c r="G1445">
        <v>0.52777328807715096</v>
      </c>
      <c r="H1445">
        <v>8.5889993415410704E-2</v>
      </c>
      <c r="I1445" s="1" t="s">
        <v>3201</v>
      </c>
    </row>
    <row r="1446" spans="1:9" customFormat="1" hidden="1" x14ac:dyDescent="0.2">
      <c r="A1446" s="1" t="s">
        <v>1085</v>
      </c>
      <c r="B1446" s="1" t="s">
        <v>1328</v>
      </c>
      <c r="C1446">
        <v>0.85185354627700505</v>
      </c>
      <c r="D1446">
        <v>0.88015041148205397</v>
      </c>
      <c r="E1446">
        <v>0</v>
      </c>
      <c r="F1446">
        <v>0</v>
      </c>
      <c r="G1446">
        <v>0.523949613543366</v>
      </c>
      <c r="H1446">
        <v>8.4010427350188696E-2</v>
      </c>
      <c r="I1446" s="1" t="s">
        <v>2534</v>
      </c>
    </row>
    <row r="1447" spans="1:9" customFormat="1" hidden="1" x14ac:dyDescent="0.2">
      <c r="A1447" s="1" t="s">
        <v>410</v>
      </c>
      <c r="B1447" s="1" t="s">
        <v>411</v>
      </c>
      <c r="C1447">
        <v>0.85540662015245195</v>
      </c>
      <c r="D1447">
        <v>0.88245205328498</v>
      </c>
      <c r="E1447">
        <v>0</v>
      </c>
      <c r="F1447">
        <v>0</v>
      </c>
      <c r="G1447">
        <v>0.58385781933704906</v>
      </c>
      <c r="H1447">
        <v>9.1185947338937104E-2</v>
      </c>
      <c r="I1447" s="1" t="s">
        <v>2248</v>
      </c>
    </row>
    <row r="1448" spans="1:9" customFormat="1" hidden="1" x14ac:dyDescent="0.2">
      <c r="A1448" s="1" t="s">
        <v>1332</v>
      </c>
      <c r="B1448" s="1" t="s">
        <v>618</v>
      </c>
      <c r="C1448">
        <v>0.85585436916051605</v>
      </c>
      <c r="D1448">
        <v>0.88245205328498</v>
      </c>
      <c r="E1448">
        <v>0</v>
      </c>
      <c r="F1448">
        <v>0</v>
      </c>
      <c r="G1448">
        <v>0.51646497403042502</v>
      </c>
      <c r="H1448">
        <v>8.0390379702974996E-2</v>
      </c>
      <c r="I1448" s="1" t="s">
        <v>1861</v>
      </c>
    </row>
    <row r="1449" spans="1:9" customFormat="1" hidden="1" x14ac:dyDescent="0.2">
      <c r="A1449" s="1" t="s">
        <v>617</v>
      </c>
      <c r="B1449" s="1" t="s">
        <v>618</v>
      </c>
      <c r="C1449">
        <v>0.85585436916051605</v>
      </c>
      <c r="D1449">
        <v>0.88245205328498</v>
      </c>
      <c r="E1449">
        <v>0</v>
      </c>
      <c r="F1449">
        <v>0</v>
      </c>
      <c r="G1449">
        <v>0.51646497403042502</v>
      </c>
      <c r="H1449">
        <v>8.0390379702974996E-2</v>
      </c>
      <c r="I1449" s="1" t="s">
        <v>1729</v>
      </c>
    </row>
    <row r="1450" spans="1:9" customFormat="1" hidden="1" x14ac:dyDescent="0.2">
      <c r="A1450" s="1" t="s">
        <v>547</v>
      </c>
      <c r="B1450" s="1" t="s">
        <v>1183</v>
      </c>
      <c r="C1450">
        <v>0.85962220707265802</v>
      </c>
      <c r="D1450">
        <v>0.88572529686644497</v>
      </c>
      <c r="E1450">
        <v>0</v>
      </c>
      <c r="F1450">
        <v>0</v>
      </c>
      <c r="G1450">
        <v>0.62034636191939496</v>
      </c>
      <c r="H1450">
        <v>9.3835005313275793E-2</v>
      </c>
      <c r="I1450" s="1" t="s">
        <v>3202</v>
      </c>
    </row>
    <row r="1451" spans="1:9" customFormat="1" hidden="1" x14ac:dyDescent="0.2">
      <c r="A1451" s="1" t="s">
        <v>3203</v>
      </c>
      <c r="B1451" s="1" t="s">
        <v>3204</v>
      </c>
      <c r="C1451">
        <v>0.86539171619299204</v>
      </c>
      <c r="D1451">
        <v>0.89087059593504503</v>
      </c>
      <c r="E1451">
        <v>0</v>
      </c>
      <c r="F1451">
        <v>0</v>
      </c>
      <c r="G1451">
        <v>0.49865050669654198</v>
      </c>
      <c r="H1451">
        <v>7.2091411406072906E-2</v>
      </c>
      <c r="I1451" s="1" t="s">
        <v>2346</v>
      </c>
    </row>
    <row r="1452" spans="1:9" customFormat="1" hidden="1" x14ac:dyDescent="0.2">
      <c r="A1452" s="1" t="s">
        <v>3205</v>
      </c>
      <c r="B1452" s="1" t="s">
        <v>3206</v>
      </c>
      <c r="C1452">
        <v>0.86580926637759603</v>
      </c>
      <c r="D1452">
        <v>0.89087059593504503</v>
      </c>
      <c r="E1452">
        <v>0</v>
      </c>
      <c r="F1452">
        <v>0</v>
      </c>
      <c r="G1452">
        <v>0.56768889925373101</v>
      </c>
      <c r="H1452">
        <v>8.1798657583415799E-2</v>
      </c>
      <c r="I1452" s="1" t="s">
        <v>3207</v>
      </c>
    </row>
    <row r="1453" spans="1:9" customFormat="1" hidden="1" x14ac:dyDescent="0.2">
      <c r="A1453" s="1" t="s">
        <v>3208</v>
      </c>
      <c r="B1453" s="1" t="s">
        <v>626</v>
      </c>
      <c r="C1453">
        <v>0.86722235929790603</v>
      </c>
      <c r="D1453">
        <v>0.891710042997089</v>
      </c>
      <c r="E1453">
        <v>0</v>
      </c>
      <c r="F1453">
        <v>0</v>
      </c>
      <c r="G1453">
        <v>0.49523303745289898</v>
      </c>
      <c r="H1453">
        <v>7.0550831810575698E-2</v>
      </c>
      <c r="I1453" s="1" t="s">
        <v>1681</v>
      </c>
    </row>
    <row r="1454" spans="1:9" customFormat="1" hidden="1" x14ac:dyDescent="0.2">
      <c r="A1454" s="1" t="s">
        <v>630</v>
      </c>
      <c r="B1454" s="1" t="s">
        <v>629</v>
      </c>
      <c r="C1454">
        <v>0.86902819666107101</v>
      </c>
      <c r="D1454">
        <v>0.892337756268899</v>
      </c>
      <c r="E1454">
        <v>0</v>
      </c>
      <c r="F1454">
        <v>0</v>
      </c>
      <c r="G1454">
        <v>0.49186175022606199</v>
      </c>
      <c r="H1454">
        <v>6.9047408377405306E-2</v>
      </c>
      <c r="I1454" s="1" t="s">
        <v>1906</v>
      </c>
    </row>
    <row r="1455" spans="1:9" customFormat="1" hidden="1" x14ac:dyDescent="0.2">
      <c r="A1455" s="1" t="s">
        <v>628</v>
      </c>
      <c r="B1455" s="1" t="s">
        <v>629</v>
      </c>
      <c r="C1455">
        <v>0.86902819666107101</v>
      </c>
      <c r="D1455">
        <v>0.892337756268899</v>
      </c>
      <c r="E1455">
        <v>0</v>
      </c>
      <c r="F1455">
        <v>0</v>
      </c>
      <c r="G1455">
        <v>0.49186175022606199</v>
      </c>
      <c r="H1455">
        <v>6.9047408377405306E-2</v>
      </c>
      <c r="I1455" s="1" t="s">
        <v>2185</v>
      </c>
    </row>
    <row r="1456" spans="1:9" customFormat="1" hidden="1" x14ac:dyDescent="0.2">
      <c r="A1456" s="1" t="s">
        <v>3209</v>
      </c>
      <c r="B1456" s="1" t="s">
        <v>1334</v>
      </c>
      <c r="C1456">
        <v>0.87080956315801605</v>
      </c>
      <c r="D1456">
        <v>0.89293865233167402</v>
      </c>
      <c r="E1456">
        <v>0</v>
      </c>
      <c r="F1456">
        <v>0</v>
      </c>
      <c r="G1456">
        <v>0.48853571517676703</v>
      </c>
      <c r="H1456">
        <v>6.7580106745171897E-2</v>
      </c>
      <c r="I1456" s="1" t="s">
        <v>1646</v>
      </c>
    </row>
    <row r="1457" spans="1:9" customFormat="1" hidden="1" x14ac:dyDescent="0.2">
      <c r="A1457" s="1" t="s">
        <v>1333</v>
      </c>
      <c r="B1457" s="1" t="s">
        <v>1334</v>
      </c>
      <c r="C1457">
        <v>0.87080956315801605</v>
      </c>
      <c r="D1457">
        <v>0.89293865233167402</v>
      </c>
      <c r="E1457">
        <v>0</v>
      </c>
      <c r="F1457">
        <v>0</v>
      </c>
      <c r="G1457">
        <v>0.48853571517676703</v>
      </c>
      <c r="H1457">
        <v>6.7580106745171897E-2</v>
      </c>
      <c r="I1457" s="1" t="s">
        <v>1644</v>
      </c>
    </row>
    <row r="1458" spans="1:9" customFormat="1" hidden="1" x14ac:dyDescent="0.2">
      <c r="A1458" s="1" t="s">
        <v>1336</v>
      </c>
      <c r="B1458" s="1" t="s">
        <v>1337</v>
      </c>
      <c r="C1458">
        <v>0.87430020044286805</v>
      </c>
      <c r="D1458">
        <v>0.89590267622594599</v>
      </c>
      <c r="E1458">
        <v>0</v>
      </c>
      <c r="F1458">
        <v>0</v>
      </c>
      <c r="G1458">
        <v>0.48201580541125999</v>
      </c>
      <c r="H1458">
        <v>6.4749898227896702E-2</v>
      </c>
      <c r="I1458" s="1" t="s">
        <v>1750</v>
      </c>
    </row>
    <row r="1459" spans="1:9" customFormat="1" hidden="1" x14ac:dyDescent="0.2">
      <c r="A1459" s="1" t="s">
        <v>631</v>
      </c>
      <c r="B1459" s="1" t="s">
        <v>632</v>
      </c>
      <c r="C1459">
        <v>0.87601011881012103</v>
      </c>
      <c r="D1459">
        <v>0.89703916830144703</v>
      </c>
      <c r="E1459">
        <v>0</v>
      </c>
      <c r="F1459">
        <v>0</v>
      </c>
      <c r="G1459">
        <v>0.47882019174329798</v>
      </c>
      <c r="H1459">
        <v>6.33850855114024E-2</v>
      </c>
      <c r="I1459" s="1" t="s">
        <v>1847</v>
      </c>
    </row>
    <row r="1460" spans="1:9" customFormat="1" hidden="1" x14ac:dyDescent="0.2">
      <c r="A1460" s="1" t="s">
        <v>48</v>
      </c>
      <c r="B1460" s="1" t="s">
        <v>3210</v>
      </c>
      <c r="C1460">
        <v>0.87769686141375403</v>
      </c>
      <c r="D1460">
        <v>0.89815038662833102</v>
      </c>
      <c r="E1460">
        <v>0</v>
      </c>
      <c r="F1460">
        <v>0</v>
      </c>
      <c r="G1460">
        <v>0.475666350803022</v>
      </c>
      <c r="H1460">
        <v>6.2052580654347801E-2</v>
      </c>
      <c r="I1460" s="1" t="s">
        <v>2481</v>
      </c>
    </row>
    <row r="1461" spans="1:9" customFormat="1" hidden="1" x14ac:dyDescent="0.2">
      <c r="A1461" s="1" t="s">
        <v>3211</v>
      </c>
      <c r="B1461" s="1" t="s">
        <v>3212</v>
      </c>
      <c r="C1461">
        <v>0.87948536759635598</v>
      </c>
      <c r="D1461">
        <v>0.89936414645298601</v>
      </c>
      <c r="E1461">
        <v>0</v>
      </c>
      <c r="F1461">
        <v>0</v>
      </c>
      <c r="G1461">
        <v>0.54606665918527597</v>
      </c>
      <c r="H1461">
        <v>7.0124980524223404E-2</v>
      </c>
      <c r="I1461" s="1" t="s">
        <v>3213</v>
      </c>
    </row>
    <row r="1462" spans="1:9" customFormat="1" hidden="1" x14ac:dyDescent="0.2">
      <c r="A1462" s="1" t="s">
        <v>3214</v>
      </c>
      <c r="B1462" s="1" t="s">
        <v>3215</v>
      </c>
      <c r="C1462">
        <v>0.88262114315581397</v>
      </c>
      <c r="D1462">
        <v>0.90195302308804204</v>
      </c>
      <c r="E1462">
        <v>0</v>
      </c>
      <c r="F1462">
        <v>0</v>
      </c>
      <c r="G1462">
        <v>0.46644743113144599</v>
      </c>
      <c r="H1462">
        <v>5.8240265639589901E-2</v>
      </c>
      <c r="I1462" s="1" t="s">
        <v>2024</v>
      </c>
    </row>
    <row r="1463" spans="1:9" customFormat="1" hidden="1" x14ac:dyDescent="0.2">
      <c r="A1463" s="1" t="s">
        <v>262</v>
      </c>
      <c r="B1463" s="1" t="s">
        <v>3216</v>
      </c>
      <c r="C1463">
        <v>0.88579374537118205</v>
      </c>
      <c r="D1463">
        <v>0.90457596569026999</v>
      </c>
      <c r="E1463">
        <v>0</v>
      </c>
      <c r="F1463">
        <v>0</v>
      </c>
      <c r="G1463">
        <v>0.46049597665992098</v>
      </c>
      <c r="H1463">
        <v>5.58448759748617E-2</v>
      </c>
      <c r="I1463" s="1" t="s">
        <v>2185</v>
      </c>
    </row>
    <row r="1464" spans="1:9" customFormat="1" hidden="1" x14ac:dyDescent="0.2">
      <c r="A1464" s="1" t="s">
        <v>445</v>
      </c>
      <c r="B1464" s="1" t="s">
        <v>443</v>
      </c>
      <c r="C1464">
        <v>0.88706326566253002</v>
      </c>
      <c r="D1464">
        <v>0.90525321642799605</v>
      </c>
      <c r="E1464">
        <v>0</v>
      </c>
      <c r="F1464">
        <v>0</v>
      </c>
      <c r="G1464">
        <v>0.533856453028972</v>
      </c>
      <c r="H1464">
        <v>6.3976809476393004E-2</v>
      </c>
      <c r="I1464" s="1" t="s">
        <v>2248</v>
      </c>
    </row>
    <row r="1465" spans="1:9" customFormat="1" hidden="1" x14ac:dyDescent="0.2">
      <c r="A1465" s="1" t="s">
        <v>449</v>
      </c>
      <c r="B1465" s="1" t="s">
        <v>450</v>
      </c>
      <c r="C1465">
        <v>0.889489826258269</v>
      </c>
      <c r="D1465">
        <v>0.90710950177841299</v>
      </c>
      <c r="E1465">
        <v>0</v>
      </c>
      <c r="F1465">
        <v>0</v>
      </c>
      <c r="G1465">
        <v>0.52990521843338001</v>
      </c>
      <c r="H1465">
        <v>6.20557214502283E-2</v>
      </c>
      <c r="I1465" s="1" t="s">
        <v>3217</v>
      </c>
    </row>
    <row r="1466" spans="1:9" customFormat="1" hidden="1" x14ac:dyDescent="0.2">
      <c r="A1466" s="1" t="s">
        <v>875</v>
      </c>
      <c r="B1466" s="1" t="s">
        <v>3218</v>
      </c>
      <c r="C1466">
        <v>0.90091476735201104</v>
      </c>
      <c r="D1466">
        <v>0.917981074402755</v>
      </c>
      <c r="E1466">
        <v>0</v>
      </c>
      <c r="F1466">
        <v>0</v>
      </c>
      <c r="G1466">
        <v>0.51098381332772702</v>
      </c>
      <c r="H1466">
        <v>5.3318413709255802E-2</v>
      </c>
      <c r="I1466" s="1" t="s">
        <v>3219</v>
      </c>
    </row>
    <row r="1467" spans="1:9" customFormat="1" hidden="1" x14ac:dyDescent="0.2">
      <c r="A1467" s="1" t="s">
        <v>648</v>
      </c>
      <c r="B1467" s="1" t="s">
        <v>649</v>
      </c>
      <c r="C1467">
        <v>0.90177580221554698</v>
      </c>
      <c r="D1467">
        <v>0.917981074402755</v>
      </c>
      <c r="E1467">
        <v>0</v>
      </c>
      <c r="F1467">
        <v>0</v>
      </c>
      <c r="G1467">
        <v>0.43028090011218401</v>
      </c>
      <c r="H1467">
        <v>4.4486460909148803E-2</v>
      </c>
      <c r="I1467" s="1" t="s">
        <v>1805</v>
      </c>
    </row>
    <row r="1468" spans="1:9" customFormat="1" hidden="1" x14ac:dyDescent="0.2">
      <c r="A1468" s="1" t="s">
        <v>708</v>
      </c>
      <c r="B1468" s="1" t="s">
        <v>3220</v>
      </c>
      <c r="C1468">
        <v>0.901994799831776</v>
      </c>
      <c r="D1468">
        <v>0.917981074402755</v>
      </c>
      <c r="E1468">
        <v>0</v>
      </c>
      <c r="F1468">
        <v>0</v>
      </c>
      <c r="G1468">
        <v>0.50916470280177994</v>
      </c>
      <c r="H1468">
        <v>5.2518569283002303E-2</v>
      </c>
      <c r="I1468" s="1" t="s">
        <v>3221</v>
      </c>
    </row>
    <row r="1469" spans="1:9" customFormat="1" hidden="1" x14ac:dyDescent="0.2">
      <c r="A1469" s="1" t="s">
        <v>3222</v>
      </c>
      <c r="B1469" s="1" t="s">
        <v>654</v>
      </c>
      <c r="C1469">
        <v>0.90701739737706399</v>
      </c>
      <c r="D1469">
        <v>0.92246387894002502</v>
      </c>
      <c r="E1469">
        <v>0</v>
      </c>
      <c r="F1469">
        <v>0</v>
      </c>
      <c r="G1469">
        <v>0.42024625566753299</v>
      </c>
      <c r="H1469">
        <v>4.1013365073019697E-2</v>
      </c>
      <c r="I1469" s="1" t="s">
        <v>2185</v>
      </c>
    </row>
    <row r="1470" spans="1:9" customFormat="1" hidden="1" x14ac:dyDescent="0.2">
      <c r="A1470" s="1" t="s">
        <v>3223</v>
      </c>
      <c r="B1470" s="1" t="s">
        <v>3224</v>
      </c>
      <c r="C1470">
        <v>0.91076485176120503</v>
      </c>
      <c r="D1470">
        <v>0.925644604274663</v>
      </c>
      <c r="E1470">
        <v>0</v>
      </c>
      <c r="F1470">
        <v>0</v>
      </c>
      <c r="G1470">
        <v>0.41301960121662701</v>
      </c>
      <c r="H1470">
        <v>3.86051635247497E-2</v>
      </c>
      <c r="I1470" s="1" t="s">
        <v>1814</v>
      </c>
    </row>
    <row r="1471" spans="1:9" customFormat="1" hidden="1" x14ac:dyDescent="0.2">
      <c r="A1471" s="1" t="s">
        <v>3225</v>
      </c>
      <c r="B1471" s="1" t="s">
        <v>660</v>
      </c>
      <c r="C1471">
        <v>0.91317916692327294</v>
      </c>
      <c r="D1471">
        <v>0.92746700422887496</v>
      </c>
      <c r="E1471">
        <v>0</v>
      </c>
      <c r="F1471">
        <v>0</v>
      </c>
      <c r="G1471">
        <v>0.40833716219038402</v>
      </c>
      <c r="H1471">
        <v>3.7086478706484301E-2</v>
      </c>
      <c r="I1471" s="1" t="s">
        <v>2481</v>
      </c>
    </row>
    <row r="1472" spans="1:9" customFormat="1" hidden="1" x14ac:dyDescent="0.2">
      <c r="A1472" s="1" t="s">
        <v>170</v>
      </c>
      <c r="B1472" s="1" t="s">
        <v>3226</v>
      </c>
      <c r="C1472">
        <v>0.91507292405431995</v>
      </c>
      <c r="D1472">
        <v>0.92875858301366399</v>
      </c>
      <c r="E1472">
        <v>0</v>
      </c>
      <c r="F1472">
        <v>0</v>
      </c>
      <c r="G1472">
        <v>0.48662726635279901</v>
      </c>
      <c r="H1472">
        <v>4.3188908813990401E-2</v>
      </c>
      <c r="I1472" s="1" t="s">
        <v>2248</v>
      </c>
    </row>
    <row r="1473" spans="1:9" customFormat="1" hidden="1" x14ac:dyDescent="0.2">
      <c r="A1473" s="1" t="s">
        <v>3227</v>
      </c>
      <c r="B1473" s="1" t="s">
        <v>3228</v>
      </c>
      <c r="C1473">
        <v>0.91693381620133596</v>
      </c>
      <c r="D1473">
        <v>0.93001507309007803</v>
      </c>
      <c r="E1473">
        <v>0</v>
      </c>
      <c r="F1473">
        <v>0</v>
      </c>
      <c r="G1473">
        <v>0.483333333333333</v>
      </c>
      <c r="H1473">
        <v>4.1914658736522802E-2</v>
      </c>
      <c r="I1473" s="1" t="s">
        <v>3229</v>
      </c>
    </row>
    <row r="1474" spans="1:9" customFormat="1" hidden="1" x14ac:dyDescent="0.2">
      <c r="A1474" s="1" t="s">
        <v>714</v>
      </c>
      <c r="B1474" s="1" t="s">
        <v>3230</v>
      </c>
      <c r="C1474">
        <v>0.92400194811724901</v>
      </c>
      <c r="D1474">
        <v>0.93622313406549496</v>
      </c>
      <c r="E1474">
        <v>0</v>
      </c>
      <c r="F1474">
        <v>0</v>
      </c>
      <c r="G1474">
        <v>0.47058538476448902</v>
      </c>
      <c r="H1474">
        <v>3.7195585980734497E-2</v>
      </c>
      <c r="I1474" s="1" t="s">
        <v>3219</v>
      </c>
    </row>
    <row r="1475" spans="1:9" customFormat="1" hidden="1" x14ac:dyDescent="0.2">
      <c r="A1475" s="1" t="s">
        <v>668</v>
      </c>
      <c r="B1475" s="1" t="s">
        <v>669</v>
      </c>
      <c r="C1475">
        <v>0.92430870704121804</v>
      </c>
      <c r="D1475">
        <v>0.93622313406549496</v>
      </c>
      <c r="E1475">
        <v>0</v>
      </c>
      <c r="F1475">
        <v>0</v>
      </c>
      <c r="G1475">
        <v>0.38641936249307901</v>
      </c>
      <c r="H1475">
        <v>3.0414745210758602E-2</v>
      </c>
      <c r="I1475" s="1" t="s">
        <v>2185</v>
      </c>
    </row>
    <row r="1476" spans="1:9" customFormat="1" hidden="1" x14ac:dyDescent="0.2">
      <c r="A1476" s="1" t="s">
        <v>3231</v>
      </c>
      <c r="B1476" s="1" t="s">
        <v>1303</v>
      </c>
      <c r="C1476">
        <v>0.92732034655083495</v>
      </c>
      <c r="D1476">
        <v>0.93863679823755697</v>
      </c>
      <c r="E1476">
        <v>0</v>
      </c>
      <c r="F1476">
        <v>0</v>
      </c>
      <c r="G1476">
        <v>0.46445656333716001</v>
      </c>
      <c r="H1476">
        <v>3.5046127196664799E-2</v>
      </c>
      <c r="I1476" s="1" t="s">
        <v>3187</v>
      </c>
    </row>
    <row r="1477" spans="1:9" customFormat="1" hidden="1" x14ac:dyDescent="0.2">
      <c r="A1477" s="1" t="s">
        <v>672</v>
      </c>
      <c r="B1477" s="1" t="s">
        <v>673</v>
      </c>
      <c r="C1477">
        <v>0.92932828188316097</v>
      </c>
      <c r="D1477">
        <v>0.93939548060362799</v>
      </c>
      <c r="E1477">
        <v>0</v>
      </c>
      <c r="F1477">
        <v>0</v>
      </c>
      <c r="G1477">
        <v>0.37631219061193799</v>
      </c>
      <c r="H1477">
        <v>2.7581136445562399E-2</v>
      </c>
      <c r="I1477" s="1" t="s">
        <v>1931</v>
      </c>
    </row>
    <row r="1478" spans="1:9" customFormat="1" hidden="1" x14ac:dyDescent="0.2">
      <c r="A1478" s="1" t="s">
        <v>323</v>
      </c>
      <c r="B1478" s="1" t="s">
        <v>673</v>
      </c>
      <c r="C1478">
        <v>0.92932828188316097</v>
      </c>
      <c r="D1478">
        <v>0.93939548060362799</v>
      </c>
      <c r="E1478">
        <v>0</v>
      </c>
      <c r="F1478">
        <v>0</v>
      </c>
      <c r="G1478">
        <v>0.37631219061193799</v>
      </c>
      <c r="H1478">
        <v>2.7581136445562399E-2</v>
      </c>
      <c r="I1478" s="1" t="s">
        <v>3169</v>
      </c>
    </row>
    <row r="1479" spans="1:9" customFormat="1" hidden="1" x14ac:dyDescent="0.2">
      <c r="A1479" s="1" t="s">
        <v>1195</v>
      </c>
      <c r="B1479" s="1" t="s">
        <v>3232</v>
      </c>
      <c r="C1479">
        <v>0.93029166747527003</v>
      </c>
      <c r="D1479">
        <v>0.939733057875898</v>
      </c>
      <c r="E1479">
        <v>0</v>
      </c>
      <c r="F1479">
        <v>0</v>
      </c>
      <c r="G1479">
        <v>0.37435327482466502</v>
      </c>
      <c r="H1479">
        <v>2.7049689899131198E-2</v>
      </c>
      <c r="I1479" s="1" t="s">
        <v>2534</v>
      </c>
    </row>
    <row r="1480" spans="1:9" customFormat="1" hidden="1" x14ac:dyDescent="0.2">
      <c r="A1480" s="1" t="s">
        <v>921</v>
      </c>
      <c r="B1480" s="1" t="s">
        <v>3233</v>
      </c>
      <c r="C1480">
        <v>0.93310401912014196</v>
      </c>
      <c r="D1480">
        <v>0.94193664675210997</v>
      </c>
      <c r="E1480">
        <v>0</v>
      </c>
      <c r="F1480">
        <v>0</v>
      </c>
      <c r="G1480">
        <v>0.36859585228237601</v>
      </c>
      <c r="H1480">
        <v>2.5521059109745399E-2</v>
      </c>
      <c r="I1480" s="1" t="s">
        <v>1731</v>
      </c>
    </row>
    <row r="1481" spans="1:9" customFormat="1" hidden="1" x14ac:dyDescent="0.2">
      <c r="A1481" s="1" t="s">
        <v>1395</v>
      </c>
      <c r="B1481" s="1" t="s">
        <v>3234</v>
      </c>
      <c r="C1481">
        <v>0.93429467570967495</v>
      </c>
      <c r="D1481">
        <v>0.94249110378162704</v>
      </c>
      <c r="E1481">
        <v>0</v>
      </c>
      <c r="F1481">
        <v>0</v>
      </c>
      <c r="G1481">
        <v>0.45122518249872101</v>
      </c>
      <c r="H1481">
        <v>3.0666793910612101E-2</v>
      </c>
      <c r="I1481" s="1" t="s">
        <v>3235</v>
      </c>
    </row>
    <row r="1482" spans="1:9" customFormat="1" hidden="1" x14ac:dyDescent="0.2">
      <c r="A1482" s="1" t="s">
        <v>1360</v>
      </c>
      <c r="B1482" s="1" t="s">
        <v>1361</v>
      </c>
      <c r="C1482">
        <v>0.934915823644065</v>
      </c>
      <c r="D1482">
        <v>0.94249110378162704</v>
      </c>
      <c r="E1482">
        <v>0</v>
      </c>
      <c r="F1482">
        <v>0</v>
      </c>
      <c r="G1482">
        <v>0.36485400982608202</v>
      </c>
      <c r="H1482">
        <v>2.4554230445175199E-2</v>
      </c>
      <c r="I1482" s="1" t="s">
        <v>1729</v>
      </c>
    </row>
    <row r="1483" spans="1:9" customFormat="1" hidden="1" x14ac:dyDescent="0.2">
      <c r="A1483" s="1" t="s">
        <v>3236</v>
      </c>
      <c r="B1483" s="1" t="s">
        <v>3237</v>
      </c>
      <c r="C1483">
        <v>0.935803306995037</v>
      </c>
      <c r="D1483">
        <v>0.94274921548150503</v>
      </c>
      <c r="E1483">
        <v>0</v>
      </c>
      <c r="F1483">
        <v>0</v>
      </c>
      <c r="G1483">
        <v>0.36301115241635601</v>
      </c>
      <c r="H1483">
        <v>2.40857778697652E-2</v>
      </c>
      <c r="I1483" s="1" t="s">
        <v>3238</v>
      </c>
    </row>
    <row r="1484" spans="1:9" customFormat="1" hidden="1" x14ac:dyDescent="0.2">
      <c r="A1484" s="1" t="s">
        <v>371</v>
      </c>
      <c r="B1484" s="1" t="s">
        <v>3239</v>
      </c>
      <c r="C1484">
        <v>0.93895706731988204</v>
      </c>
      <c r="D1484">
        <v>0.94528853776708299</v>
      </c>
      <c r="E1484">
        <v>0</v>
      </c>
      <c r="F1484">
        <v>0</v>
      </c>
      <c r="G1484">
        <v>0.63514797719250604</v>
      </c>
      <c r="H1484">
        <v>4.0005127223028999E-2</v>
      </c>
      <c r="I1484" s="1" t="s">
        <v>3240</v>
      </c>
    </row>
    <row r="1485" spans="1:9" customFormat="1" hidden="1" x14ac:dyDescent="0.2">
      <c r="A1485" s="1" t="s">
        <v>3241</v>
      </c>
      <c r="B1485" s="1" t="s">
        <v>3242</v>
      </c>
      <c r="C1485">
        <v>0.94268343594007298</v>
      </c>
      <c r="D1485">
        <v>0.94840051877259401</v>
      </c>
      <c r="E1485">
        <v>0</v>
      </c>
      <c r="F1485">
        <v>0</v>
      </c>
      <c r="G1485">
        <v>0.48805547120153803</v>
      </c>
      <c r="H1485">
        <v>2.8807352957242599E-2</v>
      </c>
      <c r="I1485" s="1" t="s">
        <v>3243</v>
      </c>
    </row>
    <row r="1486" spans="1:9" customFormat="1" hidden="1" x14ac:dyDescent="0.2">
      <c r="A1486" s="1" t="s">
        <v>1371</v>
      </c>
      <c r="B1486" s="1" t="s">
        <v>1370</v>
      </c>
      <c r="C1486">
        <v>0.94480464556233601</v>
      </c>
      <c r="D1486">
        <v>0.94989450223876604</v>
      </c>
      <c r="E1486">
        <v>0</v>
      </c>
      <c r="F1486">
        <v>0</v>
      </c>
      <c r="G1486">
        <v>0.34389259853062898</v>
      </c>
      <c r="H1486">
        <v>1.9525223469564298E-2</v>
      </c>
      <c r="I1486" s="1" t="s">
        <v>1910</v>
      </c>
    </row>
    <row r="1487" spans="1:9" customFormat="1" hidden="1" x14ac:dyDescent="0.2">
      <c r="A1487" s="1" t="s">
        <v>680</v>
      </c>
      <c r="B1487" s="1" t="s">
        <v>681</v>
      </c>
      <c r="C1487">
        <v>0.94630059024542901</v>
      </c>
      <c r="D1487">
        <v>0.95075826462747304</v>
      </c>
      <c r="E1487">
        <v>0</v>
      </c>
      <c r="F1487">
        <v>0</v>
      </c>
      <c r="G1487">
        <v>0.34062865420528099</v>
      </c>
      <c r="H1487">
        <v>1.8801002563706402E-2</v>
      </c>
      <c r="I1487" s="1" t="s">
        <v>2185</v>
      </c>
    </row>
    <row r="1488" spans="1:9" customFormat="1" hidden="1" x14ac:dyDescent="0.2">
      <c r="A1488" s="1" t="s">
        <v>1374</v>
      </c>
      <c r="B1488" s="1" t="s">
        <v>1375</v>
      </c>
      <c r="C1488">
        <v>0.94986607238444598</v>
      </c>
      <c r="D1488">
        <v>0.95369875324141096</v>
      </c>
      <c r="E1488">
        <v>0</v>
      </c>
      <c r="F1488">
        <v>0</v>
      </c>
      <c r="G1488">
        <v>0.33273080727123899</v>
      </c>
      <c r="H1488">
        <v>1.7113769759717599E-2</v>
      </c>
      <c r="I1488" s="1" t="s">
        <v>1781</v>
      </c>
    </row>
    <row r="1489" spans="1:9" customFormat="1" hidden="1" x14ac:dyDescent="0.2">
      <c r="A1489" s="1" t="s">
        <v>3244</v>
      </c>
      <c r="B1489" s="1" t="s">
        <v>3245</v>
      </c>
      <c r="C1489">
        <v>0.95690149180574102</v>
      </c>
      <c r="D1489">
        <v>0.96011688660347605</v>
      </c>
      <c r="E1489">
        <v>0</v>
      </c>
      <c r="F1489">
        <v>0</v>
      </c>
      <c r="G1489">
        <v>0.316569536208827</v>
      </c>
      <c r="H1489">
        <v>1.3946416214323E-2</v>
      </c>
      <c r="I1489" s="1" t="s">
        <v>1689</v>
      </c>
    </row>
    <row r="1490" spans="1:9" customFormat="1" hidden="1" x14ac:dyDescent="0.2">
      <c r="A1490" s="1" t="s">
        <v>3246</v>
      </c>
      <c r="B1490" s="1" t="s">
        <v>3247</v>
      </c>
      <c r="C1490">
        <v>0.98789271486869501</v>
      </c>
      <c r="D1490">
        <v>0.99054655695027605</v>
      </c>
      <c r="E1490">
        <v>0</v>
      </c>
      <c r="F1490">
        <v>0</v>
      </c>
      <c r="G1490">
        <v>0.30850041637307002</v>
      </c>
      <c r="H1490">
        <v>3.7578976581251798E-3</v>
      </c>
      <c r="I1490" s="1" t="s">
        <v>3248</v>
      </c>
    </row>
    <row r="1491" spans="1:9" customFormat="1" hidden="1" x14ac:dyDescent="0.2">
      <c r="A1491" s="1" t="s">
        <v>1410</v>
      </c>
      <c r="B1491" s="1" t="s">
        <v>3249</v>
      </c>
      <c r="C1491">
        <v>0.98964738594947099</v>
      </c>
      <c r="D1491">
        <v>0.99115089113723798</v>
      </c>
      <c r="E1491">
        <v>0</v>
      </c>
      <c r="F1491">
        <v>0</v>
      </c>
      <c r="G1491">
        <v>0.29992521733711403</v>
      </c>
      <c r="H1491">
        <v>3.1211943009373799E-3</v>
      </c>
      <c r="I1491" s="1" t="s">
        <v>3250</v>
      </c>
    </row>
    <row r="1492" spans="1:9" customFormat="1" hidden="1" x14ac:dyDescent="0.2">
      <c r="A1492" s="1" t="s">
        <v>1413</v>
      </c>
      <c r="B1492" s="1" t="s">
        <v>639</v>
      </c>
      <c r="C1492">
        <v>0.99013562788190901</v>
      </c>
      <c r="D1492">
        <v>0.99115089113723798</v>
      </c>
      <c r="E1492">
        <v>0</v>
      </c>
      <c r="F1492">
        <v>0</v>
      </c>
      <c r="G1492">
        <v>0.29737956181823799</v>
      </c>
      <c r="H1492">
        <v>2.9480268989268998E-3</v>
      </c>
      <c r="I1492" s="1" t="s">
        <v>3250</v>
      </c>
    </row>
    <row r="1493" spans="1:9" customFormat="1" hidden="1" x14ac:dyDescent="0.2">
      <c r="A1493" s="1" t="s">
        <v>745</v>
      </c>
      <c r="B1493" s="1" t="s">
        <v>3251</v>
      </c>
      <c r="C1493">
        <v>0.99048702583841797</v>
      </c>
      <c r="D1493">
        <v>0.99115089113723798</v>
      </c>
      <c r="E1493">
        <v>0</v>
      </c>
      <c r="F1493">
        <v>0</v>
      </c>
      <c r="G1493">
        <v>0.29549781954425403</v>
      </c>
      <c r="H1493">
        <v>2.82451931448956E-3</v>
      </c>
      <c r="I1493" s="1" t="s">
        <v>3250</v>
      </c>
    </row>
    <row r="1494" spans="1:9" customFormat="1" hidden="1" x14ac:dyDescent="0.2">
      <c r="A1494" s="1" t="s">
        <v>3252</v>
      </c>
      <c r="B1494" s="1" t="s">
        <v>3253</v>
      </c>
      <c r="C1494">
        <v>0.99728131510370399</v>
      </c>
      <c r="D1494">
        <v>0.99728131510370399</v>
      </c>
      <c r="E1494">
        <v>0</v>
      </c>
      <c r="F1494">
        <v>0</v>
      </c>
      <c r="G1494">
        <v>0.16725158360846001</v>
      </c>
      <c r="H1494" s="2">
        <v>4.5532357573470898E-4</v>
      </c>
      <c r="I1494" s="1" t="s">
        <v>3254</v>
      </c>
    </row>
  </sheetData>
  <autoFilter ref="A1:J1494" xr:uid="{0065F314-0FDA-6342-989D-BD96A289A745}">
    <filterColumn colId="2">
      <customFilters>
        <customFilter operator="lessThan" val="0.05"/>
      </customFilters>
    </filterColumn>
  </autoFilter>
  <sortState xmlns:xlrd2="http://schemas.microsoft.com/office/spreadsheetml/2017/richdata2" ref="Q2:R6">
    <sortCondition ref="R2:R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566BF-F26B-614E-AE7D-1B642B517BE0}">
  <dimension ref="A1:I1280"/>
  <sheetViews>
    <sheetView topLeftCell="I1" workbookViewId="0">
      <selection activeCell="I1" sqref="A1:XFD1048576"/>
    </sheetView>
  </sheetViews>
  <sheetFormatPr baseColWidth="10" defaultRowHeight="16" x14ac:dyDescent="0.2"/>
  <cols>
    <col min="1" max="1" width="80.6640625" style="3" bestFit="1" customWidth="1"/>
    <col min="2" max="2" width="8" style="3" bestFit="1" customWidth="1"/>
    <col min="3" max="3" width="12.1640625" style="3" bestFit="1" customWidth="1"/>
    <col min="4" max="4" width="14.83203125" style="3" bestFit="1" customWidth="1"/>
    <col min="5" max="5" width="10.5" style="3" bestFit="1" customWidth="1"/>
    <col min="6" max="6" width="18.33203125" style="3" bestFit="1" customWidth="1"/>
    <col min="7" max="7" width="12.1640625" style="3" bestFit="1" customWidth="1"/>
    <col min="8" max="8" width="14.33203125" style="3" bestFit="1" customWidth="1"/>
    <col min="9" max="9" width="80.6640625" style="3" bestFit="1" customWidth="1"/>
    <col min="10" max="10" width="10.83203125" style="3"/>
    <col min="11" max="11" width="19.83203125" style="3" bestFit="1" customWidth="1"/>
    <col min="12" max="12" width="41.5" style="3" bestFit="1" customWidth="1"/>
    <col min="13" max="16384" width="10.83203125" style="3"/>
  </cols>
  <sheetData>
    <row r="1" spans="1:9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9" x14ac:dyDescent="0.2">
      <c r="A2" s="4" t="s">
        <v>332</v>
      </c>
      <c r="B2" s="4" t="s">
        <v>1417</v>
      </c>
      <c r="C2" s="5">
        <v>3.4843318539827298E-6</v>
      </c>
      <c r="D2" s="3">
        <v>4.4564604412439101E-3</v>
      </c>
      <c r="E2" s="3">
        <v>0</v>
      </c>
      <c r="F2" s="3">
        <v>0</v>
      </c>
      <c r="G2" s="3">
        <v>17.3705062362435</v>
      </c>
      <c r="H2" s="3">
        <v>218.29922095805901</v>
      </c>
      <c r="I2" s="4" t="s">
        <v>1418</v>
      </c>
    </row>
    <row r="3" spans="1:9" x14ac:dyDescent="0.2">
      <c r="A3" s="4" t="s">
        <v>1421</v>
      </c>
      <c r="B3" s="4" t="s">
        <v>1422</v>
      </c>
      <c r="C3" s="5">
        <v>1.52064828501113E-4</v>
      </c>
      <c r="D3" s="3">
        <v>9.7245457826462295E-2</v>
      </c>
      <c r="E3" s="3">
        <v>0</v>
      </c>
      <c r="F3" s="3">
        <v>0</v>
      </c>
      <c r="G3" s="3">
        <v>17.534976682211799</v>
      </c>
      <c r="H3" s="3">
        <v>154.15355056852999</v>
      </c>
      <c r="I3" s="4" t="s">
        <v>1423</v>
      </c>
    </row>
    <row r="4" spans="1:9" x14ac:dyDescent="0.2">
      <c r="A4" s="4" t="s">
        <v>1432</v>
      </c>
      <c r="B4" s="4" t="s">
        <v>1433</v>
      </c>
      <c r="C4" s="5">
        <v>5.1894207109723204E-4</v>
      </c>
      <c r="D4" s="3">
        <v>0.22124230297778599</v>
      </c>
      <c r="E4" s="3">
        <v>0</v>
      </c>
      <c r="F4" s="3">
        <v>0</v>
      </c>
      <c r="G4" s="3">
        <v>8.3512711864406697</v>
      </c>
      <c r="H4" s="3">
        <v>63.166662679522098</v>
      </c>
      <c r="I4" s="4" t="s">
        <v>1434</v>
      </c>
    </row>
    <row r="5" spans="1:9" x14ac:dyDescent="0.2">
      <c r="A5" s="4" t="s">
        <v>1435</v>
      </c>
      <c r="B5" s="4" t="s">
        <v>1436</v>
      </c>
      <c r="C5" s="5">
        <v>8.0286803472900503E-4</v>
      </c>
      <c r="D5" s="3">
        <v>0.256717054104599</v>
      </c>
      <c r="E5" s="3">
        <v>0</v>
      </c>
      <c r="F5" s="3">
        <v>0</v>
      </c>
      <c r="G5" s="3">
        <v>10.740710494079201</v>
      </c>
      <c r="H5" s="3">
        <v>76.552482843553705</v>
      </c>
      <c r="I5" s="4" t="s">
        <v>1423</v>
      </c>
    </row>
    <row r="6" spans="1:9" x14ac:dyDescent="0.2">
      <c r="A6" s="4" t="s">
        <v>551</v>
      </c>
      <c r="B6" s="4" t="s">
        <v>3262</v>
      </c>
      <c r="C6" s="3">
        <v>1.2673795302698299E-3</v>
      </c>
      <c r="D6" s="3">
        <v>0.324195683843023</v>
      </c>
      <c r="E6" s="3">
        <v>0</v>
      </c>
      <c r="F6" s="3">
        <v>0</v>
      </c>
      <c r="G6" s="3">
        <v>5.39903912148249</v>
      </c>
      <c r="H6" s="3">
        <v>36.015931077571999</v>
      </c>
      <c r="I6" s="4" t="s">
        <v>1418</v>
      </c>
    </row>
    <row r="7" spans="1:9" x14ac:dyDescent="0.2">
      <c r="A7" s="4" t="s">
        <v>1443</v>
      </c>
      <c r="B7" s="4" t="s">
        <v>1444</v>
      </c>
      <c r="C7" s="3">
        <v>1.9574502933948999E-3</v>
      </c>
      <c r="D7" s="3">
        <v>0.41726315420867899</v>
      </c>
      <c r="E7" s="3">
        <v>0</v>
      </c>
      <c r="F7" s="3">
        <v>0</v>
      </c>
      <c r="G7" s="3">
        <v>13.824229691876701</v>
      </c>
      <c r="H7" s="3">
        <v>86.209451906812205</v>
      </c>
      <c r="I7" s="4" t="s">
        <v>1445</v>
      </c>
    </row>
    <row r="8" spans="1:9" x14ac:dyDescent="0.2">
      <c r="A8" s="4" t="s">
        <v>1450</v>
      </c>
      <c r="B8" s="4" t="s">
        <v>1451</v>
      </c>
      <c r="C8" s="3">
        <v>2.9178656964145601E-3</v>
      </c>
      <c r="D8" s="3">
        <v>0.53313574653060403</v>
      </c>
      <c r="E8" s="3">
        <v>0</v>
      </c>
      <c r="F8" s="3">
        <v>0</v>
      </c>
      <c r="G8" s="3">
        <v>33.0610878661087</v>
      </c>
      <c r="H8" s="3">
        <v>192.97435818299701</v>
      </c>
      <c r="I8" s="4" t="s">
        <v>1452</v>
      </c>
    </row>
    <row r="9" spans="1:9" x14ac:dyDescent="0.2">
      <c r="A9" s="4" t="s">
        <v>1455</v>
      </c>
      <c r="B9" s="4" t="s">
        <v>1456</v>
      </c>
      <c r="C9" s="3">
        <v>6.1051849122103199E-3</v>
      </c>
      <c r="D9" s="3">
        <v>0.56790024349962598</v>
      </c>
      <c r="E9" s="3">
        <v>0</v>
      </c>
      <c r="F9" s="3">
        <v>0</v>
      </c>
      <c r="G9" s="3">
        <v>20.660041841004102</v>
      </c>
      <c r="H9" s="3">
        <v>105.33763813873701</v>
      </c>
      <c r="I9" s="4" t="s">
        <v>1457</v>
      </c>
    </row>
    <row r="10" spans="1:9" x14ac:dyDescent="0.2">
      <c r="A10" s="4" t="s">
        <v>311</v>
      </c>
      <c r="B10" s="4" t="s">
        <v>1461</v>
      </c>
      <c r="C10" s="3">
        <v>6.6230510856977896E-3</v>
      </c>
      <c r="D10" s="3">
        <v>0.56790024349962598</v>
      </c>
      <c r="E10" s="3">
        <v>0</v>
      </c>
      <c r="F10" s="3">
        <v>0</v>
      </c>
      <c r="G10" s="3">
        <v>8.5757751376412603</v>
      </c>
      <c r="H10" s="3">
        <v>43.026371526476098</v>
      </c>
      <c r="I10" s="4" t="s">
        <v>1462</v>
      </c>
    </row>
    <row r="11" spans="1:9" x14ac:dyDescent="0.2">
      <c r="A11" s="4" t="s">
        <v>1463</v>
      </c>
      <c r="B11" s="4" t="s">
        <v>1464</v>
      </c>
      <c r="C11" s="3">
        <v>7.4029093981915197E-3</v>
      </c>
      <c r="D11" s="3">
        <v>0.56790024349962598</v>
      </c>
      <c r="E11" s="3">
        <v>0</v>
      </c>
      <c r="F11" s="3">
        <v>0</v>
      </c>
      <c r="G11" s="3">
        <v>18.3635518363551</v>
      </c>
      <c r="H11" s="3">
        <v>90.089421974813703</v>
      </c>
      <c r="I11" s="4" t="s">
        <v>1465</v>
      </c>
    </row>
    <row r="12" spans="1:9" x14ac:dyDescent="0.2">
      <c r="A12" s="4" t="s">
        <v>1466</v>
      </c>
      <c r="B12" s="4" t="s">
        <v>1464</v>
      </c>
      <c r="C12" s="3">
        <v>7.4029093981915197E-3</v>
      </c>
      <c r="D12" s="3">
        <v>0.56790024349962598</v>
      </c>
      <c r="E12" s="3">
        <v>0</v>
      </c>
      <c r="F12" s="3">
        <v>0</v>
      </c>
      <c r="G12" s="3">
        <v>18.3635518363551</v>
      </c>
      <c r="H12" s="3">
        <v>90.089421974813703</v>
      </c>
      <c r="I12" s="4" t="s">
        <v>1467</v>
      </c>
    </row>
    <row r="13" spans="1:9" x14ac:dyDescent="0.2">
      <c r="A13" s="4" t="s">
        <v>1470</v>
      </c>
      <c r="B13" s="4" t="s">
        <v>1464</v>
      </c>
      <c r="C13" s="3">
        <v>7.4029093981915197E-3</v>
      </c>
      <c r="D13" s="3">
        <v>0.56790024349962598</v>
      </c>
      <c r="E13" s="3">
        <v>0</v>
      </c>
      <c r="F13" s="3">
        <v>0</v>
      </c>
      <c r="G13" s="3">
        <v>18.3635518363551</v>
      </c>
      <c r="H13" s="3">
        <v>90.089421974813703</v>
      </c>
      <c r="I13" s="4" t="s">
        <v>1467</v>
      </c>
    </row>
    <row r="14" spans="1:9" x14ac:dyDescent="0.2">
      <c r="A14" s="4" t="s">
        <v>1471</v>
      </c>
      <c r="B14" s="4" t="s">
        <v>1464</v>
      </c>
      <c r="C14" s="3">
        <v>7.4029093981915197E-3</v>
      </c>
      <c r="D14" s="3">
        <v>0.56790024349962598</v>
      </c>
      <c r="E14" s="3">
        <v>0</v>
      </c>
      <c r="F14" s="3">
        <v>0</v>
      </c>
      <c r="G14" s="3">
        <v>18.3635518363551</v>
      </c>
      <c r="H14" s="3">
        <v>90.089421974813703</v>
      </c>
      <c r="I14" s="4" t="s">
        <v>1467</v>
      </c>
    </row>
    <row r="15" spans="1:9" x14ac:dyDescent="0.2">
      <c r="A15" s="4" t="s">
        <v>1477</v>
      </c>
      <c r="B15" s="4" t="s">
        <v>1478</v>
      </c>
      <c r="C15" s="3">
        <v>8.8133392501453401E-3</v>
      </c>
      <c r="D15" s="3">
        <v>0.56790024349962598</v>
      </c>
      <c r="E15" s="3">
        <v>0</v>
      </c>
      <c r="F15" s="3">
        <v>0</v>
      </c>
      <c r="G15" s="3">
        <v>16.526359832635901</v>
      </c>
      <c r="H15" s="3">
        <v>78.194287796796999</v>
      </c>
      <c r="I15" s="4" t="s">
        <v>1479</v>
      </c>
    </row>
    <row r="16" spans="1:9" x14ac:dyDescent="0.2">
      <c r="A16" s="4" t="s">
        <v>1480</v>
      </c>
      <c r="B16" s="4" t="s">
        <v>1478</v>
      </c>
      <c r="C16" s="3">
        <v>8.8133392501453401E-3</v>
      </c>
      <c r="D16" s="3">
        <v>0.56790024349962598</v>
      </c>
      <c r="E16" s="3">
        <v>0</v>
      </c>
      <c r="F16" s="3">
        <v>0</v>
      </c>
      <c r="G16" s="3">
        <v>16.526359832635901</v>
      </c>
      <c r="H16" s="3">
        <v>78.194287796796999</v>
      </c>
      <c r="I16" s="4" t="s">
        <v>1481</v>
      </c>
    </row>
    <row r="17" spans="1:9" x14ac:dyDescent="0.2">
      <c r="A17" s="4" t="s">
        <v>1482</v>
      </c>
      <c r="B17" s="4" t="s">
        <v>1478</v>
      </c>
      <c r="C17" s="3">
        <v>8.8133392501453401E-3</v>
      </c>
      <c r="D17" s="3">
        <v>0.56790024349962598</v>
      </c>
      <c r="E17" s="3">
        <v>0</v>
      </c>
      <c r="F17" s="3">
        <v>0</v>
      </c>
      <c r="G17" s="3">
        <v>16.526359832635901</v>
      </c>
      <c r="H17" s="3">
        <v>78.194287796796999</v>
      </c>
      <c r="I17" s="4" t="s">
        <v>1483</v>
      </c>
    </row>
    <row r="18" spans="1:9" x14ac:dyDescent="0.2">
      <c r="A18" s="4" t="s">
        <v>166</v>
      </c>
      <c r="B18" s="4" t="s">
        <v>1492</v>
      </c>
      <c r="C18" s="3">
        <v>1.19608414146729E-2</v>
      </c>
      <c r="D18" s="3">
        <v>0.56790024349962598</v>
      </c>
      <c r="E18" s="3">
        <v>0</v>
      </c>
      <c r="F18" s="3">
        <v>0</v>
      </c>
      <c r="G18" s="3">
        <v>13.7705718270571</v>
      </c>
      <c r="H18" s="3">
        <v>60.9501645495546</v>
      </c>
      <c r="I18" s="4" t="s">
        <v>1494</v>
      </c>
    </row>
    <row r="19" spans="1:9" x14ac:dyDescent="0.2">
      <c r="A19" s="4" t="s">
        <v>365</v>
      </c>
      <c r="B19" s="4" t="s">
        <v>3263</v>
      </c>
      <c r="C19" s="3">
        <v>1.3151161985946999E-2</v>
      </c>
      <c r="D19" s="3">
        <v>0.56790024349962598</v>
      </c>
      <c r="E19" s="3">
        <v>0</v>
      </c>
      <c r="F19" s="3">
        <v>0</v>
      </c>
      <c r="G19" s="3">
        <v>6.54168509509066</v>
      </c>
      <c r="H19" s="3">
        <v>28.333641908395801</v>
      </c>
      <c r="I19" s="4" t="s">
        <v>3264</v>
      </c>
    </row>
    <row r="20" spans="1:9" x14ac:dyDescent="0.2">
      <c r="A20" s="4" t="s">
        <v>1500</v>
      </c>
      <c r="B20" s="4" t="s">
        <v>1499</v>
      </c>
      <c r="C20" s="3">
        <v>1.3692307500393901E-2</v>
      </c>
      <c r="D20" s="3">
        <v>0.56790024349962598</v>
      </c>
      <c r="E20" s="3">
        <v>0</v>
      </c>
      <c r="F20" s="3">
        <v>0</v>
      </c>
      <c r="G20" s="3">
        <v>12.710653363373</v>
      </c>
      <c r="H20" s="3">
        <v>54.540410713815596</v>
      </c>
      <c r="I20" s="4" t="s">
        <v>1501</v>
      </c>
    </row>
    <row r="21" spans="1:9" x14ac:dyDescent="0.2">
      <c r="A21" s="4" t="s">
        <v>1502</v>
      </c>
      <c r="B21" s="4" t="s">
        <v>1499</v>
      </c>
      <c r="C21" s="3">
        <v>1.3692307500393901E-2</v>
      </c>
      <c r="D21" s="3">
        <v>0.56790024349962598</v>
      </c>
      <c r="E21" s="3">
        <v>0</v>
      </c>
      <c r="F21" s="3">
        <v>0</v>
      </c>
      <c r="G21" s="3">
        <v>12.710653363373</v>
      </c>
      <c r="H21" s="3">
        <v>54.540410713815596</v>
      </c>
      <c r="I21" s="4" t="s">
        <v>1503</v>
      </c>
    </row>
    <row r="22" spans="1:9" x14ac:dyDescent="0.2">
      <c r="A22" s="4" t="s">
        <v>1512</v>
      </c>
      <c r="B22" s="4" t="s">
        <v>1513</v>
      </c>
      <c r="C22" s="3">
        <v>1.4018192143929501E-2</v>
      </c>
      <c r="D22" s="3">
        <v>0.56790024349962598</v>
      </c>
      <c r="E22" s="3">
        <v>0</v>
      </c>
      <c r="F22" s="3">
        <v>0</v>
      </c>
      <c r="G22" s="3">
        <v>4.5514132131090603</v>
      </c>
      <c r="H22" s="3">
        <v>19.422697805657901</v>
      </c>
      <c r="I22" s="4" t="s">
        <v>1514</v>
      </c>
    </row>
    <row r="23" spans="1:9" x14ac:dyDescent="0.2">
      <c r="A23" s="4" t="s">
        <v>1507</v>
      </c>
      <c r="B23" s="4" t="s">
        <v>1508</v>
      </c>
      <c r="C23" s="3">
        <v>1.5525264834032E-2</v>
      </c>
      <c r="D23" s="3">
        <v>0.56790024349962598</v>
      </c>
      <c r="E23" s="3">
        <v>0</v>
      </c>
      <c r="F23" s="3">
        <v>0</v>
      </c>
      <c r="G23" s="3">
        <v>11.8021518230723</v>
      </c>
      <c r="H23" s="3">
        <v>49.1593447543057</v>
      </c>
      <c r="I23" s="4" t="s">
        <v>1467</v>
      </c>
    </row>
    <row r="24" spans="1:9" x14ac:dyDescent="0.2">
      <c r="A24" s="4" t="s">
        <v>1509</v>
      </c>
      <c r="B24" s="4" t="s">
        <v>1508</v>
      </c>
      <c r="C24" s="3">
        <v>1.5525264834032E-2</v>
      </c>
      <c r="D24" s="3">
        <v>0.56790024349962598</v>
      </c>
      <c r="E24" s="3">
        <v>0</v>
      </c>
      <c r="F24" s="3">
        <v>0</v>
      </c>
      <c r="G24" s="3">
        <v>11.8021518230723</v>
      </c>
      <c r="H24" s="3">
        <v>49.1593447543057</v>
      </c>
      <c r="I24" s="4" t="s">
        <v>1510</v>
      </c>
    </row>
    <row r="25" spans="1:9" x14ac:dyDescent="0.2">
      <c r="A25" s="4" t="s">
        <v>966</v>
      </c>
      <c r="B25" s="4" t="s">
        <v>1508</v>
      </c>
      <c r="C25" s="3">
        <v>1.5525264834032E-2</v>
      </c>
      <c r="D25" s="3">
        <v>0.56790024349962598</v>
      </c>
      <c r="E25" s="3">
        <v>0</v>
      </c>
      <c r="F25" s="3">
        <v>0</v>
      </c>
      <c r="G25" s="3">
        <v>11.8021518230723</v>
      </c>
      <c r="H25" s="3">
        <v>49.1593447543057</v>
      </c>
      <c r="I25" s="4" t="s">
        <v>1511</v>
      </c>
    </row>
    <row r="26" spans="1:9" x14ac:dyDescent="0.2">
      <c r="A26" s="4" t="s">
        <v>1525</v>
      </c>
      <c r="B26" s="4" t="s">
        <v>1526</v>
      </c>
      <c r="C26" s="3">
        <v>1.7299500090511399E-2</v>
      </c>
      <c r="D26" s="3">
        <v>0.56790024349962598</v>
      </c>
      <c r="E26" s="3">
        <v>0</v>
      </c>
      <c r="F26" s="3">
        <v>0</v>
      </c>
      <c r="G26" s="3">
        <v>4.2585740560424101</v>
      </c>
      <c r="H26" s="3">
        <v>17.277365727540801</v>
      </c>
      <c r="I26" s="4" t="s">
        <v>1514</v>
      </c>
    </row>
    <row r="27" spans="1:9" x14ac:dyDescent="0.2">
      <c r="A27" s="4" t="s">
        <v>1520</v>
      </c>
      <c r="B27" s="4" t="s">
        <v>1521</v>
      </c>
      <c r="C27" s="3">
        <v>1.7925344203201798E-2</v>
      </c>
      <c r="D27" s="3">
        <v>0.56790024349962598</v>
      </c>
      <c r="E27" s="3">
        <v>0</v>
      </c>
      <c r="F27" s="3">
        <v>0</v>
      </c>
      <c r="G27" s="3">
        <v>5.77955833496189</v>
      </c>
      <c r="H27" s="3">
        <v>23.242723236283901</v>
      </c>
      <c r="I27" s="4" t="s">
        <v>1522</v>
      </c>
    </row>
    <row r="28" spans="1:9" x14ac:dyDescent="0.2">
      <c r="A28" s="4" t="s">
        <v>1523</v>
      </c>
      <c r="B28" s="4" t="s">
        <v>1521</v>
      </c>
      <c r="C28" s="3">
        <v>1.7925344203201798E-2</v>
      </c>
      <c r="D28" s="3">
        <v>0.56790024349962598</v>
      </c>
      <c r="E28" s="3">
        <v>0</v>
      </c>
      <c r="F28" s="3">
        <v>0</v>
      </c>
      <c r="G28" s="3">
        <v>5.77955833496189</v>
      </c>
      <c r="H28" s="3">
        <v>23.242723236283901</v>
      </c>
      <c r="I28" s="4" t="s">
        <v>1524</v>
      </c>
    </row>
    <row r="29" spans="1:9" x14ac:dyDescent="0.2">
      <c r="A29" s="4" t="s">
        <v>1530</v>
      </c>
      <c r="B29" s="4" t="s">
        <v>1531</v>
      </c>
      <c r="C29" s="3">
        <v>2.1606567524768201E-2</v>
      </c>
      <c r="D29" s="3">
        <v>0.56790024349962598</v>
      </c>
      <c r="E29" s="3">
        <v>0</v>
      </c>
      <c r="F29" s="3">
        <v>0</v>
      </c>
      <c r="G29" s="3">
        <v>9.7179424070883496</v>
      </c>
      <c r="H29" s="3">
        <v>37.265956985184097</v>
      </c>
      <c r="I29" s="4" t="s">
        <v>1532</v>
      </c>
    </row>
    <row r="30" spans="1:9" x14ac:dyDescent="0.2">
      <c r="A30" s="4" t="s">
        <v>1533</v>
      </c>
      <c r="B30" s="4" t="s">
        <v>1531</v>
      </c>
      <c r="C30" s="3">
        <v>2.1606567524768201E-2</v>
      </c>
      <c r="D30" s="3">
        <v>0.56790024349962598</v>
      </c>
      <c r="E30" s="3">
        <v>0</v>
      </c>
      <c r="F30" s="3">
        <v>0</v>
      </c>
      <c r="G30" s="3">
        <v>9.7179424070883496</v>
      </c>
      <c r="H30" s="3">
        <v>37.265956985184097</v>
      </c>
      <c r="I30" s="4" t="s">
        <v>1467</v>
      </c>
    </row>
    <row r="31" spans="1:9" x14ac:dyDescent="0.2">
      <c r="A31" s="4" t="s">
        <v>1541</v>
      </c>
      <c r="B31" s="4" t="s">
        <v>1539</v>
      </c>
      <c r="C31" s="3">
        <v>2.3819216348339299E-2</v>
      </c>
      <c r="D31" s="3">
        <v>0.56790024349962598</v>
      </c>
      <c r="E31" s="3">
        <v>0</v>
      </c>
      <c r="F31" s="3">
        <v>0</v>
      </c>
      <c r="G31" s="3">
        <v>9.1775918177591809</v>
      </c>
      <c r="H31" s="3">
        <v>34.299070791564297</v>
      </c>
      <c r="I31" s="4" t="s">
        <v>1542</v>
      </c>
    </row>
    <row r="32" spans="1:9" x14ac:dyDescent="0.2">
      <c r="A32" s="4" t="s">
        <v>1543</v>
      </c>
      <c r="B32" s="4" t="s">
        <v>1539</v>
      </c>
      <c r="C32" s="3">
        <v>2.3819216348339299E-2</v>
      </c>
      <c r="D32" s="3">
        <v>0.56790024349962598</v>
      </c>
      <c r="E32" s="3">
        <v>0</v>
      </c>
      <c r="F32" s="3">
        <v>0</v>
      </c>
      <c r="G32" s="3">
        <v>9.1775918177591809</v>
      </c>
      <c r="H32" s="3">
        <v>34.299070791564297</v>
      </c>
      <c r="I32" s="4" t="s">
        <v>1544</v>
      </c>
    </row>
    <row r="33" spans="1:9" x14ac:dyDescent="0.2">
      <c r="A33" s="4" t="s">
        <v>1545</v>
      </c>
      <c r="B33" s="4" t="s">
        <v>1539</v>
      </c>
      <c r="C33" s="3">
        <v>2.3819216348339299E-2</v>
      </c>
      <c r="D33" s="3">
        <v>0.56790024349962598</v>
      </c>
      <c r="E33" s="3">
        <v>0</v>
      </c>
      <c r="F33" s="3">
        <v>0</v>
      </c>
      <c r="G33" s="3">
        <v>9.1775918177591809</v>
      </c>
      <c r="H33" s="3">
        <v>34.299070791564297</v>
      </c>
      <c r="I33" s="4" t="s">
        <v>1546</v>
      </c>
    </row>
    <row r="34" spans="1:9" x14ac:dyDescent="0.2">
      <c r="A34" s="4" t="s">
        <v>1549</v>
      </c>
      <c r="B34" s="4" t="s">
        <v>1539</v>
      </c>
      <c r="C34" s="3">
        <v>2.3819216348339299E-2</v>
      </c>
      <c r="D34" s="3">
        <v>0.56790024349962598</v>
      </c>
      <c r="E34" s="3">
        <v>0</v>
      </c>
      <c r="F34" s="3">
        <v>0</v>
      </c>
      <c r="G34" s="3">
        <v>9.1775918177591809</v>
      </c>
      <c r="H34" s="3">
        <v>34.299070791564297</v>
      </c>
      <c r="I34" s="4" t="s">
        <v>1550</v>
      </c>
    </row>
    <row r="35" spans="1:9" x14ac:dyDescent="0.2">
      <c r="A35" s="4" t="s">
        <v>1551</v>
      </c>
      <c r="B35" s="4" t="s">
        <v>1539</v>
      </c>
      <c r="C35" s="3">
        <v>2.3819216348339299E-2</v>
      </c>
      <c r="D35" s="3">
        <v>0.56790024349962598</v>
      </c>
      <c r="E35" s="3">
        <v>0</v>
      </c>
      <c r="F35" s="3">
        <v>0</v>
      </c>
      <c r="G35" s="3">
        <v>9.1775918177591809</v>
      </c>
      <c r="H35" s="3">
        <v>34.299070791564297</v>
      </c>
      <c r="I35" s="4" t="s">
        <v>1552</v>
      </c>
    </row>
    <row r="36" spans="1:9" x14ac:dyDescent="0.2">
      <c r="A36" s="4" t="s">
        <v>1458</v>
      </c>
      <c r="B36" s="4" t="s">
        <v>3265</v>
      </c>
      <c r="C36" s="3">
        <v>2.60951897993318E-2</v>
      </c>
      <c r="D36" s="3">
        <v>0.56790024349962598</v>
      </c>
      <c r="E36" s="3">
        <v>0</v>
      </c>
      <c r="F36" s="3">
        <v>0</v>
      </c>
      <c r="G36" s="3">
        <v>3.7301474422794199</v>
      </c>
      <c r="H36" s="3">
        <v>13.600133541502</v>
      </c>
      <c r="I36" s="4" t="s">
        <v>3266</v>
      </c>
    </row>
    <row r="37" spans="1:9" x14ac:dyDescent="0.2">
      <c r="A37" s="4" t="s">
        <v>1563</v>
      </c>
      <c r="B37" s="4" t="s">
        <v>1564</v>
      </c>
      <c r="C37" s="3">
        <v>2.8507861611187998E-2</v>
      </c>
      <c r="D37" s="3">
        <v>0.56790024349962598</v>
      </c>
      <c r="E37" s="3">
        <v>0</v>
      </c>
      <c r="F37" s="3">
        <v>0</v>
      </c>
      <c r="G37" s="3">
        <v>8.2589958158995795</v>
      </c>
      <c r="H37" s="3">
        <v>29.382000209051402</v>
      </c>
      <c r="I37" s="4" t="s">
        <v>1565</v>
      </c>
    </row>
    <row r="38" spans="1:9" x14ac:dyDescent="0.2">
      <c r="A38" s="4" t="s">
        <v>1566</v>
      </c>
      <c r="B38" s="4" t="s">
        <v>1564</v>
      </c>
      <c r="C38" s="3">
        <v>2.8507861611187998E-2</v>
      </c>
      <c r="D38" s="3">
        <v>0.56790024349962598</v>
      </c>
      <c r="E38" s="3">
        <v>0</v>
      </c>
      <c r="F38" s="3">
        <v>0</v>
      </c>
      <c r="G38" s="3">
        <v>8.2589958158995795</v>
      </c>
      <c r="H38" s="3">
        <v>29.382000209051402</v>
      </c>
      <c r="I38" s="4" t="s">
        <v>1565</v>
      </c>
    </row>
    <row r="39" spans="1:9" x14ac:dyDescent="0.2">
      <c r="A39" s="4" t="s">
        <v>1573</v>
      </c>
      <c r="B39" s="4" t="s">
        <v>1574</v>
      </c>
      <c r="C39" s="3">
        <v>2.98504260682723E-2</v>
      </c>
      <c r="D39" s="3">
        <v>0.56790024349962598</v>
      </c>
      <c r="E39" s="3">
        <v>0</v>
      </c>
      <c r="F39" s="3">
        <v>0</v>
      </c>
      <c r="G39" s="3">
        <v>3.5689850732725299</v>
      </c>
      <c r="H39" s="3">
        <v>12.532691538989599</v>
      </c>
      <c r="I39" s="4" t="s">
        <v>1575</v>
      </c>
    </row>
    <row r="40" spans="1:9" x14ac:dyDescent="0.2">
      <c r="A40" s="4" t="s">
        <v>1576</v>
      </c>
      <c r="B40" s="4" t="s">
        <v>1574</v>
      </c>
      <c r="C40" s="3">
        <v>2.98504260682723E-2</v>
      </c>
      <c r="D40" s="3">
        <v>0.56790024349962598</v>
      </c>
      <c r="E40" s="3">
        <v>0</v>
      </c>
      <c r="F40" s="3">
        <v>0</v>
      </c>
      <c r="G40" s="3">
        <v>3.5689850732725299</v>
      </c>
      <c r="H40" s="3">
        <v>12.532691538989599</v>
      </c>
      <c r="I40" s="4" t="s">
        <v>1577</v>
      </c>
    </row>
    <row r="41" spans="1:9" x14ac:dyDescent="0.2">
      <c r="A41" s="4" t="s">
        <v>1567</v>
      </c>
      <c r="B41" s="4" t="s">
        <v>1568</v>
      </c>
      <c r="C41" s="3">
        <v>3.0001822921021201E-2</v>
      </c>
      <c r="D41" s="3">
        <v>0.56790024349962598</v>
      </c>
      <c r="E41" s="3">
        <v>0</v>
      </c>
      <c r="F41" s="3">
        <v>0</v>
      </c>
      <c r="G41" s="3">
        <v>4.6866973204375997</v>
      </c>
      <c r="H41" s="3">
        <v>16.433890727345201</v>
      </c>
      <c r="I41" s="4" t="s">
        <v>1569</v>
      </c>
    </row>
    <row r="42" spans="1:9" x14ac:dyDescent="0.2">
      <c r="A42" s="4" t="s">
        <v>1578</v>
      </c>
      <c r="B42" s="4" t="s">
        <v>1579</v>
      </c>
      <c r="C42" s="3">
        <v>3.2821249587648899E-2</v>
      </c>
      <c r="D42" s="3">
        <v>0.56790024349962598</v>
      </c>
      <c r="E42" s="3">
        <v>0</v>
      </c>
      <c r="F42" s="3">
        <v>0</v>
      </c>
      <c r="G42" s="3">
        <v>4.5158135981665302</v>
      </c>
      <c r="H42" s="3">
        <v>15.4290860310126</v>
      </c>
      <c r="I42" s="4" t="s">
        <v>1580</v>
      </c>
    </row>
    <row r="43" spans="1:9" x14ac:dyDescent="0.2">
      <c r="A43" s="4" t="s">
        <v>1570</v>
      </c>
      <c r="B43" s="4" t="s">
        <v>1571</v>
      </c>
      <c r="C43" s="3">
        <v>3.3531612973171802E-2</v>
      </c>
      <c r="D43" s="3">
        <v>0.56790024349962598</v>
      </c>
      <c r="E43" s="3">
        <v>0</v>
      </c>
      <c r="F43" s="3">
        <v>0</v>
      </c>
      <c r="G43" s="3">
        <v>7.5074172689235397</v>
      </c>
      <c r="H43" s="3">
        <v>25.489683212702101</v>
      </c>
      <c r="I43" s="4" t="s">
        <v>1572</v>
      </c>
    </row>
    <row r="44" spans="1:9" x14ac:dyDescent="0.2">
      <c r="A44" s="4" t="s">
        <v>1581</v>
      </c>
      <c r="B44" s="4" t="s">
        <v>39</v>
      </c>
      <c r="C44" s="3">
        <v>3.6163312120247301E-2</v>
      </c>
      <c r="D44" s="3">
        <v>0.56790024349962598</v>
      </c>
      <c r="E44" s="3">
        <v>0</v>
      </c>
      <c r="F44" s="3">
        <v>0</v>
      </c>
      <c r="G44" s="3">
        <v>7.18064398762961</v>
      </c>
      <c r="H44" s="3">
        <v>23.837656739374101</v>
      </c>
      <c r="I44" s="4" t="s">
        <v>1546</v>
      </c>
    </row>
    <row r="45" spans="1:9" x14ac:dyDescent="0.2">
      <c r="A45" s="4" t="s">
        <v>1582</v>
      </c>
      <c r="B45" s="4" t="s">
        <v>39</v>
      </c>
      <c r="C45" s="3">
        <v>3.6163312120247301E-2</v>
      </c>
      <c r="D45" s="3">
        <v>0.56790024349962598</v>
      </c>
      <c r="E45" s="3">
        <v>0</v>
      </c>
      <c r="F45" s="3">
        <v>0</v>
      </c>
      <c r="G45" s="3">
        <v>7.18064398762961</v>
      </c>
      <c r="H45" s="3">
        <v>23.837656739374101</v>
      </c>
      <c r="I45" s="4" t="s">
        <v>1583</v>
      </c>
    </row>
    <row r="46" spans="1:9" x14ac:dyDescent="0.2">
      <c r="A46" s="4" t="s">
        <v>1586</v>
      </c>
      <c r="B46" s="4" t="s">
        <v>39</v>
      </c>
      <c r="C46" s="3">
        <v>3.6163312120247301E-2</v>
      </c>
      <c r="D46" s="3">
        <v>0.56790024349962598</v>
      </c>
      <c r="E46" s="3">
        <v>0</v>
      </c>
      <c r="F46" s="3">
        <v>0</v>
      </c>
      <c r="G46" s="3">
        <v>7.18064398762961</v>
      </c>
      <c r="H46" s="3">
        <v>23.837656739374101</v>
      </c>
      <c r="I46" s="4" t="s">
        <v>1587</v>
      </c>
    </row>
    <row r="47" spans="1:9" x14ac:dyDescent="0.2">
      <c r="A47" s="4" t="s">
        <v>437</v>
      </c>
      <c r="B47" s="4" t="s">
        <v>1597</v>
      </c>
      <c r="C47" s="3">
        <v>3.7299882536402998E-2</v>
      </c>
      <c r="D47" s="3">
        <v>0.56790024349962598</v>
      </c>
      <c r="E47" s="3">
        <v>0</v>
      </c>
      <c r="F47" s="3">
        <v>0</v>
      </c>
      <c r="G47" s="3">
        <v>4.2815850478122197</v>
      </c>
      <c r="H47" s="3">
        <v>14.0811274843294</v>
      </c>
      <c r="I47" s="4" t="s">
        <v>1598</v>
      </c>
    </row>
    <row r="48" spans="1:9" x14ac:dyDescent="0.2">
      <c r="A48" s="4" t="s">
        <v>1588</v>
      </c>
      <c r="B48" s="4" t="s">
        <v>1589</v>
      </c>
      <c r="C48" s="3">
        <v>3.8871865628134397E-2</v>
      </c>
      <c r="D48" s="3">
        <v>0.56790024349962598</v>
      </c>
      <c r="E48" s="3">
        <v>0</v>
      </c>
      <c r="F48" s="3">
        <v>0</v>
      </c>
      <c r="G48" s="3">
        <v>6.8811018131101802</v>
      </c>
      <c r="H48" s="3">
        <v>22.346271747036301</v>
      </c>
      <c r="I48" s="4" t="s">
        <v>1590</v>
      </c>
    </row>
    <row r="49" spans="1:9" x14ac:dyDescent="0.2">
      <c r="A49" s="4" t="s">
        <v>1591</v>
      </c>
      <c r="B49" s="4" t="s">
        <v>1589</v>
      </c>
      <c r="C49" s="3">
        <v>3.8871865628134397E-2</v>
      </c>
      <c r="D49" s="3">
        <v>0.56790024349962598</v>
      </c>
      <c r="E49" s="3">
        <v>0</v>
      </c>
      <c r="F49" s="3">
        <v>0</v>
      </c>
      <c r="G49" s="3">
        <v>6.8811018131101802</v>
      </c>
      <c r="H49" s="3">
        <v>22.346271747036301</v>
      </c>
      <c r="I49" s="4" t="s">
        <v>1592</v>
      </c>
    </row>
    <row r="50" spans="1:9" x14ac:dyDescent="0.2">
      <c r="A50" s="4" t="s">
        <v>1595</v>
      </c>
      <c r="B50" s="4" t="s">
        <v>1589</v>
      </c>
      <c r="C50" s="3">
        <v>3.8871865628134397E-2</v>
      </c>
      <c r="D50" s="3">
        <v>0.56790024349962598</v>
      </c>
      <c r="E50" s="3">
        <v>0</v>
      </c>
      <c r="F50" s="3">
        <v>0</v>
      </c>
      <c r="G50" s="3">
        <v>6.8811018131101802</v>
      </c>
      <c r="H50" s="3">
        <v>22.346271747036301</v>
      </c>
      <c r="I50" s="4" t="s">
        <v>1596</v>
      </c>
    </row>
    <row r="51" spans="1:9" x14ac:dyDescent="0.2">
      <c r="A51" s="4" t="s">
        <v>446</v>
      </c>
      <c r="B51" s="4" t="s">
        <v>1613</v>
      </c>
      <c r="C51" s="3">
        <v>4.0450349246691997E-2</v>
      </c>
      <c r="D51" s="3">
        <v>0.56790024349962598</v>
      </c>
      <c r="E51" s="3">
        <v>0</v>
      </c>
      <c r="F51" s="3">
        <v>0</v>
      </c>
      <c r="G51" s="3">
        <v>4.1384453781512596</v>
      </c>
      <c r="H51" s="3">
        <v>13.2748084767151</v>
      </c>
      <c r="I51" s="4" t="s">
        <v>3267</v>
      </c>
    </row>
    <row r="52" spans="1:9" x14ac:dyDescent="0.2">
      <c r="A52" s="4" t="s">
        <v>1612</v>
      </c>
      <c r="B52" s="4" t="s">
        <v>1613</v>
      </c>
      <c r="C52" s="3">
        <v>4.0450349246691997E-2</v>
      </c>
      <c r="D52" s="3">
        <v>0.56790024349962598</v>
      </c>
      <c r="E52" s="3">
        <v>0</v>
      </c>
      <c r="F52" s="3">
        <v>0</v>
      </c>
      <c r="G52" s="3">
        <v>4.1384453781512596</v>
      </c>
      <c r="H52" s="3">
        <v>13.2748084767151</v>
      </c>
      <c r="I52" s="4" t="s">
        <v>1614</v>
      </c>
    </row>
    <row r="53" spans="1:9" x14ac:dyDescent="0.2">
      <c r="A53" s="4" t="s">
        <v>1605</v>
      </c>
      <c r="B53" s="4" t="s">
        <v>1603</v>
      </c>
      <c r="C53" s="3">
        <v>4.1655055949402303E-2</v>
      </c>
      <c r="D53" s="3">
        <v>0.56790024349962598</v>
      </c>
      <c r="E53" s="3">
        <v>0</v>
      </c>
      <c r="F53" s="3">
        <v>0</v>
      </c>
      <c r="G53" s="3">
        <v>6.6055230125523003</v>
      </c>
      <c r="H53" s="3">
        <v>20.994548644641799</v>
      </c>
      <c r="I53" s="4" t="s">
        <v>1552</v>
      </c>
    </row>
    <row r="54" spans="1:9" x14ac:dyDescent="0.2">
      <c r="A54" s="4" t="s">
        <v>279</v>
      </c>
      <c r="B54" s="4" t="s">
        <v>1603</v>
      </c>
      <c r="C54" s="3">
        <v>4.1655055949402303E-2</v>
      </c>
      <c r="D54" s="3">
        <v>0.56790024349962598</v>
      </c>
      <c r="E54" s="3">
        <v>0</v>
      </c>
      <c r="F54" s="3">
        <v>0</v>
      </c>
      <c r="G54" s="3">
        <v>6.6055230125523003</v>
      </c>
      <c r="H54" s="3">
        <v>20.994548644641799</v>
      </c>
      <c r="I54" s="4" t="s">
        <v>1606</v>
      </c>
    </row>
    <row r="55" spans="1:9" x14ac:dyDescent="0.2">
      <c r="A55" s="4" t="s">
        <v>1625</v>
      </c>
      <c r="B55" s="4" t="s">
        <v>773</v>
      </c>
      <c r="C55" s="3">
        <v>4.2074510457489299E-2</v>
      </c>
      <c r="D55" s="3">
        <v>0.56790024349962598</v>
      </c>
      <c r="E55" s="3">
        <v>0</v>
      </c>
      <c r="F55" s="3">
        <v>0</v>
      </c>
      <c r="G55" s="3">
        <v>4.0703953712632597</v>
      </c>
      <c r="H55" s="3">
        <v>12.8962872780408</v>
      </c>
      <c r="I55" s="4" t="s">
        <v>1626</v>
      </c>
    </row>
    <row r="56" spans="1:9" x14ac:dyDescent="0.2">
      <c r="A56" s="4" t="s">
        <v>1634</v>
      </c>
      <c r="B56" s="4" t="s">
        <v>1635</v>
      </c>
      <c r="C56" s="3">
        <v>4.2946261169938001E-2</v>
      </c>
      <c r="D56" s="3">
        <v>0.56790024349962598</v>
      </c>
      <c r="E56" s="3">
        <v>0</v>
      </c>
      <c r="F56" s="3">
        <v>0</v>
      </c>
      <c r="G56" s="3">
        <v>3.15917219208358</v>
      </c>
      <c r="H56" s="3">
        <v>9.9444601864478308</v>
      </c>
      <c r="I56" s="4" t="s">
        <v>1514</v>
      </c>
    </row>
    <row r="57" spans="1:9" x14ac:dyDescent="0.2">
      <c r="A57" s="4" t="s">
        <v>1616</v>
      </c>
      <c r="B57" s="4" t="s">
        <v>1615</v>
      </c>
      <c r="C57" s="3">
        <v>4.4510707404109402E-2</v>
      </c>
      <c r="D57" s="3">
        <v>0.56790024349962598</v>
      </c>
      <c r="E57" s="3">
        <v>0</v>
      </c>
      <c r="F57" s="3">
        <v>0</v>
      </c>
      <c r="G57" s="3">
        <v>6.3511425812680997</v>
      </c>
      <c r="H57" s="3">
        <v>19.764917685654801</v>
      </c>
      <c r="I57" s="4" t="s">
        <v>1617</v>
      </c>
    </row>
    <row r="58" spans="1:9" x14ac:dyDescent="0.2">
      <c r="A58" s="4" t="s">
        <v>1620</v>
      </c>
      <c r="B58" s="4" t="s">
        <v>1615</v>
      </c>
      <c r="C58" s="3">
        <v>4.4510707404109402E-2</v>
      </c>
      <c r="D58" s="3">
        <v>0.56790024349962598</v>
      </c>
      <c r="E58" s="3">
        <v>0</v>
      </c>
      <c r="F58" s="3">
        <v>0</v>
      </c>
      <c r="G58" s="3">
        <v>6.3511425812680997</v>
      </c>
      <c r="H58" s="3">
        <v>19.764917685654801</v>
      </c>
      <c r="I58" s="4" t="s">
        <v>1621</v>
      </c>
    </row>
    <row r="59" spans="1:9" x14ac:dyDescent="0.2">
      <c r="A59" s="4" t="s">
        <v>1424</v>
      </c>
      <c r="B59" s="4" t="s">
        <v>1632</v>
      </c>
      <c r="C59" s="3">
        <v>4.5419771393499501E-2</v>
      </c>
      <c r="D59" s="3">
        <v>0.56790024349962598</v>
      </c>
      <c r="E59" s="3">
        <v>0</v>
      </c>
      <c r="F59" s="3">
        <v>0</v>
      </c>
      <c r="G59" s="3">
        <v>3.9407763105242002</v>
      </c>
      <c r="H59" s="3">
        <v>12.1841228383282</v>
      </c>
      <c r="I59" s="4" t="s">
        <v>3268</v>
      </c>
    </row>
    <row r="60" spans="1:9" x14ac:dyDescent="0.2">
      <c r="A60" s="4" t="s">
        <v>1629</v>
      </c>
      <c r="B60" s="4" t="s">
        <v>1630</v>
      </c>
      <c r="C60" s="3">
        <v>4.7436685542159698E-2</v>
      </c>
      <c r="D60" s="3">
        <v>0.56790024349962598</v>
      </c>
      <c r="E60" s="3">
        <v>0</v>
      </c>
      <c r="F60" s="3">
        <v>0</v>
      </c>
      <c r="G60" s="3">
        <v>6.1156051448938404</v>
      </c>
      <c r="H60" s="3">
        <v>18.642562387593902</v>
      </c>
      <c r="I60" s="4" t="s">
        <v>1631</v>
      </c>
    </row>
    <row r="61" spans="1:9" x14ac:dyDescent="0.2">
      <c r="A61" s="4" t="s">
        <v>1301</v>
      </c>
      <c r="B61" s="4" t="s">
        <v>1698</v>
      </c>
      <c r="C61" s="3">
        <v>4.7925618459267502E-2</v>
      </c>
      <c r="D61" s="3">
        <v>0.56790024349962598</v>
      </c>
      <c r="E61" s="3">
        <v>0</v>
      </c>
      <c r="F61" s="3">
        <v>0</v>
      </c>
      <c r="G61" s="3">
        <v>3.0426199047729598</v>
      </c>
      <c r="H61" s="3">
        <v>9.2437990056360206</v>
      </c>
      <c r="I61" s="4" t="s">
        <v>1699</v>
      </c>
    </row>
    <row r="62" spans="1:9" x14ac:dyDescent="0.2">
      <c r="A62" s="4" t="s">
        <v>1717</v>
      </c>
      <c r="B62" s="4" t="s">
        <v>1718</v>
      </c>
      <c r="C62" s="3">
        <v>4.87221772674684E-2</v>
      </c>
      <c r="D62" s="3">
        <v>0.56790024349962598</v>
      </c>
      <c r="E62" s="3">
        <v>0</v>
      </c>
      <c r="F62" s="3">
        <v>0</v>
      </c>
      <c r="G62" s="3">
        <v>2.6116618697366998</v>
      </c>
      <c r="H62" s="3">
        <v>7.8914522647837604</v>
      </c>
      <c r="I62" s="4" t="s">
        <v>1719</v>
      </c>
    </row>
    <row r="63" spans="1:9" x14ac:dyDescent="0.2">
      <c r="A63" s="4" t="s">
        <v>461</v>
      </c>
      <c r="B63" s="4" t="s">
        <v>3269</v>
      </c>
      <c r="C63" s="3">
        <v>4.8892944133981299E-2</v>
      </c>
      <c r="D63" s="3">
        <v>0.56790024349962598</v>
      </c>
      <c r="E63" s="3">
        <v>0</v>
      </c>
      <c r="F63" s="3">
        <v>0</v>
      </c>
      <c r="G63" s="3">
        <v>3.8191338073690999</v>
      </c>
      <c r="H63" s="3">
        <v>11.5266124701712</v>
      </c>
      <c r="I63" s="4" t="s">
        <v>3270</v>
      </c>
    </row>
    <row r="64" spans="1:9" x14ac:dyDescent="0.2">
      <c r="A64" s="4" t="s">
        <v>1703</v>
      </c>
      <c r="B64" s="4" t="s">
        <v>1704</v>
      </c>
      <c r="C64" s="3">
        <v>5.2492290734869003E-2</v>
      </c>
      <c r="D64" s="3">
        <v>0.56790024349962598</v>
      </c>
      <c r="E64" s="3">
        <v>0</v>
      </c>
      <c r="F64" s="3">
        <v>0</v>
      </c>
      <c r="G64" s="3">
        <v>3.7047535432083198</v>
      </c>
      <c r="H64" s="3">
        <v>10.9182382789818</v>
      </c>
      <c r="I64" s="4" t="s">
        <v>1705</v>
      </c>
    </row>
    <row r="65" spans="1:9" x14ac:dyDescent="0.2">
      <c r="A65" s="4" t="s">
        <v>466</v>
      </c>
      <c r="B65" s="4" t="s">
        <v>1704</v>
      </c>
      <c r="C65" s="3">
        <v>5.2492290734869003E-2</v>
      </c>
      <c r="D65" s="3">
        <v>0.56790024349962598</v>
      </c>
      <c r="E65" s="3">
        <v>0</v>
      </c>
      <c r="F65" s="3">
        <v>0</v>
      </c>
      <c r="G65" s="3">
        <v>3.7047535432083198</v>
      </c>
      <c r="H65" s="3">
        <v>10.9182382789818</v>
      </c>
      <c r="I65" s="4" t="s">
        <v>1706</v>
      </c>
    </row>
    <row r="66" spans="1:9" x14ac:dyDescent="0.2">
      <c r="A66" s="4" t="s">
        <v>1715</v>
      </c>
      <c r="B66" s="4" t="s">
        <v>1716</v>
      </c>
      <c r="C66" s="3">
        <v>5.43386978875086E-2</v>
      </c>
      <c r="D66" s="3">
        <v>0.56790024349962598</v>
      </c>
      <c r="E66" s="3">
        <v>0</v>
      </c>
      <c r="F66" s="3">
        <v>0</v>
      </c>
      <c r="G66" s="3">
        <v>3.65008650519031</v>
      </c>
      <c r="H66" s="3">
        <v>10.6309449751878</v>
      </c>
      <c r="I66" s="4" t="s">
        <v>1705</v>
      </c>
    </row>
    <row r="67" spans="1:9" x14ac:dyDescent="0.2">
      <c r="A67" s="4" t="s">
        <v>1709</v>
      </c>
      <c r="B67" s="4" t="s">
        <v>1710</v>
      </c>
      <c r="C67" s="3">
        <v>5.6615839595900899E-2</v>
      </c>
      <c r="D67" s="3">
        <v>0.56790024349962598</v>
      </c>
      <c r="E67" s="3">
        <v>0</v>
      </c>
      <c r="F67" s="3">
        <v>0</v>
      </c>
      <c r="G67" s="3">
        <v>5.50320781032078</v>
      </c>
      <c r="H67" s="3">
        <v>15.8022767675502</v>
      </c>
      <c r="I67" s="4" t="s">
        <v>1711</v>
      </c>
    </row>
    <row r="68" spans="1:9" x14ac:dyDescent="0.2">
      <c r="A68" s="4" t="s">
        <v>1419</v>
      </c>
      <c r="B68" s="4" t="s">
        <v>1710</v>
      </c>
      <c r="C68" s="3">
        <v>5.6615839595900899E-2</v>
      </c>
      <c r="D68" s="3">
        <v>0.56790024349962598</v>
      </c>
      <c r="E68" s="3">
        <v>0</v>
      </c>
      <c r="F68" s="3">
        <v>0</v>
      </c>
      <c r="G68" s="3">
        <v>5.50320781032078</v>
      </c>
      <c r="H68" s="3">
        <v>15.8022767675502</v>
      </c>
      <c r="I68" s="4" t="s">
        <v>3271</v>
      </c>
    </row>
    <row r="69" spans="1:9" x14ac:dyDescent="0.2">
      <c r="A69" s="4" t="s">
        <v>1643</v>
      </c>
      <c r="B69" s="4" t="s">
        <v>52</v>
      </c>
      <c r="C69" s="3">
        <v>5.8820854118338303E-2</v>
      </c>
      <c r="D69" s="3">
        <v>0.56790024349962598</v>
      </c>
      <c r="E69" s="3">
        <v>0</v>
      </c>
      <c r="F69" s="3">
        <v>0</v>
      </c>
      <c r="G69" s="3">
        <v>20.578125</v>
      </c>
      <c r="H69" s="3">
        <v>58.303154259822797</v>
      </c>
      <c r="I69" s="4" t="s">
        <v>1644</v>
      </c>
    </row>
    <row r="70" spans="1:9" x14ac:dyDescent="0.2">
      <c r="A70" s="4" t="s">
        <v>1645</v>
      </c>
      <c r="B70" s="4" t="s">
        <v>52</v>
      </c>
      <c r="C70" s="3">
        <v>5.8820854118338303E-2</v>
      </c>
      <c r="D70" s="3">
        <v>0.56790024349962598</v>
      </c>
      <c r="E70" s="3">
        <v>0</v>
      </c>
      <c r="F70" s="3">
        <v>0</v>
      </c>
      <c r="G70" s="3">
        <v>20.578125</v>
      </c>
      <c r="H70" s="3">
        <v>58.303154259822797</v>
      </c>
      <c r="I70" s="4" t="s">
        <v>1646</v>
      </c>
    </row>
    <row r="71" spans="1:9" x14ac:dyDescent="0.2">
      <c r="A71" s="4" t="s">
        <v>1647</v>
      </c>
      <c r="B71" s="4" t="s">
        <v>52</v>
      </c>
      <c r="C71" s="3">
        <v>5.8820854118338303E-2</v>
      </c>
      <c r="D71" s="3">
        <v>0.56790024349962598</v>
      </c>
      <c r="E71" s="3">
        <v>0</v>
      </c>
      <c r="F71" s="3">
        <v>0</v>
      </c>
      <c r="G71" s="3">
        <v>20.578125</v>
      </c>
      <c r="H71" s="3">
        <v>58.303154259822797</v>
      </c>
      <c r="I71" s="4" t="s">
        <v>1648</v>
      </c>
    </row>
    <row r="72" spans="1:9" x14ac:dyDescent="0.2">
      <c r="A72" s="4" t="s">
        <v>1651</v>
      </c>
      <c r="B72" s="4" t="s">
        <v>52</v>
      </c>
      <c r="C72" s="3">
        <v>5.8820854118338303E-2</v>
      </c>
      <c r="D72" s="3">
        <v>0.56790024349962598</v>
      </c>
      <c r="E72" s="3">
        <v>0</v>
      </c>
      <c r="F72" s="3">
        <v>0</v>
      </c>
      <c r="G72" s="3">
        <v>20.578125</v>
      </c>
      <c r="H72" s="3">
        <v>58.303154259822797</v>
      </c>
      <c r="I72" s="4" t="s">
        <v>1652</v>
      </c>
    </row>
    <row r="73" spans="1:9" x14ac:dyDescent="0.2">
      <c r="A73" s="4" t="s">
        <v>1653</v>
      </c>
      <c r="B73" s="4" t="s">
        <v>52</v>
      </c>
      <c r="C73" s="3">
        <v>5.8820854118338303E-2</v>
      </c>
      <c r="D73" s="3">
        <v>0.56790024349962598</v>
      </c>
      <c r="E73" s="3">
        <v>0</v>
      </c>
      <c r="F73" s="3">
        <v>0</v>
      </c>
      <c r="G73" s="3">
        <v>20.578125</v>
      </c>
      <c r="H73" s="3">
        <v>58.303154259822797</v>
      </c>
      <c r="I73" s="4" t="s">
        <v>1654</v>
      </c>
    </row>
    <row r="74" spans="1:9" x14ac:dyDescent="0.2">
      <c r="A74" s="4" t="s">
        <v>1655</v>
      </c>
      <c r="B74" s="4" t="s">
        <v>52</v>
      </c>
      <c r="C74" s="3">
        <v>5.8820854118338303E-2</v>
      </c>
      <c r="D74" s="3">
        <v>0.56790024349962598</v>
      </c>
      <c r="E74" s="3">
        <v>0</v>
      </c>
      <c r="F74" s="3">
        <v>0</v>
      </c>
      <c r="G74" s="3">
        <v>20.578125</v>
      </c>
      <c r="H74" s="3">
        <v>58.303154259822797</v>
      </c>
      <c r="I74" s="4" t="s">
        <v>1656</v>
      </c>
    </row>
    <row r="75" spans="1:9" x14ac:dyDescent="0.2">
      <c r="A75" s="4" t="s">
        <v>1657</v>
      </c>
      <c r="B75" s="4" t="s">
        <v>52</v>
      </c>
      <c r="C75" s="3">
        <v>5.8820854118338303E-2</v>
      </c>
      <c r="D75" s="3">
        <v>0.56790024349962598</v>
      </c>
      <c r="E75" s="3">
        <v>0</v>
      </c>
      <c r="F75" s="3">
        <v>0</v>
      </c>
      <c r="G75" s="3">
        <v>20.578125</v>
      </c>
      <c r="H75" s="3">
        <v>58.303154259822797</v>
      </c>
      <c r="I75" s="4" t="s">
        <v>1658</v>
      </c>
    </row>
    <row r="76" spans="1:9" x14ac:dyDescent="0.2">
      <c r="A76" s="4" t="s">
        <v>1659</v>
      </c>
      <c r="B76" s="4" t="s">
        <v>52</v>
      </c>
      <c r="C76" s="3">
        <v>5.8820854118338303E-2</v>
      </c>
      <c r="D76" s="3">
        <v>0.56790024349962598</v>
      </c>
      <c r="E76" s="3">
        <v>0</v>
      </c>
      <c r="F76" s="3">
        <v>0</v>
      </c>
      <c r="G76" s="3">
        <v>20.578125</v>
      </c>
      <c r="H76" s="3">
        <v>58.303154259822797</v>
      </c>
      <c r="I76" s="4" t="s">
        <v>1660</v>
      </c>
    </row>
    <row r="77" spans="1:9" x14ac:dyDescent="0.2">
      <c r="A77" s="4" t="s">
        <v>1661</v>
      </c>
      <c r="B77" s="4" t="s">
        <v>52</v>
      </c>
      <c r="C77" s="3">
        <v>5.8820854118338303E-2</v>
      </c>
      <c r="D77" s="3">
        <v>0.56790024349962598</v>
      </c>
      <c r="E77" s="3">
        <v>0</v>
      </c>
      <c r="F77" s="3">
        <v>0</v>
      </c>
      <c r="G77" s="3">
        <v>20.578125</v>
      </c>
      <c r="H77" s="3">
        <v>58.303154259822797</v>
      </c>
      <c r="I77" s="4" t="s">
        <v>1662</v>
      </c>
    </row>
    <row r="78" spans="1:9" x14ac:dyDescent="0.2">
      <c r="A78" s="4" t="s">
        <v>1663</v>
      </c>
      <c r="B78" s="4" t="s">
        <v>52</v>
      </c>
      <c r="C78" s="3">
        <v>5.8820854118338303E-2</v>
      </c>
      <c r="D78" s="3">
        <v>0.56790024349962598</v>
      </c>
      <c r="E78" s="3">
        <v>0</v>
      </c>
      <c r="F78" s="3">
        <v>0</v>
      </c>
      <c r="G78" s="3">
        <v>20.578125</v>
      </c>
      <c r="H78" s="3">
        <v>58.303154259822797</v>
      </c>
      <c r="I78" s="4" t="s">
        <v>1664</v>
      </c>
    </row>
    <row r="79" spans="1:9" x14ac:dyDescent="0.2">
      <c r="A79" s="4" t="s">
        <v>1665</v>
      </c>
      <c r="B79" s="4" t="s">
        <v>52</v>
      </c>
      <c r="C79" s="3">
        <v>5.8820854118338303E-2</v>
      </c>
      <c r="D79" s="3">
        <v>0.56790024349962598</v>
      </c>
      <c r="E79" s="3">
        <v>0</v>
      </c>
      <c r="F79" s="3">
        <v>0</v>
      </c>
      <c r="G79" s="3">
        <v>20.578125</v>
      </c>
      <c r="H79" s="3">
        <v>58.303154259822797</v>
      </c>
      <c r="I79" s="4" t="s">
        <v>1666</v>
      </c>
    </row>
    <row r="80" spans="1:9" x14ac:dyDescent="0.2">
      <c r="A80" s="4" t="s">
        <v>1667</v>
      </c>
      <c r="B80" s="4" t="s">
        <v>52</v>
      </c>
      <c r="C80" s="3">
        <v>5.8820854118338303E-2</v>
      </c>
      <c r="D80" s="3">
        <v>0.56790024349962598</v>
      </c>
      <c r="E80" s="3">
        <v>0</v>
      </c>
      <c r="F80" s="3">
        <v>0</v>
      </c>
      <c r="G80" s="3">
        <v>20.578125</v>
      </c>
      <c r="H80" s="3">
        <v>58.303154259822797</v>
      </c>
      <c r="I80" s="4" t="s">
        <v>1668</v>
      </c>
    </row>
    <row r="81" spans="1:9" x14ac:dyDescent="0.2">
      <c r="A81" s="4" t="s">
        <v>1669</v>
      </c>
      <c r="B81" s="4" t="s">
        <v>52</v>
      </c>
      <c r="C81" s="3">
        <v>5.8820854118338303E-2</v>
      </c>
      <c r="D81" s="3">
        <v>0.56790024349962598</v>
      </c>
      <c r="E81" s="3">
        <v>0</v>
      </c>
      <c r="F81" s="3">
        <v>0</v>
      </c>
      <c r="G81" s="3">
        <v>20.578125</v>
      </c>
      <c r="H81" s="3">
        <v>58.303154259822797</v>
      </c>
      <c r="I81" s="4" t="s">
        <v>1670</v>
      </c>
    </row>
    <row r="82" spans="1:9" x14ac:dyDescent="0.2">
      <c r="A82" s="4" t="s">
        <v>1671</v>
      </c>
      <c r="B82" s="4" t="s">
        <v>52</v>
      </c>
      <c r="C82" s="3">
        <v>5.8820854118338303E-2</v>
      </c>
      <c r="D82" s="3">
        <v>0.56790024349962598</v>
      </c>
      <c r="E82" s="3">
        <v>0</v>
      </c>
      <c r="F82" s="3">
        <v>0</v>
      </c>
      <c r="G82" s="3">
        <v>20.578125</v>
      </c>
      <c r="H82" s="3">
        <v>58.303154259822797</v>
      </c>
      <c r="I82" s="4" t="s">
        <v>1672</v>
      </c>
    </row>
    <row r="83" spans="1:9" x14ac:dyDescent="0.2">
      <c r="A83" s="4" t="s">
        <v>1673</v>
      </c>
      <c r="B83" s="4" t="s">
        <v>52</v>
      </c>
      <c r="C83" s="3">
        <v>5.8820854118338303E-2</v>
      </c>
      <c r="D83" s="3">
        <v>0.56790024349962598</v>
      </c>
      <c r="E83" s="3">
        <v>0</v>
      </c>
      <c r="F83" s="3">
        <v>0</v>
      </c>
      <c r="G83" s="3">
        <v>20.578125</v>
      </c>
      <c r="H83" s="3">
        <v>58.303154259822797</v>
      </c>
      <c r="I83" s="4" t="s">
        <v>1674</v>
      </c>
    </row>
    <row r="84" spans="1:9" x14ac:dyDescent="0.2">
      <c r="A84" s="4" t="s">
        <v>1675</v>
      </c>
      <c r="B84" s="4" t="s">
        <v>52</v>
      </c>
      <c r="C84" s="3">
        <v>5.8820854118338303E-2</v>
      </c>
      <c r="D84" s="3">
        <v>0.56790024349962598</v>
      </c>
      <c r="E84" s="3">
        <v>0</v>
      </c>
      <c r="F84" s="3">
        <v>0</v>
      </c>
      <c r="G84" s="3">
        <v>20.578125</v>
      </c>
      <c r="H84" s="3">
        <v>58.303154259822797</v>
      </c>
      <c r="I84" s="4" t="s">
        <v>1666</v>
      </c>
    </row>
    <row r="85" spans="1:9" x14ac:dyDescent="0.2">
      <c r="A85" s="4" t="s">
        <v>1676</v>
      </c>
      <c r="B85" s="4" t="s">
        <v>52</v>
      </c>
      <c r="C85" s="3">
        <v>5.8820854118338303E-2</v>
      </c>
      <c r="D85" s="3">
        <v>0.56790024349962598</v>
      </c>
      <c r="E85" s="3">
        <v>0</v>
      </c>
      <c r="F85" s="3">
        <v>0</v>
      </c>
      <c r="G85" s="3">
        <v>20.578125</v>
      </c>
      <c r="H85" s="3">
        <v>58.303154259822797</v>
      </c>
      <c r="I85" s="4" t="s">
        <v>1654</v>
      </c>
    </row>
    <row r="86" spans="1:9" x14ac:dyDescent="0.2">
      <c r="A86" s="4" t="s">
        <v>1677</v>
      </c>
      <c r="B86" s="4" t="s">
        <v>52</v>
      </c>
      <c r="C86" s="3">
        <v>5.8820854118338303E-2</v>
      </c>
      <c r="D86" s="3">
        <v>0.56790024349962598</v>
      </c>
      <c r="E86" s="3">
        <v>0</v>
      </c>
      <c r="F86" s="3">
        <v>0</v>
      </c>
      <c r="G86" s="3">
        <v>20.578125</v>
      </c>
      <c r="H86" s="3">
        <v>58.303154259822797</v>
      </c>
      <c r="I86" s="4" t="s">
        <v>1644</v>
      </c>
    </row>
    <row r="87" spans="1:9" x14ac:dyDescent="0.2">
      <c r="A87" s="4" t="s">
        <v>1678</v>
      </c>
      <c r="B87" s="4" t="s">
        <v>52</v>
      </c>
      <c r="C87" s="3">
        <v>5.8820854118338303E-2</v>
      </c>
      <c r="D87" s="3">
        <v>0.56790024349962598</v>
      </c>
      <c r="E87" s="3">
        <v>0</v>
      </c>
      <c r="F87" s="3">
        <v>0</v>
      </c>
      <c r="G87" s="3">
        <v>20.578125</v>
      </c>
      <c r="H87" s="3">
        <v>58.303154259822797</v>
      </c>
      <c r="I87" s="4" t="s">
        <v>1658</v>
      </c>
    </row>
    <row r="88" spans="1:9" x14ac:dyDescent="0.2">
      <c r="A88" s="4" t="s">
        <v>1679</v>
      </c>
      <c r="B88" s="4" t="s">
        <v>52</v>
      </c>
      <c r="C88" s="3">
        <v>5.8820854118338303E-2</v>
      </c>
      <c r="D88" s="3">
        <v>0.56790024349962598</v>
      </c>
      <c r="E88" s="3">
        <v>0</v>
      </c>
      <c r="F88" s="3">
        <v>0</v>
      </c>
      <c r="G88" s="3">
        <v>20.578125</v>
      </c>
      <c r="H88" s="3">
        <v>58.303154259822797</v>
      </c>
      <c r="I88" s="4" t="s">
        <v>1658</v>
      </c>
    </row>
    <row r="89" spans="1:9" x14ac:dyDescent="0.2">
      <c r="A89" s="4" t="s">
        <v>1680</v>
      </c>
      <c r="B89" s="4" t="s">
        <v>52</v>
      </c>
      <c r="C89" s="3">
        <v>5.8820854118338303E-2</v>
      </c>
      <c r="D89" s="3">
        <v>0.56790024349962598</v>
      </c>
      <c r="E89" s="3">
        <v>0</v>
      </c>
      <c r="F89" s="3">
        <v>0</v>
      </c>
      <c r="G89" s="3">
        <v>20.578125</v>
      </c>
      <c r="H89" s="3">
        <v>58.303154259822797</v>
      </c>
      <c r="I89" s="4" t="s">
        <v>1681</v>
      </c>
    </row>
    <row r="90" spans="1:9" x14ac:dyDescent="0.2">
      <c r="A90" s="4" t="s">
        <v>1682</v>
      </c>
      <c r="B90" s="4" t="s">
        <v>52</v>
      </c>
      <c r="C90" s="3">
        <v>5.8820854118338303E-2</v>
      </c>
      <c r="D90" s="3">
        <v>0.56790024349962598</v>
      </c>
      <c r="E90" s="3">
        <v>0</v>
      </c>
      <c r="F90" s="3">
        <v>0</v>
      </c>
      <c r="G90" s="3">
        <v>20.578125</v>
      </c>
      <c r="H90" s="3">
        <v>58.303154259822797</v>
      </c>
      <c r="I90" s="4" t="s">
        <v>1683</v>
      </c>
    </row>
    <row r="91" spans="1:9" x14ac:dyDescent="0.2">
      <c r="A91" s="4" t="s">
        <v>1684</v>
      </c>
      <c r="B91" s="4" t="s">
        <v>52</v>
      </c>
      <c r="C91" s="3">
        <v>5.8820854118338303E-2</v>
      </c>
      <c r="D91" s="3">
        <v>0.56790024349962598</v>
      </c>
      <c r="E91" s="3">
        <v>0</v>
      </c>
      <c r="F91" s="3">
        <v>0</v>
      </c>
      <c r="G91" s="3">
        <v>20.578125</v>
      </c>
      <c r="H91" s="3">
        <v>58.303154259822797</v>
      </c>
      <c r="I91" s="4" t="s">
        <v>1685</v>
      </c>
    </row>
    <row r="92" spans="1:9" x14ac:dyDescent="0.2">
      <c r="A92" s="4" t="s">
        <v>1688</v>
      </c>
      <c r="B92" s="4" t="s">
        <v>52</v>
      </c>
      <c r="C92" s="3">
        <v>5.8820854118338303E-2</v>
      </c>
      <c r="D92" s="3">
        <v>0.56790024349962598</v>
      </c>
      <c r="E92" s="3">
        <v>0</v>
      </c>
      <c r="F92" s="3">
        <v>0</v>
      </c>
      <c r="G92" s="3">
        <v>20.578125</v>
      </c>
      <c r="H92" s="3">
        <v>58.303154259822797</v>
      </c>
      <c r="I92" s="4" t="s">
        <v>1689</v>
      </c>
    </row>
    <row r="93" spans="1:9" x14ac:dyDescent="0.2">
      <c r="A93" s="4" t="s">
        <v>1690</v>
      </c>
      <c r="B93" s="4" t="s">
        <v>52</v>
      </c>
      <c r="C93" s="3">
        <v>5.8820854118338303E-2</v>
      </c>
      <c r="D93" s="3">
        <v>0.56790024349962598</v>
      </c>
      <c r="E93" s="3">
        <v>0</v>
      </c>
      <c r="F93" s="3">
        <v>0</v>
      </c>
      <c r="G93" s="3">
        <v>20.578125</v>
      </c>
      <c r="H93" s="3">
        <v>58.303154259822797</v>
      </c>
      <c r="I93" s="4" t="s">
        <v>1664</v>
      </c>
    </row>
    <row r="94" spans="1:9" x14ac:dyDescent="0.2">
      <c r="A94" s="4" t="s">
        <v>1691</v>
      </c>
      <c r="B94" s="4" t="s">
        <v>52</v>
      </c>
      <c r="C94" s="3">
        <v>5.8820854118338303E-2</v>
      </c>
      <c r="D94" s="3">
        <v>0.56790024349962598</v>
      </c>
      <c r="E94" s="3">
        <v>0</v>
      </c>
      <c r="F94" s="3">
        <v>0</v>
      </c>
      <c r="G94" s="3">
        <v>20.578125</v>
      </c>
      <c r="H94" s="3">
        <v>58.303154259822797</v>
      </c>
      <c r="I94" s="4" t="s">
        <v>1692</v>
      </c>
    </row>
    <row r="95" spans="1:9" x14ac:dyDescent="0.2">
      <c r="A95" s="4" t="s">
        <v>1693</v>
      </c>
      <c r="B95" s="4" t="s">
        <v>52</v>
      </c>
      <c r="C95" s="3">
        <v>5.8820854118338303E-2</v>
      </c>
      <c r="D95" s="3">
        <v>0.56790024349962598</v>
      </c>
      <c r="E95" s="3">
        <v>0</v>
      </c>
      <c r="F95" s="3">
        <v>0</v>
      </c>
      <c r="G95" s="3">
        <v>20.578125</v>
      </c>
      <c r="H95" s="3">
        <v>58.303154259822797</v>
      </c>
      <c r="I95" s="4" t="s">
        <v>1694</v>
      </c>
    </row>
    <row r="96" spans="1:9" x14ac:dyDescent="0.2">
      <c r="A96" s="4" t="s">
        <v>1695</v>
      </c>
      <c r="B96" s="4" t="s">
        <v>52</v>
      </c>
      <c r="C96" s="3">
        <v>5.8820854118338303E-2</v>
      </c>
      <c r="D96" s="3">
        <v>0.56790024349962598</v>
      </c>
      <c r="E96" s="3">
        <v>0</v>
      </c>
      <c r="F96" s="3">
        <v>0</v>
      </c>
      <c r="G96" s="3">
        <v>20.578125</v>
      </c>
      <c r="H96" s="3">
        <v>58.303154259822797</v>
      </c>
      <c r="I96" s="4" t="s">
        <v>1696</v>
      </c>
    </row>
    <row r="97" spans="1:9" x14ac:dyDescent="0.2">
      <c r="A97" s="4" t="s">
        <v>1697</v>
      </c>
      <c r="B97" s="4" t="s">
        <v>52</v>
      </c>
      <c r="C97" s="3">
        <v>5.8820854118338303E-2</v>
      </c>
      <c r="D97" s="3">
        <v>0.56790024349962598</v>
      </c>
      <c r="E97" s="3">
        <v>0</v>
      </c>
      <c r="F97" s="3">
        <v>0</v>
      </c>
      <c r="G97" s="3">
        <v>20.578125</v>
      </c>
      <c r="H97" s="3">
        <v>58.303154259822797</v>
      </c>
      <c r="I97" s="4" t="s">
        <v>1696</v>
      </c>
    </row>
    <row r="98" spans="1:9" x14ac:dyDescent="0.2">
      <c r="A98" s="4" t="s">
        <v>1723</v>
      </c>
      <c r="B98" s="4" t="s">
        <v>1724</v>
      </c>
      <c r="C98" s="3">
        <v>6.3049571495884804E-2</v>
      </c>
      <c r="D98" s="3">
        <v>0.56790024349962598</v>
      </c>
      <c r="E98" s="3">
        <v>0</v>
      </c>
      <c r="F98" s="3">
        <v>0</v>
      </c>
      <c r="G98" s="3">
        <v>5.1587343096234299</v>
      </c>
      <c r="H98" s="3">
        <v>14.2578853482093</v>
      </c>
      <c r="I98" s="4" t="s">
        <v>1457</v>
      </c>
    </row>
    <row r="99" spans="1:9" x14ac:dyDescent="0.2">
      <c r="A99" s="4" t="s">
        <v>1474</v>
      </c>
      <c r="B99" s="4" t="s">
        <v>1724</v>
      </c>
      <c r="C99" s="3">
        <v>6.3049571495884804E-2</v>
      </c>
      <c r="D99" s="3">
        <v>0.56790024349962598</v>
      </c>
      <c r="E99" s="3">
        <v>0</v>
      </c>
      <c r="F99" s="3">
        <v>0</v>
      </c>
      <c r="G99" s="3">
        <v>5.1587343096234299</v>
      </c>
      <c r="H99" s="3">
        <v>14.2578853482093</v>
      </c>
      <c r="I99" s="4" t="s">
        <v>1842</v>
      </c>
    </row>
    <row r="100" spans="1:9" x14ac:dyDescent="0.2">
      <c r="A100" s="4" t="s">
        <v>657</v>
      </c>
      <c r="B100" s="4" t="s">
        <v>3272</v>
      </c>
      <c r="C100" s="3">
        <v>6.4654757366159304E-2</v>
      </c>
      <c r="D100" s="3">
        <v>0.56790024349962598</v>
      </c>
      <c r="E100" s="3">
        <v>0</v>
      </c>
      <c r="F100" s="3">
        <v>0</v>
      </c>
      <c r="G100" s="3">
        <v>2.3985990006857998</v>
      </c>
      <c r="H100" s="3">
        <v>6.5690277081300801</v>
      </c>
      <c r="I100" s="4" t="s">
        <v>3273</v>
      </c>
    </row>
    <row r="101" spans="1:9" x14ac:dyDescent="0.2">
      <c r="A101" s="4" t="s">
        <v>1756</v>
      </c>
      <c r="B101" s="4" t="s">
        <v>1757</v>
      </c>
      <c r="C101" s="3">
        <v>6.63549106739688E-2</v>
      </c>
      <c r="D101" s="3">
        <v>0.56790024349962598</v>
      </c>
      <c r="E101" s="3">
        <v>0</v>
      </c>
      <c r="F101" s="3">
        <v>0</v>
      </c>
      <c r="G101" s="3">
        <v>5.0021554456700903</v>
      </c>
      <c r="H101" s="3">
        <v>13.569534704706999</v>
      </c>
      <c r="I101" s="4" t="s">
        <v>1617</v>
      </c>
    </row>
    <row r="102" spans="1:9" x14ac:dyDescent="0.2">
      <c r="A102" s="4" t="s">
        <v>1700</v>
      </c>
      <c r="B102" s="4" t="s">
        <v>3274</v>
      </c>
      <c r="C102" s="3">
        <v>6.8103425530734396E-2</v>
      </c>
      <c r="D102" s="3">
        <v>0.56790024349962598</v>
      </c>
      <c r="E102" s="3">
        <v>0</v>
      </c>
      <c r="F102" s="3">
        <v>0</v>
      </c>
      <c r="G102" s="3">
        <v>1.7152255029201799</v>
      </c>
      <c r="H102" s="3">
        <v>4.6083439829823698</v>
      </c>
      <c r="I102" s="4" t="s">
        <v>3275</v>
      </c>
    </row>
    <row r="103" spans="1:9" x14ac:dyDescent="0.2">
      <c r="A103" s="4" t="s">
        <v>1758</v>
      </c>
      <c r="B103" s="4" t="s">
        <v>1759</v>
      </c>
      <c r="C103" s="3">
        <v>6.9716734144750298E-2</v>
      </c>
      <c r="D103" s="3">
        <v>0.56790024349962598</v>
      </c>
      <c r="E103" s="3">
        <v>0</v>
      </c>
      <c r="F103" s="3">
        <v>0</v>
      </c>
      <c r="G103" s="3">
        <v>4.8547871031257603</v>
      </c>
      <c r="H103" s="3">
        <v>12.9298268371719</v>
      </c>
      <c r="I103" s="4" t="s">
        <v>1760</v>
      </c>
    </row>
    <row r="104" spans="1:9" x14ac:dyDescent="0.2">
      <c r="A104" s="4" t="s">
        <v>1484</v>
      </c>
      <c r="B104" s="4" t="s">
        <v>1759</v>
      </c>
      <c r="C104" s="3">
        <v>6.9716734144750298E-2</v>
      </c>
      <c r="D104" s="3">
        <v>0.56790024349962598</v>
      </c>
      <c r="E104" s="3">
        <v>0</v>
      </c>
      <c r="F104" s="3">
        <v>0</v>
      </c>
      <c r="G104" s="3">
        <v>4.8547871031257603</v>
      </c>
      <c r="H104" s="3">
        <v>12.9298268371719</v>
      </c>
      <c r="I104" s="4" t="s">
        <v>1465</v>
      </c>
    </row>
    <row r="105" spans="1:9" x14ac:dyDescent="0.2">
      <c r="A105" s="4" t="s">
        <v>343</v>
      </c>
      <c r="B105" s="4" t="s">
        <v>1759</v>
      </c>
      <c r="C105" s="3">
        <v>6.9716734144750298E-2</v>
      </c>
      <c r="D105" s="3">
        <v>0.56790024349962598</v>
      </c>
      <c r="E105" s="3">
        <v>0</v>
      </c>
      <c r="F105" s="3">
        <v>0</v>
      </c>
      <c r="G105" s="3">
        <v>4.8547871031257603</v>
      </c>
      <c r="H105" s="3">
        <v>12.9298268371719</v>
      </c>
      <c r="I105" s="4" t="s">
        <v>1617</v>
      </c>
    </row>
    <row r="106" spans="1:9" x14ac:dyDescent="0.2">
      <c r="A106" s="4" t="s">
        <v>1727</v>
      </c>
      <c r="B106" s="4" t="s">
        <v>63</v>
      </c>
      <c r="C106" s="3">
        <v>7.0164875284803599E-2</v>
      </c>
      <c r="D106" s="3">
        <v>0.56790024349962598</v>
      </c>
      <c r="E106" s="3">
        <v>0</v>
      </c>
      <c r="F106" s="3">
        <v>0</v>
      </c>
      <c r="G106" s="3">
        <v>16.461666666666599</v>
      </c>
      <c r="H106" s="3">
        <v>43.737124727669197</v>
      </c>
      <c r="I106" s="4" t="s">
        <v>1666</v>
      </c>
    </row>
    <row r="107" spans="1:9" x14ac:dyDescent="0.2">
      <c r="A107" s="4" t="s">
        <v>1728</v>
      </c>
      <c r="B107" s="4" t="s">
        <v>63</v>
      </c>
      <c r="C107" s="3">
        <v>7.0164875284803599E-2</v>
      </c>
      <c r="D107" s="3">
        <v>0.56790024349962598</v>
      </c>
      <c r="E107" s="3">
        <v>0</v>
      </c>
      <c r="F107" s="3">
        <v>0</v>
      </c>
      <c r="G107" s="3">
        <v>16.461666666666599</v>
      </c>
      <c r="H107" s="3">
        <v>43.737124727669197</v>
      </c>
      <c r="I107" s="4" t="s">
        <v>1729</v>
      </c>
    </row>
    <row r="108" spans="1:9" x14ac:dyDescent="0.2">
      <c r="A108" s="4" t="s">
        <v>1730</v>
      </c>
      <c r="B108" s="4" t="s">
        <v>63</v>
      </c>
      <c r="C108" s="3">
        <v>7.0164875284803599E-2</v>
      </c>
      <c r="D108" s="3">
        <v>0.56790024349962598</v>
      </c>
      <c r="E108" s="3">
        <v>0</v>
      </c>
      <c r="F108" s="3">
        <v>0</v>
      </c>
      <c r="G108" s="3">
        <v>16.461666666666599</v>
      </c>
      <c r="H108" s="3">
        <v>43.737124727669197</v>
      </c>
      <c r="I108" s="4" t="s">
        <v>1731</v>
      </c>
    </row>
    <row r="109" spans="1:9" x14ac:dyDescent="0.2">
      <c r="A109" s="4" t="s">
        <v>1732</v>
      </c>
      <c r="B109" s="4" t="s">
        <v>63</v>
      </c>
      <c r="C109" s="3">
        <v>7.0164875284803599E-2</v>
      </c>
      <c r="D109" s="3">
        <v>0.56790024349962598</v>
      </c>
      <c r="E109" s="3">
        <v>0</v>
      </c>
      <c r="F109" s="3">
        <v>0</v>
      </c>
      <c r="G109" s="3">
        <v>16.461666666666599</v>
      </c>
      <c r="H109" s="3">
        <v>43.737124727669197</v>
      </c>
      <c r="I109" s="4" t="s">
        <v>1692</v>
      </c>
    </row>
    <row r="110" spans="1:9" x14ac:dyDescent="0.2">
      <c r="A110" s="4" t="s">
        <v>1733</v>
      </c>
      <c r="B110" s="4" t="s">
        <v>63</v>
      </c>
      <c r="C110" s="3">
        <v>7.0164875284803599E-2</v>
      </c>
      <c r="D110" s="3">
        <v>0.56790024349962598</v>
      </c>
      <c r="E110" s="3">
        <v>0</v>
      </c>
      <c r="F110" s="3">
        <v>0</v>
      </c>
      <c r="G110" s="3">
        <v>16.461666666666599</v>
      </c>
      <c r="H110" s="3">
        <v>43.737124727669197</v>
      </c>
      <c r="I110" s="4" t="s">
        <v>1734</v>
      </c>
    </row>
    <row r="111" spans="1:9" x14ac:dyDescent="0.2">
      <c r="A111" s="4" t="s">
        <v>1735</v>
      </c>
      <c r="B111" s="4" t="s">
        <v>63</v>
      </c>
      <c r="C111" s="3">
        <v>7.0164875284803599E-2</v>
      </c>
      <c r="D111" s="3">
        <v>0.56790024349962598</v>
      </c>
      <c r="E111" s="3">
        <v>0</v>
      </c>
      <c r="F111" s="3">
        <v>0</v>
      </c>
      <c r="G111" s="3">
        <v>16.461666666666599</v>
      </c>
      <c r="H111" s="3">
        <v>43.737124727669197</v>
      </c>
      <c r="I111" s="4" t="s">
        <v>1652</v>
      </c>
    </row>
    <row r="112" spans="1:9" x14ac:dyDescent="0.2">
      <c r="A112" s="4" t="s">
        <v>1736</v>
      </c>
      <c r="B112" s="4" t="s">
        <v>63</v>
      </c>
      <c r="C112" s="3">
        <v>7.0164875284803599E-2</v>
      </c>
      <c r="D112" s="3">
        <v>0.56790024349962598</v>
      </c>
      <c r="E112" s="3">
        <v>0</v>
      </c>
      <c r="F112" s="3">
        <v>0</v>
      </c>
      <c r="G112" s="3">
        <v>16.461666666666599</v>
      </c>
      <c r="H112" s="3">
        <v>43.737124727669197</v>
      </c>
      <c r="I112" s="4" t="s">
        <v>1737</v>
      </c>
    </row>
    <row r="113" spans="1:9" x14ac:dyDescent="0.2">
      <c r="A113" s="4" t="s">
        <v>1738</v>
      </c>
      <c r="B113" s="4" t="s">
        <v>63</v>
      </c>
      <c r="C113" s="3">
        <v>7.0164875284803599E-2</v>
      </c>
      <c r="D113" s="3">
        <v>0.56790024349962598</v>
      </c>
      <c r="E113" s="3">
        <v>0</v>
      </c>
      <c r="F113" s="3">
        <v>0</v>
      </c>
      <c r="G113" s="3">
        <v>16.461666666666599</v>
      </c>
      <c r="H113" s="3">
        <v>43.737124727669197</v>
      </c>
      <c r="I113" s="4" t="s">
        <v>1672</v>
      </c>
    </row>
    <row r="114" spans="1:9" x14ac:dyDescent="0.2">
      <c r="A114" s="4" t="s">
        <v>1739</v>
      </c>
      <c r="B114" s="4" t="s">
        <v>63</v>
      </c>
      <c r="C114" s="3">
        <v>7.0164875284803599E-2</v>
      </c>
      <c r="D114" s="3">
        <v>0.56790024349962598</v>
      </c>
      <c r="E114" s="3">
        <v>0</v>
      </c>
      <c r="F114" s="3">
        <v>0</v>
      </c>
      <c r="G114" s="3">
        <v>16.461666666666599</v>
      </c>
      <c r="H114" s="3">
        <v>43.737124727669197</v>
      </c>
      <c r="I114" s="4" t="s">
        <v>1740</v>
      </c>
    </row>
    <row r="115" spans="1:9" x14ac:dyDescent="0.2">
      <c r="A115" s="4" t="s">
        <v>1743</v>
      </c>
      <c r="B115" s="4" t="s">
        <v>63</v>
      </c>
      <c r="C115" s="3">
        <v>7.0164875284803599E-2</v>
      </c>
      <c r="D115" s="3">
        <v>0.56790024349962598</v>
      </c>
      <c r="E115" s="3">
        <v>0</v>
      </c>
      <c r="F115" s="3">
        <v>0</v>
      </c>
      <c r="G115" s="3">
        <v>16.461666666666599</v>
      </c>
      <c r="H115" s="3">
        <v>43.737124727669197</v>
      </c>
      <c r="I115" s="4" t="s">
        <v>1664</v>
      </c>
    </row>
    <row r="116" spans="1:9" x14ac:dyDescent="0.2">
      <c r="A116" s="4" t="s">
        <v>1744</v>
      </c>
      <c r="B116" s="4" t="s">
        <v>63</v>
      </c>
      <c r="C116" s="3">
        <v>7.0164875284803599E-2</v>
      </c>
      <c r="D116" s="3">
        <v>0.56790024349962598</v>
      </c>
      <c r="E116" s="3">
        <v>0</v>
      </c>
      <c r="F116" s="3">
        <v>0</v>
      </c>
      <c r="G116" s="3">
        <v>16.461666666666599</v>
      </c>
      <c r="H116" s="3">
        <v>43.737124727669197</v>
      </c>
      <c r="I116" s="4" t="s">
        <v>1664</v>
      </c>
    </row>
    <row r="117" spans="1:9" x14ac:dyDescent="0.2">
      <c r="A117" s="4" t="s">
        <v>1745</v>
      </c>
      <c r="B117" s="4" t="s">
        <v>63</v>
      </c>
      <c r="C117" s="3">
        <v>7.0164875284803599E-2</v>
      </c>
      <c r="D117" s="3">
        <v>0.56790024349962598</v>
      </c>
      <c r="E117" s="3">
        <v>0</v>
      </c>
      <c r="F117" s="3">
        <v>0</v>
      </c>
      <c r="G117" s="3">
        <v>16.461666666666599</v>
      </c>
      <c r="H117" s="3">
        <v>43.737124727669197</v>
      </c>
      <c r="I117" s="4" t="s">
        <v>1666</v>
      </c>
    </row>
    <row r="118" spans="1:9" x14ac:dyDescent="0.2">
      <c r="A118" s="4" t="s">
        <v>1746</v>
      </c>
      <c r="B118" s="4" t="s">
        <v>63</v>
      </c>
      <c r="C118" s="3">
        <v>7.0164875284803599E-2</v>
      </c>
      <c r="D118" s="3">
        <v>0.56790024349962598</v>
      </c>
      <c r="E118" s="3">
        <v>0</v>
      </c>
      <c r="F118" s="3">
        <v>0</v>
      </c>
      <c r="G118" s="3">
        <v>16.461666666666599</v>
      </c>
      <c r="H118" s="3">
        <v>43.737124727669197</v>
      </c>
      <c r="I118" s="4" t="s">
        <v>1747</v>
      </c>
    </row>
    <row r="119" spans="1:9" x14ac:dyDescent="0.2">
      <c r="A119" s="4" t="s">
        <v>1748</v>
      </c>
      <c r="B119" s="4" t="s">
        <v>63</v>
      </c>
      <c r="C119" s="3">
        <v>7.0164875284803599E-2</v>
      </c>
      <c r="D119" s="3">
        <v>0.56790024349962598</v>
      </c>
      <c r="E119" s="3">
        <v>0</v>
      </c>
      <c r="F119" s="3">
        <v>0</v>
      </c>
      <c r="G119" s="3">
        <v>16.461666666666599</v>
      </c>
      <c r="H119" s="3">
        <v>43.737124727669197</v>
      </c>
      <c r="I119" s="4" t="s">
        <v>1729</v>
      </c>
    </row>
    <row r="120" spans="1:9" x14ac:dyDescent="0.2">
      <c r="A120" s="4" t="s">
        <v>1752</v>
      </c>
      <c r="B120" s="4" t="s">
        <v>63</v>
      </c>
      <c r="C120" s="3">
        <v>7.0164875284803599E-2</v>
      </c>
      <c r="D120" s="3">
        <v>0.56790024349962598</v>
      </c>
      <c r="E120" s="3">
        <v>0</v>
      </c>
      <c r="F120" s="3">
        <v>0</v>
      </c>
      <c r="G120" s="3">
        <v>16.461666666666599</v>
      </c>
      <c r="H120" s="3">
        <v>43.737124727669197</v>
      </c>
      <c r="I120" s="4" t="s">
        <v>1662</v>
      </c>
    </row>
    <row r="121" spans="1:9" x14ac:dyDescent="0.2">
      <c r="A121" s="4" t="s">
        <v>1753</v>
      </c>
      <c r="B121" s="4" t="s">
        <v>63</v>
      </c>
      <c r="C121" s="3">
        <v>7.0164875284803599E-2</v>
      </c>
      <c r="D121" s="3">
        <v>0.56790024349962598</v>
      </c>
      <c r="E121" s="3">
        <v>0</v>
      </c>
      <c r="F121" s="3">
        <v>0</v>
      </c>
      <c r="G121" s="3">
        <v>16.461666666666599</v>
      </c>
      <c r="H121" s="3">
        <v>43.737124727669197</v>
      </c>
      <c r="I121" s="4" t="s">
        <v>1754</v>
      </c>
    </row>
    <row r="122" spans="1:9" x14ac:dyDescent="0.2">
      <c r="A122" s="4" t="s">
        <v>1755</v>
      </c>
      <c r="B122" s="4" t="s">
        <v>63</v>
      </c>
      <c r="C122" s="3">
        <v>7.0164875284803599E-2</v>
      </c>
      <c r="D122" s="3">
        <v>0.56790024349962598</v>
      </c>
      <c r="E122" s="3">
        <v>0</v>
      </c>
      <c r="F122" s="3">
        <v>0</v>
      </c>
      <c r="G122" s="3">
        <v>16.461666666666599</v>
      </c>
      <c r="H122" s="3">
        <v>43.737124727669197</v>
      </c>
      <c r="I122" s="4" t="s">
        <v>1654</v>
      </c>
    </row>
    <row r="123" spans="1:9" x14ac:dyDescent="0.2">
      <c r="A123" s="4" t="s">
        <v>1823</v>
      </c>
      <c r="B123" s="4" t="s">
        <v>1824</v>
      </c>
      <c r="C123" s="3">
        <v>7.0197561428322605E-2</v>
      </c>
      <c r="D123" s="3">
        <v>0.56790024349962598</v>
      </c>
      <c r="E123" s="3">
        <v>0</v>
      </c>
      <c r="F123" s="3">
        <v>0</v>
      </c>
      <c r="G123" s="3">
        <v>3.2645400265369302</v>
      </c>
      <c r="H123" s="3">
        <v>8.6720602775362003</v>
      </c>
      <c r="I123" s="4" t="s">
        <v>1825</v>
      </c>
    </row>
    <row r="124" spans="1:9" x14ac:dyDescent="0.2">
      <c r="A124" s="4" t="s">
        <v>1826</v>
      </c>
      <c r="B124" s="4" t="s">
        <v>1824</v>
      </c>
      <c r="C124" s="3">
        <v>7.0197561428322605E-2</v>
      </c>
      <c r="D124" s="3">
        <v>0.56790024349962598</v>
      </c>
      <c r="E124" s="3">
        <v>0</v>
      </c>
      <c r="F124" s="3">
        <v>0</v>
      </c>
      <c r="G124" s="3">
        <v>3.2645400265369302</v>
      </c>
      <c r="H124" s="3">
        <v>8.6720602775362003</v>
      </c>
      <c r="I124" s="4" t="s">
        <v>1827</v>
      </c>
    </row>
    <row r="125" spans="1:9" x14ac:dyDescent="0.2">
      <c r="A125" s="4" t="s">
        <v>1262</v>
      </c>
      <c r="B125" s="4" t="s">
        <v>1831</v>
      </c>
      <c r="C125" s="3">
        <v>7.2311698573573904E-2</v>
      </c>
      <c r="D125" s="3">
        <v>0.56790024349962598</v>
      </c>
      <c r="E125" s="3">
        <v>0</v>
      </c>
      <c r="F125" s="3">
        <v>0</v>
      </c>
      <c r="G125" s="3">
        <v>3.2219797009712901</v>
      </c>
      <c r="H125" s="3">
        <v>8.4633975470965499</v>
      </c>
      <c r="I125" s="4" t="s">
        <v>1832</v>
      </c>
    </row>
    <row r="126" spans="1:9" x14ac:dyDescent="0.2">
      <c r="A126" s="4" t="s">
        <v>1769</v>
      </c>
      <c r="B126" s="4" t="s">
        <v>799</v>
      </c>
      <c r="C126" s="3">
        <v>7.3133213829914695E-2</v>
      </c>
      <c r="D126" s="3">
        <v>0.56790024349962598</v>
      </c>
      <c r="E126" s="3">
        <v>0</v>
      </c>
      <c r="F126" s="3">
        <v>0</v>
      </c>
      <c r="G126" s="3">
        <v>4.7158398087268303</v>
      </c>
      <c r="H126" s="3">
        <v>12.334150059704699</v>
      </c>
      <c r="I126" s="4" t="s">
        <v>1617</v>
      </c>
    </row>
    <row r="127" spans="1:9" x14ac:dyDescent="0.2">
      <c r="A127" s="4" t="s">
        <v>1830</v>
      </c>
      <c r="B127" s="4" t="s">
        <v>801</v>
      </c>
      <c r="C127" s="3">
        <v>7.6602557183128195E-2</v>
      </c>
      <c r="D127" s="3">
        <v>0.56790024349962598</v>
      </c>
      <c r="E127" s="3">
        <v>0</v>
      </c>
      <c r="F127" s="3">
        <v>0</v>
      </c>
      <c r="G127" s="3">
        <v>4.5846118084611804</v>
      </c>
      <c r="H127" s="3">
        <v>11.778439983519799</v>
      </c>
      <c r="I127" s="4" t="s">
        <v>1621</v>
      </c>
    </row>
    <row r="128" spans="1:9" x14ac:dyDescent="0.2">
      <c r="A128" s="4" t="s">
        <v>1136</v>
      </c>
      <c r="B128" s="4" t="s">
        <v>1835</v>
      </c>
      <c r="C128" s="3">
        <v>8.0123006590478899E-2</v>
      </c>
      <c r="D128" s="3">
        <v>0.56790024349962598</v>
      </c>
      <c r="E128" s="3">
        <v>0</v>
      </c>
      <c r="F128" s="3">
        <v>0</v>
      </c>
      <c r="G128" s="3">
        <v>4.4604772136152802</v>
      </c>
      <c r="H128" s="3">
        <v>11.2591019817794</v>
      </c>
      <c r="I128" s="4" t="s">
        <v>1836</v>
      </c>
    </row>
    <row r="129" spans="1:9" x14ac:dyDescent="0.2">
      <c r="A129" s="4" t="s">
        <v>1495</v>
      </c>
      <c r="B129" s="4" t="s">
        <v>1835</v>
      </c>
      <c r="C129" s="3">
        <v>8.0123006590478899E-2</v>
      </c>
      <c r="D129" s="3">
        <v>0.56790024349962598</v>
      </c>
      <c r="E129" s="3">
        <v>0</v>
      </c>
      <c r="F129" s="3">
        <v>0</v>
      </c>
      <c r="G129" s="3">
        <v>4.4604772136152802</v>
      </c>
      <c r="H129" s="3">
        <v>11.2591019817794</v>
      </c>
      <c r="I129" s="4" t="s">
        <v>3276</v>
      </c>
    </row>
    <row r="130" spans="1:9" x14ac:dyDescent="0.2">
      <c r="A130" s="4" t="s">
        <v>1770</v>
      </c>
      <c r="B130" s="4" t="s">
        <v>71</v>
      </c>
      <c r="C130" s="3">
        <v>8.1372729555096807E-2</v>
      </c>
      <c r="D130" s="3">
        <v>0.56790024349962598</v>
      </c>
      <c r="E130" s="3">
        <v>0</v>
      </c>
      <c r="F130" s="3">
        <v>0</v>
      </c>
      <c r="G130" s="3">
        <v>13.717361111111099</v>
      </c>
      <c r="H130" s="3">
        <v>34.412950675264803</v>
      </c>
      <c r="I130" s="4" t="s">
        <v>1754</v>
      </c>
    </row>
    <row r="131" spans="1:9" x14ac:dyDescent="0.2">
      <c r="A131" s="4" t="s">
        <v>1771</v>
      </c>
      <c r="B131" s="4" t="s">
        <v>71</v>
      </c>
      <c r="C131" s="3">
        <v>8.1372729555096807E-2</v>
      </c>
      <c r="D131" s="3">
        <v>0.56790024349962598</v>
      </c>
      <c r="E131" s="3">
        <v>0</v>
      </c>
      <c r="F131" s="3">
        <v>0</v>
      </c>
      <c r="G131" s="3">
        <v>13.717361111111099</v>
      </c>
      <c r="H131" s="3">
        <v>34.412950675264803</v>
      </c>
      <c r="I131" s="4" t="s">
        <v>1648</v>
      </c>
    </row>
    <row r="132" spans="1:9" x14ac:dyDescent="0.2">
      <c r="A132" s="4" t="s">
        <v>1774</v>
      </c>
      <c r="B132" s="4" t="s">
        <v>71</v>
      </c>
      <c r="C132" s="3">
        <v>8.1372729555096807E-2</v>
      </c>
      <c r="D132" s="3">
        <v>0.56790024349962598</v>
      </c>
      <c r="E132" s="3">
        <v>0</v>
      </c>
      <c r="F132" s="3">
        <v>0</v>
      </c>
      <c r="G132" s="3">
        <v>13.717361111111099</v>
      </c>
      <c r="H132" s="3">
        <v>34.412950675264803</v>
      </c>
      <c r="I132" s="4" t="s">
        <v>1775</v>
      </c>
    </row>
    <row r="133" spans="1:9" x14ac:dyDescent="0.2">
      <c r="A133" s="4" t="s">
        <v>1776</v>
      </c>
      <c r="B133" s="4" t="s">
        <v>71</v>
      </c>
      <c r="C133" s="3">
        <v>8.1372729555096807E-2</v>
      </c>
      <c r="D133" s="3">
        <v>0.56790024349962598</v>
      </c>
      <c r="E133" s="3">
        <v>0</v>
      </c>
      <c r="F133" s="3">
        <v>0</v>
      </c>
      <c r="G133" s="3">
        <v>13.717361111111099</v>
      </c>
      <c r="H133" s="3">
        <v>34.412950675264803</v>
      </c>
      <c r="I133" s="4" t="s">
        <v>1646</v>
      </c>
    </row>
    <row r="134" spans="1:9" x14ac:dyDescent="0.2">
      <c r="A134" s="4" t="s">
        <v>1777</v>
      </c>
      <c r="B134" s="4" t="s">
        <v>71</v>
      </c>
      <c r="C134" s="3">
        <v>8.1372729555096807E-2</v>
      </c>
      <c r="D134" s="3">
        <v>0.56790024349962598</v>
      </c>
      <c r="E134" s="3">
        <v>0</v>
      </c>
      <c r="F134" s="3">
        <v>0</v>
      </c>
      <c r="G134" s="3">
        <v>13.717361111111099</v>
      </c>
      <c r="H134" s="3">
        <v>34.412950675264803</v>
      </c>
      <c r="I134" s="4" t="s">
        <v>1778</v>
      </c>
    </row>
    <row r="135" spans="1:9" x14ac:dyDescent="0.2">
      <c r="A135" s="4" t="s">
        <v>76</v>
      </c>
      <c r="B135" s="4" t="s">
        <v>71</v>
      </c>
      <c r="C135" s="3">
        <v>8.1372729555096807E-2</v>
      </c>
      <c r="D135" s="3">
        <v>0.56790024349962598</v>
      </c>
      <c r="E135" s="3">
        <v>0</v>
      </c>
      <c r="F135" s="3">
        <v>0</v>
      </c>
      <c r="G135" s="3">
        <v>13.717361111111099</v>
      </c>
      <c r="H135" s="3">
        <v>34.412950675264803</v>
      </c>
      <c r="I135" s="4" t="s">
        <v>77</v>
      </c>
    </row>
    <row r="136" spans="1:9" x14ac:dyDescent="0.2">
      <c r="A136" s="4" t="s">
        <v>1779</v>
      </c>
      <c r="B136" s="4" t="s">
        <v>71</v>
      </c>
      <c r="C136" s="3">
        <v>8.1372729555096807E-2</v>
      </c>
      <c r="D136" s="3">
        <v>0.56790024349962598</v>
      </c>
      <c r="E136" s="3">
        <v>0</v>
      </c>
      <c r="F136" s="3">
        <v>0</v>
      </c>
      <c r="G136" s="3">
        <v>13.717361111111099</v>
      </c>
      <c r="H136" s="3">
        <v>34.412950675264803</v>
      </c>
      <c r="I136" s="4" t="s">
        <v>1666</v>
      </c>
    </row>
    <row r="137" spans="1:9" x14ac:dyDescent="0.2">
      <c r="A137" s="4" t="s">
        <v>850</v>
      </c>
      <c r="B137" s="4" t="s">
        <v>71</v>
      </c>
      <c r="C137" s="3">
        <v>8.1372729555096807E-2</v>
      </c>
      <c r="D137" s="3">
        <v>0.56790024349962598</v>
      </c>
      <c r="E137" s="3">
        <v>0</v>
      </c>
      <c r="F137" s="3">
        <v>0</v>
      </c>
      <c r="G137" s="3">
        <v>13.717361111111099</v>
      </c>
      <c r="H137" s="3">
        <v>34.412950675264803</v>
      </c>
      <c r="I137" s="4" t="s">
        <v>1734</v>
      </c>
    </row>
    <row r="138" spans="1:9" x14ac:dyDescent="0.2">
      <c r="A138" s="4" t="s">
        <v>1780</v>
      </c>
      <c r="B138" s="4" t="s">
        <v>71</v>
      </c>
      <c r="C138" s="3">
        <v>8.1372729555096807E-2</v>
      </c>
      <c r="D138" s="3">
        <v>0.56790024349962598</v>
      </c>
      <c r="E138" s="3">
        <v>0</v>
      </c>
      <c r="F138" s="3">
        <v>0</v>
      </c>
      <c r="G138" s="3">
        <v>13.717361111111099</v>
      </c>
      <c r="H138" s="3">
        <v>34.412950675264803</v>
      </c>
      <c r="I138" s="4" t="s">
        <v>1781</v>
      </c>
    </row>
    <row r="139" spans="1:9" x14ac:dyDescent="0.2">
      <c r="A139" s="4" t="s">
        <v>1782</v>
      </c>
      <c r="B139" s="4" t="s">
        <v>71</v>
      </c>
      <c r="C139" s="3">
        <v>8.1372729555096807E-2</v>
      </c>
      <c r="D139" s="3">
        <v>0.56790024349962598</v>
      </c>
      <c r="E139" s="3">
        <v>0</v>
      </c>
      <c r="F139" s="3">
        <v>0</v>
      </c>
      <c r="G139" s="3">
        <v>13.717361111111099</v>
      </c>
      <c r="H139" s="3">
        <v>34.412950675264803</v>
      </c>
      <c r="I139" s="4" t="s">
        <v>1775</v>
      </c>
    </row>
    <row r="140" spans="1:9" x14ac:dyDescent="0.2">
      <c r="A140" s="4" t="s">
        <v>1785</v>
      </c>
      <c r="B140" s="4" t="s">
        <v>71</v>
      </c>
      <c r="C140" s="3">
        <v>8.1372729555096807E-2</v>
      </c>
      <c r="D140" s="3">
        <v>0.56790024349962598</v>
      </c>
      <c r="E140" s="3">
        <v>0</v>
      </c>
      <c r="F140" s="3">
        <v>0</v>
      </c>
      <c r="G140" s="3">
        <v>13.717361111111099</v>
      </c>
      <c r="H140" s="3">
        <v>34.412950675264803</v>
      </c>
      <c r="I140" s="4" t="s">
        <v>1644</v>
      </c>
    </row>
    <row r="141" spans="1:9" x14ac:dyDescent="0.2">
      <c r="A141" s="4" t="s">
        <v>1786</v>
      </c>
      <c r="B141" s="4" t="s">
        <v>71</v>
      </c>
      <c r="C141" s="3">
        <v>8.1372729555096807E-2</v>
      </c>
      <c r="D141" s="3">
        <v>0.56790024349962598</v>
      </c>
      <c r="E141" s="3">
        <v>0</v>
      </c>
      <c r="F141" s="3">
        <v>0</v>
      </c>
      <c r="G141" s="3">
        <v>13.717361111111099</v>
      </c>
      <c r="H141" s="3">
        <v>34.412950675264803</v>
      </c>
      <c r="I141" s="4" t="s">
        <v>1729</v>
      </c>
    </row>
    <row r="142" spans="1:9" x14ac:dyDescent="0.2">
      <c r="A142" s="4" t="s">
        <v>1790</v>
      </c>
      <c r="B142" s="4" t="s">
        <v>71</v>
      </c>
      <c r="C142" s="3">
        <v>8.1372729555096807E-2</v>
      </c>
      <c r="D142" s="3">
        <v>0.56790024349962598</v>
      </c>
      <c r="E142" s="3">
        <v>0</v>
      </c>
      <c r="F142" s="3">
        <v>0</v>
      </c>
      <c r="G142" s="3">
        <v>13.717361111111099</v>
      </c>
      <c r="H142" s="3">
        <v>34.412950675264803</v>
      </c>
      <c r="I142" s="4" t="s">
        <v>1737</v>
      </c>
    </row>
    <row r="143" spans="1:9" x14ac:dyDescent="0.2">
      <c r="A143" s="4" t="s">
        <v>1791</v>
      </c>
      <c r="B143" s="4" t="s">
        <v>71</v>
      </c>
      <c r="C143" s="3">
        <v>8.1372729555096807E-2</v>
      </c>
      <c r="D143" s="3">
        <v>0.56790024349962598</v>
      </c>
      <c r="E143" s="3">
        <v>0</v>
      </c>
      <c r="F143" s="3">
        <v>0</v>
      </c>
      <c r="G143" s="3">
        <v>13.717361111111099</v>
      </c>
      <c r="H143" s="3">
        <v>34.412950675264803</v>
      </c>
      <c r="I143" s="4" t="s">
        <v>1792</v>
      </c>
    </row>
    <row r="144" spans="1:9" x14ac:dyDescent="0.2">
      <c r="A144" s="4" t="s">
        <v>1793</v>
      </c>
      <c r="B144" s="4" t="s">
        <v>71</v>
      </c>
      <c r="C144" s="3">
        <v>8.1372729555096807E-2</v>
      </c>
      <c r="D144" s="3">
        <v>0.56790024349962598</v>
      </c>
      <c r="E144" s="3">
        <v>0</v>
      </c>
      <c r="F144" s="3">
        <v>0</v>
      </c>
      <c r="G144" s="3">
        <v>13.717361111111099</v>
      </c>
      <c r="H144" s="3">
        <v>34.412950675264803</v>
      </c>
      <c r="I144" s="4" t="s">
        <v>1656</v>
      </c>
    </row>
    <row r="145" spans="1:9" x14ac:dyDescent="0.2">
      <c r="A145" s="4" t="s">
        <v>1794</v>
      </c>
      <c r="B145" s="4" t="s">
        <v>71</v>
      </c>
      <c r="C145" s="3">
        <v>8.1372729555096807E-2</v>
      </c>
      <c r="D145" s="3">
        <v>0.56790024349962598</v>
      </c>
      <c r="E145" s="3">
        <v>0</v>
      </c>
      <c r="F145" s="3">
        <v>0</v>
      </c>
      <c r="G145" s="3">
        <v>13.717361111111099</v>
      </c>
      <c r="H145" s="3">
        <v>34.412950675264803</v>
      </c>
      <c r="I145" s="4" t="s">
        <v>1795</v>
      </c>
    </row>
    <row r="146" spans="1:9" x14ac:dyDescent="0.2">
      <c r="A146" s="4" t="s">
        <v>1797</v>
      </c>
      <c r="B146" s="4" t="s">
        <v>71</v>
      </c>
      <c r="C146" s="3">
        <v>8.1372729555096807E-2</v>
      </c>
      <c r="D146" s="3">
        <v>0.56790024349962598</v>
      </c>
      <c r="E146" s="3">
        <v>0</v>
      </c>
      <c r="F146" s="3">
        <v>0</v>
      </c>
      <c r="G146" s="3">
        <v>13.717361111111099</v>
      </c>
      <c r="H146" s="3">
        <v>34.412950675264803</v>
      </c>
      <c r="I146" s="4" t="s">
        <v>1689</v>
      </c>
    </row>
    <row r="147" spans="1:9" x14ac:dyDescent="0.2">
      <c r="A147" s="4" t="s">
        <v>1798</v>
      </c>
      <c r="B147" s="4" t="s">
        <v>71</v>
      </c>
      <c r="C147" s="3">
        <v>8.1372729555096807E-2</v>
      </c>
      <c r="D147" s="3">
        <v>0.56790024349962598</v>
      </c>
      <c r="E147" s="3">
        <v>0</v>
      </c>
      <c r="F147" s="3">
        <v>0</v>
      </c>
      <c r="G147" s="3">
        <v>13.717361111111099</v>
      </c>
      <c r="H147" s="3">
        <v>34.412950675264803</v>
      </c>
      <c r="I147" s="4" t="s">
        <v>1644</v>
      </c>
    </row>
    <row r="148" spans="1:9" x14ac:dyDescent="0.2">
      <c r="A148" s="4" t="s">
        <v>1799</v>
      </c>
      <c r="B148" s="4" t="s">
        <v>71</v>
      </c>
      <c r="C148" s="3">
        <v>8.1372729555096807E-2</v>
      </c>
      <c r="D148" s="3">
        <v>0.56790024349962598</v>
      </c>
      <c r="E148" s="3">
        <v>0</v>
      </c>
      <c r="F148" s="3">
        <v>0</v>
      </c>
      <c r="G148" s="3">
        <v>13.717361111111099</v>
      </c>
      <c r="H148" s="3">
        <v>34.412950675264803</v>
      </c>
      <c r="I148" s="4" t="s">
        <v>1781</v>
      </c>
    </row>
    <row r="149" spans="1:9" x14ac:dyDescent="0.2">
      <c r="A149" s="4" t="s">
        <v>1803</v>
      </c>
      <c r="B149" s="4" t="s">
        <v>71</v>
      </c>
      <c r="C149" s="3">
        <v>8.1372729555096807E-2</v>
      </c>
      <c r="D149" s="3">
        <v>0.56790024349962598</v>
      </c>
      <c r="E149" s="3">
        <v>0</v>
      </c>
      <c r="F149" s="3">
        <v>0</v>
      </c>
      <c r="G149" s="3">
        <v>13.717361111111099</v>
      </c>
      <c r="H149" s="3">
        <v>34.412950675264803</v>
      </c>
      <c r="I149" s="4" t="s">
        <v>1729</v>
      </c>
    </row>
    <row r="150" spans="1:9" x14ac:dyDescent="0.2">
      <c r="A150" s="4" t="s">
        <v>1804</v>
      </c>
      <c r="B150" s="4" t="s">
        <v>71</v>
      </c>
      <c r="C150" s="3">
        <v>8.1372729555096807E-2</v>
      </c>
      <c r="D150" s="3">
        <v>0.56790024349962598</v>
      </c>
      <c r="E150" s="3">
        <v>0</v>
      </c>
      <c r="F150" s="3">
        <v>0</v>
      </c>
      <c r="G150" s="3">
        <v>13.717361111111099</v>
      </c>
      <c r="H150" s="3">
        <v>34.412950675264803</v>
      </c>
      <c r="I150" s="4" t="s">
        <v>1805</v>
      </c>
    </row>
    <row r="151" spans="1:9" x14ac:dyDescent="0.2">
      <c r="A151" s="4" t="s">
        <v>1806</v>
      </c>
      <c r="B151" s="4" t="s">
        <v>71</v>
      </c>
      <c r="C151" s="3">
        <v>8.1372729555096807E-2</v>
      </c>
      <c r="D151" s="3">
        <v>0.56790024349962598</v>
      </c>
      <c r="E151" s="3">
        <v>0</v>
      </c>
      <c r="F151" s="3">
        <v>0</v>
      </c>
      <c r="G151" s="3">
        <v>13.717361111111099</v>
      </c>
      <c r="H151" s="3">
        <v>34.412950675264803</v>
      </c>
      <c r="I151" s="4" t="s">
        <v>1778</v>
      </c>
    </row>
    <row r="152" spans="1:9" x14ac:dyDescent="0.2">
      <c r="A152" s="4" t="s">
        <v>1807</v>
      </c>
      <c r="B152" s="4" t="s">
        <v>71</v>
      </c>
      <c r="C152" s="3">
        <v>8.1372729555096807E-2</v>
      </c>
      <c r="D152" s="3">
        <v>0.56790024349962598</v>
      </c>
      <c r="E152" s="3">
        <v>0</v>
      </c>
      <c r="F152" s="3">
        <v>0</v>
      </c>
      <c r="G152" s="3">
        <v>13.717361111111099</v>
      </c>
      <c r="H152" s="3">
        <v>34.412950675264803</v>
      </c>
      <c r="I152" s="4" t="s">
        <v>1778</v>
      </c>
    </row>
    <row r="153" spans="1:9" x14ac:dyDescent="0.2">
      <c r="A153" s="4" t="s">
        <v>1808</v>
      </c>
      <c r="B153" s="4" t="s">
        <v>71</v>
      </c>
      <c r="C153" s="3">
        <v>8.1372729555096807E-2</v>
      </c>
      <c r="D153" s="3">
        <v>0.56790024349962598</v>
      </c>
      <c r="E153" s="3">
        <v>0</v>
      </c>
      <c r="F153" s="3">
        <v>0</v>
      </c>
      <c r="G153" s="3">
        <v>13.717361111111099</v>
      </c>
      <c r="H153" s="3">
        <v>34.412950675264803</v>
      </c>
      <c r="I153" s="4" t="s">
        <v>1672</v>
      </c>
    </row>
    <row r="154" spans="1:9" x14ac:dyDescent="0.2">
      <c r="A154" s="4" t="s">
        <v>1809</v>
      </c>
      <c r="B154" s="4" t="s">
        <v>71</v>
      </c>
      <c r="C154" s="3">
        <v>8.1372729555096807E-2</v>
      </c>
      <c r="D154" s="3">
        <v>0.56790024349962598</v>
      </c>
      <c r="E154" s="3">
        <v>0</v>
      </c>
      <c r="F154" s="3">
        <v>0</v>
      </c>
      <c r="G154" s="3">
        <v>13.717361111111099</v>
      </c>
      <c r="H154" s="3">
        <v>34.412950675264803</v>
      </c>
      <c r="I154" s="4" t="s">
        <v>1666</v>
      </c>
    </row>
    <row r="155" spans="1:9" x14ac:dyDescent="0.2">
      <c r="A155" s="4" t="s">
        <v>1810</v>
      </c>
      <c r="B155" s="4" t="s">
        <v>71</v>
      </c>
      <c r="C155" s="3">
        <v>8.1372729555096807E-2</v>
      </c>
      <c r="D155" s="3">
        <v>0.56790024349962598</v>
      </c>
      <c r="E155" s="3">
        <v>0</v>
      </c>
      <c r="F155" s="3">
        <v>0</v>
      </c>
      <c r="G155" s="3">
        <v>13.717361111111099</v>
      </c>
      <c r="H155" s="3">
        <v>34.412950675264803</v>
      </c>
      <c r="I155" s="4" t="s">
        <v>1656</v>
      </c>
    </row>
    <row r="156" spans="1:9" x14ac:dyDescent="0.2">
      <c r="A156" s="4" t="s">
        <v>1811</v>
      </c>
      <c r="B156" s="4" t="s">
        <v>71</v>
      </c>
      <c r="C156" s="3">
        <v>8.1372729555096807E-2</v>
      </c>
      <c r="D156" s="3">
        <v>0.56790024349962598</v>
      </c>
      <c r="E156" s="3">
        <v>0</v>
      </c>
      <c r="F156" s="3">
        <v>0</v>
      </c>
      <c r="G156" s="3">
        <v>13.717361111111099</v>
      </c>
      <c r="H156" s="3">
        <v>34.412950675264803</v>
      </c>
      <c r="I156" s="4" t="s">
        <v>1778</v>
      </c>
    </row>
    <row r="157" spans="1:9" x14ac:dyDescent="0.2">
      <c r="A157" s="4" t="s">
        <v>1812</v>
      </c>
      <c r="B157" s="4" t="s">
        <v>71</v>
      </c>
      <c r="C157" s="3">
        <v>8.1372729555096807E-2</v>
      </c>
      <c r="D157" s="3">
        <v>0.56790024349962598</v>
      </c>
      <c r="E157" s="3">
        <v>0</v>
      </c>
      <c r="F157" s="3">
        <v>0</v>
      </c>
      <c r="G157" s="3">
        <v>13.717361111111099</v>
      </c>
      <c r="H157" s="3">
        <v>34.412950675264803</v>
      </c>
      <c r="I157" s="4" t="s">
        <v>1664</v>
      </c>
    </row>
    <row r="158" spans="1:9" x14ac:dyDescent="0.2">
      <c r="A158" s="4" t="s">
        <v>1813</v>
      </c>
      <c r="B158" s="4" t="s">
        <v>71</v>
      </c>
      <c r="C158" s="3">
        <v>8.1372729555096807E-2</v>
      </c>
      <c r="D158" s="3">
        <v>0.56790024349962598</v>
      </c>
      <c r="E158" s="3">
        <v>0</v>
      </c>
      <c r="F158" s="3">
        <v>0</v>
      </c>
      <c r="G158" s="3">
        <v>13.717361111111099</v>
      </c>
      <c r="H158" s="3">
        <v>34.412950675264803</v>
      </c>
      <c r="I158" s="4" t="s">
        <v>1814</v>
      </c>
    </row>
    <row r="159" spans="1:9" x14ac:dyDescent="0.2">
      <c r="A159" s="4" t="s">
        <v>1815</v>
      </c>
      <c r="B159" s="4" t="s">
        <v>71</v>
      </c>
      <c r="C159" s="3">
        <v>8.1372729555096807E-2</v>
      </c>
      <c r="D159" s="3">
        <v>0.56790024349962598</v>
      </c>
      <c r="E159" s="3">
        <v>0</v>
      </c>
      <c r="F159" s="3">
        <v>0</v>
      </c>
      <c r="G159" s="3">
        <v>13.717361111111099</v>
      </c>
      <c r="H159" s="3">
        <v>34.412950675264803</v>
      </c>
      <c r="I159" s="4" t="s">
        <v>1792</v>
      </c>
    </row>
    <row r="160" spans="1:9" x14ac:dyDescent="0.2">
      <c r="A160" s="4" t="s">
        <v>1816</v>
      </c>
      <c r="B160" s="4" t="s">
        <v>71</v>
      </c>
      <c r="C160" s="3">
        <v>8.1372729555096807E-2</v>
      </c>
      <c r="D160" s="3">
        <v>0.56790024349962598</v>
      </c>
      <c r="E160" s="3">
        <v>0</v>
      </c>
      <c r="F160" s="3">
        <v>0</v>
      </c>
      <c r="G160" s="3">
        <v>13.717361111111099</v>
      </c>
      <c r="H160" s="3">
        <v>34.412950675264803</v>
      </c>
      <c r="I160" s="4" t="s">
        <v>1685</v>
      </c>
    </row>
    <row r="161" spans="1:9" x14ac:dyDescent="0.2">
      <c r="A161" s="4" t="s">
        <v>1817</v>
      </c>
      <c r="B161" s="4" t="s">
        <v>71</v>
      </c>
      <c r="C161" s="3">
        <v>8.1372729555096807E-2</v>
      </c>
      <c r="D161" s="3">
        <v>0.56790024349962598</v>
      </c>
      <c r="E161" s="3">
        <v>0</v>
      </c>
      <c r="F161" s="3">
        <v>0</v>
      </c>
      <c r="G161" s="3">
        <v>13.717361111111099</v>
      </c>
      <c r="H161" s="3">
        <v>34.412950675264803</v>
      </c>
      <c r="I161" s="4" t="s">
        <v>1662</v>
      </c>
    </row>
    <row r="162" spans="1:9" x14ac:dyDescent="0.2">
      <c r="A162" s="4" t="s">
        <v>1818</v>
      </c>
      <c r="B162" s="4" t="s">
        <v>71</v>
      </c>
      <c r="C162" s="3">
        <v>8.1372729555096807E-2</v>
      </c>
      <c r="D162" s="3">
        <v>0.56790024349962598</v>
      </c>
      <c r="E162" s="3">
        <v>0</v>
      </c>
      <c r="F162" s="3">
        <v>0</v>
      </c>
      <c r="G162" s="3">
        <v>13.717361111111099</v>
      </c>
      <c r="H162" s="3">
        <v>34.412950675264803</v>
      </c>
      <c r="I162" s="4" t="s">
        <v>1740</v>
      </c>
    </row>
    <row r="163" spans="1:9" x14ac:dyDescent="0.2">
      <c r="A163" s="4" t="s">
        <v>1822</v>
      </c>
      <c r="B163" s="4" t="s">
        <v>71</v>
      </c>
      <c r="C163" s="3">
        <v>8.1372729555096807E-2</v>
      </c>
      <c r="D163" s="3">
        <v>0.56790024349962598</v>
      </c>
      <c r="E163" s="3">
        <v>0</v>
      </c>
      <c r="F163" s="3">
        <v>0</v>
      </c>
      <c r="G163" s="3">
        <v>13.717361111111099</v>
      </c>
      <c r="H163" s="3">
        <v>34.412950675264803</v>
      </c>
      <c r="I163" s="4" t="s">
        <v>1792</v>
      </c>
    </row>
    <row r="164" spans="1:9" x14ac:dyDescent="0.2">
      <c r="A164" s="4" t="s">
        <v>83</v>
      </c>
      <c r="B164" s="4" t="s">
        <v>71</v>
      </c>
      <c r="C164" s="3">
        <v>8.1372729555096807E-2</v>
      </c>
      <c r="D164" s="3">
        <v>0.56790024349962598</v>
      </c>
      <c r="E164" s="3">
        <v>0</v>
      </c>
      <c r="F164" s="3">
        <v>0</v>
      </c>
      <c r="G164" s="3">
        <v>13.717361111111099</v>
      </c>
      <c r="H164" s="3">
        <v>34.412950675264803</v>
      </c>
      <c r="I164" s="4" t="s">
        <v>77</v>
      </c>
    </row>
    <row r="165" spans="1:9" x14ac:dyDescent="0.2">
      <c r="A165" s="4" t="s">
        <v>510</v>
      </c>
      <c r="B165" s="4" t="s">
        <v>3277</v>
      </c>
      <c r="C165" s="3">
        <v>8.3300651758921901E-2</v>
      </c>
      <c r="D165" s="3">
        <v>0.56790024349962598</v>
      </c>
      <c r="E165" s="3">
        <v>0</v>
      </c>
      <c r="F165" s="3">
        <v>0</v>
      </c>
      <c r="G165" s="3">
        <v>3.02474892395982</v>
      </c>
      <c r="H165" s="3">
        <v>7.5174051904417896</v>
      </c>
      <c r="I165" s="4" t="s">
        <v>3267</v>
      </c>
    </row>
    <row r="166" spans="1:9" x14ac:dyDescent="0.2">
      <c r="A166" s="4" t="s">
        <v>361</v>
      </c>
      <c r="B166" s="4" t="s">
        <v>1840</v>
      </c>
      <c r="C166" s="3">
        <v>8.3692838787417095E-2</v>
      </c>
      <c r="D166" s="3">
        <v>0.56790024349962598</v>
      </c>
      <c r="E166" s="3">
        <v>0</v>
      </c>
      <c r="F166" s="3">
        <v>0</v>
      </c>
      <c r="G166" s="3">
        <v>4.3428760184981199</v>
      </c>
      <c r="H166" s="3">
        <v>10.7729463433171</v>
      </c>
      <c r="I166" s="4" t="s">
        <v>1842</v>
      </c>
    </row>
    <row r="167" spans="1:9" x14ac:dyDescent="0.2">
      <c r="A167" s="4" t="s">
        <v>118</v>
      </c>
      <c r="B167" s="4" t="s">
        <v>1927</v>
      </c>
      <c r="C167" s="3">
        <v>8.5133486582225207E-2</v>
      </c>
      <c r="D167" s="3">
        <v>0.56790024349962598</v>
      </c>
      <c r="E167" s="3">
        <v>0</v>
      </c>
      <c r="F167" s="3">
        <v>0</v>
      </c>
      <c r="G167" s="3">
        <v>2.0252205500778402</v>
      </c>
      <c r="H167" s="3">
        <v>4.98920135129387</v>
      </c>
      <c r="I167" s="4" t="s">
        <v>1928</v>
      </c>
    </row>
    <row r="168" spans="1:9" x14ac:dyDescent="0.2">
      <c r="A168" s="4" t="s">
        <v>87</v>
      </c>
      <c r="B168" s="4" t="s">
        <v>1885</v>
      </c>
      <c r="C168" s="3">
        <v>8.5579866241643404E-2</v>
      </c>
      <c r="D168" s="3">
        <v>0.56790024349962598</v>
      </c>
      <c r="E168" s="3">
        <v>0</v>
      </c>
      <c r="F168" s="3">
        <v>0</v>
      </c>
      <c r="G168" s="3">
        <v>2.9881542978637201</v>
      </c>
      <c r="H168" s="3">
        <v>7.3457953413464896</v>
      </c>
      <c r="I168" s="4" t="s">
        <v>1886</v>
      </c>
    </row>
    <row r="169" spans="1:9" x14ac:dyDescent="0.2">
      <c r="A169" s="4" t="s">
        <v>1879</v>
      </c>
      <c r="B169" s="4" t="s">
        <v>1880</v>
      </c>
      <c r="C169" s="3">
        <v>8.7310364353411801E-2</v>
      </c>
      <c r="D169" s="3">
        <v>0.56790024349962598</v>
      </c>
      <c r="E169" s="3">
        <v>0</v>
      </c>
      <c r="F169" s="3">
        <v>0</v>
      </c>
      <c r="G169" s="3">
        <v>4.2313056538997902</v>
      </c>
      <c r="H169" s="3">
        <v>10.3171337695037</v>
      </c>
      <c r="I169" s="4" t="s">
        <v>1881</v>
      </c>
    </row>
    <row r="170" spans="1:9" x14ac:dyDescent="0.2">
      <c r="A170" s="4" t="s">
        <v>515</v>
      </c>
      <c r="B170" s="4" t="s">
        <v>785</v>
      </c>
      <c r="C170" s="3">
        <v>8.7885459476331002E-2</v>
      </c>
      <c r="D170" s="3">
        <v>0.56790024349962598</v>
      </c>
      <c r="E170" s="3">
        <v>0</v>
      </c>
      <c r="F170" s="3">
        <v>0</v>
      </c>
      <c r="G170" s="3">
        <v>2.9524309723889499</v>
      </c>
      <c r="H170" s="3">
        <v>7.17948812845927</v>
      </c>
      <c r="I170" s="4" t="s">
        <v>1887</v>
      </c>
    </row>
    <row r="171" spans="1:9" x14ac:dyDescent="0.2">
      <c r="A171" s="4" t="s">
        <v>1843</v>
      </c>
      <c r="B171" s="4" t="s">
        <v>93</v>
      </c>
      <c r="C171" s="3">
        <v>9.2446044133206007E-2</v>
      </c>
      <c r="D171" s="3">
        <v>0.56790024349962598</v>
      </c>
      <c r="E171" s="3">
        <v>0</v>
      </c>
      <c r="F171" s="3">
        <v>0</v>
      </c>
      <c r="G171" s="3">
        <v>11.757142857142799</v>
      </c>
      <c r="H171" s="3">
        <v>27.9952868802492</v>
      </c>
      <c r="I171" s="4" t="s">
        <v>1844</v>
      </c>
    </row>
    <row r="172" spans="1:9" x14ac:dyDescent="0.2">
      <c r="A172" s="4" t="s">
        <v>1845</v>
      </c>
      <c r="B172" s="4" t="s">
        <v>93</v>
      </c>
      <c r="C172" s="3">
        <v>9.2446044133206007E-2</v>
      </c>
      <c r="D172" s="3">
        <v>0.56790024349962598</v>
      </c>
      <c r="E172" s="3">
        <v>0</v>
      </c>
      <c r="F172" s="3">
        <v>0</v>
      </c>
      <c r="G172" s="3">
        <v>11.757142857142799</v>
      </c>
      <c r="H172" s="3">
        <v>27.9952868802492</v>
      </c>
      <c r="I172" s="4" t="s">
        <v>1795</v>
      </c>
    </row>
    <row r="173" spans="1:9" x14ac:dyDescent="0.2">
      <c r="A173" s="4" t="s">
        <v>1846</v>
      </c>
      <c r="B173" s="4" t="s">
        <v>93</v>
      </c>
      <c r="C173" s="3">
        <v>9.2446044133206007E-2</v>
      </c>
      <c r="D173" s="3">
        <v>0.56790024349962598</v>
      </c>
      <c r="E173" s="3">
        <v>0</v>
      </c>
      <c r="F173" s="3">
        <v>0</v>
      </c>
      <c r="G173" s="3">
        <v>11.757142857142799</v>
      </c>
      <c r="H173" s="3">
        <v>27.9952868802492</v>
      </c>
      <c r="I173" s="4" t="s">
        <v>1847</v>
      </c>
    </row>
    <row r="174" spans="1:9" x14ac:dyDescent="0.2">
      <c r="A174" s="4" t="s">
        <v>1848</v>
      </c>
      <c r="B174" s="4" t="s">
        <v>93</v>
      </c>
      <c r="C174" s="3">
        <v>9.2446044133206007E-2</v>
      </c>
      <c r="D174" s="3">
        <v>0.56790024349962598</v>
      </c>
      <c r="E174" s="3">
        <v>0</v>
      </c>
      <c r="F174" s="3">
        <v>0</v>
      </c>
      <c r="G174" s="3">
        <v>11.757142857142799</v>
      </c>
      <c r="H174" s="3">
        <v>27.9952868802492</v>
      </c>
      <c r="I174" s="4" t="s">
        <v>1847</v>
      </c>
    </row>
    <row r="175" spans="1:9" x14ac:dyDescent="0.2">
      <c r="A175" s="4" t="s">
        <v>1849</v>
      </c>
      <c r="B175" s="4" t="s">
        <v>93</v>
      </c>
      <c r="C175" s="3">
        <v>9.2446044133206007E-2</v>
      </c>
      <c r="D175" s="3">
        <v>0.56790024349962598</v>
      </c>
      <c r="E175" s="3">
        <v>0</v>
      </c>
      <c r="F175" s="3">
        <v>0</v>
      </c>
      <c r="G175" s="3">
        <v>11.757142857142799</v>
      </c>
      <c r="H175" s="3">
        <v>27.9952868802492</v>
      </c>
      <c r="I175" s="4" t="s">
        <v>1648</v>
      </c>
    </row>
    <row r="176" spans="1:9" x14ac:dyDescent="0.2">
      <c r="A176" s="4" t="s">
        <v>94</v>
      </c>
      <c r="B176" s="4" t="s">
        <v>93</v>
      </c>
      <c r="C176" s="3">
        <v>9.2446044133206007E-2</v>
      </c>
      <c r="D176" s="3">
        <v>0.56790024349962598</v>
      </c>
      <c r="E176" s="3">
        <v>0</v>
      </c>
      <c r="F176" s="3">
        <v>0</v>
      </c>
      <c r="G176" s="3">
        <v>11.757142857142799</v>
      </c>
      <c r="H176" s="3">
        <v>27.9952868802492</v>
      </c>
      <c r="I176" s="4" t="s">
        <v>77</v>
      </c>
    </row>
    <row r="177" spans="1:9" x14ac:dyDescent="0.2">
      <c r="A177" s="4" t="s">
        <v>1850</v>
      </c>
      <c r="B177" s="4" t="s">
        <v>93</v>
      </c>
      <c r="C177" s="3">
        <v>9.2446044133206007E-2</v>
      </c>
      <c r="D177" s="3">
        <v>0.56790024349962598</v>
      </c>
      <c r="E177" s="3">
        <v>0</v>
      </c>
      <c r="F177" s="3">
        <v>0</v>
      </c>
      <c r="G177" s="3">
        <v>11.757142857142799</v>
      </c>
      <c r="H177" s="3">
        <v>27.9952868802492</v>
      </c>
      <c r="I177" s="4" t="s">
        <v>1644</v>
      </c>
    </row>
    <row r="178" spans="1:9" x14ac:dyDescent="0.2">
      <c r="A178" s="4" t="s">
        <v>1852</v>
      </c>
      <c r="B178" s="4" t="s">
        <v>93</v>
      </c>
      <c r="C178" s="3">
        <v>9.2446044133206007E-2</v>
      </c>
      <c r="D178" s="3">
        <v>0.56790024349962598</v>
      </c>
      <c r="E178" s="3">
        <v>0</v>
      </c>
      <c r="F178" s="3">
        <v>0</v>
      </c>
      <c r="G178" s="3">
        <v>11.757142857142799</v>
      </c>
      <c r="H178" s="3">
        <v>27.9952868802492</v>
      </c>
      <c r="I178" s="4" t="s">
        <v>1652</v>
      </c>
    </row>
    <row r="179" spans="1:9" x14ac:dyDescent="0.2">
      <c r="A179" s="4" t="s">
        <v>1853</v>
      </c>
      <c r="B179" s="4" t="s">
        <v>93</v>
      </c>
      <c r="C179" s="3">
        <v>9.2446044133206007E-2</v>
      </c>
      <c r="D179" s="3">
        <v>0.56790024349962598</v>
      </c>
      <c r="E179" s="3">
        <v>0</v>
      </c>
      <c r="F179" s="3">
        <v>0</v>
      </c>
      <c r="G179" s="3">
        <v>11.757142857142799</v>
      </c>
      <c r="H179" s="3">
        <v>27.9952868802492</v>
      </c>
      <c r="I179" s="4" t="s">
        <v>1648</v>
      </c>
    </row>
    <row r="180" spans="1:9" x14ac:dyDescent="0.2">
      <c r="A180" s="4" t="s">
        <v>1856</v>
      </c>
      <c r="B180" s="4" t="s">
        <v>93</v>
      </c>
      <c r="C180" s="3">
        <v>9.2446044133206007E-2</v>
      </c>
      <c r="D180" s="3">
        <v>0.56790024349962598</v>
      </c>
      <c r="E180" s="3">
        <v>0</v>
      </c>
      <c r="F180" s="3">
        <v>0</v>
      </c>
      <c r="G180" s="3">
        <v>11.757142857142799</v>
      </c>
      <c r="H180" s="3">
        <v>27.9952868802492</v>
      </c>
      <c r="I180" s="4" t="s">
        <v>1857</v>
      </c>
    </row>
    <row r="181" spans="1:9" x14ac:dyDescent="0.2">
      <c r="A181" s="4" t="s">
        <v>1858</v>
      </c>
      <c r="B181" s="4" t="s">
        <v>93</v>
      </c>
      <c r="C181" s="3">
        <v>9.2446044133206007E-2</v>
      </c>
      <c r="D181" s="3">
        <v>0.56790024349962598</v>
      </c>
      <c r="E181" s="3">
        <v>0</v>
      </c>
      <c r="F181" s="3">
        <v>0</v>
      </c>
      <c r="G181" s="3">
        <v>11.757142857142799</v>
      </c>
      <c r="H181" s="3">
        <v>27.9952868802492</v>
      </c>
      <c r="I181" s="4" t="s">
        <v>1734</v>
      </c>
    </row>
    <row r="182" spans="1:9" x14ac:dyDescent="0.2">
      <c r="A182" s="4" t="s">
        <v>1859</v>
      </c>
      <c r="B182" s="4" t="s">
        <v>93</v>
      </c>
      <c r="C182" s="3">
        <v>9.2446044133206007E-2</v>
      </c>
      <c r="D182" s="3">
        <v>0.56790024349962598</v>
      </c>
      <c r="E182" s="3">
        <v>0</v>
      </c>
      <c r="F182" s="3">
        <v>0</v>
      </c>
      <c r="G182" s="3">
        <v>11.757142857142799</v>
      </c>
      <c r="H182" s="3">
        <v>27.9952868802492</v>
      </c>
      <c r="I182" s="4" t="s">
        <v>1781</v>
      </c>
    </row>
    <row r="183" spans="1:9" x14ac:dyDescent="0.2">
      <c r="A183" s="4" t="s">
        <v>1863</v>
      </c>
      <c r="B183" s="4" t="s">
        <v>93</v>
      </c>
      <c r="C183" s="3">
        <v>9.2446044133206007E-2</v>
      </c>
      <c r="D183" s="3">
        <v>0.56790024349962598</v>
      </c>
      <c r="E183" s="3">
        <v>0</v>
      </c>
      <c r="F183" s="3">
        <v>0</v>
      </c>
      <c r="G183" s="3">
        <v>11.757142857142799</v>
      </c>
      <c r="H183" s="3">
        <v>27.9952868802492</v>
      </c>
      <c r="I183" s="4" t="s">
        <v>1864</v>
      </c>
    </row>
    <row r="184" spans="1:9" x14ac:dyDescent="0.2">
      <c r="A184" s="4" t="s">
        <v>1865</v>
      </c>
      <c r="B184" s="4" t="s">
        <v>93</v>
      </c>
      <c r="C184" s="3">
        <v>9.2446044133206007E-2</v>
      </c>
      <c r="D184" s="3">
        <v>0.56790024349962598</v>
      </c>
      <c r="E184" s="3">
        <v>0</v>
      </c>
      <c r="F184" s="3">
        <v>0</v>
      </c>
      <c r="G184" s="3">
        <v>11.757142857142799</v>
      </c>
      <c r="H184" s="3">
        <v>27.9952868802492</v>
      </c>
      <c r="I184" s="4" t="s">
        <v>1670</v>
      </c>
    </row>
    <row r="185" spans="1:9" x14ac:dyDescent="0.2">
      <c r="A185" s="4" t="s">
        <v>1866</v>
      </c>
      <c r="B185" s="4" t="s">
        <v>93</v>
      </c>
      <c r="C185" s="3">
        <v>9.2446044133206007E-2</v>
      </c>
      <c r="D185" s="3">
        <v>0.56790024349962598</v>
      </c>
      <c r="E185" s="3">
        <v>0</v>
      </c>
      <c r="F185" s="3">
        <v>0</v>
      </c>
      <c r="G185" s="3">
        <v>11.757142857142799</v>
      </c>
      <c r="H185" s="3">
        <v>27.9952868802492</v>
      </c>
      <c r="I185" s="4" t="s">
        <v>1867</v>
      </c>
    </row>
    <row r="186" spans="1:9" x14ac:dyDescent="0.2">
      <c r="A186" s="4" t="s">
        <v>1868</v>
      </c>
      <c r="B186" s="4" t="s">
        <v>93</v>
      </c>
      <c r="C186" s="3">
        <v>9.2446044133206007E-2</v>
      </c>
      <c r="D186" s="3">
        <v>0.56790024349962598</v>
      </c>
      <c r="E186" s="3">
        <v>0</v>
      </c>
      <c r="F186" s="3">
        <v>0</v>
      </c>
      <c r="G186" s="3">
        <v>11.757142857142799</v>
      </c>
      <c r="H186" s="3">
        <v>27.9952868802492</v>
      </c>
      <c r="I186" s="4" t="s">
        <v>1652</v>
      </c>
    </row>
    <row r="187" spans="1:9" x14ac:dyDescent="0.2">
      <c r="A187" s="4" t="s">
        <v>97</v>
      </c>
      <c r="B187" s="4" t="s">
        <v>93</v>
      </c>
      <c r="C187" s="3">
        <v>9.2446044133206007E-2</v>
      </c>
      <c r="D187" s="3">
        <v>0.56790024349962598</v>
      </c>
      <c r="E187" s="3">
        <v>0</v>
      </c>
      <c r="F187" s="3">
        <v>0</v>
      </c>
      <c r="G187" s="3">
        <v>11.757142857142799</v>
      </c>
      <c r="H187" s="3">
        <v>27.9952868802492</v>
      </c>
      <c r="I187" s="4" t="s">
        <v>98</v>
      </c>
    </row>
    <row r="188" spans="1:9" x14ac:dyDescent="0.2">
      <c r="A188" s="4" t="s">
        <v>1872</v>
      </c>
      <c r="B188" s="4" t="s">
        <v>93</v>
      </c>
      <c r="C188" s="3">
        <v>9.2446044133206007E-2</v>
      </c>
      <c r="D188" s="3">
        <v>0.56790024349962598</v>
      </c>
      <c r="E188" s="3">
        <v>0</v>
      </c>
      <c r="F188" s="3">
        <v>0</v>
      </c>
      <c r="G188" s="3">
        <v>11.757142857142799</v>
      </c>
      <c r="H188" s="3">
        <v>27.9952868802492</v>
      </c>
      <c r="I188" s="4" t="s">
        <v>1873</v>
      </c>
    </row>
    <row r="189" spans="1:9" x14ac:dyDescent="0.2">
      <c r="A189" s="4" t="s">
        <v>1874</v>
      </c>
      <c r="B189" s="4" t="s">
        <v>93</v>
      </c>
      <c r="C189" s="3">
        <v>9.2446044133206007E-2</v>
      </c>
      <c r="D189" s="3">
        <v>0.56790024349962598</v>
      </c>
      <c r="E189" s="3">
        <v>0</v>
      </c>
      <c r="F189" s="3">
        <v>0</v>
      </c>
      <c r="G189" s="3">
        <v>11.757142857142799</v>
      </c>
      <c r="H189" s="3">
        <v>27.9952868802492</v>
      </c>
      <c r="I189" s="4" t="s">
        <v>1857</v>
      </c>
    </row>
    <row r="190" spans="1:9" x14ac:dyDescent="0.2">
      <c r="A190" s="4" t="s">
        <v>1875</v>
      </c>
      <c r="B190" s="4" t="s">
        <v>93</v>
      </c>
      <c r="C190" s="3">
        <v>9.2446044133206007E-2</v>
      </c>
      <c r="D190" s="3">
        <v>0.56790024349962598</v>
      </c>
      <c r="E190" s="3">
        <v>0</v>
      </c>
      <c r="F190" s="3">
        <v>0</v>
      </c>
      <c r="G190" s="3">
        <v>11.757142857142799</v>
      </c>
      <c r="H190" s="3">
        <v>27.9952868802492</v>
      </c>
      <c r="I190" s="4" t="s">
        <v>1775</v>
      </c>
    </row>
    <row r="191" spans="1:9" x14ac:dyDescent="0.2">
      <c r="A191" s="4" t="s">
        <v>1274</v>
      </c>
      <c r="B191" s="4" t="s">
        <v>1915</v>
      </c>
      <c r="C191" s="3">
        <v>9.2574441995002393E-2</v>
      </c>
      <c r="D191" s="3">
        <v>0.56790024349962598</v>
      </c>
      <c r="E191" s="3">
        <v>0</v>
      </c>
      <c r="F191" s="3">
        <v>0</v>
      </c>
      <c r="G191" s="3">
        <v>2.8834766464725399</v>
      </c>
      <c r="H191" s="3">
        <v>6.8619310000785099</v>
      </c>
      <c r="I191" s="4" t="s">
        <v>1916</v>
      </c>
    </row>
    <row r="192" spans="1:9" x14ac:dyDescent="0.2">
      <c r="A192" s="4" t="s">
        <v>524</v>
      </c>
      <c r="B192" s="4" t="s">
        <v>1915</v>
      </c>
      <c r="C192" s="3">
        <v>9.2574441995002393E-2</v>
      </c>
      <c r="D192" s="3">
        <v>0.56790024349962598</v>
      </c>
      <c r="E192" s="3">
        <v>0</v>
      </c>
      <c r="F192" s="3">
        <v>0</v>
      </c>
      <c r="G192" s="3">
        <v>2.8834766464725399</v>
      </c>
      <c r="H192" s="3">
        <v>6.8619310000785099</v>
      </c>
      <c r="I192" s="4" t="s">
        <v>1917</v>
      </c>
    </row>
    <row r="193" spans="1:9" x14ac:dyDescent="0.2">
      <c r="A193" s="4" t="s">
        <v>1557</v>
      </c>
      <c r="B193" s="4" t="s">
        <v>786</v>
      </c>
      <c r="C193" s="3">
        <v>9.4957153107016495E-2</v>
      </c>
      <c r="D193" s="3">
        <v>0.56790024349962598</v>
      </c>
      <c r="E193" s="3">
        <v>0</v>
      </c>
      <c r="F193" s="3">
        <v>0</v>
      </c>
      <c r="G193" s="3">
        <v>2.8501883512025499</v>
      </c>
      <c r="H193" s="3">
        <v>6.7102825415804999</v>
      </c>
      <c r="I193" s="4" t="s">
        <v>3278</v>
      </c>
    </row>
    <row r="194" spans="1:9" x14ac:dyDescent="0.2">
      <c r="A194" s="4" t="s">
        <v>1919</v>
      </c>
      <c r="B194" s="4" t="s">
        <v>786</v>
      </c>
      <c r="C194" s="3">
        <v>9.4957153107016495E-2</v>
      </c>
      <c r="D194" s="3">
        <v>0.56790024349962598</v>
      </c>
      <c r="E194" s="3">
        <v>0</v>
      </c>
      <c r="F194" s="3">
        <v>0</v>
      </c>
      <c r="G194" s="3">
        <v>2.8501883512025499</v>
      </c>
      <c r="H194" s="3">
        <v>6.7102825415804999</v>
      </c>
      <c r="I194" s="4" t="s">
        <v>1580</v>
      </c>
    </row>
    <row r="195" spans="1:9" x14ac:dyDescent="0.2">
      <c r="A195" s="4" t="s">
        <v>1965</v>
      </c>
      <c r="B195" s="4" t="s">
        <v>1966</v>
      </c>
      <c r="C195" s="3">
        <v>9.6413642269740904E-2</v>
      </c>
      <c r="D195" s="3">
        <v>0.56790024349962598</v>
      </c>
      <c r="E195" s="3">
        <v>0</v>
      </c>
      <c r="F195" s="3">
        <v>0</v>
      </c>
      <c r="G195" s="3">
        <v>2.1146445866482102</v>
      </c>
      <c r="H195" s="3">
        <v>4.9463811606095396</v>
      </c>
      <c r="I195" s="4" t="s">
        <v>1967</v>
      </c>
    </row>
    <row r="196" spans="1:9" x14ac:dyDescent="0.2">
      <c r="A196" s="4" t="s">
        <v>947</v>
      </c>
      <c r="B196" s="4" t="s">
        <v>789</v>
      </c>
      <c r="C196" s="3">
        <v>9.9797297702370794E-2</v>
      </c>
      <c r="D196" s="3">
        <v>0.56790024349962598</v>
      </c>
      <c r="E196" s="3">
        <v>0</v>
      </c>
      <c r="F196" s="3">
        <v>0</v>
      </c>
      <c r="G196" s="3">
        <v>2.7858559153998601</v>
      </c>
      <c r="H196" s="3">
        <v>6.4203230270173499</v>
      </c>
      <c r="I196" s="4" t="s">
        <v>1917</v>
      </c>
    </row>
    <row r="197" spans="1:9" x14ac:dyDescent="0.2">
      <c r="A197" s="4" t="s">
        <v>535</v>
      </c>
      <c r="B197" s="4" t="s">
        <v>789</v>
      </c>
      <c r="C197" s="3">
        <v>9.9797297702370794E-2</v>
      </c>
      <c r="D197" s="3">
        <v>0.56790024349962598</v>
      </c>
      <c r="E197" s="3">
        <v>0</v>
      </c>
      <c r="F197" s="3">
        <v>0</v>
      </c>
      <c r="G197" s="3">
        <v>2.7858559153998601</v>
      </c>
      <c r="H197" s="3">
        <v>6.4203230270173499</v>
      </c>
      <c r="I197" s="4" t="s">
        <v>1958</v>
      </c>
    </row>
    <row r="198" spans="1:9" x14ac:dyDescent="0.2">
      <c r="A198" s="4" t="s">
        <v>1922</v>
      </c>
      <c r="B198" s="4" t="s">
        <v>47</v>
      </c>
      <c r="C198" s="3">
        <v>0.102224763123639</v>
      </c>
      <c r="D198" s="3">
        <v>0.56790024349962598</v>
      </c>
      <c r="E198" s="3">
        <v>0</v>
      </c>
      <c r="F198" s="3">
        <v>0</v>
      </c>
      <c r="G198" s="3">
        <v>3.8369173883429002</v>
      </c>
      <c r="H198" s="3">
        <v>8.7504021603765505</v>
      </c>
      <c r="I198" s="4" t="s">
        <v>1923</v>
      </c>
    </row>
    <row r="199" spans="1:9" x14ac:dyDescent="0.2">
      <c r="A199" s="4" t="s">
        <v>1924</v>
      </c>
      <c r="B199" s="4" t="s">
        <v>47</v>
      </c>
      <c r="C199" s="3">
        <v>0.102224763123639</v>
      </c>
      <c r="D199" s="3">
        <v>0.56790024349962598</v>
      </c>
      <c r="E199" s="3">
        <v>0</v>
      </c>
      <c r="F199" s="3">
        <v>0</v>
      </c>
      <c r="G199" s="3">
        <v>3.8369173883429002</v>
      </c>
      <c r="H199" s="3">
        <v>8.7504021603765505</v>
      </c>
      <c r="I199" s="4" t="s">
        <v>1452</v>
      </c>
    </row>
    <row r="200" spans="1:9" x14ac:dyDescent="0.2">
      <c r="A200" s="4" t="s">
        <v>1515</v>
      </c>
      <c r="B200" s="4" t="s">
        <v>47</v>
      </c>
      <c r="C200" s="3">
        <v>0.102224763123639</v>
      </c>
      <c r="D200" s="3">
        <v>0.56790024349962598</v>
      </c>
      <c r="E200" s="3">
        <v>0</v>
      </c>
      <c r="F200" s="3">
        <v>0</v>
      </c>
      <c r="G200" s="3">
        <v>3.8369173883429002</v>
      </c>
      <c r="H200" s="3">
        <v>8.7504021603765505</v>
      </c>
      <c r="I200" s="4" t="s">
        <v>3279</v>
      </c>
    </row>
    <row r="201" spans="1:9" x14ac:dyDescent="0.2">
      <c r="A201" s="4" t="s">
        <v>1888</v>
      </c>
      <c r="B201" s="4" t="s">
        <v>106</v>
      </c>
      <c r="C201" s="3">
        <v>0.103386427013637</v>
      </c>
      <c r="D201" s="3">
        <v>0.56790024349962598</v>
      </c>
      <c r="E201" s="3">
        <v>0</v>
      </c>
      <c r="F201" s="3">
        <v>0</v>
      </c>
      <c r="G201" s="3">
        <v>10.286979166666599</v>
      </c>
      <c r="H201" s="3">
        <v>23.344052463462202</v>
      </c>
      <c r="I201" s="4" t="s">
        <v>1778</v>
      </c>
    </row>
    <row r="202" spans="1:9" x14ac:dyDescent="0.2">
      <c r="A202" s="4" t="s">
        <v>1890</v>
      </c>
      <c r="B202" s="4" t="s">
        <v>106</v>
      </c>
      <c r="C202" s="3">
        <v>0.103386427013637</v>
      </c>
      <c r="D202" s="3">
        <v>0.56790024349962598</v>
      </c>
      <c r="E202" s="3">
        <v>0</v>
      </c>
      <c r="F202" s="3">
        <v>0</v>
      </c>
      <c r="G202" s="3">
        <v>10.286979166666599</v>
      </c>
      <c r="H202" s="3">
        <v>23.344052463462202</v>
      </c>
      <c r="I202" s="4" t="s">
        <v>1652</v>
      </c>
    </row>
    <row r="203" spans="1:9" x14ac:dyDescent="0.2">
      <c r="A203" s="4" t="s">
        <v>1891</v>
      </c>
      <c r="B203" s="4" t="s">
        <v>106</v>
      </c>
      <c r="C203" s="3">
        <v>0.103386427013637</v>
      </c>
      <c r="D203" s="3">
        <v>0.56790024349962598</v>
      </c>
      <c r="E203" s="3">
        <v>0</v>
      </c>
      <c r="F203" s="3">
        <v>0</v>
      </c>
      <c r="G203" s="3">
        <v>10.286979166666599</v>
      </c>
      <c r="H203" s="3">
        <v>23.344052463462202</v>
      </c>
      <c r="I203" s="4" t="s">
        <v>1892</v>
      </c>
    </row>
    <row r="204" spans="1:9" x14ac:dyDescent="0.2">
      <c r="A204" s="4" t="s">
        <v>110</v>
      </c>
      <c r="B204" s="4" t="s">
        <v>106</v>
      </c>
      <c r="C204" s="3">
        <v>0.103386427013637</v>
      </c>
      <c r="D204" s="3">
        <v>0.56790024349962598</v>
      </c>
      <c r="E204" s="3">
        <v>0</v>
      </c>
      <c r="F204" s="3">
        <v>0</v>
      </c>
      <c r="G204" s="3">
        <v>10.286979166666599</v>
      </c>
      <c r="H204" s="3">
        <v>23.344052463462202</v>
      </c>
      <c r="I204" s="4" t="s">
        <v>1893</v>
      </c>
    </row>
    <row r="205" spans="1:9" x14ac:dyDescent="0.2">
      <c r="A205" s="4" t="s">
        <v>1894</v>
      </c>
      <c r="B205" s="4" t="s">
        <v>106</v>
      </c>
      <c r="C205" s="3">
        <v>0.103386427013637</v>
      </c>
      <c r="D205" s="3">
        <v>0.56790024349962598</v>
      </c>
      <c r="E205" s="3">
        <v>0</v>
      </c>
      <c r="F205" s="3">
        <v>0</v>
      </c>
      <c r="G205" s="3">
        <v>10.286979166666599</v>
      </c>
      <c r="H205" s="3">
        <v>23.344052463462202</v>
      </c>
      <c r="I205" s="4" t="s">
        <v>1895</v>
      </c>
    </row>
    <row r="206" spans="1:9" x14ac:dyDescent="0.2">
      <c r="A206" s="4" t="s">
        <v>1896</v>
      </c>
      <c r="B206" s="4" t="s">
        <v>106</v>
      </c>
      <c r="C206" s="3">
        <v>0.103386427013637</v>
      </c>
      <c r="D206" s="3">
        <v>0.56790024349962598</v>
      </c>
      <c r="E206" s="3">
        <v>0</v>
      </c>
      <c r="F206" s="3">
        <v>0</v>
      </c>
      <c r="G206" s="3">
        <v>10.286979166666599</v>
      </c>
      <c r="H206" s="3">
        <v>23.344052463462202</v>
      </c>
      <c r="I206" s="4" t="s">
        <v>1689</v>
      </c>
    </row>
    <row r="207" spans="1:9" x14ac:dyDescent="0.2">
      <c r="A207" s="4" t="s">
        <v>1897</v>
      </c>
      <c r="B207" s="4" t="s">
        <v>106</v>
      </c>
      <c r="C207" s="3">
        <v>0.103386427013637</v>
      </c>
      <c r="D207" s="3">
        <v>0.56790024349962598</v>
      </c>
      <c r="E207" s="3">
        <v>0</v>
      </c>
      <c r="F207" s="3">
        <v>0</v>
      </c>
      <c r="G207" s="3">
        <v>10.286979166666599</v>
      </c>
      <c r="H207" s="3">
        <v>23.344052463462202</v>
      </c>
      <c r="I207" s="4" t="s">
        <v>1648</v>
      </c>
    </row>
    <row r="208" spans="1:9" x14ac:dyDescent="0.2">
      <c r="A208" s="4" t="s">
        <v>1898</v>
      </c>
      <c r="B208" s="4" t="s">
        <v>106</v>
      </c>
      <c r="C208" s="3">
        <v>0.103386427013637</v>
      </c>
      <c r="D208" s="3">
        <v>0.56790024349962598</v>
      </c>
      <c r="E208" s="3">
        <v>0</v>
      </c>
      <c r="F208" s="3">
        <v>0</v>
      </c>
      <c r="G208" s="3">
        <v>10.286979166666599</v>
      </c>
      <c r="H208" s="3">
        <v>23.344052463462202</v>
      </c>
      <c r="I208" s="4" t="s">
        <v>1899</v>
      </c>
    </row>
    <row r="209" spans="1:9" x14ac:dyDescent="0.2">
      <c r="A209" s="4" t="s">
        <v>1900</v>
      </c>
      <c r="B209" s="4" t="s">
        <v>106</v>
      </c>
      <c r="C209" s="3">
        <v>0.103386427013637</v>
      </c>
      <c r="D209" s="3">
        <v>0.56790024349962598</v>
      </c>
      <c r="E209" s="3">
        <v>0</v>
      </c>
      <c r="F209" s="3">
        <v>0</v>
      </c>
      <c r="G209" s="3">
        <v>10.286979166666599</v>
      </c>
      <c r="H209" s="3">
        <v>23.344052463462202</v>
      </c>
      <c r="I209" s="4" t="s">
        <v>1664</v>
      </c>
    </row>
    <row r="210" spans="1:9" x14ac:dyDescent="0.2">
      <c r="A210" s="4" t="s">
        <v>1901</v>
      </c>
      <c r="B210" s="4" t="s">
        <v>106</v>
      </c>
      <c r="C210" s="3">
        <v>0.103386427013637</v>
      </c>
      <c r="D210" s="3">
        <v>0.56790024349962598</v>
      </c>
      <c r="E210" s="3">
        <v>0</v>
      </c>
      <c r="F210" s="3">
        <v>0</v>
      </c>
      <c r="G210" s="3">
        <v>10.286979166666599</v>
      </c>
      <c r="H210" s="3">
        <v>23.344052463462202</v>
      </c>
      <c r="I210" s="4" t="s">
        <v>1652</v>
      </c>
    </row>
    <row r="211" spans="1:9" x14ac:dyDescent="0.2">
      <c r="A211" s="4" t="s">
        <v>1902</v>
      </c>
      <c r="B211" s="4" t="s">
        <v>106</v>
      </c>
      <c r="C211" s="3">
        <v>0.103386427013637</v>
      </c>
      <c r="D211" s="3">
        <v>0.56790024349962598</v>
      </c>
      <c r="E211" s="3">
        <v>0</v>
      </c>
      <c r="F211" s="3">
        <v>0</v>
      </c>
      <c r="G211" s="3">
        <v>10.286979166666599</v>
      </c>
      <c r="H211" s="3">
        <v>23.344052463462202</v>
      </c>
      <c r="I211" s="4" t="s">
        <v>1652</v>
      </c>
    </row>
    <row r="212" spans="1:9" x14ac:dyDescent="0.2">
      <c r="A212" s="4" t="s">
        <v>109</v>
      </c>
      <c r="B212" s="4" t="s">
        <v>106</v>
      </c>
      <c r="C212" s="3">
        <v>0.103386427013637</v>
      </c>
      <c r="D212" s="3">
        <v>0.56790024349962598</v>
      </c>
      <c r="E212" s="3">
        <v>0</v>
      </c>
      <c r="F212" s="3">
        <v>0</v>
      </c>
      <c r="G212" s="3">
        <v>10.286979166666599</v>
      </c>
      <c r="H212" s="3">
        <v>23.344052463462202</v>
      </c>
      <c r="I212" s="4" t="s">
        <v>1893</v>
      </c>
    </row>
    <row r="213" spans="1:9" x14ac:dyDescent="0.2">
      <c r="A213" s="4" t="s">
        <v>1903</v>
      </c>
      <c r="B213" s="4" t="s">
        <v>106</v>
      </c>
      <c r="C213" s="3">
        <v>0.103386427013637</v>
      </c>
      <c r="D213" s="3">
        <v>0.56790024349962598</v>
      </c>
      <c r="E213" s="3">
        <v>0</v>
      </c>
      <c r="F213" s="3">
        <v>0</v>
      </c>
      <c r="G213" s="3">
        <v>10.286979166666599</v>
      </c>
      <c r="H213" s="3">
        <v>23.344052463462202</v>
      </c>
      <c r="I213" s="4" t="s">
        <v>1904</v>
      </c>
    </row>
    <row r="214" spans="1:9" x14ac:dyDescent="0.2">
      <c r="A214" s="4" t="s">
        <v>1907</v>
      </c>
      <c r="B214" s="4" t="s">
        <v>106</v>
      </c>
      <c r="C214" s="3">
        <v>0.103386427013637</v>
      </c>
      <c r="D214" s="3">
        <v>0.56790024349962598</v>
      </c>
      <c r="E214" s="3">
        <v>0</v>
      </c>
      <c r="F214" s="3">
        <v>0</v>
      </c>
      <c r="G214" s="3">
        <v>10.286979166666599</v>
      </c>
      <c r="H214" s="3">
        <v>23.344052463462202</v>
      </c>
      <c r="I214" s="4" t="s">
        <v>1908</v>
      </c>
    </row>
    <row r="215" spans="1:9" x14ac:dyDescent="0.2">
      <c r="A215" s="4" t="s">
        <v>1909</v>
      </c>
      <c r="B215" s="4" t="s">
        <v>106</v>
      </c>
      <c r="C215" s="3">
        <v>0.103386427013637</v>
      </c>
      <c r="D215" s="3">
        <v>0.56790024349962598</v>
      </c>
      <c r="E215" s="3">
        <v>0</v>
      </c>
      <c r="F215" s="3">
        <v>0</v>
      </c>
      <c r="G215" s="3">
        <v>10.286979166666599</v>
      </c>
      <c r="H215" s="3">
        <v>23.344052463462202</v>
      </c>
      <c r="I215" s="4" t="s">
        <v>1910</v>
      </c>
    </row>
    <row r="216" spans="1:9" x14ac:dyDescent="0.2">
      <c r="A216" s="4" t="s">
        <v>1912</v>
      </c>
      <c r="B216" s="4" t="s">
        <v>106</v>
      </c>
      <c r="C216" s="3">
        <v>0.103386427013637</v>
      </c>
      <c r="D216" s="3">
        <v>0.56790024349962598</v>
      </c>
      <c r="E216" s="3">
        <v>0</v>
      </c>
      <c r="F216" s="3">
        <v>0</v>
      </c>
      <c r="G216" s="3">
        <v>10.286979166666599</v>
      </c>
      <c r="H216" s="3">
        <v>23.344052463462202</v>
      </c>
      <c r="I216" s="4" t="s">
        <v>1652</v>
      </c>
    </row>
    <row r="217" spans="1:9" x14ac:dyDescent="0.2">
      <c r="A217" s="4" t="s">
        <v>627</v>
      </c>
      <c r="B217" s="4" t="s">
        <v>2004</v>
      </c>
      <c r="C217" s="3">
        <v>0.104154879572665</v>
      </c>
      <c r="D217" s="3">
        <v>0.56790024349962598</v>
      </c>
      <c r="E217" s="3">
        <v>0</v>
      </c>
      <c r="F217" s="3">
        <v>0</v>
      </c>
      <c r="G217" s="3">
        <v>2.2989920300046802</v>
      </c>
      <c r="H217" s="3">
        <v>5.2000354968471498</v>
      </c>
      <c r="I217" s="4" t="s">
        <v>3280</v>
      </c>
    </row>
    <row r="218" spans="1:9" x14ac:dyDescent="0.2">
      <c r="A218" s="4" t="s">
        <v>541</v>
      </c>
      <c r="B218" s="4" t="s">
        <v>1962</v>
      </c>
      <c r="C218" s="3">
        <v>0.10473475195887499</v>
      </c>
      <c r="D218" s="3">
        <v>0.56790024349962598</v>
      </c>
      <c r="E218" s="3">
        <v>0</v>
      </c>
      <c r="F218" s="3">
        <v>0</v>
      </c>
      <c r="G218" s="3">
        <v>2.7243512789731201</v>
      </c>
      <c r="H218" s="3">
        <v>6.1470199837671498</v>
      </c>
      <c r="I218" s="4" t="s">
        <v>1964</v>
      </c>
    </row>
    <row r="219" spans="1:9" x14ac:dyDescent="0.2">
      <c r="A219" s="4" t="s">
        <v>2001</v>
      </c>
      <c r="B219" s="4" t="s">
        <v>2002</v>
      </c>
      <c r="C219" s="3">
        <v>0.10976670023240601</v>
      </c>
      <c r="D219" s="3">
        <v>0.56790024349962598</v>
      </c>
      <c r="E219" s="3">
        <v>0</v>
      </c>
      <c r="F219" s="3">
        <v>0</v>
      </c>
      <c r="G219" s="3">
        <v>2.6654920032529099</v>
      </c>
      <c r="H219" s="3">
        <v>5.8891328941878198</v>
      </c>
      <c r="I219" s="4" t="s">
        <v>2003</v>
      </c>
    </row>
    <row r="220" spans="1:9" x14ac:dyDescent="0.2">
      <c r="A220" s="4" t="s">
        <v>1959</v>
      </c>
      <c r="B220" s="4" t="s">
        <v>1960</v>
      </c>
      <c r="C220" s="3">
        <v>0.10992658878047901</v>
      </c>
      <c r="D220" s="3">
        <v>0.56790024349962598</v>
      </c>
      <c r="E220" s="3">
        <v>0</v>
      </c>
      <c r="F220" s="3">
        <v>0</v>
      </c>
      <c r="G220" s="3">
        <v>3.66601580660158</v>
      </c>
      <c r="H220" s="3">
        <v>8.0943521443167601</v>
      </c>
      <c r="I220" s="4" t="s">
        <v>1467</v>
      </c>
    </row>
    <row r="221" spans="1:9" x14ac:dyDescent="0.2">
      <c r="A221" s="4" t="s">
        <v>2015</v>
      </c>
      <c r="B221" s="4" t="s">
        <v>2016</v>
      </c>
      <c r="C221" s="3">
        <v>0.11231722119132601</v>
      </c>
      <c r="D221" s="3">
        <v>0.56790024349962598</v>
      </c>
      <c r="E221" s="3">
        <v>0</v>
      </c>
      <c r="F221" s="3">
        <v>0</v>
      </c>
      <c r="G221" s="3">
        <v>2.6370016091543</v>
      </c>
      <c r="H221" s="3">
        <v>5.7656143629300596</v>
      </c>
      <c r="I221" s="4" t="s">
        <v>2017</v>
      </c>
    </row>
    <row r="222" spans="1:9" x14ac:dyDescent="0.2">
      <c r="A222" s="4" t="s">
        <v>390</v>
      </c>
      <c r="B222" s="4" t="s">
        <v>1968</v>
      </c>
      <c r="C222" s="3">
        <v>0.113833387206336</v>
      </c>
      <c r="D222" s="3">
        <v>0.56790024349962598</v>
      </c>
      <c r="E222" s="3">
        <v>0</v>
      </c>
      <c r="F222" s="3">
        <v>0</v>
      </c>
      <c r="G222" s="3">
        <v>3.5861378933963901</v>
      </c>
      <c r="H222" s="3">
        <v>7.79274726857102</v>
      </c>
      <c r="I222" s="4" t="s">
        <v>1970</v>
      </c>
    </row>
    <row r="223" spans="1:9" x14ac:dyDescent="0.2">
      <c r="A223" s="4" t="s">
        <v>1929</v>
      </c>
      <c r="B223" s="4" t="s">
        <v>122</v>
      </c>
      <c r="C223" s="3">
        <v>0.11419546719841001</v>
      </c>
      <c r="D223" s="3">
        <v>0.56790024349962598</v>
      </c>
      <c r="E223" s="3">
        <v>0</v>
      </c>
      <c r="F223" s="3">
        <v>0</v>
      </c>
      <c r="G223" s="3">
        <v>9.1435185185185102</v>
      </c>
      <c r="H223" s="3">
        <v>19.840005818533101</v>
      </c>
      <c r="I223" s="4" t="s">
        <v>1873</v>
      </c>
    </row>
    <row r="224" spans="1:9" x14ac:dyDescent="0.2">
      <c r="A224" s="4" t="s">
        <v>1932</v>
      </c>
      <c r="B224" s="4" t="s">
        <v>122</v>
      </c>
      <c r="C224" s="3">
        <v>0.11419546719841001</v>
      </c>
      <c r="D224" s="3">
        <v>0.56790024349962598</v>
      </c>
      <c r="E224" s="3">
        <v>0</v>
      </c>
      <c r="F224" s="3">
        <v>0</v>
      </c>
      <c r="G224" s="3">
        <v>9.1435185185185102</v>
      </c>
      <c r="H224" s="3">
        <v>19.840005818533101</v>
      </c>
      <c r="I224" s="4" t="s">
        <v>1933</v>
      </c>
    </row>
    <row r="225" spans="1:9" x14ac:dyDescent="0.2">
      <c r="A225" s="4" t="s">
        <v>1934</v>
      </c>
      <c r="B225" s="4" t="s">
        <v>122</v>
      </c>
      <c r="C225" s="3">
        <v>0.11419546719841001</v>
      </c>
      <c r="D225" s="3">
        <v>0.56790024349962598</v>
      </c>
      <c r="E225" s="3">
        <v>0</v>
      </c>
      <c r="F225" s="3">
        <v>0</v>
      </c>
      <c r="G225" s="3">
        <v>9.1435185185185102</v>
      </c>
      <c r="H225" s="3">
        <v>19.840005818533101</v>
      </c>
      <c r="I225" s="4" t="s">
        <v>1654</v>
      </c>
    </row>
    <row r="226" spans="1:9" x14ac:dyDescent="0.2">
      <c r="A226" s="4" t="s">
        <v>1935</v>
      </c>
      <c r="B226" s="4" t="s">
        <v>122</v>
      </c>
      <c r="C226" s="3">
        <v>0.11419546719841001</v>
      </c>
      <c r="D226" s="3">
        <v>0.56790024349962598</v>
      </c>
      <c r="E226" s="3">
        <v>0</v>
      </c>
      <c r="F226" s="3">
        <v>0</v>
      </c>
      <c r="G226" s="3">
        <v>9.1435185185185102</v>
      </c>
      <c r="H226" s="3">
        <v>19.840005818533101</v>
      </c>
      <c r="I226" s="4" t="s">
        <v>1936</v>
      </c>
    </row>
    <row r="227" spans="1:9" x14ac:dyDescent="0.2">
      <c r="A227" s="4" t="s">
        <v>1937</v>
      </c>
      <c r="B227" s="4" t="s">
        <v>122</v>
      </c>
      <c r="C227" s="3">
        <v>0.11419546719841001</v>
      </c>
      <c r="D227" s="3">
        <v>0.56790024349962598</v>
      </c>
      <c r="E227" s="3">
        <v>0</v>
      </c>
      <c r="F227" s="3">
        <v>0</v>
      </c>
      <c r="G227" s="3">
        <v>9.1435185185185102</v>
      </c>
      <c r="H227" s="3">
        <v>19.840005818533101</v>
      </c>
      <c r="I227" s="4" t="s">
        <v>1873</v>
      </c>
    </row>
    <row r="228" spans="1:9" x14ac:dyDescent="0.2">
      <c r="A228" s="4" t="s">
        <v>1938</v>
      </c>
      <c r="B228" s="4" t="s">
        <v>122</v>
      </c>
      <c r="C228" s="3">
        <v>0.11419546719841001</v>
      </c>
      <c r="D228" s="3">
        <v>0.56790024349962598</v>
      </c>
      <c r="E228" s="3">
        <v>0</v>
      </c>
      <c r="F228" s="3">
        <v>0</v>
      </c>
      <c r="G228" s="3">
        <v>9.1435185185185102</v>
      </c>
      <c r="H228" s="3">
        <v>19.840005818533101</v>
      </c>
      <c r="I228" s="4" t="s">
        <v>1656</v>
      </c>
    </row>
    <row r="229" spans="1:9" x14ac:dyDescent="0.2">
      <c r="A229" s="4" t="s">
        <v>1939</v>
      </c>
      <c r="B229" s="4" t="s">
        <v>122</v>
      </c>
      <c r="C229" s="3">
        <v>0.11419546719841001</v>
      </c>
      <c r="D229" s="3">
        <v>0.56790024349962598</v>
      </c>
      <c r="E229" s="3">
        <v>0</v>
      </c>
      <c r="F229" s="3">
        <v>0</v>
      </c>
      <c r="G229" s="3">
        <v>9.1435185185185102</v>
      </c>
      <c r="H229" s="3">
        <v>19.840005818533101</v>
      </c>
      <c r="I229" s="4" t="s">
        <v>1940</v>
      </c>
    </row>
    <row r="230" spans="1:9" x14ac:dyDescent="0.2">
      <c r="A230" s="4" t="s">
        <v>1941</v>
      </c>
      <c r="B230" s="4" t="s">
        <v>122</v>
      </c>
      <c r="C230" s="3">
        <v>0.11419546719841001</v>
      </c>
      <c r="D230" s="3">
        <v>0.56790024349962598</v>
      </c>
      <c r="E230" s="3">
        <v>0</v>
      </c>
      <c r="F230" s="3">
        <v>0</v>
      </c>
      <c r="G230" s="3">
        <v>9.1435185185185102</v>
      </c>
      <c r="H230" s="3">
        <v>19.840005818533101</v>
      </c>
      <c r="I230" s="4" t="s">
        <v>1814</v>
      </c>
    </row>
    <row r="231" spans="1:9" x14ac:dyDescent="0.2">
      <c r="A231" s="4" t="s">
        <v>1942</v>
      </c>
      <c r="B231" s="4" t="s">
        <v>122</v>
      </c>
      <c r="C231" s="3">
        <v>0.11419546719841001</v>
      </c>
      <c r="D231" s="3">
        <v>0.56790024349962598</v>
      </c>
      <c r="E231" s="3">
        <v>0</v>
      </c>
      <c r="F231" s="3">
        <v>0</v>
      </c>
      <c r="G231" s="3">
        <v>9.1435185185185102</v>
      </c>
      <c r="H231" s="3">
        <v>19.840005818533101</v>
      </c>
      <c r="I231" s="4" t="s">
        <v>1740</v>
      </c>
    </row>
    <row r="232" spans="1:9" x14ac:dyDescent="0.2">
      <c r="A232" s="4" t="s">
        <v>1943</v>
      </c>
      <c r="B232" s="4" t="s">
        <v>122</v>
      </c>
      <c r="C232" s="3">
        <v>0.11419546719841001</v>
      </c>
      <c r="D232" s="3">
        <v>0.56790024349962598</v>
      </c>
      <c r="E232" s="3">
        <v>0</v>
      </c>
      <c r="F232" s="3">
        <v>0</v>
      </c>
      <c r="G232" s="3">
        <v>9.1435185185185102</v>
      </c>
      <c r="H232" s="3">
        <v>19.840005818533101</v>
      </c>
      <c r="I232" s="4" t="s">
        <v>1664</v>
      </c>
    </row>
    <row r="233" spans="1:9" x14ac:dyDescent="0.2">
      <c r="A233" s="4" t="s">
        <v>1944</v>
      </c>
      <c r="B233" s="4" t="s">
        <v>122</v>
      </c>
      <c r="C233" s="3">
        <v>0.11419546719841001</v>
      </c>
      <c r="D233" s="3">
        <v>0.56790024349962598</v>
      </c>
      <c r="E233" s="3">
        <v>0</v>
      </c>
      <c r="F233" s="3">
        <v>0</v>
      </c>
      <c r="G233" s="3">
        <v>9.1435185185185102</v>
      </c>
      <c r="H233" s="3">
        <v>19.840005818533101</v>
      </c>
      <c r="I233" s="4" t="s">
        <v>1652</v>
      </c>
    </row>
    <row r="234" spans="1:9" x14ac:dyDescent="0.2">
      <c r="A234" s="4" t="s">
        <v>1945</v>
      </c>
      <c r="B234" s="4" t="s">
        <v>122</v>
      </c>
      <c r="C234" s="3">
        <v>0.11419546719841001</v>
      </c>
      <c r="D234" s="3">
        <v>0.56790024349962598</v>
      </c>
      <c r="E234" s="3">
        <v>0</v>
      </c>
      <c r="F234" s="3">
        <v>0</v>
      </c>
      <c r="G234" s="3">
        <v>9.1435185185185102</v>
      </c>
      <c r="H234" s="3">
        <v>19.840005818533101</v>
      </c>
      <c r="I234" s="4" t="s">
        <v>1792</v>
      </c>
    </row>
    <row r="235" spans="1:9" x14ac:dyDescent="0.2">
      <c r="A235" s="4" t="s">
        <v>1946</v>
      </c>
      <c r="B235" s="4" t="s">
        <v>122</v>
      </c>
      <c r="C235" s="3">
        <v>0.11419546719841001</v>
      </c>
      <c r="D235" s="3">
        <v>0.56790024349962598</v>
      </c>
      <c r="E235" s="3">
        <v>0</v>
      </c>
      <c r="F235" s="3">
        <v>0</v>
      </c>
      <c r="G235" s="3">
        <v>9.1435185185185102</v>
      </c>
      <c r="H235" s="3">
        <v>19.840005818533101</v>
      </c>
      <c r="I235" s="4" t="s">
        <v>1652</v>
      </c>
    </row>
    <row r="236" spans="1:9" x14ac:dyDescent="0.2">
      <c r="A236" s="4" t="s">
        <v>1947</v>
      </c>
      <c r="B236" s="4" t="s">
        <v>122</v>
      </c>
      <c r="C236" s="3">
        <v>0.11419546719841001</v>
      </c>
      <c r="D236" s="3">
        <v>0.56790024349962598</v>
      </c>
      <c r="E236" s="3">
        <v>0</v>
      </c>
      <c r="F236" s="3">
        <v>0</v>
      </c>
      <c r="G236" s="3">
        <v>9.1435185185185102</v>
      </c>
      <c r="H236" s="3">
        <v>19.840005818533101</v>
      </c>
      <c r="I236" s="4" t="s">
        <v>1654</v>
      </c>
    </row>
    <row r="237" spans="1:9" x14ac:dyDescent="0.2">
      <c r="A237" s="4" t="s">
        <v>1948</v>
      </c>
      <c r="B237" s="4" t="s">
        <v>122</v>
      </c>
      <c r="C237" s="3">
        <v>0.11419546719841001</v>
      </c>
      <c r="D237" s="3">
        <v>0.56790024349962598</v>
      </c>
      <c r="E237" s="3">
        <v>0</v>
      </c>
      <c r="F237" s="3">
        <v>0</v>
      </c>
      <c r="G237" s="3">
        <v>9.1435185185185102</v>
      </c>
      <c r="H237" s="3">
        <v>19.840005818533101</v>
      </c>
      <c r="I237" s="4" t="s">
        <v>1729</v>
      </c>
    </row>
    <row r="238" spans="1:9" x14ac:dyDescent="0.2">
      <c r="A238" s="4" t="s">
        <v>1949</v>
      </c>
      <c r="B238" s="4" t="s">
        <v>122</v>
      </c>
      <c r="C238" s="3">
        <v>0.11419546719841001</v>
      </c>
      <c r="D238" s="3">
        <v>0.56790024349962598</v>
      </c>
      <c r="E238" s="3">
        <v>0</v>
      </c>
      <c r="F238" s="3">
        <v>0</v>
      </c>
      <c r="G238" s="3">
        <v>9.1435185185185102</v>
      </c>
      <c r="H238" s="3">
        <v>19.840005818533101</v>
      </c>
      <c r="I238" s="4" t="s">
        <v>1654</v>
      </c>
    </row>
    <row r="239" spans="1:9" x14ac:dyDescent="0.2">
      <c r="A239" s="4" t="s">
        <v>1950</v>
      </c>
      <c r="B239" s="4" t="s">
        <v>122</v>
      </c>
      <c r="C239" s="3">
        <v>0.11419546719841001</v>
      </c>
      <c r="D239" s="3">
        <v>0.56790024349962598</v>
      </c>
      <c r="E239" s="3">
        <v>0</v>
      </c>
      <c r="F239" s="3">
        <v>0</v>
      </c>
      <c r="G239" s="3">
        <v>9.1435185185185102</v>
      </c>
      <c r="H239" s="3">
        <v>19.840005818533101</v>
      </c>
      <c r="I239" s="4" t="s">
        <v>1951</v>
      </c>
    </row>
    <row r="240" spans="1:9" x14ac:dyDescent="0.2">
      <c r="A240" s="4" t="s">
        <v>127</v>
      </c>
      <c r="B240" s="4" t="s">
        <v>122</v>
      </c>
      <c r="C240" s="3">
        <v>0.11419546719841001</v>
      </c>
      <c r="D240" s="3">
        <v>0.56790024349962598</v>
      </c>
      <c r="E240" s="3">
        <v>0</v>
      </c>
      <c r="F240" s="3">
        <v>0</v>
      </c>
      <c r="G240" s="3">
        <v>9.1435185185185102</v>
      </c>
      <c r="H240" s="3">
        <v>19.840005818533101</v>
      </c>
      <c r="I240" s="4" t="s">
        <v>77</v>
      </c>
    </row>
    <row r="241" spans="1:9" x14ac:dyDescent="0.2">
      <c r="A241" s="4" t="s">
        <v>128</v>
      </c>
      <c r="B241" s="4" t="s">
        <v>122</v>
      </c>
      <c r="C241" s="3">
        <v>0.11419546719841001</v>
      </c>
      <c r="D241" s="3">
        <v>0.56790024349962598</v>
      </c>
      <c r="E241" s="3">
        <v>0</v>
      </c>
      <c r="F241" s="3">
        <v>0</v>
      </c>
      <c r="G241" s="3">
        <v>9.1435185185185102</v>
      </c>
      <c r="H241" s="3">
        <v>19.840005818533101</v>
      </c>
      <c r="I241" s="4" t="s">
        <v>98</v>
      </c>
    </row>
    <row r="242" spans="1:9" x14ac:dyDescent="0.2">
      <c r="A242" s="4" t="s">
        <v>1952</v>
      </c>
      <c r="B242" s="4" t="s">
        <v>122</v>
      </c>
      <c r="C242" s="3">
        <v>0.11419546719841001</v>
      </c>
      <c r="D242" s="3">
        <v>0.56790024349962598</v>
      </c>
      <c r="E242" s="3">
        <v>0</v>
      </c>
      <c r="F242" s="3">
        <v>0</v>
      </c>
      <c r="G242" s="3">
        <v>9.1435185185185102</v>
      </c>
      <c r="H242" s="3">
        <v>19.840005818533101</v>
      </c>
      <c r="I242" s="4" t="s">
        <v>1646</v>
      </c>
    </row>
    <row r="243" spans="1:9" x14ac:dyDescent="0.2">
      <c r="A243" s="4" t="s">
        <v>1953</v>
      </c>
      <c r="B243" s="4" t="s">
        <v>122</v>
      </c>
      <c r="C243" s="3">
        <v>0.11419546719841001</v>
      </c>
      <c r="D243" s="3">
        <v>0.56790024349962598</v>
      </c>
      <c r="E243" s="3">
        <v>0</v>
      </c>
      <c r="F243" s="3">
        <v>0</v>
      </c>
      <c r="G243" s="3">
        <v>9.1435185185185102</v>
      </c>
      <c r="H243" s="3">
        <v>19.840005818533101</v>
      </c>
      <c r="I243" s="4" t="s">
        <v>1873</v>
      </c>
    </row>
    <row r="244" spans="1:9" x14ac:dyDescent="0.2">
      <c r="A244" s="4" t="s">
        <v>1954</v>
      </c>
      <c r="B244" s="4" t="s">
        <v>122</v>
      </c>
      <c r="C244" s="3">
        <v>0.11419546719841001</v>
      </c>
      <c r="D244" s="3">
        <v>0.56790024349962598</v>
      </c>
      <c r="E244" s="3">
        <v>0</v>
      </c>
      <c r="F244" s="3">
        <v>0</v>
      </c>
      <c r="G244" s="3">
        <v>9.1435185185185102</v>
      </c>
      <c r="H244" s="3">
        <v>19.840005818533101</v>
      </c>
      <c r="I244" s="4" t="s">
        <v>1814</v>
      </c>
    </row>
    <row r="245" spans="1:9" x14ac:dyDescent="0.2">
      <c r="A245" s="4" t="s">
        <v>1955</v>
      </c>
      <c r="B245" s="4" t="s">
        <v>122</v>
      </c>
      <c r="C245" s="3">
        <v>0.11419546719841001</v>
      </c>
      <c r="D245" s="3">
        <v>0.56790024349962598</v>
      </c>
      <c r="E245" s="3">
        <v>0</v>
      </c>
      <c r="F245" s="3">
        <v>0</v>
      </c>
      <c r="G245" s="3">
        <v>9.1435185185185102</v>
      </c>
      <c r="H245" s="3">
        <v>19.840005818533101</v>
      </c>
      <c r="I245" s="4" t="s">
        <v>1654</v>
      </c>
    </row>
    <row r="246" spans="1:9" x14ac:dyDescent="0.2">
      <c r="A246" s="4" t="s">
        <v>1956</v>
      </c>
      <c r="B246" s="4" t="s">
        <v>122</v>
      </c>
      <c r="C246" s="3">
        <v>0.11419546719841001</v>
      </c>
      <c r="D246" s="3">
        <v>0.56790024349962598</v>
      </c>
      <c r="E246" s="3">
        <v>0</v>
      </c>
      <c r="F246" s="3">
        <v>0</v>
      </c>
      <c r="G246" s="3">
        <v>9.1435185185185102</v>
      </c>
      <c r="H246" s="3">
        <v>19.840005818533101</v>
      </c>
      <c r="I246" s="4" t="s">
        <v>1957</v>
      </c>
    </row>
    <row r="247" spans="1:9" x14ac:dyDescent="0.2">
      <c r="A247" s="4" t="s">
        <v>2008</v>
      </c>
      <c r="B247" s="4" t="s">
        <v>2009</v>
      </c>
      <c r="C247" s="3">
        <v>0.117775514869948</v>
      </c>
      <c r="D247" s="3">
        <v>0.56790024349962598</v>
      </c>
      <c r="E247" s="3">
        <v>0</v>
      </c>
      <c r="F247" s="3">
        <v>0</v>
      </c>
      <c r="G247" s="3">
        <v>3.5096590403276</v>
      </c>
      <c r="H247" s="3">
        <v>7.5070725343304998</v>
      </c>
      <c r="I247" s="4" t="s">
        <v>2010</v>
      </c>
    </row>
    <row r="248" spans="1:9" x14ac:dyDescent="0.2">
      <c r="A248" s="4" t="s">
        <v>1285</v>
      </c>
      <c r="B248" s="4" t="s">
        <v>2060</v>
      </c>
      <c r="C248" s="3">
        <v>0.120102668467479</v>
      </c>
      <c r="D248" s="3">
        <v>0.56790024349962598</v>
      </c>
      <c r="E248" s="3">
        <v>0</v>
      </c>
      <c r="F248" s="3">
        <v>0</v>
      </c>
      <c r="G248" s="3">
        <v>2.5550550116953898</v>
      </c>
      <c r="H248" s="3">
        <v>5.4152048790482503</v>
      </c>
      <c r="I248" s="4" t="s">
        <v>2061</v>
      </c>
    </row>
    <row r="249" spans="1:9" x14ac:dyDescent="0.2">
      <c r="A249" s="4" t="s">
        <v>398</v>
      </c>
      <c r="B249" s="4" t="s">
        <v>2020</v>
      </c>
      <c r="C249" s="3">
        <v>0.121751562386738</v>
      </c>
      <c r="D249" s="3">
        <v>0.56790024349962598</v>
      </c>
      <c r="E249" s="3">
        <v>0</v>
      </c>
      <c r="F249" s="3">
        <v>0</v>
      </c>
      <c r="G249" s="3">
        <v>3.4363668061366801</v>
      </c>
      <c r="H249" s="3">
        <v>7.23620735379198</v>
      </c>
      <c r="I249" s="4" t="s">
        <v>1617</v>
      </c>
    </row>
    <row r="250" spans="1:9" x14ac:dyDescent="0.2">
      <c r="A250" s="4" t="s">
        <v>260</v>
      </c>
      <c r="B250" s="4" t="s">
        <v>2107</v>
      </c>
      <c r="C250" s="3">
        <v>0.124066713460129</v>
      </c>
      <c r="D250" s="3">
        <v>0.56790024349962598</v>
      </c>
      <c r="E250" s="3">
        <v>0</v>
      </c>
      <c r="F250" s="3">
        <v>0</v>
      </c>
      <c r="G250" s="3">
        <v>2.1486108827880899</v>
      </c>
      <c r="H250" s="3">
        <v>4.4840130709941599</v>
      </c>
      <c r="I250" s="4" t="s">
        <v>3281</v>
      </c>
    </row>
    <row r="251" spans="1:9" x14ac:dyDescent="0.2">
      <c r="A251" s="4" t="s">
        <v>2106</v>
      </c>
      <c r="B251" s="4" t="s">
        <v>2107</v>
      </c>
      <c r="C251" s="3">
        <v>0.124066713460129</v>
      </c>
      <c r="D251" s="3">
        <v>0.56790024349962598</v>
      </c>
      <c r="E251" s="3">
        <v>0</v>
      </c>
      <c r="F251" s="3">
        <v>0</v>
      </c>
      <c r="G251" s="3">
        <v>2.1486108827880899</v>
      </c>
      <c r="H251" s="3">
        <v>4.4840130709941599</v>
      </c>
      <c r="I251" s="4" t="s">
        <v>2108</v>
      </c>
    </row>
    <row r="252" spans="1:9" x14ac:dyDescent="0.2">
      <c r="A252" s="4" t="s">
        <v>1971</v>
      </c>
      <c r="B252" s="4" t="s">
        <v>135</v>
      </c>
      <c r="C252" s="3">
        <v>0.12487473478382</v>
      </c>
      <c r="D252" s="3">
        <v>0.56790024349962598</v>
      </c>
      <c r="E252" s="3">
        <v>0</v>
      </c>
      <c r="F252" s="3">
        <v>0</v>
      </c>
      <c r="G252" s="3">
        <v>8.2287499999999998</v>
      </c>
      <c r="H252" s="3">
        <v>17.1194549298942</v>
      </c>
      <c r="I252" s="4" t="s">
        <v>1795</v>
      </c>
    </row>
    <row r="253" spans="1:9" x14ac:dyDescent="0.2">
      <c r="A253" s="4" t="s">
        <v>1972</v>
      </c>
      <c r="B253" s="4" t="s">
        <v>135</v>
      </c>
      <c r="C253" s="3">
        <v>0.12487473478382</v>
      </c>
      <c r="D253" s="3">
        <v>0.56790024349962598</v>
      </c>
      <c r="E253" s="3">
        <v>0</v>
      </c>
      <c r="F253" s="3">
        <v>0</v>
      </c>
      <c r="G253" s="3">
        <v>8.2287499999999998</v>
      </c>
      <c r="H253" s="3">
        <v>17.1194549298942</v>
      </c>
      <c r="I253" s="4" t="s">
        <v>1973</v>
      </c>
    </row>
    <row r="254" spans="1:9" x14ac:dyDescent="0.2">
      <c r="A254" s="4" t="s">
        <v>1974</v>
      </c>
      <c r="B254" s="4" t="s">
        <v>135</v>
      </c>
      <c r="C254" s="3">
        <v>0.12487473478382</v>
      </c>
      <c r="D254" s="3">
        <v>0.56790024349962598</v>
      </c>
      <c r="E254" s="3">
        <v>0</v>
      </c>
      <c r="F254" s="3">
        <v>0</v>
      </c>
      <c r="G254" s="3">
        <v>8.2287499999999998</v>
      </c>
      <c r="H254" s="3">
        <v>17.1194549298942</v>
      </c>
      <c r="I254" s="4" t="s">
        <v>1936</v>
      </c>
    </row>
    <row r="255" spans="1:9" x14ac:dyDescent="0.2">
      <c r="A255" s="4" t="s">
        <v>1975</v>
      </c>
      <c r="B255" s="4" t="s">
        <v>135</v>
      </c>
      <c r="C255" s="3">
        <v>0.12487473478382</v>
      </c>
      <c r="D255" s="3">
        <v>0.56790024349962598</v>
      </c>
      <c r="E255" s="3">
        <v>0</v>
      </c>
      <c r="F255" s="3">
        <v>0</v>
      </c>
      <c r="G255" s="3">
        <v>8.2287499999999998</v>
      </c>
      <c r="H255" s="3">
        <v>17.1194549298942</v>
      </c>
      <c r="I255" s="4" t="s">
        <v>1976</v>
      </c>
    </row>
    <row r="256" spans="1:9" x14ac:dyDescent="0.2">
      <c r="A256" s="4" t="s">
        <v>1977</v>
      </c>
      <c r="B256" s="4" t="s">
        <v>135</v>
      </c>
      <c r="C256" s="3">
        <v>0.12487473478382</v>
      </c>
      <c r="D256" s="3">
        <v>0.56790024349962598</v>
      </c>
      <c r="E256" s="3">
        <v>0</v>
      </c>
      <c r="F256" s="3">
        <v>0</v>
      </c>
      <c r="G256" s="3">
        <v>8.2287499999999998</v>
      </c>
      <c r="H256" s="3">
        <v>17.1194549298942</v>
      </c>
      <c r="I256" s="4" t="s">
        <v>1978</v>
      </c>
    </row>
    <row r="257" spans="1:9" x14ac:dyDescent="0.2">
      <c r="A257" s="4" t="s">
        <v>1979</v>
      </c>
      <c r="B257" s="4" t="s">
        <v>135</v>
      </c>
      <c r="C257" s="3">
        <v>0.12487473478382</v>
      </c>
      <c r="D257" s="3">
        <v>0.56790024349962598</v>
      </c>
      <c r="E257" s="3">
        <v>0</v>
      </c>
      <c r="F257" s="3">
        <v>0</v>
      </c>
      <c r="G257" s="3">
        <v>8.2287499999999998</v>
      </c>
      <c r="H257" s="3">
        <v>17.1194549298942</v>
      </c>
      <c r="I257" s="4" t="s">
        <v>1734</v>
      </c>
    </row>
    <row r="258" spans="1:9" x14ac:dyDescent="0.2">
      <c r="A258" s="4" t="s">
        <v>134</v>
      </c>
      <c r="B258" s="4" t="s">
        <v>135</v>
      </c>
      <c r="C258" s="3">
        <v>0.12487473478382</v>
      </c>
      <c r="D258" s="3">
        <v>0.56790024349962598</v>
      </c>
      <c r="E258" s="3">
        <v>0</v>
      </c>
      <c r="F258" s="3">
        <v>0</v>
      </c>
      <c r="G258" s="3">
        <v>8.2287499999999998</v>
      </c>
      <c r="H258" s="3">
        <v>17.1194549298942</v>
      </c>
      <c r="I258" s="4" t="s">
        <v>136</v>
      </c>
    </row>
    <row r="259" spans="1:9" x14ac:dyDescent="0.2">
      <c r="A259" s="4" t="s">
        <v>1980</v>
      </c>
      <c r="B259" s="4" t="s">
        <v>135</v>
      </c>
      <c r="C259" s="3">
        <v>0.12487473478382</v>
      </c>
      <c r="D259" s="3">
        <v>0.56790024349962598</v>
      </c>
      <c r="E259" s="3">
        <v>0</v>
      </c>
      <c r="F259" s="3">
        <v>0</v>
      </c>
      <c r="G259" s="3">
        <v>8.2287499999999998</v>
      </c>
      <c r="H259" s="3">
        <v>17.1194549298942</v>
      </c>
      <c r="I259" s="4" t="s">
        <v>1873</v>
      </c>
    </row>
    <row r="260" spans="1:9" x14ac:dyDescent="0.2">
      <c r="A260" s="4" t="s">
        <v>1982</v>
      </c>
      <c r="B260" s="4" t="s">
        <v>135</v>
      </c>
      <c r="C260" s="3">
        <v>0.12487473478382</v>
      </c>
      <c r="D260" s="3">
        <v>0.56790024349962598</v>
      </c>
      <c r="E260" s="3">
        <v>0</v>
      </c>
      <c r="F260" s="3">
        <v>0</v>
      </c>
      <c r="G260" s="3">
        <v>8.2287499999999998</v>
      </c>
      <c r="H260" s="3">
        <v>17.1194549298942</v>
      </c>
      <c r="I260" s="4" t="s">
        <v>1873</v>
      </c>
    </row>
    <row r="261" spans="1:9" x14ac:dyDescent="0.2">
      <c r="A261" s="4" t="s">
        <v>1983</v>
      </c>
      <c r="B261" s="4" t="s">
        <v>135</v>
      </c>
      <c r="C261" s="3">
        <v>0.12487473478382</v>
      </c>
      <c r="D261" s="3">
        <v>0.56790024349962598</v>
      </c>
      <c r="E261" s="3">
        <v>0</v>
      </c>
      <c r="F261" s="3">
        <v>0</v>
      </c>
      <c r="G261" s="3">
        <v>8.2287499999999998</v>
      </c>
      <c r="H261" s="3">
        <v>17.1194549298942</v>
      </c>
      <c r="I261" s="4" t="s">
        <v>1814</v>
      </c>
    </row>
    <row r="262" spans="1:9" x14ac:dyDescent="0.2">
      <c r="A262" s="4" t="s">
        <v>1984</v>
      </c>
      <c r="B262" s="4" t="s">
        <v>135</v>
      </c>
      <c r="C262" s="3">
        <v>0.12487473478382</v>
      </c>
      <c r="D262" s="3">
        <v>0.56790024349962598</v>
      </c>
      <c r="E262" s="3">
        <v>0</v>
      </c>
      <c r="F262" s="3">
        <v>0</v>
      </c>
      <c r="G262" s="3">
        <v>8.2287499999999998</v>
      </c>
      <c r="H262" s="3">
        <v>17.1194549298942</v>
      </c>
      <c r="I262" s="4" t="s">
        <v>1778</v>
      </c>
    </row>
    <row r="263" spans="1:9" x14ac:dyDescent="0.2">
      <c r="A263" s="4" t="s">
        <v>1985</v>
      </c>
      <c r="B263" s="4" t="s">
        <v>135</v>
      </c>
      <c r="C263" s="3">
        <v>0.12487473478382</v>
      </c>
      <c r="D263" s="3">
        <v>0.56790024349962598</v>
      </c>
      <c r="E263" s="3">
        <v>0</v>
      </c>
      <c r="F263" s="3">
        <v>0</v>
      </c>
      <c r="G263" s="3">
        <v>8.2287499999999998</v>
      </c>
      <c r="H263" s="3">
        <v>17.1194549298942</v>
      </c>
      <c r="I263" s="4" t="s">
        <v>1729</v>
      </c>
    </row>
    <row r="264" spans="1:9" x14ac:dyDescent="0.2">
      <c r="A264" s="4" t="s">
        <v>1986</v>
      </c>
      <c r="B264" s="4" t="s">
        <v>135</v>
      </c>
      <c r="C264" s="3">
        <v>0.12487473478382</v>
      </c>
      <c r="D264" s="3">
        <v>0.56790024349962598</v>
      </c>
      <c r="E264" s="3">
        <v>0</v>
      </c>
      <c r="F264" s="3">
        <v>0</v>
      </c>
      <c r="G264" s="3">
        <v>8.2287499999999998</v>
      </c>
      <c r="H264" s="3">
        <v>17.1194549298942</v>
      </c>
      <c r="I264" s="4" t="s">
        <v>1814</v>
      </c>
    </row>
    <row r="265" spans="1:9" x14ac:dyDescent="0.2">
      <c r="A265" s="4" t="s">
        <v>1987</v>
      </c>
      <c r="B265" s="4" t="s">
        <v>135</v>
      </c>
      <c r="C265" s="3">
        <v>0.12487473478382</v>
      </c>
      <c r="D265" s="3">
        <v>0.56790024349962598</v>
      </c>
      <c r="E265" s="3">
        <v>0</v>
      </c>
      <c r="F265" s="3">
        <v>0</v>
      </c>
      <c r="G265" s="3">
        <v>8.2287499999999998</v>
      </c>
      <c r="H265" s="3">
        <v>17.1194549298942</v>
      </c>
      <c r="I265" s="4" t="s">
        <v>1910</v>
      </c>
    </row>
    <row r="266" spans="1:9" x14ac:dyDescent="0.2">
      <c r="A266" s="4" t="s">
        <v>1988</v>
      </c>
      <c r="B266" s="4" t="s">
        <v>135</v>
      </c>
      <c r="C266" s="3">
        <v>0.12487473478382</v>
      </c>
      <c r="D266" s="3">
        <v>0.56790024349962598</v>
      </c>
      <c r="E266" s="3">
        <v>0</v>
      </c>
      <c r="F266" s="3">
        <v>0</v>
      </c>
      <c r="G266" s="3">
        <v>8.2287499999999998</v>
      </c>
      <c r="H266" s="3">
        <v>17.1194549298942</v>
      </c>
      <c r="I266" s="4" t="s">
        <v>1989</v>
      </c>
    </row>
    <row r="267" spans="1:9" x14ac:dyDescent="0.2">
      <c r="A267" s="4" t="s">
        <v>1990</v>
      </c>
      <c r="B267" s="4" t="s">
        <v>135</v>
      </c>
      <c r="C267" s="3">
        <v>0.12487473478382</v>
      </c>
      <c r="D267" s="3">
        <v>0.56790024349962598</v>
      </c>
      <c r="E267" s="3">
        <v>0</v>
      </c>
      <c r="F267" s="3">
        <v>0</v>
      </c>
      <c r="G267" s="3">
        <v>8.2287499999999998</v>
      </c>
      <c r="H267" s="3">
        <v>17.1194549298942</v>
      </c>
      <c r="I267" s="4" t="s">
        <v>1864</v>
      </c>
    </row>
    <row r="268" spans="1:9" x14ac:dyDescent="0.2">
      <c r="A268" s="4" t="s">
        <v>1991</v>
      </c>
      <c r="B268" s="4" t="s">
        <v>135</v>
      </c>
      <c r="C268" s="3">
        <v>0.12487473478382</v>
      </c>
      <c r="D268" s="3">
        <v>0.56790024349962598</v>
      </c>
      <c r="E268" s="3">
        <v>0</v>
      </c>
      <c r="F268" s="3">
        <v>0</v>
      </c>
      <c r="G268" s="3">
        <v>8.2287499999999998</v>
      </c>
      <c r="H268" s="3">
        <v>17.1194549298942</v>
      </c>
      <c r="I268" s="4" t="s">
        <v>1992</v>
      </c>
    </row>
    <row r="269" spans="1:9" x14ac:dyDescent="0.2">
      <c r="A269" s="4" t="s">
        <v>1993</v>
      </c>
      <c r="B269" s="4" t="s">
        <v>135</v>
      </c>
      <c r="C269" s="3">
        <v>0.12487473478382</v>
      </c>
      <c r="D269" s="3">
        <v>0.56790024349962598</v>
      </c>
      <c r="E269" s="3">
        <v>0</v>
      </c>
      <c r="F269" s="3">
        <v>0</v>
      </c>
      <c r="G269" s="3">
        <v>8.2287499999999998</v>
      </c>
      <c r="H269" s="3">
        <v>17.1194549298942</v>
      </c>
      <c r="I269" s="4" t="s">
        <v>1864</v>
      </c>
    </row>
    <row r="270" spans="1:9" x14ac:dyDescent="0.2">
      <c r="A270" s="4" t="s">
        <v>1994</v>
      </c>
      <c r="B270" s="4" t="s">
        <v>135</v>
      </c>
      <c r="C270" s="3">
        <v>0.12487473478382</v>
      </c>
      <c r="D270" s="3">
        <v>0.56790024349962598</v>
      </c>
      <c r="E270" s="3">
        <v>0</v>
      </c>
      <c r="F270" s="3">
        <v>0</v>
      </c>
      <c r="G270" s="3">
        <v>8.2287499999999998</v>
      </c>
      <c r="H270" s="3">
        <v>17.1194549298942</v>
      </c>
      <c r="I270" s="4" t="s">
        <v>1873</v>
      </c>
    </row>
    <row r="271" spans="1:9" x14ac:dyDescent="0.2">
      <c r="A271" s="4" t="s">
        <v>1995</v>
      </c>
      <c r="B271" s="4" t="s">
        <v>135</v>
      </c>
      <c r="C271" s="3">
        <v>0.12487473478382</v>
      </c>
      <c r="D271" s="3">
        <v>0.56790024349962598</v>
      </c>
      <c r="E271" s="3">
        <v>0</v>
      </c>
      <c r="F271" s="3">
        <v>0</v>
      </c>
      <c r="G271" s="3">
        <v>8.2287499999999998</v>
      </c>
      <c r="H271" s="3">
        <v>17.1194549298942</v>
      </c>
      <c r="I271" s="4" t="s">
        <v>1805</v>
      </c>
    </row>
    <row r="272" spans="1:9" x14ac:dyDescent="0.2">
      <c r="A272" s="4" t="s">
        <v>1468</v>
      </c>
      <c r="B272" s="4" t="s">
        <v>135</v>
      </c>
      <c r="C272" s="3">
        <v>0.12487473478382</v>
      </c>
      <c r="D272" s="3">
        <v>0.56790024349962598</v>
      </c>
      <c r="E272" s="3">
        <v>0</v>
      </c>
      <c r="F272" s="3">
        <v>0</v>
      </c>
      <c r="G272" s="3">
        <v>8.2287499999999998</v>
      </c>
      <c r="H272" s="3">
        <v>17.1194549298942</v>
      </c>
      <c r="I272" s="4" t="s">
        <v>1644</v>
      </c>
    </row>
    <row r="273" spans="1:9" x14ac:dyDescent="0.2">
      <c r="A273" s="4" t="s">
        <v>1996</v>
      </c>
      <c r="B273" s="4" t="s">
        <v>135</v>
      </c>
      <c r="C273" s="3">
        <v>0.12487473478382</v>
      </c>
      <c r="D273" s="3">
        <v>0.56790024349962598</v>
      </c>
      <c r="E273" s="3">
        <v>0</v>
      </c>
      <c r="F273" s="3">
        <v>0</v>
      </c>
      <c r="G273" s="3">
        <v>8.2287499999999998</v>
      </c>
      <c r="H273" s="3">
        <v>17.1194549298942</v>
      </c>
      <c r="I273" s="4" t="s">
        <v>1910</v>
      </c>
    </row>
    <row r="274" spans="1:9" x14ac:dyDescent="0.2">
      <c r="A274" s="4" t="s">
        <v>138</v>
      </c>
      <c r="B274" s="4" t="s">
        <v>135</v>
      </c>
      <c r="C274" s="3">
        <v>0.12487473478382</v>
      </c>
      <c r="D274" s="3">
        <v>0.56790024349962598</v>
      </c>
      <c r="E274" s="3">
        <v>0</v>
      </c>
      <c r="F274" s="3">
        <v>0</v>
      </c>
      <c r="G274" s="3">
        <v>8.2287499999999998</v>
      </c>
      <c r="H274" s="3">
        <v>17.1194549298942</v>
      </c>
      <c r="I274" s="4" t="s">
        <v>77</v>
      </c>
    </row>
    <row r="275" spans="1:9" x14ac:dyDescent="0.2">
      <c r="A275" s="4" t="s">
        <v>1998</v>
      </c>
      <c r="B275" s="4" t="s">
        <v>135</v>
      </c>
      <c r="C275" s="3">
        <v>0.12487473478382</v>
      </c>
      <c r="D275" s="3">
        <v>0.56790024349962598</v>
      </c>
      <c r="E275" s="3">
        <v>0</v>
      </c>
      <c r="F275" s="3">
        <v>0</v>
      </c>
      <c r="G275" s="3">
        <v>8.2287499999999998</v>
      </c>
      <c r="H275" s="3">
        <v>17.1194549298942</v>
      </c>
      <c r="I275" s="4" t="s">
        <v>1658</v>
      </c>
    </row>
    <row r="276" spans="1:9" x14ac:dyDescent="0.2">
      <c r="A276" s="4" t="s">
        <v>1999</v>
      </c>
      <c r="B276" s="4" t="s">
        <v>135</v>
      </c>
      <c r="C276" s="3">
        <v>0.12487473478382</v>
      </c>
      <c r="D276" s="3">
        <v>0.56790024349962598</v>
      </c>
      <c r="E276" s="3">
        <v>0</v>
      </c>
      <c r="F276" s="3">
        <v>0</v>
      </c>
      <c r="G276" s="3">
        <v>8.2287499999999998</v>
      </c>
      <c r="H276" s="3">
        <v>17.1194549298942</v>
      </c>
      <c r="I276" s="4" t="s">
        <v>1664</v>
      </c>
    </row>
    <row r="277" spans="1:9" x14ac:dyDescent="0.2">
      <c r="A277" s="4" t="s">
        <v>910</v>
      </c>
      <c r="B277" s="4" t="s">
        <v>135</v>
      </c>
      <c r="C277" s="3">
        <v>0.12487473478382</v>
      </c>
      <c r="D277" s="3">
        <v>0.56790024349962598</v>
      </c>
      <c r="E277" s="3">
        <v>0</v>
      </c>
      <c r="F277" s="3">
        <v>0</v>
      </c>
      <c r="G277" s="3">
        <v>8.2287499999999998</v>
      </c>
      <c r="H277" s="3">
        <v>17.1194549298942</v>
      </c>
      <c r="I277" s="4" t="s">
        <v>2000</v>
      </c>
    </row>
    <row r="278" spans="1:9" x14ac:dyDescent="0.2">
      <c r="A278" s="4" t="s">
        <v>2071</v>
      </c>
      <c r="B278" s="4" t="s">
        <v>2072</v>
      </c>
      <c r="C278" s="3">
        <v>0.12540092593202001</v>
      </c>
      <c r="D278" s="3">
        <v>0.56790024349962598</v>
      </c>
      <c r="E278" s="3">
        <v>0</v>
      </c>
      <c r="F278" s="3">
        <v>0</v>
      </c>
      <c r="G278" s="3">
        <v>2.5031830914183799</v>
      </c>
      <c r="H278" s="3">
        <v>5.1972070268498998</v>
      </c>
      <c r="I278" s="4" t="s">
        <v>2073</v>
      </c>
    </row>
    <row r="279" spans="1:9" x14ac:dyDescent="0.2">
      <c r="A279" s="4" t="s">
        <v>2055</v>
      </c>
      <c r="B279" s="4" t="s">
        <v>2056</v>
      </c>
      <c r="C279" s="3">
        <v>0.125760148913755</v>
      </c>
      <c r="D279" s="3">
        <v>0.56790024349962598</v>
      </c>
      <c r="E279" s="3">
        <v>0</v>
      </c>
      <c r="F279" s="3">
        <v>0</v>
      </c>
      <c r="G279" s="3">
        <v>3.36606609170865</v>
      </c>
      <c r="H279" s="3">
        <v>6.9791299601452303</v>
      </c>
      <c r="I279" s="4" t="s">
        <v>2057</v>
      </c>
    </row>
    <row r="280" spans="1:9" x14ac:dyDescent="0.2">
      <c r="A280" s="4" t="s">
        <v>387</v>
      </c>
      <c r="B280" s="4" t="s">
        <v>3282</v>
      </c>
      <c r="C280" s="3">
        <v>0.129708614954716</v>
      </c>
      <c r="D280" s="3">
        <v>0.56790024349962598</v>
      </c>
      <c r="E280" s="3">
        <v>0</v>
      </c>
      <c r="F280" s="3">
        <v>0</v>
      </c>
      <c r="G280" s="3">
        <v>1.5817416344681701</v>
      </c>
      <c r="H280" s="3">
        <v>3.2306515600074199</v>
      </c>
      <c r="I280" s="4" t="s">
        <v>3283</v>
      </c>
    </row>
    <row r="281" spans="1:9" x14ac:dyDescent="0.2">
      <c r="A281" s="4" t="s">
        <v>638</v>
      </c>
      <c r="B281" s="4" t="s">
        <v>3284</v>
      </c>
      <c r="C281" s="3">
        <v>0.13321339527452</v>
      </c>
      <c r="D281" s="3">
        <v>0.56790024349962598</v>
      </c>
      <c r="E281" s="3">
        <v>0</v>
      </c>
      <c r="F281" s="3">
        <v>0</v>
      </c>
      <c r="G281" s="3">
        <v>1.57152818023761</v>
      </c>
      <c r="H281" s="3">
        <v>3.1678911587164298</v>
      </c>
      <c r="I281" s="4" t="s">
        <v>3285</v>
      </c>
    </row>
    <row r="282" spans="1:9" x14ac:dyDescent="0.2">
      <c r="A282" s="4" t="s">
        <v>2077</v>
      </c>
      <c r="B282" s="4" t="s">
        <v>2075</v>
      </c>
      <c r="C282" s="3">
        <v>0.13386955570831699</v>
      </c>
      <c r="D282" s="3">
        <v>0.56790024349962598</v>
      </c>
      <c r="E282" s="3">
        <v>0</v>
      </c>
      <c r="F282" s="3">
        <v>0</v>
      </c>
      <c r="G282" s="3">
        <v>3.2337353351382299</v>
      </c>
      <c r="H282" s="3">
        <v>6.5026841661041503</v>
      </c>
      <c r="I282" s="4" t="s">
        <v>2078</v>
      </c>
    </row>
    <row r="283" spans="1:9" x14ac:dyDescent="0.2">
      <c r="A283" s="4" t="s">
        <v>2021</v>
      </c>
      <c r="B283" s="4" t="s">
        <v>140</v>
      </c>
      <c r="C283" s="3">
        <v>0.13542578128802599</v>
      </c>
      <c r="D283" s="3">
        <v>0.56790024349962598</v>
      </c>
      <c r="E283" s="3">
        <v>0</v>
      </c>
      <c r="F283" s="3">
        <v>0</v>
      </c>
      <c r="G283" s="3">
        <v>7.4803030303030296</v>
      </c>
      <c r="H283" s="3">
        <v>14.955605689709801</v>
      </c>
      <c r="I283" s="4" t="s">
        <v>1795</v>
      </c>
    </row>
    <row r="284" spans="1:9" x14ac:dyDescent="0.2">
      <c r="A284" s="4" t="s">
        <v>2023</v>
      </c>
      <c r="B284" s="4" t="s">
        <v>140</v>
      </c>
      <c r="C284" s="3">
        <v>0.13542578128802599</v>
      </c>
      <c r="D284" s="3">
        <v>0.56790024349962598</v>
      </c>
      <c r="E284" s="3">
        <v>0</v>
      </c>
      <c r="F284" s="3">
        <v>0</v>
      </c>
      <c r="G284" s="3">
        <v>7.4803030303030296</v>
      </c>
      <c r="H284" s="3">
        <v>14.955605689709801</v>
      </c>
      <c r="I284" s="4" t="s">
        <v>2024</v>
      </c>
    </row>
    <row r="285" spans="1:9" x14ac:dyDescent="0.2">
      <c r="A285" s="4" t="s">
        <v>2025</v>
      </c>
      <c r="B285" s="4" t="s">
        <v>140</v>
      </c>
      <c r="C285" s="3">
        <v>0.13542578128802599</v>
      </c>
      <c r="D285" s="3">
        <v>0.56790024349962598</v>
      </c>
      <c r="E285" s="3">
        <v>0</v>
      </c>
      <c r="F285" s="3">
        <v>0</v>
      </c>
      <c r="G285" s="3">
        <v>7.4803030303030296</v>
      </c>
      <c r="H285" s="3">
        <v>14.955605689709801</v>
      </c>
      <c r="I285" s="4" t="s">
        <v>1652</v>
      </c>
    </row>
    <row r="286" spans="1:9" x14ac:dyDescent="0.2">
      <c r="A286" s="4" t="s">
        <v>2026</v>
      </c>
      <c r="B286" s="4" t="s">
        <v>140</v>
      </c>
      <c r="C286" s="3">
        <v>0.13542578128802599</v>
      </c>
      <c r="D286" s="3">
        <v>0.56790024349962598</v>
      </c>
      <c r="E286" s="3">
        <v>0</v>
      </c>
      <c r="F286" s="3">
        <v>0</v>
      </c>
      <c r="G286" s="3">
        <v>7.4803030303030296</v>
      </c>
      <c r="H286" s="3">
        <v>14.955605689709801</v>
      </c>
      <c r="I286" s="4" t="s">
        <v>2027</v>
      </c>
    </row>
    <row r="287" spans="1:9" x14ac:dyDescent="0.2">
      <c r="A287" s="4" t="s">
        <v>2028</v>
      </c>
      <c r="B287" s="4" t="s">
        <v>140</v>
      </c>
      <c r="C287" s="3">
        <v>0.13542578128802599</v>
      </c>
      <c r="D287" s="3">
        <v>0.56790024349962598</v>
      </c>
      <c r="E287" s="3">
        <v>0</v>
      </c>
      <c r="F287" s="3">
        <v>0</v>
      </c>
      <c r="G287" s="3">
        <v>7.4803030303030296</v>
      </c>
      <c r="H287" s="3">
        <v>14.955605689709801</v>
      </c>
      <c r="I287" s="4" t="s">
        <v>2029</v>
      </c>
    </row>
    <row r="288" spans="1:9" x14ac:dyDescent="0.2">
      <c r="A288" s="4" t="s">
        <v>2031</v>
      </c>
      <c r="B288" s="4" t="s">
        <v>140</v>
      </c>
      <c r="C288" s="3">
        <v>0.13542578128802599</v>
      </c>
      <c r="D288" s="3">
        <v>0.56790024349962598</v>
      </c>
      <c r="E288" s="3">
        <v>0</v>
      </c>
      <c r="F288" s="3">
        <v>0</v>
      </c>
      <c r="G288" s="3">
        <v>7.4803030303030296</v>
      </c>
      <c r="H288" s="3">
        <v>14.955605689709801</v>
      </c>
      <c r="I288" s="4" t="s">
        <v>1737</v>
      </c>
    </row>
    <row r="289" spans="1:9" x14ac:dyDescent="0.2">
      <c r="A289" s="4" t="s">
        <v>2032</v>
      </c>
      <c r="B289" s="4" t="s">
        <v>140</v>
      </c>
      <c r="C289" s="3">
        <v>0.13542578128802599</v>
      </c>
      <c r="D289" s="3">
        <v>0.56790024349962598</v>
      </c>
      <c r="E289" s="3">
        <v>0</v>
      </c>
      <c r="F289" s="3">
        <v>0</v>
      </c>
      <c r="G289" s="3">
        <v>7.4803030303030296</v>
      </c>
      <c r="H289" s="3">
        <v>14.955605689709801</v>
      </c>
      <c r="I289" s="4" t="s">
        <v>1666</v>
      </c>
    </row>
    <row r="290" spans="1:9" x14ac:dyDescent="0.2">
      <c r="A290" s="4" t="s">
        <v>2033</v>
      </c>
      <c r="B290" s="4" t="s">
        <v>140</v>
      </c>
      <c r="C290" s="3">
        <v>0.13542578128802599</v>
      </c>
      <c r="D290" s="3">
        <v>0.56790024349962598</v>
      </c>
      <c r="E290" s="3">
        <v>0</v>
      </c>
      <c r="F290" s="3">
        <v>0</v>
      </c>
      <c r="G290" s="3">
        <v>7.4803030303030296</v>
      </c>
      <c r="H290" s="3">
        <v>14.955605689709801</v>
      </c>
      <c r="I290" s="4" t="s">
        <v>1795</v>
      </c>
    </row>
    <row r="291" spans="1:9" x14ac:dyDescent="0.2">
      <c r="A291" s="4" t="s">
        <v>2034</v>
      </c>
      <c r="B291" s="4" t="s">
        <v>140</v>
      </c>
      <c r="C291" s="3">
        <v>0.13542578128802599</v>
      </c>
      <c r="D291" s="3">
        <v>0.56790024349962598</v>
      </c>
      <c r="E291" s="3">
        <v>0</v>
      </c>
      <c r="F291" s="3">
        <v>0</v>
      </c>
      <c r="G291" s="3">
        <v>7.4803030303030296</v>
      </c>
      <c r="H291" s="3">
        <v>14.955605689709801</v>
      </c>
      <c r="I291" s="4" t="s">
        <v>1873</v>
      </c>
    </row>
    <row r="292" spans="1:9" x14ac:dyDescent="0.2">
      <c r="A292" s="4" t="s">
        <v>2035</v>
      </c>
      <c r="B292" s="4" t="s">
        <v>140</v>
      </c>
      <c r="C292" s="3">
        <v>0.13542578128802599</v>
      </c>
      <c r="D292" s="3">
        <v>0.56790024349962598</v>
      </c>
      <c r="E292" s="3">
        <v>0</v>
      </c>
      <c r="F292" s="3">
        <v>0</v>
      </c>
      <c r="G292" s="3">
        <v>7.4803030303030296</v>
      </c>
      <c r="H292" s="3">
        <v>14.955605689709801</v>
      </c>
      <c r="I292" s="4" t="s">
        <v>1747</v>
      </c>
    </row>
    <row r="293" spans="1:9" x14ac:dyDescent="0.2">
      <c r="A293" s="4" t="s">
        <v>2036</v>
      </c>
      <c r="B293" s="4" t="s">
        <v>140</v>
      </c>
      <c r="C293" s="3">
        <v>0.13542578128802599</v>
      </c>
      <c r="D293" s="3">
        <v>0.56790024349962598</v>
      </c>
      <c r="E293" s="3">
        <v>0</v>
      </c>
      <c r="F293" s="3">
        <v>0</v>
      </c>
      <c r="G293" s="3">
        <v>7.4803030303030296</v>
      </c>
      <c r="H293" s="3">
        <v>14.955605689709801</v>
      </c>
      <c r="I293" s="4" t="s">
        <v>1864</v>
      </c>
    </row>
    <row r="294" spans="1:9" x14ac:dyDescent="0.2">
      <c r="A294" s="4" t="s">
        <v>2037</v>
      </c>
      <c r="B294" s="4" t="s">
        <v>140</v>
      </c>
      <c r="C294" s="3">
        <v>0.13542578128802599</v>
      </c>
      <c r="D294" s="3">
        <v>0.56790024349962598</v>
      </c>
      <c r="E294" s="3">
        <v>0</v>
      </c>
      <c r="F294" s="3">
        <v>0</v>
      </c>
      <c r="G294" s="3">
        <v>7.4803030303030296</v>
      </c>
      <c r="H294" s="3">
        <v>14.955605689709801</v>
      </c>
      <c r="I294" s="4" t="s">
        <v>1910</v>
      </c>
    </row>
    <row r="295" spans="1:9" x14ac:dyDescent="0.2">
      <c r="A295" s="4" t="s">
        <v>2038</v>
      </c>
      <c r="B295" s="4" t="s">
        <v>140</v>
      </c>
      <c r="C295" s="3">
        <v>0.13542578128802599</v>
      </c>
      <c r="D295" s="3">
        <v>0.56790024349962598</v>
      </c>
      <c r="E295" s="3">
        <v>0</v>
      </c>
      <c r="F295" s="3">
        <v>0</v>
      </c>
      <c r="G295" s="3">
        <v>7.4803030303030296</v>
      </c>
      <c r="H295" s="3">
        <v>14.955605689709801</v>
      </c>
      <c r="I295" s="4" t="s">
        <v>1658</v>
      </c>
    </row>
    <row r="296" spans="1:9" x14ac:dyDescent="0.2">
      <c r="A296" s="4" t="s">
        <v>2039</v>
      </c>
      <c r="B296" s="4" t="s">
        <v>140</v>
      </c>
      <c r="C296" s="3">
        <v>0.13542578128802599</v>
      </c>
      <c r="D296" s="3">
        <v>0.56790024349962598</v>
      </c>
      <c r="E296" s="3">
        <v>0</v>
      </c>
      <c r="F296" s="3">
        <v>0</v>
      </c>
      <c r="G296" s="3">
        <v>7.4803030303030296</v>
      </c>
      <c r="H296" s="3">
        <v>14.955605689709801</v>
      </c>
      <c r="I296" s="4" t="s">
        <v>1658</v>
      </c>
    </row>
    <row r="297" spans="1:9" x14ac:dyDescent="0.2">
      <c r="A297" s="4" t="s">
        <v>2040</v>
      </c>
      <c r="B297" s="4" t="s">
        <v>140</v>
      </c>
      <c r="C297" s="3">
        <v>0.13542578128802599</v>
      </c>
      <c r="D297" s="3">
        <v>0.56790024349962598</v>
      </c>
      <c r="E297" s="3">
        <v>0</v>
      </c>
      <c r="F297" s="3">
        <v>0</v>
      </c>
      <c r="G297" s="3">
        <v>7.4803030303030296</v>
      </c>
      <c r="H297" s="3">
        <v>14.955605689709801</v>
      </c>
      <c r="I297" s="4" t="s">
        <v>1658</v>
      </c>
    </row>
    <row r="298" spans="1:9" x14ac:dyDescent="0.2">
      <c r="A298" s="4" t="s">
        <v>2041</v>
      </c>
      <c r="B298" s="4" t="s">
        <v>140</v>
      </c>
      <c r="C298" s="3">
        <v>0.13542578128802599</v>
      </c>
      <c r="D298" s="3">
        <v>0.56790024349962598</v>
      </c>
      <c r="E298" s="3">
        <v>0</v>
      </c>
      <c r="F298" s="3">
        <v>0</v>
      </c>
      <c r="G298" s="3">
        <v>7.4803030303030296</v>
      </c>
      <c r="H298" s="3">
        <v>14.955605689709801</v>
      </c>
      <c r="I298" s="4" t="s">
        <v>1778</v>
      </c>
    </row>
    <row r="299" spans="1:9" x14ac:dyDescent="0.2">
      <c r="A299" s="4" t="s">
        <v>2042</v>
      </c>
      <c r="B299" s="4" t="s">
        <v>140</v>
      </c>
      <c r="C299" s="3">
        <v>0.13542578128802599</v>
      </c>
      <c r="D299" s="3">
        <v>0.56790024349962598</v>
      </c>
      <c r="E299" s="3">
        <v>0</v>
      </c>
      <c r="F299" s="3">
        <v>0</v>
      </c>
      <c r="G299" s="3">
        <v>7.4803030303030296</v>
      </c>
      <c r="H299" s="3">
        <v>14.955605689709801</v>
      </c>
      <c r="I299" s="4" t="s">
        <v>2029</v>
      </c>
    </row>
    <row r="300" spans="1:9" x14ac:dyDescent="0.2">
      <c r="A300" s="4" t="s">
        <v>2043</v>
      </c>
      <c r="B300" s="4" t="s">
        <v>140</v>
      </c>
      <c r="C300" s="3">
        <v>0.13542578128802599</v>
      </c>
      <c r="D300" s="3">
        <v>0.56790024349962598</v>
      </c>
      <c r="E300" s="3">
        <v>0</v>
      </c>
      <c r="F300" s="3">
        <v>0</v>
      </c>
      <c r="G300" s="3">
        <v>7.4803030303030296</v>
      </c>
      <c r="H300" s="3">
        <v>14.955605689709801</v>
      </c>
      <c r="I300" s="4" t="s">
        <v>2044</v>
      </c>
    </row>
    <row r="301" spans="1:9" x14ac:dyDescent="0.2">
      <c r="A301" s="4" t="s">
        <v>918</v>
      </c>
      <c r="B301" s="4" t="s">
        <v>140</v>
      </c>
      <c r="C301" s="3">
        <v>0.13542578128802599</v>
      </c>
      <c r="D301" s="3">
        <v>0.56790024349962598</v>
      </c>
      <c r="E301" s="3">
        <v>0</v>
      </c>
      <c r="F301" s="3">
        <v>0</v>
      </c>
      <c r="G301" s="3">
        <v>7.4803030303030296</v>
      </c>
      <c r="H301" s="3">
        <v>14.955605689709801</v>
      </c>
      <c r="I301" s="4" t="s">
        <v>2045</v>
      </c>
    </row>
    <row r="302" spans="1:9" x14ac:dyDescent="0.2">
      <c r="A302" s="4" t="s">
        <v>2047</v>
      </c>
      <c r="B302" s="4" t="s">
        <v>140</v>
      </c>
      <c r="C302" s="3">
        <v>0.13542578128802599</v>
      </c>
      <c r="D302" s="3">
        <v>0.56790024349962598</v>
      </c>
      <c r="E302" s="3">
        <v>0</v>
      </c>
      <c r="F302" s="3">
        <v>0</v>
      </c>
      <c r="G302" s="3">
        <v>7.4803030303030296</v>
      </c>
      <c r="H302" s="3">
        <v>14.955605689709801</v>
      </c>
      <c r="I302" s="4" t="s">
        <v>2048</v>
      </c>
    </row>
    <row r="303" spans="1:9" x14ac:dyDescent="0.2">
      <c r="A303" s="4" t="s">
        <v>2049</v>
      </c>
      <c r="B303" s="4" t="s">
        <v>140</v>
      </c>
      <c r="C303" s="3">
        <v>0.13542578128802599</v>
      </c>
      <c r="D303" s="3">
        <v>0.56790024349962598</v>
      </c>
      <c r="E303" s="3">
        <v>0</v>
      </c>
      <c r="F303" s="3">
        <v>0</v>
      </c>
      <c r="G303" s="3">
        <v>7.4803030303030296</v>
      </c>
      <c r="H303" s="3">
        <v>14.955605689709801</v>
      </c>
      <c r="I303" s="4" t="s">
        <v>1664</v>
      </c>
    </row>
    <row r="304" spans="1:9" x14ac:dyDescent="0.2">
      <c r="A304" s="4" t="s">
        <v>2050</v>
      </c>
      <c r="B304" s="4" t="s">
        <v>140</v>
      </c>
      <c r="C304" s="3">
        <v>0.13542578128802599</v>
      </c>
      <c r="D304" s="3">
        <v>0.56790024349962598</v>
      </c>
      <c r="E304" s="3">
        <v>0</v>
      </c>
      <c r="F304" s="3">
        <v>0</v>
      </c>
      <c r="G304" s="3">
        <v>7.4803030303030296</v>
      </c>
      <c r="H304" s="3">
        <v>14.955605689709801</v>
      </c>
      <c r="I304" s="4" t="s">
        <v>1666</v>
      </c>
    </row>
    <row r="305" spans="1:9" x14ac:dyDescent="0.2">
      <c r="A305" s="4" t="s">
        <v>2052</v>
      </c>
      <c r="B305" s="4" t="s">
        <v>140</v>
      </c>
      <c r="C305" s="3">
        <v>0.13542578128802599</v>
      </c>
      <c r="D305" s="3">
        <v>0.56790024349962598</v>
      </c>
      <c r="E305" s="3">
        <v>0</v>
      </c>
      <c r="F305" s="3">
        <v>0</v>
      </c>
      <c r="G305" s="3">
        <v>7.4803030303030296</v>
      </c>
      <c r="H305" s="3">
        <v>14.955605689709801</v>
      </c>
      <c r="I305" s="4" t="s">
        <v>1644</v>
      </c>
    </row>
    <row r="306" spans="1:9" x14ac:dyDescent="0.2">
      <c r="A306" s="4" t="s">
        <v>2053</v>
      </c>
      <c r="B306" s="4" t="s">
        <v>140</v>
      </c>
      <c r="C306" s="3">
        <v>0.13542578128802599</v>
      </c>
      <c r="D306" s="3">
        <v>0.56790024349962598</v>
      </c>
      <c r="E306" s="3">
        <v>0</v>
      </c>
      <c r="F306" s="3">
        <v>0</v>
      </c>
      <c r="G306" s="3">
        <v>7.4803030303030296</v>
      </c>
      <c r="H306" s="3">
        <v>14.955605689709801</v>
      </c>
      <c r="I306" s="4" t="s">
        <v>2054</v>
      </c>
    </row>
    <row r="307" spans="1:9" x14ac:dyDescent="0.2">
      <c r="A307" s="4" t="s">
        <v>2103</v>
      </c>
      <c r="B307" s="4" t="s">
        <v>826</v>
      </c>
      <c r="C307" s="3">
        <v>0.13796775296796701</v>
      </c>
      <c r="D307" s="3">
        <v>0.57631060293068803</v>
      </c>
      <c r="E307" s="3">
        <v>0</v>
      </c>
      <c r="F307" s="3">
        <v>0</v>
      </c>
      <c r="G307" s="3">
        <v>3.1713871902156399</v>
      </c>
      <c r="H307" s="3">
        <v>6.2816785426467696</v>
      </c>
      <c r="I307" s="4" t="s">
        <v>2010</v>
      </c>
    </row>
    <row r="308" spans="1:9" x14ac:dyDescent="0.2">
      <c r="A308" s="4" t="s">
        <v>2111</v>
      </c>
      <c r="B308" s="4" t="s">
        <v>2112</v>
      </c>
      <c r="C308" s="3">
        <v>0.142093242240491</v>
      </c>
      <c r="D308" s="3">
        <v>0.57631060293068803</v>
      </c>
      <c r="E308" s="3">
        <v>0</v>
      </c>
      <c r="F308" s="3">
        <v>0</v>
      </c>
      <c r="G308" s="3">
        <v>3.1113918054787999</v>
      </c>
      <c r="H308" s="3">
        <v>6.0711710930607001</v>
      </c>
      <c r="I308" s="4" t="s">
        <v>2113</v>
      </c>
    </row>
    <row r="309" spans="1:9" x14ac:dyDescent="0.2">
      <c r="A309" s="4" t="s">
        <v>2114</v>
      </c>
      <c r="B309" s="4" t="s">
        <v>2112</v>
      </c>
      <c r="C309" s="3">
        <v>0.142093242240491</v>
      </c>
      <c r="D309" s="3">
        <v>0.57631060293068803</v>
      </c>
      <c r="E309" s="3">
        <v>0</v>
      </c>
      <c r="F309" s="3">
        <v>0</v>
      </c>
      <c r="G309" s="3">
        <v>3.1113918054787999</v>
      </c>
      <c r="H309" s="3">
        <v>6.0711710930607001</v>
      </c>
      <c r="I309" s="4" t="s">
        <v>1970</v>
      </c>
    </row>
    <row r="310" spans="1:9" x14ac:dyDescent="0.2">
      <c r="A310" s="4" t="s">
        <v>418</v>
      </c>
      <c r="B310" s="4" t="s">
        <v>2112</v>
      </c>
      <c r="C310" s="3">
        <v>0.142093242240491</v>
      </c>
      <c r="D310" s="3">
        <v>0.57631060293068803</v>
      </c>
      <c r="E310" s="3">
        <v>0</v>
      </c>
      <c r="F310" s="3">
        <v>0</v>
      </c>
      <c r="G310" s="3">
        <v>3.1113918054787999</v>
      </c>
      <c r="H310" s="3">
        <v>6.0711710930607001</v>
      </c>
      <c r="I310" s="4" t="s">
        <v>2115</v>
      </c>
    </row>
    <row r="311" spans="1:9" x14ac:dyDescent="0.2">
      <c r="A311" s="4" t="s">
        <v>1298</v>
      </c>
      <c r="B311" s="4" t="s">
        <v>2148</v>
      </c>
      <c r="C311" s="3">
        <v>0.144579142655274</v>
      </c>
      <c r="D311" s="3">
        <v>0.57631060293068803</v>
      </c>
      <c r="E311" s="3">
        <v>0</v>
      </c>
      <c r="F311" s="3">
        <v>0</v>
      </c>
      <c r="G311" s="3">
        <v>2.3370461392104001</v>
      </c>
      <c r="H311" s="3">
        <v>4.5196794831601297</v>
      </c>
      <c r="I311" s="4" t="s">
        <v>2149</v>
      </c>
    </row>
    <row r="312" spans="1:9" x14ac:dyDescent="0.2">
      <c r="A312" s="4" t="s">
        <v>2080</v>
      </c>
      <c r="B312" s="4" t="s">
        <v>148</v>
      </c>
      <c r="C312" s="3">
        <v>0.14585013971379299</v>
      </c>
      <c r="D312" s="3">
        <v>0.57631060293068803</v>
      </c>
      <c r="E312" s="3">
        <v>0</v>
      </c>
      <c r="F312" s="3">
        <v>0</v>
      </c>
      <c r="G312" s="3">
        <v>6.85659722222222</v>
      </c>
      <c r="H312" s="3">
        <v>13.200153840888399</v>
      </c>
      <c r="I312" s="4" t="s">
        <v>2081</v>
      </c>
    </row>
    <row r="313" spans="1:9" x14ac:dyDescent="0.2">
      <c r="A313" s="4" t="s">
        <v>2082</v>
      </c>
      <c r="B313" s="4" t="s">
        <v>148</v>
      </c>
      <c r="C313" s="3">
        <v>0.14585013971379299</v>
      </c>
      <c r="D313" s="3">
        <v>0.57631060293068803</v>
      </c>
      <c r="E313" s="3">
        <v>0</v>
      </c>
      <c r="F313" s="3">
        <v>0</v>
      </c>
      <c r="G313" s="3">
        <v>6.85659722222222</v>
      </c>
      <c r="H313" s="3">
        <v>13.200153840888399</v>
      </c>
      <c r="I313" s="4" t="s">
        <v>2081</v>
      </c>
    </row>
    <row r="314" spans="1:9" x14ac:dyDescent="0.2">
      <c r="A314" s="4" t="s">
        <v>2083</v>
      </c>
      <c r="B314" s="4" t="s">
        <v>148</v>
      </c>
      <c r="C314" s="3">
        <v>0.14585013971379299</v>
      </c>
      <c r="D314" s="3">
        <v>0.57631060293068803</v>
      </c>
      <c r="E314" s="3">
        <v>0</v>
      </c>
      <c r="F314" s="3">
        <v>0</v>
      </c>
      <c r="G314" s="3">
        <v>6.85659722222222</v>
      </c>
      <c r="H314" s="3">
        <v>13.200153840888399</v>
      </c>
      <c r="I314" s="4" t="s">
        <v>2081</v>
      </c>
    </row>
    <row r="315" spans="1:9" x14ac:dyDescent="0.2">
      <c r="A315" s="4" t="s">
        <v>2085</v>
      </c>
      <c r="B315" s="4" t="s">
        <v>148</v>
      </c>
      <c r="C315" s="3">
        <v>0.14585013971379299</v>
      </c>
      <c r="D315" s="3">
        <v>0.57631060293068803</v>
      </c>
      <c r="E315" s="3">
        <v>0</v>
      </c>
      <c r="F315" s="3">
        <v>0</v>
      </c>
      <c r="G315" s="3">
        <v>6.85659722222222</v>
      </c>
      <c r="H315" s="3">
        <v>13.200153840888399</v>
      </c>
      <c r="I315" s="4" t="s">
        <v>2086</v>
      </c>
    </row>
    <row r="316" spans="1:9" x14ac:dyDescent="0.2">
      <c r="A316" s="4" t="s">
        <v>2087</v>
      </c>
      <c r="B316" s="4" t="s">
        <v>148</v>
      </c>
      <c r="C316" s="3">
        <v>0.14585013971379299</v>
      </c>
      <c r="D316" s="3">
        <v>0.57631060293068803</v>
      </c>
      <c r="E316" s="3">
        <v>0</v>
      </c>
      <c r="F316" s="3">
        <v>0</v>
      </c>
      <c r="G316" s="3">
        <v>6.85659722222222</v>
      </c>
      <c r="H316" s="3">
        <v>13.200153840888399</v>
      </c>
      <c r="I316" s="4" t="s">
        <v>1652</v>
      </c>
    </row>
    <row r="317" spans="1:9" x14ac:dyDescent="0.2">
      <c r="A317" s="4" t="s">
        <v>2089</v>
      </c>
      <c r="B317" s="4" t="s">
        <v>148</v>
      </c>
      <c r="C317" s="3">
        <v>0.14585013971379299</v>
      </c>
      <c r="D317" s="3">
        <v>0.57631060293068803</v>
      </c>
      <c r="E317" s="3">
        <v>0</v>
      </c>
      <c r="F317" s="3">
        <v>0</v>
      </c>
      <c r="G317" s="3">
        <v>6.85659722222222</v>
      </c>
      <c r="H317" s="3">
        <v>13.200153840888399</v>
      </c>
      <c r="I317" s="4" t="s">
        <v>1644</v>
      </c>
    </row>
    <row r="318" spans="1:9" x14ac:dyDescent="0.2">
      <c r="A318" s="4" t="s">
        <v>2090</v>
      </c>
      <c r="B318" s="4" t="s">
        <v>148</v>
      </c>
      <c r="C318" s="3">
        <v>0.14585013971379299</v>
      </c>
      <c r="D318" s="3">
        <v>0.57631060293068803</v>
      </c>
      <c r="E318" s="3">
        <v>0</v>
      </c>
      <c r="F318" s="3">
        <v>0</v>
      </c>
      <c r="G318" s="3">
        <v>6.85659722222222</v>
      </c>
      <c r="H318" s="3">
        <v>13.200153840888399</v>
      </c>
      <c r="I318" s="4" t="s">
        <v>1992</v>
      </c>
    </row>
    <row r="319" spans="1:9" x14ac:dyDescent="0.2">
      <c r="A319" s="4" t="s">
        <v>151</v>
      </c>
      <c r="B319" s="4" t="s">
        <v>148</v>
      </c>
      <c r="C319" s="3">
        <v>0.14585013971379299</v>
      </c>
      <c r="D319" s="3">
        <v>0.57631060293068803</v>
      </c>
      <c r="E319" s="3">
        <v>0</v>
      </c>
      <c r="F319" s="3">
        <v>0</v>
      </c>
      <c r="G319" s="3">
        <v>6.85659722222222</v>
      </c>
      <c r="H319" s="3">
        <v>13.200153840888399</v>
      </c>
      <c r="I319" s="4" t="s">
        <v>136</v>
      </c>
    </row>
    <row r="320" spans="1:9" x14ac:dyDescent="0.2">
      <c r="A320" s="4" t="s">
        <v>2092</v>
      </c>
      <c r="B320" s="4" t="s">
        <v>148</v>
      </c>
      <c r="C320" s="3">
        <v>0.14585013971379299</v>
      </c>
      <c r="D320" s="3">
        <v>0.57631060293068803</v>
      </c>
      <c r="E320" s="3">
        <v>0</v>
      </c>
      <c r="F320" s="3">
        <v>0</v>
      </c>
      <c r="G320" s="3">
        <v>6.85659722222222</v>
      </c>
      <c r="H320" s="3">
        <v>13.200153840888399</v>
      </c>
      <c r="I320" s="4" t="s">
        <v>1689</v>
      </c>
    </row>
    <row r="321" spans="1:9" x14ac:dyDescent="0.2">
      <c r="A321" s="4" t="s">
        <v>2094</v>
      </c>
      <c r="B321" s="4" t="s">
        <v>148</v>
      </c>
      <c r="C321" s="3">
        <v>0.14585013971379299</v>
      </c>
      <c r="D321" s="3">
        <v>0.57631060293068803</v>
      </c>
      <c r="E321" s="3">
        <v>0</v>
      </c>
      <c r="F321" s="3">
        <v>0</v>
      </c>
      <c r="G321" s="3">
        <v>6.85659722222222</v>
      </c>
      <c r="H321" s="3">
        <v>13.200153840888399</v>
      </c>
      <c r="I321" s="4" t="s">
        <v>2095</v>
      </c>
    </row>
    <row r="322" spans="1:9" x14ac:dyDescent="0.2">
      <c r="A322" s="4" t="s">
        <v>2096</v>
      </c>
      <c r="B322" s="4" t="s">
        <v>148</v>
      </c>
      <c r="C322" s="3">
        <v>0.14585013971379299</v>
      </c>
      <c r="D322" s="3">
        <v>0.57631060293068803</v>
      </c>
      <c r="E322" s="3">
        <v>0</v>
      </c>
      <c r="F322" s="3">
        <v>0</v>
      </c>
      <c r="G322" s="3">
        <v>6.85659722222222</v>
      </c>
      <c r="H322" s="3">
        <v>13.200153840888399</v>
      </c>
      <c r="I322" s="4" t="s">
        <v>2097</v>
      </c>
    </row>
    <row r="323" spans="1:9" x14ac:dyDescent="0.2">
      <c r="A323" s="4" t="s">
        <v>2098</v>
      </c>
      <c r="B323" s="4" t="s">
        <v>148</v>
      </c>
      <c r="C323" s="3">
        <v>0.14585013971379299</v>
      </c>
      <c r="D323" s="3">
        <v>0.57631060293068803</v>
      </c>
      <c r="E323" s="3">
        <v>0</v>
      </c>
      <c r="F323" s="3">
        <v>0</v>
      </c>
      <c r="G323" s="3">
        <v>6.85659722222222</v>
      </c>
      <c r="H323" s="3">
        <v>13.200153840888399</v>
      </c>
      <c r="I323" s="4" t="s">
        <v>1976</v>
      </c>
    </row>
    <row r="324" spans="1:9" x14ac:dyDescent="0.2">
      <c r="A324" s="4" t="s">
        <v>420</v>
      </c>
      <c r="B324" s="4" t="s">
        <v>2139</v>
      </c>
      <c r="C324" s="3">
        <v>0.14624477853663101</v>
      </c>
      <c r="D324" s="3">
        <v>0.57631060293068803</v>
      </c>
      <c r="E324" s="3">
        <v>0</v>
      </c>
      <c r="F324" s="3">
        <v>0</v>
      </c>
      <c r="G324" s="3">
        <v>3.0536184720285098</v>
      </c>
      <c r="H324" s="3">
        <v>5.8705005788246796</v>
      </c>
      <c r="I324" s="4" t="s">
        <v>2140</v>
      </c>
    </row>
    <row r="325" spans="1:9" x14ac:dyDescent="0.2">
      <c r="A325" s="4" t="s">
        <v>2143</v>
      </c>
      <c r="B325" s="4" t="s">
        <v>827</v>
      </c>
      <c r="C325" s="3">
        <v>0.15042114272238</v>
      </c>
      <c r="D325" s="3">
        <v>0.57631060293068803</v>
      </c>
      <c r="E325" s="3">
        <v>0</v>
      </c>
      <c r="F325" s="3">
        <v>0</v>
      </c>
      <c r="G325" s="3">
        <v>2.99794598706732</v>
      </c>
      <c r="H325" s="3">
        <v>5.6790579520240803</v>
      </c>
      <c r="I325" s="4" t="s">
        <v>1565</v>
      </c>
    </row>
    <row r="326" spans="1:9" x14ac:dyDescent="0.2">
      <c r="A326" s="4" t="s">
        <v>2144</v>
      </c>
      <c r="B326" s="4" t="s">
        <v>827</v>
      </c>
      <c r="C326" s="3">
        <v>0.15042114272238</v>
      </c>
      <c r="D326" s="3">
        <v>0.57631060293068803</v>
      </c>
      <c r="E326" s="3">
        <v>0</v>
      </c>
      <c r="F326" s="3">
        <v>0</v>
      </c>
      <c r="G326" s="3">
        <v>2.99794598706732</v>
      </c>
      <c r="H326" s="3">
        <v>5.6790579520240803</v>
      </c>
      <c r="I326" s="4" t="s">
        <v>2145</v>
      </c>
    </row>
    <row r="327" spans="1:9" x14ac:dyDescent="0.2">
      <c r="A327" s="4" t="s">
        <v>652</v>
      </c>
      <c r="B327" s="4" t="s">
        <v>2194</v>
      </c>
      <c r="C327" s="3">
        <v>0.152138590871711</v>
      </c>
      <c r="D327" s="3">
        <v>0.57631060293068803</v>
      </c>
      <c r="E327" s="3">
        <v>0</v>
      </c>
      <c r="F327" s="3">
        <v>0</v>
      </c>
      <c r="G327" s="3">
        <v>1.9800399201596799</v>
      </c>
      <c r="H327" s="3">
        <v>3.7283426833809101</v>
      </c>
      <c r="I327" s="4" t="s">
        <v>1699</v>
      </c>
    </row>
    <row r="328" spans="1:9" x14ac:dyDescent="0.2">
      <c r="A328" s="4" t="s">
        <v>427</v>
      </c>
      <c r="B328" s="4" t="s">
        <v>2150</v>
      </c>
      <c r="C328" s="3">
        <v>0.154621140992768</v>
      </c>
      <c r="D328" s="3">
        <v>0.57631060293068803</v>
      </c>
      <c r="E328" s="3">
        <v>0</v>
      </c>
      <c r="F328" s="3">
        <v>0</v>
      </c>
      <c r="G328" s="3">
        <v>2.9442618051404601</v>
      </c>
      <c r="H328" s="3">
        <v>5.4962814145434304</v>
      </c>
      <c r="I328" s="4" t="s">
        <v>2140</v>
      </c>
    </row>
    <row r="329" spans="1:9" x14ac:dyDescent="0.2">
      <c r="A329" s="4" t="s">
        <v>2153</v>
      </c>
      <c r="B329" s="4" t="s">
        <v>2150</v>
      </c>
      <c r="C329" s="3">
        <v>0.154621140992768</v>
      </c>
      <c r="D329" s="3">
        <v>0.57631060293068803</v>
      </c>
      <c r="E329" s="3">
        <v>0</v>
      </c>
      <c r="F329" s="3">
        <v>0</v>
      </c>
      <c r="G329" s="3">
        <v>2.9442618051404601</v>
      </c>
      <c r="H329" s="3">
        <v>5.4962814145434304</v>
      </c>
      <c r="I329" s="4" t="s">
        <v>2154</v>
      </c>
    </row>
    <row r="330" spans="1:9" x14ac:dyDescent="0.2">
      <c r="A330" s="4" t="s">
        <v>2155</v>
      </c>
      <c r="B330" s="4" t="s">
        <v>2150</v>
      </c>
      <c r="C330" s="3">
        <v>0.154621140992768</v>
      </c>
      <c r="D330" s="3">
        <v>0.57631060293068803</v>
      </c>
      <c r="E330" s="3">
        <v>0</v>
      </c>
      <c r="F330" s="3">
        <v>0</v>
      </c>
      <c r="G330" s="3">
        <v>2.9442618051404601</v>
      </c>
      <c r="H330" s="3">
        <v>5.4962814145434304</v>
      </c>
      <c r="I330" s="4" t="s">
        <v>2154</v>
      </c>
    </row>
    <row r="331" spans="1:9" x14ac:dyDescent="0.2">
      <c r="A331" s="4" t="s">
        <v>1299</v>
      </c>
      <c r="B331" s="4" t="s">
        <v>2192</v>
      </c>
      <c r="C331" s="3">
        <v>0.15594633902824701</v>
      </c>
      <c r="D331" s="3">
        <v>0.57631060293068803</v>
      </c>
      <c r="E331" s="3">
        <v>0</v>
      </c>
      <c r="F331" s="3">
        <v>0</v>
      </c>
      <c r="G331" s="3">
        <v>2.25160427807486</v>
      </c>
      <c r="H331" s="3">
        <v>4.1840285898676104</v>
      </c>
      <c r="I331" s="4" t="s">
        <v>2017</v>
      </c>
    </row>
    <row r="332" spans="1:9" x14ac:dyDescent="0.2">
      <c r="A332" s="4" t="s">
        <v>1491</v>
      </c>
      <c r="B332" s="4" t="s">
        <v>163</v>
      </c>
      <c r="C332" s="3">
        <v>0.15614932493311301</v>
      </c>
      <c r="D332" s="3">
        <v>0.57631060293068803</v>
      </c>
      <c r="E332" s="3">
        <v>0</v>
      </c>
      <c r="F332" s="3">
        <v>0</v>
      </c>
      <c r="G332" s="3">
        <v>6.3288461538461496</v>
      </c>
      <c r="H332" s="3">
        <v>11.752303515851899</v>
      </c>
      <c r="I332" s="4" t="s">
        <v>1689</v>
      </c>
    </row>
    <row r="333" spans="1:9" x14ac:dyDescent="0.2">
      <c r="A333" s="4" t="s">
        <v>2116</v>
      </c>
      <c r="B333" s="4" t="s">
        <v>163</v>
      </c>
      <c r="C333" s="3">
        <v>0.15614932493311301</v>
      </c>
      <c r="D333" s="3">
        <v>0.57631060293068803</v>
      </c>
      <c r="E333" s="3">
        <v>0</v>
      </c>
      <c r="F333" s="3">
        <v>0</v>
      </c>
      <c r="G333" s="3">
        <v>6.3288461538461496</v>
      </c>
      <c r="H333" s="3">
        <v>11.752303515851899</v>
      </c>
      <c r="I333" s="4" t="s">
        <v>1652</v>
      </c>
    </row>
    <row r="334" spans="1:9" x14ac:dyDescent="0.2">
      <c r="A334" s="4" t="s">
        <v>2117</v>
      </c>
      <c r="B334" s="4" t="s">
        <v>163</v>
      </c>
      <c r="C334" s="3">
        <v>0.15614932493311301</v>
      </c>
      <c r="D334" s="3">
        <v>0.57631060293068803</v>
      </c>
      <c r="E334" s="3">
        <v>0</v>
      </c>
      <c r="F334" s="3">
        <v>0</v>
      </c>
      <c r="G334" s="3">
        <v>6.3288461538461496</v>
      </c>
      <c r="H334" s="3">
        <v>11.752303515851899</v>
      </c>
      <c r="I334" s="4" t="s">
        <v>1844</v>
      </c>
    </row>
    <row r="335" spans="1:9" x14ac:dyDescent="0.2">
      <c r="A335" s="4" t="s">
        <v>2118</v>
      </c>
      <c r="B335" s="4" t="s">
        <v>163</v>
      </c>
      <c r="C335" s="3">
        <v>0.15614932493311301</v>
      </c>
      <c r="D335" s="3">
        <v>0.57631060293068803</v>
      </c>
      <c r="E335" s="3">
        <v>0</v>
      </c>
      <c r="F335" s="3">
        <v>0</v>
      </c>
      <c r="G335" s="3">
        <v>6.3288461538461496</v>
      </c>
      <c r="H335" s="3">
        <v>11.752303515851899</v>
      </c>
      <c r="I335" s="4" t="s">
        <v>1664</v>
      </c>
    </row>
    <row r="336" spans="1:9" x14ac:dyDescent="0.2">
      <c r="A336" s="4" t="s">
        <v>2119</v>
      </c>
      <c r="B336" s="4" t="s">
        <v>163</v>
      </c>
      <c r="C336" s="3">
        <v>0.15614932493311301</v>
      </c>
      <c r="D336" s="3">
        <v>0.57631060293068803</v>
      </c>
      <c r="E336" s="3">
        <v>0</v>
      </c>
      <c r="F336" s="3">
        <v>0</v>
      </c>
      <c r="G336" s="3">
        <v>6.3288461538461496</v>
      </c>
      <c r="H336" s="3">
        <v>11.752303515851899</v>
      </c>
      <c r="I336" s="4" t="s">
        <v>1933</v>
      </c>
    </row>
    <row r="337" spans="1:9" x14ac:dyDescent="0.2">
      <c r="A337" s="4" t="s">
        <v>2120</v>
      </c>
      <c r="B337" s="4" t="s">
        <v>163</v>
      </c>
      <c r="C337" s="3">
        <v>0.15614932493311301</v>
      </c>
      <c r="D337" s="3">
        <v>0.57631060293068803</v>
      </c>
      <c r="E337" s="3">
        <v>0</v>
      </c>
      <c r="F337" s="3">
        <v>0</v>
      </c>
      <c r="G337" s="3">
        <v>6.3288461538461496</v>
      </c>
      <c r="H337" s="3">
        <v>11.752303515851899</v>
      </c>
      <c r="I337" s="4" t="s">
        <v>1662</v>
      </c>
    </row>
    <row r="338" spans="1:9" x14ac:dyDescent="0.2">
      <c r="A338" s="4" t="s">
        <v>2121</v>
      </c>
      <c r="B338" s="4" t="s">
        <v>163</v>
      </c>
      <c r="C338" s="3">
        <v>0.15614932493311301</v>
      </c>
      <c r="D338" s="3">
        <v>0.57631060293068803</v>
      </c>
      <c r="E338" s="3">
        <v>0</v>
      </c>
      <c r="F338" s="3">
        <v>0</v>
      </c>
      <c r="G338" s="3">
        <v>6.3288461538461496</v>
      </c>
      <c r="H338" s="3">
        <v>11.752303515851899</v>
      </c>
      <c r="I338" s="4" t="s">
        <v>1644</v>
      </c>
    </row>
    <row r="339" spans="1:9" x14ac:dyDescent="0.2">
      <c r="A339" s="4" t="s">
        <v>2122</v>
      </c>
      <c r="B339" s="4" t="s">
        <v>163</v>
      </c>
      <c r="C339" s="3">
        <v>0.15614932493311301</v>
      </c>
      <c r="D339" s="3">
        <v>0.57631060293068803</v>
      </c>
      <c r="E339" s="3">
        <v>0</v>
      </c>
      <c r="F339" s="3">
        <v>0</v>
      </c>
      <c r="G339" s="3">
        <v>6.3288461538461496</v>
      </c>
      <c r="H339" s="3">
        <v>11.752303515851899</v>
      </c>
      <c r="I339" s="4" t="s">
        <v>2086</v>
      </c>
    </row>
    <row r="340" spans="1:9" x14ac:dyDescent="0.2">
      <c r="A340" s="4" t="s">
        <v>2123</v>
      </c>
      <c r="B340" s="4" t="s">
        <v>163</v>
      </c>
      <c r="C340" s="3">
        <v>0.15614932493311301</v>
      </c>
      <c r="D340" s="3">
        <v>0.57631060293068803</v>
      </c>
      <c r="E340" s="3">
        <v>0</v>
      </c>
      <c r="F340" s="3">
        <v>0</v>
      </c>
      <c r="G340" s="3">
        <v>6.3288461538461496</v>
      </c>
      <c r="H340" s="3">
        <v>11.752303515851899</v>
      </c>
      <c r="I340" s="4" t="s">
        <v>1778</v>
      </c>
    </row>
    <row r="341" spans="1:9" x14ac:dyDescent="0.2">
      <c r="A341" s="4" t="s">
        <v>2124</v>
      </c>
      <c r="B341" s="4" t="s">
        <v>163</v>
      </c>
      <c r="C341" s="3">
        <v>0.15614932493311301</v>
      </c>
      <c r="D341" s="3">
        <v>0.57631060293068803</v>
      </c>
      <c r="E341" s="3">
        <v>0</v>
      </c>
      <c r="F341" s="3">
        <v>0</v>
      </c>
      <c r="G341" s="3">
        <v>6.3288461538461496</v>
      </c>
      <c r="H341" s="3">
        <v>11.752303515851899</v>
      </c>
      <c r="I341" s="4" t="s">
        <v>1792</v>
      </c>
    </row>
    <row r="342" spans="1:9" x14ac:dyDescent="0.2">
      <c r="A342" s="4" t="s">
        <v>2127</v>
      </c>
      <c r="B342" s="4" t="s">
        <v>163</v>
      </c>
      <c r="C342" s="3">
        <v>0.15614932493311301</v>
      </c>
      <c r="D342" s="3">
        <v>0.57631060293068803</v>
      </c>
      <c r="E342" s="3">
        <v>0</v>
      </c>
      <c r="F342" s="3">
        <v>0</v>
      </c>
      <c r="G342" s="3">
        <v>6.3288461538461496</v>
      </c>
      <c r="H342" s="3">
        <v>11.752303515851899</v>
      </c>
      <c r="I342" s="4" t="s">
        <v>2128</v>
      </c>
    </row>
    <row r="343" spans="1:9" x14ac:dyDescent="0.2">
      <c r="A343" s="4" t="s">
        <v>2129</v>
      </c>
      <c r="B343" s="4" t="s">
        <v>163</v>
      </c>
      <c r="C343" s="3">
        <v>0.15614932493311301</v>
      </c>
      <c r="D343" s="3">
        <v>0.57631060293068803</v>
      </c>
      <c r="E343" s="3">
        <v>0</v>
      </c>
      <c r="F343" s="3">
        <v>0</v>
      </c>
      <c r="G343" s="3">
        <v>6.3288461538461496</v>
      </c>
      <c r="H343" s="3">
        <v>11.752303515851899</v>
      </c>
      <c r="I343" s="4" t="s">
        <v>2130</v>
      </c>
    </row>
    <row r="344" spans="1:9" x14ac:dyDescent="0.2">
      <c r="A344" s="4" t="s">
        <v>2132</v>
      </c>
      <c r="B344" s="4" t="s">
        <v>163</v>
      </c>
      <c r="C344" s="3">
        <v>0.15614932493311301</v>
      </c>
      <c r="D344" s="3">
        <v>0.57631060293068803</v>
      </c>
      <c r="E344" s="3">
        <v>0</v>
      </c>
      <c r="F344" s="3">
        <v>0</v>
      </c>
      <c r="G344" s="3">
        <v>6.3288461538461496</v>
      </c>
      <c r="H344" s="3">
        <v>11.752303515851899</v>
      </c>
      <c r="I344" s="4" t="s">
        <v>2133</v>
      </c>
    </row>
    <row r="345" spans="1:9" x14ac:dyDescent="0.2">
      <c r="A345" s="4" t="s">
        <v>164</v>
      </c>
      <c r="B345" s="4" t="s">
        <v>163</v>
      </c>
      <c r="C345" s="3">
        <v>0.15614932493311301</v>
      </c>
      <c r="D345" s="3">
        <v>0.57631060293068803</v>
      </c>
      <c r="E345" s="3">
        <v>0</v>
      </c>
      <c r="F345" s="3">
        <v>0</v>
      </c>
      <c r="G345" s="3">
        <v>6.3288461538461496</v>
      </c>
      <c r="H345" s="3">
        <v>11.752303515851899</v>
      </c>
      <c r="I345" s="4" t="s">
        <v>2135</v>
      </c>
    </row>
    <row r="346" spans="1:9" x14ac:dyDescent="0.2">
      <c r="A346" s="4" t="s">
        <v>2137</v>
      </c>
      <c r="B346" s="4" t="s">
        <v>163</v>
      </c>
      <c r="C346" s="3">
        <v>0.15614932493311301</v>
      </c>
      <c r="D346" s="3">
        <v>0.57631060293068803</v>
      </c>
      <c r="E346" s="3">
        <v>0</v>
      </c>
      <c r="F346" s="3">
        <v>0</v>
      </c>
      <c r="G346" s="3">
        <v>6.3288461538461496</v>
      </c>
      <c r="H346" s="3">
        <v>11.752303515851899</v>
      </c>
      <c r="I346" s="4" t="s">
        <v>1654</v>
      </c>
    </row>
    <row r="347" spans="1:9" x14ac:dyDescent="0.2">
      <c r="A347" s="4" t="s">
        <v>2138</v>
      </c>
      <c r="B347" s="4" t="s">
        <v>163</v>
      </c>
      <c r="C347" s="3">
        <v>0.15614932493311301</v>
      </c>
      <c r="D347" s="3">
        <v>0.57631060293068803</v>
      </c>
      <c r="E347" s="3">
        <v>0</v>
      </c>
      <c r="F347" s="3">
        <v>0</v>
      </c>
      <c r="G347" s="3">
        <v>6.3288461538461496</v>
      </c>
      <c r="H347" s="3">
        <v>11.752303515851899</v>
      </c>
      <c r="I347" s="4" t="s">
        <v>2054</v>
      </c>
    </row>
    <row r="348" spans="1:9" x14ac:dyDescent="0.2">
      <c r="A348" s="4" t="s">
        <v>653</v>
      </c>
      <c r="B348" s="4" t="s">
        <v>3286</v>
      </c>
      <c r="C348" s="3">
        <v>0.158935570832305</v>
      </c>
      <c r="D348" s="3">
        <v>0.57631060293068803</v>
      </c>
      <c r="E348" s="3">
        <v>0</v>
      </c>
      <c r="F348" s="3">
        <v>0</v>
      </c>
      <c r="G348" s="3">
        <v>1.94480019856043</v>
      </c>
      <c r="H348" s="3">
        <v>3.57698616092078</v>
      </c>
      <c r="I348" s="4" t="s">
        <v>3287</v>
      </c>
    </row>
    <row r="349" spans="1:9" x14ac:dyDescent="0.2">
      <c r="A349" s="4" t="s">
        <v>1213</v>
      </c>
      <c r="B349" s="4" t="s">
        <v>843</v>
      </c>
      <c r="C349" s="3">
        <v>0.16308738891970101</v>
      </c>
      <c r="D349" s="3">
        <v>0.57631060293068803</v>
      </c>
      <c r="E349" s="3">
        <v>0</v>
      </c>
      <c r="F349" s="3">
        <v>0</v>
      </c>
      <c r="G349" s="3">
        <v>2.84244697734814</v>
      </c>
      <c r="H349" s="3">
        <v>5.1546897433307999</v>
      </c>
      <c r="I349" s="4" t="s">
        <v>2181</v>
      </c>
    </row>
    <row r="350" spans="1:9" x14ac:dyDescent="0.2">
      <c r="A350" s="4" t="s">
        <v>2156</v>
      </c>
      <c r="B350" s="4" t="s">
        <v>174</v>
      </c>
      <c r="C350" s="3">
        <v>0.166324833670428</v>
      </c>
      <c r="D350" s="3">
        <v>0.57631060293068803</v>
      </c>
      <c r="E350" s="3">
        <v>0</v>
      </c>
      <c r="F350" s="3">
        <v>0</v>
      </c>
      <c r="G350" s="3">
        <v>5.8764880952380896</v>
      </c>
      <c r="H350" s="3">
        <v>10.541318232568701</v>
      </c>
      <c r="I350" s="4" t="s">
        <v>1795</v>
      </c>
    </row>
    <row r="351" spans="1:9" x14ac:dyDescent="0.2">
      <c r="A351" s="4" t="s">
        <v>2162</v>
      </c>
      <c r="B351" s="4" t="s">
        <v>174</v>
      </c>
      <c r="C351" s="3">
        <v>0.166324833670428</v>
      </c>
      <c r="D351" s="3">
        <v>0.57631060293068803</v>
      </c>
      <c r="E351" s="3">
        <v>0</v>
      </c>
      <c r="F351" s="3">
        <v>0</v>
      </c>
      <c r="G351" s="3">
        <v>5.8764880952380896</v>
      </c>
      <c r="H351" s="3">
        <v>10.541318232568701</v>
      </c>
      <c r="I351" s="4" t="s">
        <v>1685</v>
      </c>
    </row>
    <row r="352" spans="1:9" x14ac:dyDescent="0.2">
      <c r="A352" s="4" t="s">
        <v>2164</v>
      </c>
      <c r="B352" s="4" t="s">
        <v>174</v>
      </c>
      <c r="C352" s="3">
        <v>0.166324833670428</v>
      </c>
      <c r="D352" s="3">
        <v>0.57631060293068803</v>
      </c>
      <c r="E352" s="3">
        <v>0</v>
      </c>
      <c r="F352" s="3">
        <v>0</v>
      </c>
      <c r="G352" s="3">
        <v>5.8764880952380896</v>
      </c>
      <c r="H352" s="3">
        <v>10.541318232568701</v>
      </c>
      <c r="I352" s="4" t="s">
        <v>2165</v>
      </c>
    </row>
    <row r="353" spans="1:9" x14ac:dyDescent="0.2">
      <c r="A353" s="4" t="s">
        <v>1498</v>
      </c>
      <c r="B353" s="4" t="s">
        <v>174</v>
      </c>
      <c r="C353" s="3">
        <v>0.166324833670428</v>
      </c>
      <c r="D353" s="3">
        <v>0.57631060293068803</v>
      </c>
      <c r="E353" s="3">
        <v>0</v>
      </c>
      <c r="F353" s="3">
        <v>0</v>
      </c>
      <c r="G353" s="3">
        <v>5.8764880952380896</v>
      </c>
      <c r="H353" s="3">
        <v>10.541318232568701</v>
      </c>
      <c r="I353" s="4" t="s">
        <v>1644</v>
      </c>
    </row>
    <row r="354" spans="1:9" x14ac:dyDescent="0.2">
      <c r="A354" s="4" t="s">
        <v>2166</v>
      </c>
      <c r="B354" s="4" t="s">
        <v>174</v>
      </c>
      <c r="C354" s="3">
        <v>0.166324833670428</v>
      </c>
      <c r="D354" s="3">
        <v>0.57631060293068803</v>
      </c>
      <c r="E354" s="3">
        <v>0</v>
      </c>
      <c r="F354" s="3">
        <v>0</v>
      </c>
      <c r="G354" s="3">
        <v>5.8764880952380896</v>
      </c>
      <c r="H354" s="3">
        <v>10.541318232568701</v>
      </c>
      <c r="I354" s="4" t="s">
        <v>2095</v>
      </c>
    </row>
    <row r="355" spans="1:9" x14ac:dyDescent="0.2">
      <c r="A355" s="4" t="s">
        <v>2167</v>
      </c>
      <c r="B355" s="4" t="s">
        <v>174</v>
      </c>
      <c r="C355" s="3">
        <v>0.166324833670428</v>
      </c>
      <c r="D355" s="3">
        <v>0.57631060293068803</v>
      </c>
      <c r="E355" s="3">
        <v>0</v>
      </c>
      <c r="F355" s="3">
        <v>0</v>
      </c>
      <c r="G355" s="3">
        <v>5.8764880952380896</v>
      </c>
      <c r="H355" s="3">
        <v>10.541318232568701</v>
      </c>
      <c r="I355" s="4" t="s">
        <v>2095</v>
      </c>
    </row>
    <row r="356" spans="1:9" x14ac:dyDescent="0.2">
      <c r="A356" s="4" t="s">
        <v>2168</v>
      </c>
      <c r="B356" s="4" t="s">
        <v>174</v>
      </c>
      <c r="C356" s="3">
        <v>0.166324833670428</v>
      </c>
      <c r="D356" s="3">
        <v>0.57631060293068803</v>
      </c>
      <c r="E356" s="3">
        <v>0</v>
      </c>
      <c r="F356" s="3">
        <v>0</v>
      </c>
      <c r="G356" s="3">
        <v>5.8764880952380896</v>
      </c>
      <c r="H356" s="3">
        <v>10.541318232568701</v>
      </c>
      <c r="I356" s="4" t="s">
        <v>1989</v>
      </c>
    </row>
    <row r="357" spans="1:9" x14ac:dyDescent="0.2">
      <c r="A357" s="4" t="s">
        <v>2169</v>
      </c>
      <c r="B357" s="4" t="s">
        <v>174</v>
      </c>
      <c r="C357" s="3">
        <v>0.166324833670428</v>
      </c>
      <c r="D357" s="3">
        <v>0.57631060293068803</v>
      </c>
      <c r="E357" s="3">
        <v>0</v>
      </c>
      <c r="F357" s="3">
        <v>0</v>
      </c>
      <c r="G357" s="3">
        <v>5.8764880952380896</v>
      </c>
      <c r="H357" s="3">
        <v>10.541318232568701</v>
      </c>
      <c r="I357" s="4" t="s">
        <v>1873</v>
      </c>
    </row>
    <row r="358" spans="1:9" x14ac:dyDescent="0.2">
      <c r="A358" s="4" t="s">
        <v>2171</v>
      </c>
      <c r="B358" s="4" t="s">
        <v>174</v>
      </c>
      <c r="C358" s="3">
        <v>0.166324833670428</v>
      </c>
      <c r="D358" s="3">
        <v>0.57631060293068803</v>
      </c>
      <c r="E358" s="3">
        <v>0</v>
      </c>
      <c r="F358" s="3">
        <v>0</v>
      </c>
      <c r="G358" s="3">
        <v>5.8764880952380896</v>
      </c>
      <c r="H358" s="3">
        <v>10.541318232568701</v>
      </c>
      <c r="I358" s="4" t="s">
        <v>2097</v>
      </c>
    </row>
    <row r="359" spans="1:9" x14ac:dyDescent="0.2">
      <c r="A359" s="4" t="s">
        <v>2172</v>
      </c>
      <c r="B359" s="4" t="s">
        <v>174</v>
      </c>
      <c r="C359" s="3">
        <v>0.166324833670428</v>
      </c>
      <c r="D359" s="3">
        <v>0.57631060293068803</v>
      </c>
      <c r="E359" s="3">
        <v>0</v>
      </c>
      <c r="F359" s="3">
        <v>0</v>
      </c>
      <c r="G359" s="3">
        <v>5.8764880952380896</v>
      </c>
      <c r="H359" s="3">
        <v>10.541318232568701</v>
      </c>
      <c r="I359" s="4" t="s">
        <v>2095</v>
      </c>
    </row>
    <row r="360" spans="1:9" x14ac:dyDescent="0.2">
      <c r="A360" s="4" t="s">
        <v>950</v>
      </c>
      <c r="B360" s="4" t="s">
        <v>174</v>
      </c>
      <c r="C360" s="3">
        <v>0.166324833670428</v>
      </c>
      <c r="D360" s="3">
        <v>0.57631060293068803</v>
      </c>
      <c r="E360" s="3">
        <v>0</v>
      </c>
      <c r="F360" s="3">
        <v>0</v>
      </c>
      <c r="G360" s="3">
        <v>5.8764880952380896</v>
      </c>
      <c r="H360" s="3">
        <v>10.541318232568701</v>
      </c>
      <c r="I360" s="4" t="s">
        <v>1747</v>
      </c>
    </row>
    <row r="361" spans="1:9" x14ac:dyDescent="0.2">
      <c r="A361" s="4" t="s">
        <v>951</v>
      </c>
      <c r="B361" s="4" t="s">
        <v>174</v>
      </c>
      <c r="C361" s="3">
        <v>0.166324833670428</v>
      </c>
      <c r="D361" s="3">
        <v>0.57631060293068803</v>
      </c>
      <c r="E361" s="3">
        <v>0</v>
      </c>
      <c r="F361" s="3">
        <v>0</v>
      </c>
      <c r="G361" s="3">
        <v>5.8764880952380896</v>
      </c>
      <c r="H361" s="3">
        <v>10.541318232568701</v>
      </c>
      <c r="I361" s="4" t="s">
        <v>1747</v>
      </c>
    </row>
    <row r="362" spans="1:9" x14ac:dyDescent="0.2">
      <c r="A362" s="4" t="s">
        <v>2173</v>
      </c>
      <c r="B362" s="4" t="s">
        <v>174</v>
      </c>
      <c r="C362" s="3">
        <v>0.166324833670428</v>
      </c>
      <c r="D362" s="3">
        <v>0.57631060293068803</v>
      </c>
      <c r="E362" s="3">
        <v>0</v>
      </c>
      <c r="F362" s="3">
        <v>0</v>
      </c>
      <c r="G362" s="3">
        <v>5.8764880952380896</v>
      </c>
      <c r="H362" s="3">
        <v>10.541318232568701</v>
      </c>
      <c r="I362" s="4" t="s">
        <v>1892</v>
      </c>
    </row>
    <row r="363" spans="1:9" x14ac:dyDescent="0.2">
      <c r="A363" s="4" t="s">
        <v>2174</v>
      </c>
      <c r="B363" s="4" t="s">
        <v>174</v>
      </c>
      <c r="C363" s="3">
        <v>0.166324833670428</v>
      </c>
      <c r="D363" s="3">
        <v>0.57631060293068803</v>
      </c>
      <c r="E363" s="3">
        <v>0</v>
      </c>
      <c r="F363" s="3">
        <v>0</v>
      </c>
      <c r="G363" s="3">
        <v>5.8764880952380896</v>
      </c>
      <c r="H363" s="3">
        <v>10.541318232568701</v>
      </c>
      <c r="I363" s="4" t="s">
        <v>2097</v>
      </c>
    </row>
    <row r="364" spans="1:9" x14ac:dyDescent="0.2">
      <c r="A364" s="4" t="s">
        <v>2249</v>
      </c>
      <c r="B364" s="4" t="s">
        <v>2250</v>
      </c>
      <c r="C364" s="3">
        <v>0.170529133964372</v>
      </c>
      <c r="D364" s="3">
        <v>0.57631060293068803</v>
      </c>
      <c r="E364" s="3">
        <v>0</v>
      </c>
      <c r="F364" s="3">
        <v>0</v>
      </c>
      <c r="G364" s="3">
        <v>2.1531603945926099</v>
      </c>
      <c r="H364" s="3">
        <v>3.8086158760076301</v>
      </c>
      <c r="I364" s="4" t="s">
        <v>1580</v>
      </c>
    </row>
    <row r="365" spans="1:9" x14ac:dyDescent="0.2">
      <c r="A365" s="4" t="s">
        <v>2200</v>
      </c>
      <c r="B365" s="4" t="s">
        <v>2201</v>
      </c>
      <c r="C365" s="3">
        <v>0.171634463259593</v>
      </c>
      <c r="D365" s="3">
        <v>0.57631060293068803</v>
      </c>
      <c r="E365" s="3">
        <v>0</v>
      </c>
      <c r="F365" s="3">
        <v>0</v>
      </c>
      <c r="G365" s="3">
        <v>2.74741980474198</v>
      </c>
      <c r="H365" s="3">
        <v>4.8420204565529001</v>
      </c>
      <c r="I365" s="4" t="s">
        <v>2202</v>
      </c>
    </row>
    <row r="366" spans="1:9" x14ac:dyDescent="0.2">
      <c r="A366" s="4" t="s">
        <v>2203</v>
      </c>
      <c r="B366" s="4" t="s">
        <v>2201</v>
      </c>
      <c r="C366" s="3">
        <v>0.171634463259593</v>
      </c>
      <c r="D366" s="3">
        <v>0.57631060293068803</v>
      </c>
      <c r="E366" s="3">
        <v>0</v>
      </c>
      <c r="F366" s="3">
        <v>0</v>
      </c>
      <c r="G366" s="3">
        <v>2.74741980474198</v>
      </c>
      <c r="H366" s="3">
        <v>4.8420204565529001</v>
      </c>
      <c r="I366" s="4" t="s">
        <v>2204</v>
      </c>
    </row>
    <row r="367" spans="1:9" x14ac:dyDescent="0.2">
      <c r="A367" s="4" t="s">
        <v>1609</v>
      </c>
      <c r="B367" s="4" t="s">
        <v>2201</v>
      </c>
      <c r="C367" s="3">
        <v>0.171634463259593</v>
      </c>
      <c r="D367" s="3">
        <v>0.57631060293068803</v>
      </c>
      <c r="E367" s="3">
        <v>0</v>
      </c>
      <c r="F367" s="3">
        <v>0</v>
      </c>
      <c r="G367" s="3">
        <v>2.74741980474198</v>
      </c>
      <c r="H367" s="3">
        <v>4.8420204565529001</v>
      </c>
      <c r="I367" s="4" t="s">
        <v>3288</v>
      </c>
    </row>
    <row r="368" spans="1:9" x14ac:dyDescent="0.2">
      <c r="A368" s="4" t="s">
        <v>2205</v>
      </c>
      <c r="B368" s="4" t="s">
        <v>2201</v>
      </c>
      <c r="C368" s="3">
        <v>0.171634463259593</v>
      </c>
      <c r="D368" s="3">
        <v>0.57631060293068803</v>
      </c>
      <c r="E368" s="3">
        <v>0</v>
      </c>
      <c r="F368" s="3">
        <v>0</v>
      </c>
      <c r="G368" s="3">
        <v>2.74741980474198</v>
      </c>
      <c r="H368" s="3">
        <v>4.8420204565529001</v>
      </c>
      <c r="I368" s="4" t="s">
        <v>2206</v>
      </c>
    </row>
    <row r="369" spans="1:9" x14ac:dyDescent="0.2">
      <c r="A369" s="4" t="s">
        <v>2207</v>
      </c>
      <c r="B369" s="4" t="s">
        <v>2201</v>
      </c>
      <c r="C369" s="3">
        <v>0.171634463259593</v>
      </c>
      <c r="D369" s="3">
        <v>0.57631060293068803</v>
      </c>
      <c r="E369" s="3">
        <v>0</v>
      </c>
      <c r="F369" s="3">
        <v>0</v>
      </c>
      <c r="G369" s="3">
        <v>2.74741980474198</v>
      </c>
      <c r="H369" s="3">
        <v>4.8420204565529001</v>
      </c>
      <c r="I369" s="4" t="s">
        <v>1881</v>
      </c>
    </row>
    <row r="370" spans="1:9" x14ac:dyDescent="0.2">
      <c r="A370" s="4" t="s">
        <v>448</v>
      </c>
      <c r="B370" s="4" t="s">
        <v>2242</v>
      </c>
      <c r="C370" s="3">
        <v>0.175935583434807</v>
      </c>
      <c r="D370" s="3">
        <v>0.57631060293068803</v>
      </c>
      <c r="E370" s="3">
        <v>0</v>
      </c>
      <c r="F370" s="3">
        <v>0</v>
      </c>
      <c r="G370" s="3">
        <v>2.7022429521914999</v>
      </c>
      <c r="H370" s="3">
        <v>4.6955182937187798</v>
      </c>
      <c r="I370" s="4" t="s">
        <v>2245</v>
      </c>
    </row>
    <row r="371" spans="1:9" x14ac:dyDescent="0.2">
      <c r="A371" s="4" t="s">
        <v>2247</v>
      </c>
      <c r="B371" s="4" t="s">
        <v>2242</v>
      </c>
      <c r="C371" s="3">
        <v>0.175935583434807</v>
      </c>
      <c r="D371" s="3">
        <v>0.57631060293068803</v>
      </c>
      <c r="E371" s="3">
        <v>0</v>
      </c>
      <c r="F371" s="3">
        <v>0</v>
      </c>
      <c r="G371" s="3">
        <v>2.7022429521914999</v>
      </c>
      <c r="H371" s="3">
        <v>4.6955182937187798</v>
      </c>
      <c r="I371" s="4" t="s">
        <v>2248</v>
      </c>
    </row>
    <row r="372" spans="1:9" x14ac:dyDescent="0.2">
      <c r="A372" s="4" t="s">
        <v>2182</v>
      </c>
      <c r="B372" s="4" t="s">
        <v>185</v>
      </c>
      <c r="C372" s="3">
        <v>0.17637814496333101</v>
      </c>
      <c r="D372" s="3">
        <v>0.57631060293068803</v>
      </c>
      <c r="E372" s="3">
        <v>0</v>
      </c>
      <c r="F372" s="3">
        <v>0</v>
      </c>
      <c r="G372" s="3">
        <v>5.4844444444444402</v>
      </c>
      <c r="H372" s="3">
        <v>9.5161968742569005</v>
      </c>
      <c r="I372" s="4" t="s">
        <v>1873</v>
      </c>
    </row>
    <row r="373" spans="1:9" x14ac:dyDescent="0.2">
      <c r="A373" s="4" t="s">
        <v>2183</v>
      </c>
      <c r="B373" s="4" t="s">
        <v>185</v>
      </c>
      <c r="C373" s="3">
        <v>0.17637814496333101</v>
      </c>
      <c r="D373" s="3">
        <v>0.57631060293068803</v>
      </c>
      <c r="E373" s="3">
        <v>0</v>
      </c>
      <c r="F373" s="3">
        <v>0</v>
      </c>
      <c r="G373" s="3">
        <v>5.4844444444444402</v>
      </c>
      <c r="H373" s="3">
        <v>9.5161968742569005</v>
      </c>
      <c r="I373" s="4" t="s">
        <v>2081</v>
      </c>
    </row>
    <row r="374" spans="1:9" x14ac:dyDescent="0.2">
      <c r="A374" s="4" t="s">
        <v>2186</v>
      </c>
      <c r="B374" s="4" t="s">
        <v>185</v>
      </c>
      <c r="C374" s="3">
        <v>0.17637814496333101</v>
      </c>
      <c r="D374" s="3">
        <v>0.57631060293068803</v>
      </c>
      <c r="E374" s="3">
        <v>0</v>
      </c>
      <c r="F374" s="3">
        <v>0</v>
      </c>
      <c r="G374" s="3">
        <v>5.4844444444444402</v>
      </c>
      <c r="H374" s="3">
        <v>9.5161968742569005</v>
      </c>
      <c r="I374" s="4" t="s">
        <v>1778</v>
      </c>
    </row>
    <row r="375" spans="1:9" x14ac:dyDescent="0.2">
      <c r="A375" s="4" t="s">
        <v>2187</v>
      </c>
      <c r="B375" s="4" t="s">
        <v>185</v>
      </c>
      <c r="C375" s="3">
        <v>0.17637814496333101</v>
      </c>
      <c r="D375" s="3">
        <v>0.57631060293068803</v>
      </c>
      <c r="E375" s="3">
        <v>0</v>
      </c>
      <c r="F375" s="3">
        <v>0</v>
      </c>
      <c r="G375" s="3">
        <v>5.4844444444444402</v>
      </c>
      <c r="H375" s="3">
        <v>9.5161968742569005</v>
      </c>
      <c r="I375" s="4" t="s">
        <v>1646</v>
      </c>
    </row>
    <row r="376" spans="1:9" x14ac:dyDescent="0.2">
      <c r="A376" s="4" t="s">
        <v>2188</v>
      </c>
      <c r="B376" s="4" t="s">
        <v>185</v>
      </c>
      <c r="C376" s="3">
        <v>0.17637814496333101</v>
      </c>
      <c r="D376" s="3">
        <v>0.57631060293068803</v>
      </c>
      <c r="E376" s="3">
        <v>0</v>
      </c>
      <c r="F376" s="3">
        <v>0</v>
      </c>
      <c r="G376" s="3">
        <v>5.4844444444444402</v>
      </c>
      <c r="H376" s="3">
        <v>9.5161968742569005</v>
      </c>
      <c r="I376" s="4" t="s">
        <v>1692</v>
      </c>
    </row>
    <row r="377" spans="1:9" x14ac:dyDescent="0.2">
      <c r="A377" s="4" t="s">
        <v>2189</v>
      </c>
      <c r="B377" s="4" t="s">
        <v>185</v>
      </c>
      <c r="C377" s="3">
        <v>0.17637814496333101</v>
      </c>
      <c r="D377" s="3">
        <v>0.57631060293068803</v>
      </c>
      <c r="E377" s="3">
        <v>0</v>
      </c>
      <c r="F377" s="3">
        <v>0</v>
      </c>
      <c r="G377" s="3">
        <v>5.4844444444444402</v>
      </c>
      <c r="H377" s="3">
        <v>9.5161968742569005</v>
      </c>
      <c r="I377" s="4" t="s">
        <v>1814</v>
      </c>
    </row>
    <row r="378" spans="1:9" x14ac:dyDescent="0.2">
      <c r="A378" s="4" t="s">
        <v>2190</v>
      </c>
      <c r="B378" s="4" t="s">
        <v>185</v>
      </c>
      <c r="C378" s="3">
        <v>0.17637814496333101</v>
      </c>
      <c r="D378" s="3">
        <v>0.57631060293068803</v>
      </c>
      <c r="E378" s="3">
        <v>0</v>
      </c>
      <c r="F378" s="3">
        <v>0</v>
      </c>
      <c r="G378" s="3">
        <v>5.4844444444444402</v>
      </c>
      <c r="H378" s="3">
        <v>9.5161968742569005</v>
      </c>
      <c r="I378" s="4" t="s">
        <v>1654</v>
      </c>
    </row>
    <row r="379" spans="1:9" x14ac:dyDescent="0.2">
      <c r="A379" s="4" t="s">
        <v>2191</v>
      </c>
      <c r="B379" s="4" t="s">
        <v>185</v>
      </c>
      <c r="C379" s="3">
        <v>0.17637814496333101</v>
      </c>
      <c r="D379" s="3">
        <v>0.57631060293068803</v>
      </c>
      <c r="E379" s="3">
        <v>0</v>
      </c>
      <c r="F379" s="3">
        <v>0</v>
      </c>
      <c r="G379" s="3">
        <v>5.4844444444444402</v>
      </c>
      <c r="H379" s="3">
        <v>9.5161968742569005</v>
      </c>
      <c r="I379" s="4" t="s">
        <v>1781</v>
      </c>
    </row>
    <row r="380" spans="1:9" x14ac:dyDescent="0.2">
      <c r="A380" s="4" t="s">
        <v>576</v>
      </c>
      <c r="B380" s="4" t="s">
        <v>3289</v>
      </c>
      <c r="C380" s="3">
        <v>0.177840715891768</v>
      </c>
      <c r="D380" s="3">
        <v>0.57631060293068803</v>
      </c>
      <c r="E380" s="3">
        <v>0</v>
      </c>
      <c r="F380" s="3">
        <v>0</v>
      </c>
      <c r="G380" s="3">
        <v>1.5505164769870601</v>
      </c>
      <c r="H380" s="3">
        <v>2.6775357120275101</v>
      </c>
      <c r="I380" s="4" t="s">
        <v>3290</v>
      </c>
    </row>
    <row r="381" spans="1:9" x14ac:dyDescent="0.2">
      <c r="A381" s="4" t="s">
        <v>1304</v>
      </c>
      <c r="B381" s="4" t="s">
        <v>3291</v>
      </c>
      <c r="C381" s="3">
        <v>0.179514774187196</v>
      </c>
      <c r="D381" s="3">
        <v>0.57631060293068803</v>
      </c>
      <c r="E381" s="3">
        <v>0</v>
      </c>
      <c r="F381" s="3">
        <v>0</v>
      </c>
      <c r="G381" s="3">
        <v>1.6124067421939701</v>
      </c>
      <c r="H381" s="3">
        <v>2.7693049791998798</v>
      </c>
      <c r="I381" s="4" t="s">
        <v>3292</v>
      </c>
    </row>
    <row r="382" spans="1:9" x14ac:dyDescent="0.2">
      <c r="A382" s="4" t="s">
        <v>2251</v>
      </c>
      <c r="B382" s="4" t="s">
        <v>866</v>
      </c>
      <c r="C382" s="3">
        <v>0.18025368415020099</v>
      </c>
      <c r="D382" s="3">
        <v>0.57631060293068803</v>
      </c>
      <c r="E382" s="3">
        <v>0</v>
      </c>
      <c r="F382" s="3">
        <v>0</v>
      </c>
      <c r="G382" s="3">
        <v>2.6585234174652399</v>
      </c>
      <c r="H382" s="3">
        <v>4.55508760816363</v>
      </c>
      <c r="I382" s="4" t="s">
        <v>1552</v>
      </c>
    </row>
    <row r="383" spans="1:9" x14ac:dyDescent="0.2">
      <c r="A383" s="4" t="s">
        <v>1224</v>
      </c>
      <c r="B383" s="4" t="s">
        <v>866</v>
      </c>
      <c r="C383" s="3">
        <v>0.18025368415020099</v>
      </c>
      <c r="D383" s="3">
        <v>0.57631060293068803</v>
      </c>
      <c r="E383" s="3">
        <v>0</v>
      </c>
      <c r="F383" s="3">
        <v>0</v>
      </c>
      <c r="G383" s="3">
        <v>2.6585234174652399</v>
      </c>
      <c r="H383" s="3">
        <v>4.55508760816363</v>
      </c>
      <c r="I383" s="4" t="s">
        <v>2254</v>
      </c>
    </row>
    <row r="384" spans="1:9" x14ac:dyDescent="0.2">
      <c r="A384" s="4" t="s">
        <v>595</v>
      </c>
      <c r="B384" s="4" t="s">
        <v>2309</v>
      </c>
      <c r="C384" s="3">
        <v>0.18246627674082699</v>
      </c>
      <c r="D384" s="3">
        <v>0.57631060293068803</v>
      </c>
      <c r="E384" s="3">
        <v>0</v>
      </c>
      <c r="F384" s="3">
        <v>0</v>
      </c>
      <c r="G384" s="3">
        <v>2.0803615563872602</v>
      </c>
      <c r="H384" s="3">
        <v>3.5390900847508902</v>
      </c>
      <c r="I384" s="4" t="s">
        <v>2310</v>
      </c>
    </row>
    <row r="385" spans="1:9" x14ac:dyDescent="0.2">
      <c r="A385" s="4" t="s">
        <v>597</v>
      </c>
      <c r="B385" s="4" t="s">
        <v>2309</v>
      </c>
      <c r="C385" s="3">
        <v>0.18246627674082699</v>
      </c>
      <c r="D385" s="3">
        <v>0.57631060293068803</v>
      </c>
      <c r="E385" s="3">
        <v>0</v>
      </c>
      <c r="F385" s="3">
        <v>0</v>
      </c>
      <c r="G385" s="3">
        <v>2.0803615563872602</v>
      </c>
      <c r="H385" s="3">
        <v>3.5390900847508902</v>
      </c>
      <c r="I385" s="4" t="s">
        <v>2311</v>
      </c>
    </row>
    <row r="386" spans="1:9" x14ac:dyDescent="0.2">
      <c r="A386" s="4" t="s">
        <v>2281</v>
      </c>
      <c r="B386" s="4" t="s">
        <v>2282</v>
      </c>
      <c r="C386" s="3">
        <v>0.184587737571487</v>
      </c>
      <c r="D386" s="3">
        <v>0.57631060293068803</v>
      </c>
      <c r="E386" s="3">
        <v>0</v>
      </c>
      <c r="F386" s="3">
        <v>0</v>
      </c>
      <c r="G386" s="3">
        <v>2.6161918044763199</v>
      </c>
      <c r="H386" s="3">
        <v>4.4203971688217898</v>
      </c>
      <c r="I386" s="4" t="s">
        <v>2283</v>
      </c>
    </row>
    <row r="387" spans="1:9" x14ac:dyDescent="0.2">
      <c r="A387" s="4" t="s">
        <v>1037</v>
      </c>
      <c r="B387" s="4" t="s">
        <v>2314</v>
      </c>
      <c r="C387" s="3">
        <v>0.185485214738078</v>
      </c>
      <c r="D387" s="3">
        <v>0.57631060293068803</v>
      </c>
      <c r="E387" s="3">
        <v>0</v>
      </c>
      <c r="F387" s="3">
        <v>0</v>
      </c>
      <c r="G387" s="3">
        <v>2.0629201680672198</v>
      </c>
      <c r="H387" s="3">
        <v>3.4755668574191798</v>
      </c>
      <c r="I387" s="4" t="s">
        <v>3293</v>
      </c>
    </row>
    <row r="388" spans="1:9" x14ac:dyDescent="0.2">
      <c r="A388" s="4" t="s">
        <v>2210</v>
      </c>
      <c r="B388" s="4" t="s">
        <v>199</v>
      </c>
      <c r="C388" s="3">
        <v>0.18631072014908201</v>
      </c>
      <c r="D388" s="3">
        <v>0.57631060293068803</v>
      </c>
      <c r="E388" s="3">
        <v>0</v>
      </c>
      <c r="F388" s="3">
        <v>0</v>
      </c>
      <c r="G388" s="3">
        <v>5.1414062500000002</v>
      </c>
      <c r="H388" s="3">
        <v>8.6393078050062204</v>
      </c>
      <c r="I388" s="4" t="s">
        <v>1778</v>
      </c>
    </row>
    <row r="389" spans="1:9" x14ac:dyDescent="0.2">
      <c r="A389" s="4" t="s">
        <v>2211</v>
      </c>
      <c r="B389" s="4" t="s">
        <v>199</v>
      </c>
      <c r="C389" s="3">
        <v>0.18631072014908201</v>
      </c>
      <c r="D389" s="3">
        <v>0.57631060293068803</v>
      </c>
      <c r="E389" s="3">
        <v>0</v>
      </c>
      <c r="F389" s="3">
        <v>0</v>
      </c>
      <c r="G389" s="3">
        <v>5.1414062500000002</v>
      </c>
      <c r="H389" s="3">
        <v>8.6393078050062204</v>
      </c>
      <c r="I389" s="4" t="s">
        <v>1795</v>
      </c>
    </row>
    <row r="390" spans="1:9" x14ac:dyDescent="0.2">
      <c r="A390" s="4" t="s">
        <v>2212</v>
      </c>
      <c r="B390" s="4" t="s">
        <v>199</v>
      </c>
      <c r="C390" s="3">
        <v>0.18631072014908201</v>
      </c>
      <c r="D390" s="3">
        <v>0.57631060293068803</v>
      </c>
      <c r="E390" s="3">
        <v>0</v>
      </c>
      <c r="F390" s="3">
        <v>0</v>
      </c>
      <c r="G390" s="3">
        <v>5.1414062500000002</v>
      </c>
      <c r="H390" s="3">
        <v>8.6393078050062204</v>
      </c>
      <c r="I390" s="4" t="s">
        <v>1778</v>
      </c>
    </row>
    <row r="391" spans="1:9" x14ac:dyDescent="0.2">
      <c r="A391" s="4" t="s">
        <v>2213</v>
      </c>
      <c r="B391" s="4" t="s">
        <v>199</v>
      </c>
      <c r="C391" s="3">
        <v>0.18631072014908201</v>
      </c>
      <c r="D391" s="3">
        <v>0.57631060293068803</v>
      </c>
      <c r="E391" s="3">
        <v>0</v>
      </c>
      <c r="F391" s="3">
        <v>0</v>
      </c>
      <c r="G391" s="3">
        <v>5.1414062500000002</v>
      </c>
      <c r="H391" s="3">
        <v>8.6393078050062204</v>
      </c>
      <c r="I391" s="4" t="s">
        <v>1778</v>
      </c>
    </row>
    <row r="392" spans="1:9" x14ac:dyDescent="0.2">
      <c r="A392" s="4" t="s">
        <v>2215</v>
      </c>
      <c r="B392" s="4" t="s">
        <v>199</v>
      </c>
      <c r="C392" s="3">
        <v>0.18631072014908201</v>
      </c>
      <c r="D392" s="3">
        <v>0.57631060293068803</v>
      </c>
      <c r="E392" s="3">
        <v>0</v>
      </c>
      <c r="F392" s="3">
        <v>0</v>
      </c>
      <c r="G392" s="3">
        <v>5.1414062500000002</v>
      </c>
      <c r="H392" s="3">
        <v>8.6393078050062204</v>
      </c>
      <c r="I392" s="4" t="s">
        <v>2216</v>
      </c>
    </row>
    <row r="393" spans="1:9" x14ac:dyDescent="0.2">
      <c r="A393" s="4" t="s">
        <v>2217</v>
      </c>
      <c r="B393" s="4" t="s">
        <v>199</v>
      </c>
      <c r="C393" s="3">
        <v>0.18631072014908201</v>
      </c>
      <c r="D393" s="3">
        <v>0.57631060293068803</v>
      </c>
      <c r="E393" s="3">
        <v>0</v>
      </c>
      <c r="F393" s="3">
        <v>0</v>
      </c>
      <c r="G393" s="3">
        <v>5.1414062500000002</v>
      </c>
      <c r="H393" s="3">
        <v>8.6393078050062204</v>
      </c>
      <c r="I393" s="4" t="s">
        <v>1664</v>
      </c>
    </row>
    <row r="394" spans="1:9" x14ac:dyDescent="0.2">
      <c r="A394" s="4" t="s">
        <v>2218</v>
      </c>
      <c r="B394" s="4" t="s">
        <v>199</v>
      </c>
      <c r="C394" s="3">
        <v>0.18631072014908201</v>
      </c>
      <c r="D394" s="3">
        <v>0.57631060293068803</v>
      </c>
      <c r="E394" s="3">
        <v>0</v>
      </c>
      <c r="F394" s="3">
        <v>0</v>
      </c>
      <c r="G394" s="3">
        <v>5.1414062500000002</v>
      </c>
      <c r="H394" s="3">
        <v>8.6393078050062204</v>
      </c>
      <c r="I394" s="4" t="s">
        <v>1646</v>
      </c>
    </row>
    <row r="395" spans="1:9" x14ac:dyDescent="0.2">
      <c r="A395" s="4" t="s">
        <v>2219</v>
      </c>
      <c r="B395" s="4" t="s">
        <v>199</v>
      </c>
      <c r="C395" s="3">
        <v>0.18631072014908201</v>
      </c>
      <c r="D395" s="3">
        <v>0.57631060293068803</v>
      </c>
      <c r="E395" s="3">
        <v>0</v>
      </c>
      <c r="F395" s="3">
        <v>0</v>
      </c>
      <c r="G395" s="3">
        <v>5.1414062500000002</v>
      </c>
      <c r="H395" s="3">
        <v>8.6393078050062204</v>
      </c>
      <c r="I395" s="4" t="s">
        <v>1652</v>
      </c>
    </row>
    <row r="396" spans="1:9" x14ac:dyDescent="0.2">
      <c r="A396" s="4" t="s">
        <v>2220</v>
      </c>
      <c r="B396" s="4" t="s">
        <v>199</v>
      </c>
      <c r="C396" s="3">
        <v>0.18631072014908201</v>
      </c>
      <c r="D396" s="3">
        <v>0.57631060293068803</v>
      </c>
      <c r="E396" s="3">
        <v>0</v>
      </c>
      <c r="F396" s="3">
        <v>0</v>
      </c>
      <c r="G396" s="3">
        <v>5.1414062500000002</v>
      </c>
      <c r="H396" s="3">
        <v>8.6393078050062204</v>
      </c>
      <c r="I396" s="4" t="s">
        <v>2086</v>
      </c>
    </row>
    <row r="397" spans="1:9" x14ac:dyDescent="0.2">
      <c r="A397" s="4" t="s">
        <v>2222</v>
      </c>
      <c r="B397" s="4" t="s">
        <v>199</v>
      </c>
      <c r="C397" s="3">
        <v>0.18631072014908201</v>
      </c>
      <c r="D397" s="3">
        <v>0.57631060293068803</v>
      </c>
      <c r="E397" s="3">
        <v>0</v>
      </c>
      <c r="F397" s="3">
        <v>0</v>
      </c>
      <c r="G397" s="3">
        <v>5.1414062500000002</v>
      </c>
      <c r="H397" s="3">
        <v>8.6393078050062204</v>
      </c>
      <c r="I397" s="4" t="s">
        <v>2027</v>
      </c>
    </row>
    <row r="398" spans="1:9" x14ac:dyDescent="0.2">
      <c r="A398" s="4" t="s">
        <v>2223</v>
      </c>
      <c r="B398" s="4" t="s">
        <v>199</v>
      </c>
      <c r="C398" s="3">
        <v>0.18631072014908201</v>
      </c>
      <c r="D398" s="3">
        <v>0.57631060293068803</v>
      </c>
      <c r="E398" s="3">
        <v>0</v>
      </c>
      <c r="F398" s="3">
        <v>0</v>
      </c>
      <c r="G398" s="3">
        <v>5.1414062500000002</v>
      </c>
      <c r="H398" s="3">
        <v>8.6393078050062204</v>
      </c>
      <c r="I398" s="4" t="s">
        <v>1989</v>
      </c>
    </row>
    <row r="399" spans="1:9" x14ac:dyDescent="0.2">
      <c r="A399" s="4" t="s">
        <v>2226</v>
      </c>
      <c r="B399" s="4" t="s">
        <v>199</v>
      </c>
      <c r="C399" s="3">
        <v>0.18631072014908201</v>
      </c>
      <c r="D399" s="3">
        <v>0.57631060293068803</v>
      </c>
      <c r="E399" s="3">
        <v>0</v>
      </c>
      <c r="F399" s="3">
        <v>0</v>
      </c>
      <c r="G399" s="3">
        <v>5.1414062500000002</v>
      </c>
      <c r="H399" s="3">
        <v>8.6393078050062204</v>
      </c>
      <c r="I399" s="4" t="s">
        <v>1644</v>
      </c>
    </row>
    <row r="400" spans="1:9" x14ac:dyDescent="0.2">
      <c r="A400" s="4" t="s">
        <v>2227</v>
      </c>
      <c r="B400" s="4" t="s">
        <v>199</v>
      </c>
      <c r="C400" s="3">
        <v>0.18631072014908201</v>
      </c>
      <c r="D400" s="3">
        <v>0.57631060293068803</v>
      </c>
      <c r="E400" s="3">
        <v>0</v>
      </c>
      <c r="F400" s="3">
        <v>0</v>
      </c>
      <c r="G400" s="3">
        <v>5.1414062500000002</v>
      </c>
      <c r="H400" s="3">
        <v>8.6393078050062204</v>
      </c>
      <c r="I400" s="4" t="s">
        <v>2228</v>
      </c>
    </row>
    <row r="401" spans="1:9" x14ac:dyDescent="0.2">
      <c r="A401" s="4" t="s">
        <v>2229</v>
      </c>
      <c r="B401" s="4" t="s">
        <v>199</v>
      </c>
      <c r="C401" s="3">
        <v>0.18631072014908201</v>
      </c>
      <c r="D401" s="3">
        <v>0.57631060293068803</v>
      </c>
      <c r="E401" s="3">
        <v>0</v>
      </c>
      <c r="F401" s="3">
        <v>0</v>
      </c>
      <c r="G401" s="3">
        <v>5.1414062500000002</v>
      </c>
      <c r="H401" s="3">
        <v>8.6393078050062204</v>
      </c>
      <c r="I401" s="4" t="s">
        <v>1957</v>
      </c>
    </row>
    <row r="402" spans="1:9" x14ac:dyDescent="0.2">
      <c r="A402" s="4" t="s">
        <v>2230</v>
      </c>
      <c r="B402" s="4" t="s">
        <v>199</v>
      </c>
      <c r="C402" s="3">
        <v>0.18631072014908201</v>
      </c>
      <c r="D402" s="3">
        <v>0.57631060293068803</v>
      </c>
      <c r="E402" s="3">
        <v>0</v>
      </c>
      <c r="F402" s="3">
        <v>0</v>
      </c>
      <c r="G402" s="3">
        <v>5.1414062500000002</v>
      </c>
      <c r="H402" s="3">
        <v>8.6393078050062204</v>
      </c>
      <c r="I402" s="4" t="s">
        <v>1778</v>
      </c>
    </row>
    <row r="403" spans="1:9" x14ac:dyDescent="0.2">
      <c r="A403" s="4" t="s">
        <v>2231</v>
      </c>
      <c r="B403" s="4" t="s">
        <v>199</v>
      </c>
      <c r="C403" s="3">
        <v>0.18631072014908201</v>
      </c>
      <c r="D403" s="3">
        <v>0.57631060293068803</v>
      </c>
      <c r="E403" s="3">
        <v>0</v>
      </c>
      <c r="F403" s="3">
        <v>0</v>
      </c>
      <c r="G403" s="3">
        <v>5.1414062500000002</v>
      </c>
      <c r="H403" s="3">
        <v>8.6393078050062204</v>
      </c>
      <c r="I403" s="4" t="s">
        <v>1692</v>
      </c>
    </row>
    <row r="404" spans="1:9" x14ac:dyDescent="0.2">
      <c r="A404" s="4" t="s">
        <v>2232</v>
      </c>
      <c r="B404" s="4" t="s">
        <v>199</v>
      </c>
      <c r="C404" s="3">
        <v>0.18631072014908201</v>
      </c>
      <c r="D404" s="3">
        <v>0.57631060293068803</v>
      </c>
      <c r="E404" s="3">
        <v>0</v>
      </c>
      <c r="F404" s="3">
        <v>0</v>
      </c>
      <c r="G404" s="3">
        <v>5.1414062500000002</v>
      </c>
      <c r="H404" s="3">
        <v>8.6393078050062204</v>
      </c>
      <c r="I404" s="4" t="s">
        <v>2233</v>
      </c>
    </row>
    <row r="405" spans="1:9" x14ac:dyDescent="0.2">
      <c r="A405" s="4" t="s">
        <v>2234</v>
      </c>
      <c r="B405" s="4" t="s">
        <v>199</v>
      </c>
      <c r="C405" s="3">
        <v>0.18631072014908201</v>
      </c>
      <c r="D405" s="3">
        <v>0.57631060293068803</v>
      </c>
      <c r="E405" s="3">
        <v>0</v>
      </c>
      <c r="F405" s="3">
        <v>0</v>
      </c>
      <c r="G405" s="3">
        <v>5.1414062500000002</v>
      </c>
      <c r="H405" s="3">
        <v>8.6393078050062204</v>
      </c>
      <c r="I405" s="4" t="s">
        <v>1670</v>
      </c>
    </row>
    <row r="406" spans="1:9" x14ac:dyDescent="0.2">
      <c r="A406" s="4" t="s">
        <v>2236</v>
      </c>
      <c r="B406" s="4" t="s">
        <v>199</v>
      </c>
      <c r="C406" s="3">
        <v>0.18631072014908201</v>
      </c>
      <c r="D406" s="3">
        <v>0.57631060293068803</v>
      </c>
      <c r="E406" s="3">
        <v>0</v>
      </c>
      <c r="F406" s="3">
        <v>0</v>
      </c>
      <c r="G406" s="3">
        <v>5.1414062500000002</v>
      </c>
      <c r="H406" s="3">
        <v>8.6393078050062204</v>
      </c>
      <c r="I406" s="4" t="s">
        <v>2054</v>
      </c>
    </row>
    <row r="407" spans="1:9" x14ac:dyDescent="0.2">
      <c r="A407" s="4" t="s">
        <v>458</v>
      </c>
      <c r="B407" s="4" t="s">
        <v>868</v>
      </c>
      <c r="C407" s="3">
        <v>0.18893673794162699</v>
      </c>
      <c r="D407" s="3">
        <v>0.57631060293068803</v>
      </c>
      <c r="E407" s="3">
        <v>0</v>
      </c>
      <c r="F407" s="3">
        <v>0</v>
      </c>
      <c r="G407" s="3">
        <v>2.5751830543933001</v>
      </c>
      <c r="H407" s="3">
        <v>4.2911383590003096</v>
      </c>
      <c r="I407" s="4" t="s">
        <v>1606</v>
      </c>
    </row>
    <row r="408" spans="1:9" x14ac:dyDescent="0.2">
      <c r="A408" s="4" t="s">
        <v>2255</v>
      </c>
      <c r="B408" s="4" t="s">
        <v>207</v>
      </c>
      <c r="C408" s="3">
        <v>0.19612400325816101</v>
      </c>
      <c r="D408" s="3">
        <v>0.57631060293068803</v>
      </c>
      <c r="E408" s="3">
        <v>0</v>
      </c>
      <c r="F408" s="3">
        <v>0</v>
      </c>
      <c r="G408" s="3">
        <v>4.8387254901960697</v>
      </c>
      <c r="H408" s="3">
        <v>7.8823232597141599</v>
      </c>
      <c r="I408" s="4" t="s">
        <v>1778</v>
      </c>
    </row>
    <row r="409" spans="1:9" x14ac:dyDescent="0.2">
      <c r="A409" s="4" t="s">
        <v>2257</v>
      </c>
      <c r="B409" s="4" t="s">
        <v>207</v>
      </c>
      <c r="C409" s="3">
        <v>0.19612400325816101</v>
      </c>
      <c r="D409" s="3">
        <v>0.57631060293068803</v>
      </c>
      <c r="E409" s="3">
        <v>0</v>
      </c>
      <c r="F409" s="3">
        <v>0</v>
      </c>
      <c r="G409" s="3">
        <v>4.8387254901960697</v>
      </c>
      <c r="H409" s="3">
        <v>7.8823232597141599</v>
      </c>
      <c r="I409" s="4" t="s">
        <v>1729</v>
      </c>
    </row>
    <row r="410" spans="1:9" x14ac:dyDescent="0.2">
      <c r="A410" s="4" t="s">
        <v>2258</v>
      </c>
      <c r="B410" s="4" t="s">
        <v>207</v>
      </c>
      <c r="C410" s="3">
        <v>0.19612400325816101</v>
      </c>
      <c r="D410" s="3">
        <v>0.57631060293068803</v>
      </c>
      <c r="E410" s="3">
        <v>0</v>
      </c>
      <c r="F410" s="3">
        <v>0</v>
      </c>
      <c r="G410" s="3">
        <v>4.8387254901960697</v>
      </c>
      <c r="H410" s="3">
        <v>7.8823232597141599</v>
      </c>
      <c r="I410" s="4" t="s">
        <v>2259</v>
      </c>
    </row>
    <row r="411" spans="1:9" x14ac:dyDescent="0.2">
      <c r="A411" s="4" t="s">
        <v>983</v>
      </c>
      <c r="B411" s="4" t="s">
        <v>207</v>
      </c>
      <c r="C411" s="3">
        <v>0.19612400325816101</v>
      </c>
      <c r="D411" s="3">
        <v>0.57631060293068803</v>
      </c>
      <c r="E411" s="3">
        <v>0</v>
      </c>
      <c r="F411" s="3">
        <v>0</v>
      </c>
      <c r="G411" s="3">
        <v>4.8387254901960697</v>
      </c>
      <c r="H411" s="3">
        <v>7.8823232597141599</v>
      </c>
      <c r="I411" s="4" t="s">
        <v>2165</v>
      </c>
    </row>
    <row r="412" spans="1:9" x14ac:dyDescent="0.2">
      <c r="A412" s="4" t="s">
        <v>2261</v>
      </c>
      <c r="B412" s="4" t="s">
        <v>207</v>
      </c>
      <c r="C412" s="3">
        <v>0.19612400325816101</v>
      </c>
      <c r="D412" s="3">
        <v>0.57631060293068803</v>
      </c>
      <c r="E412" s="3">
        <v>0</v>
      </c>
      <c r="F412" s="3">
        <v>0</v>
      </c>
      <c r="G412" s="3">
        <v>4.8387254901960697</v>
      </c>
      <c r="H412" s="3">
        <v>7.8823232597141599</v>
      </c>
      <c r="I412" s="4" t="s">
        <v>2262</v>
      </c>
    </row>
    <row r="413" spans="1:9" x14ac:dyDescent="0.2">
      <c r="A413" s="4" t="s">
        <v>2263</v>
      </c>
      <c r="B413" s="4" t="s">
        <v>207</v>
      </c>
      <c r="C413" s="3">
        <v>0.19612400325816101</v>
      </c>
      <c r="D413" s="3">
        <v>0.57631060293068803</v>
      </c>
      <c r="E413" s="3">
        <v>0</v>
      </c>
      <c r="F413" s="3">
        <v>0</v>
      </c>
      <c r="G413" s="3">
        <v>4.8387254901960697</v>
      </c>
      <c r="H413" s="3">
        <v>7.8823232597141599</v>
      </c>
      <c r="I413" s="4" t="s">
        <v>2027</v>
      </c>
    </row>
    <row r="414" spans="1:9" x14ac:dyDescent="0.2">
      <c r="A414" s="4" t="s">
        <v>2264</v>
      </c>
      <c r="B414" s="4" t="s">
        <v>207</v>
      </c>
      <c r="C414" s="3">
        <v>0.19612400325816101</v>
      </c>
      <c r="D414" s="3">
        <v>0.57631060293068803</v>
      </c>
      <c r="E414" s="3">
        <v>0</v>
      </c>
      <c r="F414" s="3">
        <v>0</v>
      </c>
      <c r="G414" s="3">
        <v>4.8387254901960697</v>
      </c>
      <c r="H414" s="3">
        <v>7.8823232597141599</v>
      </c>
      <c r="I414" s="4" t="s">
        <v>1660</v>
      </c>
    </row>
    <row r="415" spans="1:9" x14ac:dyDescent="0.2">
      <c r="A415" s="4" t="s">
        <v>2265</v>
      </c>
      <c r="B415" s="4" t="s">
        <v>207</v>
      </c>
      <c r="C415" s="3">
        <v>0.19612400325816101</v>
      </c>
      <c r="D415" s="3">
        <v>0.57631060293068803</v>
      </c>
      <c r="E415" s="3">
        <v>0</v>
      </c>
      <c r="F415" s="3">
        <v>0</v>
      </c>
      <c r="G415" s="3">
        <v>4.8387254901960697</v>
      </c>
      <c r="H415" s="3">
        <v>7.8823232597141599</v>
      </c>
      <c r="I415" s="4" t="s">
        <v>1737</v>
      </c>
    </row>
    <row r="416" spans="1:9" x14ac:dyDescent="0.2">
      <c r="A416" s="4" t="s">
        <v>2266</v>
      </c>
      <c r="B416" s="4" t="s">
        <v>207</v>
      </c>
      <c r="C416" s="3">
        <v>0.19612400325816101</v>
      </c>
      <c r="D416" s="3">
        <v>0.57631060293068803</v>
      </c>
      <c r="E416" s="3">
        <v>0</v>
      </c>
      <c r="F416" s="3">
        <v>0</v>
      </c>
      <c r="G416" s="3">
        <v>4.8387254901960697</v>
      </c>
      <c r="H416" s="3">
        <v>7.8823232597141599</v>
      </c>
      <c r="I416" s="4" t="s">
        <v>1644</v>
      </c>
    </row>
    <row r="417" spans="1:9" x14ac:dyDescent="0.2">
      <c r="A417" s="4" t="s">
        <v>2267</v>
      </c>
      <c r="B417" s="4" t="s">
        <v>207</v>
      </c>
      <c r="C417" s="3">
        <v>0.19612400325816101</v>
      </c>
      <c r="D417" s="3">
        <v>0.57631060293068803</v>
      </c>
      <c r="E417" s="3">
        <v>0</v>
      </c>
      <c r="F417" s="3">
        <v>0</v>
      </c>
      <c r="G417" s="3">
        <v>4.8387254901960697</v>
      </c>
      <c r="H417" s="3">
        <v>7.8823232597141599</v>
      </c>
      <c r="I417" s="4" t="s">
        <v>1664</v>
      </c>
    </row>
    <row r="418" spans="1:9" x14ac:dyDescent="0.2">
      <c r="A418" s="4" t="s">
        <v>2268</v>
      </c>
      <c r="B418" s="4" t="s">
        <v>207</v>
      </c>
      <c r="C418" s="3">
        <v>0.19612400325816101</v>
      </c>
      <c r="D418" s="3">
        <v>0.57631060293068803</v>
      </c>
      <c r="E418" s="3">
        <v>0</v>
      </c>
      <c r="F418" s="3">
        <v>0</v>
      </c>
      <c r="G418" s="3">
        <v>4.8387254901960697</v>
      </c>
      <c r="H418" s="3">
        <v>7.8823232597141599</v>
      </c>
      <c r="I418" s="4" t="s">
        <v>1666</v>
      </c>
    </row>
    <row r="419" spans="1:9" x14ac:dyDescent="0.2">
      <c r="A419" s="4" t="s">
        <v>2269</v>
      </c>
      <c r="B419" s="4" t="s">
        <v>207</v>
      </c>
      <c r="C419" s="3">
        <v>0.19612400325816101</v>
      </c>
      <c r="D419" s="3">
        <v>0.57631060293068803</v>
      </c>
      <c r="E419" s="3">
        <v>0</v>
      </c>
      <c r="F419" s="3">
        <v>0</v>
      </c>
      <c r="G419" s="3">
        <v>4.8387254901960697</v>
      </c>
      <c r="H419" s="3">
        <v>7.8823232597141599</v>
      </c>
      <c r="I419" s="4" t="s">
        <v>1644</v>
      </c>
    </row>
    <row r="420" spans="1:9" x14ac:dyDescent="0.2">
      <c r="A420" s="4" t="s">
        <v>2270</v>
      </c>
      <c r="B420" s="4" t="s">
        <v>207</v>
      </c>
      <c r="C420" s="3">
        <v>0.19612400325816101</v>
      </c>
      <c r="D420" s="3">
        <v>0.57631060293068803</v>
      </c>
      <c r="E420" s="3">
        <v>0</v>
      </c>
      <c r="F420" s="3">
        <v>0</v>
      </c>
      <c r="G420" s="3">
        <v>4.8387254901960697</v>
      </c>
      <c r="H420" s="3">
        <v>7.8823232597141599</v>
      </c>
      <c r="I420" s="4" t="s">
        <v>1992</v>
      </c>
    </row>
    <row r="421" spans="1:9" x14ac:dyDescent="0.2">
      <c r="A421" s="4" t="s">
        <v>2271</v>
      </c>
      <c r="B421" s="4" t="s">
        <v>207</v>
      </c>
      <c r="C421" s="3">
        <v>0.19612400325816101</v>
      </c>
      <c r="D421" s="3">
        <v>0.57631060293068803</v>
      </c>
      <c r="E421" s="3">
        <v>0</v>
      </c>
      <c r="F421" s="3">
        <v>0</v>
      </c>
      <c r="G421" s="3">
        <v>4.8387254901960697</v>
      </c>
      <c r="H421" s="3">
        <v>7.8823232597141599</v>
      </c>
      <c r="I421" s="4" t="s">
        <v>1873</v>
      </c>
    </row>
    <row r="422" spans="1:9" x14ac:dyDescent="0.2">
      <c r="A422" s="4" t="s">
        <v>1518</v>
      </c>
      <c r="B422" s="4" t="s">
        <v>207</v>
      </c>
      <c r="C422" s="3">
        <v>0.19612400325816101</v>
      </c>
      <c r="D422" s="3">
        <v>0.57631060293068803</v>
      </c>
      <c r="E422" s="3">
        <v>0</v>
      </c>
      <c r="F422" s="3">
        <v>0</v>
      </c>
      <c r="G422" s="3">
        <v>4.8387254901960697</v>
      </c>
      <c r="H422" s="3">
        <v>7.8823232597141599</v>
      </c>
      <c r="I422" s="4" t="s">
        <v>2488</v>
      </c>
    </row>
    <row r="423" spans="1:9" x14ac:dyDescent="0.2">
      <c r="A423" s="4" t="s">
        <v>2272</v>
      </c>
      <c r="B423" s="4" t="s">
        <v>207</v>
      </c>
      <c r="C423" s="3">
        <v>0.19612400325816101</v>
      </c>
      <c r="D423" s="3">
        <v>0.57631060293068803</v>
      </c>
      <c r="E423" s="3">
        <v>0</v>
      </c>
      <c r="F423" s="3">
        <v>0</v>
      </c>
      <c r="G423" s="3">
        <v>4.8387254901960697</v>
      </c>
      <c r="H423" s="3">
        <v>7.8823232597141599</v>
      </c>
      <c r="I423" s="4" t="s">
        <v>2027</v>
      </c>
    </row>
    <row r="424" spans="1:9" x14ac:dyDescent="0.2">
      <c r="A424" s="4" t="s">
        <v>2273</v>
      </c>
      <c r="B424" s="4" t="s">
        <v>207</v>
      </c>
      <c r="C424" s="3">
        <v>0.19612400325816101</v>
      </c>
      <c r="D424" s="3">
        <v>0.57631060293068803</v>
      </c>
      <c r="E424" s="3">
        <v>0</v>
      </c>
      <c r="F424" s="3">
        <v>0</v>
      </c>
      <c r="G424" s="3">
        <v>4.8387254901960697</v>
      </c>
      <c r="H424" s="3">
        <v>7.8823232597141599</v>
      </c>
      <c r="I424" s="4" t="s">
        <v>2027</v>
      </c>
    </row>
    <row r="425" spans="1:9" x14ac:dyDescent="0.2">
      <c r="A425" s="4" t="s">
        <v>35</v>
      </c>
      <c r="B425" s="4" t="s">
        <v>207</v>
      </c>
      <c r="C425" s="3">
        <v>0.19612400325816101</v>
      </c>
      <c r="D425" s="3">
        <v>0.57631060293068803</v>
      </c>
      <c r="E425" s="3">
        <v>0</v>
      </c>
      <c r="F425" s="3">
        <v>0</v>
      </c>
      <c r="G425" s="3">
        <v>4.8387254901960697</v>
      </c>
      <c r="H425" s="3">
        <v>7.8823232597141599</v>
      </c>
      <c r="I425" s="4" t="s">
        <v>136</v>
      </c>
    </row>
    <row r="426" spans="1:9" x14ac:dyDescent="0.2">
      <c r="A426" s="4" t="s">
        <v>2274</v>
      </c>
      <c r="B426" s="4" t="s">
        <v>207</v>
      </c>
      <c r="C426" s="3">
        <v>0.19612400325816101</v>
      </c>
      <c r="D426" s="3">
        <v>0.57631060293068803</v>
      </c>
      <c r="E426" s="3">
        <v>0</v>
      </c>
      <c r="F426" s="3">
        <v>0</v>
      </c>
      <c r="G426" s="3">
        <v>4.8387254901960697</v>
      </c>
      <c r="H426" s="3">
        <v>7.8823232597141599</v>
      </c>
      <c r="I426" s="4" t="s">
        <v>1857</v>
      </c>
    </row>
    <row r="427" spans="1:9" x14ac:dyDescent="0.2">
      <c r="A427" s="4" t="s">
        <v>2275</v>
      </c>
      <c r="B427" s="4" t="s">
        <v>207</v>
      </c>
      <c r="C427" s="3">
        <v>0.19612400325816101</v>
      </c>
      <c r="D427" s="3">
        <v>0.57631060293068803</v>
      </c>
      <c r="E427" s="3">
        <v>0</v>
      </c>
      <c r="F427" s="3">
        <v>0</v>
      </c>
      <c r="G427" s="3">
        <v>4.8387254901960697</v>
      </c>
      <c r="H427" s="3">
        <v>7.8823232597141599</v>
      </c>
      <c r="I427" s="4" t="s">
        <v>2029</v>
      </c>
    </row>
    <row r="428" spans="1:9" x14ac:dyDescent="0.2">
      <c r="A428" s="4" t="s">
        <v>2276</v>
      </c>
      <c r="B428" s="4" t="s">
        <v>207</v>
      </c>
      <c r="C428" s="3">
        <v>0.19612400325816101</v>
      </c>
      <c r="D428" s="3">
        <v>0.57631060293068803</v>
      </c>
      <c r="E428" s="3">
        <v>0</v>
      </c>
      <c r="F428" s="3">
        <v>0</v>
      </c>
      <c r="G428" s="3">
        <v>4.8387254901960697</v>
      </c>
      <c r="H428" s="3">
        <v>7.8823232597141599</v>
      </c>
      <c r="I428" s="4" t="s">
        <v>2097</v>
      </c>
    </row>
    <row r="429" spans="1:9" x14ac:dyDescent="0.2">
      <c r="A429" s="4" t="s">
        <v>2277</v>
      </c>
      <c r="B429" s="4" t="s">
        <v>207</v>
      </c>
      <c r="C429" s="3">
        <v>0.19612400325816101</v>
      </c>
      <c r="D429" s="3">
        <v>0.57631060293068803</v>
      </c>
      <c r="E429" s="3">
        <v>0</v>
      </c>
      <c r="F429" s="3">
        <v>0</v>
      </c>
      <c r="G429" s="3">
        <v>4.8387254901960697</v>
      </c>
      <c r="H429" s="3">
        <v>7.8823232597141599</v>
      </c>
      <c r="I429" s="4" t="s">
        <v>2278</v>
      </c>
    </row>
    <row r="430" spans="1:9" x14ac:dyDescent="0.2">
      <c r="A430" s="4" t="s">
        <v>2279</v>
      </c>
      <c r="B430" s="4" t="s">
        <v>207</v>
      </c>
      <c r="C430" s="3">
        <v>0.19612400325816101</v>
      </c>
      <c r="D430" s="3">
        <v>0.57631060293068803</v>
      </c>
      <c r="E430" s="3">
        <v>0</v>
      </c>
      <c r="F430" s="3">
        <v>0</v>
      </c>
      <c r="G430" s="3">
        <v>4.8387254901960697</v>
      </c>
      <c r="H430" s="3">
        <v>7.8823232597141599</v>
      </c>
      <c r="I430" s="4" t="s">
        <v>2278</v>
      </c>
    </row>
    <row r="431" spans="1:9" x14ac:dyDescent="0.2">
      <c r="A431" s="4" t="s">
        <v>2280</v>
      </c>
      <c r="B431" s="4" t="s">
        <v>207</v>
      </c>
      <c r="C431" s="3">
        <v>0.19612400325816101</v>
      </c>
      <c r="D431" s="3">
        <v>0.57631060293068803</v>
      </c>
      <c r="E431" s="3">
        <v>0</v>
      </c>
      <c r="F431" s="3">
        <v>0</v>
      </c>
      <c r="G431" s="3">
        <v>4.8387254901960697</v>
      </c>
      <c r="H431" s="3">
        <v>7.8823232597141599</v>
      </c>
      <c r="I431" s="4" t="s">
        <v>1781</v>
      </c>
    </row>
    <row r="432" spans="1:9" x14ac:dyDescent="0.2">
      <c r="A432" s="4" t="s">
        <v>2456</v>
      </c>
      <c r="B432" s="4" t="s">
        <v>2457</v>
      </c>
      <c r="C432" s="3">
        <v>0.19869642611475899</v>
      </c>
      <c r="D432" s="3">
        <v>0.57631060293068803</v>
      </c>
      <c r="E432" s="3">
        <v>0</v>
      </c>
      <c r="F432" s="3">
        <v>0</v>
      </c>
      <c r="G432" s="3">
        <v>1.4534297116181001</v>
      </c>
      <c r="H432" s="3">
        <v>2.3487091535781599</v>
      </c>
      <c r="I432" s="4" t="s">
        <v>2458</v>
      </c>
    </row>
    <row r="433" spans="1:9" x14ac:dyDescent="0.2">
      <c r="A433" s="4" t="s">
        <v>2371</v>
      </c>
      <c r="B433" s="4" t="s">
        <v>2372</v>
      </c>
      <c r="C433" s="3">
        <v>0.19940181488856401</v>
      </c>
      <c r="D433" s="3">
        <v>0.57631060293068803</v>
      </c>
      <c r="E433" s="3">
        <v>0</v>
      </c>
      <c r="F433" s="3">
        <v>0</v>
      </c>
      <c r="G433" s="3">
        <v>1.76646584986123</v>
      </c>
      <c r="H433" s="3">
        <v>2.8483083945127801</v>
      </c>
      <c r="I433" s="4" t="s">
        <v>2373</v>
      </c>
    </row>
    <row r="434" spans="1:9" x14ac:dyDescent="0.2">
      <c r="A434" s="4" t="s">
        <v>603</v>
      </c>
      <c r="B434" s="4" t="s">
        <v>2367</v>
      </c>
      <c r="C434" s="3">
        <v>0.20386288610345699</v>
      </c>
      <c r="D434" s="3">
        <v>0.57631060293068803</v>
      </c>
      <c r="E434" s="3">
        <v>0</v>
      </c>
      <c r="F434" s="3">
        <v>0</v>
      </c>
      <c r="G434" s="3">
        <v>1.9640856342537001</v>
      </c>
      <c r="H434" s="3">
        <v>3.1235003859582302</v>
      </c>
      <c r="I434" s="4" t="s">
        <v>3294</v>
      </c>
    </row>
    <row r="435" spans="1:9" x14ac:dyDescent="0.2">
      <c r="A435" s="4" t="s">
        <v>601</v>
      </c>
      <c r="B435" s="4" t="s">
        <v>2367</v>
      </c>
      <c r="C435" s="3">
        <v>0.20386288610345699</v>
      </c>
      <c r="D435" s="3">
        <v>0.57631060293068803</v>
      </c>
      <c r="E435" s="3">
        <v>0</v>
      </c>
      <c r="F435" s="3">
        <v>0</v>
      </c>
      <c r="G435" s="3">
        <v>1.9640856342537001</v>
      </c>
      <c r="H435" s="3">
        <v>3.1235003859582302</v>
      </c>
      <c r="I435" s="4" t="s">
        <v>3295</v>
      </c>
    </row>
    <row r="436" spans="1:9" x14ac:dyDescent="0.2">
      <c r="A436" s="4" t="s">
        <v>2285</v>
      </c>
      <c r="B436" s="4" t="s">
        <v>219</v>
      </c>
      <c r="C436" s="3">
        <v>0.205819421057262</v>
      </c>
      <c r="D436" s="3">
        <v>0.57631060293068803</v>
      </c>
      <c r="E436" s="3">
        <v>0</v>
      </c>
      <c r="F436" s="3">
        <v>0</v>
      </c>
      <c r="G436" s="3">
        <v>4.5696759259259201</v>
      </c>
      <c r="H436" s="3">
        <v>7.2235430558032698</v>
      </c>
      <c r="I436" s="4" t="s">
        <v>1992</v>
      </c>
    </row>
    <row r="437" spans="1:9" x14ac:dyDescent="0.2">
      <c r="A437" s="4" t="s">
        <v>2286</v>
      </c>
      <c r="B437" s="4" t="s">
        <v>219</v>
      </c>
      <c r="C437" s="3">
        <v>0.205819421057262</v>
      </c>
      <c r="D437" s="3">
        <v>0.57631060293068803</v>
      </c>
      <c r="E437" s="3">
        <v>0</v>
      </c>
      <c r="F437" s="3">
        <v>0</v>
      </c>
      <c r="G437" s="3">
        <v>4.5696759259259201</v>
      </c>
      <c r="H437" s="3">
        <v>7.2235430558032698</v>
      </c>
      <c r="I437" s="4" t="s">
        <v>2287</v>
      </c>
    </row>
    <row r="438" spans="1:9" x14ac:dyDescent="0.2">
      <c r="A438" s="4" t="s">
        <v>2288</v>
      </c>
      <c r="B438" s="4" t="s">
        <v>219</v>
      </c>
      <c r="C438" s="3">
        <v>0.205819421057262</v>
      </c>
      <c r="D438" s="3">
        <v>0.57631060293068803</v>
      </c>
      <c r="E438" s="3">
        <v>0</v>
      </c>
      <c r="F438" s="3">
        <v>0</v>
      </c>
      <c r="G438" s="3">
        <v>4.5696759259259201</v>
      </c>
      <c r="H438" s="3">
        <v>7.2235430558032698</v>
      </c>
      <c r="I438" s="4" t="s">
        <v>1778</v>
      </c>
    </row>
    <row r="439" spans="1:9" x14ac:dyDescent="0.2">
      <c r="A439" s="4" t="s">
        <v>2290</v>
      </c>
      <c r="B439" s="4" t="s">
        <v>219</v>
      </c>
      <c r="C439" s="3">
        <v>0.205819421057262</v>
      </c>
      <c r="D439" s="3">
        <v>0.57631060293068803</v>
      </c>
      <c r="E439" s="3">
        <v>0</v>
      </c>
      <c r="F439" s="3">
        <v>0</v>
      </c>
      <c r="G439" s="3">
        <v>4.5696759259259201</v>
      </c>
      <c r="H439" s="3">
        <v>7.2235430558032698</v>
      </c>
      <c r="I439" s="4" t="s">
        <v>1729</v>
      </c>
    </row>
    <row r="440" spans="1:9" x14ac:dyDescent="0.2">
      <c r="A440" s="4" t="s">
        <v>2291</v>
      </c>
      <c r="B440" s="4" t="s">
        <v>219</v>
      </c>
      <c r="C440" s="3">
        <v>0.205819421057262</v>
      </c>
      <c r="D440" s="3">
        <v>0.57631060293068803</v>
      </c>
      <c r="E440" s="3">
        <v>0</v>
      </c>
      <c r="F440" s="3">
        <v>0</v>
      </c>
      <c r="G440" s="3">
        <v>4.5696759259259201</v>
      </c>
      <c r="H440" s="3">
        <v>7.2235430558032698</v>
      </c>
      <c r="I440" s="4" t="s">
        <v>1892</v>
      </c>
    </row>
    <row r="441" spans="1:9" x14ac:dyDescent="0.2">
      <c r="A441" s="4" t="s">
        <v>2292</v>
      </c>
      <c r="B441" s="4" t="s">
        <v>219</v>
      </c>
      <c r="C441" s="3">
        <v>0.205819421057262</v>
      </c>
      <c r="D441" s="3">
        <v>0.57631060293068803</v>
      </c>
      <c r="E441" s="3">
        <v>0</v>
      </c>
      <c r="F441" s="3">
        <v>0</v>
      </c>
      <c r="G441" s="3">
        <v>4.5696759259259201</v>
      </c>
      <c r="H441" s="3">
        <v>7.2235430558032698</v>
      </c>
      <c r="I441" s="4" t="s">
        <v>1692</v>
      </c>
    </row>
    <row r="442" spans="1:9" x14ac:dyDescent="0.2">
      <c r="A442" s="4" t="s">
        <v>2294</v>
      </c>
      <c r="B442" s="4" t="s">
        <v>219</v>
      </c>
      <c r="C442" s="3">
        <v>0.205819421057262</v>
      </c>
      <c r="D442" s="3">
        <v>0.57631060293068803</v>
      </c>
      <c r="E442" s="3">
        <v>0</v>
      </c>
      <c r="F442" s="3">
        <v>0</v>
      </c>
      <c r="G442" s="3">
        <v>4.5696759259259201</v>
      </c>
      <c r="H442" s="3">
        <v>7.2235430558032698</v>
      </c>
      <c r="I442" s="4" t="s">
        <v>1737</v>
      </c>
    </row>
    <row r="443" spans="1:9" x14ac:dyDescent="0.2">
      <c r="A443" s="4" t="s">
        <v>2295</v>
      </c>
      <c r="B443" s="4" t="s">
        <v>219</v>
      </c>
      <c r="C443" s="3">
        <v>0.205819421057262</v>
      </c>
      <c r="D443" s="3">
        <v>0.57631060293068803</v>
      </c>
      <c r="E443" s="3">
        <v>0</v>
      </c>
      <c r="F443" s="3">
        <v>0</v>
      </c>
      <c r="G443" s="3">
        <v>4.5696759259259201</v>
      </c>
      <c r="H443" s="3">
        <v>7.2235430558032698</v>
      </c>
      <c r="I443" s="4" t="s">
        <v>1778</v>
      </c>
    </row>
    <row r="444" spans="1:9" x14ac:dyDescent="0.2">
      <c r="A444" s="4" t="s">
        <v>2296</v>
      </c>
      <c r="B444" s="4" t="s">
        <v>219</v>
      </c>
      <c r="C444" s="3">
        <v>0.205819421057262</v>
      </c>
      <c r="D444" s="3">
        <v>0.57631060293068803</v>
      </c>
      <c r="E444" s="3">
        <v>0</v>
      </c>
      <c r="F444" s="3">
        <v>0</v>
      </c>
      <c r="G444" s="3">
        <v>4.5696759259259201</v>
      </c>
      <c r="H444" s="3">
        <v>7.2235430558032698</v>
      </c>
      <c r="I444" s="4" t="s">
        <v>1895</v>
      </c>
    </row>
    <row r="445" spans="1:9" x14ac:dyDescent="0.2">
      <c r="A445" s="4" t="s">
        <v>2297</v>
      </c>
      <c r="B445" s="4" t="s">
        <v>219</v>
      </c>
      <c r="C445" s="3">
        <v>0.205819421057262</v>
      </c>
      <c r="D445" s="3">
        <v>0.57631060293068803</v>
      </c>
      <c r="E445" s="3">
        <v>0</v>
      </c>
      <c r="F445" s="3">
        <v>0</v>
      </c>
      <c r="G445" s="3">
        <v>4.5696759259259201</v>
      </c>
      <c r="H445" s="3">
        <v>7.2235430558032698</v>
      </c>
      <c r="I445" s="4" t="s">
        <v>2027</v>
      </c>
    </row>
    <row r="446" spans="1:9" x14ac:dyDescent="0.2">
      <c r="A446" s="4" t="s">
        <v>2298</v>
      </c>
      <c r="B446" s="4" t="s">
        <v>219</v>
      </c>
      <c r="C446" s="3">
        <v>0.205819421057262</v>
      </c>
      <c r="D446" s="3">
        <v>0.57631060293068803</v>
      </c>
      <c r="E446" s="3">
        <v>0</v>
      </c>
      <c r="F446" s="3">
        <v>0</v>
      </c>
      <c r="G446" s="3">
        <v>4.5696759259259201</v>
      </c>
      <c r="H446" s="3">
        <v>7.2235430558032698</v>
      </c>
      <c r="I446" s="4" t="s">
        <v>1670</v>
      </c>
    </row>
    <row r="447" spans="1:9" x14ac:dyDescent="0.2">
      <c r="A447" s="4" t="s">
        <v>2299</v>
      </c>
      <c r="B447" s="4" t="s">
        <v>219</v>
      </c>
      <c r="C447" s="3">
        <v>0.205819421057262</v>
      </c>
      <c r="D447" s="3">
        <v>0.57631060293068803</v>
      </c>
      <c r="E447" s="3">
        <v>0</v>
      </c>
      <c r="F447" s="3">
        <v>0</v>
      </c>
      <c r="G447" s="3">
        <v>4.5696759259259201</v>
      </c>
      <c r="H447" s="3">
        <v>7.2235430558032698</v>
      </c>
      <c r="I447" s="4" t="s">
        <v>1644</v>
      </c>
    </row>
    <row r="448" spans="1:9" x14ac:dyDescent="0.2">
      <c r="A448" s="4" t="s">
        <v>2300</v>
      </c>
      <c r="B448" s="4" t="s">
        <v>219</v>
      </c>
      <c r="C448" s="3">
        <v>0.205819421057262</v>
      </c>
      <c r="D448" s="3">
        <v>0.57631060293068803</v>
      </c>
      <c r="E448" s="3">
        <v>0</v>
      </c>
      <c r="F448" s="3">
        <v>0</v>
      </c>
      <c r="G448" s="3">
        <v>4.5696759259259201</v>
      </c>
      <c r="H448" s="3">
        <v>7.2235430558032698</v>
      </c>
      <c r="I448" s="4" t="s">
        <v>1778</v>
      </c>
    </row>
    <row r="449" spans="1:9" x14ac:dyDescent="0.2">
      <c r="A449" s="4" t="s">
        <v>2301</v>
      </c>
      <c r="B449" s="4" t="s">
        <v>219</v>
      </c>
      <c r="C449" s="3">
        <v>0.205819421057262</v>
      </c>
      <c r="D449" s="3">
        <v>0.57631060293068803</v>
      </c>
      <c r="E449" s="3">
        <v>0</v>
      </c>
      <c r="F449" s="3">
        <v>0</v>
      </c>
      <c r="G449" s="3">
        <v>4.5696759259259201</v>
      </c>
      <c r="H449" s="3">
        <v>7.2235430558032698</v>
      </c>
      <c r="I449" s="4" t="s">
        <v>1867</v>
      </c>
    </row>
    <row r="450" spans="1:9" x14ac:dyDescent="0.2">
      <c r="A450" s="4" t="s">
        <v>2302</v>
      </c>
      <c r="B450" s="4" t="s">
        <v>219</v>
      </c>
      <c r="C450" s="3">
        <v>0.205819421057262</v>
      </c>
      <c r="D450" s="3">
        <v>0.57631060293068803</v>
      </c>
      <c r="E450" s="3">
        <v>0</v>
      </c>
      <c r="F450" s="3">
        <v>0</v>
      </c>
      <c r="G450" s="3">
        <v>4.5696759259259201</v>
      </c>
      <c r="H450" s="3">
        <v>7.2235430558032698</v>
      </c>
      <c r="I450" s="4" t="s">
        <v>2303</v>
      </c>
    </row>
    <row r="451" spans="1:9" x14ac:dyDescent="0.2">
      <c r="A451" s="4" t="s">
        <v>2304</v>
      </c>
      <c r="B451" s="4" t="s">
        <v>219</v>
      </c>
      <c r="C451" s="3">
        <v>0.205819421057262</v>
      </c>
      <c r="D451" s="3">
        <v>0.57631060293068803</v>
      </c>
      <c r="E451" s="3">
        <v>0</v>
      </c>
      <c r="F451" s="3">
        <v>0</v>
      </c>
      <c r="G451" s="3">
        <v>4.5696759259259201</v>
      </c>
      <c r="H451" s="3">
        <v>7.2235430558032698</v>
      </c>
      <c r="I451" s="4" t="s">
        <v>1892</v>
      </c>
    </row>
    <row r="452" spans="1:9" x14ac:dyDescent="0.2">
      <c r="A452" s="4" t="s">
        <v>2305</v>
      </c>
      <c r="B452" s="4" t="s">
        <v>219</v>
      </c>
      <c r="C452" s="3">
        <v>0.205819421057262</v>
      </c>
      <c r="D452" s="3">
        <v>0.57631060293068803</v>
      </c>
      <c r="E452" s="3">
        <v>0</v>
      </c>
      <c r="F452" s="3">
        <v>0</v>
      </c>
      <c r="G452" s="3">
        <v>4.5696759259259201</v>
      </c>
      <c r="H452" s="3">
        <v>7.2235430558032698</v>
      </c>
      <c r="I452" s="4" t="s">
        <v>1847</v>
      </c>
    </row>
    <row r="453" spans="1:9" x14ac:dyDescent="0.2">
      <c r="A453" s="4" t="s">
        <v>2306</v>
      </c>
      <c r="B453" s="4" t="s">
        <v>219</v>
      </c>
      <c r="C453" s="3">
        <v>0.205819421057262</v>
      </c>
      <c r="D453" s="3">
        <v>0.57631060293068803</v>
      </c>
      <c r="E453" s="3">
        <v>0</v>
      </c>
      <c r="F453" s="3">
        <v>0</v>
      </c>
      <c r="G453" s="3">
        <v>4.5696759259259201</v>
      </c>
      <c r="H453" s="3">
        <v>7.2235430558032698</v>
      </c>
      <c r="I453" s="4" t="s">
        <v>1681</v>
      </c>
    </row>
    <row r="454" spans="1:9" x14ac:dyDescent="0.2">
      <c r="A454" s="4" t="s">
        <v>2307</v>
      </c>
      <c r="B454" s="4" t="s">
        <v>219</v>
      </c>
      <c r="C454" s="3">
        <v>0.205819421057262</v>
      </c>
      <c r="D454" s="3">
        <v>0.57631060293068803</v>
      </c>
      <c r="E454" s="3">
        <v>0</v>
      </c>
      <c r="F454" s="3">
        <v>0</v>
      </c>
      <c r="G454" s="3">
        <v>4.5696759259259201</v>
      </c>
      <c r="H454" s="3">
        <v>7.2235430558032698</v>
      </c>
      <c r="I454" s="4" t="s">
        <v>1729</v>
      </c>
    </row>
    <row r="455" spans="1:9" x14ac:dyDescent="0.2">
      <c r="A455" s="4" t="s">
        <v>1236</v>
      </c>
      <c r="B455" s="4" t="s">
        <v>2340</v>
      </c>
      <c r="C455" s="3">
        <v>0.20646284699871201</v>
      </c>
      <c r="D455" s="3">
        <v>0.57631060293068803</v>
      </c>
      <c r="E455" s="3">
        <v>0</v>
      </c>
      <c r="F455" s="3">
        <v>0</v>
      </c>
      <c r="G455" s="3">
        <v>2.4232094511444702</v>
      </c>
      <c r="H455" s="3">
        <v>3.8229395589047499</v>
      </c>
      <c r="I455" s="4" t="s">
        <v>2341</v>
      </c>
    </row>
    <row r="456" spans="1:9" x14ac:dyDescent="0.2">
      <c r="A456" s="4" t="s">
        <v>702</v>
      </c>
      <c r="B456" s="4" t="s">
        <v>3296</v>
      </c>
      <c r="C456" s="3">
        <v>0.207745782824072</v>
      </c>
      <c r="D456" s="3">
        <v>0.57631060293068803</v>
      </c>
      <c r="E456" s="3">
        <v>0</v>
      </c>
      <c r="F456" s="3">
        <v>0</v>
      </c>
      <c r="G456" s="3">
        <v>1.61405918961864</v>
      </c>
      <c r="H456" s="3">
        <v>2.5363974065452699</v>
      </c>
      <c r="I456" s="4" t="s">
        <v>3297</v>
      </c>
    </row>
    <row r="457" spans="1:9" x14ac:dyDescent="0.2">
      <c r="A457" s="4" t="s">
        <v>1242</v>
      </c>
      <c r="B457" s="4" t="s">
        <v>878</v>
      </c>
      <c r="C457" s="3">
        <v>0.210872243676794</v>
      </c>
      <c r="D457" s="3">
        <v>0.57631060293068803</v>
      </c>
      <c r="E457" s="3">
        <v>0</v>
      </c>
      <c r="F457" s="3">
        <v>0</v>
      </c>
      <c r="G457" s="3">
        <v>2.3879691953186502</v>
      </c>
      <c r="H457" s="3">
        <v>3.7168807605290901</v>
      </c>
      <c r="I457" s="4" t="s">
        <v>2341</v>
      </c>
    </row>
    <row r="458" spans="1:9" x14ac:dyDescent="0.2">
      <c r="A458" s="4" t="s">
        <v>2369</v>
      </c>
      <c r="B458" s="4" t="s">
        <v>888</v>
      </c>
      <c r="C458" s="3">
        <v>0.215290996368526</v>
      </c>
      <c r="D458" s="3">
        <v>0.57631060293068803</v>
      </c>
      <c r="E458" s="3">
        <v>0</v>
      </c>
      <c r="F458" s="3">
        <v>0</v>
      </c>
      <c r="G458" s="3">
        <v>2.3537358039449998</v>
      </c>
      <c r="H458" s="3">
        <v>3.61478434785543</v>
      </c>
      <c r="I458" s="4" t="s">
        <v>2370</v>
      </c>
    </row>
    <row r="459" spans="1:9" x14ac:dyDescent="0.2">
      <c r="A459" s="4" t="s">
        <v>472</v>
      </c>
      <c r="B459" s="4" t="s">
        <v>888</v>
      </c>
      <c r="C459" s="3">
        <v>0.215290996368526</v>
      </c>
      <c r="D459" s="3">
        <v>0.57631060293068803</v>
      </c>
      <c r="E459" s="3">
        <v>0</v>
      </c>
      <c r="F459" s="3">
        <v>0</v>
      </c>
      <c r="G459" s="3">
        <v>2.3537358039449998</v>
      </c>
      <c r="H459" s="3">
        <v>3.61478434785543</v>
      </c>
      <c r="I459" s="4" t="s">
        <v>2740</v>
      </c>
    </row>
    <row r="460" spans="1:9" x14ac:dyDescent="0.2">
      <c r="A460" s="4" t="s">
        <v>1244</v>
      </c>
      <c r="B460" s="4" t="s">
        <v>888</v>
      </c>
      <c r="C460" s="3">
        <v>0.215290996368526</v>
      </c>
      <c r="D460" s="3">
        <v>0.57631060293068803</v>
      </c>
      <c r="E460" s="3">
        <v>0</v>
      </c>
      <c r="F460" s="3">
        <v>0</v>
      </c>
      <c r="G460" s="3">
        <v>2.3537358039449998</v>
      </c>
      <c r="H460" s="3">
        <v>3.61478434785543</v>
      </c>
      <c r="I460" s="4" t="s">
        <v>2115</v>
      </c>
    </row>
    <row r="461" spans="1:9" x14ac:dyDescent="0.2">
      <c r="A461" s="4" t="s">
        <v>1538</v>
      </c>
      <c r="B461" s="4" t="s">
        <v>226</v>
      </c>
      <c r="C461" s="3">
        <v>0.21539838333856301</v>
      </c>
      <c r="D461" s="3">
        <v>0.57631060293068803</v>
      </c>
      <c r="E461" s="3">
        <v>0</v>
      </c>
      <c r="F461" s="3">
        <v>0</v>
      </c>
      <c r="G461" s="3">
        <v>4.3289473684210504</v>
      </c>
      <c r="H461" s="3">
        <v>6.6460857957200501</v>
      </c>
      <c r="I461" s="4" t="s">
        <v>2327</v>
      </c>
    </row>
    <row r="462" spans="1:9" x14ac:dyDescent="0.2">
      <c r="A462" s="4" t="s">
        <v>225</v>
      </c>
      <c r="B462" s="4" t="s">
        <v>226</v>
      </c>
      <c r="C462" s="3">
        <v>0.21539838333856301</v>
      </c>
      <c r="D462" s="3">
        <v>0.57631060293068803</v>
      </c>
      <c r="E462" s="3">
        <v>0</v>
      </c>
      <c r="F462" s="3">
        <v>0</v>
      </c>
      <c r="G462" s="3">
        <v>4.3289473684210504</v>
      </c>
      <c r="H462" s="3">
        <v>6.6460857957200501</v>
      </c>
      <c r="I462" s="4" t="s">
        <v>1729</v>
      </c>
    </row>
    <row r="463" spans="1:9" x14ac:dyDescent="0.2">
      <c r="A463" s="4" t="s">
        <v>2320</v>
      </c>
      <c r="B463" s="4" t="s">
        <v>226</v>
      </c>
      <c r="C463" s="3">
        <v>0.21539838333856301</v>
      </c>
      <c r="D463" s="3">
        <v>0.57631060293068803</v>
      </c>
      <c r="E463" s="3">
        <v>0</v>
      </c>
      <c r="F463" s="3">
        <v>0</v>
      </c>
      <c r="G463" s="3">
        <v>4.3289473684210504</v>
      </c>
      <c r="H463" s="3">
        <v>6.6460857957200501</v>
      </c>
      <c r="I463" s="4" t="s">
        <v>1873</v>
      </c>
    </row>
    <row r="464" spans="1:9" x14ac:dyDescent="0.2">
      <c r="A464" s="4" t="s">
        <v>2321</v>
      </c>
      <c r="B464" s="4" t="s">
        <v>226</v>
      </c>
      <c r="C464" s="3">
        <v>0.21539838333856301</v>
      </c>
      <c r="D464" s="3">
        <v>0.57631060293068803</v>
      </c>
      <c r="E464" s="3">
        <v>0</v>
      </c>
      <c r="F464" s="3">
        <v>0</v>
      </c>
      <c r="G464" s="3">
        <v>4.3289473684210504</v>
      </c>
      <c r="H464" s="3">
        <v>6.6460857957200501</v>
      </c>
      <c r="I464" s="4" t="s">
        <v>2322</v>
      </c>
    </row>
    <row r="465" spans="1:9" x14ac:dyDescent="0.2">
      <c r="A465" s="4" t="s">
        <v>2323</v>
      </c>
      <c r="B465" s="4" t="s">
        <v>226</v>
      </c>
      <c r="C465" s="3">
        <v>0.21539838333856301</v>
      </c>
      <c r="D465" s="3">
        <v>0.57631060293068803</v>
      </c>
      <c r="E465" s="3">
        <v>0</v>
      </c>
      <c r="F465" s="3">
        <v>0</v>
      </c>
      <c r="G465" s="3">
        <v>4.3289473684210504</v>
      </c>
      <c r="H465" s="3">
        <v>6.6460857957200501</v>
      </c>
      <c r="I465" s="4" t="s">
        <v>1873</v>
      </c>
    </row>
    <row r="466" spans="1:9" x14ac:dyDescent="0.2">
      <c r="A466" s="4" t="s">
        <v>2325</v>
      </c>
      <c r="B466" s="4" t="s">
        <v>226</v>
      </c>
      <c r="C466" s="3">
        <v>0.21539838333856301</v>
      </c>
      <c r="D466" s="3">
        <v>0.57631060293068803</v>
      </c>
      <c r="E466" s="3">
        <v>0</v>
      </c>
      <c r="F466" s="3">
        <v>0</v>
      </c>
      <c r="G466" s="3">
        <v>4.3289473684210504</v>
      </c>
      <c r="H466" s="3">
        <v>6.6460857957200501</v>
      </c>
      <c r="I466" s="4" t="s">
        <v>1734</v>
      </c>
    </row>
    <row r="467" spans="1:9" x14ac:dyDescent="0.2">
      <c r="A467" s="4" t="s">
        <v>2326</v>
      </c>
      <c r="B467" s="4" t="s">
        <v>226</v>
      </c>
      <c r="C467" s="3">
        <v>0.21539838333856301</v>
      </c>
      <c r="D467" s="3">
        <v>0.57631060293068803</v>
      </c>
      <c r="E467" s="3">
        <v>0</v>
      </c>
      <c r="F467" s="3">
        <v>0</v>
      </c>
      <c r="G467" s="3">
        <v>4.3289473684210504</v>
      </c>
      <c r="H467" s="3">
        <v>6.6460857957200501</v>
      </c>
      <c r="I467" s="4" t="s">
        <v>2327</v>
      </c>
    </row>
    <row r="468" spans="1:9" x14ac:dyDescent="0.2">
      <c r="A468" s="4" t="s">
        <v>2328</v>
      </c>
      <c r="B468" s="4" t="s">
        <v>226</v>
      </c>
      <c r="C468" s="3">
        <v>0.21539838333856301</v>
      </c>
      <c r="D468" s="3">
        <v>0.57631060293068803</v>
      </c>
      <c r="E468" s="3">
        <v>0</v>
      </c>
      <c r="F468" s="3">
        <v>0</v>
      </c>
      <c r="G468" s="3">
        <v>4.3289473684210504</v>
      </c>
      <c r="H468" s="3">
        <v>6.6460857957200501</v>
      </c>
      <c r="I468" s="4" t="s">
        <v>1729</v>
      </c>
    </row>
    <row r="469" spans="1:9" x14ac:dyDescent="0.2">
      <c r="A469" s="4" t="s">
        <v>227</v>
      </c>
      <c r="B469" s="4" t="s">
        <v>226</v>
      </c>
      <c r="C469" s="3">
        <v>0.21539838333856301</v>
      </c>
      <c r="D469" s="3">
        <v>0.57631060293068803</v>
      </c>
      <c r="E469" s="3">
        <v>0</v>
      </c>
      <c r="F469" s="3">
        <v>0</v>
      </c>
      <c r="G469" s="3">
        <v>4.3289473684210504</v>
      </c>
      <c r="H469" s="3">
        <v>6.6460857957200501</v>
      </c>
      <c r="I469" s="4" t="s">
        <v>1933</v>
      </c>
    </row>
    <row r="470" spans="1:9" x14ac:dyDescent="0.2">
      <c r="A470" s="4" t="s">
        <v>1547</v>
      </c>
      <c r="B470" s="4" t="s">
        <v>226</v>
      </c>
      <c r="C470" s="3">
        <v>0.21539838333856301</v>
      </c>
      <c r="D470" s="3">
        <v>0.57631060293068803</v>
      </c>
      <c r="E470" s="3">
        <v>0</v>
      </c>
      <c r="F470" s="3">
        <v>0</v>
      </c>
      <c r="G470" s="3">
        <v>4.3289473684210504</v>
      </c>
      <c r="H470" s="3">
        <v>6.6460857957200501</v>
      </c>
      <c r="I470" s="4" t="s">
        <v>2534</v>
      </c>
    </row>
    <row r="471" spans="1:9" x14ac:dyDescent="0.2">
      <c r="A471" s="4" t="s">
        <v>2330</v>
      </c>
      <c r="B471" s="4" t="s">
        <v>226</v>
      </c>
      <c r="C471" s="3">
        <v>0.21539838333856301</v>
      </c>
      <c r="D471" s="3">
        <v>0.57631060293068803</v>
      </c>
      <c r="E471" s="3">
        <v>0</v>
      </c>
      <c r="F471" s="3">
        <v>0</v>
      </c>
      <c r="G471" s="3">
        <v>4.3289473684210504</v>
      </c>
      <c r="H471" s="3">
        <v>6.6460857957200501</v>
      </c>
      <c r="I471" s="4" t="s">
        <v>1670</v>
      </c>
    </row>
    <row r="472" spans="1:9" x14ac:dyDescent="0.2">
      <c r="A472" s="4" t="s">
        <v>2333</v>
      </c>
      <c r="B472" s="4" t="s">
        <v>226</v>
      </c>
      <c r="C472" s="3">
        <v>0.21539838333856301</v>
      </c>
      <c r="D472" s="3">
        <v>0.57631060293068803</v>
      </c>
      <c r="E472" s="3">
        <v>0</v>
      </c>
      <c r="F472" s="3">
        <v>0</v>
      </c>
      <c r="G472" s="3">
        <v>4.3289473684210504</v>
      </c>
      <c r="H472" s="3">
        <v>6.6460857957200501</v>
      </c>
      <c r="I472" s="4" t="s">
        <v>1689</v>
      </c>
    </row>
    <row r="473" spans="1:9" x14ac:dyDescent="0.2">
      <c r="A473" s="4" t="s">
        <v>2334</v>
      </c>
      <c r="B473" s="4" t="s">
        <v>226</v>
      </c>
      <c r="C473" s="3">
        <v>0.21539838333856301</v>
      </c>
      <c r="D473" s="3">
        <v>0.57631060293068803</v>
      </c>
      <c r="E473" s="3">
        <v>0</v>
      </c>
      <c r="F473" s="3">
        <v>0</v>
      </c>
      <c r="G473" s="3">
        <v>4.3289473684210504</v>
      </c>
      <c r="H473" s="3">
        <v>6.6460857957200501</v>
      </c>
      <c r="I473" s="4" t="s">
        <v>1892</v>
      </c>
    </row>
    <row r="474" spans="1:9" x14ac:dyDescent="0.2">
      <c r="A474" s="4" t="s">
        <v>2336</v>
      </c>
      <c r="B474" s="4" t="s">
        <v>226</v>
      </c>
      <c r="C474" s="3">
        <v>0.21539838333856301</v>
      </c>
      <c r="D474" s="3">
        <v>0.57631060293068803</v>
      </c>
      <c r="E474" s="3">
        <v>0</v>
      </c>
      <c r="F474" s="3">
        <v>0</v>
      </c>
      <c r="G474" s="3">
        <v>4.3289473684210504</v>
      </c>
      <c r="H474" s="3">
        <v>6.6460857957200501</v>
      </c>
      <c r="I474" s="4" t="s">
        <v>2337</v>
      </c>
    </row>
    <row r="475" spans="1:9" x14ac:dyDescent="0.2">
      <c r="A475" s="4" t="s">
        <v>2338</v>
      </c>
      <c r="B475" s="4" t="s">
        <v>226</v>
      </c>
      <c r="C475" s="3">
        <v>0.21539838333856301</v>
      </c>
      <c r="D475" s="3">
        <v>0.57631060293068803</v>
      </c>
      <c r="E475" s="3">
        <v>0</v>
      </c>
      <c r="F475" s="3">
        <v>0</v>
      </c>
      <c r="G475" s="3">
        <v>4.3289473684210504</v>
      </c>
      <c r="H475" s="3">
        <v>6.6460857957200501</v>
      </c>
      <c r="I475" s="4" t="s">
        <v>1781</v>
      </c>
    </row>
    <row r="476" spans="1:9" x14ac:dyDescent="0.2">
      <c r="A476" s="4" t="s">
        <v>2339</v>
      </c>
      <c r="B476" s="4" t="s">
        <v>226</v>
      </c>
      <c r="C476" s="3">
        <v>0.21539838333856301</v>
      </c>
      <c r="D476" s="3">
        <v>0.57631060293068803</v>
      </c>
      <c r="E476" s="3">
        <v>0</v>
      </c>
      <c r="F476" s="3">
        <v>0</v>
      </c>
      <c r="G476" s="3">
        <v>4.3289473684210504</v>
      </c>
      <c r="H476" s="3">
        <v>6.6460857957200501</v>
      </c>
      <c r="I476" s="4" t="s">
        <v>1692</v>
      </c>
    </row>
    <row r="477" spans="1:9" x14ac:dyDescent="0.2">
      <c r="A477" s="4" t="s">
        <v>41</v>
      </c>
      <c r="B477" s="4" t="s">
        <v>3298</v>
      </c>
      <c r="C477" s="3">
        <v>0.21615250249347301</v>
      </c>
      <c r="D477" s="3">
        <v>0.57631060293068803</v>
      </c>
      <c r="E477" s="3">
        <v>0</v>
      </c>
      <c r="F477" s="3">
        <v>0</v>
      </c>
      <c r="G477" s="3">
        <v>1.4589549828844499</v>
      </c>
      <c r="H477" s="3">
        <v>2.2347850649155299</v>
      </c>
      <c r="I477" s="4" t="s">
        <v>3299</v>
      </c>
    </row>
    <row r="478" spans="1:9" x14ac:dyDescent="0.2">
      <c r="A478" s="4" t="s">
        <v>27</v>
      </c>
      <c r="B478" s="4" t="s">
        <v>2412</v>
      </c>
      <c r="C478" s="3">
        <v>0.219485522948942</v>
      </c>
      <c r="D478" s="3">
        <v>0.57631060293068803</v>
      </c>
      <c r="E478" s="3">
        <v>0</v>
      </c>
      <c r="F478" s="3">
        <v>0</v>
      </c>
      <c r="G478" s="3">
        <v>1.8886394252357399</v>
      </c>
      <c r="H478" s="3">
        <v>2.86406314681156</v>
      </c>
      <c r="I478" s="4" t="s">
        <v>1958</v>
      </c>
    </row>
    <row r="479" spans="1:9" x14ac:dyDescent="0.2">
      <c r="A479" s="4" t="s">
        <v>2389</v>
      </c>
      <c r="B479" s="4" t="s">
        <v>890</v>
      </c>
      <c r="C479" s="3">
        <v>0.21971824376928101</v>
      </c>
      <c r="D479" s="3">
        <v>0.57631060293068803</v>
      </c>
      <c r="E479" s="3">
        <v>0</v>
      </c>
      <c r="F479" s="3">
        <v>0</v>
      </c>
      <c r="G479" s="3">
        <v>2.3204667334551199</v>
      </c>
      <c r="H479" s="3">
        <v>3.5164567837060101</v>
      </c>
      <c r="I479" s="4" t="s">
        <v>2390</v>
      </c>
    </row>
    <row r="480" spans="1:9" x14ac:dyDescent="0.2">
      <c r="A480" s="4" t="s">
        <v>1504</v>
      </c>
      <c r="B480" s="4" t="s">
        <v>890</v>
      </c>
      <c r="C480" s="3">
        <v>0.21971824376928101</v>
      </c>
      <c r="D480" s="3">
        <v>0.57631060293068803</v>
      </c>
      <c r="E480" s="3">
        <v>0</v>
      </c>
      <c r="F480" s="3">
        <v>0</v>
      </c>
      <c r="G480" s="3">
        <v>2.3204667334551199</v>
      </c>
      <c r="H480" s="3">
        <v>3.5164567837060101</v>
      </c>
      <c r="I480" s="4" t="s">
        <v>1617</v>
      </c>
    </row>
    <row r="481" spans="1:9" x14ac:dyDescent="0.2">
      <c r="A481" s="4" t="s">
        <v>2391</v>
      </c>
      <c r="B481" s="4" t="s">
        <v>890</v>
      </c>
      <c r="C481" s="3">
        <v>0.21971824376928101</v>
      </c>
      <c r="D481" s="3">
        <v>0.57631060293068803</v>
      </c>
      <c r="E481" s="3">
        <v>0</v>
      </c>
      <c r="F481" s="3">
        <v>0</v>
      </c>
      <c r="G481" s="3">
        <v>2.3204667334551199</v>
      </c>
      <c r="H481" s="3">
        <v>3.5164567837060101</v>
      </c>
      <c r="I481" s="4" t="s">
        <v>2392</v>
      </c>
    </row>
    <row r="482" spans="1:9" x14ac:dyDescent="0.2">
      <c r="A482" s="4" t="s">
        <v>2393</v>
      </c>
      <c r="B482" s="4" t="s">
        <v>890</v>
      </c>
      <c r="C482" s="3">
        <v>0.21971824376928101</v>
      </c>
      <c r="D482" s="3">
        <v>0.57631060293068803</v>
      </c>
      <c r="E482" s="3">
        <v>0</v>
      </c>
      <c r="F482" s="3">
        <v>0</v>
      </c>
      <c r="G482" s="3">
        <v>2.3204667334551199</v>
      </c>
      <c r="H482" s="3">
        <v>3.5164567837060101</v>
      </c>
      <c r="I482" s="4" t="s">
        <v>2394</v>
      </c>
    </row>
    <row r="483" spans="1:9" x14ac:dyDescent="0.2">
      <c r="A483" s="4" t="s">
        <v>776</v>
      </c>
      <c r="B483" s="4" t="s">
        <v>891</v>
      </c>
      <c r="C483" s="3">
        <v>0.224153143848425</v>
      </c>
      <c r="D483" s="3">
        <v>0.57631060293068803</v>
      </c>
      <c r="E483" s="3">
        <v>0</v>
      </c>
      <c r="F483" s="3">
        <v>0</v>
      </c>
      <c r="G483" s="3">
        <v>2.2881218038121802</v>
      </c>
      <c r="H483" s="3">
        <v>3.4217163396844699</v>
      </c>
      <c r="I483" s="4" t="s">
        <v>2395</v>
      </c>
    </row>
    <row r="484" spans="1:9" x14ac:dyDescent="0.2">
      <c r="A484" s="4" t="s">
        <v>2397</v>
      </c>
      <c r="B484" s="4" t="s">
        <v>891</v>
      </c>
      <c r="C484" s="3">
        <v>0.224153143848425</v>
      </c>
      <c r="D484" s="3">
        <v>0.57631060293068803</v>
      </c>
      <c r="E484" s="3">
        <v>0</v>
      </c>
      <c r="F484" s="3">
        <v>0</v>
      </c>
      <c r="G484" s="3">
        <v>2.2881218038121802</v>
      </c>
      <c r="H484" s="3">
        <v>3.4217163396844699</v>
      </c>
      <c r="I484" s="4" t="s">
        <v>1617</v>
      </c>
    </row>
    <row r="485" spans="1:9" x14ac:dyDescent="0.2">
      <c r="A485" s="4" t="s">
        <v>2520</v>
      </c>
      <c r="B485" s="4" t="s">
        <v>2521</v>
      </c>
      <c r="C485" s="3">
        <v>0.224858713908418</v>
      </c>
      <c r="D485" s="3">
        <v>0.57631060293068803</v>
      </c>
      <c r="E485" s="3">
        <v>0</v>
      </c>
      <c r="F485" s="3">
        <v>0</v>
      </c>
      <c r="G485" s="3">
        <v>1.4404367053620699</v>
      </c>
      <c r="H485" s="3">
        <v>2.14953922555868</v>
      </c>
      <c r="I485" s="4" t="s">
        <v>2522</v>
      </c>
    </row>
    <row r="486" spans="1:9" x14ac:dyDescent="0.2">
      <c r="A486" s="4" t="s">
        <v>2343</v>
      </c>
      <c r="B486" s="4" t="s">
        <v>231</v>
      </c>
      <c r="C486" s="3">
        <v>0.224862283135604</v>
      </c>
      <c r="D486" s="3">
        <v>0.57631060293068803</v>
      </c>
      <c r="E486" s="3">
        <v>0</v>
      </c>
      <c r="F486" s="3">
        <v>0</v>
      </c>
      <c r="G486" s="3">
        <v>4.1122916666666596</v>
      </c>
      <c r="H486" s="3">
        <v>6.13663772066396</v>
      </c>
      <c r="I486" s="4" t="s">
        <v>2048</v>
      </c>
    </row>
    <row r="487" spans="1:9" x14ac:dyDescent="0.2">
      <c r="A487" s="4" t="s">
        <v>2344</v>
      </c>
      <c r="B487" s="4" t="s">
        <v>231</v>
      </c>
      <c r="C487" s="3">
        <v>0.224862283135604</v>
      </c>
      <c r="D487" s="3">
        <v>0.57631060293068803</v>
      </c>
      <c r="E487" s="3">
        <v>0</v>
      </c>
      <c r="F487" s="3">
        <v>0</v>
      </c>
      <c r="G487" s="3">
        <v>4.1122916666666596</v>
      </c>
      <c r="H487" s="3">
        <v>6.13663772066396</v>
      </c>
      <c r="I487" s="4" t="s">
        <v>2086</v>
      </c>
    </row>
    <row r="488" spans="1:9" x14ac:dyDescent="0.2">
      <c r="A488" s="4" t="s">
        <v>2345</v>
      </c>
      <c r="B488" s="4" t="s">
        <v>231</v>
      </c>
      <c r="C488" s="3">
        <v>0.224862283135604</v>
      </c>
      <c r="D488" s="3">
        <v>0.57631060293068803</v>
      </c>
      <c r="E488" s="3">
        <v>0</v>
      </c>
      <c r="F488" s="3">
        <v>0</v>
      </c>
      <c r="G488" s="3">
        <v>4.1122916666666596</v>
      </c>
      <c r="H488" s="3">
        <v>6.13663772066396</v>
      </c>
      <c r="I488" s="4" t="s">
        <v>2346</v>
      </c>
    </row>
    <row r="489" spans="1:9" x14ac:dyDescent="0.2">
      <c r="A489" s="4" t="s">
        <v>2347</v>
      </c>
      <c r="B489" s="4" t="s">
        <v>231</v>
      </c>
      <c r="C489" s="3">
        <v>0.224862283135604</v>
      </c>
      <c r="D489" s="3">
        <v>0.57631060293068803</v>
      </c>
      <c r="E489" s="3">
        <v>0</v>
      </c>
      <c r="F489" s="3">
        <v>0</v>
      </c>
      <c r="G489" s="3">
        <v>4.1122916666666596</v>
      </c>
      <c r="H489" s="3">
        <v>6.13663772066396</v>
      </c>
      <c r="I489" s="4" t="s">
        <v>2029</v>
      </c>
    </row>
    <row r="490" spans="1:9" x14ac:dyDescent="0.2">
      <c r="A490" s="4" t="s">
        <v>2350</v>
      </c>
      <c r="B490" s="4" t="s">
        <v>231</v>
      </c>
      <c r="C490" s="3">
        <v>0.224862283135604</v>
      </c>
      <c r="D490" s="3">
        <v>0.57631060293068803</v>
      </c>
      <c r="E490" s="3">
        <v>0</v>
      </c>
      <c r="F490" s="3">
        <v>0</v>
      </c>
      <c r="G490" s="3">
        <v>4.1122916666666596</v>
      </c>
      <c r="H490" s="3">
        <v>6.13663772066396</v>
      </c>
      <c r="I490" s="4" t="s">
        <v>1652</v>
      </c>
    </row>
    <row r="491" spans="1:9" x14ac:dyDescent="0.2">
      <c r="A491" s="4" t="s">
        <v>2351</v>
      </c>
      <c r="B491" s="4" t="s">
        <v>231</v>
      </c>
      <c r="C491" s="3">
        <v>0.224862283135604</v>
      </c>
      <c r="D491" s="3">
        <v>0.57631060293068803</v>
      </c>
      <c r="E491" s="3">
        <v>0</v>
      </c>
      <c r="F491" s="3">
        <v>0</v>
      </c>
      <c r="G491" s="3">
        <v>4.1122916666666596</v>
      </c>
      <c r="H491" s="3">
        <v>6.13663772066396</v>
      </c>
      <c r="I491" s="4" t="s">
        <v>1778</v>
      </c>
    </row>
    <row r="492" spans="1:9" x14ac:dyDescent="0.2">
      <c r="A492" s="4" t="s">
        <v>2352</v>
      </c>
      <c r="B492" s="4" t="s">
        <v>231</v>
      </c>
      <c r="C492" s="3">
        <v>0.224862283135604</v>
      </c>
      <c r="D492" s="3">
        <v>0.57631060293068803</v>
      </c>
      <c r="E492" s="3">
        <v>0</v>
      </c>
      <c r="F492" s="3">
        <v>0</v>
      </c>
      <c r="G492" s="3">
        <v>4.1122916666666596</v>
      </c>
      <c r="H492" s="3">
        <v>6.13663772066396</v>
      </c>
      <c r="I492" s="4" t="s">
        <v>2303</v>
      </c>
    </row>
    <row r="493" spans="1:9" x14ac:dyDescent="0.2">
      <c r="A493" s="4" t="s">
        <v>2353</v>
      </c>
      <c r="B493" s="4" t="s">
        <v>231</v>
      </c>
      <c r="C493" s="3">
        <v>0.224862283135604</v>
      </c>
      <c r="D493" s="3">
        <v>0.57631060293068803</v>
      </c>
      <c r="E493" s="3">
        <v>0</v>
      </c>
      <c r="F493" s="3">
        <v>0</v>
      </c>
      <c r="G493" s="3">
        <v>4.1122916666666596</v>
      </c>
      <c r="H493" s="3">
        <v>6.13663772066396</v>
      </c>
      <c r="I493" s="4" t="s">
        <v>1646</v>
      </c>
    </row>
    <row r="494" spans="1:9" x14ac:dyDescent="0.2">
      <c r="A494" s="4" t="s">
        <v>2354</v>
      </c>
      <c r="B494" s="4" t="s">
        <v>231</v>
      </c>
      <c r="C494" s="3">
        <v>0.224862283135604</v>
      </c>
      <c r="D494" s="3">
        <v>0.57631060293068803</v>
      </c>
      <c r="E494" s="3">
        <v>0</v>
      </c>
      <c r="F494" s="3">
        <v>0</v>
      </c>
      <c r="G494" s="3">
        <v>4.1122916666666596</v>
      </c>
      <c r="H494" s="3">
        <v>6.13663772066396</v>
      </c>
      <c r="I494" s="4" t="s">
        <v>1867</v>
      </c>
    </row>
    <row r="495" spans="1:9" x14ac:dyDescent="0.2">
      <c r="A495" s="4" t="s">
        <v>2355</v>
      </c>
      <c r="B495" s="4" t="s">
        <v>231</v>
      </c>
      <c r="C495" s="3">
        <v>0.224862283135604</v>
      </c>
      <c r="D495" s="3">
        <v>0.57631060293068803</v>
      </c>
      <c r="E495" s="3">
        <v>0</v>
      </c>
      <c r="F495" s="3">
        <v>0</v>
      </c>
      <c r="G495" s="3">
        <v>4.1122916666666596</v>
      </c>
      <c r="H495" s="3">
        <v>6.13663772066396</v>
      </c>
      <c r="I495" s="4" t="s">
        <v>2128</v>
      </c>
    </row>
    <row r="496" spans="1:9" x14ac:dyDescent="0.2">
      <c r="A496" s="4" t="s">
        <v>236</v>
      </c>
      <c r="B496" s="4" t="s">
        <v>231</v>
      </c>
      <c r="C496" s="3">
        <v>0.224862283135604</v>
      </c>
      <c r="D496" s="3">
        <v>0.57631060293068803</v>
      </c>
      <c r="E496" s="3">
        <v>0</v>
      </c>
      <c r="F496" s="3">
        <v>0</v>
      </c>
      <c r="G496" s="3">
        <v>4.1122916666666596</v>
      </c>
      <c r="H496" s="3">
        <v>6.13663772066396</v>
      </c>
      <c r="I496" s="4" t="s">
        <v>237</v>
      </c>
    </row>
    <row r="497" spans="1:9" x14ac:dyDescent="0.2">
      <c r="A497" s="4" t="s">
        <v>2359</v>
      </c>
      <c r="B497" s="4" t="s">
        <v>231</v>
      </c>
      <c r="C497" s="3">
        <v>0.224862283135604</v>
      </c>
      <c r="D497" s="3">
        <v>0.57631060293068803</v>
      </c>
      <c r="E497" s="3">
        <v>0</v>
      </c>
      <c r="F497" s="3">
        <v>0</v>
      </c>
      <c r="G497" s="3">
        <v>4.1122916666666596</v>
      </c>
      <c r="H497" s="3">
        <v>6.13663772066396</v>
      </c>
      <c r="I497" s="4" t="s">
        <v>2360</v>
      </c>
    </row>
    <row r="498" spans="1:9" x14ac:dyDescent="0.2">
      <c r="A498" s="4" t="s">
        <v>2361</v>
      </c>
      <c r="B498" s="4" t="s">
        <v>231</v>
      </c>
      <c r="C498" s="3">
        <v>0.224862283135604</v>
      </c>
      <c r="D498" s="3">
        <v>0.57631060293068803</v>
      </c>
      <c r="E498" s="3">
        <v>0</v>
      </c>
      <c r="F498" s="3">
        <v>0</v>
      </c>
      <c r="G498" s="3">
        <v>4.1122916666666596</v>
      </c>
      <c r="H498" s="3">
        <v>6.13663772066396</v>
      </c>
      <c r="I498" s="4" t="s">
        <v>1668</v>
      </c>
    </row>
    <row r="499" spans="1:9" x14ac:dyDescent="0.2">
      <c r="A499" s="4" t="s">
        <v>2362</v>
      </c>
      <c r="B499" s="4" t="s">
        <v>231</v>
      </c>
      <c r="C499" s="3">
        <v>0.224862283135604</v>
      </c>
      <c r="D499" s="3">
        <v>0.57631060293068803</v>
      </c>
      <c r="E499" s="3">
        <v>0</v>
      </c>
      <c r="F499" s="3">
        <v>0</v>
      </c>
      <c r="G499" s="3">
        <v>4.1122916666666596</v>
      </c>
      <c r="H499" s="3">
        <v>6.13663772066396</v>
      </c>
      <c r="I499" s="4" t="s">
        <v>1747</v>
      </c>
    </row>
    <row r="500" spans="1:9" x14ac:dyDescent="0.2">
      <c r="A500" s="4" t="s">
        <v>1429</v>
      </c>
      <c r="B500" s="4" t="s">
        <v>892</v>
      </c>
      <c r="C500" s="3">
        <v>0.22859487350732199</v>
      </c>
      <c r="D500" s="3">
        <v>0.57631060293068803</v>
      </c>
      <c r="E500" s="3">
        <v>0</v>
      </c>
      <c r="F500" s="3">
        <v>0</v>
      </c>
      <c r="G500" s="3">
        <v>2.2566630366251998</v>
      </c>
      <c r="H500" s="3">
        <v>3.3303922311127101</v>
      </c>
      <c r="I500" s="4" t="s">
        <v>3300</v>
      </c>
    </row>
    <row r="501" spans="1:9" x14ac:dyDescent="0.2">
      <c r="A501" s="4" t="s">
        <v>2411</v>
      </c>
      <c r="B501" s="4" t="s">
        <v>892</v>
      </c>
      <c r="C501" s="3">
        <v>0.22859487350732199</v>
      </c>
      <c r="D501" s="3">
        <v>0.57631060293068803</v>
      </c>
      <c r="E501" s="3">
        <v>0</v>
      </c>
      <c r="F501" s="3">
        <v>0</v>
      </c>
      <c r="G501" s="3">
        <v>2.2566630366251998</v>
      </c>
      <c r="H501" s="3">
        <v>3.3303922311127101</v>
      </c>
      <c r="I501" s="4" t="s">
        <v>1617</v>
      </c>
    </row>
    <row r="502" spans="1:9" x14ac:dyDescent="0.2">
      <c r="A502" s="4" t="s">
        <v>484</v>
      </c>
      <c r="B502" s="4" t="s">
        <v>893</v>
      </c>
      <c r="C502" s="3">
        <v>0.23304262811423099</v>
      </c>
      <c r="D502" s="3">
        <v>0.57631060293068803</v>
      </c>
      <c r="E502" s="3">
        <v>0</v>
      </c>
      <c r="F502" s="3">
        <v>0</v>
      </c>
      <c r="G502" s="3">
        <v>2.2260545063892301</v>
      </c>
      <c r="H502" s="3">
        <v>3.2423238270285402</v>
      </c>
      <c r="I502" s="4" t="s">
        <v>2283</v>
      </c>
    </row>
    <row r="503" spans="1:9" x14ac:dyDescent="0.2">
      <c r="A503" s="4" t="s">
        <v>2374</v>
      </c>
      <c r="B503" s="4" t="s">
        <v>240</v>
      </c>
      <c r="C503" s="3">
        <v>0.23421249687367399</v>
      </c>
      <c r="D503" s="3">
        <v>0.57631060293068803</v>
      </c>
      <c r="E503" s="3">
        <v>0</v>
      </c>
      <c r="F503" s="3">
        <v>0</v>
      </c>
      <c r="G503" s="3">
        <v>3.9162698412698398</v>
      </c>
      <c r="H503" s="3">
        <v>5.6845693359386296</v>
      </c>
      <c r="I503" s="4" t="s">
        <v>1696</v>
      </c>
    </row>
    <row r="504" spans="1:9" x14ac:dyDescent="0.2">
      <c r="A504" s="4" t="s">
        <v>1013</v>
      </c>
      <c r="B504" s="4" t="s">
        <v>240</v>
      </c>
      <c r="C504" s="3">
        <v>0.23421249687367399</v>
      </c>
      <c r="D504" s="3">
        <v>0.57631060293068803</v>
      </c>
      <c r="E504" s="3">
        <v>0</v>
      </c>
      <c r="F504" s="3">
        <v>0</v>
      </c>
      <c r="G504" s="3">
        <v>3.9162698412698398</v>
      </c>
      <c r="H504" s="3">
        <v>5.6845693359386296</v>
      </c>
      <c r="I504" s="4" t="s">
        <v>1778</v>
      </c>
    </row>
    <row r="505" spans="1:9" x14ac:dyDescent="0.2">
      <c r="A505" s="4" t="s">
        <v>1016</v>
      </c>
      <c r="B505" s="4" t="s">
        <v>240</v>
      </c>
      <c r="C505" s="3">
        <v>0.23421249687367399</v>
      </c>
      <c r="D505" s="3">
        <v>0.57631060293068803</v>
      </c>
      <c r="E505" s="3">
        <v>0</v>
      </c>
      <c r="F505" s="3">
        <v>0</v>
      </c>
      <c r="G505" s="3">
        <v>3.9162698412698398</v>
      </c>
      <c r="H505" s="3">
        <v>5.6845693359386296</v>
      </c>
      <c r="I505" s="4" t="s">
        <v>2165</v>
      </c>
    </row>
    <row r="506" spans="1:9" x14ac:dyDescent="0.2">
      <c r="A506" s="4" t="s">
        <v>2375</v>
      </c>
      <c r="B506" s="4" t="s">
        <v>240</v>
      </c>
      <c r="C506" s="3">
        <v>0.23421249687367399</v>
      </c>
      <c r="D506" s="3">
        <v>0.57631060293068803</v>
      </c>
      <c r="E506" s="3">
        <v>0</v>
      </c>
      <c r="F506" s="3">
        <v>0</v>
      </c>
      <c r="G506" s="3">
        <v>3.9162698412698398</v>
      </c>
      <c r="H506" s="3">
        <v>5.6845693359386296</v>
      </c>
      <c r="I506" s="4" t="s">
        <v>1692</v>
      </c>
    </row>
    <row r="507" spans="1:9" x14ac:dyDescent="0.2">
      <c r="A507" s="4" t="s">
        <v>2376</v>
      </c>
      <c r="B507" s="4" t="s">
        <v>240</v>
      </c>
      <c r="C507" s="3">
        <v>0.23421249687367399</v>
      </c>
      <c r="D507" s="3">
        <v>0.57631060293068803</v>
      </c>
      <c r="E507" s="3">
        <v>0</v>
      </c>
      <c r="F507" s="3">
        <v>0</v>
      </c>
      <c r="G507" s="3">
        <v>3.9162698412698398</v>
      </c>
      <c r="H507" s="3">
        <v>5.6845693359386296</v>
      </c>
      <c r="I507" s="4" t="s">
        <v>1729</v>
      </c>
    </row>
    <row r="508" spans="1:9" x14ac:dyDescent="0.2">
      <c r="A508" s="4" t="s">
        <v>2378</v>
      </c>
      <c r="B508" s="4" t="s">
        <v>240</v>
      </c>
      <c r="C508" s="3">
        <v>0.23421249687367399</v>
      </c>
      <c r="D508" s="3">
        <v>0.57631060293068803</v>
      </c>
      <c r="E508" s="3">
        <v>0</v>
      </c>
      <c r="F508" s="3">
        <v>0</v>
      </c>
      <c r="G508" s="3">
        <v>3.9162698412698398</v>
      </c>
      <c r="H508" s="3">
        <v>5.6845693359386296</v>
      </c>
      <c r="I508" s="4" t="s">
        <v>2029</v>
      </c>
    </row>
    <row r="509" spans="1:9" x14ac:dyDescent="0.2">
      <c r="A509" s="4" t="s">
        <v>2379</v>
      </c>
      <c r="B509" s="4" t="s">
        <v>240</v>
      </c>
      <c r="C509" s="3">
        <v>0.23421249687367399</v>
      </c>
      <c r="D509" s="3">
        <v>0.57631060293068803</v>
      </c>
      <c r="E509" s="3">
        <v>0</v>
      </c>
      <c r="F509" s="3">
        <v>0</v>
      </c>
      <c r="G509" s="3">
        <v>3.9162698412698398</v>
      </c>
      <c r="H509" s="3">
        <v>5.6845693359386296</v>
      </c>
      <c r="I509" s="4" t="s">
        <v>1685</v>
      </c>
    </row>
    <row r="510" spans="1:9" x14ac:dyDescent="0.2">
      <c r="A510" s="4" t="s">
        <v>2380</v>
      </c>
      <c r="B510" s="4" t="s">
        <v>240</v>
      </c>
      <c r="C510" s="3">
        <v>0.23421249687367399</v>
      </c>
      <c r="D510" s="3">
        <v>0.57631060293068803</v>
      </c>
      <c r="E510" s="3">
        <v>0</v>
      </c>
      <c r="F510" s="3">
        <v>0</v>
      </c>
      <c r="G510" s="3">
        <v>3.9162698412698398</v>
      </c>
      <c r="H510" s="3">
        <v>5.6845693359386296</v>
      </c>
      <c r="I510" s="4" t="s">
        <v>2278</v>
      </c>
    </row>
    <row r="511" spans="1:9" x14ac:dyDescent="0.2">
      <c r="A511" s="4" t="s">
        <v>2381</v>
      </c>
      <c r="B511" s="4" t="s">
        <v>240</v>
      </c>
      <c r="C511" s="3">
        <v>0.23421249687367399</v>
      </c>
      <c r="D511" s="3">
        <v>0.57631060293068803</v>
      </c>
      <c r="E511" s="3">
        <v>0</v>
      </c>
      <c r="F511" s="3">
        <v>0</v>
      </c>
      <c r="G511" s="3">
        <v>3.9162698412698398</v>
      </c>
      <c r="H511" s="3">
        <v>5.6845693359386296</v>
      </c>
      <c r="I511" s="4" t="s">
        <v>1654</v>
      </c>
    </row>
    <row r="512" spans="1:9" x14ac:dyDescent="0.2">
      <c r="A512" s="4" t="s">
        <v>248</v>
      </c>
      <c r="B512" s="4" t="s">
        <v>240</v>
      </c>
      <c r="C512" s="3">
        <v>0.23421249687367399</v>
      </c>
      <c r="D512" s="3">
        <v>0.57631060293068803</v>
      </c>
      <c r="E512" s="3">
        <v>0</v>
      </c>
      <c r="F512" s="3">
        <v>0</v>
      </c>
      <c r="G512" s="3">
        <v>3.9162698412698398</v>
      </c>
      <c r="H512" s="3">
        <v>5.6845693359386296</v>
      </c>
      <c r="I512" s="4" t="s">
        <v>1847</v>
      </c>
    </row>
    <row r="513" spans="1:9" x14ac:dyDescent="0.2">
      <c r="A513" s="4" t="s">
        <v>2382</v>
      </c>
      <c r="B513" s="4" t="s">
        <v>240</v>
      </c>
      <c r="C513" s="3">
        <v>0.23421249687367399</v>
      </c>
      <c r="D513" s="3">
        <v>0.57631060293068803</v>
      </c>
      <c r="E513" s="3">
        <v>0</v>
      </c>
      <c r="F513" s="3">
        <v>0</v>
      </c>
      <c r="G513" s="3">
        <v>3.9162698412698398</v>
      </c>
      <c r="H513" s="3">
        <v>5.6845693359386296</v>
      </c>
      <c r="I513" s="4" t="s">
        <v>1644</v>
      </c>
    </row>
    <row r="514" spans="1:9" x14ac:dyDescent="0.2">
      <c r="A514" s="4" t="s">
        <v>239</v>
      </c>
      <c r="B514" s="4" t="s">
        <v>240</v>
      </c>
      <c r="C514" s="3">
        <v>0.23421249687367399</v>
      </c>
      <c r="D514" s="3">
        <v>0.57631060293068803</v>
      </c>
      <c r="E514" s="3">
        <v>0</v>
      </c>
      <c r="F514" s="3">
        <v>0</v>
      </c>
      <c r="G514" s="3">
        <v>3.9162698412698398</v>
      </c>
      <c r="H514" s="3">
        <v>5.6845693359386296</v>
      </c>
      <c r="I514" s="4" t="s">
        <v>77</v>
      </c>
    </row>
    <row r="515" spans="1:9" x14ac:dyDescent="0.2">
      <c r="A515" s="4" t="s">
        <v>2383</v>
      </c>
      <c r="B515" s="4" t="s">
        <v>240</v>
      </c>
      <c r="C515" s="3">
        <v>0.23421249687367399</v>
      </c>
      <c r="D515" s="3">
        <v>0.57631060293068803</v>
      </c>
      <c r="E515" s="3">
        <v>0</v>
      </c>
      <c r="F515" s="3">
        <v>0</v>
      </c>
      <c r="G515" s="3">
        <v>3.9162698412698398</v>
      </c>
      <c r="H515" s="3">
        <v>5.6845693359386296</v>
      </c>
      <c r="I515" s="4" t="s">
        <v>2384</v>
      </c>
    </row>
    <row r="516" spans="1:9" x14ac:dyDescent="0.2">
      <c r="A516" s="4" t="s">
        <v>2385</v>
      </c>
      <c r="B516" s="4" t="s">
        <v>240</v>
      </c>
      <c r="C516" s="3">
        <v>0.23421249687367399</v>
      </c>
      <c r="D516" s="3">
        <v>0.57631060293068803</v>
      </c>
      <c r="E516" s="3">
        <v>0</v>
      </c>
      <c r="F516" s="3">
        <v>0</v>
      </c>
      <c r="G516" s="3">
        <v>3.9162698412698398</v>
      </c>
      <c r="H516" s="3">
        <v>5.6845693359386296</v>
      </c>
      <c r="I516" s="4" t="s">
        <v>1656</v>
      </c>
    </row>
    <row r="517" spans="1:9" x14ac:dyDescent="0.2">
      <c r="A517" s="4" t="s">
        <v>2386</v>
      </c>
      <c r="B517" s="4" t="s">
        <v>240</v>
      </c>
      <c r="C517" s="3">
        <v>0.23421249687367399</v>
      </c>
      <c r="D517" s="3">
        <v>0.57631060293068803</v>
      </c>
      <c r="E517" s="3">
        <v>0</v>
      </c>
      <c r="F517" s="3">
        <v>0</v>
      </c>
      <c r="G517" s="3">
        <v>3.9162698412698398</v>
      </c>
      <c r="H517" s="3">
        <v>5.6845693359386296</v>
      </c>
      <c r="I517" s="4" t="s">
        <v>1951</v>
      </c>
    </row>
    <row r="518" spans="1:9" x14ac:dyDescent="0.2">
      <c r="A518" s="4" t="s">
        <v>247</v>
      </c>
      <c r="B518" s="4" t="s">
        <v>240</v>
      </c>
      <c r="C518" s="3">
        <v>0.23421249687367399</v>
      </c>
      <c r="D518" s="3">
        <v>0.57631060293068803</v>
      </c>
      <c r="E518" s="3">
        <v>0</v>
      </c>
      <c r="F518" s="3">
        <v>0</v>
      </c>
      <c r="G518" s="3">
        <v>3.9162698412698398</v>
      </c>
      <c r="H518" s="3">
        <v>5.6845693359386296</v>
      </c>
      <c r="I518" s="4" t="s">
        <v>98</v>
      </c>
    </row>
    <row r="519" spans="1:9" x14ac:dyDescent="0.2">
      <c r="A519" s="4" t="s">
        <v>2387</v>
      </c>
      <c r="B519" s="4" t="s">
        <v>240</v>
      </c>
      <c r="C519" s="3">
        <v>0.23421249687367399</v>
      </c>
      <c r="D519" s="3">
        <v>0.57631060293068803</v>
      </c>
      <c r="E519" s="3">
        <v>0</v>
      </c>
      <c r="F519" s="3">
        <v>0</v>
      </c>
      <c r="G519" s="3">
        <v>3.9162698412698398</v>
      </c>
      <c r="H519" s="3">
        <v>5.6845693359386296</v>
      </c>
      <c r="I519" s="4" t="s">
        <v>1668</v>
      </c>
    </row>
    <row r="520" spans="1:9" x14ac:dyDescent="0.2">
      <c r="A520" s="4" t="s">
        <v>2388</v>
      </c>
      <c r="B520" s="4" t="s">
        <v>240</v>
      </c>
      <c r="C520" s="3">
        <v>0.23421249687367399</v>
      </c>
      <c r="D520" s="3">
        <v>0.57631060293068803</v>
      </c>
      <c r="E520" s="3">
        <v>0</v>
      </c>
      <c r="F520" s="3">
        <v>0</v>
      </c>
      <c r="G520" s="3">
        <v>3.9162698412698398</v>
      </c>
      <c r="H520" s="3">
        <v>5.6845693359386296</v>
      </c>
      <c r="I520" s="4" t="s">
        <v>2278</v>
      </c>
    </row>
    <row r="521" spans="1:9" x14ac:dyDescent="0.2">
      <c r="A521" s="4" t="s">
        <v>59</v>
      </c>
      <c r="B521" s="4" t="s">
        <v>2494</v>
      </c>
      <c r="C521" s="3">
        <v>0.23479653016511801</v>
      </c>
      <c r="D521" s="3">
        <v>0.57631060293068803</v>
      </c>
      <c r="E521" s="3">
        <v>0</v>
      </c>
      <c r="F521" s="3">
        <v>0</v>
      </c>
      <c r="G521" s="3">
        <v>1.6422528706677499</v>
      </c>
      <c r="H521" s="3">
        <v>2.3796834797403101</v>
      </c>
      <c r="I521" s="4" t="s">
        <v>2495</v>
      </c>
    </row>
    <row r="522" spans="1:9" x14ac:dyDescent="0.2">
      <c r="A522" s="4" t="s">
        <v>2453</v>
      </c>
      <c r="B522" s="4" t="s">
        <v>2454</v>
      </c>
      <c r="C522" s="3">
        <v>0.23534331418625301</v>
      </c>
      <c r="D522" s="3">
        <v>0.57631060293068803</v>
      </c>
      <c r="E522" s="3">
        <v>0</v>
      </c>
      <c r="F522" s="3">
        <v>0</v>
      </c>
      <c r="G522" s="3">
        <v>1.8187407315867501</v>
      </c>
      <c r="H522" s="3">
        <v>2.6311902573852901</v>
      </c>
      <c r="I522" s="4" t="s">
        <v>2455</v>
      </c>
    </row>
    <row r="523" spans="1:9" x14ac:dyDescent="0.2">
      <c r="A523" s="4" t="s">
        <v>614</v>
      </c>
      <c r="B523" s="4" t="s">
        <v>2454</v>
      </c>
      <c r="C523" s="3">
        <v>0.23534331418625301</v>
      </c>
      <c r="D523" s="3">
        <v>0.57631060293068803</v>
      </c>
      <c r="E523" s="3">
        <v>0</v>
      </c>
      <c r="F523" s="3">
        <v>0</v>
      </c>
      <c r="G523" s="3">
        <v>1.8187407315867501</v>
      </c>
      <c r="H523" s="3">
        <v>2.6311902573852901</v>
      </c>
      <c r="I523" s="4" t="s">
        <v>2311</v>
      </c>
    </row>
    <row r="524" spans="1:9" x14ac:dyDescent="0.2">
      <c r="A524" s="4" t="s">
        <v>2432</v>
      </c>
      <c r="B524" s="4" t="s">
        <v>901</v>
      </c>
      <c r="C524" s="3">
        <v>0.23749562137084801</v>
      </c>
      <c r="D524" s="3">
        <v>0.57631060293068803</v>
      </c>
      <c r="E524" s="3">
        <v>0</v>
      </c>
      <c r="F524" s="3">
        <v>0</v>
      </c>
      <c r="G524" s="3">
        <v>2.1962622036262198</v>
      </c>
      <c r="H524" s="3">
        <v>3.1573599235858101</v>
      </c>
      <c r="I524" s="4" t="s">
        <v>2433</v>
      </c>
    </row>
    <row r="525" spans="1:9" x14ac:dyDescent="0.2">
      <c r="A525" s="4" t="s">
        <v>2436</v>
      </c>
      <c r="B525" s="4" t="s">
        <v>901</v>
      </c>
      <c r="C525" s="3">
        <v>0.23749562137084801</v>
      </c>
      <c r="D525" s="3">
        <v>0.57631060293068803</v>
      </c>
      <c r="E525" s="3">
        <v>0</v>
      </c>
      <c r="F525" s="3">
        <v>0</v>
      </c>
      <c r="G525" s="3">
        <v>2.1962622036262198</v>
      </c>
      <c r="H525" s="3">
        <v>3.1573599235858101</v>
      </c>
      <c r="I525" s="4" t="s">
        <v>2437</v>
      </c>
    </row>
    <row r="526" spans="1:9" x14ac:dyDescent="0.2">
      <c r="A526" s="4" t="s">
        <v>1327</v>
      </c>
      <c r="B526" s="4" t="s">
        <v>2459</v>
      </c>
      <c r="C526" s="3">
        <v>0.23853949972285499</v>
      </c>
      <c r="D526" s="3">
        <v>0.57631060293068803</v>
      </c>
      <c r="E526" s="3">
        <v>0</v>
      </c>
      <c r="F526" s="3">
        <v>0</v>
      </c>
      <c r="G526" s="3">
        <v>1.80537324418818</v>
      </c>
      <c r="H526" s="3">
        <v>2.5874977001413502</v>
      </c>
      <c r="I526" s="4" t="s">
        <v>2460</v>
      </c>
    </row>
    <row r="527" spans="1:9" x14ac:dyDescent="0.2">
      <c r="A527" s="4" t="s">
        <v>1028</v>
      </c>
      <c r="B527" s="4" t="s">
        <v>252</v>
      </c>
      <c r="C527" s="3">
        <v>0.24345038453464701</v>
      </c>
      <c r="D527" s="3">
        <v>0.57631060293068803</v>
      </c>
      <c r="E527" s="3">
        <v>0</v>
      </c>
      <c r="F527" s="3">
        <v>0</v>
      </c>
      <c r="G527" s="3">
        <v>3.7380681818181798</v>
      </c>
      <c r="H527" s="3">
        <v>5.2813001628646097</v>
      </c>
      <c r="I527" s="4" t="s">
        <v>2401</v>
      </c>
    </row>
    <row r="528" spans="1:9" x14ac:dyDescent="0.2">
      <c r="A528" s="4" t="s">
        <v>2402</v>
      </c>
      <c r="B528" s="4" t="s">
        <v>252</v>
      </c>
      <c r="C528" s="3">
        <v>0.24345038453464701</v>
      </c>
      <c r="D528" s="3">
        <v>0.57631060293068803</v>
      </c>
      <c r="E528" s="3">
        <v>0</v>
      </c>
      <c r="F528" s="3">
        <v>0</v>
      </c>
      <c r="G528" s="3">
        <v>3.7380681818181798</v>
      </c>
      <c r="H528" s="3">
        <v>5.2813001628646097</v>
      </c>
      <c r="I528" s="4" t="s">
        <v>1978</v>
      </c>
    </row>
    <row r="529" spans="1:9" x14ac:dyDescent="0.2">
      <c r="A529" s="4" t="s">
        <v>1030</v>
      </c>
      <c r="B529" s="4" t="s">
        <v>252</v>
      </c>
      <c r="C529" s="3">
        <v>0.24345038453464701</v>
      </c>
      <c r="D529" s="3">
        <v>0.57631060293068803</v>
      </c>
      <c r="E529" s="3">
        <v>0</v>
      </c>
      <c r="F529" s="3">
        <v>0</v>
      </c>
      <c r="G529" s="3">
        <v>3.7380681818181798</v>
      </c>
      <c r="H529" s="3">
        <v>5.2813001628646097</v>
      </c>
      <c r="I529" s="4" t="s">
        <v>2401</v>
      </c>
    </row>
    <row r="530" spans="1:9" x14ac:dyDescent="0.2">
      <c r="A530" s="4" t="s">
        <v>2404</v>
      </c>
      <c r="B530" s="4" t="s">
        <v>252</v>
      </c>
      <c r="C530" s="3">
        <v>0.24345038453464701</v>
      </c>
      <c r="D530" s="3">
        <v>0.57631060293068803</v>
      </c>
      <c r="E530" s="3">
        <v>0</v>
      </c>
      <c r="F530" s="3">
        <v>0</v>
      </c>
      <c r="G530" s="3">
        <v>3.7380681818181798</v>
      </c>
      <c r="H530" s="3">
        <v>5.2813001628646097</v>
      </c>
      <c r="I530" s="4" t="s">
        <v>1664</v>
      </c>
    </row>
    <row r="531" spans="1:9" x14ac:dyDescent="0.2">
      <c r="A531" s="4" t="s">
        <v>2405</v>
      </c>
      <c r="B531" s="4" t="s">
        <v>252</v>
      </c>
      <c r="C531" s="3">
        <v>0.24345038453464701</v>
      </c>
      <c r="D531" s="3">
        <v>0.57631060293068803</v>
      </c>
      <c r="E531" s="3">
        <v>0</v>
      </c>
      <c r="F531" s="3">
        <v>0</v>
      </c>
      <c r="G531" s="3">
        <v>3.7380681818181798</v>
      </c>
      <c r="H531" s="3">
        <v>5.2813001628646097</v>
      </c>
      <c r="I531" s="4" t="s">
        <v>1729</v>
      </c>
    </row>
    <row r="532" spans="1:9" x14ac:dyDescent="0.2">
      <c r="A532" s="4" t="s">
        <v>2407</v>
      </c>
      <c r="B532" s="4" t="s">
        <v>252</v>
      </c>
      <c r="C532" s="3">
        <v>0.24345038453464701</v>
      </c>
      <c r="D532" s="3">
        <v>0.57631060293068803</v>
      </c>
      <c r="E532" s="3">
        <v>0</v>
      </c>
      <c r="F532" s="3">
        <v>0</v>
      </c>
      <c r="G532" s="3">
        <v>3.7380681818181798</v>
      </c>
      <c r="H532" s="3">
        <v>5.2813001628646097</v>
      </c>
      <c r="I532" s="4" t="s">
        <v>1737</v>
      </c>
    </row>
    <row r="533" spans="1:9" x14ac:dyDescent="0.2">
      <c r="A533" s="4" t="s">
        <v>9</v>
      </c>
      <c r="B533" s="4" t="s">
        <v>252</v>
      </c>
      <c r="C533" s="3">
        <v>0.24345038453464701</v>
      </c>
      <c r="D533" s="3">
        <v>0.57631060293068803</v>
      </c>
      <c r="E533" s="3">
        <v>0</v>
      </c>
      <c r="F533" s="3">
        <v>0</v>
      </c>
      <c r="G533" s="3">
        <v>3.7380681818181798</v>
      </c>
      <c r="H533" s="3">
        <v>5.2813001628646097</v>
      </c>
      <c r="I533" s="4" t="s">
        <v>98</v>
      </c>
    </row>
    <row r="534" spans="1:9" x14ac:dyDescent="0.2">
      <c r="A534" s="4" t="s">
        <v>2408</v>
      </c>
      <c r="B534" s="4" t="s">
        <v>252</v>
      </c>
      <c r="C534" s="3">
        <v>0.24345038453464701</v>
      </c>
      <c r="D534" s="3">
        <v>0.57631060293068803</v>
      </c>
      <c r="E534" s="3">
        <v>0</v>
      </c>
      <c r="F534" s="3">
        <v>0</v>
      </c>
      <c r="G534" s="3">
        <v>3.7380681818181798</v>
      </c>
      <c r="H534" s="3">
        <v>5.2813001628646097</v>
      </c>
      <c r="I534" s="4" t="s">
        <v>1792</v>
      </c>
    </row>
    <row r="535" spans="1:9" x14ac:dyDescent="0.2">
      <c r="A535" s="4" t="s">
        <v>253</v>
      </c>
      <c r="B535" s="4" t="s">
        <v>252</v>
      </c>
      <c r="C535" s="3">
        <v>0.24345038453464701</v>
      </c>
      <c r="D535" s="3">
        <v>0.57631060293068803</v>
      </c>
      <c r="E535" s="3">
        <v>0</v>
      </c>
      <c r="F535" s="3">
        <v>0</v>
      </c>
      <c r="G535" s="3">
        <v>3.7380681818181798</v>
      </c>
      <c r="H535" s="3">
        <v>5.2813001628646097</v>
      </c>
      <c r="I535" s="4" t="s">
        <v>1737</v>
      </c>
    </row>
    <row r="536" spans="1:9" x14ac:dyDescent="0.2">
      <c r="A536" s="4" t="s">
        <v>254</v>
      </c>
      <c r="B536" s="4" t="s">
        <v>252</v>
      </c>
      <c r="C536" s="3">
        <v>0.24345038453464701</v>
      </c>
      <c r="D536" s="3">
        <v>0.57631060293068803</v>
      </c>
      <c r="E536" s="3">
        <v>0</v>
      </c>
      <c r="F536" s="3">
        <v>0</v>
      </c>
      <c r="G536" s="3">
        <v>3.7380681818181798</v>
      </c>
      <c r="H536" s="3">
        <v>5.2813001628646097</v>
      </c>
      <c r="I536" s="4" t="s">
        <v>1666</v>
      </c>
    </row>
    <row r="537" spans="1:9" x14ac:dyDescent="0.2">
      <c r="A537" s="4" t="s">
        <v>255</v>
      </c>
      <c r="B537" s="4" t="s">
        <v>252</v>
      </c>
      <c r="C537" s="3">
        <v>0.24345038453464701</v>
      </c>
      <c r="D537" s="3">
        <v>0.57631060293068803</v>
      </c>
      <c r="E537" s="3">
        <v>0</v>
      </c>
      <c r="F537" s="3">
        <v>0</v>
      </c>
      <c r="G537" s="3">
        <v>3.7380681818181798</v>
      </c>
      <c r="H537" s="3">
        <v>5.2813001628646097</v>
      </c>
      <c r="I537" s="4" t="s">
        <v>2384</v>
      </c>
    </row>
    <row r="538" spans="1:9" x14ac:dyDescent="0.2">
      <c r="A538" s="4" t="s">
        <v>2410</v>
      </c>
      <c r="B538" s="4" t="s">
        <v>252</v>
      </c>
      <c r="C538" s="3">
        <v>0.24345038453464701</v>
      </c>
      <c r="D538" s="3">
        <v>0.57631060293068803</v>
      </c>
      <c r="E538" s="3">
        <v>0</v>
      </c>
      <c r="F538" s="3">
        <v>0</v>
      </c>
      <c r="G538" s="3">
        <v>3.7380681818181798</v>
      </c>
      <c r="H538" s="3">
        <v>5.2813001628646097</v>
      </c>
      <c r="I538" s="4" t="s">
        <v>1692</v>
      </c>
    </row>
    <row r="539" spans="1:9" x14ac:dyDescent="0.2">
      <c r="A539" s="4" t="s">
        <v>678</v>
      </c>
      <c r="B539" s="4" t="s">
        <v>3301</v>
      </c>
      <c r="C539" s="3">
        <v>0.245180596889886</v>
      </c>
      <c r="D539" s="3">
        <v>0.57631060293068803</v>
      </c>
      <c r="E539" s="3">
        <v>0</v>
      </c>
      <c r="F539" s="3">
        <v>0</v>
      </c>
      <c r="G539" s="3">
        <v>1.6098795924668099</v>
      </c>
      <c r="H539" s="3">
        <v>2.26310467369367</v>
      </c>
      <c r="I539" s="4" t="s">
        <v>3302</v>
      </c>
    </row>
    <row r="540" spans="1:9" x14ac:dyDescent="0.2">
      <c r="A540" s="4" t="s">
        <v>2450</v>
      </c>
      <c r="B540" s="4" t="s">
        <v>2451</v>
      </c>
      <c r="C540" s="3">
        <v>0.24641426783998399</v>
      </c>
      <c r="D540" s="3">
        <v>0.57631060293068803</v>
      </c>
      <c r="E540" s="3">
        <v>0</v>
      </c>
      <c r="F540" s="3">
        <v>0</v>
      </c>
      <c r="G540" s="3">
        <v>2.1389990762375701</v>
      </c>
      <c r="H540" s="3">
        <v>2.9961840126457102</v>
      </c>
      <c r="I540" s="4" t="s">
        <v>2452</v>
      </c>
    </row>
    <row r="541" spans="1:9" x14ac:dyDescent="0.2">
      <c r="A541" s="4" t="s">
        <v>2416</v>
      </c>
      <c r="B541" s="4" t="s">
        <v>1040</v>
      </c>
      <c r="C541" s="3">
        <v>0.252577289985216</v>
      </c>
      <c r="D541" s="3">
        <v>0.57631060293068803</v>
      </c>
      <c r="E541" s="3">
        <v>0</v>
      </c>
      <c r="F541" s="3">
        <v>0</v>
      </c>
      <c r="G541" s="3">
        <v>3.5753623188405799</v>
      </c>
      <c r="H541" s="3">
        <v>4.9198343363857298</v>
      </c>
      <c r="I541" s="4" t="s">
        <v>1644</v>
      </c>
    </row>
    <row r="542" spans="1:9" x14ac:dyDescent="0.2">
      <c r="A542" s="4" t="s">
        <v>2417</v>
      </c>
      <c r="B542" s="4" t="s">
        <v>1040</v>
      </c>
      <c r="C542" s="3">
        <v>0.252577289985216</v>
      </c>
      <c r="D542" s="3">
        <v>0.57631060293068803</v>
      </c>
      <c r="E542" s="3">
        <v>0</v>
      </c>
      <c r="F542" s="3">
        <v>0</v>
      </c>
      <c r="G542" s="3">
        <v>3.5753623188405799</v>
      </c>
      <c r="H542" s="3">
        <v>4.9198343363857298</v>
      </c>
      <c r="I542" s="4" t="s">
        <v>1731</v>
      </c>
    </row>
    <row r="543" spans="1:9" x14ac:dyDescent="0.2">
      <c r="A543" s="4" t="s">
        <v>2420</v>
      </c>
      <c r="B543" s="4" t="s">
        <v>1040</v>
      </c>
      <c r="C543" s="3">
        <v>0.252577289985216</v>
      </c>
      <c r="D543" s="3">
        <v>0.57631060293068803</v>
      </c>
      <c r="E543" s="3">
        <v>0</v>
      </c>
      <c r="F543" s="3">
        <v>0</v>
      </c>
      <c r="G543" s="3">
        <v>3.5753623188405799</v>
      </c>
      <c r="H543" s="3">
        <v>4.9198343363857298</v>
      </c>
      <c r="I543" s="4" t="s">
        <v>1778</v>
      </c>
    </row>
    <row r="544" spans="1:9" x14ac:dyDescent="0.2">
      <c r="A544" s="4" t="s">
        <v>2421</v>
      </c>
      <c r="B544" s="4" t="s">
        <v>1040</v>
      </c>
      <c r="C544" s="3">
        <v>0.252577289985216</v>
      </c>
      <c r="D544" s="3">
        <v>0.57631060293068803</v>
      </c>
      <c r="E544" s="3">
        <v>0</v>
      </c>
      <c r="F544" s="3">
        <v>0</v>
      </c>
      <c r="G544" s="3">
        <v>3.5753623188405799</v>
      </c>
      <c r="H544" s="3">
        <v>4.9198343363857298</v>
      </c>
      <c r="I544" s="4" t="s">
        <v>2029</v>
      </c>
    </row>
    <row r="545" spans="1:9" x14ac:dyDescent="0.2">
      <c r="A545" s="4" t="s">
        <v>2423</v>
      </c>
      <c r="B545" s="4" t="s">
        <v>1040</v>
      </c>
      <c r="C545" s="3">
        <v>0.252577289985216</v>
      </c>
      <c r="D545" s="3">
        <v>0.57631060293068803</v>
      </c>
      <c r="E545" s="3">
        <v>0</v>
      </c>
      <c r="F545" s="3">
        <v>0</v>
      </c>
      <c r="G545" s="3">
        <v>3.5753623188405799</v>
      </c>
      <c r="H545" s="3">
        <v>4.9198343363857298</v>
      </c>
      <c r="I545" s="4" t="s">
        <v>1689</v>
      </c>
    </row>
    <row r="546" spans="1:9" x14ac:dyDescent="0.2">
      <c r="A546" s="4" t="s">
        <v>2424</v>
      </c>
      <c r="B546" s="4" t="s">
        <v>1040</v>
      </c>
      <c r="C546" s="3">
        <v>0.252577289985216</v>
      </c>
      <c r="D546" s="3">
        <v>0.57631060293068803</v>
      </c>
      <c r="E546" s="3">
        <v>0</v>
      </c>
      <c r="F546" s="3">
        <v>0</v>
      </c>
      <c r="G546" s="3">
        <v>3.5753623188405799</v>
      </c>
      <c r="H546" s="3">
        <v>4.9198343363857298</v>
      </c>
      <c r="I546" s="4" t="s">
        <v>1654</v>
      </c>
    </row>
    <row r="547" spans="1:9" x14ac:dyDescent="0.2">
      <c r="A547" s="4" t="s">
        <v>2425</v>
      </c>
      <c r="B547" s="4" t="s">
        <v>1040</v>
      </c>
      <c r="C547" s="3">
        <v>0.252577289985216</v>
      </c>
      <c r="D547" s="3">
        <v>0.57631060293068803</v>
      </c>
      <c r="E547" s="3">
        <v>0</v>
      </c>
      <c r="F547" s="3">
        <v>0</v>
      </c>
      <c r="G547" s="3">
        <v>3.5753623188405799</v>
      </c>
      <c r="H547" s="3">
        <v>4.9198343363857298</v>
      </c>
      <c r="I547" s="4" t="s">
        <v>1814</v>
      </c>
    </row>
    <row r="548" spans="1:9" x14ac:dyDescent="0.2">
      <c r="A548" s="4" t="s">
        <v>2426</v>
      </c>
      <c r="B548" s="4" t="s">
        <v>1040</v>
      </c>
      <c r="C548" s="3">
        <v>0.252577289985216</v>
      </c>
      <c r="D548" s="3">
        <v>0.57631060293068803</v>
      </c>
      <c r="E548" s="3">
        <v>0</v>
      </c>
      <c r="F548" s="3">
        <v>0</v>
      </c>
      <c r="G548" s="3">
        <v>3.5753623188405799</v>
      </c>
      <c r="H548" s="3">
        <v>4.9198343363857298</v>
      </c>
      <c r="I548" s="4" t="s">
        <v>1792</v>
      </c>
    </row>
    <row r="549" spans="1:9" x14ac:dyDescent="0.2">
      <c r="A549" s="4" t="s">
        <v>2427</v>
      </c>
      <c r="B549" s="4" t="s">
        <v>1040</v>
      </c>
      <c r="C549" s="3">
        <v>0.252577289985216</v>
      </c>
      <c r="D549" s="3">
        <v>0.57631060293068803</v>
      </c>
      <c r="E549" s="3">
        <v>0</v>
      </c>
      <c r="F549" s="3">
        <v>0</v>
      </c>
      <c r="G549" s="3">
        <v>3.5753623188405799</v>
      </c>
      <c r="H549" s="3">
        <v>4.9198343363857298</v>
      </c>
      <c r="I549" s="4" t="s">
        <v>1992</v>
      </c>
    </row>
    <row r="550" spans="1:9" x14ac:dyDescent="0.2">
      <c r="A550" s="4" t="s">
        <v>2429</v>
      </c>
      <c r="B550" s="4" t="s">
        <v>1040</v>
      </c>
      <c r="C550" s="3">
        <v>0.252577289985216</v>
      </c>
      <c r="D550" s="3">
        <v>0.57631060293068803</v>
      </c>
      <c r="E550" s="3">
        <v>0</v>
      </c>
      <c r="F550" s="3">
        <v>0</v>
      </c>
      <c r="G550" s="3">
        <v>3.5753623188405799</v>
      </c>
      <c r="H550" s="3">
        <v>4.9198343363857298</v>
      </c>
      <c r="I550" s="4" t="s">
        <v>1895</v>
      </c>
    </row>
    <row r="551" spans="1:9" x14ac:dyDescent="0.2">
      <c r="A551" s="4" t="s">
        <v>2430</v>
      </c>
      <c r="B551" s="4" t="s">
        <v>1040</v>
      </c>
      <c r="C551" s="3">
        <v>0.252577289985216</v>
      </c>
      <c r="D551" s="3">
        <v>0.57631060293068803</v>
      </c>
      <c r="E551" s="3">
        <v>0</v>
      </c>
      <c r="F551" s="3">
        <v>0</v>
      </c>
      <c r="G551" s="3">
        <v>3.5753623188405799</v>
      </c>
      <c r="H551" s="3">
        <v>4.9198343363857298</v>
      </c>
      <c r="I551" s="4" t="s">
        <v>1989</v>
      </c>
    </row>
    <row r="552" spans="1:9" x14ac:dyDescent="0.2">
      <c r="A552" s="4" t="s">
        <v>2431</v>
      </c>
      <c r="B552" s="4" t="s">
        <v>1040</v>
      </c>
      <c r="C552" s="3">
        <v>0.252577289985216</v>
      </c>
      <c r="D552" s="3">
        <v>0.57631060293068803</v>
      </c>
      <c r="E552" s="3">
        <v>0</v>
      </c>
      <c r="F552" s="3">
        <v>0</v>
      </c>
      <c r="G552" s="3">
        <v>3.5753623188405799</v>
      </c>
      <c r="H552" s="3">
        <v>4.9198343363857298</v>
      </c>
      <c r="I552" s="4" t="s">
        <v>2228</v>
      </c>
    </row>
    <row r="553" spans="1:9" x14ac:dyDescent="0.2">
      <c r="A553" s="4" t="s">
        <v>493</v>
      </c>
      <c r="B553" s="4" t="s">
        <v>2491</v>
      </c>
      <c r="C553" s="3">
        <v>0.25534487513415399</v>
      </c>
      <c r="D553" s="3">
        <v>0.57631060293068803</v>
      </c>
      <c r="E553" s="3">
        <v>0</v>
      </c>
      <c r="F553" s="3">
        <v>0</v>
      </c>
      <c r="G553" s="3">
        <v>2.0846353477040398</v>
      </c>
      <c r="H553" s="3">
        <v>2.8458195072699501</v>
      </c>
      <c r="I553" s="4" t="s">
        <v>3303</v>
      </c>
    </row>
    <row r="554" spans="1:9" x14ac:dyDescent="0.2">
      <c r="A554" s="4" t="s">
        <v>623</v>
      </c>
      <c r="B554" s="4" t="s">
        <v>2519</v>
      </c>
      <c r="C554" s="3">
        <v>0.25786243005389098</v>
      </c>
      <c r="D554" s="3">
        <v>0.57631060293068803</v>
      </c>
      <c r="E554" s="3">
        <v>0</v>
      </c>
      <c r="F554" s="3">
        <v>0</v>
      </c>
      <c r="G554" s="3">
        <v>1.7290944349767801</v>
      </c>
      <c r="H554" s="3">
        <v>2.3434919233061899</v>
      </c>
      <c r="I554" s="4" t="s">
        <v>2310</v>
      </c>
    </row>
    <row r="555" spans="1:9" x14ac:dyDescent="0.2">
      <c r="A555" s="4" t="s">
        <v>1214</v>
      </c>
      <c r="B555" s="4" t="s">
        <v>806</v>
      </c>
      <c r="C555" s="3">
        <v>0.25830094950883697</v>
      </c>
      <c r="D555" s="3">
        <v>0.57631060293068803</v>
      </c>
      <c r="E555" s="3">
        <v>0</v>
      </c>
      <c r="F555" s="3">
        <v>0</v>
      </c>
      <c r="G555" s="3">
        <v>1.5711472774763899</v>
      </c>
      <c r="H555" s="3">
        <v>2.1267519366436298</v>
      </c>
      <c r="I555" s="4" t="s">
        <v>3304</v>
      </c>
    </row>
    <row r="556" spans="1:9" x14ac:dyDescent="0.2">
      <c r="A556" s="4" t="s">
        <v>2438</v>
      </c>
      <c r="B556" s="4" t="s">
        <v>266</v>
      </c>
      <c r="C556" s="3">
        <v>0.26159454101751001</v>
      </c>
      <c r="D556" s="3">
        <v>0.57631060293068803</v>
      </c>
      <c r="E556" s="3">
        <v>0</v>
      </c>
      <c r="F556" s="3">
        <v>0</v>
      </c>
      <c r="G556" s="3">
        <v>3.4262152777777701</v>
      </c>
      <c r="H556" s="3">
        <v>4.5944160192720203</v>
      </c>
      <c r="I556" s="4" t="s">
        <v>1857</v>
      </c>
    </row>
    <row r="557" spans="1:9" x14ac:dyDescent="0.2">
      <c r="A557" s="4" t="s">
        <v>2439</v>
      </c>
      <c r="B557" s="4" t="s">
        <v>266</v>
      </c>
      <c r="C557" s="3">
        <v>0.26159454101751001</v>
      </c>
      <c r="D557" s="3">
        <v>0.57631060293068803</v>
      </c>
      <c r="E557" s="3">
        <v>0</v>
      </c>
      <c r="F557" s="3">
        <v>0</v>
      </c>
      <c r="G557" s="3">
        <v>3.4262152777777701</v>
      </c>
      <c r="H557" s="3">
        <v>4.5944160192720203</v>
      </c>
      <c r="I557" s="4" t="s">
        <v>2027</v>
      </c>
    </row>
    <row r="558" spans="1:9" x14ac:dyDescent="0.2">
      <c r="A558" s="4" t="s">
        <v>2440</v>
      </c>
      <c r="B558" s="4" t="s">
        <v>266</v>
      </c>
      <c r="C558" s="3">
        <v>0.26159454101751001</v>
      </c>
      <c r="D558" s="3">
        <v>0.57631060293068803</v>
      </c>
      <c r="E558" s="3">
        <v>0</v>
      </c>
      <c r="F558" s="3">
        <v>0</v>
      </c>
      <c r="G558" s="3">
        <v>3.4262152777777701</v>
      </c>
      <c r="H558" s="3">
        <v>4.5944160192720203</v>
      </c>
      <c r="I558" s="4" t="s">
        <v>1778</v>
      </c>
    </row>
    <row r="559" spans="1:9" x14ac:dyDescent="0.2">
      <c r="A559" s="4" t="s">
        <v>2441</v>
      </c>
      <c r="B559" s="4" t="s">
        <v>266</v>
      </c>
      <c r="C559" s="3">
        <v>0.26159454101751001</v>
      </c>
      <c r="D559" s="3">
        <v>0.57631060293068803</v>
      </c>
      <c r="E559" s="3">
        <v>0</v>
      </c>
      <c r="F559" s="3">
        <v>0</v>
      </c>
      <c r="G559" s="3">
        <v>3.4262152777777701</v>
      </c>
      <c r="H559" s="3">
        <v>4.5944160192720203</v>
      </c>
      <c r="I559" s="4" t="s">
        <v>1689</v>
      </c>
    </row>
    <row r="560" spans="1:9" x14ac:dyDescent="0.2">
      <c r="A560" s="4" t="s">
        <v>2442</v>
      </c>
      <c r="B560" s="4" t="s">
        <v>266</v>
      </c>
      <c r="C560" s="3">
        <v>0.26159454101751001</v>
      </c>
      <c r="D560" s="3">
        <v>0.57631060293068803</v>
      </c>
      <c r="E560" s="3">
        <v>0</v>
      </c>
      <c r="F560" s="3">
        <v>0</v>
      </c>
      <c r="G560" s="3">
        <v>3.4262152777777701</v>
      </c>
      <c r="H560" s="3">
        <v>4.5944160192720203</v>
      </c>
      <c r="I560" s="4" t="s">
        <v>2029</v>
      </c>
    </row>
    <row r="561" spans="1:9" x14ac:dyDescent="0.2">
      <c r="A561" s="4" t="s">
        <v>1584</v>
      </c>
      <c r="B561" s="4" t="s">
        <v>266</v>
      </c>
      <c r="C561" s="3">
        <v>0.26159454101751001</v>
      </c>
      <c r="D561" s="3">
        <v>0.57631060293068803</v>
      </c>
      <c r="E561" s="3">
        <v>0</v>
      </c>
      <c r="F561" s="3">
        <v>0</v>
      </c>
      <c r="G561" s="3">
        <v>3.4262152777777701</v>
      </c>
      <c r="H561" s="3">
        <v>4.5944160192720203</v>
      </c>
      <c r="I561" s="4" t="s">
        <v>2977</v>
      </c>
    </row>
    <row r="562" spans="1:9" x14ac:dyDescent="0.2">
      <c r="A562" s="4" t="s">
        <v>2443</v>
      </c>
      <c r="B562" s="4" t="s">
        <v>266</v>
      </c>
      <c r="C562" s="3">
        <v>0.26159454101751001</v>
      </c>
      <c r="D562" s="3">
        <v>0.57631060293068803</v>
      </c>
      <c r="E562" s="3">
        <v>0</v>
      </c>
      <c r="F562" s="3">
        <v>0</v>
      </c>
      <c r="G562" s="3">
        <v>3.4262152777777701</v>
      </c>
      <c r="H562" s="3">
        <v>4.5944160192720203</v>
      </c>
      <c r="I562" s="4" t="s">
        <v>2086</v>
      </c>
    </row>
    <row r="563" spans="1:9" x14ac:dyDescent="0.2">
      <c r="A563" s="4" t="s">
        <v>268</v>
      </c>
      <c r="B563" s="4" t="s">
        <v>266</v>
      </c>
      <c r="C563" s="3">
        <v>0.26159454101751001</v>
      </c>
      <c r="D563" s="3">
        <v>0.57631060293068803</v>
      </c>
      <c r="E563" s="3">
        <v>0</v>
      </c>
      <c r="F563" s="3">
        <v>0</v>
      </c>
      <c r="G563" s="3">
        <v>3.4262152777777701</v>
      </c>
      <c r="H563" s="3">
        <v>4.5944160192720203</v>
      </c>
      <c r="I563" s="4" t="s">
        <v>2045</v>
      </c>
    </row>
    <row r="564" spans="1:9" x14ac:dyDescent="0.2">
      <c r="A564" s="4" t="s">
        <v>2444</v>
      </c>
      <c r="B564" s="4" t="s">
        <v>266</v>
      </c>
      <c r="C564" s="3">
        <v>0.26159454101751001</v>
      </c>
      <c r="D564" s="3">
        <v>0.57631060293068803</v>
      </c>
      <c r="E564" s="3">
        <v>0</v>
      </c>
      <c r="F564" s="3">
        <v>0</v>
      </c>
      <c r="G564" s="3">
        <v>3.4262152777777701</v>
      </c>
      <c r="H564" s="3">
        <v>4.5944160192720203</v>
      </c>
      <c r="I564" s="4" t="s">
        <v>1729</v>
      </c>
    </row>
    <row r="565" spans="1:9" x14ac:dyDescent="0.2">
      <c r="A565" s="4" t="s">
        <v>2445</v>
      </c>
      <c r="B565" s="4" t="s">
        <v>266</v>
      </c>
      <c r="C565" s="3">
        <v>0.26159454101751001</v>
      </c>
      <c r="D565" s="3">
        <v>0.57631060293068803</v>
      </c>
      <c r="E565" s="3">
        <v>0</v>
      </c>
      <c r="F565" s="3">
        <v>0</v>
      </c>
      <c r="G565" s="3">
        <v>3.4262152777777701</v>
      </c>
      <c r="H565" s="3">
        <v>4.5944160192720203</v>
      </c>
      <c r="I565" s="4" t="s">
        <v>1895</v>
      </c>
    </row>
    <row r="566" spans="1:9" x14ac:dyDescent="0.2">
      <c r="A566" s="4" t="s">
        <v>2446</v>
      </c>
      <c r="B566" s="4" t="s">
        <v>266</v>
      </c>
      <c r="C566" s="3">
        <v>0.26159454101751001</v>
      </c>
      <c r="D566" s="3">
        <v>0.57631060293068803</v>
      </c>
      <c r="E566" s="3">
        <v>0</v>
      </c>
      <c r="F566" s="3">
        <v>0</v>
      </c>
      <c r="G566" s="3">
        <v>3.4262152777777701</v>
      </c>
      <c r="H566" s="3">
        <v>4.5944160192720203</v>
      </c>
      <c r="I566" s="4" t="s">
        <v>2346</v>
      </c>
    </row>
    <row r="567" spans="1:9" x14ac:dyDescent="0.2">
      <c r="A567" s="4" t="s">
        <v>2447</v>
      </c>
      <c r="B567" s="4" t="s">
        <v>266</v>
      </c>
      <c r="C567" s="3">
        <v>0.26159454101751001</v>
      </c>
      <c r="D567" s="3">
        <v>0.57631060293068803</v>
      </c>
      <c r="E567" s="3">
        <v>0</v>
      </c>
      <c r="F567" s="3">
        <v>0</v>
      </c>
      <c r="G567" s="3">
        <v>3.4262152777777701</v>
      </c>
      <c r="H567" s="3">
        <v>4.5944160192720203</v>
      </c>
      <c r="I567" s="4" t="s">
        <v>1692</v>
      </c>
    </row>
    <row r="568" spans="1:9" x14ac:dyDescent="0.2">
      <c r="A568" s="4" t="s">
        <v>2448</v>
      </c>
      <c r="B568" s="4" t="s">
        <v>266</v>
      </c>
      <c r="C568" s="3">
        <v>0.26159454101751001</v>
      </c>
      <c r="D568" s="3">
        <v>0.57631060293068803</v>
      </c>
      <c r="E568" s="3">
        <v>0</v>
      </c>
      <c r="F568" s="3">
        <v>0</v>
      </c>
      <c r="G568" s="3">
        <v>3.4262152777777701</v>
      </c>
      <c r="H568" s="3">
        <v>4.5944160192720203</v>
      </c>
      <c r="I568" s="4" t="s">
        <v>1668</v>
      </c>
    </row>
    <row r="569" spans="1:9" x14ac:dyDescent="0.2">
      <c r="A569" s="4" t="s">
        <v>2449</v>
      </c>
      <c r="B569" s="4" t="s">
        <v>266</v>
      </c>
      <c r="C569" s="3">
        <v>0.26159454101751001</v>
      </c>
      <c r="D569" s="3">
        <v>0.57631060293068803</v>
      </c>
      <c r="E569" s="3">
        <v>0</v>
      </c>
      <c r="F569" s="3">
        <v>0</v>
      </c>
      <c r="G569" s="3">
        <v>3.4262152777777701</v>
      </c>
      <c r="H569" s="3">
        <v>4.5944160192720203</v>
      </c>
      <c r="I569" s="4" t="s">
        <v>1689</v>
      </c>
    </row>
    <row r="570" spans="1:9" x14ac:dyDescent="0.2">
      <c r="A570" s="4" t="s">
        <v>2514</v>
      </c>
      <c r="B570" s="4" t="s">
        <v>2515</v>
      </c>
      <c r="C570" s="3">
        <v>0.26428177738499398</v>
      </c>
      <c r="D570" s="3">
        <v>0.57631060293068803</v>
      </c>
      <c r="E570" s="3">
        <v>0</v>
      </c>
      <c r="F570" s="3">
        <v>0</v>
      </c>
      <c r="G570" s="3">
        <v>2.03295624774006</v>
      </c>
      <c r="H570" s="3">
        <v>2.7053349904709401</v>
      </c>
      <c r="I570" s="4" t="s">
        <v>2516</v>
      </c>
    </row>
    <row r="571" spans="1:9" x14ac:dyDescent="0.2">
      <c r="A571" s="4" t="s">
        <v>625</v>
      </c>
      <c r="B571" s="4" t="s">
        <v>3305</v>
      </c>
      <c r="C571" s="3">
        <v>0.26435157520902403</v>
      </c>
      <c r="D571" s="3">
        <v>0.57631060293068803</v>
      </c>
      <c r="E571" s="3">
        <v>0</v>
      </c>
      <c r="F571" s="3">
        <v>0</v>
      </c>
      <c r="G571" s="3">
        <v>1.7050709939148001</v>
      </c>
      <c r="H571" s="3">
        <v>2.26855490612011</v>
      </c>
      <c r="I571" s="4" t="s">
        <v>3306</v>
      </c>
    </row>
    <row r="572" spans="1:9" x14ac:dyDescent="0.2">
      <c r="A572" s="4" t="s">
        <v>1065</v>
      </c>
      <c r="B572" s="4" t="s">
        <v>270</v>
      </c>
      <c r="C572" s="3">
        <v>0.27050344967092899</v>
      </c>
      <c r="D572" s="3">
        <v>0.57631060293068803</v>
      </c>
      <c r="E572" s="3">
        <v>0</v>
      </c>
      <c r="F572" s="3">
        <v>0</v>
      </c>
      <c r="G572" s="3">
        <v>3.2890000000000001</v>
      </c>
      <c r="H572" s="3">
        <v>4.3002702371476103</v>
      </c>
      <c r="I572" s="4" t="s">
        <v>1778</v>
      </c>
    </row>
    <row r="573" spans="1:9" x14ac:dyDescent="0.2">
      <c r="A573" s="4" t="s">
        <v>2469</v>
      </c>
      <c r="B573" s="4" t="s">
        <v>270</v>
      </c>
      <c r="C573" s="3">
        <v>0.27050344967092899</v>
      </c>
      <c r="D573" s="3">
        <v>0.57631060293068803</v>
      </c>
      <c r="E573" s="3">
        <v>0</v>
      </c>
      <c r="F573" s="3">
        <v>0</v>
      </c>
      <c r="G573" s="3">
        <v>3.2890000000000001</v>
      </c>
      <c r="H573" s="3">
        <v>4.3002702371476103</v>
      </c>
      <c r="I573" s="4" t="s">
        <v>1729</v>
      </c>
    </row>
    <row r="574" spans="1:9" x14ac:dyDescent="0.2">
      <c r="A574" s="4" t="s">
        <v>2470</v>
      </c>
      <c r="B574" s="4" t="s">
        <v>270</v>
      </c>
      <c r="C574" s="3">
        <v>0.27050344967092899</v>
      </c>
      <c r="D574" s="3">
        <v>0.57631060293068803</v>
      </c>
      <c r="E574" s="3">
        <v>0</v>
      </c>
      <c r="F574" s="3">
        <v>0</v>
      </c>
      <c r="G574" s="3">
        <v>3.2890000000000001</v>
      </c>
      <c r="H574" s="3">
        <v>4.3002702371476103</v>
      </c>
      <c r="I574" s="4" t="s">
        <v>1873</v>
      </c>
    </row>
    <row r="575" spans="1:9" x14ac:dyDescent="0.2">
      <c r="A575" s="4" t="s">
        <v>2471</v>
      </c>
      <c r="B575" s="4" t="s">
        <v>270</v>
      </c>
      <c r="C575" s="3">
        <v>0.27050344967092899</v>
      </c>
      <c r="D575" s="3">
        <v>0.57631060293068803</v>
      </c>
      <c r="E575" s="3">
        <v>0</v>
      </c>
      <c r="F575" s="3">
        <v>0</v>
      </c>
      <c r="G575" s="3">
        <v>3.2890000000000001</v>
      </c>
      <c r="H575" s="3">
        <v>4.3002702371476103</v>
      </c>
      <c r="I575" s="4" t="s">
        <v>1658</v>
      </c>
    </row>
    <row r="576" spans="1:9" x14ac:dyDescent="0.2">
      <c r="A576" s="4" t="s">
        <v>2472</v>
      </c>
      <c r="B576" s="4" t="s">
        <v>270</v>
      </c>
      <c r="C576" s="3">
        <v>0.27050344967092899</v>
      </c>
      <c r="D576" s="3">
        <v>0.57631060293068803</v>
      </c>
      <c r="E576" s="3">
        <v>0</v>
      </c>
      <c r="F576" s="3">
        <v>0</v>
      </c>
      <c r="G576" s="3">
        <v>3.2890000000000001</v>
      </c>
      <c r="H576" s="3">
        <v>4.3002702371476103</v>
      </c>
      <c r="I576" s="4" t="s">
        <v>2278</v>
      </c>
    </row>
    <row r="577" spans="1:9" x14ac:dyDescent="0.2">
      <c r="A577" s="4" t="s">
        <v>2473</v>
      </c>
      <c r="B577" s="4" t="s">
        <v>270</v>
      </c>
      <c r="C577" s="3">
        <v>0.27050344967092899</v>
      </c>
      <c r="D577" s="3">
        <v>0.57631060293068803</v>
      </c>
      <c r="E577" s="3">
        <v>0</v>
      </c>
      <c r="F577" s="3">
        <v>0</v>
      </c>
      <c r="G577" s="3">
        <v>3.2890000000000001</v>
      </c>
      <c r="H577" s="3">
        <v>4.3002702371476103</v>
      </c>
      <c r="I577" s="4" t="s">
        <v>1737</v>
      </c>
    </row>
    <row r="578" spans="1:9" x14ac:dyDescent="0.2">
      <c r="A578" s="4" t="s">
        <v>2474</v>
      </c>
      <c r="B578" s="4" t="s">
        <v>270</v>
      </c>
      <c r="C578" s="3">
        <v>0.27050344967092899</v>
      </c>
      <c r="D578" s="3">
        <v>0.57631060293068803</v>
      </c>
      <c r="E578" s="3">
        <v>0</v>
      </c>
      <c r="F578" s="3">
        <v>0</v>
      </c>
      <c r="G578" s="3">
        <v>3.2890000000000001</v>
      </c>
      <c r="H578" s="3">
        <v>4.3002702371476103</v>
      </c>
      <c r="I578" s="4" t="s">
        <v>1873</v>
      </c>
    </row>
    <row r="579" spans="1:9" x14ac:dyDescent="0.2">
      <c r="A579" s="4" t="s">
        <v>2475</v>
      </c>
      <c r="B579" s="4" t="s">
        <v>270</v>
      </c>
      <c r="C579" s="3">
        <v>0.27050344967092899</v>
      </c>
      <c r="D579" s="3">
        <v>0.57631060293068803</v>
      </c>
      <c r="E579" s="3">
        <v>0</v>
      </c>
      <c r="F579" s="3">
        <v>0</v>
      </c>
      <c r="G579" s="3">
        <v>3.2890000000000001</v>
      </c>
      <c r="H579" s="3">
        <v>4.3002702371476103</v>
      </c>
      <c r="I579" s="4" t="s">
        <v>2262</v>
      </c>
    </row>
    <row r="580" spans="1:9" x14ac:dyDescent="0.2">
      <c r="A580" s="4" t="s">
        <v>2476</v>
      </c>
      <c r="B580" s="4" t="s">
        <v>270</v>
      </c>
      <c r="C580" s="3">
        <v>0.27050344967092899</v>
      </c>
      <c r="D580" s="3">
        <v>0.57631060293068803</v>
      </c>
      <c r="E580" s="3">
        <v>0</v>
      </c>
      <c r="F580" s="3">
        <v>0</v>
      </c>
      <c r="G580" s="3">
        <v>3.2890000000000001</v>
      </c>
      <c r="H580" s="3">
        <v>4.3002702371476103</v>
      </c>
      <c r="I580" s="4" t="s">
        <v>1864</v>
      </c>
    </row>
    <row r="581" spans="1:9" x14ac:dyDescent="0.2">
      <c r="A581" s="4" t="s">
        <v>2477</v>
      </c>
      <c r="B581" s="4" t="s">
        <v>270</v>
      </c>
      <c r="C581" s="3">
        <v>0.27050344967092899</v>
      </c>
      <c r="D581" s="3">
        <v>0.57631060293068803</v>
      </c>
      <c r="E581" s="3">
        <v>0</v>
      </c>
      <c r="F581" s="3">
        <v>0</v>
      </c>
      <c r="G581" s="3">
        <v>3.2890000000000001</v>
      </c>
      <c r="H581" s="3">
        <v>4.3002702371476103</v>
      </c>
      <c r="I581" s="4" t="s">
        <v>1864</v>
      </c>
    </row>
    <row r="582" spans="1:9" x14ac:dyDescent="0.2">
      <c r="A582" s="4" t="s">
        <v>1593</v>
      </c>
      <c r="B582" s="4" t="s">
        <v>270</v>
      </c>
      <c r="C582" s="3">
        <v>0.27050344967092899</v>
      </c>
      <c r="D582" s="3">
        <v>0.57631060293068803</v>
      </c>
      <c r="E582" s="3">
        <v>0</v>
      </c>
      <c r="F582" s="3">
        <v>0</v>
      </c>
      <c r="G582" s="3">
        <v>3.2890000000000001</v>
      </c>
      <c r="H582" s="3">
        <v>4.3002702371476103</v>
      </c>
      <c r="I582" s="4" t="s">
        <v>2054</v>
      </c>
    </row>
    <row r="583" spans="1:9" x14ac:dyDescent="0.2">
      <c r="A583" s="4" t="s">
        <v>2480</v>
      </c>
      <c r="B583" s="4" t="s">
        <v>270</v>
      </c>
      <c r="C583" s="3">
        <v>0.27050344967092899</v>
      </c>
      <c r="D583" s="3">
        <v>0.57631060293068803</v>
      </c>
      <c r="E583" s="3">
        <v>0</v>
      </c>
      <c r="F583" s="3">
        <v>0</v>
      </c>
      <c r="G583" s="3">
        <v>3.2890000000000001</v>
      </c>
      <c r="H583" s="3">
        <v>4.3002702371476103</v>
      </c>
      <c r="I583" s="4" t="s">
        <v>2481</v>
      </c>
    </row>
    <row r="584" spans="1:9" x14ac:dyDescent="0.2">
      <c r="A584" s="4" t="s">
        <v>2482</v>
      </c>
      <c r="B584" s="4" t="s">
        <v>270</v>
      </c>
      <c r="C584" s="3">
        <v>0.27050344967092899</v>
      </c>
      <c r="D584" s="3">
        <v>0.57631060293068803</v>
      </c>
      <c r="E584" s="3">
        <v>0</v>
      </c>
      <c r="F584" s="3">
        <v>0</v>
      </c>
      <c r="G584" s="3">
        <v>3.2890000000000001</v>
      </c>
      <c r="H584" s="3">
        <v>4.3002702371476103</v>
      </c>
      <c r="I584" s="4" t="s">
        <v>2095</v>
      </c>
    </row>
    <row r="585" spans="1:9" x14ac:dyDescent="0.2">
      <c r="A585" s="4" t="s">
        <v>2483</v>
      </c>
      <c r="B585" s="4" t="s">
        <v>270</v>
      </c>
      <c r="C585" s="3">
        <v>0.27050344967092899</v>
      </c>
      <c r="D585" s="3">
        <v>0.57631060293068803</v>
      </c>
      <c r="E585" s="3">
        <v>0</v>
      </c>
      <c r="F585" s="3">
        <v>0</v>
      </c>
      <c r="G585" s="3">
        <v>3.2890000000000001</v>
      </c>
      <c r="H585" s="3">
        <v>4.3002702371476103</v>
      </c>
      <c r="I585" s="4" t="s">
        <v>2029</v>
      </c>
    </row>
    <row r="586" spans="1:9" x14ac:dyDescent="0.2">
      <c r="A586" s="4" t="s">
        <v>2484</v>
      </c>
      <c r="B586" s="4" t="s">
        <v>270</v>
      </c>
      <c r="C586" s="3">
        <v>0.27050344967092899</v>
      </c>
      <c r="D586" s="3">
        <v>0.57631060293068803</v>
      </c>
      <c r="E586" s="3">
        <v>0</v>
      </c>
      <c r="F586" s="3">
        <v>0</v>
      </c>
      <c r="G586" s="3">
        <v>3.2890000000000001</v>
      </c>
      <c r="H586" s="3">
        <v>4.3002702371476103</v>
      </c>
      <c r="I586" s="4" t="s">
        <v>2228</v>
      </c>
    </row>
    <row r="587" spans="1:9" x14ac:dyDescent="0.2">
      <c r="A587" s="4" t="s">
        <v>2485</v>
      </c>
      <c r="B587" s="4" t="s">
        <v>270</v>
      </c>
      <c r="C587" s="3">
        <v>0.27050344967092899</v>
      </c>
      <c r="D587" s="3">
        <v>0.57631060293068803</v>
      </c>
      <c r="E587" s="3">
        <v>0</v>
      </c>
      <c r="F587" s="3">
        <v>0</v>
      </c>
      <c r="G587" s="3">
        <v>3.2890000000000001</v>
      </c>
      <c r="H587" s="3">
        <v>4.3002702371476103</v>
      </c>
      <c r="I587" s="4" t="s">
        <v>1864</v>
      </c>
    </row>
    <row r="588" spans="1:9" x14ac:dyDescent="0.2">
      <c r="A588" s="4" t="s">
        <v>272</v>
      </c>
      <c r="B588" s="4" t="s">
        <v>270</v>
      </c>
      <c r="C588" s="3">
        <v>0.27050344967092899</v>
      </c>
      <c r="D588" s="3">
        <v>0.57631060293068803</v>
      </c>
      <c r="E588" s="3">
        <v>0</v>
      </c>
      <c r="F588" s="3">
        <v>0</v>
      </c>
      <c r="G588" s="3">
        <v>3.2890000000000001</v>
      </c>
      <c r="H588" s="3">
        <v>4.3002702371476103</v>
      </c>
      <c r="I588" s="4" t="s">
        <v>2135</v>
      </c>
    </row>
    <row r="589" spans="1:9" x14ac:dyDescent="0.2">
      <c r="A589" s="4" t="s">
        <v>275</v>
      </c>
      <c r="B589" s="4" t="s">
        <v>270</v>
      </c>
      <c r="C589" s="3">
        <v>0.27050344967092899</v>
      </c>
      <c r="D589" s="3">
        <v>0.57631060293068803</v>
      </c>
      <c r="E589" s="3">
        <v>0</v>
      </c>
      <c r="F589" s="3">
        <v>0</v>
      </c>
      <c r="G589" s="3">
        <v>3.2890000000000001</v>
      </c>
      <c r="H589" s="3">
        <v>4.3002702371476103</v>
      </c>
      <c r="I589" s="4" t="s">
        <v>98</v>
      </c>
    </row>
    <row r="590" spans="1:9" x14ac:dyDescent="0.2">
      <c r="A590" s="4" t="s">
        <v>2487</v>
      </c>
      <c r="B590" s="4" t="s">
        <v>270</v>
      </c>
      <c r="C590" s="3">
        <v>0.27050344967092899</v>
      </c>
      <c r="D590" s="3">
        <v>0.57631060293068803</v>
      </c>
      <c r="E590" s="3">
        <v>0</v>
      </c>
      <c r="F590" s="3">
        <v>0</v>
      </c>
      <c r="G590" s="3">
        <v>3.2890000000000001</v>
      </c>
      <c r="H590" s="3">
        <v>4.3002702371476103</v>
      </c>
      <c r="I590" s="4" t="s">
        <v>2488</v>
      </c>
    </row>
    <row r="591" spans="1:9" x14ac:dyDescent="0.2">
      <c r="A591" s="4" t="s">
        <v>2489</v>
      </c>
      <c r="B591" s="4" t="s">
        <v>270</v>
      </c>
      <c r="C591" s="3">
        <v>0.27050344967092899</v>
      </c>
      <c r="D591" s="3">
        <v>0.57631060293068803</v>
      </c>
      <c r="E591" s="3">
        <v>0</v>
      </c>
      <c r="F591" s="3">
        <v>0</v>
      </c>
      <c r="G591" s="3">
        <v>3.2890000000000001</v>
      </c>
      <c r="H591" s="3">
        <v>4.3002702371476103</v>
      </c>
      <c r="I591" s="4" t="s">
        <v>2095</v>
      </c>
    </row>
    <row r="592" spans="1:9" x14ac:dyDescent="0.2">
      <c r="A592" s="4" t="s">
        <v>747</v>
      </c>
      <c r="B592" s="4" t="s">
        <v>2695</v>
      </c>
      <c r="C592" s="3">
        <v>0.27567133377744002</v>
      </c>
      <c r="D592" s="3">
        <v>0.57631060293068803</v>
      </c>
      <c r="E592" s="3">
        <v>0</v>
      </c>
      <c r="F592" s="3">
        <v>0</v>
      </c>
      <c r="G592" s="3">
        <v>1.3144139455114801</v>
      </c>
      <c r="H592" s="3">
        <v>1.6936827562556001</v>
      </c>
      <c r="I592" s="4" t="s">
        <v>2696</v>
      </c>
    </row>
    <row r="593" spans="1:9" x14ac:dyDescent="0.2">
      <c r="A593" s="4" t="s">
        <v>1535</v>
      </c>
      <c r="B593" s="4" t="s">
        <v>88</v>
      </c>
      <c r="C593" s="3">
        <v>0.27768718331654102</v>
      </c>
      <c r="D593" s="3">
        <v>0.57631060293068803</v>
      </c>
      <c r="E593" s="3">
        <v>0</v>
      </c>
      <c r="F593" s="3">
        <v>0</v>
      </c>
      <c r="G593" s="3">
        <v>1.9600518031480301</v>
      </c>
      <c r="H593" s="3">
        <v>2.5113360491902501</v>
      </c>
      <c r="I593" s="4" t="s">
        <v>3307</v>
      </c>
    </row>
    <row r="594" spans="1:9" x14ac:dyDescent="0.2">
      <c r="A594" s="4" t="s">
        <v>513</v>
      </c>
      <c r="B594" s="4" t="s">
        <v>88</v>
      </c>
      <c r="C594" s="3">
        <v>0.27768718331654102</v>
      </c>
      <c r="D594" s="3">
        <v>0.57631060293068803</v>
      </c>
      <c r="E594" s="3">
        <v>0</v>
      </c>
      <c r="F594" s="3">
        <v>0</v>
      </c>
      <c r="G594" s="3">
        <v>1.9600518031480301</v>
      </c>
      <c r="H594" s="3">
        <v>2.5113360491902501</v>
      </c>
      <c r="I594" s="4" t="s">
        <v>1970</v>
      </c>
    </row>
    <row r="595" spans="1:9" x14ac:dyDescent="0.2">
      <c r="A595" s="4" t="s">
        <v>2546</v>
      </c>
      <c r="B595" s="4" t="s">
        <v>88</v>
      </c>
      <c r="C595" s="3">
        <v>0.27768718331654102</v>
      </c>
      <c r="D595" s="3">
        <v>0.57631060293068803</v>
      </c>
      <c r="E595" s="3">
        <v>0</v>
      </c>
      <c r="F595" s="3">
        <v>0</v>
      </c>
      <c r="G595" s="3">
        <v>1.9600518031480301</v>
      </c>
      <c r="H595" s="3">
        <v>2.5113360491902501</v>
      </c>
      <c r="I595" s="4" t="s">
        <v>2547</v>
      </c>
    </row>
    <row r="596" spans="1:9" x14ac:dyDescent="0.2">
      <c r="A596" s="4" t="s">
        <v>2500</v>
      </c>
      <c r="B596" s="4" t="s">
        <v>277</v>
      </c>
      <c r="C596" s="3">
        <v>0.27930531230149902</v>
      </c>
      <c r="D596" s="3">
        <v>0.57631060293068803</v>
      </c>
      <c r="E596" s="3">
        <v>0</v>
      </c>
      <c r="F596" s="3">
        <v>0</v>
      </c>
      <c r="G596" s="3">
        <v>3.1623397435897398</v>
      </c>
      <c r="H596" s="3">
        <v>4.0334055497153898</v>
      </c>
      <c r="I596" s="4" t="s">
        <v>1666</v>
      </c>
    </row>
    <row r="597" spans="1:9" x14ac:dyDescent="0.2">
      <c r="A597" s="4" t="s">
        <v>2501</v>
      </c>
      <c r="B597" s="4" t="s">
        <v>277</v>
      </c>
      <c r="C597" s="3">
        <v>0.27930531230149902</v>
      </c>
      <c r="D597" s="3">
        <v>0.57631060293068803</v>
      </c>
      <c r="E597" s="3">
        <v>0</v>
      </c>
      <c r="F597" s="3">
        <v>0</v>
      </c>
      <c r="G597" s="3">
        <v>3.1623397435897398</v>
      </c>
      <c r="H597" s="3">
        <v>4.0334055497153898</v>
      </c>
      <c r="I597" s="4" t="s">
        <v>1652</v>
      </c>
    </row>
    <row r="598" spans="1:9" x14ac:dyDescent="0.2">
      <c r="A598" s="4" t="s">
        <v>276</v>
      </c>
      <c r="B598" s="4" t="s">
        <v>277</v>
      </c>
      <c r="C598" s="3">
        <v>0.27930531230149902</v>
      </c>
      <c r="D598" s="3">
        <v>0.57631060293068803</v>
      </c>
      <c r="E598" s="3">
        <v>0</v>
      </c>
      <c r="F598" s="3">
        <v>0</v>
      </c>
      <c r="G598" s="3">
        <v>3.1623397435897398</v>
      </c>
      <c r="H598" s="3">
        <v>4.0334055497153898</v>
      </c>
      <c r="I598" s="4" t="s">
        <v>98</v>
      </c>
    </row>
    <row r="599" spans="1:9" x14ac:dyDescent="0.2">
      <c r="A599" s="4" t="s">
        <v>2502</v>
      </c>
      <c r="B599" s="4" t="s">
        <v>277</v>
      </c>
      <c r="C599" s="3">
        <v>0.27930531230149902</v>
      </c>
      <c r="D599" s="3">
        <v>0.57631060293068803</v>
      </c>
      <c r="E599" s="3">
        <v>0</v>
      </c>
      <c r="F599" s="3">
        <v>0</v>
      </c>
      <c r="G599" s="3">
        <v>3.1623397435897398</v>
      </c>
      <c r="H599" s="3">
        <v>4.0334055497153898</v>
      </c>
      <c r="I599" s="4" t="s">
        <v>2027</v>
      </c>
    </row>
    <row r="600" spans="1:9" x14ac:dyDescent="0.2">
      <c r="A600" s="4" t="s">
        <v>2503</v>
      </c>
      <c r="B600" s="4" t="s">
        <v>277</v>
      </c>
      <c r="C600" s="3">
        <v>0.27930531230149902</v>
      </c>
      <c r="D600" s="3">
        <v>0.57631060293068803</v>
      </c>
      <c r="E600" s="3">
        <v>0</v>
      </c>
      <c r="F600" s="3">
        <v>0</v>
      </c>
      <c r="G600" s="3">
        <v>3.1623397435897398</v>
      </c>
      <c r="H600" s="3">
        <v>4.0334055497153898</v>
      </c>
      <c r="I600" s="4" t="s">
        <v>1814</v>
      </c>
    </row>
    <row r="601" spans="1:9" x14ac:dyDescent="0.2">
      <c r="A601" s="4" t="s">
        <v>2504</v>
      </c>
      <c r="B601" s="4" t="s">
        <v>277</v>
      </c>
      <c r="C601" s="3">
        <v>0.27930531230149902</v>
      </c>
      <c r="D601" s="3">
        <v>0.57631060293068803</v>
      </c>
      <c r="E601" s="3">
        <v>0</v>
      </c>
      <c r="F601" s="3">
        <v>0</v>
      </c>
      <c r="G601" s="3">
        <v>3.1623397435897398</v>
      </c>
      <c r="H601" s="3">
        <v>4.0334055497153898</v>
      </c>
      <c r="I601" s="4" t="s">
        <v>2029</v>
      </c>
    </row>
    <row r="602" spans="1:9" x14ac:dyDescent="0.2">
      <c r="A602" s="4" t="s">
        <v>2505</v>
      </c>
      <c r="B602" s="4" t="s">
        <v>277</v>
      </c>
      <c r="C602" s="3">
        <v>0.27930531230149902</v>
      </c>
      <c r="D602" s="3">
        <v>0.57631060293068803</v>
      </c>
      <c r="E602" s="3">
        <v>0</v>
      </c>
      <c r="F602" s="3">
        <v>0</v>
      </c>
      <c r="G602" s="3">
        <v>3.1623397435897398</v>
      </c>
      <c r="H602" s="3">
        <v>4.0334055497153898</v>
      </c>
      <c r="I602" s="4" t="s">
        <v>1658</v>
      </c>
    </row>
    <row r="603" spans="1:9" x14ac:dyDescent="0.2">
      <c r="A603" s="4" t="s">
        <v>2506</v>
      </c>
      <c r="B603" s="4" t="s">
        <v>277</v>
      </c>
      <c r="C603" s="3">
        <v>0.27930531230149902</v>
      </c>
      <c r="D603" s="3">
        <v>0.57631060293068803</v>
      </c>
      <c r="E603" s="3">
        <v>0</v>
      </c>
      <c r="F603" s="3">
        <v>0</v>
      </c>
      <c r="G603" s="3">
        <v>3.1623397435897398</v>
      </c>
      <c r="H603" s="3">
        <v>4.0334055497153898</v>
      </c>
      <c r="I603" s="4" t="s">
        <v>1660</v>
      </c>
    </row>
    <row r="604" spans="1:9" x14ac:dyDescent="0.2">
      <c r="A604" s="4" t="s">
        <v>2507</v>
      </c>
      <c r="B604" s="4" t="s">
        <v>277</v>
      </c>
      <c r="C604" s="3">
        <v>0.27930531230149902</v>
      </c>
      <c r="D604" s="3">
        <v>0.57631060293068803</v>
      </c>
      <c r="E604" s="3">
        <v>0</v>
      </c>
      <c r="F604" s="3">
        <v>0</v>
      </c>
      <c r="G604" s="3">
        <v>3.1623397435897398</v>
      </c>
      <c r="H604" s="3">
        <v>4.0334055497153898</v>
      </c>
      <c r="I604" s="4" t="s">
        <v>1689</v>
      </c>
    </row>
    <row r="605" spans="1:9" x14ac:dyDescent="0.2">
      <c r="A605" s="4" t="s">
        <v>2508</v>
      </c>
      <c r="B605" s="4" t="s">
        <v>277</v>
      </c>
      <c r="C605" s="3">
        <v>0.27930531230149902</v>
      </c>
      <c r="D605" s="3">
        <v>0.57631060293068803</v>
      </c>
      <c r="E605" s="3">
        <v>0</v>
      </c>
      <c r="F605" s="3">
        <v>0</v>
      </c>
      <c r="G605" s="3">
        <v>3.1623397435897398</v>
      </c>
      <c r="H605" s="3">
        <v>4.0334055497153898</v>
      </c>
      <c r="I605" s="4" t="s">
        <v>2278</v>
      </c>
    </row>
    <row r="606" spans="1:9" x14ac:dyDescent="0.2">
      <c r="A606" s="4" t="s">
        <v>2509</v>
      </c>
      <c r="B606" s="4" t="s">
        <v>277</v>
      </c>
      <c r="C606" s="3">
        <v>0.27930531230149902</v>
      </c>
      <c r="D606" s="3">
        <v>0.57631060293068803</v>
      </c>
      <c r="E606" s="3">
        <v>0</v>
      </c>
      <c r="F606" s="3">
        <v>0</v>
      </c>
      <c r="G606" s="3">
        <v>3.1623397435897398</v>
      </c>
      <c r="H606" s="3">
        <v>4.0334055497153898</v>
      </c>
      <c r="I606" s="4" t="s">
        <v>1778</v>
      </c>
    </row>
    <row r="607" spans="1:9" x14ac:dyDescent="0.2">
      <c r="A607" s="4" t="s">
        <v>2511</v>
      </c>
      <c r="B607" s="4" t="s">
        <v>277</v>
      </c>
      <c r="C607" s="3">
        <v>0.27930531230149902</v>
      </c>
      <c r="D607" s="3">
        <v>0.57631060293068803</v>
      </c>
      <c r="E607" s="3">
        <v>0</v>
      </c>
      <c r="F607" s="3">
        <v>0</v>
      </c>
      <c r="G607" s="3">
        <v>3.1623397435897398</v>
      </c>
      <c r="H607" s="3">
        <v>4.0334055497153898</v>
      </c>
      <c r="I607" s="4" t="s">
        <v>2029</v>
      </c>
    </row>
    <row r="608" spans="1:9" x14ac:dyDescent="0.2">
      <c r="A608" s="4" t="s">
        <v>2512</v>
      </c>
      <c r="B608" s="4" t="s">
        <v>277</v>
      </c>
      <c r="C608" s="3">
        <v>0.27930531230149902</v>
      </c>
      <c r="D608" s="3">
        <v>0.57631060293068803</v>
      </c>
      <c r="E608" s="3">
        <v>0</v>
      </c>
      <c r="F608" s="3">
        <v>0</v>
      </c>
      <c r="G608" s="3">
        <v>3.1623397435897398</v>
      </c>
      <c r="H608" s="3">
        <v>4.0334055497153898</v>
      </c>
      <c r="I608" s="4" t="s">
        <v>2027</v>
      </c>
    </row>
    <row r="609" spans="1:9" x14ac:dyDescent="0.2">
      <c r="A609" s="4" t="s">
        <v>2568</v>
      </c>
      <c r="B609" s="4" t="s">
        <v>91</v>
      </c>
      <c r="C609" s="3">
        <v>0.286616734393498</v>
      </c>
      <c r="D609" s="3">
        <v>0.57631060293068803</v>
      </c>
      <c r="E609" s="3">
        <v>0</v>
      </c>
      <c r="F609" s="3">
        <v>0</v>
      </c>
      <c r="G609" s="3">
        <v>1.9142745937530401</v>
      </c>
      <c r="H609" s="3">
        <v>2.39209548044396</v>
      </c>
      <c r="I609" s="4" t="s">
        <v>2569</v>
      </c>
    </row>
    <row r="610" spans="1:9" x14ac:dyDescent="0.2">
      <c r="A610" s="4" t="s">
        <v>2570</v>
      </c>
      <c r="B610" s="4" t="s">
        <v>91</v>
      </c>
      <c r="C610" s="3">
        <v>0.286616734393498</v>
      </c>
      <c r="D610" s="3">
        <v>0.57631060293068803</v>
      </c>
      <c r="E610" s="3">
        <v>0</v>
      </c>
      <c r="F610" s="3">
        <v>0</v>
      </c>
      <c r="G610" s="3">
        <v>1.9142745937530401</v>
      </c>
      <c r="H610" s="3">
        <v>2.39209548044396</v>
      </c>
      <c r="I610" s="4" t="s">
        <v>2571</v>
      </c>
    </row>
    <row r="611" spans="1:9" x14ac:dyDescent="0.2">
      <c r="A611" s="4" t="s">
        <v>2523</v>
      </c>
      <c r="B611" s="4" t="s">
        <v>284</v>
      </c>
      <c r="C611" s="3">
        <v>0.28800140977529198</v>
      </c>
      <c r="D611" s="3">
        <v>0.57631060293068803</v>
      </c>
      <c r="E611" s="3">
        <v>0</v>
      </c>
      <c r="F611" s="3">
        <v>0</v>
      </c>
      <c r="G611" s="3">
        <v>3.0450617283950598</v>
      </c>
      <c r="H611" s="3">
        <v>3.79046209596939</v>
      </c>
      <c r="I611" s="4" t="s">
        <v>1670</v>
      </c>
    </row>
    <row r="612" spans="1:9" x14ac:dyDescent="0.2">
      <c r="A612" s="4" t="s">
        <v>283</v>
      </c>
      <c r="B612" s="4" t="s">
        <v>284</v>
      </c>
      <c r="C612" s="3">
        <v>0.28800140977529198</v>
      </c>
      <c r="D612" s="3">
        <v>0.57631060293068803</v>
      </c>
      <c r="E612" s="3">
        <v>0</v>
      </c>
      <c r="F612" s="3">
        <v>0</v>
      </c>
      <c r="G612" s="3">
        <v>3.0450617283950598</v>
      </c>
      <c r="H612" s="3">
        <v>3.79046209596939</v>
      </c>
      <c r="I612" s="4" t="s">
        <v>98</v>
      </c>
    </row>
    <row r="613" spans="1:9" x14ac:dyDescent="0.2">
      <c r="A613" s="4" t="s">
        <v>1076</v>
      </c>
      <c r="B613" s="4" t="s">
        <v>284</v>
      </c>
      <c r="C613" s="3">
        <v>0.28800140977529198</v>
      </c>
      <c r="D613" s="3">
        <v>0.57631060293068803</v>
      </c>
      <c r="E613" s="3">
        <v>0</v>
      </c>
      <c r="F613" s="3">
        <v>0</v>
      </c>
      <c r="G613" s="3">
        <v>3.0450617283950598</v>
      </c>
      <c r="H613" s="3">
        <v>3.79046209596939</v>
      </c>
      <c r="I613" s="4" t="s">
        <v>2524</v>
      </c>
    </row>
    <row r="614" spans="1:9" x14ac:dyDescent="0.2">
      <c r="A614" s="4" t="s">
        <v>2525</v>
      </c>
      <c r="B614" s="4" t="s">
        <v>284</v>
      </c>
      <c r="C614" s="3">
        <v>0.28800140977529198</v>
      </c>
      <c r="D614" s="3">
        <v>0.57631060293068803</v>
      </c>
      <c r="E614" s="3">
        <v>0</v>
      </c>
      <c r="F614" s="3">
        <v>0</v>
      </c>
      <c r="G614" s="3">
        <v>3.0450617283950598</v>
      </c>
      <c r="H614" s="3">
        <v>3.79046209596939</v>
      </c>
      <c r="I614" s="4" t="s">
        <v>1660</v>
      </c>
    </row>
    <row r="615" spans="1:9" x14ac:dyDescent="0.2">
      <c r="A615" s="4" t="s">
        <v>1077</v>
      </c>
      <c r="B615" s="4" t="s">
        <v>284</v>
      </c>
      <c r="C615" s="3">
        <v>0.28800140977529198</v>
      </c>
      <c r="D615" s="3">
        <v>0.57631060293068803</v>
      </c>
      <c r="E615" s="3">
        <v>0</v>
      </c>
      <c r="F615" s="3">
        <v>0</v>
      </c>
      <c r="G615" s="3">
        <v>3.0450617283950598</v>
      </c>
      <c r="H615" s="3">
        <v>3.79046209596939</v>
      </c>
      <c r="I615" s="4" t="s">
        <v>2401</v>
      </c>
    </row>
    <row r="616" spans="1:9" x14ac:dyDescent="0.2">
      <c r="A616" s="4" t="s">
        <v>2528</v>
      </c>
      <c r="B616" s="4" t="s">
        <v>284</v>
      </c>
      <c r="C616" s="3">
        <v>0.28800140977529198</v>
      </c>
      <c r="D616" s="3">
        <v>0.57631060293068803</v>
      </c>
      <c r="E616" s="3">
        <v>0</v>
      </c>
      <c r="F616" s="3">
        <v>0</v>
      </c>
      <c r="G616" s="3">
        <v>3.0450617283950598</v>
      </c>
      <c r="H616" s="3">
        <v>3.79046209596939</v>
      </c>
      <c r="I616" s="4" t="s">
        <v>1668</v>
      </c>
    </row>
    <row r="617" spans="1:9" x14ac:dyDescent="0.2">
      <c r="A617" s="4" t="s">
        <v>2530</v>
      </c>
      <c r="B617" s="4" t="s">
        <v>284</v>
      </c>
      <c r="C617" s="3">
        <v>0.28800140977529198</v>
      </c>
      <c r="D617" s="3">
        <v>0.57631060293068803</v>
      </c>
      <c r="E617" s="3">
        <v>0</v>
      </c>
      <c r="F617" s="3">
        <v>0</v>
      </c>
      <c r="G617" s="3">
        <v>3.0450617283950598</v>
      </c>
      <c r="H617" s="3">
        <v>3.79046209596939</v>
      </c>
      <c r="I617" s="4" t="s">
        <v>2346</v>
      </c>
    </row>
    <row r="618" spans="1:9" x14ac:dyDescent="0.2">
      <c r="A618" s="4" t="s">
        <v>2531</v>
      </c>
      <c r="B618" s="4" t="s">
        <v>284</v>
      </c>
      <c r="C618" s="3">
        <v>0.28800140977529198</v>
      </c>
      <c r="D618" s="3">
        <v>0.57631060293068803</v>
      </c>
      <c r="E618" s="3">
        <v>0</v>
      </c>
      <c r="F618" s="3">
        <v>0</v>
      </c>
      <c r="G618" s="3">
        <v>3.0450617283950598</v>
      </c>
      <c r="H618" s="3">
        <v>3.79046209596939</v>
      </c>
      <c r="I618" s="4" t="s">
        <v>2029</v>
      </c>
    </row>
    <row r="619" spans="1:9" x14ac:dyDescent="0.2">
      <c r="A619" s="4" t="s">
        <v>2532</v>
      </c>
      <c r="B619" s="4" t="s">
        <v>284</v>
      </c>
      <c r="C619" s="3">
        <v>0.28800140977529198</v>
      </c>
      <c r="D619" s="3">
        <v>0.57631060293068803</v>
      </c>
      <c r="E619" s="3">
        <v>0</v>
      </c>
      <c r="F619" s="3">
        <v>0</v>
      </c>
      <c r="G619" s="3">
        <v>3.0450617283950598</v>
      </c>
      <c r="H619" s="3">
        <v>3.79046209596939</v>
      </c>
      <c r="I619" s="4" t="s">
        <v>1689</v>
      </c>
    </row>
    <row r="620" spans="1:9" x14ac:dyDescent="0.2">
      <c r="A620" s="4" t="s">
        <v>2533</v>
      </c>
      <c r="B620" s="4" t="s">
        <v>284</v>
      </c>
      <c r="C620" s="3">
        <v>0.28800140977529198</v>
      </c>
      <c r="D620" s="3">
        <v>0.57631060293068803</v>
      </c>
      <c r="E620" s="3">
        <v>0</v>
      </c>
      <c r="F620" s="3">
        <v>0</v>
      </c>
      <c r="G620" s="3">
        <v>3.0450617283950598</v>
      </c>
      <c r="H620" s="3">
        <v>3.79046209596939</v>
      </c>
      <c r="I620" s="4" t="s">
        <v>2534</v>
      </c>
    </row>
    <row r="621" spans="1:9" x14ac:dyDescent="0.2">
      <c r="A621" s="4" t="s">
        <v>2535</v>
      </c>
      <c r="B621" s="4" t="s">
        <v>284</v>
      </c>
      <c r="C621" s="3">
        <v>0.28800140977529198</v>
      </c>
      <c r="D621" s="3">
        <v>0.57631060293068803</v>
      </c>
      <c r="E621" s="3">
        <v>0</v>
      </c>
      <c r="F621" s="3">
        <v>0</v>
      </c>
      <c r="G621" s="3">
        <v>3.0450617283950598</v>
      </c>
      <c r="H621" s="3">
        <v>3.79046209596939</v>
      </c>
      <c r="I621" s="4" t="s">
        <v>2027</v>
      </c>
    </row>
    <row r="622" spans="1:9" x14ac:dyDescent="0.2">
      <c r="A622" s="4" t="s">
        <v>2536</v>
      </c>
      <c r="B622" s="4" t="s">
        <v>284</v>
      </c>
      <c r="C622" s="3">
        <v>0.28800140977529198</v>
      </c>
      <c r="D622" s="3">
        <v>0.57631060293068803</v>
      </c>
      <c r="E622" s="3">
        <v>0</v>
      </c>
      <c r="F622" s="3">
        <v>0</v>
      </c>
      <c r="G622" s="3">
        <v>3.0450617283950598</v>
      </c>
      <c r="H622" s="3">
        <v>3.79046209596939</v>
      </c>
      <c r="I622" s="4" t="s">
        <v>1814</v>
      </c>
    </row>
    <row r="623" spans="1:9" x14ac:dyDescent="0.2">
      <c r="A623" s="4" t="s">
        <v>2537</v>
      </c>
      <c r="B623" s="4" t="s">
        <v>284</v>
      </c>
      <c r="C623" s="3">
        <v>0.28800140977529198</v>
      </c>
      <c r="D623" s="3">
        <v>0.57631060293068803</v>
      </c>
      <c r="E623" s="3">
        <v>0</v>
      </c>
      <c r="F623" s="3">
        <v>0</v>
      </c>
      <c r="G623" s="3">
        <v>3.0450617283950598</v>
      </c>
      <c r="H623" s="3">
        <v>3.79046209596939</v>
      </c>
      <c r="I623" s="4" t="s">
        <v>1729</v>
      </c>
    </row>
    <row r="624" spans="1:9" x14ac:dyDescent="0.2">
      <c r="A624" s="4" t="s">
        <v>286</v>
      </c>
      <c r="B624" s="4" t="s">
        <v>284</v>
      </c>
      <c r="C624" s="3">
        <v>0.28800140977529198</v>
      </c>
      <c r="D624" s="3">
        <v>0.57631060293068803</v>
      </c>
      <c r="E624" s="3">
        <v>0</v>
      </c>
      <c r="F624" s="3">
        <v>0</v>
      </c>
      <c r="G624" s="3">
        <v>3.0450617283950598</v>
      </c>
      <c r="H624" s="3">
        <v>3.79046209596939</v>
      </c>
      <c r="I624" s="4" t="s">
        <v>2097</v>
      </c>
    </row>
    <row r="625" spans="1:9" x14ac:dyDescent="0.2">
      <c r="A625" s="4" t="s">
        <v>2541</v>
      </c>
      <c r="B625" s="4" t="s">
        <v>284</v>
      </c>
      <c r="C625" s="3">
        <v>0.28800140977529198</v>
      </c>
      <c r="D625" s="3">
        <v>0.57631060293068803</v>
      </c>
      <c r="E625" s="3">
        <v>0</v>
      </c>
      <c r="F625" s="3">
        <v>0</v>
      </c>
      <c r="G625" s="3">
        <v>3.0450617283950598</v>
      </c>
      <c r="H625" s="3">
        <v>3.79046209596939</v>
      </c>
      <c r="I625" s="4" t="s">
        <v>1775</v>
      </c>
    </row>
    <row r="626" spans="1:9" x14ac:dyDescent="0.2">
      <c r="A626" s="4" t="s">
        <v>1618</v>
      </c>
      <c r="B626" s="4" t="s">
        <v>284</v>
      </c>
      <c r="C626" s="3">
        <v>0.28800140977529198</v>
      </c>
      <c r="D626" s="3">
        <v>0.57631060293068803</v>
      </c>
      <c r="E626" s="3">
        <v>0</v>
      </c>
      <c r="F626" s="3">
        <v>0</v>
      </c>
      <c r="G626" s="3">
        <v>3.0450617283950598</v>
      </c>
      <c r="H626" s="3">
        <v>3.79046209596939</v>
      </c>
      <c r="I626" s="4" t="s">
        <v>2133</v>
      </c>
    </row>
    <row r="627" spans="1:9" x14ac:dyDescent="0.2">
      <c r="A627" s="4" t="s">
        <v>2542</v>
      </c>
      <c r="B627" s="4" t="s">
        <v>284</v>
      </c>
      <c r="C627" s="3">
        <v>0.28800140977529198</v>
      </c>
      <c r="D627" s="3">
        <v>0.57631060293068803</v>
      </c>
      <c r="E627" s="3">
        <v>0</v>
      </c>
      <c r="F627" s="3">
        <v>0</v>
      </c>
      <c r="G627" s="3">
        <v>3.0450617283950598</v>
      </c>
      <c r="H627" s="3">
        <v>3.79046209596939</v>
      </c>
      <c r="I627" s="4" t="s">
        <v>2488</v>
      </c>
    </row>
    <row r="628" spans="1:9" x14ac:dyDescent="0.2">
      <c r="A628" s="4" t="s">
        <v>2543</v>
      </c>
      <c r="B628" s="4" t="s">
        <v>284</v>
      </c>
      <c r="C628" s="3">
        <v>0.28800140977529198</v>
      </c>
      <c r="D628" s="3">
        <v>0.57631060293068803</v>
      </c>
      <c r="E628" s="3">
        <v>0</v>
      </c>
      <c r="F628" s="3">
        <v>0</v>
      </c>
      <c r="G628" s="3">
        <v>3.0450617283950598</v>
      </c>
      <c r="H628" s="3">
        <v>3.79046209596939</v>
      </c>
      <c r="I628" s="4" t="s">
        <v>2029</v>
      </c>
    </row>
    <row r="629" spans="1:9" x14ac:dyDescent="0.2">
      <c r="A629" s="4" t="s">
        <v>1622</v>
      </c>
      <c r="B629" s="4" t="s">
        <v>284</v>
      </c>
      <c r="C629" s="3">
        <v>0.28800140977529198</v>
      </c>
      <c r="D629" s="3">
        <v>0.57631060293068803</v>
      </c>
      <c r="E629" s="3">
        <v>0</v>
      </c>
      <c r="F629" s="3">
        <v>0</v>
      </c>
      <c r="G629" s="3">
        <v>3.0450617283950598</v>
      </c>
      <c r="H629" s="3">
        <v>3.79046209596939</v>
      </c>
      <c r="I629" s="4" t="s">
        <v>1666</v>
      </c>
    </row>
    <row r="630" spans="1:9" x14ac:dyDescent="0.2">
      <c r="A630" s="4" t="s">
        <v>1624</v>
      </c>
      <c r="B630" s="4" t="s">
        <v>284</v>
      </c>
      <c r="C630" s="3">
        <v>0.28800140977529198</v>
      </c>
      <c r="D630" s="3">
        <v>0.57631060293068803</v>
      </c>
      <c r="E630" s="3">
        <v>0</v>
      </c>
      <c r="F630" s="3">
        <v>0</v>
      </c>
      <c r="G630" s="3">
        <v>3.0450617283950598</v>
      </c>
      <c r="H630" s="3">
        <v>3.79046209596939</v>
      </c>
      <c r="I630" s="4" t="s">
        <v>2327</v>
      </c>
    </row>
    <row r="631" spans="1:9" x14ac:dyDescent="0.2">
      <c r="A631" s="4" t="s">
        <v>2625</v>
      </c>
      <c r="B631" s="4" t="s">
        <v>2626</v>
      </c>
      <c r="C631" s="3">
        <v>0.29048578713560402</v>
      </c>
      <c r="D631" s="3">
        <v>0.57631060293068803</v>
      </c>
      <c r="E631" s="3">
        <v>0</v>
      </c>
      <c r="F631" s="3">
        <v>0</v>
      </c>
      <c r="G631" s="3">
        <v>1.6152578678530201</v>
      </c>
      <c r="H631" s="3">
        <v>1.9967827928992601</v>
      </c>
      <c r="I631" s="4" t="s">
        <v>2627</v>
      </c>
    </row>
    <row r="632" spans="1:9" x14ac:dyDescent="0.2">
      <c r="A632" s="4" t="s">
        <v>930</v>
      </c>
      <c r="B632" s="4" t="s">
        <v>929</v>
      </c>
      <c r="C632" s="3">
        <v>0.29107747672927903</v>
      </c>
      <c r="D632" s="3">
        <v>0.57631060293068803</v>
      </c>
      <c r="E632" s="3">
        <v>0</v>
      </c>
      <c r="F632" s="3">
        <v>0</v>
      </c>
      <c r="G632" s="3">
        <v>1.89217525128649</v>
      </c>
      <c r="H632" s="3">
        <v>2.3352579906744699</v>
      </c>
      <c r="I632" s="4" t="s">
        <v>3308</v>
      </c>
    </row>
    <row r="633" spans="1:9" x14ac:dyDescent="0.2">
      <c r="A633" s="4" t="s">
        <v>932</v>
      </c>
      <c r="B633" s="4" t="s">
        <v>929</v>
      </c>
      <c r="C633" s="3">
        <v>0.29107747672927903</v>
      </c>
      <c r="D633" s="3">
        <v>0.57631060293068803</v>
      </c>
      <c r="E633" s="3">
        <v>0</v>
      </c>
      <c r="F633" s="3">
        <v>0</v>
      </c>
      <c r="G633" s="3">
        <v>1.89217525128649</v>
      </c>
      <c r="H633" s="3">
        <v>2.3352579906744699</v>
      </c>
      <c r="I633" s="4" t="s">
        <v>3308</v>
      </c>
    </row>
    <row r="634" spans="1:9" x14ac:dyDescent="0.2">
      <c r="A634" s="4" t="s">
        <v>2593</v>
      </c>
      <c r="B634" s="4" t="s">
        <v>2594</v>
      </c>
      <c r="C634" s="3">
        <v>0.29553475671137103</v>
      </c>
      <c r="D634" s="3">
        <v>0.57631060293068803</v>
      </c>
      <c r="E634" s="3">
        <v>0</v>
      </c>
      <c r="F634" s="3">
        <v>0</v>
      </c>
      <c r="G634" s="3">
        <v>1.8705781666032699</v>
      </c>
      <c r="H634" s="3">
        <v>2.2801764773872</v>
      </c>
      <c r="I634" s="4" t="s">
        <v>2202</v>
      </c>
    </row>
    <row r="635" spans="1:9" x14ac:dyDescent="0.2">
      <c r="A635" s="4" t="s">
        <v>2595</v>
      </c>
      <c r="B635" s="4" t="s">
        <v>2594</v>
      </c>
      <c r="C635" s="3">
        <v>0.29553475671137103</v>
      </c>
      <c r="D635" s="3">
        <v>0.57631060293068803</v>
      </c>
      <c r="E635" s="3">
        <v>0</v>
      </c>
      <c r="F635" s="3">
        <v>0</v>
      </c>
      <c r="G635" s="3">
        <v>1.8705781666032699</v>
      </c>
      <c r="H635" s="3">
        <v>2.2801764773872</v>
      </c>
      <c r="I635" s="4" t="s">
        <v>2596</v>
      </c>
    </row>
    <row r="636" spans="1:9" x14ac:dyDescent="0.2">
      <c r="A636" s="4" t="s">
        <v>1277</v>
      </c>
      <c r="B636" s="4" t="s">
        <v>2594</v>
      </c>
      <c r="C636" s="3">
        <v>0.29553475671137103</v>
      </c>
      <c r="D636" s="3">
        <v>0.57631060293068803</v>
      </c>
      <c r="E636" s="3">
        <v>0</v>
      </c>
      <c r="F636" s="3">
        <v>0</v>
      </c>
      <c r="G636" s="3">
        <v>1.8705781666032699</v>
      </c>
      <c r="H636" s="3">
        <v>2.2801764773872</v>
      </c>
      <c r="I636" s="4" t="s">
        <v>2597</v>
      </c>
    </row>
    <row r="637" spans="1:9" x14ac:dyDescent="0.2">
      <c r="A637" s="4" t="s">
        <v>2598</v>
      </c>
      <c r="B637" s="4" t="s">
        <v>2594</v>
      </c>
      <c r="C637" s="3">
        <v>0.29553475671137103</v>
      </c>
      <c r="D637" s="3">
        <v>0.57631060293068803</v>
      </c>
      <c r="E637" s="3">
        <v>0</v>
      </c>
      <c r="F637" s="3">
        <v>0</v>
      </c>
      <c r="G637" s="3">
        <v>1.8705781666032699</v>
      </c>
      <c r="H637" s="3">
        <v>2.2801764773872</v>
      </c>
      <c r="I637" s="4" t="s">
        <v>2154</v>
      </c>
    </row>
    <row r="638" spans="1:9" x14ac:dyDescent="0.2">
      <c r="A638" s="4" t="s">
        <v>2548</v>
      </c>
      <c r="B638" s="4" t="s">
        <v>289</v>
      </c>
      <c r="C638" s="3">
        <v>0.29659300784695902</v>
      </c>
      <c r="D638" s="3">
        <v>0.57631060293068803</v>
      </c>
      <c r="E638" s="3">
        <v>0</v>
      </c>
      <c r="F638" s="3">
        <v>0</v>
      </c>
      <c r="G638" s="3">
        <v>2.9361607142857098</v>
      </c>
      <c r="H638" s="3">
        <v>3.5685933598434798</v>
      </c>
      <c r="I638" s="4" t="s">
        <v>2278</v>
      </c>
    </row>
    <row r="639" spans="1:9" x14ac:dyDescent="0.2">
      <c r="A639" s="4" t="s">
        <v>2550</v>
      </c>
      <c r="B639" s="4" t="s">
        <v>289</v>
      </c>
      <c r="C639" s="3">
        <v>0.29659300784695902</v>
      </c>
      <c r="D639" s="3">
        <v>0.57631060293068803</v>
      </c>
      <c r="E639" s="3">
        <v>0</v>
      </c>
      <c r="F639" s="3">
        <v>0</v>
      </c>
      <c r="G639" s="3">
        <v>2.9361607142857098</v>
      </c>
      <c r="H639" s="3">
        <v>3.5685933598434798</v>
      </c>
      <c r="I639" s="4" t="s">
        <v>2346</v>
      </c>
    </row>
    <row r="640" spans="1:9" x14ac:dyDescent="0.2">
      <c r="A640" s="4" t="s">
        <v>2551</v>
      </c>
      <c r="B640" s="4" t="s">
        <v>289</v>
      </c>
      <c r="C640" s="3">
        <v>0.29659300784695902</v>
      </c>
      <c r="D640" s="3">
        <v>0.57631060293068803</v>
      </c>
      <c r="E640" s="3">
        <v>0</v>
      </c>
      <c r="F640" s="3">
        <v>0</v>
      </c>
      <c r="G640" s="3">
        <v>2.9361607142857098</v>
      </c>
      <c r="H640" s="3">
        <v>3.5685933598434798</v>
      </c>
      <c r="I640" s="4" t="s">
        <v>1729</v>
      </c>
    </row>
    <row r="641" spans="1:9" x14ac:dyDescent="0.2">
      <c r="A641" s="4" t="s">
        <v>2552</v>
      </c>
      <c r="B641" s="4" t="s">
        <v>289</v>
      </c>
      <c r="C641" s="3">
        <v>0.29659300784695902</v>
      </c>
      <c r="D641" s="3">
        <v>0.57631060293068803</v>
      </c>
      <c r="E641" s="3">
        <v>0</v>
      </c>
      <c r="F641" s="3">
        <v>0</v>
      </c>
      <c r="G641" s="3">
        <v>2.9361607142857098</v>
      </c>
      <c r="H641" s="3">
        <v>3.5685933598434798</v>
      </c>
      <c r="I641" s="4" t="s">
        <v>2095</v>
      </c>
    </row>
    <row r="642" spans="1:9" x14ac:dyDescent="0.2">
      <c r="A642" s="4" t="s">
        <v>2553</v>
      </c>
      <c r="B642" s="4" t="s">
        <v>289</v>
      </c>
      <c r="C642" s="3">
        <v>0.29659300784695902</v>
      </c>
      <c r="D642" s="3">
        <v>0.57631060293068803</v>
      </c>
      <c r="E642" s="3">
        <v>0</v>
      </c>
      <c r="F642" s="3">
        <v>0</v>
      </c>
      <c r="G642" s="3">
        <v>2.9361607142857098</v>
      </c>
      <c r="H642" s="3">
        <v>3.5685933598434798</v>
      </c>
      <c r="I642" s="4" t="s">
        <v>1729</v>
      </c>
    </row>
    <row r="643" spans="1:9" x14ac:dyDescent="0.2">
      <c r="A643" s="4" t="s">
        <v>2554</v>
      </c>
      <c r="B643" s="4" t="s">
        <v>289</v>
      </c>
      <c r="C643" s="3">
        <v>0.29659300784695902</v>
      </c>
      <c r="D643" s="3">
        <v>0.57631060293068803</v>
      </c>
      <c r="E643" s="3">
        <v>0</v>
      </c>
      <c r="F643" s="3">
        <v>0</v>
      </c>
      <c r="G643" s="3">
        <v>2.9361607142857098</v>
      </c>
      <c r="H643" s="3">
        <v>3.5685933598434798</v>
      </c>
      <c r="I643" s="4" t="s">
        <v>1729</v>
      </c>
    </row>
    <row r="644" spans="1:9" x14ac:dyDescent="0.2">
      <c r="A644" s="4" t="s">
        <v>2555</v>
      </c>
      <c r="B644" s="4" t="s">
        <v>289</v>
      </c>
      <c r="C644" s="3">
        <v>0.29659300784695902</v>
      </c>
      <c r="D644" s="3">
        <v>0.57631060293068803</v>
      </c>
      <c r="E644" s="3">
        <v>0</v>
      </c>
      <c r="F644" s="3">
        <v>0</v>
      </c>
      <c r="G644" s="3">
        <v>2.9361607142857098</v>
      </c>
      <c r="H644" s="3">
        <v>3.5685933598434798</v>
      </c>
      <c r="I644" s="4" t="s">
        <v>1873</v>
      </c>
    </row>
    <row r="645" spans="1:9" x14ac:dyDescent="0.2">
      <c r="A645" s="4" t="s">
        <v>2556</v>
      </c>
      <c r="B645" s="4" t="s">
        <v>289</v>
      </c>
      <c r="C645" s="3">
        <v>0.29659300784695902</v>
      </c>
      <c r="D645" s="3">
        <v>0.57631060293068803</v>
      </c>
      <c r="E645" s="3">
        <v>0</v>
      </c>
      <c r="F645" s="3">
        <v>0</v>
      </c>
      <c r="G645" s="3">
        <v>2.9361607142857098</v>
      </c>
      <c r="H645" s="3">
        <v>3.5685933598434798</v>
      </c>
      <c r="I645" s="4" t="s">
        <v>1652</v>
      </c>
    </row>
    <row r="646" spans="1:9" x14ac:dyDescent="0.2">
      <c r="A646" s="4" t="s">
        <v>2560</v>
      </c>
      <c r="B646" s="4" t="s">
        <v>289</v>
      </c>
      <c r="C646" s="3">
        <v>0.29659300784695902</v>
      </c>
      <c r="D646" s="3">
        <v>0.57631060293068803</v>
      </c>
      <c r="E646" s="3">
        <v>0</v>
      </c>
      <c r="F646" s="3">
        <v>0</v>
      </c>
      <c r="G646" s="3">
        <v>2.9361607142857098</v>
      </c>
      <c r="H646" s="3">
        <v>3.5685933598434798</v>
      </c>
      <c r="I646" s="4" t="s">
        <v>1668</v>
      </c>
    </row>
    <row r="647" spans="1:9" x14ac:dyDescent="0.2">
      <c r="A647" s="4" t="s">
        <v>1084</v>
      </c>
      <c r="B647" s="4" t="s">
        <v>289</v>
      </c>
      <c r="C647" s="3">
        <v>0.29659300784695902</v>
      </c>
      <c r="D647" s="3">
        <v>0.57631060293068803</v>
      </c>
      <c r="E647" s="3">
        <v>0</v>
      </c>
      <c r="F647" s="3">
        <v>0</v>
      </c>
      <c r="G647" s="3">
        <v>2.9361607142857098</v>
      </c>
      <c r="H647" s="3">
        <v>3.5685933598434798</v>
      </c>
      <c r="I647" s="4" t="s">
        <v>1747</v>
      </c>
    </row>
    <row r="648" spans="1:9" x14ac:dyDescent="0.2">
      <c r="A648" s="4" t="s">
        <v>2562</v>
      </c>
      <c r="B648" s="4" t="s">
        <v>289</v>
      </c>
      <c r="C648" s="3">
        <v>0.29659300784695902</v>
      </c>
      <c r="D648" s="3">
        <v>0.57631060293068803</v>
      </c>
      <c r="E648" s="3">
        <v>0</v>
      </c>
      <c r="F648" s="3">
        <v>0</v>
      </c>
      <c r="G648" s="3">
        <v>2.9361607142857098</v>
      </c>
      <c r="H648" s="3">
        <v>3.5685933598434798</v>
      </c>
      <c r="I648" s="4" t="s">
        <v>2563</v>
      </c>
    </row>
    <row r="649" spans="1:9" x14ac:dyDescent="0.2">
      <c r="A649" s="4" t="s">
        <v>2564</v>
      </c>
      <c r="B649" s="4" t="s">
        <v>289</v>
      </c>
      <c r="C649" s="3">
        <v>0.29659300784695902</v>
      </c>
      <c r="D649" s="3">
        <v>0.57631060293068803</v>
      </c>
      <c r="E649" s="3">
        <v>0</v>
      </c>
      <c r="F649" s="3">
        <v>0</v>
      </c>
      <c r="G649" s="3">
        <v>2.9361607142857098</v>
      </c>
      <c r="H649" s="3">
        <v>3.5685933598434798</v>
      </c>
      <c r="I649" s="4" t="s">
        <v>1873</v>
      </c>
    </row>
    <row r="650" spans="1:9" x14ac:dyDescent="0.2">
      <c r="A650" s="4" t="s">
        <v>2565</v>
      </c>
      <c r="B650" s="4" t="s">
        <v>289</v>
      </c>
      <c r="C650" s="3">
        <v>0.29659300784695902</v>
      </c>
      <c r="D650" s="3">
        <v>0.57631060293068803</v>
      </c>
      <c r="E650" s="3">
        <v>0</v>
      </c>
      <c r="F650" s="3">
        <v>0</v>
      </c>
      <c r="G650" s="3">
        <v>2.9361607142857098</v>
      </c>
      <c r="H650" s="3">
        <v>3.5685933598434798</v>
      </c>
      <c r="I650" s="4" t="s">
        <v>2095</v>
      </c>
    </row>
    <row r="651" spans="1:9" x14ac:dyDescent="0.2">
      <c r="A651" s="4" t="s">
        <v>2566</v>
      </c>
      <c r="B651" s="4" t="s">
        <v>289</v>
      </c>
      <c r="C651" s="3">
        <v>0.29659300784695902</v>
      </c>
      <c r="D651" s="3">
        <v>0.57631060293068803</v>
      </c>
      <c r="E651" s="3">
        <v>0</v>
      </c>
      <c r="F651" s="3">
        <v>0</v>
      </c>
      <c r="G651" s="3">
        <v>2.9361607142857098</v>
      </c>
      <c r="H651" s="3">
        <v>3.5685933598434798</v>
      </c>
      <c r="I651" s="4" t="s">
        <v>1781</v>
      </c>
    </row>
    <row r="652" spans="1:9" x14ac:dyDescent="0.2">
      <c r="A652" s="4" t="s">
        <v>2567</v>
      </c>
      <c r="B652" s="4" t="s">
        <v>289</v>
      </c>
      <c r="C652" s="3">
        <v>0.29659300784695902</v>
      </c>
      <c r="D652" s="3">
        <v>0.57631060293068803</v>
      </c>
      <c r="E652" s="3">
        <v>0</v>
      </c>
      <c r="F652" s="3">
        <v>0</v>
      </c>
      <c r="G652" s="3">
        <v>2.9361607142857098</v>
      </c>
      <c r="H652" s="3">
        <v>3.5685933598434798</v>
      </c>
      <c r="I652" s="4" t="s">
        <v>1908</v>
      </c>
    </row>
    <row r="653" spans="1:9" x14ac:dyDescent="0.2">
      <c r="A653" s="4" t="s">
        <v>2646</v>
      </c>
      <c r="B653" s="4" t="s">
        <v>2647</v>
      </c>
      <c r="C653" s="3">
        <v>0.29705238729559502</v>
      </c>
      <c r="D653" s="3">
        <v>0.57631060293068803</v>
      </c>
      <c r="E653" s="3">
        <v>0</v>
      </c>
      <c r="F653" s="3">
        <v>0</v>
      </c>
      <c r="G653" s="3">
        <v>1.5942531851450199</v>
      </c>
      <c r="H653" s="3">
        <v>1.93517907541803</v>
      </c>
      <c r="I653" s="4" t="s">
        <v>2648</v>
      </c>
    </row>
    <row r="654" spans="1:9" x14ac:dyDescent="0.2">
      <c r="A654" s="4" t="s">
        <v>2618</v>
      </c>
      <c r="B654" s="4" t="s">
        <v>933</v>
      </c>
      <c r="C654" s="3">
        <v>0.299988012054071</v>
      </c>
      <c r="D654" s="3">
        <v>0.57631060293068803</v>
      </c>
      <c r="E654" s="3">
        <v>0</v>
      </c>
      <c r="F654" s="3">
        <v>0</v>
      </c>
      <c r="G654" s="3">
        <v>1.8494664096657401</v>
      </c>
      <c r="H654" s="3">
        <v>2.2267811655729099</v>
      </c>
      <c r="I654" s="4" t="s">
        <v>2569</v>
      </c>
    </row>
    <row r="655" spans="1:9" x14ac:dyDescent="0.2">
      <c r="A655" s="4" t="s">
        <v>934</v>
      </c>
      <c r="B655" s="4" t="s">
        <v>933</v>
      </c>
      <c r="C655" s="3">
        <v>0.299988012054071</v>
      </c>
      <c r="D655" s="3">
        <v>0.57631060293068803</v>
      </c>
      <c r="E655" s="3">
        <v>0</v>
      </c>
      <c r="F655" s="3">
        <v>0</v>
      </c>
      <c r="G655" s="3">
        <v>1.8494664096657401</v>
      </c>
      <c r="H655" s="3">
        <v>2.2267811655729099</v>
      </c>
      <c r="I655" s="4" t="s">
        <v>2206</v>
      </c>
    </row>
    <row r="656" spans="1:9" x14ac:dyDescent="0.2">
      <c r="A656" s="4" t="s">
        <v>664</v>
      </c>
      <c r="B656" s="4" t="s">
        <v>2777</v>
      </c>
      <c r="C656" s="3">
        <v>0.30009467442426002</v>
      </c>
      <c r="D656" s="3">
        <v>0.57631060293068803</v>
      </c>
      <c r="E656" s="3">
        <v>0</v>
      </c>
      <c r="F656" s="3">
        <v>0</v>
      </c>
      <c r="G656" s="3">
        <v>1.2778907696266799</v>
      </c>
      <c r="H656" s="3">
        <v>1.5381425185736199</v>
      </c>
      <c r="I656" s="4" t="s">
        <v>2778</v>
      </c>
    </row>
    <row r="657" spans="1:9" x14ac:dyDescent="0.2">
      <c r="A657" s="4" t="s">
        <v>691</v>
      </c>
      <c r="B657" s="4" t="s">
        <v>2691</v>
      </c>
      <c r="C657" s="3">
        <v>0.30380854367924898</v>
      </c>
      <c r="D657" s="3">
        <v>0.57631060293068803</v>
      </c>
      <c r="E657" s="3">
        <v>0</v>
      </c>
      <c r="F657" s="3">
        <v>0</v>
      </c>
      <c r="G657" s="3">
        <v>1.4522203014925901</v>
      </c>
      <c r="H657" s="3">
        <v>1.7301136444169101</v>
      </c>
      <c r="I657" s="4" t="s">
        <v>3309</v>
      </c>
    </row>
    <row r="658" spans="1:9" x14ac:dyDescent="0.2">
      <c r="A658" s="4" t="s">
        <v>1437</v>
      </c>
      <c r="B658" s="4" t="s">
        <v>946</v>
      </c>
      <c r="C658" s="3">
        <v>0.304436694397408</v>
      </c>
      <c r="D658" s="3">
        <v>0.57631060293068803</v>
      </c>
      <c r="E658" s="3">
        <v>0</v>
      </c>
      <c r="F658" s="3">
        <v>0</v>
      </c>
      <c r="G658" s="3">
        <v>1.82882380288238</v>
      </c>
      <c r="H658" s="3">
        <v>2.1750057259669702</v>
      </c>
      <c r="I658" s="4" t="s">
        <v>3300</v>
      </c>
    </row>
    <row r="659" spans="1:9" x14ac:dyDescent="0.2">
      <c r="A659" s="4" t="s">
        <v>1279</v>
      </c>
      <c r="B659" s="4" t="s">
        <v>946</v>
      </c>
      <c r="C659" s="3">
        <v>0.304436694397408</v>
      </c>
      <c r="D659" s="3">
        <v>0.57631060293068803</v>
      </c>
      <c r="E659" s="3">
        <v>0</v>
      </c>
      <c r="F659" s="3">
        <v>0</v>
      </c>
      <c r="G659" s="3">
        <v>1.82882380288238</v>
      </c>
      <c r="H659" s="3">
        <v>2.1750057259669702</v>
      </c>
      <c r="I659" s="4" t="s">
        <v>2254</v>
      </c>
    </row>
    <row r="660" spans="1:9" x14ac:dyDescent="0.2">
      <c r="A660" s="4" t="s">
        <v>2572</v>
      </c>
      <c r="B660" s="4" t="s">
        <v>294</v>
      </c>
      <c r="C660" s="3">
        <v>0.305081356986876</v>
      </c>
      <c r="D660" s="3">
        <v>0.57631060293068803</v>
      </c>
      <c r="E660" s="3">
        <v>0</v>
      </c>
      <c r="F660" s="3">
        <v>0</v>
      </c>
      <c r="G660" s="3">
        <v>2.8347701149425202</v>
      </c>
      <c r="H660" s="3">
        <v>3.3653732960059699</v>
      </c>
      <c r="I660" s="4" t="s">
        <v>1778</v>
      </c>
    </row>
    <row r="661" spans="1:9" x14ac:dyDescent="0.2">
      <c r="A661" s="4" t="s">
        <v>2573</v>
      </c>
      <c r="B661" s="4" t="s">
        <v>294</v>
      </c>
      <c r="C661" s="3">
        <v>0.305081356986876</v>
      </c>
      <c r="D661" s="3">
        <v>0.57631060293068803</v>
      </c>
      <c r="E661" s="3">
        <v>0</v>
      </c>
      <c r="F661" s="3">
        <v>0</v>
      </c>
      <c r="G661" s="3">
        <v>2.8347701149425202</v>
      </c>
      <c r="H661" s="3">
        <v>3.3653732960059699</v>
      </c>
      <c r="I661" s="4" t="s">
        <v>1681</v>
      </c>
    </row>
    <row r="662" spans="1:9" x14ac:dyDescent="0.2">
      <c r="A662" s="4" t="s">
        <v>2574</v>
      </c>
      <c r="B662" s="4" t="s">
        <v>294</v>
      </c>
      <c r="C662" s="3">
        <v>0.305081356986876</v>
      </c>
      <c r="D662" s="3">
        <v>0.57631060293068803</v>
      </c>
      <c r="E662" s="3">
        <v>0</v>
      </c>
      <c r="F662" s="3">
        <v>0</v>
      </c>
      <c r="G662" s="3">
        <v>2.8347701149425202</v>
      </c>
      <c r="H662" s="3">
        <v>3.3653732960059699</v>
      </c>
      <c r="I662" s="4" t="s">
        <v>1892</v>
      </c>
    </row>
    <row r="663" spans="1:9" x14ac:dyDescent="0.2">
      <c r="A663" s="4" t="s">
        <v>2577</v>
      </c>
      <c r="B663" s="4" t="s">
        <v>294</v>
      </c>
      <c r="C663" s="3">
        <v>0.305081356986876</v>
      </c>
      <c r="D663" s="3">
        <v>0.57631060293068803</v>
      </c>
      <c r="E663" s="3">
        <v>0</v>
      </c>
      <c r="F663" s="3">
        <v>0</v>
      </c>
      <c r="G663" s="3">
        <v>2.8347701149425202</v>
      </c>
      <c r="H663" s="3">
        <v>3.3653732960059699</v>
      </c>
      <c r="I663" s="4" t="s">
        <v>1873</v>
      </c>
    </row>
    <row r="664" spans="1:9" x14ac:dyDescent="0.2">
      <c r="A664" s="4" t="s">
        <v>2578</v>
      </c>
      <c r="B664" s="4" t="s">
        <v>294</v>
      </c>
      <c r="C664" s="3">
        <v>0.305081356986876</v>
      </c>
      <c r="D664" s="3">
        <v>0.57631060293068803</v>
      </c>
      <c r="E664" s="3">
        <v>0</v>
      </c>
      <c r="F664" s="3">
        <v>0</v>
      </c>
      <c r="G664" s="3">
        <v>2.8347701149425202</v>
      </c>
      <c r="H664" s="3">
        <v>3.3653732960059699</v>
      </c>
      <c r="I664" s="4" t="s">
        <v>1668</v>
      </c>
    </row>
    <row r="665" spans="1:9" x14ac:dyDescent="0.2">
      <c r="A665" s="4" t="s">
        <v>2579</v>
      </c>
      <c r="B665" s="4" t="s">
        <v>294</v>
      </c>
      <c r="C665" s="3">
        <v>0.305081356986876</v>
      </c>
      <c r="D665" s="3">
        <v>0.57631060293068803</v>
      </c>
      <c r="E665" s="3">
        <v>0</v>
      </c>
      <c r="F665" s="3">
        <v>0</v>
      </c>
      <c r="G665" s="3">
        <v>2.8347701149425202</v>
      </c>
      <c r="H665" s="3">
        <v>3.3653732960059699</v>
      </c>
      <c r="I665" s="4" t="s">
        <v>2228</v>
      </c>
    </row>
    <row r="666" spans="1:9" x14ac:dyDescent="0.2">
      <c r="A666" s="4" t="s">
        <v>2580</v>
      </c>
      <c r="B666" s="4" t="s">
        <v>294</v>
      </c>
      <c r="C666" s="3">
        <v>0.305081356986876</v>
      </c>
      <c r="D666" s="3">
        <v>0.57631060293068803</v>
      </c>
      <c r="E666" s="3">
        <v>0</v>
      </c>
      <c r="F666" s="3">
        <v>0</v>
      </c>
      <c r="G666" s="3">
        <v>2.8347701149425202</v>
      </c>
      <c r="H666" s="3">
        <v>3.3653732960059699</v>
      </c>
      <c r="I666" s="4" t="s">
        <v>1775</v>
      </c>
    </row>
    <row r="667" spans="1:9" x14ac:dyDescent="0.2">
      <c r="A667" s="4" t="s">
        <v>2581</v>
      </c>
      <c r="B667" s="4" t="s">
        <v>294</v>
      </c>
      <c r="C667" s="3">
        <v>0.305081356986876</v>
      </c>
      <c r="D667" s="3">
        <v>0.57631060293068803</v>
      </c>
      <c r="E667" s="3">
        <v>0</v>
      </c>
      <c r="F667" s="3">
        <v>0</v>
      </c>
      <c r="G667" s="3">
        <v>2.8347701149425202</v>
      </c>
      <c r="H667" s="3">
        <v>3.3653732960059699</v>
      </c>
      <c r="I667" s="4" t="s">
        <v>2582</v>
      </c>
    </row>
    <row r="668" spans="1:9" x14ac:dyDescent="0.2">
      <c r="A668" s="4" t="s">
        <v>2583</v>
      </c>
      <c r="B668" s="4" t="s">
        <v>294</v>
      </c>
      <c r="C668" s="3">
        <v>0.305081356986876</v>
      </c>
      <c r="D668" s="3">
        <v>0.57631060293068803</v>
      </c>
      <c r="E668" s="3">
        <v>0</v>
      </c>
      <c r="F668" s="3">
        <v>0</v>
      </c>
      <c r="G668" s="3">
        <v>2.8347701149425202</v>
      </c>
      <c r="H668" s="3">
        <v>3.3653732960059699</v>
      </c>
      <c r="I668" s="4" t="s">
        <v>2488</v>
      </c>
    </row>
    <row r="669" spans="1:9" x14ac:dyDescent="0.2">
      <c r="A669" s="4" t="s">
        <v>1636</v>
      </c>
      <c r="B669" s="4" t="s">
        <v>294</v>
      </c>
      <c r="C669" s="3">
        <v>0.305081356986876</v>
      </c>
      <c r="D669" s="3">
        <v>0.57631060293068803</v>
      </c>
      <c r="E669" s="3">
        <v>0</v>
      </c>
      <c r="F669" s="3">
        <v>0</v>
      </c>
      <c r="G669" s="3">
        <v>2.8347701149425202</v>
      </c>
      <c r="H669" s="3">
        <v>3.3653732960059699</v>
      </c>
      <c r="I669" s="4" t="s">
        <v>1781</v>
      </c>
    </row>
    <row r="670" spans="1:9" x14ac:dyDescent="0.2">
      <c r="A670" s="4" t="s">
        <v>2585</v>
      </c>
      <c r="B670" s="4" t="s">
        <v>294</v>
      </c>
      <c r="C670" s="3">
        <v>0.305081356986876</v>
      </c>
      <c r="D670" s="3">
        <v>0.57631060293068803</v>
      </c>
      <c r="E670" s="3">
        <v>0</v>
      </c>
      <c r="F670" s="3">
        <v>0</v>
      </c>
      <c r="G670" s="3">
        <v>2.8347701149425202</v>
      </c>
      <c r="H670" s="3">
        <v>3.3653732960059699</v>
      </c>
      <c r="I670" s="4" t="s">
        <v>1646</v>
      </c>
    </row>
    <row r="671" spans="1:9" x14ac:dyDescent="0.2">
      <c r="A671" s="4" t="s">
        <v>2586</v>
      </c>
      <c r="B671" s="4" t="s">
        <v>294</v>
      </c>
      <c r="C671" s="3">
        <v>0.305081356986876</v>
      </c>
      <c r="D671" s="3">
        <v>0.57631060293068803</v>
      </c>
      <c r="E671" s="3">
        <v>0</v>
      </c>
      <c r="F671" s="3">
        <v>0</v>
      </c>
      <c r="G671" s="3">
        <v>2.8347701149425202</v>
      </c>
      <c r="H671" s="3">
        <v>3.3653732960059699</v>
      </c>
      <c r="I671" s="4" t="s">
        <v>1668</v>
      </c>
    </row>
    <row r="672" spans="1:9" x14ac:dyDescent="0.2">
      <c r="A672" s="4" t="s">
        <v>2587</v>
      </c>
      <c r="B672" s="4" t="s">
        <v>294</v>
      </c>
      <c r="C672" s="3">
        <v>0.305081356986876</v>
      </c>
      <c r="D672" s="3">
        <v>0.57631060293068803</v>
      </c>
      <c r="E672" s="3">
        <v>0</v>
      </c>
      <c r="F672" s="3">
        <v>0</v>
      </c>
      <c r="G672" s="3">
        <v>2.8347701149425202</v>
      </c>
      <c r="H672" s="3">
        <v>3.3653732960059699</v>
      </c>
      <c r="I672" s="4" t="s">
        <v>1692</v>
      </c>
    </row>
    <row r="673" spans="1:9" x14ac:dyDescent="0.2">
      <c r="A673" s="4" t="s">
        <v>2588</v>
      </c>
      <c r="B673" s="4" t="s">
        <v>294</v>
      </c>
      <c r="C673" s="3">
        <v>0.305081356986876</v>
      </c>
      <c r="D673" s="3">
        <v>0.57631060293068803</v>
      </c>
      <c r="E673" s="3">
        <v>0</v>
      </c>
      <c r="F673" s="3">
        <v>0</v>
      </c>
      <c r="G673" s="3">
        <v>2.8347701149425202</v>
      </c>
      <c r="H673" s="3">
        <v>3.3653732960059699</v>
      </c>
      <c r="I673" s="4" t="s">
        <v>2097</v>
      </c>
    </row>
    <row r="674" spans="1:9" x14ac:dyDescent="0.2">
      <c r="A674" s="4" t="s">
        <v>1339</v>
      </c>
      <c r="B674" s="4" t="s">
        <v>3310</v>
      </c>
      <c r="C674" s="3">
        <v>0.30691818394083697</v>
      </c>
      <c r="D674" s="3">
        <v>0.57631060293068803</v>
      </c>
      <c r="E674" s="3">
        <v>0</v>
      </c>
      <c r="F674" s="3">
        <v>0</v>
      </c>
      <c r="G674" s="3">
        <v>1.5637432188065099</v>
      </c>
      <c r="H674" s="3">
        <v>1.8470529402132501</v>
      </c>
      <c r="I674" s="4" t="s">
        <v>3311</v>
      </c>
    </row>
    <row r="675" spans="1:9" x14ac:dyDescent="0.2">
      <c r="A675" s="4" t="s">
        <v>732</v>
      </c>
      <c r="B675" s="4" t="s">
        <v>2760</v>
      </c>
      <c r="C675" s="3">
        <v>0.30734535903260202</v>
      </c>
      <c r="D675" s="3">
        <v>0.57631060293068803</v>
      </c>
      <c r="E675" s="3">
        <v>0</v>
      </c>
      <c r="F675" s="3">
        <v>0</v>
      </c>
      <c r="G675" s="3">
        <v>1.3269750727283001</v>
      </c>
      <c r="H675" s="3">
        <v>1.56554291843837</v>
      </c>
      <c r="I675" s="4" t="s">
        <v>2761</v>
      </c>
    </row>
    <row r="676" spans="1:9" x14ac:dyDescent="0.2">
      <c r="A676" s="4" t="s">
        <v>2644</v>
      </c>
      <c r="B676" s="4" t="s">
        <v>2645</v>
      </c>
      <c r="C676" s="3">
        <v>0.30888026905187399</v>
      </c>
      <c r="D676" s="3">
        <v>0.57631060293068803</v>
      </c>
      <c r="E676" s="3">
        <v>0</v>
      </c>
      <c r="F676" s="3">
        <v>0</v>
      </c>
      <c r="G676" s="3">
        <v>1.8086348797645799</v>
      </c>
      <c r="H676" s="3">
        <v>2.1247870709294499</v>
      </c>
      <c r="I676" s="4" t="s">
        <v>2597</v>
      </c>
    </row>
    <row r="677" spans="1:9" x14ac:dyDescent="0.2">
      <c r="A677" s="4" t="s">
        <v>1134</v>
      </c>
      <c r="B677" s="4" t="s">
        <v>2681</v>
      </c>
      <c r="C677" s="3">
        <v>0.31020996769182002</v>
      </c>
      <c r="D677" s="3">
        <v>0.57631060293068803</v>
      </c>
      <c r="E677" s="3">
        <v>0</v>
      </c>
      <c r="F677" s="3">
        <v>0</v>
      </c>
      <c r="G677" s="3">
        <v>1.55382907880133</v>
      </c>
      <c r="H677" s="3">
        <v>1.8187660975575799</v>
      </c>
      <c r="I677" s="4" t="s">
        <v>3312</v>
      </c>
    </row>
    <row r="678" spans="1:9" x14ac:dyDescent="0.2">
      <c r="A678" s="4" t="s">
        <v>2680</v>
      </c>
      <c r="B678" s="4" t="s">
        <v>2681</v>
      </c>
      <c r="C678" s="3">
        <v>0.31020996769182002</v>
      </c>
      <c r="D678" s="3">
        <v>0.57631060293068803</v>
      </c>
      <c r="E678" s="3">
        <v>0</v>
      </c>
      <c r="F678" s="3">
        <v>0</v>
      </c>
      <c r="G678" s="3">
        <v>1.55382907880133</v>
      </c>
      <c r="H678" s="3">
        <v>1.8187660975575799</v>
      </c>
      <c r="I678" s="4" t="s">
        <v>2682</v>
      </c>
    </row>
    <row r="679" spans="1:9" x14ac:dyDescent="0.2">
      <c r="A679" s="4" t="s">
        <v>1961</v>
      </c>
      <c r="B679" s="4" t="s">
        <v>114</v>
      </c>
      <c r="C679" s="3">
        <v>0.313318214769571</v>
      </c>
      <c r="D679" s="3">
        <v>0.57631060293068803</v>
      </c>
      <c r="E679" s="3">
        <v>0</v>
      </c>
      <c r="F679" s="3">
        <v>0</v>
      </c>
      <c r="G679" s="3">
        <v>1.7888848462797799</v>
      </c>
      <c r="H679" s="3">
        <v>2.0760651642957102</v>
      </c>
      <c r="I679" s="4" t="s">
        <v>3307</v>
      </c>
    </row>
    <row r="680" spans="1:9" x14ac:dyDescent="0.2">
      <c r="A680" s="4" t="s">
        <v>2659</v>
      </c>
      <c r="B680" s="4" t="s">
        <v>114</v>
      </c>
      <c r="C680" s="3">
        <v>0.313318214769571</v>
      </c>
      <c r="D680" s="3">
        <v>0.57631060293068803</v>
      </c>
      <c r="E680" s="3">
        <v>0</v>
      </c>
      <c r="F680" s="3">
        <v>0</v>
      </c>
      <c r="G680" s="3">
        <v>1.7888848462797799</v>
      </c>
      <c r="H680" s="3">
        <v>2.0760651642957102</v>
      </c>
      <c r="I680" s="4" t="s">
        <v>2597</v>
      </c>
    </row>
    <row r="681" spans="1:9" x14ac:dyDescent="0.2">
      <c r="A681" s="4" t="s">
        <v>2599</v>
      </c>
      <c r="B681" s="4" t="s">
        <v>297</v>
      </c>
      <c r="C681" s="3">
        <v>0.313467692931927</v>
      </c>
      <c r="D681" s="3">
        <v>0.57631060293068803</v>
      </c>
      <c r="E681" s="3">
        <v>0</v>
      </c>
      <c r="F681" s="3">
        <v>0</v>
      </c>
      <c r="G681" s="3">
        <v>2.7401388888888798</v>
      </c>
      <c r="H681" s="3">
        <v>3.1787227164692</v>
      </c>
      <c r="I681" s="4" t="s">
        <v>1867</v>
      </c>
    </row>
    <row r="682" spans="1:9" x14ac:dyDescent="0.2">
      <c r="A682" s="4" t="s">
        <v>2600</v>
      </c>
      <c r="B682" s="4" t="s">
        <v>297</v>
      </c>
      <c r="C682" s="3">
        <v>0.313467692931927</v>
      </c>
      <c r="D682" s="3">
        <v>0.57631060293068803</v>
      </c>
      <c r="E682" s="3">
        <v>0</v>
      </c>
      <c r="F682" s="3">
        <v>0</v>
      </c>
      <c r="G682" s="3">
        <v>2.7401388888888798</v>
      </c>
      <c r="H682" s="3">
        <v>3.1787227164692</v>
      </c>
      <c r="I682" s="4" t="s">
        <v>2601</v>
      </c>
    </row>
    <row r="683" spans="1:9" x14ac:dyDescent="0.2">
      <c r="A683" s="4" t="s">
        <v>2602</v>
      </c>
      <c r="B683" s="4" t="s">
        <v>297</v>
      </c>
      <c r="C683" s="3">
        <v>0.313467692931927</v>
      </c>
      <c r="D683" s="3">
        <v>0.57631060293068803</v>
      </c>
      <c r="E683" s="3">
        <v>0</v>
      </c>
      <c r="F683" s="3">
        <v>0</v>
      </c>
      <c r="G683" s="3">
        <v>2.7401388888888798</v>
      </c>
      <c r="H683" s="3">
        <v>3.1787227164692</v>
      </c>
      <c r="I683" s="4" t="s">
        <v>1778</v>
      </c>
    </row>
    <row r="684" spans="1:9" x14ac:dyDescent="0.2">
      <c r="A684" s="4" t="s">
        <v>2603</v>
      </c>
      <c r="B684" s="4" t="s">
        <v>297</v>
      </c>
      <c r="C684" s="3">
        <v>0.313467692931927</v>
      </c>
      <c r="D684" s="3">
        <v>0.57631060293068803</v>
      </c>
      <c r="E684" s="3">
        <v>0</v>
      </c>
      <c r="F684" s="3">
        <v>0</v>
      </c>
      <c r="G684" s="3">
        <v>2.7401388888888798</v>
      </c>
      <c r="H684" s="3">
        <v>3.1787227164692</v>
      </c>
      <c r="I684" s="4" t="s">
        <v>1648</v>
      </c>
    </row>
    <row r="685" spans="1:9" x14ac:dyDescent="0.2">
      <c r="A685" s="4" t="s">
        <v>2604</v>
      </c>
      <c r="B685" s="4" t="s">
        <v>297</v>
      </c>
      <c r="C685" s="3">
        <v>0.313467692931927</v>
      </c>
      <c r="D685" s="3">
        <v>0.57631060293068803</v>
      </c>
      <c r="E685" s="3">
        <v>0</v>
      </c>
      <c r="F685" s="3">
        <v>0</v>
      </c>
      <c r="G685" s="3">
        <v>2.7401388888888798</v>
      </c>
      <c r="H685" s="3">
        <v>3.1787227164692</v>
      </c>
      <c r="I685" s="4" t="s">
        <v>2605</v>
      </c>
    </row>
    <row r="686" spans="1:9" x14ac:dyDescent="0.2">
      <c r="A686" s="4" t="s">
        <v>2607</v>
      </c>
      <c r="B686" s="4" t="s">
        <v>297</v>
      </c>
      <c r="C686" s="3">
        <v>0.313467692931927</v>
      </c>
      <c r="D686" s="3">
        <v>0.57631060293068803</v>
      </c>
      <c r="E686" s="3">
        <v>0</v>
      </c>
      <c r="F686" s="3">
        <v>0</v>
      </c>
      <c r="G686" s="3">
        <v>2.7401388888888798</v>
      </c>
      <c r="H686" s="3">
        <v>3.1787227164692</v>
      </c>
      <c r="I686" s="4" t="s">
        <v>2608</v>
      </c>
    </row>
    <row r="687" spans="1:9" x14ac:dyDescent="0.2">
      <c r="A687" s="4" t="s">
        <v>2609</v>
      </c>
      <c r="B687" s="4" t="s">
        <v>297</v>
      </c>
      <c r="C687" s="3">
        <v>0.313467692931927</v>
      </c>
      <c r="D687" s="3">
        <v>0.57631060293068803</v>
      </c>
      <c r="E687" s="3">
        <v>0</v>
      </c>
      <c r="F687" s="3">
        <v>0</v>
      </c>
      <c r="G687" s="3">
        <v>2.7401388888888798</v>
      </c>
      <c r="H687" s="3">
        <v>3.1787227164692</v>
      </c>
      <c r="I687" s="4" t="s">
        <v>1933</v>
      </c>
    </row>
    <row r="688" spans="1:9" x14ac:dyDescent="0.2">
      <c r="A688" s="4" t="s">
        <v>2610</v>
      </c>
      <c r="B688" s="4" t="s">
        <v>297</v>
      </c>
      <c r="C688" s="3">
        <v>0.313467692931927</v>
      </c>
      <c r="D688" s="3">
        <v>0.57631060293068803</v>
      </c>
      <c r="E688" s="3">
        <v>0</v>
      </c>
      <c r="F688" s="3">
        <v>0</v>
      </c>
      <c r="G688" s="3">
        <v>2.7401388888888798</v>
      </c>
      <c r="H688" s="3">
        <v>3.1787227164692</v>
      </c>
      <c r="I688" s="4" t="s">
        <v>1664</v>
      </c>
    </row>
    <row r="689" spans="1:9" x14ac:dyDescent="0.2">
      <c r="A689" s="4" t="s">
        <v>2611</v>
      </c>
      <c r="B689" s="4" t="s">
        <v>297</v>
      </c>
      <c r="C689" s="3">
        <v>0.313467692931927</v>
      </c>
      <c r="D689" s="3">
        <v>0.57631060293068803</v>
      </c>
      <c r="E689" s="3">
        <v>0</v>
      </c>
      <c r="F689" s="3">
        <v>0</v>
      </c>
      <c r="G689" s="3">
        <v>2.7401388888888798</v>
      </c>
      <c r="H689" s="3">
        <v>3.1787227164692</v>
      </c>
      <c r="I689" s="4" t="s">
        <v>1792</v>
      </c>
    </row>
    <row r="690" spans="1:9" x14ac:dyDescent="0.2">
      <c r="A690" s="4" t="s">
        <v>298</v>
      </c>
      <c r="B690" s="4" t="s">
        <v>297</v>
      </c>
      <c r="C690" s="3">
        <v>0.313467692931927</v>
      </c>
      <c r="D690" s="3">
        <v>0.57631060293068803</v>
      </c>
      <c r="E690" s="3">
        <v>0</v>
      </c>
      <c r="F690" s="3">
        <v>0</v>
      </c>
      <c r="G690" s="3">
        <v>2.7401388888888798</v>
      </c>
      <c r="H690" s="3">
        <v>3.1787227164692</v>
      </c>
      <c r="I690" s="4" t="s">
        <v>1895</v>
      </c>
    </row>
    <row r="691" spans="1:9" x14ac:dyDescent="0.2">
      <c r="A691" s="4" t="s">
        <v>1097</v>
      </c>
      <c r="B691" s="4" t="s">
        <v>297</v>
      </c>
      <c r="C691" s="3">
        <v>0.313467692931927</v>
      </c>
      <c r="D691" s="3">
        <v>0.57631060293068803</v>
      </c>
      <c r="E691" s="3">
        <v>0</v>
      </c>
      <c r="F691" s="3">
        <v>0</v>
      </c>
      <c r="G691" s="3">
        <v>2.7401388888888798</v>
      </c>
      <c r="H691" s="3">
        <v>3.1787227164692</v>
      </c>
      <c r="I691" s="4" t="s">
        <v>2613</v>
      </c>
    </row>
    <row r="692" spans="1:9" x14ac:dyDescent="0.2">
      <c r="A692" s="4" t="s">
        <v>2614</v>
      </c>
      <c r="B692" s="4" t="s">
        <v>297</v>
      </c>
      <c r="C692" s="3">
        <v>0.313467692931927</v>
      </c>
      <c r="D692" s="3">
        <v>0.57631060293068803</v>
      </c>
      <c r="E692" s="3">
        <v>0</v>
      </c>
      <c r="F692" s="3">
        <v>0</v>
      </c>
      <c r="G692" s="3">
        <v>2.7401388888888798</v>
      </c>
      <c r="H692" s="3">
        <v>3.1787227164692</v>
      </c>
      <c r="I692" s="4" t="s">
        <v>1646</v>
      </c>
    </row>
    <row r="693" spans="1:9" x14ac:dyDescent="0.2">
      <c r="A693" s="4" t="s">
        <v>2615</v>
      </c>
      <c r="B693" s="4" t="s">
        <v>297</v>
      </c>
      <c r="C693" s="3">
        <v>0.313467692931927</v>
      </c>
      <c r="D693" s="3">
        <v>0.57631060293068803</v>
      </c>
      <c r="E693" s="3">
        <v>0</v>
      </c>
      <c r="F693" s="3">
        <v>0</v>
      </c>
      <c r="G693" s="3">
        <v>2.7401388888888798</v>
      </c>
      <c r="H693" s="3">
        <v>3.1787227164692</v>
      </c>
      <c r="I693" s="4" t="s">
        <v>1670</v>
      </c>
    </row>
    <row r="694" spans="1:9" x14ac:dyDescent="0.2">
      <c r="A694" s="4" t="s">
        <v>2616</v>
      </c>
      <c r="B694" s="4" t="s">
        <v>297</v>
      </c>
      <c r="C694" s="3">
        <v>0.313467692931927</v>
      </c>
      <c r="D694" s="3">
        <v>0.57631060293068803</v>
      </c>
      <c r="E694" s="3">
        <v>0</v>
      </c>
      <c r="F694" s="3">
        <v>0</v>
      </c>
      <c r="G694" s="3">
        <v>2.7401388888888798</v>
      </c>
      <c r="H694" s="3">
        <v>3.1787227164692</v>
      </c>
      <c r="I694" s="4" t="s">
        <v>1893</v>
      </c>
    </row>
    <row r="695" spans="1:9" x14ac:dyDescent="0.2">
      <c r="A695" s="4" t="s">
        <v>2617</v>
      </c>
      <c r="B695" s="4" t="s">
        <v>297</v>
      </c>
      <c r="C695" s="3">
        <v>0.313467692931927</v>
      </c>
      <c r="D695" s="3">
        <v>0.57631060293068803</v>
      </c>
      <c r="E695" s="3">
        <v>0</v>
      </c>
      <c r="F695" s="3">
        <v>0</v>
      </c>
      <c r="G695" s="3">
        <v>2.7401388888888798</v>
      </c>
      <c r="H695" s="3">
        <v>3.1787227164692</v>
      </c>
      <c r="I695" s="4" t="s">
        <v>1692</v>
      </c>
    </row>
    <row r="696" spans="1:9" x14ac:dyDescent="0.2">
      <c r="A696" s="4" t="s">
        <v>1642</v>
      </c>
      <c r="B696" s="4" t="s">
        <v>297</v>
      </c>
      <c r="C696" s="3">
        <v>0.313467692931927</v>
      </c>
      <c r="D696" s="3">
        <v>0.57631060293068803</v>
      </c>
      <c r="E696" s="3">
        <v>0</v>
      </c>
      <c r="F696" s="3">
        <v>0</v>
      </c>
      <c r="G696" s="3">
        <v>2.7401388888888798</v>
      </c>
      <c r="H696" s="3">
        <v>3.1787227164692</v>
      </c>
      <c r="I696" s="4" t="s">
        <v>1781</v>
      </c>
    </row>
    <row r="697" spans="1:9" x14ac:dyDescent="0.2">
      <c r="A697" s="4" t="s">
        <v>734</v>
      </c>
      <c r="B697" s="4" t="s">
        <v>3313</v>
      </c>
      <c r="C697" s="3">
        <v>0.31788584396082697</v>
      </c>
      <c r="D697" s="3">
        <v>0.57631060293068803</v>
      </c>
      <c r="E697" s="3">
        <v>0</v>
      </c>
      <c r="F697" s="3">
        <v>0</v>
      </c>
      <c r="G697" s="3">
        <v>1.30908476865923</v>
      </c>
      <c r="H697" s="3">
        <v>1.50029354117448</v>
      </c>
      <c r="I697" s="4" t="s">
        <v>3314</v>
      </c>
    </row>
    <row r="698" spans="1:9" x14ac:dyDescent="0.2">
      <c r="A698" s="4" t="s">
        <v>641</v>
      </c>
      <c r="B698" s="4" t="s">
        <v>2693</v>
      </c>
      <c r="C698" s="3">
        <v>0.32009127424957801</v>
      </c>
      <c r="D698" s="3">
        <v>0.57631060293068803</v>
      </c>
      <c r="E698" s="3">
        <v>0</v>
      </c>
      <c r="F698" s="3">
        <v>0</v>
      </c>
      <c r="G698" s="3">
        <v>1.5248210395269199</v>
      </c>
      <c r="H698" s="3">
        <v>1.7369985023793799</v>
      </c>
      <c r="I698" s="4" t="s">
        <v>2694</v>
      </c>
    </row>
    <row r="699" spans="1:9" x14ac:dyDescent="0.2">
      <c r="A699" s="4" t="s">
        <v>2628</v>
      </c>
      <c r="B699" s="4" t="s">
        <v>304</v>
      </c>
      <c r="C699" s="3">
        <v>0.32175323662862498</v>
      </c>
      <c r="D699" s="3">
        <v>0.57631060293068803</v>
      </c>
      <c r="E699" s="3">
        <v>0</v>
      </c>
      <c r="F699" s="3">
        <v>0</v>
      </c>
      <c r="G699" s="3">
        <v>2.6516129032258</v>
      </c>
      <c r="H699" s="3">
        <v>3.00685047320012</v>
      </c>
      <c r="I699" s="4" t="s">
        <v>2488</v>
      </c>
    </row>
    <row r="700" spans="1:9" x14ac:dyDescent="0.2">
      <c r="A700" s="4" t="s">
        <v>2629</v>
      </c>
      <c r="B700" s="4" t="s">
        <v>304</v>
      </c>
      <c r="C700" s="3">
        <v>0.32175323662862498</v>
      </c>
      <c r="D700" s="3">
        <v>0.57631060293068803</v>
      </c>
      <c r="E700" s="3">
        <v>0</v>
      </c>
      <c r="F700" s="3">
        <v>0</v>
      </c>
      <c r="G700" s="3">
        <v>2.6516129032258</v>
      </c>
      <c r="H700" s="3">
        <v>3.00685047320012</v>
      </c>
      <c r="I700" s="4" t="s">
        <v>2488</v>
      </c>
    </row>
    <row r="701" spans="1:9" x14ac:dyDescent="0.2">
      <c r="A701" s="4" t="s">
        <v>2630</v>
      </c>
      <c r="B701" s="4" t="s">
        <v>304</v>
      </c>
      <c r="C701" s="3">
        <v>0.32175323662862498</v>
      </c>
      <c r="D701" s="3">
        <v>0.57631060293068803</v>
      </c>
      <c r="E701" s="3">
        <v>0</v>
      </c>
      <c r="F701" s="3">
        <v>0</v>
      </c>
      <c r="G701" s="3">
        <v>2.6516129032258</v>
      </c>
      <c r="H701" s="3">
        <v>3.00685047320012</v>
      </c>
      <c r="I701" s="4" t="s">
        <v>1873</v>
      </c>
    </row>
    <row r="702" spans="1:9" x14ac:dyDescent="0.2">
      <c r="A702" s="4" t="s">
        <v>2631</v>
      </c>
      <c r="B702" s="4" t="s">
        <v>304</v>
      </c>
      <c r="C702" s="3">
        <v>0.32175323662862498</v>
      </c>
      <c r="D702" s="3">
        <v>0.57631060293068803</v>
      </c>
      <c r="E702" s="3">
        <v>0</v>
      </c>
      <c r="F702" s="3">
        <v>0</v>
      </c>
      <c r="G702" s="3">
        <v>2.6516129032258</v>
      </c>
      <c r="H702" s="3">
        <v>3.00685047320012</v>
      </c>
      <c r="I702" s="4" t="s">
        <v>1778</v>
      </c>
    </row>
    <row r="703" spans="1:9" x14ac:dyDescent="0.2">
      <c r="A703" s="4" t="s">
        <v>2632</v>
      </c>
      <c r="B703" s="4" t="s">
        <v>304</v>
      </c>
      <c r="C703" s="3">
        <v>0.32175323662862498</v>
      </c>
      <c r="D703" s="3">
        <v>0.57631060293068803</v>
      </c>
      <c r="E703" s="3">
        <v>0</v>
      </c>
      <c r="F703" s="3">
        <v>0</v>
      </c>
      <c r="G703" s="3">
        <v>2.6516129032258</v>
      </c>
      <c r="H703" s="3">
        <v>3.00685047320012</v>
      </c>
      <c r="I703" s="4" t="s">
        <v>1775</v>
      </c>
    </row>
    <row r="704" spans="1:9" x14ac:dyDescent="0.2">
      <c r="A704" s="4" t="s">
        <v>2633</v>
      </c>
      <c r="B704" s="4" t="s">
        <v>304</v>
      </c>
      <c r="C704" s="3">
        <v>0.32175323662862498</v>
      </c>
      <c r="D704" s="3">
        <v>0.57631060293068803</v>
      </c>
      <c r="E704" s="3">
        <v>0</v>
      </c>
      <c r="F704" s="3">
        <v>0</v>
      </c>
      <c r="G704" s="3">
        <v>2.6516129032258</v>
      </c>
      <c r="H704" s="3">
        <v>3.00685047320012</v>
      </c>
      <c r="I704" s="4" t="s">
        <v>2634</v>
      </c>
    </row>
    <row r="705" spans="1:9" x14ac:dyDescent="0.2">
      <c r="A705" s="4" t="s">
        <v>2635</v>
      </c>
      <c r="B705" s="4" t="s">
        <v>304</v>
      </c>
      <c r="C705" s="3">
        <v>0.32175323662862498</v>
      </c>
      <c r="D705" s="3">
        <v>0.57631060293068803</v>
      </c>
      <c r="E705" s="3">
        <v>0</v>
      </c>
      <c r="F705" s="3">
        <v>0</v>
      </c>
      <c r="G705" s="3">
        <v>2.6516129032258</v>
      </c>
      <c r="H705" s="3">
        <v>3.00685047320012</v>
      </c>
      <c r="I705" s="4" t="s">
        <v>2029</v>
      </c>
    </row>
    <row r="706" spans="1:9" x14ac:dyDescent="0.2">
      <c r="A706" s="4" t="s">
        <v>2637</v>
      </c>
      <c r="B706" s="4" t="s">
        <v>304</v>
      </c>
      <c r="C706" s="3">
        <v>0.32175323662862498</v>
      </c>
      <c r="D706" s="3">
        <v>0.57631060293068803</v>
      </c>
      <c r="E706" s="3">
        <v>0</v>
      </c>
      <c r="F706" s="3">
        <v>0</v>
      </c>
      <c r="G706" s="3">
        <v>2.6516129032258</v>
      </c>
      <c r="H706" s="3">
        <v>3.00685047320012</v>
      </c>
      <c r="I706" s="4" t="s">
        <v>2601</v>
      </c>
    </row>
    <row r="707" spans="1:9" x14ac:dyDescent="0.2">
      <c r="A707" s="4" t="s">
        <v>310</v>
      </c>
      <c r="B707" s="4" t="s">
        <v>304</v>
      </c>
      <c r="C707" s="3">
        <v>0.32175323662862498</v>
      </c>
      <c r="D707" s="3">
        <v>0.57631060293068803</v>
      </c>
      <c r="E707" s="3">
        <v>0</v>
      </c>
      <c r="F707" s="3">
        <v>0</v>
      </c>
      <c r="G707" s="3">
        <v>2.6516129032258</v>
      </c>
      <c r="H707" s="3">
        <v>3.00685047320012</v>
      </c>
      <c r="I707" s="4" t="s">
        <v>1908</v>
      </c>
    </row>
    <row r="708" spans="1:9" x14ac:dyDescent="0.2">
      <c r="A708" s="4" t="s">
        <v>312</v>
      </c>
      <c r="B708" s="4" t="s">
        <v>304</v>
      </c>
      <c r="C708" s="3">
        <v>0.32175323662862498</v>
      </c>
      <c r="D708" s="3">
        <v>0.57631060293068803</v>
      </c>
      <c r="E708" s="3">
        <v>0</v>
      </c>
      <c r="F708" s="3">
        <v>0</v>
      </c>
      <c r="G708" s="3">
        <v>2.6516129032258</v>
      </c>
      <c r="H708" s="3">
        <v>3.00685047320012</v>
      </c>
      <c r="I708" s="4" t="s">
        <v>1685</v>
      </c>
    </row>
    <row r="709" spans="1:9" x14ac:dyDescent="0.2">
      <c r="A709" s="4" t="s">
        <v>2638</v>
      </c>
      <c r="B709" s="4" t="s">
        <v>304</v>
      </c>
      <c r="C709" s="3">
        <v>0.32175323662862498</v>
      </c>
      <c r="D709" s="3">
        <v>0.57631060293068803</v>
      </c>
      <c r="E709" s="3">
        <v>0</v>
      </c>
      <c r="F709" s="3">
        <v>0</v>
      </c>
      <c r="G709" s="3">
        <v>2.6516129032258</v>
      </c>
      <c r="H709" s="3">
        <v>3.00685047320012</v>
      </c>
      <c r="I709" s="4" t="s">
        <v>1664</v>
      </c>
    </row>
    <row r="710" spans="1:9" x14ac:dyDescent="0.2">
      <c r="A710" s="4" t="s">
        <v>2639</v>
      </c>
      <c r="B710" s="4" t="s">
        <v>304</v>
      </c>
      <c r="C710" s="3">
        <v>0.32175323662862498</v>
      </c>
      <c r="D710" s="3">
        <v>0.57631060293068803</v>
      </c>
      <c r="E710" s="3">
        <v>0</v>
      </c>
      <c r="F710" s="3">
        <v>0</v>
      </c>
      <c r="G710" s="3">
        <v>2.6516129032258</v>
      </c>
      <c r="H710" s="3">
        <v>3.00685047320012</v>
      </c>
      <c r="I710" s="4" t="s">
        <v>1737</v>
      </c>
    </row>
    <row r="711" spans="1:9" x14ac:dyDescent="0.2">
      <c r="A711" s="4" t="s">
        <v>2641</v>
      </c>
      <c r="B711" s="4" t="s">
        <v>304</v>
      </c>
      <c r="C711" s="3">
        <v>0.32175323662862498</v>
      </c>
      <c r="D711" s="3">
        <v>0.57631060293068803</v>
      </c>
      <c r="E711" s="3">
        <v>0</v>
      </c>
      <c r="F711" s="3">
        <v>0</v>
      </c>
      <c r="G711" s="3">
        <v>2.6516129032258</v>
      </c>
      <c r="H711" s="3">
        <v>3.00685047320012</v>
      </c>
      <c r="I711" s="4" t="s">
        <v>1814</v>
      </c>
    </row>
    <row r="712" spans="1:9" x14ac:dyDescent="0.2">
      <c r="A712" s="4" t="s">
        <v>313</v>
      </c>
      <c r="B712" s="4" t="s">
        <v>304</v>
      </c>
      <c r="C712" s="3">
        <v>0.32175323662862498</v>
      </c>
      <c r="D712" s="3">
        <v>0.57631060293068803</v>
      </c>
      <c r="E712" s="3">
        <v>0</v>
      </c>
      <c r="F712" s="3">
        <v>0</v>
      </c>
      <c r="G712" s="3">
        <v>2.6516129032258</v>
      </c>
      <c r="H712" s="3">
        <v>3.00685047320012</v>
      </c>
      <c r="I712" s="4" t="s">
        <v>1857</v>
      </c>
    </row>
    <row r="713" spans="1:9" x14ac:dyDescent="0.2">
      <c r="A713" s="4" t="s">
        <v>2642</v>
      </c>
      <c r="B713" s="4" t="s">
        <v>304</v>
      </c>
      <c r="C713" s="3">
        <v>0.32175323662862498</v>
      </c>
      <c r="D713" s="3">
        <v>0.57631060293068803</v>
      </c>
      <c r="E713" s="3">
        <v>0</v>
      </c>
      <c r="F713" s="3">
        <v>0</v>
      </c>
      <c r="G713" s="3">
        <v>2.6516129032258</v>
      </c>
      <c r="H713" s="3">
        <v>3.00685047320012</v>
      </c>
      <c r="I713" s="4" t="s">
        <v>2488</v>
      </c>
    </row>
    <row r="714" spans="1:9" x14ac:dyDescent="0.2">
      <c r="A714" s="4" t="s">
        <v>2643</v>
      </c>
      <c r="B714" s="4" t="s">
        <v>304</v>
      </c>
      <c r="C714" s="3">
        <v>0.32175323662862498</v>
      </c>
      <c r="D714" s="3">
        <v>0.57631060293068803</v>
      </c>
      <c r="E714" s="3">
        <v>0</v>
      </c>
      <c r="F714" s="3">
        <v>0</v>
      </c>
      <c r="G714" s="3">
        <v>2.6516129032258</v>
      </c>
      <c r="H714" s="3">
        <v>3.00685047320012</v>
      </c>
      <c r="I714" s="4" t="s">
        <v>1737</v>
      </c>
    </row>
    <row r="715" spans="1:9" x14ac:dyDescent="0.2">
      <c r="A715" s="4" t="s">
        <v>2678</v>
      </c>
      <c r="B715" s="4" t="s">
        <v>955</v>
      </c>
      <c r="C715" s="3">
        <v>0.322175200230994</v>
      </c>
      <c r="D715" s="3">
        <v>0.57631060293068803</v>
      </c>
      <c r="E715" s="3">
        <v>0</v>
      </c>
      <c r="F715" s="3">
        <v>0</v>
      </c>
      <c r="G715" s="3">
        <v>1.75064541974539</v>
      </c>
      <c r="H715" s="3">
        <v>1.98288565828062</v>
      </c>
      <c r="I715" s="4" t="s">
        <v>2679</v>
      </c>
    </row>
    <row r="716" spans="1:9" x14ac:dyDescent="0.2">
      <c r="A716" s="4" t="s">
        <v>954</v>
      </c>
      <c r="B716" s="4" t="s">
        <v>955</v>
      </c>
      <c r="C716" s="3">
        <v>0.322175200230994</v>
      </c>
      <c r="D716" s="3">
        <v>0.57631060293068803</v>
      </c>
      <c r="E716" s="3">
        <v>0</v>
      </c>
      <c r="F716" s="3">
        <v>0</v>
      </c>
      <c r="G716" s="3">
        <v>1.75064541974539</v>
      </c>
      <c r="H716" s="3">
        <v>1.98288565828062</v>
      </c>
      <c r="I716" s="4" t="s">
        <v>3308</v>
      </c>
    </row>
    <row r="717" spans="1:9" x14ac:dyDescent="0.2">
      <c r="A717" s="4" t="s">
        <v>716</v>
      </c>
      <c r="B717" s="4" t="s">
        <v>2780</v>
      </c>
      <c r="C717" s="3">
        <v>0.32837235404450998</v>
      </c>
      <c r="D717" s="3">
        <v>0.58212364836847197</v>
      </c>
      <c r="E717" s="3">
        <v>0</v>
      </c>
      <c r="F717" s="3">
        <v>0</v>
      </c>
      <c r="G717" s="3">
        <v>1.33358016565191</v>
      </c>
      <c r="H717" s="3">
        <v>1.4850843258650599</v>
      </c>
      <c r="I717" s="4" t="s">
        <v>2781</v>
      </c>
    </row>
    <row r="718" spans="1:9" x14ac:dyDescent="0.2">
      <c r="A718" s="4" t="s">
        <v>2649</v>
      </c>
      <c r="B718" s="4" t="s">
        <v>315</v>
      </c>
      <c r="C718" s="3">
        <v>0.32993919443334302</v>
      </c>
      <c r="D718" s="3">
        <v>0.58212364836847197</v>
      </c>
      <c r="E718" s="3">
        <v>0</v>
      </c>
      <c r="F718" s="3">
        <v>0</v>
      </c>
      <c r="G718" s="3">
        <v>2.5686197916666602</v>
      </c>
      <c r="H718" s="3">
        <v>2.84820609530344</v>
      </c>
      <c r="I718" s="4" t="s">
        <v>1933</v>
      </c>
    </row>
    <row r="719" spans="1:9" x14ac:dyDescent="0.2">
      <c r="A719" s="4" t="s">
        <v>2650</v>
      </c>
      <c r="B719" s="4" t="s">
        <v>315</v>
      </c>
      <c r="C719" s="3">
        <v>0.32993919443334302</v>
      </c>
      <c r="D719" s="3">
        <v>0.58212364836847197</v>
      </c>
      <c r="E719" s="3">
        <v>0</v>
      </c>
      <c r="F719" s="3">
        <v>0</v>
      </c>
      <c r="G719" s="3">
        <v>2.5686197916666602</v>
      </c>
      <c r="H719" s="3">
        <v>2.84820609530344</v>
      </c>
      <c r="I719" s="4" t="s">
        <v>2027</v>
      </c>
    </row>
    <row r="720" spans="1:9" x14ac:dyDescent="0.2">
      <c r="A720" s="4" t="s">
        <v>2651</v>
      </c>
      <c r="B720" s="4" t="s">
        <v>315</v>
      </c>
      <c r="C720" s="3">
        <v>0.32993919443334302</v>
      </c>
      <c r="D720" s="3">
        <v>0.58212364836847197</v>
      </c>
      <c r="E720" s="3">
        <v>0</v>
      </c>
      <c r="F720" s="3">
        <v>0</v>
      </c>
      <c r="G720" s="3">
        <v>2.5686197916666602</v>
      </c>
      <c r="H720" s="3">
        <v>2.84820609530344</v>
      </c>
      <c r="I720" s="4" t="s">
        <v>2095</v>
      </c>
    </row>
    <row r="721" spans="1:9" x14ac:dyDescent="0.2">
      <c r="A721" s="4" t="s">
        <v>316</v>
      </c>
      <c r="B721" s="4" t="s">
        <v>315</v>
      </c>
      <c r="C721" s="3">
        <v>0.32993919443334302</v>
      </c>
      <c r="D721" s="3">
        <v>0.58212364836847197</v>
      </c>
      <c r="E721" s="3">
        <v>0</v>
      </c>
      <c r="F721" s="3">
        <v>0</v>
      </c>
      <c r="G721" s="3">
        <v>2.5686197916666602</v>
      </c>
      <c r="H721" s="3">
        <v>2.84820609530344</v>
      </c>
      <c r="I721" s="4" t="s">
        <v>1737</v>
      </c>
    </row>
    <row r="722" spans="1:9" x14ac:dyDescent="0.2">
      <c r="A722" s="4" t="s">
        <v>2653</v>
      </c>
      <c r="B722" s="4" t="s">
        <v>315</v>
      </c>
      <c r="C722" s="3">
        <v>0.32993919443334302</v>
      </c>
      <c r="D722" s="3">
        <v>0.58212364836847197</v>
      </c>
      <c r="E722" s="3">
        <v>0</v>
      </c>
      <c r="F722" s="3">
        <v>0</v>
      </c>
      <c r="G722" s="3">
        <v>2.5686197916666602</v>
      </c>
      <c r="H722" s="3">
        <v>2.84820609530344</v>
      </c>
      <c r="I722" s="4" t="s">
        <v>1792</v>
      </c>
    </row>
    <row r="723" spans="1:9" x14ac:dyDescent="0.2">
      <c r="A723" s="4" t="s">
        <v>2654</v>
      </c>
      <c r="B723" s="4" t="s">
        <v>315</v>
      </c>
      <c r="C723" s="3">
        <v>0.32993919443334302</v>
      </c>
      <c r="D723" s="3">
        <v>0.58212364836847197</v>
      </c>
      <c r="E723" s="3">
        <v>0</v>
      </c>
      <c r="F723" s="3">
        <v>0</v>
      </c>
      <c r="G723" s="3">
        <v>2.5686197916666602</v>
      </c>
      <c r="H723" s="3">
        <v>2.84820609530344</v>
      </c>
      <c r="I723" s="4" t="s">
        <v>1737</v>
      </c>
    </row>
    <row r="724" spans="1:9" x14ac:dyDescent="0.2">
      <c r="A724" s="4" t="s">
        <v>2655</v>
      </c>
      <c r="B724" s="4" t="s">
        <v>315</v>
      </c>
      <c r="C724" s="3">
        <v>0.32993919443334302</v>
      </c>
      <c r="D724" s="3">
        <v>0.58212364836847197</v>
      </c>
      <c r="E724" s="3">
        <v>0</v>
      </c>
      <c r="F724" s="3">
        <v>0</v>
      </c>
      <c r="G724" s="3">
        <v>2.5686197916666602</v>
      </c>
      <c r="H724" s="3">
        <v>2.84820609530344</v>
      </c>
      <c r="I724" s="4" t="s">
        <v>2128</v>
      </c>
    </row>
    <row r="725" spans="1:9" x14ac:dyDescent="0.2">
      <c r="A725" s="4" t="s">
        <v>644</v>
      </c>
      <c r="B725" s="4" t="s">
        <v>2735</v>
      </c>
      <c r="C725" s="3">
        <v>0.329976266667038</v>
      </c>
      <c r="D725" s="3">
        <v>0.58212364836847197</v>
      </c>
      <c r="E725" s="3">
        <v>0</v>
      </c>
      <c r="F725" s="3">
        <v>0</v>
      </c>
      <c r="G725" s="3">
        <v>1.4968678380442999</v>
      </c>
      <c r="H725" s="3">
        <v>1.6596290832831899</v>
      </c>
      <c r="I725" s="4" t="s">
        <v>2736</v>
      </c>
    </row>
    <row r="726" spans="1:9" x14ac:dyDescent="0.2">
      <c r="A726" s="4" t="s">
        <v>1345</v>
      </c>
      <c r="B726" s="4" t="s">
        <v>2735</v>
      </c>
      <c r="C726" s="3">
        <v>0.329976266667038</v>
      </c>
      <c r="D726" s="3">
        <v>0.58212364836847197</v>
      </c>
      <c r="E726" s="3">
        <v>0</v>
      </c>
      <c r="F726" s="3">
        <v>0</v>
      </c>
      <c r="G726" s="3">
        <v>1.4968678380442999</v>
      </c>
      <c r="H726" s="3">
        <v>1.6596290832831899</v>
      </c>
      <c r="I726" s="4" t="s">
        <v>2460</v>
      </c>
    </row>
    <row r="727" spans="1:9" x14ac:dyDescent="0.2">
      <c r="A727" s="4" t="s">
        <v>317</v>
      </c>
      <c r="B727" s="4" t="s">
        <v>318</v>
      </c>
      <c r="C727" s="3">
        <v>0.33802675838899898</v>
      </c>
      <c r="D727" s="3">
        <v>0.58502871986404703</v>
      </c>
      <c r="E727" s="3">
        <v>0</v>
      </c>
      <c r="F727" s="3">
        <v>0</v>
      </c>
      <c r="G727" s="3">
        <v>2.4906565656565598</v>
      </c>
      <c r="H727" s="3">
        <v>2.7014413782575901</v>
      </c>
      <c r="I727" s="4" t="s">
        <v>77</v>
      </c>
    </row>
    <row r="728" spans="1:9" x14ac:dyDescent="0.2">
      <c r="A728" s="4" t="s">
        <v>2663</v>
      </c>
      <c r="B728" s="4" t="s">
        <v>318</v>
      </c>
      <c r="C728" s="3">
        <v>0.33802675838899898</v>
      </c>
      <c r="D728" s="3">
        <v>0.58502871986404703</v>
      </c>
      <c r="E728" s="3">
        <v>0</v>
      </c>
      <c r="F728" s="3">
        <v>0</v>
      </c>
      <c r="G728" s="3">
        <v>2.4906565656565598</v>
      </c>
      <c r="H728" s="3">
        <v>2.7014413782575901</v>
      </c>
      <c r="I728" s="4" t="s">
        <v>2634</v>
      </c>
    </row>
    <row r="729" spans="1:9" x14ac:dyDescent="0.2">
      <c r="A729" s="4" t="s">
        <v>2665</v>
      </c>
      <c r="B729" s="4" t="s">
        <v>318</v>
      </c>
      <c r="C729" s="3">
        <v>0.33802675838899898</v>
      </c>
      <c r="D729" s="3">
        <v>0.58502871986404703</v>
      </c>
      <c r="E729" s="3">
        <v>0</v>
      </c>
      <c r="F729" s="3">
        <v>0</v>
      </c>
      <c r="G729" s="3">
        <v>2.4906565656565598</v>
      </c>
      <c r="H729" s="3">
        <v>2.7014413782575901</v>
      </c>
      <c r="I729" s="4" t="s">
        <v>1646</v>
      </c>
    </row>
    <row r="730" spans="1:9" x14ac:dyDescent="0.2">
      <c r="A730" s="4" t="s">
        <v>1112</v>
      </c>
      <c r="B730" s="4" t="s">
        <v>318</v>
      </c>
      <c r="C730" s="3">
        <v>0.33802675838899898</v>
      </c>
      <c r="D730" s="3">
        <v>0.58502871986404703</v>
      </c>
      <c r="E730" s="3">
        <v>0</v>
      </c>
      <c r="F730" s="3">
        <v>0</v>
      </c>
      <c r="G730" s="3">
        <v>2.4906565656565598</v>
      </c>
      <c r="H730" s="3">
        <v>2.7014413782575901</v>
      </c>
      <c r="I730" s="4" t="s">
        <v>1646</v>
      </c>
    </row>
    <row r="731" spans="1:9" x14ac:dyDescent="0.2">
      <c r="A731" s="4" t="s">
        <v>2666</v>
      </c>
      <c r="B731" s="4" t="s">
        <v>318</v>
      </c>
      <c r="C731" s="3">
        <v>0.33802675838899898</v>
      </c>
      <c r="D731" s="3">
        <v>0.58502871986404703</v>
      </c>
      <c r="E731" s="3">
        <v>0</v>
      </c>
      <c r="F731" s="3">
        <v>0</v>
      </c>
      <c r="G731" s="3">
        <v>2.4906565656565598</v>
      </c>
      <c r="H731" s="3">
        <v>2.7014413782575901</v>
      </c>
      <c r="I731" s="4" t="s">
        <v>1685</v>
      </c>
    </row>
    <row r="732" spans="1:9" x14ac:dyDescent="0.2">
      <c r="A732" s="4" t="s">
        <v>2668</v>
      </c>
      <c r="B732" s="4" t="s">
        <v>318</v>
      </c>
      <c r="C732" s="3">
        <v>0.33802675838899898</v>
      </c>
      <c r="D732" s="3">
        <v>0.58502871986404703</v>
      </c>
      <c r="E732" s="3">
        <v>0</v>
      </c>
      <c r="F732" s="3">
        <v>0</v>
      </c>
      <c r="G732" s="3">
        <v>2.4906565656565598</v>
      </c>
      <c r="H732" s="3">
        <v>2.7014413782575901</v>
      </c>
      <c r="I732" s="4" t="s">
        <v>2322</v>
      </c>
    </row>
    <row r="733" spans="1:9" x14ac:dyDescent="0.2">
      <c r="A733" s="4" t="s">
        <v>2669</v>
      </c>
      <c r="B733" s="4" t="s">
        <v>318</v>
      </c>
      <c r="C733" s="3">
        <v>0.33802675838899898</v>
      </c>
      <c r="D733" s="3">
        <v>0.58502871986404703</v>
      </c>
      <c r="E733" s="3">
        <v>0</v>
      </c>
      <c r="F733" s="3">
        <v>0</v>
      </c>
      <c r="G733" s="3">
        <v>2.4906565656565598</v>
      </c>
      <c r="H733" s="3">
        <v>2.7014413782575901</v>
      </c>
      <c r="I733" s="4" t="s">
        <v>1672</v>
      </c>
    </row>
    <row r="734" spans="1:9" x14ac:dyDescent="0.2">
      <c r="A734" s="4" t="s">
        <v>2670</v>
      </c>
      <c r="B734" s="4" t="s">
        <v>318</v>
      </c>
      <c r="C734" s="3">
        <v>0.33802675838899898</v>
      </c>
      <c r="D734" s="3">
        <v>0.58502871986404703</v>
      </c>
      <c r="E734" s="3">
        <v>0</v>
      </c>
      <c r="F734" s="3">
        <v>0</v>
      </c>
      <c r="G734" s="3">
        <v>2.4906565656565598</v>
      </c>
      <c r="H734" s="3">
        <v>2.7014413782575901</v>
      </c>
      <c r="I734" s="4" t="s">
        <v>1689</v>
      </c>
    </row>
    <row r="735" spans="1:9" x14ac:dyDescent="0.2">
      <c r="A735" s="4" t="s">
        <v>2671</v>
      </c>
      <c r="B735" s="4" t="s">
        <v>318</v>
      </c>
      <c r="C735" s="3">
        <v>0.33802675838899898</v>
      </c>
      <c r="D735" s="3">
        <v>0.58502871986404703</v>
      </c>
      <c r="E735" s="3">
        <v>0</v>
      </c>
      <c r="F735" s="3">
        <v>0</v>
      </c>
      <c r="G735" s="3">
        <v>2.4906565656565598</v>
      </c>
      <c r="H735" s="3">
        <v>2.7014413782575901</v>
      </c>
      <c r="I735" s="4" t="s">
        <v>1864</v>
      </c>
    </row>
    <row r="736" spans="1:9" x14ac:dyDescent="0.2">
      <c r="A736" s="4" t="s">
        <v>2672</v>
      </c>
      <c r="B736" s="4" t="s">
        <v>318</v>
      </c>
      <c r="C736" s="3">
        <v>0.33802675838899898</v>
      </c>
      <c r="D736" s="3">
        <v>0.58502871986404703</v>
      </c>
      <c r="E736" s="3">
        <v>0</v>
      </c>
      <c r="F736" s="3">
        <v>0</v>
      </c>
      <c r="G736" s="3">
        <v>2.4906565656565598</v>
      </c>
      <c r="H736" s="3">
        <v>2.7014413782575901</v>
      </c>
      <c r="I736" s="4" t="s">
        <v>1951</v>
      </c>
    </row>
    <row r="737" spans="1:9" x14ac:dyDescent="0.2">
      <c r="A737" s="4" t="s">
        <v>2673</v>
      </c>
      <c r="B737" s="4" t="s">
        <v>318</v>
      </c>
      <c r="C737" s="3">
        <v>0.33802675838899898</v>
      </c>
      <c r="D737" s="3">
        <v>0.58502871986404703</v>
      </c>
      <c r="E737" s="3">
        <v>0</v>
      </c>
      <c r="F737" s="3">
        <v>0</v>
      </c>
      <c r="G737" s="3">
        <v>2.4906565656565598</v>
      </c>
      <c r="H737" s="3">
        <v>2.7014413782575901</v>
      </c>
      <c r="I737" s="4" t="s">
        <v>2488</v>
      </c>
    </row>
    <row r="738" spans="1:9" x14ac:dyDescent="0.2">
      <c r="A738" s="4" t="s">
        <v>2674</v>
      </c>
      <c r="B738" s="4" t="s">
        <v>318</v>
      </c>
      <c r="C738" s="3">
        <v>0.33802675838899898</v>
      </c>
      <c r="D738" s="3">
        <v>0.58502871986404703</v>
      </c>
      <c r="E738" s="3">
        <v>0</v>
      </c>
      <c r="F738" s="3">
        <v>0</v>
      </c>
      <c r="G738" s="3">
        <v>2.4906565656565598</v>
      </c>
      <c r="H738" s="3">
        <v>2.7014413782575901</v>
      </c>
      <c r="I738" s="4" t="s">
        <v>2675</v>
      </c>
    </row>
    <row r="739" spans="1:9" x14ac:dyDescent="0.2">
      <c r="A739" s="4" t="s">
        <v>2676</v>
      </c>
      <c r="B739" s="4" t="s">
        <v>318</v>
      </c>
      <c r="C739" s="3">
        <v>0.33802675838899898</v>
      </c>
      <c r="D739" s="3">
        <v>0.58502871986404703</v>
      </c>
      <c r="E739" s="3">
        <v>0</v>
      </c>
      <c r="F739" s="3">
        <v>0</v>
      </c>
      <c r="G739" s="3">
        <v>2.4906565656565598</v>
      </c>
      <c r="H739" s="3">
        <v>2.7014413782575901</v>
      </c>
      <c r="I739" s="4" t="s">
        <v>2086</v>
      </c>
    </row>
    <row r="740" spans="1:9" x14ac:dyDescent="0.2">
      <c r="A740" s="4" t="s">
        <v>2677</v>
      </c>
      <c r="B740" s="4" t="s">
        <v>318</v>
      </c>
      <c r="C740" s="3">
        <v>0.33802675838899898</v>
      </c>
      <c r="D740" s="3">
        <v>0.58502871986404703</v>
      </c>
      <c r="E740" s="3">
        <v>0</v>
      </c>
      <c r="F740" s="3">
        <v>0</v>
      </c>
      <c r="G740" s="3">
        <v>2.4906565656565598</v>
      </c>
      <c r="H740" s="3">
        <v>2.7014413782575901</v>
      </c>
      <c r="I740" s="4" t="s">
        <v>1747</v>
      </c>
    </row>
    <row r="741" spans="1:9" x14ac:dyDescent="0.2">
      <c r="A741" s="4" t="s">
        <v>555</v>
      </c>
      <c r="B741" s="4" t="s">
        <v>2724</v>
      </c>
      <c r="C741" s="3">
        <v>0.339800125154753</v>
      </c>
      <c r="D741" s="3">
        <v>0.58557915013588102</v>
      </c>
      <c r="E741" s="3">
        <v>0</v>
      </c>
      <c r="F741" s="3">
        <v>0</v>
      </c>
      <c r="G741" s="3">
        <v>1.6788489454359099</v>
      </c>
      <c r="H741" s="3">
        <v>1.8121456927441499</v>
      </c>
      <c r="I741" s="4" t="s">
        <v>3303</v>
      </c>
    </row>
    <row r="742" spans="1:9" x14ac:dyDescent="0.2">
      <c r="A742" s="4" t="s">
        <v>1385</v>
      </c>
      <c r="B742" s="4" t="s">
        <v>2795</v>
      </c>
      <c r="C742" s="3">
        <v>0.34464835083252898</v>
      </c>
      <c r="D742" s="3">
        <v>0.58557915013588102</v>
      </c>
      <c r="E742" s="3">
        <v>0</v>
      </c>
      <c r="F742" s="3">
        <v>0</v>
      </c>
      <c r="G742" s="3">
        <v>1.36116051190849</v>
      </c>
      <c r="H742" s="3">
        <v>1.4499499032682499</v>
      </c>
      <c r="I742" s="4" t="s">
        <v>2796</v>
      </c>
    </row>
    <row r="743" spans="1:9" x14ac:dyDescent="0.2">
      <c r="A743" s="4" t="s">
        <v>2684</v>
      </c>
      <c r="B743" s="4" t="s">
        <v>330</v>
      </c>
      <c r="C743" s="3">
        <v>0.34601710631169602</v>
      </c>
      <c r="D743" s="3">
        <v>0.58557915013588102</v>
      </c>
      <c r="E743" s="3">
        <v>0</v>
      </c>
      <c r="F743" s="3">
        <v>0</v>
      </c>
      <c r="G743" s="3">
        <v>2.4172794117646998</v>
      </c>
      <c r="H743" s="3">
        <v>2.56537902646178</v>
      </c>
      <c r="I743" s="4" t="s">
        <v>1652</v>
      </c>
    </row>
    <row r="744" spans="1:9" x14ac:dyDescent="0.2">
      <c r="A744" s="4" t="s">
        <v>2685</v>
      </c>
      <c r="B744" s="4" t="s">
        <v>330</v>
      </c>
      <c r="C744" s="3">
        <v>0.34601710631169602</v>
      </c>
      <c r="D744" s="3">
        <v>0.58557915013588102</v>
      </c>
      <c r="E744" s="3">
        <v>0</v>
      </c>
      <c r="F744" s="3">
        <v>0</v>
      </c>
      <c r="G744" s="3">
        <v>2.4172794117646998</v>
      </c>
      <c r="H744" s="3">
        <v>2.56537902646178</v>
      </c>
      <c r="I744" s="4" t="s">
        <v>1951</v>
      </c>
    </row>
    <row r="745" spans="1:9" x14ac:dyDescent="0.2">
      <c r="A745" s="4" t="s">
        <v>336</v>
      </c>
      <c r="B745" s="4" t="s">
        <v>330</v>
      </c>
      <c r="C745" s="3">
        <v>0.34601710631169602</v>
      </c>
      <c r="D745" s="3">
        <v>0.58557915013588102</v>
      </c>
      <c r="E745" s="3">
        <v>0</v>
      </c>
      <c r="F745" s="3">
        <v>0</v>
      </c>
      <c r="G745" s="3">
        <v>2.4172794117646998</v>
      </c>
      <c r="H745" s="3">
        <v>2.56537902646178</v>
      </c>
      <c r="I745" s="4" t="s">
        <v>1692</v>
      </c>
    </row>
    <row r="746" spans="1:9" x14ac:dyDescent="0.2">
      <c r="A746" s="4" t="s">
        <v>2686</v>
      </c>
      <c r="B746" s="4" t="s">
        <v>330</v>
      </c>
      <c r="C746" s="3">
        <v>0.34601710631169602</v>
      </c>
      <c r="D746" s="3">
        <v>0.58557915013588102</v>
      </c>
      <c r="E746" s="3">
        <v>0</v>
      </c>
      <c r="F746" s="3">
        <v>0</v>
      </c>
      <c r="G746" s="3">
        <v>2.4172794117646998</v>
      </c>
      <c r="H746" s="3">
        <v>2.56537902646178</v>
      </c>
      <c r="I746" s="4" t="s">
        <v>1664</v>
      </c>
    </row>
    <row r="747" spans="1:9" x14ac:dyDescent="0.2">
      <c r="A747" s="4" t="s">
        <v>2688</v>
      </c>
      <c r="B747" s="4" t="s">
        <v>330</v>
      </c>
      <c r="C747" s="3">
        <v>0.34601710631169602</v>
      </c>
      <c r="D747" s="3">
        <v>0.58557915013588102</v>
      </c>
      <c r="E747" s="3">
        <v>0</v>
      </c>
      <c r="F747" s="3">
        <v>0</v>
      </c>
      <c r="G747" s="3">
        <v>2.4172794117646998</v>
      </c>
      <c r="H747" s="3">
        <v>2.56537902646178</v>
      </c>
      <c r="I747" s="4" t="s">
        <v>2027</v>
      </c>
    </row>
    <row r="748" spans="1:9" x14ac:dyDescent="0.2">
      <c r="A748" s="4" t="s">
        <v>329</v>
      </c>
      <c r="B748" s="4" t="s">
        <v>330</v>
      </c>
      <c r="C748" s="3">
        <v>0.34601710631169602</v>
      </c>
      <c r="D748" s="3">
        <v>0.58557915013588102</v>
      </c>
      <c r="E748" s="3">
        <v>0</v>
      </c>
      <c r="F748" s="3">
        <v>0</v>
      </c>
      <c r="G748" s="3">
        <v>2.4172794117646998</v>
      </c>
      <c r="H748" s="3">
        <v>2.56537902646178</v>
      </c>
      <c r="I748" s="4" t="s">
        <v>1683</v>
      </c>
    </row>
    <row r="749" spans="1:9" x14ac:dyDescent="0.2">
      <c r="A749" s="4" t="s">
        <v>2690</v>
      </c>
      <c r="B749" s="4" t="s">
        <v>330</v>
      </c>
      <c r="C749" s="3">
        <v>0.34601710631169602</v>
      </c>
      <c r="D749" s="3">
        <v>0.58557915013588102</v>
      </c>
      <c r="E749" s="3">
        <v>0</v>
      </c>
      <c r="F749" s="3">
        <v>0</v>
      </c>
      <c r="G749" s="3">
        <v>2.4172794117646998</v>
      </c>
      <c r="H749" s="3">
        <v>2.56537902646178</v>
      </c>
      <c r="I749" s="4" t="s">
        <v>2582</v>
      </c>
    </row>
    <row r="750" spans="1:9" x14ac:dyDescent="0.2">
      <c r="A750" s="4" t="s">
        <v>2775</v>
      </c>
      <c r="B750" s="4" t="s">
        <v>2776</v>
      </c>
      <c r="C750" s="3">
        <v>0.34644175847064501</v>
      </c>
      <c r="D750" s="3">
        <v>0.58557915013588102</v>
      </c>
      <c r="E750" s="3">
        <v>0</v>
      </c>
      <c r="F750" s="3">
        <v>0</v>
      </c>
      <c r="G750" s="3">
        <v>1.4524715768660399</v>
      </c>
      <c r="H750" s="3">
        <v>1.5396787832921499</v>
      </c>
      <c r="I750" s="4" t="s">
        <v>2682</v>
      </c>
    </row>
    <row r="751" spans="1:9" x14ac:dyDescent="0.2">
      <c r="A751" s="4" t="s">
        <v>558</v>
      </c>
      <c r="B751" s="4" t="s">
        <v>133</v>
      </c>
      <c r="C751" s="3">
        <v>0.34856083629092999</v>
      </c>
      <c r="D751" s="3">
        <v>0.58557915013588102</v>
      </c>
      <c r="E751" s="3">
        <v>0</v>
      </c>
      <c r="F751" s="3">
        <v>0</v>
      </c>
      <c r="G751" s="3">
        <v>1.6451046025104601</v>
      </c>
      <c r="H751" s="3">
        <v>1.73384565407974</v>
      </c>
      <c r="I751" s="4" t="s">
        <v>2740</v>
      </c>
    </row>
    <row r="752" spans="1:9" x14ac:dyDescent="0.2">
      <c r="A752" s="4" t="s">
        <v>1288</v>
      </c>
      <c r="B752" s="4" t="s">
        <v>133</v>
      </c>
      <c r="C752" s="3">
        <v>0.34856083629092999</v>
      </c>
      <c r="D752" s="3">
        <v>0.58557915013588102</v>
      </c>
      <c r="E752" s="3">
        <v>0</v>
      </c>
      <c r="F752" s="3">
        <v>0</v>
      </c>
      <c r="G752" s="3">
        <v>1.6451046025104601</v>
      </c>
      <c r="H752" s="3">
        <v>1.73384565407974</v>
      </c>
      <c r="I752" s="4" t="s">
        <v>2741</v>
      </c>
    </row>
    <row r="753" spans="1:9" x14ac:dyDescent="0.2">
      <c r="A753" s="4" t="s">
        <v>556</v>
      </c>
      <c r="B753" s="4" t="s">
        <v>133</v>
      </c>
      <c r="C753" s="3">
        <v>0.34856083629092999</v>
      </c>
      <c r="D753" s="3">
        <v>0.58557915013588102</v>
      </c>
      <c r="E753" s="3">
        <v>0</v>
      </c>
      <c r="F753" s="3">
        <v>0</v>
      </c>
      <c r="G753" s="3">
        <v>1.6451046025104601</v>
      </c>
      <c r="H753" s="3">
        <v>1.73384565407974</v>
      </c>
      <c r="I753" s="4" t="s">
        <v>3303</v>
      </c>
    </row>
    <row r="754" spans="1:9" x14ac:dyDescent="0.2">
      <c r="A754" s="4" t="s">
        <v>1286</v>
      </c>
      <c r="B754" s="4" t="s">
        <v>133</v>
      </c>
      <c r="C754" s="3">
        <v>0.34856083629092999</v>
      </c>
      <c r="D754" s="3">
        <v>0.58557915013588102</v>
      </c>
      <c r="E754" s="3">
        <v>0</v>
      </c>
      <c r="F754" s="3">
        <v>0</v>
      </c>
      <c r="G754" s="3">
        <v>1.6451046025104601</v>
      </c>
      <c r="H754" s="3">
        <v>1.73384565407974</v>
      </c>
      <c r="I754" s="4" t="s">
        <v>2744</v>
      </c>
    </row>
    <row r="755" spans="1:9" x14ac:dyDescent="0.2">
      <c r="A755" s="4" t="s">
        <v>1287</v>
      </c>
      <c r="B755" s="4" t="s">
        <v>133</v>
      </c>
      <c r="C755" s="3">
        <v>0.34856083629092999</v>
      </c>
      <c r="D755" s="3">
        <v>0.58557915013588102</v>
      </c>
      <c r="E755" s="3">
        <v>0</v>
      </c>
      <c r="F755" s="3">
        <v>0</v>
      </c>
      <c r="G755" s="3">
        <v>1.6451046025104601</v>
      </c>
      <c r="H755" s="3">
        <v>1.73384565407974</v>
      </c>
      <c r="I755" s="4" t="s">
        <v>2745</v>
      </c>
    </row>
    <row r="756" spans="1:9" x14ac:dyDescent="0.2">
      <c r="A756" s="4" t="s">
        <v>2762</v>
      </c>
      <c r="B756" s="4" t="s">
        <v>2763</v>
      </c>
      <c r="C756" s="3">
        <v>0.352926765957703</v>
      </c>
      <c r="D756" s="3">
        <v>0.58557915013588102</v>
      </c>
      <c r="E756" s="3">
        <v>0</v>
      </c>
      <c r="F756" s="3">
        <v>0</v>
      </c>
      <c r="G756" s="3">
        <v>1.62873358465553</v>
      </c>
      <c r="H756" s="3">
        <v>1.6963174050044501</v>
      </c>
      <c r="I756" s="4" t="s">
        <v>2597</v>
      </c>
    </row>
    <row r="757" spans="1:9" x14ac:dyDescent="0.2">
      <c r="A757" s="4" t="s">
        <v>2702</v>
      </c>
      <c r="B757" s="4" t="s">
        <v>340</v>
      </c>
      <c r="C757" s="3">
        <v>0.35391140191949599</v>
      </c>
      <c r="D757" s="3">
        <v>0.58557915013588102</v>
      </c>
      <c r="E757" s="3">
        <v>0</v>
      </c>
      <c r="F757" s="3">
        <v>0</v>
      </c>
      <c r="G757" s="3">
        <v>2.34809523809523</v>
      </c>
      <c r="H757" s="3">
        <v>2.4389868917428501</v>
      </c>
      <c r="I757" s="4" t="s">
        <v>1778</v>
      </c>
    </row>
    <row r="758" spans="1:9" x14ac:dyDescent="0.2">
      <c r="A758" s="4" t="s">
        <v>2703</v>
      </c>
      <c r="B758" s="4" t="s">
        <v>340</v>
      </c>
      <c r="C758" s="3">
        <v>0.35391140191949599</v>
      </c>
      <c r="D758" s="3">
        <v>0.58557915013588102</v>
      </c>
      <c r="E758" s="3">
        <v>0</v>
      </c>
      <c r="F758" s="3">
        <v>0</v>
      </c>
      <c r="G758" s="3">
        <v>2.34809523809523</v>
      </c>
      <c r="H758" s="3">
        <v>2.4389868917428501</v>
      </c>
      <c r="I758" s="4" t="s">
        <v>1976</v>
      </c>
    </row>
    <row r="759" spans="1:9" x14ac:dyDescent="0.2">
      <c r="A759" s="4" t="s">
        <v>2704</v>
      </c>
      <c r="B759" s="4" t="s">
        <v>340</v>
      </c>
      <c r="C759" s="3">
        <v>0.35391140191949599</v>
      </c>
      <c r="D759" s="3">
        <v>0.58557915013588102</v>
      </c>
      <c r="E759" s="3">
        <v>0</v>
      </c>
      <c r="F759" s="3">
        <v>0</v>
      </c>
      <c r="G759" s="3">
        <v>2.34809523809523</v>
      </c>
      <c r="H759" s="3">
        <v>2.4389868917428501</v>
      </c>
      <c r="I759" s="4" t="s">
        <v>1805</v>
      </c>
    </row>
    <row r="760" spans="1:9" x14ac:dyDescent="0.2">
      <c r="A760" s="4" t="s">
        <v>1761</v>
      </c>
      <c r="B760" s="4" t="s">
        <v>340</v>
      </c>
      <c r="C760" s="3">
        <v>0.35391140191949599</v>
      </c>
      <c r="D760" s="3">
        <v>0.58557915013588102</v>
      </c>
      <c r="E760" s="3">
        <v>0</v>
      </c>
      <c r="F760" s="3">
        <v>0</v>
      </c>
      <c r="G760" s="3">
        <v>2.34809523809523</v>
      </c>
      <c r="H760" s="3">
        <v>2.4389868917428501</v>
      </c>
      <c r="I760" s="4" t="s">
        <v>1685</v>
      </c>
    </row>
    <row r="761" spans="1:9" x14ac:dyDescent="0.2">
      <c r="A761" s="4" t="s">
        <v>2705</v>
      </c>
      <c r="B761" s="4" t="s">
        <v>340</v>
      </c>
      <c r="C761" s="3">
        <v>0.35391140191949599</v>
      </c>
      <c r="D761" s="3">
        <v>0.58557915013588102</v>
      </c>
      <c r="E761" s="3">
        <v>0</v>
      </c>
      <c r="F761" s="3">
        <v>0</v>
      </c>
      <c r="G761" s="3">
        <v>2.34809523809523</v>
      </c>
      <c r="H761" s="3">
        <v>2.4389868917428501</v>
      </c>
      <c r="I761" s="4" t="s">
        <v>1781</v>
      </c>
    </row>
    <row r="762" spans="1:9" x14ac:dyDescent="0.2">
      <c r="A762" s="4" t="s">
        <v>2706</v>
      </c>
      <c r="B762" s="4" t="s">
        <v>340</v>
      </c>
      <c r="C762" s="3">
        <v>0.35391140191949599</v>
      </c>
      <c r="D762" s="3">
        <v>0.58557915013588102</v>
      </c>
      <c r="E762" s="3">
        <v>0</v>
      </c>
      <c r="F762" s="3">
        <v>0</v>
      </c>
      <c r="G762" s="3">
        <v>2.34809523809523</v>
      </c>
      <c r="H762" s="3">
        <v>2.4389868917428501</v>
      </c>
      <c r="I762" s="4" t="s">
        <v>2027</v>
      </c>
    </row>
    <row r="763" spans="1:9" x14ac:dyDescent="0.2">
      <c r="A763" s="4" t="s">
        <v>2708</v>
      </c>
      <c r="B763" s="4" t="s">
        <v>340</v>
      </c>
      <c r="C763" s="3">
        <v>0.35391140191949599</v>
      </c>
      <c r="D763" s="3">
        <v>0.58557915013588102</v>
      </c>
      <c r="E763" s="3">
        <v>0</v>
      </c>
      <c r="F763" s="3">
        <v>0</v>
      </c>
      <c r="G763" s="3">
        <v>2.34809523809523</v>
      </c>
      <c r="H763" s="3">
        <v>2.4389868917428501</v>
      </c>
      <c r="I763" s="4" t="s">
        <v>2601</v>
      </c>
    </row>
    <row r="764" spans="1:9" x14ac:dyDescent="0.2">
      <c r="A764" s="4" t="s">
        <v>2709</v>
      </c>
      <c r="B764" s="4" t="s">
        <v>340</v>
      </c>
      <c r="C764" s="3">
        <v>0.35391140191949599</v>
      </c>
      <c r="D764" s="3">
        <v>0.58557915013588102</v>
      </c>
      <c r="E764" s="3">
        <v>0</v>
      </c>
      <c r="F764" s="3">
        <v>0</v>
      </c>
      <c r="G764" s="3">
        <v>2.34809523809523</v>
      </c>
      <c r="H764" s="3">
        <v>2.4389868917428501</v>
      </c>
      <c r="I764" s="4" t="s">
        <v>1664</v>
      </c>
    </row>
    <row r="765" spans="1:9" x14ac:dyDescent="0.2">
      <c r="A765" s="4" t="s">
        <v>2710</v>
      </c>
      <c r="B765" s="4" t="s">
        <v>340</v>
      </c>
      <c r="C765" s="3">
        <v>0.35391140191949599</v>
      </c>
      <c r="D765" s="3">
        <v>0.58557915013588102</v>
      </c>
      <c r="E765" s="3">
        <v>0</v>
      </c>
      <c r="F765" s="3">
        <v>0</v>
      </c>
      <c r="G765" s="3">
        <v>2.34809523809523</v>
      </c>
      <c r="H765" s="3">
        <v>2.4389868917428501</v>
      </c>
      <c r="I765" s="4" t="s">
        <v>1775</v>
      </c>
    </row>
    <row r="766" spans="1:9" x14ac:dyDescent="0.2">
      <c r="A766" s="4" t="s">
        <v>339</v>
      </c>
      <c r="B766" s="4" t="s">
        <v>340</v>
      </c>
      <c r="C766" s="3">
        <v>0.35391140191949599</v>
      </c>
      <c r="D766" s="3">
        <v>0.58557915013588102</v>
      </c>
      <c r="E766" s="3">
        <v>0</v>
      </c>
      <c r="F766" s="3">
        <v>0</v>
      </c>
      <c r="G766" s="3">
        <v>2.34809523809523</v>
      </c>
      <c r="H766" s="3">
        <v>2.4389868917428501</v>
      </c>
      <c r="I766" s="4" t="s">
        <v>1666</v>
      </c>
    </row>
    <row r="767" spans="1:9" x14ac:dyDescent="0.2">
      <c r="A767" s="4" t="s">
        <v>2711</v>
      </c>
      <c r="B767" s="4" t="s">
        <v>340</v>
      </c>
      <c r="C767" s="3">
        <v>0.35391140191949599</v>
      </c>
      <c r="D767" s="3">
        <v>0.58557915013588102</v>
      </c>
      <c r="E767" s="3">
        <v>0</v>
      </c>
      <c r="F767" s="3">
        <v>0</v>
      </c>
      <c r="G767" s="3">
        <v>2.34809523809523</v>
      </c>
      <c r="H767" s="3">
        <v>2.4389868917428501</v>
      </c>
      <c r="I767" s="4" t="s">
        <v>1664</v>
      </c>
    </row>
    <row r="768" spans="1:9" x14ac:dyDescent="0.2">
      <c r="A768" s="4" t="s">
        <v>1763</v>
      </c>
      <c r="B768" s="4" t="s">
        <v>340</v>
      </c>
      <c r="C768" s="3">
        <v>0.35391140191949599</v>
      </c>
      <c r="D768" s="3">
        <v>0.58557915013588102</v>
      </c>
      <c r="E768" s="3">
        <v>0</v>
      </c>
      <c r="F768" s="3">
        <v>0</v>
      </c>
      <c r="G768" s="3">
        <v>2.34809523809523</v>
      </c>
      <c r="H768" s="3">
        <v>2.4389868917428501</v>
      </c>
      <c r="I768" s="4" t="s">
        <v>1892</v>
      </c>
    </row>
    <row r="769" spans="1:9" x14ac:dyDescent="0.2">
      <c r="A769" s="4" t="s">
        <v>2713</v>
      </c>
      <c r="B769" s="4" t="s">
        <v>340</v>
      </c>
      <c r="C769" s="3">
        <v>0.35391140191949599</v>
      </c>
      <c r="D769" s="3">
        <v>0.58557915013588102</v>
      </c>
      <c r="E769" s="3">
        <v>0</v>
      </c>
      <c r="F769" s="3">
        <v>0</v>
      </c>
      <c r="G769" s="3">
        <v>2.34809523809523</v>
      </c>
      <c r="H769" s="3">
        <v>2.4389868917428501</v>
      </c>
      <c r="I769" s="4" t="s">
        <v>1689</v>
      </c>
    </row>
    <row r="770" spans="1:9" x14ac:dyDescent="0.2">
      <c r="A770" s="4" t="s">
        <v>2714</v>
      </c>
      <c r="B770" s="4" t="s">
        <v>340</v>
      </c>
      <c r="C770" s="3">
        <v>0.35391140191949599</v>
      </c>
      <c r="D770" s="3">
        <v>0.58557915013588102</v>
      </c>
      <c r="E770" s="3">
        <v>0</v>
      </c>
      <c r="F770" s="3">
        <v>0</v>
      </c>
      <c r="G770" s="3">
        <v>2.34809523809523</v>
      </c>
      <c r="H770" s="3">
        <v>2.4389868917428501</v>
      </c>
      <c r="I770" s="4" t="s">
        <v>1658</v>
      </c>
    </row>
    <row r="771" spans="1:9" x14ac:dyDescent="0.2">
      <c r="A771" s="4" t="s">
        <v>2715</v>
      </c>
      <c r="B771" s="4" t="s">
        <v>340</v>
      </c>
      <c r="C771" s="3">
        <v>0.35391140191949599</v>
      </c>
      <c r="D771" s="3">
        <v>0.58557915013588102</v>
      </c>
      <c r="E771" s="3">
        <v>0</v>
      </c>
      <c r="F771" s="3">
        <v>0</v>
      </c>
      <c r="G771" s="3">
        <v>2.34809523809523</v>
      </c>
      <c r="H771" s="3">
        <v>2.4389868917428501</v>
      </c>
      <c r="I771" s="4" t="s">
        <v>1873</v>
      </c>
    </row>
    <row r="772" spans="1:9" x14ac:dyDescent="0.2">
      <c r="A772" s="4" t="s">
        <v>2716</v>
      </c>
      <c r="B772" s="4" t="s">
        <v>340</v>
      </c>
      <c r="C772" s="3">
        <v>0.35391140191949599</v>
      </c>
      <c r="D772" s="3">
        <v>0.58557915013588102</v>
      </c>
      <c r="E772" s="3">
        <v>0</v>
      </c>
      <c r="F772" s="3">
        <v>0</v>
      </c>
      <c r="G772" s="3">
        <v>2.34809523809523</v>
      </c>
      <c r="H772" s="3">
        <v>2.4389868917428501</v>
      </c>
      <c r="I772" s="4" t="s">
        <v>1654</v>
      </c>
    </row>
    <row r="773" spans="1:9" x14ac:dyDescent="0.2">
      <c r="A773" s="4" t="s">
        <v>2717</v>
      </c>
      <c r="B773" s="4" t="s">
        <v>340</v>
      </c>
      <c r="C773" s="3">
        <v>0.35391140191949599</v>
      </c>
      <c r="D773" s="3">
        <v>0.58557915013588102</v>
      </c>
      <c r="E773" s="3">
        <v>0</v>
      </c>
      <c r="F773" s="3">
        <v>0</v>
      </c>
      <c r="G773" s="3">
        <v>2.34809523809523</v>
      </c>
      <c r="H773" s="3">
        <v>2.4389868917428501</v>
      </c>
      <c r="I773" s="4" t="s">
        <v>1668</v>
      </c>
    </row>
    <row r="774" spans="1:9" x14ac:dyDescent="0.2">
      <c r="A774" s="4" t="s">
        <v>2719</v>
      </c>
      <c r="B774" s="4" t="s">
        <v>340</v>
      </c>
      <c r="C774" s="3">
        <v>0.35391140191949599</v>
      </c>
      <c r="D774" s="3">
        <v>0.58557915013588102</v>
      </c>
      <c r="E774" s="3">
        <v>0</v>
      </c>
      <c r="F774" s="3">
        <v>0</v>
      </c>
      <c r="G774" s="3">
        <v>2.34809523809523</v>
      </c>
      <c r="H774" s="3">
        <v>2.4389868917428501</v>
      </c>
      <c r="I774" s="4" t="s">
        <v>2720</v>
      </c>
    </row>
    <row r="775" spans="1:9" x14ac:dyDescent="0.2">
      <c r="A775" s="4" t="s">
        <v>1291</v>
      </c>
      <c r="B775" s="4" t="s">
        <v>974</v>
      </c>
      <c r="C775" s="3">
        <v>0.35728254173322699</v>
      </c>
      <c r="D775" s="3">
        <v>0.58783749298813104</v>
      </c>
      <c r="E775" s="3">
        <v>0</v>
      </c>
      <c r="F775" s="3">
        <v>0</v>
      </c>
      <c r="G775" s="3">
        <v>1.6126835671507</v>
      </c>
      <c r="H775" s="3">
        <v>1.6598196901014901</v>
      </c>
      <c r="I775" s="4" t="s">
        <v>2767</v>
      </c>
    </row>
    <row r="776" spans="1:9" x14ac:dyDescent="0.2">
      <c r="A776" s="4" t="s">
        <v>973</v>
      </c>
      <c r="B776" s="4" t="s">
        <v>974</v>
      </c>
      <c r="C776" s="3">
        <v>0.35728254173322699</v>
      </c>
      <c r="D776" s="3">
        <v>0.58783749298813104</v>
      </c>
      <c r="E776" s="3">
        <v>0</v>
      </c>
      <c r="F776" s="3">
        <v>0</v>
      </c>
      <c r="G776" s="3">
        <v>1.6126835671507</v>
      </c>
      <c r="H776" s="3">
        <v>1.6598196901014901</v>
      </c>
      <c r="I776" s="4" t="s">
        <v>3308</v>
      </c>
    </row>
    <row r="777" spans="1:9" x14ac:dyDescent="0.2">
      <c r="A777" s="4" t="s">
        <v>1171</v>
      </c>
      <c r="B777" s="4" t="s">
        <v>2805</v>
      </c>
      <c r="C777" s="3">
        <v>0.35958902334276699</v>
      </c>
      <c r="D777" s="3">
        <v>0.58783749298813104</v>
      </c>
      <c r="E777" s="3">
        <v>0</v>
      </c>
      <c r="F777" s="3">
        <v>0</v>
      </c>
      <c r="G777" s="3">
        <v>1.41879165459287</v>
      </c>
      <c r="H777" s="3">
        <v>1.45113088427356</v>
      </c>
      <c r="I777" s="4" t="s">
        <v>2806</v>
      </c>
    </row>
    <row r="778" spans="1:9" x14ac:dyDescent="0.2">
      <c r="A778" s="4" t="s">
        <v>977</v>
      </c>
      <c r="B778" s="4" t="s">
        <v>975</v>
      </c>
      <c r="C778" s="3">
        <v>0.36162777502637999</v>
      </c>
      <c r="D778" s="3">
        <v>0.58783749298813104</v>
      </c>
      <c r="E778" s="3">
        <v>0</v>
      </c>
      <c r="F778" s="3">
        <v>0</v>
      </c>
      <c r="G778" s="3">
        <v>1.5969452004712099</v>
      </c>
      <c r="H778" s="3">
        <v>1.6243165888056399</v>
      </c>
      <c r="I778" s="4" t="s">
        <v>3308</v>
      </c>
    </row>
    <row r="779" spans="1:9" x14ac:dyDescent="0.2">
      <c r="A779" s="4" t="s">
        <v>2726</v>
      </c>
      <c r="B779" s="4" t="s">
        <v>345</v>
      </c>
      <c r="C779" s="3">
        <v>0.36171079513812199</v>
      </c>
      <c r="D779" s="3">
        <v>0.58783749298813104</v>
      </c>
      <c r="E779" s="3">
        <v>0</v>
      </c>
      <c r="F779" s="3">
        <v>0</v>
      </c>
      <c r="G779" s="3">
        <v>2.2827546296296202</v>
      </c>
      <c r="H779" s="3">
        <v>2.32135668362845</v>
      </c>
      <c r="I779" s="4" t="s">
        <v>1652</v>
      </c>
    </row>
    <row r="780" spans="1:9" x14ac:dyDescent="0.2">
      <c r="A780" s="4" t="s">
        <v>2727</v>
      </c>
      <c r="B780" s="4" t="s">
        <v>345</v>
      </c>
      <c r="C780" s="3">
        <v>0.36171079513812199</v>
      </c>
      <c r="D780" s="3">
        <v>0.58783749298813104</v>
      </c>
      <c r="E780" s="3">
        <v>0</v>
      </c>
      <c r="F780" s="3">
        <v>0</v>
      </c>
      <c r="G780" s="3">
        <v>2.2827546296296202</v>
      </c>
      <c r="H780" s="3">
        <v>2.32135668362845</v>
      </c>
      <c r="I780" s="4" t="s">
        <v>1666</v>
      </c>
    </row>
    <row r="781" spans="1:9" x14ac:dyDescent="0.2">
      <c r="A781" s="4" t="s">
        <v>2728</v>
      </c>
      <c r="B781" s="4" t="s">
        <v>345</v>
      </c>
      <c r="C781" s="3">
        <v>0.36171079513812199</v>
      </c>
      <c r="D781" s="3">
        <v>0.58783749298813104</v>
      </c>
      <c r="E781" s="3">
        <v>0</v>
      </c>
      <c r="F781" s="3">
        <v>0</v>
      </c>
      <c r="G781" s="3">
        <v>2.2827546296296202</v>
      </c>
      <c r="H781" s="3">
        <v>2.32135668362845</v>
      </c>
      <c r="I781" s="4" t="s">
        <v>1729</v>
      </c>
    </row>
    <row r="782" spans="1:9" x14ac:dyDescent="0.2">
      <c r="A782" s="4" t="s">
        <v>2730</v>
      </c>
      <c r="B782" s="4" t="s">
        <v>345</v>
      </c>
      <c r="C782" s="3">
        <v>0.36171079513812199</v>
      </c>
      <c r="D782" s="3">
        <v>0.58783749298813104</v>
      </c>
      <c r="E782" s="3">
        <v>0</v>
      </c>
      <c r="F782" s="3">
        <v>0</v>
      </c>
      <c r="G782" s="3">
        <v>2.2827546296296202</v>
      </c>
      <c r="H782" s="3">
        <v>2.32135668362845</v>
      </c>
      <c r="I782" s="4" t="s">
        <v>1648</v>
      </c>
    </row>
    <row r="783" spans="1:9" x14ac:dyDescent="0.2">
      <c r="A783" s="4" t="s">
        <v>2731</v>
      </c>
      <c r="B783" s="4" t="s">
        <v>345</v>
      </c>
      <c r="C783" s="3">
        <v>0.36171079513812199</v>
      </c>
      <c r="D783" s="3">
        <v>0.58783749298813104</v>
      </c>
      <c r="E783" s="3">
        <v>0</v>
      </c>
      <c r="F783" s="3">
        <v>0</v>
      </c>
      <c r="G783" s="3">
        <v>2.2827546296296202</v>
      </c>
      <c r="H783" s="3">
        <v>2.32135668362845</v>
      </c>
      <c r="I783" s="4" t="s">
        <v>2029</v>
      </c>
    </row>
    <row r="784" spans="1:9" x14ac:dyDescent="0.2">
      <c r="A784" s="4" t="s">
        <v>2732</v>
      </c>
      <c r="B784" s="4" t="s">
        <v>345</v>
      </c>
      <c r="C784" s="3">
        <v>0.36171079513812199</v>
      </c>
      <c r="D784" s="3">
        <v>0.58783749298813104</v>
      </c>
      <c r="E784" s="3">
        <v>0</v>
      </c>
      <c r="F784" s="3">
        <v>0</v>
      </c>
      <c r="G784" s="3">
        <v>2.2827546296296202</v>
      </c>
      <c r="H784" s="3">
        <v>2.32135668362845</v>
      </c>
      <c r="I784" s="4" t="s">
        <v>1992</v>
      </c>
    </row>
    <row r="785" spans="1:9" x14ac:dyDescent="0.2">
      <c r="A785" s="4" t="s">
        <v>1130</v>
      </c>
      <c r="B785" s="4" t="s">
        <v>345</v>
      </c>
      <c r="C785" s="3">
        <v>0.36171079513812199</v>
      </c>
      <c r="D785" s="3">
        <v>0.58783749298813104</v>
      </c>
      <c r="E785" s="3">
        <v>0</v>
      </c>
      <c r="F785" s="3">
        <v>0</v>
      </c>
      <c r="G785" s="3">
        <v>2.2827546296296202</v>
      </c>
      <c r="H785" s="3">
        <v>2.32135668362845</v>
      </c>
      <c r="I785" s="4" t="s">
        <v>1904</v>
      </c>
    </row>
    <row r="786" spans="1:9" x14ac:dyDescent="0.2">
      <c r="A786" s="4" t="s">
        <v>2733</v>
      </c>
      <c r="B786" s="4" t="s">
        <v>345</v>
      </c>
      <c r="C786" s="3">
        <v>0.36171079513812199</v>
      </c>
      <c r="D786" s="3">
        <v>0.58783749298813104</v>
      </c>
      <c r="E786" s="3">
        <v>0</v>
      </c>
      <c r="F786" s="3">
        <v>0</v>
      </c>
      <c r="G786" s="3">
        <v>2.2827546296296202</v>
      </c>
      <c r="H786" s="3">
        <v>2.32135668362845</v>
      </c>
      <c r="I786" s="4" t="s">
        <v>1737</v>
      </c>
    </row>
    <row r="787" spans="1:9" x14ac:dyDescent="0.2">
      <c r="A787" s="4" t="s">
        <v>2734</v>
      </c>
      <c r="B787" s="4" t="s">
        <v>345</v>
      </c>
      <c r="C787" s="3">
        <v>0.36171079513812199</v>
      </c>
      <c r="D787" s="3">
        <v>0.58783749298813104</v>
      </c>
      <c r="E787" s="3">
        <v>0</v>
      </c>
      <c r="F787" s="3">
        <v>0</v>
      </c>
      <c r="G787" s="3">
        <v>2.2827546296296202</v>
      </c>
      <c r="H787" s="3">
        <v>2.32135668362845</v>
      </c>
      <c r="I787" s="4" t="s">
        <v>1668</v>
      </c>
    </row>
    <row r="788" spans="1:9" x14ac:dyDescent="0.2">
      <c r="A788" s="4" t="s">
        <v>349</v>
      </c>
      <c r="B788" s="4" t="s">
        <v>345</v>
      </c>
      <c r="C788" s="3">
        <v>0.36171079513812199</v>
      </c>
      <c r="D788" s="3">
        <v>0.58783749298813104</v>
      </c>
      <c r="E788" s="3">
        <v>0</v>
      </c>
      <c r="F788" s="3">
        <v>0</v>
      </c>
      <c r="G788" s="3">
        <v>2.2827546296296202</v>
      </c>
      <c r="H788" s="3">
        <v>2.32135668362845</v>
      </c>
      <c r="I788" s="4" t="s">
        <v>1957</v>
      </c>
    </row>
    <row r="789" spans="1:9" x14ac:dyDescent="0.2">
      <c r="A789" s="4" t="s">
        <v>290</v>
      </c>
      <c r="B789" s="4" t="s">
        <v>2811</v>
      </c>
      <c r="C789" s="3">
        <v>0.36287050845145602</v>
      </c>
      <c r="D789" s="3">
        <v>0.58897383287996596</v>
      </c>
      <c r="E789" s="3">
        <v>0</v>
      </c>
      <c r="F789" s="3">
        <v>0</v>
      </c>
      <c r="G789" s="3">
        <v>1.4106122448979499</v>
      </c>
      <c r="H789" s="3">
        <v>1.42995065879412</v>
      </c>
      <c r="I789" s="4" t="s">
        <v>2812</v>
      </c>
    </row>
    <row r="790" spans="1:9" x14ac:dyDescent="0.2">
      <c r="A790" s="4" t="s">
        <v>700</v>
      </c>
      <c r="B790" s="4" t="s">
        <v>2831</v>
      </c>
      <c r="C790" s="3">
        <v>0.36377856509408901</v>
      </c>
      <c r="D790" s="3">
        <v>0.58969934696494197</v>
      </c>
      <c r="E790" s="3">
        <v>0</v>
      </c>
      <c r="F790" s="3">
        <v>0</v>
      </c>
      <c r="G790" s="3">
        <v>1.32242048362225</v>
      </c>
      <c r="H790" s="3">
        <v>1.33724473011125</v>
      </c>
      <c r="I790" s="4" t="s">
        <v>2832</v>
      </c>
    </row>
    <row r="791" spans="1:9" x14ac:dyDescent="0.2">
      <c r="A791" s="4" t="s">
        <v>2791</v>
      </c>
      <c r="B791" s="4" t="s">
        <v>990</v>
      </c>
      <c r="C791" s="3">
        <v>0.365962087909387</v>
      </c>
      <c r="D791" s="3">
        <v>0.59061917052685797</v>
      </c>
      <c r="E791" s="3">
        <v>0</v>
      </c>
      <c r="F791" s="3">
        <v>0</v>
      </c>
      <c r="G791" s="3">
        <v>1.5815094946894099</v>
      </c>
      <c r="H791" s="3">
        <v>1.58977372931917</v>
      </c>
      <c r="I791" s="4" t="s">
        <v>2792</v>
      </c>
    </row>
    <row r="792" spans="1:9" x14ac:dyDescent="0.2">
      <c r="A792" s="4" t="s">
        <v>2793</v>
      </c>
      <c r="B792" s="4" t="s">
        <v>990</v>
      </c>
      <c r="C792" s="3">
        <v>0.365962087909387</v>
      </c>
      <c r="D792" s="3">
        <v>0.59061917052685797</v>
      </c>
      <c r="E792" s="3">
        <v>0</v>
      </c>
      <c r="F792" s="3">
        <v>0</v>
      </c>
      <c r="G792" s="3">
        <v>1.5815094946894099</v>
      </c>
      <c r="H792" s="3">
        <v>1.58977372931917</v>
      </c>
      <c r="I792" s="4" t="s">
        <v>2113</v>
      </c>
    </row>
    <row r="793" spans="1:9" x14ac:dyDescent="0.2">
      <c r="A793" s="4" t="s">
        <v>2747</v>
      </c>
      <c r="B793" s="4" t="s">
        <v>351</v>
      </c>
      <c r="C793" s="3">
        <v>0.36941642212767001</v>
      </c>
      <c r="D793" s="3">
        <v>0.59061917052685797</v>
      </c>
      <c r="E793" s="3">
        <v>0</v>
      </c>
      <c r="F793" s="3">
        <v>0</v>
      </c>
      <c r="G793" s="3">
        <v>2.2209459459459402</v>
      </c>
      <c r="H793" s="3">
        <v>2.2116862803534798</v>
      </c>
      <c r="I793" s="4" t="s">
        <v>1652</v>
      </c>
    </row>
    <row r="794" spans="1:9" x14ac:dyDescent="0.2">
      <c r="A794" s="4" t="s">
        <v>2748</v>
      </c>
      <c r="B794" s="4" t="s">
        <v>351</v>
      </c>
      <c r="C794" s="3">
        <v>0.36941642212767001</v>
      </c>
      <c r="D794" s="3">
        <v>0.59061917052685797</v>
      </c>
      <c r="E794" s="3">
        <v>0</v>
      </c>
      <c r="F794" s="3">
        <v>0</v>
      </c>
      <c r="G794" s="3">
        <v>2.2209459459459402</v>
      </c>
      <c r="H794" s="3">
        <v>2.2116862803534798</v>
      </c>
      <c r="I794" s="4" t="s">
        <v>1731</v>
      </c>
    </row>
    <row r="795" spans="1:9" x14ac:dyDescent="0.2">
      <c r="A795" s="4" t="s">
        <v>2750</v>
      </c>
      <c r="B795" s="4" t="s">
        <v>351</v>
      </c>
      <c r="C795" s="3">
        <v>0.36941642212767001</v>
      </c>
      <c r="D795" s="3">
        <v>0.59061917052685797</v>
      </c>
      <c r="E795" s="3">
        <v>0</v>
      </c>
      <c r="F795" s="3">
        <v>0</v>
      </c>
      <c r="G795" s="3">
        <v>2.2209459459459402</v>
      </c>
      <c r="H795" s="3">
        <v>2.2116862803534798</v>
      </c>
      <c r="I795" s="4" t="s">
        <v>2608</v>
      </c>
    </row>
    <row r="796" spans="1:9" x14ac:dyDescent="0.2">
      <c r="A796" s="4" t="s">
        <v>2751</v>
      </c>
      <c r="B796" s="4" t="s">
        <v>351</v>
      </c>
      <c r="C796" s="3">
        <v>0.36941642212767001</v>
      </c>
      <c r="D796" s="3">
        <v>0.59061917052685797</v>
      </c>
      <c r="E796" s="3">
        <v>0</v>
      </c>
      <c r="F796" s="3">
        <v>0</v>
      </c>
      <c r="G796" s="3">
        <v>2.2209459459459402</v>
      </c>
      <c r="H796" s="3">
        <v>2.2116862803534798</v>
      </c>
      <c r="I796" s="4" t="s">
        <v>1731</v>
      </c>
    </row>
    <row r="797" spans="1:9" x14ac:dyDescent="0.2">
      <c r="A797" s="4" t="s">
        <v>2752</v>
      </c>
      <c r="B797" s="4" t="s">
        <v>351</v>
      </c>
      <c r="C797" s="3">
        <v>0.36941642212767001</v>
      </c>
      <c r="D797" s="3">
        <v>0.59061917052685797</v>
      </c>
      <c r="E797" s="3">
        <v>0</v>
      </c>
      <c r="F797" s="3">
        <v>0</v>
      </c>
      <c r="G797" s="3">
        <v>2.2209459459459402</v>
      </c>
      <c r="H797" s="3">
        <v>2.2116862803534798</v>
      </c>
      <c r="I797" s="4" t="s">
        <v>2608</v>
      </c>
    </row>
    <row r="798" spans="1:9" x14ac:dyDescent="0.2">
      <c r="A798" s="4" t="s">
        <v>1828</v>
      </c>
      <c r="B798" s="4" t="s">
        <v>351</v>
      </c>
      <c r="C798" s="3">
        <v>0.36941642212767001</v>
      </c>
      <c r="D798" s="3">
        <v>0.59061917052685797</v>
      </c>
      <c r="E798" s="3">
        <v>0</v>
      </c>
      <c r="F798" s="3">
        <v>0</v>
      </c>
      <c r="G798" s="3">
        <v>2.2209459459459402</v>
      </c>
      <c r="H798" s="3">
        <v>2.2116862803534798</v>
      </c>
      <c r="I798" s="4" t="s">
        <v>1668</v>
      </c>
    </row>
    <row r="799" spans="1:9" x14ac:dyDescent="0.2">
      <c r="A799" s="4" t="s">
        <v>2754</v>
      </c>
      <c r="B799" s="4" t="s">
        <v>351</v>
      </c>
      <c r="C799" s="3">
        <v>0.36941642212767001</v>
      </c>
      <c r="D799" s="3">
        <v>0.59061917052685797</v>
      </c>
      <c r="E799" s="3">
        <v>0</v>
      </c>
      <c r="F799" s="3">
        <v>0</v>
      </c>
      <c r="G799" s="3">
        <v>2.2209459459459402</v>
      </c>
      <c r="H799" s="3">
        <v>2.2116862803534798</v>
      </c>
      <c r="I799" s="4" t="s">
        <v>1951</v>
      </c>
    </row>
    <row r="800" spans="1:9" x14ac:dyDescent="0.2">
      <c r="A800" s="4" t="s">
        <v>2756</v>
      </c>
      <c r="B800" s="4" t="s">
        <v>351</v>
      </c>
      <c r="C800" s="3">
        <v>0.36941642212767001</v>
      </c>
      <c r="D800" s="3">
        <v>0.59061917052685797</v>
      </c>
      <c r="E800" s="3">
        <v>0</v>
      </c>
      <c r="F800" s="3">
        <v>0</v>
      </c>
      <c r="G800" s="3">
        <v>2.2209459459459402</v>
      </c>
      <c r="H800" s="3">
        <v>2.2116862803534798</v>
      </c>
      <c r="I800" s="4" t="s">
        <v>2027</v>
      </c>
    </row>
    <row r="801" spans="1:9" x14ac:dyDescent="0.2">
      <c r="A801" s="4" t="s">
        <v>662</v>
      </c>
      <c r="B801" s="4" t="s">
        <v>3315</v>
      </c>
      <c r="C801" s="3">
        <v>0.36942559532563402</v>
      </c>
      <c r="D801" s="3">
        <v>0.59061917052685797</v>
      </c>
      <c r="E801" s="3">
        <v>0</v>
      </c>
      <c r="F801" s="3">
        <v>0</v>
      </c>
      <c r="G801" s="3">
        <v>1.3945306936333799</v>
      </c>
      <c r="H801" s="3">
        <v>1.3886819268977799</v>
      </c>
      <c r="I801" s="4" t="s">
        <v>3295</v>
      </c>
    </row>
    <row r="802" spans="1:9" x14ac:dyDescent="0.2">
      <c r="A802" s="4" t="s">
        <v>2768</v>
      </c>
      <c r="B802" s="4" t="s">
        <v>353</v>
      </c>
      <c r="C802" s="3">
        <v>0.37702940557971298</v>
      </c>
      <c r="D802" s="3">
        <v>0.59680768531739303</v>
      </c>
      <c r="E802" s="3">
        <v>0</v>
      </c>
      <c r="F802" s="3">
        <v>0</v>
      </c>
      <c r="G802" s="3">
        <v>2.1623903508771898</v>
      </c>
      <c r="H802" s="3">
        <v>2.10926495165748</v>
      </c>
      <c r="I802" s="4" t="s">
        <v>1908</v>
      </c>
    </row>
    <row r="803" spans="1:9" x14ac:dyDescent="0.2">
      <c r="A803" s="4" t="s">
        <v>2769</v>
      </c>
      <c r="B803" s="4" t="s">
        <v>353</v>
      </c>
      <c r="C803" s="3">
        <v>0.37702940557971298</v>
      </c>
      <c r="D803" s="3">
        <v>0.59680768531739303</v>
      </c>
      <c r="E803" s="3">
        <v>0</v>
      </c>
      <c r="F803" s="3">
        <v>0</v>
      </c>
      <c r="G803" s="3">
        <v>2.1623903508771898</v>
      </c>
      <c r="H803" s="3">
        <v>2.10926495165748</v>
      </c>
      <c r="I803" s="4" t="s">
        <v>1895</v>
      </c>
    </row>
    <row r="804" spans="1:9" x14ac:dyDescent="0.2">
      <c r="A804" s="4" t="s">
        <v>1138</v>
      </c>
      <c r="B804" s="4" t="s">
        <v>353</v>
      </c>
      <c r="C804" s="3">
        <v>0.37702940557971298</v>
      </c>
      <c r="D804" s="3">
        <v>0.59680768531739303</v>
      </c>
      <c r="E804" s="3">
        <v>0</v>
      </c>
      <c r="F804" s="3">
        <v>0</v>
      </c>
      <c r="G804" s="3">
        <v>2.1623903508771898</v>
      </c>
      <c r="H804" s="3">
        <v>2.10926495165748</v>
      </c>
      <c r="I804" s="4" t="s">
        <v>1664</v>
      </c>
    </row>
    <row r="805" spans="1:9" x14ac:dyDescent="0.2">
      <c r="A805" s="4" t="s">
        <v>2770</v>
      </c>
      <c r="B805" s="4" t="s">
        <v>353</v>
      </c>
      <c r="C805" s="3">
        <v>0.37702940557971298</v>
      </c>
      <c r="D805" s="3">
        <v>0.59680768531739303</v>
      </c>
      <c r="E805" s="3">
        <v>0</v>
      </c>
      <c r="F805" s="3">
        <v>0</v>
      </c>
      <c r="G805" s="3">
        <v>2.1623903508771898</v>
      </c>
      <c r="H805" s="3">
        <v>2.10926495165748</v>
      </c>
      <c r="I805" s="4" t="s">
        <v>1737</v>
      </c>
    </row>
    <row r="806" spans="1:9" x14ac:dyDescent="0.2">
      <c r="A806" s="4" t="s">
        <v>2771</v>
      </c>
      <c r="B806" s="4" t="s">
        <v>353</v>
      </c>
      <c r="C806" s="3">
        <v>0.37702940557971298</v>
      </c>
      <c r="D806" s="3">
        <v>0.59680768531739303</v>
      </c>
      <c r="E806" s="3">
        <v>0</v>
      </c>
      <c r="F806" s="3">
        <v>0</v>
      </c>
      <c r="G806" s="3">
        <v>2.1623903508771898</v>
      </c>
      <c r="H806" s="3">
        <v>2.10926495165748</v>
      </c>
      <c r="I806" s="4" t="s">
        <v>1689</v>
      </c>
    </row>
    <row r="807" spans="1:9" x14ac:dyDescent="0.2">
      <c r="A807" s="4" t="s">
        <v>2772</v>
      </c>
      <c r="B807" s="4" t="s">
        <v>353</v>
      </c>
      <c r="C807" s="3">
        <v>0.37702940557971298</v>
      </c>
      <c r="D807" s="3">
        <v>0.59680768531739303</v>
      </c>
      <c r="E807" s="3">
        <v>0</v>
      </c>
      <c r="F807" s="3">
        <v>0</v>
      </c>
      <c r="G807" s="3">
        <v>2.1623903508771898</v>
      </c>
      <c r="H807" s="3">
        <v>2.10926495165748</v>
      </c>
      <c r="I807" s="4" t="s">
        <v>1892</v>
      </c>
    </row>
    <row r="808" spans="1:9" x14ac:dyDescent="0.2">
      <c r="A808" s="4" t="s">
        <v>354</v>
      </c>
      <c r="B808" s="4" t="s">
        <v>353</v>
      </c>
      <c r="C808" s="3">
        <v>0.37702940557971298</v>
      </c>
      <c r="D808" s="3">
        <v>0.59680768531739303</v>
      </c>
      <c r="E808" s="3">
        <v>0</v>
      </c>
      <c r="F808" s="3">
        <v>0</v>
      </c>
      <c r="G808" s="3">
        <v>2.1623903508771898</v>
      </c>
      <c r="H808" s="3">
        <v>2.10926495165748</v>
      </c>
      <c r="I808" s="4" t="s">
        <v>1685</v>
      </c>
    </row>
    <row r="809" spans="1:9" x14ac:dyDescent="0.2">
      <c r="A809" s="4" t="s">
        <v>2773</v>
      </c>
      <c r="B809" s="4" t="s">
        <v>353</v>
      </c>
      <c r="C809" s="3">
        <v>0.37702940557971298</v>
      </c>
      <c r="D809" s="3">
        <v>0.59680768531739303</v>
      </c>
      <c r="E809" s="3">
        <v>0</v>
      </c>
      <c r="F809" s="3">
        <v>0</v>
      </c>
      <c r="G809" s="3">
        <v>2.1623903508771898</v>
      </c>
      <c r="H809" s="3">
        <v>2.10926495165748</v>
      </c>
      <c r="I809" s="4" t="s">
        <v>2774</v>
      </c>
    </row>
    <row r="810" spans="1:9" x14ac:dyDescent="0.2">
      <c r="A810" s="4" t="s">
        <v>2822</v>
      </c>
      <c r="B810" s="4" t="s">
        <v>145</v>
      </c>
      <c r="C810" s="3">
        <v>0.38318294255195201</v>
      </c>
      <c r="D810" s="3">
        <v>0.60127205756308</v>
      </c>
      <c r="E810" s="3">
        <v>0</v>
      </c>
      <c r="F810" s="3">
        <v>0</v>
      </c>
      <c r="G810" s="3">
        <v>1.52262513559584</v>
      </c>
      <c r="H810" s="3">
        <v>1.46056711779569</v>
      </c>
      <c r="I810" s="4" t="s">
        <v>2202</v>
      </c>
    </row>
    <row r="811" spans="1:9" x14ac:dyDescent="0.2">
      <c r="A811" s="4" t="s">
        <v>144</v>
      </c>
      <c r="B811" s="4" t="s">
        <v>145</v>
      </c>
      <c r="C811" s="3">
        <v>0.38318294255195201</v>
      </c>
      <c r="D811" s="3">
        <v>0.60127205756308</v>
      </c>
      <c r="E811" s="3">
        <v>0</v>
      </c>
      <c r="F811" s="3">
        <v>0</v>
      </c>
      <c r="G811" s="3">
        <v>1.52262513559584</v>
      </c>
      <c r="H811" s="3">
        <v>1.46056711779569</v>
      </c>
      <c r="I811" s="4" t="s">
        <v>1842</v>
      </c>
    </row>
    <row r="812" spans="1:9" x14ac:dyDescent="0.2">
      <c r="A812" s="4" t="s">
        <v>2823</v>
      </c>
      <c r="B812" s="4" t="s">
        <v>145</v>
      </c>
      <c r="C812" s="3">
        <v>0.38318294255195201</v>
      </c>
      <c r="D812" s="3">
        <v>0.60127205756308</v>
      </c>
      <c r="E812" s="3">
        <v>0</v>
      </c>
      <c r="F812" s="3">
        <v>0</v>
      </c>
      <c r="G812" s="3">
        <v>1.52262513559584</v>
      </c>
      <c r="H812" s="3">
        <v>1.46056711779569</v>
      </c>
      <c r="I812" s="4" t="s">
        <v>2824</v>
      </c>
    </row>
    <row r="813" spans="1:9" x14ac:dyDescent="0.2">
      <c r="A813" s="4" t="s">
        <v>2784</v>
      </c>
      <c r="B813" s="4" t="s">
        <v>359</v>
      </c>
      <c r="C813" s="3">
        <v>0.384550854641594</v>
      </c>
      <c r="D813" s="3">
        <v>0.60127205756308</v>
      </c>
      <c r="E813" s="3">
        <v>0</v>
      </c>
      <c r="F813" s="3">
        <v>0</v>
      </c>
      <c r="G813" s="3">
        <v>2.1068376068375998</v>
      </c>
      <c r="H813" s="3">
        <v>2.0134609566604298</v>
      </c>
      <c r="I813" s="4" t="s">
        <v>1652</v>
      </c>
    </row>
    <row r="814" spans="1:9" x14ac:dyDescent="0.2">
      <c r="A814" s="4" t="s">
        <v>360</v>
      </c>
      <c r="B814" s="4" t="s">
        <v>359</v>
      </c>
      <c r="C814" s="3">
        <v>0.384550854641594</v>
      </c>
      <c r="D814" s="3">
        <v>0.60127205756308</v>
      </c>
      <c r="E814" s="3">
        <v>0</v>
      </c>
      <c r="F814" s="3">
        <v>0</v>
      </c>
      <c r="G814" s="3">
        <v>2.1068376068375998</v>
      </c>
      <c r="H814" s="3">
        <v>2.0134609566604298</v>
      </c>
      <c r="I814" s="4" t="s">
        <v>1664</v>
      </c>
    </row>
    <row r="815" spans="1:9" x14ac:dyDescent="0.2">
      <c r="A815" s="4" t="s">
        <v>2785</v>
      </c>
      <c r="B815" s="4" t="s">
        <v>359</v>
      </c>
      <c r="C815" s="3">
        <v>0.384550854641594</v>
      </c>
      <c r="D815" s="3">
        <v>0.60127205756308</v>
      </c>
      <c r="E815" s="3">
        <v>0</v>
      </c>
      <c r="F815" s="3">
        <v>0</v>
      </c>
      <c r="G815" s="3">
        <v>2.1068376068375998</v>
      </c>
      <c r="H815" s="3">
        <v>2.0134609566604298</v>
      </c>
      <c r="I815" s="4" t="s">
        <v>2029</v>
      </c>
    </row>
    <row r="816" spans="1:9" x14ac:dyDescent="0.2">
      <c r="A816" s="4" t="s">
        <v>1147</v>
      </c>
      <c r="B816" s="4" t="s">
        <v>359</v>
      </c>
      <c r="C816" s="3">
        <v>0.384550854641594</v>
      </c>
      <c r="D816" s="3">
        <v>0.60127205756308</v>
      </c>
      <c r="E816" s="3">
        <v>0</v>
      </c>
      <c r="F816" s="3">
        <v>0</v>
      </c>
      <c r="G816" s="3">
        <v>2.1068376068375998</v>
      </c>
      <c r="H816" s="3">
        <v>2.0134609566604298</v>
      </c>
      <c r="I816" s="4" t="s">
        <v>2524</v>
      </c>
    </row>
    <row r="817" spans="1:9" x14ac:dyDescent="0.2">
      <c r="A817" s="4" t="s">
        <v>2788</v>
      </c>
      <c r="B817" s="4" t="s">
        <v>359</v>
      </c>
      <c r="C817" s="3">
        <v>0.384550854641594</v>
      </c>
      <c r="D817" s="3">
        <v>0.60127205756308</v>
      </c>
      <c r="E817" s="3">
        <v>0</v>
      </c>
      <c r="F817" s="3">
        <v>0</v>
      </c>
      <c r="G817" s="3">
        <v>2.1068376068375998</v>
      </c>
      <c r="H817" s="3">
        <v>2.0134609566604298</v>
      </c>
      <c r="I817" s="4" t="s">
        <v>1664</v>
      </c>
    </row>
    <row r="818" spans="1:9" x14ac:dyDescent="0.2">
      <c r="A818" s="4" t="s">
        <v>2789</v>
      </c>
      <c r="B818" s="4" t="s">
        <v>359</v>
      </c>
      <c r="C818" s="3">
        <v>0.384550854641594</v>
      </c>
      <c r="D818" s="3">
        <v>0.60127205756308</v>
      </c>
      <c r="E818" s="3">
        <v>0</v>
      </c>
      <c r="F818" s="3">
        <v>0</v>
      </c>
      <c r="G818" s="3">
        <v>2.1068376068375998</v>
      </c>
      <c r="H818" s="3">
        <v>2.0134609566604298</v>
      </c>
      <c r="I818" s="4" t="s">
        <v>2027</v>
      </c>
    </row>
    <row r="819" spans="1:9" x14ac:dyDescent="0.2">
      <c r="A819" s="4" t="s">
        <v>2790</v>
      </c>
      <c r="B819" s="4" t="s">
        <v>359</v>
      </c>
      <c r="C819" s="3">
        <v>0.384550854641594</v>
      </c>
      <c r="D819" s="3">
        <v>0.60127205756308</v>
      </c>
      <c r="E819" s="3">
        <v>0</v>
      </c>
      <c r="F819" s="3">
        <v>0</v>
      </c>
      <c r="G819" s="3">
        <v>2.1068376068375998</v>
      </c>
      <c r="H819" s="3">
        <v>2.0134609566604298</v>
      </c>
      <c r="I819" s="4" t="s">
        <v>1652</v>
      </c>
    </row>
    <row r="820" spans="1:9" x14ac:dyDescent="0.2">
      <c r="A820" s="4" t="s">
        <v>2178</v>
      </c>
      <c r="B820" s="4" t="s">
        <v>998</v>
      </c>
      <c r="C820" s="3">
        <v>0.38745734747810801</v>
      </c>
      <c r="D820" s="3">
        <v>0.605076858882174</v>
      </c>
      <c r="E820" s="3">
        <v>0</v>
      </c>
      <c r="F820" s="3">
        <v>0</v>
      </c>
      <c r="G820" s="3">
        <v>1.50857932516985</v>
      </c>
      <c r="H820" s="3">
        <v>1.4303587438393599</v>
      </c>
      <c r="I820" s="4" t="s">
        <v>3316</v>
      </c>
    </row>
    <row r="821" spans="1:9" x14ac:dyDescent="0.2">
      <c r="A821" s="4" t="s">
        <v>582</v>
      </c>
      <c r="B821" s="4" t="s">
        <v>1004</v>
      </c>
      <c r="C821" s="3">
        <v>0.391718779462918</v>
      </c>
      <c r="D821" s="3">
        <v>0.60622104705362401</v>
      </c>
      <c r="E821" s="3">
        <v>0</v>
      </c>
      <c r="F821" s="3">
        <v>0</v>
      </c>
      <c r="G821" s="3">
        <v>1.49478889311525</v>
      </c>
      <c r="H821" s="3">
        <v>1.4009327367677999</v>
      </c>
      <c r="I821" s="4" t="s">
        <v>1617</v>
      </c>
    </row>
    <row r="822" spans="1:9" x14ac:dyDescent="0.2">
      <c r="A822" s="4" t="s">
        <v>2797</v>
      </c>
      <c r="B822" s="4" t="s">
        <v>364</v>
      </c>
      <c r="C822" s="3">
        <v>0.39198186545218699</v>
      </c>
      <c r="D822" s="3">
        <v>0.60622104705362401</v>
      </c>
      <c r="E822" s="3">
        <v>0</v>
      </c>
      <c r="F822" s="3">
        <v>0</v>
      </c>
      <c r="G822" s="3">
        <v>2.0540625000000001</v>
      </c>
      <c r="H822" s="3">
        <v>1.92371108135866</v>
      </c>
      <c r="I822" s="4" t="s">
        <v>1652</v>
      </c>
    </row>
    <row r="823" spans="1:9" x14ac:dyDescent="0.2">
      <c r="A823" s="4" t="s">
        <v>2798</v>
      </c>
      <c r="B823" s="4" t="s">
        <v>364</v>
      </c>
      <c r="C823" s="3">
        <v>0.39198186545218699</v>
      </c>
      <c r="D823" s="3">
        <v>0.60622104705362401</v>
      </c>
      <c r="E823" s="3">
        <v>0</v>
      </c>
      <c r="F823" s="3">
        <v>0</v>
      </c>
      <c r="G823" s="3">
        <v>2.0540625000000001</v>
      </c>
      <c r="H823" s="3">
        <v>1.92371108135866</v>
      </c>
      <c r="I823" s="4" t="s">
        <v>1778</v>
      </c>
    </row>
    <row r="824" spans="1:9" x14ac:dyDescent="0.2">
      <c r="A824" s="4" t="s">
        <v>2799</v>
      </c>
      <c r="B824" s="4" t="s">
        <v>364</v>
      </c>
      <c r="C824" s="3">
        <v>0.39198186545218699</v>
      </c>
      <c r="D824" s="3">
        <v>0.60622104705362401</v>
      </c>
      <c r="E824" s="3">
        <v>0</v>
      </c>
      <c r="F824" s="3">
        <v>0</v>
      </c>
      <c r="G824" s="3">
        <v>2.0540625000000001</v>
      </c>
      <c r="H824" s="3">
        <v>1.92371108135866</v>
      </c>
      <c r="I824" s="4" t="s">
        <v>2800</v>
      </c>
    </row>
    <row r="825" spans="1:9" x14ac:dyDescent="0.2">
      <c r="A825" s="4" t="s">
        <v>2801</v>
      </c>
      <c r="B825" s="4" t="s">
        <v>364</v>
      </c>
      <c r="C825" s="3">
        <v>0.39198186545218699</v>
      </c>
      <c r="D825" s="3">
        <v>0.60622104705362401</v>
      </c>
      <c r="E825" s="3">
        <v>0</v>
      </c>
      <c r="F825" s="3">
        <v>0</v>
      </c>
      <c r="G825" s="3">
        <v>2.0540625000000001</v>
      </c>
      <c r="H825" s="3">
        <v>1.92371108135866</v>
      </c>
      <c r="I825" s="4" t="s">
        <v>1656</v>
      </c>
    </row>
    <row r="826" spans="1:9" x14ac:dyDescent="0.2">
      <c r="A826" s="4" t="s">
        <v>1151</v>
      </c>
      <c r="B826" s="4" t="s">
        <v>364</v>
      </c>
      <c r="C826" s="3">
        <v>0.39198186545218699</v>
      </c>
      <c r="D826" s="3">
        <v>0.60622104705362401</v>
      </c>
      <c r="E826" s="3">
        <v>0</v>
      </c>
      <c r="F826" s="3">
        <v>0</v>
      </c>
      <c r="G826" s="3">
        <v>2.0540625000000001</v>
      </c>
      <c r="H826" s="3">
        <v>1.92371108135866</v>
      </c>
      <c r="I826" s="4" t="s">
        <v>1729</v>
      </c>
    </row>
    <row r="827" spans="1:9" x14ac:dyDescent="0.2">
      <c r="A827" s="4" t="s">
        <v>2802</v>
      </c>
      <c r="B827" s="4" t="s">
        <v>364</v>
      </c>
      <c r="C827" s="3">
        <v>0.39198186545218699</v>
      </c>
      <c r="D827" s="3">
        <v>0.60622104705362401</v>
      </c>
      <c r="E827" s="3">
        <v>0</v>
      </c>
      <c r="F827" s="3">
        <v>0</v>
      </c>
      <c r="G827" s="3">
        <v>2.0540625000000001</v>
      </c>
      <c r="H827" s="3">
        <v>1.92371108135866</v>
      </c>
      <c r="I827" s="4" t="s">
        <v>1664</v>
      </c>
    </row>
    <row r="828" spans="1:9" x14ac:dyDescent="0.2">
      <c r="A828" s="4" t="s">
        <v>2803</v>
      </c>
      <c r="B828" s="4" t="s">
        <v>364</v>
      </c>
      <c r="C828" s="3">
        <v>0.39198186545218699</v>
      </c>
      <c r="D828" s="3">
        <v>0.60622104705362401</v>
      </c>
      <c r="E828" s="3">
        <v>0</v>
      </c>
      <c r="F828" s="3">
        <v>0</v>
      </c>
      <c r="G828" s="3">
        <v>2.0540625000000001</v>
      </c>
      <c r="H828" s="3">
        <v>1.92371108135866</v>
      </c>
      <c r="I828" s="4" t="s">
        <v>2488</v>
      </c>
    </row>
    <row r="829" spans="1:9" x14ac:dyDescent="0.2">
      <c r="A829" s="4" t="s">
        <v>2813</v>
      </c>
      <c r="B829" s="4" t="s">
        <v>368</v>
      </c>
      <c r="C829" s="3">
        <v>0.39932352090536999</v>
      </c>
      <c r="D829" s="3">
        <v>0.60935442928260897</v>
      </c>
      <c r="E829" s="3">
        <v>0</v>
      </c>
      <c r="F829" s="3">
        <v>0</v>
      </c>
      <c r="G829" s="3">
        <v>2.00386178861788</v>
      </c>
      <c r="H829" s="3">
        <v>1.8395117802961301</v>
      </c>
      <c r="I829" s="4" t="s">
        <v>1892</v>
      </c>
    </row>
    <row r="830" spans="1:9" x14ac:dyDescent="0.2">
      <c r="A830" s="4" t="s">
        <v>2814</v>
      </c>
      <c r="B830" s="4" t="s">
        <v>368</v>
      </c>
      <c r="C830" s="3">
        <v>0.39932352090536999</v>
      </c>
      <c r="D830" s="3">
        <v>0.60935442928260897</v>
      </c>
      <c r="E830" s="3">
        <v>0</v>
      </c>
      <c r="F830" s="3">
        <v>0</v>
      </c>
      <c r="G830" s="3">
        <v>2.00386178861788</v>
      </c>
      <c r="H830" s="3">
        <v>1.8395117802961301</v>
      </c>
      <c r="I830" s="4" t="s">
        <v>1775</v>
      </c>
    </row>
    <row r="831" spans="1:9" x14ac:dyDescent="0.2">
      <c r="A831" s="4" t="s">
        <v>2815</v>
      </c>
      <c r="B831" s="4" t="s">
        <v>368</v>
      </c>
      <c r="C831" s="3">
        <v>0.39932352090536999</v>
      </c>
      <c r="D831" s="3">
        <v>0.60935442928260897</v>
      </c>
      <c r="E831" s="3">
        <v>0</v>
      </c>
      <c r="F831" s="3">
        <v>0</v>
      </c>
      <c r="G831" s="3">
        <v>2.00386178861788</v>
      </c>
      <c r="H831" s="3">
        <v>1.8395117802961301</v>
      </c>
      <c r="I831" s="4" t="s">
        <v>1899</v>
      </c>
    </row>
    <row r="832" spans="1:9" x14ac:dyDescent="0.2">
      <c r="A832" s="4" t="s">
        <v>2816</v>
      </c>
      <c r="B832" s="4" t="s">
        <v>368</v>
      </c>
      <c r="C832" s="3">
        <v>0.39932352090536999</v>
      </c>
      <c r="D832" s="3">
        <v>0.60935442928260897</v>
      </c>
      <c r="E832" s="3">
        <v>0</v>
      </c>
      <c r="F832" s="3">
        <v>0</v>
      </c>
      <c r="G832" s="3">
        <v>2.00386178861788</v>
      </c>
      <c r="H832" s="3">
        <v>1.8395117802961301</v>
      </c>
      <c r="I832" s="4" t="s">
        <v>2048</v>
      </c>
    </row>
    <row r="833" spans="1:9" x14ac:dyDescent="0.2">
      <c r="A833" s="4" t="s">
        <v>2818</v>
      </c>
      <c r="B833" s="4" t="s">
        <v>368</v>
      </c>
      <c r="C833" s="3">
        <v>0.39932352090536999</v>
      </c>
      <c r="D833" s="3">
        <v>0.60935442928260897</v>
      </c>
      <c r="E833" s="3">
        <v>0</v>
      </c>
      <c r="F833" s="3">
        <v>0</v>
      </c>
      <c r="G833" s="3">
        <v>2.00386178861788</v>
      </c>
      <c r="H833" s="3">
        <v>1.8395117802961301</v>
      </c>
      <c r="I833" s="4" t="s">
        <v>2488</v>
      </c>
    </row>
    <row r="834" spans="1:9" x14ac:dyDescent="0.2">
      <c r="A834" s="4" t="s">
        <v>2819</v>
      </c>
      <c r="B834" s="4" t="s">
        <v>368</v>
      </c>
      <c r="C834" s="3">
        <v>0.39932352090536999</v>
      </c>
      <c r="D834" s="3">
        <v>0.60935442928260897</v>
      </c>
      <c r="E834" s="3">
        <v>0</v>
      </c>
      <c r="F834" s="3">
        <v>0</v>
      </c>
      <c r="G834" s="3">
        <v>2.00386178861788</v>
      </c>
      <c r="H834" s="3">
        <v>1.8395117802961301</v>
      </c>
      <c r="I834" s="4" t="s">
        <v>1778</v>
      </c>
    </row>
    <row r="835" spans="1:9" x14ac:dyDescent="0.2">
      <c r="A835" s="4" t="s">
        <v>367</v>
      </c>
      <c r="B835" s="4" t="s">
        <v>368</v>
      </c>
      <c r="C835" s="3">
        <v>0.39932352090536999</v>
      </c>
      <c r="D835" s="3">
        <v>0.60935442928260897</v>
      </c>
      <c r="E835" s="3">
        <v>0</v>
      </c>
      <c r="F835" s="3">
        <v>0</v>
      </c>
      <c r="G835" s="3">
        <v>2.00386178861788</v>
      </c>
      <c r="H835" s="3">
        <v>1.8395117802961301</v>
      </c>
      <c r="I835" s="4" t="s">
        <v>77</v>
      </c>
    </row>
    <row r="836" spans="1:9" x14ac:dyDescent="0.2">
      <c r="A836" s="4" t="s">
        <v>2820</v>
      </c>
      <c r="B836" s="4" t="s">
        <v>368</v>
      </c>
      <c r="C836" s="3">
        <v>0.39932352090536999</v>
      </c>
      <c r="D836" s="3">
        <v>0.60935442928260897</v>
      </c>
      <c r="E836" s="3">
        <v>0</v>
      </c>
      <c r="F836" s="3">
        <v>0</v>
      </c>
      <c r="G836" s="3">
        <v>2.00386178861788</v>
      </c>
      <c r="H836" s="3">
        <v>1.8395117802961301</v>
      </c>
      <c r="I836" s="4" t="s">
        <v>1895</v>
      </c>
    </row>
    <row r="837" spans="1:9" x14ac:dyDescent="0.2">
      <c r="A837" s="4" t="s">
        <v>2821</v>
      </c>
      <c r="B837" s="4" t="s">
        <v>368</v>
      </c>
      <c r="C837" s="3">
        <v>0.39932352090536999</v>
      </c>
      <c r="D837" s="3">
        <v>0.60935442928260897</v>
      </c>
      <c r="E837" s="3">
        <v>0</v>
      </c>
      <c r="F837" s="3">
        <v>0</v>
      </c>
      <c r="G837" s="3">
        <v>2.00386178861788</v>
      </c>
      <c r="H837" s="3">
        <v>1.8395117802961301</v>
      </c>
      <c r="I837" s="4" t="s">
        <v>1664</v>
      </c>
    </row>
    <row r="838" spans="1:9" x14ac:dyDescent="0.2">
      <c r="A838" s="4" t="s">
        <v>1157</v>
      </c>
      <c r="B838" s="4" t="s">
        <v>368</v>
      </c>
      <c r="C838" s="3">
        <v>0.39932352090536999</v>
      </c>
      <c r="D838" s="3">
        <v>0.60935442928260897</v>
      </c>
      <c r="E838" s="3">
        <v>0</v>
      </c>
      <c r="F838" s="3">
        <v>0</v>
      </c>
      <c r="G838" s="3">
        <v>2.00386178861788</v>
      </c>
      <c r="H838" s="3">
        <v>1.8395117802961301</v>
      </c>
      <c r="I838" s="4" t="s">
        <v>3317</v>
      </c>
    </row>
    <row r="839" spans="1:9" x14ac:dyDescent="0.2">
      <c r="A839" s="4" t="s">
        <v>583</v>
      </c>
      <c r="B839" s="4" t="s">
        <v>2845</v>
      </c>
      <c r="C839" s="3">
        <v>0.40020150163986801</v>
      </c>
      <c r="D839" s="3">
        <v>0.60935442928260897</v>
      </c>
      <c r="E839" s="3">
        <v>0</v>
      </c>
      <c r="F839" s="3">
        <v>0</v>
      </c>
      <c r="G839" s="3">
        <v>1.4679468021518201</v>
      </c>
      <c r="H839" s="3">
        <v>1.34432675167291</v>
      </c>
      <c r="I839" s="4" t="s">
        <v>2846</v>
      </c>
    </row>
    <row r="840" spans="1:9" x14ac:dyDescent="0.2">
      <c r="A840" s="4" t="s">
        <v>585</v>
      </c>
      <c r="B840" s="4" t="s">
        <v>2845</v>
      </c>
      <c r="C840" s="3">
        <v>0.40020150163986801</v>
      </c>
      <c r="D840" s="3">
        <v>0.60935442928260897</v>
      </c>
      <c r="E840" s="3">
        <v>0</v>
      </c>
      <c r="F840" s="3">
        <v>0</v>
      </c>
      <c r="G840" s="3">
        <v>1.4679468021518201</v>
      </c>
      <c r="H840" s="3">
        <v>1.34432675167291</v>
      </c>
      <c r="I840" s="4" t="s">
        <v>2390</v>
      </c>
    </row>
    <row r="841" spans="1:9" x14ac:dyDescent="0.2">
      <c r="A841" s="4" t="s">
        <v>2847</v>
      </c>
      <c r="B841" s="4" t="s">
        <v>2845</v>
      </c>
      <c r="C841" s="3">
        <v>0.40020150163986801</v>
      </c>
      <c r="D841" s="3">
        <v>0.60935442928260897</v>
      </c>
      <c r="E841" s="3">
        <v>0</v>
      </c>
      <c r="F841" s="3">
        <v>0</v>
      </c>
      <c r="G841" s="3">
        <v>1.4679468021518201</v>
      </c>
      <c r="H841" s="3">
        <v>1.34432675167291</v>
      </c>
      <c r="I841" s="4" t="s">
        <v>2848</v>
      </c>
    </row>
    <row r="842" spans="1:9" x14ac:dyDescent="0.2">
      <c r="A842" s="4" t="s">
        <v>670</v>
      </c>
      <c r="B842" s="4" t="s">
        <v>2867</v>
      </c>
      <c r="C842" s="3">
        <v>0.40522411987443402</v>
      </c>
      <c r="D842" s="3">
        <v>0.61539863149927998</v>
      </c>
      <c r="E842" s="3">
        <v>0</v>
      </c>
      <c r="F842" s="3">
        <v>0</v>
      </c>
      <c r="G842" s="3">
        <v>1.31219828356874</v>
      </c>
      <c r="H842" s="3">
        <v>1.1853283695967001</v>
      </c>
      <c r="I842" s="4" t="s">
        <v>2694</v>
      </c>
    </row>
    <row r="843" spans="1:9" x14ac:dyDescent="0.2">
      <c r="A843" s="4" t="s">
        <v>738</v>
      </c>
      <c r="B843" s="4" t="s">
        <v>3318</v>
      </c>
      <c r="C843" s="3">
        <v>0.40563164908386601</v>
      </c>
      <c r="D843" s="3">
        <v>0.61539863149927998</v>
      </c>
      <c r="E843" s="3">
        <v>0</v>
      </c>
      <c r="F843" s="3">
        <v>0</v>
      </c>
      <c r="G843" s="3">
        <v>1.1784898187173101</v>
      </c>
      <c r="H843" s="3">
        <v>1.06336291199683</v>
      </c>
      <c r="I843" s="4" t="s">
        <v>3319</v>
      </c>
    </row>
    <row r="844" spans="1:9" x14ac:dyDescent="0.2">
      <c r="A844" s="4" t="s">
        <v>2825</v>
      </c>
      <c r="B844" s="4" t="s">
        <v>375</v>
      </c>
      <c r="C844" s="3">
        <v>0.406576891021807</v>
      </c>
      <c r="D844" s="3">
        <v>0.61539863149927998</v>
      </c>
      <c r="E844" s="3">
        <v>0</v>
      </c>
      <c r="F844" s="3">
        <v>0</v>
      </c>
      <c r="G844" s="3">
        <v>1.95605158730158</v>
      </c>
      <c r="H844" s="3">
        <v>1.76041163838736</v>
      </c>
      <c r="I844" s="4" t="s">
        <v>2133</v>
      </c>
    </row>
    <row r="845" spans="1:9" x14ac:dyDescent="0.2">
      <c r="A845" s="4" t="s">
        <v>2827</v>
      </c>
      <c r="B845" s="4" t="s">
        <v>375</v>
      </c>
      <c r="C845" s="3">
        <v>0.406576891021807</v>
      </c>
      <c r="D845" s="3">
        <v>0.61539863149927998</v>
      </c>
      <c r="E845" s="3">
        <v>0</v>
      </c>
      <c r="F845" s="3">
        <v>0</v>
      </c>
      <c r="G845" s="3">
        <v>1.95605158730158</v>
      </c>
      <c r="H845" s="3">
        <v>1.76041163838736</v>
      </c>
      <c r="I845" s="4" t="s">
        <v>1668</v>
      </c>
    </row>
    <row r="846" spans="1:9" x14ac:dyDescent="0.2">
      <c r="A846" s="4" t="s">
        <v>2828</v>
      </c>
      <c r="B846" s="4" t="s">
        <v>375</v>
      </c>
      <c r="C846" s="3">
        <v>0.406576891021807</v>
      </c>
      <c r="D846" s="3">
        <v>0.61539863149927998</v>
      </c>
      <c r="E846" s="3">
        <v>0</v>
      </c>
      <c r="F846" s="3">
        <v>0</v>
      </c>
      <c r="G846" s="3">
        <v>1.95605158730158</v>
      </c>
      <c r="H846" s="3">
        <v>1.76041163838736</v>
      </c>
      <c r="I846" s="4" t="s">
        <v>1892</v>
      </c>
    </row>
    <row r="847" spans="1:9" x14ac:dyDescent="0.2">
      <c r="A847" s="4" t="s">
        <v>1391</v>
      </c>
      <c r="B847" s="4" t="s">
        <v>3320</v>
      </c>
      <c r="C847" s="3">
        <v>0.40736224223043599</v>
      </c>
      <c r="D847" s="3">
        <v>0.61559031475793002</v>
      </c>
      <c r="E847" s="3">
        <v>0</v>
      </c>
      <c r="F847" s="3">
        <v>0</v>
      </c>
      <c r="G847" s="3">
        <v>1.2415572008597999</v>
      </c>
      <c r="H847" s="3">
        <v>1.1149834976325299</v>
      </c>
      <c r="I847" s="4" t="s">
        <v>3321</v>
      </c>
    </row>
    <row r="848" spans="1:9" x14ac:dyDescent="0.2">
      <c r="A848" s="4" t="s">
        <v>2877</v>
      </c>
      <c r="B848" s="4" t="s">
        <v>2878</v>
      </c>
      <c r="C848" s="3">
        <v>0.40845188729779203</v>
      </c>
      <c r="D848" s="3">
        <v>0.61559031475793002</v>
      </c>
      <c r="E848" s="3">
        <v>0</v>
      </c>
      <c r="F848" s="3">
        <v>0</v>
      </c>
      <c r="G848" s="3">
        <v>1.30518874216353</v>
      </c>
      <c r="H848" s="3">
        <v>1.1686413976711301</v>
      </c>
      <c r="I848" s="4" t="s">
        <v>2682</v>
      </c>
    </row>
    <row r="849" spans="1:9" x14ac:dyDescent="0.2">
      <c r="A849" s="4" t="s">
        <v>1309</v>
      </c>
      <c r="B849" s="4" t="s">
        <v>1012</v>
      </c>
      <c r="C849" s="3">
        <v>0.408628754675123</v>
      </c>
      <c r="D849" s="3">
        <v>0.61559031475793002</v>
      </c>
      <c r="E849" s="3">
        <v>0</v>
      </c>
      <c r="F849" s="3">
        <v>0</v>
      </c>
      <c r="G849" s="3">
        <v>1.44204653894149</v>
      </c>
      <c r="H849" s="3">
        <v>1.2905569909994401</v>
      </c>
      <c r="I849" s="4" t="s">
        <v>2744</v>
      </c>
    </row>
    <row r="850" spans="1:9" x14ac:dyDescent="0.2">
      <c r="A850" s="4" t="s">
        <v>2239</v>
      </c>
      <c r="B850" s="4" t="s">
        <v>1012</v>
      </c>
      <c r="C850" s="3">
        <v>0.408628754675123</v>
      </c>
      <c r="D850" s="3">
        <v>0.61559031475793002</v>
      </c>
      <c r="E850" s="3">
        <v>0</v>
      </c>
      <c r="F850" s="3">
        <v>0</v>
      </c>
      <c r="G850" s="3">
        <v>1.44204653894149</v>
      </c>
      <c r="H850" s="3">
        <v>1.2905569909994401</v>
      </c>
      <c r="I850" s="4" t="s">
        <v>3322</v>
      </c>
    </row>
    <row r="851" spans="1:9" x14ac:dyDescent="0.2">
      <c r="A851" s="4" t="s">
        <v>740</v>
      </c>
      <c r="B851" s="4" t="s">
        <v>3323</v>
      </c>
      <c r="C851" s="3">
        <v>0.41347182652704501</v>
      </c>
      <c r="D851" s="3">
        <v>0.616038811969571</v>
      </c>
      <c r="E851" s="3">
        <v>0</v>
      </c>
      <c r="F851" s="3">
        <v>0</v>
      </c>
      <c r="G851" s="3">
        <v>1.1031854335620701</v>
      </c>
      <c r="H851" s="3">
        <v>0.97429575739562702</v>
      </c>
      <c r="I851" s="4" t="s">
        <v>3324</v>
      </c>
    </row>
    <row r="852" spans="1:9" x14ac:dyDescent="0.2">
      <c r="A852" s="4" t="s">
        <v>2835</v>
      </c>
      <c r="B852" s="4" t="s">
        <v>377</v>
      </c>
      <c r="C852" s="3">
        <v>0.41374303321490302</v>
      </c>
      <c r="D852" s="3">
        <v>0.616038811969571</v>
      </c>
      <c r="E852" s="3">
        <v>0</v>
      </c>
      <c r="F852" s="3">
        <v>0</v>
      </c>
      <c r="G852" s="3">
        <v>1.91046511627906</v>
      </c>
      <c r="H852" s="3">
        <v>1.6860049338713601</v>
      </c>
      <c r="I852" s="4" t="s">
        <v>1729</v>
      </c>
    </row>
    <row r="853" spans="1:9" x14ac:dyDescent="0.2">
      <c r="A853" s="4" t="s">
        <v>2836</v>
      </c>
      <c r="B853" s="4" t="s">
        <v>377</v>
      </c>
      <c r="C853" s="3">
        <v>0.41374303321490302</v>
      </c>
      <c r="D853" s="3">
        <v>0.616038811969571</v>
      </c>
      <c r="E853" s="3">
        <v>0</v>
      </c>
      <c r="F853" s="3">
        <v>0</v>
      </c>
      <c r="G853" s="3">
        <v>1.91046511627906</v>
      </c>
      <c r="H853" s="3">
        <v>1.6860049338713601</v>
      </c>
      <c r="I853" s="4" t="s">
        <v>1778</v>
      </c>
    </row>
    <row r="854" spans="1:9" x14ac:dyDescent="0.2">
      <c r="A854" s="4" t="s">
        <v>2838</v>
      </c>
      <c r="B854" s="4" t="s">
        <v>377</v>
      </c>
      <c r="C854" s="3">
        <v>0.41374303321490302</v>
      </c>
      <c r="D854" s="3">
        <v>0.616038811969571</v>
      </c>
      <c r="E854" s="3">
        <v>0</v>
      </c>
      <c r="F854" s="3">
        <v>0</v>
      </c>
      <c r="G854" s="3">
        <v>1.91046511627906</v>
      </c>
      <c r="H854" s="3">
        <v>1.6860049338713601</v>
      </c>
      <c r="I854" s="4" t="s">
        <v>1666</v>
      </c>
    </row>
    <row r="855" spans="1:9" x14ac:dyDescent="0.2">
      <c r="A855" s="4" t="s">
        <v>2839</v>
      </c>
      <c r="B855" s="4" t="s">
        <v>377</v>
      </c>
      <c r="C855" s="3">
        <v>0.41374303321490302</v>
      </c>
      <c r="D855" s="3">
        <v>0.616038811969571</v>
      </c>
      <c r="E855" s="3">
        <v>0</v>
      </c>
      <c r="F855" s="3">
        <v>0</v>
      </c>
      <c r="G855" s="3">
        <v>1.91046511627906</v>
      </c>
      <c r="H855" s="3">
        <v>1.6860049338713601</v>
      </c>
      <c r="I855" s="4" t="s">
        <v>2027</v>
      </c>
    </row>
    <row r="856" spans="1:9" x14ac:dyDescent="0.2">
      <c r="A856" s="4" t="s">
        <v>2840</v>
      </c>
      <c r="B856" s="4" t="s">
        <v>377</v>
      </c>
      <c r="C856" s="3">
        <v>0.41374303321490302</v>
      </c>
      <c r="D856" s="3">
        <v>0.616038811969571</v>
      </c>
      <c r="E856" s="3">
        <v>0</v>
      </c>
      <c r="F856" s="3">
        <v>0</v>
      </c>
      <c r="G856" s="3">
        <v>1.91046511627906</v>
      </c>
      <c r="H856" s="3">
        <v>1.6860049338713601</v>
      </c>
      <c r="I856" s="4" t="s">
        <v>1664</v>
      </c>
    </row>
    <row r="857" spans="1:9" x14ac:dyDescent="0.2">
      <c r="A857" s="4" t="s">
        <v>2841</v>
      </c>
      <c r="B857" s="4" t="s">
        <v>377</v>
      </c>
      <c r="C857" s="3">
        <v>0.41374303321490302</v>
      </c>
      <c r="D857" s="3">
        <v>0.616038811969571</v>
      </c>
      <c r="E857" s="3">
        <v>0</v>
      </c>
      <c r="F857" s="3">
        <v>0</v>
      </c>
      <c r="G857" s="3">
        <v>1.91046511627906</v>
      </c>
      <c r="H857" s="3">
        <v>1.6860049338713601</v>
      </c>
      <c r="I857" s="4" t="s">
        <v>2095</v>
      </c>
    </row>
    <row r="858" spans="1:9" x14ac:dyDescent="0.2">
      <c r="A858" s="4" t="s">
        <v>376</v>
      </c>
      <c r="B858" s="4" t="s">
        <v>377</v>
      </c>
      <c r="C858" s="3">
        <v>0.41374303321490302</v>
      </c>
      <c r="D858" s="3">
        <v>0.616038811969571</v>
      </c>
      <c r="E858" s="3">
        <v>0</v>
      </c>
      <c r="F858" s="3">
        <v>0</v>
      </c>
      <c r="G858" s="3">
        <v>1.91046511627906</v>
      </c>
      <c r="H858" s="3">
        <v>1.6860049338713601</v>
      </c>
      <c r="I858" s="4" t="s">
        <v>1775</v>
      </c>
    </row>
    <row r="859" spans="1:9" x14ac:dyDescent="0.2">
      <c r="A859" s="4" t="s">
        <v>378</v>
      </c>
      <c r="B859" s="4" t="s">
        <v>377</v>
      </c>
      <c r="C859" s="3">
        <v>0.41374303321490302</v>
      </c>
      <c r="D859" s="3">
        <v>0.616038811969571</v>
      </c>
      <c r="E859" s="3">
        <v>0</v>
      </c>
      <c r="F859" s="3">
        <v>0</v>
      </c>
      <c r="G859" s="3">
        <v>1.91046511627906</v>
      </c>
      <c r="H859" s="3">
        <v>1.6860049338713601</v>
      </c>
      <c r="I859" s="4" t="s">
        <v>1666</v>
      </c>
    </row>
    <row r="860" spans="1:9" x14ac:dyDescent="0.2">
      <c r="A860" s="4" t="s">
        <v>2842</v>
      </c>
      <c r="B860" s="4" t="s">
        <v>377</v>
      </c>
      <c r="C860" s="3">
        <v>0.41374303321490302</v>
      </c>
      <c r="D860" s="3">
        <v>0.616038811969571</v>
      </c>
      <c r="E860" s="3">
        <v>0</v>
      </c>
      <c r="F860" s="3">
        <v>0</v>
      </c>
      <c r="G860" s="3">
        <v>1.91046511627906</v>
      </c>
      <c r="H860" s="3">
        <v>1.6860049338713601</v>
      </c>
      <c r="I860" s="4" t="s">
        <v>2095</v>
      </c>
    </row>
    <row r="861" spans="1:9" x14ac:dyDescent="0.2">
      <c r="A861" s="4" t="s">
        <v>674</v>
      </c>
      <c r="B861" s="4" t="s">
        <v>2894</v>
      </c>
      <c r="C861" s="3">
        <v>0.41489160965087202</v>
      </c>
      <c r="D861" s="3">
        <v>0.61703066132961104</v>
      </c>
      <c r="E861" s="3">
        <v>0</v>
      </c>
      <c r="F861" s="3">
        <v>0</v>
      </c>
      <c r="G861" s="3">
        <v>1.29138985437106</v>
      </c>
      <c r="H861" s="3">
        <v>1.13608469468314</v>
      </c>
      <c r="I861" s="4" t="s">
        <v>2895</v>
      </c>
    </row>
    <row r="862" spans="1:9" x14ac:dyDescent="0.2">
      <c r="A862" s="4" t="s">
        <v>590</v>
      </c>
      <c r="B862" s="4" t="s">
        <v>1025</v>
      </c>
      <c r="C862" s="3">
        <v>0.41699832620774002</v>
      </c>
      <c r="D862" s="3">
        <v>0.619443506643089</v>
      </c>
      <c r="E862" s="3">
        <v>0</v>
      </c>
      <c r="F862" s="3">
        <v>0</v>
      </c>
      <c r="G862" s="3">
        <v>1.41703938825566</v>
      </c>
      <c r="H862" s="3">
        <v>1.23944619356931</v>
      </c>
      <c r="I862" s="4" t="s">
        <v>2864</v>
      </c>
    </row>
    <row r="863" spans="1:9" x14ac:dyDescent="0.2">
      <c r="A863" s="4" t="s">
        <v>2850</v>
      </c>
      <c r="B863" s="4" t="s">
        <v>380</v>
      </c>
      <c r="C863" s="3">
        <v>0.420822991944796</v>
      </c>
      <c r="D863" s="3">
        <v>0.62160177937697503</v>
      </c>
      <c r="E863" s="3">
        <v>0</v>
      </c>
      <c r="F863" s="3">
        <v>0</v>
      </c>
      <c r="G863" s="3">
        <v>1.86695075757575</v>
      </c>
      <c r="H863" s="3">
        <v>1.6159261229706401</v>
      </c>
      <c r="I863" s="4" t="s">
        <v>2800</v>
      </c>
    </row>
    <row r="864" spans="1:9" x14ac:dyDescent="0.2">
      <c r="A864" s="4" t="s">
        <v>1173</v>
      </c>
      <c r="B864" s="4" t="s">
        <v>380</v>
      </c>
      <c r="C864" s="3">
        <v>0.420822991944796</v>
      </c>
      <c r="D864" s="3">
        <v>0.62160177937697503</v>
      </c>
      <c r="E864" s="3">
        <v>0</v>
      </c>
      <c r="F864" s="3">
        <v>0</v>
      </c>
      <c r="G864" s="3">
        <v>1.86695075757575</v>
      </c>
      <c r="H864" s="3">
        <v>1.6159261229706401</v>
      </c>
      <c r="I864" s="4" t="s">
        <v>2165</v>
      </c>
    </row>
    <row r="865" spans="1:9" x14ac:dyDescent="0.2">
      <c r="A865" s="4" t="s">
        <v>381</v>
      </c>
      <c r="B865" s="4" t="s">
        <v>380</v>
      </c>
      <c r="C865" s="3">
        <v>0.420822991944796</v>
      </c>
      <c r="D865" s="3">
        <v>0.62160177937697503</v>
      </c>
      <c r="E865" s="3">
        <v>0</v>
      </c>
      <c r="F865" s="3">
        <v>0</v>
      </c>
      <c r="G865" s="3">
        <v>1.86695075757575</v>
      </c>
      <c r="H865" s="3">
        <v>1.6159261229706401</v>
      </c>
      <c r="I865" s="4" t="s">
        <v>98</v>
      </c>
    </row>
    <row r="866" spans="1:9" x14ac:dyDescent="0.2">
      <c r="A866" s="4" t="s">
        <v>2851</v>
      </c>
      <c r="B866" s="4" t="s">
        <v>380</v>
      </c>
      <c r="C866" s="3">
        <v>0.420822991944796</v>
      </c>
      <c r="D866" s="3">
        <v>0.62160177937697503</v>
      </c>
      <c r="E866" s="3">
        <v>0</v>
      </c>
      <c r="F866" s="3">
        <v>0</v>
      </c>
      <c r="G866" s="3">
        <v>1.86695075757575</v>
      </c>
      <c r="H866" s="3">
        <v>1.6159261229706401</v>
      </c>
      <c r="I866" s="4" t="s">
        <v>1737</v>
      </c>
    </row>
    <row r="867" spans="1:9" x14ac:dyDescent="0.2">
      <c r="A867" s="4" t="s">
        <v>442</v>
      </c>
      <c r="B867" s="4" t="s">
        <v>2928</v>
      </c>
      <c r="C867" s="3">
        <v>0.42088126734985198</v>
      </c>
      <c r="D867" s="3">
        <v>0.62160177937697503</v>
      </c>
      <c r="E867" s="3">
        <v>0</v>
      </c>
      <c r="F867" s="3">
        <v>0</v>
      </c>
      <c r="G867" s="3">
        <v>1.2182528520081199</v>
      </c>
      <c r="H867" s="3">
        <v>1.05428151290337</v>
      </c>
      <c r="I867" s="4" t="s">
        <v>2929</v>
      </c>
    </row>
    <row r="868" spans="1:9" x14ac:dyDescent="0.2">
      <c r="A868" s="4" t="s">
        <v>2879</v>
      </c>
      <c r="B868" s="4" t="s">
        <v>2880</v>
      </c>
      <c r="C868" s="3">
        <v>0.42530814076575901</v>
      </c>
      <c r="D868" s="3">
        <v>0.62463352244116399</v>
      </c>
      <c r="E868" s="3">
        <v>0</v>
      </c>
      <c r="F868" s="3">
        <v>0</v>
      </c>
      <c r="G868" s="3">
        <v>1.39287993759307</v>
      </c>
      <c r="H868" s="3">
        <v>1.19083063427966</v>
      </c>
      <c r="I868" s="4" t="s">
        <v>2881</v>
      </c>
    </row>
    <row r="869" spans="1:9" x14ac:dyDescent="0.2">
      <c r="A869" s="4" t="s">
        <v>2882</v>
      </c>
      <c r="B869" s="4" t="s">
        <v>2880</v>
      </c>
      <c r="C869" s="3">
        <v>0.42530814076575901</v>
      </c>
      <c r="D869" s="3">
        <v>0.62463352244116399</v>
      </c>
      <c r="E869" s="3">
        <v>0</v>
      </c>
      <c r="F869" s="3">
        <v>0</v>
      </c>
      <c r="G869" s="3">
        <v>1.39287993759307</v>
      </c>
      <c r="H869" s="3">
        <v>1.19083063427966</v>
      </c>
      <c r="I869" s="4" t="s">
        <v>2883</v>
      </c>
    </row>
    <row r="870" spans="1:9" x14ac:dyDescent="0.2">
      <c r="A870" s="4" t="s">
        <v>2854</v>
      </c>
      <c r="B870" s="4" t="s">
        <v>384</v>
      </c>
      <c r="C870" s="3">
        <v>0.427817799576591</v>
      </c>
      <c r="D870" s="3">
        <v>0.62463352244116399</v>
      </c>
      <c r="E870" s="3">
        <v>0</v>
      </c>
      <c r="F870" s="3">
        <v>0</v>
      </c>
      <c r="G870" s="3">
        <v>1.8253703703703701</v>
      </c>
      <c r="H870" s="3">
        <v>1.5498450895087701</v>
      </c>
      <c r="I870" s="4" t="s">
        <v>1892</v>
      </c>
    </row>
    <row r="871" spans="1:9" x14ac:dyDescent="0.2">
      <c r="A871" s="4" t="s">
        <v>2855</v>
      </c>
      <c r="B871" s="4" t="s">
        <v>384</v>
      </c>
      <c r="C871" s="3">
        <v>0.427817799576591</v>
      </c>
      <c r="D871" s="3">
        <v>0.62463352244116399</v>
      </c>
      <c r="E871" s="3">
        <v>0</v>
      </c>
      <c r="F871" s="3">
        <v>0</v>
      </c>
      <c r="G871" s="3">
        <v>1.8253703703703701</v>
      </c>
      <c r="H871" s="3">
        <v>1.5498450895087701</v>
      </c>
      <c r="I871" s="4" t="s">
        <v>1729</v>
      </c>
    </row>
    <row r="872" spans="1:9" x14ac:dyDescent="0.2">
      <c r="A872" s="4" t="s">
        <v>2856</v>
      </c>
      <c r="B872" s="4" t="s">
        <v>384</v>
      </c>
      <c r="C872" s="3">
        <v>0.427817799576591</v>
      </c>
      <c r="D872" s="3">
        <v>0.62463352244116399</v>
      </c>
      <c r="E872" s="3">
        <v>0</v>
      </c>
      <c r="F872" s="3">
        <v>0</v>
      </c>
      <c r="G872" s="3">
        <v>1.8253703703703701</v>
      </c>
      <c r="H872" s="3">
        <v>1.5498450895087701</v>
      </c>
      <c r="I872" s="4" t="s">
        <v>1857</v>
      </c>
    </row>
    <row r="873" spans="1:9" x14ac:dyDescent="0.2">
      <c r="A873" s="4" t="s">
        <v>2857</v>
      </c>
      <c r="B873" s="4" t="s">
        <v>384</v>
      </c>
      <c r="C873" s="3">
        <v>0.427817799576591</v>
      </c>
      <c r="D873" s="3">
        <v>0.62463352244116399</v>
      </c>
      <c r="E873" s="3">
        <v>0</v>
      </c>
      <c r="F873" s="3">
        <v>0</v>
      </c>
      <c r="G873" s="3">
        <v>1.8253703703703701</v>
      </c>
      <c r="H873" s="3">
        <v>1.5498450895087701</v>
      </c>
      <c r="I873" s="4" t="s">
        <v>2858</v>
      </c>
    </row>
    <row r="874" spans="1:9" x14ac:dyDescent="0.2">
      <c r="A874" s="4" t="s">
        <v>2859</v>
      </c>
      <c r="B874" s="4" t="s">
        <v>384</v>
      </c>
      <c r="C874" s="3">
        <v>0.427817799576591</v>
      </c>
      <c r="D874" s="3">
        <v>0.62463352244116399</v>
      </c>
      <c r="E874" s="3">
        <v>0</v>
      </c>
      <c r="F874" s="3">
        <v>0</v>
      </c>
      <c r="G874" s="3">
        <v>1.8253703703703701</v>
      </c>
      <c r="H874" s="3">
        <v>1.5498450895087701</v>
      </c>
      <c r="I874" s="4" t="s">
        <v>1775</v>
      </c>
    </row>
    <row r="875" spans="1:9" x14ac:dyDescent="0.2">
      <c r="A875" s="4" t="s">
        <v>2860</v>
      </c>
      <c r="B875" s="4" t="s">
        <v>384</v>
      </c>
      <c r="C875" s="3">
        <v>0.427817799576591</v>
      </c>
      <c r="D875" s="3">
        <v>0.62463352244116399</v>
      </c>
      <c r="E875" s="3">
        <v>0</v>
      </c>
      <c r="F875" s="3">
        <v>0</v>
      </c>
      <c r="G875" s="3">
        <v>1.8253703703703701</v>
      </c>
      <c r="H875" s="3">
        <v>1.5498450895087701</v>
      </c>
      <c r="I875" s="4" t="s">
        <v>1740</v>
      </c>
    </row>
    <row r="876" spans="1:9" x14ac:dyDescent="0.2">
      <c r="A876" s="4" t="s">
        <v>1176</v>
      </c>
      <c r="B876" s="4" t="s">
        <v>384</v>
      </c>
      <c r="C876" s="3">
        <v>0.427817799576591</v>
      </c>
      <c r="D876" s="3">
        <v>0.62463352244116399</v>
      </c>
      <c r="E876" s="3">
        <v>0</v>
      </c>
      <c r="F876" s="3">
        <v>0</v>
      </c>
      <c r="G876" s="3">
        <v>1.8253703703703701</v>
      </c>
      <c r="H876" s="3">
        <v>1.5498450895087701</v>
      </c>
      <c r="I876" s="4" t="s">
        <v>1729</v>
      </c>
    </row>
    <row r="877" spans="1:9" x14ac:dyDescent="0.2">
      <c r="A877" s="4" t="s">
        <v>2861</v>
      </c>
      <c r="B877" s="4" t="s">
        <v>384</v>
      </c>
      <c r="C877" s="3">
        <v>0.427817799576591</v>
      </c>
      <c r="D877" s="3">
        <v>0.62463352244116399</v>
      </c>
      <c r="E877" s="3">
        <v>0</v>
      </c>
      <c r="F877" s="3">
        <v>0</v>
      </c>
      <c r="G877" s="3">
        <v>1.8253703703703701</v>
      </c>
      <c r="H877" s="3">
        <v>1.5498450895087701</v>
      </c>
      <c r="I877" s="4" t="s">
        <v>1656</v>
      </c>
    </row>
    <row r="878" spans="1:9" x14ac:dyDescent="0.2">
      <c r="A878" s="4" t="s">
        <v>337</v>
      </c>
      <c r="B878" s="4" t="s">
        <v>2913</v>
      </c>
      <c r="C878" s="3">
        <v>0.43089097609039601</v>
      </c>
      <c r="D878" s="3">
        <v>0.62840314529032704</v>
      </c>
      <c r="E878" s="3">
        <v>0</v>
      </c>
      <c r="F878" s="3">
        <v>0</v>
      </c>
      <c r="G878" s="3">
        <v>1.2581246784428</v>
      </c>
      <c r="H878" s="3">
        <v>1.0592153889454501</v>
      </c>
      <c r="I878" s="4" t="s">
        <v>2914</v>
      </c>
    </row>
    <row r="879" spans="1:9" x14ac:dyDescent="0.2">
      <c r="A879" s="4" t="s">
        <v>2862</v>
      </c>
      <c r="B879" s="4" t="s">
        <v>386</v>
      </c>
      <c r="C879" s="3">
        <v>0.43472847598849002</v>
      </c>
      <c r="D879" s="3">
        <v>0.63040557912616602</v>
      </c>
      <c r="E879" s="3">
        <v>0</v>
      </c>
      <c r="F879" s="3">
        <v>0</v>
      </c>
      <c r="G879" s="3">
        <v>1.7855978260869501</v>
      </c>
      <c r="H879" s="3">
        <v>1.4874630493435499</v>
      </c>
      <c r="I879" s="4" t="s">
        <v>1910</v>
      </c>
    </row>
    <row r="880" spans="1:9" x14ac:dyDescent="0.2">
      <c r="A880" s="4" t="s">
        <v>1527</v>
      </c>
      <c r="B880" s="4" t="s">
        <v>386</v>
      </c>
      <c r="C880" s="3">
        <v>0.43472847598849002</v>
      </c>
      <c r="D880" s="3">
        <v>0.63040557912616602</v>
      </c>
      <c r="E880" s="3">
        <v>0</v>
      </c>
      <c r="F880" s="3">
        <v>0</v>
      </c>
      <c r="G880" s="3">
        <v>1.7855978260869501</v>
      </c>
      <c r="H880" s="3">
        <v>1.4874630493435499</v>
      </c>
      <c r="I880" s="4" t="s">
        <v>3325</v>
      </c>
    </row>
    <row r="881" spans="1:9" x14ac:dyDescent="0.2">
      <c r="A881" s="4" t="s">
        <v>385</v>
      </c>
      <c r="B881" s="4" t="s">
        <v>386</v>
      </c>
      <c r="C881" s="3">
        <v>0.43472847598849002</v>
      </c>
      <c r="D881" s="3">
        <v>0.63040557912616602</v>
      </c>
      <c r="E881" s="3">
        <v>0</v>
      </c>
      <c r="F881" s="3">
        <v>0</v>
      </c>
      <c r="G881" s="3">
        <v>1.7855978260869501</v>
      </c>
      <c r="H881" s="3">
        <v>1.4874630493435499</v>
      </c>
      <c r="I881" s="4" t="s">
        <v>1778</v>
      </c>
    </row>
    <row r="882" spans="1:9" x14ac:dyDescent="0.2">
      <c r="A882" s="4" t="s">
        <v>1177</v>
      </c>
      <c r="B882" s="4" t="s">
        <v>386</v>
      </c>
      <c r="C882" s="3">
        <v>0.43472847598849002</v>
      </c>
      <c r="D882" s="3">
        <v>0.63040557912616602</v>
      </c>
      <c r="E882" s="3">
        <v>0</v>
      </c>
      <c r="F882" s="3">
        <v>0</v>
      </c>
      <c r="G882" s="3">
        <v>1.7855978260869501</v>
      </c>
      <c r="H882" s="3">
        <v>1.4874630493435499</v>
      </c>
      <c r="I882" s="4" t="s">
        <v>2165</v>
      </c>
    </row>
    <row r="883" spans="1:9" x14ac:dyDescent="0.2">
      <c r="A883" s="4" t="s">
        <v>2863</v>
      </c>
      <c r="B883" s="4" t="s">
        <v>386</v>
      </c>
      <c r="C883" s="3">
        <v>0.43472847598849002</v>
      </c>
      <c r="D883" s="3">
        <v>0.63040557912616602</v>
      </c>
      <c r="E883" s="3">
        <v>0</v>
      </c>
      <c r="F883" s="3">
        <v>0</v>
      </c>
      <c r="G883" s="3">
        <v>1.7855978260869501</v>
      </c>
      <c r="H883" s="3">
        <v>1.4874630493435499</v>
      </c>
      <c r="I883" s="4" t="s">
        <v>1992</v>
      </c>
    </row>
    <row r="884" spans="1:9" x14ac:dyDescent="0.2">
      <c r="A884" s="4" t="s">
        <v>600</v>
      </c>
      <c r="B884" s="4" t="s">
        <v>1038</v>
      </c>
      <c r="C884" s="3">
        <v>0.437656600899751</v>
      </c>
      <c r="D884" s="3">
        <v>0.63393294739612904</v>
      </c>
      <c r="E884" s="3">
        <v>0</v>
      </c>
      <c r="F884" s="3">
        <v>0</v>
      </c>
      <c r="G884" s="3">
        <v>1.35813824821051</v>
      </c>
      <c r="H884" s="3">
        <v>1.12225773752452</v>
      </c>
      <c r="I884" s="4" t="s">
        <v>3326</v>
      </c>
    </row>
    <row r="885" spans="1:9" x14ac:dyDescent="0.2">
      <c r="A885" s="4" t="s">
        <v>2870</v>
      </c>
      <c r="B885" s="4" t="s">
        <v>391</v>
      </c>
      <c r="C885" s="3">
        <v>0.44155602885014</v>
      </c>
      <c r="D885" s="3">
        <v>0.63443757081600904</v>
      </c>
      <c r="E885" s="3">
        <v>0</v>
      </c>
      <c r="F885" s="3">
        <v>0</v>
      </c>
      <c r="G885" s="3">
        <v>1.74751773049645</v>
      </c>
      <c r="H885" s="3">
        <v>1.4285090002198899</v>
      </c>
      <c r="I885" s="4" t="s">
        <v>2858</v>
      </c>
    </row>
    <row r="886" spans="1:9" x14ac:dyDescent="0.2">
      <c r="A886" s="4" t="s">
        <v>1180</v>
      </c>
      <c r="B886" s="4" t="s">
        <v>391</v>
      </c>
      <c r="C886" s="3">
        <v>0.44155602885014</v>
      </c>
      <c r="D886" s="3">
        <v>0.63443757081600904</v>
      </c>
      <c r="E886" s="3">
        <v>0</v>
      </c>
      <c r="F886" s="3">
        <v>0</v>
      </c>
      <c r="G886" s="3">
        <v>1.74751773049645</v>
      </c>
      <c r="H886" s="3">
        <v>1.4285090002198899</v>
      </c>
      <c r="I886" s="4" t="s">
        <v>2216</v>
      </c>
    </row>
    <row r="887" spans="1:9" x14ac:dyDescent="0.2">
      <c r="A887" s="4" t="s">
        <v>2871</v>
      </c>
      <c r="B887" s="4" t="s">
        <v>391</v>
      </c>
      <c r="C887" s="3">
        <v>0.44155602885014</v>
      </c>
      <c r="D887" s="3">
        <v>0.63443757081600904</v>
      </c>
      <c r="E887" s="3">
        <v>0</v>
      </c>
      <c r="F887" s="3">
        <v>0</v>
      </c>
      <c r="G887" s="3">
        <v>1.74751773049645</v>
      </c>
      <c r="H887" s="3">
        <v>1.4285090002198899</v>
      </c>
      <c r="I887" s="4" t="s">
        <v>1692</v>
      </c>
    </row>
    <row r="888" spans="1:9" x14ac:dyDescent="0.2">
      <c r="A888" s="4" t="s">
        <v>2872</v>
      </c>
      <c r="B888" s="4" t="s">
        <v>391</v>
      </c>
      <c r="C888" s="3">
        <v>0.44155602885014</v>
      </c>
      <c r="D888" s="3">
        <v>0.63443757081600904</v>
      </c>
      <c r="E888" s="3">
        <v>0</v>
      </c>
      <c r="F888" s="3">
        <v>0</v>
      </c>
      <c r="G888" s="3">
        <v>1.74751773049645</v>
      </c>
      <c r="H888" s="3">
        <v>1.4285090002198899</v>
      </c>
      <c r="I888" s="4" t="s">
        <v>2278</v>
      </c>
    </row>
    <row r="889" spans="1:9" x14ac:dyDescent="0.2">
      <c r="A889" s="4" t="s">
        <v>2873</v>
      </c>
      <c r="B889" s="4" t="s">
        <v>391</v>
      </c>
      <c r="C889" s="3">
        <v>0.44155602885014</v>
      </c>
      <c r="D889" s="3">
        <v>0.63443757081600904</v>
      </c>
      <c r="E889" s="3">
        <v>0</v>
      </c>
      <c r="F889" s="3">
        <v>0</v>
      </c>
      <c r="G889" s="3">
        <v>1.74751773049645</v>
      </c>
      <c r="H889" s="3">
        <v>1.4285090002198899</v>
      </c>
      <c r="I889" s="4" t="s">
        <v>2401</v>
      </c>
    </row>
    <row r="890" spans="1:9" x14ac:dyDescent="0.2">
      <c r="A890" s="4" t="s">
        <v>2874</v>
      </c>
      <c r="B890" s="4" t="s">
        <v>391</v>
      </c>
      <c r="C890" s="3">
        <v>0.44155602885014</v>
      </c>
      <c r="D890" s="3">
        <v>0.63443757081600904</v>
      </c>
      <c r="E890" s="3">
        <v>0</v>
      </c>
      <c r="F890" s="3">
        <v>0</v>
      </c>
      <c r="G890" s="3">
        <v>1.74751773049645</v>
      </c>
      <c r="H890" s="3">
        <v>1.4285090002198899</v>
      </c>
      <c r="I890" s="4" t="s">
        <v>1910</v>
      </c>
    </row>
    <row r="891" spans="1:9" x14ac:dyDescent="0.2">
      <c r="A891" s="4" t="s">
        <v>2875</v>
      </c>
      <c r="B891" s="4" t="s">
        <v>391</v>
      </c>
      <c r="C891" s="3">
        <v>0.44155602885014</v>
      </c>
      <c r="D891" s="3">
        <v>0.63443757081600904</v>
      </c>
      <c r="E891" s="3">
        <v>0</v>
      </c>
      <c r="F891" s="3">
        <v>0</v>
      </c>
      <c r="G891" s="3">
        <v>1.74751773049645</v>
      </c>
      <c r="H891" s="3">
        <v>1.4285090002198899</v>
      </c>
      <c r="I891" s="4" t="s">
        <v>2876</v>
      </c>
    </row>
    <row r="892" spans="1:9" x14ac:dyDescent="0.2">
      <c r="A892" s="4" t="s">
        <v>754</v>
      </c>
      <c r="B892" s="4" t="s">
        <v>3327</v>
      </c>
      <c r="C892" s="3">
        <v>0.44197331946603902</v>
      </c>
      <c r="D892" s="3">
        <v>0.63443757081600904</v>
      </c>
      <c r="E892" s="3">
        <v>0</v>
      </c>
      <c r="F892" s="3">
        <v>0</v>
      </c>
      <c r="G892" s="3">
        <v>1.0967816091953999</v>
      </c>
      <c r="H892" s="3">
        <v>0.89552850348183199</v>
      </c>
      <c r="I892" s="4" t="s">
        <v>3328</v>
      </c>
    </row>
    <row r="893" spans="1:9" x14ac:dyDescent="0.2">
      <c r="A893" s="4" t="s">
        <v>1362</v>
      </c>
      <c r="B893" s="4" t="s">
        <v>2943</v>
      </c>
      <c r="C893" s="3">
        <v>0.443577308745496</v>
      </c>
      <c r="D893" s="3">
        <v>0.63567356944315601</v>
      </c>
      <c r="E893" s="3">
        <v>0</v>
      </c>
      <c r="F893" s="3">
        <v>0</v>
      </c>
      <c r="G893" s="3">
        <v>1.23271008403361</v>
      </c>
      <c r="H893" s="3">
        <v>1.00204928983186</v>
      </c>
      <c r="I893" s="4" t="s">
        <v>3329</v>
      </c>
    </row>
    <row r="894" spans="1:9" x14ac:dyDescent="0.2">
      <c r="A894" s="4" t="s">
        <v>2884</v>
      </c>
      <c r="B894" s="4" t="s">
        <v>394</v>
      </c>
      <c r="C894" s="3">
        <v>0.448301453977894</v>
      </c>
      <c r="D894" s="3">
        <v>0.63567356944315601</v>
      </c>
      <c r="E894" s="3">
        <v>0</v>
      </c>
      <c r="F894" s="3">
        <v>0</v>
      </c>
      <c r="G894" s="3">
        <v>1.7110243055555501</v>
      </c>
      <c r="H894" s="3">
        <v>1.37273663698837</v>
      </c>
      <c r="I894" s="4" t="s">
        <v>1899</v>
      </c>
    </row>
    <row r="895" spans="1:9" x14ac:dyDescent="0.2">
      <c r="A895" s="4" t="s">
        <v>2885</v>
      </c>
      <c r="B895" s="4" t="s">
        <v>394</v>
      </c>
      <c r="C895" s="3">
        <v>0.448301453977894</v>
      </c>
      <c r="D895" s="3">
        <v>0.63567356944315601</v>
      </c>
      <c r="E895" s="3">
        <v>0</v>
      </c>
      <c r="F895" s="3">
        <v>0</v>
      </c>
      <c r="G895" s="3">
        <v>1.7110243055555501</v>
      </c>
      <c r="H895" s="3">
        <v>1.37273663698837</v>
      </c>
      <c r="I895" s="4" t="s">
        <v>1805</v>
      </c>
    </row>
    <row r="896" spans="1:9" x14ac:dyDescent="0.2">
      <c r="A896" s="4" t="s">
        <v>2886</v>
      </c>
      <c r="B896" s="4" t="s">
        <v>394</v>
      </c>
      <c r="C896" s="3">
        <v>0.448301453977894</v>
      </c>
      <c r="D896" s="3">
        <v>0.63567356944315601</v>
      </c>
      <c r="E896" s="3">
        <v>0</v>
      </c>
      <c r="F896" s="3">
        <v>0</v>
      </c>
      <c r="G896" s="3">
        <v>1.7110243055555501</v>
      </c>
      <c r="H896" s="3">
        <v>1.37273663698837</v>
      </c>
      <c r="I896" s="4" t="s">
        <v>2029</v>
      </c>
    </row>
    <row r="897" spans="1:9" x14ac:dyDescent="0.2">
      <c r="A897" s="4" t="s">
        <v>2887</v>
      </c>
      <c r="B897" s="4" t="s">
        <v>394</v>
      </c>
      <c r="C897" s="3">
        <v>0.448301453977894</v>
      </c>
      <c r="D897" s="3">
        <v>0.63567356944315601</v>
      </c>
      <c r="E897" s="3">
        <v>0</v>
      </c>
      <c r="F897" s="3">
        <v>0</v>
      </c>
      <c r="G897" s="3">
        <v>1.7110243055555501</v>
      </c>
      <c r="H897" s="3">
        <v>1.37273663698837</v>
      </c>
      <c r="I897" s="4" t="s">
        <v>1781</v>
      </c>
    </row>
    <row r="898" spans="1:9" x14ac:dyDescent="0.2">
      <c r="A898" s="4" t="s">
        <v>2889</v>
      </c>
      <c r="B898" s="4" t="s">
        <v>394</v>
      </c>
      <c r="C898" s="3">
        <v>0.448301453977894</v>
      </c>
      <c r="D898" s="3">
        <v>0.63567356944315601</v>
      </c>
      <c r="E898" s="3">
        <v>0</v>
      </c>
      <c r="F898" s="3">
        <v>0</v>
      </c>
      <c r="G898" s="3">
        <v>1.7110243055555501</v>
      </c>
      <c r="H898" s="3">
        <v>1.37273663698837</v>
      </c>
      <c r="I898" s="4" t="s">
        <v>1689</v>
      </c>
    </row>
    <row r="899" spans="1:9" x14ac:dyDescent="0.2">
      <c r="A899" s="4" t="s">
        <v>2891</v>
      </c>
      <c r="B899" s="4" t="s">
        <v>394</v>
      </c>
      <c r="C899" s="3">
        <v>0.448301453977894</v>
      </c>
      <c r="D899" s="3">
        <v>0.63567356944315601</v>
      </c>
      <c r="E899" s="3">
        <v>0</v>
      </c>
      <c r="F899" s="3">
        <v>0</v>
      </c>
      <c r="G899" s="3">
        <v>1.7110243055555501</v>
      </c>
      <c r="H899" s="3">
        <v>1.37273663698837</v>
      </c>
      <c r="I899" s="4" t="s">
        <v>1933</v>
      </c>
    </row>
    <row r="900" spans="1:9" x14ac:dyDescent="0.2">
      <c r="A900" s="4" t="s">
        <v>2892</v>
      </c>
      <c r="B900" s="4" t="s">
        <v>394</v>
      </c>
      <c r="C900" s="3">
        <v>0.448301453977894</v>
      </c>
      <c r="D900" s="3">
        <v>0.63567356944315601</v>
      </c>
      <c r="E900" s="3">
        <v>0</v>
      </c>
      <c r="F900" s="3">
        <v>0</v>
      </c>
      <c r="G900" s="3">
        <v>1.7110243055555501</v>
      </c>
      <c r="H900" s="3">
        <v>1.37273663698837</v>
      </c>
      <c r="I900" s="4" t="s">
        <v>1729</v>
      </c>
    </row>
    <row r="901" spans="1:9" x14ac:dyDescent="0.2">
      <c r="A901" s="4" t="s">
        <v>395</v>
      </c>
      <c r="B901" s="4" t="s">
        <v>394</v>
      </c>
      <c r="C901" s="3">
        <v>0.448301453977894</v>
      </c>
      <c r="D901" s="3">
        <v>0.63567356944315601</v>
      </c>
      <c r="E901" s="3">
        <v>0</v>
      </c>
      <c r="F901" s="3">
        <v>0</v>
      </c>
      <c r="G901" s="3">
        <v>1.7110243055555501</v>
      </c>
      <c r="H901" s="3">
        <v>1.37273663698837</v>
      </c>
      <c r="I901" s="4" t="s">
        <v>1668</v>
      </c>
    </row>
    <row r="902" spans="1:9" x14ac:dyDescent="0.2">
      <c r="A902" s="4" t="s">
        <v>396</v>
      </c>
      <c r="B902" s="4" t="s">
        <v>394</v>
      </c>
      <c r="C902" s="3">
        <v>0.448301453977894</v>
      </c>
      <c r="D902" s="3">
        <v>0.63567356944315601</v>
      </c>
      <c r="E902" s="3">
        <v>0</v>
      </c>
      <c r="F902" s="3">
        <v>0</v>
      </c>
      <c r="G902" s="3">
        <v>1.7110243055555501</v>
      </c>
      <c r="H902" s="3">
        <v>1.37273663698837</v>
      </c>
      <c r="I902" s="4" t="s">
        <v>1989</v>
      </c>
    </row>
    <row r="903" spans="1:9" x14ac:dyDescent="0.2">
      <c r="A903" s="4" t="s">
        <v>2011</v>
      </c>
      <c r="B903" s="4" t="s">
        <v>394</v>
      </c>
      <c r="C903" s="3">
        <v>0.448301453977894</v>
      </c>
      <c r="D903" s="3">
        <v>0.63567356944315601</v>
      </c>
      <c r="E903" s="3">
        <v>0</v>
      </c>
      <c r="F903" s="3">
        <v>0</v>
      </c>
      <c r="G903" s="3">
        <v>1.7110243055555501</v>
      </c>
      <c r="H903" s="3">
        <v>1.37273663698837</v>
      </c>
      <c r="I903" s="4" t="s">
        <v>1951</v>
      </c>
    </row>
    <row r="904" spans="1:9" x14ac:dyDescent="0.2">
      <c r="A904" s="4" t="s">
        <v>2930</v>
      </c>
      <c r="B904" s="4" t="s">
        <v>1057</v>
      </c>
      <c r="C904" s="3">
        <v>0.44986023202826297</v>
      </c>
      <c r="D904" s="3">
        <v>0.635769322391324</v>
      </c>
      <c r="E904" s="3">
        <v>0</v>
      </c>
      <c r="F904" s="3">
        <v>0</v>
      </c>
      <c r="G904" s="3">
        <v>1.32507760831421</v>
      </c>
      <c r="H904" s="3">
        <v>1.05849629538548</v>
      </c>
      <c r="I904" s="4" t="s">
        <v>2931</v>
      </c>
    </row>
    <row r="905" spans="1:9" x14ac:dyDescent="0.2">
      <c r="A905" s="4" t="s">
        <v>2932</v>
      </c>
      <c r="B905" s="4" t="s">
        <v>1057</v>
      </c>
      <c r="C905" s="3">
        <v>0.44986023202826297</v>
      </c>
      <c r="D905" s="3">
        <v>0.635769322391324</v>
      </c>
      <c r="E905" s="3">
        <v>0</v>
      </c>
      <c r="F905" s="3">
        <v>0</v>
      </c>
      <c r="G905" s="3">
        <v>1.32507760831421</v>
      </c>
      <c r="H905" s="3">
        <v>1.05849629538548</v>
      </c>
      <c r="I905" s="4" t="s">
        <v>2931</v>
      </c>
    </row>
    <row r="906" spans="1:9" x14ac:dyDescent="0.2">
      <c r="A906" s="4" t="s">
        <v>2933</v>
      </c>
      <c r="B906" s="4" t="s">
        <v>1057</v>
      </c>
      <c r="C906" s="3">
        <v>0.44986023202826297</v>
      </c>
      <c r="D906" s="3">
        <v>0.635769322391324</v>
      </c>
      <c r="E906" s="3">
        <v>0</v>
      </c>
      <c r="F906" s="3">
        <v>0</v>
      </c>
      <c r="G906" s="3">
        <v>1.32507760831421</v>
      </c>
      <c r="H906" s="3">
        <v>1.05849629538548</v>
      </c>
      <c r="I906" s="4" t="s">
        <v>1621</v>
      </c>
    </row>
    <row r="907" spans="1:9" x14ac:dyDescent="0.2">
      <c r="A907" s="4" t="s">
        <v>2896</v>
      </c>
      <c r="B907" s="4" t="s">
        <v>399</v>
      </c>
      <c r="C907" s="3">
        <v>0.45496573512751498</v>
      </c>
      <c r="D907" s="3">
        <v>0.64086032514107105</v>
      </c>
      <c r="E907" s="3">
        <v>0</v>
      </c>
      <c r="F907" s="3">
        <v>0</v>
      </c>
      <c r="G907" s="3">
        <v>1.6760204081632599</v>
      </c>
      <c r="H907" s="3">
        <v>1.3199216654930901</v>
      </c>
      <c r="I907" s="4" t="s">
        <v>2800</v>
      </c>
    </row>
    <row r="908" spans="1:9" x14ac:dyDescent="0.2">
      <c r="A908" s="4" t="s">
        <v>2899</v>
      </c>
      <c r="B908" s="4" t="s">
        <v>399</v>
      </c>
      <c r="C908" s="3">
        <v>0.45496573512751498</v>
      </c>
      <c r="D908" s="3">
        <v>0.64086032514107105</v>
      </c>
      <c r="E908" s="3">
        <v>0</v>
      </c>
      <c r="F908" s="3">
        <v>0</v>
      </c>
      <c r="G908" s="3">
        <v>1.6760204081632599</v>
      </c>
      <c r="H908" s="3">
        <v>1.3199216654930901</v>
      </c>
      <c r="I908" s="4" t="s">
        <v>2900</v>
      </c>
    </row>
    <row r="909" spans="1:9" x14ac:dyDescent="0.2">
      <c r="A909" s="4" t="s">
        <v>1185</v>
      </c>
      <c r="B909" s="4" t="s">
        <v>399</v>
      </c>
      <c r="C909" s="3">
        <v>0.45496573512751498</v>
      </c>
      <c r="D909" s="3">
        <v>0.64086032514107105</v>
      </c>
      <c r="E909" s="3">
        <v>0</v>
      </c>
      <c r="F909" s="3">
        <v>0</v>
      </c>
      <c r="G909" s="3">
        <v>1.6760204081632599</v>
      </c>
      <c r="H909" s="3">
        <v>1.3199216654930901</v>
      </c>
      <c r="I909" s="4" t="s">
        <v>1951</v>
      </c>
    </row>
    <row r="910" spans="1:9" x14ac:dyDescent="0.2">
      <c r="A910" s="4" t="s">
        <v>1367</v>
      </c>
      <c r="B910" s="4" t="s">
        <v>3330</v>
      </c>
      <c r="C910" s="3">
        <v>0.456152840503326</v>
      </c>
      <c r="D910" s="3">
        <v>0.64094434204531103</v>
      </c>
      <c r="E910" s="3">
        <v>0</v>
      </c>
      <c r="F910" s="3">
        <v>0</v>
      </c>
      <c r="G910" s="3">
        <v>1.20829214038556</v>
      </c>
      <c r="H910" s="3">
        <v>0.94842154667245204</v>
      </c>
      <c r="I910" s="4" t="s">
        <v>3311</v>
      </c>
    </row>
    <row r="911" spans="1:9" x14ac:dyDescent="0.2">
      <c r="A911" s="4" t="s">
        <v>723</v>
      </c>
      <c r="B911" s="4" t="s">
        <v>3331</v>
      </c>
      <c r="C911" s="3">
        <v>0.45751551974036397</v>
      </c>
      <c r="D911" s="3">
        <v>0.64094434204531103</v>
      </c>
      <c r="E911" s="3">
        <v>0</v>
      </c>
      <c r="F911" s="3">
        <v>0</v>
      </c>
      <c r="G911" s="3">
        <v>1.0564348708934399</v>
      </c>
      <c r="H911" s="3">
        <v>0.82607340723037503</v>
      </c>
      <c r="I911" s="4" t="s">
        <v>3332</v>
      </c>
    </row>
    <row r="912" spans="1:9" x14ac:dyDescent="0.2">
      <c r="A912" s="4" t="s">
        <v>2364</v>
      </c>
      <c r="B912" s="4" t="s">
        <v>3333</v>
      </c>
      <c r="C912" s="3">
        <v>0.45791282123794103</v>
      </c>
      <c r="D912" s="3">
        <v>0.64094434204531103</v>
      </c>
      <c r="E912" s="3">
        <v>0</v>
      </c>
      <c r="F912" s="3">
        <v>0</v>
      </c>
      <c r="G912" s="3">
        <v>1.30391180181975</v>
      </c>
      <c r="H912" s="3">
        <v>1.01845481383282</v>
      </c>
      <c r="I912" s="4" t="s">
        <v>3010</v>
      </c>
    </row>
    <row r="913" spans="1:9" x14ac:dyDescent="0.2">
      <c r="A913" s="4" t="s">
        <v>562</v>
      </c>
      <c r="B913" s="4" t="s">
        <v>3334</v>
      </c>
      <c r="C913" s="3">
        <v>0.45899302562175298</v>
      </c>
      <c r="D913" s="3">
        <v>0.64094434204531103</v>
      </c>
      <c r="E913" s="3">
        <v>0</v>
      </c>
      <c r="F913" s="3">
        <v>0</v>
      </c>
      <c r="G913" s="3">
        <v>1.1288764201899699</v>
      </c>
      <c r="H913" s="3">
        <v>0.87907894368378003</v>
      </c>
      <c r="I913" s="4" t="s">
        <v>3335</v>
      </c>
    </row>
    <row r="914" spans="1:9" x14ac:dyDescent="0.2">
      <c r="A914" s="4" t="s">
        <v>403</v>
      </c>
      <c r="B914" s="4" t="s">
        <v>401</v>
      </c>
      <c r="C914" s="3">
        <v>0.46154984444653202</v>
      </c>
      <c r="D914" s="3">
        <v>0.64094434204531103</v>
      </c>
      <c r="E914" s="3">
        <v>0</v>
      </c>
      <c r="F914" s="3">
        <v>0</v>
      </c>
      <c r="G914" s="3">
        <v>1.64241666666666</v>
      </c>
      <c r="H914" s="3">
        <v>1.2698594525634499</v>
      </c>
      <c r="I914" s="4" t="s">
        <v>1899</v>
      </c>
    </row>
    <row r="915" spans="1:9" x14ac:dyDescent="0.2">
      <c r="A915" s="4" t="s">
        <v>2905</v>
      </c>
      <c r="B915" s="4" t="s">
        <v>401</v>
      </c>
      <c r="C915" s="3">
        <v>0.46154984444653202</v>
      </c>
      <c r="D915" s="3">
        <v>0.64094434204531103</v>
      </c>
      <c r="E915" s="3">
        <v>0</v>
      </c>
      <c r="F915" s="3">
        <v>0</v>
      </c>
      <c r="G915" s="3">
        <v>1.64241666666666</v>
      </c>
      <c r="H915" s="3">
        <v>1.2698594525634499</v>
      </c>
      <c r="I915" s="4" t="s">
        <v>1814</v>
      </c>
    </row>
    <row r="916" spans="1:9" x14ac:dyDescent="0.2">
      <c r="A916" s="4" t="s">
        <v>2906</v>
      </c>
      <c r="B916" s="4" t="s">
        <v>401</v>
      </c>
      <c r="C916" s="3">
        <v>0.46154984444653202</v>
      </c>
      <c r="D916" s="3">
        <v>0.64094434204531103</v>
      </c>
      <c r="E916" s="3">
        <v>0</v>
      </c>
      <c r="F916" s="3">
        <v>0</v>
      </c>
      <c r="G916" s="3">
        <v>1.64241666666666</v>
      </c>
      <c r="H916" s="3">
        <v>1.2698594525634499</v>
      </c>
      <c r="I916" s="4" t="s">
        <v>1689</v>
      </c>
    </row>
    <row r="917" spans="1:9" x14ac:dyDescent="0.2">
      <c r="A917" s="4" t="s">
        <v>2908</v>
      </c>
      <c r="B917" s="4" t="s">
        <v>401</v>
      </c>
      <c r="C917" s="3">
        <v>0.46154984444653202</v>
      </c>
      <c r="D917" s="3">
        <v>0.64094434204531103</v>
      </c>
      <c r="E917" s="3">
        <v>0</v>
      </c>
      <c r="F917" s="3">
        <v>0</v>
      </c>
      <c r="G917" s="3">
        <v>1.64241666666666</v>
      </c>
      <c r="H917" s="3">
        <v>1.2698594525634499</v>
      </c>
      <c r="I917" s="4" t="s">
        <v>1737</v>
      </c>
    </row>
    <row r="918" spans="1:9" x14ac:dyDescent="0.2">
      <c r="A918" s="4" t="s">
        <v>400</v>
      </c>
      <c r="B918" s="4" t="s">
        <v>401</v>
      </c>
      <c r="C918" s="3">
        <v>0.46154984444653202</v>
      </c>
      <c r="D918" s="3">
        <v>0.64094434204531103</v>
      </c>
      <c r="E918" s="3">
        <v>0</v>
      </c>
      <c r="F918" s="3">
        <v>0</v>
      </c>
      <c r="G918" s="3">
        <v>1.64241666666666</v>
      </c>
      <c r="H918" s="3">
        <v>1.2698594525634499</v>
      </c>
      <c r="I918" s="4" t="s">
        <v>237</v>
      </c>
    </row>
    <row r="919" spans="1:9" x14ac:dyDescent="0.2">
      <c r="A919" s="4" t="s">
        <v>2909</v>
      </c>
      <c r="B919" s="4" t="s">
        <v>401</v>
      </c>
      <c r="C919" s="3">
        <v>0.46154984444653202</v>
      </c>
      <c r="D919" s="3">
        <v>0.64094434204531103</v>
      </c>
      <c r="E919" s="3">
        <v>0</v>
      </c>
      <c r="F919" s="3">
        <v>0</v>
      </c>
      <c r="G919" s="3">
        <v>1.64241666666666</v>
      </c>
      <c r="H919" s="3">
        <v>1.2698594525634499</v>
      </c>
      <c r="I919" s="4" t="s">
        <v>2605</v>
      </c>
    </row>
    <row r="920" spans="1:9" x14ac:dyDescent="0.2">
      <c r="A920" s="4" t="s">
        <v>404</v>
      </c>
      <c r="B920" s="4" t="s">
        <v>401</v>
      </c>
      <c r="C920" s="3">
        <v>0.46154984444653202</v>
      </c>
      <c r="D920" s="3">
        <v>0.64094434204531103</v>
      </c>
      <c r="E920" s="3">
        <v>0</v>
      </c>
      <c r="F920" s="3">
        <v>0</v>
      </c>
      <c r="G920" s="3">
        <v>1.64241666666666</v>
      </c>
      <c r="H920" s="3">
        <v>1.2698594525634499</v>
      </c>
      <c r="I920" s="4" t="s">
        <v>98</v>
      </c>
    </row>
    <row r="921" spans="1:9" x14ac:dyDescent="0.2">
      <c r="A921" s="4" t="s">
        <v>2910</v>
      </c>
      <c r="B921" s="4" t="s">
        <v>401</v>
      </c>
      <c r="C921" s="3">
        <v>0.46154984444653202</v>
      </c>
      <c r="D921" s="3">
        <v>0.64094434204531103</v>
      </c>
      <c r="E921" s="3">
        <v>0</v>
      </c>
      <c r="F921" s="3">
        <v>0</v>
      </c>
      <c r="G921" s="3">
        <v>1.64241666666666</v>
      </c>
      <c r="H921" s="3">
        <v>1.2698594525634499</v>
      </c>
      <c r="I921" s="4" t="s">
        <v>1692</v>
      </c>
    </row>
    <row r="922" spans="1:9" x14ac:dyDescent="0.2">
      <c r="A922" s="4" t="s">
        <v>2911</v>
      </c>
      <c r="B922" s="4" t="s">
        <v>401</v>
      </c>
      <c r="C922" s="3">
        <v>0.46154984444653202</v>
      </c>
      <c r="D922" s="3">
        <v>0.64094434204531103</v>
      </c>
      <c r="E922" s="3">
        <v>0</v>
      </c>
      <c r="F922" s="3">
        <v>0</v>
      </c>
      <c r="G922" s="3">
        <v>1.64241666666666</v>
      </c>
      <c r="H922" s="3">
        <v>1.2698594525634499</v>
      </c>
      <c r="I922" s="4" t="s">
        <v>1692</v>
      </c>
    </row>
    <row r="923" spans="1:9" x14ac:dyDescent="0.2">
      <c r="A923" s="4" t="s">
        <v>730</v>
      </c>
      <c r="B923" s="4" t="s">
        <v>3336</v>
      </c>
      <c r="C923" s="3">
        <v>0.46366006553926298</v>
      </c>
      <c r="D923" s="3">
        <v>0.64094434204531103</v>
      </c>
      <c r="E923" s="3">
        <v>0</v>
      </c>
      <c r="F923" s="3">
        <v>0</v>
      </c>
      <c r="G923" s="3">
        <v>1.1225919236824999</v>
      </c>
      <c r="H923" s="3">
        <v>0.86282820804423699</v>
      </c>
      <c r="I923" s="4" t="s">
        <v>3337</v>
      </c>
    </row>
    <row r="924" spans="1:9" x14ac:dyDescent="0.2">
      <c r="A924" s="4" t="s">
        <v>607</v>
      </c>
      <c r="B924" s="4" t="s">
        <v>196</v>
      </c>
      <c r="C924" s="3">
        <v>0.46589715127907999</v>
      </c>
      <c r="D924" s="3">
        <v>0.64094434204531103</v>
      </c>
      <c r="E924" s="3">
        <v>0</v>
      </c>
      <c r="F924" s="3">
        <v>0</v>
      </c>
      <c r="G924" s="3">
        <v>1.28340742677824</v>
      </c>
      <c r="H924" s="3">
        <v>0.98025423929573396</v>
      </c>
      <c r="I924" s="4" t="s">
        <v>2947</v>
      </c>
    </row>
    <row r="925" spans="1:9" x14ac:dyDescent="0.2">
      <c r="A925" s="4" t="s">
        <v>195</v>
      </c>
      <c r="B925" s="4" t="s">
        <v>196</v>
      </c>
      <c r="C925" s="3">
        <v>0.46589715127907999</v>
      </c>
      <c r="D925" s="3">
        <v>0.64094434204531103</v>
      </c>
      <c r="E925" s="3">
        <v>0</v>
      </c>
      <c r="F925" s="3">
        <v>0</v>
      </c>
      <c r="G925" s="3">
        <v>1.28340742677824</v>
      </c>
      <c r="H925" s="3">
        <v>0.98025423929573396</v>
      </c>
      <c r="I925" s="4" t="s">
        <v>2948</v>
      </c>
    </row>
    <row r="926" spans="1:9" x14ac:dyDescent="0.2">
      <c r="A926" s="4" t="s">
        <v>2064</v>
      </c>
      <c r="B926" s="4" t="s">
        <v>407</v>
      </c>
      <c r="C926" s="3">
        <v>0.46805474235365102</v>
      </c>
      <c r="D926" s="3">
        <v>0.64094434204531103</v>
      </c>
      <c r="E926" s="3">
        <v>0</v>
      </c>
      <c r="F926" s="3">
        <v>0</v>
      </c>
      <c r="G926" s="3">
        <v>1.61013071895424</v>
      </c>
      <c r="H926" s="3">
        <v>1.2223629686038799</v>
      </c>
      <c r="I926" s="4" t="s">
        <v>1664</v>
      </c>
    </row>
    <row r="927" spans="1:9" x14ac:dyDescent="0.2">
      <c r="A927" s="4" t="s">
        <v>2918</v>
      </c>
      <c r="B927" s="4" t="s">
        <v>407</v>
      </c>
      <c r="C927" s="3">
        <v>0.46805474235365102</v>
      </c>
      <c r="D927" s="3">
        <v>0.64094434204531103</v>
      </c>
      <c r="E927" s="3">
        <v>0</v>
      </c>
      <c r="F927" s="3">
        <v>0</v>
      </c>
      <c r="G927" s="3">
        <v>1.61013071895424</v>
      </c>
      <c r="H927" s="3">
        <v>1.2223629686038799</v>
      </c>
      <c r="I927" s="4" t="s">
        <v>1899</v>
      </c>
    </row>
    <row r="928" spans="1:9" x14ac:dyDescent="0.2">
      <c r="A928" s="4" t="s">
        <v>2919</v>
      </c>
      <c r="B928" s="4" t="s">
        <v>407</v>
      </c>
      <c r="C928" s="3">
        <v>0.46805474235365102</v>
      </c>
      <c r="D928" s="3">
        <v>0.64094434204531103</v>
      </c>
      <c r="E928" s="3">
        <v>0</v>
      </c>
      <c r="F928" s="3">
        <v>0</v>
      </c>
      <c r="G928" s="3">
        <v>1.61013071895424</v>
      </c>
      <c r="H928" s="3">
        <v>1.2223629686038799</v>
      </c>
      <c r="I928" s="4" t="s">
        <v>2027</v>
      </c>
    </row>
    <row r="929" spans="1:9" x14ac:dyDescent="0.2">
      <c r="A929" s="4" t="s">
        <v>1193</v>
      </c>
      <c r="B929" s="4" t="s">
        <v>407</v>
      </c>
      <c r="C929" s="3">
        <v>0.46805474235365102</v>
      </c>
      <c r="D929" s="3">
        <v>0.64094434204531103</v>
      </c>
      <c r="E929" s="3">
        <v>0</v>
      </c>
      <c r="F929" s="3">
        <v>0</v>
      </c>
      <c r="G929" s="3">
        <v>1.61013071895424</v>
      </c>
      <c r="H929" s="3">
        <v>1.2223629686038799</v>
      </c>
      <c r="I929" s="4" t="s">
        <v>2920</v>
      </c>
    </row>
    <row r="930" spans="1:9" x14ac:dyDescent="0.2">
      <c r="A930" s="4" t="s">
        <v>2922</v>
      </c>
      <c r="B930" s="4" t="s">
        <v>407</v>
      </c>
      <c r="C930" s="3">
        <v>0.46805474235365102</v>
      </c>
      <c r="D930" s="3">
        <v>0.64094434204531103</v>
      </c>
      <c r="E930" s="3">
        <v>0</v>
      </c>
      <c r="F930" s="3">
        <v>0</v>
      </c>
      <c r="G930" s="3">
        <v>1.61013071895424</v>
      </c>
      <c r="H930" s="3">
        <v>1.2223629686038799</v>
      </c>
      <c r="I930" s="4" t="s">
        <v>2346</v>
      </c>
    </row>
    <row r="931" spans="1:9" x14ac:dyDescent="0.2">
      <c r="A931" s="4" t="s">
        <v>2923</v>
      </c>
      <c r="B931" s="4" t="s">
        <v>407</v>
      </c>
      <c r="C931" s="3">
        <v>0.46805474235365102</v>
      </c>
      <c r="D931" s="3">
        <v>0.64094434204531103</v>
      </c>
      <c r="E931" s="3">
        <v>0</v>
      </c>
      <c r="F931" s="3">
        <v>0</v>
      </c>
      <c r="G931" s="3">
        <v>1.61013071895424</v>
      </c>
      <c r="H931" s="3">
        <v>1.2223629686038799</v>
      </c>
      <c r="I931" s="4" t="s">
        <v>2924</v>
      </c>
    </row>
    <row r="932" spans="1:9" x14ac:dyDescent="0.2">
      <c r="A932" s="4" t="s">
        <v>2925</v>
      </c>
      <c r="B932" s="4" t="s">
        <v>407</v>
      </c>
      <c r="C932" s="3">
        <v>0.46805474235365102</v>
      </c>
      <c r="D932" s="3">
        <v>0.64094434204531103</v>
      </c>
      <c r="E932" s="3">
        <v>0</v>
      </c>
      <c r="F932" s="3">
        <v>0</v>
      </c>
      <c r="G932" s="3">
        <v>1.61013071895424</v>
      </c>
      <c r="H932" s="3">
        <v>1.2223629686038799</v>
      </c>
      <c r="I932" s="4" t="s">
        <v>1873</v>
      </c>
    </row>
    <row r="933" spans="1:9" x14ac:dyDescent="0.2">
      <c r="A933" s="4" t="s">
        <v>406</v>
      </c>
      <c r="B933" s="4" t="s">
        <v>407</v>
      </c>
      <c r="C933" s="3">
        <v>0.46805474235365102</v>
      </c>
      <c r="D933" s="3">
        <v>0.64094434204531103</v>
      </c>
      <c r="E933" s="3">
        <v>0</v>
      </c>
      <c r="F933" s="3">
        <v>0</v>
      </c>
      <c r="G933" s="3">
        <v>1.61013071895424</v>
      </c>
      <c r="H933" s="3">
        <v>1.2223629686038799</v>
      </c>
      <c r="I933" s="4" t="s">
        <v>2027</v>
      </c>
    </row>
    <row r="934" spans="1:9" x14ac:dyDescent="0.2">
      <c r="A934" s="4" t="s">
        <v>2067</v>
      </c>
      <c r="B934" s="4" t="s">
        <v>407</v>
      </c>
      <c r="C934" s="3">
        <v>0.46805474235365102</v>
      </c>
      <c r="D934" s="3">
        <v>0.64094434204531103</v>
      </c>
      <c r="E934" s="3">
        <v>0</v>
      </c>
      <c r="F934" s="3">
        <v>0</v>
      </c>
      <c r="G934" s="3">
        <v>1.61013071895424</v>
      </c>
      <c r="H934" s="3">
        <v>1.2223629686038799</v>
      </c>
      <c r="I934" s="4" t="s">
        <v>1737</v>
      </c>
    </row>
    <row r="935" spans="1:9" x14ac:dyDescent="0.2">
      <c r="A935" s="4" t="s">
        <v>2927</v>
      </c>
      <c r="B935" s="4" t="s">
        <v>407</v>
      </c>
      <c r="C935" s="3">
        <v>0.46805474235365102</v>
      </c>
      <c r="D935" s="3">
        <v>0.64094434204531103</v>
      </c>
      <c r="E935" s="3">
        <v>0</v>
      </c>
      <c r="F935" s="3">
        <v>0</v>
      </c>
      <c r="G935" s="3">
        <v>1.61013071895424</v>
      </c>
      <c r="H935" s="3">
        <v>1.2223629686038799</v>
      </c>
      <c r="I935" s="4" t="s">
        <v>1666</v>
      </c>
    </row>
    <row r="936" spans="1:9" x14ac:dyDescent="0.2">
      <c r="A936" s="4" t="s">
        <v>758</v>
      </c>
      <c r="B936" s="4" t="s">
        <v>3338</v>
      </c>
      <c r="C936" s="3">
        <v>0.47262757295173202</v>
      </c>
      <c r="D936" s="3">
        <v>0.64559753450093704</v>
      </c>
      <c r="E936" s="3">
        <v>0</v>
      </c>
      <c r="F936" s="3">
        <v>0</v>
      </c>
      <c r="G936" s="3">
        <v>1.05380136602844</v>
      </c>
      <c r="H936" s="3">
        <v>0.78976887601028101</v>
      </c>
      <c r="I936" s="4" t="s">
        <v>3339</v>
      </c>
    </row>
    <row r="937" spans="1:9" x14ac:dyDescent="0.2">
      <c r="A937" s="4" t="s">
        <v>2934</v>
      </c>
      <c r="B937" s="4" t="s">
        <v>409</v>
      </c>
      <c r="C937" s="3">
        <v>0.47448137797566903</v>
      </c>
      <c r="D937" s="3">
        <v>0.64559753450093704</v>
      </c>
      <c r="E937" s="3">
        <v>0</v>
      </c>
      <c r="F937" s="3">
        <v>0</v>
      </c>
      <c r="G937" s="3">
        <v>1.57908653846153</v>
      </c>
      <c r="H937" s="3">
        <v>1.1772609778583001</v>
      </c>
      <c r="I937" s="4" t="s">
        <v>1646</v>
      </c>
    </row>
    <row r="938" spans="1:9" x14ac:dyDescent="0.2">
      <c r="A938" s="4" t="s">
        <v>2074</v>
      </c>
      <c r="B938" s="4" t="s">
        <v>409</v>
      </c>
      <c r="C938" s="3">
        <v>0.47448137797566903</v>
      </c>
      <c r="D938" s="3">
        <v>0.64559753450093704</v>
      </c>
      <c r="E938" s="3">
        <v>0</v>
      </c>
      <c r="F938" s="3">
        <v>0</v>
      </c>
      <c r="G938" s="3">
        <v>1.57908653846153</v>
      </c>
      <c r="H938" s="3">
        <v>1.1772609778583001</v>
      </c>
      <c r="I938" s="4" t="s">
        <v>1778</v>
      </c>
    </row>
    <row r="939" spans="1:9" x14ac:dyDescent="0.2">
      <c r="A939" s="4" t="s">
        <v>2935</v>
      </c>
      <c r="B939" s="4" t="s">
        <v>409</v>
      </c>
      <c r="C939" s="3">
        <v>0.47448137797566903</v>
      </c>
      <c r="D939" s="3">
        <v>0.64559753450093704</v>
      </c>
      <c r="E939" s="3">
        <v>0</v>
      </c>
      <c r="F939" s="3">
        <v>0</v>
      </c>
      <c r="G939" s="3">
        <v>1.57908653846153</v>
      </c>
      <c r="H939" s="3">
        <v>1.1772609778583001</v>
      </c>
      <c r="I939" s="4" t="s">
        <v>1892</v>
      </c>
    </row>
    <row r="940" spans="1:9" x14ac:dyDescent="0.2">
      <c r="A940" s="4" t="s">
        <v>2936</v>
      </c>
      <c r="B940" s="4" t="s">
        <v>409</v>
      </c>
      <c r="C940" s="3">
        <v>0.47448137797566903</v>
      </c>
      <c r="D940" s="3">
        <v>0.64559753450093704</v>
      </c>
      <c r="E940" s="3">
        <v>0</v>
      </c>
      <c r="F940" s="3">
        <v>0</v>
      </c>
      <c r="G940" s="3">
        <v>1.57908653846153</v>
      </c>
      <c r="H940" s="3">
        <v>1.1772609778583001</v>
      </c>
      <c r="I940" s="4" t="s">
        <v>1892</v>
      </c>
    </row>
    <row r="941" spans="1:9" x14ac:dyDescent="0.2">
      <c r="A941" s="4" t="s">
        <v>2079</v>
      </c>
      <c r="B941" s="4" t="s">
        <v>409</v>
      </c>
      <c r="C941" s="3">
        <v>0.47448137797566903</v>
      </c>
      <c r="D941" s="3">
        <v>0.64559753450093704</v>
      </c>
      <c r="E941" s="3">
        <v>0</v>
      </c>
      <c r="F941" s="3">
        <v>0</v>
      </c>
      <c r="G941" s="3">
        <v>1.57908653846153</v>
      </c>
      <c r="H941" s="3">
        <v>1.1772609778583001</v>
      </c>
      <c r="I941" s="4" t="s">
        <v>1778</v>
      </c>
    </row>
    <row r="942" spans="1:9" x14ac:dyDescent="0.2">
      <c r="A942" s="4" t="s">
        <v>2398</v>
      </c>
      <c r="B942" s="4" t="s">
        <v>3340</v>
      </c>
      <c r="C942" s="3">
        <v>0.47774271690146902</v>
      </c>
      <c r="D942" s="3">
        <v>0.64882431285488595</v>
      </c>
      <c r="E942" s="3">
        <v>0</v>
      </c>
      <c r="F942" s="3">
        <v>0</v>
      </c>
      <c r="G942" s="3">
        <v>1.25382477881759</v>
      </c>
      <c r="H942" s="3">
        <v>0.92617897456255005</v>
      </c>
      <c r="I942" s="4" t="s">
        <v>1970</v>
      </c>
    </row>
    <row r="943" spans="1:9" x14ac:dyDescent="0.2">
      <c r="A943" s="4" t="s">
        <v>2981</v>
      </c>
      <c r="B943" s="4" t="s">
        <v>2982</v>
      </c>
      <c r="C943" s="3">
        <v>0.47786747670781998</v>
      </c>
      <c r="D943" s="3">
        <v>0.64882431285488595</v>
      </c>
      <c r="E943" s="3">
        <v>0</v>
      </c>
      <c r="F943" s="3">
        <v>0</v>
      </c>
      <c r="G943" s="3">
        <v>1.16778844239117</v>
      </c>
      <c r="H943" s="3">
        <v>0.86232047904700604</v>
      </c>
      <c r="I943" s="4" t="s">
        <v>2983</v>
      </c>
    </row>
    <row r="944" spans="1:9" x14ac:dyDescent="0.2">
      <c r="A944" s="4" t="s">
        <v>415</v>
      </c>
      <c r="B944" s="4" t="s">
        <v>414</v>
      </c>
      <c r="C944" s="3">
        <v>0.480830689035537</v>
      </c>
      <c r="D944" s="3">
        <v>0.64940068772592596</v>
      </c>
      <c r="E944" s="3">
        <v>0</v>
      </c>
      <c r="F944" s="3">
        <v>0</v>
      </c>
      <c r="G944" s="3">
        <v>1.5492138364779799</v>
      </c>
      <c r="H944" s="3">
        <v>1.13439644603701</v>
      </c>
      <c r="I944" s="4" t="s">
        <v>1899</v>
      </c>
    </row>
    <row r="945" spans="1:9" x14ac:dyDescent="0.2">
      <c r="A945" s="4" t="s">
        <v>2099</v>
      </c>
      <c r="B945" s="4" t="s">
        <v>414</v>
      </c>
      <c r="C945" s="3">
        <v>0.480830689035537</v>
      </c>
      <c r="D945" s="3">
        <v>0.64940068772592596</v>
      </c>
      <c r="E945" s="3">
        <v>0</v>
      </c>
      <c r="F945" s="3">
        <v>0</v>
      </c>
      <c r="G945" s="3">
        <v>1.5492138364779799</v>
      </c>
      <c r="H945" s="3">
        <v>1.13439644603701</v>
      </c>
      <c r="I945" s="4" t="s">
        <v>3341</v>
      </c>
    </row>
    <row r="946" spans="1:9" x14ac:dyDescent="0.2">
      <c r="A946" s="4" t="s">
        <v>2945</v>
      </c>
      <c r="B946" s="4" t="s">
        <v>414</v>
      </c>
      <c r="C946" s="3">
        <v>0.480830689035537</v>
      </c>
      <c r="D946" s="3">
        <v>0.64940068772592596</v>
      </c>
      <c r="E946" s="3">
        <v>0</v>
      </c>
      <c r="F946" s="3">
        <v>0</v>
      </c>
      <c r="G946" s="3">
        <v>1.5492138364779799</v>
      </c>
      <c r="H946" s="3">
        <v>1.13439644603701</v>
      </c>
      <c r="I946" s="4" t="s">
        <v>1692</v>
      </c>
    </row>
    <row r="947" spans="1:9" x14ac:dyDescent="0.2">
      <c r="A947" s="4" t="s">
        <v>2101</v>
      </c>
      <c r="B947" s="4" t="s">
        <v>414</v>
      </c>
      <c r="C947" s="3">
        <v>0.480830689035537</v>
      </c>
      <c r="D947" s="3">
        <v>0.64940068772592596</v>
      </c>
      <c r="E947" s="3">
        <v>0</v>
      </c>
      <c r="F947" s="3">
        <v>0</v>
      </c>
      <c r="G947" s="3">
        <v>1.5492138364779799</v>
      </c>
      <c r="H947" s="3">
        <v>1.13439644603701</v>
      </c>
      <c r="I947" s="4" t="s">
        <v>1895</v>
      </c>
    </row>
    <row r="948" spans="1:9" x14ac:dyDescent="0.2">
      <c r="A948" s="4" t="s">
        <v>2104</v>
      </c>
      <c r="B948" s="4" t="s">
        <v>414</v>
      </c>
      <c r="C948" s="3">
        <v>0.480830689035537</v>
      </c>
      <c r="D948" s="3">
        <v>0.64940068772592596</v>
      </c>
      <c r="E948" s="3">
        <v>0</v>
      </c>
      <c r="F948" s="3">
        <v>0</v>
      </c>
      <c r="G948" s="3">
        <v>1.5492138364779799</v>
      </c>
      <c r="H948" s="3">
        <v>1.13439644603701</v>
      </c>
      <c r="I948" s="4" t="s">
        <v>2133</v>
      </c>
    </row>
    <row r="949" spans="1:9" x14ac:dyDescent="0.2">
      <c r="A949" s="4" t="s">
        <v>1373</v>
      </c>
      <c r="B949" s="4" t="s">
        <v>3342</v>
      </c>
      <c r="C949" s="3">
        <v>0.48705111091201198</v>
      </c>
      <c r="D949" s="3">
        <v>0.65441754939529995</v>
      </c>
      <c r="E949" s="3">
        <v>0</v>
      </c>
      <c r="F949" s="3">
        <v>0</v>
      </c>
      <c r="G949" s="3">
        <v>1.15124087017984</v>
      </c>
      <c r="H949" s="3">
        <v>0.82818680739558603</v>
      </c>
      <c r="I949" s="4" t="s">
        <v>3343</v>
      </c>
    </row>
    <row r="950" spans="1:9" x14ac:dyDescent="0.2">
      <c r="A950" s="4" t="s">
        <v>2949</v>
      </c>
      <c r="B950" s="4" t="s">
        <v>419</v>
      </c>
      <c r="C950" s="3">
        <v>0.48710360205185699</v>
      </c>
      <c r="D950" s="3">
        <v>0.65441754939529995</v>
      </c>
      <c r="E950" s="3">
        <v>0</v>
      </c>
      <c r="F950" s="3">
        <v>0</v>
      </c>
      <c r="G950" s="3">
        <v>1.52044753086419</v>
      </c>
      <c r="H950" s="3">
        <v>1.0936251331270099</v>
      </c>
      <c r="I950" s="4" t="s">
        <v>2278</v>
      </c>
    </row>
    <row r="951" spans="1:9" x14ac:dyDescent="0.2">
      <c r="A951" s="4" t="s">
        <v>2950</v>
      </c>
      <c r="B951" s="4" t="s">
        <v>419</v>
      </c>
      <c r="C951" s="3">
        <v>0.48710360205185699</v>
      </c>
      <c r="D951" s="3">
        <v>0.65441754939529995</v>
      </c>
      <c r="E951" s="3">
        <v>0</v>
      </c>
      <c r="F951" s="3">
        <v>0</v>
      </c>
      <c r="G951" s="3">
        <v>1.52044753086419</v>
      </c>
      <c r="H951" s="3">
        <v>1.0936251331270099</v>
      </c>
      <c r="I951" s="4" t="s">
        <v>2951</v>
      </c>
    </row>
    <row r="952" spans="1:9" x14ac:dyDescent="0.2">
      <c r="A952" s="4" t="s">
        <v>2952</v>
      </c>
      <c r="B952" s="4" t="s">
        <v>419</v>
      </c>
      <c r="C952" s="3">
        <v>0.48710360205185699</v>
      </c>
      <c r="D952" s="3">
        <v>0.65441754939529995</v>
      </c>
      <c r="E952" s="3">
        <v>0</v>
      </c>
      <c r="F952" s="3">
        <v>0</v>
      </c>
      <c r="G952" s="3">
        <v>1.52044753086419</v>
      </c>
      <c r="H952" s="3">
        <v>1.0936251331270099</v>
      </c>
      <c r="I952" s="4" t="s">
        <v>2488</v>
      </c>
    </row>
    <row r="953" spans="1:9" x14ac:dyDescent="0.2">
      <c r="A953" s="4" t="s">
        <v>2953</v>
      </c>
      <c r="B953" s="4" t="s">
        <v>419</v>
      </c>
      <c r="C953" s="3">
        <v>0.48710360205185699</v>
      </c>
      <c r="D953" s="3">
        <v>0.65441754939529995</v>
      </c>
      <c r="E953" s="3">
        <v>0</v>
      </c>
      <c r="F953" s="3">
        <v>0</v>
      </c>
      <c r="G953" s="3">
        <v>1.52044753086419</v>
      </c>
      <c r="H953" s="3">
        <v>1.0936251331270099</v>
      </c>
      <c r="I953" s="4" t="s">
        <v>2488</v>
      </c>
    </row>
    <row r="954" spans="1:9" x14ac:dyDescent="0.2">
      <c r="A954" s="4" t="s">
        <v>2954</v>
      </c>
      <c r="B954" s="4" t="s">
        <v>421</v>
      </c>
      <c r="C954" s="3">
        <v>0.49330103240318002</v>
      </c>
      <c r="D954" s="3">
        <v>0.65790617355961201</v>
      </c>
      <c r="E954" s="3">
        <v>0</v>
      </c>
      <c r="F954" s="3">
        <v>0</v>
      </c>
      <c r="G954" s="3">
        <v>1.49272727272727</v>
      </c>
      <c r="H954" s="3">
        <v>1.05481434827461</v>
      </c>
      <c r="I954" s="4" t="s">
        <v>1729</v>
      </c>
    </row>
    <row r="955" spans="1:9" x14ac:dyDescent="0.2">
      <c r="A955" s="4" t="s">
        <v>2955</v>
      </c>
      <c r="B955" s="4" t="s">
        <v>421</v>
      </c>
      <c r="C955" s="3">
        <v>0.49330103240318002</v>
      </c>
      <c r="D955" s="3">
        <v>0.65790617355961201</v>
      </c>
      <c r="E955" s="3">
        <v>0</v>
      </c>
      <c r="F955" s="3">
        <v>0</v>
      </c>
      <c r="G955" s="3">
        <v>1.49272727272727</v>
      </c>
      <c r="H955" s="3">
        <v>1.05481434827461</v>
      </c>
      <c r="I955" s="4" t="s">
        <v>1792</v>
      </c>
    </row>
    <row r="956" spans="1:9" x14ac:dyDescent="0.2">
      <c r="A956" s="4" t="s">
        <v>2957</v>
      </c>
      <c r="B956" s="4" t="s">
        <v>421</v>
      </c>
      <c r="C956" s="3">
        <v>0.49330103240318002</v>
      </c>
      <c r="D956" s="3">
        <v>0.65790617355961201</v>
      </c>
      <c r="E956" s="3">
        <v>0</v>
      </c>
      <c r="F956" s="3">
        <v>0</v>
      </c>
      <c r="G956" s="3">
        <v>1.49272727272727</v>
      </c>
      <c r="H956" s="3">
        <v>1.05481434827461</v>
      </c>
      <c r="I956" s="4" t="s">
        <v>1864</v>
      </c>
    </row>
    <row r="957" spans="1:9" x14ac:dyDescent="0.2">
      <c r="A957" s="4" t="s">
        <v>2958</v>
      </c>
      <c r="B957" s="4" t="s">
        <v>421</v>
      </c>
      <c r="C957" s="3">
        <v>0.49330103240318002</v>
      </c>
      <c r="D957" s="3">
        <v>0.65790617355961201</v>
      </c>
      <c r="E957" s="3">
        <v>0</v>
      </c>
      <c r="F957" s="3">
        <v>0</v>
      </c>
      <c r="G957" s="3">
        <v>1.49272727272727</v>
      </c>
      <c r="H957" s="3">
        <v>1.05481434827461</v>
      </c>
      <c r="I957" s="4" t="s">
        <v>2601</v>
      </c>
    </row>
    <row r="958" spans="1:9" x14ac:dyDescent="0.2">
      <c r="A958" s="4" t="s">
        <v>2959</v>
      </c>
      <c r="B958" s="4" t="s">
        <v>421</v>
      </c>
      <c r="C958" s="3">
        <v>0.49330103240318002</v>
      </c>
      <c r="D958" s="3">
        <v>0.65790617355961201</v>
      </c>
      <c r="E958" s="3">
        <v>0</v>
      </c>
      <c r="F958" s="3">
        <v>0</v>
      </c>
      <c r="G958" s="3">
        <v>1.49272727272727</v>
      </c>
      <c r="H958" s="3">
        <v>1.05481434827461</v>
      </c>
      <c r="I958" s="4" t="s">
        <v>1689</v>
      </c>
    </row>
    <row r="959" spans="1:9" x14ac:dyDescent="0.2">
      <c r="A959" s="4" t="s">
        <v>2960</v>
      </c>
      <c r="B959" s="4" t="s">
        <v>421</v>
      </c>
      <c r="C959" s="3">
        <v>0.49330103240318002</v>
      </c>
      <c r="D959" s="3">
        <v>0.65790617355961201</v>
      </c>
      <c r="E959" s="3">
        <v>0</v>
      </c>
      <c r="F959" s="3">
        <v>0</v>
      </c>
      <c r="G959" s="3">
        <v>1.49272727272727</v>
      </c>
      <c r="H959" s="3">
        <v>1.05481434827461</v>
      </c>
      <c r="I959" s="4" t="s">
        <v>1646</v>
      </c>
    </row>
    <row r="960" spans="1:9" x14ac:dyDescent="0.2">
      <c r="A960" s="4" t="s">
        <v>2141</v>
      </c>
      <c r="B960" s="4" t="s">
        <v>421</v>
      </c>
      <c r="C960" s="3">
        <v>0.49330103240318002</v>
      </c>
      <c r="D960" s="3">
        <v>0.65790617355961201</v>
      </c>
      <c r="E960" s="3">
        <v>0</v>
      </c>
      <c r="F960" s="3">
        <v>0</v>
      </c>
      <c r="G960" s="3">
        <v>1.49272727272727</v>
      </c>
      <c r="H960" s="3">
        <v>1.05481434827461</v>
      </c>
      <c r="I960" s="4" t="s">
        <v>2278</v>
      </c>
    </row>
    <row r="961" spans="1:9" x14ac:dyDescent="0.2">
      <c r="A961" s="4" t="s">
        <v>1379</v>
      </c>
      <c r="B961" s="4" t="s">
        <v>3344</v>
      </c>
      <c r="C961" s="3">
        <v>0.49917410470943502</v>
      </c>
      <c r="D961" s="3">
        <v>0.65987928578505395</v>
      </c>
      <c r="E961" s="3">
        <v>0</v>
      </c>
      <c r="F961" s="3">
        <v>0</v>
      </c>
      <c r="G961" s="3">
        <v>1.1298858993138501</v>
      </c>
      <c r="H961" s="3">
        <v>0.78504510344674705</v>
      </c>
      <c r="I961" s="4" t="s">
        <v>3345</v>
      </c>
    </row>
    <row r="962" spans="1:9" x14ac:dyDescent="0.2">
      <c r="A962" s="4" t="s">
        <v>1204</v>
      </c>
      <c r="B962" s="4" t="s">
        <v>423</v>
      </c>
      <c r="C962" s="3">
        <v>0.49942388478493499</v>
      </c>
      <c r="D962" s="3">
        <v>0.65987928578505395</v>
      </c>
      <c r="E962" s="3">
        <v>0</v>
      </c>
      <c r="F962" s="3">
        <v>0</v>
      </c>
      <c r="G962" s="3">
        <v>1.4659970238095199</v>
      </c>
      <c r="H962" s="3">
        <v>1.01784184404678</v>
      </c>
      <c r="I962" s="4" t="s">
        <v>1664</v>
      </c>
    </row>
    <row r="963" spans="1:9" x14ac:dyDescent="0.2">
      <c r="A963" s="4" t="s">
        <v>2961</v>
      </c>
      <c r="B963" s="4" t="s">
        <v>423</v>
      </c>
      <c r="C963" s="3">
        <v>0.49942388478493499</v>
      </c>
      <c r="D963" s="3">
        <v>0.65987928578505395</v>
      </c>
      <c r="E963" s="3">
        <v>0</v>
      </c>
      <c r="F963" s="3">
        <v>0</v>
      </c>
      <c r="G963" s="3">
        <v>1.4659970238095199</v>
      </c>
      <c r="H963" s="3">
        <v>1.01784184404678</v>
      </c>
      <c r="I963" s="4" t="s">
        <v>1689</v>
      </c>
    </row>
    <row r="964" spans="1:9" x14ac:dyDescent="0.2">
      <c r="A964" s="4" t="s">
        <v>2962</v>
      </c>
      <c r="B964" s="4" t="s">
        <v>423</v>
      </c>
      <c r="C964" s="3">
        <v>0.49942388478493499</v>
      </c>
      <c r="D964" s="3">
        <v>0.65987928578505395</v>
      </c>
      <c r="E964" s="3">
        <v>0</v>
      </c>
      <c r="F964" s="3">
        <v>0</v>
      </c>
      <c r="G964" s="3">
        <v>1.4659970238095199</v>
      </c>
      <c r="H964" s="3">
        <v>1.01784184404678</v>
      </c>
      <c r="I964" s="4" t="s">
        <v>1734</v>
      </c>
    </row>
    <row r="965" spans="1:9" x14ac:dyDescent="0.2">
      <c r="A965" s="4" t="s">
        <v>2963</v>
      </c>
      <c r="B965" s="4" t="s">
        <v>423</v>
      </c>
      <c r="C965" s="3">
        <v>0.49942388478493499</v>
      </c>
      <c r="D965" s="3">
        <v>0.65987928578505395</v>
      </c>
      <c r="E965" s="3">
        <v>0</v>
      </c>
      <c r="F965" s="3">
        <v>0</v>
      </c>
      <c r="G965" s="3">
        <v>1.4659970238095199</v>
      </c>
      <c r="H965" s="3">
        <v>1.01784184404678</v>
      </c>
      <c r="I965" s="4" t="s">
        <v>1670</v>
      </c>
    </row>
    <row r="966" spans="1:9" x14ac:dyDescent="0.2">
      <c r="A966" s="4" t="s">
        <v>424</v>
      </c>
      <c r="B966" s="4" t="s">
        <v>423</v>
      </c>
      <c r="C966" s="3">
        <v>0.49942388478493499</v>
      </c>
      <c r="D966" s="3">
        <v>0.65987928578505395</v>
      </c>
      <c r="E966" s="3">
        <v>0</v>
      </c>
      <c r="F966" s="3">
        <v>0</v>
      </c>
      <c r="G966" s="3">
        <v>1.4659970238095199</v>
      </c>
      <c r="H966" s="3">
        <v>1.01784184404678</v>
      </c>
      <c r="I966" s="4" t="s">
        <v>1792</v>
      </c>
    </row>
    <row r="967" spans="1:9" x14ac:dyDescent="0.2">
      <c r="A967" s="4" t="s">
        <v>2966</v>
      </c>
      <c r="B967" s="4" t="s">
        <v>423</v>
      </c>
      <c r="C967" s="3">
        <v>0.49942388478493499</v>
      </c>
      <c r="D967" s="3">
        <v>0.65987928578505395</v>
      </c>
      <c r="E967" s="3">
        <v>0</v>
      </c>
      <c r="F967" s="3">
        <v>0</v>
      </c>
      <c r="G967" s="3">
        <v>1.4659970238095199</v>
      </c>
      <c r="H967" s="3">
        <v>1.01784184404678</v>
      </c>
      <c r="I967" s="4" t="s">
        <v>2135</v>
      </c>
    </row>
    <row r="968" spans="1:9" x14ac:dyDescent="0.2">
      <c r="A968" s="4" t="s">
        <v>1205</v>
      </c>
      <c r="B968" s="4" t="s">
        <v>423</v>
      </c>
      <c r="C968" s="3">
        <v>0.49942388478493499</v>
      </c>
      <c r="D968" s="3">
        <v>0.65987928578505395</v>
      </c>
      <c r="E968" s="3">
        <v>0</v>
      </c>
      <c r="F968" s="3">
        <v>0</v>
      </c>
      <c r="G968" s="3">
        <v>1.4659970238095199</v>
      </c>
      <c r="H968" s="3">
        <v>1.01784184404678</v>
      </c>
      <c r="I968" s="4" t="s">
        <v>2524</v>
      </c>
    </row>
    <row r="969" spans="1:9" x14ac:dyDescent="0.2">
      <c r="A969" s="4" t="s">
        <v>2968</v>
      </c>
      <c r="B969" s="4" t="s">
        <v>423</v>
      </c>
      <c r="C969" s="3">
        <v>0.49942388478493499</v>
      </c>
      <c r="D969" s="3">
        <v>0.65987928578505395</v>
      </c>
      <c r="E969" s="3">
        <v>0</v>
      </c>
      <c r="F969" s="3">
        <v>0</v>
      </c>
      <c r="G969" s="3">
        <v>1.4659970238095199</v>
      </c>
      <c r="H969" s="3">
        <v>1.01784184404678</v>
      </c>
      <c r="I969" s="4" t="s">
        <v>1775</v>
      </c>
    </row>
    <row r="970" spans="1:9" x14ac:dyDescent="0.2">
      <c r="A970" s="4" t="s">
        <v>616</v>
      </c>
      <c r="B970" s="4" t="s">
        <v>2988</v>
      </c>
      <c r="C970" s="3">
        <v>0.50094788284122904</v>
      </c>
      <c r="D970" s="3">
        <v>0.66120984742407896</v>
      </c>
      <c r="E970" s="3">
        <v>0</v>
      </c>
      <c r="F970" s="3">
        <v>0</v>
      </c>
      <c r="G970" s="3">
        <v>1.19854625416119</v>
      </c>
      <c r="H970" s="3">
        <v>0.82849894501109</v>
      </c>
      <c r="I970" s="4" t="s">
        <v>2989</v>
      </c>
    </row>
    <row r="971" spans="1:9" x14ac:dyDescent="0.2">
      <c r="A971" s="4" t="s">
        <v>2969</v>
      </c>
      <c r="B971" s="4" t="s">
        <v>426</v>
      </c>
      <c r="C971" s="3">
        <v>0.50547305284400101</v>
      </c>
      <c r="D971" s="3">
        <v>0.66239757642159502</v>
      </c>
      <c r="E971" s="3">
        <v>0</v>
      </c>
      <c r="F971" s="3">
        <v>0</v>
      </c>
      <c r="G971" s="3">
        <v>1.4402046783625699</v>
      </c>
      <c r="H971" s="3">
        <v>0.98259483578118401</v>
      </c>
      <c r="I971" s="4" t="s">
        <v>2029</v>
      </c>
    </row>
    <row r="972" spans="1:9" x14ac:dyDescent="0.2">
      <c r="A972" s="4" t="s">
        <v>2970</v>
      </c>
      <c r="B972" s="4" t="s">
        <v>426</v>
      </c>
      <c r="C972" s="3">
        <v>0.50547305284400101</v>
      </c>
      <c r="D972" s="3">
        <v>0.66239757642159502</v>
      </c>
      <c r="E972" s="3">
        <v>0</v>
      </c>
      <c r="F972" s="3">
        <v>0</v>
      </c>
      <c r="G972" s="3">
        <v>1.4402046783625699</v>
      </c>
      <c r="H972" s="3">
        <v>0.98259483578118401</v>
      </c>
      <c r="I972" s="4" t="s">
        <v>1729</v>
      </c>
    </row>
    <row r="973" spans="1:9" x14ac:dyDescent="0.2">
      <c r="A973" s="4" t="s">
        <v>2971</v>
      </c>
      <c r="B973" s="4" t="s">
        <v>426</v>
      </c>
      <c r="C973" s="3">
        <v>0.50547305284400101</v>
      </c>
      <c r="D973" s="3">
        <v>0.66239757642159502</v>
      </c>
      <c r="E973" s="3">
        <v>0</v>
      </c>
      <c r="F973" s="3">
        <v>0</v>
      </c>
      <c r="G973" s="3">
        <v>1.4402046783625699</v>
      </c>
      <c r="H973" s="3">
        <v>0.98259483578118401</v>
      </c>
      <c r="I973" s="4" t="s">
        <v>1646</v>
      </c>
    </row>
    <row r="974" spans="1:9" x14ac:dyDescent="0.2">
      <c r="A974" s="4" t="s">
        <v>2972</v>
      </c>
      <c r="B974" s="4" t="s">
        <v>426</v>
      </c>
      <c r="C974" s="3">
        <v>0.50547305284400101</v>
      </c>
      <c r="D974" s="3">
        <v>0.66239757642159502</v>
      </c>
      <c r="E974" s="3">
        <v>0</v>
      </c>
      <c r="F974" s="3">
        <v>0</v>
      </c>
      <c r="G974" s="3">
        <v>1.4402046783625699</v>
      </c>
      <c r="H974" s="3">
        <v>0.98259483578118401</v>
      </c>
      <c r="I974" s="4" t="s">
        <v>1857</v>
      </c>
    </row>
    <row r="975" spans="1:9" x14ac:dyDescent="0.2">
      <c r="A975" s="4" t="s">
        <v>2973</v>
      </c>
      <c r="B975" s="4" t="s">
        <v>426</v>
      </c>
      <c r="C975" s="3">
        <v>0.50547305284400101</v>
      </c>
      <c r="D975" s="3">
        <v>0.66239757642159502</v>
      </c>
      <c r="E975" s="3">
        <v>0</v>
      </c>
      <c r="F975" s="3">
        <v>0</v>
      </c>
      <c r="G975" s="3">
        <v>1.4402046783625699</v>
      </c>
      <c r="H975" s="3">
        <v>0.98259483578118401</v>
      </c>
      <c r="I975" s="4" t="s">
        <v>1992</v>
      </c>
    </row>
    <row r="976" spans="1:9" x14ac:dyDescent="0.2">
      <c r="A976" s="4" t="s">
        <v>2974</v>
      </c>
      <c r="B976" s="4" t="s">
        <v>426</v>
      </c>
      <c r="C976" s="3">
        <v>0.50547305284400101</v>
      </c>
      <c r="D976" s="3">
        <v>0.66239757642159502</v>
      </c>
      <c r="E976" s="3">
        <v>0</v>
      </c>
      <c r="F976" s="3">
        <v>0</v>
      </c>
      <c r="G976" s="3">
        <v>1.4402046783625699</v>
      </c>
      <c r="H976" s="3">
        <v>0.98259483578118401</v>
      </c>
      <c r="I976" s="4" t="s">
        <v>1992</v>
      </c>
    </row>
    <row r="977" spans="1:9" x14ac:dyDescent="0.2">
      <c r="A977" s="4" t="s">
        <v>2151</v>
      </c>
      <c r="B977" s="4" t="s">
        <v>426</v>
      </c>
      <c r="C977" s="3">
        <v>0.50547305284400101</v>
      </c>
      <c r="D977" s="3">
        <v>0.66239757642159502</v>
      </c>
      <c r="E977" s="3">
        <v>0</v>
      </c>
      <c r="F977" s="3">
        <v>0</v>
      </c>
      <c r="G977" s="3">
        <v>1.4402046783625699</v>
      </c>
      <c r="H977" s="3">
        <v>0.98259483578118401</v>
      </c>
      <c r="I977" s="4" t="s">
        <v>1658</v>
      </c>
    </row>
    <row r="978" spans="1:9" x14ac:dyDescent="0.2">
      <c r="A978" s="4" t="s">
        <v>1331</v>
      </c>
      <c r="B978" s="4" t="s">
        <v>2999</v>
      </c>
      <c r="C978" s="3">
        <v>0.50853518338349302</v>
      </c>
      <c r="D978" s="3">
        <v>0.66572824928094998</v>
      </c>
      <c r="E978" s="3">
        <v>0</v>
      </c>
      <c r="F978" s="3">
        <v>0</v>
      </c>
      <c r="G978" s="3">
        <v>1.18118057854971</v>
      </c>
      <c r="H978" s="3">
        <v>0.79873896478401396</v>
      </c>
      <c r="I978" s="4" t="s">
        <v>2596</v>
      </c>
    </row>
    <row r="979" spans="1:9" x14ac:dyDescent="0.2">
      <c r="A979" s="4" t="s">
        <v>743</v>
      </c>
      <c r="B979" s="4" t="s">
        <v>3346</v>
      </c>
      <c r="C979" s="3">
        <v>0.50911298897861201</v>
      </c>
      <c r="D979" s="3">
        <v>0.66580318292806295</v>
      </c>
      <c r="E979" s="3">
        <v>0</v>
      </c>
      <c r="F979" s="3">
        <v>0</v>
      </c>
      <c r="G979" s="3">
        <v>1.0524277141298399</v>
      </c>
      <c r="H979" s="3">
        <v>0.71047848416255699</v>
      </c>
      <c r="I979" s="4" t="s">
        <v>3347</v>
      </c>
    </row>
    <row r="980" spans="1:9" x14ac:dyDescent="0.2">
      <c r="A980" s="4" t="s">
        <v>2976</v>
      </c>
      <c r="B980" s="4" t="s">
        <v>1212</v>
      </c>
      <c r="C980" s="3">
        <v>0.51144941972089897</v>
      </c>
      <c r="D980" s="3">
        <v>0.66613422385237298</v>
      </c>
      <c r="E980" s="3">
        <v>0</v>
      </c>
      <c r="F980" s="3">
        <v>0</v>
      </c>
      <c r="G980" s="3">
        <v>1.41530172413793</v>
      </c>
      <c r="H980" s="3">
        <v>0.94896912530970701</v>
      </c>
      <c r="I980" s="4" t="s">
        <v>2977</v>
      </c>
    </row>
    <row r="981" spans="1:9" x14ac:dyDescent="0.2">
      <c r="A981" s="4" t="s">
        <v>2979</v>
      </c>
      <c r="B981" s="4" t="s">
        <v>1212</v>
      </c>
      <c r="C981" s="3">
        <v>0.51144941972089897</v>
      </c>
      <c r="D981" s="3">
        <v>0.66613422385237298</v>
      </c>
      <c r="E981" s="3">
        <v>0</v>
      </c>
      <c r="F981" s="3">
        <v>0</v>
      </c>
      <c r="G981" s="3">
        <v>1.41530172413793</v>
      </c>
      <c r="H981" s="3">
        <v>0.94896912530970701</v>
      </c>
      <c r="I981" s="4" t="s">
        <v>2027</v>
      </c>
    </row>
    <row r="982" spans="1:9" x14ac:dyDescent="0.2">
      <c r="A982" s="4" t="s">
        <v>2980</v>
      </c>
      <c r="B982" s="4" t="s">
        <v>1212</v>
      </c>
      <c r="C982" s="3">
        <v>0.51144941972089897</v>
      </c>
      <c r="D982" s="3">
        <v>0.66613422385237298</v>
      </c>
      <c r="E982" s="3">
        <v>0</v>
      </c>
      <c r="F982" s="3">
        <v>0</v>
      </c>
      <c r="G982" s="3">
        <v>1.41530172413793</v>
      </c>
      <c r="H982" s="3">
        <v>0.94896912530970701</v>
      </c>
      <c r="I982" s="4" t="s">
        <v>2924</v>
      </c>
    </row>
    <row r="983" spans="1:9" x14ac:dyDescent="0.2">
      <c r="A983" s="4" t="s">
        <v>2175</v>
      </c>
      <c r="B983" s="4" t="s">
        <v>1212</v>
      </c>
      <c r="C983" s="3">
        <v>0.51144941972089897</v>
      </c>
      <c r="D983" s="3">
        <v>0.66613422385237298</v>
      </c>
      <c r="E983" s="3">
        <v>0</v>
      </c>
      <c r="F983" s="3">
        <v>0</v>
      </c>
      <c r="G983" s="3">
        <v>1.41530172413793</v>
      </c>
      <c r="H983" s="3">
        <v>0.94896912530970701</v>
      </c>
      <c r="I983" s="4" t="s">
        <v>1737</v>
      </c>
    </row>
    <row r="984" spans="1:9" x14ac:dyDescent="0.2">
      <c r="A984" s="4" t="s">
        <v>3007</v>
      </c>
      <c r="B984" s="4" t="s">
        <v>1094</v>
      </c>
      <c r="C984" s="3">
        <v>0.51604713715427697</v>
      </c>
      <c r="D984" s="3">
        <v>0.66905519146945702</v>
      </c>
      <c r="E984" s="3">
        <v>0</v>
      </c>
      <c r="F984" s="3">
        <v>0</v>
      </c>
      <c r="G984" s="3">
        <v>1.1643075462179799</v>
      </c>
      <c r="H984" s="3">
        <v>0.77025600132539795</v>
      </c>
      <c r="I984" s="4" t="s">
        <v>3008</v>
      </c>
    </row>
    <row r="985" spans="1:9" x14ac:dyDescent="0.2">
      <c r="A985" s="4" t="s">
        <v>3009</v>
      </c>
      <c r="B985" s="4" t="s">
        <v>1094</v>
      </c>
      <c r="C985" s="3">
        <v>0.51604713715427697</v>
      </c>
      <c r="D985" s="3">
        <v>0.66905519146945702</v>
      </c>
      <c r="E985" s="3">
        <v>0</v>
      </c>
      <c r="F985" s="3">
        <v>0</v>
      </c>
      <c r="G985" s="3">
        <v>1.1643075462179799</v>
      </c>
      <c r="H985" s="3">
        <v>0.77025600132539795</v>
      </c>
      <c r="I985" s="4" t="s">
        <v>3010</v>
      </c>
    </row>
    <row r="986" spans="1:9" x14ac:dyDescent="0.2">
      <c r="A986" s="4" t="s">
        <v>2984</v>
      </c>
      <c r="B986" s="4" t="s">
        <v>431</v>
      </c>
      <c r="C986" s="3">
        <v>0.51735385798537303</v>
      </c>
      <c r="D986" s="3">
        <v>0.66905519146945702</v>
      </c>
      <c r="E986" s="3">
        <v>0</v>
      </c>
      <c r="F986" s="3">
        <v>0</v>
      </c>
      <c r="G986" s="3">
        <v>1.3912429378530999</v>
      </c>
      <c r="H986" s="3">
        <v>0.91686832040532895</v>
      </c>
      <c r="I986" s="4" t="s">
        <v>1646</v>
      </c>
    </row>
    <row r="987" spans="1:9" x14ac:dyDescent="0.2">
      <c r="A987" s="4" t="s">
        <v>2985</v>
      </c>
      <c r="B987" s="4" t="s">
        <v>431</v>
      </c>
      <c r="C987" s="3">
        <v>0.51735385798537303</v>
      </c>
      <c r="D987" s="3">
        <v>0.66905519146945702</v>
      </c>
      <c r="E987" s="3">
        <v>0</v>
      </c>
      <c r="F987" s="3">
        <v>0</v>
      </c>
      <c r="G987" s="3">
        <v>1.3912429378530999</v>
      </c>
      <c r="H987" s="3">
        <v>0.91686832040532895</v>
      </c>
      <c r="I987" s="4" t="s">
        <v>1644</v>
      </c>
    </row>
    <row r="988" spans="1:9" x14ac:dyDescent="0.2">
      <c r="A988" s="4" t="s">
        <v>2986</v>
      </c>
      <c r="B988" s="4" t="s">
        <v>431</v>
      </c>
      <c r="C988" s="3">
        <v>0.51735385798537303</v>
      </c>
      <c r="D988" s="3">
        <v>0.66905519146945702</v>
      </c>
      <c r="E988" s="3">
        <v>0</v>
      </c>
      <c r="F988" s="3">
        <v>0</v>
      </c>
      <c r="G988" s="3">
        <v>1.3912429378530999</v>
      </c>
      <c r="H988" s="3">
        <v>0.91686832040532895</v>
      </c>
      <c r="I988" s="4" t="s">
        <v>1805</v>
      </c>
    </row>
    <row r="989" spans="1:9" x14ac:dyDescent="0.2">
      <c r="A989" s="4" t="s">
        <v>2987</v>
      </c>
      <c r="B989" s="4" t="s">
        <v>431</v>
      </c>
      <c r="C989" s="3">
        <v>0.51735385798537303</v>
      </c>
      <c r="D989" s="3">
        <v>0.66905519146945702</v>
      </c>
      <c r="E989" s="3">
        <v>0</v>
      </c>
      <c r="F989" s="3">
        <v>0</v>
      </c>
      <c r="G989" s="3">
        <v>1.3912429378530999</v>
      </c>
      <c r="H989" s="3">
        <v>0.91686832040532895</v>
      </c>
      <c r="I989" s="4" t="s">
        <v>2135</v>
      </c>
    </row>
    <row r="990" spans="1:9" x14ac:dyDescent="0.2">
      <c r="A990" s="4" t="s">
        <v>432</v>
      </c>
      <c r="B990" s="4" t="s">
        <v>431</v>
      </c>
      <c r="C990" s="3">
        <v>0.51735385798537303</v>
      </c>
      <c r="D990" s="3">
        <v>0.66905519146945702</v>
      </c>
      <c r="E990" s="3">
        <v>0</v>
      </c>
      <c r="F990" s="3">
        <v>0</v>
      </c>
      <c r="G990" s="3">
        <v>1.3912429378530999</v>
      </c>
      <c r="H990" s="3">
        <v>0.91686832040532895</v>
      </c>
      <c r="I990" s="4" t="s">
        <v>2675</v>
      </c>
    </row>
    <row r="991" spans="1:9" x14ac:dyDescent="0.2">
      <c r="A991" s="4" t="s">
        <v>3011</v>
      </c>
      <c r="B991" s="4" t="s">
        <v>3012</v>
      </c>
      <c r="C991" s="3">
        <v>0.51977461958554305</v>
      </c>
      <c r="D991" s="3">
        <v>0.67150680651506001</v>
      </c>
      <c r="E991" s="3">
        <v>0</v>
      </c>
      <c r="F991" s="3">
        <v>0</v>
      </c>
      <c r="G991" s="3">
        <v>1.1560492663091499</v>
      </c>
      <c r="H991" s="3">
        <v>0.75647238083402402</v>
      </c>
      <c r="I991" s="4" t="s">
        <v>3013</v>
      </c>
    </row>
    <row r="992" spans="1:9" x14ac:dyDescent="0.2">
      <c r="A992" s="4" t="s">
        <v>439</v>
      </c>
      <c r="B992" s="4" t="s">
        <v>438</v>
      </c>
      <c r="C992" s="3">
        <v>0.52318722966879405</v>
      </c>
      <c r="D992" s="3">
        <v>0.67319564058992698</v>
      </c>
      <c r="E992" s="3">
        <v>0</v>
      </c>
      <c r="F992" s="3">
        <v>0</v>
      </c>
      <c r="G992" s="3">
        <v>1.36798611111111</v>
      </c>
      <c r="H992" s="3">
        <v>0.886203136332117</v>
      </c>
      <c r="I992" s="4" t="s">
        <v>2130</v>
      </c>
    </row>
    <row r="993" spans="1:9" x14ac:dyDescent="0.2">
      <c r="A993" s="4" t="s">
        <v>440</v>
      </c>
      <c r="B993" s="4" t="s">
        <v>438</v>
      </c>
      <c r="C993" s="3">
        <v>0.52318722966879405</v>
      </c>
      <c r="D993" s="3">
        <v>0.67319564058992698</v>
      </c>
      <c r="E993" s="3">
        <v>0</v>
      </c>
      <c r="F993" s="3">
        <v>0</v>
      </c>
      <c r="G993" s="3">
        <v>1.36798611111111</v>
      </c>
      <c r="H993" s="3">
        <v>0.886203136332117</v>
      </c>
      <c r="I993" s="4" t="s">
        <v>2384</v>
      </c>
    </row>
    <row r="994" spans="1:9" x14ac:dyDescent="0.2">
      <c r="A994" s="4" t="s">
        <v>845</v>
      </c>
      <c r="B994" s="4" t="s">
        <v>438</v>
      </c>
      <c r="C994" s="3">
        <v>0.52318722966879405</v>
      </c>
      <c r="D994" s="3">
        <v>0.67319564058992698</v>
      </c>
      <c r="E994" s="3">
        <v>0</v>
      </c>
      <c r="F994" s="3">
        <v>0</v>
      </c>
      <c r="G994" s="3">
        <v>1.36798611111111</v>
      </c>
      <c r="H994" s="3">
        <v>0.886203136332117</v>
      </c>
      <c r="I994" s="4" t="s">
        <v>1781</v>
      </c>
    </row>
    <row r="995" spans="1:9" x14ac:dyDescent="0.2">
      <c r="A995" s="4" t="s">
        <v>2991</v>
      </c>
      <c r="B995" s="4" t="s">
        <v>438</v>
      </c>
      <c r="C995" s="3">
        <v>0.52318722966879405</v>
      </c>
      <c r="D995" s="3">
        <v>0.67319564058992698</v>
      </c>
      <c r="E995" s="3">
        <v>0</v>
      </c>
      <c r="F995" s="3">
        <v>0</v>
      </c>
      <c r="G995" s="3">
        <v>1.36798611111111</v>
      </c>
      <c r="H995" s="3">
        <v>0.886203136332117</v>
      </c>
      <c r="I995" s="4" t="s">
        <v>1729</v>
      </c>
    </row>
    <row r="996" spans="1:9" x14ac:dyDescent="0.2">
      <c r="A996" s="4" t="s">
        <v>749</v>
      </c>
      <c r="B996" s="4" t="s">
        <v>3093</v>
      </c>
      <c r="C996" s="3">
        <v>0.52572514813983295</v>
      </c>
      <c r="D996" s="3">
        <v>0.67578137132748395</v>
      </c>
      <c r="E996" s="3">
        <v>0</v>
      </c>
      <c r="F996" s="3">
        <v>0</v>
      </c>
      <c r="G996" s="3">
        <v>1.0274758038622001</v>
      </c>
      <c r="H996" s="3">
        <v>0.66064303752055098</v>
      </c>
      <c r="I996" s="4" t="s">
        <v>3094</v>
      </c>
    </row>
    <row r="997" spans="1:9" x14ac:dyDescent="0.2">
      <c r="A997" s="4" t="s">
        <v>1380</v>
      </c>
      <c r="B997" s="4" t="s">
        <v>3348</v>
      </c>
      <c r="C997" s="3">
        <v>0.52883282288456002</v>
      </c>
      <c r="D997" s="3">
        <v>0.677883311223757</v>
      </c>
      <c r="E997" s="3">
        <v>0</v>
      </c>
      <c r="F997" s="3">
        <v>0</v>
      </c>
      <c r="G997" s="3">
        <v>1.0797766475010999</v>
      </c>
      <c r="H997" s="3">
        <v>0.68790726154953297</v>
      </c>
      <c r="I997" s="4" t="s">
        <v>3349</v>
      </c>
    </row>
    <row r="998" spans="1:9" x14ac:dyDescent="0.2">
      <c r="A998" s="4" t="s">
        <v>3000</v>
      </c>
      <c r="B998" s="4" t="s">
        <v>3001</v>
      </c>
      <c r="C998" s="3">
        <v>0.52895038670938999</v>
      </c>
      <c r="D998" s="3">
        <v>0.677883311223757</v>
      </c>
      <c r="E998" s="3">
        <v>0</v>
      </c>
      <c r="F998" s="3">
        <v>0</v>
      </c>
      <c r="G998" s="3">
        <v>1.34549180327868</v>
      </c>
      <c r="H998" s="3">
        <v>0.85689076887994398</v>
      </c>
      <c r="I998" s="4" t="s">
        <v>1778</v>
      </c>
    </row>
    <row r="999" spans="1:9" x14ac:dyDescent="0.2">
      <c r="A999" s="4" t="s">
        <v>3002</v>
      </c>
      <c r="B999" s="4" t="s">
        <v>3001</v>
      </c>
      <c r="C999" s="3">
        <v>0.52895038670938999</v>
      </c>
      <c r="D999" s="3">
        <v>0.677883311223757</v>
      </c>
      <c r="E999" s="3">
        <v>0</v>
      </c>
      <c r="F999" s="3">
        <v>0</v>
      </c>
      <c r="G999" s="3">
        <v>1.34549180327868</v>
      </c>
      <c r="H999" s="3">
        <v>0.85689076887994398</v>
      </c>
      <c r="I999" s="4" t="s">
        <v>1689</v>
      </c>
    </row>
    <row r="1000" spans="1:9" x14ac:dyDescent="0.2">
      <c r="A1000" s="4" t="s">
        <v>1217</v>
      </c>
      <c r="B1000" s="4" t="s">
        <v>447</v>
      </c>
      <c r="C1000" s="3">
        <v>0.53464417081861204</v>
      </c>
      <c r="D1000" s="3">
        <v>0.68312676770929603</v>
      </c>
      <c r="E1000" s="3">
        <v>0</v>
      </c>
      <c r="F1000" s="3">
        <v>0</v>
      </c>
      <c r="G1000" s="3">
        <v>1.3237231182795699</v>
      </c>
      <c r="H1000" s="3">
        <v>0.82885433298382005</v>
      </c>
      <c r="I1000" s="4" t="s">
        <v>1681</v>
      </c>
    </row>
    <row r="1001" spans="1:9" x14ac:dyDescent="0.2">
      <c r="A1001" s="4" t="s">
        <v>3006</v>
      </c>
      <c r="B1001" s="4" t="s">
        <v>447</v>
      </c>
      <c r="C1001" s="3">
        <v>0.53464417081861204</v>
      </c>
      <c r="D1001" s="3">
        <v>0.68312676770929603</v>
      </c>
      <c r="E1001" s="3">
        <v>0</v>
      </c>
      <c r="F1001" s="3">
        <v>0</v>
      </c>
      <c r="G1001" s="3">
        <v>1.3237231182795699</v>
      </c>
      <c r="H1001" s="3">
        <v>0.82885433298382005</v>
      </c>
      <c r="I1001" s="4" t="s">
        <v>1778</v>
      </c>
    </row>
    <row r="1002" spans="1:9" x14ac:dyDescent="0.2">
      <c r="A1002" s="4" t="s">
        <v>1220</v>
      </c>
      <c r="B1002" s="4" t="s">
        <v>447</v>
      </c>
      <c r="C1002" s="3">
        <v>0.53464417081861204</v>
      </c>
      <c r="D1002" s="3">
        <v>0.68312676770929603</v>
      </c>
      <c r="E1002" s="3">
        <v>0</v>
      </c>
      <c r="F1002" s="3">
        <v>0</v>
      </c>
      <c r="G1002" s="3">
        <v>1.3237231182795699</v>
      </c>
      <c r="H1002" s="3">
        <v>0.82885433298382005</v>
      </c>
      <c r="I1002" s="4" t="s">
        <v>2613</v>
      </c>
    </row>
    <row r="1003" spans="1:9" x14ac:dyDescent="0.2">
      <c r="A1003" s="4" t="s">
        <v>718</v>
      </c>
      <c r="B1003" s="4" t="s">
        <v>3350</v>
      </c>
      <c r="C1003" s="3">
        <v>0.53966545721728498</v>
      </c>
      <c r="D1003" s="3">
        <v>0.68492611451538798</v>
      </c>
      <c r="E1003" s="3">
        <v>0</v>
      </c>
      <c r="F1003" s="3">
        <v>0</v>
      </c>
      <c r="G1003" s="3">
        <v>1.00692712988662</v>
      </c>
      <c r="H1003" s="3">
        <v>0.62107854935256401</v>
      </c>
      <c r="I1003" s="4" t="s">
        <v>3351</v>
      </c>
    </row>
    <row r="1004" spans="1:9" x14ac:dyDescent="0.2">
      <c r="A1004" s="4" t="s">
        <v>3014</v>
      </c>
      <c r="B1004" s="4" t="s">
        <v>452</v>
      </c>
      <c r="C1004" s="3">
        <v>0.54026941343911505</v>
      </c>
      <c r="D1004" s="3">
        <v>0.68492611451538798</v>
      </c>
      <c r="E1004" s="3">
        <v>0</v>
      </c>
      <c r="F1004" s="3">
        <v>0</v>
      </c>
      <c r="G1004" s="3">
        <v>1.3026455026454999</v>
      </c>
      <c r="H1004" s="3">
        <v>0.80202235759630303</v>
      </c>
      <c r="I1004" s="4" t="s">
        <v>3015</v>
      </c>
    </row>
    <row r="1005" spans="1:9" x14ac:dyDescent="0.2">
      <c r="A1005" s="4" t="s">
        <v>453</v>
      </c>
      <c r="B1005" s="4" t="s">
        <v>452</v>
      </c>
      <c r="C1005" s="3">
        <v>0.54026941343911505</v>
      </c>
      <c r="D1005" s="3">
        <v>0.68492611451538798</v>
      </c>
      <c r="E1005" s="3">
        <v>0</v>
      </c>
      <c r="F1005" s="3">
        <v>0</v>
      </c>
      <c r="G1005" s="3">
        <v>1.3026455026454999</v>
      </c>
      <c r="H1005" s="3">
        <v>0.80202235759630303</v>
      </c>
      <c r="I1005" s="4" t="s">
        <v>1899</v>
      </c>
    </row>
    <row r="1006" spans="1:9" x14ac:dyDescent="0.2">
      <c r="A1006" s="4" t="s">
        <v>2252</v>
      </c>
      <c r="B1006" s="4" t="s">
        <v>452</v>
      </c>
      <c r="C1006" s="3">
        <v>0.54026941343911505</v>
      </c>
      <c r="D1006" s="3">
        <v>0.68492611451538798</v>
      </c>
      <c r="E1006" s="3">
        <v>0</v>
      </c>
      <c r="F1006" s="3">
        <v>0</v>
      </c>
      <c r="G1006" s="3">
        <v>1.3026455026454999</v>
      </c>
      <c r="H1006" s="3">
        <v>0.80202235759630303</v>
      </c>
      <c r="I1006" s="4" t="s">
        <v>1731</v>
      </c>
    </row>
    <row r="1007" spans="1:9" x14ac:dyDescent="0.2">
      <c r="A1007" s="4" t="s">
        <v>3016</v>
      </c>
      <c r="B1007" s="4" t="s">
        <v>452</v>
      </c>
      <c r="C1007" s="3">
        <v>0.54026941343911505</v>
      </c>
      <c r="D1007" s="3">
        <v>0.68492611451538798</v>
      </c>
      <c r="E1007" s="3">
        <v>0</v>
      </c>
      <c r="F1007" s="3">
        <v>0</v>
      </c>
      <c r="G1007" s="3">
        <v>1.3026455026454999</v>
      </c>
      <c r="H1007" s="3">
        <v>0.80202235759630303</v>
      </c>
      <c r="I1007" s="4" t="s">
        <v>3017</v>
      </c>
    </row>
    <row r="1008" spans="1:9" x14ac:dyDescent="0.2">
      <c r="A1008" s="4" t="s">
        <v>451</v>
      </c>
      <c r="B1008" s="4" t="s">
        <v>452</v>
      </c>
      <c r="C1008" s="3">
        <v>0.54026941343911505</v>
      </c>
      <c r="D1008" s="3">
        <v>0.68492611451538798</v>
      </c>
      <c r="E1008" s="3">
        <v>0</v>
      </c>
      <c r="F1008" s="3">
        <v>0</v>
      </c>
      <c r="G1008" s="3">
        <v>1.3026455026454999</v>
      </c>
      <c r="H1008" s="3">
        <v>0.80202235759630303</v>
      </c>
      <c r="I1008" s="4" t="s">
        <v>2384</v>
      </c>
    </row>
    <row r="1009" spans="1:9" x14ac:dyDescent="0.2">
      <c r="A1009" s="4" t="s">
        <v>3018</v>
      </c>
      <c r="B1009" s="4" t="s">
        <v>452</v>
      </c>
      <c r="C1009" s="3">
        <v>0.54026941343911505</v>
      </c>
      <c r="D1009" s="3">
        <v>0.68492611451538798</v>
      </c>
      <c r="E1009" s="3">
        <v>0</v>
      </c>
      <c r="F1009" s="3">
        <v>0</v>
      </c>
      <c r="G1009" s="3">
        <v>1.3026455026454999</v>
      </c>
      <c r="H1009" s="3">
        <v>0.80202235759630303</v>
      </c>
      <c r="I1009" s="4" t="s">
        <v>2097</v>
      </c>
    </row>
    <row r="1010" spans="1:9" x14ac:dyDescent="0.2">
      <c r="A1010" s="4" t="s">
        <v>721</v>
      </c>
      <c r="B1010" s="4" t="s">
        <v>3074</v>
      </c>
      <c r="C1010" s="3">
        <v>0.54033655163880101</v>
      </c>
      <c r="D1010" s="3">
        <v>0.68492611451538798</v>
      </c>
      <c r="E1010" s="3">
        <v>0</v>
      </c>
      <c r="F1010" s="3">
        <v>0</v>
      </c>
      <c r="G1010" s="3">
        <v>1.0384553757410599</v>
      </c>
      <c r="H1010" s="3">
        <v>0.63923479969397901</v>
      </c>
      <c r="I1010" s="4" t="s">
        <v>3075</v>
      </c>
    </row>
    <row r="1011" spans="1:9" x14ac:dyDescent="0.2">
      <c r="A1011" s="4" t="s">
        <v>498</v>
      </c>
      <c r="B1011" s="4" t="s">
        <v>3080</v>
      </c>
      <c r="C1011" s="3">
        <v>0.54280124124445805</v>
      </c>
      <c r="D1011" s="3">
        <v>0.68736909658580303</v>
      </c>
      <c r="E1011" s="3">
        <v>0</v>
      </c>
      <c r="F1011" s="3">
        <v>0</v>
      </c>
      <c r="G1011" s="3">
        <v>1.03512624951749</v>
      </c>
      <c r="H1011" s="3">
        <v>0.63247462650849096</v>
      </c>
      <c r="I1011" s="4" t="s">
        <v>3081</v>
      </c>
    </row>
    <row r="1012" spans="1:9" x14ac:dyDescent="0.2">
      <c r="A1012" s="4" t="s">
        <v>455</v>
      </c>
      <c r="B1012" s="4" t="s">
        <v>456</v>
      </c>
      <c r="C1012" s="3">
        <v>0.54582693647709202</v>
      </c>
      <c r="D1012" s="3">
        <v>0.68847401553668697</v>
      </c>
      <c r="E1012" s="3">
        <v>0</v>
      </c>
      <c r="F1012" s="3">
        <v>0</v>
      </c>
      <c r="G1012" s="3">
        <v>1.2822265625</v>
      </c>
      <c r="H1012" s="3">
        <v>0.77632832879722902</v>
      </c>
      <c r="I1012" s="4" t="s">
        <v>1992</v>
      </c>
    </row>
    <row r="1013" spans="1:9" x14ac:dyDescent="0.2">
      <c r="A1013" s="4" t="s">
        <v>1225</v>
      </c>
      <c r="B1013" s="4" t="s">
        <v>456</v>
      </c>
      <c r="C1013" s="3">
        <v>0.54582693647709202</v>
      </c>
      <c r="D1013" s="3">
        <v>0.68847401553668697</v>
      </c>
      <c r="E1013" s="3">
        <v>0</v>
      </c>
      <c r="F1013" s="3">
        <v>0</v>
      </c>
      <c r="G1013" s="3">
        <v>1.2822265625</v>
      </c>
      <c r="H1013" s="3">
        <v>0.77632832879722902</v>
      </c>
      <c r="I1013" s="4" t="s">
        <v>1951</v>
      </c>
    </row>
    <row r="1014" spans="1:9" x14ac:dyDescent="0.2">
      <c r="A1014" s="4" t="s">
        <v>3022</v>
      </c>
      <c r="B1014" s="4" t="s">
        <v>456</v>
      </c>
      <c r="C1014" s="3">
        <v>0.54582693647709202</v>
      </c>
      <c r="D1014" s="3">
        <v>0.68847401553668697</v>
      </c>
      <c r="E1014" s="3">
        <v>0</v>
      </c>
      <c r="F1014" s="3">
        <v>0</v>
      </c>
      <c r="G1014" s="3">
        <v>1.2822265625</v>
      </c>
      <c r="H1014" s="3">
        <v>0.77632832879722902</v>
      </c>
      <c r="I1014" s="4" t="s">
        <v>2675</v>
      </c>
    </row>
    <row r="1015" spans="1:9" x14ac:dyDescent="0.2">
      <c r="A1015" s="4" t="s">
        <v>457</v>
      </c>
      <c r="B1015" s="4" t="s">
        <v>456</v>
      </c>
      <c r="C1015" s="3">
        <v>0.54582693647709202</v>
      </c>
      <c r="D1015" s="3">
        <v>0.68847401553668697</v>
      </c>
      <c r="E1015" s="3">
        <v>0</v>
      </c>
      <c r="F1015" s="3">
        <v>0</v>
      </c>
      <c r="G1015" s="3">
        <v>1.2822265625</v>
      </c>
      <c r="H1015" s="3">
        <v>0.77632832879722902</v>
      </c>
      <c r="I1015" s="4" t="s">
        <v>136</v>
      </c>
    </row>
    <row r="1016" spans="1:9" x14ac:dyDescent="0.2">
      <c r="A1016" s="4" t="s">
        <v>736</v>
      </c>
      <c r="B1016" s="4" t="s">
        <v>3352</v>
      </c>
      <c r="C1016" s="3">
        <v>0.54738053493672301</v>
      </c>
      <c r="D1016" s="3">
        <v>0.68860854349575795</v>
      </c>
      <c r="E1016" s="3">
        <v>0</v>
      </c>
      <c r="F1016" s="3">
        <v>0</v>
      </c>
      <c r="G1016" s="3">
        <v>1.0175800142995299</v>
      </c>
      <c r="H1016" s="3">
        <v>0.61320495286730003</v>
      </c>
      <c r="I1016" s="4" t="s">
        <v>3353</v>
      </c>
    </row>
    <row r="1017" spans="1:9" x14ac:dyDescent="0.2">
      <c r="A1017" s="4" t="s">
        <v>3046</v>
      </c>
      <c r="B1017" s="4" t="s">
        <v>3047</v>
      </c>
      <c r="C1017" s="3">
        <v>0.54890005902990502</v>
      </c>
      <c r="D1017" s="3">
        <v>0.68860854349575795</v>
      </c>
      <c r="E1017" s="3">
        <v>0</v>
      </c>
      <c r="F1017" s="3">
        <v>0</v>
      </c>
      <c r="G1017" s="3">
        <v>1.0939470013946999</v>
      </c>
      <c r="H1017" s="3">
        <v>0.65619196147233505</v>
      </c>
      <c r="I1017" s="4" t="s">
        <v>2202</v>
      </c>
    </row>
    <row r="1018" spans="1:9" x14ac:dyDescent="0.2">
      <c r="A1018" s="4" t="s">
        <v>1876</v>
      </c>
      <c r="B1018" s="4" t="s">
        <v>3354</v>
      </c>
      <c r="C1018" s="3">
        <v>0.54900630971674202</v>
      </c>
      <c r="D1018" s="3">
        <v>0.68860854349575795</v>
      </c>
      <c r="E1018" s="3">
        <v>0</v>
      </c>
      <c r="F1018" s="3">
        <v>0</v>
      </c>
      <c r="G1018" s="3">
        <v>1.0472376184516301</v>
      </c>
      <c r="H1018" s="3">
        <v>0.62797116241630802</v>
      </c>
      <c r="I1018" s="4" t="s">
        <v>3355</v>
      </c>
    </row>
    <row r="1019" spans="1:9" x14ac:dyDescent="0.2">
      <c r="A1019" s="4" t="s">
        <v>460</v>
      </c>
      <c r="B1019" s="4" t="s">
        <v>459</v>
      </c>
      <c r="C1019" s="3">
        <v>0.55131755163382001</v>
      </c>
      <c r="D1019" s="3">
        <v>0.68860854349575795</v>
      </c>
      <c r="E1019" s="3">
        <v>0</v>
      </c>
      <c r="F1019" s="3">
        <v>0</v>
      </c>
      <c r="G1019" s="3">
        <v>1.26243589743589</v>
      </c>
      <c r="H1019" s="3">
        <v>0.75171028080906399</v>
      </c>
      <c r="I1019" s="4" t="s">
        <v>1692</v>
      </c>
    </row>
    <row r="1020" spans="1:9" x14ac:dyDescent="0.2">
      <c r="A1020" s="4" t="s">
        <v>3024</v>
      </c>
      <c r="B1020" s="4" t="s">
        <v>459</v>
      </c>
      <c r="C1020" s="3">
        <v>0.55131755163382001</v>
      </c>
      <c r="D1020" s="3">
        <v>0.68860854349575795</v>
      </c>
      <c r="E1020" s="3">
        <v>0</v>
      </c>
      <c r="F1020" s="3">
        <v>0</v>
      </c>
      <c r="G1020" s="3">
        <v>1.26243589743589</v>
      </c>
      <c r="H1020" s="3">
        <v>0.75171028080906399</v>
      </c>
      <c r="I1020" s="4" t="s">
        <v>1644</v>
      </c>
    </row>
    <row r="1021" spans="1:9" x14ac:dyDescent="0.2">
      <c r="A1021" s="4" t="s">
        <v>869</v>
      </c>
      <c r="B1021" s="4" t="s">
        <v>459</v>
      </c>
      <c r="C1021" s="3">
        <v>0.55131755163382001</v>
      </c>
      <c r="D1021" s="3">
        <v>0.68860854349575795</v>
      </c>
      <c r="E1021" s="3">
        <v>0</v>
      </c>
      <c r="F1021" s="3">
        <v>0</v>
      </c>
      <c r="G1021" s="3">
        <v>1.26243589743589</v>
      </c>
      <c r="H1021" s="3">
        <v>0.75171028080906399</v>
      </c>
      <c r="I1021" s="4" t="s">
        <v>3025</v>
      </c>
    </row>
    <row r="1022" spans="1:9" x14ac:dyDescent="0.2">
      <c r="A1022" s="4" t="s">
        <v>1226</v>
      </c>
      <c r="B1022" s="4" t="s">
        <v>459</v>
      </c>
      <c r="C1022" s="3">
        <v>0.55131755163382001</v>
      </c>
      <c r="D1022" s="3">
        <v>0.68860854349575795</v>
      </c>
      <c r="E1022" s="3">
        <v>0</v>
      </c>
      <c r="F1022" s="3">
        <v>0</v>
      </c>
      <c r="G1022" s="3">
        <v>1.26243589743589</v>
      </c>
      <c r="H1022" s="3">
        <v>0.75171028080906399</v>
      </c>
      <c r="I1022" s="4" t="s">
        <v>3026</v>
      </c>
    </row>
    <row r="1023" spans="1:9" x14ac:dyDescent="0.2">
      <c r="A1023" s="4" t="s">
        <v>3027</v>
      </c>
      <c r="B1023" s="4" t="s">
        <v>459</v>
      </c>
      <c r="C1023" s="3">
        <v>0.55131755163382001</v>
      </c>
      <c r="D1023" s="3">
        <v>0.68860854349575795</v>
      </c>
      <c r="E1023" s="3">
        <v>0</v>
      </c>
      <c r="F1023" s="3">
        <v>0</v>
      </c>
      <c r="G1023" s="3">
        <v>1.26243589743589</v>
      </c>
      <c r="H1023" s="3">
        <v>0.75171028080906399</v>
      </c>
      <c r="I1023" s="4" t="s">
        <v>1778</v>
      </c>
    </row>
    <row r="1024" spans="1:9" x14ac:dyDescent="0.2">
      <c r="A1024" s="4" t="s">
        <v>867</v>
      </c>
      <c r="B1024" s="4" t="s">
        <v>459</v>
      </c>
      <c r="C1024" s="3">
        <v>0.55131755163382001</v>
      </c>
      <c r="D1024" s="3">
        <v>0.68860854349575795</v>
      </c>
      <c r="E1024" s="3">
        <v>0</v>
      </c>
      <c r="F1024" s="3">
        <v>0</v>
      </c>
      <c r="G1024" s="3">
        <v>1.26243589743589</v>
      </c>
      <c r="H1024" s="3">
        <v>0.75171028080906399</v>
      </c>
      <c r="I1024" s="4" t="s">
        <v>3025</v>
      </c>
    </row>
    <row r="1025" spans="1:9" x14ac:dyDescent="0.2">
      <c r="A1025" s="4" t="s">
        <v>3028</v>
      </c>
      <c r="B1025" s="4" t="s">
        <v>459</v>
      </c>
      <c r="C1025" s="3">
        <v>0.55131755163382001</v>
      </c>
      <c r="D1025" s="3">
        <v>0.68860854349575795</v>
      </c>
      <c r="E1025" s="3">
        <v>0</v>
      </c>
      <c r="F1025" s="3">
        <v>0</v>
      </c>
      <c r="G1025" s="3">
        <v>1.26243589743589</v>
      </c>
      <c r="H1025" s="3">
        <v>0.75171028080906399</v>
      </c>
      <c r="I1025" s="4" t="s">
        <v>1689</v>
      </c>
    </row>
    <row r="1026" spans="1:9" x14ac:dyDescent="0.2">
      <c r="A1026" s="4" t="s">
        <v>633</v>
      </c>
      <c r="B1026" s="4" t="s">
        <v>1115</v>
      </c>
      <c r="C1026" s="3">
        <v>0.552452942700284</v>
      </c>
      <c r="D1026" s="3">
        <v>0.68935347679381798</v>
      </c>
      <c r="E1026" s="3">
        <v>0</v>
      </c>
      <c r="F1026" s="3">
        <v>0</v>
      </c>
      <c r="G1026" s="3">
        <v>1.08664690071767</v>
      </c>
      <c r="H1026" s="3">
        <v>0.64480216707920501</v>
      </c>
      <c r="I1026" s="4" t="s">
        <v>3048</v>
      </c>
    </row>
    <row r="1027" spans="1:9" x14ac:dyDescent="0.2">
      <c r="A1027" s="4" t="s">
        <v>155</v>
      </c>
      <c r="B1027" s="4" t="s">
        <v>3356</v>
      </c>
      <c r="C1027" s="3">
        <v>0.55350837319971502</v>
      </c>
      <c r="D1027" s="3">
        <v>0.68999728004136096</v>
      </c>
      <c r="E1027" s="3">
        <v>0</v>
      </c>
      <c r="F1027" s="3">
        <v>0</v>
      </c>
      <c r="G1027" s="3">
        <v>1.00402952670429</v>
      </c>
      <c r="H1027" s="3">
        <v>0.59386177722042699</v>
      </c>
      <c r="I1027" s="4" t="s">
        <v>3357</v>
      </c>
    </row>
    <row r="1028" spans="1:9" x14ac:dyDescent="0.2">
      <c r="A1028" s="4" t="s">
        <v>3032</v>
      </c>
      <c r="B1028" s="4" t="s">
        <v>1230</v>
      </c>
      <c r="C1028" s="3">
        <v>0.55674206130479398</v>
      </c>
      <c r="D1028" s="3">
        <v>0.69066255713756697</v>
      </c>
      <c r="E1028" s="3">
        <v>0</v>
      </c>
      <c r="F1028" s="3">
        <v>0</v>
      </c>
      <c r="G1028" s="3">
        <v>1.24324494949494</v>
      </c>
      <c r="H1028" s="3">
        <v>0.72811042276585902</v>
      </c>
      <c r="I1028" s="4" t="s">
        <v>2488</v>
      </c>
    </row>
    <row r="1029" spans="1:9" x14ac:dyDescent="0.2">
      <c r="A1029" s="4" t="s">
        <v>3033</v>
      </c>
      <c r="B1029" s="4" t="s">
        <v>1230</v>
      </c>
      <c r="C1029" s="3">
        <v>0.55674206130479398</v>
      </c>
      <c r="D1029" s="3">
        <v>0.69066255713756697</v>
      </c>
      <c r="E1029" s="3">
        <v>0</v>
      </c>
      <c r="F1029" s="3">
        <v>0</v>
      </c>
      <c r="G1029" s="3">
        <v>1.24324494949494</v>
      </c>
      <c r="H1029" s="3">
        <v>0.72811042276585902</v>
      </c>
      <c r="I1029" s="4" t="s">
        <v>1644</v>
      </c>
    </row>
    <row r="1030" spans="1:9" x14ac:dyDescent="0.2">
      <c r="A1030" s="4" t="s">
        <v>1229</v>
      </c>
      <c r="B1030" s="4" t="s">
        <v>1230</v>
      </c>
      <c r="C1030" s="3">
        <v>0.55674206130479398</v>
      </c>
      <c r="D1030" s="3">
        <v>0.69066255713756697</v>
      </c>
      <c r="E1030" s="3">
        <v>0</v>
      </c>
      <c r="F1030" s="3">
        <v>0</v>
      </c>
      <c r="G1030" s="3">
        <v>1.24324494949494</v>
      </c>
      <c r="H1030" s="3">
        <v>0.72811042276585902</v>
      </c>
      <c r="I1030" s="4" t="s">
        <v>3034</v>
      </c>
    </row>
    <row r="1031" spans="1:9" x14ac:dyDescent="0.2">
      <c r="A1031" s="4" t="s">
        <v>3035</v>
      </c>
      <c r="B1031" s="4" t="s">
        <v>1230</v>
      </c>
      <c r="C1031" s="3">
        <v>0.55674206130479398</v>
      </c>
      <c r="D1031" s="3">
        <v>0.69066255713756697</v>
      </c>
      <c r="E1031" s="3">
        <v>0</v>
      </c>
      <c r="F1031" s="3">
        <v>0</v>
      </c>
      <c r="G1031" s="3">
        <v>1.24324494949494</v>
      </c>
      <c r="H1031" s="3">
        <v>0.72811042276585902</v>
      </c>
      <c r="I1031" s="4" t="s">
        <v>2095</v>
      </c>
    </row>
    <row r="1032" spans="1:9" x14ac:dyDescent="0.2">
      <c r="A1032" s="4" t="s">
        <v>3036</v>
      </c>
      <c r="B1032" s="4" t="s">
        <v>1230</v>
      </c>
      <c r="C1032" s="3">
        <v>0.55674206130479398</v>
      </c>
      <c r="D1032" s="3">
        <v>0.69066255713756697</v>
      </c>
      <c r="E1032" s="3">
        <v>0</v>
      </c>
      <c r="F1032" s="3">
        <v>0</v>
      </c>
      <c r="G1032" s="3">
        <v>1.24324494949494</v>
      </c>
      <c r="H1032" s="3">
        <v>0.72811042276585902</v>
      </c>
      <c r="I1032" s="4" t="s">
        <v>2488</v>
      </c>
    </row>
    <row r="1033" spans="1:9" x14ac:dyDescent="0.2">
      <c r="A1033" s="4" t="s">
        <v>249</v>
      </c>
      <c r="B1033" s="4" t="s">
        <v>250</v>
      </c>
      <c r="C1033" s="3">
        <v>0.55949959239456604</v>
      </c>
      <c r="D1033" s="3">
        <v>0.69273957277120002</v>
      </c>
      <c r="E1033" s="3">
        <v>0</v>
      </c>
      <c r="F1033" s="3">
        <v>0</v>
      </c>
      <c r="G1033" s="3">
        <v>1.07233297782153</v>
      </c>
      <c r="H1033" s="3">
        <v>0.62271714266600997</v>
      </c>
      <c r="I1033" s="4" t="s">
        <v>3061</v>
      </c>
    </row>
    <row r="1034" spans="1:9" x14ac:dyDescent="0.2">
      <c r="A1034" s="4" t="s">
        <v>3062</v>
      </c>
      <c r="B1034" s="4" t="s">
        <v>250</v>
      </c>
      <c r="C1034" s="3">
        <v>0.55949959239456604</v>
      </c>
      <c r="D1034" s="3">
        <v>0.69273957277120002</v>
      </c>
      <c r="E1034" s="3">
        <v>0</v>
      </c>
      <c r="F1034" s="3">
        <v>0</v>
      </c>
      <c r="G1034" s="3">
        <v>1.07233297782153</v>
      </c>
      <c r="H1034" s="3">
        <v>0.62271714266600997</v>
      </c>
      <c r="I1034" s="4" t="s">
        <v>3063</v>
      </c>
    </row>
    <row r="1035" spans="1:9" x14ac:dyDescent="0.2">
      <c r="A1035" s="4" t="s">
        <v>698</v>
      </c>
      <c r="B1035" s="4" t="s">
        <v>3358</v>
      </c>
      <c r="C1035" s="3">
        <v>0.56030531506257697</v>
      </c>
      <c r="D1035" s="3">
        <v>0.69306624561415398</v>
      </c>
      <c r="E1035" s="3">
        <v>0</v>
      </c>
      <c r="F1035" s="3">
        <v>0</v>
      </c>
      <c r="G1035" s="3">
        <v>1.0294996659751701</v>
      </c>
      <c r="H1035" s="3">
        <v>0.59636181129430899</v>
      </c>
      <c r="I1035" s="4" t="s">
        <v>3359</v>
      </c>
    </row>
    <row r="1036" spans="1:9" x14ac:dyDescent="0.2">
      <c r="A1036" s="4" t="s">
        <v>3039</v>
      </c>
      <c r="B1036" s="4" t="s">
        <v>462</v>
      </c>
      <c r="C1036" s="3">
        <v>0.56210125791557397</v>
      </c>
      <c r="D1036" s="3">
        <v>0.69370751445099998</v>
      </c>
      <c r="E1036" s="3">
        <v>0</v>
      </c>
      <c r="F1036" s="3">
        <v>0</v>
      </c>
      <c r="G1036" s="3">
        <v>1.2246268656716399</v>
      </c>
      <c r="H1036" s="3">
        <v>0.70547480437322496</v>
      </c>
      <c r="I1036" s="4" t="s">
        <v>2720</v>
      </c>
    </row>
    <row r="1037" spans="1:9" x14ac:dyDescent="0.2">
      <c r="A1037" s="4" t="s">
        <v>3040</v>
      </c>
      <c r="B1037" s="4" t="s">
        <v>462</v>
      </c>
      <c r="C1037" s="3">
        <v>0.56210125791557397</v>
      </c>
      <c r="D1037" s="3">
        <v>0.69370751445099998</v>
      </c>
      <c r="E1037" s="3">
        <v>0</v>
      </c>
      <c r="F1037" s="3">
        <v>0</v>
      </c>
      <c r="G1037" s="3">
        <v>1.2246268656716399</v>
      </c>
      <c r="H1037" s="3">
        <v>0.70547480437322496</v>
      </c>
      <c r="I1037" s="4" t="s">
        <v>1775</v>
      </c>
    </row>
    <row r="1038" spans="1:9" x14ac:dyDescent="0.2">
      <c r="A1038" s="4" t="s">
        <v>634</v>
      </c>
      <c r="B1038" s="4" t="s">
        <v>258</v>
      </c>
      <c r="C1038" s="3">
        <v>0.56299327599698001</v>
      </c>
      <c r="D1038" s="3">
        <v>0.69370751445099998</v>
      </c>
      <c r="E1038" s="3">
        <v>0</v>
      </c>
      <c r="F1038" s="3">
        <v>0</v>
      </c>
      <c r="G1038" s="3">
        <v>1.06531543770037</v>
      </c>
      <c r="H1038" s="3">
        <v>0.61201050274158397</v>
      </c>
      <c r="I1038" s="4" t="s">
        <v>3067</v>
      </c>
    </row>
    <row r="1039" spans="1:9" x14ac:dyDescent="0.2">
      <c r="A1039" s="4" t="s">
        <v>257</v>
      </c>
      <c r="B1039" s="4" t="s">
        <v>258</v>
      </c>
      <c r="C1039" s="3">
        <v>0.56299327599698001</v>
      </c>
      <c r="D1039" s="3">
        <v>0.69370751445099998</v>
      </c>
      <c r="E1039" s="3">
        <v>0</v>
      </c>
      <c r="F1039" s="3">
        <v>0</v>
      </c>
      <c r="G1039" s="3">
        <v>1.06531543770037</v>
      </c>
      <c r="H1039" s="3">
        <v>0.61201050274158397</v>
      </c>
      <c r="I1039" s="4" t="s">
        <v>1606</v>
      </c>
    </row>
    <row r="1040" spans="1:9" x14ac:dyDescent="0.2">
      <c r="A1040" s="4" t="s">
        <v>3041</v>
      </c>
      <c r="B1040" s="4" t="s">
        <v>464</v>
      </c>
      <c r="C1040" s="3">
        <v>0.56739592470792799</v>
      </c>
      <c r="D1040" s="3">
        <v>0.69644854865781203</v>
      </c>
      <c r="E1040" s="3">
        <v>0</v>
      </c>
      <c r="F1040" s="3">
        <v>0</v>
      </c>
      <c r="G1040" s="3">
        <v>1.20655637254901</v>
      </c>
      <c r="H1040" s="3">
        <v>0.68375300964728802</v>
      </c>
      <c r="I1040" s="4" t="s">
        <v>1904</v>
      </c>
    </row>
    <row r="1041" spans="1:9" x14ac:dyDescent="0.2">
      <c r="A1041" s="4" t="s">
        <v>3042</v>
      </c>
      <c r="B1041" s="4" t="s">
        <v>464</v>
      </c>
      <c r="C1041" s="3">
        <v>0.56739592470792799</v>
      </c>
      <c r="D1041" s="3">
        <v>0.69644854865781203</v>
      </c>
      <c r="E1041" s="3">
        <v>0</v>
      </c>
      <c r="F1041" s="3">
        <v>0</v>
      </c>
      <c r="G1041" s="3">
        <v>1.20655637254901</v>
      </c>
      <c r="H1041" s="3">
        <v>0.68375300964728802</v>
      </c>
      <c r="I1041" s="4" t="s">
        <v>1729</v>
      </c>
    </row>
    <row r="1042" spans="1:9" x14ac:dyDescent="0.2">
      <c r="A1042" s="4" t="s">
        <v>3044</v>
      </c>
      <c r="B1042" s="4" t="s">
        <v>464</v>
      </c>
      <c r="C1042" s="3">
        <v>0.56739592470792799</v>
      </c>
      <c r="D1042" s="3">
        <v>0.69644854865781203</v>
      </c>
      <c r="E1042" s="3">
        <v>0</v>
      </c>
      <c r="F1042" s="3">
        <v>0</v>
      </c>
      <c r="G1042" s="3">
        <v>1.20655637254901</v>
      </c>
      <c r="H1042" s="3">
        <v>0.68375300964728802</v>
      </c>
      <c r="I1042" s="4" t="s">
        <v>2488</v>
      </c>
    </row>
    <row r="1043" spans="1:9" x14ac:dyDescent="0.2">
      <c r="A1043" s="4" t="s">
        <v>465</v>
      </c>
      <c r="B1043" s="4" t="s">
        <v>464</v>
      </c>
      <c r="C1043" s="3">
        <v>0.56739592470792799</v>
      </c>
      <c r="D1043" s="3">
        <v>0.69644854865781203</v>
      </c>
      <c r="E1043" s="3">
        <v>0</v>
      </c>
      <c r="F1043" s="3">
        <v>0</v>
      </c>
      <c r="G1043" s="3">
        <v>1.20655637254901</v>
      </c>
      <c r="H1043" s="3">
        <v>0.68375300964728802</v>
      </c>
      <c r="I1043" s="4" t="s">
        <v>1685</v>
      </c>
    </row>
    <row r="1044" spans="1:9" x14ac:dyDescent="0.2">
      <c r="A1044" s="4" t="s">
        <v>636</v>
      </c>
      <c r="B1044" s="4" t="s">
        <v>261</v>
      </c>
      <c r="C1044" s="3">
        <v>0.56992118357842103</v>
      </c>
      <c r="D1044" s="3">
        <v>0.69884515517754697</v>
      </c>
      <c r="E1044" s="3">
        <v>0</v>
      </c>
      <c r="F1044" s="3">
        <v>0</v>
      </c>
      <c r="G1044" s="3">
        <v>1.0515502628473301</v>
      </c>
      <c r="H1044" s="3">
        <v>0.59124170869618098</v>
      </c>
      <c r="I1044" s="4" t="s">
        <v>3079</v>
      </c>
    </row>
    <row r="1045" spans="1:9" x14ac:dyDescent="0.2">
      <c r="A1045" s="4" t="s">
        <v>3049</v>
      </c>
      <c r="B1045" s="4" t="s">
        <v>467</v>
      </c>
      <c r="C1045" s="3">
        <v>0.572626835516864</v>
      </c>
      <c r="D1045" s="3">
        <v>0.69884515517754697</v>
      </c>
      <c r="E1045" s="3">
        <v>0</v>
      </c>
      <c r="F1045" s="3">
        <v>0</v>
      </c>
      <c r="G1045" s="3">
        <v>1.18900966183574</v>
      </c>
      <c r="H1045" s="3">
        <v>0.66289788104652603</v>
      </c>
      <c r="I1045" s="4" t="s">
        <v>1668</v>
      </c>
    </row>
    <row r="1046" spans="1:9" x14ac:dyDescent="0.2">
      <c r="A1046" s="4" t="s">
        <v>3050</v>
      </c>
      <c r="B1046" s="4" t="s">
        <v>467</v>
      </c>
      <c r="C1046" s="3">
        <v>0.572626835516864</v>
      </c>
      <c r="D1046" s="3">
        <v>0.69884515517754697</v>
      </c>
      <c r="E1046" s="3">
        <v>0</v>
      </c>
      <c r="F1046" s="3">
        <v>0</v>
      </c>
      <c r="G1046" s="3">
        <v>1.18900966183574</v>
      </c>
      <c r="H1046" s="3">
        <v>0.66289788104652603</v>
      </c>
      <c r="I1046" s="4" t="s">
        <v>1729</v>
      </c>
    </row>
    <row r="1047" spans="1:9" x14ac:dyDescent="0.2">
      <c r="A1047" s="4" t="s">
        <v>3051</v>
      </c>
      <c r="B1047" s="4" t="s">
        <v>467</v>
      </c>
      <c r="C1047" s="3">
        <v>0.572626835516864</v>
      </c>
      <c r="D1047" s="3">
        <v>0.69884515517754697</v>
      </c>
      <c r="E1047" s="3">
        <v>0</v>
      </c>
      <c r="F1047" s="3">
        <v>0</v>
      </c>
      <c r="G1047" s="3">
        <v>1.18900966183574</v>
      </c>
      <c r="H1047" s="3">
        <v>0.66289788104652603</v>
      </c>
      <c r="I1047" s="4" t="s">
        <v>2488</v>
      </c>
    </row>
    <row r="1048" spans="1:9" x14ac:dyDescent="0.2">
      <c r="A1048" s="4" t="s">
        <v>3052</v>
      </c>
      <c r="B1048" s="4" t="s">
        <v>467</v>
      </c>
      <c r="C1048" s="3">
        <v>0.572626835516864</v>
      </c>
      <c r="D1048" s="3">
        <v>0.69884515517754697</v>
      </c>
      <c r="E1048" s="3">
        <v>0</v>
      </c>
      <c r="F1048" s="3">
        <v>0</v>
      </c>
      <c r="G1048" s="3">
        <v>1.18900966183574</v>
      </c>
      <c r="H1048" s="3">
        <v>0.66289788104652603</v>
      </c>
      <c r="I1048" s="4" t="s">
        <v>2924</v>
      </c>
    </row>
    <row r="1049" spans="1:9" x14ac:dyDescent="0.2">
      <c r="A1049" s="4" t="s">
        <v>2342</v>
      </c>
      <c r="B1049" s="4" t="s">
        <v>467</v>
      </c>
      <c r="C1049" s="3">
        <v>0.572626835516864</v>
      </c>
      <c r="D1049" s="3">
        <v>0.69884515517754697</v>
      </c>
      <c r="E1049" s="3">
        <v>0</v>
      </c>
      <c r="F1049" s="3">
        <v>0</v>
      </c>
      <c r="G1049" s="3">
        <v>1.18900966183574</v>
      </c>
      <c r="H1049" s="3">
        <v>0.66289788104652603</v>
      </c>
      <c r="I1049" s="4" t="s">
        <v>1951</v>
      </c>
    </row>
    <row r="1050" spans="1:9" x14ac:dyDescent="0.2">
      <c r="A1050" s="4" t="s">
        <v>3086</v>
      </c>
      <c r="B1050" s="4" t="s">
        <v>263</v>
      </c>
      <c r="C1050" s="3">
        <v>0.573355347607023</v>
      </c>
      <c r="D1050" s="3">
        <v>0.69906719693935404</v>
      </c>
      <c r="E1050" s="3">
        <v>0</v>
      </c>
      <c r="F1050" s="3">
        <v>0</v>
      </c>
      <c r="G1050" s="3">
        <v>1.04479918983023</v>
      </c>
      <c r="H1050" s="3">
        <v>0.58116913308556395</v>
      </c>
      <c r="I1050" s="4" t="s">
        <v>2390</v>
      </c>
    </row>
    <row r="1051" spans="1:9" x14ac:dyDescent="0.2">
      <c r="A1051" s="4" t="s">
        <v>756</v>
      </c>
      <c r="B1051" s="4" t="s">
        <v>3360</v>
      </c>
      <c r="C1051" s="3">
        <v>0.57514241588412596</v>
      </c>
      <c r="D1051" s="3">
        <v>0.69981012446503199</v>
      </c>
      <c r="E1051" s="3">
        <v>0</v>
      </c>
      <c r="F1051" s="3">
        <v>0</v>
      </c>
      <c r="G1051" s="3">
        <v>0.97645581182918395</v>
      </c>
      <c r="H1051" s="3">
        <v>0.54011441357284795</v>
      </c>
      <c r="I1051" s="4" t="s">
        <v>3361</v>
      </c>
    </row>
    <row r="1052" spans="1:9" x14ac:dyDescent="0.2">
      <c r="A1052" s="4" t="s">
        <v>468</v>
      </c>
      <c r="B1052" s="4" t="s">
        <v>469</v>
      </c>
      <c r="C1052" s="3">
        <v>0.57779475483586695</v>
      </c>
      <c r="D1052" s="3">
        <v>0.69981012446503199</v>
      </c>
      <c r="E1052" s="3">
        <v>0</v>
      </c>
      <c r="F1052" s="3">
        <v>0</v>
      </c>
      <c r="G1052" s="3">
        <v>1.17196428571428</v>
      </c>
      <c r="H1052" s="3">
        <v>0.64286526805445598</v>
      </c>
      <c r="I1052" s="4" t="s">
        <v>1992</v>
      </c>
    </row>
    <row r="1053" spans="1:9" x14ac:dyDescent="0.2">
      <c r="A1053" s="4" t="s">
        <v>3055</v>
      </c>
      <c r="B1053" s="4" t="s">
        <v>469</v>
      </c>
      <c r="C1053" s="3">
        <v>0.57779475483586695</v>
      </c>
      <c r="D1053" s="3">
        <v>0.69981012446503199</v>
      </c>
      <c r="E1053" s="3">
        <v>0</v>
      </c>
      <c r="F1053" s="3">
        <v>0</v>
      </c>
      <c r="G1053" s="3">
        <v>1.17196428571428</v>
      </c>
      <c r="H1053" s="3">
        <v>0.64286526805445598</v>
      </c>
      <c r="I1053" s="4" t="s">
        <v>2488</v>
      </c>
    </row>
    <row r="1054" spans="1:9" x14ac:dyDescent="0.2">
      <c r="A1054" s="4" t="s">
        <v>471</v>
      </c>
      <c r="B1054" s="4" t="s">
        <v>469</v>
      </c>
      <c r="C1054" s="3">
        <v>0.57779475483586695</v>
      </c>
      <c r="D1054" s="3">
        <v>0.69981012446503199</v>
      </c>
      <c r="E1054" s="3">
        <v>0</v>
      </c>
      <c r="F1054" s="3">
        <v>0</v>
      </c>
      <c r="G1054" s="3">
        <v>1.17196428571428</v>
      </c>
      <c r="H1054" s="3">
        <v>0.64286526805445598</v>
      </c>
      <c r="I1054" s="4" t="s">
        <v>98</v>
      </c>
    </row>
    <row r="1055" spans="1:9" x14ac:dyDescent="0.2">
      <c r="A1055" s="4" t="s">
        <v>3057</v>
      </c>
      <c r="B1055" s="4" t="s">
        <v>469</v>
      </c>
      <c r="C1055" s="3">
        <v>0.57779475483586695</v>
      </c>
      <c r="D1055" s="3">
        <v>0.69981012446503199</v>
      </c>
      <c r="E1055" s="3">
        <v>0</v>
      </c>
      <c r="F1055" s="3">
        <v>0</v>
      </c>
      <c r="G1055" s="3">
        <v>1.17196428571428</v>
      </c>
      <c r="H1055" s="3">
        <v>0.64286526805445598</v>
      </c>
      <c r="I1055" s="4" t="s">
        <v>1731</v>
      </c>
    </row>
    <row r="1056" spans="1:9" x14ac:dyDescent="0.2">
      <c r="A1056" s="4" t="s">
        <v>3059</v>
      </c>
      <c r="B1056" s="4" t="s">
        <v>469</v>
      </c>
      <c r="C1056" s="3">
        <v>0.57779475483586695</v>
      </c>
      <c r="D1056" s="3">
        <v>0.69981012446503199</v>
      </c>
      <c r="E1056" s="3">
        <v>0</v>
      </c>
      <c r="F1056" s="3">
        <v>0</v>
      </c>
      <c r="G1056" s="3">
        <v>1.17196428571428</v>
      </c>
      <c r="H1056" s="3">
        <v>0.64286526805445598</v>
      </c>
      <c r="I1056" s="4" t="s">
        <v>1668</v>
      </c>
    </row>
    <row r="1057" spans="1:9" x14ac:dyDescent="0.2">
      <c r="A1057" s="4" t="s">
        <v>3060</v>
      </c>
      <c r="B1057" s="4" t="s">
        <v>469</v>
      </c>
      <c r="C1057" s="3">
        <v>0.57779475483586695</v>
      </c>
      <c r="D1057" s="3">
        <v>0.69981012446503199</v>
      </c>
      <c r="E1057" s="3">
        <v>0</v>
      </c>
      <c r="F1057" s="3">
        <v>0</v>
      </c>
      <c r="G1057" s="3">
        <v>1.17196428571428</v>
      </c>
      <c r="H1057" s="3">
        <v>0.64286526805445598</v>
      </c>
      <c r="I1057" s="4" t="s">
        <v>1654</v>
      </c>
    </row>
    <row r="1058" spans="1:9" x14ac:dyDescent="0.2">
      <c r="A1058" s="4" t="s">
        <v>3064</v>
      </c>
      <c r="B1058" s="4" t="s">
        <v>473</v>
      </c>
      <c r="C1058" s="3">
        <v>0.58290043812477599</v>
      </c>
      <c r="D1058" s="3">
        <v>0.70399401356146296</v>
      </c>
      <c r="E1058" s="3">
        <v>0</v>
      </c>
      <c r="F1058" s="3">
        <v>0</v>
      </c>
      <c r="G1058" s="3">
        <v>1.1553990610328599</v>
      </c>
      <c r="H1058" s="3">
        <v>0.62361379781409898</v>
      </c>
      <c r="I1058" s="4" t="s">
        <v>1646</v>
      </c>
    </row>
    <row r="1059" spans="1:9" x14ac:dyDescent="0.2">
      <c r="A1059" s="4" t="s">
        <v>3065</v>
      </c>
      <c r="B1059" s="4" t="s">
        <v>473</v>
      </c>
      <c r="C1059" s="3">
        <v>0.58290043812477599</v>
      </c>
      <c r="D1059" s="3">
        <v>0.70399401356146296</v>
      </c>
      <c r="E1059" s="3">
        <v>0</v>
      </c>
      <c r="F1059" s="3">
        <v>0</v>
      </c>
      <c r="G1059" s="3">
        <v>1.1553990610328599</v>
      </c>
      <c r="H1059" s="3">
        <v>0.62361379781409898</v>
      </c>
      <c r="I1059" s="4" t="s">
        <v>2029</v>
      </c>
    </row>
    <row r="1060" spans="1:9" x14ac:dyDescent="0.2">
      <c r="A1060" s="4" t="s">
        <v>1245</v>
      </c>
      <c r="B1060" s="4" t="s">
        <v>473</v>
      </c>
      <c r="C1060" s="3">
        <v>0.58290043812477599</v>
      </c>
      <c r="D1060" s="3">
        <v>0.70399401356146296</v>
      </c>
      <c r="E1060" s="3">
        <v>0</v>
      </c>
      <c r="F1060" s="3">
        <v>0</v>
      </c>
      <c r="G1060" s="3">
        <v>1.1553990610328599</v>
      </c>
      <c r="H1060" s="3">
        <v>0.62361379781409898</v>
      </c>
      <c r="I1060" s="4" t="s">
        <v>1668</v>
      </c>
    </row>
    <row r="1061" spans="1:9" x14ac:dyDescent="0.2">
      <c r="A1061" s="4" t="s">
        <v>3068</v>
      </c>
      <c r="B1061" s="4" t="s">
        <v>475</v>
      </c>
      <c r="C1061" s="3">
        <v>0.58794463179904299</v>
      </c>
      <c r="D1061" s="3">
        <v>0.70741409602161398</v>
      </c>
      <c r="E1061" s="3">
        <v>0</v>
      </c>
      <c r="F1061" s="3">
        <v>0</v>
      </c>
      <c r="G1061" s="3">
        <v>1.13929398148148</v>
      </c>
      <c r="H1061" s="3">
        <v>0.60510466668166196</v>
      </c>
      <c r="I1061" s="4" t="s">
        <v>1666</v>
      </c>
    </row>
    <row r="1062" spans="1:9" x14ac:dyDescent="0.2">
      <c r="A1062" s="4" t="s">
        <v>3071</v>
      </c>
      <c r="B1062" s="4" t="s">
        <v>475</v>
      </c>
      <c r="C1062" s="3">
        <v>0.58794463179904299</v>
      </c>
      <c r="D1062" s="3">
        <v>0.70741409602161398</v>
      </c>
      <c r="E1062" s="3">
        <v>0</v>
      </c>
      <c r="F1062" s="3">
        <v>0</v>
      </c>
      <c r="G1062" s="3">
        <v>1.13929398148148</v>
      </c>
      <c r="H1062" s="3">
        <v>0.60510466668166196</v>
      </c>
      <c r="I1062" s="4" t="s">
        <v>3015</v>
      </c>
    </row>
    <row r="1063" spans="1:9" x14ac:dyDescent="0.2">
      <c r="A1063" s="4" t="s">
        <v>1247</v>
      </c>
      <c r="B1063" s="4" t="s">
        <v>475</v>
      </c>
      <c r="C1063" s="3">
        <v>0.58794463179904299</v>
      </c>
      <c r="D1063" s="3">
        <v>0.70741409602161398</v>
      </c>
      <c r="E1063" s="3">
        <v>0</v>
      </c>
      <c r="F1063" s="3">
        <v>0</v>
      </c>
      <c r="G1063" s="3">
        <v>1.13929398148148</v>
      </c>
      <c r="H1063" s="3">
        <v>0.60510466668166196</v>
      </c>
      <c r="I1063" s="4" t="s">
        <v>2613</v>
      </c>
    </row>
    <row r="1064" spans="1:9" x14ac:dyDescent="0.2">
      <c r="A1064" s="4" t="s">
        <v>3073</v>
      </c>
      <c r="B1064" s="4" t="s">
        <v>475</v>
      </c>
      <c r="C1064" s="3">
        <v>0.58794463179904299</v>
      </c>
      <c r="D1064" s="3">
        <v>0.70741409602161398</v>
      </c>
      <c r="E1064" s="3">
        <v>0</v>
      </c>
      <c r="F1064" s="3">
        <v>0</v>
      </c>
      <c r="G1064" s="3">
        <v>1.13929398148148</v>
      </c>
      <c r="H1064" s="3">
        <v>0.60510466668166196</v>
      </c>
      <c r="I1064" s="4" t="s">
        <v>2488</v>
      </c>
    </row>
    <row r="1065" spans="1:9" x14ac:dyDescent="0.2">
      <c r="A1065" s="4" t="s">
        <v>2396</v>
      </c>
      <c r="B1065" s="4" t="s">
        <v>478</v>
      </c>
      <c r="C1065" s="3">
        <v>0.59292807333199105</v>
      </c>
      <c r="D1065" s="3">
        <v>0.71140244445742595</v>
      </c>
      <c r="E1065" s="3">
        <v>0</v>
      </c>
      <c r="F1065" s="3">
        <v>0</v>
      </c>
      <c r="G1065" s="3">
        <v>1.1236301369863</v>
      </c>
      <c r="H1065" s="3">
        <v>0.58730144974337595</v>
      </c>
      <c r="I1065" s="4" t="s">
        <v>1892</v>
      </c>
    </row>
    <row r="1066" spans="1:9" x14ac:dyDescent="0.2">
      <c r="A1066" s="4" t="s">
        <v>3084</v>
      </c>
      <c r="B1066" s="4" t="s">
        <v>478</v>
      </c>
      <c r="C1066" s="3">
        <v>0.59292807333199105</v>
      </c>
      <c r="D1066" s="3">
        <v>0.71140244445742595</v>
      </c>
      <c r="E1066" s="3">
        <v>0</v>
      </c>
      <c r="F1066" s="3">
        <v>0</v>
      </c>
      <c r="G1066" s="3">
        <v>1.1236301369863</v>
      </c>
      <c r="H1066" s="3">
        <v>0.58730144974337595</v>
      </c>
      <c r="I1066" s="4" t="s">
        <v>1737</v>
      </c>
    </row>
    <row r="1067" spans="1:9" x14ac:dyDescent="0.2">
      <c r="A1067" s="4" t="s">
        <v>1250</v>
      </c>
      <c r="B1067" s="4" t="s">
        <v>478</v>
      </c>
      <c r="C1067" s="3">
        <v>0.59292807333199105</v>
      </c>
      <c r="D1067" s="3">
        <v>0.71140244445742595</v>
      </c>
      <c r="E1067" s="3">
        <v>0</v>
      </c>
      <c r="F1067" s="3">
        <v>0</v>
      </c>
      <c r="G1067" s="3">
        <v>1.1236301369863</v>
      </c>
      <c r="H1067" s="3">
        <v>0.58730144974337595</v>
      </c>
      <c r="I1067" s="4" t="s">
        <v>1644</v>
      </c>
    </row>
    <row r="1068" spans="1:9" x14ac:dyDescent="0.2">
      <c r="A1068" s="4" t="s">
        <v>643</v>
      </c>
      <c r="B1068" s="4" t="s">
        <v>1142</v>
      </c>
      <c r="C1068" s="3">
        <v>0.59354194076358802</v>
      </c>
      <c r="D1068" s="3">
        <v>0.71147154848793703</v>
      </c>
      <c r="E1068" s="3">
        <v>0</v>
      </c>
      <c r="F1068" s="3">
        <v>0</v>
      </c>
      <c r="G1068" s="3">
        <v>1.0060322920142699</v>
      </c>
      <c r="H1068" s="3">
        <v>0.52479413004812503</v>
      </c>
      <c r="I1068" s="4" t="s">
        <v>3102</v>
      </c>
    </row>
    <row r="1069" spans="1:9" x14ac:dyDescent="0.2">
      <c r="A1069" s="4" t="s">
        <v>2721</v>
      </c>
      <c r="B1069" s="4" t="s">
        <v>3362</v>
      </c>
      <c r="C1069" s="3">
        <v>0.59683652077157301</v>
      </c>
      <c r="D1069" s="3">
        <v>0.71396083808184396</v>
      </c>
      <c r="E1069" s="3">
        <v>0</v>
      </c>
      <c r="F1069" s="3">
        <v>0</v>
      </c>
      <c r="G1069" s="3">
        <v>0.99984692315542401</v>
      </c>
      <c r="H1069" s="3">
        <v>0.51603303284036905</v>
      </c>
      <c r="I1069" s="4" t="s">
        <v>3363</v>
      </c>
    </row>
    <row r="1070" spans="1:9" x14ac:dyDescent="0.2">
      <c r="A1070" s="4" t="s">
        <v>3088</v>
      </c>
      <c r="B1070" s="4" t="s">
        <v>482</v>
      </c>
      <c r="C1070" s="3">
        <v>0.59785149146650096</v>
      </c>
      <c r="D1070" s="3">
        <v>0.71396083808184396</v>
      </c>
      <c r="E1070" s="3">
        <v>0</v>
      </c>
      <c r="F1070" s="3">
        <v>0</v>
      </c>
      <c r="G1070" s="3">
        <v>1.10838963963963</v>
      </c>
      <c r="H1070" s="3">
        <v>0.57016992653241805</v>
      </c>
      <c r="I1070" s="4" t="s">
        <v>1892</v>
      </c>
    </row>
    <row r="1071" spans="1:9" x14ac:dyDescent="0.2">
      <c r="A1071" s="4" t="s">
        <v>3089</v>
      </c>
      <c r="B1071" s="4" t="s">
        <v>482</v>
      </c>
      <c r="C1071" s="3">
        <v>0.59785149146650096</v>
      </c>
      <c r="D1071" s="3">
        <v>0.71396083808184396</v>
      </c>
      <c r="E1071" s="3">
        <v>0</v>
      </c>
      <c r="F1071" s="3">
        <v>0</v>
      </c>
      <c r="G1071" s="3">
        <v>1.10838963963963</v>
      </c>
      <c r="H1071" s="3">
        <v>0.57016992653241805</v>
      </c>
      <c r="I1071" s="4" t="s">
        <v>1805</v>
      </c>
    </row>
    <row r="1072" spans="1:9" x14ac:dyDescent="0.2">
      <c r="A1072" s="4" t="s">
        <v>3090</v>
      </c>
      <c r="B1072" s="4" t="s">
        <v>482</v>
      </c>
      <c r="C1072" s="3">
        <v>0.59785149146650096</v>
      </c>
      <c r="D1072" s="3">
        <v>0.71396083808184396</v>
      </c>
      <c r="E1072" s="3">
        <v>0</v>
      </c>
      <c r="F1072" s="3">
        <v>0</v>
      </c>
      <c r="G1072" s="3">
        <v>1.10838963963963</v>
      </c>
      <c r="H1072" s="3">
        <v>0.57016992653241805</v>
      </c>
      <c r="I1072" s="4" t="s">
        <v>1892</v>
      </c>
    </row>
    <row r="1073" spans="1:9" x14ac:dyDescent="0.2">
      <c r="A1073" s="4" t="s">
        <v>536</v>
      </c>
      <c r="B1073" s="4" t="s">
        <v>3117</v>
      </c>
      <c r="C1073" s="3">
        <v>0.59982613098715898</v>
      </c>
      <c r="D1073" s="3">
        <v>0.71565076635501601</v>
      </c>
      <c r="E1073" s="3">
        <v>0</v>
      </c>
      <c r="F1073" s="3">
        <v>0</v>
      </c>
      <c r="G1073" s="3">
        <v>0.96108492025192704</v>
      </c>
      <c r="H1073" s="3">
        <v>0.49122534905093901</v>
      </c>
      <c r="I1073" s="4" t="s">
        <v>3118</v>
      </c>
    </row>
    <row r="1074" spans="1:9" x14ac:dyDescent="0.2">
      <c r="A1074" s="4" t="s">
        <v>3091</v>
      </c>
      <c r="B1074" s="4" t="s">
        <v>485</v>
      </c>
      <c r="C1074" s="3">
        <v>0.60271560606199703</v>
      </c>
      <c r="D1074" s="3">
        <v>0.71575975873100595</v>
      </c>
      <c r="E1074" s="3">
        <v>0</v>
      </c>
      <c r="F1074" s="3">
        <v>0</v>
      </c>
      <c r="G1074" s="3">
        <v>1.0935555555555501</v>
      </c>
      <c r="H1074" s="3">
        <v>0.55367792223030399</v>
      </c>
      <c r="I1074" s="4" t="s">
        <v>1729</v>
      </c>
    </row>
    <row r="1075" spans="1:9" x14ac:dyDescent="0.2">
      <c r="A1075" s="4" t="s">
        <v>3092</v>
      </c>
      <c r="B1075" s="4" t="s">
        <v>485</v>
      </c>
      <c r="C1075" s="3">
        <v>0.60271560606199703</v>
      </c>
      <c r="D1075" s="3">
        <v>0.71575975873100595</v>
      </c>
      <c r="E1075" s="3">
        <v>0</v>
      </c>
      <c r="F1075" s="3">
        <v>0</v>
      </c>
      <c r="G1075" s="3">
        <v>1.0935555555555501</v>
      </c>
      <c r="H1075" s="3">
        <v>0.55367792223030399</v>
      </c>
      <c r="I1075" s="4" t="s">
        <v>2601</v>
      </c>
    </row>
    <row r="1076" spans="1:9" x14ac:dyDescent="0.2">
      <c r="A1076" s="4" t="s">
        <v>2413</v>
      </c>
      <c r="B1076" s="4" t="s">
        <v>485</v>
      </c>
      <c r="C1076" s="3">
        <v>0.60271560606199703</v>
      </c>
      <c r="D1076" s="3">
        <v>0.71575975873100595</v>
      </c>
      <c r="E1076" s="3">
        <v>0</v>
      </c>
      <c r="F1076" s="3">
        <v>0</v>
      </c>
      <c r="G1076" s="3">
        <v>1.0935555555555501</v>
      </c>
      <c r="H1076" s="3">
        <v>0.55367792223030399</v>
      </c>
      <c r="I1076" s="4" t="s">
        <v>2133</v>
      </c>
    </row>
    <row r="1077" spans="1:9" x14ac:dyDescent="0.2">
      <c r="A1077" s="4" t="s">
        <v>1255</v>
      </c>
      <c r="B1077" s="4" t="s">
        <v>485</v>
      </c>
      <c r="C1077" s="3">
        <v>0.60271560606199703</v>
      </c>
      <c r="D1077" s="3">
        <v>0.71575975873100595</v>
      </c>
      <c r="E1077" s="3">
        <v>0</v>
      </c>
      <c r="F1077" s="3">
        <v>0</v>
      </c>
      <c r="G1077" s="3">
        <v>1.0935555555555501</v>
      </c>
      <c r="H1077" s="3">
        <v>0.55367792223030399</v>
      </c>
      <c r="I1077" s="4" t="s">
        <v>1814</v>
      </c>
    </row>
    <row r="1078" spans="1:9" x14ac:dyDescent="0.2">
      <c r="A1078" s="4" t="s">
        <v>2414</v>
      </c>
      <c r="B1078" s="4" t="s">
        <v>485</v>
      </c>
      <c r="C1078" s="3">
        <v>0.60271560606199703</v>
      </c>
      <c r="D1078" s="3">
        <v>0.71575975873100595</v>
      </c>
      <c r="E1078" s="3">
        <v>0</v>
      </c>
      <c r="F1078" s="3">
        <v>0</v>
      </c>
      <c r="G1078" s="3">
        <v>1.0935555555555501</v>
      </c>
      <c r="H1078" s="3">
        <v>0.55367792223030399</v>
      </c>
      <c r="I1078" s="4" t="s">
        <v>1670</v>
      </c>
    </row>
    <row r="1079" spans="1:9" x14ac:dyDescent="0.2">
      <c r="A1079" s="4" t="s">
        <v>646</v>
      </c>
      <c r="B1079" s="4" t="s">
        <v>3109</v>
      </c>
      <c r="C1079" s="3">
        <v>0.60660042822995497</v>
      </c>
      <c r="D1079" s="3">
        <v>0.71746955077241903</v>
      </c>
      <c r="E1079" s="3">
        <v>0</v>
      </c>
      <c r="F1079" s="3">
        <v>0</v>
      </c>
      <c r="G1079" s="3">
        <v>0.98173527422143103</v>
      </c>
      <c r="H1079" s="3">
        <v>0.49075471573685597</v>
      </c>
      <c r="I1079" s="4" t="s">
        <v>1606</v>
      </c>
    </row>
    <row r="1080" spans="1:9" x14ac:dyDescent="0.2">
      <c r="A1080" s="4" t="s">
        <v>3095</v>
      </c>
      <c r="B1080" s="4" t="s">
        <v>488</v>
      </c>
      <c r="C1080" s="3">
        <v>0.60752112860557395</v>
      </c>
      <c r="D1080" s="3">
        <v>0.71746955077241903</v>
      </c>
      <c r="E1080" s="3">
        <v>0</v>
      </c>
      <c r="F1080" s="3">
        <v>0</v>
      </c>
      <c r="G1080" s="3">
        <v>1.0791118421052599</v>
      </c>
      <c r="H1080" s="3">
        <v>0.53779516099440605</v>
      </c>
      <c r="I1080" s="4" t="s">
        <v>1729</v>
      </c>
    </row>
    <row r="1081" spans="1:9" x14ac:dyDescent="0.2">
      <c r="A1081" s="4" t="s">
        <v>2434</v>
      </c>
      <c r="B1081" s="4" t="s">
        <v>488</v>
      </c>
      <c r="C1081" s="3">
        <v>0.60752112860557395</v>
      </c>
      <c r="D1081" s="3">
        <v>0.71746955077241903</v>
      </c>
      <c r="E1081" s="3">
        <v>0</v>
      </c>
      <c r="F1081" s="3">
        <v>0</v>
      </c>
      <c r="G1081" s="3">
        <v>1.0791118421052599</v>
      </c>
      <c r="H1081" s="3">
        <v>0.53779516099440605</v>
      </c>
      <c r="I1081" s="4" t="s">
        <v>1951</v>
      </c>
    </row>
    <row r="1082" spans="1:9" x14ac:dyDescent="0.2">
      <c r="A1082" s="4" t="s">
        <v>3096</v>
      </c>
      <c r="B1082" s="4" t="s">
        <v>488</v>
      </c>
      <c r="C1082" s="3">
        <v>0.60752112860557395</v>
      </c>
      <c r="D1082" s="3">
        <v>0.71746955077241903</v>
      </c>
      <c r="E1082" s="3">
        <v>0</v>
      </c>
      <c r="F1082" s="3">
        <v>0</v>
      </c>
      <c r="G1082" s="3">
        <v>1.0791118421052599</v>
      </c>
      <c r="H1082" s="3">
        <v>0.53779516099440605</v>
      </c>
      <c r="I1082" s="4" t="s">
        <v>1814</v>
      </c>
    </row>
    <row r="1083" spans="1:9" x14ac:dyDescent="0.2">
      <c r="A1083" s="4" t="s">
        <v>902</v>
      </c>
      <c r="B1083" s="4" t="s">
        <v>488</v>
      </c>
      <c r="C1083" s="3">
        <v>0.60752112860557395</v>
      </c>
      <c r="D1083" s="3">
        <v>0.71746955077241903</v>
      </c>
      <c r="E1083" s="3">
        <v>0</v>
      </c>
      <c r="F1083" s="3">
        <v>0</v>
      </c>
      <c r="G1083" s="3">
        <v>1.0791118421052599</v>
      </c>
      <c r="H1083" s="3">
        <v>0.53779516099440605</v>
      </c>
      <c r="I1083" s="4" t="s">
        <v>1644</v>
      </c>
    </row>
    <row r="1084" spans="1:9" x14ac:dyDescent="0.2">
      <c r="A1084" s="4" t="s">
        <v>2435</v>
      </c>
      <c r="B1084" s="4" t="s">
        <v>488</v>
      </c>
      <c r="C1084" s="3">
        <v>0.60752112860557395</v>
      </c>
      <c r="D1084" s="3">
        <v>0.71746955077241903</v>
      </c>
      <c r="E1084" s="3">
        <v>0</v>
      </c>
      <c r="F1084" s="3">
        <v>0</v>
      </c>
      <c r="G1084" s="3">
        <v>1.0791118421052599</v>
      </c>
      <c r="H1084" s="3">
        <v>0.53779516099440605</v>
      </c>
      <c r="I1084" s="4" t="s">
        <v>1781</v>
      </c>
    </row>
    <row r="1085" spans="1:9" x14ac:dyDescent="0.2">
      <c r="A1085" s="4" t="s">
        <v>3100</v>
      </c>
      <c r="B1085" s="4" t="s">
        <v>490</v>
      </c>
      <c r="C1085" s="3">
        <v>0.61226876191620105</v>
      </c>
      <c r="D1085" s="3">
        <v>0.72128761935041596</v>
      </c>
      <c r="E1085" s="3">
        <v>0</v>
      </c>
      <c r="F1085" s="3">
        <v>0</v>
      </c>
      <c r="G1085" s="3">
        <v>1.06504329004329</v>
      </c>
      <c r="H1085" s="3">
        <v>0.52249313287335297</v>
      </c>
      <c r="I1085" s="4" t="s">
        <v>1652</v>
      </c>
    </row>
    <row r="1086" spans="1:9" x14ac:dyDescent="0.2">
      <c r="A1086" s="4" t="s">
        <v>3101</v>
      </c>
      <c r="B1086" s="4" t="s">
        <v>490</v>
      </c>
      <c r="C1086" s="3">
        <v>0.61226876191620105</v>
      </c>
      <c r="D1086" s="3">
        <v>0.72128761935041596</v>
      </c>
      <c r="E1086" s="3">
        <v>0</v>
      </c>
      <c r="F1086" s="3">
        <v>0</v>
      </c>
      <c r="G1086" s="3">
        <v>1.06504329004329</v>
      </c>
      <c r="H1086" s="3">
        <v>0.52249313287335297</v>
      </c>
      <c r="I1086" s="4" t="s">
        <v>1844</v>
      </c>
    </row>
    <row r="1087" spans="1:9" x14ac:dyDescent="0.2">
      <c r="A1087" s="4" t="s">
        <v>2764</v>
      </c>
      <c r="B1087" s="4" t="s">
        <v>3364</v>
      </c>
      <c r="C1087" s="3">
        <v>0.61300988446747595</v>
      </c>
      <c r="D1087" s="3">
        <v>0.72128761935041596</v>
      </c>
      <c r="E1087" s="3">
        <v>0</v>
      </c>
      <c r="F1087" s="3">
        <v>0</v>
      </c>
      <c r="G1087" s="3">
        <v>0.97001807333316803</v>
      </c>
      <c r="H1087" s="3">
        <v>0.47470183650320502</v>
      </c>
      <c r="I1087" s="4" t="s">
        <v>3010</v>
      </c>
    </row>
    <row r="1088" spans="1:9" x14ac:dyDescent="0.2">
      <c r="A1088" s="4" t="s">
        <v>650</v>
      </c>
      <c r="B1088" s="4" t="s">
        <v>3364</v>
      </c>
      <c r="C1088" s="3">
        <v>0.61300988446747595</v>
      </c>
      <c r="D1088" s="3">
        <v>0.72128761935041596</v>
      </c>
      <c r="E1088" s="3">
        <v>0</v>
      </c>
      <c r="F1088" s="3">
        <v>0</v>
      </c>
      <c r="G1088" s="3">
        <v>0.97001807333316803</v>
      </c>
      <c r="H1088" s="3">
        <v>0.47470183650320502</v>
      </c>
      <c r="I1088" s="4" t="s">
        <v>3063</v>
      </c>
    </row>
    <row r="1089" spans="1:9" x14ac:dyDescent="0.2">
      <c r="A1089" s="4" t="s">
        <v>751</v>
      </c>
      <c r="B1089" s="4" t="s">
        <v>3365</v>
      </c>
      <c r="C1089" s="3">
        <v>0.61506242189595195</v>
      </c>
      <c r="D1089" s="3">
        <v>0.72261063872925102</v>
      </c>
      <c r="E1089" s="3">
        <v>0</v>
      </c>
      <c r="F1089" s="3">
        <v>0</v>
      </c>
      <c r="G1089" s="3">
        <v>0.95637385450961399</v>
      </c>
      <c r="H1089" s="3">
        <v>0.46482783562147301</v>
      </c>
      <c r="I1089" s="4" t="s">
        <v>3366</v>
      </c>
    </row>
    <row r="1090" spans="1:9" x14ac:dyDescent="0.2">
      <c r="A1090" s="4" t="s">
        <v>2197</v>
      </c>
      <c r="B1090" s="4" t="s">
        <v>3367</v>
      </c>
      <c r="C1090" s="3">
        <v>0.61618469601487802</v>
      </c>
      <c r="D1090" s="3">
        <v>0.72261063872925102</v>
      </c>
      <c r="E1090" s="3">
        <v>0</v>
      </c>
      <c r="F1090" s="3">
        <v>0</v>
      </c>
      <c r="G1090" s="3">
        <v>0.96426285995569705</v>
      </c>
      <c r="H1090" s="3">
        <v>0.46690430117749798</v>
      </c>
      <c r="I1090" s="4" t="s">
        <v>1970</v>
      </c>
    </row>
    <row r="1091" spans="1:9" x14ac:dyDescent="0.2">
      <c r="A1091" s="4" t="s">
        <v>3103</v>
      </c>
      <c r="B1091" s="4" t="s">
        <v>1259</v>
      </c>
      <c r="C1091" s="3">
        <v>0.61695920054131503</v>
      </c>
      <c r="D1091" s="3">
        <v>0.72261063872925102</v>
      </c>
      <c r="E1091" s="3">
        <v>0</v>
      </c>
      <c r="F1091" s="3">
        <v>0</v>
      </c>
      <c r="G1091" s="3">
        <v>1.05133547008547</v>
      </c>
      <c r="H1091" s="3">
        <v>0.50774497040409505</v>
      </c>
      <c r="I1091" s="4" t="s">
        <v>1648</v>
      </c>
    </row>
    <row r="1092" spans="1:9" x14ac:dyDescent="0.2">
      <c r="A1092" s="4" t="s">
        <v>3104</v>
      </c>
      <c r="B1092" s="4" t="s">
        <v>1259</v>
      </c>
      <c r="C1092" s="3">
        <v>0.61695920054131503</v>
      </c>
      <c r="D1092" s="3">
        <v>0.72261063872925102</v>
      </c>
      <c r="E1092" s="3">
        <v>0</v>
      </c>
      <c r="F1092" s="3">
        <v>0</v>
      </c>
      <c r="G1092" s="3">
        <v>1.05133547008547</v>
      </c>
      <c r="H1092" s="3">
        <v>0.50774497040409505</v>
      </c>
      <c r="I1092" s="4" t="s">
        <v>1778</v>
      </c>
    </row>
    <row r="1093" spans="1:9" x14ac:dyDescent="0.2">
      <c r="A1093" s="4" t="s">
        <v>1258</v>
      </c>
      <c r="B1093" s="4" t="s">
        <v>1259</v>
      </c>
      <c r="C1093" s="3">
        <v>0.61695920054131503</v>
      </c>
      <c r="D1093" s="3">
        <v>0.72261063872925102</v>
      </c>
      <c r="E1093" s="3">
        <v>0</v>
      </c>
      <c r="F1093" s="3">
        <v>0</v>
      </c>
      <c r="G1093" s="3">
        <v>1.05133547008547</v>
      </c>
      <c r="H1093" s="3">
        <v>0.50774497040409505</v>
      </c>
      <c r="I1093" s="4" t="s">
        <v>2095</v>
      </c>
    </row>
    <row r="1094" spans="1:9" x14ac:dyDescent="0.2">
      <c r="A1094" s="4" t="s">
        <v>1260</v>
      </c>
      <c r="B1094" s="4" t="s">
        <v>492</v>
      </c>
      <c r="C1094" s="3">
        <v>0.62159313065002697</v>
      </c>
      <c r="D1094" s="3">
        <v>0.72604348319761103</v>
      </c>
      <c r="E1094" s="3">
        <v>0</v>
      </c>
      <c r="F1094" s="3">
        <v>0</v>
      </c>
      <c r="G1094" s="3">
        <v>1.0379746835443</v>
      </c>
      <c r="H1094" s="3">
        <v>0.49352533604483201</v>
      </c>
      <c r="I1094" s="4" t="s">
        <v>2401</v>
      </c>
    </row>
    <row r="1095" spans="1:9" x14ac:dyDescent="0.2">
      <c r="A1095" s="4" t="s">
        <v>2465</v>
      </c>
      <c r="B1095" s="4" t="s">
        <v>492</v>
      </c>
      <c r="C1095" s="3">
        <v>0.62159313065002697</v>
      </c>
      <c r="D1095" s="3">
        <v>0.72604348319761103</v>
      </c>
      <c r="E1095" s="3">
        <v>0</v>
      </c>
      <c r="F1095" s="3">
        <v>0</v>
      </c>
      <c r="G1095" s="3">
        <v>1.0379746835443</v>
      </c>
      <c r="H1095" s="3">
        <v>0.49352533604483201</v>
      </c>
      <c r="I1095" s="4" t="s">
        <v>1644</v>
      </c>
    </row>
    <row r="1096" spans="1:9" x14ac:dyDescent="0.2">
      <c r="A1096" s="4" t="s">
        <v>1261</v>
      </c>
      <c r="B1096" s="4" t="s">
        <v>492</v>
      </c>
      <c r="C1096" s="3">
        <v>0.62159313065002697</v>
      </c>
      <c r="D1096" s="3">
        <v>0.72604348319761103</v>
      </c>
      <c r="E1096" s="3">
        <v>0</v>
      </c>
      <c r="F1096" s="3">
        <v>0</v>
      </c>
      <c r="G1096" s="3">
        <v>1.0379746835443</v>
      </c>
      <c r="H1096" s="3">
        <v>0.49352533604483201</v>
      </c>
      <c r="I1096" s="4" t="s">
        <v>1904</v>
      </c>
    </row>
    <row r="1097" spans="1:9" x14ac:dyDescent="0.2">
      <c r="A1097" s="4" t="s">
        <v>959</v>
      </c>
      <c r="B1097" s="4" t="s">
        <v>960</v>
      </c>
      <c r="C1097" s="3">
        <v>0.62450085918724496</v>
      </c>
      <c r="D1097" s="3">
        <v>0.72827913943612699</v>
      </c>
      <c r="E1097" s="3">
        <v>0</v>
      </c>
      <c r="F1097" s="3">
        <v>0</v>
      </c>
      <c r="G1097" s="3">
        <v>0.93052359033371601</v>
      </c>
      <c r="H1097" s="3">
        <v>0.43809290114064697</v>
      </c>
      <c r="I1097" s="4" t="s">
        <v>3368</v>
      </c>
    </row>
    <row r="1098" spans="1:9" x14ac:dyDescent="0.2">
      <c r="A1098" s="4" t="s">
        <v>655</v>
      </c>
      <c r="B1098" s="4" t="s">
        <v>3115</v>
      </c>
      <c r="C1098" s="3">
        <v>0.62558964700041098</v>
      </c>
      <c r="D1098" s="3">
        <v>0.72827913943612699</v>
      </c>
      <c r="E1098" s="3">
        <v>0</v>
      </c>
      <c r="F1098" s="3">
        <v>0</v>
      </c>
      <c r="G1098" s="3">
        <v>0.94739642537547997</v>
      </c>
      <c r="H1098" s="3">
        <v>0.44438637248379698</v>
      </c>
      <c r="I1098" s="4" t="s">
        <v>3116</v>
      </c>
    </row>
    <row r="1099" spans="1:9" x14ac:dyDescent="0.2">
      <c r="A1099" s="4" t="s">
        <v>2490</v>
      </c>
      <c r="B1099" s="4" t="s">
        <v>494</v>
      </c>
      <c r="C1099" s="3">
        <v>0.62617123015255505</v>
      </c>
      <c r="D1099" s="3">
        <v>0.72827913943612699</v>
      </c>
      <c r="E1099" s="3">
        <v>0</v>
      </c>
      <c r="F1099" s="3">
        <v>0</v>
      </c>
      <c r="G1099" s="3">
        <v>1.02494791666666</v>
      </c>
      <c r="H1099" s="3">
        <v>0.47981031821229903</v>
      </c>
      <c r="I1099" s="4" t="s">
        <v>3369</v>
      </c>
    </row>
    <row r="1100" spans="1:9" x14ac:dyDescent="0.2">
      <c r="A1100" s="4" t="s">
        <v>2493</v>
      </c>
      <c r="B1100" s="4" t="s">
        <v>494</v>
      </c>
      <c r="C1100" s="3">
        <v>0.62617123015255505</v>
      </c>
      <c r="D1100" s="3">
        <v>0.72827913943612699</v>
      </c>
      <c r="E1100" s="3">
        <v>0</v>
      </c>
      <c r="F1100" s="3">
        <v>0</v>
      </c>
      <c r="G1100" s="3">
        <v>1.02494791666666</v>
      </c>
      <c r="H1100" s="3">
        <v>0.47981031821229903</v>
      </c>
      <c r="I1100" s="4" t="s">
        <v>1781</v>
      </c>
    </row>
    <row r="1101" spans="1:9" x14ac:dyDescent="0.2">
      <c r="A1101" s="4" t="s">
        <v>704</v>
      </c>
      <c r="B1101" s="4" t="s">
        <v>1067</v>
      </c>
      <c r="C1101" s="3">
        <v>0.62692363762249903</v>
      </c>
      <c r="D1101" s="3">
        <v>0.72827913943612699</v>
      </c>
      <c r="E1101" s="3">
        <v>0</v>
      </c>
      <c r="F1101" s="3">
        <v>0</v>
      </c>
      <c r="G1101" s="3">
        <v>0.93081550802139001</v>
      </c>
      <c r="H1101" s="3">
        <v>0.43462618393045999</v>
      </c>
      <c r="I1101" s="4" t="s">
        <v>3370</v>
      </c>
    </row>
    <row r="1102" spans="1:9" x14ac:dyDescent="0.2">
      <c r="A1102" s="4" t="s">
        <v>434</v>
      </c>
      <c r="B1102" s="4" t="s">
        <v>1067</v>
      </c>
      <c r="C1102" s="3">
        <v>0.62692363762249903</v>
      </c>
      <c r="D1102" s="3">
        <v>0.72827913943612699</v>
      </c>
      <c r="E1102" s="3">
        <v>0</v>
      </c>
      <c r="F1102" s="3">
        <v>0</v>
      </c>
      <c r="G1102" s="3">
        <v>0.93081550802139001</v>
      </c>
      <c r="H1102" s="3">
        <v>0.43462618393045999</v>
      </c>
      <c r="I1102" s="4" t="s">
        <v>3135</v>
      </c>
    </row>
    <row r="1103" spans="1:9" x14ac:dyDescent="0.2">
      <c r="A1103" s="4" t="s">
        <v>3119</v>
      </c>
      <c r="B1103" s="4" t="s">
        <v>3120</v>
      </c>
      <c r="C1103" s="3">
        <v>0.62868486821360703</v>
      </c>
      <c r="D1103" s="3">
        <v>0.72868820428385594</v>
      </c>
      <c r="E1103" s="3">
        <v>0</v>
      </c>
      <c r="F1103" s="3">
        <v>0</v>
      </c>
      <c r="G1103" s="3">
        <v>0.941903525224835</v>
      </c>
      <c r="H1103" s="3">
        <v>0.43716111705565402</v>
      </c>
      <c r="I1103" s="4" t="s">
        <v>3121</v>
      </c>
    </row>
    <row r="1104" spans="1:9" x14ac:dyDescent="0.2">
      <c r="A1104" s="4" t="s">
        <v>1341</v>
      </c>
      <c r="B1104" s="4" t="s">
        <v>3371</v>
      </c>
      <c r="C1104" s="3">
        <v>0.63066608389551904</v>
      </c>
      <c r="D1104" s="3">
        <v>0.72868820428385594</v>
      </c>
      <c r="E1104" s="3">
        <v>0</v>
      </c>
      <c r="F1104" s="3">
        <v>0</v>
      </c>
      <c r="G1104" s="3">
        <v>0.92652753575083602</v>
      </c>
      <c r="H1104" s="3">
        <v>0.42710949794641101</v>
      </c>
      <c r="I1104" s="4" t="s">
        <v>3372</v>
      </c>
    </row>
    <row r="1105" spans="1:9" x14ac:dyDescent="0.2">
      <c r="A1105" s="4" t="s">
        <v>2496</v>
      </c>
      <c r="B1105" s="4" t="s">
        <v>496</v>
      </c>
      <c r="C1105" s="3">
        <v>0.63069416899314201</v>
      </c>
      <c r="D1105" s="3">
        <v>0.72868820428385594</v>
      </c>
      <c r="E1105" s="3">
        <v>0</v>
      </c>
      <c r="F1105" s="3">
        <v>0</v>
      </c>
      <c r="G1105" s="3">
        <v>1.0122427983539</v>
      </c>
      <c r="H1105" s="3">
        <v>0.46657733524455802</v>
      </c>
      <c r="I1105" s="4" t="s">
        <v>3341</v>
      </c>
    </row>
    <row r="1106" spans="1:9" x14ac:dyDescent="0.2">
      <c r="A1106" s="4" t="s">
        <v>3111</v>
      </c>
      <c r="B1106" s="4" t="s">
        <v>496</v>
      </c>
      <c r="C1106" s="3">
        <v>0.63069416899314201</v>
      </c>
      <c r="D1106" s="3">
        <v>0.72868820428385594</v>
      </c>
      <c r="E1106" s="3">
        <v>0</v>
      </c>
      <c r="F1106" s="3">
        <v>0</v>
      </c>
      <c r="G1106" s="3">
        <v>1.0122427983539</v>
      </c>
      <c r="H1106" s="3">
        <v>0.46657733524455802</v>
      </c>
      <c r="I1106" s="4" t="s">
        <v>1805</v>
      </c>
    </row>
    <row r="1107" spans="1:9" x14ac:dyDescent="0.2">
      <c r="A1107" s="4" t="s">
        <v>497</v>
      </c>
      <c r="B1107" s="4" t="s">
        <v>496</v>
      </c>
      <c r="C1107" s="3">
        <v>0.63069416899314201</v>
      </c>
      <c r="D1107" s="3">
        <v>0.72868820428385594</v>
      </c>
      <c r="E1107" s="3">
        <v>0</v>
      </c>
      <c r="F1107" s="3">
        <v>0</v>
      </c>
      <c r="G1107" s="3">
        <v>1.0122427983539</v>
      </c>
      <c r="H1107" s="3">
        <v>0.46657733524455802</v>
      </c>
      <c r="I1107" s="4" t="s">
        <v>2488</v>
      </c>
    </row>
    <row r="1108" spans="1:9" x14ac:dyDescent="0.2">
      <c r="A1108" s="4" t="s">
        <v>1269</v>
      </c>
      <c r="B1108" s="4" t="s">
        <v>496</v>
      </c>
      <c r="C1108" s="3">
        <v>0.63069416899314201</v>
      </c>
      <c r="D1108" s="3">
        <v>0.72868820428385594</v>
      </c>
      <c r="E1108" s="3">
        <v>0</v>
      </c>
      <c r="F1108" s="3">
        <v>0</v>
      </c>
      <c r="G1108" s="3">
        <v>1.0122427983539</v>
      </c>
      <c r="H1108" s="3">
        <v>0.46657733524455802</v>
      </c>
      <c r="I1108" s="4" t="s">
        <v>2601</v>
      </c>
    </row>
    <row r="1109" spans="1:9" x14ac:dyDescent="0.2">
      <c r="A1109" s="4" t="s">
        <v>3112</v>
      </c>
      <c r="B1109" s="4" t="s">
        <v>502</v>
      </c>
      <c r="C1109" s="3">
        <v>0.63516260909678002</v>
      </c>
      <c r="D1109" s="3">
        <v>0.73120880021132495</v>
      </c>
      <c r="E1109" s="3">
        <v>0</v>
      </c>
      <c r="F1109" s="3">
        <v>0</v>
      </c>
      <c r="G1109" s="3">
        <v>0.99984756097560901</v>
      </c>
      <c r="H1109" s="3">
        <v>0.45380504740821698</v>
      </c>
      <c r="I1109" s="4" t="s">
        <v>1689</v>
      </c>
    </row>
    <row r="1110" spans="1:9" x14ac:dyDescent="0.2">
      <c r="A1110" s="4" t="s">
        <v>503</v>
      </c>
      <c r="B1110" s="4" t="s">
        <v>502</v>
      </c>
      <c r="C1110" s="3">
        <v>0.63516260909678002</v>
      </c>
      <c r="D1110" s="3">
        <v>0.73120880021132495</v>
      </c>
      <c r="E1110" s="3">
        <v>0</v>
      </c>
      <c r="F1110" s="3">
        <v>0</v>
      </c>
      <c r="G1110" s="3">
        <v>0.99984756097560901</v>
      </c>
      <c r="H1110" s="3">
        <v>0.45380504740821698</v>
      </c>
      <c r="I1110" s="4" t="s">
        <v>2045</v>
      </c>
    </row>
    <row r="1111" spans="1:9" x14ac:dyDescent="0.2">
      <c r="A1111" s="4" t="s">
        <v>3113</v>
      </c>
      <c r="B1111" s="4" t="s">
        <v>502</v>
      </c>
      <c r="C1111" s="3">
        <v>0.63516260909678002</v>
      </c>
      <c r="D1111" s="3">
        <v>0.73120880021132495</v>
      </c>
      <c r="E1111" s="3">
        <v>0</v>
      </c>
      <c r="F1111" s="3">
        <v>0</v>
      </c>
      <c r="G1111" s="3">
        <v>0.99984756097560901</v>
      </c>
      <c r="H1111" s="3">
        <v>0.45380504740821698</v>
      </c>
      <c r="I1111" s="4" t="s">
        <v>1778</v>
      </c>
    </row>
    <row r="1112" spans="1:9" x14ac:dyDescent="0.2">
      <c r="A1112" s="4" t="s">
        <v>504</v>
      </c>
      <c r="B1112" s="4" t="s">
        <v>502</v>
      </c>
      <c r="C1112" s="3">
        <v>0.63516260909678002</v>
      </c>
      <c r="D1112" s="3">
        <v>0.73120880021132495</v>
      </c>
      <c r="E1112" s="3">
        <v>0</v>
      </c>
      <c r="F1112" s="3">
        <v>0</v>
      </c>
      <c r="G1112" s="3">
        <v>0.99984756097560901</v>
      </c>
      <c r="H1112" s="3">
        <v>0.45380504740821698</v>
      </c>
      <c r="I1112" s="4" t="s">
        <v>2605</v>
      </c>
    </row>
    <row r="1113" spans="1:9" x14ac:dyDescent="0.2">
      <c r="A1113" s="4" t="s">
        <v>3114</v>
      </c>
      <c r="B1113" s="4" t="s">
        <v>506</v>
      </c>
      <c r="C1113" s="3">
        <v>0.63957720437605303</v>
      </c>
      <c r="D1113" s="3">
        <v>0.73430811884826896</v>
      </c>
      <c r="E1113" s="3">
        <v>0</v>
      </c>
      <c r="F1113" s="3">
        <v>0</v>
      </c>
      <c r="G1113" s="3">
        <v>0.98775100401606397</v>
      </c>
      <c r="H1113" s="3">
        <v>0.441473275584159</v>
      </c>
      <c r="I1113" s="4" t="s">
        <v>1692</v>
      </c>
    </row>
    <row r="1114" spans="1:9" x14ac:dyDescent="0.2">
      <c r="A1114" s="4" t="s">
        <v>507</v>
      </c>
      <c r="B1114" s="4" t="s">
        <v>506</v>
      </c>
      <c r="C1114" s="3">
        <v>0.63957720437605303</v>
      </c>
      <c r="D1114" s="3">
        <v>0.73430811884826896</v>
      </c>
      <c r="E1114" s="3">
        <v>0</v>
      </c>
      <c r="F1114" s="3">
        <v>0</v>
      </c>
      <c r="G1114" s="3">
        <v>0.98775100401606397</v>
      </c>
      <c r="H1114" s="3">
        <v>0.441473275584159</v>
      </c>
      <c r="I1114" s="4" t="s">
        <v>98</v>
      </c>
    </row>
    <row r="1115" spans="1:9" x14ac:dyDescent="0.2">
      <c r="A1115" s="4" t="s">
        <v>508</v>
      </c>
      <c r="B1115" s="4" t="s">
        <v>506</v>
      </c>
      <c r="C1115" s="3">
        <v>0.63957720437605303</v>
      </c>
      <c r="D1115" s="3">
        <v>0.73430811884826896</v>
      </c>
      <c r="E1115" s="3">
        <v>0</v>
      </c>
      <c r="F1115" s="3">
        <v>0</v>
      </c>
      <c r="G1115" s="3">
        <v>0.98775100401606397</v>
      </c>
      <c r="H1115" s="3">
        <v>0.441473275584159</v>
      </c>
      <c r="I1115" s="4" t="s">
        <v>2130</v>
      </c>
    </row>
    <row r="1116" spans="1:9" x14ac:dyDescent="0.2">
      <c r="A1116" s="4" t="s">
        <v>1347</v>
      </c>
      <c r="B1116" s="4" t="s">
        <v>3132</v>
      </c>
      <c r="C1116" s="3">
        <v>0.64086760519660602</v>
      </c>
      <c r="D1116" s="3">
        <v>0.73512974623000804</v>
      </c>
      <c r="E1116" s="3">
        <v>0</v>
      </c>
      <c r="F1116" s="3">
        <v>0</v>
      </c>
      <c r="G1116" s="3">
        <v>0.92054910441446103</v>
      </c>
      <c r="H1116" s="3">
        <v>0.40958211088387197</v>
      </c>
      <c r="I1116" s="4" t="s">
        <v>3133</v>
      </c>
    </row>
    <row r="1117" spans="1:9" x14ac:dyDescent="0.2">
      <c r="A1117" s="4" t="s">
        <v>512</v>
      </c>
      <c r="B1117" s="4" t="s">
        <v>511</v>
      </c>
      <c r="C1117" s="3">
        <v>0.64393860102959</v>
      </c>
      <c r="D1117" s="3">
        <v>0.73667036736748304</v>
      </c>
      <c r="E1117" s="3">
        <v>0</v>
      </c>
      <c r="F1117" s="3">
        <v>0</v>
      </c>
      <c r="G1117" s="3">
        <v>0.97594246031746001</v>
      </c>
      <c r="H1117" s="3">
        <v>0.42956292570010901</v>
      </c>
      <c r="I1117" s="4" t="s">
        <v>2130</v>
      </c>
    </row>
    <row r="1118" spans="1:9" x14ac:dyDescent="0.2">
      <c r="A1118" s="4" t="s">
        <v>1272</v>
      </c>
      <c r="B1118" s="4" t="s">
        <v>511</v>
      </c>
      <c r="C1118" s="3">
        <v>0.64393860102959</v>
      </c>
      <c r="D1118" s="3">
        <v>0.73667036736748304</v>
      </c>
      <c r="E1118" s="3">
        <v>0</v>
      </c>
      <c r="F1118" s="3">
        <v>0</v>
      </c>
      <c r="G1118" s="3">
        <v>0.97594246031746001</v>
      </c>
      <c r="H1118" s="3">
        <v>0.42956292570010901</v>
      </c>
      <c r="I1118" s="4" t="s">
        <v>3034</v>
      </c>
    </row>
    <row r="1119" spans="1:9" x14ac:dyDescent="0.2">
      <c r="A1119" s="4" t="s">
        <v>84</v>
      </c>
      <c r="B1119" s="4" t="s">
        <v>511</v>
      </c>
      <c r="C1119" s="3">
        <v>0.64393860102959</v>
      </c>
      <c r="D1119" s="3">
        <v>0.73667036736748304</v>
      </c>
      <c r="E1119" s="3">
        <v>0</v>
      </c>
      <c r="F1119" s="3">
        <v>0</v>
      </c>
      <c r="G1119" s="3">
        <v>0.97594246031746001</v>
      </c>
      <c r="H1119" s="3">
        <v>0.42956292570010901</v>
      </c>
      <c r="I1119" s="4" t="s">
        <v>2720</v>
      </c>
    </row>
    <row r="1120" spans="1:9" x14ac:dyDescent="0.2">
      <c r="A1120" s="4" t="s">
        <v>3124</v>
      </c>
      <c r="B1120" s="4" t="s">
        <v>514</v>
      </c>
      <c r="C1120" s="3">
        <v>0.64824743743008295</v>
      </c>
      <c r="D1120" s="3">
        <v>0.74027542185096096</v>
      </c>
      <c r="E1120" s="3">
        <v>0</v>
      </c>
      <c r="F1120" s="3">
        <v>0</v>
      </c>
      <c r="G1120" s="3">
        <v>0.96441176470588197</v>
      </c>
      <c r="H1120" s="3">
        <v>0.41805591947541598</v>
      </c>
      <c r="I1120" s="4" t="s">
        <v>1668</v>
      </c>
    </row>
    <row r="1121" spans="1:9" x14ac:dyDescent="0.2">
      <c r="A1121" s="4" t="s">
        <v>3125</v>
      </c>
      <c r="B1121" s="4" t="s">
        <v>514</v>
      </c>
      <c r="C1121" s="3">
        <v>0.64824743743008295</v>
      </c>
      <c r="D1121" s="3">
        <v>0.74027542185096096</v>
      </c>
      <c r="E1121" s="3">
        <v>0</v>
      </c>
      <c r="F1121" s="3">
        <v>0</v>
      </c>
      <c r="G1121" s="3">
        <v>0.96441176470588197</v>
      </c>
      <c r="H1121" s="3">
        <v>0.41805591947541598</v>
      </c>
      <c r="I1121" s="4" t="s">
        <v>1683</v>
      </c>
    </row>
    <row r="1122" spans="1:9" x14ac:dyDescent="0.2">
      <c r="A1122" s="4" t="s">
        <v>2940</v>
      </c>
      <c r="B1122" s="4" t="s">
        <v>3373</v>
      </c>
      <c r="C1122" s="3">
        <v>0.65156009500131196</v>
      </c>
      <c r="D1122" s="3">
        <v>0.743146087727097</v>
      </c>
      <c r="E1122" s="3">
        <v>0</v>
      </c>
      <c r="F1122" s="3">
        <v>0</v>
      </c>
      <c r="G1122" s="3">
        <v>0.896384101085689</v>
      </c>
      <c r="H1122" s="3">
        <v>0.38399808192698498</v>
      </c>
      <c r="I1122" s="4" t="s">
        <v>3374</v>
      </c>
    </row>
    <row r="1123" spans="1:9" x14ac:dyDescent="0.2">
      <c r="A1123" s="4" t="s">
        <v>3126</v>
      </c>
      <c r="B1123" s="4" t="s">
        <v>516</v>
      </c>
      <c r="C1123" s="3">
        <v>0.65250434442340099</v>
      </c>
      <c r="D1123" s="3">
        <v>0.743146087727097</v>
      </c>
      <c r="E1123" s="3">
        <v>0</v>
      </c>
      <c r="F1123" s="3">
        <v>0</v>
      </c>
      <c r="G1123" s="3">
        <v>0.95314922480620101</v>
      </c>
      <c r="H1123" s="3">
        <v>0.40693512971096002</v>
      </c>
      <c r="I1123" s="4" t="s">
        <v>1652</v>
      </c>
    </row>
    <row r="1124" spans="1:9" x14ac:dyDescent="0.2">
      <c r="A1124" s="4" t="s">
        <v>3127</v>
      </c>
      <c r="B1124" s="4" t="s">
        <v>516</v>
      </c>
      <c r="C1124" s="3">
        <v>0.65250434442340099</v>
      </c>
      <c r="D1124" s="3">
        <v>0.743146087727097</v>
      </c>
      <c r="E1124" s="3">
        <v>0</v>
      </c>
      <c r="F1124" s="3">
        <v>0</v>
      </c>
      <c r="G1124" s="3">
        <v>0.95314922480620101</v>
      </c>
      <c r="H1124" s="3">
        <v>0.40693512971096002</v>
      </c>
      <c r="I1124" s="4" t="s">
        <v>2278</v>
      </c>
    </row>
    <row r="1125" spans="1:9" x14ac:dyDescent="0.2">
      <c r="A1125" s="4" t="s">
        <v>1393</v>
      </c>
      <c r="B1125" s="4" t="s">
        <v>3150</v>
      </c>
      <c r="C1125" s="3">
        <v>0.65395916861575598</v>
      </c>
      <c r="D1125" s="3">
        <v>0.74414037069355099</v>
      </c>
      <c r="E1125" s="3">
        <v>0</v>
      </c>
      <c r="F1125" s="3">
        <v>0</v>
      </c>
      <c r="G1125" s="3">
        <v>0.89307868601986196</v>
      </c>
      <c r="H1125" s="3">
        <v>0.379299772733457</v>
      </c>
      <c r="I1125" s="4" t="s">
        <v>3151</v>
      </c>
    </row>
    <row r="1126" spans="1:9" x14ac:dyDescent="0.2">
      <c r="A1126" s="4" t="s">
        <v>300</v>
      </c>
      <c r="B1126" s="4" t="s">
        <v>301</v>
      </c>
      <c r="C1126" s="3">
        <v>0.65565259920170804</v>
      </c>
      <c r="D1126" s="3">
        <v>0.74528129557785205</v>
      </c>
      <c r="E1126" s="3">
        <v>0</v>
      </c>
      <c r="F1126" s="3">
        <v>0</v>
      </c>
      <c r="G1126" s="3">
        <v>0.89516885017262204</v>
      </c>
      <c r="H1126" s="3">
        <v>0.37787243895109002</v>
      </c>
      <c r="I1126" s="4" t="s">
        <v>3079</v>
      </c>
    </row>
    <row r="1127" spans="1:9" x14ac:dyDescent="0.2">
      <c r="A1127" s="4" t="s">
        <v>90</v>
      </c>
      <c r="B1127" s="4" t="s">
        <v>520</v>
      </c>
      <c r="C1127" s="3">
        <v>0.65670994536062499</v>
      </c>
      <c r="D1127" s="3">
        <v>0.74528129557785205</v>
      </c>
      <c r="E1127" s="3">
        <v>0</v>
      </c>
      <c r="F1127" s="3">
        <v>0</v>
      </c>
      <c r="G1127" s="3">
        <v>0.94214559386973096</v>
      </c>
      <c r="H1127" s="3">
        <v>0.396184320737206</v>
      </c>
      <c r="I1127" s="4" t="s">
        <v>2720</v>
      </c>
    </row>
    <row r="1128" spans="1:9" x14ac:dyDescent="0.2">
      <c r="A1128" s="4" t="s">
        <v>1273</v>
      </c>
      <c r="B1128" s="4" t="s">
        <v>520</v>
      </c>
      <c r="C1128" s="3">
        <v>0.65670994536062499</v>
      </c>
      <c r="D1128" s="3">
        <v>0.74528129557785205</v>
      </c>
      <c r="E1128" s="3">
        <v>0</v>
      </c>
      <c r="F1128" s="3">
        <v>0</v>
      </c>
      <c r="G1128" s="3">
        <v>0.94214559386973096</v>
      </c>
      <c r="H1128" s="3">
        <v>0.396184320737206</v>
      </c>
      <c r="I1128" s="4" t="s">
        <v>2029</v>
      </c>
    </row>
    <row r="1129" spans="1:9" x14ac:dyDescent="0.2">
      <c r="A1129" s="4" t="s">
        <v>3136</v>
      </c>
      <c r="B1129" s="4" t="s">
        <v>525</v>
      </c>
      <c r="C1129" s="3">
        <v>0.66086485592000199</v>
      </c>
      <c r="D1129" s="3">
        <v>0.74734407667699598</v>
      </c>
      <c r="E1129" s="3">
        <v>0</v>
      </c>
      <c r="F1129" s="3">
        <v>0</v>
      </c>
      <c r="G1129" s="3">
        <v>0.93139204545454501</v>
      </c>
      <c r="H1129" s="3">
        <v>0.38578809349178</v>
      </c>
      <c r="I1129" s="4" t="s">
        <v>1729</v>
      </c>
    </row>
    <row r="1130" spans="1:9" x14ac:dyDescent="0.2">
      <c r="A1130" s="4" t="s">
        <v>3137</v>
      </c>
      <c r="B1130" s="4" t="s">
        <v>525</v>
      </c>
      <c r="C1130" s="3">
        <v>0.66086485592000199</v>
      </c>
      <c r="D1130" s="3">
        <v>0.74734407667699598</v>
      </c>
      <c r="E1130" s="3">
        <v>0</v>
      </c>
      <c r="F1130" s="3">
        <v>0</v>
      </c>
      <c r="G1130" s="3">
        <v>0.93139204545454501</v>
      </c>
      <c r="H1130" s="3">
        <v>0.38578809349178</v>
      </c>
      <c r="I1130" s="4" t="s">
        <v>3138</v>
      </c>
    </row>
    <row r="1131" spans="1:9" x14ac:dyDescent="0.2">
      <c r="A1131" s="4" t="s">
        <v>3139</v>
      </c>
      <c r="B1131" s="4" t="s">
        <v>525</v>
      </c>
      <c r="C1131" s="3">
        <v>0.66086485592000199</v>
      </c>
      <c r="D1131" s="3">
        <v>0.74734407667699598</v>
      </c>
      <c r="E1131" s="3">
        <v>0</v>
      </c>
      <c r="F1131" s="3">
        <v>0</v>
      </c>
      <c r="G1131" s="3">
        <v>0.93139204545454501</v>
      </c>
      <c r="H1131" s="3">
        <v>0.38578809349178</v>
      </c>
      <c r="I1131" s="4" t="s">
        <v>2488</v>
      </c>
    </row>
    <row r="1132" spans="1:9" x14ac:dyDescent="0.2">
      <c r="A1132" s="4" t="s">
        <v>3141</v>
      </c>
      <c r="B1132" s="4" t="s">
        <v>525</v>
      </c>
      <c r="C1132" s="3">
        <v>0.66086485592000199</v>
      </c>
      <c r="D1132" s="3">
        <v>0.74734407667699598</v>
      </c>
      <c r="E1132" s="3">
        <v>0</v>
      </c>
      <c r="F1132" s="3">
        <v>0</v>
      </c>
      <c r="G1132" s="3">
        <v>0.93139204545454501</v>
      </c>
      <c r="H1132" s="3">
        <v>0.38578809349178</v>
      </c>
      <c r="I1132" s="4" t="s">
        <v>2278</v>
      </c>
    </row>
    <row r="1133" spans="1:9" x14ac:dyDescent="0.2">
      <c r="A1133" s="4" t="s">
        <v>2619</v>
      </c>
      <c r="B1133" s="4" t="s">
        <v>532</v>
      </c>
      <c r="C1133" s="3">
        <v>0.66902503270495794</v>
      </c>
      <c r="D1133" s="3">
        <v>0.75590372511452497</v>
      </c>
      <c r="E1133" s="3">
        <v>0</v>
      </c>
      <c r="F1133" s="3">
        <v>0</v>
      </c>
      <c r="G1133" s="3">
        <v>0.91060185185185105</v>
      </c>
      <c r="H1133" s="3">
        <v>0.366001663931184</v>
      </c>
      <c r="I1133" s="4" t="s">
        <v>2029</v>
      </c>
    </row>
    <row r="1134" spans="1:9" x14ac:dyDescent="0.2">
      <c r="A1134" s="4" t="s">
        <v>788</v>
      </c>
      <c r="B1134" s="4" t="s">
        <v>534</v>
      </c>
      <c r="C1134" s="3">
        <v>0.673031494078139</v>
      </c>
      <c r="D1134" s="3">
        <v>0.75775288813903197</v>
      </c>
      <c r="E1134" s="3">
        <v>0</v>
      </c>
      <c r="F1134" s="3">
        <v>0</v>
      </c>
      <c r="G1134" s="3">
        <v>0.90054945054945001</v>
      </c>
      <c r="H1134" s="3">
        <v>0.35658440066657598</v>
      </c>
      <c r="I1134" s="4" t="s">
        <v>1951</v>
      </c>
    </row>
    <row r="1135" spans="1:9" x14ac:dyDescent="0.2">
      <c r="A1135" s="4" t="s">
        <v>3142</v>
      </c>
      <c r="B1135" s="4" t="s">
        <v>534</v>
      </c>
      <c r="C1135" s="3">
        <v>0.673031494078139</v>
      </c>
      <c r="D1135" s="3">
        <v>0.75775288813903197</v>
      </c>
      <c r="E1135" s="3">
        <v>0</v>
      </c>
      <c r="F1135" s="3">
        <v>0</v>
      </c>
      <c r="G1135" s="3">
        <v>0.90054945054945001</v>
      </c>
      <c r="H1135" s="3">
        <v>0.35658440066657598</v>
      </c>
      <c r="I1135" s="4" t="s">
        <v>1644</v>
      </c>
    </row>
    <row r="1136" spans="1:9" x14ac:dyDescent="0.2">
      <c r="A1136" s="4" t="s">
        <v>3143</v>
      </c>
      <c r="B1136" s="4" t="s">
        <v>534</v>
      </c>
      <c r="C1136" s="3">
        <v>0.673031494078139</v>
      </c>
      <c r="D1136" s="3">
        <v>0.75775288813903197</v>
      </c>
      <c r="E1136" s="3">
        <v>0</v>
      </c>
      <c r="F1136" s="3">
        <v>0</v>
      </c>
      <c r="G1136" s="3">
        <v>0.90054945054945001</v>
      </c>
      <c r="H1136" s="3">
        <v>0.35658440066657598</v>
      </c>
      <c r="I1136" s="4" t="s">
        <v>1992</v>
      </c>
    </row>
    <row r="1137" spans="1:9" x14ac:dyDescent="0.2">
      <c r="A1137" s="4" t="s">
        <v>3144</v>
      </c>
      <c r="B1137" s="4" t="s">
        <v>534</v>
      </c>
      <c r="C1137" s="3">
        <v>0.673031494078139</v>
      </c>
      <c r="D1137" s="3">
        <v>0.75775288813903197</v>
      </c>
      <c r="E1137" s="3">
        <v>0</v>
      </c>
      <c r="F1137" s="3">
        <v>0</v>
      </c>
      <c r="G1137" s="3">
        <v>0.90054945054945001</v>
      </c>
      <c r="H1137" s="3">
        <v>0.35658440066657598</v>
      </c>
      <c r="I1137" s="4" t="s">
        <v>2720</v>
      </c>
    </row>
    <row r="1138" spans="1:9" x14ac:dyDescent="0.2">
      <c r="A1138" s="4" t="s">
        <v>1280</v>
      </c>
      <c r="B1138" s="4" t="s">
        <v>1281</v>
      </c>
      <c r="C1138" s="3">
        <v>0.67698965566507097</v>
      </c>
      <c r="D1138" s="3">
        <v>0.76020172923233198</v>
      </c>
      <c r="E1138" s="3">
        <v>0</v>
      </c>
      <c r="F1138" s="3">
        <v>0</v>
      </c>
      <c r="G1138" s="3">
        <v>0.89071557971014403</v>
      </c>
      <c r="H1138" s="3">
        <v>0.34746751154408601</v>
      </c>
      <c r="I1138" s="4" t="s">
        <v>2951</v>
      </c>
    </row>
    <row r="1139" spans="1:9" x14ac:dyDescent="0.2">
      <c r="A1139" s="4" t="s">
        <v>3145</v>
      </c>
      <c r="B1139" s="4" t="s">
        <v>1281</v>
      </c>
      <c r="C1139" s="3">
        <v>0.67698965566507097</v>
      </c>
      <c r="D1139" s="3">
        <v>0.76020172923233198</v>
      </c>
      <c r="E1139" s="3">
        <v>0</v>
      </c>
      <c r="F1139" s="3">
        <v>0</v>
      </c>
      <c r="G1139" s="3">
        <v>0.89071557971014403</v>
      </c>
      <c r="H1139" s="3">
        <v>0.34746751154408601</v>
      </c>
      <c r="I1139" s="4" t="s">
        <v>1689</v>
      </c>
    </row>
    <row r="1140" spans="1:9" x14ac:dyDescent="0.2">
      <c r="A1140" s="4" t="s">
        <v>3146</v>
      </c>
      <c r="B1140" s="4" t="s">
        <v>1281</v>
      </c>
      <c r="C1140" s="3">
        <v>0.67698965566507097</v>
      </c>
      <c r="D1140" s="3">
        <v>0.76020172923233198</v>
      </c>
      <c r="E1140" s="3">
        <v>0</v>
      </c>
      <c r="F1140" s="3">
        <v>0</v>
      </c>
      <c r="G1140" s="3">
        <v>0.89071557971014403</v>
      </c>
      <c r="H1140" s="3">
        <v>0.34746751154408601</v>
      </c>
      <c r="I1140" s="4" t="s">
        <v>2128</v>
      </c>
    </row>
    <row r="1141" spans="1:9" x14ac:dyDescent="0.2">
      <c r="A1141" s="4" t="s">
        <v>3147</v>
      </c>
      <c r="B1141" s="4" t="s">
        <v>540</v>
      </c>
      <c r="C1141" s="3">
        <v>0.68090009735415002</v>
      </c>
      <c r="D1141" s="3">
        <v>0.76258425964619803</v>
      </c>
      <c r="E1141" s="3">
        <v>0</v>
      </c>
      <c r="F1141" s="3">
        <v>0</v>
      </c>
      <c r="G1141" s="3">
        <v>0.88109318996415698</v>
      </c>
      <c r="H1141" s="3">
        <v>0.33863907777768898</v>
      </c>
      <c r="I1141" s="4" t="s">
        <v>1729</v>
      </c>
    </row>
    <row r="1142" spans="1:9" x14ac:dyDescent="0.2">
      <c r="A1142" s="4" t="s">
        <v>2657</v>
      </c>
      <c r="B1142" s="4" t="s">
        <v>540</v>
      </c>
      <c r="C1142" s="3">
        <v>0.68090009735415002</v>
      </c>
      <c r="D1142" s="3">
        <v>0.76258425964619803</v>
      </c>
      <c r="E1142" s="3">
        <v>0</v>
      </c>
      <c r="F1142" s="3">
        <v>0</v>
      </c>
      <c r="G1142" s="3">
        <v>0.88109318996415698</v>
      </c>
      <c r="H1142" s="3">
        <v>0.33863907777768898</v>
      </c>
      <c r="I1142" s="4" t="s">
        <v>1737</v>
      </c>
    </row>
    <row r="1143" spans="1:9" x14ac:dyDescent="0.2">
      <c r="A1143" s="4" t="s">
        <v>113</v>
      </c>
      <c r="B1143" s="4" t="s">
        <v>540</v>
      </c>
      <c r="C1143" s="3">
        <v>0.68090009735415002</v>
      </c>
      <c r="D1143" s="3">
        <v>0.76258425964619803</v>
      </c>
      <c r="E1143" s="3">
        <v>0</v>
      </c>
      <c r="F1143" s="3">
        <v>0</v>
      </c>
      <c r="G1143" s="3">
        <v>0.88109318996415698</v>
      </c>
      <c r="H1143" s="3">
        <v>0.33863907777768898</v>
      </c>
      <c r="I1143" s="4" t="s">
        <v>1689</v>
      </c>
    </row>
    <row r="1144" spans="1:9" x14ac:dyDescent="0.2">
      <c r="A1144" s="4" t="s">
        <v>3148</v>
      </c>
      <c r="B1144" s="4" t="s">
        <v>544</v>
      </c>
      <c r="C1144" s="3">
        <v>0.68476339211636505</v>
      </c>
      <c r="D1144" s="3">
        <v>0.765570260941285</v>
      </c>
      <c r="E1144" s="3">
        <v>0</v>
      </c>
      <c r="F1144" s="3">
        <v>0</v>
      </c>
      <c r="G1144" s="3">
        <v>0.871675531914893</v>
      </c>
      <c r="H1144" s="3">
        <v>0.330087758252467</v>
      </c>
      <c r="I1144" s="4" t="s">
        <v>1973</v>
      </c>
    </row>
    <row r="1145" spans="1:9" x14ac:dyDescent="0.2">
      <c r="A1145" s="4" t="s">
        <v>3149</v>
      </c>
      <c r="B1145" s="4" t="s">
        <v>544</v>
      </c>
      <c r="C1145" s="3">
        <v>0.68476339211636505</v>
      </c>
      <c r="D1145" s="3">
        <v>0.765570260941285</v>
      </c>
      <c r="E1145" s="3">
        <v>0</v>
      </c>
      <c r="F1145" s="3">
        <v>0</v>
      </c>
      <c r="G1145" s="3">
        <v>0.871675531914893</v>
      </c>
      <c r="H1145" s="3">
        <v>0.330087758252467</v>
      </c>
      <c r="I1145" s="4" t="s">
        <v>2128</v>
      </c>
    </row>
    <row r="1146" spans="1:9" x14ac:dyDescent="0.2">
      <c r="A1146" s="4" t="s">
        <v>956</v>
      </c>
      <c r="B1146" s="4" t="s">
        <v>546</v>
      </c>
      <c r="C1146" s="3">
        <v>0.69235079831702295</v>
      </c>
      <c r="D1146" s="3">
        <v>0.77270215623688698</v>
      </c>
      <c r="E1146" s="3">
        <v>0</v>
      </c>
      <c r="F1146" s="3">
        <v>0</v>
      </c>
      <c r="G1146" s="3">
        <v>0.85342881944444404</v>
      </c>
      <c r="H1146" s="3">
        <v>0.31377378854388199</v>
      </c>
      <c r="I1146" s="4" t="s">
        <v>3025</v>
      </c>
    </row>
    <row r="1147" spans="1:9" x14ac:dyDescent="0.2">
      <c r="A1147" s="4" t="s">
        <v>545</v>
      </c>
      <c r="B1147" s="4" t="s">
        <v>546</v>
      </c>
      <c r="C1147" s="3">
        <v>0.69235079831702295</v>
      </c>
      <c r="D1147" s="3">
        <v>0.77270215623688698</v>
      </c>
      <c r="E1147" s="3">
        <v>0</v>
      </c>
      <c r="F1147" s="3">
        <v>0</v>
      </c>
      <c r="G1147" s="3">
        <v>0.85342881944444404</v>
      </c>
      <c r="H1147" s="3">
        <v>0.31377378854388199</v>
      </c>
      <c r="I1147" s="4" t="s">
        <v>1933</v>
      </c>
    </row>
    <row r="1148" spans="1:9" x14ac:dyDescent="0.2">
      <c r="A1148" s="4" t="s">
        <v>1376</v>
      </c>
      <c r="B1148" s="4" t="s">
        <v>3375</v>
      </c>
      <c r="C1148" s="3">
        <v>0.69313102230098</v>
      </c>
      <c r="D1148" s="3">
        <v>0.77289849827633195</v>
      </c>
      <c r="E1148" s="3">
        <v>0</v>
      </c>
      <c r="F1148" s="3">
        <v>0</v>
      </c>
      <c r="G1148" s="3">
        <v>0.85642966279358901</v>
      </c>
      <c r="H1148" s="3">
        <v>0.31391250182471903</v>
      </c>
      <c r="I1148" s="4" t="s">
        <v>3376</v>
      </c>
    </row>
    <row r="1149" spans="1:9" x14ac:dyDescent="0.2">
      <c r="A1149" s="4" t="s">
        <v>710</v>
      </c>
      <c r="B1149" s="4" t="s">
        <v>3377</v>
      </c>
      <c r="C1149" s="3">
        <v>0.69512754040230595</v>
      </c>
      <c r="D1149" s="3">
        <v>0.7744495855179</v>
      </c>
      <c r="E1149" s="3">
        <v>0</v>
      </c>
      <c r="F1149" s="3">
        <v>0</v>
      </c>
      <c r="G1149" s="3">
        <v>0.83743941262511801</v>
      </c>
      <c r="H1149" s="3">
        <v>0.30454316561369299</v>
      </c>
      <c r="I1149" s="4" t="s">
        <v>3378</v>
      </c>
    </row>
    <row r="1150" spans="1:9" x14ac:dyDescent="0.2">
      <c r="A1150" s="4" t="s">
        <v>3153</v>
      </c>
      <c r="B1150" s="4" t="s">
        <v>550</v>
      </c>
      <c r="C1150" s="3">
        <v>0.69607602169723304</v>
      </c>
      <c r="D1150" s="3">
        <v>0.77483135922607604</v>
      </c>
      <c r="E1150" s="3">
        <v>0</v>
      </c>
      <c r="F1150" s="3">
        <v>0</v>
      </c>
      <c r="G1150" s="3">
        <v>0.84458762886597905</v>
      </c>
      <c r="H1150" s="3">
        <v>0.30599105576392699</v>
      </c>
      <c r="I1150" s="4" t="s">
        <v>1689</v>
      </c>
    </row>
    <row r="1151" spans="1:9" x14ac:dyDescent="0.2">
      <c r="A1151" s="4" t="s">
        <v>3003</v>
      </c>
      <c r="B1151" s="4" t="s">
        <v>3379</v>
      </c>
      <c r="C1151" s="3">
        <v>0.69946662709265195</v>
      </c>
      <c r="D1151" s="3">
        <v>0.77689959734887404</v>
      </c>
      <c r="E1151" s="3">
        <v>0</v>
      </c>
      <c r="F1151" s="3">
        <v>0</v>
      </c>
      <c r="G1151" s="3">
        <v>0.83167639937330795</v>
      </c>
      <c r="H1151" s="3">
        <v>0.29727207990107302</v>
      </c>
      <c r="I1151" s="4" t="s">
        <v>3380</v>
      </c>
    </row>
    <row r="1152" spans="1:9" x14ac:dyDescent="0.2">
      <c r="A1152" s="4" t="s">
        <v>2697</v>
      </c>
      <c r="B1152" s="4" t="s">
        <v>552</v>
      </c>
      <c r="C1152" s="3">
        <v>0.69975632224073703</v>
      </c>
      <c r="D1152" s="3">
        <v>0.77689959734887404</v>
      </c>
      <c r="E1152" s="3">
        <v>0</v>
      </c>
      <c r="F1152" s="3">
        <v>0</v>
      </c>
      <c r="G1152" s="3">
        <v>0.83592687074829897</v>
      </c>
      <c r="H1152" s="3">
        <v>0.29844521583182398</v>
      </c>
      <c r="I1152" s="4" t="s">
        <v>1729</v>
      </c>
    </row>
    <row r="1153" spans="1:9" x14ac:dyDescent="0.2">
      <c r="A1153" s="4" t="s">
        <v>2700</v>
      </c>
      <c r="B1153" s="4" t="s">
        <v>552</v>
      </c>
      <c r="C1153" s="3">
        <v>0.69975632224073703</v>
      </c>
      <c r="D1153" s="3">
        <v>0.77689959734887404</v>
      </c>
      <c r="E1153" s="3">
        <v>0</v>
      </c>
      <c r="F1153" s="3">
        <v>0</v>
      </c>
      <c r="G1153" s="3">
        <v>0.83592687074829897</v>
      </c>
      <c r="H1153" s="3">
        <v>0.29844521583182398</v>
      </c>
      <c r="I1153" s="4" t="s">
        <v>1992</v>
      </c>
    </row>
    <row r="1154" spans="1:9" x14ac:dyDescent="0.2">
      <c r="A1154" s="4" t="s">
        <v>2937</v>
      </c>
      <c r="B1154" s="4" t="s">
        <v>3381</v>
      </c>
      <c r="C1154" s="3">
        <v>0.702308755705498</v>
      </c>
      <c r="D1154" s="3">
        <v>0.77905715398727804</v>
      </c>
      <c r="E1154" s="3">
        <v>0</v>
      </c>
      <c r="F1154" s="3">
        <v>0</v>
      </c>
      <c r="G1154" s="3">
        <v>0.81836820083682005</v>
      </c>
      <c r="H1154" s="3">
        <v>0.28919671324583501</v>
      </c>
      <c r="I1154" s="4" t="s">
        <v>3382</v>
      </c>
    </row>
    <row r="1155" spans="1:9" x14ac:dyDescent="0.2">
      <c r="A1155" s="4" t="s">
        <v>712</v>
      </c>
      <c r="B1155" s="4" t="s">
        <v>171</v>
      </c>
      <c r="C1155" s="3">
        <v>0.70375893664592404</v>
      </c>
      <c r="D1155" s="3">
        <v>0.77998932406424304</v>
      </c>
      <c r="E1155" s="3">
        <v>0</v>
      </c>
      <c r="F1155" s="3">
        <v>0</v>
      </c>
      <c r="G1155" s="3">
        <v>0.82599100246158996</v>
      </c>
      <c r="H1155" s="3">
        <v>0.29018666421626899</v>
      </c>
      <c r="I1155" s="4" t="s">
        <v>3164</v>
      </c>
    </row>
    <row r="1156" spans="1:9" x14ac:dyDescent="0.2">
      <c r="A1156" s="4" t="s">
        <v>3154</v>
      </c>
      <c r="B1156" s="4" t="s">
        <v>3155</v>
      </c>
      <c r="C1156" s="3">
        <v>0.706984306275104</v>
      </c>
      <c r="D1156" s="3">
        <v>0.78085745054046496</v>
      </c>
      <c r="E1156" s="3">
        <v>0</v>
      </c>
      <c r="F1156" s="3">
        <v>0</v>
      </c>
      <c r="G1156" s="3">
        <v>0.81912499999999999</v>
      </c>
      <c r="H1156" s="3">
        <v>0.28402898152975697</v>
      </c>
      <c r="I1156" s="4" t="s">
        <v>1685</v>
      </c>
    </row>
    <row r="1157" spans="1:9" x14ac:dyDescent="0.2">
      <c r="A1157" s="4" t="s">
        <v>3156</v>
      </c>
      <c r="B1157" s="4" t="s">
        <v>3155</v>
      </c>
      <c r="C1157" s="3">
        <v>0.706984306275104</v>
      </c>
      <c r="D1157" s="3">
        <v>0.78085745054046496</v>
      </c>
      <c r="E1157" s="3">
        <v>0</v>
      </c>
      <c r="F1157" s="3">
        <v>0</v>
      </c>
      <c r="G1157" s="3">
        <v>0.81912499999999999</v>
      </c>
      <c r="H1157" s="3">
        <v>0.28402898152975697</v>
      </c>
      <c r="I1157" s="4" t="s">
        <v>1646</v>
      </c>
    </row>
    <row r="1158" spans="1:9" x14ac:dyDescent="0.2">
      <c r="A1158" s="4" t="s">
        <v>3157</v>
      </c>
      <c r="B1158" s="4" t="s">
        <v>3155</v>
      </c>
      <c r="C1158" s="3">
        <v>0.706984306275104</v>
      </c>
      <c r="D1158" s="3">
        <v>0.78085745054046496</v>
      </c>
      <c r="E1158" s="3">
        <v>0</v>
      </c>
      <c r="F1158" s="3">
        <v>0</v>
      </c>
      <c r="G1158" s="3">
        <v>0.81912499999999999</v>
      </c>
      <c r="H1158" s="3">
        <v>0.28402898152975697</v>
      </c>
      <c r="I1158" s="4" t="s">
        <v>1747</v>
      </c>
    </row>
    <row r="1159" spans="1:9" x14ac:dyDescent="0.2">
      <c r="A1159" s="4" t="s">
        <v>2737</v>
      </c>
      <c r="B1159" s="4" t="s">
        <v>3155</v>
      </c>
      <c r="C1159" s="3">
        <v>0.706984306275104</v>
      </c>
      <c r="D1159" s="3">
        <v>0.78085745054046496</v>
      </c>
      <c r="E1159" s="3">
        <v>0</v>
      </c>
      <c r="F1159" s="3">
        <v>0</v>
      </c>
      <c r="G1159" s="3">
        <v>0.81912499999999999</v>
      </c>
      <c r="H1159" s="3">
        <v>0.28402898152975697</v>
      </c>
      <c r="I1159" s="4" t="s">
        <v>1864</v>
      </c>
    </row>
    <row r="1160" spans="1:9" x14ac:dyDescent="0.2">
      <c r="A1160" s="4" t="s">
        <v>3158</v>
      </c>
      <c r="B1160" s="4" t="s">
        <v>557</v>
      </c>
      <c r="C1160" s="3">
        <v>0.71053304945511697</v>
      </c>
      <c r="D1160" s="3">
        <v>0.78342393987335701</v>
      </c>
      <c r="E1160" s="3">
        <v>0</v>
      </c>
      <c r="F1160" s="3">
        <v>0</v>
      </c>
      <c r="G1160" s="3">
        <v>0.81097359735973595</v>
      </c>
      <c r="H1160" s="3">
        <v>0.27714196855571599</v>
      </c>
      <c r="I1160" s="4" t="s">
        <v>1689</v>
      </c>
    </row>
    <row r="1161" spans="1:9" x14ac:dyDescent="0.2">
      <c r="A1161" s="4" t="s">
        <v>2742</v>
      </c>
      <c r="B1161" s="4" t="s">
        <v>557</v>
      </c>
      <c r="C1161" s="3">
        <v>0.71053304945511697</v>
      </c>
      <c r="D1161" s="3">
        <v>0.78342393987335701</v>
      </c>
      <c r="E1161" s="3">
        <v>0</v>
      </c>
      <c r="F1161" s="3">
        <v>0</v>
      </c>
      <c r="G1161" s="3">
        <v>0.81097359735973595</v>
      </c>
      <c r="H1161" s="3">
        <v>0.27714196855571599</v>
      </c>
      <c r="I1161" s="4" t="s">
        <v>2027</v>
      </c>
    </row>
    <row r="1162" spans="1:9" x14ac:dyDescent="0.2">
      <c r="A1162" s="4" t="s">
        <v>592</v>
      </c>
      <c r="B1162" s="4" t="s">
        <v>3383</v>
      </c>
      <c r="C1162" s="3">
        <v>0.713211996557086</v>
      </c>
      <c r="D1162" s="3">
        <v>0.78570038208140602</v>
      </c>
      <c r="E1162" s="3">
        <v>0</v>
      </c>
      <c r="F1162" s="3">
        <v>0</v>
      </c>
      <c r="G1162" s="3">
        <v>0.82525678728210305</v>
      </c>
      <c r="H1162" s="3">
        <v>0.27891746030484599</v>
      </c>
      <c r="I1162" s="4" t="s">
        <v>3384</v>
      </c>
    </row>
    <row r="1163" spans="1:9" x14ac:dyDescent="0.2">
      <c r="A1163" s="4" t="s">
        <v>561</v>
      </c>
      <c r="B1163" s="4" t="s">
        <v>560</v>
      </c>
      <c r="C1163" s="3">
        <v>0.71403898940521604</v>
      </c>
      <c r="D1163" s="3">
        <v>0.78593448145376199</v>
      </c>
      <c r="E1163" s="3">
        <v>0</v>
      </c>
      <c r="F1163" s="3">
        <v>0</v>
      </c>
      <c r="G1163" s="3">
        <v>0.80298202614379</v>
      </c>
      <c r="H1163" s="3">
        <v>0.27045856811894398</v>
      </c>
      <c r="I1163" s="4" t="s">
        <v>1729</v>
      </c>
    </row>
    <row r="1164" spans="1:9" x14ac:dyDescent="0.2">
      <c r="A1164" s="4" t="s">
        <v>3162</v>
      </c>
      <c r="B1164" s="4" t="s">
        <v>566</v>
      </c>
      <c r="C1164" s="3">
        <v>0.72092450984494505</v>
      </c>
      <c r="D1164" s="3">
        <v>0.792149869494575</v>
      </c>
      <c r="E1164" s="3">
        <v>0</v>
      </c>
      <c r="F1164" s="3">
        <v>0</v>
      </c>
      <c r="G1164" s="3">
        <v>0.78745993589743501</v>
      </c>
      <c r="H1164" s="3">
        <v>0.25767330893292101</v>
      </c>
      <c r="I1164" s="4" t="s">
        <v>2488</v>
      </c>
    </row>
    <row r="1165" spans="1:9" x14ac:dyDescent="0.2">
      <c r="A1165" s="4" t="s">
        <v>567</v>
      </c>
      <c r="B1165" s="4" t="s">
        <v>566</v>
      </c>
      <c r="C1165" s="3">
        <v>0.72092450984494505</v>
      </c>
      <c r="D1165" s="3">
        <v>0.792149869494575</v>
      </c>
      <c r="E1165" s="3">
        <v>0</v>
      </c>
      <c r="F1165" s="3">
        <v>0</v>
      </c>
      <c r="G1165" s="3">
        <v>0.78745993589743501</v>
      </c>
      <c r="H1165" s="3">
        <v>0.25767330893292101</v>
      </c>
      <c r="I1165" s="4" t="s">
        <v>1666</v>
      </c>
    </row>
    <row r="1166" spans="1:9" x14ac:dyDescent="0.2">
      <c r="A1166" s="4" t="s">
        <v>989</v>
      </c>
      <c r="B1166" s="4" t="s">
        <v>569</v>
      </c>
      <c r="C1166" s="3">
        <v>0.72430510028938999</v>
      </c>
      <c r="D1166" s="3">
        <v>0.793818528937558</v>
      </c>
      <c r="E1166" s="3">
        <v>0</v>
      </c>
      <c r="F1166" s="3">
        <v>0</v>
      </c>
      <c r="G1166" s="3">
        <v>0.77992063492063401</v>
      </c>
      <c r="H1166" s="3">
        <v>0.25155760296103702</v>
      </c>
      <c r="I1166" s="4" t="s">
        <v>3025</v>
      </c>
    </row>
    <row r="1167" spans="1:9" x14ac:dyDescent="0.2">
      <c r="A1167" s="4" t="s">
        <v>1293</v>
      </c>
      <c r="B1167" s="4" t="s">
        <v>569</v>
      </c>
      <c r="C1167" s="3">
        <v>0.72430510028938999</v>
      </c>
      <c r="D1167" s="3">
        <v>0.793818528937558</v>
      </c>
      <c r="E1167" s="3">
        <v>0</v>
      </c>
      <c r="F1167" s="3">
        <v>0</v>
      </c>
      <c r="G1167" s="3">
        <v>0.77992063492063401</v>
      </c>
      <c r="H1167" s="3">
        <v>0.25155760296103702</v>
      </c>
      <c r="I1167" s="4" t="s">
        <v>1734</v>
      </c>
    </row>
    <row r="1168" spans="1:9" x14ac:dyDescent="0.2">
      <c r="A1168" s="4" t="s">
        <v>568</v>
      </c>
      <c r="B1168" s="4" t="s">
        <v>569</v>
      </c>
      <c r="C1168" s="3">
        <v>0.72430510028938999</v>
      </c>
      <c r="D1168" s="3">
        <v>0.793818528937558</v>
      </c>
      <c r="E1168" s="3">
        <v>0</v>
      </c>
      <c r="F1168" s="3">
        <v>0</v>
      </c>
      <c r="G1168" s="3">
        <v>0.77992063492063401</v>
      </c>
      <c r="H1168" s="3">
        <v>0.25155760296103702</v>
      </c>
      <c r="I1168" s="4" t="s">
        <v>98</v>
      </c>
    </row>
    <row r="1169" spans="1:9" x14ac:dyDescent="0.2">
      <c r="A1169" s="4" t="s">
        <v>3163</v>
      </c>
      <c r="B1169" s="4" t="s">
        <v>1297</v>
      </c>
      <c r="C1169" s="3">
        <v>0.72764490741848398</v>
      </c>
      <c r="D1169" s="3">
        <v>0.79611448809943597</v>
      </c>
      <c r="E1169" s="3">
        <v>0</v>
      </c>
      <c r="F1169" s="3">
        <v>0</v>
      </c>
      <c r="G1169" s="3">
        <v>0.77252358490565998</v>
      </c>
      <c r="H1169" s="3">
        <v>0.24561778194412601</v>
      </c>
      <c r="I1169" s="4" t="s">
        <v>1904</v>
      </c>
    </row>
    <row r="1170" spans="1:9" x14ac:dyDescent="0.2">
      <c r="A1170" s="4" t="s">
        <v>1296</v>
      </c>
      <c r="B1170" s="4" t="s">
        <v>1297</v>
      </c>
      <c r="C1170" s="3">
        <v>0.72764490741848398</v>
      </c>
      <c r="D1170" s="3">
        <v>0.79611448809943597</v>
      </c>
      <c r="E1170" s="3">
        <v>0</v>
      </c>
      <c r="F1170" s="3">
        <v>0</v>
      </c>
      <c r="G1170" s="3">
        <v>0.77252358490565998</v>
      </c>
      <c r="H1170" s="3">
        <v>0.24561778194412601</v>
      </c>
      <c r="I1170" s="4" t="s">
        <v>2303</v>
      </c>
    </row>
    <row r="1171" spans="1:9" x14ac:dyDescent="0.2">
      <c r="A1171" s="4" t="s">
        <v>572</v>
      </c>
      <c r="B1171" s="4" t="s">
        <v>573</v>
      </c>
      <c r="C1171" s="3">
        <v>0.73094442115392</v>
      </c>
      <c r="D1171" s="3">
        <v>0.79904095269731901</v>
      </c>
      <c r="E1171" s="3">
        <v>0</v>
      </c>
      <c r="F1171" s="3">
        <v>0</v>
      </c>
      <c r="G1171" s="3">
        <v>0.76526479750778797</v>
      </c>
      <c r="H1171" s="3">
        <v>0.23984765009916201</v>
      </c>
      <c r="I1171" s="4" t="s">
        <v>1737</v>
      </c>
    </row>
    <row r="1172" spans="1:9" x14ac:dyDescent="0.2">
      <c r="A1172" s="4" t="s">
        <v>574</v>
      </c>
      <c r="B1172" s="4" t="s">
        <v>575</v>
      </c>
      <c r="C1172" s="3">
        <v>0.73420412577536698</v>
      </c>
      <c r="D1172" s="3">
        <v>0.80191893840025197</v>
      </c>
      <c r="E1172" s="3">
        <v>0</v>
      </c>
      <c r="F1172" s="3">
        <v>0</v>
      </c>
      <c r="G1172" s="3">
        <v>0.75814043209876503</v>
      </c>
      <c r="H1172" s="3">
        <v>0.234241275948568</v>
      </c>
      <c r="I1172" s="4" t="s">
        <v>2027</v>
      </c>
    </row>
    <row r="1173" spans="1:9" x14ac:dyDescent="0.2">
      <c r="A1173" s="4" t="s">
        <v>683</v>
      </c>
      <c r="B1173" s="4" t="s">
        <v>3172</v>
      </c>
      <c r="C1173" s="3">
        <v>0.73669468822471795</v>
      </c>
      <c r="D1173" s="3">
        <v>0.80395265037492702</v>
      </c>
      <c r="E1173" s="3">
        <v>0</v>
      </c>
      <c r="F1173" s="3">
        <v>0</v>
      </c>
      <c r="G1173" s="3">
        <v>0.764282641848824</v>
      </c>
      <c r="H1173" s="3">
        <v>0.233550816145213</v>
      </c>
      <c r="I1173" s="4" t="s">
        <v>3173</v>
      </c>
    </row>
    <row r="1174" spans="1:9" x14ac:dyDescent="0.2">
      <c r="A1174" s="4" t="s">
        <v>685</v>
      </c>
      <c r="B1174" s="4" t="s">
        <v>3174</v>
      </c>
      <c r="C1174" s="3">
        <v>0.73901695121543198</v>
      </c>
      <c r="D1174" s="3">
        <v>0.80579938670463502</v>
      </c>
      <c r="E1174" s="3">
        <v>0</v>
      </c>
      <c r="F1174" s="3">
        <v>0</v>
      </c>
      <c r="G1174" s="3">
        <v>0.760688916999124</v>
      </c>
      <c r="H1174" s="3">
        <v>0.23005851160457499</v>
      </c>
      <c r="I1174" s="4" t="s">
        <v>3173</v>
      </c>
    </row>
    <row r="1175" spans="1:9" x14ac:dyDescent="0.2">
      <c r="A1175" s="4" t="s">
        <v>2829</v>
      </c>
      <c r="B1175" s="4" t="s">
        <v>579</v>
      </c>
      <c r="C1175" s="3">
        <v>0.74060601493941203</v>
      </c>
      <c r="D1175" s="3">
        <v>0.80615752604894297</v>
      </c>
      <c r="E1175" s="3">
        <v>0</v>
      </c>
      <c r="F1175" s="3">
        <v>0</v>
      </c>
      <c r="G1175" s="3">
        <v>0.74428030303030301</v>
      </c>
      <c r="H1175" s="3">
        <v>0.22349731889803501</v>
      </c>
      <c r="I1175" s="4" t="s">
        <v>1668</v>
      </c>
    </row>
    <row r="1176" spans="1:9" x14ac:dyDescent="0.2">
      <c r="A1176" s="4" t="s">
        <v>3165</v>
      </c>
      <c r="B1176" s="4" t="s">
        <v>579</v>
      </c>
      <c r="C1176" s="3">
        <v>0.74060601493941203</v>
      </c>
      <c r="D1176" s="3">
        <v>0.80615752604894297</v>
      </c>
      <c r="E1176" s="3">
        <v>0</v>
      </c>
      <c r="F1176" s="3">
        <v>0</v>
      </c>
      <c r="G1176" s="3">
        <v>0.74428030303030301</v>
      </c>
      <c r="H1176" s="3">
        <v>0.22349731889803501</v>
      </c>
      <c r="I1176" s="4" t="s">
        <v>2563</v>
      </c>
    </row>
    <row r="1177" spans="1:9" x14ac:dyDescent="0.2">
      <c r="A1177" s="4" t="s">
        <v>1238</v>
      </c>
      <c r="B1177" s="4" t="s">
        <v>3385</v>
      </c>
      <c r="C1177" s="3">
        <v>0.743103619317384</v>
      </c>
      <c r="D1177" s="3">
        <v>0.808188375090931</v>
      </c>
      <c r="E1177" s="3">
        <v>0</v>
      </c>
      <c r="F1177" s="3">
        <v>0</v>
      </c>
      <c r="G1177" s="3">
        <v>0.79059265843217696</v>
      </c>
      <c r="H1177" s="3">
        <v>0.234742600792469</v>
      </c>
      <c r="I1177" s="4" t="s">
        <v>3386</v>
      </c>
    </row>
    <row r="1178" spans="1:9" x14ac:dyDescent="0.2">
      <c r="A1178" s="4" t="s">
        <v>803</v>
      </c>
      <c r="B1178" s="4" t="s">
        <v>581</v>
      </c>
      <c r="C1178" s="3">
        <v>0.74374913906606899</v>
      </c>
      <c r="D1178" s="3">
        <v>0.80820318510238098</v>
      </c>
      <c r="E1178" s="3">
        <v>0</v>
      </c>
      <c r="F1178" s="3">
        <v>0</v>
      </c>
      <c r="G1178" s="3">
        <v>0.73753753753753704</v>
      </c>
      <c r="H1178" s="3">
        <v>0.21834907930841099</v>
      </c>
      <c r="I1178" s="4" t="s">
        <v>1910</v>
      </c>
    </row>
    <row r="1179" spans="1:9" x14ac:dyDescent="0.2">
      <c r="A1179" s="4" t="s">
        <v>3167</v>
      </c>
      <c r="B1179" s="4" t="s">
        <v>1300</v>
      </c>
      <c r="C1179" s="3">
        <v>0.746854333200206</v>
      </c>
      <c r="D1179" s="3">
        <v>0.81077794253514102</v>
      </c>
      <c r="E1179" s="3">
        <v>0</v>
      </c>
      <c r="F1179" s="3">
        <v>0</v>
      </c>
      <c r="G1179" s="3">
        <v>0.73091517857142796</v>
      </c>
      <c r="H1179" s="3">
        <v>0.21334326115292801</v>
      </c>
      <c r="I1179" s="4" t="s">
        <v>1666</v>
      </c>
    </row>
    <row r="1180" spans="1:9" x14ac:dyDescent="0.2">
      <c r="A1180" s="4" t="s">
        <v>326</v>
      </c>
      <c r="B1180" s="4" t="s">
        <v>3191</v>
      </c>
      <c r="C1180" s="3">
        <v>0.74812651992953605</v>
      </c>
      <c r="D1180" s="3">
        <v>0.81077794253514102</v>
      </c>
      <c r="E1180" s="3">
        <v>0</v>
      </c>
      <c r="F1180" s="3">
        <v>0</v>
      </c>
      <c r="G1180" s="3">
        <v>0.78476955533917503</v>
      </c>
      <c r="H1180" s="3">
        <v>0.22772691808837001</v>
      </c>
      <c r="I1180" s="4" t="s">
        <v>3192</v>
      </c>
    </row>
    <row r="1181" spans="1:9" x14ac:dyDescent="0.2">
      <c r="A1181" s="4" t="s">
        <v>687</v>
      </c>
      <c r="B1181" s="4" t="s">
        <v>3180</v>
      </c>
      <c r="C1181" s="3">
        <v>0.74813247355395196</v>
      </c>
      <c r="D1181" s="3">
        <v>0.81077794253514102</v>
      </c>
      <c r="E1181" s="3">
        <v>0</v>
      </c>
      <c r="F1181" s="3">
        <v>0</v>
      </c>
      <c r="G1181" s="3">
        <v>0.74664221165052203</v>
      </c>
      <c r="H1181" s="3">
        <v>0.21665706280564101</v>
      </c>
      <c r="I1181" s="4" t="s">
        <v>3181</v>
      </c>
    </row>
    <row r="1182" spans="1:9" x14ac:dyDescent="0.2">
      <c r="A1182" s="4" t="s">
        <v>3168</v>
      </c>
      <c r="B1182" s="4" t="s">
        <v>584</v>
      </c>
      <c r="C1182" s="3">
        <v>0.749922053181448</v>
      </c>
      <c r="D1182" s="3">
        <v>0.81077794253514102</v>
      </c>
      <c r="E1182" s="3">
        <v>0</v>
      </c>
      <c r="F1182" s="3">
        <v>0</v>
      </c>
      <c r="G1182" s="3">
        <v>0.72441002949852495</v>
      </c>
      <c r="H1182" s="3">
        <v>0.20847506977969901</v>
      </c>
      <c r="I1182" s="4" t="s">
        <v>3169</v>
      </c>
    </row>
    <row r="1183" spans="1:9" x14ac:dyDescent="0.2">
      <c r="A1183" s="4" t="s">
        <v>3170</v>
      </c>
      <c r="B1183" s="4" t="s">
        <v>584</v>
      </c>
      <c r="C1183" s="3">
        <v>0.749922053181448</v>
      </c>
      <c r="D1183" s="3">
        <v>0.81077794253514102</v>
      </c>
      <c r="E1183" s="3">
        <v>0</v>
      </c>
      <c r="F1183" s="3">
        <v>0</v>
      </c>
      <c r="G1183" s="3">
        <v>0.72441002949852495</v>
      </c>
      <c r="H1183" s="3">
        <v>0.20847506977969901</v>
      </c>
      <c r="I1183" s="4" t="s">
        <v>1740</v>
      </c>
    </row>
    <row r="1184" spans="1:9" x14ac:dyDescent="0.2">
      <c r="A1184" s="4" t="s">
        <v>2849</v>
      </c>
      <c r="B1184" s="4" t="s">
        <v>584</v>
      </c>
      <c r="C1184" s="3">
        <v>0.749922053181448</v>
      </c>
      <c r="D1184" s="3">
        <v>0.81077794253514102</v>
      </c>
      <c r="E1184" s="3">
        <v>0</v>
      </c>
      <c r="F1184" s="3">
        <v>0</v>
      </c>
      <c r="G1184" s="3">
        <v>0.72441002949852495</v>
      </c>
      <c r="H1184" s="3">
        <v>0.20847506977969901</v>
      </c>
      <c r="I1184" s="4" t="s">
        <v>1737</v>
      </c>
    </row>
    <row r="1185" spans="1:9" x14ac:dyDescent="0.2">
      <c r="A1185" s="4" t="s">
        <v>1011</v>
      </c>
      <c r="B1185" s="4" t="s">
        <v>1306</v>
      </c>
      <c r="C1185" s="3">
        <v>0.75295274951440605</v>
      </c>
      <c r="D1185" s="3">
        <v>0.81199541874277004</v>
      </c>
      <c r="E1185" s="3">
        <v>0</v>
      </c>
      <c r="F1185" s="3">
        <v>0</v>
      </c>
      <c r="G1185" s="3">
        <v>0.71801900584795297</v>
      </c>
      <c r="H1185" s="3">
        <v>0.203739905372989</v>
      </c>
      <c r="I1185" s="4" t="s">
        <v>1670</v>
      </c>
    </row>
    <row r="1186" spans="1:9" x14ac:dyDescent="0.2">
      <c r="A1186" s="4" t="s">
        <v>3171</v>
      </c>
      <c r="B1186" s="4" t="s">
        <v>1306</v>
      </c>
      <c r="C1186" s="3">
        <v>0.75295274951440605</v>
      </c>
      <c r="D1186" s="3">
        <v>0.81199541874277004</v>
      </c>
      <c r="E1186" s="3">
        <v>0</v>
      </c>
      <c r="F1186" s="3">
        <v>0</v>
      </c>
      <c r="G1186" s="3">
        <v>0.71801900584795297</v>
      </c>
      <c r="H1186" s="3">
        <v>0.203739905372989</v>
      </c>
      <c r="I1186" s="4" t="s">
        <v>1781</v>
      </c>
    </row>
    <row r="1187" spans="1:9" x14ac:dyDescent="0.2">
      <c r="A1187" s="4" t="s">
        <v>1305</v>
      </c>
      <c r="B1187" s="4" t="s">
        <v>1306</v>
      </c>
      <c r="C1187" s="3">
        <v>0.75295274951440605</v>
      </c>
      <c r="D1187" s="3">
        <v>0.81199541874277004</v>
      </c>
      <c r="E1187" s="3">
        <v>0</v>
      </c>
      <c r="F1187" s="3">
        <v>0</v>
      </c>
      <c r="G1187" s="3">
        <v>0.71801900584795297</v>
      </c>
      <c r="H1187" s="3">
        <v>0.203739905372989</v>
      </c>
      <c r="I1187" s="4" t="s">
        <v>3034</v>
      </c>
    </row>
    <row r="1188" spans="1:9" x14ac:dyDescent="0.2">
      <c r="A1188" s="4" t="s">
        <v>689</v>
      </c>
      <c r="B1188" s="4" t="s">
        <v>1227</v>
      </c>
      <c r="C1188" s="3">
        <v>0.75478920561480201</v>
      </c>
      <c r="D1188" s="3">
        <v>0.81248406970787002</v>
      </c>
      <c r="E1188" s="3">
        <v>0</v>
      </c>
      <c r="F1188" s="3">
        <v>0</v>
      </c>
      <c r="G1188" s="3">
        <v>0.73643936823853096</v>
      </c>
      <c r="H1188" s="3">
        <v>0.20717274185307799</v>
      </c>
      <c r="I1188" s="4" t="s">
        <v>3063</v>
      </c>
    </row>
    <row r="1189" spans="1:9" x14ac:dyDescent="0.2">
      <c r="A1189" s="4" t="s">
        <v>588</v>
      </c>
      <c r="B1189" s="4" t="s">
        <v>587</v>
      </c>
      <c r="C1189" s="3">
        <v>0.75594686704641501</v>
      </c>
      <c r="D1189" s="3">
        <v>0.81248406970787002</v>
      </c>
      <c r="E1189" s="3">
        <v>0</v>
      </c>
      <c r="F1189" s="3">
        <v>0</v>
      </c>
      <c r="G1189" s="3">
        <v>0.71173913043478199</v>
      </c>
      <c r="H1189" s="3">
        <v>0.19913335393425799</v>
      </c>
      <c r="I1189" s="4" t="s">
        <v>2327</v>
      </c>
    </row>
    <row r="1190" spans="1:9" x14ac:dyDescent="0.2">
      <c r="A1190" s="4" t="s">
        <v>586</v>
      </c>
      <c r="B1190" s="4" t="s">
        <v>587</v>
      </c>
      <c r="C1190" s="3">
        <v>0.75594686704641501</v>
      </c>
      <c r="D1190" s="3">
        <v>0.81248406970787002</v>
      </c>
      <c r="E1190" s="3">
        <v>0</v>
      </c>
      <c r="F1190" s="3">
        <v>0</v>
      </c>
      <c r="G1190" s="3">
        <v>0.71173913043478199</v>
      </c>
      <c r="H1190" s="3">
        <v>0.19913335393425799</v>
      </c>
      <c r="I1190" s="4" t="s">
        <v>1814</v>
      </c>
    </row>
    <row r="1191" spans="1:9" x14ac:dyDescent="0.2">
      <c r="A1191" s="4" t="s">
        <v>589</v>
      </c>
      <c r="B1191" s="4" t="s">
        <v>587</v>
      </c>
      <c r="C1191" s="3">
        <v>0.75594686704641501</v>
      </c>
      <c r="D1191" s="3">
        <v>0.81248406970787002</v>
      </c>
      <c r="E1191" s="3">
        <v>0</v>
      </c>
      <c r="F1191" s="3">
        <v>0</v>
      </c>
      <c r="G1191" s="3">
        <v>0.71173913043478199</v>
      </c>
      <c r="H1191" s="3">
        <v>0.19913335393425799</v>
      </c>
      <c r="I1191" s="4" t="s">
        <v>3177</v>
      </c>
    </row>
    <row r="1192" spans="1:9" x14ac:dyDescent="0.2">
      <c r="A1192" s="4" t="s">
        <v>1310</v>
      </c>
      <c r="B1192" s="4" t="s">
        <v>1311</v>
      </c>
      <c r="C1192" s="3">
        <v>0.75890484549262505</v>
      </c>
      <c r="D1192" s="3">
        <v>0.81497841929896497</v>
      </c>
      <c r="E1192" s="3">
        <v>0</v>
      </c>
      <c r="F1192" s="3">
        <v>0</v>
      </c>
      <c r="G1192" s="3">
        <v>0.705567528735632</v>
      </c>
      <c r="H1192" s="3">
        <v>0.19465117797138801</v>
      </c>
      <c r="I1192" s="4" t="s">
        <v>2029</v>
      </c>
    </row>
    <row r="1193" spans="1:9" x14ac:dyDescent="0.2">
      <c r="A1193" s="4" t="s">
        <v>726</v>
      </c>
      <c r="B1193" s="4" t="s">
        <v>1161</v>
      </c>
      <c r="C1193" s="3">
        <v>0.76083330347795197</v>
      </c>
      <c r="D1193" s="3">
        <v>0.81636392210427899</v>
      </c>
      <c r="E1193" s="3">
        <v>0</v>
      </c>
      <c r="F1193" s="3">
        <v>0</v>
      </c>
      <c r="G1193" s="3">
        <v>0.751391967830076</v>
      </c>
      <c r="H1193" s="3">
        <v>0.20538622768699499</v>
      </c>
      <c r="I1193" s="4" t="s">
        <v>3387</v>
      </c>
    </row>
    <row r="1194" spans="1:9" x14ac:dyDescent="0.2">
      <c r="A1194" s="4" t="s">
        <v>1024</v>
      </c>
      <c r="B1194" s="4" t="s">
        <v>591</v>
      </c>
      <c r="C1194" s="3">
        <v>0.76182711923437796</v>
      </c>
      <c r="D1194" s="3">
        <v>0.81674508424205305</v>
      </c>
      <c r="E1194" s="3">
        <v>0</v>
      </c>
      <c r="F1194" s="3">
        <v>0</v>
      </c>
      <c r="G1194" s="3">
        <v>0.69950142450142405</v>
      </c>
      <c r="H1194" s="3">
        <v>0.19028930837869901</v>
      </c>
      <c r="I1194" s="4" t="s">
        <v>1933</v>
      </c>
    </row>
    <row r="1195" spans="1:9" x14ac:dyDescent="0.2">
      <c r="A1195" s="4" t="s">
        <v>696</v>
      </c>
      <c r="B1195" s="4" t="s">
        <v>3388</v>
      </c>
      <c r="C1195" s="3">
        <v>0.76265287491052602</v>
      </c>
      <c r="D1195" s="3">
        <v>0.81694558376094095</v>
      </c>
      <c r="E1195" s="3">
        <v>0</v>
      </c>
      <c r="F1195" s="3">
        <v>0</v>
      </c>
      <c r="G1195" s="3">
        <v>0.79476907109496597</v>
      </c>
      <c r="H1195" s="3">
        <v>0.21534450691606799</v>
      </c>
      <c r="I1195" s="4" t="s">
        <v>3389</v>
      </c>
    </row>
    <row r="1196" spans="1:9" x14ac:dyDescent="0.2">
      <c r="A1196" s="4" t="s">
        <v>3185</v>
      </c>
      <c r="B1196" s="4" t="s">
        <v>3186</v>
      </c>
      <c r="C1196" s="3">
        <v>0.76342925744696799</v>
      </c>
      <c r="D1196" s="3">
        <v>0.81709290399554202</v>
      </c>
      <c r="E1196" s="3">
        <v>0</v>
      </c>
      <c r="F1196" s="3">
        <v>0</v>
      </c>
      <c r="G1196" s="3">
        <v>0.72325693338763997</v>
      </c>
      <c r="H1196" s="3">
        <v>0.19523222594690701</v>
      </c>
      <c r="I1196" s="4" t="s">
        <v>3187</v>
      </c>
    </row>
    <row r="1197" spans="1:9" x14ac:dyDescent="0.2">
      <c r="A1197" s="4" t="s">
        <v>2868</v>
      </c>
      <c r="B1197" s="4" t="s">
        <v>3390</v>
      </c>
      <c r="C1197" s="3">
        <v>0.76471411751254303</v>
      </c>
      <c r="D1197" s="3">
        <v>0.81778374272453402</v>
      </c>
      <c r="E1197" s="3">
        <v>0</v>
      </c>
      <c r="F1197" s="3">
        <v>0</v>
      </c>
      <c r="G1197" s="3">
        <v>0.69353813559321997</v>
      </c>
      <c r="H1197" s="3">
        <v>0.18604383639966099</v>
      </c>
      <c r="I1197" s="4" t="s">
        <v>1729</v>
      </c>
    </row>
    <row r="1198" spans="1:9" x14ac:dyDescent="0.2">
      <c r="A1198" s="4" t="s">
        <v>1397</v>
      </c>
      <c r="B1198" s="4" t="s">
        <v>3391</v>
      </c>
      <c r="C1198" s="3">
        <v>0.77146763619162495</v>
      </c>
      <c r="D1198" s="3">
        <v>0.82431671402597195</v>
      </c>
      <c r="E1198" s="3">
        <v>0</v>
      </c>
      <c r="F1198" s="3">
        <v>0</v>
      </c>
      <c r="G1198" s="3">
        <v>0.73758479295332502</v>
      </c>
      <c r="H1198" s="3">
        <v>0.19137416140584501</v>
      </c>
      <c r="I1198" s="4" t="s">
        <v>3392</v>
      </c>
    </row>
    <row r="1199" spans="1:9" x14ac:dyDescent="0.2">
      <c r="A1199" s="4" t="s">
        <v>3182</v>
      </c>
      <c r="B1199" s="4" t="s">
        <v>596</v>
      </c>
      <c r="C1199" s="3">
        <v>0.77316767476759396</v>
      </c>
      <c r="D1199" s="3">
        <v>0.82544361938877497</v>
      </c>
      <c r="E1199" s="3">
        <v>0</v>
      </c>
      <c r="F1199" s="3">
        <v>0</v>
      </c>
      <c r="G1199" s="3">
        <v>0.67623966942148706</v>
      </c>
      <c r="H1199" s="3">
        <v>0.173968970766361</v>
      </c>
      <c r="I1199" s="4" t="s">
        <v>1646</v>
      </c>
    </row>
    <row r="1200" spans="1:9" x14ac:dyDescent="0.2">
      <c r="A1200" s="4" t="s">
        <v>1354</v>
      </c>
      <c r="B1200" s="4" t="s">
        <v>3198</v>
      </c>
      <c r="C1200" s="3">
        <v>0.77518530225141902</v>
      </c>
      <c r="D1200" s="3">
        <v>0.82690742416977803</v>
      </c>
      <c r="E1200" s="3">
        <v>0</v>
      </c>
      <c r="F1200" s="3">
        <v>0</v>
      </c>
      <c r="G1200" s="3">
        <v>0.75329610898354105</v>
      </c>
      <c r="H1200" s="3">
        <v>0.191829248526422</v>
      </c>
      <c r="I1200" s="4" t="s">
        <v>3199</v>
      </c>
    </row>
    <row r="1201" spans="1:9" x14ac:dyDescent="0.2">
      <c r="A1201" s="4" t="s">
        <v>598</v>
      </c>
      <c r="B1201" s="4" t="s">
        <v>599</v>
      </c>
      <c r="C1201" s="3">
        <v>0.77591776132295298</v>
      </c>
      <c r="D1201" s="3">
        <v>0.82699901394338104</v>
      </c>
      <c r="E1201" s="3">
        <v>0</v>
      </c>
      <c r="F1201" s="3">
        <v>0</v>
      </c>
      <c r="G1201" s="3">
        <v>0.67066256830601001</v>
      </c>
      <c r="H1201" s="3">
        <v>0.17015295657280899</v>
      </c>
      <c r="I1201" s="4" t="s">
        <v>2601</v>
      </c>
    </row>
    <row r="1202" spans="1:9" x14ac:dyDescent="0.2">
      <c r="A1202" s="4" t="s">
        <v>182</v>
      </c>
      <c r="B1202" s="4" t="s">
        <v>3183</v>
      </c>
      <c r="C1202" s="3">
        <v>0.77863464251664105</v>
      </c>
      <c r="D1202" s="3">
        <v>0.82851389998234903</v>
      </c>
      <c r="E1202" s="3">
        <v>0</v>
      </c>
      <c r="F1202" s="3">
        <v>0</v>
      </c>
      <c r="G1202" s="3">
        <v>0.66517615176151701</v>
      </c>
      <c r="H1202" s="3">
        <v>0.166435954238766</v>
      </c>
      <c r="I1202" s="4" t="s">
        <v>2720</v>
      </c>
    </row>
    <row r="1203" spans="1:9" x14ac:dyDescent="0.2">
      <c r="A1203" s="4" t="s">
        <v>2912</v>
      </c>
      <c r="B1203" s="4" t="s">
        <v>3183</v>
      </c>
      <c r="C1203" s="3">
        <v>0.77863464251664105</v>
      </c>
      <c r="D1203" s="3">
        <v>0.82851389998234903</v>
      </c>
      <c r="E1203" s="3">
        <v>0</v>
      </c>
      <c r="F1203" s="3">
        <v>0</v>
      </c>
      <c r="G1203" s="3">
        <v>0.66517615176151701</v>
      </c>
      <c r="H1203" s="3">
        <v>0.166435954238766</v>
      </c>
      <c r="I1203" s="4" t="s">
        <v>1781</v>
      </c>
    </row>
    <row r="1204" spans="1:9" x14ac:dyDescent="0.2">
      <c r="A1204" s="4" t="s">
        <v>3188</v>
      </c>
      <c r="B1204" s="4" t="s">
        <v>1318</v>
      </c>
      <c r="C1204" s="3">
        <v>0.78131871777552697</v>
      </c>
      <c r="D1204" s="3">
        <v>0.828612471007379</v>
      </c>
      <c r="E1204" s="3">
        <v>0</v>
      </c>
      <c r="F1204" s="3">
        <v>0</v>
      </c>
      <c r="G1204" s="3">
        <v>0.65977822580645096</v>
      </c>
      <c r="H1204" s="3">
        <v>0.16281487352243701</v>
      </c>
      <c r="I1204" s="4" t="s">
        <v>2278</v>
      </c>
    </row>
    <row r="1205" spans="1:9" x14ac:dyDescent="0.2">
      <c r="A1205" s="4" t="s">
        <v>1317</v>
      </c>
      <c r="B1205" s="4" t="s">
        <v>1318</v>
      </c>
      <c r="C1205" s="3">
        <v>0.78131871777552697</v>
      </c>
      <c r="D1205" s="3">
        <v>0.828612471007379</v>
      </c>
      <c r="E1205" s="3">
        <v>0</v>
      </c>
      <c r="F1205" s="3">
        <v>0</v>
      </c>
      <c r="G1205" s="3">
        <v>0.65977822580645096</v>
      </c>
      <c r="H1205" s="3">
        <v>0.16281487352243701</v>
      </c>
      <c r="I1205" s="4" t="s">
        <v>1685</v>
      </c>
    </row>
    <row r="1206" spans="1:9" x14ac:dyDescent="0.2">
      <c r="A1206" s="4" t="s">
        <v>1319</v>
      </c>
      <c r="B1206" s="4" t="s">
        <v>1318</v>
      </c>
      <c r="C1206" s="3">
        <v>0.78131871777552697</v>
      </c>
      <c r="D1206" s="3">
        <v>0.828612471007379</v>
      </c>
      <c r="E1206" s="3">
        <v>0</v>
      </c>
      <c r="F1206" s="3">
        <v>0</v>
      </c>
      <c r="G1206" s="3">
        <v>0.65977822580645096</v>
      </c>
      <c r="H1206" s="3">
        <v>0.16281487352243701</v>
      </c>
      <c r="I1206" s="4" t="s">
        <v>1652</v>
      </c>
    </row>
    <row r="1207" spans="1:9" x14ac:dyDescent="0.2">
      <c r="A1207" s="4" t="s">
        <v>1053</v>
      </c>
      <c r="B1207" s="4" t="s">
        <v>1318</v>
      </c>
      <c r="C1207" s="3">
        <v>0.78131871777552697</v>
      </c>
      <c r="D1207" s="3">
        <v>0.828612471007379</v>
      </c>
      <c r="E1207" s="3">
        <v>0</v>
      </c>
      <c r="F1207" s="3">
        <v>0</v>
      </c>
      <c r="G1207" s="3">
        <v>0.65977822580645096</v>
      </c>
      <c r="H1207" s="3">
        <v>0.16281487352243701</v>
      </c>
      <c r="I1207" s="4" t="s">
        <v>1644</v>
      </c>
    </row>
    <row r="1208" spans="1:9" x14ac:dyDescent="0.2">
      <c r="A1208" s="4" t="s">
        <v>1056</v>
      </c>
      <c r="B1208" s="4" t="s">
        <v>3190</v>
      </c>
      <c r="C1208" s="3">
        <v>0.78397038142350095</v>
      </c>
      <c r="D1208" s="3">
        <v>0.83073580599888797</v>
      </c>
      <c r="E1208" s="3">
        <v>0</v>
      </c>
      <c r="F1208" s="3">
        <v>0</v>
      </c>
      <c r="G1208" s="3">
        <v>0.65446666666666597</v>
      </c>
      <c r="H1208" s="3">
        <v>0.15928674016261499</v>
      </c>
      <c r="I1208" s="4" t="s">
        <v>1910</v>
      </c>
    </row>
    <row r="1209" spans="1:9" x14ac:dyDescent="0.2">
      <c r="A1209" s="4" t="s">
        <v>728</v>
      </c>
      <c r="B1209" s="4" t="s">
        <v>3200</v>
      </c>
      <c r="C1209" s="3">
        <v>0.78833398307047098</v>
      </c>
      <c r="D1209" s="3">
        <v>0.83466818240656604</v>
      </c>
      <c r="E1209" s="3">
        <v>0</v>
      </c>
      <c r="F1209" s="3">
        <v>0</v>
      </c>
      <c r="G1209" s="3">
        <v>0.71564941766180101</v>
      </c>
      <c r="H1209" s="3">
        <v>0.17020536464972999</v>
      </c>
      <c r="I1209" s="4" t="s">
        <v>2017</v>
      </c>
    </row>
    <row r="1210" spans="1:9" x14ac:dyDescent="0.2">
      <c r="A1210" s="4" t="s">
        <v>3193</v>
      </c>
      <c r="B1210" s="4" t="s">
        <v>3194</v>
      </c>
      <c r="C1210" s="3">
        <v>0.78917802853649999</v>
      </c>
      <c r="D1210" s="3">
        <v>0.83487071836077997</v>
      </c>
      <c r="E1210" s="3">
        <v>0</v>
      </c>
      <c r="F1210" s="3">
        <v>0</v>
      </c>
      <c r="G1210" s="3">
        <v>0.64409448818897597</v>
      </c>
      <c r="H1210" s="3">
        <v>0.15249796577275901</v>
      </c>
      <c r="I1210" s="4" t="s">
        <v>2024</v>
      </c>
    </row>
    <row r="1211" spans="1:9" x14ac:dyDescent="0.2">
      <c r="A1211" s="4" t="s">
        <v>604</v>
      </c>
      <c r="B1211" s="4" t="s">
        <v>602</v>
      </c>
      <c r="C1211" s="3">
        <v>0.79173477761422095</v>
      </c>
      <c r="D1211" s="3">
        <v>0.83688328972610704</v>
      </c>
      <c r="E1211" s="3">
        <v>0</v>
      </c>
      <c r="F1211" s="3">
        <v>0</v>
      </c>
      <c r="G1211" s="3">
        <v>0.63902994791666601</v>
      </c>
      <c r="H1211" s="3">
        <v>0.149231909682388</v>
      </c>
      <c r="I1211" s="4" t="s">
        <v>3393</v>
      </c>
    </row>
    <row r="1212" spans="1:9" x14ac:dyDescent="0.2">
      <c r="A1212" s="4" t="s">
        <v>605</v>
      </c>
      <c r="B1212" s="4" t="s">
        <v>606</v>
      </c>
      <c r="C1212" s="3">
        <v>0.79426064634696802</v>
      </c>
      <c r="D1212" s="3">
        <v>0.83803530606274101</v>
      </c>
      <c r="E1212" s="3">
        <v>0</v>
      </c>
      <c r="F1212" s="3">
        <v>0</v>
      </c>
      <c r="G1212" s="3">
        <v>0.63404392764857798</v>
      </c>
      <c r="H1212" s="3">
        <v>0.146047961895966</v>
      </c>
      <c r="I1212" s="4" t="s">
        <v>1775</v>
      </c>
    </row>
    <row r="1213" spans="1:9" x14ac:dyDescent="0.2">
      <c r="A1213" s="4" t="s">
        <v>1320</v>
      </c>
      <c r="B1213" s="4" t="s">
        <v>606</v>
      </c>
      <c r="C1213" s="3">
        <v>0.79426064634696802</v>
      </c>
      <c r="D1213" s="3">
        <v>0.83803530606274101</v>
      </c>
      <c r="E1213" s="3">
        <v>0</v>
      </c>
      <c r="F1213" s="3">
        <v>0</v>
      </c>
      <c r="G1213" s="3">
        <v>0.63404392764857798</v>
      </c>
      <c r="H1213" s="3">
        <v>0.146047961895966</v>
      </c>
      <c r="I1213" s="4" t="s">
        <v>3195</v>
      </c>
    </row>
    <row r="1214" spans="1:9" x14ac:dyDescent="0.2">
      <c r="A1214" s="4" t="s">
        <v>1400</v>
      </c>
      <c r="B1214" s="4" t="s">
        <v>3394</v>
      </c>
      <c r="C1214" s="3">
        <v>0.79637462575612705</v>
      </c>
      <c r="D1214" s="3">
        <v>0.83803530606274101</v>
      </c>
      <c r="E1214" s="3">
        <v>0</v>
      </c>
      <c r="F1214" s="3">
        <v>0</v>
      </c>
      <c r="G1214" s="3">
        <v>0.70515583755115796</v>
      </c>
      <c r="H1214" s="3">
        <v>0.16055380773970199</v>
      </c>
      <c r="I1214" s="4" t="s">
        <v>3395</v>
      </c>
    </row>
    <row r="1215" spans="1:9" x14ac:dyDescent="0.2">
      <c r="A1215" s="4" t="s">
        <v>1321</v>
      </c>
      <c r="B1215" s="4" t="s">
        <v>609</v>
      </c>
      <c r="C1215" s="3">
        <v>0.79675600638959598</v>
      </c>
      <c r="D1215" s="3">
        <v>0.83803530606274101</v>
      </c>
      <c r="E1215" s="3">
        <v>0</v>
      </c>
      <c r="F1215" s="3">
        <v>0</v>
      </c>
      <c r="G1215" s="3">
        <v>0.62913461538461501</v>
      </c>
      <c r="H1215" s="3">
        <v>0.142943654615245</v>
      </c>
      <c r="I1215" s="4" t="s">
        <v>3195</v>
      </c>
    </row>
    <row r="1216" spans="1:9" x14ac:dyDescent="0.2">
      <c r="A1216" s="4" t="s">
        <v>608</v>
      </c>
      <c r="B1216" s="4" t="s">
        <v>609</v>
      </c>
      <c r="C1216" s="3">
        <v>0.79675600638959598</v>
      </c>
      <c r="D1216" s="3">
        <v>0.83803530606274101</v>
      </c>
      <c r="E1216" s="3">
        <v>0</v>
      </c>
      <c r="F1216" s="3">
        <v>0</v>
      </c>
      <c r="G1216" s="3">
        <v>0.62913461538461501</v>
      </c>
      <c r="H1216" s="3">
        <v>0.142943654615245</v>
      </c>
      <c r="I1216" s="4" t="s">
        <v>1729</v>
      </c>
    </row>
    <row r="1217" spans="1:9" x14ac:dyDescent="0.2">
      <c r="A1217" s="4" t="s">
        <v>3196</v>
      </c>
      <c r="B1217" s="4" t="s">
        <v>609</v>
      </c>
      <c r="C1217" s="3">
        <v>0.79675600638959598</v>
      </c>
      <c r="D1217" s="3">
        <v>0.83803530606274101</v>
      </c>
      <c r="E1217" s="3">
        <v>0</v>
      </c>
      <c r="F1217" s="3">
        <v>0</v>
      </c>
      <c r="G1217" s="3">
        <v>0.62913461538461501</v>
      </c>
      <c r="H1217" s="3">
        <v>0.142943654615245</v>
      </c>
      <c r="I1217" s="4" t="s">
        <v>1904</v>
      </c>
    </row>
    <row r="1218" spans="1:9" x14ac:dyDescent="0.2">
      <c r="A1218" s="4" t="s">
        <v>1323</v>
      </c>
      <c r="B1218" s="4" t="s">
        <v>3396</v>
      </c>
      <c r="C1218" s="3">
        <v>0.79795195474499303</v>
      </c>
      <c r="D1218" s="3">
        <v>0.83860357446084399</v>
      </c>
      <c r="E1218" s="3">
        <v>0</v>
      </c>
      <c r="F1218" s="3">
        <v>0</v>
      </c>
      <c r="G1218" s="3">
        <v>0.70309330628803202</v>
      </c>
      <c r="H1218" s="3">
        <v>0.15869300384534801</v>
      </c>
      <c r="I1218" s="4" t="s">
        <v>3397</v>
      </c>
    </row>
    <row r="1219" spans="1:9" x14ac:dyDescent="0.2">
      <c r="A1219" s="4" t="s">
        <v>1560</v>
      </c>
      <c r="B1219" s="4" t="s">
        <v>611</v>
      </c>
      <c r="C1219" s="3">
        <v>0.80165666355507603</v>
      </c>
      <c r="D1219" s="3">
        <v>0.84042530548110095</v>
      </c>
      <c r="E1219" s="3">
        <v>0</v>
      </c>
      <c r="F1219" s="3">
        <v>0</v>
      </c>
      <c r="G1219" s="3">
        <v>0.61953914141414101</v>
      </c>
      <c r="H1219" s="3">
        <v>0.136964530862139</v>
      </c>
      <c r="I1219" s="4" t="s">
        <v>1814</v>
      </c>
    </row>
    <row r="1220" spans="1:9" x14ac:dyDescent="0.2">
      <c r="A1220" s="4" t="s">
        <v>1322</v>
      </c>
      <c r="B1220" s="4" t="s">
        <v>611</v>
      </c>
      <c r="C1220" s="3">
        <v>0.80165666355507603</v>
      </c>
      <c r="D1220" s="3">
        <v>0.84042530548110095</v>
      </c>
      <c r="E1220" s="3">
        <v>0</v>
      </c>
      <c r="F1220" s="3">
        <v>0</v>
      </c>
      <c r="G1220" s="3">
        <v>0.61953914141414101</v>
      </c>
      <c r="H1220" s="3">
        <v>0.136964530862139</v>
      </c>
      <c r="I1220" s="4" t="s">
        <v>2488</v>
      </c>
    </row>
    <row r="1221" spans="1:9" x14ac:dyDescent="0.2">
      <c r="A1221" s="4" t="s">
        <v>610</v>
      </c>
      <c r="B1221" s="4" t="s">
        <v>611</v>
      </c>
      <c r="C1221" s="3">
        <v>0.80165666355507603</v>
      </c>
      <c r="D1221" s="3">
        <v>0.84042530548110095</v>
      </c>
      <c r="E1221" s="3">
        <v>0</v>
      </c>
      <c r="F1221" s="3">
        <v>0</v>
      </c>
      <c r="G1221" s="3">
        <v>0.61953914141414101</v>
      </c>
      <c r="H1221" s="3">
        <v>0.136964530862139</v>
      </c>
      <c r="I1221" s="4" t="s">
        <v>1992</v>
      </c>
    </row>
    <row r="1222" spans="1:9" x14ac:dyDescent="0.2">
      <c r="A1222" s="4" t="s">
        <v>547</v>
      </c>
      <c r="B1222" s="4" t="s">
        <v>1183</v>
      </c>
      <c r="C1222" s="3">
        <v>0.80262304383416505</v>
      </c>
      <c r="D1222" s="3">
        <v>0.84074928178861397</v>
      </c>
      <c r="E1222" s="3">
        <v>0</v>
      </c>
      <c r="F1222" s="3">
        <v>0</v>
      </c>
      <c r="G1222" s="3">
        <v>0.69697622638799095</v>
      </c>
      <c r="H1222" s="3">
        <v>0.153244239619831</v>
      </c>
      <c r="I1222" s="4" t="s">
        <v>3202</v>
      </c>
    </row>
    <row r="1223" spans="1:9" x14ac:dyDescent="0.2">
      <c r="A1223" s="4" t="s">
        <v>410</v>
      </c>
      <c r="B1223" s="4" t="s">
        <v>411</v>
      </c>
      <c r="C1223" s="3">
        <v>0.80815323159480701</v>
      </c>
      <c r="D1223" s="3">
        <v>0.84513045806013398</v>
      </c>
      <c r="E1223" s="3">
        <v>0</v>
      </c>
      <c r="F1223" s="3">
        <v>0</v>
      </c>
      <c r="G1223" s="3">
        <v>0.65567710171228799</v>
      </c>
      <c r="H1223" s="3">
        <v>0.13966158007183099</v>
      </c>
      <c r="I1223" s="4" t="s">
        <v>2248</v>
      </c>
    </row>
    <row r="1224" spans="1:9" x14ac:dyDescent="0.2">
      <c r="A1224" s="4" t="s">
        <v>1080</v>
      </c>
      <c r="B1224" s="4" t="s">
        <v>613</v>
      </c>
      <c r="C1224" s="3">
        <v>0.80878786604034703</v>
      </c>
      <c r="D1224" s="3">
        <v>0.84513045806013398</v>
      </c>
      <c r="E1224" s="3">
        <v>0</v>
      </c>
      <c r="F1224" s="3">
        <v>0</v>
      </c>
      <c r="G1224" s="3">
        <v>0.605679012345679</v>
      </c>
      <c r="H1224" s="3">
        <v>0.128536360414613</v>
      </c>
      <c r="I1224" s="4" t="s">
        <v>2534</v>
      </c>
    </row>
    <row r="1225" spans="1:9" x14ac:dyDescent="0.2">
      <c r="A1225" s="4" t="s">
        <v>612</v>
      </c>
      <c r="B1225" s="4" t="s">
        <v>613</v>
      </c>
      <c r="C1225" s="3">
        <v>0.80878786604034703</v>
      </c>
      <c r="D1225" s="3">
        <v>0.84513045806013398</v>
      </c>
      <c r="E1225" s="3">
        <v>0</v>
      </c>
      <c r="F1225" s="3">
        <v>0</v>
      </c>
      <c r="G1225" s="3">
        <v>0.605679012345679</v>
      </c>
      <c r="H1225" s="3">
        <v>0.128536360414613</v>
      </c>
      <c r="I1225" s="4" t="s">
        <v>1681</v>
      </c>
    </row>
    <row r="1226" spans="1:9" x14ac:dyDescent="0.2">
      <c r="A1226" s="4" t="s">
        <v>1388</v>
      </c>
      <c r="B1226" s="4" t="s">
        <v>1266</v>
      </c>
      <c r="C1226" s="3">
        <v>0.81166454635063701</v>
      </c>
      <c r="D1226" s="3">
        <v>0.84744404472037904</v>
      </c>
      <c r="E1226" s="3">
        <v>0</v>
      </c>
      <c r="F1226" s="3">
        <v>0</v>
      </c>
      <c r="G1226" s="3">
        <v>0.65038590408241503</v>
      </c>
      <c r="H1226" s="3">
        <v>0.13571481977219299</v>
      </c>
      <c r="I1226" s="4" t="s">
        <v>3398</v>
      </c>
    </row>
    <row r="1227" spans="1:9" x14ac:dyDescent="0.2">
      <c r="A1227" s="4" t="s">
        <v>1326</v>
      </c>
      <c r="B1227" s="4" t="s">
        <v>615</v>
      </c>
      <c r="C1227" s="3">
        <v>0.81566369758178203</v>
      </c>
      <c r="D1227" s="3">
        <v>0.85092485253433803</v>
      </c>
      <c r="E1227" s="3">
        <v>0</v>
      </c>
      <c r="F1227" s="3">
        <v>0</v>
      </c>
      <c r="G1227" s="3">
        <v>0.59242149758454099</v>
      </c>
      <c r="H1227" s="3">
        <v>0.120707742875219</v>
      </c>
      <c r="I1227" s="4" t="s">
        <v>3201</v>
      </c>
    </row>
    <row r="1228" spans="1:9" x14ac:dyDescent="0.2">
      <c r="A1228" s="4" t="s">
        <v>2993</v>
      </c>
      <c r="B1228" s="4" t="s">
        <v>1328</v>
      </c>
      <c r="C1228" s="3">
        <v>0.81790047601735005</v>
      </c>
      <c r="D1228" s="3">
        <v>0.85117551572513395</v>
      </c>
      <c r="E1228" s="3">
        <v>0</v>
      </c>
      <c r="F1228" s="3">
        <v>0</v>
      </c>
      <c r="G1228" s="3">
        <v>0.58812949640287704</v>
      </c>
      <c r="H1228" s="3">
        <v>0.118222625608112</v>
      </c>
      <c r="I1228" s="4" t="s">
        <v>2601</v>
      </c>
    </row>
    <row r="1229" spans="1:9" x14ac:dyDescent="0.2">
      <c r="A1229" s="4" t="s">
        <v>2995</v>
      </c>
      <c r="B1229" s="4" t="s">
        <v>1328</v>
      </c>
      <c r="C1229" s="3">
        <v>0.81790047601735005</v>
      </c>
      <c r="D1229" s="3">
        <v>0.85117551572513395</v>
      </c>
      <c r="E1229" s="3">
        <v>0</v>
      </c>
      <c r="F1229" s="3">
        <v>0</v>
      </c>
      <c r="G1229" s="3">
        <v>0.58812949640287704</v>
      </c>
      <c r="H1229" s="3">
        <v>0.118222625608112</v>
      </c>
      <c r="I1229" s="4" t="s">
        <v>1672</v>
      </c>
    </row>
    <row r="1230" spans="1:9" x14ac:dyDescent="0.2">
      <c r="A1230" s="4" t="s">
        <v>1085</v>
      </c>
      <c r="B1230" s="4" t="s">
        <v>1328</v>
      </c>
      <c r="C1230" s="3">
        <v>0.81790047601735005</v>
      </c>
      <c r="D1230" s="3">
        <v>0.85117551572513395</v>
      </c>
      <c r="E1230" s="3">
        <v>0</v>
      </c>
      <c r="F1230" s="3">
        <v>0</v>
      </c>
      <c r="G1230" s="3">
        <v>0.58812949640287704</v>
      </c>
      <c r="H1230" s="3">
        <v>0.118222625608112</v>
      </c>
      <c r="I1230" s="4" t="s">
        <v>2534</v>
      </c>
    </row>
    <row r="1231" spans="1:9" x14ac:dyDescent="0.2">
      <c r="A1231" s="4" t="s">
        <v>3205</v>
      </c>
      <c r="B1231" s="4" t="s">
        <v>3206</v>
      </c>
      <c r="C1231" s="3">
        <v>0.82019401156385796</v>
      </c>
      <c r="D1231" s="3">
        <v>0.85286840714648304</v>
      </c>
      <c r="E1231" s="3">
        <v>0</v>
      </c>
      <c r="F1231" s="3">
        <v>0</v>
      </c>
      <c r="G1231" s="3">
        <v>0.63751961297071102</v>
      </c>
      <c r="H1231" s="3">
        <v>0.12636554668868999</v>
      </c>
      <c r="I1231" s="4" t="s">
        <v>3207</v>
      </c>
    </row>
    <row r="1232" spans="1:9" x14ac:dyDescent="0.2">
      <c r="A1232" s="4" t="s">
        <v>617</v>
      </c>
      <c r="B1232" s="4" t="s">
        <v>618</v>
      </c>
      <c r="C1232" s="3">
        <v>0.82229326627171495</v>
      </c>
      <c r="D1232" s="3">
        <v>0.85435669176403195</v>
      </c>
      <c r="E1232" s="3">
        <v>0</v>
      </c>
      <c r="F1232" s="3">
        <v>0</v>
      </c>
      <c r="G1232" s="3">
        <v>0.57972813238770604</v>
      </c>
      <c r="H1232" s="3">
        <v>0.113428548920444</v>
      </c>
      <c r="I1232" s="4" t="s">
        <v>1729</v>
      </c>
    </row>
    <row r="1233" spans="1:9" x14ac:dyDescent="0.2">
      <c r="A1233" s="4" t="s">
        <v>3203</v>
      </c>
      <c r="B1233" s="4" t="s">
        <v>3204</v>
      </c>
      <c r="C1233" s="3">
        <v>0.83281901438412198</v>
      </c>
      <c r="D1233" s="3">
        <v>0.86459051899130901</v>
      </c>
      <c r="E1233" s="3">
        <v>0</v>
      </c>
      <c r="F1233" s="3">
        <v>0</v>
      </c>
      <c r="G1233" s="3">
        <v>0.559731735159817</v>
      </c>
      <c r="H1233" s="3">
        <v>0.10239672475561901</v>
      </c>
      <c r="I1233" s="4" t="s">
        <v>2346</v>
      </c>
    </row>
    <row r="1234" spans="1:9" x14ac:dyDescent="0.2">
      <c r="A1234" s="4" t="s">
        <v>3208</v>
      </c>
      <c r="B1234" s="4" t="s">
        <v>626</v>
      </c>
      <c r="C1234" s="3">
        <v>0.83484844138373604</v>
      </c>
      <c r="D1234" s="3">
        <v>0.86599444974030704</v>
      </c>
      <c r="E1234" s="3">
        <v>0</v>
      </c>
      <c r="F1234" s="3">
        <v>0</v>
      </c>
      <c r="G1234" s="3">
        <v>0.55589569160997698</v>
      </c>
      <c r="H1234" s="3">
        <v>0.10034199513534101</v>
      </c>
      <c r="I1234" s="4" t="s">
        <v>1681</v>
      </c>
    </row>
    <row r="1235" spans="1:9" x14ac:dyDescent="0.2">
      <c r="A1235" s="4" t="s">
        <v>3211</v>
      </c>
      <c r="B1235" s="4" t="s">
        <v>3212</v>
      </c>
      <c r="C1235" s="3">
        <v>0.83622429432257295</v>
      </c>
      <c r="D1235" s="3">
        <v>0.86671869727598905</v>
      </c>
      <c r="E1235" s="3">
        <v>0</v>
      </c>
      <c r="F1235" s="3">
        <v>0</v>
      </c>
      <c r="G1235" s="3">
        <v>0.61323811621102897</v>
      </c>
      <c r="H1235" s="3">
        <v>0.10968279272300099</v>
      </c>
      <c r="I1235" s="4" t="s">
        <v>3213</v>
      </c>
    </row>
    <row r="1236" spans="1:9" x14ac:dyDescent="0.2">
      <c r="A1236" s="4" t="s">
        <v>3209</v>
      </c>
      <c r="B1236" s="4" t="s">
        <v>1334</v>
      </c>
      <c r="C1236" s="3">
        <v>0.83883398649421703</v>
      </c>
      <c r="D1236" s="3">
        <v>0.86801672227031101</v>
      </c>
      <c r="E1236" s="3">
        <v>0</v>
      </c>
      <c r="F1236" s="3">
        <v>0</v>
      </c>
      <c r="G1236" s="3">
        <v>0.548378076062639</v>
      </c>
      <c r="H1236" s="3">
        <v>9.6373313621910595E-2</v>
      </c>
      <c r="I1236" s="4" t="s">
        <v>1646</v>
      </c>
    </row>
    <row r="1237" spans="1:9" x14ac:dyDescent="0.2">
      <c r="A1237" s="4" t="s">
        <v>1333</v>
      </c>
      <c r="B1237" s="4" t="s">
        <v>1334</v>
      </c>
      <c r="C1237" s="3">
        <v>0.83883398649421703</v>
      </c>
      <c r="D1237" s="3">
        <v>0.86801672227031101</v>
      </c>
      <c r="E1237" s="3">
        <v>0</v>
      </c>
      <c r="F1237" s="3">
        <v>0</v>
      </c>
      <c r="G1237" s="3">
        <v>0.548378076062639</v>
      </c>
      <c r="H1237" s="3">
        <v>9.6373313621910595E-2</v>
      </c>
      <c r="I1237" s="4" t="s">
        <v>1644</v>
      </c>
    </row>
    <row r="1238" spans="1:9" x14ac:dyDescent="0.2">
      <c r="A1238" s="4" t="s">
        <v>631</v>
      </c>
      <c r="B1238" s="4" t="s">
        <v>632</v>
      </c>
      <c r="C1238" s="3">
        <v>0.84463341002732295</v>
      </c>
      <c r="D1238" s="3">
        <v>0.87250066856337105</v>
      </c>
      <c r="E1238" s="3">
        <v>0</v>
      </c>
      <c r="F1238" s="3">
        <v>0</v>
      </c>
      <c r="G1238" s="3">
        <v>0.53747258771929796</v>
      </c>
      <c r="H1238" s="3">
        <v>9.0753633140121803E-2</v>
      </c>
      <c r="I1238" s="4" t="s">
        <v>1847</v>
      </c>
    </row>
    <row r="1239" spans="1:9" x14ac:dyDescent="0.2">
      <c r="A1239" s="4" t="s">
        <v>706</v>
      </c>
      <c r="B1239" s="4" t="s">
        <v>443</v>
      </c>
      <c r="C1239" s="3">
        <v>0.84521370473027102</v>
      </c>
      <c r="D1239" s="3">
        <v>0.87250066856337105</v>
      </c>
      <c r="E1239" s="3">
        <v>0</v>
      </c>
      <c r="F1239" s="3">
        <v>0</v>
      </c>
      <c r="G1239" s="3">
        <v>0.59952621215850299</v>
      </c>
      <c r="H1239" s="3">
        <v>0.100819792255029</v>
      </c>
      <c r="I1239" s="4" t="s">
        <v>1970</v>
      </c>
    </row>
    <row r="1240" spans="1:9" x14ac:dyDescent="0.2">
      <c r="A1240" s="4" t="s">
        <v>445</v>
      </c>
      <c r="B1240" s="4" t="s">
        <v>443</v>
      </c>
      <c r="C1240" s="3">
        <v>0.84521370473027102</v>
      </c>
      <c r="D1240" s="3">
        <v>0.87250066856337105</v>
      </c>
      <c r="E1240" s="3">
        <v>0</v>
      </c>
      <c r="F1240" s="3">
        <v>0</v>
      </c>
      <c r="G1240" s="3">
        <v>0.59952621215850299</v>
      </c>
      <c r="H1240" s="3">
        <v>0.100819792255029</v>
      </c>
      <c r="I1240" s="4" t="s">
        <v>2248</v>
      </c>
    </row>
    <row r="1241" spans="1:9" x14ac:dyDescent="0.2">
      <c r="A1241" s="4" t="s">
        <v>48</v>
      </c>
      <c r="B1241" s="4" t="s">
        <v>3210</v>
      </c>
      <c r="C1241" s="3">
        <v>0.846519989221869</v>
      </c>
      <c r="D1241" s="3">
        <v>0.87314440823771799</v>
      </c>
      <c r="E1241" s="3">
        <v>0</v>
      </c>
      <c r="F1241" s="3">
        <v>0</v>
      </c>
      <c r="G1241" s="3">
        <v>0.53393246187363796</v>
      </c>
      <c r="H1241" s="3">
        <v>8.8964608326164596E-2</v>
      </c>
      <c r="I1241" s="4" t="s">
        <v>2481</v>
      </c>
    </row>
    <row r="1242" spans="1:9" x14ac:dyDescent="0.2">
      <c r="A1242" s="4" t="s">
        <v>449</v>
      </c>
      <c r="B1242" s="4" t="s">
        <v>450</v>
      </c>
      <c r="C1242" s="3">
        <v>0.84810955759003803</v>
      </c>
      <c r="D1242" s="3">
        <v>0.87407906862019202</v>
      </c>
      <c r="E1242" s="3">
        <v>0</v>
      </c>
      <c r="F1242" s="3">
        <v>0</v>
      </c>
      <c r="G1242" s="3">
        <v>0.59508902666218699</v>
      </c>
      <c r="H1242" s="3">
        <v>9.8038213215133493E-2</v>
      </c>
      <c r="I1242" s="4" t="s">
        <v>3217</v>
      </c>
    </row>
    <row r="1243" spans="1:9" x14ac:dyDescent="0.2">
      <c r="A1243" s="4" t="s">
        <v>3214</v>
      </c>
      <c r="B1243" s="4" t="s">
        <v>3215</v>
      </c>
      <c r="C1243" s="3">
        <v>0.85204393434306702</v>
      </c>
      <c r="D1243" s="3">
        <v>0.87742688568823002</v>
      </c>
      <c r="E1243" s="3">
        <v>0</v>
      </c>
      <c r="F1243" s="3">
        <v>0</v>
      </c>
      <c r="G1243" s="3">
        <v>0.52358440170940101</v>
      </c>
      <c r="H1243" s="3">
        <v>8.38348617430619E-2</v>
      </c>
      <c r="I1243" s="4" t="s">
        <v>2024</v>
      </c>
    </row>
    <row r="1244" spans="1:9" x14ac:dyDescent="0.2">
      <c r="A1244" s="4" t="s">
        <v>693</v>
      </c>
      <c r="B1244" s="4" t="s">
        <v>3399</v>
      </c>
      <c r="C1244" s="3">
        <v>0.85440306868614202</v>
      </c>
      <c r="D1244" s="3">
        <v>0.87914845120641705</v>
      </c>
      <c r="E1244" s="3">
        <v>0</v>
      </c>
      <c r="F1244" s="3">
        <v>0</v>
      </c>
      <c r="G1244" s="3">
        <v>0.80839062003445505</v>
      </c>
      <c r="H1244" s="3">
        <v>0.12720205800700601</v>
      </c>
      <c r="I1244" s="4" t="s">
        <v>3400</v>
      </c>
    </row>
    <row r="1245" spans="1:9" x14ac:dyDescent="0.2">
      <c r="A1245" s="4" t="s">
        <v>708</v>
      </c>
      <c r="B1245" s="4" t="s">
        <v>3220</v>
      </c>
      <c r="C1245" s="3">
        <v>0.86317612026643098</v>
      </c>
      <c r="D1245" s="3">
        <v>0.88746162204241597</v>
      </c>
      <c r="E1245" s="3">
        <v>0</v>
      </c>
      <c r="F1245" s="3">
        <v>0</v>
      </c>
      <c r="G1245" s="3">
        <v>0.57179769507450595</v>
      </c>
      <c r="H1245" s="3">
        <v>8.4132328495912206E-2</v>
      </c>
      <c r="I1245" s="4" t="s">
        <v>3221</v>
      </c>
    </row>
    <row r="1246" spans="1:9" x14ac:dyDescent="0.2">
      <c r="A1246" s="4" t="s">
        <v>3097</v>
      </c>
      <c r="B1246" s="4" t="s">
        <v>3401</v>
      </c>
      <c r="C1246" s="3">
        <v>0.86417523960558695</v>
      </c>
      <c r="D1246" s="3">
        <v>0.88777520598838999</v>
      </c>
      <c r="E1246" s="3">
        <v>0</v>
      </c>
      <c r="F1246" s="3">
        <v>0</v>
      </c>
      <c r="G1246" s="3">
        <v>0.500920245398773</v>
      </c>
      <c r="H1246" s="3">
        <v>7.3124190717013496E-2</v>
      </c>
      <c r="I1246" s="4" t="s">
        <v>2086</v>
      </c>
    </row>
    <row r="1247" spans="1:9" x14ac:dyDescent="0.2">
      <c r="A1247" s="4" t="s">
        <v>648</v>
      </c>
      <c r="B1247" s="4" t="s">
        <v>649</v>
      </c>
      <c r="C1247" s="3">
        <v>0.87378169321059695</v>
      </c>
      <c r="D1247" s="3">
        <v>0.89692358396176097</v>
      </c>
      <c r="E1247" s="3">
        <v>0</v>
      </c>
      <c r="F1247" s="3">
        <v>0</v>
      </c>
      <c r="G1247" s="3">
        <v>0.48298816568047298</v>
      </c>
      <c r="H1247" s="3">
        <v>6.5167039859877499E-2</v>
      </c>
      <c r="I1247" s="4" t="s">
        <v>1805</v>
      </c>
    </row>
    <row r="1248" spans="1:9" x14ac:dyDescent="0.2">
      <c r="A1248" s="4" t="s">
        <v>170</v>
      </c>
      <c r="B1248" s="4" t="s">
        <v>3226</v>
      </c>
      <c r="C1248" s="3">
        <v>0.87921662792783195</v>
      </c>
      <c r="D1248" s="3">
        <v>0.90177872263006997</v>
      </c>
      <c r="E1248" s="3">
        <v>0</v>
      </c>
      <c r="F1248" s="3">
        <v>0</v>
      </c>
      <c r="G1248" s="3">
        <v>0.54648844458172996</v>
      </c>
      <c r="H1248" s="3">
        <v>7.0346158596672995E-2</v>
      </c>
      <c r="I1248" s="4" t="s">
        <v>2248</v>
      </c>
    </row>
    <row r="1249" spans="1:9" x14ac:dyDescent="0.2">
      <c r="A1249" s="4" t="s">
        <v>3227</v>
      </c>
      <c r="B1249" s="4" t="s">
        <v>3228</v>
      </c>
      <c r="C1249" s="3">
        <v>0.88152515625619399</v>
      </c>
      <c r="D1249" s="3">
        <v>0.90342201510550602</v>
      </c>
      <c r="E1249" s="3">
        <v>0</v>
      </c>
      <c r="F1249" s="3">
        <v>0</v>
      </c>
      <c r="G1249" s="3">
        <v>0.54278940027893996</v>
      </c>
      <c r="H1249" s="3">
        <v>6.8446687579581403E-2</v>
      </c>
      <c r="I1249" s="4" t="s">
        <v>3229</v>
      </c>
    </row>
    <row r="1250" spans="1:9" x14ac:dyDescent="0.2">
      <c r="A1250" s="4" t="s">
        <v>479</v>
      </c>
      <c r="B1250" s="4" t="s">
        <v>480</v>
      </c>
      <c r="C1250" s="3">
        <v>0.88266412462950194</v>
      </c>
      <c r="D1250" s="3">
        <v>0.90386502434037796</v>
      </c>
      <c r="E1250" s="3">
        <v>0</v>
      </c>
      <c r="F1250" s="3">
        <v>0</v>
      </c>
      <c r="G1250" s="3">
        <v>0.54095831190314003</v>
      </c>
      <c r="H1250" s="3">
        <v>6.7517293913503695E-2</v>
      </c>
      <c r="I1250" s="4" t="s">
        <v>3402</v>
      </c>
    </row>
    <row r="1251" spans="1:9" x14ac:dyDescent="0.2">
      <c r="A1251" s="4" t="s">
        <v>3223</v>
      </c>
      <c r="B1251" s="4" t="s">
        <v>3224</v>
      </c>
      <c r="C1251" s="3">
        <v>0.88413717519860202</v>
      </c>
      <c r="D1251" s="3">
        <v>0.90464915766320997</v>
      </c>
      <c r="E1251" s="3">
        <v>0</v>
      </c>
      <c r="F1251" s="3">
        <v>0</v>
      </c>
      <c r="G1251" s="3">
        <v>0.46361268939393901</v>
      </c>
      <c r="H1251" s="3">
        <v>5.7090681897571501E-2</v>
      </c>
      <c r="I1251" s="4" t="s">
        <v>1814</v>
      </c>
    </row>
    <row r="1252" spans="1:9" x14ac:dyDescent="0.2">
      <c r="A1252" s="4" t="s">
        <v>3225</v>
      </c>
      <c r="B1252" s="4" t="s">
        <v>660</v>
      </c>
      <c r="C1252" s="3">
        <v>0.88693730213537103</v>
      </c>
      <c r="D1252" s="3">
        <v>0.90678881649171805</v>
      </c>
      <c r="E1252" s="3">
        <v>0</v>
      </c>
      <c r="F1252" s="3">
        <v>0</v>
      </c>
      <c r="G1252" s="3">
        <v>0.45835674157303302</v>
      </c>
      <c r="H1252" s="3">
        <v>5.4994093094621103E-2</v>
      </c>
      <c r="I1252" s="4" t="s">
        <v>2481</v>
      </c>
    </row>
    <row r="1253" spans="1:9" x14ac:dyDescent="0.2">
      <c r="A1253" s="4" t="s">
        <v>3231</v>
      </c>
      <c r="B1253" s="4" t="s">
        <v>1303</v>
      </c>
      <c r="C1253" s="3">
        <v>0.89454320772267004</v>
      </c>
      <c r="D1253" s="3">
        <v>0.91383447498186499</v>
      </c>
      <c r="E1253" s="3">
        <v>0</v>
      </c>
      <c r="F1253" s="3">
        <v>0</v>
      </c>
      <c r="G1253" s="3">
        <v>0.52159103100525595</v>
      </c>
      <c r="H1253" s="3">
        <v>5.8127185977455899E-2</v>
      </c>
      <c r="I1253" s="4" t="s">
        <v>3187</v>
      </c>
    </row>
    <row r="1254" spans="1:9" x14ac:dyDescent="0.2">
      <c r="A1254" s="4" t="s">
        <v>675</v>
      </c>
      <c r="B1254" s="4" t="s">
        <v>3403</v>
      </c>
      <c r="C1254" s="3">
        <v>0.89813372491590404</v>
      </c>
      <c r="D1254" s="3">
        <v>0.91677017890458201</v>
      </c>
      <c r="E1254" s="3">
        <v>0</v>
      </c>
      <c r="F1254" s="3">
        <v>0</v>
      </c>
      <c r="G1254" s="3">
        <v>0.59840876889781502</v>
      </c>
      <c r="H1254" s="3">
        <v>6.4290828569613503E-2</v>
      </c>
      <c r="I1254" s="4" t="s">
        <v>3404</v>
      </c>
    </row>
    <row r="1255" spans="1:9" x14ac:dyDescent="0.2">
      <c r="A1255" s="4" t="s">
        <v>203</v>
      </c>
      <c r="B1255" s="4" t="s">
        <v>1316</v>
      </c>
      <c r="C1255" s="3">
        <v>0.90247205873574199</v>
      </c>
      <c r="D1255" s="3">
        <v>0.92046392593541804</v>
      </c>
      <c r="E1255" s="3">
        <v>0</v>
      </c>
      <c r="F1255" s="3">
        <v>0</v>
      </c>
      <c r="G1255" s="3">
        <v>0.50834205020920498</v>
      </c>
      <c r="H1255" s="3">
        <v>5.21648152989505E-2</v>
      </c>
      <c r="I1255" s="4" t="s">
        <v>3307</v>
      </c>
    </row>
    <row r="1256" spans="1:9" x14ac:dyDescent="0.2">
      <c r="A1256" s="4" t="s">
        <v>1395</v>
      </c>
      <c r="B1256" s="4" t="s">
        <v>3234</v>
      </c>
      <c r="C1256" s="3">
        <v>0.90342325706293003</v>
      </c>
      <c r="D1256" s="3">
        <v>0.92069987711831702</v>
      </c>
      <c r="E1256" s="3">
        <v>0</v>
      </c>
      <c r="F1256" s="3">
        <v>0</v>
      </c>
      <c r="G1256" s="3">
        <v>0.50673236095360996</v>
      </c>
      <c r="H1256" s="3">
        <v>5.1465822346440399E-2</v>
      </c>
      <c r="I1256" s="4" t="s">
        <v>3235</v>
      </c>
    </row>
    <row r="1257" spans="1:9" x14ac:dyDescent="0.2">
      <c r="A1257" s="4" t="s">
        <v>323</v>
      </c>
      <c r="B1257" s="4" t="s">
        <v>673</v>
      </c>
      <c r="C1257" s="3">
        <v>0.90589789061111003</v>
      </c>
      <c r="D1257" s="3">
        <v>0.92248678510478499</v>
      </c>
      <c r="E1257" s="3">
        <v>0</v>
      </c>
      <c r="F1257" s="3">
        <v>0</v>
      </c>
      <c r="G1257" s="3">
        <v>0.42240932642487</v>
      </c>
      <c r="H1257" s="3">
        <v>4.17461573374074E-2</v>
      </c>
      <c r="I1257" s="4" t="s">
        <v>3169</v>
      </c>
    </row>
    <row r="1258" spans="1:9" x14ac:dyDescent="0.2">
      <c r="A1258" s="4" t="s">
        <v>1195</v>
      </c>
      <c r="B1258" s="4" t="s">
        <v>3232</v>
      </c>
      <c r="C1258" s="3">
        <v>0.90704290451064096</v>
      </c>
      <c r="D1258" s="3">
        <v>0.92291795932307796</v>
      </c>
      <c r="E1258" s="3">
        <v>0</v>
      </c>
      <c r="F1258" s="3">
        <v>0</v>
      </c>
      <c r="G1258" s="3">
        <v>0.42021048109965597</v>
      </c>
      <c r="H1258" s="3">
        <v>4.0998056713930697E-2</v>
      </c>
      <c r="I1258" s="4" t="s">
        <v>2534</v>
      </c>
    </row>
    <row r="1259" spans="1:9" x14ac:dyDescent="0.2">
      <c r="A1259" s="4" t="s">
        <v>760</v>
      </c>
      <c r="B1259" s="4" t="s">
        <v>3405</v>
      </c>
      <c r="C1259" s="3">
        <v>0.90790943619308095</v>
      </c>
      <c r="D1259" s="3">
        <v>0.92306531708342698</v>
      </c>
      <c r="E1259" s="3">
        <v>0</v>
      </c>
      <c r="F1259" s="3">
        <v>0</v>
      </c>
      <c r="G1259" s="3">
        <v>0.67757412181759502</v>
      </c>
      <c r="H1259" s="3">
        <v>6.5460873100393294E-2</v>
      </c>
      <c r="I1259" s="4" t="s">
        <v>3406</v>
      </c>
    </row>
    <row r="1260" spans="1:9" x14ac:dyDescent="0.2">
      <c r="A1260" s="4" t="s">
        <v>921</v>
      </c>
      <c r="B1260" s="4" t="s">
        <v>3233</v>
      </c>
      <c r="C1260" s="3">
        <v>0.91039536096764695</v>
      </c>
      <c r="D1260" s="3">
        <v>0.92485755891788701</v>
      </c>
      <c r="E1260" s="3">
        <v>0</v>
      </c>
      <c r="F1260" s="3">
        <v>0</v>
      </c>
      <c r="G1260" s="3">
        <v>0.41374788494077802</v>
      </c>
      <c r="H1260" s="3">
        <v>3.8841125213722703E-2</v>
      </c>
      <c r="I1260" s="4" t="s">
        <v>1731</v>
      </c>
    </row>
    <row r="1261" spans="1:9" x14ac:dyDescent="0.2">
      <c r="A1261" s="4" t="s">
        <v>1360</v>
      </c>
      <c r="B1261" s="4" t="s">
        <v>1361</v>
      </c>
      <c r="C1261" s="3">
        <v>0.912563160407455</v>
      </c>
      <c r="D1261" s="3">
        <v>0.92632403346121805</v>
      </c>
      <c r="E1261" s="3">
        <v>0</v>
      </c>
      <c r="F1261" s="3">
        <v>0</v>
      </c>
      <c r="G1261" s="3">
        <v>0.409547738693467</v>
      </c>
      <c r="H1261" s="3">
        <v>3.7472790409210102E-2</v>
      </c>
      <c r="I1261" s="4" t="s">
        <v>1729</v>
      </c>
    </row>
    <row r="1262" spans="1:9" x14ac:dyDescent="0.2">
      <c r="A1262" s="4" t="s">
        <v>3236</v>
      </c>
      <c r="B1262" s="4" t="s">
        <v>3237</v>
      </c>
      <c r="C1262" s="3">
        <v>0.91362739314335095</v>
      </c>
      <c r="D1262" s="3">
        <v>0.92666886267275606</v>
      </c>
      <c r="E1262" s="3">
        <v>0</v>
      </c>
      <c r="F1262" s="3">
        <v>0</v>
      </c>
      <c r="G1262" s="3">
        <v>0.407479166666666</v>
      </c>
      <c r="H1262" s="3">
        <v>3.6808594216373697E-2</v>
      </c>
      <c r="I1262" s="4" t="s">
        <v>3238</v>
      </c>
    </row>
    <row r="1263" spans="1:9" x14ac:dyDescent="0.2">
      <c r="A1263" s="4" t="s">
        <v>521</v>
      </c>
      <c r="B1263" s="4" t="s">
        <v>522</v>
      </c>
      <c r="C1263" s="3">
        <v>0.91502769042555099</v>
      </c>
      <c r="D1263" s="3">
        <v>0.92731784893494396</v>
      </c>
      <c r="E1263" s="3">
        <v>0</v>
      </c>
      <c r="F1263" s="3">
        <v>0</v>
      </c>
      <c r="G1263" s="3">
        <v>0.48668353669230502</v>
      </c>
      <c r="H1263" s="3">
        <v>4.3217961091114802E-2</v>
      </c>
      <c r="I1263" s="4" t="s">
        <v>3407</v>
      </c>
    </row>
    <row r="1264" spans="1:9" x14ac:dyDescent="0.2">
      <c r="A1264" s="4" t="s">
        <v>1364</v>
      </c>
      <c r="B1264" s="4" t="s">
        <v>1363</v>
      </c>
      <c r="C1264" s="3">
        <v>0.91571731290448299</v>
      </c>
      <c r="D1264" s="3">
        <v>0.92731784893494396</v>
      </c>
      <c r="E1264" s="3">
        <v>0</v>
      </c>
      <c r="F1264" s="3">
        <v>0</v>
      </c>
      <c r="G1264" s="3">
        <v>0.40340346534653398</v>
      </c>
      <c r="H1264" s="3">
        <v>3.5518695782891997E-2</v>
      </c>
      <c r="I1264" s="4" t="s">
        <v>1644</v>
      </c>
    </row>
    <row r="1265" spans="1:9" x14ac:dyDescent="0.2">
      <c r="A1265" s="4" t="s">
        <v>1371</v>
      </c>
      <c r="B1265" s="4" t="s">
        <v>1370</v>
      </c>
      <c r="C1265" s="3">
        <v>0.92451587261554902</v>
      </c>
      <c r="D1265" s="3">
        <v>0.935487184395006</v>
      </c>
      <c r="E1265" s="3">
        <v>0</v>
      </c>
      <c r="F1265" s="3">
        <v>0</v>
      </c>
      <c r="G1265" s="3">
        <v>0.38601895734597103</v>
      </c>
      <c r="H1265" s="3">
        <v>3.02967208112985E-2</v>
      </c>
      <c r="I1265" s="4" t="s">
        <v>1910</v>
      </c>
    </row>
    <row r="1266" spans="1:9" x14ac:dyDescent="0.2">
      <c r="A1266" s="4" t="s">
        <v>682</v>
      </c>
      <c r="B1266" s="4" t="s">
        <v>681</v>
      </c>
      <c r="C1266" s="3">
        <v>0.92634333050153195</v>
      </c>
      <c r="D1266" s="3">
        <v>0.93659535155055995</v>
      </c>
      <c r="E1266" s="3">
        <v>0</v>
      </c>
      <c r="F1266" s="3">
        <v>0</v>
      </c>
      <c r="G1266" s="3">
        <v>0.38235524256650999</v>
      </c>
      <c r="H1266" s="3">
        <v>2.92541318168404E-2</v>
      </c>
      <c r="I1266" s="4" t="s">
        <v>1666</v>
      </c>
    </row>
    <row r="1267" spans="1:9" x14ac:dyDescent="0.2">
      <c r="A1267" s="4" t="s">
        <v>1374</v>
      </c>
      <c r="B1267" s="4" t="s">
        <v>1375</v>
      </c>
      <c r="C1267" s="3">
        <v>0.93072150009079802</v>
      </c>
      <c r="D1267" s="3">
        <v>0.93993386183594996</v>
      </c>
      <c r="E1267" s="3">
        <v>0</v>
      </c>
      <c r="F1267" s="3">
        <v>0</v>
      </c>
      <c r="G1267" s="3">
        <v>0.373490061162079</v>
      </c>
      <c r="H1267" s="3">
        <v>2.6814788809145999E-2</v>
      </c>
      <c r="I1267" s="4" t="s">
        <v>1781</v>
      </c>
    </row>
    <row r="1268" spans="1:9" x14ac:dyDescent="0.2">
      <c r="A1268" s="4" t="s">
        <v>371</v>
      </c>
      <c r="B1268" s="4" t="s">
        <v>3408</v>
      </c>
      <c r="C1268" s="3">
        <v>0.93111509221747302</v>
      </c>
      <c r="D1268" s="3">
        <v>0.93993386183594996</v>
      </c>
      <c r="E1268" s="3">
        <v>0</v>
      </c>
      <c r="F1268" s="3">
        <v>0</v>
      </c>
      <c r="G1268" s="3">
        <v>0.63274547288372296</v>
      </c>
      <c r="H1268" s="3">
        <v>4.5160554889794903E-2</v>
      </c>
      <c r="I1268" s="4" t="s">
        <v>3409</v>
      </c>
    </row>
    <row r="1269" spans="1:9" x14ac:dyDescent="0.2">
      <c r="A1269" s="4" t="s">
        <v>3244</v>
      </c>
      <c r="B1269" s="4" t="s">
        <v>3245</v>
      </c>
      <c r="C1269" s="3">
        <v>0.93946243843625099</v>
      </c>
      <c r="D1269" s="3">
        <v>0.94761234917978299</v>
      </c>
      <c r="E1269" s="3">
        <v>0</v>
      </c>
      <c r="F1269" s="3">
        <v>0</v>
      </c>
      <c r="G1269" s="3">
        <v>0.355349344978165</v>
      </c>
      <c r="H1269" s="3">
        <v>2.21906573630745E-2</v>
      </c>
      <c r="I1269" s="4" t="s">
        <v>1689</v>
      </c>
    </row>
    <row r="1270" spans="1:9" x14ac:dyDescent="0.2">
      <c r="A1270" s="4" t="s">
        <v>1381</v>
      </c>
      <c r="B1270" s="4" t="s">
        <v>1382</v>
      </c>
      <c r="C1270" s="3">
        <v>0.94645140810627104</v>
      </c>
      <c r="D1270" s="3">
        <v>0.95390965403303396</v>
      </c>
      <c r="E1270" s="3">
        <v>0</v>
      </c>
      <c r="F1270" s="3">
        <v>0</v>
      </c>
      <c r="G1270" s="3">
        <v>0.34030683403068301</v>
      </c>
      <c r="H1270" s="3">
        <v>1.87290071822168E-2</v>
      </c>
      <c r="I1270" s="4" t="s">
        <v>1644</v>
      </c>
    </row>
    <row r="1271" spans="1:9" x14ac:dyDescent="0.2">
      <c r="A1271" s="4" t="s">
        <v>2058</v>
      </c>
      <c r="B1271" s="4" t="s">
        <v>3410</v>
      </c>
      <c r="C1271" s="3">
        <v>0.96108628737861601</v>
      </c>
      <c r="D1271" s="3">
        <v>0.96761380548349596</v>
      </c>
      <c r="E1271" s="3">
        <v>0</v>
      </c>
      <c r="F1271" s="3">
        <v>0</v>
      </c>
      <c r="G1271" s="3">
        <v>0.30650943396226399</v>
      </c>
      <c r="H1271" s="3">
        <v>1.2165691962050499E-2</v>
      </c>
      <c r="I1271" s="4" t="s">
        <v>1666</v>
      </c>
    </row>
    <row r="1272" spans="1:9" x14ac:dyDescent="0.2">
      <c r="A1272" s="4" t="s">
        <v>1390</v>
      </c>
      <c r="B1272" s="4" t="s">
        <v>705</v>
      </c>
      <c r="C1272" s="3">
        <v>0.96156149082839903</v>
      </c>
      <c r="D1272" s="3">
        <v>0.96761380548349596</v>
      </c>
      <c r="E1272" s="3">
        <v>0</v>
      </c>
      <c r="F1272" s="3">
        <v>0</v>
      </c>
      <c r="G1272" s="3">
        <v>0.305341478696741</v>
      </c>
      <c r="H1272" s="3">
        <v>1.1968397567997099E-2</v>
      </c>
      <c r="I1272" s="4" t="s">
        <v>1729</v>
      </c>
    </row>
    <row r="1273" spans="1:9" x14ac:dyDescent="0.2">
      <c r="A1273" s="4" t="s">
        <v>875</v>
      </c>
      <c r="B1273" s="4" t="s">
        <v>3411</v>
      </c>
      <c r="C1273" s="3">
        <v>0.96956809151859902</v>
      </c>
      <c r="D1273" s="3">
        <v>0.97490376497821396</v>
      </c>
      <c r="E1273" s="3">
        <v>0</v>
      </c>
      <c r="F1273" s="3">
        <v>0</v>
      </c>
      <c r="G1273" s="3">
        <v>0.28470760233918102</v>
      </c>
      <c r="H1273" s="3">
        <v>8.7987669145765304E-3</v>
      </c>
      <c r="I1273" s="4" t="s">
        <v>2481</v>
      </c>
    </row>
    <row r="1274" spans="1:9" x14ac:dyDescent="0.2">
      <c r="A1274" s="4" t="s">
        <v>3241</v>
      </c>
      <c r="B1274" s="4" t="s">
        <v>3412</v>
      </c>
      <c r="C1274" s="3">
        <v>0.97259341054172299</v>
      </c>
      <c r="D1274" s="3">
        <v>0.97717751145551002</v>
      </c>
      <c r="E1274" s="3">
        <v>0</v>
      </c>
      <c r="F1274" s="3">
        <v>0</v>
      </c>
      <c r="G1274" s="3">
        <v>0.36319872126369201</v>
      </c>
      <c r="H1274" s="3">
        <v>1.00929859718876E-2</v>
      </c>
      <c r="I1274" s="4" t="s">
        <v>3213</v>
      </c>
    </row>
    <row r="1275" spans="1:9" x14ac:dyDescent="0.2">
      <c r="A1275" s="4" t="s">
        <v>714</v>
      </c>
      <c r="B1275" s="4" t="s">
        <v>715</v>
      </c>
      <c r="C1275" s="3">
        <v>0.97735042272536399</v>
      </c>
      <c r="D1275" s="3">
        <v>0.98108627710950702</v>
      </c>
      <c r="E1275" s="3">
        <v>0</v>
      </c>
      <c r="F1275" s="3">
        <v>0</v>
      </c>
      <c r="G1275" s="3">
        <v>0.26227076591154203</v>
      </c>
      <c r="H1275" s="3">
        <v>6.0086282462320601E-3</v>
      </c>
      <c r="I1275" s="4" t="s">
        <v>2481</v>
      </c>
    </row>
    <row r="1276" spans="1:9" x14ac:dyDescent="0.2">
      <c r="A1276" s="4" t="s">
        <v>3246</v>
      </c>
      <c r="B1276" s="4" t="s">
        <v>3247</v>
      </c>
      <c r="C1276" s="3">
        <v>0.978017985390634</v>
      </c>
      <c r="D1276" s="3">
        <v>0.98108627710950702</v>
      </c>
      <c r="E1276" s="3">
        <v>0</v>
      </c>
      <c r="F1276" s="3">
        <v>0</v>
      </c>
      <c r="G1276" s="3">
        <v>0.34645428915186599</v>
      </c>
      <c r="H1276" s="3">
        <v>7.7007154092022202E-3</v>
      </c>
      <c r="I1276" s="4" t="s">
        <v>3248</v>
      </c>
    </row>
    <row r="1277" spans="1:9" x14ac:dyDescent="0.2">
      <c r="A1277" s="4" t="s">
        <v>1410</v>
      </c>
      <c r="B1277" s="4" t="s">
        <v>3249</v>
      </c>
      <c r="C1277" s="3">
        <v>0.98084021305508595</v>
      </c>
      <c r="D1277" s="3">
        <v>0.98297995752772804</v>
      </c>
      <c r="E1277" s="3">
        <v>0</v>
      </c>
      <c r="F1277" s="3">
        <v>0</v>
      </c>
      <c r="G1277" s="3">
        <v>0.33682445121897903</v>
      </c>
      <c r="H1277" s="3">
        <v>6.5161096296840696E-3</v>
      </c>
      <c r="I1277" s="4" t="s">
        <v>3250</v>
      </c>
    </row>
    <row r="1278" spans="1:9" x14ac:dyDescent="0.2">
      <c r="A1278" s="4" t="s">
        <v>1413</v>
      </c>
      <c r="B1278" s="4" t="s">
        <v>639</v>
      </c>
      <c r="C1278" s="3">
        <v>0.98163578408603802</v>
      </c>
      <c r="D1278" s="3">
        <v>0.98297995752772804</v>
      </c>
      <c r="E1278" s="3">
        <v>0</v>
      </c>
      <c r="F1278" s="3">
        <v>0</v>
      </c>
      <c r="G1278" s="3">
        <v>0.33396571289967603</v>
      </c>
      <c r="H1278" s="3">
        <v>6.1900315767175603E-3</v>
      </c>
      <c r="I1278" s="4" t="s">
        <v>3250</v>
      </c>
    </row>
    <row r="1279" spans="1:9" x14ac:dyDescent="0.2">
      <c r="A1279" s="4" t="s">
        <v>745</v>
      </c>
      <c r="B1279" s="4" t="s">
        <v>3251</v>
      </c>
      <c r="C1279" s="3">
        <v>0.98221140400346796</v>
      </c>
      <c r="D1279" s="3">
        <v>0.98297995752772804</v>
      </c>
      <c r="E1279" s="3">
        <v>0</v>
      </c>
      <c r="F1279" s="3">
        <v>0</v>
      </c>
      <c r="G1279" s="3">
        <v>0.33185254059266101</v>
      </c>
      <c r="H1279" s="3">
        <v>5.9563265971093998E-3</v>
      </c>
      <c r="I1279" s="4" t="s">
        <v>3250</v>
      </c>
    </row>
    <row r="1280" spans="1:9" x14ac:dyDescent="0.2">
      <c r="A1280" s="4" t="s">
        <v>3252</v>
      </c>
      <c r="B1280" s="4" t="s">
        <v>3253</v>
      </c>
      <c r="C1280" s="3">
        <v>0.99485413684810498</v>
      </c>
      <c r="D1280" s="3">
        <v>0.99485413684810498</v>
      </c>
      <c r="E1280" s="3">
        <v>0</v>
      </c>
      <c r="F1280" s="3">
        <v>0</v>
      </c>
      <c r="G1280" s="3">
        <v>0.18774281274281199</v>
      </c>
      <c r="H1280" s="5">
        <v>9.6859308874040599E-4</v>
      </c>
      <c r="I1280" s="4" t="s">
        <v>32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6BDC4-9186-A44D-9734-EA29C0B10862}">
  <sheetPr filterMode="1"/>
  <dimension ref="A1:I235"/>
  <sheetViews>
    <sheetView topLeftCell="D1" workbookViewId="0">
      <selection activeCell="D1" sqref="A1:XFD1048576"/>
    </sheetView>
  </sheetViews>
  <sheetFormatPr baseColWidth="10" defaultRowHeight="16" x14ac:dyDescent="0.2"/>
  <cols>
    <col min="1" max="1" width="76.33203125" style="3" bestFit="1" customWidth="1"/>
    <col min="2" max="2" width="7.5" style="3" bestFit="1" customWidth="1"/>
    <col min="3" max="3" width="12.1640625" style="3" bestFit="1" customWidth="1"/>
    <col min="4" max="4" width="14.83203125" style="3" bestFit="1" customWidth="1"/>
    <col min="5" max="5" width="10.5" style="3" bestFit="1" customWidth="1"/>
    <col min="6" max="6" width="18.33203125" style="3" bestFit="1" customWidth="1"/>
    <col min="7" max="7" width="12.1640625" style="3" bestFit="1" customWidth="1"/>
    <col min="8" max="8" width="14.33203125" style="3" bestFit="1" customWidth="1"/>
    <col min="9" max="9" width="19.1640625" style="3" bestFit="1" customWidth="1"/>
    <col min="10" max="11" width="10.83203125" style="3"/>
    <col min="12" max="12" width="10.83203125" style="3" customWidth="1"/>
    <col min="13" max="16384" width="10.83203125" style="3"/>
  </cols>
  <sheetData>
    <row r="1" spans="1:9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9" x14ac:dyDescent="0.2">
      <c r="A2" s="4" t="s">
        <v>1419</v>
      </c>
      <c r="B2" s="4" t="s">
        <v>1461</v>
      </c>
      <c r="C2" s="5">
        <v>2.0540807489581302E-6</v>
      </c>
      <c r="D2" s="5">
        <v>4.8065489525620398E-4</v>
      </c>
      <c r="E2" s="3">
        <v>0</v>
      </c>
      <c r="F2" s="3">
        <v>0</v>
      </c>
      <c r="G2" s="3">
        <v>158.79310344827499</v>
      </c>
      <c r="H2" s="3">
        <v>2079.5040078622801</v>
      </c>
      <c r="I2" s="4" t="s">
        <v>3413</v>
      </c>
    </row>
    <row r="3" spans="1:9" x14ac:dyDescent="0.2">
      <c r="A3" s="4" t="s">
        <v>1424</v>
      </c>
      <c r="B3" s="4" t="s">
        <v>1632</v>
      </c>
      <c r="C3" s="5">
        <v>1.8639275412220799E-5</v>
      </c>
      <c r="D3" s="3">
        <v>2.1807952232298301E-3</v>
      </c>
      <c r="E3" s="3">
        <v>0</v>
      </c>
      <c r="F3" s="3">
        <v>0</v>
      </c>
      <c r="G3" s="3">
        <v>72.9706959706959</v>
      </c>
      <c r="H3" s="3">
        <v>794.66836451938798</v>
      </c>
      <c r="I3" s="4" t="s">
        <v>3413</v>
      </c>
    </row>
    <row r="4" spans="1:9" x14ac:dyDescent="0.2">
      <c r="A4" s="4" t="s">
        <v>657</v>
      </c>
      <c r="B4" s="4" t="s">
        <v>2811</v>
      </c>
      <c r="C4" s="5">
        <v>3.5642433149164499E-4</v>
      </c>
      <c r="D4" s="3">
        <v>2.6897377651448399E-2</v>
      </c>
      <c r="E4" s="3">
        <v>0</v>
      </c>
      <c r="F4" s="3">
        <v>0</v>
      </c>
      <c r="G4" s="3">
        <v>26.121758241758201</v>
      </c>
      <c r="H4" s="3">
        <v>207.390789453407</v>
      </c>
      <c r="I4" s="4" t="s">
        <v>3414</v>
      </c>
    </row>
    <row r="5" spans="1:9" x14ac:dyDescent="0.2">
      <c r="A5" s="4" t="s">
        <v>1839</v>
      </c>
      <c r="B5" s="4" t="s">
        <v>1840</v>
      </c>
      <c r="C5" s="5">
        <v>4.5978423335809199E-4</v>
      </c>
      <c r="D5" s="3">
        <v>2.6897377651448399E-2</v>
      </c>
      <c r="E5" s="3">
        <v>0</v>
      </c>
      <c r="F5" s="3">
        <v>0</v>
      </c>
      <c r="G5" s="3">
        <v>74.984962406015001</v>
      </c>
      <c r="H5" s="3">
        <v>576.24093253398496</v>
      </c>
      <c r="I5" s="4" t="s">
        <v>1841</v>
      </c>
    </row>
    <row r="6" spans="1:9" x14ac:dyDescent="0.2">
      <c r="A6" s="4" t="s">
        <v>1527</v>
      </c>
      <c r="B6" s="4" t="s">
        <v>1960</v>
      </c>
      <c r="C6" s="5">
        <v>6.3513816939789105E-4</v>
      </c>
      <c r="D6" s="3">
        <v>2.9724466327821299E-2</v>
      </c>
      <c r="E6" s="3">
        <v>0</v>
      </c>
      <c r="F6" s="3">
        <v>0</v>
      </c>
      <c r="G6" s="3">
        <v>63.298412698412697</v>
      </c>
      <c r="H6" s="3">
        <v>465.98189877833101</v>
      </c>
      <c r="I6" s="4" t="s">
        <v>3415</v>
      </c>
    </row>
    <row r="7" spans="1:9" x14ac:dyDescent="0.2">
      <c r="A7" s="4" t="s">
        <v>1504</v>
      </c>
      <c r="B7" s="4" t="s">
        <v>890</v>
      </c>
      <c r="C7" s="3">
        <v>1.5254766756261E-3</v>
      </c>
      <c r="D7" s="3">
        <v>5.9493590349418202E-2</v>
      </c>
      <c r="E7" s="3">
        <v>0</v>
      </c>
      <c r="F7" s="3">
        <v>0</v>
      </c>
      <c r="G7" s="3">
        <v>40.066398390342002</v>
      </c>
      <c r="H7" s="3">
        <v>259.84855707397401</v>
      </c>
      <c r="I7" s="4" t="s">
        <v>3415</v>
      </c>
    </row>
    <row r="8" spans="1:9" x14ac:dyDescent="0.2">
      <c r="A8" s="4" t="s">
        <v>1535</v>
      </c>
      <c r="B8" s="4" t="s">
        <v>88</v>
      </c>
      <c r="C8" s="3">
        <v>2.1088085432045601E-3</v>
      </c>
      <c r="D8" s="3">
        <v>7.0494457015695303E-2</v>
      </c>
      <c r="E8" s="3">
        <v>0</v>
      </c>
      <c r="F8" s="3">
        <v>0</v>
      </c>
      <c r="G8" s="3">
        <v>33.843537414965901</v>
      </c>
      <c r="H8" s="3">
        <v>208.53142862707199</v>
      </c>
      <c r="I8" s="4" t="s">
        <v>3416</v>
      </c>
    </row>
    <row r="9" spans="1:9" x14ac:dyDescent="0.2">
      <c r="A9" s="4" t="s">
        <v>41</v>
      </c>
      <c r="B9" s="4" t="s">
        <v>3417</v>
      </c>
      <c r="C9" s="3">
        <v>3.7672497077232301E-3</v>
      </c>
      <c r="D9" s="3">
        <v>7.3081821821552304E-2</v>
      </c>
      <c r="E9" s="3">
        <v>0</v>
      </c>
      <c r="F9" s="3">
        <v>0</v>
      </c>
      <c r="G9" s="3">
        <v>11.269710339535701</v>
      </c>
      <c r="H9" s="3">
        <v>62.900874710262698</v>
      </c>
      <c r="I9" s="4" t="s">
        <v>3413</v>
      </c>
    </row>
    <row r="10" spans="1:9" x14ac:dyDescent="0.2">
      <c r="A10" s="4" t="s">
        <v>1649</v>
      </c>
      <c r="B10" s="4" t="s">
        <v>52</v>
      </c>
      <c r="C10" s="3">
        <v>3.9939454486556296E-3</v>
      </c>
      <c r="D10" s="3">
        <v>7.3081821821552304E-2</v>
      </c>
      <c r="E10" s="3">
        <v>0</v>
      </c>
      <c r="F10" s="3">
        <v>0</v>
      </c>
      <c r="G10" s="3">
        <v>333</v>
      </c>
      <c r="H10" s="3">
        <v>1839.1509089009801</v>
      </c>
      <c r="I10" s="4" t="s">
        <v>1650</v>
      </c>
    </row>
    <row r="11" spans="1:9" x14ac:dyDescent="0.2">
      <c r="A11" s="4" t="s">
        <v>603</v>
      </c>
      <c r="B11" s="4" t="s">
        <v>193</v>
      </c>
      <c r="C11" s="3">
        <v>4.6689935198571501E-3</v>
      </c>
      <c r="D11" s="3">
        <v>7.3081821821552304E-2</v>
      </c>
      <c r="E11" s="3">
        <v>0</v>
      </c>
      <c r="F11" s="3">
        <v>0</v>
      </c>
      <c r="G11" s="3">
        <v>22.336332958380201</v>
      </c>
      <c r="H11" s="3">
        <v>119.874894193103</v>
      </c>
      <c r="I11" s="4" t="s">
        <v>3415</v>
      </c>
    </row>
    <row r="12" spans="1:9" x14ac:dyDescent="0.2">
      <c r="A12" s="4" t="s">
        <v>1749</v>
      </c>
      <c r="B12" s="4" t="s">
        <v>63</v>
      </c>
      <c r="C12" s="3">
        <v>4.7909422750142599E-3</v>
      </c>
      <c r="D12" s="3">
        <v>7.3081821821552304E-2</v>
      </c>
      <c r="E12" s="3">
        <v>0</v>
      </c>
      <c r="F12" s="3">
        <v>0</v>
      </c>
      <c r="G12" s="3">
        <v>266.38666666666597</v>
      </c>
      <c r="H12" s="3">
        <v>1422.7786907214199</v>
      </c>
      <c r="I12" s="4" t="s">
        <v>1750</v>
      </c>
    </row>
    <row r="13" spans="1:9" x14ac:dyDescent="0.2">
      <c r="A13" s="4" t="s">
        <v>1751</v>
      </c>
      <c r="B13" s="4" t="s">
        <v>63</v>
      </c>
      <c r="C13" s="3">
        <v>4.7909422750142599E-3</v>
      </c>
      <c r="D13" s="3">
        <v>7.3081821821552304E-2</v>
      </c>
      <c r="E13" s="3">
        <v>0</v>
      </c>
      <c r="F13" s="3">
        <v>0</v>
      </c>
      <c r="G13" s="3">
        <v>266.38666666666597</v>
      </c>
      <c r="H13" s="3">
        <v>1422.7786907214199</v>
      </c>
      <c r="I13" s="4" t="s">
        <v>1750</v>
      </c>
    </row>
    <row r="14" spans="1:9" x14ac:dyDescent="0.2">
      <c r="A14" s="4" t="s">
        <v>1741</v>
      </c>
      <c r="B14" s="4" t="s">
        <v>63</v>
      </c>
      <c r="C14" s="3">
        <v>4.7909422750142599E-3</v>
      </c>
      <c r="D14" s="3">
        <v>7.3081821821552304E-2</v>
      </c>
      <c r="E14" s="3">
        <v>0</v>
      </c>
      <c r="F14" s="3">
        <v>0</v>
      </c>
      <c r="G14" s="3">
        <v>266.38666666666597</v>
      </c>
      <c r="H14" s="3">
        <v>1422.7786907214199</v>
      </c>
      <c r="I14" s="4" t="s">
        <v>1742</v>
      </c>
    </row>
    <row r="15" spans="1:9" x14ac:dyDescent="0.2">
      <c r="A15" s="4" t="s">
        <v>1819</v>
      </c>
      <c r="B15" s="4" t="s">
        <v>71</v>
      </c>
      <c r="C15" s="3">
        <v>5.5873417078214803E-3</v>
      </c>
      <c r="D15" s="3">
        <v>7.3081821821552304E-2</v>
      </c>
      <c r="E15" s="3">
        <v>0</v>
      </c>
      <c r="F15" s="3">
        <v>0</v>
      </c>
      <c r="G15" s="3">
        <v>221.97777777777699</v>
      </c>
      <c r="H15" s="3">
        <v>1151.4545938502299</v>
      </c>
      <c r="I15" s="4" t="s">
        <v>1742</v>
      </c>
    </row>
    <row r="16" spans="1:9" x14ac:dyDescent="0.2">
      <c r="A16" s="4" t="s">
        <v>1800</v>
      </c>
      <c r="B16" s="4" t="s">
        <v>71</v>
      </c>
      <c r="C16" s="3">
        <v>5.5873417078214803E-3</v>
      </c>
      <c r="D16" s="3">
        <v>7.3081821821552304E-2</v>
      </c>
      <c r="E16" s="3">
        <v>0</v>
      </c>
      <c r="F16" s="3">
        <v>0</v>
      </c>
      <c r="G16" s="3">
        <v>221.97777777777699</v>
      </c>
      <c r="H16" s="3">
        <v>1151.4545938502299</v>
      </c>
      <c r="I16" s="4" t="s">
        <v>1750</v>
      </c>
    </row>
    <row r="17" spans="1:9" x14ac:dyDescent="0.2">
      <c r="A17" s="4" t="s">
        <v>1870</v>
      </c>
      <c r="B17" s="4" t="s">
        <v>93</v>
      </c>
      <c r="C17" s="3">
        <v>6.3831440708516504E-3</v>
      </c>
      <c r="D17" s="3">
        <v>7.3081821821552304E-2</v>
      </c>
      <c r="E17" s="3">
        <v>0</v>
      </c>
      <c r="F17" s="3">
        <v>0</v>
      </c>
      <c r="G17" s="3">
        <v>190.25714285714199</v>
      </c>
      <c r="H17" s="3">
        <v>961.57757966873396</v>
      </c>
      <c r="I17" s="4" t="s">
        <v>1750</v>
      </c>
    </row>
    <row r="18" spans="1:9" x14ac:dyDescent="0.2">
      <c r="A18" s="4" t="s">
        <v>1851</v>
      </c>
      <c r="B18" s="4" t="s">
        <v>93</v>
      </c>
      <c r="C18" s="3">
        <v>6.3831440708516504E-3</v>
      </c>
      <c r="D18" s="3">
        <v>7.3081821821552304E-2</v>
      </c>
      <c r="E18" s="3">
        <v>0</v>
      </c>
      <c r="F18" s="3">
        <v>0</v>
      </c>
      <c r="G18" s="3">
        <v>190.25714285714199</v>
      </c>
      <c r="H18" s="3">
        <v>961.57757966873396</v>
      </c>
      <c r="I18" s="4" t="s">
        <v>1750</v>
      </c>
    </row>
    <row r="19" spans="1:9" x14ac:dyDescent="0.2">
      <c r="A19" s="4" t="s">
        <v>1860</v>
      </c>
      <c r="B19" s="4" t="s">
        <v>93</v>
      </c>
      <c r="C19" s="3">
        <v>6.3831440708516504E-3</v>
      </c>
      <c r="D19" s="3">
        <v>7.3081821821552304E-2</v>
      </c>
      <c r="E19" s="3">
        <v>0</v>
      </c>
      <c r="F19" s="3">
        <v>0</v>
      </c>
      <c r="G19" s="3">
        <v>190.25714285714199</v>
      </c>
      <c r="H19" s="3">
        <v>961.57757966873396</v>
      </c>
      <c r="I19" s="4" t="s">
        <v>1861</v>
      </c>
    </row>
    <row r="20" spans="1:9" x14ac:dyDescent="0.2">
      <c r="A20" s="4" t="s">
        <v>1339</v>
      </c>
      <c r="B20" s="4" t="s">
        <v>3418</v>
      </c>
      <c r="C20" s="3">
        <v>7.1763375046234798E-3</v>
      </c>
      <c r="D20" s="3">
        <v>7.3081821821552304E-2</v>
      </c>
      <c r="E20" s="3">
        <v>0</v>
      </c>
      <c r="F20" s="3">
        <v>0</v>
      </c>
      <c r="G20" s="3">
        <v>17.812219227313498</v>
      </c>
      <c r="H20" s="3">
        <v>87.938322899177905</v>
      </c>
      <c r="I20" s="4" t="s">
        <v>1841</v>
      </c>
    </row>
    <row r="21" spans="1:9" x14ac:dyDescent="0.2">
      <c r="A21" s="4" t="s">
        <v>1889</v>
      </c>
      <c r="B21" s="4" t="s">
        <v>106</v>
      </c>
      <c r="C21" s="3">
        <v>7.1783497113730001E-3</v>
      </c>
      <c r="D21" s="3">
        <v>7.3081821821552304E-2</v>
      </c>
      <c r="E21" s="3">
        <v>0</v>
      </c>
      <c r="F21" s="3">
        <v>0</v>
      </c>
      <c r="G21" s="3">
        <v>166.46666666666599</v>
      </c>
      <c r="H21" s="3">
        <v>821.79362410534497</v>
      </c>
      <c r="I21" s="4" t="s">
        <v>1750</v>
      </c>
    </row>
    <row r="22" spans="1:9" x14ac:dyDescent="0.2">
      <c r="A22" s="4" t="s">
        <v>2022</v>
      </c>
      <c r="B22" s="4" t="s">
        <v>140</v>
      </c>
      <c r="C22" s="3">
        <v>9.5603900128118108E-3</v>
      </c>
      <c r="D22" s="3">
        <v>7.3081821821552304E-2</v>
      </c>
      <c r="E22" s="3">
        <v>0</v>
      </c>
      <c r="F22" s="3">
        <v>0</v>
      </c>
      <c r="G22" s="3">
        <v>121.04848484848399</v>
      </c>
      <c r="H22" s="3">
        <v>562.890798219462</v>
      </c>
      <c r="I22" s="4" t="s">
        <v>1742</v>
      </c>
    </row>
    <row r="23" spans="1:9" x14ac:dyDescent="0.2">
      <c r="A23" s="4" t="s">
        <v>2030</v>
      </c>
      <c r="B23" s="4" t="s">
        <v>140</v>
      </c>
      <c r="C23" s="3">
        <v>9.5603900128118108E-3</v>
      </c>
      <c r="D23" s="3">
        <v>7.3081821821552304E-2</v>
      </c>
      <c r="E23" s="3">
        <v>0</v>
      </c>
      <c r="F23" s="3">
        <v>0</v>
      </c>
      <c r="G23" s="3">
        <v>121.04848484848399</v>
      </c>
      <c r="H23" s="3">
        <v>562.890798219462</v>
      </c>
      <c r="I23" s="4" t="s">
        <v>1650</v>
      </c>
    </row>
    <row r="24" spans="1:9" x14ac:dyDescent="0.2">
      <c r="A24" s="4" t="s">
        <v>2088</v>
      </c>
      <c r="B24" s="4" t="s">
        <v>148</v>
      </c>
      <c r="C24" s="3">
        <v>1.03532125188836E-2</v>
      </c>
      <c r="D24" s="3">
        <v>7.3081821821552304E-2</v>
      </c>
      <c r="E24" s="3">
        <v>0</v>
      </c>
      <c r="F24" s="3">
        <v>0</v>
      </c>
      <c r="G24" s="3">
        <v>110.95555555555499</v>
      </c>
      <c r="H24" s="3">
        <v>507.11775303850101</v>
      </c>
      <c r="I24" s="4" t="s">
        <v>1861</v>
      </c>
    </row>
    <row r="25" spans="1:9" x14ac:dyDescent="0.2">
      <c r="A25" s="4" t="s">
        <v>2084</v>
      </c>
      <c r="B25" s="4" t="s">
        <v>148</v>
      </c>
      <c r="C25" s="3">
        <v>1.03532125188836E-2</v>
      </c>
      <c r="D25" s="3">
        <v>7.3081821821552304E-2</v>
      </c>
      <c r="E25" s="3">
        <v>0</v>
      </c>
      <c r="F25" s="3">
        <v>0</v>
      </c>
      <c r="G25" s="3">
        <v>110.95555555555499</v>
      </c>
      <c r="H25" s="3">
        <v>507.11775303850101</v>
      </c>
      <c r="I25" s="4" t="s">
        <v>1750</v>
      </c>
    </row>
    <row r="26" spans="1:9" x14ac:dyDescent="0.2">
      <c r="A26" s="4" t="s">
        <v>2093</v>
      </c>
      <c r="B26" s="4" t="s">
        <v>148</v>
      </c>
      <c r="C26" s="3">
        <v>1.03532125188836E-2</v>
      </c>
      <c r="D26" s="3">
        <v>7.3081821821552304E-2</v>
      </c>
      <c r="E26" s="3">
        <v>0</v>
      </c>
      <c r="F26" s="3">
        <v>0</v>
      </c>
      <c r="G26" s="3">
        <v>110.95555555555499</v>
      </c>
      <c r="H26" s="3">
        <v>507.11775303850101</v>
      </c>
      <c r="I26" s="4" t="s">
        <v>1861</v>
      </c>
    </row>
    <row r="27" spans="1:9" x14ac:dyDescent="0.2">
      <c r="A27" s="4" t="s">
        <v>2091</v>
      </c>
      <c r="B27" s="4" t="s">
        <v>148</v>
      </c>
      <c r="C27" s="3">
        <v>1.03532125188836E-2</v>
      </c>
      <c r="D27" s="3">
        <v>7.3081821821552304E-2</v>
      </c>
      <c r="E27" s="3">
        <v>0</v>
      </c>
      <c r="F27" s="3">
        <v>0</v>
      </c>
      <c r="G27" s="3">
        <v>110.95555555555499</v>
      </c>
      <c r="H27" s="3">
        <v>507.11775303850101</v>
      </c>
      <c r="I27" s="4" t="s">
        <v>1861</v>
      </c>
    </row>
    <row r="28" spans="1:9" x14ac:dyDescent="0.2">
      <c r="A28" s="4" t="s">
        <v>1364</v>
      </c>
      <c r="B28" s="4" t="s">
        <v>3419</v>
      </c>
      <c r="C28" s="3">
        <v>1.1202731264268901E-2</v>
      </c>
      <c r="D28" s="3">
        <v>7.3081821821552304E-2</v>
      </c>
      <c r="E28" s="3">
        <v>0</v>
      </c>
      <c r="F28" s="3">
        <v>0</v>
      </c>
      <c r="G28" s="3">
        <v>14.0604122245913</v>
      </c>
      <c r="H28" s="3">
        <v>63.1537147524798</v>
      </c>
      <c r="I28" s="4" t="s">
        <v>3415</v>
      </c>
    </row>
    <row r="29" spans="1:9" x14ac:dyDescent="0.2">
      <c r="A29" s="4" t="s">
        <v>1367</v>
      </c>
      <c r="B29" s="4" t="s">
        <v>3420</v>
      </c>
      <c r="C29" s="3">
        <v>1.16280484625966E-2</v>
      </c>
      <c r="D29" s="3">
        <v>7.3081821821552304E-2</v>
      </c>
      <c r="E29" s="3">
        <v>0</v>
      </c>
      <c r="F29" s="3">
        <v>0</v>
      </c>
      <c r="G29" s="3">
        <v>13.783275261324</v>
      </c>
      <c r="H29" s="3">
        <v>61.395327182910101</v>
      </c>
      <c r="I29" s="4" t="s">
        <v>1841</v>
      </c>
    </row>
    <row r="30" spans="1:9" x14ac:dyDescent="0.2">
      <c r="A30" s="4" t="s">
        <v>2163</v>
      </c>
      <c r="B30" s="4" t="s">
        <v>174</v>
      </c>
      <c r="C30" s="3">
        <v>1.1937073506359501E-2</v>
      </c>
      <c r="D30" s="3">
        <v>7.3081821821552304E-2</v>
      </c>
      <c r="E30" s="3">
        <v>0</v>
      </c>
      <c r="F30" s="3">
        <v>0</v>
      </c>
      <c r="G30" s="3">
        <v>95.095238095238102</v>
      </c>
      <c r="H30" s="3">
        <v>421.091823007421</v>
      </c>
      <c r="I30" s="4" t="s">
        <v>1861</v>
      </c>
    </row>
    <row r="31" spans="1:9" x14ac:dyDescent="0.2">
      <c r="A31" s="4" t="s">
        <v>2157</v>
      </c>
      <c r="B31" s="4" t="s">
        <v>174</v>
      </c>
      <c r="C31" s="3">
        <v>1.1937073506359501E-2</v>
      </c>
      <c r="D31" s="3">
        <v>7.3081821821552304E-2</v>
      </c>
      <c r="E31" s="3">
        <v>0</v>
      </c>
      <c r="F31" s="3">
        <v>0</v>
      </c>
      <c r="G31" s="3">
        <v>95.095238095238102</v>
      </c>
      <c r="H31" s="3">
        <v>421.091823007421</v>
      </c>
      <c r="I31" s="4" t="s">
        <v>2158</v>
      </c>
    </row>
    <row r="32" spans="1:9" x14ac:dyDescent="0.2">
      <c r="A32" s="4" t="s">
        <v>2170</v>
      </c>
      <c r="B32" s="4" t="s">
        <v>174</v>
      </c>
      <c r="C32" s="3">
        <v>1.1937073506359501E-2</v>
      </c>
      <c r="D32" s="3">
        <v>7.3081821821552304E-2</v>
      </c>
      <c r="E32" s="3">
        <v>0</v>
      </c>
      <c r="F32" s="3">
        <v>0</v>
      </c>
      <c r="G32" s="3">
        <v>95.095238095238102</v>
      </c>
      <c r="H32" s="3">
        <v>421.091823007421</v>
      </c>
      <c r="I32" s="4" t="s">
        <v>1750</v>
      </c>
    </row>
    <row r="33" spans="1:9" x14ac:dyDescent="0.2">
      <c r="A33" s="4" t="s">
        <v>2159</v>
      </c>
      <c r="B33" s="4" t="s">
        <v>174</v>
      </c>
      <c r="C33" s="3">
        <v>1.1937073506359501E-2</v>
      </c>
      <c r="D33" s="3">
        <v>7.3081821821552304E-2</v>
      </c>
      <c r="E33" s="3">
        <v>0</v>
      </c>
      <c r="F33" s="3">
        <v>0</v>
      </c>
      <c r="G33" s="3">
        <v>95.095238095238102</v>
      </c>
      <c r="H33" s="3">
        <v>421.091823007421</v>
      </c>
      <c r="I33" s="4" t="s">
        <v>1750</v>
      </c>
    </row>
    <row r="34" spans="1:9" x14ac:dyDescent="0.2">
      <c r="A34" s="4" t="s">
        <v>2160</v>
      </c>
      <c r="B34" s="4" t="s">
        <v>174</v>
      </c>
      <c r="C34" s="3">
        <v>1.1937073506359501E-2</v>
      </c>
      <c r="D34" s="3">
        <v>7.3081821821552304E-2</v>
      </c>
      <c r="E34" s="3">
        <v>0</v>
      </c>
      <c r="F34" s="3">
        <v>0</v>
      </c>
      <c r="G34" s="3">
        <v>95.095238095238102</v>
      </c>
      <c r="H34" s="3">
        <v>421.091823007421</v>
      </c>
      <c r="I34" s="4" t="s">
        <v>1650</v>
      </c>
    </row>
    <row r="35" spans="1:9" x14ac:dyDescent="0.2">
      <c r="A35" s="4" t="s">
        <v>2184</v>
      </c>
      <c r="B35" s="4" t="s">
        <v>185</v>
      </c>
      <c r="C35" s="3">
        <v>1.27281127836324E-2</v>
      </c>
      <c r="D35" s="3">
        <v>7.3081821821552304E-2</v>
      </c>
      <c r="E35" s="3">
        <v>0</v>
      </c>
      <c r="F35" s="3">
        <v>0</v>
      </c>
      <c r="G35" s="3">
        <v>88.751111111111101</v>
      </c>
      <c r="H35" s="3">
        <v>387.30471258883603</v>
      </c>
      <c r="I35" s="4" t="s">
        <v>2185</v>
      </c>
    </row>
    <row r="36" spans="1:9" x14ac:dyDescent="0.2">
      <c r="A36" s="4" t="s">
        <v>1379</v>
      </c>
      <c r="B36" s="4" t="s">
        <v>3180</v>
      </c>
      <c r="C36" s="3">
        <v>1.31722346470274E-2</v>
      </c>
      <c r="D36" s="3">
        <v>7.3081821821552304E-2</v>
      </c>
      <c r="E36" s="3">
        <v>0</v>
      </c>
      <c r="F36" s="3">
        <v>0</v>
      </c>
      <c r="G36" s="3">
        <v>12.8930202217873</v>
      </c>
      <c r="H36" s="3">
        <v>55.822188941524303</v>
      </c>
      <c r="I36" s="4" t="s">
        <v>3421</v>
      </c>
    </row>
    <row r="37" spans="1:9" x14ac:dyDescent="0.2">
      <c r="A37" s="4" t="s">
        <v>2224</v>
      </c>
      <c r="B37" s="4" t="s">
        <v>199</v>
      </c>
      <c r="C37" s="3">
        <v>1.35185584535393E-2</v>
      </c>
      <c r="D37" s="3">
        <v>7.3081821821552304E-2</v>
      </c>
      <c r="E37" s="3">
        <v>0</v>
      </c>
      <c r="F37" s="3">
        <v>0</v>
      </c>
      <c r="G37" s="3">
        <v>83.2</v>
      </c>
      <c r="H37" s="3">
        <v>358.06716086426701</v>
      </c>
      <c r="I37" s="4" t="s">
        <v>2225</v>
      </c>
    </row>
    <row r="38" spans="1:9" x14ac:dyDescent="0.2">
      <c r="A38" s="4" t="s">
        <v>2214</v>
      </c>
      <c r="B38" s="4" t="s">
        <v>199</v>
      </c>
      <c r="C38" s="3">
        <v>1.35185584535393E-2</v>
      </c>
      <c r="D38" s="3">
        <v>7.3081821821552304E-2</v>
      </c>
      <c r="E38" s="3">
        <v>0</v>
      </c>
      <c r="F38" s="3">
        <v>0</v>
      </c>
      <c r="G38" s="3">
        <v>83.2</v>
      </c>
      <c r="H38" s="3">
        <v>358.06716086426701</v>
      </c>
      <c r="I38" s="4" t="s">
        <v>1650</v>
      </c>
    </row>
    <row r="39" spans="1:9" x14ac:dyDescent="0.2">
      <c r="A39" s="4" t="s">
        <v>2235</v>
      </c>
      <c r="B39" s="4" t="s">
        <v>199</v>
      </c>
      <c r="C39" s="3">
        <v>1.35185584535393E-2</v>
      </c>
      <c r="D39" s="3">
        <v>7.3081821821552304E-2</v>
      </c>
      <c r="E39" s="3">
        <v>0</v>
      </c>
      <c r="F39" s="3">
        <v>0</v>
      </c>
      <c r="G39" s="3">
        <v>83.2</v>
      </c>
      <c r="H39" s="3">
        <v>358.06716086426701</v>
      </c>
      <c r="I39" s="4" t="s">
        <v>1750</v>
      </c>
    </row>
    <row r="40" spans="1:9" x14ac:dyDescent="0.2">
      <c r="A40" s="4" t="s">
        <v>2237</v>
      </c>
      <c r="B40" s="4" t="s">
        <v>199</v>
      </c>
      <c r="C40" s="3">
        <v>1.35185584535393E-2</v>
      </c>
      <c r="D40" s="3">
        <v>7.3081821821552304E-2</v>
      </c>
      <c r="E40" s="3">
        <v>0</v>
      </c>
      <c r="F40" s="3">
        <v>0</v>
      </c>
      <c r="G40" s="3">
        <v>83.2</v>
      </c>
      <c r="H40" s="3">
        <v>358.06716086426701</v>
      </c>
      <c r="I40" s="4" t="s">
        <v>2238</v>
      </c>
    </row>
    <row r="41" spans="1:9" x14ac:dyDescent="0.2">
      <c r="A41" s="4" t="s">
        <v>1518</v>
      </c>
      <c r="B41" s="4" t="s">
        <v>207</v>
      </c>
      <c r="C41" s="3">
        <v>1.4308410919694901E-2</v>
      </c>
      <c r="D41" s="3">
        <v>7.3081821821552304E-2</v>
      </c>
      <c r="E41" s="3">
        <v>0</v>
      </c>
      <c r="F41" s="3">
        <v>0</v>
      </c>
      <c r="G41" s="3">
        <v>78.301960784313707</v>
      </c>
      <c r="H41" s="3">
        <v>332.54120318848999</v>
      </c>
      <c r="I41" s="4" t="s">
        <v>2185</v>
      </c>
    </row>
    <row r="42" spans="1:9" x14ac:dyDescent="0.2">
      <c r="A42" s="4" t="s">
        <v>2260</v>
      </c>
      <c r="B42" s="4" t="s">
        <v>207</v>
      </c>
      <c r="C42" s="3">
        <v>1.4308410919694901E-2</v>
      </c>
      <c r="D42" s="3">
        <v>7.3081821821552304E-2</v>
      </c>
      <c r="E42" s="3">
        <v>0</v>
      </c>
      <c r="F42" s="3">
        <v>0</v>
      </c>
      <c r="G42" s="3">
        <v>78.301960784313707</v>
      </c>
      <c r="H42" s="3">
        <v>332.54120318848999</v>
      </c>
      <c r="I42" s="4" t="s">
        <v>1742</v>
      </c>
    </row>
    <row r="43" spans="1:9" x14ac:dyDescent="0.2">
      <c r="A43" s="4" t="s">
        <v>2293</v>
      </c>
      <c r="B43" s="4" t="s">
        <v>219</v>
      </c>
      <c r="C43" s="3">
        <v>1.5097670589384399E-2</v>
      </c>
      <c r="D43" s="3">
        <v>7.3081821821552304E-2</v>
      </c>
      <c r="E43" s="3">
        <v>0</v>
      </c>
      <c r="F43" s="3">
        <v>0</v>
      </c>
      <c r="G43" s="3">
        <v>73.948148148148107</v>
      </c>
      <c r="H43" s="3">
        <v>310.08047018396798</v>
      </c>
      <c r="I43" s="4" t="s">
        <v>1750</v>
      </c>
    </row>
    <row r="44" spans="1:9" x14ac:dyDescent="0.2">
      <c r="A44" s="4" t="s">
        <v>2308</v>
      </c>
      <c r="B44" s="4" t="s">
        <v>219</v>
      </c>
      <c r="C44" s="3">
        <v>1.5097670589384399E-2</v>
      </c>
      <c r="D44" s="3">
        <v>7.3081821821552304E-2</v>
      </c>
      <c r="E44" s="3">
        <v>0</v>
      </c>
      <c r="F44" s="3">
        <v>0</v>
      </c>
      <c r="G44" s="3">
        <v>73.948148148148107</v>
      </c>
      <c r="H44" s="3">
        <v>310.08047018396798</v>
      </c>
      <c r="I44" s="4" t="s">
        <v>2238</v>
      </c>
    </row>
    <row r="45" spans="1:9" x14ac:dyDescent="0.2">
      <c r="A45" s="4" t="s">
        <v>1381</v>
      </c>
      <c r="B45" s="4" t="s">
        <v>3422</v>
      </c>
      <c r="C45" s="3">
        <v>1.54035746948121E-2</v>
      </c>
      <c r="D45" s="3">
        <v>7.3081821821552304E-2</v>
      </c>
      <c r="E45" s="3">
        <v>0</v>
      </c>
      <c r="F45" s="3">
        <v>0</v>
      </c>
      <c r="G45" s="3">
        <v>11.8523409363745</v>
      </c>
      <c r="H45" s="3">
        <v>49.461663822403999</v>
      </c>
      <c r="I45" s="4" t="s">
        <v>3415</v>
      </c>
    </row>
    <row r="46" spans="1:9" x14ac:dyDescent="0.2">
      <c r="A46" s="4" t="s">
        <v>2335</v>
      </c>
      <c r="B46" s="4" t="s">
        <v>226</v>
      </c>
      <c r="C46" s="3">
        <v>1.5886337864689602E-2</v>
      </c>
      <c r="D46" s="3">
        <v>7.3081821821552304E-2</v>
      </c>
      <c r="E46" s="3">
        <v>0</v>
      </c>
      <c r="F46" s="3">
        <v>0</v>
      </c>
      <c r="G46" s="3">
        <v>70.052631578947299</v>
      </c>
      <c r="H46" s="3">
        <v>290.17872107239202</v>
      </c>
      <c r="I46" s="4" t="s">
        <v>1750</v>
      </c>
    </row>
    <row r="47" spans="1:9" x14ac:dyDescent="0.2">
      <c r="A47" s="4" t="s">
        <v>1538</v>
      </c>
      <c r="B47" s="4" t="s">
        <v>226</v>
      </c>
      <c r="C47" s="3">
        <v>1.5886337864689602E-2</v>
      </c>
      <c r="D47" s="3">
        <v>7.3081821821552304E-2</v>
      </c>
      <c r="E47" s="3">
        <v>0</v>
      </c>
      <c r="F47" s="3">
        <v>0</v>
      </c>
      <c r="G47" s="3">
        <v>70.052631578947299</v>
      </c>
      <c r="H47" s="3">
        <v>290.17872107239202</v>
      </c>
      <c r="I47" s="4" t="s">
        <v>2238</v>
      </c>
    </row>
    <row r="48" spans="1:9" x14ac:dyDescent="0.2">
      <c r="A48" s="4" t="s">
        <v>2324</v>
      </c>
      <c r="B48" s="4" t="s">
        <v>226</v>
      </c>
      <c r="C48" s="3">
        <v>1.5886337864689602E-2</v>
      </c>
      <c r="D48" s="3">
        <v>7.3081821821552304E-2</v>
      </c>
      <c r="E48" s="3">
        <v>0</v>
      </c>
      <c r="F48" s="3">
        <v>0</v>
      </c>
      <c r="G48" s="3">
        <v>70.052631578947299</v>
      </c>
      <c r="H48" s="3">
        <v>290.17872107239202</v>
      </c>
      <c r="I48" s="4" t="s">
        <v>1742</v>
      </c>
    </row>
    <row r="49" spans="1:9" x14ac:dyDescent="0.2">
      <c r="A49" s="4" t="s">
        <v>2356</v>
      </c>
      <c r="B49" s="4" t="s">
        <v>231</v>
      </c>
      <c r="C49" s="3">
        <v>1.6674413158675499E-2</v>
      </c>
      <c r="D49" s="3">
        <v>7.3081821821552304E-2</v>
      </c>
      <c r="E49" s="3">
        <v>0</v>
      </c>
      <c r="F49" s="3">
        <v>0</v>
      </c>
      <c r="G49" s="3">
        <v>66.546666666666596</v>
      </c>
      <c r="H49" s="3">
        <v>272.43405979316799</v>
      </c>
      <c r="I49" s="4" t="s">
        <v>2158</v>
      </c>
    </row>
    <row r="50" spans="1:9" x14ac:dyDescent="0.2">
      <c r="A50" s="4" t="s">
        <v>2357</v>
      </c>
      <c r="B50" s="4" t="s">
        <v>231</v>
      </c>
      <c r="C50" s="3">
        <v>1.6674413158675499E-2</v>
      </c>
      <c r="D50" s="3">
        <v>7.3081821821552304E-2</v>
      </c>
      <c r="E50" s="3">
        <v>0</v>
      </c>
      <c r="F50" s="3">
        <v>0</v>
      </c>
      <c r="G50" s="3">
        <v>66.546666666666596</v>
      </c>
      <c r="H50" s="3">
        <v>272.43405979316799</v>
      </c>
      <c r="I50" s="4" t="s">
        <v>2358</v>
      </c>
    </row>
    <row r="51" spans="1:9" x14ac:dyDescent="0.2">
      <c r="A51" s="4" t="s">
        <v>2349</v>
      </c>
      <c r="B51" s="4" t="s">
        <v>231</v>
      </c>
      <c r="C51" s="3">
        <v>1.6674413158675499E-2</v>
      </c>
      <c r="D51" s="3">
        <v>7.3081821821552304E-2</v>
      </c>
      <c r="E51" s="3">
        <v>0</v>
      </c>
      <c r="F51" s="3">
        <v>0</v>
      </c>
      <c r="G51" s="3">
        <v>66.546666666666596</v>
      </c>
      <c r="H51" s="3">
        <v>272.43405979316799</v>
      </c>
      <c r="I51" s="4" t="s">
        <v>1861</v>
      </c>
    </row>
    <row r="52" spans="1:9" x14ac:dyDescent="0.2">
      <c r="A52" s="4" t="s">
        <v>1017</v>
      </c>
      <c r="B52" s="4" t="s">
        <v>240</v>
      </c>
      <c r="C52" s="3">
        <v>1.7461896873411101E-2</v>
      </c>
      <c r="D52" s="3">
        <v>7.3081821821552304E-2</v>
      </c>
      <c r="E52" s="3">
        <v>0</v>
      </c>
      <c r="F52" s="3">
        <v>0</v>
      </c>
      <c r="G52" s="3">
        <v>63.374603174603102</v>
      </c>
      <c r="H52" s="3">
        <v>256.52354192445</v>
      </c>
      <c r="I52" s="4" t="s">
        <v>2377</v>
      </c>
    </row>
    <row r="53" spans="1:9" x14ac:dyDescent="0.2">
      <c r="A53" s="4" t="s">
        <v>2409</v>
      </c>
      <c r="B53" s="4" t="s">
        <v>252</v>
      </c>
      <c r="C53" s="3">
        <v>1.82487894189074E-2</v>
      </c>
      <c r="D53" s="3">
        <v>7.3081821821552304E-2</v>
      </c>
      <c r="E53" s="3">
        <v>0</v>
      </c>
      <c r="F53" s="3">
        <v>0</v>
      </c>
      <c r="G53" s="3">
        <v>60.490909090909</v>
      </c>
      <c r="H53" s="3">
        <v>242.18482345145699</v>
      </c>
      <c r="I53" s="4" t="s">
        <v>2185</v>
      </c>
    </row>
    <row r="54" spans="1:9" x14ac:dyDescent="0.2">
      <c r="A54" s="4" t="s">
        <v>2403</v>
      </c>
      <c r="B54" s="4" t="s">
        <v>252</v>
      </c>
      <c r="C54" s="3">
        <v>1.82487894189074E-2</v>
      </c>
      <c r="D54" s="3">
        <v>7.3081821821552304E-2</v>
      </c>
      <c r="E54" s="3">
        <v>0</v>
      </c>
      <c r="F54" s="3">
        <v>0</v>
      </c>
      <c r="G54" s="3">
        <v>60.490909090909</v>
      </c>
      <c r="H54" s="3">
        <v>242.18482345145699</v>
      </c>
      <c r="I54" s="4" t="s">
        <v>2377</v>
      </c>
    </row>
    <row r="55" spans="1:9" x14ac:dyDescent="0.2">
      <c r="A55" s="4" t="s">
        <v>704</v>
      </c>
      <c r="B55" s="4" t="s">
        <v>435</v>
      </c>
      <c r="C55" s="3">
        <v>1.8834868602747301E-2</v>
      </c>
      <c r="D55" s="3">
        <v>7.3081821821552304E-2</v>
      </c>
      <c r="E55" s="3">
        <v>0</v>
      </c>
      <c r="F55" s="3">
        <v>0</v>
      </c>
      <c r="G55" s="3">
        <v>10.630188679245199</v>
      </c>
      <c r="H55" s="3">
        <v>42.2235921943116</v>
      </c>
      <c r="I55" s="4" t="s">
        <v>3423</v>
      </c>
    </row>
    <row r="56" spans="1:9" x14ac:dyDescent="0.2">
      <c r="A56" s="4" t="s">
        <v>2428</v>
      </c>
      <c r="B56" s="4" t="s">
        <v>1040</v>
      </c>
      <c r="C56" s="3">
        <v>1.90350912060612E-2</v>
      </c>
      <c r="D56" s="3">
        <v>7.3081821821552304E-2</v>
      </c>
      <c r="E56" s="3">
        <v>0</v>
      </c>
      <c r="F56" s="3">
        <v>0</v>
      </c>
      <c r="G56" s="3">
        <v>57.857971014492698</v>
      </c>
      <c r="H56" s="3">
        <v>229.20267994354299</v>
      </c>
      <c r="I56" s="4" t="s">
        <v>2185</v>
      </c>
    </row>
    <row r="57" spans="1:9" x14ac:dyDescent="0.2">
      <c r="A57" s="4" t="s">
        <v>1044</v>
      </c>
      <c r="B57" s="4" t="s">
        <v>1040</v>
      </c>
      <c r="C57" s="3">
        <v>1.90350912060612E-2</v>
      </c>
      <c r="D57" s="3">
        <v>7.3081821821552304E-2</v>
      </c>
      <c r="E57" s="3">
        <v>0</v>
      </c>
      <c r="F57" s="3">
        <v>0</v>
      </c>
      <c r="G57" s="3">
        <v>57.857971014492698</v>
      </c>
      <c r="H57" s="3">
        <v>229.20267994354299</v>
      </c>
      <c r="I57" s="4" t="s">
        <v>2158</v>
      </c>
    </row>
    <row r="58" spans="1:9" x14ac:dyDescent="0.2">
      <c r="A58" s="4" t="s">
        <v>2418</v>
      </c>
      <c r="B58" s="4" t="s">
        <v>1040</v>
      </c>
      <c r="C58" s="3">
        <v>1.90350912060612E-2</v>
      </c>
      <c r="D58" s="3">
        <v>7.3081821821552304E-2</v>
      </c>
      <c r="E58" s="3">
        <v>0</v>
      </c>
      <c r="F58" s="3">
        <v>0</v>
      </c>
      <c r="G58" s="3">
        <v>57.857971014492698</v>
      </c>
      <c r="H58" s="3">
        <v>229.20267994354299</v>
      </c>
      <c r="I58" s="4" t="s">
        <v>1750</v>
      </c>
    </row>
    <row r="59" spans="1:9" x14ac:dyDescent="0.2">
      <c r="A59" s="4" t="s">
        <v>2419</v>
      </c>
      <c r="B59" s="4" t="s">
        <v>1040</v>
      </c>
      <c r="C59" s="3">
        <v>1.90350912060612E-2</v>
      </c>
      <c r="D59" s="3">
        <v>7.3081821821552304E-2</v>
      </c>
      <c r="E59" s="3">
        <v>0</v>
      </c>
      <c r="F59" s="3">
        <v>0</v>
      </c>
      <c r="G59" s="3">
        <v>57.857971014492698</v>
      </c>
      <c r="H59" s="3">
        <v>229.20267994354299</v>
      </c>
      <c r="I59" s="4" t="s">
        <v>1750</v>
      </c>
    </row>
    <row r="60" spans="1:9" x14ac:dyDescent="0.2">
      <c r="A60" s="4" t="s">
        <v>1391</v>
      </c>
      <c r="B60" s="4" t="s">
        <v>3424</v>
      </c>
      <c r="C60" s="3">
        <v>1.9100896440222202E-2</v>
      </c>
      <c r="D60" s="3">
        <v>7.3081821821552304E-2</v>
      </c>
      <c r="E60" s="3">
        <v>0</v>
      </c>
      <c r="F60" s="3">
        <v>0</v>
      </c>
      <c r="G60" s="3">
        <v>10.549491706794999</v>
      </c>
      <c r="H60" s="3">
        <v>41.7550992812454</v>
      </c>
      <c r="I60" s="4" t="s">
        <v>3421</v>
      </c>
    </row>
    <row r="61" spans="1:9" x14ac:dyDescent="0.2">
      <c r="A61" s="4" t="s">
        <v>1584</v>
      </c>
      <c r="B61" s="4" t="s">
        <v>266</v>
      </c>
      <c r="C61" s="3">
        <v>1.9820802640726401E-2</v>
      </c>
      <c r="D61" s="3">
        <v>7.3081821821552304E-2</v>
      </c>
      <c r="E61" s="3">
        <v>0</v>
      </c>
      <c r="F61" s="3">
        <v>0</v>
      </c>
      <c r="G61" s="3">
        <v>55.4444444444444</v>
      </c>
      <c r="H61" s="3">
        <v>217.39895599369899</v>
      </c>
      <c r="I61" s="4" t="s">
        <v>1742</v>
      </c>
    </row>
    <row r="62" spans="1:9" x14ac:dyDescent="0.2">
      <c r="A62" s="4" t="s">
        <v>269</v>
      </c>
      <c r="B62" s="4" t="s">
        <v>270</v>
      </c>
      <c r="C62" s="3">
        <v>2.0605924132812901E-2</v>
      </c>
      <c r="D62" s="3">
        <v>7.3081821821552304E-2</v>
      </c>
      <c r="E62" s="3">
        <v>0</v>
      </c>
      <c r="F62" s="3">
        <v>0</v>
      </c>
      <c r="G62" s="3">
        <v>53.223999999999997</v>
      </c>
      <c r="H62" s="3">
        <v>206.62497083216101</v>
      </c>
      <c r="I62" s="4" t="s">
        <v>2478</v>
      </c>
    </row>
    <row r="63" spans="1:9" x14ac:dyDescent="0.2">
      <c r="A63" s="4" t="s">
        <v>2510</v>
      </c>
      <c r="B63" s="4" t="s">
        <v>277</v>
      </c>
      <c r="C63" s="3">
        <v>2.1390456093790599E-2</v>
      </c>
      <c r="D63" s="3">
        <v>7.3081821821552304E-2</v>
      </c>
      <c r="E63" s="3">
        <v>0</v>
      </c>
      <c r="F63" s="3">
        <v>0</v>
      </c>
      <c r="G63" s="3">
        <v>51.174358974358903</v>
      </c>
      <c r="H63" s="3">
        <v>196.755709304986</v>
      </c>
      <c r="I63" s="4" t="s">
        <v>2185</v>
      </c>
    </row>
    <row r="64" spans="1:9" x14ac:dyDescent="0.2">
      <c r="A64" s="4" t="s">
        <v>276</v>
      </c>
      <c r="B64" s="4" t="s">
        <v>277</v>
      </c>
      <c r="C64" s="3">
        <v>2.1390456093790599E-2</v>
      </c>
      <c r="D64" s="3">
        <v>7.3081821821552304E-2</v>
      </c>
      <c r="E64" s="3">
        <v>0</v>
      </c>
      <c r="F64" s="3">
        <v>0</v>
      </c>
      <c r="G64" s="3">
        <v>51.174358974358903</v>
      </c>
      <c r="H64" s="3">
        <v>196.755709304986</v>
      </c>
      <c r="I64" s="4" t="s">
        <v>2358</v>
      </c>
    </row>
    <row r="65" spans="1:9" x14ac:dyDescent="0.2">
      <c r="A65" s="4" t="s">
        <v>283</v>
      </c>
      <c r="B65" s="4" t="s">
        <v>284</v>
      </c>
      <c r="C65" s="3">
        <v>2.21743989287616E-2</v>
      </c>
      <c r="D65" s="3">
        <v>7.3081821821552304E-2</v>
      </c>
      <c r="E65" s="3">
        <v>0</v>
      </c>
      <c r="F65" s="3">
        <v>0</v>
      </c>
      <c r="G65" s="3">
        <v>49.2765432098765</v>
      </c>
      <c r="H65" s="3">
        <v>187.685328430467</v>
      </c>
      <c r="I65" s="4" t="s">
        <v>2358</v>
      </c>
    </row>
    <row r="66" spans="1:9" x14ac:dyDescent="0.2">
      <c r="A66" s="4" t="s">
        <v>1618</v>
      </c>
      <c r="B66" s="4" t="s">
        <v>284</v>
      </c>
      <c r="C66" s="3">
        <v>2.21743989287616E-2</v>
      </c>
      <c r="D66" s="3">
        <v>7.3081821821552304E-2</v>
      </c>
      <c r="E66" s="3">
        <v>0</v>
      </c>
      <c r="F66" s="3">
        <v>0</v>
      </c>
      <c r="G66" s="3">
        <v>49.2765432098765</v>
      </c>
      <c r="H66" s="3">
        <v>187.685328430467</v>
      </c>
      <c r="I66" s="4" t="s">
        <v>1742</v>
      </c>
    </row>
    <row r="67" spans="1:9" x14ac:dyDescent="0.2">
      <c r="A67" s="4" t="s">
        <v>2538</v>
      </c>
      <c r="B67" s="4" t="s">
        <v>284</v>
      </c>
      <c r="C67" s="3">
        <v>2.21743989287616E-2</v>
      </c>
      <c r="D67" s="3">
        <v>7.3081821821552304E-2</v>
      </c>
      <c r="E67" s="3">
        <v>0</v>
      </c>
      <c r="F67" s="3">
        <v>0</v>
      </c>
      <c r="G67" s="3">
        <v>49.2765432098765</v>
      </c>
      <c r="H67" s="3">
        <v>187.685328430467</v>
      </c>
      <c r="I67" s="4" t="s">
        <v>2539</v>
      </c>
    </row>
    <row r="68" spans="1:9" x14ac:dyDescent="0.2">
      <c r="A68" s="4" t="s">
        <v>2526</v>
      </c>
      <c r="B68" s="4" t="s">
        <v>284</v>
      </c>
      <c r="C68" s="3">
        <v>2.21743989287616E-2</v>
      </c>
      <c r="D68" s="3">
        <v>7.3081821821552304E-2</v>
      </c>
      <c r="E68" s="3">
        <v>0</v>
      </c>
      <c r="F68" s="3">
        <v>0</v>
      </c>
      <c r="G68" s="3">
        <v>49.2765432098765</v>
      </c>
      <c r="H68" s="3">
        <v>187.685328430467</v>
      </c>
      <c r="I68" s="4" t="s">
        <v>2377</v>
      </c>
    </row>
    <row r="69" spans="1:9" x14ac:dyDescent="0.2">
      <c r="A69" s="4" t="s">
        <v>1622</v>
      </c>
      <c r="B69" s="4" t="s">
        <v>284</v>
      </c>
      <c r="C69" s="3">
        <v>2.21743989287616E-2</v>
      </c>
      <c r="D69" s="3">
        <v>7.3081821821552304E-2</v>
      </c>
      <c r="E69" s="3">
        <v>0</v>
      </c>
      <c r="F69" s="3">
        <v>0</v>
      </c>
      <c r="G69" s="3">
        <v>49.2765432098765</v>
      </c>
      <c r="H69" s="3">
        <v>187.685328430467</v>
      </c>
      <c r="I69" s="4" t="s">
        <v>2238</v>
      </c>
    </row>
    <row r="70" spans="1:9" x14ac:dyDescent="0.2">
      <c r="A70" s="4" t="s">
        <v>2540</v>
      </c>
      <c r="B70" s="4" t="s">
        <v>284</v>
      </c>
      <c r="C70" s="3">
        <v>2.21743989287616E-2</v>
      </c>
      <c r="D70" s="3">
        <v>7.3081821821552304E-2</v>
      </c>
      <c r="E70" s="3">
        <v>0</v>
      </c>
      <c r="F70" s="3">
        <v>0</v>
      </c>
      <c r="G70" s="3">
        <v>49.2765432098765</v>
      </c>
      <c r="H70" s="3">
        <v>187.685328430467</v>
      </c>
      <c r="I70" s="4" t="s">
        <v>1750</v>
      </c>
    </row>
    <row r="71" spans="1:9" x14ac:dyDescent="0.2">
      <c r="A71" s="4" t="s">
        <v>1624</v>
      </c>
      <c r="B71" s="4" t="s">
        <v>284</v>
      </c>
      <c r="C71" s="3">
        <v>2.21743989287616E-2</v>
      </c>
      <c r="D71" s="3">
        <v>7.3081821821552304E-2</v>
      </c>
      <c r="E71" s="3">
        <v>0</v>
      </c>
      <c r="F71" s="3">
        <v>0</v>
      </c>
      <c r="G71" s="3">
        <v>49.2765432098765</v>
      </c>
      <c r="H71" s="3">
        <v>187.685328430467</v>
      </c>
      <c r="I71" s="4" t="s">
        <v>2238</v>
      </c>
    </row>
    <row r="72" spans="1:9" x14ac:dyDescent="0.2">
      <c r="A72" s="4" t="s">
        <v>2527</v>
      </c>
      <c r="B72" s="4" t="s">
        <v>284</v>
      </c>
      <c r="C72" s="3">
        <v>2.21743989287616E-2</v>
      </c>
      <c r="D72" s="3">
        <v>7.3081821821552304E-2</v>
      </c>
      <c r="E72" s="3">
        <v>0</v>
      </c>
      <c r="F72" s="3">
        <v>0</v>
      </c>
      <c r="G72" s="3">
        <v>49.2765432098765</v>
      </c>
      <c r="H72" s="3">
        <v>187.685328430467</v>
      </c>
      <c r="I72" s="4" t="s">
        <v>2185</v>
      </c>
    </row>
    <row r="73" spans="1:9" x14ac:dyDescent="0.2">
      <c r="A73" s="4" t="s">
        <v>2557</v>
      </c>
      <c r="B73" s="4" t="s">
        <v>289</v>
      </c>
      <c r="C73" s="3">
        <v>2.29577530466617E-2</v>
      </c>
      <c r="D73" s="3">
        <v>7.4459907996146393E-2</v>
      </c>
      <c r="E73" s="3">
        <v>0</v>
      </c>
      <c r="F73" s="3">
        <v>0</v>
      </c>
      <c r="G73" s="3">
        <v>47.514285714285698</v>
      </c>
      <c r="H73" s="3">
        <v>179.32364557493199</v>
      </c>
      <c r="I73" s="4" t="s">
        <v>2185</v>
      </c>
    </row>
    <row r="74" spans="1:9" x14ac:dyDescent="0.2">
      <c r="A74" s="4" t="s">
        <v>2584</v>
      </c>
      <c r="B74" s="4" t="s">
        <v>294</v>
      </c>
      <c r="C74" s="3">
        <v>2.3740518864614101E-2</v>
      </c>
      <c r="D74" s="3">
        <v>7.4459907996146393E-2</v>
      </c>
      <c r="E74" s="3">
        <v>0</v>
      </c>
      <c r="F74" s="3">
        <v>0</v>
      </c>
      <c r="G74" s="3">
        <v>45.8735632183908</v>
      </c>
      <c r="H74" s="3">
        <v>171.59336767031999</v>
      </c>
      <c r="I74" s="4" t="s">
        <v>1861</v>
      </c>
    </row>
    <row r="75" spans="1:9" x14ac:dyDescent="0.2">
      <c r="A75" s="4" t="s">
        <v>1088</v>
      </c>
      <c r="B75" s="4" t="s">
        <v>294</v>
      </c>
      <c r="C75" s="3">
        <v>2.3740518864614101E-2</v>
      </c>
      <c r="D75" s="3">
        <v>7.4459907996146393E-2</v>
      </c>
      <c r="E75" s="3">
        <v>0</v>
      </c>
      <c r="F75" s="3">
        <v>0</v>
      </c>
      <c r="G75" s="3">
        <v>45.8735632183908</v>
      </c>
      <c r="H75" s="3">
        <v>171.59336767031999</v>
      </c>
      <c r="I75" s="4" t="s">
        <v>2238</v>
      </c>
    </row>
    <row r="76" spans="1:9" x14ac:dyDescent="0.2">
      <c r="A76" s="4" t="s">
        <v>479</v>
      </c>
      <c r="B76" s="4" t="s">
        <v>480</v>
      </c>
      <c r="C76" s="3">
        <v>2.3865355126969901E-2</v>
      </c>
      <c r="D76" s="3">
        <v>7.4459907996146393E-2</v>
      </c>
      <c r="E76" s="3">
        <v>0</v>
      </c>
      <c r="F76" s="3">
        <v>0</v>
      </c>
      <c r="G76" s="3">
        <v>9.3417180825818704</v>
      </c>
      <c r="H76" s="3">
        <v>34.894375965104899</v>
      </c>
      <c r="I76" s="4" t="s">
        <v>1841</v>
      </c>
    </row>
    <row r="77" spans="1:9" x14ac:dyDescent="0.2">
      <c r="A77" s="4" t="s">
        <v>2612</v>
      </c>
      <c r="B77" s="4" t="s">
        <v>297</v>
      </c>
      <c r="C77" s="3">
        <v>2.4522696784534299E-2</v>
      </c>
      <c r="D77" s="3">
        <v>7.5504092731329298E-2</v>
      </c>
      <c r="E77" s="3">
        <v>0</v>
      </c>
      <c r="F77" s="3">
        <v>0</v>
      </c>
      <c r="G77" s="3">
        <v>44.342222222222198</v>
      </c>
      <c r="H77" s="3">
        <v>164.42788585185201</v>
      </c>
      <c r="I77" s="4" t="s">
        <v>2158</v>
      </c>
    </row>
    <row r="78" spans="1:9" x14ac:dyDescent="0.2">
      <c r="A78" s="4" t="s">
        <v>2640</v>
      </c>
      <c r="B78" s="4" t="s">
        <v>304</v>
      </c>
      <c r="C78" s="3">
        <v>2.5304287214608399E-2</v>
      </c>
      <c r="D78" s="3">
        <v>7.5741873478322397E-2</v>
      </c>
      <c r="E78" s="3">
        <v>0</v>
      </c>
      <c r="F78" s="3">
        <v>0</v>
      </c>
      <c r="G78" s="3">
        <v>42.9096774193548</v>
      </c>
      <c r="H78" s="3">
        <v>157.76950563835899</v>
      </c>
      <c r="I78" s="4" t="s">
        <v>2539</v>
      </c>
    </row>
    <row r="79" spans="1:9" x14ac:dyDescent="0.2">
      <c r="A79" s="4" t="s">
        <v>2636</v>
      </c>
      <c r="B79" s="4" t="s">
        <v>304</v>
      </c>
      <c r="C79" s="3">
        <v>2.5304287214608399E-2</v>
      </c>
      <c r="D79" s="3">
        <v>7.5741873478322397E-2</v>
      </c>
      <c r="E79" s="3">
        <v>0</v>
      </c>
      <c r="F79" s="3">
        <v>0</v>
      </c>
      <c r="G79" s="3">
        <v>42.9096774193548</v>
      </c>
      <c r="H79" s="3">
        <v>157.76950563835899</v>
      </c>
      <c r="I79" s="4" t="s">
        <v>1750</v>
      </c>
    </row>
    <row r="80" spans="1:9" x14ac:dyDescent="0.2">
      <c r="A80" s="4" t="s">
        <v>2656</v>
      </c>
      <c r="B80" s="4" t="s">
        <v>315</v>
      </c>
      <c r="C80" s="3">
        <v>2.60852905726611E-2</v>
      </c>
      <c r="D80" s="3">
        <v>7.5741873478322397E-2</v>
      </c>
      <c r="E80" s="3">
        <v>0</v>
      </c>
      <c r="F80" s="3">
        <v>0</v>
      </c>
      <c r="G80" s="3">
        <v>41.566666666666599</v>
      </c>
      <c r="H80" s="3">
        <v>151.56801592617501</v>
      </c>
      <c r="I80" s="4" t="s">
        <v>1750</v>
      </c>
    </row>
    <row r="81" spans="1:9" x14ac:dyDescent="0.2">
      <c r="A81" s="4" t="s">
        <v>2661</v>
      </c>
      <c r="B81" s="4" t="s">
        <v>318</v>
      </c>
      <c r="C81" s="3">
        <v>2.6865707259404899E-2</v>
      </c>
      <c r="D81" s="3">
        <v>7.5741873478322397E-2</v>
      </c>
      <c r="E81" s="3">
        <v>0</v>
      </c>
      <c r="F81" s="3">
        <v>0</v>
      </c>
      <c r="G81" s="3">
        <v>40.305050505050502</v>
      </c>
      <c r="H81" s="3">
        <v>145.77952373263</v>
      </c>
      <c r="I81" s="4" t="s">
        <v>2238</v>
      </c>
    </row>
    <row r="82" spans="1:9" x14ac:dyDescent="0.2">
      <c r="A82" s="4" t="s">
        <v>2664</v>
      </c>
      <c r="B82" s="4" t="s">
        <v>318</v>
      </c>
      <c r="C82" s="3">
        <v>2.6865707259404899E-2</v>
      </c>
      <c r="D82" s="3">
        <v>7.5741873478322397E-2</v>
      </c>
      <c r="E82" s="3">
        <v>0</v>
      </c>
      <c r="F82" s="3">
        <v>0</v>
      </c>
      <c r="G82" s="3">
        <v>40.305050505050502</v>
      </c>
      <c r="H82" s="3">
        <v>145.77952373263</v>
      </c>
      <c r="I82" s="4" t="s">
        <v>1750</v>
      </c>
    </row>
    <row r="83" spans="1:9" x14ac:dyDescent="0.2">
      <c r="A83" s="4" t="s">
        <v>2667</v>
      </c>
      <c r="B83" s="4" t="s">
        <v>318</v>
      </c>
      <c r="C83" s="3">
        <v>2.6865707259404899E-2</v>
      </c>
      <c r="D83" s="3">
        <v>7.5741873478322397E-2</v>
      </c>
      <c r="E83" s="3">
        <v>0</v>
      </c>
      <c r="F83" s="3">
        <v>0</v>
      </c>
      <c r="G83" s="3">
        <v>40.305050505050502</v>
      </c>
      <c r="H83" s="3">
        <v>145.77952373263</v>
      </c>
      <c r="I83" s="4" t="s">
        <v>2185</v>
      </c>
    </row>
    <row r="84" spans="1:9" x14ac:dyDescent="0.2">
      <c r="A84" s="4" t="s">
        <v>1474</v>
      </c>
      <c r="B84" s="4" t="s">
        <v>318</v>
      </c>
      <c r="C84" s="3">
        <v>2.6865707259404899E-2</v>
      </c>
      <c r="D84" s="3">
        <v>7.5741873478322397E-2</v>
      </c>
      <c r="E84" s="3">
        <v>0</v>
      </c>
      <c r="F84" s="3">
        <v>0</v>
      </c>
      <c r="G84" s="3">
        <v>40.305050505050502</v>
      </c>
      <c r="H84" s="3">
        <v>145.77952373263</v>
      </c>
      <c r="I84" s="4" t="s">
        <v>2238</v>
      </c>
    </row>
    <row r="85" spans="1:9" x14ac:dyDescent="0.2">
      <c r="A85" s="4" t="s">
        <v>1120</v>
      </c>
      <c r="B85" s="4" t="s">
        <v>340</v>
      </c>
      <c r="C85" s="3">
        <v>2.8424782266975299E-2</v>
      </c>
      <c r="D85" s="3">
        <v>7.8251753534967397E-2</v>
      </c>
      <c r="E85" s="3">
        <v>0</v>
      </c>
      <c r="F85" s="3">
        <v>0</v>
      </c>
      <c r="G85" s="3">
        <v>37.998095238095203</v>
      </c>
      <c r="H85" s="3">
        <v>135.291986279794</v>
      </c>
      <c r="I85" s="4" t="s">
        <v>2238</v>
      </c>
    </row>
    <row r="86" spans="1:9" x14ac:dyDescent="0.2">
      <c r="A86" s="4" t="s">
        <v>2707</v>
      </c>
      <c r="B86" s="4" t="s">
        <v>340</v>
      </c>
      <c r="C86" s="3">
        <v>2.8424782266975299E-2</v>
      </c>
      <c r="D86" s="3">
        <v>7.8251753534967397E-2</v>
      </c>
      <c r="E86" s="3">
        <v>0</v>
      </c>
      <c r="F86" s="3">
        <v>0</v>
      </c>
      <c r="G86" s="3">
        <v>37.998095238095203</v>
      </c>
      <c r="H86" s="3">
        <v>135.291986279794</v>
      </c>
      <c r="I86" s="4" t="s">
        <v>2185</v>
      </c>
    </row>
    <row r="87" spans="1:9" x14ac:dyDescent="0.2">
      <c r="A87" s="4" t="s">
        <v>2746</v>
      </c>
      <c r="B87" s="4" t="s">
        <v>351</v>
      </c>
      <c r="C87" s="3">
        <v>2.9981515505369899E-2</v>
      </c>
      <c r="D87" s="3">
        <v>7.9723575321097404E-2</v>
      </c>
      <c r="E87" s="3">
        <v>0</v>
      </c>
      <c r="F87" s="3">
        <v>0</v>
      </c>
      <c r="G87" s="3">
        <v>35.940540540540503</v>
      </c>
      <c r="H87" s="3">
        <v>126.04973784905</v>
      </c>
      <c r="I87" s="4" t="s">
        <v>1750</v>
      </c>
    </row>
    <row r="88" spans="1:9" x14ac:dyDescent="0.2">
      <c r="A88" s="4" t="s">
        <v>2753</v>
      </c>
      <c r="B88" s="4" t="s">
        <v>351</v>
      </c>
      <c r="C88" s="3">
        <v>2.9981515505369899E-2</v>
      </c>
      <c r="D88" s="3">
        <v>7.9723575321097404E-2</v>
      </c>
      <c r="E88" s="3">
        <v>0</v>
      </c>
      <c r="F88" s="3">
        <v>0</v>
      </c>
      <c r="G88" s="3">
        <v>35.940540540540503</v>
      </c>
      <c r="H88" s="3">
        <v>126.04973784905</v>
      </c>
      <c r="I88" s="4" t="s">
        <v>2377</v>
      </c>
    </row>
    <row r="89" spans="1:9" x14ac:dyDescent="0.2">
      <c r="A89" s="4" t="s">
        <v>2757</v>
      </c>
      <c r="B89" s="4" t="s">
        <v>351</v>
      </c>
      <c r="C89" s="3">
        <v>2.9981515505369899E-2</v>
      </c>
      <c r="D89" s="3">
        <v>7.9723575321097404E-2</v>
      </c>
      <c r="E89" s="3">
        <v>0</v>
      </c>
      <c r="F89" s="3">
        <v>0</v>
      </c>
      <c r="G89" s="3">
        <v>35.940540540540503</v>
      </c>
      <c r="H89" s="3">
        <v>126.04973784905</v>
      </c>
      <c r="I89" s="4" t="s">
        <v>1750</v>
      </c>
    </row>
    <row r="90" spans="1:9" x14ac:dyDescent="0.2">
      <c r="A90" s="4" t="s">
        <v>2786</v>
      </c>
      <c r="B90" s="4" t="s">
        <v>359</v>
      </c>
      <c r="C90" s="3">
        <v>3.15359102498904E-2</v>
      </c>
      <c r="D90" s="3">
        <v>8.1301744285957503E-2</v>
      </c>
      <c r="E90" s="3">
        <v>0</v>
      </c>
      <c r="F90" s="3">
        <v>0</v>
      </c>
      <c r="G90" s="3">
        <v>34.094017094017097</v>
      </c>
      <c r="H90" s="3">
        <v>117.850346888996</v>
      </c>
      <c r="I90" s="4" t="s">
        <v>2539</v>
      </c>
    </row>
    <row r="91" spans="1:9" x14ac:dyDescent="0.2">
      <c r="A91" s="4" t="s">
        <v>2787</v>
      </c>
      <c r="B91" s="4" t="s">
        <v>359</v>
      </c>
      <c r="C91" s="3">
        <v>3.15359102498904E-2</v>
      </c>
      <c r="D91" s="3">
        <v>8.1301744285957503E-2</v>
      </c>
      <c r="E91" s="3">
        <v>0</v>
      </c>
      <c r="F91" s="3">
        <v>0</v>
      </c>
      <c r="G91" s="3">
        <v>34.094017094017097</v>
      </c>
      <c r="H91" s="3">
        <v>117.850346888996</v>
      </c>
      <c r="I91" s="4" t="s">
        <v>2225</v>
      </c>
    </row>
    <row r="92" spans="1:9" x14ac:dyDescent="0.2">
      <c r="A92" s="4" t="s">
        <v>366</v>
      </c>
      <c r="B92" s="4" t="s">
        <v>364</v>
      </c>
      <c r="C92" s="3">
        <v>3.2312231703393299E-2</v>
      </c>
      <c r="D92" s="3">
        <v>8.1301744285957503E-2</v>
      </c>
      <c r="E92" s="3">
        <v>0</v>
      </c>
      <c r="F92" s="3">
        <v>0</v>
      </c>
      <c r="G92" s="3">
        <v>33.24</v>
      </c>
      <c r="H92" s="3">
        <v>114.089965450911</v>
      </c>
      <c r="I92" s="4" t="s">
        <v>2478</v>
      </c>
    </row>
    <row r="93" spans="1:9" x14ac:dyDescent="0.2">
      <c r="A93" s="4" t="s">
        <v>363</v>
      </c>
      <c r="B93" s="4" t="s">
        <v>364</v>
      </c>
      <c r="C93" s="3">
        <v>3.2312231703393299E-2</v>
      </c>
      <c r="D93" s="3">
        <v>8.1301744285957503E-2</v>
      </c>
      <c r="E93" s="3">
        <v>0</v>
      </c>
      <c r="F93" s="3">
        <v>0</v>
      </c>
      <c r="G93" s="3">
        <v>33.24</v>
      </c>
      <c r="H93" s="3">
        <v>114.089965450911</v>
      </c>
      <c r="I93" s="4" t="s">
        <v>1750</v>
      </c>
    </row>
    <row r="94" spans="1:9" x14ac:dyDescent="0.2">
      <c r="A94" s="4" t="s">
        <v>365</v>
      </c>
      <c r="B94" s="4" t="s">
        <v>364</v>
      </c>
      <c r="C94" s="3">
        <v>3.2312231703393299E-2</v>
      </c>
      <c r="D94" s="3">
        <v>8.1301744285957503E-2</v>
      </c>
      <c r="E94" s="3">
        <v>0</v>
      </c>
      <c r="F94" s="3">
        <v>0</v>
      </c>
      <c r="G94" s="3">
        <v>33.24</v>
      </c>
      <c r="H94" s="3">
        <v>114.089965450911</v>
      </c>
      <c r="I94" s="4" t="s">
        <v>2185</v>
      </c>
    </row>
    <row r="95" spans="1:9" x14ac:dyDescent="0.2">
      <c r="A95" s="4" t="s">
        <v>1157</v>
      </c>
      <c r="B95" s="4" t="s">
        <v>368</v>
      </c>
      <c r="C95" s="3">
        <v>3.3087969760151999E-2</v>
      </c>
      <c r="D95" s="3">
        <v>8.2367924722080599E-2</v>
      </c>
      <c r="E95" s="3">
        <v>0</v>
      </c>
      <c r="F95" s="3">
        <v>0</v>
      </c>
      <c r="G95" s="3">
        <v>32.427642276422702</v>
      </c>
      <c r="H95" s="3">
        <v>110.53239171718801</v>
      </c>
      <c r="I95" s="4" t="s">
        <v>2225</v>
      </c>
    </row>
    <row r="96" spans="1:9" x14ac:dyDescent="0.2">
      <c r="A96" s="4" t="s">
        <v>1165</v>
      </c>
      <c r="B96" s="4" t="s">
        <v>375</v>
      </c>
      <c r="C96" s="3">
        <v>3.3863124822856402E-2</v>
      </c>
      <c r="D96" s="3">
        <v>8.3410223247878099E-2</v>
      </c>
      <c r="E96" s="3">
        <v>0</v>
      </c>
      <c r="F96" s="3">
        <v>0</v>
      </c>
      <c r="G96" s="3">
        <v>31.653968253968198</v>
      </c>
      <c r="H96" s="3">
        <v>107.162250062834</v>
      </c>
      <c r="I96" s="4" t="s">
        <v>1750</v>
      </c>
    </row>
    <row r="97" spans="1:9" x14ac:dyDescent="0.2">
      <c r="A97" s="4" t="s">
        <v>2834</v>
      </c>
      <c r="B97" s="4" t="s">
        <v>377</v>
      </c>
      <c r="C97" s="3">
        <v>3.4637697307908298E-2</v>
      </c>
      <c r="D97" s="3">
        <v>8.3558981134541799E-2</v>
      </c>
      <c r="E97" s="3">
        <v>0</v>
      </c>
      <c r="F97" s="3">
        <v>0</v>
      </c>
      <c r="G97" s="3">
        <v>30.916279069767398</v>
      </c>
      <c r="H97" s="3">
        <v>103.965655040578</v>
      </c>
      <c r="I97" s="4" t="s">
        <v>1861</v>
      </c>
    </row>
    <row r="98" spans="1:9" x14ac:dyDescent="0.2">
      <c r="A98" s="4" t="s">
        <v>2837</v>
      </c>
      <c r="B98" s="4" t="s">
        <v>377</v>
      </c>
      <c r="C98" s="3">
        <v>3.4637697307908298E-2</v>
      </c>
      <c r="D98" s="3">
        <v>8.3558981134541799E-2</v>
      </c>
      <c r="E98" s="3">
        <v>0</v>
      </c>
      <c r="F98" s="3">
        <v>0</v>
      </c>
      <c r="G98" s="3">
        <v>30.916279069767398</v>
      </c>
      <c r="H98" s="3">
        <v>103.965655040578</v>
      </c>
      <c r="I98" s="4" t="s">
        <v>1742</v>
      </c>
    </row>
    <row r="99" spans="1:9" x14ac:dyDescent="0.2">
      <c r="A99" s="4" t="s">
        <v>1174</v>
      </c>
      <c r="B99" s="4" t="s">
        <v>380</v>
      </c>
      <c r="C99" s="3">
        <v>3.5411687609449398E-2</v>
      </c>
      <c r="D99" s="3">
        <v>8.3700352531425895E-2</v>
      </c>
      <c r="E99" s="3">
        <v>0</v>
      </c>
      <c r="F99" s="3">
        <v>0</v>
      </c>
      <c r="G99" s="3">
        <v>30.2121212121212</v>
      </c>
      <c r="H99" s="3">
        <v>100.930036812396</v>
      </c>
      <c r="I99" s="4" t="s">
        <v>1861</v>
      </c>
    </row>
    <row r="100" spans="1:9" x14ac:dyDescent="0.2">
      <c r="A100" s="4" t="s">
        <v>381</v>
      </c>
      <c r="B100" s="4" t="s">
        <v>380</v>
      </c>
      <c r="C100" s="3">
        <v>3.5411687609449398E-2</v>
      </c>
      <c r="D100" s="3">
        <v>8.3700352531425895E-2</v>
      </c>
      <c r="E100" s="3">
        <v>0</v>
      </c>
      <c r="F100" s="3">
        <v>0</v>
      </c>
      <c r="G100" s="3">
        <v>30.2121212121212</v>
      </c>
      <c r="H100" s="3">
        <v>100.930036812396</v>
      </c>
      <c r="I100" s="4" t="s">
        <v>2358</v>
      </c>
    </row>
    <row r="101" spans="1:9" x14ac:dyDescent="0.2">
      <c r="A101" s="4" t="s">
        <v>1180</v>
      </c>
      <c r="B101" s="4" t="s">
        <v>391</v>
      </c>
      <c r="C101" s="3">
        <v>3.7730169536142902E-2</v>
      </c>
      <c r="D101" s="3">
        <v>8.6629129214895503E-2</v>
      </c>
      <c r="E101" s="3">
        <v>0</v>
      </c>
      <c r="F101" s="3">
        <v>0</v>
      </c>
      <c r="G101" s="3">
        <v>28.279432624113401</v>
      </c>
      <c r="H101" s="3">
        <v>92.680050257281394</v>
      </c>
      <c r="I101" s="4" t="s">
        <v>1861</v>
      </c>
    </row>
    <row r="102" spans="1:9" x14ac:dyDescent="0.2">
      <c r="A102" s="4" t="s">
        <v>1179</v>
      </c>
      <c r="B102" s="4" t="s">
        <v>391</v>
      </c>
      <c r="C102" s="3">
        <v>3.7730169536142902E-2</v>
      </c>
      <c r="D102" s="3">
        <v>8.6629129214895503E-2</v>
      </c>
      <c r="E102" s="3">
        <v>0</v>
      </c>
      <c r="F102" s="3">
        <v>0</v>
      </c>
      <c r="G102" s="3">
        <v>28.279432624113401</v>
      </c>
      <c r="H102" s="3">
        <v>92.680050257281394</v>
      </c>
      <c r="I102" s="4" t="s">
        <v>2238</v>
      </c>
    </row>
    <row r="103" spans="1:9" x14ac:dyDescent="0.2">
      <c r="A103" s="4" t="s">
        <v>393</v>
      </c>
      <c r="B103" s="4" t="s">
        <v>394</v>
      </c>
      <c r="C103" s="3">
        <v>3.8501835206620198E-2</v>
      </c>
      <c r="D103" s="3">
        <v>8.6629129214895503E-2</v>
      </c>
      <c r="E103" s="3">
        <v>0</v>
      </c>
      <c r="F103" s="3">
        <v>0</v>
      </c>
      <c r="G103" s="3">
        <v>27.688888888888801</v>
      </c>
      <c r="H103" s="3">
        <v>90.184078142568296</v>
      </c>
      <c r="I103" s="4" t="s">
        <v>1861</v>
      </c>
    </row>
    <row r="104" spans="1:9" x14ac:dyDescent="0.2">
      <c r="A104" s="4" t="s">
        <v>2893</v>
      </c>
      <c r="B104" s="4" t="s">
        <v>394</v>
      </c>
      <c r="C104" s="3">
        <v>3.8501835206620198E-2</v>
      </c>
      <c r="D104" s="3">
        <v>8.6629129214895503E-2</v>
      </c>
      <c r="E104" s="3">
        <v>0</v>
      </c>
      <c r="F104" s="3">
        <v>0</v>
      </c>
      <c r="G104" s="3">
        <v>27.688888888888801</v>
      </c>
      <c r="H104" s="3">
        <v>90.184078142568296</v>
      </c>
      <c r="I104" s="4" t="s">
        <v>1861</v>
      </c>
    </row>
    <row r="105" spans="1:9" x14ac:dyDescent="0.2">
      <c r="A105" s="4" t="s">
        <v>2011</v>
      </c>
      <c r="B105" s="4" t="s">
        <v>394</v>
      </c>
      <c r="C105" s="3">
        <v>3.8501835206620198E-2</v>
      </c>
      <c r="D105" s="3">
        <v>8.6629129214895503E-2</v>
      </c>
      <c r="E105" s="3">
        <v>0</v>
      </c>
      <c r="F105" s="3">
        <v>0</v>
      </c>
      <c r="G105" s="3">
        <v>27.688888888888801</v>
      </c>
      <c r="H105" s="3">
        <v>90.184078142568296</v>
      </c>
      <c r="I105" s="4" t="s">
        <v>2158</v>
      </c>
    </row>
    <row r="106" spans="1:9" x14ac:dyDescent="0.2">
      <c r="A106" s="4" t="s">
        <v>2897</v>
      </c>
      <c r="B106" s="4" t="s">
        <v>399</v>
      </c>
      <c r="C106" s="3">
        <v>3.92729207344652E-2</v>
      </c>
      <c r="D106" s="3">
        <v>8.6696825017593002E-2</v>
      </c>
      <c r="E106" s="3">
        <v>0</v>
      </c>
      <c r="F106" s="3">
        <v>0</v>
      </c>
      <c r="G106" s="3">
        <v>27.122448979591798</v>
      </c>
      <c r="H106" s="3">
        <v>87.801335301164102</v>
      </c>
      <c r="I106" s="4" t="s">
        <v>2185</v>
      </c>
    </row>
    <row r="107" spans="1:9" x14ac:dyDescent="0.2">
      <c r="A107" s="4" t="s">
        <v>2901</v>
      </c>
      <c r="B107" s="4" t="s">
        <v>399</v>
      </c>
      <c r="C107" s="3">
        <v>3.92729207344652E-2</v>
      </c>
      <c r="D107" s="3">
        <v>8.6696825017593002E-2</v>
      </c>
      <c r="E107" s="3">
        <v>0</v>
      </c>
      <c r="F107" s="3">
        <v>0</v>
      </c>
      <c r="G107" s="3">
        <v>27.122448979591798</v>
      </c>
      <c r="H107" s="3">
        <v>87.801335301164102</v>
      </c>
      <c r="I107" s="4" t="s">
        <v>2225</v>
      </c>
    </row>
    <row r="108" spans="1:9" x14ac:dyDescent="0.2">
      <c r="A108" s="4" t="s">
        <v>2907</v>
      </c>
      <c r="B108" s="4" t="s">
        <v>401</v>
      </c>
      <c r="C108" s="3">
        <v>4.0043426523135098E-2</v>
      </c>
      <c r="D108" s="3">
        <v>8.6878142161424296E-2</v>
      </c>
      <c r="E108" s="3">
        <v>0</v>
      </c>
      <c r="F108" s="3">
        <v>0</v>
      </c>
      <c r="G108" s="3">
        <v>26.578666666666599</v>
      </c>
      <c r="H108" s="3">
        <v>85.524587765826297</v>
      </c>
      <c r="I108" s="4" t="s">
        <v>2158</v>
      </c>
    </row>
    <row r="109" spans="1:9" x14ac:dyDescent="0.2">
      <c r="A109" s="4" t="s">
        <v>2067</v>
      </c>
      <c r="B109" s="4" t="s">
        <v>407</v>
      </c>
      <c r="C109" s="3">
        <v>4.0813352985687001E-2</v>
      </c>
      <c r="D109" s="3">
        <v>8.6878142161424296E-2</v>
      </c>
      <c r="E109" s="3">
        <v>0</v>
      </c>
      <c r="F109" s="3">
        <v>0</v>
      </c>
      <c r="G109" s="3">
        <v>26.056209150326701</v>
      </c>
      <c r="H109" s="3">
        <v>83.347194066634898</v>
      </c>
      <c r="I109" s="4" t="s">
        <v>1861</v>
      </c>
    </row>
    <row r="110" spans="1:9" x14ac:dyDescent="0.2">
      <c r="A110" s="4" t="s">
        <v>2926</v>
      </c>
      <c r="B110" s="4" t="s">
        <v>407</v>
      </c>
      <c r="C110" s="3">
        <v>4.0813352985687001E-2</v>
      </c>
      <c r="D110" s="3">
        <v>8.6878142161424296E-2</v>
      </c>
      <c r="E110" s="3">
        <v>0</v>
      </c>
      <c r="F110" s="3">
        <v>0</v>
      </c>
      <c r="G110" s="3">
        <v>26.056209150326701</v>
      </c>
      <c r="H110" s="3">
        <v>83.347194066634898</v>
      </c>
      <c r="I110" s="4" t="s">
        <v>2539</v>
      </c>
    </row>
    <row r="111" spans="1:9" x14ac:dyDescent="0.2">
      <c r="A111" s="4" t="s">
        <v>736</v>
      </c>
      <c r="B111" s="4" t="s">
        <v>3425</v>
      </c>
      <c r="C111" s="3">
        <v>4.1253474930310799E-2</v>
      </c>
      <c r="D111" s="3">
        <v>8.6878142161424296E-2</v>
      </c>
      <c r="E111" s="3">
        <v>0</v>
      </c>
      <c r="F111" s="3">
        <v>0</v>
      </c>
      <c r="G111" s="3">
        <v>6.8888106966924703</v>
      </c>
      <c r="H111" s="3">
        <v>21.961665788265101</v>
      </c>
      <c r="I111" s="4" t="s">
        <v>3421</v>
      </c>
    </row>
    <row r="112" spans="1:9" x14ac:dyDescent="0.2">
      <c r="A112" s="4" t="s">
        <v>2079</v>
      </c>
      <c r="B112" s="4" t="s">
        <v>409</v>
      </c>
      <c r="C112" s="3">
        <v>4.1582700521707303E-2</v>
      </c>
      <c r="D112" s="3">
        <v>8.6878142161424296E-2</v>
      </c>
      <c r="E112" s="3">
        <v>0</v>
      </c>
      <c r="F112" s="3">
        <v>0</v>
      </c>
      <c r="G112" s="3">
        <v>25.553846153846099</v>
      </c>
      <c r="H112" s="3">
        <v>81.263046396812697</v>
      </c>
      <c r="I112" s="4" t="s">
        <v>1750</v>
      </c>
    </row>
    <row r="113" spans="1:9" x14ac:dyDescent="0.2">
      <c r="A113" s="4" t="s">
        <v>2074</v>
      </c>
      <c r="B113" s="4" t="s">
        <v>409</v>
      </c>
      <c r="C113" s="3">
        <v>4.1582700521707303E-2</v>
      </c>
      <c r="D113" s="3">
        <v>8.6878142161424296E-2</v>
      </c>
      <c r="E113" s="3">
        <v>0</v>
      </c>
      <c r="F113" s="3">
        <v>0</v>
      </c>
      <c r="G113" s="3">
        <v>25.553846153846099</v>
      </c>
      <c r="H113" s="3">
        <v>81.263046396812697</v>
      </c>
      <c r="I113" s="4" t="s">
        <v>1750</v>
      </c>
    </row>
    <row r="114" spans="1:9" x14ac:dyDescent="0.2">
      <c r="A114" s="4" t="s">
        <v>2946</v>
      </c>
      <c r="B114" s="4" t="s">
        <v>414</v>
      </c>
      <c r="C114" s="3">
        <v>4.23514695379364E-2</v>
      </c>
      <c r="D114" s="3">
        <v>8.7701273202452495E-2</v>
      </c>
      <c r="E114" s="3">
        <v>0</v>
      </c>
      <c r="F114" s="3">
        <v>0</v>
      </c>
      <c r="G114" s="3">
        <v>25.0704402515723</v>
      </c>
      <c r="H114" s="3">
        <v>79.266518583787004</v>
      </c>
      <c r="I114" s="4" t="s">
        <v>1750</v>
      </c>
    </row>
    <row r="115" spans="1:9" x14ac:dyDescent="0.2">
      <c r="A115" s="4" t="s">
        <v>2141</v>
      </c>
      <c r="B115" s="4" t="s">
        <v>421</v>
      </c>
      <c r="C115" s="3">
        <v>4.3887273641335503E-2</v>
      </c>
      <c r="D115" s="3">
        <v>8.9301061148456595E-2</v>
      </c>
      <c r="E115" s="3">
        <v>0</v>
      </c>
      <c r="F115" s="3">
        <v>0</v>
      </c>
      <c r="G115" s="3">
        <v>24.156363636363601</v>
      </c>
      <c r="H115" s="3">
        <v>75.515954679401801</v>
      </c>
      <c r="I115" s="4" t="s">
        <v>2158</v>
      </c>
    </row>
    <row r="116" spans="1:9" x14ac:dyDescent="0.2">
      <c r="A116" s="4" t="s">
        <v>2956</v>
      </c>
      <c r="B116" s="4" t="s">
        <v>421</v>
      </c>
      <c r="C116" s="3">
        <v>4.3887273641335503E-2</v>
      </c>
      <c r="D116" s="3">
        <v>8.9301061148456595E-2</v>
      </c>
      <c r="E116" s="3">
        <v>0</v>
      </c>
      <c r="F116" s="3">
        <v>0</v>
      </c>
      <c r="G116" s="3">
        <v>24.156363636363601</v>
      </c>
      <c r="H116" s="3">
        <v>75.515954679401801</v>
      </c>
      <c r="I116" s="4" t="s">
        <v>2185</v>
      </c>
    </row>
    <row r="117" spans="1:9" x14ac:dyDescent="0.2">
      <c r="A117" s="4" t="s">
        <v>2964</v>
      </c>
      <c r="B117" s="4" t="s">
        <v>423</v>
      </c>
      <c r="C117" s="3">
        <v>4.46543095355443E-2</v>
      </c>
      <c r="D117" s="3">
        <v>9.0078520959632494E-2</v>
      </c>
      <c r="E117" s="3">
        <v>0</v>
      </c>
      <c r="F117" s="3">
        <v>0</v>
      </c>
      <c r="G117" s="3">
        <v>23.7238095238095</v>
      </c>
      <c r="H117" s="3">
        <v>73.752684812250607</v>
      </c>
      <c r="I117" s="4" t="s">
        <v>1861</v>
      </c>
    </row>
    <row r="118" spans="1:9" x14ac:dyDescent="0.2">
      <c r="A118" s="4" t="s">
        <v>425</v>
      </c>
      <c r="B118" s="4" t="s">
        <v>426</v>
      </c>
      <c r="C118" s="3">
        <v>4.54207685297007E-2</v>
      </c>
      <c r="D118" s="3">
        <v>9.08415370594014E-2</v>
      </c>
      <c r="E118" s="3">
        <v>0</v>
      </c>
      <c r="F118" s="3">
        <v>0</v>
      </c>
      <c r="G118" s="3">
        <v>23.306432748538001</v>
      </c>
      <c r="H118" s="3">
        <v>72.058498331808295</v>
      </c>
      <c r="I118" s="4" t="s">
        <v>1861</v>
      </c>
    </row>
    <row r="119" spans="1:9" x14ac:dyDescent="0.2">
      <c r="A119" s="4" t="s">
        <v>2992</v>
      </c>
      <c r="B119" s="4" t="s">
        <v>438</v>
      </c>
      <c r="C119" s="3">
        <v>4.7716688158613199E-2</v>
      </c>
      <c r="D119" s="3">
        <v>9.4624618890809295E-2</v>
      </c>
      <c r="E119" s="3">
        <v>0</v>
      </c>
      <c r="F119" s="3">
        <v>0</v>
      </c>
      <c r="G119" s="3">
        <v>22.1377777777777</v>
      </c>
      <c r="H119" s="3">
        <v>67.353615203844996</v>
      </c>
      <c r="I119" s="4" t="s">
        <v>2539</v>
      </c>
    </row>
    <row r="120" spans="1:9" x14ac:dyDescent="0.2">
      <c r="A120" s="4" t="s">
        <v>1216</v>
      </c>
      <c r="B120" s="4" t="s">
        <v>447</v>
      </c>
      <c r="C120" s="3">
        <v>4.9244424163261899E-2</v>
      </c>
      <c r="D120" s="3">
        <v>9.5233018629779301E-2</v>
      </c>
      <c r="E120" s="3">
        <v>0</v>
      </c>
      <c r="F120" s="3">
        <v>0</v>
      </c>
      <c r="G120" s="3">
        <v>21.421505376344001</v>
      </c>
      <c r="H120" s="3">
        <v>64.499277249781201</v>
      </c>
      <c r="I120" s="4" t="s">
        <v>1861</v>
      </c>
    </row>
    <row r="121" spans="1:9" x14ac:dyDescent="0.2">
      <c r="A121" s="4" t="s">
        <v>1217</v>
      </c>
      <c r="B121" s="4" t="s">
        <v>447</v>
      </c>
      <c r="C121" s="3">
        <v>4.9244424163261899E-2</v>
      </c>
      <c r="D121" s="3">
        <v>9.5233018629779301E-2</v>
      </c>
      <c r="E121" s="3">
        <v>0</v>
      </c>
      <c r="F121" s="3">
        <v>0</v>
      </c>
      <c r="G121" s="3">
        <v>21.421505376344001</v>
      </c>
      <c r="H121" s="3">
        <v>64.499277249781201</v>
      </c>
      <c r="I121" s="4" t="s">
        <v>2238</v>
      </c>
    </row>
    <row r="122" spans="1:9" x14ac:dyDescent="0.2">
      <c r="A122" s="4" t="s">
        <v>1220</v>
      </c>
      <c r="B122" s="4" t="s">
        <v>447</v>
      </c>
      <c r="C122" s="3">
        <v>4.9244424163261899E-2</v>
      </c>
      <c r="D122" s="3">
        <v>9.5233018629779301E-2</v>
      </c>
      <c r="E122" s="3">
        <v>0</v>
      </c>
      <c r="F122" s="3">
        <v>0</v>
      </c>
      <c r="G122" s="3">
        <v>21.421505376344001</v>
      </c>
      <c r="H122" s="3">
        <v>64.499277249781201</v>
      </c>
      <c r="I122" s="4" t="s">
        <v>1861</v>
      </c>
    </row>
    <row r="123" spans="1:9" customFormat="1" hidden="1" x14ac:dyDescent="0.2">
      <c r="A123" s="1" t="s">
        <v>3030</v>
      </c>
      <c r="B123" s="1" t="s">
        <v>1230</v>
      </c>
      <c r="C123">
        <v>5.2293005672950199E-2</v>
      </c>
      <c r="D123">
        <v>9.9433772583122804E-2</v>
      </c>
      <c r="E123">
        <v>0</v>
      </c>
      <c r="F123">
        <v>0</v>
      </c>
      <c r="G123">
        <v>20.119191919191898</v>
      </c>
      <c r="H123">
        <v>59.369575590420702</v>
      </c>
      <c r="I123" s="1" t="s">
        <v>1742</v>
      </c>
    </row>
    <row r="124" spans="1:9" customFormat="1" hidden="1" x14ac:dyDescent="0.2">
      <c r="A124" s="1" t="s">
        <v>3031</v>
      </c>
      <c r="B124" s="1" t="s">
        <v>1230</v>
      </c>
      <c r="C124">
        <v>5.2293005672950199E-2</v>
      </c>
      <c r="D124">
        <v>9.9433772583122804E-2</v>
      </c>
      <c r="E124">
        <v>0</v>
      </c>
      <c r="F124">
        <v>0</v>
      </c>
      <c r="G124">
        <v>20.119191919191898</v>
      </c>
      <c r="H124">
        <v>59.369575590420702</v>
      </c>
      <c r="I124" s="1" t="s">
        <v>1861</v>
      </c>
    </row>
    <row r="125" spans="1:9" customFormat="1" hidden="1" x14ac:dyDescent="0.2">
      <c r="A125" s="1" t="s">
        <v>461</v>
      </c>
      <c r="B125" s="1" t="s">
        <v>462</v>
      </c>
      <c r="C125">
        <v>5.3053717875186403E-2</v>
      </c>
      <c r="D125">
        <v>9.9433772583122804E-2</v>
      </c>
      <c r="E125">
        <v>0</v>
      </c>
      <c r="F125">
        <v>0</v>
      </c>
      <c r="G125">
        <v>19.817910447761101</v>
      </c>
      <c r="H125">
        <v>58.1943097516262</v>
      </c>
      <c r="I125" s="1" t="s">
        <v>3426</v>
      </c>
    </row>
    <row r="126" spans="1:9" customFormat="1" hidden="1" x14ac:dyDescent="0.2">
      <c r="A126" s="1" t="s">
        <v>3043</v>
      </c>
      <c r="B126" s="1" t="s">
        <v>464</v>
      </c>
      <c r="C126">
        <v>5.3813857612153897E-2</v>
      </c>
      <c r="D126">
        <v>9.9433772583122804E-2</v>
      </c>
      <c r="E126">
        <v>0</v>
      </c>
      <c r="F126">
        <v>0</v>
      </c>
      <c r="G126">
        <v>19.525490196078401</v>
      </c>
      <c r="H126">
        <v>57.057861306265202</v>
      </c>
      <c r="I126" s="1" t="s">
        <v>2185</v>
      </c>
    </row>
    <row r="127" spans="1:9" customFormat="1" hidden="1" x14ac:dyDescent="0.2">
      <c r="A127" s="1" t="s">
        <v>463</v>
      </c>
      <c r="B127" s="1" t="s">
        <v>464</v>
      </c>
      <c r="C127">
        <v>5.3813857612153897E-2</v>
      </c>
      <c r="D127">
        <v>9.9433772583122804E-2</v>
      </c>
      <c r="E127">
        <v>0</v>
      </c>
      <c r="F127">
        <v>0</v>
      </c>
      <c r="G127">
        <v>19.525490196078401</v>
      </c>
      <c r="H127">
        <v>57.057861306265202</v>
      </c>
      <c r="I127" s="1" t="s">
        <v>2185</v>
      </c>
    </row>
    <row r="128" spans="1:9" customFormat="1" hidden="1" x14ac:dyDescent="0.2">
      <c r="A128" s="1" t="s">
        <v>2342</v>
      </c>
      <c r="B128" s="1" t="s">
        <v>467</v>
      </c>
      <c r="C128">
        <v>5.4573425296343701E-2</v>
      </c>
      <c r="D128">
        <v>9.9433772583122804E-2</v>
      </c>
      <c r="E128">
        <v>0</v>
      </c>
      <c r="F128">
        <v>0</v>
      </c>
      <c r="G128">
        <v>19.241545893719799</v>
      </c>
      <c r="H128">
        <v>55.958422143360401</v>
      </c>
      <c r="I128" s="1" t="s">
        <v>2158</v>
      </c>
    </row>
    <row r="129" spans="1:9" customFormat="1" hidden="1" x14ac:dyDescent="0.2">
      <c r="A129" s="1" t="s">
        <v>3053</v>
      </c>
      <c r="B129" s="1" t="s">
        <v>467</v>
      </c>
      <c r="C129">
        <v>5.4573425296343701E-2</v>
      </c>
      <c r="D129">
        <v>9.9433772583122804E-2</v>
      </c>
      <c r="E129">
        <v>0</v>
      </c>
      <c r="F129">
        <v>0</v>
      </c>
      <c r="G129">
        <v>19.241545893719799</v>
      </c>
      <c r="H129">
        <v>55.958422143360401</v>
      </c>
      <c r="I129" s="1" t="s">
        <v>2185</v>
      </c>
    </row>
    <row r="130" spans="1:9" customFormat="1" hidden="1" x14ac:dyDescent="0.2">
      <c r="A130" s="1" t="s">
        <v>3056</v>
      </c>
      <c r="B130" s="1" t="s">
        <v>469</v>
      </c>
      <c r="C130">
        <v>5.53324213162424E-2</v>
      </c>
      <c r="D130">
        <v>9.9433772583122804E-2</v>
      </c>
      <c r="E130">
        <v>0</v>
      </c>
      <c r="F130">
        <v>0</v>
      </c>
      <c r="G130">
        <v>18.965714285714199</v>
      </c>
      <c r="H130">
        <v>54.894292528399099</v>
      </c>
      <c r="I130" s="1" t="s">
        <v>1861</v>
      </c>
    </row>
    <row r="131" spans="1:9" customFormat="1" hidden="1" x14ac:dyDescent="0.2">
      <c r="A131" s="1" t="s">
        <v>471</v>
      </c>
      <c r="B131" s="1" t="s">
        <v>469</v>
      </c>
      <c r="C131">
        <v>5.53324213162424E-2</v>
      </c>
      <c r="D131">
        <v>9.9433772583122804E-2</v>
      </c>
      <c r="E131">
        <v>0</v>
      </c>
      <c r="F131">
        <v>0</v>
      </c>
      <c r="G131">
        <v>18.965714285714199</v>
      </c>
      <c r="H131">
        <v>54.894292528399099</v>
      </c>
      <c r="I131" s="1" t="s">
        <v>2185</v>
      </c>
    </row>
    <row r="132" spans="1:9" customFormat="1" hidden="1" x14ac:dyDescent="0.2">
      <c r="A132" s="1" t="s">
        <v>3066</v>
      </c>
      <c r="B132" s="1" t="s">
        <v>473</v>
      </c>
      <c r="C132">
        <v>5.6090846072530801E-2</v>
      </c>
      <c r="D132">
        <v>9.9433772583122804E-2</v>
      </c>
      <c r="E132">
        <v>0</v>
      </c>
      <c r="F132">
        <v>0</v>
      </c>
      <c r="G132">
        <v>18.697652582159598</v>
      </c>
      <c r="H132">
        <v>53.863873180216999</v>
      </c>
      <c r="I132" s="1" t="s">
        <v>1861</v>
      </c>
    </row>
    <row r="133" spans="1:9" customFormat="1" hidden="1" x14ac:dyDescent="0.2">
      <c r="A133" s="1" t="s">
        <v>1244</v>
      </c>
      <c r="B133" s="1" t="s">
        <v>473</v>
      </c>
      <c r="C133">
        <v>5.6090846072530801E-2</v>
      </c>
      <c r="D133">
        <v>9.9433772583122804E-2</v>
      </c>
      <c r="E133">
        <v>0</v>
      </c>
      <c r="F133">
        <v>0</v>
      </c>
      <c r="G133">
        <v>18.697652582159598</v>
      </c>
      <c r="H133">
        <v>53.863873180216999</v>
      </c>
      <c r="I133" s="1" t="s">
        <v>1861</v>
      </c>
    </row>
    <row r="134" spans="1:9" customFormat="1" hidden="1" x14ac:dyDescent="0.2">
      <c r="A134" s="1" t="s">
        <v>3085</v>
      </c>
      <c r="B134" s="1" t="s">
        <v>478</v>
      </c>
      <c r="C134">
        <v>5.7605983408424398E-2</v>
      </c>
      <c r="D134">
        <v>0.10097670571754599</v>
      </c>
      <c r="E134">
        <v>0</v>
      </c>
      <c r="F134">
        <v>0</v>
      </c>
      <c r="G134">
        <v>18.183561643835599</v>
      </c>
      <c r="H134">
        <v>51.898227666255103</v>
      </c>
      <c r="I134" s="1" t="s">
        <v>1861</v>
      </c>
    </row>
    <row r="135" spans="1:9" customFormat="1" hidden="1" x14ac:dyDescent="0.2">
      <c r="A135" s="1" t="s">
        <v>1429</v>
      </c>
      <c r="B135" s="1" t="s">
        <v>482</v>
      </c>
      <c r="C135">
        <v>5.8362696799999503E-2</v>
      </c>
      <c r="D135">
        <v>0.10097670571754599</v>
      </c>
      <c r="E135">
        <v>0</v>
      </c>
      <c r="F135">
        <v>0</v>
      </c>
      <c r="G135">
        <v>17.936936936936899</v>
      </c>
      <c r="H135">
        <v>50.960243136982299</v>
      </c>
      <c r="I135" s="1" t="s">
        <v>1861</v>
      </c>
    </row>
    <row r="136" spans="1:9" customFormat="1" hidden="1" x14ac:dyDescent="0.2">
      <c r="A136" s="1" t="s">
        <v>1254</v>
      </c>
      <c r="B136" s="1" t="s">
        <v>485</v>
      </c>
      <c r="C136">
        <v>5.9118840526939803E-2</v>
      </c>
      <c r="D136">
        <v>0.10097670571754599</v>
      </c>
      <c r="E136">
        <v>0</v>
      </c>
      <c r="F136">
        <v>0</v>
      </c>
      <c r="G136">
        <v>17.6968888888888</v>
      </c>
      <c r="H136">
        <v>50.050440518827301</v>
      </c>
      <c r="I136" s="1" t="s">
        <v>1750</v>
      </c>
    </row>
    <row r="137" spans="1:9" customFormat="1" hidden="1" x14ac:dyDescent="0.2">
      <c r="A137" s="1" t="s">
        <v>30</v>
      </c>
      <c r="B137" s="1" t="s">
        <v>485</v>
      </c>
      <c r="C137">
        <v>5.9118840526939803E-2</v>
      </c>
      <c r="D137">
        <v>0.10097670571754599</v>
      </c>
      <c r="E137">
        <v>0</v>
      </c>
      <c r="F137">
        <v>0</v>
      </c>
      <c r="G137">
        <v>17.6968888888888</v>
      </c>
      <c r="H137">
        <v>50.050440518827301</v>
      </c>
      <c r="I137" s="1" t="s">
        <v>2185</v>
      </c>
    </row>
    <row r="138" spans="1:9" customFormat="1" hidden="1" x14ac:dyDescent="0.2">
      <c r="A138" s="1" t="s">
        <v>2414</v>
      </c>
      <c r="B138" s="1" t="s">
        <v>485</v>
      </c>
      <c r="C138">
        <v>5.9118840526939803E-2</v>
      </c>
      <c r="D138">
        <v>0.10097670571754599</v>
      </c>
      <c r="E138">
        <v>0</v>
      </c>
      <c r="F138">
        <v>0</v>
      </c>
      <c r="G138">
        <v>17.6968888888888</v>
      </c>
      <c r="H138">
        <v>50.050440518827301</v>
      </c>
      <c r="I138" s="1" t="s">
        <v>1742</v>
      </c>
    </row>
    <row r="139" spans="1:9" customFormat="1" hidden="1" x14ac:dyDescent="0.2">
      <c r="A139" s="1" t="s">
        <v>2434</v>
      </c>
      <c r="B139" s="1" t="s">
        <v>488</v>
      </c>
      <c r="C139">
        <v>5.9874414995694097E-2</v>
      </c>
      <c r="D139">
        <v>0.10152618194922</v>
      </c>
      <c r="E139">
        <v>0</v>
      </c>
      <c r="F139">
        <v>0</v>
      </c>
      <c r="G139">
        <v>17.463157894736799</v>
      </c>
      <c r="H139">
        <v>49.167625722008196</v>
      </c>
      <c r="I139" s="1" t="s">
        <v>2158</v>
      </c>
    </row>
    <row r="140" spans="1:9" customFormat="1" hidden="1" x14ac:dyDescent="0.2">
      <c r="A140" s="1" t="s">
        <v>2465</v>
      </c>
      <c r="B140" s="1" t="s">
        <v>492</v>
      </c>
      <c r="C140">
        <v>6.2137726863596698E-2</v>
      </c>
      <c r="D140">
        <v>0.10460595745382401</v>
      </c>
      <c r="E140">
        <v>0</v>
      </c>
      <c r="F140">
        <v>0</v>
      </c>
      <c r="G140">
        <v>16.797468354430301</v>
      </c>
      <c r="H140">
        <v>46.670118941451001</v>
      </c>
      <c r="I140" s="1" t="s">
        <v>2185</v>
      </c>
    </row>
    <row r="141" spans="1:9" customFormat="1" hidden="1" x14ac:dyDescent="0.2">
      <c r="A141" s="1" t="s">
        <v>493</v>
      </c>
      <c r="B141" s="1" t="s">
        <v>494</v>
      </c>
      <c r="C141">
        <v>6.2891028296444398E-2</v>
      </c>
      <c r="D141">
        <v>0.1051178615812</v>
      </c>
      <c r="E141">
        <v>0</v>
      </c>
      <c r="F141">
        <v>0</v>
      </c>
      <c r="G141">
        <v>16.586666666666599</v>
      </c>
      <c r="H141">
        <v>45.884554523307997</v>
      </c>
      <c r="I141" s="1" t="s">
        <v>2185</v>
      </c>
    </row>
    <row r="142" spans="1:9" customFormat="1" hidden="1" x14ac:dyDescent="0.2">
      <c r="A142" s="1" t="s">
        <v>501</v>
      </c>
      <c r="B142" s="1" t="s">
        <v>502</v>
      </c>
      <c r="C142">
        <v>6.4395929780368205E-2</v>
      </c>
      <c r="D142">
        <v>0.1068698409121</v>
      </c>
      <c r="E142">
        <v>0</v>
      </c>
      <c r="F142">
        <v>0</v>
      </c>
      <c r="G142">
        <v>16.180487804877998</v>
      </c>
      <c r="H142">
        <v>44.378302378409401</v>
      </c>
      <c r="I142" s="1" t="s">
        <v>2478</v>
      </c>
    </row>
    <row r="143" spans="1:9" customFormat="1" hidden="1" x14ac:dyDescent="0.2">
      <c r="A143" s="1" t="s">
        <v>3123</v>
      </c>
      <c r="B143" s="1" t="s">
        <v>514</v>
      </c>
      <c r="C143">
        <v>6.6649034519407402E-2</v>
      </c>
      <c r="D143">
        <v>0.109830099137615</v>
      </c>
      <c r="E143">
        <v>0</v>
      </c>
      <c r="F143">
        <v>0</v>
      </c>
      <c r="G143">
        <v>15.6070588235294</v>
      </c>
      <c r="H143">
        <v>42.268827121024401</v>
      </c>
      <c r="I143" s="1" t="s">
        <v>1861</v>
      </c>
    </row>
    <row r="144" spans="1:9" customFormat="1" hidden="1" x14ac:dyDescent="0.2">
      <c r="A144" s="1" t="s">
        <v>930</v>
      </c>
      <c r="B144" s="1" t="s">
        <v>525</v>
      </c>
      <c r="C144">
        <v>6.88970518062023E-2</v>
      </c>
      <c r="D144">
        <v>0.111623228486463</v>
      </c>
      <c r="E144">
        <v>0</v>
      </c>
      <c r="F144">
        <v>0</v>
      </c>
      <c r="G144">
        <v>15.072727272727199</v>
      </c>
      <c r="H144">
        <v>40.321684143986502</v>
      </c>
      <c r="I144" s="1" t="s">
        <v>2225</v>
      </c>
    </row>
    <row r="145" spans="1:9" customFormat="1" hidden="1" x14ac:dyDescent="0.2">
      <c r="A145" s="1" t="s">
        <v>932</v>
      </c>
      <c r="B145" s="1" t="s">
        <v>525</v>
      </c>
      <c r="C145">
        <v>6.88970518062023E-2</v>
      </c>
      <c r="D145">
        <v>0.111623228486463</v>
      </c>
      <c r="E145">
        <v>0</v>
      </c>
      <c r="F145">
        <v>0</v>
      </c>
      <c r="G145">
        <v>15.072727272727199</v>
      </c>
      <c r="H145">
        <v>40.321684143986502</v>
      </c>
      <c r="I145" s="1" t="s">
        <v>2225</v>
      </c>
    </row>
    <row r="146" spans="1:9" customFormat="1" hidden="1" x14ac:dyDescent="0.2">
      <c r="A146" s="1" t="s">
        <v>675</v>
      </c>
      <c r="B146" s="1" t="s">
        <v>676</v>
      </c>
      <c r="C146">
        <v>6.9364439247952506E-2</v>
      </c>
      <c r="D146">
        <v>0.111623228486463</v>
      </c>
      <c r="E146">
        <v>0</v>
      </c>
      <c r="F146">
        <v>0</v>
      </c>
      <c r="G146">
        <v>5.1050420168067197</v>
      </c>
      <c r="H146">
        <v>13.6221968439291</v>
      </c>
      <c r="I146" s="1" t="s">
        <v>1841</v>
      </c>
    </row>
    <row r="147" spans="1:9" customFormat="1" hidden="1" x14ac:dyDescent="0.2">
      <c r="A147" s="1" t="s">
        <v>1557</v>
      </c>
      <c r="B147" s="1" t="s">
        <v>529</v>
      </c>
      <c r="C147">
        <v>6.9645262218050105E-2</v>
      </c>
      <c r="D147">
        <v>0.111623228486463</v>
      </c>
      <c r="E147">
        <v>0</v>
      </c>
      <c r="F147">
        <v>0</v>
      </c>
      <c r="G147">
        <v>14.9026217228464</v>
      </c>
      <c r="H147">
        <v>39.705660158995599</v>
      </c>
      <c r="I147" s="1" t="s">
        <v>2358</v>
      </c>
    </row>
    <row r="148" spans="1:9" customFormat="1" hidden="1" x14ac:dyDescent="0.2">
      <c r="A148" s="1" t="s">
        <v>1437</v>
      </c>
      <c r="B148" s="1" t="s">
        <v>534</v>
      </c>
      <c r="C148">
        <v>7.11399923667074E-2</v>
      </c>
      <c r="D148">
        <v>0.11324325315516599</v>
      </c>
      <c r="E148">
        <v>0</v>
      </c>
      <c r="F148">
        <v>0</v>
      </c>
      <c r="G148">
        <v>14.573626373626301</v>
      </c>
      <c r="H148">
        <v>38.519633768435099</v>
      </c>
      <c r="I148" s="1" t="s">
        <v>1861</v>
      </c>
    </row>
    <row r="149" spans="1:9" customFormat="1" hidden="1" x14ac:dyDescent="0.2">
      <c r="A149" s="1" t="s">
        <v>1458</v>
      </c>
      <c r="B149" s="1" t="s">
        <v>1281</v>
      </c>
      <c r="C149">
        <v>7.1886512914356299E-2</v>
      </c>
      <c r="D149">
        <v>0.113306654695831</v>
      </c>
      <c r="E149">
        <v>0</v>
      </c>
      <c r="F149">
        <v>0</v>
      </c>
      <c r="G149">
        <v>14.414492753623099</v>
      </c>
      <c r="H149">
        <v>37.948553815996199</v>
      </c>
      <c r="I149" s="1" t="s">
        <v>2185</v>
      </c>
    </row>
    <row r="150" spans="1:9" customFormat="1" hidden="1" x14ac:dyDescent="0.2">
      <c r="A150" s="1" t="s">
        <v>1961</v>
      </c>
      <c r="B150" s="1" t="s">
        <v>540</v>
      </c>
      <c r="C150">
        <v>7.2632470958866296E-2</v>
      </c>
      <c r="D150">
        <v>0.113306654695831</v>
      </c>
      <c r="E150">
        <v>0</v>
      </c>
      <c r="F150">
        <v>0</v>
      </c>
      <c r="G150">
        <v>14.258781362007101</v>
      </c>
      <c r="H150">
        <v>37.391418327194302</v>
      </c>
      <c r="I150" s="1" t="s">
        <v>2358</v>
      </c>
    </row>
    <row r="151" spans="1:9" customFormat="1" hidden="1" x14ac:dyDescent="0.2">
      <c r="A151" s="1" t="s">
        <v>2657</v>
      </c>
      <c r="B151" s="1" t="s">
        <v>540</v>
      </c>
      <c r="C151">
        <v>7.2632470958866296E-2</v>
      </c>
      <c r="D151">
        <v>0.113306654695831</v>
      </c>
      <c r="E151">
        <v>0</v>
      </c>
      <c r="F151">
        <v>0</v>
      </c>
      <c r="G151">
        <v>14.258781362007101</v>
      </c>
      <c r="H151">
        <v>37.391418327194302</v>
      </c>
      <c r="I151" s="1" t="s">
        <v>2185</v>
      </c>
    </row>
    <row r="152" spans="1:9" customFormat="1" hidden="1" x14ac:dyDescent="0.2">
      <c r="A152" s="1" t="s">
        <v>954</v>
      </c>
      <c r="B152" s="1" t="s">
        <v>3427</v>
      </c>
      <c r="C152">
        <v>7.4122701134647903E-2</v>
      </c>
      <c r="D152">
        <v>0.114865642817931</v>
      </c>
      <c r="E152">
        <v>0</v>
      </c>
      <c r="F152">
        <v>0</v>
      </c>
      <c r="G152">
        <v>13.9571929824561</v>
      </c>
      <c r="H152">
        <v>36.317082806156897</v>
      </c>
      <c r="I152" s="1" t="s">
        <v>2225</v>
      </c>
    </row>
    <row r="153" spans="1:9" customFormat="1" hidden="1" x14ac:dyDescent="0.2">
      <c r="A153" s="1" t="s">
        <v>545</v>
      </c>
      <c r="B153" s="1" t="s">
        <v>546</v>
      </c>
      <c r="C153">
        <v>7.4866974070011499E-2</v>
      </c>
      <c r="D153">
        <v>0.115255736397254</v>
      </c>
      <c r="E153">
        <v>0</v>
      </c>
      <c r="F153">
        <v>0</v>
      </c>
      <c r="G153">
        <v>13.811111111111099</v>
      </c>
      <c r="H153">
        <v>35.7989858582662</v>
      </c>
      <c r="I153" s="1" t="s">
        <v>2185</v>
      </c>
    </row>
    <row r="154" spans="1:9" customFormat="1" hidden="1" x14ac:dyDescent="0.2">
      <c r="A154" s="1" t="s">
        <v>551</v>
      </c>
      <c r="B154" s="1" t="s">
        <v>552</v>
      </c>
      <c r="C154">
        <v>7.6353837566891694E-2</v>
      </c>
      <c r="D154">
        <v>0.11677645745524599</v>
      </c>
      <c r="E154">
        <v>0</v>
      </c>
      <c r="F154">
        <v>0</v>
      </c>
      <c r="G154">
        <v>13.5278911564625</v>
      </c>
      <c r="H154">
        <v>34.798835876655403</v>
      </c>
      <c r="I154" s="1" t="s">
        <v>1742</v>
      </c>
    </row>
    <row r="155" spans="1:9" customFormat="1" hidden="1" x14ac:dyDescent="0.2">
      <c r="A155" s="1" t="s">
        <v>555</v>
      </c>
      <c r="B155" s="1" t="s">
        <v>554</v>
      </c>
      <c r="C155">
        <v>7.7096428930589697E-2</v>
      </c>
      <c r="D155">
        <v>0.117057762741716</v>
      </c>
      <c r="E155">
        <v>0</v>
      </c>
      <c r="F155">
        <v>0</v>
      </c>
      <c r="G155">
        <v>13.3905723905723</v>
      </c>
      <c r="H155">
        <v>34.315997327083899</v>
      </c>
      <c r="I155" s="1" t="s">
        <v>2185</v>
      </c>
    </row>
    <row r="156" spans="1:9" customFormat="1" hidden="1" x14ac:dyDescent="0.2">
      <c r="A156" s="1" t="s">
        <v>2737</v>
      </c>
      <c r="B156" s="1" t="s">
        <v>3155</v>
      </c>
      <c r="C156">
        <v>7.7838460552497393E-2</v>
      </c>
      <c r="D156">
        <v>0.117057762741716</v>
      </c>
      <c r="E156">
        <v>0</v>
      </c>
      <c r="F156">
        <v>0</v>
      </c>
      <c r="G156">
        <v>13.256</v>
      </c>
      <c r="H156">
        <v>33.844153661175802</v>
      </c>
      <c r="I156" s="1" t="s">
        <v>2185</v>
      </c>
    </row>
    <row r="157" spans="1:9" customFormat="1" hidden="1" x14ac:dyDescent="0.2">
      <c r="A157" s="1" t="s">
        <v>2742</v>
      </c>
      <c r="B157" s="1" t="s">
        <v>557</v>
      </c>
      <c r="C157">
        <v>7.8579932841300396E-2</v>
      </c>
      <c r="D157">
        <v>0.117057762741716</v>
      </c>
      <c r="E157">
        <v>0</v>
      </c>
      <c r="F157">
        <v>0</v>
      </c>
      <c r="G157">
        <v>13.1240924092409</v>
      </c>
      <c r="H157">
        <v>33.382952235338898</v>
      </c>
      <c r="I157" s="1" t="s">
        <v>2185</v>
      </c>
    </row>
    <row r="158" spans="1:9" customFormat="1" hidden="1" x14ac:dyDescent="0.2">
      <c r="A158" s="1" t="s">
        <v>556</v>
      </c>
      <c r="B158" s="1" t="s">
        <v>557</v>
      </c>
      <c r="C158">
        <v>7.8579932841300396E-2</v>
      </c>
      <c r="D158">
        <v>0.117057762741716</v>
      </c>
      <c r="E158">
        <v>0</v>
      </c>
      <c r="F158">
        <v>0</v>
      </c>
      <c r="G158">
        <v>13.1240924092409</v>
      </c>
      <c r="H158">
        <v>33.382952235338898</v>
      </c>
      <c r="I158" s="1" t="s">
        <v>2185</v>
      </c>
    </row>
    <row r="159" spans="1:9" customFormat="1" hidden="1" x14ac:dyDescent="0.2">
      <c r="A159" s="1" t="s">
        <v>1289</v>
      </c>
      <c r="B159" s="1" t="s">
        <v>1290</v>
      </c>
      <c r="C159">
        <v>8.0061200968661497E-2</v>
      </c>
      <c r="D159">
        <v>0.117057762741716</v>
      </c>
      <c r="E159">
        <v>0</v>
      </c>
      <c r="F159">
        <v>0</v>
      </c>
      <c r="G159">
        <v>12.8679611650485</v>
      </c>
      <c r="H159">
        <v>32.4911377258355</v>
      </c>
      <c r="I159" s="1" t="s">
        <v>2158</v>
      </c>
    </row>
    <row r="160" spans="1:9" customFormat="1" hidden="1" x14ac:dyDescent="0.2">
      <c r="A160" s="1" t="s">
        <v>973</v>
      </c>
      <c r="B160" s="1" t="s">
        <v>1290</v>
      </c>
      <c r="C160">
        <v>8.0061200968661497E-2</v>
      </c>
      <c r="D160">
        <v>0.117057762741716</v>
      </c>
      <c r="E160">
        <v>0</v>
      </c>
      <c r="F160">
        <v>0</v>
      </c>
      <c r="G160">
        <v>12.8679611650485</v>
      </c>
      <c r="H160">
        <v>32.4911377258355</v>
      </c>
      <c r="I160" s="1" t="s">
        <v>2225</v>
      </c>
    </row>
    <row r="161" spans="1:9" customFormat="1" hidden="1" x14ac:dyDescent="0.2">
      <c r="A161" s="1" t="s">
        <v>567</v>
      </c>
      <c r="B161" s="1" t="s">
        <v>566</v>
      </c>
      <c r="C161">
        <v>8.0800997591004106E-2</v>
      </c>
      <c r="D161">
        <v>0.117057762741716</v>
      </c>
      <c r="E161">
        <v>0</v>
      </c>
      <c r="F161">
        <v>0</v>
      </c>
      <c r="G161">
        <v>12.7435897435897</v>
      </c>
      <c r="H161">
        <v>32.059889375709403</v>
      </c>
      <c r="I161" s="1" t="s">
        <v>1861</v>
      </c>
    </row>
    <row r="162" spans="1:9" customFormat="1" hidden="1" x14ac:dyDescent="0.2">
      <c r="A162" s="1" t="s">
        <v>977</v>
      </c>
      <c r="B162" s="1" t="s">
        <v>566</v>
      </c>
      <c r="C162">
        <v>8.0800997591004106E-2</v>
      </c>
      <c r="D162">
        <v>0.117057762741716</v>
      </c>
      <c r="E162">
        <v>0</v>
      </c>
      <c r="F162">
        <v>0</v>
      </c>
      <c r="G162">
        <v>12.7435897435897</v>
      </c>
      <c r="H162">
        <v>32.059889375709403</v>
      </c>
      <c r="I162" s="1" t="s">
        <v>2225</v>
      </c>
    </row>
    <row r="163" spans="1:9" customFormat="1" hidden="1" x14ac:dyDescent="0.2">
      <c r="A163" s="1" t="s">
        <v>1295</v>
      </c>
      <c r="B163" s="1" t="s">
        <v>569</v>
      </c>
      <c r="C163">
        <v>8.1540236439742605E-2</v>
      </c>
      <c r="D163">
        <v>0.117057762741716</v>
      </c>
      <c r="E163">
        <v>0</v>
      </c>
      <c r="F163">
        <v>0</v>
      </c>
      <c r="G163">
        <v>12.621587301587301</v>
      </c>
      <c r="H163">
        <v>31.638011389100299</v>
      </c>
      <c r="I163" s="1" t="s">
        <v>1861</v>
      </c>
    </row>
    <row r="164" spans="1:9" customFormat="1" hidden="1" x14ac:dyDescent="0.2">
      <c r="A164" s="1" t="s">
        <v>570</v>
      </c>
      <c r="B164" s="1" t="s">
        <v>569</v>
      </c>
      <c r="C164">
        <v>8.1540236439742605E-2</v>
      </c>
      <c r="D164">
        <v>0.117057762741716</v>
      </c>
      <c r="E164">
        <v>0</v>
      </c>
      <c r="F164">
        <v>0</v>
      </c>
      <c r="G164">
        <v>12.621587301587301</v>
      </c>
      <c r="H164">
        <v>31.638011389100299</v>
      </c>
      <c r="I164" s="1" t="s">
        <v>2185</v>
      </c>
    </row>
    <row r="165" spans="1:9" customFormat="1" hidden="1" x14ac:dyDescent="0.2">
      <c r="A165" s="1" t="s">
        <v>578</v>
      </c>
      <c r="B165" s="1" t="s">
        <v>579</v>
      </c>
      <c r="C165">
        <v>8.5228077932856403E-2</v>
      </c>
      <c r="D165">
        <v>0.120452520646938</v>
      </c>
      <c r="E165">
        <v>0</v>
      </c>
      <c r="F165">
        <v>0</v>
      </c>
      <c r="G165">
        <v>12.0448484848484</v>
      </c>
      <c r="H165">
        <v>29.659528155803301</v>
      </c>
      <c r="I165" s="1" t="s">
        <v>1861</v>
      </c>
    </row>
    <row r="166" spans="1:9" customFormat="1" hidden="1" x14ac:dyDescent="0.2">
      <c r="A166" s="1" t="s">
        <v>3166</v>
      </c>
      <c r="B166" s="1" t="s">
        <v>581</v>
      </c>
      <c r="C166">
        <v>8.5963978410422207E-2</v>
      </c>
      <c r="D166">
        <v>0.120452520646938</v>
      </c>
      <c r="E166">
        <v>0</v>
      </c>
      <c r="F166">
        <v>0</v>
      </c>
      <c r="G166">
        <v>11.935735735735699</v>
      </c>
      <c r="H166">
        <v>29.2882297319494</v>
      </c>
      <c r="I166" s="1" t="s">
        <v>1750</v>
      </c>
    </row>
    <row r="167" spans="1:9" customFormat="1" hidden="1" x14ac:dyDescent="0.2">
      <c r="A167" s="1" t="s">
        <v>580</v>
      </c>
      <c r="B167" s="1" t="s">
        <v>581</v>
      </c>
      <c r="C167">
        <v>8.5963978410422207E-2</v>
      </c>
      <c r="D167">
        <v>0.120452520646938</v>
      </c>
      <c r="E167">
        <v>0</v>
      </c>
      <c r="F167">
        <v>0</v>
      </c>
      <c r="G167">
        <v>11.935735735735699</v>
      </c>
      <c r="H167">
        <v>29.2882297319494</v>
      </c>
      <c r="I167" s="1" t="s">
        <v>1861</v>
      </c>
    </row>
    <row r="168" spans="1:9" customFormat="1" hidden="1" x14ac:dyDescent="0.2">
      <c r="A168" s="1" t="s">
        <v>803</v>
      </c>
      <c r="B168" s="1" t="s">
        <v>581</v>
      </c>
      <c r="C168">
        <v>8.5963978410422207E-2</v>
      </c>
      <c r="D168">
        <v>0.120452520646938</v>
      </c>
      <c r="E168">
        <v>0</v>
      </c>
      <c r="F168">
        <v>0</v>
      </c>
      <c r="G168">
        <v>11.935735735735699</v>
      </c>
      <c r="H168">
        <v>29.2882297319494</v>
      </c>
      <c r="I168" s="1" t="s">
        <v>2539</v>
      </c>
    </row>
    <row r="169" spans="1:9" customFormat="1" hidden="1" x14ac:dyDescent="0.2">
      <c r="A169" s="1" t="s">
        <v>2849</v>
      </c>
      <c r="B169" s="1" t="s">
        <v>584</v>
      </c>
      <c r="C169">
        <v>8.7434114677061095E-2</v>
      </c>
      <c r="D169">
        <v>0.121783231157335</v>
      </c>
      <c r="E169">
        <v>0</v>
      </c>
      <c r="F169">
        <v>0</v>
      </c>
      <c r="G169">
        <v>11.723303834808201</v>
      </c>
      <c r="H169">
        <v>28.568164419054298</v>
      </c>
      <c r="I169" s="1" t="s">
        <v>2185</v>
      </c>
    </row>
    <row r="170" spans="1:9" customFormat="1" hidden="1" x14ac:dyDescent="0.2">
      <c r="A170" s="1" t="s">
        <v>600</v>
      </c>
      <c r="B170" s="1" t="s">
        <v>599</v>
      </c>
      <c r="C170">
        <v>9.4022337712605403E-2</v>
      </c>
      <c r="D170">
        <v>0.12866214634356499</v>
      </c>
      <c r="E170">
        <v>0</v>
      </c>
      <c r="F170">
        <v>0</v>
      </c>
      <c r="G170">
        <v>10.8535519125683</v>
      </c>
      <c r="H170">
        <v>25.6602158662675</v>
      </c>
      <c r="I170" s="1" t="s">
        <v>2185</v>
      </c>
    </row>
    <row r="171" spans="1:9" customFormat="1" hidden="1" x14ac:dyDescent="0.2">
      <c r="A171" s="1" t="s">
        <v>598</v>
      </c>
      <c r="B171" s="1" t="s">
        <v>599</v>
      </c>
      <c r="C171">
        <v>9.4022337712605403E-2</v>
      </c>
      <c r="D171">
        <v>0.12866214634356499</v>
      </c>
      <c r="E171">
        <v>0</v>
      </c>
      <c r="F171">
        <v>0</v>
      </c>
      <c r="G171">
        <v>10.8535519125683</v>
      </c>
      <c r="H171">
        <v>25.6602158662675</v>
      </c>
      <c r="I171" s="1" t="s">
        <v>2185</v>
      </c>
    </row>
    <row r="172" spans="1:9" customFormat="1" hidden="1" x14ac:dyDescent="0.2">
      <c r="A172" s="1" t="s">
        <v>1037</v>
      </c>
      <c r="B172" s="1" t="s">
        <v>599</v>
      </c>
      <c r="C172">
        <v>9.4022337712605403E-2</v>
      </c>
      <c r="D172">
        <v>0.12866214634356499</v>
      </c>
      <c r="E172">
        <v>0</v>
      </c>
      <c r="F172">
        <v>0</v>
      </c>
      <c r="G172">
        <v>10.8535519125683</v>
      </c>
      <c r="H172">
        <v>25.6602158662675</v>
      </c>
      <c r="I172" s="1" t="s">
        <v>2185</v>
      </c>
    </row>
    <row r="173" spans="1:9" customFormat="1" hidden="1" x14ac:dyDescent="0.2">
      <c r="A173" s="1" t="s">
        <v>1056</v>
      </c>
      <c r="B173" s="1" t="s">
        <v>3190</v>
      </c>
      <c r="C173">
        <v>9.6208484680420203E-2</v>
      </c>
      <c r="D173">
        <v>0.13088828729778099</v>
      </c>
      <c r="E173">
        <v>0</v>
      </c>
      <c r="F173">
        <v>0</v>
      </c>
      <c r="G173">
        <v>10.5914666666666</v>
      </c>
      <c r="H173">
        <v>24.7971413427648</v>
      </c>
      <c r="I173" s="1" t="s">
        <v>2539</v>
      </c>
    </row>
    <row r="174" spans="1:9" customFormat="1" hidden="1" x14ac:dyDescent="0.2">
      <c r="A174" s="1" t="s">
        <v>601</v>
      </c>
      <c r="B174" s="1" t="s">
        <v>602</v>
      </c>
      <c r="C174">
        <v>9.8389685403008895E-2</v>
      </c>
      <c r="D174">
        <v>0.13231716312818401</v>
      </c>
      <c r="E174">
        <v>0</v>
      </c>
      <c r="F174">
        <v>0</v>
      </c>
      <c r="G174">
        <v>10.341666666666599</v>
      </c>
      <c r="H174">
        <v>23.9804562976332</v>
      </c>
      <c r="I174" s="1" t="s">
        <v>2185</v>
      </c>
    </row>
    <row r="175" spans="1:9" customFormat="1" hidden="1" x14ac:dyDescent="0.2">
      <c r="A175" s="1" t="s">
        <v>604</v>
      </c>
      <c r="B175" s="1" t="s">
        <v>602</v>
      </c>
      <c r="C175">
        <v>9.8389685403008895E-2</v>
      </c>
      <c r="D175">
        <v>0.13231716312818401</v>
      </c>
      <c r="E175">
        <v>0</v>
      </c>
      <c r="F175">
        <v>0</v>
      </c>
      <c r="G175">
        <v>10.341666666666599</v>
      </c>
      <c r="H175">
        <v>23.9804562976332</v>
      </c>
      <c r="I175" s="1" t="s">
        <v>1750</v>
      </c>
    </row>
    <row r="176" spans="1:9" customFormat="1" hidden="1" x14ac:dyDescent="0.2">
      <c r="A176" s="1" t="s">
        <v>2398</v>
      </c>
      <c r="B176" s="1" t="s">
        <v>611</v>
      </c>
      <c r="C176">
        <v>0.101290276945165</v>
      </c>
      <c r="D176">
        <v>0.13467002730209501</v>
      </c>
      <c r="E176">
        <v>0</v>
      </c>
      <c r="F176">
        <v>0</v>
      </c>
      <c r="G176">
        <v>10.0262626262626</v>
      </c>
      <c r="H176">
        <v>22.957783789683301</v>
      </c>
      <c r="I176" s="1" t="s">
        <v>2185</v>
      </c>
    </row>
    <row r="177" spans="1:9" customFormat="1" hidden="1" x14ac:dyDescent="0.2">
      <c r="A177" s="1" t="s">
        <v>1560</v>
      </c>
      <c r="B177" s="1" t="s">
        <v>611</v>
      </c>
      <c r="C177">
        <v>0.101290276945165</v>
      </c>
      <c r="D177">
        <v>0.13467002730209501</v>
      </c>
      <c r="E177">
        <v>0</v>
      </c>
      <c r="F177">
        <v>0</v>
      </c>
      <c r="G177">
        <v>10.0262626262626</v>
      </c>
      <c r="H177">
        <v>22.957783789683301</v>
      </c>
      <c r="I177" s="1" t="s">
        <v>2185</v>
      </c>
    </row>
    <row r="178" spans="1:9" customFormat="1" hidden="1" x14ac:dyDescent="0.2">
      <c r="A178" s="1" t="s">
        <v>1083</v>
      </c>
      <c r="B178" s="1" t="s">
        <v>613</v>
      </c>
      <c r="C178">
        <v>0.103459977046462</v>
      </c>
      <c r="D178">
        <v>0.13677759677328899</v>
      </c>
      <c r="E178">
        <v>0</v>
      </c>
      <c r="F178">
        <v>0</v>
      </c>
      <c r="G178">
        <v>9.8019753086419694</v>
      </c>
      <c r="H178">
        <v>22.236471402192901</v>
      </c>
      <c r="I178" s="1" t="s">
        <v>2225</v>
      </c>
    </row>
    <row r="179" spans="1:9" customFormat="1" hidden="1" x14ac:dyDescent="0.2">
      <c r="A179" s="1" t="s">
        <v>2995</v>
      </c>
      <c r="B179" s="1" t="s">
        <v>1328</v>
      </c>
      <c r="C179">
        <v>0.10634527220078301</v>
      </c>
      <c r="D179">
        <v>0.139802211769569</v>
      </c>
      <c r="E179">
        <v>0</v>
      </c>
      <c r="F179">
        <v>0</v>
      </c>
      <c r="G179">
        <v>9.5179856115107899</v>
      </c>
      <c r="H179">
        <v>21.330416747422198</v>
      </c>
      <c r="I179" s="1" t="s">
        <v>2185</v>
      </c>
    </row>
    <row r="180" spans="1:9" customFormat="1" hidden="1" x14ac:dyDescent="0.2">
      <c r="A180" s="1" t="s">
        <v>1332</v>
      </c>
      <c r="B180" s="1" t="s">
        <v>618</v>
      </c>
      <c r="C180">
        <v>0.107784653142061</v>
      </c>
      <c r="D180">
        <v>0.14090284265498501</v>
      </c>
      <c r="E180">
        <v>0</v>
      </c>
      <c r="F180">
        <v>0</v>
      </c>
      <c r="G180">
        <v>9.3820330969267101</v>
      </c>
      <c r="H180">
        <v>20.899604518737601</v>
      </c>
      <c r="I180" s="1" t="s">
        <v>1861</v>
      </c>
    </row>
    <row r="181" spans="1:9" customFormat="1" hidden="1" x14ac:dyDescent="0.2">
      <c r="A181" s="1" t="s">
        <v>622</v>
      </c>
      <c r="B181" s="1" t="s">
        <v>621</v>
      </c>
      <c r="C181">
        <v>0.10850352827539</v>
      </c>
      <c r="D181">
        <v>0.141054586758008</v>
      </c>
      <c r="E181">
        <v>0</v>
      </c>
      <c r="F181">
        <v>0</v>
      </c>
      <c r="G181">
        <v>9.3154929577464696</v>
      </c>
      <c r="H181">
        <v>20.6894545015871</v>
      </c>
      <c r="I181" s="1" t="s">
        <v>1861</v>
      </c>
    </row>
    <row r="182" spans="1:9" customFormat="1" hidden="1" x14ac:dyDescent="0.2">
      <c r="A182" s="1" t="s">
        <v>627</v>
      </c>
      <c r="B182" s="1" t="s">
        <v>626</v>
      </c>
      <c r="C182">
        <v>0.112089766136636</v>
      </c>
      <c r="D182">
        <v>0.14411541360424601</v>
      </c>
      <c r="E182">
        <v>0</v>
      </c>
      <c r="F182">
        <v>0</v>
      </c>
      <c r="G182">
        <v>8.9963718820861605</v>
      </c>
      <c r="H182">
        <v>19.688157234385201</v>
      </c>
      <c r="I182" s="1" t="s">
        <v>2185</v>
      </c>
    </row>
    <row r="183" spans="1:9" customFormat="1" hidden="1" x14ac:dyDescent="0.2">
      <c r="A183" s="1" t="s">
        <v>625</v>
      </c>
      <c r="B183" s="1" t="s">
        <v>626</v>
      </c>
      <c r="C183">
        <v>0.112089766136636</v>
      </c>
      <c r="D183">
        <v>0.14411541360424601</v>
      </c>
      <c r="E183">
        <v>0</v>
      </c>
      <c r="F183">
        <v>0</v>
      </c>
      <c r="G183">
        <v>8.9963718820861605</v>
      </c>
      <c r="H183">
        <v>19.688157234385201</v>
      </c>
      <c r="I183" s="1" t="s">
        <v>2185</v>
      </c>
    </row>
    <row r="184" spans="1:9" customFormat="1" hidden="1" x14ac:dyDescent="0.2">
      <c r="A184" s="1" t="s">
        <v>628</v>
      </c>
      <c r="B184" s="1" t="s">
        <v>629</v>
      </c>
      <c r="C184">
        <v>0.112805388824538</v>
      </c>
      <c r="D184">
        <v>0.144242956201868</v>
      </c>
      <c r="E184">
        <v>0</v>
      </c>
      <c r="F184">
        <v>0</v>
      </c>
      <c r="G184">
        <v>8.9351351351351305</v>
      </c>
      <c r="H184">
        <v>19.497279461407199</v>
      </c>
      <c r="I184" s="1" t="s">
        <v>2185</v>
      </c>
    </row>
    <row r="185" spans="1:9" customFormat="1" hidden="1" x14ac:dyDescent="0.2">
      <c r="A185" s="1" t="s">
        <v>1336</v>
      </c>
      <c r="B185" s="1" t="s">
        <v>1337</v>
      </c>
      <c r="C185">
        <v>0.114949013919297</v>
      </c>
      <c r="D185">
        <v>0.14618515900606299</v>
      </c>
      <c r="E185">
        <v>0</v>
      </c>
      <c r="F185">
        <v>0</v>
      </c>
      <c r="G185">
        <v>8.7562913907284692</v>
      </c>
      <c r="H185">
        <v>18.9421927593189</v>
      </c>
      <c r="I185" s="1" t="s">
        <v>1750</v>
      </c>
    </row>
    <row r="186" spans="1:9" customFormat="1" hidden="1" x14ac:dyDescent="0.2">
      <c r="A186" s="1" t="s">
        <v>260</v>
      </c>
      <c r="B186" s="1" t="s">
        <v>637</v>
      </c>
      <c r="C186">
        <v>0.119221705217675</v>
      </c>
      <c r="D186">
        <v>0.15079934605911299</v>
      </c>
      <c r="E186">
        <v>0</v>
      </c>
      <c r="F186">
        <v>0</v>
      </c>
      <c r="G186">
        <v>8.4191082802547701</v>
      </c>
      <c r="H186">
        <v>17.905510707270199</v>
      </c>
      <c r="I186" s="1" t="s">
        <v>2185</v>
      </c>
    </row>
    <row r="187" spans="1:9" customFormat="1" hidden="1" x14ac:dyDescent="0.2">
      <c r="A187" s="1" t="s">
        <v>262</v>
      </c>
      <c r="B187" s="1" t="s">
        <v>3216</v>
      </c>
      <c r="C187">
        <v>0.119931937595084</v>
      </c>
      <c r="D187">
        <v>0.150882115038977</v>
      </c>
      <c r="E187">
        <v>0</v>
      </c>
      <c r="F187">
        <v>0</v>
      </c>
      <c r="G187">
        <v>8.3654008438818508</v>
      </c>
      <c r="H187">
        <v>17.741600465229698</v>
      </c>
      <c r="I187" s="1" t="s">
        <v>2185</v>
      </c>
    </row>
    <row r="188" spans="1:9" customFormat="1" hidden="1" x14ac:dyDescent="0.2">
      <c r="A188" s="1" t="s">
        <v>1134</v>
      </c>
      <c r="B188" s="1" t="s">
        <v>3428</v>
      </c>
      <c r="C188">
        <v>0.12205941461597999</v>
      </c>
      <c r="D188">
        <v>0.15273744930555799</v>
      </c>
      <c r="E188">
        <v>0</v>
      </c>
      <c r="F188">
        <v>0</v>
      </c>
      <c r="G188">
        <v>8.2082815734989598</v>
      </c>
      <c r="H188">
        <v>17.264046449033199</v>
      </c>
      <c r="I188" s="1" t="s">
        <v>2225</v>
      </c>
    </row>
    <row r="189" spans="1:9" customFormat="1" hidden="1" x14ac:dyDescent="0.2">
      <c r="A189" s="1" t="s">
        <v>3097</v>
      </c>
      <c r="B189" s="1" t="s">
        <v>3401</v>
      </c>
      <c r="C189">
        <v>0.123475052995781</v>
      </c>
      <c r="D189">
        <v>0.15368703404794101</v>
      </c>
      <c r="E189">
        <v>0</v>
      </c>
      <c r="F189">
        <v>0</v>
      </c>
      <c r="G189">
        <v>8.1067484662576597</v>
      </c>
      <c r="H189">
        <v>16.9570166369734</v>
      </c>
      <c r="I189" s="1" t="s">
        <v>1750</v>
      </c>
    </row>
    <row r="190" spans="1:9" customFormat="1" hidden="1" x14ac:dyDescent="0.2">
      <c r="A190" s="1" t="s">
        <v>2721</v>
      </c>
      <c r="B190" s="1" t="s">
        <v>3429</v>
      </c>
      <c r="C190">
        <v>0.124888551169166</v>
      </c>
      <c r="D190">
        <v>0.154623920495158</v>
      </c>
      <c r="E190">
        <v>0</v>
      </c>
      <c r="F190">
        <v>0</v>
      </c>
      <c r="G190">
        <v>8.0076767676767595</v>
      </c>
      <c r="H190">
        <v>16.658638477438998</v>
      </c>
      <c r="I190" s="1" t="s">
        <v>2185</v>
      </c>
    </row>
    <row r="191" spans="1:9" customFormat="1" hidden="1" x14ac:dyDescent="0.2">
      <c r="A191" s="1" t="s">
        <v>3222</v>
      </c>
      <c r="B191" s="1" t="s">
        <v>654</v>
      </c>
      <c r="C191">
        <v>0.130521202304442</v>
      </c>
      <c r="D191">
        <v>0.160747164943365</v>
      </c>
      <c r="E191">
        <v>0</v>
      </c>
      <c r="F191">
        <v>0</v>
      </c>
      <c r="G191">
        <v>7.6342967244701301</v>
      </c>
      <c r="H191">
        <v>15.5451045893752</v>
      </c>
      <c r="I191" s="1" t="s">
        <v>2185</v>
      </c>
    </row>
    <row r="192" spans="1:9" customFormat="1" hidden="1" x14ac:dyDescent="0.2">
      <c r="A192" s="1" t="s">
        <v>662</v>
      </c>
      <c r="B192" s="1" t="s">
        <v>663</v>
      </c>
      <c r="C192">
        <v>0.1347233662248</v>
      </c>
      <c r="D192">
        <v>0.165053757573839</v>
      </c>
      <c r="E192">
        <v>0</v>
      </c>
      <c r="F192">
        <v>0</v>
      </c>
      <c r="G192">
        <v>7.3761638733705697</v>
      </c>
      <c r="H192">
        <v>14.7857546181971</v>
      </c>
      <c r="I192" s="1" t="s">
        <v>2185</v>
      </c>
    </row>
    <row r="193" spans="1:9" customFormat="1" hidden="1" x14ac:dyDescent="0.2">
      <c r="A193" s="1" t="s">
        <v>668</v>
      </c>
      <c r="B193" s="1" t="s">
        <v>669</v>
      </c>
      <c r="C193">
        <v>0.14099092731538801</v>
      </c>
      <c r="D193">
        <v>0.17183269266563</v>
      </c>
      <c r="E193">
        <v>0</v>
      </c>
      <c r="F193">
        <v>0</v>
      </c>
      <c r="G193">
        <v>7.0198581560283602</v>
      </c>
      <c r="H193">
        <v>13.7523214655915</v>
      </c>
      <c r="I193" s="1" t="s">
        <v>2185</v>
      </c>
    </row>
    <row r="194" spans="1:9" customFormat="1" hidden="1" x14ac:dyDescent="0.2">
      <c r="A194" s="1" t="s">
        <v>2937</v>
      </c>
      <c r="B194" s="1" t="s">
        <v>3430</v>
      </c>
      <c r="C194">
        <v>0.14996896912458699</v>
      </c>
      <c r="D194">
        <v>0.18171900990292</v>
      </c>
      <c r="E194">
        <v>0</v>
      </c>
      <c r="F194">
        <v>0</v>
      </c>
      <c r="G194">
        <v>6.5615257048092799</v>
      </c>
      <c r="H194">
        <v>12.449359085604099</v>
      </c>
      <c r="I194" s="1" t="s">
        <v>2185</v>
      </c>
    </row>
    <row r="195" spans="1:9" customFormat="1" hidden="1" x14ac:dyDescent="0.2">
      <c r="A195" s="1" t="s">
        <v>1362</v>
      </c>
      <c r="B195" s="1" t="s">
        <v>1363</v>
      </c>
      <c r="C195">
        <v>0.150655931287036</v>
      </c>
      <c r="D195">
        <v>0.18171900990292</v>
      </c>
      <c r="E195">
        <v>0</v>
      </c>
      <c r="F195">
        <v>0</v>
      </c>
      <c r="G195">
        <v>6.5287128712871203</v>
      </c>
      <c r="H195">
        <v>12.357264656560501</v>
      </c>
      <c r="I195" s="1" t="s">
        <v>2185</v>
      </c>
    </row>
    <row r="196" spans="1:9" customFormat="1" hidden="1" x14ac:dyDescent="0.2">
      <c r="A196" s="1" t="s">
        <v>682</v>
      </c>
      <c r="B196" s="1" t="s">
        <v>681</v>
      </c>
      <c r="C196">
        <v>0.15817824273258399</v>
      </c>
      <c r="D196">
        <v>0.18788684669758701</v>
      </c>
      <c r="E196">
        <v>0</v>
      </c>
      <c r="F196">
        <v>0</v>
      </c>
      <c r="G196">
        <v>6.1881064162754296</v>
      </c>
      <c r="H196">
        <v>11.411070974040401</v>
      </c>
      <c r="I196" s="1" t="s">
        <v>2185</v>
      </c>
    </row>
    <row r="197" spans="1:9" customFormat="1" hidden="1" x14ac:dyDescent="0.2">
      <c r="A197" s="1" t="s">
        <v>1214</v>
      </c>
      <c r="B197" s="1" t="s">
        <v>681</v>
      </c>
      <c r="C197">
        <v>0.15817824273258399</v>
      </c>
      <c r="D197">
        <v>0.18788684669758701</v>
      </c>
      <c r="E197">
        <v>0</v>
      </c>
      <c r="F197">
        <v>0</v>
      </c>
      <c r="G197">
        <v>6.1881064162754296</v>
      </c>
      <c r="H197">
        <v>11.411070974040401</v>
      </c>
      <c r="I197" s="1" t="s">
        <v>2225</v>
      </c>
    </row>
    <row r="198" spans="1:9" customFormat="1" hidden="1" x14ac:dyDescent="0.2">
      <c r="A198" s="1" t="s">
        <v>680</v>
      </c>
      <c r="B198" s="1" t="s">
        <v>681</v>
      </c>
      <c r="C198">
        <v>0.15817824273258399</v>
      </c>
      <c r="D198">
        <v>0.18788684669758701</v>
      </c>
      <c r="E198">
        <v>0</v>
      </c>
      <c r="F198">
        <v>0</v>
      </c>
      <c r="G198">
        <v>6.1881064162754296</v>
      </c>
      <c r="H198">
        <v>11.411070974040401</v>
      </c>
      <c r="I198" s="1" t="s">
        <v>2185</v>
      </c>
    </row>
    <row r="199" spans="1:9" customFormat="1" hidden="1" x14ac:dyDescent="0.2">
      <c r="A199" s="1" t="s">
        <v>1373</v>
      </c>
      <c r="B199" s="1" t="s">
        <v>686</v>
      </c>
      <c r="C199">
        <v>0.160218915903</v>
      </c>
      <c r="D199">
        <v>0.189349627885364</v>
      </c>
      <c r="E199">
        <v>0</v>
      </c>
      <c r="F199">
        <v>0</v>
      </c>
      <c r="G199">
        <v>6.1012345679012299</v>
      </c>
      <c r="H199">
        <v>11.172667222816001</v>
      </c>
      <c r="I199" s="1" t="s">
        <v>2185</v>
      </c>
    </row>
    <row r="200" spans="1:9" customFormat="1" hidden="1" x14ac:dyDescent="0.2">
      <c r="A200" s="1" t="s">
        <v>1876</v>
      </c>
      <c r="B200" s="1" t="s">
        <v>3431</v>
      </c>
      <c r="C200">
        <v>0.174374304095812</v>
      </c>
      <c r="D200">
        <v>0.20504315154984901</v>
      </c>
      <c r="E200">
        <v>0</v>
      </c>
      <c r="F200">
        <v>0</v>
      </c>
      <c r="G200">
        <v>5.5547116736990096</v>
      </c>
      <c r="H200">
        <v>9.7015878797720596</v>
      </c>
      <c r="I200" s="1" t="s">
        <v>2185</v>
      </c>
    </row>
    <row r="201" spans="1:9" customFormat="1" hidden="1" x14ac:dyDescent="0.2">
      <c r="A201" s="1" t="s">
        <v>698</v>
      </c>
      <c r="B201" s="1" t="s">
        <v>699</v>
      </c>
      <c r="C201">
        <v>0.17704507806038799</v>
      </c>
      <c r="D201">
        <v>0.207142741330654</v>
      </c>
      <c r="E201">
        <v>0</v>
      </c>
      <c r="F201">
        <v>0</v>
      </c>
      <c r="G201">
        <v>5.4614107883817402</v>
      </c>
      <c r="H201">
        <v>9.4556184866073796</v>
      </c>
      <c r="I201" s="1" t="s">
        <v>1861</v>
      </c>
    </row>
    <row r="202" spans="1:9" customFormat="1" hidden="1" x14ac:dyDescent="0.2">
      <c r="A202" s="1" t="s">
        <v>1388</v>
      </c>
      <c r="B202" s="1" t="s">
        <v>701</v>
      </c>
      <c r="C202">
        <v>0.18434800355770001</v>
      </c>
      <c r="D202">
        <v>0.214614093694039</v>
      </c>
      <c r="E202">
        <v>0</v>
      </c>
      <c r="F202">
        <v>0</v>
      </c>
      <c r="G202">
        <v>5.2201058201058199</v>
      </c>
      <c r="H202">
        <v>8.8268334508211606</v>
      </c>
      <c r="I202" s="1" t="s">
        <v>2185</v>
      </c>
    </row>
    <row r="203" spans="1:9" customFormat="1" hidden="1" x14ac:dyDescent="0.2">
      <c r="A203" s="1" t="s">
        <v>702</v>
      </c>
      <c r="B203" s="1" t="s">
        <v>703</v>
      </c>
      <c r="C203">
        <v>0.18962101312443999</v>
      </c>
      <c r="D203">
        <v>0.21965998550058899</v>
      </c>
      <c r="E203">
        <v>0</v>
      </c>
      <c r="F203">
        <v>0</v>
      </c>
      <c r="G203">
        <v>5.0574358974358899</v>
      </c>
      <c r="H203">
        <v>8.4091396001433996</v>
      </c>
      <c r="I203" s="1" t="s">
        <v>1750</v>
      </c>
    </row>
    <row r="204" spans="1:9" customFormat="1" hidden="1" x14ac:dyDescent="0.2">
      <c r="A204" s="1" t="s">
        <v>2058</v>
      </c>
      <c r="B204" s="1" t="s">
        <v>3410</v>
      </c>
      <c r="C204">
        <v>0.192900397217212</v>
      </c>
      <c r="D204">
        <v>0.22201871740881901</v>
      </c>
      <c r="E204">
        <v>0</v>
      </c>
      <c r="F204">
        <v>0</v>
      </c>
      <c r="G204">
        <v>4.9607547169811301</v>
      </c>
      <c r="H204">
        <v>8.1633251955822708</v>
      </c>
      <c r="I204" s="1" t="s">
        <v>2185</v>
      </c>
    </row>
    <row r="205" spans="1:9" customFormat="1" hidden="1" x14ac:dyDescent="0.2">
      <c r="A205" s="1" t="s">
        <v>1390</v>
      </c>
      <c r="B205" s="1" t="s">
        <v>705</v>
      </c>
      <c r="C205">
        <v>0.193554779279483</v>
      </c>
      <c r="D205">
        <v>0.22201871740881901</v>
      </c>
      <c r="E205">
        <v>0</v>
      </c>
      <c r="F205">
        <v>0</v>
      </c>
      <c r="G205">
        <v>4.9418546365914704</v>
      </c>
      <c r="H205">
        <v>8.1154875394526798</v>
      </c>
      <c r="I205" s="1" t="s">
        <v>1750</v>
      </c>
    </row>
    <row r="206" spans="1:9" customFormat="1" hidden="1" x14ac:dyDescent="0.2">
      <c r="A206" s="1" t="s">
        <v>706</v>
      </c>
      <c r="B206" s="1" t="s">
        <v>707</v>
      </c>
      <c r="C206">
        <v>0.19812154555657199</v>
      </c>
      <c r="D206">
        <v>0.22614849590359901</v>
      </c>
      <c r="E206">
        <v>0</v>
      </c>
      <c r="F206">
        <v>0</v>
      </c>
      <c r="G206">
        <v>4.8134310134310097</v>
      </c>
      <c r="H206">
        <v>7.7923410629553702</v>
      </c>
      <c r="I206" s="1" t="s">
        <v>2185</v>
      </c>
    </row>
    <row r="207" spans="1:9" customFormat="1" hidden="1" x14ac:dyDescent="0.2">
      <c r="A207" s="1" t="s">
        <v>1304</v>
      </c>
      <c r="B207" s="1" t="s">
        <v>717</v>
      </c>
      <c r="C207">
        <v>0.22375569853334201</v>
      </c>
      <c r="D207">
        <v>0.25416909445049501</v>
      </c>
      <c r="E207">
        <v>0</v>
      </c>
      <c r="F207">
        <v>0</v>
      </c>
      <c r="G207">
        <v>4.18977635782747</v>
      </c>
      <c r="H207">
        <v>6.27293506445272</v>
      </c>
      <c r="I207" s="1" t="s">
        <v>2225</v>
      </c>
    </row>
    <row r="208" spans="1:9" customFormat="1" hidden="1" x14ac:dyDescent="0.2">
      <c r="A208" s="1" t="s">
        <v>203</v>
      </c>
      <c r="B208" s="1" t="s">
        <v>3432</v>
      </c>
      <c r="C208">
        <v>0.22878945434598399</v>
      </c>
      <c r="D208">
        <v>0.258631557086765</v>
      </c>
      <c r="E208">
        <v>0</v>
      </c>
      <c r="F208">
        <v>0</v>
      </c>
      <c r="G208">
        <v>4.0836967808930398</v>
      </c>
      <c r="H208">
        <v>6.0232612741516904</v>
      </c>
      <c r="I208" s="1" t="s">
        <v>2358</v>
      </c>
    </row>
    <row r="209" spans="1:9" customFormat="1" hidden="1" x14ac:dyDescent="0.2">
      <c r="A209" s="1" t="s">
        <v>726</v>
      </c>
      <c r="B209" s="1" t="s">
        <v>727</v>
      </c>
      <c r="C209">
        <v>0.233168870949927</v>
      </c>
      <c r="D209">
        <v>0.26231497981866803</v>
      </c>
      <c r="E209">
        <v>0</v>
      </c>
      <c r="F209">
        <v>0</v>
      </c>
      <c r="G209">
        <v>3.99512195121951</v>
      </c>
      <c r="H209">
        <v>5.8168668780734896</v>
      </c>
      <c r="I209" s="1" t="s">
        <v>2238</v>
      </c>
    </row>
    <row r="210" spans="1:9" customFormat="1" hidden="1" x14ac:dyDescent="0.2">
      <c r="A210" s="1" t="s">
        <v>521</v>
      </c>
      <c r="B210" s="1" t="s">
        <v>3433</v>
      </c>
      <c r="C210">
        <v>0.23752496447207999</v>
      </c>
      <c r="D210">
        <v>0.26593704156204101</v>
      </c>
      <c r="E210">
        <v>0</v>
      </c>
      <c r="F210">
        <v>0</v>
      </c>
      <c r="G210">
        <v>3.9102487562189001</v>
      </c>
      <c r="H210">
        <v>5.6209143433107398</v>
      </c>
      <c r="I210" s="1" t="s">
        <v>2238</v>
      </c>
    </row>
    <row r="211" spans="1:9" customFormat="1" hidden="1" x14ac:dyDescent="0.2">
      <c r="A211" s="1" t="s">
        <v>1400</v>
      </c>
      <c r="B211" s="1" t="s">
        <v>1401</v>
      </c>
      <c r="C211">
        <v>0.246167645722009</v>
      </c>
      <c r="D211">
        <v>0.27368180025590799</v>
      </c>
      <c r="E211">
        <v>0</v>
      </c>
      <c r="F211">
        <v>0</v>
      </c>
      <c r="G211">
        <v>3.7507163323782202</v>
      </c>
      <c r="H211">
        <v>5.2575384453361904</v>
      </c>
      <c r="I211" s="1" t="s">
        <v>1861</v>
      </c>
    </row>
    <row r="212" spans="1:9" customFormat="1" hidden="1" x14ac:dyDescent="0.2">
      <c r="A212" s="1" t="s">
        <v>1323</v>
      </c>
      <c r="B212" s="1" t="s">
        <v>3434</v>
      </c>
      <c r="C212">
        <v>0.24678145236750601</v>
      </c>
      <c r="D212">
        <v>0.27368180025590799</v>
      </c>
      <c r="E212">
        <v>0</v>
      </c>
      <c r="F212">
        <v>0</v>
      </c>
      <c r="G212">
        <v>3.7398095238095199</v>
      </c>
      <c r="H212">
        <v>5.2329364878225997</v>
      </c>
      <c r="I212" s="1" t="s">
        <v>2238</v>
      </c>
    </row>
    <row r="213" spans="1:9" customFormat="1" hidden="1" x14ac:dyDescent="0.2">
      <c r="A213" s="1" t="s">
        <v>959</v>
      </c>
      <c r="B213" s="1" t="s">
        <v>3435</v>
      </c>
      <c r="C213">
        <v>0.24984346363155499</v>
      </c>
      <c r="D213">
        <v>0.27577061551784798</v>
      </c>
      <c r="E213">
        <v>0</v>
      </c>
      <c r="F213">
        <v>0</v>
      </c>
      <c r="G213">
        <v>3.68619718309859</v>
      </c>
      <c r="H213">
        <v>5.1124631874908602</v>
      </c>
      <c r="I213" s="1" t="s">
        <v>2225</v>
      </c>
    </row>
    <row r="214" spans="1:9" customFormat="1" hidden="1" x14ac:dyDescent="0.2">
      <c r="A214" s="1" t="s">
        <v>562</v>
      </c>
      <c r="B214" s="1" t="s">
        <v>3436</v>
      </c>
      <c r="C214">
        <v>0.25775016783395599</v>
      </c>
      <c r="D214">
        <v>0.28316146091248501</v>
      </c>
      <c r="E214">
        <v>0</v>
      </c>
      <c r="F214">
        <v>0</v>
      </c>
      <c r="G214">
        <v>3.5536231884057901</v>
      </c>
      <c r="H214">
        <v>4.8178761827549099</v>
      </c>
      <c r="I214" s="1" t="s">
        <v>2238</v>
      </c>
    </row>
    <row r="215" spans="1:9" customFormat="1" hidden="1" x14ac:dyDescent="0.2">
      <c r="A215" s="1" t="s">
        <v>730</v>
      </c>
      <c r="B215" s="1" t="s">
        <v>731</v>
      </c>
      <c r="C215">
        <v>0.25895962664645999</v>
      </c>
      <c r="D215">
        <v>0.28316146091248501</v>
      </c>
      <c r="E215">
        <v>0</v>
      </c>
      <c r="F215">
        <v>0</v>
      </c>
      <c r="G215">
        <v>3.5340540540540499</v>
      </c>
      <c r="H215">
        <v>4.7748007461727404</v>
      </c>
      <c r="I215" s="1" t="s">
        <v>2185</v>
      </c>
    </row>
    <row r="216" spans="1:9" customFormat="1" hidden="1" x14ac:dyDescent="0.2">
      <c r="A216" s="1" t="s">
        <v>576</v>
      </c>
      <c r="B216" s="1" t="s">
        <v>1402</v>
      </c>
      <c r="C216">
        <v>0.26497925677802198</v>
      </c>
      <c r="D216">
        <v>0.28839602830724298</v>
      </c>
      <c r="E216">
        <v>0</v>
      </c>
      <c r="F216">
        <v>0</v>
      </c>
      <c r="G216">
        <v>3.43929824561403</v>
      </c>
      <c r="H216">
        <v>4.5677448367301903</v>
      </c>
      <c r="I216" s="1" t="s">
        <v>2478</v>
      </c>
    </row>
    <row r="217" spans="1:9" customFormat="1" hidden="1" x14ac:dyDescent="0.2">
      <c r="A217" s="1" t="s">
        <v>592</v>
      </c>
      <c r="B217" s="1" t="s">
        <v>3437</v>
      </c>
      <c r="C217">
        <v>0.276290463217789</v>
      </c>
      <c r="D217">
        <v>0.29931466848593802</v>
      </c>
      <c r="E217">
        <v>0</v>
      </c>
      <c r="F217">
        <v>0</v>
      </c>
      <c r="G217">
        <v>3.2723475355054301</v>
      </c>
      <c r="H217">
        <v>4.2092290242044896</v>
      </c>
      <c r="I217" s="1" t="s">
        <v>2185</v>
      </c>
    </row>
    <row r="218" spans="1:9" customFormat="1" hidden="1" x14ac:dyDescent="0.2">
      <c r="A218" s="1" t="s">
        <v>1238</v>
      </c>
      <c r="B218" s="1" t="s">
        <v>3438</v>
      </c>
      <c r="C218">
        <v>0.286272491037175</v>
      </c>
      <c r="D218">
        <v>0.308699368215203</v>
      </c>
      <c r="E218">
        <v>0</v>
      </c>
      <c r="F218">
        <v>0</v>
      </c>
      <c r="G218">
        <v>3.1358974358974301</v>
      </c>
      <c r="H218">
        <v>3.9224154965515599</v>
      </c>
      <c r="I218" s="1" t="s">
        <v>2225</v>
      </c>
    </row>
    <row r="219" spans="1:9" customFormat="1" hidden="1" x14ac:dyDescent="0.2">
      <c r="A219" s="1" t="s">
        <v>738</v>
      </c>
      <c r="B219" s="1" t="s">
        <v>739</v>
      </c>
      <c r="C219">
        <v>0.29092511861461001</v>
      </c>
      <c r="D219">
        <v>0.312277420898252</v>
      </c>
      <c r="E219">
        <v>0</v>
      </c>
      <c r="F219">
        <v>0</v>
      </c>
      <c r="G219">
        <v>3.0754716981132</v>
      </c>
      <c r="H219">
        <v>3.7972522111592801</v>
      </c>
      <c r="I219" s="1" t="s">
        <v>2358</v>
      </c>
    </row>
    <row r="220" spans="1:9" customFormat="1" hidden="1" x14ac:dyDescent="0.2">
      <c r="A220" s="1" t="s">
        <v>743</v>
      </c>
      <c r="B220" s="1" t="s">
        <v>744</v>
      </c>
      <c r="C220">
        <v>0.31880779360229999</v>
      </c>
      <c r="D220">
        <v>0.34064394384903302</v>
      </c>
      <c r="E220">
        <v>0</v>
      </c>
      <c r="F220">
        <v>0</v>
      </c>
      <c r="G220">
        <v>2.7499647639182498</v>
      </c>
      <c r="H220">
        <v>3.14366865490544</v>
      </c>
      <c r="I220" s="1" t="s">
        <v>2185</v>
      </c>
    </row>
    <row r="221" spans="1:9" customFormat="1" hidden="1" x14ac:dyDescent="0.2">
      <c r="A221" s="1" t="s">
        <v>387</v>
      </c>
      <c r="B221" s="1" t="s">
        <v>3439</v>
      </c>
      <c r="C221">
        <v>0.32326125855124299</v>
      </c>
      <c r="D221">
        <v>0.34227662670131598</v>
      </c>
      <c r="E221">
        <v>0</v>
      </c>
      <c r="F221">
        <v>0</v>
      </c>
      <c r="G221">
        <v>2.7031185031185001</v>
      </c>
      <c r="H221">
        <v>3.0526166764960498</v>
      </c>
      <c r="I221" s="1" t="s">
        <v>2185</v>
      </c>
    </row>
    <row r="222" spans="1:9" customFormat="1" hidden="1" x14ac:dyDescent="0.2">
      <c r="A222" s="1" t="s">
        <v>1376</v>
      </c>
      <c r="B222" s="1" t="s">
        <v>3439</v>
      </c>
      <c r="C222">
        <v>0.32326125855124299</v>
      </c>
      <c r="D222">
        <v>0.34227662670131598</v>
      </c>
      <c r="E222">
        <v>0</v>
      </c>
      <c r="F222">
        <v>0</v>
      </c>
      <c r="G222">
        <v>2.7031185031185001</v>
      </c>
      <c r="H222">
        <v>3.0526166764960498</v>
      </c>
      <c r="I222" s="1" t="s">
        <v>1861</v>
      </c>
    </row>
    <row r="223" spans="1:9" customFormat="1" hidden="1" x14ac:dyDescent="0.2">
      <c r="A223" s="1" t="s">
        <v>638</v>
      </c>
      <c r="B223" s="1" t="s">
        <v>1412</v>
      </c>
      <c r="C223">
        <v>0.32492425935613301</v>
      </c>
      <c r="D223">
        <v>0.34248773283484302</v>
      </c>
      <c r="E223">
        <v>0</v>
      </c>
      <c r="F223">
        <v>0</v>
      </c>
      <c r="G223">
        <v>2.6859504132231402</v>
      </c>
      <c r="H223">
        <v>3.0194465362221101</v>
      </c>
      <c r="I223" s="1" t="s">
        <v>2478</v>
      </c>
    </row>
    <row r="224" spans="1:9" customFormat="1" hidden="1" x14ac:dyDescent="0.2">
      <c r="A224" s="1" t="s">
        <v>155</v>
      </c>
      <c r="B224" s="1" t="s">
        <v>1414</v>
      </c>
      <c r="C224">
        <v>0.33098920847731</v>
      </c>
      <c r="D224">
        <v>0.34731603042013698</v>
      </c>
      <c r="E224">
        <v>0</v>
      </c>
      <c r="F224">
        <v>0</v>
      </c>
      <c r="G224">
        <v>2.62478114478114</v>
      </c>
      <c r="H224">
        <v>2.9021404741339398</v>
      </c>
      <c r="I224" s="1" t="s">
        <v>2185</v>
      </c>
    </row>
    <row r="225" spans="1:9" customFormat="1" hidden="1" x14ac:dyDescent="0.2">
      <c r="A225" s="1" t="s">
        <v>1700</v>
      </c>
      <c r="B225" s="1" t="s">
        <v>3440</v>
      </c>
      <c r="C225">
        <v>0.35844703039707798</v>
      </c>
      <c r="D225">
        <v>0.37444912996837598</v>
      </c>
      <c r="E225">
        <v>0</v>
      </c>
      <c r="F225">
        <v>0</v>
      </c>
      <c r="G225">
        <v>2.3733821733821698</v>
      </c>
      <c r="H225">
        <v>2.4350293116335799</v>
      </c>
      <c r="I225" s="1" t="s">
        <v>2358</v>
      </c>
    </row>
    <row r="226" spans="1:9" customFormat="1" hidden="1" x14ac:dyDescent="0.2">
      <c r="A226" s="1" t="s">
        <v>696</v>
      </c>
      <c r="B226" s="1" t="s">
        <v>3441</v>
      </c>
      <c r="C226">
        <v>0.39641457568025101</v>
      </c>
      <c r="D226">
        <v>0.41227115870746101</v>
      </c>
      <c r="E226">
        <v>0</v>
      </c>
      <c r="F226">
        <v>0</v>
      </c>
      <c r="G226">
        <v>2.0821505376344001</v>
      </c>
      <c r="H226">
        <v>1.9266028717971</v>
      </c>
      <c r="I226" s="1" t="s">
        <v>1861</v>
      </c>
    </row>
    <row r="227" spans="1:9" customFormat="1" hidden="1" x14ac:dyDescent="0.2">
      <c r="A227" s="1" t="s">
        <v>1341</v>
      </c>
      <c r="B227" s="1" t="s">
        <v>3442</v>
      </c>
      <c r="C227">
        <v>0.39840562621162501</v>
      </c>
      <c r="D227">
        <v>0.41250848023681502</v>
      </c>
      <c r="E227">
        <v>0</v>
      </c>
      <c r="F227">
        <v>0</v>
      </c>
      <c r="G227">
        <v>2.0683760683760601</v>
      </c>
      <c r="H227">
        <v>1.90349470758747</v>
      </c>
      <c r="I227" s="1" t="s">
        <v>2185</v>
      </c>
    </row>
    <row r="228" spans="1:9" customFormat="1" hidden="1" x14ac:dyDescent="0.2">
      <c r="A228" s="1" t="s">
        <v>754</v>
      </c>
      <c r="B228" s="1" t="s">
        <v>755</v>
      </c>
      <c r="C228">
        <v>0.42706763959542698</v>
      </c>
      <c r="D228">
        <v>0.44023712627898698</v>
      </c>
      <c r="E228">
        <v>0</v>
      </c>
      <c r="F228">
        <v>0</v>
      </c>
      <c r="G228">
        <v>1.88394338701805</v>
      </c>
      <c r="H228">
        <v>1.6028832833267099</v>
      </c>
      <c r="I228" s="1" t="s">
        <v>3443</v>
      </c>
    </row>
    <row r="229" spans="1:9" customFormat="1" hidden="1" x14ac:dyDescent="0.2">
      <c r="A229" s="1" t="s">
        <v>718</v>
      </c>
      <c r="B229" s="1" t="s">
        <v>3444</v>
      </c>
      <c r="C229">
        <v>0.45399196593797297</v>
      </c>
      <c r="D229">
        <v>0.46593912293634099</v>
      </c>
      <c r="E229">
        <v>0</v>
      </c>
      <c r="F229">
        <v>0</v>
      </c>
      <c r="G229">
        <v>1.7312640575798399</v>
      </c>
      <c r="H229">
        <v>1.36713729032765</v>
      </c>
      <c r="I229" s="1" t="s">
        <v>2478</v>
      </c>
    </row>
    <row r="230" spans="1:9" customFormat="1" hidden="1" x14ac:dyDescent="0.2">
      <c r="A230" s="1" t="s">
        <v>756</v>
      </c>
      <c r="B230" s="1" t="s">
        <v>757</v>
      </c>
      <c r="C230">
        <v>0.46389071519616698</v>
      </c>
      <c r="D230">
        <v>0.47401933343189201</v>
      </c>
      <c r="E230">
        <v>0</v>
      </c>
      <c r="F230">
        <v>0</v>
      </c>
      <c r="G230">
        <v>1.6794233289646101</v>
      </c>
      <c r="H230">
        <v>1.28997560926844</v>
      </c>
      <c r="I230" s="1" t="s">
        <v>2185</v>
      </c>
    </row>
    <row r="231" spans="1:9" customFormat="1" hidden="1" x14ac:dyDescent="0.2">
      <c r="A231" s="1" t="s">
        <v>693</v>
      </c>
      <c r="B231" s="1" t="s">
        <v>3445</v>
      </c>
      <c r="C231">
        <v>0.54021184512189702</v>
      </c>
      <c r="D231">
        <v>0.54735369674136103</v>
      </c>
      <c r="E231">
        <v>0</v>
      </c>
      <c r="F231">
        <v>0</v>
      </c>
      <c r="G231">
        <v>1.1524500907441</v>
      </c>
      <c r="H231">
        <v>0.70967174812103795</v>
      </c>
      <c r="I231" s="1" t="s">
        <v>3446</v>
      </c>
    </row>
    <row r="232" spans="1:9" customFormat="1" hidden="1" x14ac:dyDescent="0.2">
      <c r="A232" s="1" t="s">
        <v>758</v>
      </c>
      <c r="B232" s="1" t="s">
        <v>759</v>
      </c>
      <c r="C232">
        <v>0.54033634165493305</v>
      </c>
      <c r="D232">
        <v>0.54735369674136103</v>
      </c>
      <c r="E232">
        <v>0</v>
      </c>
      <c r="F232">
        <v>0</v>
      </c>
      <c r="G232">
        <v>1.34016191481872</v>
      </c>
      <c r="H232">
        <v>0.82495472990621099</v>
      </c>
      <c r="I232" s="1" t="s">
        <v>3443</v>
      </c>
    </row>
    <row r="233" spans="1:9" customFormat="1" hidden="1" x14ac:dyDescent="0.2">
      <c r="A233" s="1" t="s">
        <v>751</v>
      </c>
      <c r="B233" s="1" t="s">
        <v>3447</v>
      </c>
      <c r="C233">
        <v>0.54994579941742106</v>
      </c>
      <c r="D233">
        <v>0.55468671148136495</v>
      </c>
      <c r="E233">
        <v>0</v>
      </c>
      <c r="F233">
        <v>0</v>
      </c>
      <c r="G233">
        <v>1.1304957308525501</v>
      </c>
      <c r="H233">
        <v>0.67596358900275899</v>
      </c>
      <c r="I233" s="1" t="s">
        <v>3446</v>
      </c>
    </row>
    <row r="234" spans="1:9" customFormat="1" hidden="1" x14ac:dyDescent="0.2">
      <c r="A234" s="1" t="s">
        <v>371</v>
      </c>
      <c r="B234" s="1" t="s">
        <v>3448</v>
      </c>
      <c r="C234">
        <v>0.569187275032214</v>
      </c>
      <c r="D234">
        <v>0.57163013887355396</v>
      </c>
      <c r="E234">
        <v>0</v>
      </c>
      <c r="F234">
        <v>0</v>
      </c>
      <c r="G234">
        <v>1.234375</v>
      </c>
      <c r="H234">
        <v>0.69562680848334302</v>
      </c>
      <c r="I234" s="1" t="s">
        <v>2185</v>
      </c>
    </row>
    <row r="235" spans="1:9" customFormat="1" hidden="1" x14ac:dyDescent="0.2">
      <c r="A235" s="1" t="s">
        <v>723</v>
      </c>
      <c r="B235" s="1" t="s">
        <v>3449</v>
      </c>
      <c r="C235">
        <v>0.62315459584056798</v>
      </c>
      <c r="D235">
        <v>0.62315459584056798</v>
      </c>
      <c r="E235">
        <v>0</v>
      </c>
      <c r="F235">
        <v>0</v>
      </c>
      <c r="G235">
        <v>1.0604624929498001</v>
      </c>
      <c r="H235">
        <v>0.50155702313839101</v>
      </c>
      <c r="I235" s="1" t="s">
        <v>2185</v>
      </c>
    </row>
  </sheetData>
  <autoFilter ref="A1:I235" xr:uid="{0B86BDC4-9186-A44D-9734-EA29C0B10862}">
    <filterColumn colId="2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86D44-D7ED-0849-892B-DB3362306801}">
  <sheetPr filterMode="1"/>
  <dimension ref="A1:I212"/>
  <sheetViews>
    <sheetView workbookViewId="0">
      <selection sqref="A1:XFD1048576"/>
    </sheetView>
  </sheetViews>
  <sheetFormatPr baseColWidth="10" defaultRowHeight="16" x14ac:dyDescent="0.2"/>
  <cols>
    <col min="1" max="1" width="80.6640625" style="3" bestFit="1" customWidth="1"/>
    <col min="2" max="2" width="7.5" style="3" bestFit="1" customWidth="1"/>
    <col min="3" max="3" width="12.1640625" style="3" bestFit="1" customWidth="1"/>
    <col min="4" max="4" width="14.83203125" style="3" bestFit="1" customWidth="1"/>
    <col min="5" max="5" width="10.5" style="3" bestFit="1" customWidth="1"/>
    <col min="6" max="6" width="18.33203125" style="3" bestFit="1" customWidth="1"/>
    <col min="7" max="7" width="12.1640625" style="3" bestFit="1" customWidth="1"/>
    <col min="8" max="8" width="14.33203125" style="3" bestFit="1" customWidth="1"/>
    <col min="9" max="9" width="22.5" style="3" bestFit="1" customWidth="1"/>
    <col min="10" max="16384" width="10.83203125" style="3"/>
  </cols>
  <sheetData>
    <row r="1" spans="1:9" x14ac:dyDescent="0.2">
      <c r="A1" s="4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9" x14ac:dyDescent="0.2">
      <c r="A2" s="4" t="s">
        <v>682</v>
      </c>
      <c r="B2" s="4" t="s">
        <v>806</v>
      </c>
      <c r="C2" s="5">
        <v>8.4481726025886407E-6</v>
      </c>
      <c r="D2" s="3">
        <v>1.04973746739923E-3</v>
      </c>
      <c r="E2" s="3">
        <v>0</v>
      </c>
      <c r="F2" s="3">
        <v>0</v>
      </c>
      <c r="G2" s="3">
        <v>41.856084656084597</v>
      </c>
      <c r="H2" s="3">
        <v>488.94438101888198</v>
      </c>
      <c r="I2" s="4" t="s">
        <v>3450</v>
      </c>
    </row>
    <row r="3" spans="1:9" x14ac:dyDescent="0.2">
      <c r="A3" s="4" t="s">
        <v>1429</v>
      </c>
      <c r="B3" s="4" t="s">
        <v>779</v>
      </c>
      <c r="C3" s="5">
        <v>1.40992107650504E-5</v>
      </c>
      <c r="D3" s="3">
        <v>1.04973746739923E-3</v>
      </c>
      <c r="E3" s="3">
        <v>0</v>
      </c>
      <c r="F3" s="3">
        <v>0</v>
      </c>
      <c r="G3" s="3">
        <v>82.9791666666666</v>
      </c>
      <c r="H3" s="3">
        <v>926.82681844812998</v>
      </c>
      <c r="I3" s="4" t="s">
        <v>3451</v>
      </c>
    </row>
    <row r="4" spans="1:9" x14ac:dyDescent="0.2">
      <c r="A4" s="4" t="s">
        <v>1388</v>
      </c>
      <c r="B4" s="4" t="s">
        <v>2831</v>
      </c>
      <c r="C4" s="5">
        <v>1.6343761095832099E-5</v>
      </c>
      <c r="D4" s="3">
        <v>1.04973746739923E-3</v>
      </c>
      <c r="E4" s="3">
        <v>0</v>
      </c>
      <c r="F4" s="3">
        <v>0</v>
      </c>
      <c r="G4" s="3">
        <v>35.230700580098102</v>
      </c>
      <c r="H4" s="3">
        <v>388.300955474609</v>
      </c>
      <c r="I4" s="4" t="s">
        <v>3450</v>
      </c>
    </row>
    <row r="5" spans="1:9" x14ac:dyDescent="0.2">
      <c r="A5" s="4" t="s">
        <v>2058</v>
      </c>
      <c r="B5" s="4" t="s">
        <v>3452</v>
      </c>
      <c r="C5" s="5">
        <v>1.99002363488006E-5</v>
      </c>
      <c r="D5" s="3">
        <v>1.04973746739923E-3</v>
      </c>
      <c r="E5" s="3">
        <v>0</v>
      </c>
      <c r="F5" s="3">
        <v>0</v>
      </c>
      <c r="G5" s="3">
        <v>33.4605597964376</v>
      </c>
      <c r="H5" s="3">
        <v>362.20316332230101</v>
      </c>
      <c r="I5" s="4" t="s">
        <v>3450</v>
      </c>
    </row>
    <row r="6" spans="1:9" x14ac:dyDescent="0.2">
      <c r="A6" s="4" t="s">
        <v>1437</v>
      </c>
      <c r="B6" s="4" t="s">
        <v>789</v>
      </c>
      <c r="C6" s="5">
        <v>2.6054369299582602E-5</v>
      </c>
      <c r="D6" s="3">
        <v>1.09949438444238E-3</v>
      </c>
      <c r="E6" s="3">
        <v>0</v>
      </c>
      <c r="F6" s="3">
        <v>0</v>
      </c>
      <c r="G6" s="3">
        <v>67.071910112359504</v>
      </c>
      <c r="H6" s="3">
        <v>707.96581473092601</v>
      </c>
      <c r="I6" s="4" t="s">
        <v>3451</v>
      </c>
    </row>
    <row r="7" spans="1:9" x14ac:dyDescent="0.2">
      <c r="A7" s="4" t="s">
        <v>730</v>
      </c>
      <c r="B7" s="4" t="s">
        <v>3453</v>
      </c>
      <c r="C7" s="5">
        <v>7.2956982955922506E-5</v>
      </c>
      <c r="D7" s="3">
        <v>2.36050166216023E-3</v>
      </c>
      <c r="E7" s="3">
        <v>0</v>
      </c>
      <c r="F7" s="3">
        <v>0</v>
      </c>
      <c r="G7" s="3">
        <v>23.760217983651199</v>
      </c>
      <c r="H7" s="3">
        <v>226.33129626027701</v>
      </c>
      <c r="I7" s="4" t="s">
        <v>3450</v>
      </c>
    </row>
    <row r="8" spans="1:9" x14ac:dyDescent="0.2">
      <c r="A8" s="4" t="s">
        <v>1560</v>
      </c>
      <c r="B8" s="4" t="s">
        <v>2399</v>
      </c>
      <c r="C8" s="5">
        <v>7.8310481683040894E-5</v>
      </c>
      <c r="D8" s="3">
        <v>2.36050166216023E-3</v>
      </c>
      <c r="E8" s="3">
        <v>0</v>
      </c>
      <c r="F8" s="3">
        <v>0</v>
      </c>
      <c r="G8" s="3">
        <v>45.823846153846098</v>
      </c>
      <c r="H8" s="3">
        <v>433.25663400879199</v>
      </c>
      <c r="I8" s="4" t="s">
        <v>3451</v>
      </c>
    </row>
    <row r="9" spans="1:9" x14ac:dyDescent="0.2">
      <c r="A9" s="4" t="s">
        <v>1339</v>
      </c>
      <c r="B9" s="4" t="s">
        <v>3310</v>
      </c>
      <c r="C9" s="5">
        <v>1.38005646276491E-4</v>
      </c>
      <c r="D9" s="3">
        <v>3.6398989205424499E-3</v>
      </c>
      <c r="E9" s="3">
        <v>0</v>
      </c>
      <c r="F9" s="3">
        <v>0</v>
      </c>
      <c r="G9" s="3">
        <v>37.65</v>
      </c>
      <c r="H9" s="3">
        <v>334.64133084117799</v>
      </c>
      <c r="I9" s="4" t="s">
        <v>3451</v>
      </c>
    </row>
    <row r="10" spans="1:9" x14ac:dyDescent="0.2">
      <c r="A10" s="4" t="s">
        <v>1367</v>
      </c>
      <c r="B10" s="4" t="s">
        <v>3330</v>
      </c>
      <c r="C10" s="5">
        <v>2.8949024588878199E-4</v>
      </c>
      <c r="D10" s="3">
        <v>6.7869379869481099E-3</v>
      </c>
      <c r="E10" s="3">
        <v>0</v>
      </c>
      <c r="F10" s="3">
        <v>0</v>
      </c>
      <c r="G10" s="3">
        <v>29.092647058823498</v>
      </c>
      <c r="H10" s="3">
        <v>237.029111303539</v>
      </c>
      <c r="I10" s="4" t="s">
        <v>3451</v>
      </c>
    </row>
    <row r="11" spans="1:9" x14ac:dyDescent="0.2">
      <c r="A11" s="4" t="s">
        <v>675</v>
      </c>
      <c r="B11" s="4" t="s">
        <v>3403</v>
      </c>
      <c r="C11" s="5">
        <v>3.2278286662777901E-4</v>
      </c>
      <c r="D11" s="3">
        <v>6.8107184858461301E-3</v>
      </c>
      <c r="E11" s="3">
        <v>0</v>
      </c>
      <c r="F11" s="3">
        <v>0</v>
      </c>
      <c r="G11" s="3">
        <v>15.945059450594499</v>
      </c>
      <c r="H11" s="3">
        <v>128.17484991232499</v>
      </c>
      <c r="I11" s="4" t="s">
        <v>3454</v>
      </c>
    </row>
    <row r="12" spans="1:9" x14ac:dyDescent="0.2">
      <c r="A12" s="4" t="s">
        <v>1341</v>
      </c>
      <c r="B12" s="4" t="s">
        <v>3455</v>
      </c>
      <c r="C12" s="5">
        <v>5.39165064419007E-4</v>
      </c>
      <c r="D12" s="3">
        <v>1.03421662356736E-2</v>
      </c>
      <c r="E12" s="3">
        <v>0</v>
      </c>
      <c r="F12" s="3">
        <v>0</v>
      </c>
      <c r="G12" s="3">
        <v>13.860082304526699</v>
      </c>
      <c r="H12" s="3">
        <v>104.303894038539</v>
      </c>
      <c r="I12" s="4" t="s">
        <v>3450</v>
      </c>
    </row>
    <row r="13" spans="1:9" x14ac:dyDescent="0.2">
      <c r="A13" s="4" t="s">
        <v>479</v>
      </c>
      <c r="B13" s="4" t="s">
        <v>3456</v>
      </c>
      <c r="C13" s="5">
        <v>8.7976171292193195E-4</v>
      </c>
      <c r="D13" s="3">
        <v>1.54691434522106E-2</v>
      </c>
      <c r="E13" s="3">
        <v>0</v>
      </c>
      <c r="F13" s="3">
        <v>0</v>
      </c>
      <c r="G13" s="3">
        <v>19.687000000000001</v>
      </c>
      <c r="H13" s="3">
        <v>138.514965345143</v>
      </c>
      <c r="I13" s="4" t="s">
        <v>3451</v>
      </c>
    </row>
    <row r="14" spans="1:9" x14ac:dyDescent="0.2">
      <c r="A14" s="4" t="s">
        <v>734</v>
      </c>
      <c r="B14" s="4" t="s">
        <v>3457</v>
      </c>
      <c r="C14" s="3">
        <v>1.7405389907115801E-3</v>
      </c>
      <c r="D14" s="3">
        <v>2.7296194955942401E-2</v>
      </c>
      <c r="E14" s="3">
        <v>0</v>
      </c>
      <c r="F14" s="3">
        <v>0</v>
      </c>
      <c r="G14" s="3">
        <v>15.437795275590499</v>
      </c>
      <c r="H14" s="3">
        <v>98.084965481919497</v>
      </c>
      <c r="I14" s="4" t="s">
        <v>3451</v>
      </c>
    </row>
    <row r="15" spans="1:9" x14ac:dyDescent="0.2">
      <c r="A15" s="4" t="s">
        <v>1284</v>
      </c>
      <c r="B15" s="4" t="s">
        <v>2724</v>
      </c>
      <c r="C15" s="3">
        <v>1.8624280503563701E-3</v>
      </c>
      <c r="D15" s="3">
        <v>2.7296194955942401E-2</v>
      </c>
      <c r="E15" s="3">
        <v>0</v>
      </c>
      <c r="F15" s="3">
        <v>0</v>
      </c>
      <c r="G15" s="3">
        <v>36.899814471242998</v>
      </c>
      <c r="H15" s="3">
        <v>231.94759321375301</v>
      </c>
      <c r="I15" s="4" t="s">
        <v>2725</v>
      </c>
    </row>
    <row r="16" spans="1:9" x14ac:dyDescent="0.2">
      <c r="A16" s="4" t="s">
        <v>41</v>
      </c>
      <c r="B16" s="4" t="s">
        <v>3417</v>
      </c>
      <c r="C16" s="3">
        <v>2.0124579487633002E-3</v>
      </c>
      <c r="D16" s="3">
        <v>2.7296194955942401E-2</v>
      </c>
      <c r="E16" s="3">
        <v>0</v>
      </c>
      <c r="F16" s="3">
        <v>0</v>
      </c>
      <c r="G16" s="3">
        <v>14.652867830423901</v>
      </c>
      <c r="H16" s="3">
        <v>90.970841837285903</v>
      </c>
      <c r="I16" s="4" t="s">
        <v>3451</v>
      </c>
    </row>
    <row r="17" spans="1:9" x14ac:dyDescent="0.2">
      <c r="A17" s="4" t="s">
        <v>736</v>
      </c>
      <c r="B17" s="4" t="s">
        <v>3458</v>
      </c>
      <c r="C17" s="3">
        <v>2.0698536459482402E-3</v>
      </c>
      <c r="D17" s="3">
        <v>2.7296194955942401E-2</v>
      </c>
      <c r="E17" s="3">
        <v>0</v>
      </c>
      <c r="F17" s="3">
        <v>0</v>
      </c>
      <c r="G17" s="3">
        <v>14.5051851851851</v>
      </c>
      <c r="H17" s="3">
        <v>89.646067844044097</v>
      </c>
      <c r="I17" s="4" t="s">
        <v>3451</v>
      </c>
    </row>
    <row r="18" spans="1:9" x14ac:dyDescent="0.2">
      <c r="A18" s="4" t="s">
        <v>743</v>
      </c>
      <c r="B18" s="4" t="s">
        <v>3459</v>
      </c>
      <c r="C18" s="3">
        <v>3.1690029912719801E-3</v>
      </c>
      <c r="D18" s="3">
        <v>3.4215116314827203E-2</v>
      </c>
      <c r="E18" s="3">
        <v>0</v>
      </c>
      <c r="F18" s="3">
        <v>0</v>
      </c>
      <c r="G18" s="3">
        <v>12.430573248407599</v>
      </c>
      <c r="H18" s="3">
        <v>71.529723166900197</v>
      </c>
      <c r="I18" s="4" t="s">
        <v>3451</v>
      </c>
    </row>
    <row r="19" spans="1:9" x14ac:dyDescent="0.2">
      <c r="A19" s="4" t="s">
        <v>1686</v>
      </c>
      <c r="B19" s="4" t="s">
        <v>52</v>
      </c>
      <c r="C19" s="3">
        <v>3.24605087508978E-3</v>
      </c>
      <c r="D19" s="3">
        <v>3.4215116314827203E-2</v>
      </c>
      <c r="E19" s="3">
        <v>0</v>
      </c>
      <c r="F19" s="3">
        <v>0</v>
      </c>
      <c r="G19" s="3">
        <v>416.3125</v>
      </c>
      <c r="H19" s="3">
        <v>2385.6022367218302</v>
      </c>
      <c r="I19" s="4" t="s">
        <v>1687</v>
      </c>
    </row>
    <row r="20" spans="1:9" x14ac:dyDescent="0.2">
      <c r="A20" s="4" t="s">
        <v>387</v>
      </c>
      <c r="B20" s="4" t="s">
        <v>388</v>
      </c>
      <c r="C20" s="3">
        <v>3.3224818255594402E-3</v>
      </c>
      <c r="D20" s="3">
        <v>3.4215116314827203E-2</v>
      </c>
      <c r="E20" s="3">
        <v>0</v>
      </c>
      <c r="F20" s="3">
        <v>0</v>
      </c>
      <c r="G20" s="3">
        <v>12.2179540709812</v>
      </c>
      <c r="H20" s="3">
        <v>69.728392156901606</v>
      </c>
      <c r="I20" s="4" t="s">
        <v>3451</v>
      </c>
    </row>
    <row r="21" spans="1:9" x14ac:dyDescent="0.2">
      <c r="A21" s="4" t="s">
        <v>622</v>
      </c>
      <c r="B21" s="4" t="s">
        <v>1094</v>
      </c>
      <c r="C21" s="3">
        <v>3.7603500597177398E-3</v>
      </c>
      <c r="D21" s="3">
        <v>3.4215116314827203E-2</v>
      </c>
      <c r="E21" s="3">
        <v>0</v>
      </c>
      <c r="F21" s="3">
        <v>0</v>
      </c>
      <c r="G21" s="3">
        <v>25.591231463571798</v>
      </c>
      <c r="H21" s="3">
        <v>142.88206968648001</v>
      </c>
      <c r="I21" s="4" t="s">
        <v>3460</v>
      </c>
    </row>
    <row r="22" spans="1:9" x14ac:dyDescent="0.2">
      <c r="A22" s="4" t="s">
        <v>1787</v>
      </c>
      <c r="B22" s="4" t="s">
        <v>71</v>
      </c>
      <c r="C22" s="3">
        <v>4.5417536091676199E-3</v>
      </c>
      <c r="D22" s="3">
        <v>3.4215116314827203E-2</v>
      </c>
      <c r="E22" s="3">
        <v>0</v>
      </c>
      <c r="F22" s="3">
        <v>0</v>
      </c>
      <c r="G22" s="3">
        <v>277.513888888888</v>
      </c>
      <c r="H22" s="3">
        <v>1497.0326011115001</v>
      </c>
      <c r="I22" s="4" t="s">
        <v>1788</v>
      </c>
    </row>
    <row r="23" spans="1:9" x14ac:dyDescent="0.2">
      <c r="A23" s="4" t="s">
        <v>1789</v>
      </c>
      <c r="B23" s="4" t="s">
        <v>71</v>
      </c>
      <c r="C23" s="3">
        <v>4.5417536091676199E-3</v>
      </c>
      <c r="D23" s="3">
        <v>3.4215116314827203E-2</v>
      </c>
      <c r="E23" s="3">
        <v>0</v>
      </c>
      <c r="F23" s="3">
        <v>0</v>
      </c>
      <c r="G23" s="3">
        <v>277.513888888888</v>
      </c>
      <c r="H23" s="3">
        <v>1497.0326011115001</v>
      </c>
      <c r="I23" s="4" t="s">
        <v>1687</v>
      </c>
    </row>
    <row r="24" spans="1:9" x14ac:dyDescent="0.2">
      <c r="A24" s="4" t="s">
        <v>1772</v>
      </c>
      <c r="B24" s="4" t="s">
        <v>71</v>
      </c>
      <c r="C24" s="3">
        <v>4.5417536091676199E-3</v>
      </c>
      <c r="D24" s="3">
        <v>3.4215116314827203E-2</v>
      </c>
      <c r="E24" s="3">
        <v>0</v>
      </c>
      <c r="F24" s="3">
        <v>0</v>
      </c>
      <c r="G24" s="3">
        <v>277.513888888888</v>
      </c>
      <c r="H24" s="3">
        <v>1497.0326011115001</v>
      </c>
      <c r="I24" s="4" t="s">
        <v>1773</v>
      </c>
    </row>
    <row r="25" spans="1:9" x14ac:dyDescent="0.2">
      <c r="A25" s="4" t="s">
        <v>1820</v>
      </c>
      <c r="B25" s="4" t="s">
        <v>71</v>
      </c>
      <c r="C25" s="3">
        <v>4.5417536091676199E-3</v>
      </c>
      <c r="D25" s="3">
        <v>3.4215116314827203E-2</v>
      </c>
      <c r="E25" s="3">
        <v>0</v>
      </c>
      <c r="F25" s="3">
        <v>0</v>
      </c>
      <c r="G25" s="3">
        <v>277.513888888888</v>
      </c>
      <c r="H25" s="3">
        <v>1497.0326011115001</v>
      </c>
      <c r="I25" s="4" t="s">
        <v>1687</v>
      </c>
    </row>
    <row r="26" spans="1:9" x14ac:dyDescent="0.2">
      <c r="A26" s="4" t="s">
        <v>1796</v>
      </c>
      <c r="B26" s="4" t="s">
        <v>71</v>
      </c>
      <c r="C26" s="3">
        <v>4.5417536091676199E-3</v>
      </c>
      <c r="D26" s="3">
        <v>3.4215116314827203E-2</v>
      </c>
      <c r="E26" s="3">
        <v>0</v>
      </c>
      <c r="F26" s="3">
        <v>0</v>
      </c>
      <c r="G26" s="3">
        <v>277.513888888888</v>
      </c>
      <c r="H26" s="3">
        <v>1497.0326011115001</v>
      </c>
      <c r="I26" s="4" t="s">
        <v>1687</v>
      </c>
    </row>
    <row r="27" spans="1:9" x14ac:dyDescent="0.2">
      <c r="A27" s="4" t="s">
        <v>1821</v>
      </c>
      <c r="B27" s="4" t="s">
        <v>71</v>
      </c>
      <c r="C27" s="3">
        <v>4.5417536091676199E-3</v>
      </c>
      <c r="D27" s="3">
        <v>3.4215116314827203E-2</v>
      </c>
      <c r="E27" s="3">
        <v>0</v>
      </c>
      <c r="F27" s="3">
        <v>0</v>
      </c>
      <c r="G27" s="3">
        <v>277.513888888888</v>
      </c>
      <c r="H27" s="3">
        <v>1497.0326011115001</v>
      </c>
      <c r="I27" s="4" t="s">
        <v>1687</v>
      </c>
    </row>
    <row r="28" spans="1:9" x14ac:dyDescent="0.2">
      <c r="A28" s="4" t="s">
        <v>1801</v>
      </c>
      <c r="B28" s="4" t="s">
        <v>71</v>
      </c>
      <c r="C28" s="3">
        <v>4.5417536091676199E-3</v>
      </c>
      <c r="D28" s="3">
        <v>3.4215116314827203E-2</v>
      </c>
      <c r="E28" s="3">
        <v>0</v>
      </c>
      <c r="F28" s="3">
        <v>0</v>
      </c>
      <c r="G28" s="3">
        <v>277.513888888888</v>
      </c>
      <c r="H28" s="3">
        <v>1497.0326011115001</v>
      </c>
      <c r="I28" s="4" t="s">
        <v>1802</v>
      </c>
    </row>
    <row r="29" spans="1:9" x14ac:dyDescent="0.2">
      <c r="A29" s="4" t="s">
        <v>1783</v>
      </c>
      <c r="B29" s="4" t="s">
        <v>71</v>
      </c>
      <c r="C29" s="3">
        <v>4.5417536091676199E-3</v>
      </c>
      <c r="D29" s="3">
        <v>3.4215116314827203E-2</v>
      </c>
      <c r="E29" s="3">
        <v>0</v>
      </c>
      <c r="F29" s="3">
        <v>0</v>
      </c>
      <c r="G29" s="3">
        <v>277.513888888888</v>
      </c>
      <c r="H29" s="3">
        <v>1497.0326011115001</v>
      </c>
      <c r="I29" s="4" t="s">
        <v>1784</v>
      </c>
    </row>
    <row r="30" spans="1:9" x14ac:dyDescent="0.2">
      <c r="A30" s="4" t="s">
        <v>1862</v>
      </c>
      <c r="B30" s="4" t="s">
        <v>93</v>
      </c>
      <c r="C30" s="3">
        <v>5.1890223794998601E-3</v>
      </c>
      <c r="D30" s="3">
        <v>3.4215116314827203E-2</v>
      </c>
      <c r="E30" s="3">
        <v>0</v>
      </c>
      <c r="F30" s="3">
        <v>0</v>
      </c>
      <c r="G30" s="3">
        <v>237.85714285714201</v>
      </c>
      <c r="H30" s="3">
        <v>1251.4163704206501</v>
      </c>
      <c r="I30" s="4" t="s">
        <v>1687</v>
      </c>
    </row>
    <row r="31" spans="1:9" x14ac:dyDescent="0.2">
      <c r="A31" s="4" t="s">
        <v>1871</v>
      </c>
      <c r="B31" s="4" t="s">
        <v>93</v>
      </c>
      <c r="C31" s="3">
        <v>5.1890223794998601E-3</v>
      </c>
      <c r="D31" s="3">
        <v>3.4215116314827203E-2</v>
      </c>
      <c r="E31" s="3">
        <v>0</v>
      </c>
      <c r="F31" s="3">
        <v>0</v>
      </c>
      <c r="G31" s="3">
        <v>237.85714285714201</v>
      </c>
      <c r="H31" s="3">
        <v>1251.4163704206501</v>
      </c>
      <c r="I31" s="4" t="s">
        <v>1687</v>
      </c>
    </row>
    <row r="32" spans="1:9" x14ac:dyDescent="0.2">
      <c r="A32" s="4" t="s">
        <v>1869</v>
      </c>
      <c r="B32" s="4" t="s">
        <v>93</v>
      </c>
      <c r="C32" s="3">
        <v>5.1890223794998601E-3</v>
      </c>
      <c r="D32" s="3">
        <v>3.4215116314827203E-2</v>
      </c>
      <c r="E32" s="3">
        <v>0</v>
      </c>
      <c r="F32" s="3">
        <v>0</v>
      </c>
      <c r="G32" s="3">
        <v>237.85714285714201</v>
      </c>
      <c r="H32" s="3">
        <v>1251.4163704206501</v>
      </c>
      <c r="I32" s="4" t="s">
        <v>1855</v>
      </c>
    </row>
    <row r="33" spans="1:9" x14ac:dyDescent="0.2">
      <c r="A33" s="4" t="s">
        <v>1854</v>
      </c>
      <c r="B33" s="4" t="s">
        <v>93</v>
      </c>
      <c r="C33" s="3">
        <v>5.1890223794998601E-3</v>
      </c>
      <c r="D33" s="3">
        <v>3.4215116314827203E-2</v>
      </c>
      <c r="E33" s="3">
        <v>0</v>
      </c>
      <c r="F33" s="3">
        <v>0</v>
      </c>
      <c r="G33" s="3">
        <v>237.85714285714201</v>
      </c>
      <c r="H33" s="3">
        <v>1251.4163704206501</v>
      </c>
      <c r="I33" s="4" t="s">
        <v>1855</v>
      </c>
    </row>
    <row r="34" spans="1:9" x14ac:dyDescent="0.2">
      <c r="A34" s="4" t="s">
        <v>2197</v>
      </c>
      <c r="B34" s="4" t="s">
        <v>3367</v>
      </c>
      <c r="C34" s="3">
        <v>5.3891017442756102E-3</v>
      </c>
      <c r="D34" s="3">
        <v>3.4457589940671302E-2</v>
      </c>
      <c r="E34" s="3">
        <v>0</v>
      </c>
      <c r="F34" s="3">
        <v>0</v>
      </c>
      <c r="G34" s="3">
        <v>21.194652406417099</v>
      </c>
      <c r="H34" s="3">
        <v>110.707650581631</v>
      </c>
      <c r="I34" s="4" t="s">
        <v>3461</v>
      </c>
    </row>
    <row r="35" spans="1:9" x14ac:dyDescent="0.2">
      <c r="A35" s="4" t="s">
        <v>1911</v>
      </c>
      <c r="B35" s="4" t="s">
        <v>106</v>
      </c>
      <c r="C35" s="3">
        <v>5.8359029507490398E-3</v>
      </c>
      <c r="D35" s="3">
        <v>3.5182157788801301E-2</v>
      </c>
      <c r="E35" s="3">
        <v>0</v>
      </c>
      <c r="F35" s="3">
        <v>0</v>
      </c>
      <c r="G35" s="3">
        <v>208.114583333333</v>
      </c>
      <c r="H35" s="3">
        <v>1070.4844511001099</v>
      </c>
      <c r="I35" s="4" t="s">
        <v>1855</v>
      </c>
    </row>
    <row r="36" spans="1:9" x14ac:dyDescent="0.2">
      <c r="A36" s="4" t="s">
        <v>1905</v>
      </c>
      <c r="B36" s="4" t="s">
        <v>106</v>
      </c>
      <c r="C36" s="3">
        <v>5.8359029507490398E-3</v>
      </c>
      <c r="D36" s="3">
        <v>3.5182157788801301E-2</v>
      </c>
      <c r="E36" s="3">
        <v>0</v>
      </c>
      <c r="F36" s="3">
        <v>0</v>
      </c>
      <c r="G36" s="3">
        <v>208.114583333333</v>
      </c>
      <c r="H36" s="3">
        <v>1070.4844511001099</v>
      </c>
      <c r="I36" s="4" t="s">
        <v>1906</v>
      </c>
    </row>
    <row r="37" spans="1:9" x14ac:dyDescent="0.2">
      <c r="A37" s="4" t="s">
        <v>1930</v>
      </c>
      <c r="B37" s="4" t="s">
        <v>122</v>
      </c>
      <c r="C37" s="3">
        <v>6.4823954920370597E-3</v>
      </c>
      <c r="D37" s="3">
        <v>3.7994040244995003E-2</v>
      </c>
      <c r="E37" s="3">
        <v>0</v>
      </c>
      <c r="F37" s="3">
        <v>0</v>
      </c>
      <c r="G37" s="3">
        <v>184.98148148148101</v>
      </c>
      <c r="H37" s="3">
        <v>932.05974639912495</v>
      </c>
      <c r="I37" s="4" t="s">
        <v>1931</v>
      </c>
    </row>
    <row r="38" spans="1:9" x14ac:dyDescent="0.2">
      <c r="A38" s="4" t="s">
        <v>1981</v>
      </c>
      <c r="B38" s="4" t="s">
        <v>135</v>
      </c>
      <c r="C38" s="3">
        <v>7.1285001824200897E-3</v>
      </c>
      <c r="D38" s="3">
        <v>3.85670138074522E-2</v>
      </c>
      <c r="E38" s="3">
        <v>0</v>
      </c>
      <c r="F38" s="3">
        <v>0</v>
      </c>
      <c r="G38" s="3">
        <v>166.47499999999999</v>
      </c>
      <c r="H38" s="3">
        <v>822.99486953287703</v>
      </c>
      <c r="I38" s="4" t="s">
        <v>1931</v>
      </c>
    </row>
    <row r="39" spans="1:9" x14ac:dyDescent="0.2">
      <c r="A39" s="4" t="s">
        <v>1997</v>
      </c>
      <c r="B39" s="4" t="s">
        <v>135</v>
      </c>
      <c r="C39" s="3">
        <v>7.1285001824200897E-3</v>
      </c>
      <c r="D39" s="3">
        <v>3.85670138074522E-2</v>
      </c>
      <c r="E39" s="3">
        <v>0</v>
      </c>
      <c r="F39" s="3">
        <v>0</v>
      </c>
      <c r="G39" s="3">
        <v>166.47499999999999</v>
      </c>
      <c r="H39" s="3">
        <v>822.99486953287703</v>
      </c>
      <c r="I39" s="4" t="s">
        <v>1687</v>
      </c>
    </row>
    <row r="40" spans="1:9" x14ac:dyDescent="0.2">
      <c r="A40" s="4" t="s">
        <v>1468</v>
      </c>
      <c r="B40" s="4" t="s">
        <v>135</v>
      </c>
      <c r="C40" s="3">
        <v>7.1285001824200897E-3</v>
      </c>
      <c r="D40" s="3">
        <v>3.85670138074522E-2</v>
      </c>
      <c r="E40" s="3">
        <v>0</v>
      </c>
      <c r="F40" s="3">
        <v>0</v>
      </c>
      <c r="G40" s="3">
        <v>166.47499999999999</v>
      </c>
      <c r="H40" s="3">
        <v>822.99486953287703</v>
      </c>
      <c r="I40" s="4" t="s">
        <v>1687</v>
      </c>
    </row>
    <row r="41" spans="1:9" x14ac:dyDescent="0.2">
      <c r="A41" s="4" t="s">
        <v>2046</v>
      </c>
      <c r="B41" s="4" t="s">
        <v>140</v>
      </c>
      <c r="C41" s="3">
        <v>7.7742172076079802E-3</v>
      </c>
      <c r="D41" s="3">
        <v>4.0008776361104503E-2</v>
      </c>
      <c r="E41" s="3">
        <v>0</v>
      </c>
      <c r="F41" s="3">
        <v>0</v>
      </c>
      <c r="G41" s="3">
        <v>151.333333333333</v>
      </c>
      <c r="H41" s="3">
        <v>735.01729934408604</v>
      </c>
      <c r="I41" s="4" t="s">
        <v>1687</v>
      </c>
    </row>
    <row r="42" spans="1:9" x14ac:dyDescent="0.2">
      <c r="A42" s="4" t="s">
        <v>2051</v>
      </c>
      <c r="B42" s="4" t="s">
        <v>140</v>
      </c>
      <c r="C42" s="3">
        <v>7.7742172076079802E-3</v>
      </c>
      <c r="D42" s="3">
        <v>4.0008776361104503E-2</v>
      </c>
      <c r="E42" s="3">
        <v>0</v>
      </c>
      <c r="F42" s="3">
        <v>0</v>
      </c>
      <c r="G42" s="3">
        <v>151.333333333333</v>
      </c>
      <c r="H42" s="3">
        <v>735.01729934408604</v>
      </c>
      <c r="I42" s="4" t="s">
        <v>1906</v>
      </c>
    </row>
    <row r="43" spans="1:9" x14ac:dyDescent="0.2">
      <c r="A43" s="4" t="s">
        <v>1491</v>
      </c>
      <c r="B43" s="4" t="s">
        <v>163</v>
      </c>
      <c r="C43" s="3">
        <v>9.0644890278939096E-3</v>
      </c>
      <c r="D43" s="3">
        <v>4.0693769891183298E-2</v>
      </c>
      <c r="E43" s="3">
        <v>0</v>
      </c>
      <c r="F43" s="3">
        <v>0</v>
      </c>
      <c r="G43" s="3">
        <v>128.03846153846101</v>
      </c>
      <c r="H43" s="3">
        <v>602.21492255104795</v>
      </c>
      <c r="I43" s="4" t="s">
        <v>1687</v>
      </c>
    </row>
    <row r="44" spans="1:9" x14ac:dyDescent="0.2">
      <c r="A44" s="4" t="s">
        <v>2131</v>
      </c>
      <c r="B44" s="4" t="s">
        <v>163</v>
      </c>
      <c r="C44" s="3">
        <v>9.0644890278939096E-3</v>
      </c>
      <c r="D44" s="3">
        <v>4.0693769891183298E-2</v>
      </c>
      <c r="E44" s="3">
        <v>0</v>
      </c>
      <c r="F44" s="3">
        <v>0</v>
      </c>
      <c r="G44" s="3">
        <v>128.03846153846101</v>
      </c>
      <c r="H44" s="3">
        <v>602.21492255104795</v>
      </c>
      <c r="I44" s="4" t="s">
        <v>1773</v>
      </c>
    </row>
    <row r="45" spans="1:9" x14ac:dyDescent="0.2">
      <c r="A45" s="4" t="s">
        <v>2134</v>
      </c>
      <c r="B45" s="4" t="s">
        <v>163</v>
      </c>
      <c r="C45" s="3">
        <v>9.0644890278939096E-3</v>
      </c>
      <c r="D45" s="3">
        <v>4.0693769891183298E-2</v>
      </c>
      <c r="E45" s="3">
        <v>0</v>
      </c>
      <c r="F45" s="3">
        <v>0</v>
      </c>
      <c r="G45" s="3">
        <v>128.03846153846101</v>
      </c>
      <c r="H45" s="3">
        <v>602.21492255104795</v>
      </c>
      <c r="I45" s="4" t="s">
        <v>1687</v>
      </c>
    </row>
    <row r="46" spans="1:9" x14ac:dyDescent="0.2">
      <c r="A46" s="4" t="s">
        <v>2136</v>
      </c>
      <c r="B46" s="4" t="s">
        <v>163</v>
      </c>
      <c r="C46" s="3">
        <v>9.0644890278939096E-3</v>
      </c>
      <c r="D46" s="3">
        <v>4.0693769891183298E-2</v>
      </c>
      <c r="E46" s="3">
        <v>0</v>
      </c>
      <c r="F46" s="3">
        <v>0</v>
      </c>
      <c r="G46" s="3">
        <v>128.03846153846101</v>
      </c>
      <c r="H46" s="3">
        <v>602.21492255104795</v>
      </c>
      <c r="I46" s="4" t="s">
        <v>1687</v>
      </c>
    </row>
    <row r="47" spans="1:9" x14ac:dyDescent="0.2">
      <c r="A47" s="4" t="s">
        <v>2125</v>
      </c>
      <c r="B47" s="4" t="s">
        <v>163</v>
      </c>
      <c r="C47" s="3">
        <v>9.0644890278939096E-3</v>
      </c>
      <c r="D47" s="3">
        <v>4.0693769891183298E-2</v>
      </c>
      <c r="E47" s="3">
        <v>0</v>
      </c>
      <c r="F47" s="3">
        <v>0</v>
      </c>
      <c r="G47" s="3">
        <v>128.03846153846101</v>
      </c>
      <c r="H47" s="3">
        <v>602.21492255104795</v>
      </c>
      <c r="I47" s="4" t="s">
        <v>1802</v>
      </c>
    </row>
    <row r="48" spans="1:9" x14ac:dyDescent="0.2">
      <c r="A48" s="4" t="s">
        <v>2126</v>
      </c>
      <c r="B48" s="4" t="s">
        <v>163</v>
      </c>
      <c r="C48" s="3">
        <v>9.0644890278939096E-3</v>
      </c>
      <c r="D48" s="3">
        <v>4.0693769891183298E-2</v>
      </c>
      <c r="E48" s="3">
        <v>0</v>
      </c>
      <c r="F48" s="3">
        <v>0</v>
      </c>
      <c r="G48" s="3">
        <v>128.03846153846101</v>
      </c>
      <c r="H48" s="3">
        <v>602.21492255104795</v>
      </c>
      <c r="I48" s="4" t="s">
        <v>1906</v>
      </c>
    </row>
    <row r="49" spans="1:9" x14ac:dyDescent="0.2">
      <c r="A49" s="4" t="s">
        <v>1498</v>
      </c>
      <c r="B49" s="4" t="s">
        <v>174</v>
      </c>
      <c r="C49" s="3">
        <v>9.7090442156726308E-3</v>
      </c>
      <c r="D49" s="3">
        <v>4.1808333255243302E-2</v>
      </c>
      <c r="E49" s="3">
        <v>0</v>
      </c>
      <c r="F49" s="3">
        <v>0</v>
      </c>
      <c r="G49" s="3">
        <v>118.88690476190401</v>
      </c>
      <c r="H49" s="3">
        <v>551.00483249721196</v>
      </c>
      <c r="I49" s="4" t="s">
        <v>1687</v>
      </c>
    </row>
    <row r="50" spans="1:9" x14ac:dyDescent="0.2">
      <c r="A50" s="4" t="s">
        <v>2161</v>
      </c>
      <c r="B50" s="4" t="s">
        <v>174</v>
      </c>
      <c r="C50" s="3">
        <v>9.7090442156726308E-3</v>
      </c>
      <c r="D50" s="3">
        <v>4.1808333255243302E-2</v>
      </c>
      <c r="E50" s="3">
        <v>0</v>
      </c>
      <c r="F50" s="3">
        <v>0</v>
      </c>
      <c r="G50" s="3">
        <v>118.88690476190401</v>
      </c>
      <c r="H50" s="3">
        <v>551.00483249721196</v>
      </c>
      <c r="I50" s="4" t="s">
        <v>1784</v>
      </c>
    </row>
    <row r="51" spans="1:9" x14ac:dyDescent="0.2">
      <c r="A51" s="4" t="s">
        <v>1876</v>
      </c>
      <c r="B51" s="4" t="s">
        <v>3462</v>
      </c>
      <c r="C51" s="3">
        <v>1.00884656668437E-2</v>
      </c>
      <c r="D51" s="3">
        <v>4.2573325114080803E-2</v>
      </c>
      <c r="E51" s="3">
        <v>0</v>
      </c>
      <c r="F51" s="3">
        <v>0</v>
      </c>
      <c r="G51" s="3">
        <v>15.2164869029275</v>
      </c>
      <c r="H51" s="3">
        <v>69.940490100574607</v>
      </c>
      <c r="I51" s="4" t="s">
        <v>3461</v>
      </c>
    </row>
    <row r="52" spans="1:9" x14ac:dyDescent="0.2">
      <c r="A52" s="4" t="s">
        <v>2221</v>
      </c>
      <c r="B52" s="4" t="s">
        <v>199</v>
      </c>
      <c r="C52" s="3">
        <v>1.0996994142530799E-2</v>
      </c>
      <c r="D52" s="3">
        <v>4.5497367923019699E-2</v>
      </c>
      <c r="E52" s="3">
        <v>0</v>
      </c>
      <c r="F52" s="3">
        <v>0</v>
      </c>
      <c r="G52" s="3">
        <v>104.015625</v>
      </c>
      <c r="H52" s="3">
        <v>469.12433437564198</v>
      </c>
      <c r="I52" s="4" t="s">
        <v>1906</v>
      </c>
    </row>
    <row r="53" spans="1:9" x14ac:dyDescent="0.2">
      <c r="A53" s="4" t="s">
        <v>2256</v>
      </c>
      <c r="B53" s="4" t="s">
        <v>207</v>
      </c>
      <c r="C53" s="3">
        <v>1.1640389286531E-2</v>
      </c>
      <c r="D53" s="3">
        <v>4.6175845386789302E-2</v>
      </c>
      <c r="E53" s="3">
        <v>0</v>
      </c>
      <c r="F53" s="3">
        <v>0</v>
      </c>
      <c r="G53" s="3">
        <v>97.892156862745097</v>
      </c>
      <c r="H53" s="3">
        <v>435.94063546940703</v>
      </c>
      <c r="I53" s="4" t="s">
        <v>1687</v>
      </c>
    </row>
    <row r="54" spans="1:9" x14ac:dyDescent="0.2">
      <c r="A54" s="4" t="s">
        <v>756</v>
      </c>
      <c r="B54" s="4" t="s">
        <v>3463</v>
      </c>
      <c r="C54" s="3">
        <v>1.19198844477832E-2</v>
      </c>
      <c r="D54" s="3">
        <v>4.6175845386789302E-2</v>
      </c>
      <c r="E54" s="3">
        <v>0</v>
      </c>
      <c r="F54" s="3">
        <v>0</v>
      </c>
      <c r="G54" s="3">
        <v>7.5792378449408604</v>
      </c>
      <c r="H54" s="3">
        <v>33.572592618290301</v>
      </c>
      <c r="I54" s="4" t="s">
        <v>3451</v>
      </c>
    </row>
    <row r="55" spans="1:9" x14ac:dyDescent="0.2">
      <c r="A55" s="4" t="s">
        <v>2289</v>
      </c>
      <c r="B55" s="4" t="s">
        <v>219</v>
      </c>
      <c r="C55" s="3">
        <v>1.22833981550328E-2</v>
      </c>
      <c r="D55" s="3">
        <v>4.6175845386789302E-2</v>
      </c>
      <c r="E55" s="3">
        <v>0</v>
      </c>
      <c r="F55" s="3">
        <v>0</v>
      </c>
      <c r="G55" s="3">
        <v>92.449074074074005</v>
      </c>
      <c r="H55" s="3">
        <v>406.73031819258699</v>
      </c>
      <c r="I55" s="4" t="s">
        <v>1687</v>
      </c>
    </row>
    <row r="56" spans="1:9" x14ac:dyDescent="0.2">
      <c r="A56" s="4" t="s">
        <v>2329</v>
      </c>
      <c r="B56" s="4" t="s">
        <v>226</v>
      </c>
      <c r="C56" s="3">
        <v>1.29260209528938E-2</v>
      </c>
      <c r="D56" s="3">
        <v>4.6175845386789302E-2</v>
      </c>
      <c r="E56" s="3">
        <v>0</v>
      </c>
      <c r="F56" s="3">
        <v>0</v>
      </c>
      <c r="G56" s="3">
        <v>87.578947368420998</v>
      </c>
      <c r="H56" s="3">
        <v>380.83817987374198</v>
      </c>
      <c r="I56" s="4" t="s">
        <v>1687</v>
      </c>
    </row>
    <row r="57" spans="1:9" x14ac:dyDescent="0.2">
      <c r="A57" s="4" t="s">
        <v>1547</v>
      </c>
      <c r="B57" s="4" t="s">
        <v>226</v>
      </c>
      <c r="C57" s="3">
        <v>1.29260209528938E-2</v>
      </c>
      <c r="D57" s="3">
        <v>4.6175845386789302E-2</v>
      </c>
      <c r="E57" s="3">
        <v>0</v>
      </c>
      <c r="F57" s="3">
        <v>0</v>
      </c>
      <c r="G57" s="3">
        <v>87.578947368420998</v>
      </c>
      <c r="H57" s="3">
        <v>380.83817987374198</v>
      </c>
      <c r="I57" s="4" t="s">
        <v>1855</v>
      </c>
    </row>
    <row r="58" spans="1:9" x14ac:dyDescent="0.2">
      <c r="A58" s="4" t="s">
        <v>2331</v>
      </c>
      <c r="B58" s="4" t="s">
        <v>226</v>
      </c>
      <c r="C58" s="3">
        <v>1.29260209528938E-2</v>
      </c>
      <c r="D58" s="3">
        <v>4.6175845386789302E-2</v>
      </c>
      <c r="E58" s="3">
        <v>0</v>
      </c>
      <c r="F58" s="3">
        <v>0</v>
      </c>
      <c r="G58" s="3">
        <v>87.578947368420998</v>
      </c>
      <c r="H58" s="3">
        <v>380.83817987374198</v>
      </c>
      <c r="I58" s="4" t="s">
        <v>1906</v>
      </c>
    </row>
    <row r="59" spans="1:9" x14ac:dyDescent="0.2">
      <c r="A59" s="4" t="s">
        <v>2332</v>
      </c>
      <c r="B59" s="4" t="s">
        <v>226</v>
      </c>
      <c r="C59" s="3">
        <v>1.29260209528938E-2</v>
      </c>
      <c r="D59" s="3">
        <v>4.6175845386789302E-2</v>
      </c>
      <c r="E59" s="3">
        <v>0</v>
      </c>
      <c r="F59" s="3">
        <v>0</v>
      </c>
      <c r="G59" s="3">
        <v>87.578947368420998</v>
      </c>
      <c r="H59" s="3">
        <v>380.83817987374198</v>
      </c>
      <c r="I59" s="4" t="s">
        <v>1906</v>
      </c>
    </row>
    <row r="60" spans="1:9" x14ac:dyDescent="0.2">
      <c r="A60" s="4" t="s">
        <v>706</v>
      </c>
      <c r="B60" s="4" t="s">
        <v>443</v>
      </c>
      <c r="C60" s="3">
        <v>1.32036177942576E-2</v>
      </c>
      <c r="D60" s="3">
        <v>4.6175845386789302E-2</v>
      </c>
      <c r="E60" s="3">
        <v>0</v>
      </c>
      <c r="F60" s="3">
        <v>0</v>
      </c>
      <c r="G60" s="3">
        <v>13.1784759358288</v>
      </c>
      <c r="H60" s="3">
        <v>57.026749916490303</v>
      </c>
      <c r="I60" s="4" t="s">
        <v>3461</v>
      </c>
    </row>
    <row r="61" spans="1:9" x14ac:dyDescent="0.2">
      <c r="A61" s="4" t="s">
        <v>1007</v>
      </c>
      <c r="B61" s="4" t="s">
        <v>231</v>
      </c>
      <c r="C61" s="3">
        <v>1.3568257886165501E-2</v>
      </c>
      <c r="D61" s="3">
        <v>4.6175845386789302E-2</v>
      </c>
      <c r="E61" s="3">
        <v>0</v>
      </c>
      <c r="F61" s="3">
        <v>0</v>
      </c>
      <c r="G61" s="3">
        <v>83.195833333333297</v>
      </c>
      <c r="H61" s="3">
        <v>357.74392971285101</v>
      </c>
      <c r="I61" s="4" t="s">
        <v>1855</v>
      </c>
    </row>
    <row r="62" spans="1:9" x14ac:dyDescent="0.2">
      <c r="A62" s="4" t="s">
        <v>233</v>
      </c>
      <c r="B62" s="4" t="s">
        <v>231</v>
      </c>
      <c r="C62" s="3">
        <v>1.3568257886165501E-2</v>
      </c>
      <c r="D62" s="3">
        <v>4.6175845386789302E-2</v>
      </c>
      <c r="E62" s="3">
        <v>0</v>
      </c>
      <c r="F62" s="3">
        <v>0</v>
      </c>
      <c r="G62" s="3">
        <v>83.195833333333297</v>
      </c>
      <c r="H62" s="3">
        <v>357.74392971285101</v>
      </c>
      <c r="I62" s="4" t="s">
        <v>2348</v>
      </c>
    </row>
    <row r="63" spans="1:9" x14ac:dyDescent="0.2">
      <c r="A63" s="4" t="s">
        <v>235</v>
      </c>
      <c r="B63" s="4" t="s">
        <v>231</v>
      </c>
      <c r="C63" s="3">
        <v>1.3568257886165501E-2</v>
      </c>
      <c r="D63" s="3">
        <v>4.6175845386789302E-2</v>
      </c>
      <c r="E63" s="3">
        <v>0</v>
      </c>
      <c r="F63" s="3">
        <v>0</v>
      </c>
      <c r="G63" s="3">
        <v>83.195833333333297</v>
      </c>
      <c r="H63" s="3">
        <v>357.74392971285101</v>
      </c>
      <c r="I63" s="4" t="s">
        <v>2348</v>
      </c>
    </row>
    <row r="64" spans="1:9" x14ac:dyDescent="0.2">
      <c r="A64" s="4" t="s">
        <v>2406</v>
      </c>
      <c r="B64" s="4" t="s">
        <v>252</v>
      </c>
      <c r="C64" s="3">
        <v>1.48515749863377E-2</v>
      </c>
      <c r="D64" s="3">
        <v>4.9740989239956498E-2</v>
      </c>
      <c r="E64" s="3">
        <v>0</v>
      </c>
      <c r="F64" s="3">
        <v>0</v>
      </c>
      <c r="G64" s="3">
        <v>75.625</v>
      </c>
      <c r="H64" s="3">
        <v>318.354732825143</v>
      </c>
      <c r="I64" s="4" t="s">
        <v>1906</v>
      </c>
    </row>
    <row r="65" spans="1:9" x14ac:dyDescent="0.2">
      <c r="A65" s="4" t="s">
        <v>2422</v>
      </c>
      <c r="B65" s="4" t="s">
        <v>1040</v>
      </c>
      <c r="C65" s="3">
        <v>1.54926555661662E-2</v>
      </c>
      <c r="D65" s="3">
        <v>5.1077348819704403E-2</v>
      </c>
      <c r="E65" s="3">
        <v>0</v>
      </c>
      <c r="F65" s="3">
        <v>0</v>
      </c>
      <c r="G65" s="3">
        <v>72.3333333333333</v>
      </c>
      <c r="H65" s="3">
        <v>301.441152263015</v>
      </c>
      <c r="I65" s="4" t="s">
        <v>2348</v>
      </c>
    </row>
    <row r="66" spans="1:9" x14ac:dyDescent="0.2">
      <c r="A66" s="4" t="s">
        <v>2486</v>
      </c>
      <c r="B66" s="4" t="s">
        <v>270</v>
      </c>
      <c r="C66" s="3">
        <v>1.67736618234459E-2</v>
      </c>
      <c r="D66" s="3">
        <v>5.2047685952162998E-2</v>
      </c>
      <c r="E66" s="3">
        <v>0</v>
      </c>
      <c r="F66" s="3">
        <v>0</v>
      </c>
      <c r="G66" s="3">
        <v>66.540000000000006</v>
      </c>
      <c r="H66" s="3">
        <v>272.01188501169901</v>
      </c>
      <c r="I66" s="4" t="s">
        <v>1687</v>
      </c>
    </row>
    <row r="67" spans="1:9" x14ac:dyDescent="0.2">
      <c r="A67" s="4" t="s">
        <v>1593</v>
      </c>
      <c r="B67" s="4" t="s">
        <v>270</v>
      </c>
      <c r="C67" s="3">
        <v>1.67736618234459E-2</v>
      </c>
      <c r="D67" s="3">
        <v>5.2047685952162998E-2</v>
      </c>
      <c r="E67" s="3">
        <v>0</v>
      </c>
      <c r="F67" s="3">
        <v>0</v>
      </c>
      <c r="G67" s="3">
        <v>66.540000000000006</v>
      </c>
      <c r="H67" s="3">
        <v>272.01188501169901</v>
      </c>
      <c r="I67" s="4" t="s">
        <v>1906</v>
      </c>
    </row>
    <row r="68" spans="1:9" x14ac:dyDescent="0.2">
      <c r="A68" s="4" t="s">
        <v>2479</v>
      </c>
      <c r="B68" s="4" t="s">
        <v>270</v>
      </c>
      <c r="C68" s="3">
        <v>1.67736618234459E-2</v>
      </c>
      <c r="D68" s="3">
        <v>5.2047685952162998E-2</v>
      </c>
      <c r="E68" s="3">
        <v>0</v>
      </c>
      <c r="F68" s="3">
        <v>0</v>
      </c>
      <c r="G68" s="3">
        <v>66.540000000000006</v>
      </c>
      <c r="H68" s="3">
        <v>272.01188501169901</v>
      </c>
      <c r="I68" s="4" t="s">
        <v>1931</v>
      </c>
    </row>
    <row r="69" spans="1:9" x14ac:dyDescent="0.2">
      <c r="A69" s="4" t="s">
        <v>271</v>
      </c>
      <c r="B69" s="4" t="s">
        <v>270</v>
      </c>
      <c r="C69" s="3">
        <v>1.67736618234459E-2</v>
      </c>
      <c r="D69" s="3">
        <v>5.2047685952162998E-2</v>
      </c>
      <c r="E69" s="3">
        <v>0</v>
      </c>
      <c r="F69" s="3">
        <v>0</v>
      </c>
      <c r="G69" s="3">
        <v>66.540000000000006</v>
      </c>
      <c r="H69" s="3">
        <v>272.01188501169901</v>
      </c>
      <c r="I69" s="4" t="s">
        <v>2348</v>
      </c>
    </row>
    <row r="70" spans="1:9" x14ac:dyDescent="0.2">
      <c r="A70" s="4" t="s">
        <v>2513</v>
      </c>
      <c r="B70" s="4" t="s">
        <v>277</v>
      </c>
      <c r="C70" s="3">
        <v>1.7413587917646502E-2</v>
      </c>
      <c r="D70" s="3">
        <v>5.2972127000881303E-2</v>
      </c>
      <c r="E70" s="3">
        <v>0</v>
      </c>
      <c r="F70" s="3">
        <v>0</v>
      </c>
      <c r="G70" s="3">
        <v>63.977564102564102</v>
      </c>
      <c r="H70" s="3">
        <v>259.141408910731</v>
      </c>
      <c r="I70" s="4" t="s">
        <v>2348</v>
      </c>
    </row>
    <row r="71" spans="1:9" x14ac:dyDescent="0.2">
      <c r="A71" s="4" t="s">
        <v>2529</v>
      </c>
      <c r="B71" s="4" t="s">
        <v>284</v>
      </c>
      <c r="C71" s="3">
        <v>1.8053129600242801E-2</v>
      </c>
      <c r="D71" s="3">
        <v>5.2972127000881303E-2</v>
      </c>
      <c r="E71" s="3">
        <v>0</v>
      </c>
      <c r="F71" s="3">
        <v>0</v>
      </c>
      <c r="G71" s="3">
        <v>61.604938271604901</v>
      </c>
      <c r="H71" s="3">
        <v>247.309095785761</v>
      </c>
      <c r="I71" s="4" t="s">
        <v>1802</v>
      </c>
    </row>
    <row r="72" spans="1:9" x14ac:dyDescent="0.2">
      <c r="A72" s="4" t="s">
        <v>2561</v>
      </c>
      <c r="B72" s="4" t="s">
        <v>289</v>
      </c>
      <c r="C72" s="3">
        <v>1.8692287080739299E-2</v>
      </c>
      <c r="D72" s="3">
        <v>5.2972127000881303E-2</v>
      </c>
      <c r="E72" s="3">
        <v>0</v>
      </c>
      <c r="F72" s="3">
        <v>0</v>
      </c>
      <c r="G72" s="3">
        <v>59.401785714285701</v>
      </c>
      <c r="H72" s="3">
        <v>236.397977677016</v>
      </c>
      <c r="I72" s="4" t="s">
        <v>1855</v>
      </c>
    </row>
    <row r="73" spans="1:9" x14ac:dyDescent="0.2">
      <c r="A73" s="4" t="s">
        <v>2558</v>
      </c>
      <c r="B73" s="4" t="s">
        <v>289</v>
      </c>
      <c r="C73" s="3">
        <v>1.8692287080739299E-2</v>
      </c>
      <c r="D73" s="3">
        <v>5.2972127000881303E-2</v>
      </c>
      <c r="E73" s="3">
        <v>0</v>
      </c>
      <c r="F73" s="3">
        <v>0</v>
      </c>
      <c r="G73" s="3">
        <v>59.401785714285701</v>
      </c>
      <c r="H73" s="3">
        <v>236.397977677016</v>
      </c>
      <c r="I73" s="4" t="s">
        <v>1687</v>
      </c>
    </row>
    <row r="74" spans="1:9" x14ac:dyDescent="0.2">
      <c r="A74" s="4" t="s">
        <v>2549</v>
      </c>
      <c r="B74" s="4" t="s">
        <v>289</v>
      </c>
      <c r="C74" s="3">
        <v>1.8692287080739299E-2</v>
      </c>
      <c r="D74" s="3">
        <v>5.2972127000881303E-2</v>
      </c>
      <c r="E74" s="3">
        <v>0</v>
      </c>
      <c r="F74" s="3">
        <v>0</v>
      </c>
      <c r="G74" s="3">
        <v>59.401785714285701</v>
      </c>
      <c r="H74" s="3">
        <v>236.397977677016</v>
      </c>
      <c r="I74" s="4" t="s">
        <v>1855</v>
      </c>
    </row>
    <row r="75" spans="1:9" x14ac:dyDescent="0.2">
      <c r="A75" s="4" t="s">
        <v>2559</v>
      </c>
      <c r="B75" s="4" t="s">
        <v>289</v>
      </c>
      <c r="C75" s="3">
        <v>1.8692287080739299E-2</v>
      </c>
      <c r="D75" s="3">
        <v>5.2972127000881303E-2</v>
      </c>
      <c r="E75" s="3">
        <v>0</v>
      </c>
      <c r="F75" s="3">
        <v>0</v>
      </c>
      <c r="G75" s="3">
        <v>59.401785714285701</v>
      </c>
      <c r="H75" s="3">
        <v>236.397977677016</v>
      </c>
      <c r="I75" s="4" t="s">
        <v>1687</v>
      </c>
    </row>
    <row r="76" spans="1:9" x14ac:dyDescent="0.2">
      <c r="A76" s="4" t="s">
        <v>2575</v>
      </c>
      <c r="B76" s="4" t="s">
        <v>294</v>
      </c>
      <c r="C76" s="3">
        <v>1.9331060564302598E-2</v>
      </c>
      <c r="D76" s="3">
        <v>5.2972127000881303E-2</v>
      </c>
      <c r="E76" s="3">
        <v>0</v>
      </c>
      <c r="F76" s="3">
        <v>0</v>
      </c>
      <c r="G76" s="3">
        <v>57.350574712643599</v>
      </c>
      <c r="H76" s="3">
        <v>226.307783481543</v>
      </c>
      <c r="I76" s="4" t="s">
        <v>1687</v>
      </c>
    </row>
    <row r="77" spans="1:9" x14ac:dyDescent="0.2">
      <c r="A77" s="4" t="s">
        <v>2576</v>
      </c>
      <c r="B77" s="4" t="s">
        <v>294</v>
      </c>
      <c r="C77" s="3">
        <v>1.9331060564302598E-2</v>
      </c>
      <c r="D77" s="3">
        <v>5.2972127000881303E-2</v>
      </c>
      <c r="E77" s="3">
        <v>0</v>
      </c>
      <c r="F77" s="3">
        <v>0</v>
      </c>
      <c r="G77" s="3">
        <v>57.350574712643599</v>
      </c>
      <c r="H77" s="3">
        <v>226.307783481543</v>
      </c>
      <c r="I77" s="4" t="s">
        <v>1687</v>
      </c>
    </row>
    <row r="78" spans="1:9" x14ac:dyDescent="0.2">
      <c r="A78" s="4" t="s">
        <v>1636</v>
      </c>
      <c r="B78" s="4" t="s">
        <v>294</v>
      </c>
      <c r="C78" s="3">
        <v>1.9331060564302598E-2</v>
      </c>
      <c r="D78" s="3">
        <v>5.2972127000881303E-2</v>
      </c>
      <c r="E78" s="3">
        <v>0</v>
      </c>
      <c r="F78" s="3">
        <v>0</v>
      </c>
      <c r="G78" s="3">
        <v>57.350574712643599</v>
      </c>
      <c r="H78" s="3">
        <v>226.307783481543</v>
      </c>
      <c r="I78" s="4" t="s">
        <v>1687</v>
      </c>
    </row>
    <row r="79" spans="1:9" x14ac:dyDescent="0.2">
      <c r="A79" s="4" t="s">
        <v>2606</v>
      </c>
      <c r="B79" s="4" t="s">
        <v>297</v>
      </c>
      <c r="C79" s="3">
        <v>1.9969450260865301E-2</v>
      </c>
      <c r="D79" s="3">
        <v>5.31069782372008E-2</v>
      </c>
      <c r="E79" s="3">
        <v>0</v>
      </c>
      <c r="F79" s="3">
        <v>0</v>
      </c>
      <c r="G79" s="3">
        <v>55.436111111111103</v>
      </c>
      <c r="H79" s="3">
        <v>216.952084672946</v>
      </c>
      <c r="I79" s="4" t="s">
        <v>1855</v>
      </c>
    </row>
    <row r="80" spans="1:9" x14ac:dyDescent="0.2">
      <c r="A80" s="4" t="s">
        <v>1642</v>
      </c>
      <c r="B80" s="4" t="s">
        <v>297</v>
      </c>
      <c r="C80" s="3">
        <v>1.9969450260865301E-2</v>
      </c>
      <c r="D80" s="3">
        <v>5.31069782372008E-2</v>
      </c>
      <c r="E80" s="3">
        <v>0</v>
      </c>
      <c r="F80" s="3">
        <v>0</v>
      </c>
      <c r="G80" s="3">
        <v>55.436111111111103</v>
      </c>
      <c r="H80" s="3">
        <v>216.952084672946</v>
      </c>
      <c r="I80" s="4" t="s">
        <v>1687</v>
      </c>
    </row>
    <row r="81" spans="1:9" x14ac:dyDescent="0.2">
      <c r="A81" s="4" t="s">
        <v>305</v>
      </c>
      <c r="B81" s="4" t="s">
        <v>304</v>
      </c>
      <c r="C81" s="3">
        <v>2.0607456383308301E-2</v>
      </c>
      <c r="D81" s="3">
        <v>5.31069782372008E-2</v>
      </c>
      <c r="E81" s="3">
        <v>0</v>
      </c>
      <c r="F81" s="3">
        <v>0</v>
      </c>
      <c r="G81" s="3">
        <v>53.645161290322498</v>
      </c>
      <c r="H81" s="3">
        <v>208.25600447555701</v>
      </c>
      <c r="I81" s="4" t="s">
        <v>1931</v>
      </c>
    </row>
    <row r="82" spans="1:9" x14ac:dyDescent="0.2">
      <c r="A82" s="4" t="s">
        <v>1400</v>
      </c>
      <c r="B82" s="4" t="s">
        <v>3464</v>
      </c>
      <c r="C82" s="3">
        <v>2.097029740307E-2</v>
      </c>
      <c r="D82" s="3">
        <v>5.31069782372008E-2</v>
      </c>
      <c r="E82" s="3">
        <v>0</v>
      </c>
      <c r="F82" s="3">
        <v>0</v>
      </c>
      <c r="G82" s="3">
        <v>10.260710553814</v>
      </c>
      <c r="H82" s="3">
        <v>39.654037104612797</v>
      </c>
      <c r="I82" s="4" t="s">
        <v>3465</v>
      </c>
    </row>
    <row r="83" spans="1:9" x14ac:dyDescent="0.2">
      <c r="A83" s="4" t="s">
        <v>2652</v>
      </c>
      <c r="B83" s="4" t="s">
        <v>315</v>
      </c>
      <c r="C83" s="3">
        <v>2.12450791356283E-2</v>
      </c>
      <c r="D83" s="3">
        <v>5.31069782372008E-2</v>
      </c>
      <c r="E83" s="3">
        <v>0</v>
      </c>
      <c r="F83" s="3">
        <v>0</v>
      </c>
      <c r="G83" s="3">
        <v>51.9661458333333</v>
      </c>
      <c r="H83" s="3">
        <v>200.15436526354699</v>
      </c>
      <c r="I83" s="4" t="s">
        <v>1773</v>
      </c>
    </row>
    <row r="84" spans="1:9" x14ac:dyDescent="0.2">
      <c r="A84" s="4" t="s">
        <v>2660</v>
      </c>
      <c r="B84" s="4" t="s">
        <v>318</v>
      </c>
      <c r="C84" s="3">
        <v>2.1882318729235802E-2</v>
      </c>
      <c r="D84" s="3">
        <v>5.31069782372008E-2</v>
      </c>
      <c r="E84" s="3">
        <v>0</v>
      </c>
      <c r="F84" s="3">
        <v>0</v>
      </c>
      <c r="G84" s="3">
        <v>50.3888888888888</v>
      </c>
      <c r="H84" s="3">
        <v>192.59017962885</v>
      </c>
      <c r="I84" s="4" t="s">
        <v>1687</v>
      </c>
    </row>
    <row r="85" spans="1:9" x14ac:dyDescent="0.2">
      <c r="A85" s="4" t="s">
        <v>2662</v>
      </c>
      <c r="B85" s="4" t="s">
        <v>318</v>
      </c>
      <c r="C85" s="3">
        <v>2.1882318729235802E-2</v>
      </c>
      <c r="D85" s="3">
        <v>5.31069782372008E-2</v>
      </c>
      <c r="E85" s="3">
        <v>0</v>
      </c>
      <c r="F85" s="3">
        <v>0</v>
      </c>
      <c r="G85" s="3">
        <v>50.3888888888888</v>
      </c>
      <c r="H85" s="3">
        <v>192.59017962885</v>
      </c>
      <c r="I85" s="4" t="s">
        <v>1687</v>
      </c>
    </row>
    <row r="86" spans="1:9" x14ac:dyDescent="0.2">
      <c r="A86" s="4" t="s">
        <v>1110</v>
      </c>
      <c r="B86" s="4" t="s">
        <v>318</v>
      </c>
      <c r="C86" s="3">
        <v>2.1882318729235802E-2</v>
      </c>
      <c r="D86" s="3">
        <v>5.31069782372008E-2</v>
      </c>
      <c r="E86" s="3">
        <v>0</v>
      </c>
      <c r="F86" s="3">
        <v>0</v>
      </c>
      <c r="G86" s="3">
        <v>50.3888888888888</v>
      </c>
      <c r="H86" s="3">
        <v>192.59017962885</v>
      </c>
      <c r="I86" s="4" t="s">
        <v>1855</v>
      </c>
    </row>
    <row r="87" spans="1:9" x14ac:dyDescent="0.2">
      <c r="A87" s="4" t="s">
        <v>2689</v>
      </c>
      <c r="B87" s="4" t="s">
        <v>330</v>
      </c>
      <c r="C87" s="3">
        <v>2.25191753740633E-2</v>
      </c>
      <c r="D87" s="3">
        <v>5.31069782372008E-2</v>
      </c>
      <c r="E87" s="3">
        <v>0</v>
      </c>
      <c r="F87" s="3">
        <v>0</v>
      </c>
      <c r="G87" s="3">
        <v>48.904411764705799</v>
      </c>
      <c r="H87" s="3">
        <v>185.51341332613799</v>
      </c>
      <c r="I87" s="4" t="s">
        <v>1906</v>
      </c>
    </row>
    <row r="88" spans="1:9" x14ac:dyDescent="0.2">
      <c r="A88" s="4" t="s">
        <v>2687</v>
      </c>
      <c r="B88" s="4" t="s">
        <v>330</v>
      </c>
      <c r="C88" s="3">
        <v>2.25191753740633E-2</v>
      </c>
      <c r="D88" s="3">
        <v>5.31069782372008E-2</v>
      </c>
      <c r="E88" s="3">
        <v>0</v>
      </c>
      <c r="F88" s="3">
        <v>0</v>
      </c>
      <c r="G88" s="3">
        <v>48.904411764705799</v>
      </c>
      <c r="H88" s="3">
        <v>185.51341332613799</v>
      </c>
      <c r="I88" s="4" t="s">
        <v>1855</v>
      </c>
    </row>
    <row r="89" spans="1:9" x14ac:dyDescent="0.2">
      <c r="A89" s="4" t="s">
        <v>1484</v>
      </c>
      <c r="B89" s="4" t="s">
        <v>340</v>
      </c>
      <c r="C89" s="3">
        <v>2.31556492787795E-2</v>
      </c>
      <c r="D89" s="3">
        <v>5.31069782372008E-2</v>
      </c>
      <c r="E89" s="3">
        <v>0</v>
      </c>
      <c r="F89" s="3">
        <v>0</v>
      </c>
      <c r="G89" s="3">
        <v>47.504761904761899</v>
      </c>
      <c r="H89" s="3">
        <v>178.879964728662</v>
      </c>
      <c r="I89" s="4" t="s">
        <v>1687</v>
      </c>
    </row>
    <row r="90" spans="1:9" x14ac:dyDescent="0.2">
      <c r="A90" s="4" t="s">
        <v>1761</v>
      </c>
      <c r="B90" s="4" t="s">
        <v>340</v>
      </c>
      <c r="C90" s="3">
        <v>2.31556492787795E-2</v>
      </c>
      <c r="D90" s="3">
        <v>5.31069782372008E-2</v>
      </c>
      <c r="E90" s="3">
        <v>0</v>
      </c>
      <c r="F90" s="3">
        <v>0</v>
      </c>
      <c r="G90" s="3">
        <v>47.504761904761899</v>
      </c>
      <c r="H90" s="3">
        <v>178.879964728662</v>
      </c>
      <c r="I90" s="4" t="s">
        <v>1802</v>
      </c>
    </row>
    <row r="91" spans="1:9" x14ac:dyDescent="0.2">
      <c r="A91" s="4" t="s">
        <v>1763</v>
      </c>
      <c r="B91" s="4" t="s">
        <v>340</v>
      </c>
      <c r="C91" s="3">
        <v>2.31556492787795E-2</v>
      </c>
      <c r="D91" s="3">
        <v>5.31069782372008E-2</v>
      </c>
      <c r="E91" s="3">
        <v>0</v>
      </c>
      <c r="F91" s="3">
        <v>0</v>
      </c>
      <c r="G91" s="3">
        <v>47.504761904761899</v>
      </c>
      <c r="H91" s="3">
        <v>178.879964728662</v>
      </c>
      <c r="I91" s="4" t="s">
        <v>1687</v>
      </c>
    </row>
    <row r="92" spans="1:9" x14ac:dyDescent="0.2">
      <c r="A92" s="4" t="s">
        <v>2718</v>
      </c>
      <c r="B92" s="4" t="s">
        <v>340</v>
      </c>
      <c r="C92" s="3">
        <v>2.31556492787795E-2</v>
      </c>
      <c r="D92" s="3">
        <v>5.31069782372008E-2</v>
      </c>
      <c r="E92" s="3">
        <v>0</v>
      </c>
      <c r="F92" s="3">
        <v>0</v>
      </c>
      <c r="G92" s="3">
        <v>47.504761904761899</v>
      </c>
      <c r="H92" s="3">
        <v>178.879964728662</v>
      </c>
      <c r="I92" s="4" t="s">
        <v>1687</v>
      </c>
    </row>
    <row r="93" spans="1:9" x14ac:dyDescent="0.2">
      <c r="A93" s="4" t="s">
        <v>2712</v>
      </c>
      <c r="B93" s="4" t="s">
        <v>340</v>
      </c>
      <c r="C93" s="3">
        <v>2.31556492787795E-2</v>
      </c>
      <c r="D93" s="3">
        <v>5.31069782372008E-2</v>
      </c>
      <c r="E93" s="3">
        <v>0</v>
      </c>
      <c r="F93" s="3">
        <v>0</v>
      </c>
      <c r="G93" s="3">
        <v>47.504761904761899</v>
      </c>
      <c r="H93" s="3">
        <v>178.879964728662</v>
      </c>
      <c r="I93" s="4" t="s">
        <v>1687</v>
      </c>
    </row>
    <row r="94" spans="1:9" x14ac:dyDescent="0.2">
      <c r="A94" s="4" t="s">
        <v>2729</v>
      </c>
      <c r="B94" s="4" t="s">
        <v>345</v>
      </c>
      <c r="C94" s="3">
        <v>2.3791740650748398E-2</v>
      </c>
      <c r="D94" s="3">
        <v>5.3689498818707403E-2</v>
      </c>
      <c r="E94" s="3">
        <v>0</v>
      </c>
      <c r="F94" s="3">
        <v>0</v>
      </c>
      <c r="G94" s="3">
        <v>46.182870370370303</v>
      </c>
      <c r="H94" s="3">
        <v>172.65081800368901</v>
      </c>
      <c r="I94" s="4" t="s">
        <v>1931</v>
      </c>
    </row>
    <row r="95" spans="1:9" x14ac:dyDescent="0.2">
      <c r="A95" s="4" t="s">
        <v>2755</v>
      </c>
      <c r="B95" s="4" t="s">
        <v>351</v>
      </c>
      <c r="C95" s="3">
        <v>2.4427449699506599E-2</v>
      </c>
      <c r="D95" s="3">
        <v>5.3689498818707403E-2</v>
      </c>
      <c r="E95" s="3">
        <v>0</v>
      </c>
      <c r="F95" s="3">
        <v>0</v>
      </c>
      <c r="G95" s="3">
        <v>44.9324324324324</v>
      </c>
      <c r="H95" s="3">
        <v>166.79133656956799</v>
      </c>
      <c r="I95" s="4" t="s">
        <v>1773</v>
      </c>
    </row>
    <row r="96" spans="1:9" x14ac:dyDescent="0.2">
      <c r="A96" s="4" t="s">
        <v>2749</v>
      </c>
      <c r="B96" s="4" t="s">
        <v>351</v>
      </c>
      <c r="C96" s="3">
        <v>2.4427449699506599E-2</v>
      </c>
      <c r="D96" s="3">
        <v>5.3689498818707403E-2</v>
      </c>
      <c r="E96" s="3">
        <v>0</v>
      </c>
      <c r="F96" s="3">
        <v>0</v>
      </c>
      <c r="G96" s="3">
        <v>44.9324324324324</v>
      </c>
      <c r="H96" s="3">
        <v>166.79133656956799</v>
      </c>
      <c r="I96" s="4" t="s">
        <v>1855</v>
      </c>
    </row>
    <row r="97" spans="1:9" x14ac:dyDescent="0.2">
      <c r="A97" s="4" t="s">
        <v>1828</v>
      </c>
      <c r="B97" s="4" t="s">
        <v>351</v>
      </c>
      <c r="C97" s="3">
        <v>2.4427449699506599E-2</v>
      </c>
      <c r="D97" s="3">
        <v>5.3689498818707403E-2</v>
      </c>
      <c r="E97" s="3">
        <v>0</v>
      </c>
      <c r="F97" s="3">
        <v>0</v>
      </c>
      <c r="G97" s="3">
        <v>44.9324324324324</v>
      </c>
      <c r="H97" s="3">
        <v>166.79133656956799</v>
      </c>
      <c r="I97" s="4" t="s">
        <v>1802</v>
      </c>
    </row>
    <row r="98" spans="1:9" x14ac:dyDescent="0.2">
      <c r="A98" s="4" t="s">
        <v>1495</v>
      </c>
      <c r="B98" s="4" t="s">
        <v>353</v>
      </c>
      <c r="C98" s="3">
        <v>2.5062776635888101E-2</v>
      </c>
      <c r="D98" s="3">
        <v>5.4517998661570997E-2</v>
      </c>
      <c r="E98" s="3">
        <v>0</v>
      </c>
      <c r="F98" s="3">
        <v>0</v>
      </c>
      <c r="G98" s="3">
        <v>43.747807017543799</v>
      </c>
      <c r="H98" s="3">
        <v>161.27067055781501</v>
      </c>
      <c r="I98" s="4" t="s">
        <v>3466</v>
      </c>
    </row>
    <row r="99" spans="1:9" x14ac:dyDescent="0.2">
      <c r="A99" s="4" t="s">
        <v>2804</v>
      </c>
      <c r="B99" s="4" t="s">
        <v>364</v>
      </c>
      <c r="C99" s="3">
        <v>2.6332285007255499E-2</v>
      </c>
      <c r="D99" s="3">
        <v>5.6695021801335801E-2</v>
      </c>
      <c r="E99" s="3">
        <v>0</v>
      </c>
      <c r="F99" s="3">
        <v>0</v>
      </c>
      <c r="G99" s="3">
        <v>41.556249999999999</v>
      </c>
      <c r="H99" s="3">
        <v>151.138399295136</v>
      </c>
      <c r="I99" s="4" t="s">
        <v>1687</v>
      </c>
    </row>
    <row r="100" spans="1:9" x14ac:dyDescent="0.2">
      <c r="A100" s="4" t="s">
        <v>2817</v>
      </c>
      <c r="B100" s="4" t="s">
        <v>368</v>
      </c>
      <c r="C100" s="3">
        <v>2.6966466856658398E-2</v>
      </c>
      <c r="D100" s="3">
        <v>5.7473984916716403E-2</v>
      </c>
      <c r="E100" s="3">
        <v>0</v>
      </c>
      <c r="F100" s="3">
        <v>0</v>
      </c>
      <c r="G100" s="3">
        <v>40.540650406504</v>
      </c>
      <c r="H100" s="3">
        <v>146.479903171464</v>
      </c>
      <c r="I100" s="4" t="s">
        <v>1687</v>
      </c>
    </row>
    <row r="101" spans="1:9" x14ac:dyDescent="0.2">
      <c r="A101" s="4" t="s">
        <v>2826</v>
      </c>
      <c r="B101" s="4" t="s">
        <v>375</v>
      </c>
      <c r="C101" s="3">
        <v>2.7600267431624002E-2</v>
      </c>
      <c r="D101" s="3">
        <v>5.8236564280726599E-2</v>
      </c>
      <c r="E101" s="3">
        <v>0</v>
      </c>
      <c r="F101" s="3">
        <v>0</v>
      </c>
      <c r="G101" s="3">
        <v>39.573412698412596</v>
      </c>
      <c r="H101" s="3">
        <v>142.06577419675801</v>
      </c>
      <c r="I101" s="4" t="s">
        <v>1687</v>
      </c>
    </row>
    <row r="102" spans="1:9" x14ac:dyDescent="0.2">
      <c r="A102" s="4" t="s">
        <v>1515</v>
      </c>
      <c r="B102" s="4" t="s">
        <v>380</v>
      </c>
      <c r="C102" s="3">
        <v>2.8866725585080799E-2</v>
      </c>
      <c r="D102" s="3">
        <v>6.0305733648040198E-2</v>
      </c>
      <c r="E102" s="3">
        <v>0</v>
      </c>
      <c r="F102" s="3">
        <v>0</v>
      </c>
      <c r="G102" s="3">
        <v>37.7708333333333</v>
      </c>
      <c r="H102" s="3">
        <v>133.90008612704099</v>
      </c>
      <c r="I102" s="4" t="s">
        <v>1687</v>
      </c>
    </row>
    <row r="103" spans="1:9" x14ac:dyDescent="0.2">
      <c r="A103" s="4" t="s">
        <v>760</v>
      </c>
      <c r="B103" s="4" t="s">
        <v>1408</v>
      </c>
      <c r="C103" s="3">
        <v>2.98279232692037E-2</v>
      </c>
      <c r="D103" s="3">
        <v>6.1702860880411499E-2</v>
      </c>
      <c r="E103" s="3">
        <v>0</v>
      </c>
      <c r="F103" s="3">
        <v>0</v>
      </c>
      <c r="G103" s="3">
        <v>5.2725836431226698</v>
      </c>
      <c r="H103" s="3">
        <v>18.518949846556001</v>
      </c>
      <c r="I103" s="4" t="s">
        <v>3451</v>
      </c>
    </row>
    <row r="104" spans="1:9" x14ac:dyDescent="0.2">
      <c r="A104" s="4" t="s">
        <v>2888</v>
      </c>
      <c r="B104" s="4" t="s">
        <v>394</v>
      </c>
      <c r="C104" s="3">
        <v>3.1395075763191498E-2</v>
      </c>
      <c r="D104" s="3">
        <v>6.3695778711859802E-2</v>
      </c>
      <c r="E104" s="3">
        <v>0</v>
      </c>
      <c r="F104" s="3">
        <v>0</v>
      </c>
      <c r="G104" s="3">
        <v>34.6163194444444</v>
      </c>
      <c r="H104" s="3">
        <v>119.810689351373</v>
      </c>
      <c r="I104" s="4" t="s">
        <v>1687</v>
      </c>
    </row>
    <row r="105" spans="1:9" x14ac:dyDescent="0.2">
      <c r="A105" s="4" t="s">
        <v>2890</v>
      </c>
      <c r="B105" s="4" t="s">
        <v>394</v>
      </c>
      <c r="C105" s="3">
        <v>3.1395075763191498E-2</v>
      </c>
      <c r="D105" s="3">
        <v>6.3695778711859802E-2</v>
      </c>
      <c r="E105" s="3">
        <v>0</v>
      </c>
      <c r="F105" s="3">
        <v>0</v>
      </c>
      <c r="G105" s="3">
        <v>34.6163194444444</v>
      </c>
      <c r="H105" s="3">
        <v>119.810689351373</v>
      </c>
      <c r="I105" s="4" t="s">
        <v>1855</v>
      </c>
    </row>
    <row r="106" spans="1:9" x14ac:dyDescent="0.2">
      <c r="A106" s="4" t="s">
        <v>2898</v>
      </c>
      <c r="B106" s="4" t="s">
        <v>399</v>
      </c>
      <c r="C106" s="3">
        <v>3.2026213248763001E-2</v>
      </c>
      <c r="D106" s="3">
        <v>6.4357438052276103E-2</v>
      </c>
      <c r="E106" s="3">
        <v>0</v>
      </c>
      <c r="F106" s="3">
        <v>0</v>
      </c>
      <c r="G106" s="3">
        <v>33.908163265306101</v>
      </c>
      <c r="H106" s="3">
        <v>116.684789992961</v>
      </c>
      <c r="I106" s="4" t="s">
        <v>1802</v>
      </c>
    </row>
    <row r="107" spans="1:9" x14ac:dyDescent="0.2">
      <c r="A107" s="4" t="s">
        <v>2917</v>
      </c>
      <c r="B107" s="4" t="s">
        <v>407</v>
      </c>
      <c r="C107" s="3">
        <v>3.3287349606850501E-2</v>
      </c>
      <c r="D107" s="3">
        <v>6.5033618213383895E-2</v>
      </c>
      <c r="E107" s="3">
        <v>0</v>
      </c>
      <c r="F107" s="3">
        <v>0</v>
      </c>
      <c r="G107" s="3">
        <v>32.575163398692801</v>
      </c>
      <c r="H107" s="3">
        <v>110.83952930562999</v>
      </c>
      <c r="I107" s="4" t="s">
        <v>1931</v>
      </c>
    </row>
    <row r="108" spans="1:9" x14ac:dyDescent="0.2">
      <c r="A108" s="4" t="s">
        <v>2064</v>
      </c>
      <c r="B108" s="4" t="s">
        <v>407</v>
      </c>
      <c r="C108" s="3">
        <v>3.3287349606850501E-2</v>
      </c>
      <c r="D108" s="3">
        <v>6.5033618213383895E-2</v>
      </c>
      <c r="E108" s="3">
        <v>0</v>
      </c>
      <c r="F108" s="3">
        <v>0</v>
      </c>
      <c r="G108" s="3">
        <v>32.575163398692801</v>
      </c>
      <c r="H108" s="3">
        <v>110.83952930562999</v>
      </c>
      <c r="I108" s="4" t="s">
        <v>1784</v>
      </c>
    </row>
    <row r="109" spans="1:9" x14ac:dyDescent="0.2">
      <c r="A109" s="4" t="s">
        <v>2921</v>
      </c>
      <c r="B109" s="4" t="s">
        <v>407</v>
      </c>
      <c r="C109" s="3">
        <v>3.3287349606850501E-2</v>
      </c>
      <c r="D109" s="3">
        <v>6.5033618213383895E-2</v>
      </c>
      <c r="E109" s="3">
        <v>0</v>
      </c>
      <c r="F109" s="3">
        <v>0</v>
      </c>
      <c r="G109" s="3">
        <v>32.575163398692801</v>
      </c>
      <c r="H109" s="3">
        <v>110.83952930562999</v>
      </c>
      <c r="I109" s="4" t="s">
        <v>1855</v>
      </c>
    </row>
    <row r="110" spans="1:9" x14ac:dyDescent="0.2">
      <c r="A110" s="4" t="s">
        <v>2101</v>
      </c>
      <c r="B110" s="4" t="s">
        <v>414</v>
      </c>
      <c r="C110" s="3">
        <v>3.45469692098807E-2</v>
      </c>
      <c r="D110" s="3">
        <v>6.5670364894458003E-2</v>
      </c>
      <c r="E110" s="3">
        <v>0</v>
      </c>
      <c r="F110" s="3">
        <v>0</v>
      </c>
      <c r="G110" s="3">
        <v>31.342767295597401</v>
      </c>
      <c r="H110" s="3">
        <v>105.482060297871</v>
      </c>
      <c r="I110" s="4" t="s">
        <v>1687</v>
      </c>
    </row>
    <row r="111" spans="1:9" x14ac:dyDescent="0.2">
      <c r="A111" s="4" t="s">
        <v>2099</v>
      </c>
      <c r="B111" s="4" t="s">
        <v>414</v>
      </c>
      <c r="C111" s="3">
        <v>3.45469692098807E-2</v>
      </c>
      <c r="D111" s="3">
        <v>6.5670364894458003E-2</v>
      </c>
      <c r="E111" s="3">
        <v>0</v>
      </c>
      <c r="F111" s="3">
        <v>0</v>
      </c>
      <c r="G111" s="3">
        <v>31.342767295597401</v>
      </c>
      <c r="H111" s="3">
        <v>105.482060297871</v>
      </c>
      <c r="I111" s="4" t="s">
        <v>1906</v>
      </c>
    </row>
    <row r="112" spans="1:9" x14ac:dyDescent="0.2">
      <c r="A112" s="4" t="s">
        <v>2104</v>
      </c>
      <c r="B112" s="4" t="s">
        <v>414</v>
      </c>
      <c r="C112" s="3">
        <v>3.45469692098807E-2</v>
      </c>
      <c r="D112" s="3">
        <v>6.5670364894458003E-2</v>
      </c>
      <c r="E112" s="3">
        <v>0</v>
      </c>
      <c r="F112" s="3">
        <v>0</v>
      </c>
      <c r="G112" s="3">
        <v>31.342767295597401</v>
      </c>
      <c r="H112" s="3">
        <v>105.482060297871</v>
      </c>
      <c r="I112" s="4" t="s">
        <v>1802</v>
      </c>
    </row>
    <row r="113" spans="1:9" x14ac:dyDescent="0.2">
      <c r="A113" s="4" t="s">
        <v>2967</v>
      </c>
      <c r="B113" s="4" t="s">
        <v>423</v>
      </c>
      <c r="C113" s="3">
        <v>3.6433558338939603E-2</v>
      </c>
      <c r="D113" s="3">
        <v>6.7969760643508903E-2</v>
      </c>
      <c r="E113" s="3">
        <v>0</v>
      </c>
      <c r="F113" s="3">
        <v>0</v>
      </c>
      <c r="G113" s="3">
        <v>29.659226190476101</v>
      </c>
      <c r="H113" s="3">
        <v>98.239216739021501</v>
      </c>
      <c r="I113" s="4" t="s">
        <v>1687</v>
      </c>
    </row>
    <row r="114" spans="1:9" x14ac:dyDescent="0.2">
      <c r="A114" s="4" t="s">
        <v>2965</v>
      </c>
      <c r="B114" s="4" t="s">
        <v>423</v>
      </c>
      <c r="C114" s="3">
        <v>3.6433558338939603E-2</v>
      </c>
      <c r="D114" s="3">
        <v>6.7969760643508903E-2</v>
      </c>
      <c r="E114" s="3">
        <v>0</v>
      </c>
      <c r="F114" s="3">
        <v>0</v>
      </c>
      <c r="G114" s="3">
        <v>29.659226190476101</v>
      </c>
      <c r="H114" s="3">
        <v>98.239216739021501</v>
      </c>
      <c r="I114" s="4" t="s">
        <v>1687</v>
      </c>
    </row>
    <row r="115" spans="1:9" x14ac:dyDescent="0.2">
      <c r="A115" s="4" t="s">
        <v>1207</v>
      </c>
      <c r="B115" s="4" t="s">
        <v>426</v>
      </c>
      <c r="C115" s="3">
        <v>3.70616648121668E-2</v>
      </c>
      <c r="D115" s="3">
        <v>6.7969760643508903E-2</v>
      </c>
      <c r="E115" s="3">
        <v>0</v>
      </c>
      <c r="F115" s="3">
        <v>0</v>
      </c>
      <c r="G115" s="3">
        <v>29.1374269005847</v>
      </c>
      <c r="H115" s="3">
        <v>96.0128372683442</v>
      </c>
      <c r="I115" s="4" t="s">
        <v>1687</v>
      </c>
    </row>
    <row r="116" spans="1:9" x14ac:dyDescent="0.2">
      <c r="A116" s="4" t="s">
        <v>2151</v>
      </c>
      <c r="B116" s="4" t="s">
        <v>426</v>
      </c>
      <c r="C116" s="3">
        <v>3.70616648121668E-2</v>
      </c>
      <c r="D116" s="3">
        <v>6.7969760643508903E-2</v>
      </c>
      <c r="E116" s="3">
        <v>0</v>
      </c>
      <c r="F116" s="3">
        <v>0</v>
      </c>
      <c r="G116" s="3">
        <v>29.1374269005847</v>
      </c>
      <c r="H116" s="3">
        <v>96.0128372683442</v>
      </c>
      <c r="I116" s="4" t="s">
        <v>1906</v>
      </c>
    </row>
    <row r="117" spans="1:9" x14ac:dyDescent="0.2">
      <c r="A117" s="4" t="s">
        <v>2978</v>
      </c>
      <c r="B117" s="4" t="s">
        <v>1212</v>
      </c>
      <c r="C117" s="3">
        <v>3.76893933426092E-2</v>
      </c>
      <c r="D117" s="3">
        <v>6.7969760643508903E-2</v>
      </c>
      <c r="E117" s="3">
        <v>0</v>
      </c>
      <c r="F117" s="3">
        <v>0</v>
      </c>
      <c r="G117" s="3">
        <v>28.6336206896551</v>
      </c>
      <c r="H117" s="3">
        <v>93.871791120528002</v>
      </c>
      <c r="I117" s="4" t="s">
        <v>1687</v>
      </c>
    </row>
    <row r="118" spans="1:9" x14ac:dyDescent="0.2">
      <c r="A118" s="4" t="s">
        <v>2175</v>
      </c>
      <c r="B118" s="4" t="s">
        <v>1212</v>
      </c>
      <c r="C118" s="3">
        <v>3.76893933426092E-2</v>
      </c>
      <c r="D118" s="3">
        <v>6.7969760643508903E-2</v>
      </c>
      <c r="E118" s="3">
        <v>0</v>
      </c>
      <c r="F118" s="3">
        <v>0</v>
      </c>
      <c r="G118" s="3">
        <v>28.6336206896551</v>
      </c>
      <c r="H118" s="3">
        <v>93.871791120528002</v>
      </c>
      <c r="I118" s="4" t="s">
        <v>1906</v>
      </c>
    </row>
    <row r="119" spans="1:9" x14ac:dyDescent="0.2">
      <c r="A119" s="4" t="s">
        <v>2990</v>
      </c>
      <c r="B119" s="4" t="s">
        <v>438</v>
      </c>
      <c r="C119" s="3">
        <v>3.8943717419756503E-2</v>
      </c>
      <c r="D119" s="3">
        <v>6.8816960078639397E-2</v>
      </c>
      <c r="E119" s="3">
        <v>0</v>
      </c>
      <c r="F119" s="3">
        <v>0</v>
      </c>
      <c r="G119" s="3">
        <v>27.676388888888798</v>
      </c>
      <c r="H119" s="3">
        <v>89.827534450913703</v>
      </c>
      <c r="I119" s="4" t="s">
        <v>1687</v>
      </c>
    </row>
    <row r="120" spans="1:9" x14ac:dyDescent="0.2">
      <c r="A120" s="4" t="s">
        <v>440</v>
      </c>
      <c r="B120" s="4" t="s">
        <v>438</v>
      </c>
      <c r="C120" s="3">
        <v>3.8943717419756503E-2</v>
      </c>
      <c r="D120" s="3">
        <v>6.8816960078639397E-2</v>
      </c>
      <c r="E120" s="3">
        <v>0</v>
      </c>
      <c r="F120" s="3">
        <v>0</v>
      </c>
      <c r="G120" s="3">
        <v>27.676388888888798</v>
      </c>
      <c r="H120" s="3">
        <v>89.827534450913703</v>
      </c>
      <c r="I120" s="4" t="s">
        <v>1906</v>
      </c>
    </row>
    <row r="121" spans="1:9" x14ac:dyDescent="0.2">
      <c r="A121" s="4" t="s">
        <v>1609</v>
      </c>
      <c r="B121" s="4" t="s">
        <v>3001</v>
      </c>
      <c r="C121" s="3">
        <v>3.9570313375688199E-2</v>
      </c>
      <c r="D121" s="3">
        <v>6.8816960078639397E-2</v>
      </c>
      <c r="E121" s="3">
        <v>0</v>
      </c>
      <c r="F121" s="3">
        <v>0</v>
      </c>
      <c r="G121" s="3">
        <v>27.221311475409799</v>
      </c>
      <c r="H121" s="3">
        <v>87.916019194095895</v>
      </c>
      <c r="I121" s="4" t="s">
        <v>1687</v>
      </c>
    </row>
    <row r="122" spans="1:9" x14ac:dyDescent="0.2">
      <c r="A122" s="4" t="s">
        <v>1216</v>
      </c>
      <c r="B122" s="4" t="s">
        <v>447</v>
      </c>
      <c r="C122" s="3">
        <v>4.0196532223730999E-2</v>
      </c>
      <c r="D122" s="3">
        <v>6.8816960078639397E-2</v>
      </c>
      <c r="E122" s="3">
        <v>0</v>
      </c>
      <c r="F122" s="3">
        <v>0</v>
      </c>
      <c r="G122" s="3">
        <v>26.780913978494599</v>
      </c>
      <c r="H122" s="3">
        <v>86.073175957155001</v>
      </c>
      <c r="I122" s="4" t="s">
        <v>1855</v>
      </c>
    </row>
    <row r="123" spans="1:9" x14ac:dyDescent="0.2">
      <c r="A123" s="4" t="s">
        <v>446</v>
      </c>
      <c r="B123" s="4" t="s">
        <v>447</v>
      </c>
      <c r="C123" s="3">
        <v>4.0196532223730999E-2</v>
      </c>
      <c r="D123" s="3">
        <v>6.8816960078639397E-2</v>
      </c>
      <c r="E123" s="3">
        <v>0</v>
      </c>
      <c r="F123" s="3">
        <v>0</v>
      </c>
      <c r="G123" s="3">
        <v>26.780913978494599</v>
      </c>
      <c r="H123" s="3">
        <v>86.073175957155001</v>
      </c>
      <c r="I123" s="4" t="s">
        <v>1906</v>
      </c>
    </row>
    <row r="124" spans="1:9" x14ac:dyDescent="0.2">
      <c r="A124" s="4" t="s">
        <v>2252</v>
      </c>
      <c r="B124" s="4" t="s">
        <v>452</v>
      </c>
      <c r="C124" s="3">
        <v>4.0822374174891998E-2</v>
      </c>
      <c r="D124" s="3">
        <v>6.8816960078639397E-2</v>
      </c>
      <c r="E124" s="3">
        <v>0</v>
      </c>
      <c r="F124" s="3">
        <v>0</v>
      </c>
      <c r="G124" s="3">
        <v>26.354497354497301</v>
      </c>
      <c r="H124" s="3">
        <v>84.295517629333204</v>
      </c>
      <c r="I124" s="4" t="s">
        <v>1687</v>
      </c>
    </row>
    <row r="125" spans="1:9" x14ac:dyDescent="0.2">
      <c r="A125" s="4" t="s">
        <v>451</v>
      </c>
      <c r="B125" s="4" t="s">
        <v>452</v>
      </c>
      <c r="C125" s="3">
        <v>4.0822374174891998E-2</v>
      </c>
      <c r="D125" s="3">
        <v>6.8816960078639397E-2</v>
      </c>
      <c r="E125" s="3">
        <v>0</v>
      </c>
      <c r="F125" s="3">
        <v>0</v>
      </c>
      <c r="G125" s="3">
        <v>26.354497354497301</v>
      </c>
      <c r="H125" s="3">
        <v>84.295517629333204</v>
      </c>
      <c r="I125" s="4" t="s">
        <v>1906</v>
      </c>
    </row>
    <row r="126" spans="1:9" x14ac:dyDescent="0.2">
      <c r="A126" s="4" t="s">
        <v>3020</v>
      </c>
      <c r="B126" s="4" t="s">
        <v>456</v>
      </c>
      <c r="C126" s="3">
        <v>4.1447839428433102E-2</v>
      </c>
      <c r="D126" s="3">
        <v>6.8816960078639397E-2</v>
      </c>
      <c r="E126" s="3">
        <v>0</v>
      </c>
      <c r="F126" s="3">
        <v>0</v>
      </c>
      <c r="G126" s="3">
        <v>25.94140625</v>
      </c>
      <c r="H126" s="3">
        <v>82.5797849833383</v>
      </c>
      <c r="I126" s="4" t="s">
        <v>1773</v>
      </c>
    </row>
    <row r="127" spans="1:9" x14ac:dyDescent="0.2">
      <c r="A127" s="4" t="s">
        <v>3023</v>
      </c>
      <c r="B127" s="4" t="s">
        <v>456</v>
      </c>
      <c r="C127" s="3">
        <v>4.1447839428433102E-2</v>
      </c>
      <c r="D127" s="3">
        <v>6.8816960078639397E-2</v>
      </c>
      <c r="E127" s="3">
        <v>0</v>
      </c>
      <c r="F127" s="3">
        <v>0</v>
      </c>
      <c r="G127" s="3">
        <v>25.94140625</v>
      </c>
      <c r="H127" s="3">
        <v>82.5797849833383</v>
      </c>
      <c r="I127" s="4" t="s">
        <v>1906</v>
      </c>
    </row>
    <row r="128" spans="1:9" x14ac:dyDescent="0.2">
      <c r="A128" s="4" t="s">
        <v>3021</v>
      </c>
      <c r="B128" s="4" t="s">
        <v>456</v>
      </c>
      <c r="C128" s="3">
        <v>4.1447839428433102E-2</v>
      </c>
      <c r="D128" s="3">
        <v>6.8816960078639397E-2</v>
      </c>
      <c r="E128" s="3">
        <v>0</v>
      </c>
      <c r="F128" s="3">
        <v>0</v>
      </c>
      <c r="G128" s="3">
        <v>25.94140625</v>
      </c>
      <c r="H128" s="3">
        <v>82.5797849833383</v>
      </c>
      <c r="I128" s="4" t="s">
        <v>1802</v>
      </c>
    </row>
    <row r="129" spans="1:9" x14ac:dyDescent="0.2">
      <c r="A129" s="4" t="s">
        <v>458</v>
      </c>
      <c r="B129" s="4" t="s">
        <v>459</v>
      </c>
      <c r="C129" s="3">
        <v>4.2072928199736799E-2</v>
      </c>
      <c r="D129" s="3">
        <v>6.8816960078639397E-2</v>
      </c>
      <c r="E129" s="3">
        <v>0</v>
      </c>
      <c r="F129" s="3">
        <v>0</v>
      </c>
      <c r="G129" s="3">
        <v>25.541025641025598</v>
      </c>
      <c r="H129" s="3">
        <v>80.9229285312976</v>
      </c>
      <c r="I129" s="4" t="s">
        <v>1906</v>
      </c>
    </row>
    <row r="130" spans="1:9" x14ac:dyDescent="0.2">
      <c r="A130" s="4" t="s">
        <v>3029</v>
      </c>
      <c r="B130" s="4" t="s">
        <v>459</v>
      </c>
      <c r="C130" s="3">
        <v>4.2072928199736799E-2</v>
      </c>
      <c r="D130" s="3">
        <v>6.8816960078639397E-2</v>
      </c>
      <c r="E130" s="3">
        <v>0</v>
      </c>
      <c r="F130" s="3">
        <v>0</v>
      </c>
      <c r="G130" s="3">
        <v>25.541025641025598</v>
      </c>
      <c r="H130" s="3">
        <v>80.9229285312976</v>
      </c>
      <c r="I130" s="4" t="s">
        <v>1687</v>
      </c>
    </row>
    <row r="131" spans="1:9" x14ac:dyDescent="0.2">
      <c r="A131" s="4" t="s">
        <v>3045</v>
      </c>
      <c r="B131" s="4" t="s">
        <v>464</v>
      </c>
      <c r="C131" s="3">
        <v>4.3945937657899801E-2</v>
      </c>
      <c r="D131" s="3">
        <v>7.1327637275514305E-2</v>
      </c>
      <c r="E131" s="3">
        <v>0</v>
      </c>
      <c r="F131" s="3">
        <v>0</v>
      </c>
      <c r="G131" s="3">
        <v>24.4105392156862</v>
      </c>
      <c r="H131" s="3">
        <v>76.277933088236097</v>
      </c>
      <c r="I131" s="4" t="s">
        <v>1855</v>
      </c>
    </row>
    <row r="132" spans="1:9" x14ac:dyDescent="0.2">
      <c r="A132" s="4" t="s">
        <v>3054</v>
      </c>
      <c r="B132" s="4" t="s">
        <v>469</v>
      </c>
      <c r="C132" s="3">
        <v>4.5192731998176798E-2</v>
      </c>
      <c r="D132" s="3">
        <v>7.1436569410577994E-2</v>
      </c>
      <c r="E132" s="3">
        <v>0</v>
      </c>
      <c r="F132" s="3">
        <v>0</v>
      </c>
      <c r="G132" s="3">
        <v>23.7107142857142</v>
      </c>
      <c r="H132" s="3">
        <v>73.427790540882697</v>
      </c>
      <c r="I132" s="4" t="s">
        <v>1906</v>
      </c>
    </row>
    <row r="133" spans="1:9" x14ac:dyDescent="0.2">
      <c r="A133" s="4" t="s">
        <v>3058</v>
      </c>
      <c r="B133" s="4" t="s">
        <v>469</v>
      </c>
      <c r="C133" s="3">
        <v>4.5192731998176798E-2</v>
      </c>
      <c r="D133" s="3">
        <v>7.1436569410577994E-2</v>
      </c>
      <c r="E133" s="3">
        <v>0</v>
      </c>
      <c r="F133" s="3">
        <v>0</v>
      </c>
      <c r="G133" s="3">
        <v>23.7107142857142</v>
      </c>
      <c r="H133" s="3">
        <v>73.427790540882697</v>
      </c>
      <c r="I133" s="4" t="s">
        <v>1687</v>
      </c>
    </row>
    <row r="134" spans="1:9" x14ac:dyDescent="0.2">
      <c r="A134" s="4" t="s">
        <v>887</v>
      </c>
      <c r="B134" s="4" t="s">
        <v>473</v>
      </c>
      <c r="C134" s="3">
        <v>4.5815566205576301E-2</v>
      </c>
      <c r="D134" s="3">
        <v>7.1436569410577994E-2</v>
      </c>
      <c r="E134" s="3">
        <v>0</v>
      </c>
      <c r="F134" s="3">
        <v>0</v>
      </c>
      <c r="G134" s="3">
        <v>23.37558685446</v>
      </c>
      <c r="H134" s="3">
        <v>72.070005172741702</v>
      </c>
      <c r="I134" s="4" t="s">
        <v>1687</v>
      </c>
    </row>
    <row r="135" spans="1:9" x14ac:dyDescent="0.2">
      <c r="A135" s="4" t="s">
        <v>472</v>
      </c>
      <c r="B135" s="4" t="s">
        <v>473</v>
      </c>
      <c r="C135" s="3">
        <v>4.5815566205576301E-2</v>
      </c>
      <c r="D135" s="3">
        <v>7.1436569410577994E-2</v>
      </c>
      <c r="E135" s="3">
        <v>0</v>
      </c>
      <c r="F135" s="3">
        <v>0</v>
      </c>
      <c r="G135" s="3">
        <v>23.37558685446</v>
      </c>
      <c r="H135" s="3">
        <v>72.070005172741702</v>
      </c>
      <c r="I135" s="4" t="s">
        <v>2348</v>
      </c>
    </row>
    <row r="136" spans="1:9" x14ac:dyDescent="0.2">
      <c r="A136" s="4" t="s">
        <v>3069</v>
      </c>
      <c r="B136" s="4" t="s">
        <v>475</v>
      </c>
      <c r="C136" s="3">
        <v>4.643802536608E-2</v>
      </c>
      <c r="D136" s="3">
        <v>7.1436569410577994E-2</v>
      </c>
      <c r="E136" s="3">
        <v>0</v>
      </c>
      <c r="F136" s="3">
        <v>0</v>
      </c>
      <c r="G136" s="3">
        <v>23.049768518518501</v>
      </c>
      <c r="H136" s="3">
        <v>70.754414060954701</v>
      </c>
      <c r="I136" s="4" t="s">
        <v>1855</v>
      </c>
    </row>
    <row r="137" spans="1:9" x14ac:dyDescent="0.2">
      <c r="A137" s="4" t="s">
        <v>3070</v>
      </c>
      <c r="B137" s="4" t="s">
        <v>475</v>
      </c>
      <c r="C137" s="3">
        <v>4.643802536608E-2</v>
      </c>
      <c r="D137" s="3">
        <v>7.1436569410577994E-2</v>
      </c>
      <c r="E137" s="3">
        <v>0</v>
      </c>
      <c r="F137" s="3">
        <v>0</v>
      </c>
      <c r="G137" s="3">
        <v>23.049768518518501</v>
      </c>
      <c r="H137" s="3">
        <v>70.754414060954701</v>
      </c>
      <c r="I137" s="4" t="s">
        <v>2348</v>
      </c>
    </row>
    <row r="138" spans="1:9" x14ac:dyDescent="0.2">
      <c r="A138" s="4" t="s">
        <v>3072</v>
      </c>
      <c r="B138" s="4" t="s">
        <v>475</v>
      </c>
      <c r="C138" s="3">
        <v>4.643802536608E-2</v>
      </c>
      <c r="D138" s="3">
        <v>7.1436569410577994E-2</v>
      </c>
      <c r="E138" s="3">
        <v>0</v>
      </c>
      <c r="F138" s="3">
        <v>0</v>
      </c>
      <c r="G138" s="3">
        <v>23.049768518518501</v>
      </c>
      <c r="H138" s="3">
        <v>70.754414060954701</v>
      </c>
      <c r="I138" s="4" t="s">
        <v>1931</v>
      </c>
    </row>
    <row r="139" spans="1:9" x14ac:dyDescent="0.2">
      <c r="A139" s="4" t="s">
        <v>1248</v>
      </c>
      <c r="B139" s="4" t="s">
        <v>478</v>
      </c>
      <c r="C139" s="3">
        <v>4.7060109706494498E-2</v>
      </c>
      <c r="D139" s="3">
        <v>7.1436569410577994E-2</v>
      </c>
      <c r="E139" s="3">
        <v>0</v>
      </c>
      <c r="F139" s="3">
        <v>0</v>
      </c>
      <c r="G139" s="3">
        <v>22.7328767123287</v>
      </c>
      <c r="H139" s="3">
        <v>69.479163181589897</v>
      </c>
      <c r="I139" s="4" t="s">
        <v>2348</v>
      </c>
    </row>
    <row r="140" spans="1:9" x14ac:dyDescent="0.2">
      <c r="A140" s="4" t="s">
        <v>2396</v>
      </c>
      <c r="B140" s="4" t="s">
        <v>478</v>
      </c>
      <c r="C140" s="3">
        <v>4.7060109706494498E-2</v>
      </c>
      <c r="D140" s="3">
        <v>7.1436569410577994E-2</v>
      </c>
      <c r="E140" s="3">
        <v>0</v>
      </c>
      <c r="F140" s="3">
        <v>0</v>
      </c>
      <c r="G140" s="3">
        <v>22.7328767123287</v>
      </c>
      <c r="H140" s="3">
        <v>69.479163181589897</v>
      </c>
      <c r="I140" s="4" t="s">
        <v>1687</v>
      </c>
    </row>
    <row r="141" spans="1:9" x14ac:dyDescent="0.2">
      <c r="A141" s="4" t="s">
        <v>3087</v>
      </c>
      <c r="B141" s="4" t="s">
        <v>482</v>
      </c>
      <c r="C141" s="3">
        <v>4.7681819419841801E-2</v>
      </c>
      <c r="D141" s="3">
        <v>7.1863313554190206E-2</v>
      </c>
      <c r="E141" s="3">
        <v>0</v>
      </c>
      <c r="F141" s="3">
        <v>0</v>
      </c>
      <c r="G141" s="3">
        <v>22.4245495495495</v>
      </c>
      <c r="H141" s="3">
        <v>68.242503509091705</v>
      </c>
      <c r="I141" s="4" t="s">
        <v>1687</v>
      </c>
    </row>
    <row r="142" spans="1:9" x14ac:dyDescent="0.2">
      <c r="A142" s="4" t="s">
        <v>2413</v>
      </c>
      <c r="B142" s="4" t="s">
        <v>485</v>
      </c>
      <c r="C142" s="3">
        <v>4.83031547149421E-2</v>
      </c>
      <c r="D142" s="3">
        <v>7.2283444289736001E-2</v>
      </c>
      <c r="E142" s="3">
        <v>0</v>
      </c>
      <c r="F142" s="3">
        <v>0</v>
      </c>
      <c r="G142" s="3">
        <v>22.1244444444444</v>
      </c>
      <c r="H142" s="3">
        <v>67.042783743631503</v>
      </c>
      <c r="I142" s="4" t="s">
        <v>1802</v>
      </c>
    </row>
    <row r="143" spans="1:9" x14ac:dyDescent="0.2">
      <c r="A143" s="4" t="s">
        <v>2435</v>
      </c>
      <c r="B143" s="4" t="s">
        <v>488</v>
      </c>
      <c r="C143" s="3">
        <v>4.8924115805017501E-2</v>
      </c>
      <c r="D143" s="3">
        <v>7.2697101653934407E-2</v>
      </c>
      <c r="E143" s="3">
        <v>0</v>
      </c>
      <c r="F143" s="3">
        <v>0</v>
      </c>
      <c r="G143" s="3">
        <v>21.8322368421052</v>
      </c>
      <c r="H143" s="3">
        <v>65.878443657681203</v>
      </c>
      <c r="I143" s="4" t="s">
        <v>1687</v>
      </c>
    </row>
    <row r="144" spans="1:9" customFormat="1" hidden="1" x14ac:dyDescent="0.2">
      <c r="A144" s="1" t="s">
        <v>1260</v>
      </c>
      <c r="B144" s="1" t="s">
        <v>492</v>
      </c>
      <c r="C144">
        <v>5.0784755861524103E-2</v>
      </c>
      <c r="D144">
        <v>7.3179463525823996E-2</v>
      </c>
      <c r="E144">
        <v>0</v>
      </c>
      <c r="F144">
        <v>0</v>
      </c>
      <c r="G144">
        <v>21</v>
      </c>
      <c r="H144">
        <v>62.583340068841402</v>
      </c>
      <c r="I144" s="1" t="s">
        <v>1687</v>
      </c>
    </row>
    <row r="145" spans="1:9" customFormat="1" hidden="1" x14ac:dyDescent="0.2">
      <c r="A145" s="1" t="s">
        <v>491</v>
      </c>
      <c r="B145" s="1" t="s">
        <v>492</v>
      </c>
      <c r="C145">
        <v>5.0784755861524103E-2</v>
      </c>
      <c r="D145">
        <v>7.3179463525823996E-2</v>
      </c>
      <c r="E145">
        <v>0</v>
      </c>
      <c r="F145">
        <v>0</v>
      </c>
      <c r="G145">
        <v>21</v>
      </c>
      <c r="H145">
        <v>62.583340068841402</v>
      </c>
      <c r="I145" s="1" t="s">
        <v>2348</v>
      </c>
    </row>
    <row r="146" spans="1:9" customFormat="1" hidden="1" x14ac:dyDescent="0.2">
      <c r="A146" s="1" t="s">
        <v>3110</v>
      </c>
      <c r="B146" s="1" t="s">
        <v>494</v>
      </c>
      <c r="C146">
        <v>5.1404222171077499E-2</v>
      </c>
      <c r="D146">
        <v>7.3179463525823996E-2</v>
      </c>
      <c r="E146">
        <v>0</v>
      </c>
      <c r="F146">
        <v>0</v>
      </c>
      <c r="G146">
        <v>20.736458333333299</v>
      </c>
      <c r="H146">
        <v>61.546533414463603</v>
      </c>
      <c r="I146" s="1" t="s">
        <v>1687</v>
      </c>
    </row>
    <row r="147" spans="1:9" customFormat="1" hidden="1" x14ac:dyDescent="0.2">
      <c r="A147" s="1" t="s">
        <v>1268</v>
      </c>
      <c r="B147" s="1" t="s">
        <v>494</v>
      </c>
      <c r="C147">
        <v>5.1404222171077499E-2</v>
      </c>
      <c r="D147">
        <v>7.3179463525823996E-2</v>
      </c>
      <c r="E147">
        <v>0</v>
      </c>
      <c r="F147">
        <v>0</v>
      </c>
      <c r="G147">
        <v>20.736458333333299</v>
      </c>
      <c r="H147">
        <v>61.546533414463603</v>
      </c>
      <c r="I147" s="1" t="s">
        <v>1687</v>
      </c>
    </row>
    <row r="148" spans="1:9" customFormat="1" hidden="1" x14ac:dyDescent="0.2">
      <c r="A148" s="1" t="s">
        <v>2493</v>
      </c>
      <c r="B148" s="1" t="s">
        <v>494</v>
      </c>
      <c r="C148">
        <v>5.1404222171077499E-2</v>
      </c>
      <c r="D148">
        <v>7.3179463525823996E-2</v>
      </c>
      <c r="E148">
        <v>0</v>
      </c>
      <c r="F148">
        <v>0</v>
      </c>
      <c r="G148">
        <v>20.736458333333299</v>
      </c>
      <c r="H148">
        <v>61.546533414463603</v>
      </c>
      <c r="I148" s="1" t="s">
        <v>1687</v>
      </c>
    </row>
    <row r="149" spans="1:9" customFormat="1" hidden="1" x14ac:dyDescent="0.2">
      <c r="A149" s="1" t="s">
        <v>2490</v>
      </c>
      <c r="B149" s="1" t="s">
        <v>494</v>
      </c>
      <c r="C149">
        <v>5.1404222171077499E-2</v>
      </c>
      <c r="D149">
        <v>7.3179463525823996E-2</v>
      </c>
      <c r="E149">
        <v>0</v>
      </c>
      <c r="F149">
        <v>0</v>
      </c>
      <c r="G149">
        <v>20.736458333333299</v>
      </c>
      <c r="H149">
        <v>61.546533414463603</v>
      </c>
      <c r="I149" s="1" t="s">
        <v>1802</v>
      </c>
    </row>
    <row r="150" spans="1:9" customFormat="1" hidden="1" x14ac:dyDescent="0.2">
      <c r="A150" s="1" t="s">
        <v>495</v>
      </c>
      <c r="B150" s="1" t="s">
        <v>496</v>
      </c>
      <c r="C150">
        <v>5.2023315302718497E-2</v>
      </c>
      <c r="D150">
        <v>7.3179463525823996E-2</v>
      </c>
      <c r="E150">
        <v>0</v>
      </c>
      <c r="F150">
        <v>0</v>
      </c>
      <c r="G150">
        <v>20.479423868312701</v>
      </c>
      <c r="H150">
        <v>60.538473090975401</v>
      </c>
      <c r="I150" s="1" t="s">
        <v>1855</v>
      </c>
    </row>
    <row r="151" spans="1:9" customFormat="1" hidden="1" x14ac:dyDescent="0.2">
      <c r="A151" s="1" t="s">
        <v>2496</v>
      </c>
      <c r="B151" s="1" t="s">
        <v>496</v>
      </c>
      <c r="C151">
        <v>5.2023315302718497E-2</v>
      </c>
      <c r="D151">
        <v>7.3179463525823996E-2</v>
      </c>
      <c r="E151">
        <v>0</v>
      </c>
      <c r="F151">
        <v>0</v>
      </c>
      <c r="G151">
        <v>20.479423868312701</v>
      </c>
      <c r="H151">
        <v>60.538473090975401</v>
      </c>
      <c r="I151" s="1" t="s">
        <v>1906</v>
      </c>
    </row>
    <row r="152" spans="1:9" customFormat="1" hidden="1" x14ac:dyDescent="0.2">
      <c r="A152" s="1" t="s">
        <v>510</v>
      </c>
      <c r="B152" s="1" t="s">
        <v>511</v>
      </c>
      <c r="C152">
        <v>5.38783576585865E-2</v>
      </c>
      <c r="D152">
        <v>7.52869765957732E-2</v>
      </c>
      <c r="E152">
        <v>0</v>
      </c>
      <c r="F152">
        <v>0</v>
      </c>
      <c r="G152">
        <v>19.745039682539598</v>
      </c>
      <c r="H152">
        <v>57.675782366777</v>
      </c>
      <c r="I152" s="1" t="s">
        <v>1906</v>
      </c>
    </row>
    <row r="153" spans="1:9" customFormat="1" hidden="1" x14ac:dyDescent="0.2">
      <c r="A153" s="1" t="s">
        <v>3122</v>
      </c>
      <c r="B153" s="1" t="s">
        <v>514</v>
      </c>
      <c r="C153">
        <v>5.4495960127867303E-2</v>
      </c>
      <c r="D153">
        <v>7.5648997282763197E-2</v>
      </c>
      <c r="E153">
        <v>0</v>
      </c>
      <c r="F153">
        <v>0</v>
      </c>
      <c r="G153">
        <v>19.5117647058823</v>
      </c>
      <c r="H153">
        <v>56.771990695969201</v>
      </c>
      <c r="I153" s="1" t="s">
        <v>1687</v>
      </c>
    </row>
    <row r="154" spans="1:9" customFormat="1" hidden="1" x14ac:dyDescent="0.2">
      <c r="A154" s="1" t="s">
        <v>3140</v>
      </c>
      <c r="B154" s="1" t="s">
        <v>525</v>
      </c>
      <c r="C154">
        <v>5.6346535448802297E-2</v>
      </c>
      <c r="D154">
        <v>7.7706659998021496E-2</v>
      </c>
      <c r="E154">
        <v>0</v>
      </c>
      <c r="F154">
        <v>0</v>
      </c>
      <c r="G154">
        <v>18.84375</v>
      </c>
      <c r="H154">
        <v>54.199044294762999</v>
      </c>
      <c r="I154" s="1" t="s">
        <v>1773</v>
      </c>
    </row>
    <row r="155" spans="1:9" customFormat="1" hidden="1" x14ac:dyDescent="0.2">
      <c r="A155" s="1" t="s">
        <v>934</v>
      </c>
      <c r="B155" s="1" t="s">
        <v>532</v>
      </c>
      <c r="C155">
        <v>5.7578394305101699E-2</v>
      </c>
      <c r="D155">
        <v>7.8380910957267402E-2</v>
      </c>
      <c r="E155">
        <v>0</v>
      </c>
      <c r="F155">
        <v>0</v>
      </c>
      <c r="G155">
        <v>18.423148148148101</v>
      </c>
      <c r="H155">
        <v>52.590863887640097</v>
      </c>
      <c r="I155" s="1" t="s">
        <v>1687</v>
      </c>
    </row>
    <row r="156" spans="1:9" customFormat="1" hidden="1" x14ac:dyDescent="0.2">
      <c r="A156" s="1" t="s">
        <v>2619</v>
      </c>
      <c r="B156" s="1" t="s">
        <v>532</v>
      </c>
      <c r="C156">
        <v>5.7578394305101699E-2</v>
      </c>
      <c r="D156">
        <v>7.8380910957267402E-2</v>
      </c>
      <c r="E156">
        <v>0</v>
      </c>
      <c r="F156">
        <v>0</v>
      </c>
      <c r="G156">
        <v>18.423148148148101</v>
      </c>
      <c r="H156">
        <v>52.590863887640097</v>
      </c>
      <c r="I156" s="1" t="s">
        <v>1855</v>
      </c>
    </row>
    <row r="157" spans="1:9" customFormat="1" hidden="1" x14ac:dyDescent="0.2">
      <c r="A157" s="1" t="s">
        <v>3152</v>
      </c>
      <c r="B157" s="1" t="s">
        <v>546</v>
      </c>
      <c r="C157">
        <v>6.1265070405632699E-2</v>
      </c>
      <c r="D157">
        <v>8.2864934971721205E-2</v>
      </c>
      <c r="E157">
        <v>0</v>
      </c>
      <c r="F157">
        <v>0</v>
      </c>
      <c r="G157">
        <v>17.2664930555555</v>
      </c>
      <c r="H157">
        <v>48.217465970236397</v>
      </c>
      <c r="I157" s="1" t="s">
        <v>1773</v>
      </c>
    </row>
    <row r="158" spans="1:9" customFormat="1" hidden="1" x14ac:dyDescent="0.2">
      <c r="A158" s="1" t="s">
        <v>2700</v>
      </c>
      <c r="B158" s="1" t="s">
        <v>552</v>
      </c>
      <c r="C158">
        <v>6.2491001087280403E-2</v>
      </c>
      <c r="D158">
        <v>8.3453172338077003E-2</v>
      </c>
      <c r="E158">
        <v>0</v>
      </c>
      <c r="F158">
        <v>0</v>
      </c>
      <c r="G158">
        <v>16.912414965986301</v>
      </c>
      <c r="H158">
        <v>46.893606269393999</v>
      </c>
      <c r="I158" s="1" t="s">
        <v>1931</v>
      </c>
    </row>
    <row r="159" spans="1:9" customFormat="1" hidden="1" x14ac:dyDescent="0.2">
      <c r="A159" s="1" t="s">
        <v>2697</v>
      </c>
      <c r="B159" s="1" t="s">
        <v>552</v>
      </c>
      <c r="C159">
        <v>6.2491001087280403E-2</v>
      </c>
      <c r="D159">
        <v>8.3453172338077003E-2</v>
      </c>
      <c r="E159">
        <v>0</v>
      </c>
      <c r="F159">
        <v>0</v>
      </c>
      <c r="G159">
        <v>16.912414965986301</v>
      </c>
      <c r="H159">
        <v>46.893606269393999</v>
      </c>
      <c r="I159" s="1" t="s">
        <v>1906</v>
      </c>
    </row>
    <row r="160" spans="1:9" customFormat="1" hidden="1" x14ac:dyDescent="0.2">
      <c r="A160" s="1" t="s">
        <v>556</v>
      </c>
      <c r="B160" s="1" t="s">
        <v>557</v>
      </c>
      <c r="C160">
        <v>6.4327126442060595E-2</v>
      </c>
      <c r="D160">
        <v>8.4831397995467406E-2</v>
      </c>
      <c r="E160">
        <v>0</v>
      </c>
      <c r="F160">
        <v>0</v>
      </c>
      <c r="G160">
        <v>16.407590759075902</v>
      </c>
      <c r="H160">
        <v>45.018718688988699</v>
      </c>
      <c r="I160" s="1" t="s">
        <v>1687</v>
      </c>
    </row>
    <row r="161" spans="1:9" customFormat="1" hidden="1" x14ac:dyDescent="0.2">
      <c r="A161" s="1" t="s">
        <v>3159</v>
      </c>
      <c r="B161" s="1" t="s">
        <v>557</v>
      </c>
      <c r="C161">
        <v>6.4327126442060595E-2</v>
      </c>
      <c r="D161">
        <v>8.4831397995467406E-2</v>
      </c>
      <c r="E161">
        <v>0</v>
      </c>
      <c r="F161">
        <v>0</v>
      </c>
      <c r="G161">
        <v>16.407590759075902</v>
      </c>
      <c r="H161">
        <v>45.018718688988699</v>
      </c>
      <c r="I161" s="1" t="s">
        <v>1773</v>
      </c>
    </row>
    <row r="162" spans="1:9" customFormat="1" hidden="1" x14ac:dyDescent="0.2">
      <c r="A162" s="1" t="s">
        <v>3160</v>
      </c>
      <c r="B162" s="1" t="s">
        <v>1290</v>
      </c>
      <c r="C162">
        <v>6.5549365279109206E-2</v>
      </c>
      <c r="D162">
        <v>8.5906311017963005E-2</v>
      </c>
      <c r="E162">
        <v>0</v>
      </c>
      <c r="F162">
        <v>0</v>
      </c>
      <c r="G162">
        <v>16.087378640776699</v>
      </c>
      <c r="H162">
        <v>43.837330609424001</v>
      </c>
      <c r="I162" s="1" t="s">
        <v>1773</v>
      </c>
    </row>
    <row r="163" spans="1:9" customFormat="1" hidden="1" x14ac:dyDescent="0.2">
      <c r="A163" s="1" t="s">
        <v>3161</v>
      </c>
      <c r="B163" s="1" t="s">
        <v>566</v>
      </c>
      <c r="C163">
        <v>6.6159931903957997E-2</v>
      </c>
      <c r="D163">
        <v>8.61712693316984E-2</v>
      </c>
      <c r="E163">
        <v>0</v>
      </c>
      <c r="F163">
        <v>0</v>
      </c>
      <c r="G163">
        <v>15.931891025641001</v>
      </c>
      <c r="H163">
        <v>43.265921923456801</v>
      </c>
      <c r="I163" s="1" t="s">
        <v>1931</v>
      </c>
    </row>
    <row r="164" spans="1:9" customFormat="1" hidden="1" x14ac:dyDescent="0.2">
      <c r="A164" s="1" t="s">
        <v>570</v>
      </c>
      <c r="B164" s="1" t="s">
        <v>569</v>
      </c>
      <c r="C164">
        <v>6.6770130249167003E-2</v>
      </c>
      <c r="D164">
        <v>8.6432499893093498E-2</v>
      </c>
      <c r="E164">
        <v>0</v>
      </c>
      <c r="F164">
        <v>0</v>
      </c>
      <c r="G164">
        <v>15.779365079365</v>
      </c>
      <c r="H164">
        <v>42.706842914968199</v>
      </c>
      <c r="I164" s="1" t="s">
        <v>1906</v>
      </c>
    </row>
    <row r="165" spans="1:9" customFormat="1" hidden="1" x14ac:dyDescent="0.2">
      <c r="A165" s="1" t="s">
        <v>572</v>
      </c>
      <c r="B165" s="1" t="s">
        <v>573</v>
      </c>
      <c r="C165">
        <v>6.7989422971175495E-2</v>
      </c>
      <c r="D165">
        <v>8.7474196627549003E-2</v>
      </c>
      <c r="E165">
        <v>0</v>
      </c>
      <c r="F165">
        <v>0</v>
      </c>
      <c r="G165">
        <v>15.482866043613701</v>
      </c>
      <c r="H165">
        <v>41.624185539925101</v>
      </c>
      <c r="I165" s="1" t="s">
        <v>3466</v>
      </c>
    </row>
    <row r="166" spans="1:9" customFormat="1" hidden="1" x14ac:dyDescent="0.2">
      <c r="A166" s="1" t="s">
        <v>2829</v>
      </c>
      <c r="B166" s="1" t="s">
        <v>579</v>
      </c>
      <c r="C166">
        <v>6.9815605123331001E-2</v>
      </c>
      <c r="D166">
        <v>8.8741522174836399E-2</v>
      </c>
      <c r="E166">
        <v>0</v>
      </c>
      <c r="F166">
        <v>0</v>
      </c>
      <c r="G166">
        <v>15.0583333333333</v>
      </c>
      <c r="H166">
        <v>40.083743243789797</v>
      </c>
      <c r="I166" s="1" t="s">
        <v>1773</v>
      </c>
    </row>
    <row r="167" spans="1:9" customFormat="1" hidden="1" x14ac:dyDescent="0.2">
      <c r="A167" s="1" t="s">
        <v>2178</v>
      </c>
      <c r="B167" s="1" t="s">
        <v>579</v>
      </c>
      <c r="C167">
        <v>6.9815605123331001E-2</v>
      </c>
      <c r="D167">
        <v>8.8741522174836399E-2</v>
      </c>
      <c r="E167">
        <v>0</v>
      </c>
      <c r="F167">
        <v>0</v>
      </c>
      <c r="G167">
        <v>15.0583333333333</v>
      </c>
      <c r="H167">
        <v>40.083743243789797</v>
      </c>
      <c r="I167" s="1" t="s">
        <v>1906</v>
      </c>
    </row>
    <row r="168" spans="1:9" customFormat="1" hidden="1" x14ac:dyDescent="0.2">
      <c r="A168" s="1" t="s">
        <v>2239</v>
      </c>
      <c r="B168" s="1" t="s">
        <v>587</v>
      </c>
      <c r="C168">
        <v>7.2851903835883497E-2</v>
      </c>
      <c r="D168">
        <v>9.2046417421385696E-2</v>
      </c>
      <c r="E168">
        <v>0</v>
      </c>
      <c r="F168">
        <v>0</v>
      </c>
      <c r="G168">
        <v>14.4</v>
      </c>
      <c r="H168">
        <v>37.718303227769098</v>
      </c>
      <c r="I168" s="1" t="s">
        <v>1802</v>
      </c>
    </row>
    <row r="169" spans="1:9" customFormat="1" hidden="1" x14ac:dyDescent="0.2">
      <c r="A169" s="1" t="s">
        <v>2868</v>
      </c>
      <c r="B169" s="1" t="s">
        <v>3390</v>
      </c>
      <c r="C169">
        <v>7.4669289050696502E-2</v>
      </c>
      <c r="D169">
        <v>9.3781071367243798E-2</v>
      </c>
      <c r="E169">
        <v>0</v>
      </c>
      <c r="F169">
        <v>0</v>
      </c>
      <c r="G169">
        <v>14.0317796610169</v>
      </c>
      <c r="H169">
        <v>36.408067786846203</v>
      </c>
      <c r="I169" s="1" t="s">
        <v>1687</v>
      </c>
    </row>
    <row r="170" spans="1:9" customFormat="1" hidden="1" x14ac:dyDescent="0.2">
      <c r="A170" s="1" t="s">
        <v>2912</v>
      </c>
      <c r="B170" s="1" t="s">
        <v>3183</v>
      </c>
      <c r="C170">
        <v>7.7690958567444901E-2</v>
      </c>
      <c r="D170">
        <v>9.6428189751358195E-2</v>
      </c>
      <c r="E170">
        <v>0</v>
      </c>
      <c r="F170">
        <v>0</v>
      </c>
      <c r="G170">
        <v>13.457994579945799</v>
      </c>
      <c r="H170">
        <v>34.385396751610301</v>
      </c>
      <c r="I170" s="1" t="s">
        <v>1687</v>
      </c>
    </row>
    <row r="171" spans="1:9" customFormat="1" hidden="1" x14ac:dyDescent="0.2">
      <c r="A171" s="1" t="s">
        <v>3184</v>
      </c>
      <c r="B171" s="1" t="s">
        <v>3183</v>
      </c>
      <c r="C171">
        <v>7.7690958567444901E-2</v>
      </c>
      <c r="D171">
        <v>9.6428189751358195E-2</v>
      </c>
      <c r="E171">
        <v>0</v>
      </c>
      <c r="F171">
        <v>0</v>
      </c>
      <c r="G171">
        <v>13.457994579945799</v>
      </c>
      <c r="H171">
        <v>34.385396751610301</v>
      </c>
      <c r="I171" s="1" t="s">
        <v>1687</v>
      </c>
    </row>
    <row r="172" spans="1:9" customFormat="1" hidden="1" x14ac:dyDescent="0.2">
      <c r="A172" s="1" t="s">
        <v>3189</v>
      </c>
      <c r="B172" s="1" t="s">
        <v>3190</v>
      </c>
      <c r="C172">
        <v>7.8897074035420497E-2</v>
      </c>
      <c r="D172">
        <v>9.7352529950138794E-2</v>
      </c>
      <c r="E172">
        <v>0</v>
      </c>
      <c r="F172">
        <v>0</v>
      </c>
      <c r="G172">
        <v>13.2413333333333</v>
      </c>
      <c r="H172">
        <v>33.6278375926168</v>
      </c>
      <c r="I172" s="1" t="s">
        <v>2348</v>
      </c>
    </row>
    <row r="173" spans="1:9" customFormat="1" hidden="1" x14ac:dyDescent="0.2">
      <c r="A173" s="1" t="s">
        <v>2364</v>
      </c>
      <c r="B173" s="1" t="s">
        <v>3194</v>
      </c>
      <c r="C173">
        <v>8.0101733468333797E-2</v>
      </c>
      <c r="D173">
        <v>9.8264335824525706E-2</v>
      </c>
      <c r="E173">
        <v>0</v>
      </c>
      <c r="F173">
        <v>0</v>
      </c>
      <c r="G173">
        <v>13.031496062992099</v>
      </c>
      <c r="H173">
        <v>32.897461671293598</v>
      </c>
      <c r="I173" s="1" t="s">
        <v>1855</v>
      </c>
    </row>
    <row r="174" spans="1:9" customFormat="1" hidden="1" x14ac:dyDescent="0.2">
      <c r="A174" s="1" t="s">
        <v>604</v>
      </c>
      <c r="B174" s="1" t="s">
        <v>602</v>
      </c>
      <c r="C174">
        <v>8.0703517654319795E-2</v>
      </c>
      <c r="D174">
        <v>9.8430301878968104E-2</v>
      </c>
      <c r="E174">
        <v>0</v>
      </c>
      <c r="F174">
        <v>0</v>
      </c>
      <c r="G174">
        <v>12.9290364583333</v>
      </c>
      <c r="H174">
        <v>32.542037173436199</v>
      </c>
      <c r="I174" s="1" t="s">
        <v>1773</v>
      </c>
    </row>
    <row r="175" spans="1:9" customFormat="1" hidden="1" x14ac:dyDescent="0.2">
      <c r="A175" s="1" t="s">
        <v>3197</v>
      </c>
      <c r="B175" s="1" t="s">
        <v>611</v>
      </c>
      <c r="C175">
        <v>8.3107022363468799E-2</v>
      </c>
      <c r="D175">
        <v>0.100779205279838</v>
      </c>
      <c r="E175">
        <v>0</v>
      </c>
      <c r="F175">
        <v>0</v>
      </c>
      <c r="G175">
        <v>12.5347222222222</v>
      </c>
      <c r="H175">
        <v>31.1817018518508</v>
      </c>
      <c r="I175" s="1" t="s">
        <v>1687</v>
      </c>
    </row>
    <row r="176" spans="1:9" customFormat="1" hidden="1" x14ac:dyDescent="0.2">
      <c r="A176" s="1" t="s">
        <v>612</v>
      </c>
      <c r="B176" s="1" t="s">
        <v>613</v>
      </c>
      <c r="C176">
        <v>8.4905842822817698E-2</v>
      </c>
      <c r="D176">
        <v>0.102372187632083</v>
      </c>
      <c r="E176">
        <v>0</v>
      </c>
      <c r="F176">
        <v>0</v>
      </c>
      <c r="G176">
        <v>12.2543209876543</v>
      </c>
      <c r="H176">
        <v>30.221757980901899</v>
      </c>
      <c r="I176" s="1" t="s">
        <v>1773</v>
      </c>
    </row>
    <row r="177" spans="1:9" customFormat="1" hidden="1" x14ac:dyDescent="0.2">
      <c r="A177" s="1" t="s">
        <v>2993</v>
      </c>
      <c r="B177" s="1" t="s">
        <v>1328</v>
      </c>
      <c r="C177">
        <v>8.7299202980468907E-2</v>
      </c>
      <c r="D177">
        <v>0.10465983993681199</v>
      </c>
      <c r="E177">
        <v>0</v>
      </c>
      <c r="F177">
        <v>0</v>
      </c>
      <c r="G177">
        <v>11.8992805755395</v>
      </c>
      <c r="H177">
        <v>29.015371700867</v>
      </c>
      <c r="I177" s="1" t="s">
        <v>1855</v>
      </c>
    </row>
    <row r="178" spans="1:9" customFormat="1" hidden="1" x14ac:dyDescent="0.2">
      <c r="A178" s="1" t="s">
        <v>630</v>
      </c>
      <c r="B178" s="1" t="s">
        <v>629</v>
      </c>
      <c r="C178">
        <v>9.2663152456293002E-2</v>
      </c>
      <c r="D178">
        <v>0.110462854058066</v>
      </c>
      <c r="E178">
        <v>0</v>
      </c>
      <c r="F178">
        <v>0</v>
      </c>
      <c r="G178">
        <v>11.1706081081081</v>
      </c>
      <c r="H178">
        <v>26.5724680582302</v>
      </c>
      <c r="I178" s="1" t="s">
        <v>1906</v>
      </c>
    </row>
    <row r="179" spans="1:9" customFormat="1" hidden="1" x14ac:dyDescent="0.2">
      <c r="A179" s="1" t="s">
        <v>1134</v>
      </c>
      <c r="B179" s="1" t="s">
        <v>3428</v>
      </c>
      <c r="C179">
        <v>0.100359722204983</v>
      </c>
      <c r="D179">
        <v>0.11896573811939</v>
      </c>
      <c r="E179">
        <v>0</v>
      </c>
      <c r="F179">
        <v>0</v>
      </c>
      <c r="G179">
        <v>10.261904761904701</v>
      </c>
      <c r="H179">
        <v>23.592060816164999</v>
      </c>
      <c r="I179" s="1" t="s">
        <v>3466</v>
      </c>
    </row>
    <row r="180" spans="1:9" customFormat="1" hidden="1" x14ac:dyDescent="0.2">
      <c r="A180" s="1" t="s">
        <v>2764</v>
      </c>
      <c r="B180" s="1" t="s">
        <v>651</v>
      </c>
      <c r="C180">
        <v>0.10565276468219401</v>
      </c>
      <c r="D180">
        <v>0.123848518599683</v>
      </c>
      <c r="E180">
        <v>0</v>
      </c>
      <c r="F180">
        <v>0</v>
      </c>
      <c r="G180">
        <v>9.7142156862745104</v>
      </c>
      <c r="H180">
        <v>21.8336455984564</v>
      </c>
      <c r="I180" s="1" t="s">
        <v>1855</v>
      </c>
    </row>
    <row r="181" spans="1:9" customFormat="1" hidden="1" x14ac:dyDescent="0.2">
      <c r="A181" s="1" t="s">
        <v>650</v>
      </c>
      <c r="B181" s="1" t="s">
        <v>651</v>
      </c>
      <c r="C181">
        <v>0.10565276468219401</v>
      </c>
      <c r="D181">
        <v>0.123848518599683</v>
      </c>
      <c r="E181">
        <v>0</v>
      </c>
      <c r="F181">
        <v>0</v>
      </c>
      <c r="G181">
        <v>9.7142156862745104</v>
      </c>
      <c r="H181">
        <v>21.8336455984564</v>
      </c>
      <c r="I181" s="1" t="s">
        <v>1687</v>
      </c>
    </row>
    <row r="182" spans="1:9" customFormat="1" hidden="1" x14ac:dyDescent="0.2">
      <c r="A182" s="1" t="s">
        <v>653</v>
      </c>
      <c r="B182" s="1" t="s">
        <v>654</v>
      </c>
      <c r="C182">
        <v>0.107410714186627</v>
      </c>
      <c r="D182">
        <v>0.12521359499104101</v>
      </c>
      <c r="E182">
        <v>0</v>
      </c>
      <c r="F182">
        <v>0</v>
      </c>
      <c r="G182">
        <v>9.5443159922928693</v>
      </c>
      <c r="H182">
        <v>21.294278955185501</v>
      </c>
      <c r="I182" s="1" t="s">
        <v>1802</v>
      </c>
    </row>
    <row r="183" spans="1:9" customFormat="1" hidden="1" x14ac:dyDescent="0.2">
      <c r="A183" s="1" t="s">
        <v>672</v>
      </c>
      <c r="B183" s="1" t="s">
        <v>673</v>
      </c>
      <c r="C183">
        <v>0.11904910798265</v>
      </c>
      <c r="D183">
        <v>0.13801847134252301</v>
      </c>
      <c r="E183">
        <v>0</v>
      </c>
      <c r="F183">
        <v>0</v>
      </c>
      <c r="G183">
        <v>8.54663212435233</v>
      </c>
      <c r="H183">
        <v>18.1891065727532</v>
      </c>
      <c r="I183" s="1" t="s">
        <v>1931</v>
      </c>
    </row>
    <row r="184" spans="1:9" customFormat="1" hidden="1" x14ac:dyDescent="0.2">
      <c r="A184" s="1" t="s">
        <v>678</v>
      </c>
      <c r="B184" s="1" t="s">
        <v>679</v>
      </c>
      <c r="C184">
        <v>0.127685799628241</v>
      </c>
      <c r="D184">
        <v>0.147222424707972</v>
      </c>
      <c r="E184">
        <v>0</v>
      </c>
      <c r="F184">
        <v>0</v>
      </c>
      <c r="G184">
        <v>7.9242788461538396</v>
      </c>
      <c r="H184">
        <v>16.3096138146459</v>
      </c>
      <c r="I184" s="1" t="s">
        <v>1906</v>
      </c>
    </row>
    <row r="185" spans="1:9" customFormat="1" hidden="1" x14ac:dyDescent="0.2">
      <c r="A185" s="1" t="s">
        <v>1214</v>
      </c>
      <c r="B185" s="1" t="s">
        <v>681</v>
      </c>
      <c r="C185">
        <v>0.130547282864417</v>
      </c>
      <c r="D185">
        <v>0.14970367763256501</v>
      </c>
      <c r="E185">
        <v>0</v>
      </c>
      <c r="F185">
        <v>0</v>
      </c>
      <c r="G185">
        <v>7.7363067292644701</v>
      </c>
      <c r="H185">
        <v>15.751273656768401</v>
      </c>
      <c r="I185" s="1" t="s">
        <v>3466</v>
      </c>
    </row>
    <row r="186" spans="1:9" customFormat="1" hidden="1" x14ac:dyDescent="0.2">
      <c r="A186" s="1" t="s">
        <v>689</v>
      </c>
      <c r="B186" s="1" t="s">
        <v>690</v>
      </c>
      <c r="C186">
        <v>0.136244273164289</v>
      </c>
      <c r="D186">
        <v>0.15539211696035099</v>
      </c>
      <c r="E186">
        <v>0</v>
      </c>
      <c r="F186">
        <v>0</v>
      </c>
      <c r="G186">
        <v>7.3856502242152402</v>
      </c>
      <c r="H186">
        <v>14.7218600058428</v>
      </c>
      <c r="I186" s="1" t="s">
        <v>1687</v>
      </c>
    </row>
    <row r="187" spans="1:9" customFormat="1" hidden="1" x14ac:dyDescent="0.2">
      <c r="A187" s="1" t="s">
        <v>1380</v>
      </c>
      <c r="B187" s="1" t="s">
        <v>692</v>
      </c>
      <c r="C187">
        <v>0.140211642516232</v>
      </c>
      <c r="D187">
        <v>0.158206719630615</v>
      </c>
      <c r="E187">
        <v>0</v>
      </c>
      <c r="F187">
        <v>0</v>
      </c>
      <c r="G187">
        <v>7.1583333333333297</v>
      </c>
      <c r="H187">
        <v>14.0632778848081</v>
      </c>
      <c r="I187" s="1" t="s">
        <v>1687</v>
      </c>
    </row>
    <row r="188" spans="1:9" customFormat="1" hidden="1" x14ac:dyDescent="0.2">
      <c r="A188" s="1" t="s">
        <v>691</v>
      </c>
      <c r="B188" s="1" t="s">
        <v>692</v>
      </c>
      <c r="C188">
        <v>0.140211642516232</v>
      </c>
      <c r="D188">
        <v>0.158206719630615</v>
      </c>
      <c r="E188">
        <v>0</v>
      </c>
      <c r="F188">
        <v>0</v>
      </c>
      <c r="G188">
        <v>7.1583333333333297</v>
      </c>
      <c r="H188">
        <v>14.0632778848081</v>
      </c>
      <c r="I188" s="1" t="s">
        <v>1773</v>
      </c>
    </row>
    <row r="189" spans="1:9" customFormat="1" hidden="1" x14ac:dyDescent="0.2">
      <c r="A189" s="1" t="s">
        <v>698</v>
      </c>
      <c r="B189" s="1" t="s">
        <v>699</v>
      </c>
      <c r="C189">
        <v>0.146412108060547</v>
      </c>
      <c r="D189">
        <v>0.164324227663699</v>
      </c>
      <c r="E189">
        <v>0</v>
      </c>
      <c r="F189">
        <v>0</v>
      </c>
      <c r="G189">
        <v>6.8278008298755104</v>
      </c>
      <c r="H189">
        <v>13.1184584014786</v>
      </c>
      <c r="I189" s="1" t="s">
        <v>1855</v>
      </c>
    </row>
    <row r="190" spans="1:9" customFormat="1" hidden="1" x14ac:dyDescent="0.2">
      <c r="A190" s="1" t="s">
        <v>1390</v>
      </c>
      <c r="B190" s="1" t="s">
        <v>705</v>
      </c>
      <c r="C190">
        <v>0.160350883303468</v>
      </c>
      <c r="D190">
        <v>0.17901606548693999</v>
      </c>
      <c r="E190">
        <v>0</v>
      </c>
      <c r="F190">
        <v>0</v>
      </c>
      <c r="G190">
        <v>6.1782581453634</v>
      </c>
      <c r="H190">
        <v>11.308627142757301</v>
      </c>
      <c r="I190" s="1" t="s">
        <v>1687</v>
      </c>
    </row>
    <row r="191" spans="1:9" customFormat="1" hidden="1" x14ac:dyDescent="0.2">
      <c r="A191" s="1" t="s">
        <v>2940</v>
      </c>
      <c r="B191" s="1" t="s">
        <v>3467</v>
      </c>
      <c r="C191">
        <v>0.165867325670919</v>
      </c>
      <c r="D191">
        <v>0.184200030087178</v>
      </c>
      <c r="E191">
        <v>0</v>
      </c>
      <c r="F191">
        <v>0</v>
      </c>
      <c r="G191">
        <v>5.9513888888888804</v>
      </c>
      <c r="H191">
        <v>10.6920691981821</v>
      </c>
      <c r="I191" s="1" t="s">
        <v>3466</v>
      </c>
    </row>
    <row r="192" spans="1:9" customFormat="1" hidden="1" x14ac:dyDescent="0.2">
      <c r="A192" s="1" t="s">
        <v>875</v>
      </c>
      <c r="B192" s="1" t="s">
        <v>3411</v>
      </c>
      <c r="C192">
        <v>0.17080350018944401</v>
      </c>
      <c r="D192">
        <v>0.188688683455354</v>
      </c>
      <c r="E192">
        <v>0</v>
      </c>
      <c r="F192">
        <v>0</v>
      </c>
      <c r="G192">
        <v>5.7608187134502904</v>
      </c>
      <c r="H192">
        <v>10.1807579327591</v>
      </c>
      <c r="I192" s="1" t="s">
        <v>1687</v>
      </c>
    </row>
    <row r="193" spans="1:9" customFormat="1" hidden="1" x14ac:dyDescent="0.2">
      <c r="A193" s="1" t="s">
        <v>710</v>
      </c>
      <c r="B193" s="1" t="s">
        <v>711</v>
      </c>
      <c r="C193">
        <v>0.17625650565690701</v>
      </c>
      <c r="D193">
        <v>0.19369855569587099</v>
      </c>
      <c r="E193">
        <v>0</v>
      </c>
      <c r="F193">
        <v>0</v>
      </c>
      <c r="G193">
        <v>5.5627118644067703</v>
      </c>
      <c r="H193">
        <v>9.6558382857356406</v>
      </c>
      <c r="I193" s="1" t="s">
        <v>1906</v>
      </c>
    </row>
    <row r="194" spans="1:9" customFormat="1" hidden="1" x14ac:dyDescent="0.2">
      <c r="A194" s="1" t="s">
        <v>3003</v>
      </c>
      <c r="B194" s="1" t="s">
        <v>3468</v>
      </c>
      <c r="C194">
        <v>0.17734312659267201</v>
      </c>
      <c r="D194">
        <v>0.19388290005727299</v>
      </c>
      <c r="E194">
        <v>0</v>
      </c>
      <c r="F194">
        <v>0</v>
      </c>
      <c r="G194">
        <v>5.5246913580246897</v>
      </c>
      <c r="H194">
        <v>9.5558865737326606</v>
      </c>
      <c r="I194" s="1" t="s">
        <v>3466</v>
      </c>
    </row>
    <row r="195" spans="1:9" customFormat="1" hidden="1" x14ac:dyDescent="0.2">
      <c r="A195" s="1" t="s">
        <v>714</v>
      </c>
      <c r="B195" s="1" t="s">
        <v>715</v>
      </c>
      <c r="C195">
        <v>0.18383511545632</v>
      </c>
      <c r="D195">
        <v>0.19994437815094601</v>
      </c>
      <c r="E195">
        <v>0</v>
      </c>
      <c r="F195">
        <v>0</v>
      </c>
      <c r="G195">
        <v>5.3069039913700102</v>
      </c>
      <c r="H195">
        <v>8.9883883851770694</v>
      </c>
      <c r="I195" s="1" t="s">
        <v>1687</v>
      </c>
    </row>
    <row r="196" spans="1:9" customFormat="1" hidden="1" x14ac:dyDescent="0.2">
      <c r="A196" s="1" t="s">
        <v>1304</v>
      </c>
      <c r="B196" s="1" t="s">
        <v>717</v>
      </c>
      <c r="C196">
        <v>0.18598858064386001</v>
      </c>
      <c r="D196">
        <v>0.201249182132587</v>
      </c>
      <c r="E196">
        <v>0</v>
      </c>
      <c r="F196">
        <v>0</v>
      </c>
      <c r="G196">
        <v>5.2380191693290703</v>
      </c>
      <c r="H196">
        <v>8.8107149122277395</v>
      </c>
      <c r="I196" s="1" t="s">
        <v>3466</v>
      </c>
    </row>
    <row r="197" spans="1:9" customFormat="1" hidden="1" x14ac:dyDescent="0.2">
      <c r="A197" s="1" t="s">
        <v>203</v>
      </c>
      <c r="B197" s="1" t="s">
        <v>3432</v>
      </c>
      <c r="C197">
        <v>0.19027978497338699</v>
      </c>
      <c r="D197">
        <v>0.20484201341522801</v>
      </c>
      <c r="E197">
        <v>0</v>
      </c>
      <c r="F197">
        <v>0</v>
      </c>
      <c r="G197">
        <v>5.10539979231568</v>
      </c>
      <c r="H197">
        <v>8.4711843190891702</v>
      </c>
      <c r="I197" s="1" t="s">
        <v>1931</v>
      </c>
    </row>
    <row r="198" spans="1:9" customFormat="1" hidden="1" x14ac:dyDescent="0.2">
      <c r="A198" s="1" t="s">
        <v>726</v>
      </c>
      <c r="B198" s="1" t="s">
        <v>727</v>
      </c>
      <c r="C198">
        <v>0.194017449105052</v>
      </c>
      <c r="D198">
        <v>0.207805491173431</v>
      </c>
      <c r="E198">
        <v>0</v>
      </c>
      <c r="F198">
        <v>0</v>
      </c>
      <c r="G198">
        <v>4.9946646341463401</v>
      </c>
      <c r="H198">
        <v>8.1902869293797806</v>
      </c>
      <c r="I198" s="1" t="s">
        <v>1855</v>
      </c>
    </row>
    <row r="199" spans="1:9" customFormat="1" hidden="1" x14ac:dyDescent="0.2">
      <c r="A199" s="1" t="s">
        <v>1397</v>
      </c>
      <c r="B199" s="1" t="s">
        <v>1398</v>
      </c>
      <c r="C199">
        <v>0.19720847866164801</v>
      </c>
      <c r="D199">
        <v>0.20966315245303899</v>
      </c>
      <c r="E199">
        <v>0</v>
      </c>
      <c r="F199">
        <v>0</v>
      </c>
      <c r="G199">
        <v>4.9034431137724503</v>
      </c>
      <c r="H199">
        <v>7.96070970224019</v>
      </c>
      <c r="I199" s="1" t="s">
        <v>1687</v>
      </c>
    </row>
    <row r="200" spans="1:9" customFormat="1" hidden="1" x14ac:dyDescent="0.2">
      <c r="A200" s="1" t="s">
        <v>521</v>
      </c>
      <c r="B200" s="1" t="s">
        <v>3433</v>
      </c>
      <c r="C200">
        <v>0.197739181697416</v>
      </c>
      <c r="D200">
        <v>0.20966315245303899</v>
      </c>
      <c r="E200">
        <v>0</v>
      </c>
      <c r="F200">
        <v>0</v>
      </c>
      <c r="G200">
        <v>4.8885572139303397</v>
      </c>
      <c r="H200">
        <v>7.9234047252302204</v>
      </c>
      <c r="I200" s="1" t="s">
        <v>1855</v>
      </c>
    </row>
    <row r="201" spans="1:9" customFormat="1" hidden="1" x14ac:dyDescent="0.2">
      <c r="A201" s="1" t="s">
        <v>959</v>
      </c>
      <c r="B201" s="1" t="s">
        <v>3435</v>
      </c>
      <c r="C201">
        <v>0.208285471997598</v>
      </c>
      <c r="D201">
        <v>0.21974117295746601</v>
      </c>
      <c r="E201">
        <v>0</v>
      </c>
      <c r="F201">
        <v>0</v>
      </c>
      <c r="G201">
        <v>4.6084507042253504</v>
      </c>
      <c r="H201">
        <v>7.2299479729105496</v>
      </c>
      <c r="I201" s="1" t="s">
        <v>3466</v>
      </c>
    </row>
    <row r="202" spans="1:9" customFormat="1" hidden="1" x14ac:dyDescent="0.2">
      <c r="A202" s="1" t="s">
        <v>562</v>
      </c>
      <c r="B202" s="1" t="s">
        <v>3436</v>
      </c>
      <c r="C202">
        <v>0.21507177545171399</v>
      </c>
      <c r="D202">
        <v>0.22577186378264499</v>
      </c>
      <c r="E202">
        <v>0</v>
      </c>
      <c r="F202">
        <v>0</v>
      </c>
      <c r="G202">
        <v>4.4427083333333304</v>
      </c>
      <c r="H202">
        <v>6.8274807165076403</v>
      </c>
      <c r="I202" s="1" t="s">
        <v>1855</v>
      </c>
    </row>
    <row r="203" spans="1:9" customFormat="1" hidden="1" x14ac:dyDescent="0.2">
      <c r="A203" s="1" t="s">
        <v>1238</v>
      </c>
      <c r="B203" s="1" t="s">
        <v>3438</v>
      </c>
      <c r="C203">
        <v>0.23966646688186899</v>
      </c>
      <c r="D203">
        <v>0.25034467580234798</v>
      </c>
      <c r="E203">
        <v>0</v>
      </c>
      <c r="F203">
        <v>0</v>
      </c>
      <c r="G203">
        <v>3.9204727564102502</v>
      </c>
      <c r="H203">
        <v>5.6004229464758897</v>
      </c>
      <c r="I203" s="1" t="s">
        <v>3466</v>
      </c>
    </row>
    <row r="204" spans="1:9" customFormat="1" hidden="1" x14ac:dyDescent="0.2">
      <c r="A204" s="1" t="s">
        <v>3241</v>
      </c>
      <c r="B204" s="1" t="s">
        <v>3469</v>
      </c>
      <c r="C204">
        <v>0.25467481897778499</v>
      </c>
      <c r="D204">
        <v>0.264711265045875</v>
      </c>
      <c r="E204">
        <v>0</v>
      </c>
      <c r="F204">
        <v>0</v>
      </c>
      <c r="G204">
        <v>3.65115844544095</v>
      </c>
      <c r="H204">
        <v>4.9939368349910502</v>
      </c>
      <c r="I204" s="1" t="s">
        <v>1931</v>
      </c>
    </row>
    <row r="205" spans="1:9" customFormat="1" hidden="1" x14ac:dyDescent="0.2">
      <c r="A205" s="1" t="s">
        <v>1376</v>
      </c>
      <c r="B205" s="1" t="s">
        <v>3439</v>
      </c>
      <c r="C205">
        <v>0.27183873164046402</v>
      </c>
      <c r="D205">
        <v>0.281166531255578</v>
      </c>
      <c r="E205">
        <v>0</v>
      </c>
      <c r="F205">
        <v>0</v>
      </c>
      <c r="G205">
        <v>3.3794178794178702</v>
      </c>
      <c r="H205">
        <v>4.4018482107210302</v>
      </c>
      <c r="I205" s="1" t="s">
        <v>1906</v>
      </c>
    </row>
    <row r="206" spans="1:9" customFormat="1" hidden="1" x14ac:dyDescent="0.2">
      <c r="A206" s="1" t="s">
        <v>696</v>
      </c>
      <c r="B206" s="1" t="s">
        <v>3441</v>
      </c>
      <c r="C206">
        <v>0.336465027096572</v>
      </c>
      <c r="D206">
        <v>0.346312783987203</v>
      </c>
      <c r="E206">
        <v>0</v>
      </c>
      <c r="F206">
        <v>0</v>
      </c>
      <c r="G206">
        <v>2.6030913978494601</v>
      </c>
      <c r="H206">
        <v>2.8354461126374</v>
      </c>
      <c r="I206" s="1" t="s">
        <v>1906</v>
      </c>
    </row>
    <row r="207" spans="1:9" customFormat="1" hidden="1" x14ac:dyDescent="0.2">
      <c r="A207" s="1" t="s">
        <v>754</v>
      </c>
      <c r="B207" s="1" t="s">
        <v>755</v>
      </c>
      <c r="C207">
        <v>0.36397529430104802</v>
      </c>
      <c r="D207">
        <v>0.37280964610447198</v>
      </c>
      <c r="E207">
        <v>0</v>
      </c>
      <c r="F207">
        <v>0</v>
      </c>
      <c r="G207">
        <v>2.3552952659834001</v>
      </c>
      <c r="H207">
        <v>2.3804245858462099</v>
      </c>
      <c r="I207" s="1" t="s">
        <v>1906</v>
      </c>
    </row>
    <row r="208" spans="1:9" customFormat="1" hidden="1" x14ac:dyDescent="0.2">
      <c r="A208" s="1" t="s">
        <v>718</v>
      </c>
      <c r="B208" s="1" t="s">
        <v>3444</v>
      </c>
      <c r="C208">
        <v>0.38836751564813898</v>
      </c>
      <c r="D208">
        <v>0.39587220194085698</v>
      </c>
      <c r="E208">
        <v>0</v>
      </c>
      <c r="F208">
        <v>0</v>
      </c>
      <c r="G208">
        <v>2.1644174538911298</v>
      </c>
      <c r="H208">
        <v>2.0471129159236798</v>
      </c>
      <c r="I208" s="1" t="s">
        <v>1687</v>
      </c>
    </row>
    <row r="209" spans="1:9" customFormat="1" hidden="1" x14ac:dyDescent="0.2">
      <c r="A209" s="1" t="s">
        <v>693</v>
      </c>
      <c r="B209" s="1" t="s">
        <v>3445</v>
      </c>
      <c r="C209">
        <v>0.428447920428357</v>
      </c>
      <c r="D209">
        <v>0.434627457742227</v>
      </c>
      <c r="E209">
        <v>0</v>
      </c>
      <c r="F209">
        <v>0</v>
      </c>
      <c r="G209">
        <v>1.4670021448605799</v>
      </c>
      <c r="H209">
        <v>1.24341060844535</v>
      </c>
      <c r="I209" s="1" t="s">
        <v>3470</v>
      </c>
    </row>
    <row r="210" spans="1:9" customFormat="1" hidden="1" x14ac:dyDescent="0.2">
      <c r="A210" s="1" t="s">
        <v>740</v>
      </c>
      <c r="B210" s="1" t="s">
        <v>3471</v>
      </c>
      <c r="C210">
        <v>0.45348952044231</v>
      </c>
      <c r="D210">
        <v>0.45782913307812101</v>
      </c>
      <c r="E210">
        <v>0</v>
      </c>
      <c r="F210">
        <v>0</v>
      </c>
      <c r="G210">
        <v>1.75303197353914</v>
      </c>
      <c r="H210">
        <v>1.38626808976049</v>
      </c>
      <c r="I210" s="1" t="s">
        <v>1687</v>
      </c>
    </row>
    <row r="211" spans="1:9" customFormat="1" hidden="1" x14ac:dyDescent="0.2">
      <c r="A211" s="1" t="s">
        <v>758</v>
      </c>
      <c r="B211" s="1" t="s">
        <v>759</v>
      </c>
      <c r="C211">
        <v>0.46819342363107103</v>
      </c>
      <c r="D211">
        <v>0.470422916124553</v>
      </c>
      <c r="E211">
        <v>0</v>
      </c>
      <c r="F211">
        <v>0</v>
      </c>
      <c r="G211">
        <v>1.6754663850756699</v>
      </c>
      <c r="H211">
        <v>1.2714674923043501</v>
      </c>
      <c r="I211" s="1" t="s">
        <v>1906</v>
      </c>
    </row>
    <row r="212" spans="1:9" customFormat="1" hidden="1" x14ac:dyDescent="0.2">
      <c r="A212" s="1" t="s">
        <v>723</v>
      </c>
      <c r="B212" s="1" t="s">
        <v>3449</v>
      </c>
      <c r="C212">
        <v>0.54745767798378597</v>
      </c>
      <c r="D212">
        <v>0.54745767798378597</v>
      </c>
      <c r="E212">
        <v>0</v>
      </c>
      <c r="F212">
        <v>0</v>
      </c>
      <c r="G212">
        <v>1.3257896221094101</v>
      </c>
      <c r="H212">
        <v>0.79874863374197702</v>
      </c>
      <c r="I212" s="1" t="s">
        <v>1687</v>
      </c>
    </row>
  </sheetData>
  <autoFilter ref="A1:I212" xr:uid="{CD186D44-D7ED-0849-892B-DB3362306801}">
    <filterColumn colId="2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8C456-89E3-414E-9B66-932A2F79BA64}">
  <dimension ref="A1:B2883"/>
  <sheetViews>
    <sheetView workbookViewId="0">
      <selection activeCell="D1" sqref="D1"/>
    </sheetView>
  </sheetViews>
  <sheetFormatPr baseColWidth="10" defaultRowHeight="16" x14ac:dyDescent="0.2"/>
  <sheetData>
    <row r="1" spans="1:2" x14ac:dyDescent="0.2">
      <c r="A1" t="s">
        <v>8</v>
      </c>
      <c r="B1" t="s">
        <v>6249</v>
      </c>
    </row>
    <row r="2" spans="1:2" x14ac:dyDescent="0.2">
      <c r="A2" t="s">
        <v>3786</v>
      </c>
      <c r="B2" t="s">
        <v>3473</v>
      </c>
    </row>
    <row r="3" spans="1:2" x14ac:dyDescent="0.2">
      <c r="A3" t="s">
        <v>4997</v>
      </c>
      <c r="B3" t="s">
        <v>3473</v>
      </c>
    </row>
    <row r="4" spans="1:2" x14ac:dyDescent="0.2">
      <c r="A4" t="s">
        <v>5003</v>
      </c>
      <c r="B4" t="s">
        <v>3473</v>
      </c>
    </row>
    <row r="5" spans="1:2" x14ac:dyDescent="0.2">
      <c r="A5" t="s">
        <v>5754</v>
      </c>
      <c r="B5" t="s">
        <v>3473</v>
      </c>
    </row>
    <row r="6" spans="1:2" x14ac:dyDescent="0.2">
      <c r="A6" t="s">
        <v>5702</v>
      </c>
      <c r="B6" t="s">
        <v>3473</v>
      </c>
    </row>
    <row r="7" spans="1:2" x14ac:dyDescent="0.2">
      <c r="A7" t="s">
        <v>4478</v>
      </c>
      <c r="B7" t="s">
        <v>3473</v>
      </c>
    </row>
    <row r="8" spans="1:2" x14ac:dyDescent="0.2">
      <c r="A8" t="s">
        <v>5503</v>
      </c>
      <c r="B8" t="s">
        <v>3473</v>
      </c>
    </row>
    <row r="9" spans="1:2" x14ac:dyDescent="0.2">
      <c r="A9" t="s">
        <v>5083</v>
      </c>
      <c r="B9" t="s">
        <v>3473</v>
      </c>
    </row>
    <row r="10" spans="1:2" x14ac:dyDescent="0.2">
      <c r="A10" t="s">
        <v>5072</v>
      </c>
      <c r="B10" t="s">
        <v>3473</v>
      </c>
    </row>
    <row r="11" spans="1:2" x14ac:dyDescent="0.2">
      <c r="A11" t="s">
        <v>3759</v>
      </c>
      <c r="B11" t="s">
        <v>3473</v>
      </c>
    </row>
    <row r="12" spans="1:2" x14ac:dyDescent="0.2">
      <c r="A12" t="s">
        <v>5038</v>
      </c>
      <c r="B12" t="s">
        <v>3473</v>
      </c>
    </row>
    <row r="13" spans="1:2" x14ac:dyDescent="0.2">
      <c r="A13" t="s">
        <v>3880</v>
      </c>
      <c r="B13" t="s">
        <v>3473</v>
      </c>
    </row>
    <row r="14" spans="1:2" x14ac:dyDescent="0.2">
      <c r="A14" t="s">
        <v>3780</v>
      </c>
      <c r="B14" t="s">
        <v>3473</v>
      </c>
    </row>
    <row r="15" spans="1:2" x14ac:dyDescent="0.2">
      <c r="A15" t="s">
        <v>4044</v>
      </c>
      <c r="B15" t="s">
        <v>3473</v>
      </c>
    </row>
    <row r="16" spans="1:2" x14ac:dyDescent="0.2">
      <c r="A16" t="s">
        <v>4724</v>
      </c>
      <c r="B16" t="s">
        <v>3473</v>
      </c>
    </row>
    <row r="17" spans="1:2" x14ac:dyDescent="0.2">
      <c r="A17" t="s">
        <v>5905</v>
      </c>
      <c r="B17" t="s">
        <v>3473</v>
      </c>
    </row>
    <row r="18" spans="1:2" x14ac:dyDescent="0.2">
      <c r="A18" t="s">
        <v>4200</v>
      </c>
      <c r="B18" t="s">
        <v>3473</v>
      </c>
    </row>
    <row r="19" spans="1:2" x14ac:dyDescent="0.2">
      <c r="A19" t="s">
        <v>4783</v>
      </c>
      <c r="B19" t="s">
        <v>3473</v>
      </c>
    </row>
    <row r="20" spans="1:2" x14ac:dyDescent="0.2">
      <c r="A20" t="s">
        <v>5588</v>
      </c>
      <c r="B20" t="s">
        <v>3473</v>
      </c>
    </row>
    <row r="21" spans="1:2" x14ac:dyDescent="0.2">
      <c r="A21" t="s">
        <v>5587</v>
      </c>
      <c r="B21" t="s">
        <v>3473</v>
      </c>
    </row>
    <row r="22" spans="1:2" x14ac:dyDescent="0.2">
      <c r="A22" t="s">
        <v>5538</v>
      </c>
      <c r="B22" t="s">
        <v>3473</v>
      </c>
    </row>
    <row r="23" spans="1:2" x14ac:dyDescent="0.2">
      <c r="A23" t="s">
        <v>3625</v>
      </c>
      <c r="B23" t="s">
        <v>3473</v>
      </c>
    </row>
    <row r="24" spans="1:2" x14ac:dyDescent="0.2">
      <c r="A24" t="s">
        <v>3626</v>
      </c>
      <c r="B24" t="s">
        <v>3473</v>
      </c>
    </row>
    <row r="25" spans="1:2" x14ac:dyDescent="0.2">
      <c r="A25" t="s">
        <v>3627</v>
      </c>
      <c r="B25" t="s">
        <v>3473</v>
      </c>
    </row>
    <row r="26" spans="1:2" x14ac:dyDescent="0.2">
      <c r="A26" t="s">
        <v>3697</v>
      </c>
      <c r="B26" t="s">
        <v>3473</v>
      </c>
    </row>
    <row r="27" spans="1:2" x14ac:dyDescent="0.2">
      <c r="A27" t="s">
        <v>6133</v>
      </c>
      <c r="B27" t="s">
        <v>3473</v>
      </c>
    </row>
    <row r="28" spans="1:2" x14ac:dyDescent="0.2">
      <c r="A28" t="s">
        <v>5796</v>
      </c>
      <c r="B28" t="s">
        <v>3473</v>
      </c>
    </row>
    <row r="29" spans="1:2" x14ac:dyDescent="0.2">
      <c r="A29" t="s">
        <v>5810</v>
      </c>
      <c r="B29" t="s">
        <v>3473</v>
      </c>
    </row>
    <row r="30" spans="1:2" x14ac:dyDescent="0.2">
      <c r="A30" t="s">
        <v>66</v>
      </c>
      <c r="B30" t="s">
        <v>3473</v>
      </c>
    </row>
    <row r="31" spans="1:2" x14ac:dyDescent="0.2">
      <c r="A31" t="s">
        <v>5746</v>
      </c>
      <c r="B31" t="s">
        <v>3473</v>
      </c>
    </row>
    <row r="32" spans="1:2" x14ac:dyDescent="0.2">
      <c r="A32" t="s">
        <v>4064</v>
      </c>
      <c r="B32" t="s">
        <v>3473</v>
      </c>
    </row>
    <row r="33" spans="1:2" x14ac:dyDescent="0.2">
      <c r="A33" t="s">
        <v>4695</v>
      </c>
      <c r="B33" t="s">
        <v>3473</v>
      </c>
    </row>
    <row r="34" spans="1:2" x14ac:dyDescent="0.2">
      <c r="A34" t="s">
        <v>3579</v>
      </c>
      <c r="B34" t="s">
        <v>3473</v>
      </c>
    </row>
    <row r="35" spans="1:2" x14ac:dyDescent="0.2">
      <c r="A35" t="s">
        <v>4101</v>
      </c>
      <c r="B35" t="s">
        <v>3473</v>
      </c>
    </row>
    <row r="36" spans="1:2" x14ac:dyDescent="0.2">
      <c r="A36" t="s">
        <v>5911</v>
      </c>
      <c r="B36" t="s">
        <v>3473</v>
      </c>
    </row>
    <row r="37" spans="1:2" x14ac:dyDescent="0.2">
      <c r="A37" t="s">
        <v>3936</v>
      </c>
      <c r="B37" t="s">
        <v>3473</v>
      </c>
    </row>
    <row r="38" spans="1:2" x14ac:dyDescent="0.2">
      <c r="A38" t="s">
        <v>5756</v>
      </c>
      <c r="B38" t="s">
        <v>3473</v>
      </c>
    </row>
    <row r="39" spans="1:2" x14ac:dyDescent="0.2">
      <c r="A39" t="s">
        <v>4524</v>
      </c>
      <c r="B39" t="s">
        <v>3473</v>
      </c>
    </row>
    <row r="40" spans="1:2" x14ac:dyDescent="0.2">
      <c r="A40" t="s">
        <v>4232</v>
      </c>
      <c r="B40" t="s">
        <v>3473</v>
      </c>
    </row>
    <row r="41" spans="1:2" x14ac:dyDescent="0.2">
      <c r="A41" t="s">
        <v>5156</v>
      </c>
      <c r="B41" t="s">
        <v>3473</v>
      </c>
    </row>
    <row r="42" spans="1:2" x14ac:dyDescent="0.2">
      <c r="A42" t="s">
        <v>4116</v>
      </c>
      <c r="B42" t="s">
        <v>3473</v>
      </c>
    </row>
    <row r="43" spans="1:2" x14ac:dyDescent="0.2">
      <c r="A43" t="s">
        <v>4611</v>
      </c>
      <c r="B43" t="s">
        <v>3473</v>
      </c>
    </row>
    <row r="44" spans="1:2" x14ac:dyDescent="0.2">
      <c r="A44" t="s">
        <v>4235</v>
      </c>
      <c r="B44" t="s">
        <v>3473</v>
      </c>
    </row>
    <row r="45" spans="1:2" x14ac:dyDescent="0.2">
      <c r="A45" t="s">
        <v>3592</v>
      </c>
      <c r="B45" t="s">
        <v>3473</v>
      </c>
    </row>
    <row r="46" spans="1:2" x14ac:dyDescent="0.2">
      <c r="A46" t="s">
        <v>3714</v>
      </c>
      <c r="B46" t="s">
        <v>3473</v>
      </c>
    </row>
    <row r="47" spans="1:2" x14ac:dyDescent="0.2">
      <c r="A47" t="s">
        <v>3636</v>
      </c>
      <c r="B47" t="s">
        <v>3473</v>
      </c>
    </row>
    <row r="48" spans="1:2" x14ac:dyDescent="0.2">
      <c r="A48" t="s">
        <v>4590</v>
      </c>
      <c r="B48" t="s">
        <v>3473</v>
      </c>
    </row>
    <row r="49" spans="1:2" x14ac:dyDescent="0.2">
      <c r="A49" t="s">
        <v>4484</v>
      </c>
      <c r="B49" t="s">
        <v>3473</v>
      </c>
    </row>
    <row r="50" spans="1:2" x14ac:dyDescent="0.2">
      <c r="A50" t="s">
        <v>6166</v>
      </c>
      <c r="B50" t="s">
        <v>3473</v>
      </c>
    </row>
    <row r="51" spans="1:2" x14ac:dyDescent="0.2">
      <c r="A51" t="s">
        <v>5790</v>
      </c>
      <c r="B51" t="s">
        <v>3473</v>
      </c>
    </row>
    <row r="52" spans="1:2" x14ac:dyDescent="0.2">
      <c r="A52" t="s">
        <v>5710</v>
      </c>
      <c r="B52" t="s">
        <v>3473</v>
      </c>
    </row>
    <row r="53" spans="1:2" x14ac:dyDescent="0.2">
      <c r="A53" t="s">
        <v>3649</v>
      </c>
      <c r="B53" t="s">
        <v>3473</v>
      </c>
    </row>
    <row r="54" spans="1:2" x14ac:dyDescent="0.2">
      <c r="A54" t="s">
        <v>6089</v>
      </c>
      <c r="B54" t="s">
        <v>3473</v>
      </c>
    </row>
    <row r="55" spans="1:2" x14ac:dyDescent="0.2">
      <c r="A55" t="s">
        <v>6019</v>
      </c>
      <c r="B55" t="s">
        <v>3473</v>
      </c>
    </row>
    <row r="56" spans="1:2" x14ac:dyDescent="0.2">
      <c r="A56" t="s">
        <v>3713</v>
      </c>
      <c r="B56" t="s">
        <v>3473</v>
      </c>
    </row>
    <row r="57" spans="1:2" x14ac:dyDescent="0.2">
      <c r="A57" t="s">
        <v>6094</v>
      </c>
      <c r="B57" t="s">
        <v>3473</v>
      </c>
    </row>
    <row r="58" spans="1:2" x14ac:dyDescent="0.2">
      <c r="A58" t="s">
        <v>6084</v>
      </c>
      <c r="B58" t="s">
        <v>3473</v>
      </c>
    </row>
    <row r="59" spans="1:2" x14ac:dyDescent="0.2">
      <c r="A59" t="s">
        <v>6083</v>
      </c>
      <c r="B59" t="s">
        <v>3473</v>
      </c>
    </row>
    <row r="60" spans="1:2" x14ac:dyDescent="0.2">
      <c r="A60" t="s">
        <v>5444</v>
      </c>
      <c r="B60" t="s">
        <v>3473</v>
      </c>
    </row>
    <row r="61" spans="1:2" x14ac:dyDescent="0.2">
      <c r="A61" t="s">
        <v>5750</v>
      </c>
      <c r="B61" t="s">
        <v>3473</v>
      </c>
    </row>
    <row r="62" spans="1:2" x14ac:dyDescent="0.2">
      <c r="A62" t="s">
        <v>5822</v>
      </c>
      <c r="B62" t="s">
        <v>3473</v>
      </c>
    </row>
    <row r="63" spans="1:2" x14ac:dyDescent="0.2">
      <c r="A63" t="s">
        <v>4473</v>
      </c>
      <c r="B63" t="s">
        <v>3473</v>
      </c>
    </row>
    <row r="64" spans="1:2" x14ac:dyDescent="0.2">
      <c r="A64" t="s">
        <v>4589</v>
      </c>
      <c r="B64" t="s">
        <v>3473</v>
      </c>
    </row>
    <row r="65" spans="1:2" x14ac:dyDescent="0.2">
      <c r="A65" t="s">
        <v>4547</v>
      </c>
      <c r="B65" t="s">
        <v>3473</v>
      </c>
    </row>
    <row r="66" spans="1:2" x14ac:dyDescent="0.2">
      <c r="A66" t="s">
        <v>3672</v>
      </c>
      <c r="B66" t="s">
        <v>3473</v>
      </c>
    </row>
    <row r="67" spans="1:2" x14ac:dyDescent="0.2">
      <c r="A67" t="s">
        <v>3792</v>
      </c>
      <c r="B67" t="s">
        <v>3473</v>
      </c>
    </row>
    <row r="68" spans="1:2" x14ac:dyDescent="0.2">
      <c r="A68" t="s">
        <v>3643</v>
      </c>
      <c r="B68" t="s">
        <v>3473</v>
      </c>
    </row>
    <row r="69" spans="1:2" x14ac:dyDescent="0.2">
      <c r="A69" t="s">
        <v>4386</v>
      </c>
      <c r="B69" t="s">
        <v>3473</v>
      </c>
    </row>
    <row r="70" spans="1:2" x14ac:dyDescent="0.2">
      <c r="A70" t="s">
        <v>3689</v>
      </c>
      <c r="B70" t="s">
        <v>3473</v>
      </c>
    </row>
    <row r="71" spans="1:2" x14ac:dyDescent="0.2">
      <c r="A71" t="s">
        <v>4260</v>
      </c>
      <c r="B71" t="s">
        <v>3473</v>
      </c>
    </row>
    <row r="72" spans="1:2" x14ac:dyDescent="0.2">
      <c r="A72" t="s">
        <v>5006</v>
      </c>
      <c r="B72" t="s">
        <v>3473</v>
      </c>
    </row>
    <row r="73" spans="1:2" x14ac:dyDescent="0.2">
      <c r="A73" t="s">
        <v>4156</v>
      </c>
      <c r="B73" t="s">
        <v>3473</v>
      </c>
    </row>
    <row r="74" spans="1:2" x14ac:dyDescent="0.2">
      <c r="A74" t="s">
        <v>4137</v>
      </c>
      <c r="B74" t="s">
        <v>3473</v>
      </c>
    </row>
    <row r="75" spans="1:2" x14ac:dyDescent="0.2">
      <c r="A75" t="s">
        <v>4138</v>
      </c>
      <c r="B75" t="s">
        <v>3473</v>
      </c>
    </row>
    <row r="76" spans="1:2" x14ac:dyDescent="0.2">
      <c r="A76" t="s">
        <v>4202</v>
      </c>
      <c r="B76" t="s">
        <v>3473</v>
      </c>
    </row>
    <row r="77" spans="1:2" x14ac:dyDescent="0.2">
      <c r="A77" t="s">
        <v>4216</v>
      </c>
      <c r="B77" t="s">
        <v>3473</v>
      </c>
    </row>
    <row r="78" spans="1:2" x14ac:dyDescent="0.2">
      <c r="A78" t="s">
        <v>4218</v>
      </c>
      <c r="B78" t="s">
        <v>3473</v>
      </c>
    </row>
    <row r="79" spans="1:2" x14ac:dyDescent="0.2">
      <c r="A79" t="s">
        <v>4097</v>
      </c>
      <c r="B79" t="s">
        <v>3473</v>
      </c>
    </row>
    <row r="80" spans="1:2" x14ac:dyDescent="0.2">
      <c r="A80" t="s">
        <v>3896</v>
      </c>
      <c r="B80" t="s">
        <v>3473</v>
      </c>
    </row>
    <row r="81" spans="1:2" x14ac:dyDescent="0.2">
      <c r="A81" t="s">
        <v>4014</v>
      </c>
      <c r="B81" t="s">
        <v>3473</v>
      </c>
    </row>
    <row r="82" spans="1:2" x14ac:dyDescent="0.2">
      <c r="A82" t="s">
        <v>4020</v>
      </c>
      <c r="B82" t="s">
        <v>3473</v>
      </c>
    </row>
    <row r="83" spans="1:2" x14ac:dyDescent="0.2">
      <c r="A83" t="s">
        <v>3889</v>
      </c>
      <c r="B83" t="s">
        <v>3473</v>
      </c>
    </row>
    <row r="84" spans="1:2" x14ac:dyDescent="0.2">
      <c r="A84" t="s">
        <v>3870</v>
      </c>
      <c r="B84" t="s">
        <v>3473</v>
      </c>
    </row>
    <row r="85" spans="1:2" x14ac:dyDescent="0.2">
      <c r="A85" t="s">
        <v>3964</v>
      </c>
      <c r="B85" t="s">
        <v>3473</v>
      </c>
    </row>
    <row r="86" spans="1:2" x14ac:dyDescent="0.2">
      <c r="A86" t="s">
        <v>4658</v>
      </c>
      <c r="B86" t="s">
        <v>3473</v>
      </c>
    </row>
    <row r="87" spans="1:2" x14ac:dyDescent="0.2">
      <c r="A87" t="s">
        <v>4158</v>
      </c>
      <c r="B87" t="s">
        <v>3473</v>
      </c>
    </row>
    <row r="88" spans="1:2" x14ac:dyDescent="0.2">
      <c r="A88" t="s">
        <v>4361</v>
      </c>
      <c r="B88" t="s">
        <v>3473</v>
      </c>
    </row>
    <row r="89" spans="1:2" x14ac:dyDescent="0.2">
      <c r="A89" t="s">
        <v>6082</v>
      </c>
      <c r="B89" t="s">
        <v>3473</v>
      </c>
    </row>
    <row r="90" spans="1:2" x14ac:dyDescent="0.2">
      <c r="A90" t="s">
        <v>4613</v>
      </c>
      <c r="B90" t="s">
        <v>3473</v>
      </c>
    </row>
    <row r="91" spans="1:2" x14ac:dyDescent="0.2">
      <c r="A91" t="s">
        <v>6115</v>
      </c>
      <c r="B91" t="s">
        <v>3473</v>
      </c>
    </row>
    <row r="92" spans="1:2" x14ac:dyDescent="0.2">
      <c r="A92" t="s">
        <v>3908</v>
      </c>
      <c r="B92" t="s">
        <v>3473</v>
      </c>
    </row>
    <row r="93" spans="1:2" x14ac:dyDescent="0.2">
      <c r="A93" t="s">
        <v>3850</v>
      </c>
      <c r="B93" t="s">
        <v>3473</v>
      </c>
    </row>
    <row r="94" spans="1:2" x14ac:dyDescent="0.2">
      <c r="A94" t="s">
        <v>3851</v>
      </c>
      <c r="B94" t="s">
        <v>3473</v>
      </c>
    </row>
    <row r="95" spans="1:2" x14ac:dyDescent="0.2">
      <c r="A95" t="s">
        <v>3930</v>
      </c>
      <c r="B95" t="s">
        <v>3473</v>
      </c>
    </row>
    <row r="96" spans="1:2" x14ac:dyDescent="0.2">
      <c r="A96" t="s">
        <v>4704</v>
      </c>
      <c r="B96" t="s">
        <v>3473</v>
      </c>
    </row>
    <row r="97" spans="1:2" x14ac:dyDescent="0.2">
      <c r="A97" t="s">
        <v>5035</v>
      </c>
      <c r="B97" t="s">
        <v>3473</v>
      </c>
    </row>
    <row r="98" spans="1:2" x14ac:dyDescent="0.2">
      <c r="A98" t="s">
        <v>5023</v>
      </c>
      <c r="B98" t="s">
        <v>3473</v>
      </c>
    </row>
    <row r="99" spans="1:2" x14ac:dyDescent="0.2">
      <c r="A99" t="s">
        <v>4981</v>
      </c>
      <c r="B99" t="s">
        <v>3473</v>
      </c>
    </row>
    <row r="100" spans="1:2" x14ac:dyDescent="0.2">
      <c r="A100" t="s">
        <v>5024</v>
      </c>
      <c r="B100" t="s">
        <v>3473</v>
      </c>
    </row>
    <row r="101" spans="1:2" x14ac:dyDescent="0.2">
      <c r="A101" t="s">
        <v>5731</v>
      </c>
      <c r="B101" t="s">
        <v>3473</v>
      </c>
    </row>
    <row r="102" spans="1:2" x14ac:dyDescent="0.2">
      <c r="A102" t="s">
        <v>5890</v>
      </c>
      <c r="B102" t="s">
        <v>3473</v>
      </c>
    </row>
    <row r="103" spans="1:2" x14ac:dyDescent="0.2">
      <c r="A103" t="s">
        <v>1802</v>
      </c>
      <c r="B103" t="s">
        <v>3473</v>
      </c>
    </row>
    <row r="104" spans="1:2" x14ac:dyDescent="0.2">
      <c r="A104" t="s">
        <v>5930</v>
      </c>
      <c r="B104" t="s">
        <v>3473</v>
      </c>
    </row>
    <row r="105" spans="1:2" x14ac:dyDescent="0.2">
      <c r="A105" t="s">
        <v>5748</v>
      </c>
      <c r="B105" t="s">
        <v>3473</v>
      </c>
    </row>
    <row r="106" spans="1:2" x14ac:dyDescent="0.2">
      <c r="A106" t="s">
        <v>4940</v>
      </c>
      <c r="B106" t="s">
        <v>3473</v>
      </c>
    </row>
    <row r="107" spans="1:2" x14ac:dyDescent="0.2">
      <c r="A107" t="s">
        <v>4750</v>
      </c>
      <c r="B107" t="s">
        <v>3473</v>
      </c>
    </row>
    <row r="108" spans="1:2" x14ac:dyDescent="0.2">
      <c r="A108" t="s">
        <v>4837</v>
      </c>
      <c r="B108" t="s">
        <v>3473</v>
      </c>
    </row>
    <row r="109" spans="1:2" x14ac:dyDescent="0.2">
      <c r="A109" t="s">
        <v>3478</v>
      </c>
      <c r="B109" t="s">
        <v>3473</v>
      </c>
    </row>
    <row r="110" spans="1:2" x14ac:dyDescent="0.2">
      <c r="A110" t="s">
        <v>3977</v>
      </c>
      <c r="B110" t="s">
        <v>3473</v>
      </c>
    </row>
    <row r="111" spans="1:2" x14ac:dyDescent="0.2">
      <c r="A111" t="s">
        <v>5854</v>
      </c>
      <c r="B111" t="s">
        <v>3473</v>
      </c>
    </row>
    <row r="112" spans="1:2" x14ac:dyDescent="0.2">
      <c r="A112" t="s">
        <v>4443</v>
      </c>
      <c r="B112" t="s">
        <v>3473</v>
      </c>
    </row>
    <row r="113" spans="1:2" x14ac:dyDescent="0.2">
      <c r="A113" t="s">
        <v>3499</v>
      </c>
      <c r="B113" t="s">
        <v>3473</v>
      </c>
    </row>
    <row r="114" spans="1:2" x14ac:dyDescent="0.2">
      <c r="A114" t="s">
        <v>4711</v>
      </c>
      <c r="B114" t="s">
        <v>3473</v>
      </c>
    </row>
    <row r="115" spans="1:2" x14ac:dyDescent="0.2">
      <c r="A115" t="s">
        <v>5073</v>
      </c>
      <c r="B115" t="s">
        <v>3473</v>
      </c>
    </row>
    <row r="116" spans="1:2" x14ac:dyDescent="0.2">
      <c r="A116" t="s">
        <v>4222</v>
      </c>
      <c r="B116" t="s">
        <v>3473</v>
      </c>
    </row>
    <row r="117" spans="1:2" x14ac:dyDescent="0.2">
      <c r="A117" t="s">
        <v>4382</v>
      </c>
      <c r="B117" t="s">
        <v>3473</v>
      </c>
    </row>
    <row r="118" spans="1:2" x14ac:dyDescent="0.2">
      <c r="A118" t="s">
        <v>4533</v>
      </c>
      <c r="B118" t="s">
        <v>3473</v>
      </c>
    </row>
    <row r="119" spans="1:2" x14ac:dyDescent="0.2">
      <c r="A119" t="s">
        <v>3847</v>
      </c>
      <c r="B119" t="s">
        <v>3473</v>
      </c>
    </row>
    <row r="120" spans="1:2" x14ac:dyDescent="0.2">
      <c r="A120" t="s">
        <v>4146</v>
      </c>
      <c r="B120" t="s">
        <v>3473</v>
      </c>
    </row>
    <row r="121" spans="1:2" x14ac:dyDescent="0.2">
      <c r="A121" t="s">
        <v>5638</v>
      </c>
      <c r="B121" t="s">
        <v>3473</v>
      </c>
    </row>
    <row r="122" spans="1:2" x14ac:dyDescent="0.2">
      <c r="A122" t="s">
        <v>4256</v>
      </c>
      <c r="B122" t="s">
        <v>3473</v>
      </c>
    </row>
    <row r="123" spans="1:2" x14ac:dyDescent="0.2">
      <c r="A123" t="s">
        <v>4413</v>
      </c>
      <c r="B123" t="s">
        <v>3473</v>
      </c>
    </row>
    <row r="124" spans="1:2" x14ac:dyDescent="0.2">
      <c r="A124" t="s">
        <v>4410</v>
      </c>
      <c r="B124" t="s">
        <v>3473</v>
      </c>
    </row>
    <row r="125" spans="1:2" x14ac:dyDescent="0.2">
      <c r="A125" t="s">
        <v>3753</v>
      </c>
      <c r="B125" t="s">
        <v>3473</v>
      </c>
    </row>
    <row r="126" spans="1:2" x14ac:dyDescent="0.2">
      <c r="A126" t="s">
        <v>3644</v>
      </c>
      <c r="B126" t="s">
        <v>3473</v>
      </c>
    </row>
    <row r="127" spans="1:2" x14ac:dyDescent="0.2">
      <c r="A127" t="s">
        <v>3983</v>
      </c>
      <c r="B127" t="s">
        <v>3473</v>
      </c>
    </row>
    <row r="128" spans="1:2" x14ac:dyDescent="0.2">
      <c r="A128" t="s">
        <v>4392</v>
      </c>
      <c r="B128" t="s">
        <v>3473</v>
      </c>
    </row>
    <row r="129" spans="1:2" x14ac:dyDescent="0.2">
      <c r="A129" t="s">
        <v>4596</v>
      </c>
      <c r="B129" t="s">
        <v>3473</v>
      </c>
    </row>
    <row r="130" spans="1:2" x14ac:dyDescent="0.2">
      <c r="A130" t="s">
        <v>5545</v>
      </c>
      <c r="B130" t="s">
        <v>3473</v>
      </c>
    </row>
    <row r="131" spans="1:2" x14ac:dyDescent="0.2">
      <c r="A131" t="s">
        <v>3865</v>
      </c>
      <c r="B131" t="s">
        <v>3473</v>
      </c>
    </row>
    <row r="132" spans="1:2" x14ac:dyDescent="0.2">
      <c r="A132" t="s">
        <v>3866</v>
      </c>
      <c r="B132" t="s">
        <v>3473</v>
      </c>
    </row>
    <row r="133" spans="1:2" x14ac:dyDescent="0.2">
      <c r="A133" t="s">
        <v>4476</v>
      </c>
      <c r="B133" t="s">
        <v>3473</v>
      </c>
    </row>
    <row r="134" spans="1:2" x14ac:dyDescent="0.2">
      <c r="A134" t="s">
        <v>5576</v>
      </c>
      <c r="B134" t="s">
        <v>3473</v>
      </c>
    </row>
    <row r="135" spans="1:2" x14ac:dyDescent="0.2">
      <c r="A135" t="s">
        <v>5979</v>
      </c>
      <c r="B135" t="s">
        <v>3473</v>
      </c>
    </row>
    <row r="136" spans="1:2" x14ac:dyDescent="0.2">
      <c r="A136" t="s">
        <v>3589</v>
      </c>
      <c r="B136" t="s">
        <v>3473</v>
      </c>
    </row>
    <row r="137" spans="1:2" x14ac:dyDescent="0.2">
      <c r="A137" t="s">
        <v>3718</v>
      </c>
      <c r="B137" t="s">
        <v>3473</v>
      </c>
    </row>
    <row r="138" spans="1:2" x14ac:dyDescent="0.2">
      <c r="A138" t="s">
        <v>4958</v>
      </c>
      <c r="B138" t="s">
        <v>3473</v>
      </c>
    </row>
    <row r="139" spans="1:2" x14ac:dyDescent="0.2">
      <c r="A139" t="s">
        <v>5899</v>
      </c>
      <c r="B139" t="s">
        <v>3473</v>
      </c>
    </row>
    <row r="140" spans="1:2" x14ac:dyDescent="0.2">
      <c r="A140" t="s">
        <v>5924</v>
      </c>
      <c r="B140" t="s">
        <v>3473</v>
      </c>
    </row>
    <row r="141" spans="1:2" x14ac:dyDescent="0.2">
      <c r="A141" t="s">
        <v>5857</v>
      </c>
      <c r="B141" t="s">
        <v>3473</v>
      </c>
    </row>
    <row r="142" spans="1:2" x14ac:dyDescent="0.2">
      <c r="A142" t="s">
        <v>4753</v>
      </c>
      <c r="B142" t="s">
        <v>3473</v>
      </c>
    </row>
    <row r="143" spans="1:2" x14ac:dyDescent="0.2">
      <c r="A143" t="s">
        <v>3845</v>
      </c>
      <c r="B143" t="s">
        <v>3473</v>
      </c>
    </row>
    <row r="144" spans="1:2" x14ac:dyDescent="0.2">
      <c r="A144" t="s">
        <v>4367</v>
      </c>
      <c r="B144" t="s">
        <v>3473</v>
      </c>
    </row>
    <row r="145" spans="1:2" x14ac:dyDescent="0.2">
      <c r="A145" t="s">
        <v>3957</v>
      </c>
      <c r="B145" t="s">
        <v>3473</v>
      </c>
    </row>
    <row r="146" spans="1:2" x14ac:dyDescent="0.2">
      <c r="A146" t="s">
        <v>4612</v>
      </c>
      <c r="B146" t="s">
        <v>3473</v>
      </c>
    </row>
    <row r="147" spans="1:2" x14ac:dyDescent="0.2">
      <c r="A147" t="s">
        <v>3846</v>
      </c>
      <c r="B147" t="s">
        <v>3473</v>
      </c>
    </row>
    <row r="148" spans="1:2" x14ac:dyDescent="0.2">
      <c r="A148" t="s">
        <v>3969</v>
      </c>
      <c r="B148" t="s">
        <v>3473</v>
      </c>
    </row>
    <row r="149" spans="1:2" x14ac:dyDescent="0.2">
      <c r="A149" t="s">
        <v>4398</v>
      </c>
      <c r="B149" t="s">
        <v>3473</v>
      </c>
    </row>
    <row r="150" spans="1:2" x14ac:dyDescent="0.2">
      <c r="A150" t="s">
        <v>6119</v>
      </c>
      <c r="B150" t="s">
        <v>3473</v>
      </c>
    </row>
    <row r="151" spans="1:2" x14ac:dyDescent="0.2">
      <c r="A151" t="s">
        <v>4506</v>
      </c>
      <c r="B151" t="s">
        <v>3473</v>
      </c>
    </row>
    <row r="152" spans="1:2" x14ac:dyDescent="0.2">
      <c r="A152" t="s">
        <v>4705</v>
      </c>
      <c r="B152" t="s">
        <v>3473</v>
      </c>
    </row>
    <row r="153" spans="1:2" x14ac:dyDescent="0.2">
      <c r="A153" t="s">
        <v>4082</v>
      </c>
      <c r="B153" t="s">
        <v>3473</v>
      </c>
    </row>
    <row r="154" spans="1:2" x14ac:dyDescent="0.2">
      <c r="A154" t="s">
        <v>4368</v>
      </c>
      <c r="B154" t="s">
        <v>3473</v>
      </c>
    </row>
    <row r="155" spans="1:2" x14ac:dyDescent="0.2">
      <c r="A155" t="s">
        <v>6167</v>
      </c>
      <c r="B155" t="s">
        <v>3473</v>
      </c>
    </row>
    <row r="156" spans="1:2" x14ac:dyDescent="0.2">
      <c r="A156" t="s">
        <v>4869</v>
      </c>
      <c r="B156" t="s">
        <v>3473</v>
      </c>
    </row>
    <row r="157" spans="1:2" x14ac:dyDescent="0.2">
      <c r="A157" t="s">
        <v>3741</v>
      </c>
      <c r="B157" t="s">
        <v>3473</v>
      </c>
    </row>
    <row r="158" spans="1:2" x14ac:dyDescent="0.2">
      <c r="A158" t="s">
        <v>4798</v>
      </c>
      <c r="B158" t="s">
        <v>3473</v>
      </c>
    </row>
    <row r="159" spans="1:2" x14ac:dyDescent="0.2">
      <c r="A159" t="s">
        <v>4238</v>
      </c>
      <c r="B159" t="s">
        <v>3473</v>
      </c>
    </row>
    <row r="160" spans="1:2" x14ac:dyDescent="0.2">
      <c r="A160" t="s">
        <v>4324</v>
      </c>
      <c r="B160" t="s">
        <v>3473</v>
      </c>
    </row>
    <row r="161" spans="1:2" x14ac:dyDescent="0.2">
      <c r="A161" t="s">
        <v>4152</v>
      </c>
      <c r="B161" t="s">
        <v>3473</v>
      </c>
    </row>
    <row r="162" spans="1:2" x14ac:dyDescent="0.2">
      <c r="A162" t="s">
        <v>4153</v>
      </c>
      <c r="B162" t="s">
        <v>3473</v>
      </c>
    </row>
    <row r="163" spans="1:2" x14ac:dyDescent="0.2">
      <c r="A163" t="s">
        <v>4431</v>
      </c>
      <c r="B163" t="s">
        <v>3473</v>
      </c>
    </row>
    <row r="164" spans="1:2" x14ac:dyDescent="0.2">
      <c r="A164" t="s">
        <v>6228</v>
      </c>
      <c r="B164" t="s">
        <v>3473</v>
      </c>
    </row>
    <row r="165" spans="1:2" x14ac:dyDescent="0.2">
      <c r="A165" t="s">
        <v>3586</v>
      </c>
      <c r="B165" t="s">
        <v>3473</v>
      </c>
    </row>
    <row r="166" spans="1:2" x14ac:dyDescent="0.2">
      <c r="A166" t="s">
        <v>3669</v>
      </c>
      <c r="B166" t="s">
        <v>3473</v>
      </c>
    </row>
    <row r="167" spans="1:2" x14ac:dyDescent="0.2">
      <c r="A167" t="s">
        <v>3670</v>
      </c>
      <c r="B167" t="s">
        <v>3473</v>
      </c>
    </row>
    <row r="168" spans="1:2" x14ac:dyDescent="0.2">
      <c r="A168" t="s">
        <v>4572</v>
      </c>
      <c r="B168" t="s">
        <v>3473</v>
      </c>
    </row>
    <row r="169" spans="1:2" x14ac:dyDescent="0.2">
      <c r="A169" t="s">
        <v>4366</v>
      </c>
      <c r="B169" t="s">
        <v>3473</v>
      </c>
    </row>
    <row r="170" spans="1:2" x14ac:dyDescent="0.2">
      <c r="A170" t="s">
        <v>5580</v>
      </c>
      <c r="B170" t="s">
        <v>3473</v>
      </c>
    </row>
    <row r="171" spans="1:2" x14ac:dyDescent="0.2">
      <c r="A171" t="s">
        <v>4306</v>
      </c>
      <c r="B171" t="s">
        <v>3473</v>
      </c>
    </row>
    <row r="172" spans="1:2" x14ac:dyDescent="0.2">
      <c r="A172" t="s">
        <v>4150</v>
      </c>
      <c r="B172" t="s">
        <v>3473</v>
      </c>
    </row>
    <row r="173" spans="1:2" x14ac:dyDescent="0.2">
      <c r="A173" t="s">
        <v>5168</v>
      </c>
      <c r="B173" t="s">
        <v>3473</v>
      </c>
    </row>
    <row r="174" spans="1:2" x14ac:dyDescent="0.2">
      <c r="A174" t="s">
        <v>5167</v>
      </c>
      <c r="B174" t="s">
        <v>3473</v>
      </c>
    </row>
    <row r="175" spans="1:2" x14ac:dyDescent="0.2">
      <c r="A175" t="s">
        <v>4231</v>
      </c>
      <c r="B175" t="s">
        <v>3473</v>
      </c>
    </row>
    <row r="176" spans="1:2" x14ac:dyDescent="0.2">
      <c r="A176" t="s">
        <v>4615</v>
      </c>
      <c r="B176" t="s">
        <v>3473</v>
      </c>
    </row>
    <row r="177" spans="1:2" x14ac:dyDescent="0.2">
      <c r="A177" t="s">
        <v>5723</v>
      </c>
      <c r="B177" t="s">
        <v>3473</v>
      </c>
    </row>
    <row r="178" spans="1:2" x14ac:dyDescent="0.2">
      <c r="A178" t="s">
        <v>4186</v>
      </c>
      <c r="B178" t="s">
        <v>3473</v>
      </c>
    </row>
    <row r="179" spans="1:2" x14ac:dyDescent="0.2">
      <c r="A179" t="s">
        <v>4226</v>
      </c>
      <c r="B179" t="s">
        <v>3473</v>
      </c>
    </row>
    <row r="180" spans="1:2" x14ac:dyDescent="0.2">
      <c r="A180" t="s">
        <v>4555</v>
      </c>
      <c r="B180" t="s">
        <v>3473</v>
      </c>
    </row>
    <row r="181" spans="1:2" x14ac:dyDescent="0.2">
      <c r="A181" t="s">
        <v>4556</v>
      </c>
      <c r="B181" t="s">
        <v>3473</v>
      </c>
    </row>
    <row r="182" spans="1:2" x14ac:dyDescent="0.2">
      <c r="A182" t="s">
        <v>4213</v>
      </c>
      <c r="B182" t="s">
        <v>3473</v>
      </c>
    </row>
    <row r="183" spans="1:2" x14ac:dyDescent="0.2">
      <c r="A183" t="s">
        <v>4975</v>
      </c>
      <c r="B183" t="s">
        <v>3473</v>
      </c>
    </row>
    <row r="184" spans="1:2" x14ac:dyDescent="0.2">
      <c r="A184" t="s">
        <v>4586</v>
      </c>
      <c r="B184" t="s">
        <v>3473</v>
      </c>
    </row>
    <row r="185" spans="1:2" x14ac:dyDescent="0.2">
      <c r="A185" t="s">
        <v>4941</v>
      </c>
      <c r="B185" t="s">
        <v>3473</v>
      </c>
    </row>
    <row r="186" spans="1:2" x14ac:dyDescent="0.2">
      <c r="A186" t="s">
        <v>5493</v>
      </c>
      <c r="B186" t="s">
        <v>3473</v>
      </c>
    </row>
    <row r="187" spans="1:2" x14ac:dyDescent="0.2">
      <c r="A187" t="s">
        <v>5601</v>
      </c>
      <c r="B187" t="s">
        <v>3473</v>
      </c>
    </row>
    <row r="188" spans="1:2" x14ac:dyDescent="0.2">
      <c r="A188" t="s">
        <v>3574</v>
      </c>
      <c r="B188" t="s">
        <v>3473</v>
      </c>
    </row>
    <row r="189" spans="1:2" x14ac:dyDescent="0.2">
      <c r="A189" t="s">
        <v>4481</v>
      </c>
      <c r="B189" t="s">
        <v>3473</v>
      </c>
    </row>
    <row r="190" spans="1:2" x14ac:dyDescent="0.2">
      <c r="A190" t="s">
        <v>3573</v>
      </c>
      <c r="B190" t="s">
        <v>3473</v>
      </c>
    </row>
    <row r="191" spans="1:2" x14ac:dyDescent="0.2">
      <c r="A191" t="s">
        <v>3539</v>
      </c>
      <c r="B191" t="s">
        <v>3473</v>
      </c>
    </row>
    <row r="192" spans="1:2" x14ac:dyDescent="0.2">
      <c r="A192" t="s">
        <v>4892</v>
      </c>
      <c r="B192" t="s">
        <v>3473</v>
      </c>
    </row>
    <row r="193" spans="1:2" x14ac:dyDescent="0.2">
      <c r="A193" t="s">
        <v>4896</v>
      </c>
      <c r="B193" t="s">
        <v>3473</v>
      </c>
    </row>
    <row r="194" spans="1:2" x14ac:dyDescent="0.2">
      <c r="A194" t="s">
        <v>5154</v>
      </c>
      <c r="B194" t="s">
        <v>3473</v>
      </c>
    </row>
    <row r="195" spans="1:2" x14ac:dyDescent="0.2">
      <c r="A195" t="s">
        <v>5858</v>
      </c>
      <c r="B195" t="s">
        <v>3473</v>
      </c>
    </row>
    <row r="196" spans="1:2" x14ac:dyDescent="0.2">
      <c r="A196" t="s">
        <v>5570</v>
      </c>
      <c r="B196" t="s">
        <v>3473</v>
      </c>
    </row>
    <row r="197" spans="1:2" x14ac:dyDescent="0.2">
      <c r="A197" t="s">
        <v>4842</v>
      </c>
      <c r="B197" t="s">
        <v>3473</v>
      </c>
    </row>
    <row r="198" spans="1:2" x14ac:dyDescent="0.2">
      <c r="A198" t="s">
        <v>5922</v>
      </c>
      <c r="B198" t="s">
        <v>3473</v>
      </c>
    </row>
    <row r="199" spans="1:2" x14ac:dyDescent="0.2">
      <c r="A199" t="s">
        <v>4994</v>
      </c>
      <c r="B199" t="s">
        <v>3473</v>
      </c>
    </row>
    <row r="200" spans="1:2" x14ac:dyDescent="0.2">
      <c r="A200" t="s">
        <v>5433</v>
      </c>
      <c r="B200" t="s">
        <v>3473</v>
      </c>
    </row>
    <row r="201" spans="1:2" x14ac:dyDescent="0.2">
      <c r="A201" t="s">
        <v>5155</v>
      </c>
      <c r="B201" t="s">
        <v>3473</v>
      </c>
    </row>
    <row r="202" spans="1:2" x14ac:dyDescent="0.2">
      <c r="A202" t="s">
        <v>4778</v>
      </c>
      <c r="B202" t="s">
        <v>3473</v>
      </c>
    </row>
    <row r="203" spans="1:2" x14ac:dyDescent="0.2">
      <c r="A203" t="s">
        <v>5584</v>
      </c>
      <c r="B203" t="s">
        <v>3473</v>
      </c>
    </row>
    <row r="204" spans="1:2" x14ac:dyDescent="0.2">
      <c r="A204" t="s">
        <v>3552</v>
      </c>
      <c r="B204" t="s">
        <v>3473</v>
      </c>
    </row>
    <row r="205" spans="1:2" x14ac:dyDescent="0.2">
      <c r="A205" t="s">
        <v>5495</v>
      </c>
      <c r="B205" t="s">
        <v>3473</v>
      </c>
    </row>
    <row r="206" spans="1:2" x14ac:dyDescent="0.2">
      <c r="A206" t="s">
        <v>4697</v>
      </c>
      <c r="B206" t="s">
        <v>3473</v>
      </c>
    </row>
    <row r="207" spans="1:2" x14ac:dyDescent="0.2">
      <c r="A207" t="s">
        <v>3553</v>
      </c>
      <c r="B207" t="s">
        <v>3473</v>
      </c>
    </row>
    <row r="208" spans="1:2" x14ac:dyDescent="0.2">
      <c r="A208" t="s">
        <v>4053</v>
      </c>
      <c r="B208" t="s">
        <v>3473</v>
      </c>
    </row>
    <row r="209" spans="1:2" x14ac:dyDescent="0.2">
      <c r="A209" t="s">
        <v>6034</v>
      </c>
      <c r="B209" t="s">
        <v>3473</v>
      </c>
    </row>
    <row r="210" spans="1:2" x14ac:dyDescent="0.2">
      <c r="A210" t="s">
        <v>3653</v>
      </c>
      <c r="B210" t="s">
        <v>3473</v>
      </c>
    </row>
    <row r="211" spans="1:2" x14ac:dyDescent="0.2">
      <c r="A211" t="s">
        <v>1117</v>
      </c>
      <c r="B211" t="s">
        <v>3473</v>
      </c>
    </row>
    <row r="212" spans="1:2" x14ac:dyDescent="0.2">
      <c r="A212" t="s">
        <v>333</v>
      </c>
      <c r="B212" t="s">
        <v>3473</v>
      </c>
    </row>
    <row r="213" spans="1:2" x14ac:dyDescent="0.2">
      <c r="A213" t="s">
        <v>4795</v>
      </c>
      <c r="B213" t="s">
        <v>3473</v>
      </c>
    </row>
    <row r="214" spans="1:2" x14ac:dyDescent="0.2">
      <c r="A214" t="s">
        <v>4616</v>
      </c>
      <c r="B214" t="s">
        <v>3473</v>
      </c>
    </row>
    <row r="215" spans="1:2" x14ac:dyDescent="0.2">
      <c r="A215" t="s">
        <v>3648</v>
      </c>
      <c r="B215" t="s">
        <v>3473</v>
      </c>
    </row>
    <row r="216" spans="1:2" x14ac:dyDescent="0.2">
      <c r="A216" t="s">
        <v>6023</v>
      </c>
      <c r="B216" t="s">
        <v>3473</v>
      </c>
    </row>
    <row r="217" spans="1:2" x14ac:dyDescent="0.2">
      <c r="A217" t="s">
        <v>1978</v>
      </c>
      <c r="B217" t="s">
        <v>3473</v>
      </c>
    </row>
    <row r="218" spans="1:2" x14ac:dyDescent="0.2">
      <c r="A218" t="s">
        <v>6236</v>
      </c>
      <c r="B218" t="s">
        <v>3473</v>
      </c>
    </row>
    <row r="219" spans="1:2" x14ac:dyDescent="0.2">
      <c r="A219" t="s">
        <v>3676</v>
      </c>
      <c r="B219" t="s">
        <v>3473</v>
      </c>
    </row>
    <row r="220" spans="1:2" x14ac:dyDescent="0.2">
      <c r="A220" t="s">
        <v>1857</v>
      </c>
      <c r="B220" t="s">
        <v>3473</v>
      </c>
    </row>
    <row r="221" spans="1:2" x14ac:dyDescent="0.2">
      <c r="A221" t="s">
        <v>6051</v>
      </c>
      <c r="B221" t="s">
        <v>3473</v>
      </c>
    </row>
    <row r="222" spans="1:2" x14ac:dyDescent="0.2">
      <c r="A222" t="s">
        <v>5736</v>
      </c>
      <c r="B222" t="s">
        <v>3473</v>
      </c>
    </row>
    <row r="223" spans="1:2" x14ac:dyDescent="0.2">
      <c r="A223" t="s">
        <v>4470</v>
      </c>
      <c r="B223" t="s">
        <v>3473</v>
      </c>
    </row>
    <row r="224" spans="1:2" x14ac:dyDescent="0.2">
      <c r="A224" t="s">
        <v>5509</v>
      </c>
      <c r="B224" t="s">
        <v>3473</v>
      </c>
    </row>
    <row r="225" spans="1:2" x14ac:dyDescent="0.2">
      <c r="A225" t="s">
        <v>5742</v>
      </c>
      <c r="B225" t="s">
        <v>3473</v>
      </c>
    </row>
    <row r="226" spans="1:2" x14ac:dyDescent="0.2">
      <c r="A226" t="s">
        <v>5099</v>
      </c>
      <c r="B226" t="s">
        <v>3473</v>
      </c>
    </row>
    <row r="227" spans="1:2" x14ac:dyDescent="0.2">
      <c r="A227" t="s">
        <v>5079</v>
      </c>
      <c r="B227" t="s">
        <v>3473</v>
      </c>
    </row>
    <row r="228" spans="1:2" x14ac:dyDescent="0.2">
      <c r="A228" t="s">
        <v>5173</v>
      </c>
      <c r="B228" t="s">
        <v>3473</v>
      </c>
    </row>
    <row r="229" spans="1:2" x14ac:dyDescent="0.2">
      <c r="A229" t="s">
        <v>4168</v>
      </c>
      <c r="B229" t="s">
        <v>3473</v>
      </c>
    </row>
    <row r="230" spans="1:2" x14ac:dyDescent="0.2">
      <c r="A230" t="s">
        <v>4700</v>
      </c>
      <c r="B230" t="s">
        <v>3473</v>
      </c>
    </row>
    <row r="231" spans="1:2" x14ac:dyDescent="0.2">
      <c r="A231" t="s">
        <v>5865</v>
      </c>
      <c r="B231" t="s">
        <v>3473</v>
      </c>
    </row>
    <row r="232" spans="1:2" x14ac:dyDescent="0.2">
      <c r="A232" t="s">
        <v>6001</v>
      </c>
      <c r="B232" t="s">
        <v>3473</v>
      </c>
    </row>
    <row r="233" spans="1:2" x14ac:dyDescent="0.2">
      <c r="A233" t="s">
        <v>5628</v>
      </c>
      <c r="B233" t="s">
        <v>3473</v>
      </c>
    </row>
    <row r="234" spans="1:2" x14ac:dyDescent="0.2">
      <c r="A234" t="s">
        <v>4255</v>
      </c>
      <c r="B234" t="s">
        <v>3473</v>
      </c>
    </row>
    <row r="235" spans="1:2" x14ac:dyDescent="0.2">
      <c r="A235" t="s">
        <v>5026</v>
      </c>
      <c r="B235" t="s">
        <v>3473</v>
      </c>
    </row>
    <row r="236" spans="1:2" x14ac:dyDescent="0.2">
      <c r="A236" t="s">
        <v>4926</v>
      </c>
      <c r="B236" t="s">
        <v>3473</v>
      </c>
    </row>
    <row r="237" spans="1:2" x14ac:dyDescent="0.2">
      <c r="A237" t="s">
        <v>4181</v>
      </c>
      <c r="B237" t="s">
        <v>3473</v>
      </c>
    </row>
    <row r="238" spans="1:2" x14ac:dyDescent="0.2">
      <c r="A238" t="s">
        <v>4182</v>
      </c>
      <c r="B238" t="s">
        <v>3473</v>
      </c>
    </row>
    <row r="239" spans="1:2" x14ac:dyDescent="0.2">
      <c r="A239" t="s">
        <v>4185</v>
      </c>
      <c r="B239" t="s">
        <v>3473</v>
      </c>
    </row>
    <row r="240" spans="1:2" x14ac:dyDescent="0.2">
      <c r="A240" t="s">
        <v>4300</v>
      </c>
      <c r="B240" t="s">
        <v>3473</v>
      </c>
    </row>
    <row r="241" spans="1:2" x14ac:dyDescent="0.2">
      <c r="A241" t="s">
        <v>4264</v>
      </c>
      <c r="B241" t="s">
        <v>3473</v>
      </c>
    </row>
    <row r="242" spans="1:2" x14ac:dyDescent="0.2">
      <c r="A242" t="s">
        <v>4376</v>
      </c>
      <c r="B242" t="s">
        <v>3473</v>
      </c>
    </row>
    <row r="243" spans="1:2" x14ac:dyDescent="0.2">
      <c r="A243" t="s">
        <v>4377</v>
      </c>
      <c r="B243" t="s">
        <v>3473</v>
      </c>
    </row>
    <row r="244" spans="1:2" x14ac:dyDescent="0.2">
      <c r="A244" t="s">
        <v>4378</v>
      </c>
      <c r="B244" t="s">
        <v>3473</v>
      </c>
    </row>
    <row r="245" spans="1:2" x14ac:dyDescent="0.2">
      <c r="A245" t="s">
        <v>4379</v>
      </c>
      <c r="B245" t="s">
        <v>3473</v>
      </c>
    </row>
    <row r="246" spans="1:2" x14ac:dyDescent="0.2">
      <c r="A246" t="s">
        <v>4187</v>
      </c>
      <c r="B246" t="s">
        <v>3473</v>
      </c>
    </row>
    <row r="247" spans="1:2" x14ac:dyDescent="0.2">
      <c r="A247" t="s">
        <v>4380</v>
      </c>
      <c r="B247" t="s">
        <v>3473</v>
      </c>
    </row>
    <row r="248" spans="1:2" x14ac:dyDescent="0.2">
      <c r="A248" t="s">
        <v>4381</v>
      </c>
      <c r="B248" t="s">
        <v>3473</v>
      </c>
    </row>
    <row r="249" spans="1:2" x14ac:dyDescent="0.2">
      <c r="A249" t="s">
        <v>3571</v>
      </c>
      <c r="B249" t="s">
        <v>3473</v>
      </c>
    </row>
    <row r="250" spans="1:2" x14ac:dyDescent="0.2">
      <c r="A250" t="s">
        <v>5543</v>
      </c>
      <c r="B250" t="s">
        <v>3473</v>
      </c>
    </row>
    <row r="251" spans="1:2" x14ac:dyDescent="0.2">
      <c r="A251" t="s">
        <v>4914</v>
      </c>
      <c r="B251" t="s">
        <v>3473</v>
      </c>
    </row>
    <row r="252" spans="1:2" x14ac:dyDescent="0.2">
      <c r="A252" t="s">
        <v>3885</v>
      </c>
      <c r="B252" t="s">
        <v>3473</v>
      </c>
    </row>
    <row r="253" spans="1:2" x14ac:dyDescent="0.2">
      <c r="A253" t="s">
        <v>4340</v>
      </c>
      <c r="B253" t="s">
        <v>3473</v>
      </c>
    </row>
    <row r="254" spans="1:2" x14ac:dyDescent="0.2">
      <c r="A254" t="s">
        <v>3807</v>
      </c>
      <c r="B254" t="s">
        <v>3473</v>
      </c>
    </row>
    <row r="255" spans="1:2" x14ac:dyDescent="0.2">
      <c r="A255" t="s">
        <v>5009</v>
      </c>
      <c r="B255" t="s">
        <v>3473</v>
      </c>
    </row>
    <row r="256" spans="1:2" x14ac:dyDescent="0.2">
      <c r="A256" t="s">
        <v>5936</v>
      </c>
      <c r="B256" t="s">
        <v>3473</v>
      </c>
    </row>
    <row r="257" spans="1:2" x14ac:dyDescent="0.2">
      <c r="A257" t="s">
        <v>4526</v>
      </c>
      <c r="B257" t="s">
        <v>3473</v>
      </c>
    </row>
    <row r="258" spans="1:2" x14ac:dyDescent="0.2">
      <c r="A258" t="s">
        <v>4874</v>
      </c>
      <c r="B258" t="s">
        <v>3473</v>
      </c>
    </row>
    <row r="259" spans="1:2" x14ac:dyDescent="0.2">
      <c r="A259" t="s">
        <v>5116</v>
      </c>
      <c r="B259" t="s">
        <v>3473</v>
      </c>
    </row>
    <row r="260" spans="1:2" x14ac:dyDescent="0.2">
      <c r="A260" t="s">
        <v>5688</v>
      </c>
      <c r="B260" t="s">
        <v>3473</v>
      </c>
    </row>
    <row r="261" spans="1:2" x14ac:dyDescent="0.2">
      <c r="A261" t="s">
        <v>3981</v>
      </c>
      <c r="B261" t="s">
        <v>3473</v>
      </c>
    </row>
    <row r="262" spans="1:2" x14ac:dyDescent="0.2">
      <c r="A262" t="s">
        <v>3855</v>
      </c>
      <c r="B262" t="s">
        <v>3473</v>
      </c>
    </row>
    <row r="263" spans="1:2" x14ac:dyDescent="0.2">
      <c r="A263" t="s">
        <v>4134</v>
      </c>
      <c r="B263" t="s">
        <v>3473</v>
      </c>
    </row>
    <row r="264" spans="1:2" x14ac:dyDescent="0.2">
      <c r="A264" t="s">
        <v>4135</v>
      </c>
      <c r="B264" t="s">
        <v>3473</v>
      </c>
    </row>
    <row r="265" spans="1:2" x14ac:dyDescent="0.2">
      <c r="A265" t="s">
        <v>3986</v>
      </c>
      <c r="B265" t="s">
        <v>3473</v>
      </c>
    </row>
    <row r="266" spans="1:2" x14ac:dyDescent="0.2">
      <c r="A266" t="s">
        <v>3985</v>
      </c>
      <c r="B266" t="s">
        <v>3473</v>
      </c>
    </row>
    <row r="267" spans="1:2" x14ac:dyDescent="0.2">
      <c r="A267" t="s">
        <v>3859</v>
      </c>
      <c r="B267" t="s">
        <v>3473</v>
      </c>
    </row>
    <row r="268" spans="1:2" x14ac:dyDescent="0.2">
      <c r="A268" t="s">
        <v>4257</v>
      </c>
      <c r="B268" t="s">
        <v>3473</v>
      </c>
    </row>
    <row r="269" spans="1:2" x14ac:dyDescent="0.2">
      <c r="A269" t="s">
        <v>5456</v>
      </c>
      <c r="B269" t="s">
        <v>3473</v>
      </c>
    </row>
    <row r="270" spans="1:2" x14ac:dyDescent="0.2">
      <c r="A270" t="s">
        <v>4862</v>
      </c>
      <c r="B270" t="s">
        <v>3473</v>
      </c>
    </row>
    <row r="271" spans="1:2" x14ac:dyDescent="0.2">
      <c r="A271" t="s">
        <v>4035</v>
      </c>
      <c r="B271" t="s">
        <v>3473</v>
      </c>
    </row>
    <row r="272" spans="1:2" x14ac:dyDescent="0.2">
      <c r="A272" t="s">
        <v>4680</v>
      </c>
      <c r="B272" t="s">
        <v>3473</v>
      </c>
    </row>
    <row r="273" spans="1:2" x14ac:dyDescent="0.2">
      <c r="A273" t="s">
        <v>4093</v>
      </c>
      <c r="B273" t="s">
        <v>3473</v>
      </c>
    </row>
    <row r="274" spans="1:2" x14ac:dyDescent="0.2">
      <c r="A274" t="s">
        <v>5768</v>
      </c>
      <c r="B274" t="s">
        <v>3473</v>
      </c>
    </row>
    <row r="275" spans="1:2" x14ac:dyDescent="0.2">
      <c r="A275" t="s">
        <v>5897</v>
      </c>
      <c r="B275" t="s">
        <v>3473</v>
      </c>
    </row>
    <row r="276" spans="1:2" x14ac:dyDescent="0.2">
      <c r="A276" t="s">
        <v>4113</v>
      </c>
      <c r="B276" t="s">
        <v>3473</v>
      </c>
    </row>
    <row r="277" spans="1:2" x14ac:dyDescent="0.2">
      <c r="A277" t="s">
        <v>6013</v>
      </c>
      <c r="B277" t="s">
        <v>3473</v>
      </c>
    </row>
    <row r="278" spans="1:2" x14ac:dyDescent="0.2">
      <c r="A278" t="s">
        <v>4807</v>
      </c>
      <c r="B278" t="s">
        <v>3473</v>
      </c>
    </row>
    <row r="279" spans="1:2" x14ac:dyDescent="0.2">
      <c r="A279" t="s">
        <v>3932</v>
      </c>
      <c r="B279" t="s">
        <v>3473</v>
      </c>
    </row>
    <row r="280" spans="1:2" x14ac:dyDescent="0.2">
      <c r="A280" t="s">
        <v>6058</v>
      </c>
      <c r="B280" t="s">
        <v>3473</v>
      </c>
    </row>
    <row r="281" spans="1:2" x14ac:dyDescent="0.2">
      <c r="A281" t="s">
        <v>4549</v>
      </c>
      <c r="B281" t="s">
        <v>3473</v>
      </c>
    </row>
    <row r="282" spans="1:2" x14ac:dyDescent="0.2">
      <c r="A282" t="s">
        <v>4745</v>
      </c>
      <c r="B282" t="s">
        <v>3473</v>
      </c>
    </row>
    <row r="283" spans="1:2" x14ac:dyDescent="0.2">
      <c r="A283" t="s">
        <v>4905</v>
      </c>
      <c r="B283" t="s">
        <v>3473</v>
      </c>
    </row>
    <row r="284" spans="1:2" x14ac:dyDescent="0.2">
      <c r="A284" t="s">
        <v>5464</v>
      </c>
      <c r="B284" t="s">
        <v>3473</v>
      </c>
    </row>
    <row r="285" spans="1:2" x14ac:dyDescent="0.2">
      <c r="A285" t="s">
        <v>4895</v>
      </c>
      <c r="B285" t="s">
        <v>3473</v>
      </c>
    </row>
    <row r="286" spans="1:2" x14ac:dyDescent="0.2">
      <c r="A286" t="s">
        <v>5054</v>
      </c>
      <c r="B286" t="s">
        <v>3473</v>
      </c>
    </row>
    <row r="287" spans="1:2" x14ac:dyDescent="0.2">
      <c r="A287" t="s">
        <v>5915</v>
      </c>
      <c r="B287" t="s">
        <v>3473</v>
      </c>
    </row>
    <row r="288" spans="1:2" x14ac:dyDescent="0.2">
      <c r="A288" t="s">
        <v>4034</v>
      </c>
      <c r="B288" t="s">
        <v>3473</v>
      </c>
    </row>
    <row r="289" spans="1:2" x14ac:dyDescent="0.2">
      <c r="A289" t="s">
        <v>4131</v>
      </c>
      <c r="B289" t="s">
        <v>3473</v>
      </c>
    </row>
    <row r="290" spans="1:2" x14ac:dyDescent="0.2">
      <c r="A290" t="s">
        <v>4001</v>
      </c>
      <c r="B290" t="s">
        <v>3473</v>
      </c>
    </row>
    <row r="291" spans="1:2" x14ac:dyDescent="0.2">
      <c r="A291" t="s">
        <v>3935</v>
      </c>
      <c r="B291" t="s">
        <v>3473</v>
      </c>
    </row>
    <row r="292" spans="1:2" x14ac:dyDescent="0.2">
      <c r="A292" t="s">
        <v>4132</v>
      </c>
      <c r="B292" t="s">
        <v>3473</v>
      </c>
    </row>
    <row r="293" spans="1:2" x14ac:dyDescent="0.2">
      <c r="A293" t="s">
        <v>3839</v>
      </c>
      <c r="B293" t="s">
        <v>3473</v>
      </c>
    </row>
    <row r="294" spans="1:2" x14ac:dyDescent="0.2">
      <c r="A294" t="s">
        <v>3905</v>
      </c>
      <c r="B294" t="s">
        <v>3473</v>
      </c>
    </row>
    <row r="295" spans="1:2" x14ac:dyDescent="0.2">
      <c r="A295" t="s">
        <v>3816</v>
      </c>
      <c r="B295" t="s">
        <v>3473</v>
      </c>
    </row>
    <row r="296" spans="1:2" x14ac:dyDescent="0.2">
      <c r="A296" t="s">
        <v>4106</v>
      </c>
      <c r="B296" t="s">
        <v>3473</v>
      </c>
    </row>
    <row r="297" spans="1:2" x14ac:dyDescent="0.2">
      <c r="A297" t="s">
        <v>4145</v>
      </c>
      <c r="B297" t="s">
        <v>3473</v>
      </c>
    </row>
    <row r="298" spans="1:2" x14ac:dyDescent="0.2">
      <c r="A298" t="s">
        <v>3989</v>
      </c>
      <c r="B298" t="s">
        <v>3473</v>
      </c>
    </row>
    <row r="299" spans="1:2" x14ac:dyDescent="0.2">
      <c r="A299" t="s">
        <v>3984</v>
      </c>
      <c r="B299" t="s">
        <v>3473</v>
      </c>
    </row>
    <row r="300" spans="1:2" x14ac:dyDescent="0.2">
      <c r="A300" t="s">
        <v>4550</v>
      </c>
      <c r="B300" t="s">
        <v>3473</v>
      </c>
    </row>
    <row r="301" spans="1:2" x14ac:dyDescent="0.2">
      <c r="A301" t="s">
        <v>3901</v>
      </c>
      <c r="B301" t="s">
        <v>3473</v>
      </c>
    </row>
    <row r="302" spans="1:2" x14ac:dyDescent="0.2">
      <c r="A302" t="s">
        <v>3856</v>
      </c>
      <c r="B302" t="s">
        <v>3473</v>
      </c>
    </row>
    <row r="303" spans="1:2" x14ac:dyDescent="0.2">
      <c r="A303" t="s">
        <v>4170</v>
      </c>
      <c r="B303" t="s">
        <v>3473</v>
      </c>
    </row>
    <row r="304" spans="1:2" x14ac:dyDescent="0.2">
      <c r="A304" t="s">
        <v>4028</v>
      </c>
      <c r="B304" t="s">
        <v>3473</v>
      </c>
    </row>
    <row r="305" spans="1:2" x14ac:dyDescent="0.2">
      <c r="A305" t="s">
        <v>3879</v>
      </c>
      <c r="B305" t="s">
        <v>3473</v>
      </c>
    </row>
    <row r="306" spans="1:2" x14ac:dyDescent="0.2">
      <c r="A306" t="s">
        <v>4026</v>
      </c>
      <c r="B306" t="s">
        <v>3473</v>
      </c>
    </row>
    <row r="307" spans="1:2" x14ac:dyDescent="0.2">
      <c r="A307" t="s">
        <v>3965</v>
      </c>
      <c r="B307" t="s">
        <v>3473</v>
      </c>
    </row>
    <row r="308" spans="1:2" x14ac:dyDescent="0.2">
      <c r="A308" t="s">
        <v>4147</v>
      </c>
      <c r="B308" t="s">
        <v>3473</v>
      </c>
    </row>
    <row r="309" spans="1:2" x14ac:dyDescent="0.2">
      <c r="A309" t="s">
        <v>3898</v>
      </c>
      <c r="B309" t="s">
        <v>3473</v>
      </c>
    </row>
    <row r="310" spans="1:2" x14ac:dyDescent="0.2">
      <c r="A310" t="s">
        <v>4203</v>
      </c>
      <c r="B310" t="s">
        <v>3473</v>
      </c>
    </row>
    <row r="311" spans="1:2" x14ac:dyDescent="0.2">
      <c r="A311" t="s">
        <v>4538</v>
      </c>
      <c r="B311" t="s">
        <v>3473</v>
      </c>
    </row>
    <row r="312" spans="1:2" x14ac:dyDescent="0.2">
      <c r="A312" t="s">
        <v>3902</v>
      </c>
      <c r="B312" t="s">
        <v>3473</v>
      </c>
    </row>
    <row r="313" spans="1:2" x14ac:dyDescent="0.2">
      <c r="A313" t="s">
        <v>4196</v>
      </c>
      <c r="B313" t="s">
        <v>3473</v>
      </c>
    </row>
    <row r="314" spans="1:2" x14ac:dyDescent="0.2">
      <c r="A314" t="s">
        <v>3838</v>
      </c>
      <c r="B314" t="s">
        <v>3473</v>
      </c>
    </row>
    <row r="315" spans="1:2" x14ac:dyDescent="0.2">
      <c r="A315" t="s">
        <v>3947</v>
      </c>
      <c r="B315" t="s">
        <v>3473</v>
      </c>
    </row>
    <row r="316" spans="1:2" x14ac:dyDescent="0.2">
      <c r="A316" t="s">
        <v>320</v>
      </c>
      <c r="B316" t="s">
        <v>3473</v>
      </c>
    </row>
    <row r="317" spans="1:2" x14ac:dyDescent="0.2">
      <c r="A317" t="s">
        <v>4201</v>
      </c>
      <c r="B317" t="s">
        <v>3473</v>
      </c>
    </row>
    <row r="318" spans="1:2" x14ac:dyDescent="0.2">
      <c r="A318" t="s">
        <v>4118</v>
      </c>
      <c r="B318" t="s">
        <v>3473</v>
      </c>
    </row>
    <row r="319" spans="1:2" x14ac:dyDescent="0.2">
      <c r="A319" t="s">
        <v>4500</v>
      </c>
      <c r="B319" t="s">
        <v>3473</v>
      </c>
    </row>
    <row r="320" spans="1:2" x14ac:dyDescent="0.2">
      <c r="A320" t="s">
        <v>6071</v>
      </c>
      <c r="B320" t="s">
        <v>3473</v>
      </c>
    </row>
    <row r="321" spans="1:2" x14ac:dyDescent="0.2">
      <c r="A321" t="s">
        <v>4267</v>
      </c>
      <c r="B321" t="s">
        <v>3473</v>
      </c>
    </row>
    <row r="322" spans="1:2" x14ac:dyDescent="0.2">
      <c r="A322" t="s">
        <v>3817</v>
      </c>
      <c r="B322" t="s">
        <v>3473</v>
      </c>
    </row>
    <row r="323" spans="1:2" x14ac:dyDescent="0.2">
      <c r="A323" t="s">
        <v>3934</v>
      </c>
      <c r="B323" t="s">
        <v>3473</v>
      </c>
    </row>
    <row r="324" spans="1:2" x14ac:dyDescent="0.2">
      <c r="A324" t="s">
        <v>3514</v>
      </c>
      <c r="B324" t="s">
        <v>3473</v>
      </c>
    </row>
    <row r="325" spans="1:2" x14ac:dyDescent="0.2">
      <c r="A325" t="s">
        <v>4061</v>
      </c>
      <c r="B325" t="s">
        <v>3473</v>
      </c>
    </row>
    <row r="326" spans="1:2" x14ac:dyDescent="0.2">
      <c r="A326" t="s">
        <v>5923</v>
      </c>
      <c r="B326" t="s">
        <v>3473</v>
      </c>
    </row>
    <row r="327" spans="1:2" x14ac:dyDescent="0.2">
      <c r="A327" t="s">
        <v>4248</v>
      </c>
      <c r="B327" t="s">
        <v>3473</v>
      </c>
    </row>
    <row r="328" spans="1:2" x14ac:dyDescent="0.2">
      <c r="A328" t="s">
        <v>4346</v>
      </c>
      <c r="B328" t="s">
        <v>3473</v>
      </c>
    </row>
    <row r="329" spans="1:2" x14ac:dyDescent="0.2">
      <c r="A329" t="s">
        <v>5848</v>
      </c>
      <c r="B329" t="s">
        <v>3473</v>
      </c>
    </row>
    <row r="330" spans="1:2" x14ac:dyDescent="0.2">
      <c r="A330" t="s">
        <v>3951</v>
      </c>
      <c r="B330" t="s">
        <v>3473</v>
      </c>
    </row>
    <row r="331" spans="1:2" x14ac:dyDescent="0.2">
      <c r="A331" t="s">
        <v>6244</v>
      </c>
      <c r="B331" t="s">
        <v>3473</v>
      </c>
    </row>
    <row r="332" spans="1:2" x14ac:dyDescent="0.2">
      <c r="A332" t="s">
        <v>4418</v>
      </c>
      <c r="B332" t="s">
        <v>3473</v>
      </c>
    </row>
    <row r="333" spans="1:2" x14ac:dyDescent="0.2">
      <c r="A333" t="s">
        <v>4419</v>
      </c>
      <c r="B333" t="s">
        <v>3473</v>
      </c>
    </row>
    <row r="334" spans="1:2" x14ac:dyDescent="0.2">
      <c r="A334" t="s">
        <v>4420</v>
      </c>
      <c r="B334" t="s">
        <v>3473</v>
      </c>
    </row>
    <row r="335" spans="1:2" x14ac:dyDescent="0.2">
      <c r="A335" t="s">
        <v>4421</v>
      </c>
      <c r="B335" t="s">
        <v>3473</v>
      </c>
    </row>
    <row r="336" spans="1:2" x14ac:dyDescent="0.2">
      <c r="A336" t="s">
        <v>3721</v>
      </c>
      <c r="B336" t="s">
        <v>3473</v>
      </c>
    </row>
    <row r="337" spans="1:2" x14ac:dyDescent="0.2">
      <c r="A337" t="s">
        <v>1805</v>
      </c>
      <c r="B337" t="s">
        <v>3473</v>
      </c>
    </row>
    <row r="338" spans="1:2" x14ac:dyDescent="0.2">
      <c r="A338" t="s">
        <v>4605</v>
      </c>
      <c r="B338" t="s">
        <v>3473</v>
      </c>
    </row>
    <row r="339" spans="1:2" x14ac:dyDescent="0.2">
      <c r="A339" t="s">
        <v>5795</v>
      </c>
      <c r="B339" t="s">
        <v>3473</v>
      </c>
    </row>
    <row r="340" spans="1:2" x14ac:dyDescent="0.2">
      <c r="A340" t="s">
        <v>4023</v>
      </c>
      <c r="B340" t="s">
        <v>3473</v>
      </c>
    </row>
    <row r="341" spans="1:2" x14ac:dyDescent="0.2">
      <c r="A341" t="s">
        <v>5878</v>
      </c>
      <c r="B341" t="s">
        <v>3473</v>
      </c>
    </row>
    <row r="342" spans="1:2" x14ac:dyDescent="0.2">
      <c r="A342" t="s">
        <v>6078</v>
      </c>
      <c r="B342" t="s">
        <v>3473</v>
      </c>
    </row>
    <row r="343" spans="1:2" x14ac:dyDescent="0.2">
      <c r="A343" t="s">
        <v>5813</v>
      </c>
      <c r="B343" t="s">
        <v>3473</v>
      </c>
    </row>
    <row r="344" spans="1:2" x14ac:dyDescent="0.2">
      <c r="A344" t="s">
        <v>5001</v>
      </c>
      <c r="B344" t="s">
        <v>3473</v>
      </c>
    </row>
    <row r="345" spans="1:2" x14ac:dyDescent="0.2">
      <c r="A345" t="s">
        <v>5056</v>
      </c>
      <c r="B345" t="s">
        <v>3473</v>
      </c>
    </row>
    <row r="346" spans="1:2" x14ac:dyDescent="0.2">
      <c r="A346" t="s">
        <v>4063</v>
      </c>
      <c r="B346" t="s">
        <v>3473</v>
      </c>
    </row>
    <row r="347" spans="1:2" x14ac:dyDescent="0.2">
      <c r="A347" t="s">
        <v>4415</v>
      </c>
      <c r="B347" t="s">
        <v>3473</v>
      </c>
    </row>
    <row r="348" spans="1:2" x14ac:dyDescent="0.2">
      <c r="A348" t="s">
        <v>4199</v>
      </c>
      <c r="B348" t="s">
        <v>3473</v>
      </c>
    </row>
    <row r="349" spans="1:2" x14ac:dyDescent="0.2">
      <c r="A349" t="s">
        <v>4416</v>
      </c>
      <c r="B349" t="s">
        <v>3473</v>
      </c>
    </row>
    <row r="350" spans="1:2" x14ac:dyDescent="0.2">
      <c r="A350" t="s">
        <v>6101</v>
      </c>
      <c r="B350" t="s">
        <v>3473</v>
      </c>
    </row>
    <row r="351" spans="1:2" x14ac:dyDescent="0.2">
      <c r="A351" t="s">
        <v>4417</v>
      </c>
      <c r="B351" t="s">
        <v>3473</v>
      </c>
    </row>
    <row r="352" spans="1:2" x14ac:dyDescent="0.2">
      <c r="A352" t="s">
        <v>6100</v>
      </c>
      <c r="B352" t="s">
        <v>3473</v>
      </c>
    </row>
    <row r="353" spans="1:2" x14ac:dyDescent="0.2">
      <c r="A353" t="s">
        <v>5592</v>
      </c>
      <c r="B353" t="s">
        <v>3473</v>
      </c>
    </row>
    <row r="354" spans="1:2" x14ac:dyDescent="0.2">
      <c r="A354" t="s">
        <v>5745</v>
      </c>
      <c r="B354" t="s">
        <v>3473</v>
      </c>
    </row>
    <row r="355" spans="1:2" x14ac:dyDescent="0.2">
      <c r="A355" t="s">
        <v>4932</v>
      </c>
      <c r="B355" t="s">
        <v>3473</v>
      </c>
    </row>
    <row r="356" spans="1:2" x14ac:dyDescent="0.2">
      <c r="A356" t="s">
        <v>3488</v>
      </c>
      <c r="B356" t="s">
        <v>3473</v>
      </c>
    </row>
    <row r="357" spans="1:2" x14ac:dyDescent="0.2">
      <c r="A357" t="s">
        <v>5873</v>
      </c>
      <c r="B357" t="s">
        <v>3473</v>
      </c>
    </row>
    <row r="358" spans="1:2" x14ac:dyDescent="0.2">
      <c r="A358" t="s">
        <v>4749</v>
      </c>
      <c r="B358" t="s">
        <v>3473</v>
      </c>
    </row>
    <row r="359" spans="1:2" x14ac:dyDescent="0.2">
      <c r="A359" t="s">
        <v>3958</v>
      </c>
      <c r="B359" t="s">
        <v>3473</v>
      </c>
    </row>
    <row r="360" spans="1:2" x14ac:dyDescent="0.2">
      <c r="A360" t="s">
        <v>4974</v>
      </c>
      <c r="B360" t="s">
        <v>3473</v>
      </c>
    </row>
    <row r="361" spans="1:2" x14ac:dyDescent="0.2">
      <c r="A361" t="s">
        <v>4907</v>
      </c>
      <c r="B361" t="s">
        <v>3473</v>
      </c>
    </row>
    <row r="362" spans="1:2" x14ac:dyDescent="0.2">
      <c r="A362" t="s">
        <v>4734</v>
      </c>
      <c r="B362" t="s">
        <v>3473</v>
      </c>
    </row>
    <row r="363" spans="1:2" x14ac:dyDescent="0.2">
      <c r="A363" t="s">
        <v>4246</v>
      </c>
      <c r="B363" t="s">
        <v>3473</v>
      </c>
    </row>
    <row r="364" spans="1:2" x14ac:dyDescent="0.2">
      <c r="A364" t="s">
        <v>3740</v>
      </c>
      <c r="B364" t="s">
        <v>3473</v>
      </c>
    </row>
    <row r="365" spans="1:2" x14ac:dyDescent="0.2">
      <c r="A365" t="s">
        <v>3860</v>
      </c>
      <c r="B365" t="s">
        <v>3473</v>
      </c>
    </row>
    <row r="366" spans="1:2" x14ac:dyDescent="0.2">
      <c r="A366" t="s">
        <v>4247</v>
      </c>
      <c r="B366" t="s">
        <v>3473</v>
      </c>
    </row>
    <row r="367" spans="1:2" x14ac:dyDescent="0.2">
      <c r="A367" t="s">
        <v>4617</v>
      </c>
      <c r="B367" t="s">
        <v>3473</v>
      </c>
    </row>
    <row r="368" spans="1:2" x14ac:dyDescent="0.2">
      <c r="A368" t="s">
        <v>4179</v>
      </c>
      <c r="B368" t="s">
        <v>3473</v>
      </c>
    </row>
    <row r="369" spans="1:2" x14ac:dyDescent="0.2">
      <c r="A369" t="s">
        <v>5989</v>
      </c>
      <c r="B369" t="s">
        <v>3473</v>
      </c>
    </row>
    <row r="370" spans="1:2" x14ac:dyDescent="0.2">
      <c r="A370" t="s">
        <v>5898</v>
      </c>
      <c r="B370" t="s">
        <v>3473</v>
      </c>
    </row>
    <row r="371" spans="1:2" x14ac:dyDescent="0.2">
      <c r="A371" t="s">
        <v>5990</v>
      </c>
      <c r="B371" t="s">
        <v>3473</v>
      </c>
    </row>
    <row r="372" spans="1:2" x14ac:dyDescent="0.2">
      <c r="A372" t="s">
        <v>3926</v>
      </c>
      <c r="B372" t="s">
        <v>3473</v>
      </c>
    </row>
    <row r="373" spans="1:2" x14ac:dyDescent="0.2">
      <c r="A373" t="s">
        <v>3576</v>
      </c>
      <c r="B373" t="s">
        <v>3473</v>
      </c>
    </row>
    <row r="374" spans="1:2" x14ac:dyDescent="0.2">
      <c r="A374" t="s">
        <v>5863</v>
      </c>
      <c r="B374" t="s">
        <v>3473</v>
      </c>
    </row>
    <row r="375" spans="1:2" x14ac:dyDescent="0.2">
      <c r="A375" t="s">
        <v>5485</v>
      </c>
      <c r="B375" t="s">
        <v>3473</v>
      </c>
    </row>
    <row r="376" spans="1:2" x14ac:dyDescent="0.2">
      <c r="A376" t="s">
        <v>3941</v>
      </c>
      <c r="B376" t="s">
        <v>3473</v>
      </c>
    </row>
    <row r="377" spans="1:2" x14ac:dyDescent="0.2">
      <c r="A377" t="s">
        <v>3877</v>
      </c>
      <c r="B377" t="s">
        <v>3473</v>
      </c>
    </row>
    <row r="378" spans="1:2" x14ac:dyDescent="0.2">
      <c r="A378" t="s">
        <v>4036</v>
      </c>
      <c r="B378" t="s">
        <v>3473</v>
      </c>
    </row>
    <row r="379" spans="1:2" x14ac:dyDescent="0.2">
      <c r="A379" t="s">
        <v>3878</v>
      </c>
      <c r="B379" t="s">
        <v>3473</v>
      </c>
    </row>
    <row r="380" spans="1:2" x14ac:dyDescent="0.2">
      <c r="A380" t="s">
        <v>3895</v>
      </c>
      <c r="B380" t="s">
        <v>3473</v>
      </c>
    </row>
    <row r="381" spans="1:2" x14ac:dyDescent="0.2">
      <c r="A381" t="s">
        <v>3827</v>
      </c>
      <c r="B381" t="s">
        <v>3473</v>
      </c>
    </row>
    <row r="382" spans="1:2" x14ac:dyDescent="0.2">
      <c r="A382" t="s">
        <v>5788</v>
      </c>
      <c r="B382" t="s">
        <v>3473</v>
      </c>
    </row>
    <row r="383" spans="1:2" x14ac:dyDescent="0.2">
      <c r="A383" t="s">
        <v>4682</v>
      </c>
      <c r="B383" t="s">
        <v>3473</v>
      </c>
    </row>
    <row r="384" spans="1:2" x14ac:dyDescent="0.2">
      <c r="A384" t="s">
        <v>4189</v>
      </c>
      <c r="B384" t="s">
        <v>3473</v>
      </c>
    </row>
    <row r="385" spans="1:2" x14ac:dyDescent="0.2">
      <c r="A385" t="s">
        <v>4296</v>
      </c>
      <c r="B385" t="s">
        <v>3473</v>
      </c>
    </row>
    <row r="386" spans="1:2" x14ac:dyDescent="0.2">
      <c r="A386" t="s">
        <v>4155</v>
      </c>
      <c r="B386" t="s">
        <v>3473</v>
      </c>
    </row>
    <row r="387" spans="1:2" x14ac:dyDescent="0.2">
      <c r="A387" t="s">
        <v>4683</v>
      </c>
      <c r="B387" t="s">
        <v>3473</v>
      </c>
    </row>
    <row r="388" spans="1:2" x14ac:dyDescent="0.2">
      <c r="A388" t="s">
        <v>4229</v>
      </c>
      <c r="B388" t="s">
        <v>3473</v>
      </c>
    </row>
    <row r="389" spans="1:2" x14ac:dyDescent="0.2">
      <c r="A389" t="s">
        <v>6057</v>
      </c>
      <c r="B389" t="s">
        <v>3473</v>
      </c>
    </row>
    <row r="390" spans="1:2" x14ac:dyDescent="0.2">
      <c r="A390" t="s">
        <v>3942</v>
      </c>
      <c r="B390" t="s">
        <v>3473</v>
      </c>
    </row>
    <row r="391" spans="1:2" x14ac:dyDescent="0.2">
      <c r="A391" t="s">
        <v>4009</v>
      </c>
      <c r="B391" t="s">
        <v>3473</v>
      </c>
    </row>
    <row r="392" spans="1:2" x14ac:dyDescent="0.2">
      <c r="A392" t="s">
        <v>4529</v>
      </c>
      <c r="B392" t="s">
        <v>3473</v>
      </c>
    </row>
    <row r="393" spans="1:2" x14ac:dyDescent="0.2">
      <c r="A393" t="s">
        <v>4163</v>
      </c>
      <c r="B393" t="s">
        <v>3473</v>
      </c>
    </row>
    <row r="394" spans="1:2" x14ac:dyDescent="0.2">
      <c r="A394" t="s">
        <v>4535</v>
      </c>
      <c r="B394" t="s">
        <v>3473</v>
      </c>
    </row>
    <row r="395" spans="1:2" x14ac:dyDescent="0.2">
      <c r="A395" t="s">
        <v>4525</v>
      </c>
      <c r="B395" t="s">
        <v>3473</v>
      </c>
    </row>
    <row r="396" spans="1:2" x14ac:dyDescent="0.2">
      <c r="A396" t="s">
        <v>3869</v>
      </c>
      <c r="B396" t="s">
        <v>3473</v>
      </c>
    </row>
    <row r="397" spans="1:2" x14ac:dyDescent="0.2">
      <c r="A397" t="s">
        <v>6144</v>
      </c>
      <c r="B397" t="s">
        <v>3473</v>
      </c>
    </row>
    <row r="398" spans="1:2" x14ac:dyDescent="0.2">
      <c r="A398" t="s">
        <v>4653</v>
      </c>
      <c r="B398" t="s">
        <v>3473</v>
      </c>
    </row>
    <row r="399" spans="1:2" x14ac:dyDescent="0.2">
      <c r="A399" t="s">
        <v>4383</v>
      </c>
      <c r="B399" t="s">
        <v>3473</v>
      </c>
    </row>
    <row r="400" spans="1:2" x14ac:dyDescent="0.2">
      <c r="A400" t="s">
        <v>3797</v>
      </c>
      <c r="B400" t="s">
        <v>3473</v>
      </c>
    </row>
    <row r="401" spans="1:2" x14ac:dyDescent="0.2">
      <c r="A401" t="s">
        <v>4479</v>
      </c>
      <c r="B401" t="s">
        <v>3473</v>
      </c>
    </row>
    <row r="402" spans="1:2" x14ac:dyDescent="0.2">
      <c r="A402" t="s">
        <v>3732</v>
      </c>
      <c r="B402" t="s">
        <v>3473</v>
      </c>
    </row>
    <row r="403" spans="1:2" x14ac:dyDescent="0.2">
      <c r="A403" t="s">
        <v>4430</v>
      </c>
      <c r="B403" t="s">
        <v>3473</v>
      </c>
    </row>
    <row r="404" spans="1:2" x14ac:dyDescent="0.2">
      <c r="A404" t="s">
        <v>4427</v>
      </c>
      <c r="B404" t="s">
        <v>3473</v>
      </c>
    </row>
    <row r="405" spans="1:2" x14ac:dyDescent="0.2">
      <c r="A405" t="s">
        <v>6215</v>
      </c>
      <c r="B405" t="s">
        <v>3473</v>
      </c>
    </row>
    <row r="406" spans="1:2" x14ac:dyDescent="0.2">
      <c r="A406" t="s">
        <v>4432</v>
      </c>
      <c r="B406" t="s">
        <v>3473</v>
      </c>
    </row>
    <row r="407" spans="1:2" x14ac:dyDescent="0.2">
      <c r="A407" t="s">
        <v>5114</v>
      </c>
      <c r="B407" t="s">
        <v>3473</v>
      </c>
    </row>
    <row r="408" spans="1:2" x14ac:dyDescent="0.2">
      <c r="A408" t="s">
        <v>4437</v>
      </c>
      <c r="B408" t="s">
        <v>3473</v>
      </c>
    </row>
    <row r="409" spans="1:2" x14ac:dyDescent="0.2">
      <c r="A409" t="s">
        <v>4433</v>
      </c>
      <c r="B409" t="s">
        <v>3473</v>
      </c>
    </row>
    <row r="410" spans="1:2" x14ac:dyDescent="0.2">
      <c r="A410" t="s">
        <v>5123</v>
      </c>
      <c r="B410" t="s">
        <v>3473</v>
      </c>
    </row>
    <row r="411" spans="1:2" x14ac:dyDescent="0.2">
      <c r="A411" t="s">
        <v>3525</v>
      </c>
      <c r="B411" t="s">
        <v>3473</v>
      </c>
    </row>
    <row r="412" spans="1:2" x14ac:dyDescent="0.2">
      <c r="A412" t="s">
        <v>3631</v>
      </c>
      <c r="B412" t="s">
        <v>3473</v>
      </c>
    </row>
    <row r="413" spans="1:2" x14ac:dyDescent="0.2">
      <c r="A413" t="s">
        <v>3582</v>
      </c>
      <c r="B413" t="s">
        <v>3473</v>
      </c>
    </row>
    <row r="414" spans="1:2" x14ac:dyDescent="0.2">
      <c r="A414" t="s">
        <v>4428</v>
      </c>
      <c r="B414" t="s">
        <v>3473</v>
      </c>
    </row>
    <row r="415" spans="1:2" x14ac:dyDescent="0.2">
      <c r="A415" t="s">
        <v>3785</v>
      </c>
      <c r="B415" t="s">
        <v>3473</v>
      </c>
    </row>
    <row r="416" spans="1:2" x14ac:dyDescent="0.2">
      <c r="A416" t="s">
        <v>4429</v>
      </c>
      <c r="B416" t="s">
        <v>3473</v>
      </c>
    </row>
    <row r="417" spans="1:2" x14ac:dyDescent="0.2">
      <c r="A417" t="s">
        <v>3787</v>
      </c>
      <c r="B417" t="s">
        <v>3473</v>
      </c>
    </row>
    <row r="418" spans="1:2" x14ac:dyDescent="0.2">
      <c r="A418" t="s">
        <v>5978</v>
      </c>
      <c r="B418" t="s">
        <v>3473</v>
      </c>
    </row>
    <row r="419" spans="1:2" x14ac:dyDescent="0.2">
      <c r="A419" t="s">
        <v>4774</v>
      </c>
      <c r="B419" t="s">
        <v>3473</v>
      </c>
    </row>
    <row r="420" spans="1:2" x14ac:dyDescent="0.2">
      <c r="A420" t="s">
        <v>4721</v>
      </c>
      <c r="B420" t="s">
        <v>3473</v>
      </c>
    </row>
    <row r="421" spans="1:2" x14ac:dyDescent="0.2">
      <c r="A421" t="s">
        <v>4990</v>
      </c>
      <c r="B421" t="s">
        <v>3473</v>
      </c>
    </row>
    <row r="422" spans="1:2" x14ac:dyDescent="0.2">
      <c r="A422" t="s">
        <v>4928</v>
      </c>
      <c r="B422" t="s">
        <v>3473</v>
      </c>
    </row>
    <row r="423" spans="1:2" x14ac:dyDescent="0.2">
      <c r="A423" t="s">
        <v>5140</v>
      </c>
      <c r="B423" t="s">
        <v>3473</v>
      </c>
    </row>
    <row r="424" spans="1:2" x14ac:dyDescent="0.2">
      <c r="A424" t="s">
        <v>6025</v>
      </c>
      <c r="B424" t="s">
        <v>3473</v>
      </c>
    </row>
    <row r="425" spans="1:2" x14ac:dyDescent="0.2">
      <c r="A425" t="s">
        <v>6066</v>
      </c>
      <c r="B425" t="s">
        <v>3473</v>
      </c>
    </row>
    <row r="426" spans="1:2" x14ac:dyDescent="0.2">
      <c r="A426" t="s">
        <v>4887</v>
      </c>
      <c r="B426" t="s">
        <v>3473</v>
      </c>
    </row>
    <row r="427" spans="1:2" x14ac:dyDescent="0.2">
      <c r="A427" t="s">
        <v>5824</v>
      </c>
      <c r="B427" t="s">
        <v>3473</v>
      </c>
    </row>
    <row r="428" spans="1:2" x14ac:dyDescent="0.2">
      <c r="A428" t="s">
        <v>5977</v>
      </c>
      <c r="B428" t="s">
        <v>3473</v>
      </c>
    </row>
    <row r="429" spans="1:2" x14ac:dyDescent="0.2">
      <c r="A429" t="s">
        <v>5732</v>
      </c>
      <c r="B429" t="s">
        <v>3473</v>
      </c>
    </row>
    <row r="430" spans="1:2" x14ac:dyDescent="0.2">
      <c r="A430" t="s">
        <v>4901</v>
      </c>
      <c r="B430" t="s">
        <v>3473</v>
      </c>
    </row>
    <row r="431" spans="1:2" x14ac:dyDescent="0.2">
      <c r="A431" t="s">
        <v>5851</v>
      </c>
      <c r="B431" t="s">
        <v>3473</v>
      </c>
    </row>
    <row r="432" spans="1:2" x14ac:dyDescent="0.2">
      <c r="A432" t="s">
        <v>4578</v>
      </c>
      <c r="B432" t="s">
        <v>3473</v>
      </c>
    </row>
    <row r="433" spans="1:2" x14ac:dyDescent="0.2">
      <c r="A433" t="s">
        <v>4446</v>
      </c>
      <c r="B433" t="s">
        <v>3473</v>
      </c>
    </row>
    <row r="434" spans="1:2" x14ac:dyDescent="0.2">
      <c r="A434" t="s">
        <v>3476</v>
      </c>
      <c r="B434" t="s">
        <v>3473</v>
      </c>
    </row>
    <row r="435" spans="1:2" x14ac:dyDescent="0.2">
      <c r="A435" t="s">
        <v>3762</v>
      </c>
      <c r="B435" t="s">
        <v>3473</v>
      </c>
    </row>
    <row r="436" spans="1:2" x14ac:dyDescent="0.2">
      <c r="A436" t="s">
        <v>5845</v>
      </c>
      <c r="B436" t="s">
        <v>3473</v>
      </c>
    </row>
    <row r="437" spans="1:2" x14ac:dyDescent="0.2">
      <c r="A437" t="s">
        <v>5714</v>
      </c>
      <c r="B437" t="s">
        <v>3473</v>
      </c>
    </row>
    <row r="438" spans="1:2" x14ac:dyDescent="0.2">
      <c r="A438" t="s">
        <v>5703</v>
      </c>
      <c r="B438" t="s">
        <v>3473</v>
      </c>
    </row>
    <row r="439" spans="1:2" x14ac:dyDescent="0.2">
      <c r="A439" t="s">
        <v>5860</v>
      </c>
      <c r="B439" t="s">
        <v>3473</v>
      </c>
    </row>
    <row r="440" spans="1:2" x14ac:dyDescent="0.2">
      <c r="A440" t="s">
        <v>5153</v>
      </c>
      <c r="B440" t="s">
        <v>3473</v>
      </c>
    </row>
    <row r="441" spans="1:2" x14ac:dyDescent="0.2">
      <c r="A441" t="s">
        <v>4850</v>
      </c>
      <c r="B441" t="s">
        <v>3473</v>
      </c>
    </row>
    <row r="442" spans="1:2" x14ac:dyDescent="0.2">
      <c r="A442" t="s">
        <v>4048</v>
      </c>
      <c r="B442" t="s">
        <v>3473</v>
      </c>
    </row>
    <row r="443" spans="1:2" x14ac:dyDescent="0.2">
      <c r="A443" t="s">
        <v>4208</v>
      </c>
      <c r="B443" t="s">
        <v>3473</v>
      </c>
    </row>
    <row r="444" spans="1:2" x14ac:dyDescent="0.2">
      <c r="A444" t="s">
        <v>4115</v>
      </c>
      <c r="B444" t="s">
        <v>3473</v>
      </c>
    </row>
    <row r="445" spans="1:2" x14ac:dyDescent="0.2">
      <c r="A445" t="s">
        <v>4559</v>
      </c>
      <c r="B445" t="s">
        <v>3473</v>
      </c>
    </row>
    <row r="446" spans="1:2" x14ac:dyDescent="0.2">
      <c r="A446" t="s">
        <v>4512</v>
      </c>
      <c r="B446" t="s">
        <v>3473</v>
      </c>
    </row>
    <row r="447" spans="1:2" x14ac:dyDescent="0.2">
      <c r="A447" t="s">
        <v>6030</v>
      </c>
      <c r="B447" t="s">
        <v>3473</v>
      </c>
    </row>
    <row r="448" spans="1:2" x14ac:dyDescent="0.2">
      <c r="A448" t="s">
        <v>5053</v>
      </c>
      <c r="B448" t="s">
        <v>3473</v>
      </c>
    </row>
    <row r="449" spans="1:2" x14ac:dyDescent="0.2">
      <c r="A449" t="s">
        <v>3754</v>
      </c>
      <c r="B449" t="s">
        <v>3473</v>
      </c>
    </row>
    <row r="450" spans="1:2" x14ac:dyDescent="0.2">
      <c r="A450" t="s">
        <v>6143</v>
      </c>
      <c r="B450" t="s">
        <v>3473</v>
      </c>
    </row>
    <row r="451" spans="1:2" x14ac:dyDescent="0.2">
      <c r="A451" t="s">
        <v>4477</v>
      </c>
      <c r="B451" t="s">
        <v>3473</v>
      </c>
    </row>
    <row r="452" spans="1:2" x14ac:dyDescent="0.2">
      <c r="A452" t="s">
        <v>6061</v>
      </c>
      <c r="B452" t="s">
        <v>3473</v>
      </c>
    </row>
    <row r="453" spans="1:2" x14ac:dyDescent="0.2">
      <c r="A453" t="s">
        <v>5751</v>
      </c>
      <c r="B453" t="s">
        <v>3473</v>
      </c>
    </row>
    <row r="454" spans="1:2" x14ac:dyDescent="0.2">
      <c r="A454" t="s">
        <v>5619</v>
      </c>
      <c r="B454" t="s">
        <v>3473</v>
      </c>
    </row>
    <row r="455" spans="1:2" x14ac:dyDescent="0.2">
      <c r="A455" t="s">
        <v>5770</v>
      </c>
      <c r="B455" t="s">
        <v>3473</v>
      </c>
    </row>
    <row r="456" spans="1:2" x14ac:dyDescent="0.2">
      <c r="A456" t="s">
        <v>5512</v>
      </c>
      <c r="B456" t="s">
        <v>3473</v>
      </c>
    </row>
    <row r="457" spans="1:2" x14ac:dyDescent="0.2">
      <c r="A457" t="s">
        <v>6219</v>
      </c>
      <c r="B457" t="s">
        <v>3473</v>
      </c>
    </row>
    <row r="458" spans="1:2" x14ac:dyDescent="0.2">
      <c r="A458" t="s">
        <v>3744</v>
      </c>
      <c r="B458" t="s">
        <v>3473</v>
      </c>
    </row>
    <row r="459" spans="1:2" x14ac:dyDescent="0.2">
      <c r="A459" t="s">
        <v>3968</v>
      </c>
      <c r="B459" t="s">
        <v>3473</v>
      </c>
    </row>
    <row r="460" spans="1:2" x14ac:dyDescent="0.2">
      <c r="A460" t="s">
        <v>4011</v>
      </c>
      <c r="B460" t="s">
        <v>3473</v>
      </c>
    </row>
    <row r="461" spans="1:2" x14ac:dyDescent="0.2">
      <c r="A461" t="s">
        <v>4032</v>
      </c>
      <c r="B461" t="s">
        <v>3473</v>
      </c>
    </row>
    <row r="462" spans="1:2" x14ac:dyDescent="0.2">
      <c r="A462" t="s">
        <v>4491</v>
      </c>
      <c r="B462" t="s">
        <v>3473</v>
      </c>
    </row>
    <row r="463" spans="1:2" x14ac:dyDescent="0.2">
      <c r="A463" t="s">
        <v>4766</v>
      </c>
      <c r="B463" t="s">
        <v>3473</v>
      </c>
    </row>
    <row r="464" spans="1:2" x14ac:dyDescent="0.2">
      <c r="A464" t="s">
        <v>5721</v>
      </c>
      <c r="B464" t="s">
        <v>3473</v>
      </c>
    </row>
    <row r="465" spans="1:2" x14ac:dyDescent="0.2">
      <c r="A465" t="s">
        <v>4211</v>
      </c>
      <c r="B465" t="s">
        <v>3473</v>
      </c>
    </row>
    <row r="466" spans="1:2" x14ac:dyDescent="0.2">
      <c r="A466" t="s">
        <v>4582</v>
      </c>
      <c r="B466" t="s">
        <v>3473</v>
      </c>
    </row>
    <row r="467" spans="1:2" x14ac:dyDescent="0.2">
      <c r="A467" t="s">
        <v>6018</v>
      </c>
      <c r="B467" t="s">
        <v>3473</v>
      </c>
    </row>
    <row r="468" spans="1:2" x14ac:dyDescent="0.2">
      <c r="A468" t="s">
        <v>5887</v>
      </c>
      <c r="B468" t="s">
        <v>3473</v>
      </c>
    </row>
    <row r="469" spans="1:2" x14ac:dyDescent="0.2">
      <c r="A469" t="s">
        <v>3794</v>
      </c>
      <c r="B469" t="s">
        <v>3473</v>
      </c>
    </row>
    <row r="470" spans="1:2" x14ac:dyDescent="0.2">
      <c r="A470" t="s">
        <v>3903</v>
      </c>
      <c r="B470" t="s">
        <v>3473</v>
      </c>
    </row>
    <row r="471" spans="1:2" x14ac:dyDescent="0.2">
      <c r="A471" t="s">
        <v>3867</v>
      </c>
      <c r="B471" t="s">
        <v>3473</v>
      </c>
    </row>
    <row r="472" spans="1:2" x14ac:dyDescent="0.2">
      <c r="A472" t="s">
        <v>3982</v>
      </c>
      <c r="B472" t="s">
        <v>3473</v>
      </c>
    </row>
    <row r="473" spans="1:2" x14ac:dyDescent="0.2">
      <c r="A473" t="s">
        <v>4194</v>
      </c>
      <c r="B473" t="s">
        <v>3473</v>
      </c>
    </row>
    <row r="474" spans="1:2" x14ac:dyDescent="0.2">
      <c r="A474" t="s">
        <v>5681</v>
      </c>
      <c r="B474" t="s">
        <v>3473</v>
      </c>
    </row>
    <row r="475" spans="1:2" x14ac:dyDescent="0.2">
      <c r="A475" t="s">
        <v>5640</v>
      </c>
      <c r="B475" t="s">
        <v>3473</v>
      </c>
    </row>
    <row r="476" spans="1:2" x14ac:dyDescent="0.2">
      <c r="A476" t="s">
        <v>4964</v>
      </c>
      <c r="B476" t="s">
        <v>3473</v>
      </c>
    </row>
    <row r="477" spans="1:2" x14ac:dyDescent="0.2">
      <c r="A477" t="s">
        <v>4868</v>
      </c>
      <c r="B477" t="s">
        <v>3473</v>
      </c>
    </row>
    <row r="478" spans="1:2" x14ac:dyDescent="0.2">
      <c r="A478" t="s">
        <v>3771</v>
      </c>
      <c r="B478" t="s">
        <v>3473</v>
      </c>
    </row>
    <row r="479" spans="1:2" x14ac:dyDescent="0.2">
      <c r="A479" t="s">
        <v>3995</v>
      </c>
      <c r="B479" t="s">
        <v>3473</v>
      </c>
    </row>
    <row r="480" spans="1:2" x14ac:dyDescent="0.2">
      <c r="A480" t="s">
        <v>3703</v>
      </c>
      <c r="B480" t="s">
        <v>3473</v>
      </c>
    </row>
    <row r="481" spans="1:2" x14ac:dyDescent="0.2">
      <c r="A481" t="s">
        <v>5002</v>
      </c>
      <c r="B481" t="s">
        <v>3473</v>
      </c>
    </row>
    <row r="482" spans="1:2" x14ac:dyDescent="0.2">
      <c r="A482" t="s">
        <v>4482</v>
      </c>
      <c r="B482" t="s">
        <v>3473</v>
      </c>
    </row>
    <row r="483" spans="1:2" x14ac:dyDescent="0.2">
      <c r="A483" t="s">
        <v>4350</v>
      </c>
      <c r="B483" t="s">
        <v>3473</v>
      </c>
    </row>
    <row r="484" spans="1:2" x14ac:dyDescent="0.2">
      <c r="A484" t="s">
        <v>4471</v>
      </c>
      <c r="B484" t="s">
        <v>3473</v>
      </c>
    </row>
    <row r="485" spans="1:2" x14ac:dyDescent="0.2">
      <c r="A485" t="s">
        <v>5815</v>
      </c>
      <c r="B485" t="s">
        <v>3473</v>
      </c>
    </row>
    <row r="486" spans="1:2" x14ac:dyDescent="0.2">
      <c r="A486" t="s">
        <v>4091</v>
      </c>
      <c r="B486" t="s">
        <v>3473</v>
      </c>
    </row>
    <row r="487" spans="1:2" x14ac:dyDescent="0.2">
      <c r="A487" t="s">
        <v>4092</v>
      </c>
      <c r="B487" t="s">
        <v>3473</v>
      </c>
    </row>
    <row r="488" spans="1:2" x14ac:dyDescent="0.2">
      <c r="A488" t="s">
        <v>4354</v>
      </c>
      <c r="B488" t="s">
        <v>3473</v>
      </c>
    </row>
    <row r="489" spans="1:2" x14ac:dyDescent="0.2">
      <c r="A489" t="s">
        <v>4463</v>
      </c>
      <c r="B489" t="s">
        <v>3473</v>
      </c>
    </row>
    <row r="490" spans="1:2" x14ac:dyDescent="0.2">
      <c r="A490" t="s">
        <v>4190</v>
      </c>
      <c r="B490" t="s">
        <v>3473</v>
      </c>
    </row>
    <row r="491" spans="1:2" x14ac:dyDescent="0.2">
      <c r="A491" t="s">
        <v>3578</v>
      </c>
      <c r="B491" t="s">
        <v>3473</v>
      </c>
    </row>
    <row r="492" spans="1:2" x14ac:dyDescent="0.2">
      <c r="A492" t="s">
        <v>3842</v>
      </c>
      <c r="B492" t="s">
        <v>3473</v>
      </c>
    </row>
    <row r="493" spans="1:2" x14ac:dyDescent="0.2">
      <c r="A493" t="s">
        <v>6152</v>
      </c>
      <c r="B493" t="s">
        <v>3473</v>
      </c>
    </row>
    <row r="494" spans="1:2" x14ac:dyDescent="0.2">
      <c r="A494" t="s">
        <v>5953</v>
      </c>
      <c r="B494" t="s">
        <v>3473</v>
      </c>
    </row>
    <row r="495" spans="1:2" x14ac:dyDescent="0.2">
      <c r="A495" t="s">
        <v>4620</v>
      </c>
      <c r="B495" t="s">
        <v>3473</v>
      </c>
    </row>
    <row r="496" spans="1:2" x14ac:dyDescent="0.2">
      <c r="A496" t="s">
        <v>6170</v>
      </c>
      <c r="B496" t="s">
        <v>3473</v>
      </c>
    </row>
    <row r="497" spans="1:2" x14ac:dyDescent="0.2">
      <c r="A497" t="s">
        <v>5145</v>
      </c>
      <c r="B497" t="s">
        <v>3473</v>
      </c>
    </row>
    <row r="498" spans="1:2" x14ac:dyDescent="0.2">
      <c r="A498" t="s">
        <v>5127</v>
      </c>
      <c r="B498" t="s">
        <v>3473</v>
      </c>
    </row>
    <row r="499" spans="1:2" x14ac:dyDescent="0.2">
      <c r="A499" t="s">
        <v>5630</v>
      </c>
      <c r="B499" t="s">
        <v>3473</v>
      </c>
    </row>
    <row r="500" spans="1:2" x14ac:dyDescent="0.2">
      <c r="A500" t="s">
        <v>4284</v>
      </c>
      <c r="B500" t="s">
        <v>3473</v>
      </c>
    </row>
    <row r="501" spans="1:2" x14ac:dyDescent="0.2">
      <c r="A501" t="s">
        <v>5593</v>
      </c>
      <c r="B501" t="s">
        <v>3473</v>
      </c>
    </row>
    <row r="502" spans="1:2" x14ac:dyDescent="0.2">
      <c r="A502" t="s">
        <v>4911</v>
      </c>
      <c r="B502" t="s">
        <v>3473</v>
      </c>
    </row>
    <row r="503" spans="1:2" x14ac:dyDescent="0.2">
      <c r="A503" t="s">
        <v>1654</v>
      </c>
      <c r="B503" t="s">
        <v>3473</v>
      </c>
    </row>
    <row r="504" spans="1:2" x14ac:dyDescent="0.2">
      <c r="A504" t="s">
        <v>4243</v>
      </c>
      <c r="B504" t="s">
        <v>3473</v>
      </c>
    </row>
    <row r="505" spans="1:2" x14ac:dyDescent="0.2">
      <c r="A505" t="s">
        <v>4545</v>
      </c>
      <c r="B505" t="s">
        <v>3473</v>
      </c>
    </row>
    <row r="506" spans="1:2" x14ac:dyDescent="0.2">
      <c r="A506" t="s">
        <v>4709</v>
      </c>
      <c r="B506" t="s">
        <v>3473</v>
      </c>
    </row>
    <row r="507" spans="1:2" x14ac:dyDescent="0.2">
      <c r="A507" t="s">
        <v>4493</v>
      </c>
      <c r="B507" t="s">
        <v>3473</v>
      </c>
    </row>
    <row r="508" spans="1:2" x14ac:dyDescent="0.2">
      <c r="A508" t="s">
        <v>5679</v>
      </c>
      <c r="B508" t="s">
        <v>3473</v>
      </c>
    </row>
    <row r="509" spans="1:2" x14ac:dyDescent="0.2">
      <c r="A509" t="s">
        <v>5572</v>
      </c>
      <c r="B509" t="s">
        <v>3473</v>
      </c>
    </row>
    <row r="510" spans="1:2" x14ac:dyDescent="0.2">
      <c r="A510" t="s">
        <v>3534</v>
      </c>
      <c r="B510" t="s">
        <v>3473</v>
      </c>
    </row>
    <row r="511" spans="1:2" x14ac:dyDescent="0.2">
      <c r="A511" t="s">
        <v>4488</v>
      </c>
      <c r="B511" t="s">
        <v>3473</v>
      </c>
    </row>
    <row r="512" spans="1:2" x14ac:dyDescent="0.2">
      <c r="A512" t="s">
        <v>4908</v>
      </c>
      <c r="B512" t="s">
        <v>3473</v>
      </c>
    </row>
    <row r="513" spans="1:2" x14ac:dyDescent="0.2">
      <c r="A513" t="s">
        <v>3577</v>
      </c>
      <c r="B513" t="s">
        <v>3473</v>
      </c>
    </row>
    <row r="514" spans="1:2" x14ac:dyDescent="0.2">
      <c r="A514" t="s">
        <v>5986</v>
      </c>
      <c r="B514" t="s">
        <v>3473</v>
      </c>
    </row>
    <row r="515" spans="1:2" x14ac:dyDescent="0.2">
      <c r="A515" t="s">
        <v>5937</v>
      </c>
      <c r="B515" t="s">
        <v>3473</v>
      </c>
    </row>
    <row r="516" spans="1:2" x14ac:dyDescent="0.2">
      <c r="A516" t="s">
        <v>5166</v>
      </c>
      <c r="B516" t="s">
        <v>3473</v>
      </c>
    </row>
    <row r="517" spans="1:2" x14ac:dyDescent="0.2">
      <c r="A517" t="s">
        <v>4736</v>
      </c>
      <c r="B517" t="s">
        <v>3473</v>
      </c>
    </row>
    <row r="518" spans="1:2" x14ac:dyDescent="0.2">
      <c r="A518" t="s">
        <v>3997</v>
      </c>
      <c r="B518" t="s">
        <v>3473</v>
      </c>
    </row>
    <row r="519" spans="1:2" x14ac:dyDescent="0.2">
      <c r="A519" t="s">
        <v>5843</v>
      </c>
      <c r="B519" t="s">
        <v>3473</v>
      </c>
    </row>
    <row r="520" spans="1:2" x14ac:dyDescent="0.2">
      <c r="A520" t="s">
        <v>5844</v>
      </c>
      <c r="B520" t="s">
        <v>3473</v>
      </c>
    </row>
    <row r="521" spans="1:2" x14ac:dyDescent="0.2">
      <c r="A521" t="s">
        <v>5109</v>
      </c>
      <c r="B521" t="s">
        <v>3473</v>
      </c>
    </row>
    <row r="522" spans="1:2" x14ac:dyDescent="0.2">
      <c r="A522" t="s">
        <v>4117</v>
      </c>
      <c r="B522" t="s">
        <v>3473</v>
      </c>
    </row>
    <row r="523" spans="1:2" x14ac:dyDescent="0.2">
      <c r="A523" t="s">
        <v>4271</v>
      </c>
      <c r="B523" t="s">
        <v>3473</v>
      </c>
    </row>
    <row r="524" spans="1:2" x14ac:dyDescent="0.2">
      <c r="A524" t="s">
        <v>4052</v>
      </c>
      <c r="B524" t="s">
        <v>3473</v>
      </c>
    </row>
    <row r="525" spans="1:2" x14ac:dyDescent="0.2">
      <c r="A525" t="s">
        <v>3970</v>
      </c>
      <c r="B525" t="s">
        <v>3473</v>
      </c>
    </row>
    <row r="526" spans="1:2" x14ac:dyDescent="0.2">
      <c r="A526" t="s">
        <v>4223</v>
      </c>
      <c r="B526" t="s">
        <v>3473</v>
      </c>
    </row>
    <row r="527" spans="1:2" x14ac:dyDescent="0.2">
      <c r="A527" t="s">
        <v>4059</v>
      </c>
      <c r="B527" t="s">
        <v>3473</v>
      </c>
    </row>
    <row r="528" spans="1:2" x14ac:dyDescent="0.2">
      <c r="A528" t="s">
        <v>4060</v>
      </c>
      <c r="B528" t="s">
        <v>3473</v>
      </c>
    </row>
    <row r="529" spans="1:2" x14ac:dyDescent="0.2">
      <c r="A529" t="s">
        <v>4548</v>
      </c>
      <c r="B529" t="s">
        <v>3473</v>
      </c>
    </row>
    <row r="530" spans="1:2" x14ac:dyDescent="0.2">
      <c r="A530" t="s">
        <v>4515</v>
      </c>
      <c r="B530" t="s">
        <v>3473</v>
      </c>
    </row>
    <row r="531" spans="1:2" x14ac:dyDescent="0.2">
      <c r="A531" t="s">
        <v>4635</v>
      </c>
      <c r="B531" t="s">
        <v>3473</v>
      </c>
    </row>
    <row r="532" spans="1:2" x14ac:dyDescent="0.2">
      <c r="A532" t="s">
        <v>3684</v>
      </c>
      <c r="B532" t="s">
        <v>3473</v>
      </c>
    </row>
    <row r="533" spans="1:2" x14ac:dyDescent="0.2">
      <c r="A533" t="s">
        <v>5457</v>
      </c>
      <c r="B533" t="s">
        <v>3473</v>
      </c>
    </row>
    <row r="534" spans="1:2" x14ac:dyDescent="0.2">
      <c r="A534" t="s">
        <v>4514</v>
      </c>
      <c r="B534" t="s">
        <v>3473</v>
      </c>
    </row>
    <row r="535" spans="1:2" x14ac:dyDescent="0.2">
      <c r="A535" t="s">
        <v>4621</v>
      </c>
      <c r="B535" t="s">
        <v>3473</v>
      </c>
    </row>
    <row r="536" spans="1:2" x14ac:dyDescent="0.2">
      <c r="A536" t="s">
        <v>4193</v>
      </c>
      <c r="B536" t="s">
        <v>3473</v>
      </c>
    </row>
    <row r="537" spans="1:2" x14ac:dyDescent="0.2">
      <c r="A537" t="s">
        <v>4982</v>
      </c>
      <c r="B537" t="s">
        <v>3473</v>
      </c>
    </row>
    <row r="538" spans="1:2" x14ac:dyDescent="0.2">
      <c r="A538" t="s">
        <v>5942</v>
      </c>
      <c r="B538" t="s">
        <v>3473</v>
      </c>
    </row>
    <row r="539" spans="1:2" x14ac:dyDescent="0.2">
      <c r="A539" t="s">
        <v>5941</v>
      </c>
      <c r="B539" t="s">
        <v>3473</v>
      </c>
    </row>
    <row r="540" spans="1:2" x14ac:dyDescent="0.2">
      <c r="A540" t="s">
        <v>4717</v>
      </c>
      <c r="B540" t="s">
        <v>3473</v>
      </c>
    </row>
    <row r="541" spans="1:2" x14ac:dyDescent="0.2">
      <c r="A541" t="s">
        <v>5090</v>
      </c>
      <c r="B541" t="s">
        <v>3473</v>
      </c>
    </row>
    <row r="542" spans="1:2" x14ac:dyDescent="0.2">
      <c r="A542" t="s">
        <v>4660</v>
      </c>
      <c r="B542" t="s">
        <v>3473</v>
      </c>
    </row>
    <row r="543" spans="1:2" x14ac:dyDescent="0.2">
      <c r="A543" t="s">
        <v>4274</v>
      </c>
      <c r="B543" t="s">
        <v>3473</v>
      </c>
    </row>
    <row r="544" spans="1:2" x14ac:dyDescent="0.2">
      <c r="A544" t="s">
        <v>4715</v>
      </c>
      <c r="B544" t="s">
        <v>3473</v>
      </c>
    </row>
    <row r="545" spans="1:2" x14ac:dyDescent="0.2">
      <c r="A545" t="s">
        <v>5534</v>
      </c>
      <c r="B545" t="s">
        <v>3473</v>
      </c>
    </row>
    <row r="546" spans="1:2" x14ac:dyDescent="0.2">
      <c r="A546" t="s">
        <v>5869</v>
      </c>
      <c r="B546" t="s">
        <v>3473</v>
      </c>
    </row>
    <row r="547" spans="1:2" x14ac:dyDescent="0.2">
      <c r="A547" t="s">
        <v>6130</v>
      </c>
      <c r="B547" t="s">
        <v>3473</v>
      </c>
    </row>
    <row r="548" spans="1:2" x14ac:dyDescent="0.2">
      <c r="A548" t="s">
        <v>4098</v>
      </c>
      <c r="B548" t="s">
        <v>3473</v>
      </c>
    </row>
    <row r="549" spans="1:2" x14ac:dyDescent="0.2">
      <c r="A549" t="s">
        <v>4089</v>
      </c>
      <c r="B549" t="s">
        <v>3473</v>
      </c>
    </row>
    <row r="550" spans="1:2" x14ac:dyDescent="0.2">
      <c r="A550" t="s">
        <v>4042</v>
      </c>
      <c r="B550" t="s">
        <v>3473</v>
      </c>
    </row>
    <row r="551" spans="1:2" x14ac:dyDescent="0.2">
      <c r="A551" t="s">
        <v>3666</v>
      </c>
      <c r="B551" t="s">
        <v>3473</v>
      </c>
    </row>
    <row r="552" spans="1:2" x14ac:dyDescent="0.2">
      <c r="A552" t="s">
        <v>4388</v>
      </c>
      <c r="B552" t="s">
        <v>3473</v>
      </c>
    </row>
    <row r="553" spans="1:2" x14ac:dyDescent="0.2">
      <c r="A553" t="s">
        <v>4389</v>
      </c>
      <c r="B553" t="s">
        <v>3473</v>
      </c>
    </row>
    <row r="554" spans="1:2" x14ac:dyDescent="0.2">
      <c r="A554" t="s">
        <v>4391</v>
      </c>
      <c r="B554" t="s">
        <v>3473</v>
      </c>
    </row>
    <row r="555" spans="1:2" x14ac:dyDescent="0.2">
      <c r="A555" t="s">
        <v>4497</v>
      </c>
      <c r="B555" t="s">
        <v>3473</v>
      </c>
    </row>
    <row r="556" spans="1:2" x14ac:dyDescent="0.2">
      <c r="A556" t="s">
        <v>4390</v>
      </c>
      <c r="B556" t="s">
        <v>3473</v>
      </c>
    </row>
    <row r="557" spans="1:2" x14ac:dyDescent="0.2">
      <c r="A557" t="s">
        <v>4681</v>
      </c>
      <c r="B557" t="s">
        <v>3473</v>
      </c>
    </row>
    <row r="558" spans="1:2" x14ac:dyDescent="0.2">
      <c r="A558" t="s">
        <v>3813</v>
      </c>
      <c r="B558" t="s">
        <v>3473</v>
      </c>
    </row>
    <row r="559" spans="1:2" x14ac:dyDescent="0.2">
      <c r="A559" t="s">
        <v>3811</v>
      </c>
      <c r="B559" t="s">
        <v>3473</v>
      </c>
    </row>
    <row r="560" spans="1:2" x14ac:dyDescent="0.2">
      <c r="A560" t="s">
        <v>3924</v>
      </c>
      <c r="B560" t="s">
        <v>3473</v>
      </c>
    </row>
    <row r="561" spans="1:2" x14ac:dyDescent="0.2">
      <c r="A561" t="s">
        <v>4775</v>
      </c>
      <c r="B561" t="s">
        <v>3473</v>
      </c>
    </row>
    <row r="562" spans="1:2" x14ac:dyDescent="0.2">
      <c r="A562" t="s">
        <v>5882</v>
      </c>
      <c r="B562" t="s">
        <v>3473</v>
      </c>
    </row>
    <row r="563" spans="1:2" x14ac:dyDescent="0.2">
      <c r="A563" t="s">
        <v>4854</v>
      </c>
      <c r="B563" t="s">
        <v>3473</v>
      </c>
    </row>
    <row r="564" spans="1:2" x14ac:dyDescent="0.2">
      <c r="A564" t="s">
        <v>6102</v>
      </c>
      <c r="B564" t="s">
        <v>3473</v>
      </c>
    </row>
    <row r="565" spans="1:2" x14ac:dyDescent="0.2">
      <c r="A565" t="s">
        <v>4405</v>
      </c>
      <c r="B565" t="s">
        <v>3473</v>
      </c>
    </row>
    <row r="566" spans="1:2" x14ac:dyDescent="0.2">
      <c r="A566" t="s">
        <v>4406</v>
      </c>
      <c r="B566" t="s">
        <v>3473</v>
      </c>
    </row>
    <row r="567" spans="1:2" x14ac:dyDescent="0.2">
      <c r="A567" t="s">
        <v>4407</v>
      </c>
      <c r="B567" t="s">
        <v>3473</v>
      </c>
    </row>
    <row r="568" spans="1:2" x14ac:dyDescent="0.2">
      <c r="A568" t="s">
        <v>4625</v>
      </c>
      <c r="B568" t="s">
        <v>3473</v>
      </c>
    </row>
    <row r="569" spans="1:2" x14ac:dyDescent="0.2">
      <c r="A569" t="s">
        <v>6068</v>
      </c>
      <c r="B569" t="s">
        <v>3473</v>
      </c>
    </row>
    <row r="570" spans="1:2" x14ac:dyDescent="0.2">
      <c r="A570" t="s">
        <v>5740</v>
      </c>
      <c r="B570" t="s">
        <v>3473</v>
      </c>
    </row>
    <row r="571" spans="1:2" x14ac:dyDescent="0.2">
      <c r="A571" t="s">
        <v>4986</v>
      </c>
      <c r="B571" t="s">
        <v>3473</v>
      </c>
    </row>
    <row r="572" spans="1:2" x14ac:dyDescent="0.2">
      <c r="A572" t="s">
        <v>4010</v>
      </c>
      <c r="B572" t="s">
        <v>3473</v>
      </c>
    </row>
    <row r="573" spans="1:2" x14ac:dyDescent="0.2">
      <c r="A573" t="s">
        <v>4537</v>
      </c>
      <c r="B573" t="s">
        <v>3473</v>
      </c>
    </row>
    <row r="574" spans="1:2" x14ac:dyDescent="0.2">
      <c r="A574" t="s">
        <v>4065</v>
      </c>
      <c r="B574" t="s">
        <v>3473</v>
      </c>
    </row>
    <row r="575" spans="1:2" x14ac:dyDescent="0.2">
      <c r="A575" t="s">
        <v>6248</v>
      </c>
      <c r="B575" t="s">
        <v>3473</v>
      </c>
    </row>
    <row r="576" spans="1:2" x14ac:dyDescent="0.2">
      <c r="A576" t="s">
        <v>6079</v>
      </c>
      <c r="B576" t="s">
        <v>3473</v>
      </c>
    </row>
    <row r="577" spans="1:2" x14ac:dyDescent="0.2">
      <c r="A577" t="s">
        <v>4879</v>
      </c>
      <c r="B577" t="s">
        <v>3473</v>
      </c>
    </row>
    <row r="578" spans="1:2" x14ac:dyDescent="0.2">
      <c r="A578" t="s">
        <v>4360</v>
      </c>
      <c r="B578" t="s">
        <v>3473</v>
      </c>
    </row>
    <row r="579" spans="1:2" x14ac:dyDescent="0.2">
      <c r="A579" t="s">
        <v>3725</v>
      </c>
      <c r="B579" t="s">
        <v>3473</v>
      </c>
    </row>
    <row r="580" spans="1:2" x14ac:dyDescent="0.2">
      <c r="A580" t="s">
        <v>3996</v>
      </c>
      <c r="B580" t="s">
        <v>3473</v>
      </c>
    </row>
    <row r="581" spans="1:2" x14ac:dyDescent="0.2">
      <c r="A581" t="s">
        <v>4870</v>
      </c>
      <c r="B581" t="s">
        <v>3473</v>
      </c>
    </row>
    <row r="582" spans="1:2" x14ac:dyDescent="0.2">
      <c r="A582" t="s">
        <v>4051</v>
      </c>
      <c r="B582" t="s">
        <v>3473</v>
      </c>
    </row>
    <row r="583" spans="1:2" x14ac:dyDescent="0.2">
      <c r="A583" t="s">
        <v>4772</v>
      </c>
      <c r="B583" t="s">
        <v>3473</v>
      </c>
    </row>
    <row r="584" spans="1:2" x14ac:dyDescent="0.2">
      <c r="A584" t="s">
        <v>4139</v>
      </c>
      <c r="B584" t="s">
        <v>3473</v>
      </c>
    </row>
    <row r="585" spans="1:2" x14ac:dyDescent="0.2">
      <c r="A585" t="s">
        <v>4140</v>
      </c>
      <c r="B585" t="s">
        <v>3473</v>
      </c>
    </row>
    <row r="586" spans="1:2" x14ac:dyDescent="0.2">
      <c r="A586" t="s">
        <v>4403</v>
      </c>
      <c r="B586" t="s">
        <v>3473</v>
      </c>
    </row>
    <row r="587" spans="1:2" x14ac:dyDescent="0.2">
      <c r="A587" t="s">
        <v>4400</v>
      </c>
      <c r="B587" t="s">
        <v>3473</v>
      </c>
    </row>
    <row r="588" spans="1:2" x14ac:dyDescent="0.2">
      <c r="A588" t="s">
        <v>6052</v>
      </c>
      <c r="B588" t="s">
        <v>3473</v>
      </c>
    </row>
    <row r="589" spans="1:2" x14ac:dyDescent="0.2">
      <c r="A589" t="s">
        <v>4665</v>
      </c>
      <c r="B589" t="s">
        <v>3473</v>
      </c>
    </row>
    <row r="590" spans="1:2" x14ac:dyDescent="0.2">
      <c r="A590" t="s">
        <v>4141</v>
      </c>
      <c r="B590" t="s">
        <v>3473</v>
      </c>
    </row>
    <row r="591" spans="1:2" x14ac:dyDescent="0.2">
      <c r="A591" t="s">
        <v>4402</v>
      </c>
      <c r="B591" t="s">
        <v>3473</v>
      </c>
    </row>
    <row r="592" spans="1:2" x14ac:dyDescent="0.2">
      <c r="A592" t="s">
        <v>4142</v>
      </c>
      <c r="B592" t="s">
        <v>3473</v>
      </c>
    </row>
    <row r="593" spans="1:2" x14ac:dyDescent="0.2">
      <c r="A593" t="s">
        <v>4399</v>
      </c>
      <c r="B593" t="s">
        <v>3473</v>
      </c>
    </row>
    <row r="594" spans="1:2" x14ac:dyDescent="0.2">
      <c r="A594" t="s">
        <v>4401</v>
      </c>
      <c r="B594" t="s">
        <v>3473</v>
      </c>
    </row>
    <row r="595" spans="1:2" x14ac:dyDescent="0.2">
      <c r="A595" t="s">
        <v>3611</v>
      </c>
      <c r="B595" t="s">
        <v>3473</v>
      </c>
    </row>
    <row r="596" spans="1:2" x14ac:dyDescent="0.2">
      <c r="A596" t="s">
        <v>4025</v>
      </c>
      <c r="B596" t="s">
        <v>3473</v>
      </c>
    </row>
    <row r="597" spans="1:2" x14ac:dyDescent="0.2">
      <c r="A597" t="s">
        <v>5928</v>
      </c>
      <c r="B597" t="s">
        <v>3473</v>
      </c>
    </row>
    <row r="598" spans="1:2" x14ac:dyDescent="0.2">
      <c r="A598" t="s">
        <v>2185</v>
      </c>
      <c r="B598" t="s">
        <v>3473</v>
      </c>
    </row>
    <row r="599" spans="1:2" x14ac:dyDescent="0.2">
      <c r="A599" t="s">
        <v>4058</v>
      </c>
      <c r="B599" t="s">
        <v>3473</v>
      </c>
    </row>
    <row r="600" spans="1:2" x14ac:dyDescent="0.2">
      <c r="A600" t="s">
        <v>4664</v>
      </c>
      <c r="B600" t="s">
        <v>3473</v>
      </c>
    </row>
    <row r="601" spans="1:2" x14ac:dyDescent="0.2">
      <c r="A601" t="s">
        <v>3606</v>
      </c>
      <c r="B601" t="s">
        <v>3473</v>
      </c>
    </row>
    <row r="602" spans="1:2" x14ac:dyDescent="0.2">
      <c r="A602" t="s">
        <v>5635</v>
      </c>
      <c r="B602" t="s">
        <v>3473</v>
      </c>
    </row>
    <row r="603" spans="1:2" x14ac:dyDescent="0.2">
      <c r="A603" t="s">
        <v>4956</v>
      </c>
      <c r="B603" t="s">
        <v>3473</v>
      </c>
    </row>
    <row r="604" spans="1:2" x14ac:dyDescent="0.2">
      <c r="A604" t="s">
        <v>4458</v>
      </c>
      <c r="B604" t="s">
        <v>3473</v>
      </c>
    </row>
    <row r="605" spans="1:2" x14ac:dyDescent="0.2">
      <c r="A605" t="s">
        <v>4459</v>
      </c>
      <c r="B605" t="s">
        <v>3473</v>
      </c>
    </row>
    <row r="606" spans="1:2" x14ac:dyDescent="0.2">
      <c r="A606" t="s">
        <v>3633</v>
      </c>
      <c r="B606" t="s">
        <v>3473</v>
      </c>
    </row>
    <row r="607" spans="1:2" x14ac:dyDescent="0.2">
      <c r="A607" t="s">
        <v>3705</v>
      </c>
      <c r="B607" t="s">
        <v>3473</v>
      </c>
    </row>
    <row r="608" spans="1:2" x14ac:dyDescent="0.2">
      <c r="A608" t="s">
        <v>4465</v>
      </c>
      <c r="B608" t="s">
        <v>3473</v>
      </c>
    </row>
    <row r="609" spans="1:2" x14ac:dyDescent="0.2">
      <c r="A609" t="s">
        <v>4466</v>
      </c>
      <c r="B609" t="s">
        <v>3473</v>
      </c>
    </row>
    <row r="610" spans="1:2" x14ac:dyDescent="0.2">
      <c r="A610" t="s">
        <v>4468</v>
      </c>
      <c r="B610" t="s">
        <v>3473</v>
      </c>
    </row>
    <row r="611" spans="1:2" x14ac:dyDescent="0.2">
      <c r="A611" t="s">
        <v>4813</v>
      </c>
      <c r="B611" t="s">
        <v>3473</v>
      </c>
    </row>
    <row r="612" spans="1:2" x14ac:dyDescent="0.2">
      <c r="A612" t="s">
        <v>4467</v>
      </c>
      <c r="B612" t="s">
        <v>3473</v>
      </c>
    </row>
    <row r="613" spans="1:2" x14ac:dyDescent="0.2">
      <c r="A613" t="s">
        <v>5518</v>
      </c>
      <c r="B613" t="s">
        <v>3473</v>
      </c>
    </row>
    <row r="614" spans="1:2" x14ac:dyDescent="0.2">
      <c r="A614" t="s">
        <v>6086</v>
      </c>
      <c r="B614" t="s">
        <v>3473</v>
      </c>
    </row>
    <row r="615" spans="1:2" x14ac:dyDescent="0.2">
      <c r="A615" t="s">
        <v>5974</v>
      </c>
      <c r="B615" t="s">
        <v>3473</v>
      </c>
    </row>
    <row r="616" spans="1:2" x14ac:dyDescent="0.2">
      <c r="A616" t="s">
        <v>5862</v>
      </c>
      <c r="B616" t="s">
        <v>3473</v>
      </c>
    </row>
    <row r="617" spans="1:2" x14ac:dyDescent="0.2">
      <c r="A617" t="s">
        <v>4460</v>
      </c>
      <c r="B617" t="s">
        <v>3473</v>
      </c>
    </row>
    <row r="618" spans="1:2" x14ac:dyDescent="0.2">
      <c r="A618" t="s">
        <v>4464</v>
      </c>
      <c r="B618" t="s">
        <v>3473</v>
      </c>
    </row>
    <row r="619" spans="1:2" x14ac:dyDescent="0.2">
      <c r="A619" t="s">
        <v>3547</v>
      </c>
      <c r="B619" t="s">
        <v>3473</v>
      </c>
    </row>
    <row r="620" spans="1:2" x14ac:dyDescent="0.2">
      <c r="A620" t="s">
        <v>3548</v>
      </c>
      <c r="B620" t="s">
        <v>3473</v>
      </c>
    </row>
    <row r="621" spans="1:2" x14ac:dyDescent="0.2">
      <c r="A621" t="s">
        <v>6146</v>
      </c>
      <c r="B621" t="s">
        <v>3473</v>
      </c>
    </row>
    <row r="622" spans="1:2" x14ac:dyDescent="0.2">
      <c r="A622" t="s">
        <v>5558</v>
      </c>
      <c r="B622" t="s">
        <v>3473</v>
      </c>
    </row>
    <row r="623" spans="1:2" x14ac:dyDescent="0.2">
      <c r="A623" t="s">
        <v>3474</v>
      </c>
      <c r="B623" t="s">
        <v>3473</v>
      </c>
    </row>
    <row r="624" spans="1:2" x14ac:dyDescent="0.2">
      <c r="A624" t="s">
        <v>4447</v>
      </c>
      <c r="B624" t="s">
        <v>3473</v>
      </c>
    </row>
    <row r="625" spans="1:2" x14ac:dyDescent="0.2">
      <c r="A625" t="s">
        <v>4998</v>
      </c>
      <c r="B625" t="s">
        <v>3473</v>
      </c>
    </row>
    <row r="626" spans="1:2" x14ac:dyDescent="0.2">
      <c r="A626" t="s">
        <v>4069</v>
      </c>
      <c r="B626" t="s">
        <v>3473</v>
      </c>
    </row>
    <row r="627" spans="1:2" x14ac:dyDescent="0.2">
      <c r="A627" t="s">
        <v>4205</v>
      </c>
      <c r="B627" t="s">
        <v>3473</v>
      </c>
    </row>
    <row r="628" spans="1:2" x14ac:dyDescent="0.2">
      <c r="A628" t="s">
        <v>6229</v>
      </c>
      <c r="B628" t="s">
        <v>3473</v>
      </c>
    </row>
    <row r="629" spans="1:2" x14ac:dyDescent="0.2">
      <c r="A629" t="s">
        <v>4102</v>
      </c>
      <c r="B629" t="s">
        <v>3473</v>
      </c>
    </row>
    <row r="630" spans="1:2" x14ac:dyDescent="0.2">
      <c r="A630" t="s">
        <v>4412</v>
      </c>
      <c r="B630" t="s">
        <v>3473</v>
      </c>
    </row>
    <row r="631" spans="1:2" x14ac:dyDescent="0.2">
      <c r="A631" t="s">
        <v>3563</v>
      </c>
      <c r="B631" t="s">
        <v>3473</v>
      </c>
    </row>
    <row r="632" spans="1:2" x14ac:dyDescent="0.2">
      <c r="A632" t="s">
        <v>5668</v>
      </c>
      <c r="B632" t="s">
        <v>3473</v>
      </c>
    </row>
    <row r="633" spans="1:2" x14ac:dyDescent="0.2">
      <c r="A633" t="s">
        <v>3959</v>
      </c>
      <c r="B633" t="s">
        <v>3473</v>
      </c>
    </row>
    <row r="634" spans="1:2" x14ac:dyDescent="0.2">
      <c r="A634" t="s">
        <v>5722</v>
      </c>
      <c r="B634" t="s">
        <v>3473</v>
      </c>
    </row>
    <row r="635" spans="1:2" x14ac:dyDescent="0.2">
      <c r="A635" t="s">
        <v>4796</v>
      </c>
      <c r="B635" t="s">
        <v>3473</v>
      </c>
    </row>
    <row r="636" spans="1:2" x14ac:dyDescent="0.2">
      <c r="A636" t="s">
        <v>3537</v>
      </c>
      <c r="B636" t="s">
        <v>3473</v>
      </c>
    </row>
    <row r="637" spans="1:2" x14ac:dyDescent="0.2">
      <c r="A637" t="s">
        <v>4852</v>
      </c>
      <c r="B637" t="s">
        <v>3473</v>
      </c>
    </row>
    <row r="638" spans="1:2" x14ac:dyDescent="0.2">
      <c r="A638" t="s">
        <v>5443</v>
      </c>
      <c r="B638" t="s">
        <v>3473</v>
      </c>
    </row>
    <row r="639" spans="1:2" x14ac:dyDescent="0.2">
      <c r="A639" t="s">
        <v>4739</v>
      </c>
      <c r="B639" t="s">
        <v>3473</v>
      </c>
    </row>
    <row r="640" spans="1:2" x14ac:dyDescent="0.2">
      <c r="A640" t="s">
        <v>4713</v>
      </c>
      <c r="B640" t="s">
        <v>3473</v>
      </c>
    </row>
    <row r="641" spans="1:2" x14ac:dyDescent="0.2">
      <c r="A641" t="s">
        <v>4489</v>
      </c>
      <c r="B641" t="s">
        <v>3473</v>
      </c>
    </row>
    <row r="642" spans="1:2" x14ac:dyDescent="0.2">
      <c r="A642" t="s">
        <v>5107</v>
      </c>
      <c r="B642" t="s">
        <v>3473</v>
      </c>
    </row>
    <row r="643" spans="1:2" x14ac:dyDescent="0.2">
      <c r="A643" t="s">
        <v>4562</v>
      </c>
      <c r="B643" t="s">
        <v>3473</v>
      </c>
    </row>
    <row r="644" spans="1:2" x14ac:dyDescent="0.2">
      <c r="A644" t="s">
        <v>4104</v>
      </c>
      <c r="B644" t="s">
        <v>3473</v>
      </c>
    </row>
    <row r="645" spans="1:2" x14ac:dyDescent="0.2">
      <c r="A645" t="s">
        <v>4325</v>
      </c>
      <c r="B645" t="s">
        <v>3473</v>
      </c>
    </row>
    <row r="646" spans="1:2" x14ac:dyDescent="0.2">
      <c r="A646" t="s">
        <v>4632</v>
      </c>
      <c r="B646" t="s">
        <v>3473</v>
      </c>
    </row>
    <row r="647" spans="1:2" x14ac:dyDescent="0.2">
      <c r="A647" t="s">
        <v>5991</v>
      </c>
      <c r="B647" t="s">
        <v>3473</v>
      </c>
    </row>
    <row r="648" spans="1:2" x14ac:dyDescent="0.2">
      <c r="A648" t="s">
        <v>5474</v>
      </c>
      <c r="B648" t="s">
        <v>3473</v>
      </c>
    </row>
    <row r="649" spans="1:2" x14ac:dyDescent="0.2">
      <c r="A649" t="s">
        <v>4910</v>
      </c>
      <c r="B649" t="s">
        <v>3473</v>
      </c>
    </row>
    <row r="650" spans="1:2" x14ac:dyDescent="0.2">
      <c r="A650" t="s">
        <v>5501</v>
      </c>
      <c r="B650" t="s">
        <v>3473</v>
      </c>
    </row>
    <row r="651" spans="1:2" x14ac:dyDescent="0.2">
      <c r="A651" t="s">
        <v>4087</v>
      </c>
      <c r="B651" t="s">
        <v>3473</v>
      </c>
    </row>
    <row r="652" spans="1:2" x14ac:dyDescent="0.2">
      <c r="A652" t="s">
        <v>3950</v>
      </c>
      <c r="B652" t="s">
        <v>3473</v>
      </c>
    </row>
    <row r="653" spans="1:2" x14ac:dyDescent="0.2">
      <c r="A653" t="s">
        <v>3948</v>
      </c>
      <c r="B653" t="s">
        <v>3473</v>
      </c>
    </row>
    <row r="654" spans="1:2" x14ac:dyDescent="0.2">
      <c r="A654" t="s">
        <v>5528</v>
      </c>
      <c r="B654" t="s">
        <v>3473</v>
      </c>
    </row>
    <row r="655" spans="1:2" x14ac:dyDescent="0.2">
      <c r="A655" t="s">
        <v>3518</v>
      </c>
      <c r="B655" t="s">
        <v>3473</v>
      </c>
    </row>
    <row r="656" spans="1:2" x14ac:dyDescent="0.2">
      <c r="A656" t="s">
        <v>3949</v>
      </c>
      <c r="B656" t="s">
        <v>3473</v>
      </c>
    </row>
    <row r="657" spans="1:2" x14ac:dyDescent="0.2">
      <c r="A657" t="s">
        <v>4177</v>
      </c>
      <c r="B657" t="s">
        <v>3473</v>
      </c>
    </row>
    <row r="658" spans="1:2" x14ac:dyDescent="0.2">
      <c r="A658" t="s">
        <v>4178</v>
      </c>
      <c r="B658" t="s">
        <v>3473</v>
      </c>
    </row>
    <row r="659" spans="1:2" x14ac:dyDescent="0.2">
      <c r="A659" t="s">
        <v>3890</v>
      </c>
      <c r="B659" t="s">
        <v>3473</v>
      </c>
    </row>
    <row r="660" spans="1:2" x14ac:dyDescent="0.2">
      <c r="A660" t="s">
        <v>3706</v>
      </c>
      <c r="B660" t="s">
        <v>3473</v>
      </c>
    </row>
    <row r="661" spans="1:2" x14ac:dyDescent="0.2">
      <c r="A661" t="s">
        <v>4423</v>
      </c>
      <c r="B661" t="s">
        <v>3473</v>
      </c>
    </row>
    <row r="662" spans="1:2" x14ac:dyDescent="0.2">
      <c r="A662" t="s">
        <v>5604</v>
      </c>
      <c r="B662" t="s">
        <v>3473</v>
      </c>
    </row>
    <row r="663" spans="1:2" x14ac:dyDescent="0.2">
      <c r="A663" t="s">
        <v>5603</v>
      </c>
      <c r="B663" t="s">
        <v>3473</v>
      </c>
    </row>
    <row r="664" spans="1:2" x14ac:dyDescent="0.2">
      <c r="A664" t="s">
        <v>5621</v>
      </c>
      <c r="B664" t="s">
        <v>3473</v>
      </c>
    </row>
    <row r="665" spans="1:2" x14ac:dyDescent="0.2">
      <c r="A665" t="s">
        <v>5633</v>
      </c>
      <c r="B665" t="s">
        <v>3473</v>
      </c>
    </row>
    <row r="666" spans="1:2" x14ac:dyDescent="0.2">
      <c r="A666" t="s">
        <v>5667</v>
      </c>
      <c r="B666" t="s">
        <v>3473</v>
      </c>
    </row>
    <row r="667" spans="1:2" x14ac:dyDescent="0.2">
      <c r="A667" t="s">
        <v>4815</v>
      </c>
      <c r="B667" t="s">
        <v>3473</v>
      </c>
    </row>
    <row r="668" spans="1:2" x14ac:dyDescent="0.2">
      <c r="A668" t="s">
        <v>3601</v>
      </c>
      <c r="B668" t="s">
        <v>3473</v>
      </c>
    </row>
    <row r="669" spans="1:2" x14ac:dyDescent="0.2">
      <c r="A669" t="s">
        <v>3632</v>
      </c>
      <c r="B669" t="s">
        <v>3473</v>
      </c>
    </row>
    <row r="670" spans="1:2" x14ac:dyDescent="0.2">
      <c r="A670" t="s">
        <v>3602</v>
      </c>
      <c r="B670" t="s">
        <v>3473</v>
      </c>
    </row>
    <row r="671" spans="1:2" x14ac:dyDescent="0.2">
      <c r="A671" t="s">
        <v>4773</v>
      </c>
      <c r="B671" t="s">
        <v>3473</v>
      </c>
    </row>
    <row r="672" spans="1:2" x14ac:dyDescent="0.2">
      <c r="A672" t="s">
        <v>3944</v>
      </c>
      <c r="B672" t="s">
        <v>3473</v>
      </c>
    </row>
    <row r="673" spans="1:2" x14ac:dyDescent="0.2">
      <c r="A673" t="s">
        <v>4057</v>
      </c>
      <c r="B673" t="s">
        <v>3473</v>
      </c>
    </row>
    <row r="674" spans="1:2" x14ac:dyDescent="0.2">
      <c r="A674" t="s">
        <v>4067</v>
      </c>
      <c r="B674" t="s">
        <v>3473</v>
      </c>
    </row>
    <row r="675" spans="1:2" x14ac:dyDescent="0.2">
      <c r="A675" t="s">
        <v>4066</v>
      </c>
      <c r="B675" t="s">
        <v>3473</v>
      </c>
    </row>
    <row r="676" spans="1:2" x14ac:dyDescent="0.2">
      <c r="A676" t="s">
        <v>5103</v>
      </c>
      <c r="B676" t="s">
        <v>3473</v>
      </c>
    </row>
    <row r="677" spans="1:2" x14ac:dyDescent="0.2">
      <c r="A677" t="s">
        <v>5864</v>
      </c>
      <c r="B677" t="s">
        <v>3473</v>
      </c>
    </row>
    <row r="678" spans="1:2" x14ac:dyDescent="0.2">
      <c r="A678" t="s">
        <v>6017</v>
      </c>
      <c r="B678" t="s">
        <v>3473</v>
      </c>
    </row>
    <row r="679" spans="1:2" x14ac:dyDescent="0.2">
      <c r="A679" t="s">
        <v>3634</v>
      </c>
      <c r="B679" t="s">
        <v>3473</v>
      </c>
    </row>
    <row r="680" spans="1:2" x14ac:dyDescent="0.2">
      <c r="A680" t="s">
        <v>6016</v>
      </c>
      <c r="B680" t="s">
        <v>3473</v>
      </c>
    </row>
    <row r="681" spans="1:2" x14ac:dyDescent="0.2">
      <c r="A681" t="s">
        <v>4012</v>
      </c>
      <c r="B681" t="s">
        <v>3473</v>
      </c>
    </row>
    <row r="682" spans="1:2" x14ac:dyDescent="0.2">
      <c r="A682" t="s">
        <v>4230</v>
      </c>
      <c r="B682" t="s">
        <v>3473</v>
      </c>
    </row>
    <row r="683" spans="1:2" x14ac:dyDescent="0.2">
      <c r="A683" t="s">
        <v>4358</v>
      </c>
      <c r="B683" t="s">
        <v>3473</v>
      </c>
    </row>
    <row r="684" spans="1:2" x14ac:dyDescent="0.2">
      <c r="A684" t="s">
        <v>4227</v>
      </c>
      <c r="B684" t="s">
        <v>3473</v>
      </c>
    </row>
    <row r="685" spans="1:2" x14ac:dyDescent="0.2">
      <c r="A685" t="s">
        <v>6223</v>
      </c>
      <c r="B685" t="s">
        <v>3473</v>
      </c>
    </row>
    <row r="686" spans="1:2" x14ac:dyDescent="0.2">
      <c r="A686" t="s">
        <v>6138</v>
      </c>
      <c r="B686" t="s">
        <v>3473</v>
      </c>
    </row>
    <row r="687" spans="1:2" x14ac:dyDescent="0.2">
      <c r="A687" t="s">
        <v>5852</v>
      </c>
      <c r="B687" t="s">
        <v>3473</v>
      </c>
    </row>
    <row r="688" spans="1:2" x14ac:dyDescent="0.2">
      <c r="A688" t="s">
        <v>5131</v>
      </c>
      <c r="B688" t="s">
        <v>3473</v>
      </c>
    </row>
    <row r="689" spans="1:2" x14ac:dyDescent="0.2">
      <c r="A689" t="s">
        <v>5440</v>
      </c>
      <c r="B689" t="s">
        <v>3473</v>
      </c>
    </row>
    <row r="690" spans="1:2" x14ac:dyDescent="0.2">
      <c r="A690" t="s">
        <v>4522</v>
      </c>
      <c r="B690" t="s">
        <v>3473</v>
      </c>
    </row>
    <row r="691" spans="1:2" x14ac:dyDescent="0.2">
      <c r="A691" t="s">
        <v>3980</v>
      </c>
      <c r="B691" t="s">
        <v>3473</v>
      </c>
    </row>
    <row r="692" spans="1:2" x14ac:dyDescent="0.2">
      <c r="A692" t="s">
        <v>3967</v>
      </c>
      <c r="B692" t="s">
        <v>3473</v>
      </c>
    </row>
    <row r="693" spans="1:2" x14ac:dyDescent="0.2">
      <c r="A693" t="s">
        <v>4047</v>
      </c>
      <c r="B693" t="s">
        <v>3473</v>
      </c>
    </row>
    <row r="694" spans="1:2" x14ac:dyDescent="0.2">
      <c r="A694" t="s">
        <v>4095</v>
      </c>
      <c r="B694" t="s">
        <v>3473</v>
      </c>
    </row>
    <row r="695" spans="1:2" x14ac:dyDescent="0.2">
      <c r="A695" t="s">
        <v>4094</v>
      </c>
      <c r="B695" t="s">
        <v>3473</v>
      </c>
    </row>
    <row r="696" spans="1:2" x14ac:dyDescent="0.2">
      <c r="A696" t="s">
        <v>5030</v>
      </c>
      <c r="B696" t="s">
        <v>3473</v>
      </c>
    </row>
    <row r="697" spans="1:2" x14ac:dyDescent="0.2">
      <c r="A697" t="s">
        <v>4779</v>
      </c>
      <c r="B697" t="s">
        <v>3473</v>
      </c>
    </row>
    <row r="698" spans="1:2" x14ac:dyDescent="0.2">
      <c r="A698" t="s">
        <v>4922</v>
      </c>
      <c r="B698" t="s">
        <v>3473</v>
      </c>
    </row>
    <row r="699" spans="1:2" x14ac:dyDescent="0.2">
      <c r="A699" t="s">
        <v>4084</v>
      </c>
      <c r="B699" t="s">
        <v>3473</v>
      </c>
    </row>
    <row r="700" spans="1:2" x14ac:dyDescent="0.2">
      <c r="A700" t="s">
        <v>3909</v>
      </c>
      <c r="B700" t="s">
        <v>3473</v>
      </c>
    </row>
    <row r="701" spans="1:2" x14ac:dyDescent="0.2">
      <c r="A701" t="s">
        <v>6135</v>
      </c>
      <c r="B701" t="s">
        <v>3473</v>
      </c>
    </row>
    <row r="702" spans="1:2" x14ac:dyDescent="0.2">
      <c r="A702" t="s">
        <v>6111</v>
      </c>
      <c r="B702" t="s">
        <v>3473</v>
      </c>
    </row>
    <row r="703" spans="1:2" x14ac:dyDescent="0.2">
      <c r="A703" t="s">
        <v>4627</v>
      </c>
      <c r="B703" t="s">
        <v>3473</v>
      </c>
    </row>
    <row r="704" spans="1:2" x14ac:dyDescent="0.2">
      <c r="A704" t="s">
        <v>5916</v>
      </c>
      <c r="B704" t="s">
        <v>3473</v>
      </c>
    </row>
    <row r="705" spans="1:2" x14ac:dyDescent="0.2">
      <c r="A705" t="s">
        <v>6110</v>
      </c>
      <c r="B705" t="s">
        <v>3473</v>
      </c>
    </row>
    <row r="706" spans="1:2" x14ac:dyDescent="0.2">
      <c r="A706" t="s">
        <v>4592</v>
      </c>
      <c r="B706" t="s">
        <v>3473</v>
      </c>
    </row>
    <row r="707" spans="1:2" x14ac:dyDescent="0.2">
      <c r="A707" t="s">
        <v>2720</v>
      </c>
      <c r="B707" t="s">
        <v>3473</v>
      </c>
    </row>
    <row r="708" spans="1:2" x14ac:dyDescent="0.2">
      <c r="A708" t="s">
        <v>3715</v>
      </c>
      <c r="B708" t="s">
        <v>3473</v>
      </c>
    </row>
    <row r="709" spans="1:2" x14ac:dyDescent="0.2">
      <c r="A709" t="s">
        <v>5842</v>
      </c>
      <c r="B709" t="s">
        <v>3473</v>
      </c>
    </row>
    <row r="710" spans="1:2" x14ac:dyDescent="0.2">
      <c r="A710" t="s">
        <v>3557</v>
      </c>
      <c r="B710" t="s">
        <v>3473</v>
      </c>
    </row>
    <row r="711" spans="1:2" x14ac:dyDescent="0.2">
      <c r="A711" t="s">
        <v>3801</v>
      </c>
      <c r="B711" t="s">
        <v>3473</v>
      </c>
    </row>
    <row r="712" spans="1:2" x14ac:dyDescent="0.2">
      <c r="A712" t="s">
        <v>6046</v>
      </c>
      <c r="B712" t="s">
        <v>3473</v>
      </c>
    </row>
    <row r="713" spans="1:2" x14ac:dyDescent="0.2">
      <c r="A713" t="s">
        <v>3742</v>
      </c>
      <c r="B713" t="s">
        <v>3473</v>
      </c>
    </row>
    <row r="714" spans="1:2" x14ac:dyDescent="0.2">
      <c r="A714" t="s">
        <v>3976</v>
      </c>
      <c r="B714" t="s">
        <v>3473</v>
      </c>
    </row>
    <row r="715" spans="1:2" x14ac:dyDescent="0.2">
      <c r="A715" t="s">
        <v>4311</v>
      </c>
      <c r="B715" t="s">
        <v>3473</v>
      </c>
    </row>
    <row r="716" spans="1:2" x14ac:dyDescent="0.2">
      <c r="A716" t="s">
        <v>4204</v>
      </c>
      <c r="B716" t="s">
        <v>3473</v>
      </c>
    </row>
    <row r="717" spans="1:2" x14ac:dyDescent="0.2">
      <c r="A717" t="s">
        <v>4337</v>
      </c>
      <c r="B717" t="s">
        <v>3473</v>
      </c>
    </row>
    <row r="718" spans="1:2" x14ac:dyDescent="0.2">
      <c r="A718" t="s">
        <v>4174</v>
      </c>
      <c r="B718" t="s">
        <v>3473</v>
      </c>
    </row>
    <row r="719" spans="1:2" x14ac:dyDescent="0.2">
      <c r="A719" t="s">
        <v>4689</v>
      </c>
      <c r="B719" t="s">
        <v>3473</v>
      </c>
    </row>
    <row r="720" spans="1:2" x14ac:dyDescent="0.2">
      <c r="A720" t="s">
        <v>4016</v>
      </c>
      <c r="B720" t="s">
        <v>3473</v>
      </c>
    </row>
    <row r="721" spans="1:2" x14ac:dyDescent="0.2">
      <c r="A721" t="s">
        <v>4312</v>
      </c>
      <c r="B721" t="s">
        <v>3473</v>
      </c>
    </row>
    <row r="722" spans="1:2" x14ac:dyDescent="0.2">
      <c r="A722" t="s">
        <v>4127</v>
      </c>
      <c r="B722" t="s">
        <v>3473</v>
      </c>
    </row>
    <row r="723" spans="1:2" x14ac:dyDescent="0.2">
      <c r="A723" t="s">
        <v>3594</v>
      </c>
      <c r="B723" t="s">
        <v>3473</v>
      </c>
    </row>
    <row r="724" spans="1:2" x14ac:dyDescent="0.2">
      <c r="A724" t="s">
        <v>4475</v>
      </c>
      <c r="B724" t="s">
        <v>3473</v>
      </c>
    </row>
    <row r="725" spans="1:2" x14ac:dyDescent="0.2">
      <c r="A725" t="s">
        <v>5089</v>
      </c>
      <c r="B725" t="s">
        <v>3473</v>
      </c>
    </row>
    <row r="726" spans="1:2" x14ac:dyDescent="0.2">
      <c r="A726" t="s">
        <v>4017</v>
      </c>
      <c r="B726" t="s">
        <v>3473</v>
      </c>
    </row>
    <row r="727" spans="1:2" x14ac:dyDescent="0.2">
      <c r="A727" t="s">
        <v>5709</v>
      </c>
      <c r="B727" t="s">
        <v>3473</v>
      </c>
    </row>
    <row r="728" spans="1:2" x14ac:dyDescent="0.2">
      <c r="A728" t="s">
        <v>3580</v>
      </c>
      <c r="B728" t="s">
        <v>3473</v>
      </c>
    </row>
    <row r="729" spans="1:2" x14ac:dyDescent="0.2">
      <c r="A729" t="s">
        <v>6129</v>
      </c>
      <c r="B729" t="s">
        <v>3473</v>
      </c>
    </row>
    <row r="730" spans="1:2" x14ac:dyDescent="0.2">
      <c r="A730" t="s">
        <v>4086</v>
      </c>
      <c r="B730" t="s">
        <v>3473</v>
      </c>
    </row>
    <row r="731" spans="1:2" x14ac:dyDescent="0.2">
      <c r="A731" t="s">
        <v>4128</v>
      </c>
      <c r="B731" t="s">
        <v>3473</v>
      </c>
    </row>
    <row r="732" spans="1:2" x14ac:dyDescent="0.2">
      <c r="A732" t="s">
        <v>3535</v>
      </c>
      <c r="B732" t="s">
        <v>3473</v>
      </c>
    </row>
    <row r="733" spans="1:2" x14ac:dyDescent="0.2">
      <c r="A733" t="s">
        <v>4308</v>
      </c>
      <c r="B733" t="s">
        <v>3473</v>
      </c>
    </row>
    <row r="734" spans="1:2" x14ac:dyDescent="0.2">
      <c r="A734" t="s">
        <v>3654</v>
      </c>
      <c r="B734" t="s">
        <v>3473</v>
      </c>
    </row>
    <row r="735" spans="1:2" x14ac:dyDescent="0.2">
      <c r="A735" t="s">
        <v>3698</v>
      </c>
      <c r="B735" t="s">
        <v>3473</v>
      </c>
    </row>
    <row r="736" spans="1:2" x14ac:dyDescent="0.2">
      <c r="A736" t="s">
        <v>4404</v>
      </c>
      <c r="B736" t="s">
        <v>3473</v>
      </c>
    </row>
    <row r="737" spans="1:2" x14ac:dyDescent="0.2">
      <c r="A737" t="s">
        <v>4313</v>
      </c>
      <c r="B737" t="s">
        <v>3473</v>
      </c>
    </row>
    <row r="738" spans="1:2" x14ac:dyDescent="0.2">
      <c r="A738" t="s">
        <v>5889</v>
      </c>
      <c r="B738" t="s">
        <v>3473</v>
      </c>
    </row>
    <row r="739" spans="1:2" x14ac:dyDescent="0.2">
      <c r="A739" t="s">
        <v>5483</v>
      </c>
      <c r="B739" t="s">
        <v>3473</v>
      </c>
    </row>
    <row r="740" spans="1:2" x14ac:dyDescent="0.2">
      <c r="A740" t="s">
        <v>4424</v>
      </c>
      <c r="B740" t="s">
        <v>3473</v>
      </c>
    </row>
    <row r="741" spans="1:2" x14ac:dyDescent="0.2">
      <c r="A741" t="s">
        <v>3572</v>
      </c>
      <c r="B741" t="s">
        <v>3473</v>
      </c>
    </row>
    <row r="742" spans="1:2" x14ac:dyDescent="0.2">
      <c r="A742" t="s">
        <v>3692</v>
      </c>
      <c r="B742" t="s">
        <v>3473</v>
      </c>
    </row>
    <row r="743" spans="1:2" x14ac:dyDescent="0.2">
      <c r="A743" t="s">
        <v>5789</v>
      </c>
      <c r="B743" t="s">
        <v>3473</v>
      </c>
    </row>
    <row r="744" spans="1:2" x14ac:dyDescent="0.2">
      <c r="A744" t="s">
        <v>4903</v>
      </c>
      <c r="B744" t="s">
        <v>3473</v>
      </c>
    </row>
    <row r="745" spans="1:2" x14ac:dyDescent="0.2">
      <c r="A745" t="s">
        <v>3556</v>
      </c>
      <c r="B745" t="s">
        <v>3473</v>
      </c>
    </row>
    <row r="746" spans="1:2" x14ac:dyDescent="0.2">
      <c r="A746" t="s">
        <v>4030</v>
      </c>
      <c r="B746" t="s">
        <v>3473</v>
      </c>
    </row>
    <row r="747" spans="1:2" x14ac:dyDescent="0.2">
      <c r="A747" t="s">
        <v>3504</v>
      </c>
      <c r="B747" t="s">
        <v>3473</v>
      </c>
    </row>
    <row r="748" spans="1:2" x14ac:dyDescent="0.2">
      <c r="A748" t="s">
        <v>6076</v>
      </c>
      <c r="B748" t="s">
        <v>3473</v>
      </c>
    </row>
    <row r="749" spans="1:2" x14ac:dyDescent="0.2">
      <c r="A749" t="s">
        <v>3933</v>
      </c>
      <c r="B749" t="s">
        <v>3473</v>
      </c>
    </row>
    <row r="750" spans="1:2" x14ac:dyDescent="0.2">
      <c r="A750" t="s">
        <v>4517</v>
      </c>
      <c r="B750" t="s">
        <v>3473</v>
      </c>
    </row>
    <row r="751" spans="1:2" x14ac:dyDescent="0.2">
      <c r="A751" t="s">
        <v>5535</v>
      </c>
      <c r="B751" t="s">
        <v>3473</v>
      </c>
    </row>
    <row r="752" spans="1:2" x14ac:dyDescent="0.2">
      <c r="A752" t="s">
        <v>5965</v>
      </c>
      <c r="B752" t="s">
        <v>3473</v>
      </c>
    </row>
    <row r="753" spans="1:2" x14ac:dyDescent="0.2">
      <c r="A753" t="s">
        <v>4341</v>
      </c>
      <c r="B753" t="s">
        <v>3473</v>
      </c>
    </row>
    <row r="754" spans="1:2" x14ac:dyDescent="0.2">
      <c r="A754" t="s">
        <v>4005</v>
      </c>
      <c r="B754" t="s">
        <v>3473</v>
      </c>
    </row>
    <row r="755" spans="1:2" x14ac:dyDescent="0.2">
      <c r="A755" t="s">
        <v>6238</v>
      </c>
      <c r="B755" t="s">
        <v>3473</v>
      </c>
    </row>
    <row r="756" spans="1:2" x14ac:dyDescent="0.2">
      <c r="A756" t="s">
        <v>4214</v>
      </c>
      <c r="B756" t="s">
        <v>3473</v>
      </c>
    </row>
    <row r="757" spans="1:2" x14ac:dyDescent="0.2">
      <c r="A757" t="s">
        <v>3873</v>
      </c>
      <c r="B757" t="s">
        <v>3473</v>
      </c>
    </row>
    <row r="758" spans="1:2" x14ac:dyDescent="0.2">
      <c r="A758" t="s">
        <v>4136</v>
      </c>
      <c r="B758" t="s">
        <v>3473</v>
      </c>
    </row>
    <row r="759" spans="1:2" x14ac:dyDescent="0.2">
      <c r="A759" t="s">
        <v>3737</v>
      </c>
      <c r="B759" t="s">
        <v>3473</v>
      </c>
    </row>
    <row r="760" spans="1:2" x14ac:dyDescent="0.2">
      <c r="A760" t="s">
        <v>5964</v>
      </c>
      <c r="B760" t="s">
        <v>3473</v>
      </c>
    </row>
    <row r="761" spans="1:2" x14ac:dyDescent="0.2">
      <c r="A761" t="s">
        <v>3782</v>
      </c>
      <c r="B761" t="s">
        <v>3473</v>
      </c>
    </row>
    <row r="762" spans="1:2" x14ac:dyDescent="0.2">
      <c r="A762" t="s">
        <v>3784</v>
      </c>
      <c r="B762" t="s">
        <v>3473</v>
      </c>
    </row>
    <row r="763" spans="1:2" x14ac:dyDescent="0.2">
      <c r="A763" t="s">
        <v>4855</v>
      </c>
      <c r="B763" t="s">
        <v>3473</v>
      </c>
    </row>
    <row r="764" spans="1:2" x14ac:dyDescent="0.2">
      <c r="A764" t="s">
        <v>4784</v>
      </c>
      <c r="B764" t="s">
        <v>3473</v>
      </c>
    </row>
    <row r="765" spans="1:2" x14ac:dyDescent="0.2">
      <c r="A765" t="s">
        <v>5161</v>
      </c>
      <c r="B765" t="s">
        <v>3473</v>
      </c>
    </row>
    <row r="766" spans="1:2" x14ac:dyDescent="0.2">
      <c r="A766" t="s">
        <v>6091</v>
      </c>
      <c r="B766" t="s">
        <v>3473</v>
      </c>
    </row>
    <row r="767" spans="1:2" x14ac:dyDescent="0.2">
      <c r="A767" t="s">
        <v>4919</v>
      </c>
      <c r="B767" t="s">
        <v>3473</v>
      </c>
    </row>
    <row r="768" spans="1:2" x14ac:dyDescent="0.2">
      <c r="A768" t="s">
        <v>4330</v>
      </c>
      <c r="B768" t="s">
        <v>3473</v>
      </c>
    </row>
    <row r="769" spans="1:2" x14ac:dyDescent="0.2">
      <c r="A769" t="s">
        <v>4285</v>
      </c>
      <c r="B769" t="s">
        <v>3473</v>
      </c>
    </row>
    <row r="770" spans="1:2" x14ac:dyDescent="0.2">
      <c r="A770" t="s">
        <v>3798</v>
      </c>
      <c r="B770" t="s">
        <v>3473</v>
      </c>
    </row>
    <row r="771" spans="1:2" x14ac:dyDescent="0.2">
      <c r="A771" t="s">
        <v>4074</v>
      </c>
      <c r="B771" t="s">
        <v>3473</v>
      </c>
    </row>
    <row r="772" spans="1:2" x14ac:dyDescent="0.2">
      <c r="A772" t="s">
        <v>4075</v>
      </c>
      <c r="B772" t="s">
        <v>3473</v>
      </c>
    </row>
    <row r="773" spans="1:2" x14ac:dyDescent="0.2">
      <c r="A773" t="s">
        <v>3722</v>
      </c>
      <c r="B773" t="s">
        <v>3473</v>
      </c>
    </row>
    <row r="774" spans="1:2" x14ac:dyDescent="0.2">
      <c r="A774" t="s">
        <v>4771</v>
      </c>
      <c r="B774" t="s">
        <v>3473</v>
      </c>
    </row>
    <row r="775" spans="1:2" x14ac:dyDescent="0.2">
      <c r="A775" t="s">
        <v>4336</v>
      </c>
      <c r="B775" t="s">
        <v>3473</v>
      </c>
    </row>
    <row r="776" spans="1:2" x14ac:dyDescent="0.2">
      <c r="A776" t="s">
        <v>5685</v>
      </c>
      <c r="B776" t="s">
        <v>3473</v>
      </c>
    </row>
    <row r="777" spans="1:2" x14ac:dyDescent="0.2">
      <c r="A777" t="s">
        <v>4167</v>
      </c>
      <c r="B777" t="s">
        <v>3473</v>
      </c>
    </row>
    <row r="778" spans="1:2" x14ac:dyDescent="0.2">
      <c r="A778" t="s">
        <v>5627</v>
      </c>
      <c r="B778" t="s">
        <v>3473</v>
      </c>
    </row>
    <row r="779" spans="1:2" x14ac:dyDescent="0.2">
      <c r="A779" t="s">
        <v>3868</v>
      </c>
      <c r="B779" t="s">
        <v>3473</v>
      </c>
    </row>
    <row r="780" spans="1:2" x14ac:dyDescent="0.2">
      <c r="A780" t="s">
        <v>3952</v>
      </c>
      <c r="B780" t="s">
        <v>3473</v>
      </c>
    </row>
    <row r="781" spans="1:2" x14ac:dyDescent="0.2">
      <c r="A781" t="s">
        <v>4414</v>
      </c>
      <c r="B781" t="s">
        <v>3473</v>
      </c>
    </row>
    <row r="782" spans="1:2" x14ac:dyDescent="0.2">
      <c r="A782" t="s">
        <v>4245</v>
      </c>
      <c r="B782" t="s">
        <v>3473</v>
      </c>
    </row>
    <row r="783" spans="1:2" x14ac:dyDescent="0.2">
      <c r="A783" t="s">
        <v>5896</v>
      </c>
      <c r="B783" t="s">
        <v>3473</v>
      </c>
    </row>
    <row r="784" spans="1:2" x14ac:dyDescent="0.2">
      <c r="A784" t="s">
        <v>5704</v>
      </c>
      <c r="B784" t="s">
        <v>3473</v>
      </c>
    </row>
    <row r="785" spans="1:2" x14ac:dyDescent="0.2">
      <c r="A785" t="s">
        <v>5469</v>
      </c>
      <c r="B785" t="s">
        <v>3473</v>
      </c>
    </row>
    <row r="786" spans="1:2" x14ac:dyDescent="0.2">
      <c r="A786" t="s">
        <v>4212</v>
      </c>
      <c r="B786" t="s">
        <v>3473</v>
      </c>
    </row>
    <row r="787" spans="1:2" x14ac:dyDescent="0.2">
      <c r="A787" t="s">
        <v>5087</v>
      </c>
      <c r="B787" t="s">
        <v>3473</v>
      </c>
    </row>
    <row r="788" spans="1:2" x14ac:dyDescent="0.2">
      <c r="A788" t="s">
        <v>4374</v>
      </c>
      <c r="B788" t="s">
        <v>3473</v>
      </c>
    </row>
    <row r="789" spans="1:2" x14ac:dyDescent="0.2">
      <c r="A789" t="s">
        <v>3731</v>
      </c>
      <c r="B789" t="s">
        <v>3473</v>
      </c>
    </row>
    <row r="790" spans="1:2" x14ac:dyDescent="0.2">
      <c r="A790" t="s">
        <v>4474</v>
      </c>
      <c r="B790" t="s">
        <v>3473</v>
      </c>
    </row>
    <row r="791" spans="1:2" x14ac:dyDescent="0.2">
      <c r="A791" t="s">
        <v>6230</v>
      </c>
      <c r="B791" t="s">
        <v>3473</v>
      </c>
    </row>
    <row r="792" spans="1:2" x14ac:dyDescent="0.2">
      <c r="A792" t="s">
        <v>5691</v>
      </c>
      <c r="B792" t="s">
        <v>3473</v>
      </c>
    </row>
    <row r="793" spans="1:2" x14ac:dyDescent="0.2">
      <c r="A793" t="s">
        <v>5042</v>
      </c>
      <c r="B793" t="s">
        <v>3473</v>
      </c>
    </row>
    <row r="794" spans="1:2" x14ac:dyDescent="0.2">
      <c r="A794" t="s">
        <v>4375</v>
      </c>
      <c r="B794" t="s">
        <v>3473</v>
      </c>
    </row>
    <row r="795" spans="1:2" x14ac:dyDescent="0.2">
      <c r="A795" t="s">
        <v>4595</v>
      </c>
      <c r="B795" t="s">
        <v>3473</v>
      </c>
    </row>
    <row r="796" spans="1:2" x14ac:dyDescent="0.2">
      <c r="A796" t="s">
        <v>4648</v>
      </c>
      <c r="B796" t="s">
        <v>3473</v>
      </c>
    </row>
    <row r="797" spans="1:2" x14ac:dyDescent="0.2">
      <c r="A797" t="s">
        <v>4299</v>
      </c>
      <c r="B797" t="s">
        <v>3473</v>
      </c>
    </row>
    <row r="798" spans="1:2" x14ac:dyDescent="0.2">
      <c r="A798" t="s">
        <v>5623</v>
      </c>
      <c r="B798" t="s">
        <v>3473</v>
      </c>
    </row>
    <row r="799" spans="1:2" x14ac:dyDescent="0.2">
      <c r="A799" t="s">
        <v>4799</v>
      </c>
      <c r="B799" t="s">
        <v>3473</v>
      </c>
    </row>
    <row r="800" spans="1:2" x14ac:dyDescent="0.2">
      <c r="A800" t="s">
        <v>5921</v>
      </c>
      <c r="B800" t="s">
        <v>3473</v>
      </c>
    </row>
    <row r="801" spans="1:2" x14ac:dyDescent="0.2">
      <c r="A801" t="s">
        <v>4786</v>
      </c>
      <c r="B801" t="s">
        <v>3473</v>
      </c>
    </row>
    <row r="802" spans="1:2" x14ac:dyDescent="0.2">
      <c r="A802" t="s">
        <v>5068</v>
      </c>
      <c r="B802" t="s">
        <v>3473</v>
      </c>
    </row>
    <row r="803" spans="1:2" x14ac:dyDescent="0.2">
      <c r="A803" t="s">
        <v>5067</v>
      </c>
      <c r="B803" t="s">
        <v>3473</v>
      </c>
    </row>
    <row r="804" spans="1:2" x14ac:dyDescent="0.2">
      <c r="A804" t="s">
        <v>5066</v>
      </c>
      <c r="B804" t="s">
        <v>3473</v>
      </c>
    </row>
    <row r="805" spans="1:2" x14ac:dyDescent="0.2">
      <c r="A805" t="s">
        <v>5065</v>
      </c>
      <c r="B805" t="s">
        <v>3473</v>
      </c>
    </row>
    <row r="806" spans="1:2" x14ac:dyDescent="0.2">
      <c r="A806" t="s">
        <v>5064</v>
      </c>
      <c r="B806" t="s">
        <v>3473</v>
      </c>
    </row>
    <row r="807" spans="1:2" x14ac:dyDescent="0.2">
      <c r="A807" t="s">
        <v>5063</v>
      </c>
      <c r="B807" t="s">
        <v>3473</v>
      </c>
    </row>
    <row r="808" spans="1:2" x14ac:dyDescent="0.2">
      <c r="A808" t="s">
        <v>5473</v>
      </c>
      <c r="B808" t="s">
        <v>3473</v>
      </c>
    </row>
    <row r="809" spans="1:2" x14ac:dyDescent="0.2">
      <c r="A809" t="s">
        <v>4309</v>
      </c>
      <c r="B809" t="s">
        <v>3473</v>
      </c>
    </row>
    <row r="810" spans="1:2" x14ac:dyDescent="0.2">
      <c r="A810" t="s">
        <v>4988</v>
      </c>
      <c r="B810" t="s">
        <v>3473</v>
      </c>
    </row>
    <row r="811" spans="1:2" x14ac:dyDescent="0.2">
      <c r="A811" t="s">
        <v>5631</v>
      </c>
      <c r="B811" t="s">
        <v>3473</v>
      </c>
    </row>
    <row r="812" spans="1:2" x14ac:dyDescent="0.2">
      <c r="A812" t="s">
        <v>5051</v>
      </c>
      <c r="B812" t="s">
        <v>3473</v>
      </c>
    </row>
    <row r="813" spans="1:2" x14ac:dyDescent="0.2">
      <c r="A813" t="s">
        <v>4987</v>
      </c>
      <c r="B813" t="s">
        <v>3473</v>
      </c>
    </row>
    <row r="814" spans="1:2" x14ac:dyDescent="0.2">
      <c r="A814" t="s">
        <v>5596</v>
      </c>
      <c r="B814" t="s">
        <v>3473</v>
      </c>
    </row>
    <row r="815" spans="1:2" x14ac:dyDescent="0.2">
      <c r="A815" t="s">
        <v>6134</v>
      </c>
      <c r="B815" t="s">
        <v>3473</v>
      </c>
    </row>
    <row r="816" spans="1:2" x14ac:dyDescent="0.2">
      <c r="A816" t="s">
        <v>4863</v>
      </c>
      <c r="B816" t="s">
        <v>3473</v>
      </c>
    </row>
    <row r="817" spans="1:2" x14ac:dyDescent="0.2">
      <c r="A817" t="s">
        <v>5614</v>
      </c>
      <c r="B817" t="s">
        <v>3473</v>
      </c>
    </row>
    <row r="818" spans="1:2" x14ac:dyDescent="0.2">
      <c r="A818" t="s">
        <v>3685</v>
      </c>
      <c r="B818" t="s">
        <v>3473</v>
      </c>
    </row>
    <row r="819" spans="1:2" x14ac:dyDescent="0.2">
      <c r="A819" t="s">
        <v>5098</v>
      </c>
      <c r="B819" t="s">
        <v>3473</v>
      </c>
    </row>
    <row r="820" spans="1:2" x14ac:dyDescent="0.2">
      <c r="A820" t="s">
        <v>4816</v>
      </c>
      <c r="B820" t="s">
        <v>3473</v>
      </c>
    </row>
    <row r="821" spans="1:2" x14ac:dyDescent="0.2">
      <c r="A821" t="s">
        <v>4973</v>
      </c>
      <c r="B821" t="s">
        <v>3473</v>
      </c>
    </row>
    <row r="822" spans="1:2" x14ac:dyDescent="0.2">
      <c r="A822" t="s">
        <v>4972</v>
      </c>
      <c r="B822" t="s">
        <v>3473</v>
      </c>
    </row>
    <row r="823" spans="1:2" x14ac:dyDescent="0.2">
      <c r="A823" t="s">
        <v>4385</v>
      </c>
      <c r="B823" t="s">
        <v>3473</v>
      </c>
    </row>
    <row r="824" spans="1:2" x14ac:dyDescent="0.2">
      <c r="A824" t="s">
        <v>4979</v>
      </c>
      <c r="B824" t="s">
        <v>3473</v>
      </c>
    </row>
    <row r="825" spans="1:2" x14ac:dyDescent="0.2">
      <c r="A825" t="s">
        <v>5563</v>
      </c>
      <c r="B825" t="s">
        <v>3473</v>
      </c>
    </row>
    <row r="826" spans="1:2" x14ac:dyDescent="0.2">
      <c r="A826" t="s">
        <v>5472</v>
      </c>
      <c r="B826" t="s">
        <v>3473</v>
      </c>
    </row>
    <row r="827" spans="1:2" x14ac:dyDescent="0.2">
      <c r="A827" t="s">
        <v>4985</v>
      </c>
      <c r="B827" t="s">
        <v>3473</v>
      </c>
    </row>
    <row r="828" spans="1:2" x14ac:dyDescent="0.2">
      <c r="A828" t="s">
        <v>4356</v>
      </c>
      <c r="B828" t="s">
        <v>3473</v>
      </c>
    </row>
    <row r="829" spans="1:2" x14ac:dyDescent="0.2">
      <c r="A829" t="s">
        <v>5336</v>
      </c>
      <c r="B829" t="s">
        <v>3473</v>
      </c>
    </row>
    <row r="830" spans="1:2" x14ac:dyDescent="0.2">
      <c r="A830" t="s">
        <v>5471</v>
      </c>
      <c r="B830" t="s">
        <v>3473</v>
      </c>
    </row>
    <row r="831" spans="1:2" x14ac:dyDescent="0.2">
      <c r="A831" t="s">
        <v>5468</v>
      </c>
      <c r="B831" t="s">
        <v>3473</v>
      </c>
    </row>
    <row r="832" spans="1:2" x14ac:dyDescent="0.2">
      <c r="A832" t="s">
        <v>4845</v>
      </c>
      <c r="B832" t="s">
        <v>3473</v>
      </c>
    </row>
    <row r="833" spans="1:2" x14ac:dyDescent="0.2">
      <c r="A833" t="s">
        <v>4960</v>
      </c>
      <c r="B833" t="s">
        <v>3473</v>
      </c>
    </row>
    <row r="834" spans="1:2" x14ac:dyDescent="0.2">
      <c r="A834" t="s">
        <v>5163</v>
      </c>
      <c r="B834" t="s">
        <v>3473</v>
      </c>
    </row>
    <row r="835" spans="1:2" x14ac:dyDescent="0.2">
      <c r="A835" t="s">
        <v>4791</v>
      </c>
      <c r="B835" t="s">
        <v>3473</v>
      </c>
    </row>
    <row r="836" spans="1:2" x14ac:dyDescent="0.2">
      <c r="A836" t="s">
        <v>4788</v>
      </c>
      <c r="B836" t="s">
        <v>3473</v>
      </c>
    </row>
    <row r="837" spans="1:2" x14ac:dyDescent="0.2">
      <c r="A837" t="s">
        <v>6077</v>
      </c>
      <c r="B837" t="s">
        <v>3473</v>
      </c>
    </row>
    <row r="838" spans="1:2" x14ac:dyDescent="0.2">
      <c r="A838" t="s">
        <v>5117</v>
      </c>
      <c r="B838" t="s">
        <v>3473</v>
      </c>
    </row>
    <row r="839" spans="1:2" x14ac:dyDescent="0.2">
      <c r="A839" t="s">
        <v>4691</v>
      </c>
      <c r="B839" t="s">
        <v>3473</v>
      </c>
    </row>
    <row r="840" spans="1:2" x14ac:dyDescent="0.2">
      <c r="A840" t="s">
        <v>4580</v>
      </c>
      <c r="B840" t="s">
        <v>3473</v>
      </c>
    </row>
    <row r="841" spans="1:2" x14ac:dyDescent="0.2">
      <c r="A841" t="s">
        <v>3591</v>
      </c>
      <c r="B841" t="s">
        <v>3473</v>
      </c>
    </row>
    <row r="842" spans="1:2" x14ac:dyDescent="0.2">
      <c r="A842" t="s">
        <v>5950</v>
      </c>
      <c r="B842" t="s">
        <v>3473</v>
      </c>
    </row>
    <row r="843" spans="1:2" x14ac:dyDescent="0.2">
      <c r="A843" t="s">
        <v>5729</v>
      </c>
      <c r="B843" t="s">
        <v>3473</v>
      </c>
    </row>
    <row r="844" spans="1:2" x14ac:dyDescent="0.2">
      <c r="A844" t="s">
        <v>4630</v>
      </c>
      <c r="B844" t="s">
        <v>3473</v>
      </c>
    </row>
    <row r="845" spans="1:2" x14ac:dyDescent="0.2">
      <c r="A845" t="s">
        <v>4860</v>
      </c>
      <c r="B845" t="s">
        <v>3473</v>
      </c>
    </row>
    <row r="846" spans="1:2" x14ac:dyDescent="0.2">
      <c r="A846" t="s">
        <v>4626</v>
      </c>
      <c r="B846" t="s">
        <v>3473</v>
      </c>
    </row>
    <row r="847" spans="1:2" x14ac:dyDescent="0.2">
      <c r="A847" t="s">
        <v>5008</v>
      </c>
      <c r="B847" t="s">
        <v>3473</v>
      </c>
    </row>
    <row r="848" spans="1:2" x14ac:dyDescent="0.2">
      <c r="A848" t="s">
        <v>3612</v>
      </c>
      <c r="B848" t="s">
        <v>3473</v>
      </c>
    </row>
    <row r="849" spans="1:2" x14ac:dyDescent="0.2">
      <c r="A849" t="s">
        <v>4188</v>
      </c>
      <c r="B849" t="s">
        <v>3473</v>
      </c>
    </row>
    <row r="850" spans="1:2" x14ac:dyDescent="0.2">
      <c r="A850" t="s">
        <v>4678</v>
      </c>
      <c r="B850" t="s">
        <v>3473</v>
      </c>
    </row>
    <row r="851" spans="1:2" x14ac:dyDescent="0.2">
      <c r="A851" t="s">
        <v>5697</v>
      </c>
      <c r="B851" t="s">
        <v>3473</v>
      </c>
    </row>
    <row r="852" spans="1:2" x14ac:dyDescent="0.2">
      <c r="A852" t="s">
        <v>5698</v>
      </c>
      <c r="B852" t="s">
        <v>3473</v>
      </c>
    </row>
    <row r="853" spans="1:2" x14ac:dyDescent="0.2">
      <c r="A853" t="s">
        <v>5699</v>
      </c>
      <c r="B853" t="s">
        <v>3473</v>
      </c>
    </row>
    <row r="854" spans="1:2" x14ac:dyDescent="0.2">
      <c r="A854" t="s">
        <v>3558</v>
      </c>
      <c r="B854" t="s">
        <v>3473</v>
      </c>
    </row>
    <row r="855" spans="1:2" x14ac:dyDescent="0.2">
      <c r="A855" t="s">
        <v>5150</v>
      </c>
      <c r="B855" t="s">
        <v>3473</v>
      </c>
    </row>
    <row r="856" spans="1:2" x14ac:dyDescent="0.2">
      <c r="A856" t="s">
        <v>5951</v>
      </c>
      <c r="B856" t="s">
        <v>3473</v>
      </c>
    </row>
    <row r="857" spans="1:2" x14ac:dyDescent="0.2">
      <c r="A857" t="s">
        <v>4298</v>
      </c>
      <c r="B857" t="s">
        <v>3473</v>
      </c>
    </row>
    <row r="858" spans="1:2" x14ac:dyDescent="0.2">
      <c r="A858" t="s">
        <v>3564</v>
      </c>
      <c r="B858" t="s">
        <v>3473</v>
      </c>
    </row>
    <row r="859" spans="1:2" x14ac:dyDescent="0.2">
      <c r="A859" t="s">
        <v>3727</v>
      </c>
      <c r="B859" t="s">
        <v>3473</v>
      </c>
    </row>
    <row r="860" spans="1:2" x14ac:dyDescent="0.2">
      <c r="A860" t="s">
        <v>5193</v>
      </c>
      <c r="B860" t="s">
        <v>3473</v>
      </c>
    </row>
    <row r="861" spans="1:2" x14ac:dyDescent="0.2">
      <c r="A861" t="s">
        <v>4748</v>
      </c>
      <c r="B861" t="s">
        <v>3473</v>
      </c>
    </row>
    <row r="862" spans="1:2" x14ac:dyDescent="0.2">
      <c r="A862" t="s">
        <v>6137</v>
      </c>
      <c r="B862" t="s">
        <v>3473</v>
      </c>
    </row>
    <row r="863" spans="1:2" x14ac:dyDescent="0.2">
      <c r="A863" t="s">
        <v>5888</v>
      </c>
      <c r="B863" t="s">
        <v>3473</v>
      </c>
    </row>
    <row r="864" spans="1:2" x14ac:dyDescent="0.2">
      <c r="A864" t="s">
        <v>3617</v>
      </c>
      <c r="B864" t="s">
        <v>3473</v>
      </c>
    </row>
    <row r="865" spans="1:2" x14ac:dyDescent="0.2">
      <c r="A865" t="s">
        <v>3700</v>
      </c>
      <c r="B865" t="s">
        <v>3473</v>
      </c>
    </row>
    <row r="866" spans="1:2" x14ac:dyDescent="0.2">
      <c r="A866" t="s">
        <v>3638</v>
      </c>
      <c r="B866" t="s">
        <v>3473</v>
      </c>
    </row>
    <row r="867" spans="1:2" x14ac:dyDescent="0.2">
      <c r="A867" t="s">
        <v>4301</v>
      </c>
      <c r="B867" t="s">
        <v>3473</v>
      </c>
    </row>
    <row r="868" spans="1:2" x14ac:dyDescent="0.2">
      <c r="A868" t="s">
        <v>3629</v>
      </c>
      <c r="B868" t="s">
        <v>3473</v>
      </c>
    </row>
    <row r="869" spans="1:2" x14ac:dyDescent="0.2">
      <c r="A869" t="s">
        <v>6224</v>
      </c>
      <c r="B869" t="s">
        <v>3473</v>
      </c>
    </row>
    <row r="870" spans="1:2" x14ac:dyDescent="0.2">
      <c r="A870" t="s">
        <v>4599</v>
      </c>
      <c r="B870" t="s">
        <v>3473</v>
      </c>
    </row>
    <row r="871" spans="1:2" x14ac:dyDescent="0.2">
      <c r="A871" t="s">
        <v>6159</v>
      </c>
      <c r="B871" t="s">
        <v>3473</v>
      </c>
    </row>
    <row r="872" spans="1:2" x14ac:dyDescent="0.2">
      <c r="A872" t="s">
        <v>6160</v>
      </c>
      <c r="B872" t="s">
        <v>3473</v>
      </c>
    </row>
    <row r="873" spans="1:2" x14ac:dyDescent="0.2">
      <c r="A873" t="s">
        <v>6232</v>
      </c>
      <c r="B873" t="s">
        <v>3473</v>
      </c>
    </row>
    <row r="874" spans="1:2" x14ac:dyDescent="0.2">
      <c r="A874" t="s">
        <v>4303</v>
      </c>
      <c r="B874" t="s">
        <v>3473</v>
      </c>
    </row>
    <row r="875" spans="1:2" x14ac:dyDescent="0.2">
      <c r="A875" t="s">
        <v>5760</v>
      </c>
      <c r="B875" t="s">
        <v>3473</v>
      </c>
    </row>
    <row r="876" spans="1:2" x14ac:dyDescent="0.2">
      <c r="A876" t="s">
        <v>5759</v>
      </c>
      <c r="B876" t="s">
        <v>3473</v>
      </c>
    </row>
    <row r="877" spans="1:2" x14ac:dyDescent="0.2">
      <c r="A877" t="s">
        <v>5758</v>
      </c>
      <c r="B877" t="s">
        <v>3473</v>
      </c>
    </row>
    <row r="878" spans="1:2" x14ac:dyDescent="0.2">
      <c r="A878" t="s">
        <v>5070</v>
      </c>
      <c r="B878" t="s">
        <v>3473</v>
      </c>
    </row>
    <row r="879" spans="1:2" x14ac:dyDescent="0.2">
      <c r="A879" t="s">
        <v>5058</v>
      </c>
      <c r="B879" t="s">
        <v>3473</v>
      </c>
    </row>
    <row r="880" spans="1:2" x14ac:dyDescent="0.2">
      <c r="A880" t="s">
        <v>4676</v>
      </c>
      <c r="B880" t="s">
        <v>3473</v>
      </c>
    </row>
    <row r="881" spans="1:2" x14ac:dyDescent="0.2">
      <c r="A881" t="s">
        <v>3796</v>
      </c>
      <c r="B881" t="s">
        <v>3473</v>
      </c>
    </row>
    <row r="882" spans="1:2" x14ac:dyDescent="0.2">
      <c r="A882" t="s">
        <v>5626</v>
      </c>
      <c r="B882" t="s">
        <v>3473</v>
      </c>
    </row>
    <row r="883" spans="1:2" x14ac:dyDescent="0.2">
      <c r="A883" t="s">
        <v>5624</v>
      </c>
      <c r="B883" t="s">
        <v>3473</v>
      </c>
    </row>
    <row r="884" spans="1:2" x14ac:dyDescent="0.2">
      <c r="A884" t="s">
        <v>5988</v>
      </c>
      <c r="B884" t="s">
        <v>3473</v>
      </c>
    </row>
    <row r="885" spans="1:2" x14ac:dyDescent="0.2">
      <c r="A885" t="s">
        <v>5934</v>
      </c>
      <c r="B885" t="s">
        <v>3473</v>
      </c>
    </row>
    <row r="886" spans="1:2" x14ac:dyDescent="0.2">
      <c r="A886" t="s">
        <v>4462</v>
      </c>
      <c r="B886" t="s">
        <v>3473</v>
      </c>
    </row>
    <row r="887" spans="1:2" x14ac:dyDescent="0.2">
      <c r="A887" t="s">
        <v>5741</v>
      </c>
      <c r="B887" t="s">
        <v>3473</v>
      </c>
    </row>
    <row r="888" spans="1:2" x14ac:dyDescent="0.2">
      <c r="A888" t="s">
        <v>5781</v>
      </c>
      <c r="B888" t="s">
        <v>3473</v>
      </c>
    </row>
    <row r="889" spans="1:2" x14ac:dyDescent="0.2">
      <c r="A889" t="s">
        <v>5031</v>
      </c>
      <c r="B889" t="s">
        <v>3473</v>
      </c>
    </row>
    <row r="890" spans="1:2" x14ac:dyDescent="0.2">
      <c r="A890" t="s">
        <v>5506</v>
      </c>
      <c r="B890" t="s">
        <v>3473</v>
      </c>
    </row>
    <row r="891" spans="1:2" x14ac:dyDescent="0.2">
      <c r="A891" t="s">
        <v>5159</v>
      </c>
      <c r="B891" t="s">
        <v>3473</v>
      </c>
    </row>
    <row r="892" spans="1:2" x14ac:dyDescent="0.2">
      <c r="A892" t="s">
        <v>6007</v>
      </c>
      <c r="B892" t="s">
        <v>3473</v>
      </c>
    </row>
    <row r="893" spans="1:2" x14ac:dyDescent="0.2">
      <c r="A893" t="s">
        <v>5929</v>
      </c>
      <c r="B893" t="s">
        <v>3473</v>
      </c>
    </row>
    <row r="894" spans="1:2" x14ac:dyDescent="0.2">
      <c r="A894" t="s">
        <v>6006</v>
      </c>
      <c r="B894" t="s">
        <v>3473</v>
      </c>
    </row>
    <row r="895" spans="1:2" x14ac:dyDescent="0.2">
      <c r="A895" t="s">
        <v>4787</v>
      </c>
      <c r="B895" t="s">
        <v>3473</v>
      </c>
    </row>
    <row r="896" spans="1:2" x14ac:dyDescent="0.2">
      <c r="A896" t="s">
        <v>4735</v>
      </c>
      <c r="B896" t="s">
        <v>3473</v>
      </c>
    </row>
    <row r="897" spans="1:2" x14ac:dyDescent="0.2">
      <c r="A897" t="s">
        <v>4268</v>
      </c>
      <c r="B897" t="s">
        <v>3473</v>
      </c>
    </row>
    <row r="898" spans="1:2" x14ac:dyDescent="0.2">
      <c r="A898" t="s">
        <v>4269</v>
      </c>
      <c r="B898" t="s">
        <v>3473</v>
      </c>
    </row>
    <row r="899" spans="1:2" x14ac:dyDescent="0.2">
      <c r="A899" t="s">
        <v>4270</v>
      </c>
      <c r="B899" t="s">
        <v>3473</v>
      </c>
    </row>
    <row r="900" spans="1:2" x14ac:dyDescent="0.2">
      <c r="A900" t="s">
        <v>4329</v>
      </c>
      <c r="B900" t="s">
        <v>3473</v>
      </c>
    </row>
    <row r="901" spans="1:2" x14ac:dyDescent="0.2">
      <c r="A901" t="s">
        <v>6106</v>
      </c>
      <c r="B901" t="s">
        <v>3473</v>
      </c>
    </row>
    <row r="902" spans="1:2" x14ac:dyDescent="0.2">
      <c r="A902" t="s">
        <v>3645</v>
      </c>
      <c r="B902" t="s">
        <v>3473</v>
      </c>
    </row>
    <row r="903" spans="1:2" x14ac:dyDescent="0.2">
      <c r="A903" t="s">
        <v>4242</v>
      </c>
      <c r="B903" t="s">
        <v>3473</v>
      </c>
    </row>
    <row r="904" spans="1:2" x14ac:dyDescent="0.2">
      <c r="A904" t="s">
        <v>4569</v>
      </c>
      <c r="B904" t="s">
        <v>3473</v>
      </c>
    </row>
    <row r="905" spans="1:2" x14ac:dyDescent="0.2">
      <c r="A905" t="s">
        <v>4570</v>
      </c>
      <c r="B905" t="s">
        <v>3473</v>
      </c>
    </row>
    <row r="906" spans="1:2" x14ac:dyDescent="0.2">
      <c r="A906" t="s">
        <v>4686</v>
      </c>
      <c r="B906" t="s">
        <v>3473</v>
      </c>
    </row>
    <row r="907" spans="1:2" x14ac:dyDescent="0.2">
      <c r="A907" t="s">
        <v>4690</v>
      </c>
      <c r="B907" t="s">
        <v>3473</v>
      </c>
    </row>
    <row r="908" spans="1:2" x14ac:dyDescent="0.2">
      <c r="A908" t="s">
        <v>4528</v>
      </c>
      <c r="B908" t="s">
        <v>3473</v>
      </c>
    </row>
    <row r="909" spans="1:2" x14ac:dyDescent="0.2">
      <c r="A909" t="s">
        <v>4561</v>
      </c>
      <c r="B909" t="s">
        <v>3473</v>
      </c>
    </row>
    <row r="910" spans="1:2" x14ac:dyDescent="0.2">
      <c r="A910" t="s">
        <v>4574</v>
      </c>
      <c r="B910" t="s">
        <v>3473</v>
      </c>
    </row>
    <row r="911" spans="1:2" x14ac:dyDescent="0.2">
      <c r="A911" t="s">
        <v>4649</v>
      </c>
      <c r="B911" t="s">
        <v>3473</v>
      </c>
    </row>
    <row r="912" spans="1:2" x14ac:dyDescent="0.2">
      <c r="A912" t="s">
        <v>3622</v>
      </c>
      <c r="B912" t="s">
        <v>3473</v>
      </c>
    </row>
    <row r="913" spans="1:2" x14ac:dyDescent="0.2">
      <c r="A913" t="s">
        <v>5451</v>
      </c>
      <c r="B913" t="s">
        <v>3473</v>
      </c>
    </row>
    <row r="914" spans="1:2" x14ac:dyDescent="0.2">
      <c r="A914" t="s">
        <v>3677</v>
      </c>
      <c r="B914" t="s">
        <v>3473</v>
      </c>
    </row>
    <row r="915" spans="1:2" x14ac:dyDescent="0.2">
      <c r="A915" t="s">
        <v>4575</v>
      </c>
      <c r="B915" t="s">
        <v>3473</v>
      </c>
    </row>
    <row r="916" spans="1:2" x14ac:dyDescent="0.2">
      <c r="A916" t="s">
        <v>4629</v>
      </c>
      <c r="B916" t="s">
        <v>3473</v>
      </c>
    </row>
    <row r="917" spans="1:2" x14ac:dyDescent="0.2">
      <c r="A917" t="s">
        <v>4641</v>
      </c>
      <c r="B917" t="s">
        <v>3473</v>
      </c>
    </row>
    <row r="918" spans="1:2" x14ac:dyDescent="0.2">
      <c r="A918" t="s">
        <v>4642</v>
      </c>
      <c r="B918" t="s">
        <v>3473</v>
      </c>
    </row>
    <row r="919" spans="1:2" x14ac:dyDescent="0.2">
      <c r="A919" t="s">
        <v>4262</v>
      </c>
      <c r="B919" t="s">
        <v>3473</v>
      </c>
    </row>
    <row r="920" spans="1:2" x14ac:dyDescent="0.2">
      <c r="A920" t="s">
        <v>3615</v>
      </c>
      <c r="B920" t="s">
        <v>3473</v>
      </c>
    </row>
    <row r="921" spans="1:2" x14ac:dyDescent="0.2">
      <c r="A921" t="s">
        <v>4640</v>
      </c>
      <c r="B921" t="s">
        <v>3473</v>
      </c>
    </row>
    <row r="922" spans="1:2" x14ac:dyDescent="0.2">
      <c r="A922" t="s">
        <v>3561</v>
      </c>
      <c r="B922" t="s">
        <v>3473</v>
      </c>
    </row>
    <row r="923" spans="1:2" x14ac:dyDescent="0.2">
      <c r="A923" t="s">
        <v>4157</v>
      </c>
      <c r="B923" t="s">
        <v>3473</v>
      </c>
    </row>
    <row r="924" spans="1:2" x14ac:dyDescent="0.2">
      <c r="A924" t="s">
        <v>4722</v>
      </c>
      <c r="B924" t="s">
        <v>3473</v>
      </c>
    </row>
    <row r="925" spans="1:2" x14ac:dyDescent="0.2">
      <c r="A925" t="s">
        <v>4902</v>
      </c>
      <c r="B925" t="s">
        <v>3473</v>
      </c>
    </row>
    <row r="926" spans="1:2" x14ac:dyDescent="0.2">
      <c r="A926" t="s">
        <v>4096</v>
      </c>
      <c r="B926" t="s">
        <v>3473</v>
      </c>
    </row>
    <row r="927" spans="1:2" x14ac:dyDescent="0.2">
      <c r="A927" t="s">
        <v>3828</v>
      </c>
      <c r="B927" t="s">
        <v>3473</v>
      </c>
    </row>
    <row r="928" spans="1:2" x14ac:dyDescent="0.2">
      <c r="A928" t="s">
        <v>3844</v>
      </c>
      <c r="B928" t="s">
        <v>3473</v>
      </c>
    </row>
    <row r="929" spans="1:2" x14ac:dyDescent="0.2">
      <c r="A929" t="s">
        <v>5565</v>
      </c>
      <c r="B929" t="s">
        <v>3473</v>
      </c>
    </row>
    <row r="930" spans="1:2" x14ac:dyDescent="0.2">
      <c r="A930" t="s">
        <v>5463</v>
      </c>
      <c r="B930" t="s">
        <v>3473</v>
      </c>
    </row>
    <row r="931" spans="1:2" x14ac:dyDescent="0.2">
      <c r="A931" t="s">
        <v>5682</v>
      </c>
      <c r="B931" t="s">
        <v>3473</v>
      </c>
    </row>
    <row r="932" spans="1:2" x14ac:dyDescent="0.2">
      <c r="A932" t="s">
        <v>5728</v>
      </c>
      <c r="B932" t="s">
        <v>3473</v>
      </c>
    </row>
    <row r="933" spans="1:2" x14ac:dyDescent="0.2">
      <c r="A933" t="s">
        <v>5465</v>
      </c>
      <c r="B933" t="s">
        <v>3473</v>
      </c>
    </row>
    <row r="934" spans="1:2" x14ac:dyDescent="0.2">
      <c r="A934" t="s">
        <v>4347</v>
      </c>
      <c r="B934" t="s">
        <v>3473</v>
      </c>
    </row>
    <row r="935" spans="1:2" x14ac:dyDescent="0.2">
      <c r="A935" t="s">
        <v>3655</v>
      </c>
      <c r="B935" t="s">
        <v>3473</v>
      </c>
    </row>
    <row r="936" spans="1:2" x14ac:dyDescent="0.2">
      <c r="A936" t="s">
        <v>3656</v>
      </c>
      <c r="B936" t="s">
        <v>3473</v>
      </c>
    </row>
    <row r="937" spans="1:2" x14ac:dyDescent="0.2">
      <c r="A937" t="s">
        <v>6105</v>
      </c>
      <c r="B937" t="s">
        <v>3473</v>
      </c>
    </row>
    <row r="938" spans="1:2" x14ac:dyDescent="0.2">
      <c r="A938" t="s">
        <v>4654</v>
      </c>
      <c r="B938" t="s">
        <v>3473</v>
      </c>
    </row>
    <row r="939" spans="1:2" x14ac:dyDescent="0.2">
      <c r="A939" t="s">
        <v>3538</v>
      </c>
      <c r="B939" t="s">
        <v>3473</v>
      </c>
    </row>
    <row r="940" spans="1:2" x14ac:dyDescent="0.2">
      <c r="A940" t="s">
        <v>5713</v>
      </c>
      <c r="B940" t="s">
        <v>3473</v>
      </c>
    </row>
    <row r="941" spans="1:2" x14ac:dyDescent="0.2">
      <c r="A941" t="s">
        <v>4839</v>
      </c>
      <c r="B941" t="s">
        <v>3473</v>
      </c>
    </row>
    <row r="942" spans="1:2" x14ac:dyDescent="0.2">
      <c r="A942" t="s">
        <v>5519</v>
      </c>
      <c r="B942" t="s">
        <v>3473</v>
      </c>
    </row>
    <row r="943" spans="1:2" x14ac:dyDescent="0.2">
      <c r="A943" t="s">
        <v>4729</v>
      </c>
      <c r="B943" t="s">
        <v>3473</v>
      </c>
    </row>
    <row r="944" spans="1:2" x14ac:dyDescent="0.2">
      <c r="A944" t="s">
        <v>4935</v>
      </c>
      <c r="B944" t="s">
        <v>3473</v>
      </c>
    </row>
    <row r="945" spans="1:2" x14ac:dyDescent="0.2">
      <c r="A945" t="s">
        <v>6113</v>
      </c>
      <c r="B945" t="s">
        <v>3473</v>
      </c>
    </row>
    <row r="946" spans="1:2" x14ac:dyDescent="0.2">
      <c r="A946" t="s">
        <v>5611</v>
      </c>
      <c r="B946" t="s">
        <v>3473</v>
      </c>
    </row>
    <row r="947" spans="1:2" x14ac:dyDescent="0.2">
      <c r="A947" t="s">
        <v>3536</v>
      </c>
      <c r="B947" t="s">
        <v>3473</v>
      </c>
    </row>
    <row r="948" spans="1:2" x14ac:dyDescent="0.2">
      <c r="A948" t="s">
        <v>3820</v>
      </c>
      <c r="B948" t="s">
        <v>3473</v>
      </c>
    </row>
    <row r="949" spans="1:2" x14ac:dyDescent="0.2">
      <c r="A949" t="s">
        <v>3820</v>
      </c>
      <c r="B949" t="s">
        <v>3473</v>
      </c>
    </row>
    <row r="950" spans="1:2" x14ac:dyDescent="0.2">
      <c r="A950" t="s">
        <v>3820</v>
      </c>
      <c r="B950" t="s">
        <v>3473</v>
      </c>
    </row>
    <row r="951" spans="1:2" x14ac:dyDescent="0.2">
      <c r="A951" t="s">
        <v>3820</v>
      </c>
      <c r="B951" t="s">
        <v>3473</v>
      </c>
    </row>
    <row r="952" spans="1:2" x14ac:dyDescent="0.2">
      <c r="A952" t="s">
        <v>3820</v>
      </c>
      <c r="B952" t="s">
        <v>3473</v>
      </c>
    </row>
    <row r="953" spans="1:2" x14ac:dyDescent="0.2">
      <c r="A953" t="s">
        <v>3820</v>
      </c>
      <c r="B953" t="s">
        <v>3473</v>
      </c>
    </row>
    <row r="954" spans="1:2" x14ac:dyDescent="0.2">
      <c r="A954" t="s">
        <v>3820</v>
      </c>
      <c r="B954" t="s">
        <v>3473</v>
      </c>
    </row>
    <row r="955" spans="1:2" x14ac:dyDescent="0.2">
      <c r="A955" t="s">
        <v>3820</v>
      </c>
      <c r="B955" t="s">
        <v>3473</v>
      </c>
    </row>
    <row r="956" spans="1:2" x14ac:dyDescent="0.2">
      <c r="A956" t="s">
        <v>3820</v>
      </c>
      <c r="B956" t="s">
        <v>3473</v>
      </c>
    </row>
    <row r="957" spans="1:2" x14ac:dyDescent="0.2">
      <c r="A957" t="s">
        <v>3820</v>
      </c>
      <c r="B957" t="s">
        <v>3473</v>
      </c>
    </row>
    <row r="958" spans="1:2" x14ac:dyDescent="0.2">
      <c r="A958" t="s">
        <v>3820</v>
      </c>
      <c r="B958" t="s">
        <v>3473</v>
      </c>
    </row>
    <row r="959" spans="1:2" x14ac:dyDescent="0.2">
      <c r="A959" t="s">
        <v>3820</v>
      </c>
      <c r="B959" t="s">
        <v>3473</v>
      </c>
    </row>
    <row r="960" spans="1:2" x14ac:dyDescent="0.2">
      <c r="A960" t="s">
        <v>3820</v>
      </c>
      <c r="B960" t="s">
        <v>3473</v>
      </c>
    </row>
    <row r="961" spans="1:2" x14ac:dyDescent="0.2">
      <c r="A961" t="s">
        <v>3820</v>
      </c>
      <c r="B961" t="s">
        <v>3473</v>
      </c>
    </row>
    <row r="962" spans="1:2" x14ac:dyDescent="0.2">
      <c r="A962" t="s">
        <v>3820</v>
      </c>
      <c r="B962" t="s">
        <v>3473</v>
      </c>
    </row>
    <row r="963" spans="1:2" x14ac:dyDescent="0.2">
      <c r="A963" t="s">
        <v>3820</v>
      </c>
      <c r="B963" t="s">
        <v>3473</v>
      </c>
    </row>
    <row r="964" spans="1:2" x14ac:dyDescent="0.2">
      <c r="A964" t="s">
        <v>3820</v>
      </c>
      <c r="B964" t="s">
        <v>3473</v>
      </c>
    </row>
    <row r="965" spans="1:2" x14ac:dyDescent="0.2">
      <c r="A965" t="s">
        <v>3820</v>
      </c>
      <c r="B965" t="s">
        <v>3473</v>
      </c>
    </row>
    <row r="966" spans="1:2" x14ac:dyDescent="0.2">
      <c r="A966" t="s">
        <v>3820</v>
      </c>
      <c r="B966" t="s">
        <v>3473</v>
      </c>
    </row>
    <row r="967" spans="1:2" x14ac:dyDescent="0.2">
      <c r="A967" t="s">
        <v>3820</v>
      </c>
      <c r="B967" t="s">
        <v>3473</v>
      </c>
    </row>
    <row r="968" spans="1:2" x14ac:dyDescent="0.2">
      <c r="A968" t="s">
        <v>3820</v>
      </c>
      <c r="B968" t="s">
        <v>3473</v>
      </c>
    </row>
    <row r="969" spans="1:2" x14ac:dyDescent="0.2">
      <c r="A969" t="s">
        <v>3819</v>
      </c>
      <c r="B969" t="s">
        <v>3473</v>
      </c>
    </row>
    <row r="970" spans="1:2" x14ac:dyDescent="0.2">
      <c r="A970" t="s">
        <v>3819</v>
      </c>
      <c r="B970" t="s">
        <v>3473</v>
      </c>
    </row>
    <row r="971" spans="1:2" x14ac:dyDescent="0.2">
      <c r="A971" t="s">
        <v>3819</v>
      </c>
      <c r="B971" t="s">
        <v>3473</v>
      </c>
    </row>
    <row r="972" spans="1:2" x14ac:dyDescent="0.2">
      <c r="A972" t="s">
        <v>3819</v>
      </c>
      <c r="B972" t="s">
        <v>3473</v>
      </c>
    </row>
    <row r="973" spans="1:2" x14ac:dyDescent="0.2">
      <c r="A973" t="s">
        <v>3819</v>
      </c>
      <c r="B973" t="s">
        <v>3473</v>
      </c>
    </row>
    <row r="974" spans="1:2" x14ac:dyDescent="0.2">
      <c r="A974" t="s">
        <v>3819</v>
      </c>
      <c r="B974" t="s">
        <v>3473</v>
      </c>
    </row>
    <row r="975" spans="1:2" x14ac:dyDescent="0.2">
      <c r="A975" t="s">
        <v>3819</v>
      </c>
      <c r="B975" t="s">
        <v>3473</v>
      </c>
    </row>
    <row r="976" spans="1:2" x14ac:dyDescent="0.2">
      <c r="A976" t="s">
        <v>3819</v>
      </c>
      <c r="B976" t="s">
        <v>3473</v>
      </c>
    </row>
    <row r="977" spans="1:2" x14ac:dyDescent="0.2">
      <c r="A977" t="s">
        <v>3819</v>
      </c>
      <c r="B977" t="s">
        <v>3473</v>
      </c>
    </row>
    <row r="978" spans="1:2" x14ac:dyDescent="0.2">
      <c r="A978" t="s">
        <v>3819</v>
      </c>
      <c r="B978" t="s">
        <v>3473</v>
      </c>
    </row>
    <row r="979" spans="1:2" x14ac:dyDescent="0.2">
      <c r="A979" t="s">
        <v>3819</v>
      </c>
      <c r="B979" t="s">
        <v>3473</v>
      </c>
    </row>
    <row r="980" spans="1:2" x14ac:dyDescent="0.2">
      <c r="A980" t="s">
        <v>3819</v>
      </c>
      <c r="B980" t="s">
        <v>3473</v>
      </c>
    </row>
    <row r="981" spans="1:2" x14ac:dyDescent="0.2">
      <c r="A981" t="s">
        <v>3819</v>
      </c>
      <c r="B981" t="s">
        <v>3473</v>
      </c>
    </row>
    <row r="982" spans="1:2" x14ac:dyDescent="0.2">
      <c r="A982" t="s">
        <v>3819</v>
      </c>
      <c r="B982" t="s">
        <v>3473</v>
      </c>
    </row>
    <row r="983" spans="1:2" x14ac:dyDescent="0.2">
      <c r="A983" t="s">
        <v>3819</v>
      </c>
      <c r="B983" t="s">
        <v>3473</v>
      </c>
    </row>
    <row r="984" spans="1:2" x14ac:dyDescent="0.2">
      <c r="A984" t="s">
        <v>3819</v>
      </c>
      <c r="B984" t="s">
        <v>3473</v>
      </c>
    </row>
    <row r="985" spans="1:2" x14ac:dyDescent="0.2">
      <c r="A985" t="s">
        <v>3819</v>
      </c>
      <c r="B985" t="s">
        <v>3473</v>
      </c>
    </row>
    <row r="986" spans="1:2" x14ac:dyDescent="0.2">
      <c r="A986" t="s">
        <v>3819</v>
      </c>
      <c r="B986" t="s">
        <v>3473</v>
      </c>
    </row>
    <row r="987" spans="1:2" x14ac:dyDescent="0.2">
      <c r="A987" t="s">
        <v>3819</v>
      </c>
      <c r="B987" t="s">
        <v>3473</v>
      </c>
    </row>
    <row r="988" spans="1:2" x14ac:dyDescent="0.2">
      <c r="A988" t="s">
        <v>3819</v>
      </c>
      <c r="B988" t="s">
        <v>3473</v>
      </c>
    </row>
    <row r="989" spans="1:2" x14ac:dyDescent="0.2">
      <c r="A989" t="s">
        <v>3819</v>
      </c>
      <c r="B989" t="s">
        <v>3473</v>
      </c>
    </row>
    <row r="990" spans="1:2" x14ac:dyDescent="0.2">
      <c r="A990" t="s">
        <v>3819</v>
      </c>
      <c r="B990" t="s">
        <v>3473</v>
      </c>
    </row>
    <row r="991" spans="1:2" x14ac:dyDescent="0.2">
      <c r="A991" t="s">
        <v>3819</v>
      </c>
      <c r="B991" t="s">
        <v>3473</v>
      </c>
    </row>
    <row r="992" spans="1:2" x14ac:dyDescent="0.2">
      <c r="A992" t="s">
        <v>3819</v>
      </c>
      <c r="B992" t="s">
        <v>3473</v>
      </c>
    </row>
    <row r="993" spans="1:2" x14ac:dyDescent="0.2">
      <c r="A993" t="s">
        <v>3819</v>
      </c>
      <c r="B993" t="s">
        <v>3473</v>
      </c>
    </row>
    <row r="994" spans="1:2" x14ac:dyDescent="0.2">
      <c r="A994" t="s">
        <v>3819</v>
      </c>
      <c r="B994" t="s">
        <v>3473</v>
      </c>
    </row>
    <row r="995" spans="1:2" x14ac:dyDescent="0.2">
      <c r="A995" t="s">
        <v>3819</v>
      </c>
      <c r="B995" t="s">
        <v>3473</v>
      </c>
    </row>
    <row r="996" spans="1:2" x14ac:dyDescent="0.2">
      <c r="A996" t="s">
        <v>3819</v>
      </c>
      <c r="B996" t="s">
        <v>3473</v>
      </c>
    </row>
    <row r="997" spans="1:2" x14ac:dyDescent="0.2">
      <c r="A997" t="s">
        <v>3819</v>
      </c>
      <c r="B997" t="s">
        <v>3473</v>
      </c>
    </row>
    <row r="998" spans="1:2" x14ac:dyDescent="0.2">
      <c r="A998" t="s">
        <v>3819</v>
      </c>
      <c r="B998" t="s">
        <v>3473</v>
      </c>
    </row>
    <row r="999" spans="1:2" x14ac:dyDescent="0.2">
      <c r="A999" t="s">
        <v>3819</v>
      </c>
      <c r="B999" t="s">
        <v>3473</v>
      </c>
    </row>
    <row r="1000" spans="1:2" x14ac:dyDescent="0.2">
      <c r="A1000" t="s">
        <v>3819</v>
      </c>
      <c r="B1000" t="s">
        <v>3473</v>
      </c>
    </row>
    <row r="1001" spans="1:2" x14ac:dyDescent="0.2">
      <c r="A1001" t="s">
        <v>3819</v>
      </c>
      <c r="B1001" t="s">
        <v>3473</v>
      </c>
    </row>
    <row r="1002" spans="1:2" x14ac:dyDescent="0.2">
      <c r="A1002" t="s">
        <v>3819</v>
      </c>
      <c r="B1002" t="s">
        <v>3473</v>
      </c>
    </row>
    <row r="1003" spans="1:2" x14ac:dyDescent="0.2">
      <c r="A1003" t="s">
        <v>3819</v>
      </c>
      <c r="B1003" t="s">
        <v>3473</v>
      </c>
    </row>
    <row r="1004" spans="1:2" x14ac:dyDescent="0.2">
      <c r="A1004" t="s">
        <v>3837</v>
      </c>
      <c r="B1004" t="s">
        <v>3473</v>
      </c>
    </row>
    <row r="1005" spans="1:2" x14ac:dyDescent="0.2">
      <c r="A1005" t="s">
        <v>3837</v>
      </c>
      <c r="B1005" t="s">
        <v>3473</v>
      </c>
    </row>
    <row r="1006" spans="1:2" x14ac:dyDescent="0.2">
      <c r="A1006" t="s">
        <v>3837</v>
      </c>
      <c r="B1006" t="s">
        <v>3473</v>
      </c>
    </row>
    <row r="1007" spans="1:2" x14ac:dyDescent="0.2">
      <c r="A1007" t="s">
        <v>3837</v>
      </c>
      <c r="B1007" t="s">
        <v>3473</v>
      </c>
    </row>
    <row r="1008" spans="1:2" x14ac:dyDescent="0.2">
      <c r="A1008" t="s">
        <v>3837</v>
      </c>
      <c r="B1008" t="s">
        <v>3473</v>
      </c>
    </row>
    <row r="1009" spans="1:2" x14ac:dyDescent="0.2">
      <c r="A1009" t="s">
        <v>3837</v>
      </c>
      <c r="B1009" t="s">
        <v>3473</v>
      </c>
    </row>
    <row r="1010" spans="1:2" x14ac:dyDescent="0.2">
      <c r="A1010" t="s">
        <v>3837</v>
      </c>
      <c r="B1010" t="s">
        <v>3473</v>
      </c>
    </row>
    <row r="1011" spans="1:2" x14ac:dyDescent="0.2">
      <c r="A1011" t="s">
        <v>3837</v>
      </c>
      <c r="B1011" t="s">
        <v>3473</v>
      </c>
    </row>
    <row r="1012" spans="1:2" x14ac:dyDescent="0.2">
      <c r="A1012" t="s">
        <v>3837</v>
      </c>
      <c r="B1012" t="s">
        <v>3473</v>
      </c>
    </row>
    <row r="1013" spans="1:2" x14ac:dyDescent="0.2">
      <c r="A1013" t="s">
        <v>3837</v>
      </c>
      <c r="B1013" t="s">
        <v>3473</v>
      </c>
    </row>
    <row r="1014" spans="1:2" x14ac:dyDescent="0.2">
      <c r="A1014" t="s">
        <v>3837</v>
      </c>
      <c r="B1014" t="s">
        <v>3473</v>
      </c>
    </row>
    <row r="1015" spans="1:2" x14ac:dyDescent="0.2">
      <c r="A1015" t="s">
        <v>3837</v>
      </c>
      <c r="B1015" t="s">
        <v>3473</v>
      </c>
    </row>
    <row r="1016" spans="1:2" x14ac:dyDescent="0.2">
      <c r="A1016" t="s">
        <v>3837</v>
      </c>
      <c r="B1016" t="s">
        <v>3473</v>
      </c>
    </row>
    <row r="1017" spans="1:2" x14ac:dyDescent="0.2">
      <c r="A1017" t="s">
        <v>3837</v>
      </c>
      <c r="B1017" t="s">
        <v>3473</v>
      </c>
    </row>
    <row r="1018" spans="1:2" x14ac:dyDescent="0.2">
      <c r="A1018" t="s">
        <v>4120</v>
      </c>
      <c r="B1018" t="s">
        <v>3473</v>
      </c>
    </row>
    <row r="1019" spans="1:2" x14ac:dyDescent="0.2">
      <c r="A1019" t="s">
        <v>4121</v>
      </c>
      <c r="B1019" t="s">
        <v>3473</v>
      </c>
    </row>
    <row r="1020" spans="1:2" x14ac:dyDescent="0.2">
      <c r="A1020" t="s">
        <v>3858</v>
      </c>
      <c r="B1020" t="s">
        <v>3473</v>
      </c>
    </row>
    <row r="1021" spans="1:2" x14ac:dyDescent="0.2">
      <c r="A1021" t="s">
        <v>3962</v>
      </c>
      <c r="B1021" t="s">
        <v>3473</v>
      </c>
    </row>
    <row r="1022" spans="1:2" x14ac:dyDescent="0.2">
      <c r="A1022" t="s">
        <v>4033</v>
      </c>
      <c r="B1022" t="s">
        <v>3473</v>
      </c>
    </row>
    <row r="1023" spans="1:2" x14ac:dyDescent="0.2">
      <c r="A1023" t="s">
        <v>3840</v>
      </c>
      <c r="B1023" t="s">
        <v>3473</v>
      </c>
    </row>
    <row r="1024" spans="1:2" x14ac:dyDescent="0.2">
      <c r="A1024" t="s">
        <v>3824</v>
      </c>
      <c r="B1024" t="s">
        <v>3473</v>
      </c>
    </row>
    <row r="1025" spans="1:2" x14ac:dyDescent="0.2">
      <c r="A1025" t="s">
        <v>3823</v>
      </c>
      <c r="B1025" t="s">
        <v>3473</v>
      </c>
    </row>
    <row r="1026" spans="1:2" x14ac:dyDescent="0.2">
      <c r="A1026" t="s">
        <v>3826</v>
      </c>
      <c r="B1026" t="s">
        <v>3473</v>
      </c>
    </row>
    <row r="1027" spans="1:2" x14ac:dyDescent="0.2">
      <c r="A1027" t="s">
        <v>3853</v>
      </c>
      <c r="B1027" t="s">
        <v>3473</v>
      </c>
    </row>
    <row r="1028" spans="1:2" x14ac:dyDescent="0.2">
      <c r="A1028" t="s">
        <v>3822</v>
      </c>
      <c r="B1028" t="s">
        <v>3473</v>
      </c>
    </row>
    <row r="1029" spans="1:2" x14ac:dyDescent="0.2">
      <c r="A1029" t="s">
        <v>3825</v>
      </c>
      <c r="B1029" t="s">
        <v>3473</v>
      </c>
    </row>
    <row r="1030" spans="1:2" x14ac:dyDescent="0.2">
      <c r="A1030" t="s">
        <v>3825</v>
      </c>
      <c r="B1030" t="s">
        <v>3473</v>
      </c>
    </row>
    <row r="1031" spans="1:2" x14ac:dyDescent="0.2">
      <c r="A1031" t="s">
        <v>3825</v>
      </c>
      <c r="B1031" t="s">
        <v>3473</v>
      </c>
    </row>
    <row r="1032" spans="1:2" x14ac:dyDescent="0.2">
      <c r="A1032" t="s">
        <v>3825</v>
      </c>
      <c r="B1032" t="s">
        <v>3473</v>
      </c>
    </row>
    <row r="1033" spans="1:2" x14ac:dyDescent="0.2">
      <c r="A1033" t="s">
        <v>3825</v>
      </c>
      <c r="B1033" t="s">
        <v>3473</v>
      </c>
    </row>
    <row r="1034" spans="1:2" x14ac:dyDescent="0.2">
      <c r="A1034" t="s">
        <v>3825</v>
      </c>
      <c r="B1034" t="s">
        <v>3473</v>
      </c>
    </row>
    <row r="1035" spans="1:2" x14ac:dyDescent="0.2">
      <c r="A1035" t="s">
        <v>3825</v>
      </c>
      <c r="B1035" t="s">
        <v>3473</v>
      </c>
    </row>
    <row r="1036" spans="1:2" x14ac:dyDescent="0.2">
      <c r="A1036" t="s">
        <v>3825</v>
      </c>
      <c r="B1036" t="s">
        <v>3473</v>
      </c>
    </row>
    <row r="1037" spans="1:2" x14ac:dyDescent="0.2">
      <c r="A1037" t="s">
        <v>3825</v>
      </c>
      <c r="B1037" t="s">
        <v>3473</v>
      </c>
    </row>
    <row r="1038" spans="1:2" x14ac:dyDescent="0.2">
      <c r="A1038" t="s">
        <v>3825</v>
      </c>
      <c r="B1038" t="s">
        <v>3473</v>
      </c>
    </row>
    <row r="1039" spans="1:2" x14ac:dyDescent="0.2">
      <c r="A1039" t="s">
        <v>3825</v>
      </c>
      <c r="B1039" t="s">
        <v>3473</v>
      </c>
    </row>
    <row r="1040" spans="1:2" x14ac:dyDescent="0.2">
      <c r="A1040" t="s">
        <v>3825</v>
      </c>
      <c r="B1040" t="s">
        <v>3473</v>
      </c>
    </row>
    <row r="1041" spans="1:2" x14ac:dyDescent="0.2">
      <c r="A1041" t="s">
        <v>3825</v>
      </c>
      <c r="B1041" t="s">
        <v>3473</v>
      </c>
    </row>
    <row r="1042" spans="1:2" x14ac:dyDescent="0.2">
      <c r="A1042" t="s">
        <v>4487</v>
      </c>
      <c r="B1042" t="s">
        <v>3473</v>
      </c>
    </row>
    <row r="1043" spans="1:2" x14ac:dyDescent="0.2">
      <c r="A1043" t="s">
        <v>3961</v>
      </c>
      <c r="B1043" t="s">
        <v>3473</v>
      </c>
    </row>
    <row r="1044" spans="1:2" x14ac:dyDescent="0.2">
      <c r="A1044" t="s">
        <v>4728</v>
      </c>
      <c r="B1044" t="s">
        <v>3473</v>
      </c>
    </row>
    <row r="1045" spans="1:2" x14ac:dyDescent="0.2">
      <c r="A1045" t="s">
        <v>3960</v>
      </c>
      <c r="B1045" t="s">
        <v>3473</v>
      </c>
    </row>
    <row r="1046" spans="1:2" x14ac:dyDescent="0.2">
      <c r="A1046" t="s">
        <v>4151</v>
      </c>
      <c r="B1046" t="s">
        <v>3473</v>
      </c>
    </row>
    <row r="1047" spans="1:2" x14ac:dyDescent="0.2">
      <c r="A1047" t="s">
        <v>4008</v>
      </c>
      <c r="B1047" t="s">
        <v>3473</v>
      </c>
    </row>
    <row r="1048" spans="1:2" x14ac:dyDescent="0.2">
      <c r="A1048" t="s">
        <v>3821</v>
      </c>
      <c r="B1048" t="s">
        <v>3473</v>
      </c>
    </row>
    <row r="1049" spans="1:2" x14ac:dyDescent="0.2">
      <c r="A1049" t="s">
        <v>5450</v>
      </c>
      <c r="B1049" t="s">
        <v>3473</v>
      </c>
    </row>
    <row r="1050" spans="1:2" x14ac:dyDescent="0.2">
      <c r="A1050" t="s">
        <v>4217</v>
      </c>
      <c r="B1050" t="s">
        <v>3473</v>
      </c>
    </row>
    <row r="1051" spans="1:2" x14ac:dyDescent="0.2">
      <c r="A1051" t="s">
        <v>4090</v>
      </c>
      <c r="B1051" t="s">
        <v>3473</v>
      </c>
    </row>
    <row r="1052" spans="1:2" x14ac:dyDescent="0.2">
      <c r="A1052" t="s">
        <v>6216</v>
      </c>
      <c r="B1052" t="s">
        <v>3473</v>
      </c>
    </row>
    <row r="1053" spans="1:2" x14ac:dyDescent="0.2">
      <c r="A1053" t="s">
        <v>5836</v>
      </c>
      <c r="B1053" t="s">
        <v>3473</v>
      </c>
    </row>
    <row r="1054" spans="1:2" x14ac:dyDescent="0.2">
      <c r="A1054" t="s">
        <v>3894</v>
      </c>
      <c r="B1054" t="s">
        <v>3473</v>
      </c>
    </row>
    <row r="1055" spans="1:2" x14ac:dyDescent="0.2">
      <c r="A1055" t="s">
        <v>4123</v>
      </c>
      <c r="B1055" t="s">
        <v>3473</v>
      </c>
    </row>
    <row r="1056" spans="1:2" x14ac:dyDescent="0.2">
      <c r="A1056" t="s">
        <v>4122</v>
      </c>
      <c r="B1056" t="s">
        <v>3473</v>
      </c>
    </row>
    <row r="1057" spans="1:2" x14ac:dyDescent="0.2">
      <c r="A1057" t="s">
        <v>4129</v>
      </c>
      <c r="B1057" t="s">
        <v>3473</v>
      </c>
    </row>
    <row r="1058" spans="1:2" x14ac:dyDescent="0.2">
      <c r="A1058" t="s">
        <v>4164</v>
      </c>
      <c r="B1058" t="s">
        <v>3473</v>
      </c>
    </row>
    <row r="1059" spans="1:2" x14ac:dyDescent="0.2">
      <c r="A1059" t="s">
        <v>4124</v>
      </c>
      <c r="B1059" t="s">
        <v>3473</v>
      </c>
    </row>
    <row r="1060" spans="1:2" x14ac:dyDescent="0.2">
      <c r="A1060" t="s">
        <v>4263</v>
      </c>
      <c r="B1060" t="s">
        <v>3473</v>
      </c>
    </row>
    <row r="1061" spans="1:2" x14ac:dyDescent="0.2">
      <c r="A1061" t="s">
        <v>4125</v>
      </c>
      <c r="B1061" t="s">
        <v>3473</v>
      </c>
    </row>
    <row r="1062" spans="1:2" x14ac:dyDescent="0.2">
      <c r="A1062" t="s">
        <v>4304</v>
      </c>
      <c r="B1062" t="s">
        <v>3473</v>
      </c>
    </row>
    <row r="1063" spans="1:2" x14ac:dyDescent="0.2">
      <c r="A1063" t="s">
        <v>3776</v>
      </c>
      <c r="B1063" t="s">
        <v>3473</v>
      </c>
    </row>
    <row r="1064" spans="1:2" x14ac:dyDescent="0.2">
      <c r="A1064" t="s">
        <v>5504</v>
      </c>
      <c r="B1064" t="s">
        <v>3473</v>
      </c>
    </row>
    <row r="1065" spans="1:2" x14ac:dyDescent="0.2">
      <c r="A1065" t="s">
        <v>4937</v>
      </c>
      <c r="B1065" t="s">
        <v>3473</v>
      </c>
    </row>
    <row r="1066" spans="1:2" x14ac:dyDescent="0.2">
      <c r="A1066" t="s">
        <v>3486</v>
      </c>
      <c r="B1066" t="s">
        <v>3473</v>
      </c>
    </row>
    <row r="1067" spans="1:2" x14ac:dyDescent="0.2">
      <c r="A1067" t="s">
        <v>4607</v>
      </c>
      <c r="B1067" t="s">
        <v>3473</v>
      </c>
    </row>
    <row r="1068" spans="1:2" x14ac:dyDescent="0.2">
      <c r="A1068" t="s">
        <v>4322</v>
      </c>
      <c r="B1068" t="s">
        <v>3473</v>
      </c>
    </row>
    <row r="1069" spans="1:2" x14ac:dyDescent="0.2">
      <c r="A1069" t="s">
        <v>4364</v>
      </c>
      <c r="B1069" t="s">
        <v>3473</v>
      </c>
    </row>
    <row r="1070" spans="1:2" x14ac:dyDescent="0.2">
      <c r="A1070" t="s">
        <v>4207</v>
      </c>
      <c r="B1070" t="s">
        <v>3473</v>
      </c>
    </row>
    <row r="1071" spans="1:2" x14ac:dyDescent="0.2">
      <c r="A1071" t="s">
        <v>4563</v>
      </c>
      <c r="B1071" t="s">
        <v>3473</v>
      </c>
    </row>
    <row r="1072" spans="1:2" x14ac:dyDescent="0.2">
      <c r="A1072" t="s">
        <v>3852</v>
      </c>
      <c r="B1072" t="s">
        <v>3473</v>
      </c>
    </row>
    <row r="1073" spans="1:2" x14ac:dyDescent="0.2">
      <c r="A1073" t="s">
        <v>661</v>
      </c>
      <c r="B1073" t="s">
        <v>3473</v>
      </c>
    </row>
    <row r="1074" spans="1:2" x14ac:dyDescent="0.2">
      <c r="A1074" t="s">
        <v>4195</v>
      </c>
      <c r="B1074" t="s">
        <v>3473</v>
      </c>
    </row>
    <row r="1075" spans="1:2" x14ac:dyDescent="0.2">
      <c r="A1075" t="s">
        <v>4639</v>
      </c>
      <c r="B1075" t="s">
        <v>3473</v>
      </c>
    </row>
    <row r="1076" spans="1:2" x14ac:dyDescent="0.2">
      <c r="A1076" t="s">
        <v>6116</v>
      </c>
      <c r="B1076" t="s">
        <v>3473</v>
      </c>
    </row>
    <row r="1077" spans="1:2" x14ac:dyDescent="0.2">
      <c r="A1077" t="s">
        <v>6247</v>
      </c>
      <c r="B1077" t="s">
        <v>3473</v>
      </c>
    </row>
    <row r="1078" spans="1:2" x14ac:dyDescent="0.2">
      <c r="A1078" t="s">
        <v>3719</v>
      </c>
      <c r="B1078" t="s">
        <v>3473</v>
      </c>
    </row>
    <row r="1079" spans="1:2" x14ac:dyDescent="0.2">
      <c r="A1079" t="s">
        <v>4003</v>
      </c>
      <c r="B1079" t="s">
        <v>3473</v>
      </c>
    </row>
    <row r="1080" spans="1:2" x14ac:dyDescent="0.2">
      <c r="A1080" t="s">
        <v>4343</v>
      </c>
      <c r="B1080" t="s">
        <v>3473</v>
      </c>
    </row>
    <row r="1081" spans="1:2" x14ac:dyDescent="0.2">
      <c r="A1081" t="s">
        <v>3979</v>
      </c>
      <c r="B1081" t="s">
        <v>3473</v>
      </c>
    </row>
    <row r="1082" spans="1:2" x14ac:dyDescent="0.2">
      <c r="A1082" t="s">
        <v>4239</v>
      </c>
      <c r="B1082" t="s">
        <v>3473</v>
      </c>
    </row>
    <row r="1083" spans="1:2" x14ac:dyDescent="0.2">
      <c r="A1083" t="s">
        <v>5036</v>
      </c>
      <c r="B1083" t="s">
        <v>3473</v>
      </c>
    </row>
    <row r="1084" spans="1:2" x14ac:dyDescent="0.2">
      <c r="A1084" t="s">
        <v>5045</v>
      </c>
      <c r="B1084" t="s">
        <v>3473</v>
      </c>
    </row>
    <row r="1085" spans="1:2" x14ac:dyDescent="0.2">
      <c r="A1085" t="s">
        <v>5476</v>
      </c>
      <c r="B1085" t="s">
        <v>3473</v>
      </c>
    </row>
    <row r="1086" spans="1:2" x14ac:dyDescent="0.2">
      <c r="A1086" t="s">
        <v>3874</v>
      </c>
      <c r="B1086" t="s">
        <v>3473</v>
      </c>
    </row>
    <row r="1087" spans="1:2" x14ac:dyDescent="0.2">
      <c r="A1087" t="s">
        <v>3945</v>
      </c>
      <c r="B1087" t="s">
        <v>3473</v>
      </c>
    </row>
    <row r="1088" spans="1:2" x14ac:dyDescent="0.2">
      <c r="A1088" t="s">
        <v>5850</v>
      </c>
      <c r="B1088" t="s">
        <v>3473</v>
      </c>
    </row>
    <row r="1089" spans="1:2" x14ac:dyDescent="0.2">
      <c r="A1089" t="s">
        <v>5113</v>
      </c>
      <c r="B1089" t="s">
        <v>3473</v>
      </c>
    </row>
    <row r="1090" spans="1:2" x14ac:dyDescent="0.2">
      <c r="A1090" t="s">
        <v>4763</v>
      </c>
      <c r="B1090" t="s">
        <v>3473</v>
      </c>
    </row>
    <row r="1091" spans="1:2" x14ac:dyDescent="0.2">
      <c r="A1091" t="s">
        <v>3711</v>
      </c>
      <c r="B1091" t="s">
        <v>3473</v>
      </c>
    </row>
    <row r="1092" spans="1:2" x14ac:dyDescent="0.2">
      <c r="A1092" t="s">
        <v>5959</v>
      </c>
      <c r="B1092" t="s">
        <v>3473</v>
      </c>
    </row>
    <row r="1093" spans="1:2" x14ac:dyDescent="0.2">
      <c r="A1093" t="s">
        <v>3808</v>
      </c>
      <c r="B1093" t="s">
        <v>3473</v>
      </c>
    </row>
    <row r="1094" spans="1:2" x14ac:dyDescent="0.2">
      <c r="A1094" t="s">
        <v>5551</v>
      </c>
      <c r="B1094" t="s">
        <v>3473</v>
      </c>
    </row>
    <row r="1095" spans="1:2" x14ac:dyDescent="0.2">
      <c r="A1095" t="s">
        <v>6037</v>
      </c>
      <c r="B1095" t="s">
        <v>3473</v>
      </c>
    </row>
    <row r="1096" spans="1:2" x14ac:dyDescent="0.2">
      <c r="A1096" t="s">
        <v>6141</v>
      </c>
      <c r="B1096" t="s">
        <v>3473</v>
      </c>
    </row>
    <row r="1097" spans="1:2" x14ac:dyDescent="0.2">
      <c r="A1097" t="s">
        <v>4609</v>
      </c>
      <c r="B1097" t="s">
        <v>3473</v>
      </c>
    </row>
    <row r="1098" spans="1:2" x14ac:dyDescent="0.2">
      <c r="A1098" t="s">
        <v>4544</v>
      </c>
      <c r="B1098" t="s">
        <v>3473</v>
      </c>
    </row>
    <row r="1099" spans="1:2" x14ac:dyDescent="0.2">
      <c r="A1099" t="s">
        <v>4636</v>
      </c>
      <c r="B1099" t="s">
        <v>3473</v>
      </c>
    </row>
    <row r="1100" spans="1:2" x14ac:dyDescent="0.2">
      <c r="A1100" t="s">
        <v>4272</v>
      </c>
      <c r="B1100" t="s">
        <v>3473</v>
      </c>
    </row>
    <row r="1101" spans="1:2" x14ac:dyDescent="0.2">
      <c r="A1101" t="s">
        <v>5695</v>
      </c>
      <c r="B1101" t="s">
        <v>3473</v>
      </c>
    </row>
    <row r="1102" spans="1:2" x14ac:dyDescent="0.2">
      <c r="A1102" t="s">
        <v>4485</v>
      </c>
      <c r="B1102" t="s">
        <v>3473</v>
      </c>
    </row>
    <row r="1103" spans="1:2" x14ac:dyDescent="0.2">
      <c r="A1103" t="s">
        <v>4637</v>
      </c>
      <c r="B1103" t="s">
        <v>3473</v>
      </c>
    </row>
    <row r="1104" spans="1:2" x14ac:dyDescent="0.2">
      <c r="A1104" t="s">
        <v>4577</v>
      </c>
      <c r="B1104" t="s">
        <v>3473</v>
      </c>
    </row>
    <row r="1105" spans="1:2" x14ac:dyDescent="0.2">
      <c r="A1105" t="s">
        <v>5571</v>
      </c>
      <c r="B1105" t="s">
        <v>3473</v>
      </c>
    </row>
    <row r="1106" spans="1:2" x14ac:dyDescent="0.2">
      <c r="A1106" t="s">
        <v>5945</v>
      </c>
      <c r="B1106" t="s">
        <v>3473</v>
      </c>
    </row>
    <row r="1107" spans="1:2" x14ac:dyDescent="0.2">
      <c r="A1107" t="s">
        <v>5130</v>
      </c>
      <c r="B1107" t="s">
        <v>3473</v>
      </c>
    </row>
    <row r="1108" spans="1:2" x14ac:dyDescent="0.2">
      <c r="A1108" t="s">
        <v>5162</v>
      </c>
      <c r="B1108" t="s">
        <v>3473</v>
      </c>
    </row>
    <row r="1109" spans="1:2" x14ac:dyDescent="0.2">
      <c r="A1109" t="s">
        <v>5165</v>
      </c>
      <c r="B1109" t="s">
        <v>3473</v>
      </c>
    </row>
    <row r="1110" spans="1:2" x14ac:dyDescent="0.2">
      <c r="A1110" t="s">
        <v>4593</v>
      </c>
      <c r="B1110" t="s">
        <v>3473</v>
      </c>
    </row>
    <row r="1111" spans="1:2" x14ac:dyDescent="0.2">
      <c r="A1111" t="s">
        <v>3775</v>
      </c>
      <c r="B1111" t="s">
        <v>3473</v>
      </c>
    </row>
    <row r="1112" spans="1:2" x14ac:dyDescent="0.2">
      <c r="A1112" t="s">
        <v>3974</v>
      </c>
      <c r="B1112" t="s">
        <v>3473</v>
      </c>
    </row>
    <row r="1113" spans="1:2" x14ac:dyDescent="0.2">
      <c r="A1113" t="s">
        <v>4119</v>
      </c>
      <c r="B1113" t="s">
        <v>3473</v>
      </c>
    </row>
    <row r="1114" spans="1:2" x14ac:dyDescent="0.2">
      <c r="A1114" t="s">
        <v>5918</v>
      </c>
      <c r="B1114" t="s">
        <v>3473</v>
      </c>
    </row>
    <row r="1115" spans="1:2" x14ac:dyDescent="0.2">
      <c r="A1115" t="s">
        <v>6009</v>
      </c>
      <c r="B1115" t="s">
        <v>3473</v>
      </c>
    </row>
    <row r="1116" spans="1:2" x14ac:dyDescent="0.2">
      <c r="A1116" t="s">
        <v>5904</v>
      </c>
      <c r="B1116" t="s">
        <v>3473</v>
      </c>
    </row>
    <row r="1117" spans="1:2" x14ac:dyDescent="0.2">
      <c r="A1117" t="s">
        <v>4502</v>
      </c>
      <c r="B1117" t="s">
        <v>3473</v>
      </c>
    </row>
    <row r="1118" spans="1:2" x14ac:dyDescent="0.2">
      <c r="A1118" t="s">
        <v>5870</v>
      </c>
      <c r="B1118" t="s">
        <v>3473</v>
      </c>
    </row>
    <row r="1119" spans="1:2" x14ac:dyDescent="0.2">
      <c r="A1119" t="s">
        <v>6063</v>
      </c>
      <c r="B1119" t="s">
        <v>3473</v>
      </c>
    </row>
    <row r="1120" spans="1:2" x14ac:dyDescent="0.2">
      <c r="A1120" t="s">
        <v>4899</v>
      </c>
      <c r="B1120" t="s">
        <v>3473</v>
      </c>
    </row>
    <row r="1121" spans="1:2" x14ac:dyDescent="0.2">
      <c r="A1121" t="s">
        <v>5874</v>
      </c>
      <c r="B1121" t="s">
        <v>3473</v>
      </c>
    </row>
    <row r="1122" spans="1:2" x14ac:dyDescent="0.2">
      <c r="A1122" t="s">
        <v>5115</v>
      </c>
      <c r="B1122" t="s">
        <v>3473</v>
      </c>
    </row>
    <row r="1123" spans="1:2" x14ac:dyDescent="0.2">
      <c r="A1123" t="s">
        <v>4800</v>
      </c>
      <c r="B1123" t="s">
        <v>3473</v>
      </c>
    </row>
    <row r="1124" spans="1:2" x14ac:dyDescent="0.2">
      <c r="A1124" t="s">
        <v>4871</v>
      </c>
      <c r="B1124" t="s">
        <v>3473</v>
      </c>
    </row>
    <row r="1125" spans="1:2" x14ac:dyDescent="0.2">
      <c r="A1125" t="s">
        <v>3815</v>
      </c>
      <c r="B1125" t="s">
        <v>3473</v>
      </c>
    </row>
    <row r="1126" spans="1:2" x14ac:dyDescent="0.2">
      <c r="A1126" t="s">
        <v>3975</v>
      </c>
      <c r="B1126" t="s">
        <v>3473</v>
      </c>
    </row>
    <row r="1127" spans="1:2" x14ac:dyDescent="0.2">
      <c r="A1127" t="s">
        <v>4176</v>
      </c>
      <c r="B1127" t="s">
        <v>3473</v>
      </c>
    </row>
    <row r="1128" spans="1:2" x14ac:dyDescent="0.2">
      <c r="A1128" t="s">
        <v>5434</v>
      </c>
      <c r="B1128" t="s">
        <v>3473</v>
      </c>
    </row>
    <row r="1129" spans="1:2" x14ac:dyDescent="0.2">
      <c r="A1129" t="s">
        <v>4114</v>
      </c>
      <c r="B1129" t="s">
        <v>3473</v>
      </c>
    </row>
    <row r="1130" spans="1:2" x14ac:dyDescent="0.2">
      <c r="A1130" t="s">
        <v>4088</v>
      </c>
      <c r="B1130" t="s">
        <v>3473</v>
      </c>
    </row>
    <row r="1131" spans="1:2" x14ac:dyDescent="0.2">
      <c r="A1131" t="s">
        <v>4501</v>
      </c>
      <c r="B1131" t="s">
        <v>3473</v>
      </c>
    </row>
    <row r="1132" spans="1:2" x14ac:dyDescent="0.2">
      <c r="A1132" t="s">
        <v>3893</v>
      </c>
      <c r="B1132" t="s">
        <v>3473</v>
      </c>
    </row>
    <row r="1133" spans="1:2" x14ac:dyDescent="0.2">
      <c r="A1133" t="s">
        <v>4244</v>
      </c>
      <c r="B1133" t="s">
        <v>3473</v>
      </c>
    </row>
    <row r="1134" spans="1:2" x14ac:dyDescent="0.2">
      <c r="A1134" t="s">
        <v>4002</v>
      </c>
      <c r="B1134" t="s">
        <v>3473</v>
      </c>
    </row>
    <row r="1135" spans="1:2" x14ac:dyDescent="0.2">
      <c r="A1135" t="s">
        <v>4498</v>
      </c>
      <c r="B1135" t="s">
        <v>3473</v>
      </c>
    </row>
    <row r="1136" spans="1:2" x14ac:dyDescent="0.2">
      <c r="A1136" t="s">
        <v>4989</v>
      </c>
      <c r="B1136" t="s">
        <v>3473</v>
      </c>
    </row>
    <row r="1137" spans="1:2" x14ac:dyDescent="0.2">
      <c r="A1137" t="s">
        <v>5766</v>
      </c>
      <c r="B1137" t="s">
        <v>3473</v>
      </c>
    </row>
    <row r="1138" spans="1:2" x14ac:dyDescent="0.2">
      <c r="A1138" t="s">
        <v>3857</v>
      </c>
      <c r="B1138" t="s">
        <v>3473</v>
      </c>
    </row>
    <row r="1139" spans="1:2" x14ac:dyDescent="0.2">
      <c r="A1139" t="s">
        <v>3971</v>
      </c>
      <c r="B1139" t="s">
        <v>3473</v>
      </c>
    </row>
    <row r="1140" spans="1:2" x14ac:dyDescent="0.2">
      <c r="A1140" t="s">
        <v>4897</v>
      </c>
      <c r="B1140" t="s">
        <v>3473</v>
      </c>
    </row>
    <row r="1141" spans="1:2" x14ac:dyDescent="0.2">
      <c r="A1141" t="s">
        <v>5438</v>
      </c>
      <c r="B1141" t="s">
        <v>3473</v>
      </c>
    </row>
    <row r="1142" spans="1:2" x14ac:dyDescent="0.2">
      <c r="A1142" t="s">
        <v>4425</v>
      </c>
      <c r="B1142" t="s">
        <v>3473</v>
      </c>
    </row>
    <row r="1143" spans="1:2" x14ac:dyDescent="0.2">
      <c r="A1143" t="s">
        <v>3734</v>
      </c>
      <c r="B1143" t="s">
        <v>3473</v>
      </c>
    </row>
    <row r="1144" spans="1:2" x14ac:dyDescent="0.2">
      <c r="A1144" t="s">
        <v>6096</v>
      </c>
      <c r="B1144" t="s">
        <v>3473</v>
      </c>
    </row>
    <row r="1145" spans="1:2" x14ac:dyDescent="0.2">
      <c r="A1145" t="s">
        <v>4004</v>
      </c>
      <c r="B1145" t="s">
        <v>3473</v>
      </c>
    </row>
    <row r="1146" spans="1:2" x14ac:dyDescent="0.2">
      <c r="A1146" t="s">
        <v>3884</v>
      </c>
      <c r="B1146" t="s">
        <v>3473</v>
      </c>
    </row>
    <row r="1147" spans="1:2" x14ac:dyDescent="0.2">
      <c r="A1147" t="s">
        <v>4107</v>
      </c>
      <c r="B1147" t="s">
        <v>3473</v>
      </c>
    </row>
    <row r="1148" spans="1:2" x14ac:dyDescent="0.2">
      <c r="A1148" t="s">
        <v>3956</v>
      </c>
      <c r="B1148" t="s">
        <v>3473</v>
      </c>
    </row>
    <row r="1149" spans="1:2" x14ac:dyDescent="0.2">
      <c r="A1149" t="s">
        <v>3891</v>
      </c>
      <c r="B1149" t="s">
        <v>3473</v>
      </c>
    </row>
    <row r="1150" spans="1:2" x14ac:dyDescent="0.2">
      <c r="A1150" t="s">
        <v>4072</v>
      </c>
      <c r="B1150" t="s">
        <v>3473</v>
      </c>
    </row>
    <row r="1151" spans="1:2" x14ac:dyDescent="0.2">
      <c r="A1151" t="s">
        <v>4610</v>
      </c>
      <c r="B1151" t="s">
        <v>3473</v>
      </c>
    </row>
    <row r="1152" spans="1:2" x14ac:dyDescent="0.2">
      <c r="A1152" t="s">
        <v>4393</v>
      </c>
      <c r="B1152" t="s">
        <v>3473</v>
      </c>
    </row>
    <row r="1153" spans="1:2" x14ac:dyDescent="0.2">
      <c r="A1153" t="s">
        <v>4614</v>
      </c>
      <c r="B1153" t="s">
        <v>3473</v>
      </c>
    </row>
    <row r="1154" spans="1:2" x14ac:dyDescent="0.2">
      <c r="A1154" t="s">
        <v>4585</v>
      </c>
      <c r="B1154" t="s">
        <v>3473</v>
      </c>
    </row>
    <row r="1155" spans="1:2" x14ac:dyDescent="0.2">
      <c r="A1155" t="s">
        <v>4241</v>
      </c>
      <c r="B1155" t="s">
        <v>3473</v>
      </c>
    </row>
    <row r="1156" spans="1:2" x14ac:dyDescent="0.2">
      <c r="A1156" t="s">
        <v>4040</v>
      </c>
      <c r="B1156" t="s">
        <v>3473</v>
      </c>
    </row>
    <row r="1157" spans="1:2" x14ac:dyDescent="0.2">
      <c r="A1157" t="s">
        <v>3940</v>
      </c>
      <c r="B1157" t="s">
        <v>3473</v>
      </c>
    </row>
    <row r="1158" spans="1:2" x14ac:dyDescent="0.2">
      <c r="A1158" t="s">
        <v>3861</v>
      </c>
      <c r="B1158" t="s">
        <v>3473</v>
      </c>
    </row>
    <row r="1159" spans="1:2" x14ac:dyDescent="0.2">
      <c r="A1159" t="s">
        <v>4041</v>
      </c>
      <c r="B1159" t="s">
        <v>3473</v>
      </c>
    </row>
    <row r="1160" spans="1:2" x14ac:dyDescent="0.2">
      <c r="A1160" t="s">
        <v>3854</v>
      </c>
      <c r="B1160" t="s">
        <v>3473</v>
      </c>
    </row>
    <row r="1161" spans="1:2" x14ac:dyDescent="0.2">
      <c r="A1161" t="s">
        <v>3849</v>
      </c>
      <c r="B1161" t="s">
        <v>3473</v>
      </c>
    </row>
    <row r="1162" spans="1:2" x14ac:dyDescent="0.2">
      <c r="A1162" t="s">
        <v>3848</v>
      </c>
      <c r="B1162" t="s">
        <v>3473</v>
      </c>
    </row>
    <row r="1163" spans="1:2" x14ac:dyDescent="0.2">
      <c r="A1163" t="s">
        <v>3991</v>
      </c>
      <c r="B1163" t="s">
        <v>3473</v>
      </c>
    </row>
    <row r="1164" spans="1:2" x14ac:dyDescent="0.2">
      <c r="A1164" t="s">
        <v>4013</v>
      </c>
      <c r="B1164" t="s">
        <v>3473</v>
      </c>
    </row>
    <row r="1165" spans="1:2" x14ac:dyDescent="0.2">
      <c r="A1165" t="s">
        <v>4018</v>
      </c>
      <c r="B1165" t="s">
        <v>3473</v>
      </c>
    </row>
    <row r="1166" spans="1:2" x14ac:dyDescent="0.2">
      <c r="A1166" t="s">
        <v>4108</v>
      </c>
      <c r="B1166" t="s">
        <v>3473</v>
      </c>
    </row>
    <row r="1167" spans="1:2" x14ac:dyDescent="0.2">
      <c r="A1167" t="s">
        <v>4109</v>
      </c>
      <c r="B1167" t="s">
        <v>3473</v>
      </c>
    </row>
    <row r="1168" spans="1:2" x14ac:dyDescent="0.2">
      <c r="A1168" t="s">
        <v>5494</v>
      </c>
      <c r="B1168" t="s">
        <v>3473</v>
      </c>
    </row>
    <row r="1169" spans="1:2" x14ac:dyDescent="0.2">
      <c r="A1169" t="s">
        <v>6155</v>
      </c>
      <c r="B1169" t="s">
        <v>3473</v>
      </c>
    </row>
    <row r="1170" spans="1:2" x14ac:dyDescent="0.2">
      <c r="A1170" t="s">
        <v>5935</v>
      </c>
      <c r="B1170" t="s">
        <v>3473</v>
      </c>
    </row>
    <row r="1171" spans="1:2" x14ac:dyDescent="0.2">
      <c r="A1171" t="s">
        <v>5060</v>
      </c>
      <c r="B1171" t="s">
        <v>3473</v>
      </c>
    </row>
    <row r="1172" spans="1:2" x14ac:dyDescent="0.2">
      <c r="A1172" t="s">
        <v>3491</v>
      </c>
      <c r="B1172" t="s">
        <v>3473</v>
      </c>
    </row>
    <row r="1173" spans="1:2" x14ac:dyDescent="0.2">
      <c r="A1173" t="s">
        <v>4806</v>
      </c>
      <c r="B1173" t="s">
        <v>3473</v>
      </c>
    </row>
    <row r="1174" spans="1:2" x14ac:dyDescent="0.2">
      <c r="A1174" t="s">
        <v>4483</v>
      </c>
      <c r="B1174" t="s">
        <v>3473</v>
      </c>
    </row>
    <row r="1175" spans="1:2" x14ac:dyDescent="0.2">
      <c r="A1175" t="s">
        <v>6149</v>
      </c>
      <c r="B1175" t="s">
        <v>3473</v>
      </c>
    </row>
    <row r="1176" spans="1:2" x14ac:dyDescent="0.2">
      <c r="A1176" t="s">
        <v>4435</v>
      </c>
      <c r="B1176" t="s">
        <v>3473</v>
      </c>
    </row>
    <row r="1177" spans="1:2" x14ac:dyDescent="0.2">
      <c r="A1177" t="s">
        <v>5724</v>
      </c>
      <c r="B1177" t="s">
        <v>3473</v>
      </c>
    </row>
    <row r="1178" spans="1:2" x14ac:dyDescent="0.2">
      <c r="A1178" t="s">
        <v>4062</v>
      </c>
      <c r="B1178" t="s">
        <v>3473</v>
      </c>
    </row>
    <row r="1179" spans="1:2" x14ac:dyDescent="0.2">
      <c r="A1179" t="s">
        <v>5461</v>
      </c>
      <c r="B1179" t="s">
        <v>3473</v>
      </c>
    </row>
    <row r="1180" spans="1:2" x14ac:dyDescent="0.2">
      <c r="A1180" t="s">
        <v>4631</v>
      </c>
      <c r="B1180" t="s">
        <v>3473</v>
      </c>
    </row>
    <row r="1181" spans="1:2" x14ac:dyDescent="0.2">
      <c r="A1181" t="s">
        <v>4342</v>
      </c>
      <c r="B1181" t="s">
        <v>3473</v>
      </c>
    </row>
    <row r="1182" spans="1:2" x14ac:dyDescent="0.2">
      <c r="A1182" t="s">
        <v>4328</v>
      </c>
      <c r="B1182" t="s">
        <v>3473</v>
      </c>
    </row>
    <row r="1183" spans="1:2" x14ac:dyDescent="0.2">
      <c r="A1183" t="s">
        <v>4965</v>
      </c>
      <c r="B1183" t="s">
        <v>3473</v>
      </c>
    </row>
    <row r="1184" spans="1:2" x14ac:dyDescent="0.2">
      <c r="A1184" t="s">
        <v>3778</v>
      </c>
      <c r="B1184" t="s">
        <v>3473</v>
      </c>
    </row>
    <row r="1185" spans="1:2" x14ac:dyDescent="0.2">
      <c r="A1185" t="s">
        <v>4693</v>
      </c>
      <c r="B1185" t="s">
        <v>3473</v>
      </c>
    </row>
    <row r="1186" spans="1:2" x14ac:dyDescent="0.2">
      <c r="A1186" t="s">
        <v>6234</v>
      </c>
      <c r="B1186" t="s">
        <v>3473</v>
      </c>
    </row>
    <row r="1187" spans="1:2" x14ac:dyDescent="0.2">
      <c r="A1187" t="s">
        <v>5909</v>
      </c>
      <c r="B1187" t="s">
        <v>3473</v>
      </c>
    </row>
    <row r="1188" spans="1:2" x14ac:dyDescent="0.2">
      <c r="A1188" t="s">
        <v>5018</v>
      </c>
      <c r="B1188" t="s">
        <v>3473</v>
      </c>
    </row>
    <row r="1189" spans="1:2" x14ac:dyDescent="0.2">
      <c r="A1189" t="s">
        <v>5599</v>
      </c>
      <c r="B1189" t="s">
        <v>3473</v>
      </c>
    </row>
    <row r="1190" spans="1:2" x14ac:dyDescent="0.2">
      <c r="A1190" t="s">
        <v>5462</v>
      </c>
      <c r="B1190" t="s">
        <v>3473</v>
      </c>
    </row>
    <row r="1191" spans="1:2" x14ac:dyDescent="0.2">
      <c r="A1191" t="s">
        <v>5142</v>
      </c>
      <c r="B1191" t="s">
        <v>3473</v>
      </c>
    </row>
    <row r="1192" spans="1:2" x14ac:dyDescent="0.2">
      <c r="A1192" t="s">
        <v>4228</v>
      </c>
      <c r="B1192" t="s">
        <v>3473</v>
      </c>
    </row>
    <row r="1193" spans="1:2" x14ac:dyDescent="0.2">
      <c r="A1193" t="s">
        <v>4073</v>
      </c>
      <c r="B1193" t="s">
        <v>3473</v>
      </c>
    </row>
    <row r="1194" spans="1:2" x14ac:dyDescent="0.2">
      <c r="A1194" t="s">
        <v>5522</v>
      </c>
      <c r="B1194" t="s">
        <v>3473</v>
      </c>
    </row>
    <row r="1195" spans="1:2" x14ac:dyDescent="0.2">
      <c r="A1195" t="s">
        <v>4797</v>
      </c>
      <c r="B1195" t="s">
        <v>3473</v>
      </c>
    </row>
    <row r="1196" spans="1:2" x14ac:dyDescent="0.2">
      <c r="A1196" t="s">
        <v>3482</v>
      </c>
      <c r="B1196" t="s">
        <v>3473</v>
      </c>
    </row>
    <row r="1197" spans="1:2" x14ac:dyDescent="0.2">
      <c r="A1197" t="s">
        <v>4894</v>
      </c>
      <c r="B1197" t="s">
        <v>3473</v>
      </c>
    </row>
    <row r="1198" spans="1:2" x14ac:dyDescent="0.2">
      <c r="A1198" t="s">
        <v>3540</v>
      </c>
      <c r="B1198" t="s">
        <v>3473</v>
      </c>
    </row>
    <row r="1199" spans="1:2" x14ac:dyDescent="0.2">
      <c r="A1199" t="s">
        <v>4934</v>
      </c>
      <c r="B1199" t="s">
        <v>3473</v>
      </c>
    </row>
    <row r="1200" spans="1:2" x14ac:dyDescent="0.2">
      <c r="A1200" t="s">
        <v>4737</v>
      </c>
      <c r="B1200" t="s">
        <v>3473</v>
      </c>
    </row>
    <row r="1201" spans="1:2" x14ac:dyDescent="0.2">
      <c r="A1201" t="s">
        <v>4288</v>
      </c>
      <c r="B1201" t="s">
        <v>3473</v>
      </c>
    </row>
    <row r="1202" spans="1:2" x14ac:dyDescent="0.2">
      <c r="A1202" t="s">
        <v>4289</v>
      </c>
      <c r="B1202" t="s">
        <v>3473</v>
      </c>
    </row>
    <row r="1203" spans="1:2" x14ac:dyDescent="0.2">
      <c r="A1203" t="s">
        <v>4290</v>
      </c>
      <c r="B1203" t="s">
        <v>3473</v>
      </c>
    </row>
    <row r="1204" spans="1:2" x14ac:dyDescent="0.2">
      <c r="A1204" t="s">
        <v>5701</v>
      </c>
      <c r="B1204" t="s">
        <v>3473</v>
      </c>
    </row>
    <row r="1205" spans="1:2" x14ac:dyDescent="0.2">
      <c r="A1205" t="s">
        <v>5078</v>
      </c>
      <c r="B1205" t="s">
        <v>3473</v>
      </c>
    </row>
    <row r="1206" spans="1:2" x14ac:dyDescent="0.2">
      <c r="A1206" t="s">
        <v>5430</v>
      </c>
      <c r="B1206" t="s">
        <v>3473</v>
      </c>
    </row>
    <row r="1207" spans="1:2" x14ac:dyDescent="0.2">
      <c r="A1207" t="s">
        <v>4647</v>
      </c>
      <c r="B1207" t="s">
        <v>3473</v>
      </c>
    </row>
    <row r="1208" spans="1:2" x14ac:dyDescent="0.2">
      <c r="A1208" t="s">
        <v>4293</v>
      </c>
      <c r="B1208" t="s">
        <v>3473</v>
      </c>
    </row>
    <row r="1209" spans="1:2" x14ac:dyDescent="0.2">
      <c r="A1209" t="s">
        <v>4645</v>
      </c>
      <c r="B1209" t="s">
        <v>3473</v>
      </c>
    </row>
    <row r="1210" spans="1:2" x14ac:dyDescent="0.2">
      <c r="A1210" t="s">
        <v>4294</v>
      </c>
      <c r="B1210" t="s">
        <v>3473</v>
      </c>
    </row>
    <row r="1211" spans="1:2" x14ac:dyDescent="0.2">
      <c r="A1211" t="s">
        <v>4646</v>
      </c>
      <c r="B1211" t="s">
        <v>3473</v>
      </c>
    </row>
    <row r="1212" spans="1:2" x14ac:dyDescent="0.2">
      <c r="A1212" t="s">
        <v>4291</v>
      </c>
      <c r="B1212" t="s">
        <v>3473</v>
      </c>
    </row>
    <row r="1213" spans="1:2" x14ac:dyDescent="0.2">
      <c r="A1213" t="s">
        <v>4292</v>
      </c>
      <c r="B1213" t="s">
        <v>3473</v>
      </c>
    </row>
    <row r="1214" spans="1:2" x14ac:dyDescent="0.2">
      <c r="A1214" t="s">
        <v>5119</v>
      </c>
      <c r="B1214" t="s">
        <v>3473</v>
      </c>
    </row>
    <row r="1215" spans="1:2" x14ac:dyDescent="0.2">
      <c r="A1215" t="s">
        <v>4644</v>
      </c>
      <c r="B1215" t="s">
        <v>3473</v>
      </c>
    </row>
    <row r="1216" spans="1:2" x14ac:dyDescent="0.2">
      <c r="A1216" t="s">
        <v>5589</v>
      </c>
      <c r="B1216" t="s">
        <v>3473</v>
      </c>
    </row>
    <row r="1217" spans="1:2" x14ac:dyDescent="0.2">
      <c r="A1217" t="s">
        <v>4876</v>
      </c>
      <c r="B1217" t="s">
        <v>3473</v>
      </c>
    </row>
    <row r="1218" spans="1:2" x14ac:dyDescent="0.2">
      <c r="A1218" t="s">
        <v>5071</v>
      </c>
      <c r="B1218" t="s">
        <v>3473</v>
      </c>
    </row>
    <row r="1219" spans="1:2" x14ac:dyDescent="0.2">
      <c r="A1219" t="s">
        <v>5547</v>
      </c>
      <c r="B1219" t="s">
        <v>3473</v>
      </c>
    </row>
    <row r="1220" spans="1:2" x14ac:dyDescent="0.2">
      <c r="A1220" t="s">
        <v>3931</v>
      </c>
      <c r="B1220" t="s">
        <v>3473</v>
      </c>
    </row>
    <row r="1221" spans="1:2" x14ac:dyDescent="0.2">
      <c r="A1221" t="s">
        <v>4049</v>
      </c>
      <c r="B1221" t="s">
        <v>3473</v>
      </c>
    </row>
    <row r="1222" spans="1:2" x14ac:dyDescent="0.2">
      <c r="A1222" t="s">
        <v>6050</v>
      </c>
      <c r="B1222" t="s">
        <v>3473</v>
      </c>
    </row>
    <row r="1223" spans="1:2" x14ac:dyDescent="0.2">
      <c r="A1223" t="s">
        <v>4567</v>
      </c>
      <c r="B1223" t="s">
        <v>3473</v>
      </c>
    </row>
    <row r="1224" spans="1:2" x14ac:dyDescent="0.2">
      <c r="A1224" t="s">
        <v>4110</v>
      </c>
      <c r="B1224" t="s">
        <v>3473</v>
      </c>
    </row>
    <row r="1225" spans="1:2" x14ac:dyDescent="0.2">
      <c r="A1225" t="s">
        <v>4111</v>
      </c>
      <c r="B1225" t="s">
        <v>3473</v>
      </c>
    </row>
    <row r="1226" spans="1:2" x14ac:dyDescent="0.2">
      <c r="A1226" t="s">
        <v>4539</v>
      </c>
      <c r="B1226" t="s">
        <v>3473</v>
      </c>
    </row>
    <row r="1227" spans="1:2" x14ac:dyDescent="0.2">
      <c r="A1227" t="s">
        <v>6015</v>
      </c>
      <c r="B1227" t="s">
        <v>3473</v>
      </c>
    </row>
    <row r="1228" spans="1:2" x14ac:dyDescent="0.2">
      <c r="A1228" t="s">
        <v>3550</v>
      </c>
      <c r="B1228" t="s">
        <v>3473</v>
      </c>
    </row>
    <row r="1229" spans="1:2" x14ac:dyDescent="0.2">
      <c r="A1229" t="s">
        <v>5568</v>
      </c>
      <c r="B1229" t="s">
        <v>3473</v>
      </c>
    </row>
    <row r="1230" spans="1:2" x14ac:dyDescent="0.2">
      <c r="A1230" t="s">
        <v>4112</v>
      </c>
      <c r="B1230" t="s">
        <v>3473</v>
      </c>
    </row>
    <row r="1231" spans="1:2" x14ac:dyDescent="0.2">
      <c r="A1231" t="s">
        <v>5613</v>
      </c>
      <c r="B1231" t="s">
        <v>3473</v>
      </c>
    </row>
    <row r="1232" spans="1:2" x14ac:dyDescent="0.2">
      <c r="A1232" t="s">
        <v>5148</v>
      </c>
      <c r="B1232" t="s">
        <v>3473</v>
      </c>
    </row>
    <row r="1233" spans="1:2" x14ac:dyDescent="0.2">
      <c r="A1233" t="s">
        <v>4180</v>
      </c>
      <c r="B1233" t="s">
        <v>3473</v>
      </c>
    </row>
    <row r="1234" spans="1:2" x14ac:dyDescent="0.2">
      <c r="A1234" t="s">
        <v>4019</v>
      </c>
      <c r="B1234" t="s">
        <v>3473</v>
      </c>
    </row>
    <row r="1235" spans="1:2" x14ac:dyDescent="0.2">
      <c r="A1235" t="s">
        <v>4818</v>
      </c>
      <c r="B1235" t="s">
        <v>3473</v>
      </c>
    </row>
    <row r="1236" spans="1:2" x14ac:dyDescent="0.2">
      <c r="A1236" t="s">
        <v>3943</v>
      </c>
      <c r="B1236" t="s">
        <v>3473</v>
      </c>
    </row>
    <row r="1237" spans="1:2" x14ac:dyDescent="0.2">
      <c r="A1237" t="s">
        <v>3954</v>
      </c>
      <c r="B1237" t="s">
        <v>3473</v>
      </c>
    </row>
    <row r="1238" spans="1:2" x14ac:dyDescent="0.2">
      <c r="A1238" t="s">
        <v>6148</v>
      </c>
      <c r="B1238" t="s">
        <v>3473</v>
      </c>
    </row>
    <row r="1239" spans="1:2" x14ac:dyDescent="0.2">
      <c r="A1239" t="s">
        <v>6080</v>
      </c>
      <c r="B1239" t="s">
        <v>3473</v>
      </c>
    </row>
    <row r="1240" spans="1:2" x14ac:dyDescent="0.2">
      <c r="A1240" t="s">
        <v>4882</v>
      </c>
      <c r="B1240" t="s">
        <v>3473</v>
      </c>
    </row>
    <row r="1241" spans="1:2" x14ac:dyDescent="0.2">
      <c r="A1241" t="s">
        <v>3907</v>
      </c>
      <c r="B1241" t="s">
        <v>3473</v>
      </c>
    </row>
    <row r="1242" spans="1:2" x14ac:dyDescent="0.2">
      <c r="A1242" t="s">
        <v>3812</v>
      </c>
      <c r="B1242" t="s">
        <v>3473</v>
      </c>
    </row>
    <row r="1243" spans="1:2" x14ac:dyDescent="0.2">
      <c r="A1243" t="s">
        <v>5034</v>
      </c>
      <c r="B1243" t="s">
        <v>3473</v>
      </c>
    </row>
    <row r="1244" spans="1:2" x14ac:dyDescent="0.2">
      <c r="A1244" t="s">
        <v>3610</v>
      </c>
      <c r="B1244" t="s">
        <v>3473</v>
      </c>
    </row>
    <row r="1245" spans="1:2" x14ac:dyDescent="0.2">
      <c r="A1245" t="s">
        <v>4339</v>
      </c>
      <c r="B1245" t="s">
        <v>3473</v>
      </c>
    </row>
    <row r="1246" spans="1:2" x14ac:dyDescent="0.2">
      <c r="A1246" t="s">
        <v>5727</v>
      </c>
      <c r="B1246" t="s">
        <v>3473</v>
      </c>
    </row>
    <row r="1247" spans="1:2" x14ac:dyDescent="0.2">
      <c r="A1247" t="s">
        <v>3730</v>
      </c>
      <c r="B1247" t="s">
        <v>3473</v>
      </c>
    </row>
    <row r="1248" spans="1:2" x14ac:dyDescent="0.2">
      <c r="A1248" t="s">
        <v>5883</v>
      </c>
      <c r="B1248" t="s">
        <v>3473</v>
      </c>
    </row>
    <row r="1249" spans="1:2" x14ac:dyDescent="0.2">
      <c r="A1249" t="s">
        <v>4070</v>
      </c>
      <c r="B1249" t="s">
        <v>3473</v>
      </c>
    </row>
    <row r="1250" spans="1:2" x14ac:dyDescent="0.2">
      <c r="A1250" t="s">
        <v>5021</v>
      </c>
      <c r="B1250" t="s">
        <v>3473</v>
      </c>
    </row>
    <row r="1251" spans="1:2" x14ac:dyDescent="0.2">
      <c r="A1251" t="s">
        <v>4977</v>
      </c>
      <c r="B1251" t="s">
        <v>3473</v>
      </c>
    </row>
    <row r="1252" spans="1:2" x14ac:dyDescent="0.2">
      <c r="A1252" t="s">
        <v>5437</v>
      </c>
      <c r="B1252" t="s">
        <v>3473</v>
      </c>
    </row>
    <row r="1253" spans="1:2" x14ac:dyDescent="0.2">
      <c r="A1253" t="s">
        <v>4273</v>
      </c>
      <c r="B1253" t="s">
        <v>3473</v>
      </c>
    </row>
    <row r="1254" spans="1:2" x14ac:dyDescent="0.2">
      <c r="A1254" t="s">
        <v>3707</v>
      </c>
      <c r="B1254" t="s">
        <v>3473</v>
      </c>
    </row>
    <row r="1255" spans="1:2" x14ac:dyDescent="0.2">
      <c r="A1255" t="s">
        <v>5086</v>
      </c>
      <c r="B1255" t="s">
        <v>3473</v>
      </c>
    </row>
    <row r="1256" spans="1:2" x14ac:dyDescent="0.2">
      <c r="A1256" t="s">
        <v>4455</v>
      </c>
      <c r="B1256" t="s">
        <v>3473</v>
      </c>
    </row>
    <row r="1257" spans="1:2" x14ac:dyDescent="0.2">
      <c r="A1257" t="s">
        <v>3511</v>
      </c>
      <c r="B1257" t="s">
        <v>3473</v>
      </c>
    </row>
    <row r="1258" spans="1:2" x14ac:dyDescent="0.2">
      <c r="A1258" t="s">
        <v>4856</v>
      </c>
      <c r="B1258" t="s">
        <v>3473</v>
      </c>
    </row>
    <row r="1259" spans="1:2" x14ac:dyDescent="0.2">
      <c r="A1259" t="s">
        <v>5431</v>
      </c>
      <c r="B1259" t="s">
        <v>3473</v>
      </c>
    </row>
    <row r="1260" spans="1:2" x14ac:dyDescent="0.2">
      <c r="A1260" t="s">
        <v>5101</v>
      </c>
      <c r="B1260" t="s">
        <v>3473</v>
      </c>
    </row>
    <row r="1261" spans="1:2" x14ac:dyDescent="0.2">
      <c r="A1261" t="s">
        <v>3708</v>
      </c>
      <c r="B1261" t="s">
        <v>3473</v>
      </c>
    </row>
    <row r="1262" spans="1:2" x14ac:dyDescent="0.2">
      <c r="A1262" t="s">
        <v>3709</v>
      </c>
      <c r="B1262" t="s">
        <v>3473</v>
      </c>
    </row>
    <row r="1263" spans="1:2" x14ac:dyDescent="0.2">
      <c r="A1263" t="s">
        <v>4422</v>
      </c>
      <c r="B1263" t="s">
        <v>3473</v>
      </c>
    </row>
    <row r="1264" spans="1:2" x14ac:dyDescent="0.2">
      <c r="A1264" t="s">
        <v>5573</v>
      </c>
      <c r="B1264" t="s">
        <v>3473</v>
      </c>
    </row>
    <row r="1265" spans="1:2" x14ac:dyDescent="0.2">
      <c r="A1265" t="s">
        <v>4945</v>
      </c>
      <c r="B1265" t="s">
        <v>3473</v>
      </c>
    </row>
    <row r="1266" spans="1:2" x14ac:dyDescent="0.2">
      <c r="A1266" t="s">
        <v>3918</v>
      </c>
      <c r="B1266" t="s">
        <v>3473</v>
      </c>
    </row>
    <row r="1267" spans="1:2" x14ac:dyDescent="0.2">
      <c r="A1267" t="s">
        <v>4909</v>
      </c>
      <c r="B1267" t="s">
        <v>3473</v>
      </c>
    </row>
    <row r="1268" spans="1:2" x14ac:dyDescent="0.2">
      <c r="A1268" t="s">
        <v>4564</v>
      </c>
      <c r="B1268" t="s">
        <v>3473</v>
      </c>
    </row>
    <row r="1269" spans="1:2" x14ac:dyDescent="0.2">
      <c r="A1269" t="s">
        <v>5792</v>
      </c>
      <c r="B1269" t="s">
        <v>3473</v>
      </c>
    </row>
    <row r="1270" spans="1:2" x14ac:dyDescent="0.2">
      <c r="A1270" t="s">
        <v>5492</v>
      </c>
      <c r="B1270" t="s">
        <v>3473</v>
      </c>
    </row>
    <row r="1271" spans="1:2" x14ac:dyDescent="0.2">
      <c r="A1271" t="s">
        <v>4881</v>
      </c>
      <c r="B1271" t="s">
        <v>3473</v>
      </c>
    </row>
    <row r="1272" spans="1:2" x14ac:dyDescent="0.2">
      <c r="A1272" t="s">
        <v>5968</v>
      </c>
      <c r="B1272" t="s">
        <v>3473</v>
      </c>
    </row>
    <row r="1273" spans="1:2" x14ac:dyDescent="0.2">
      <c r="A1273" t="s">
        <v>4811</v>
      </c>
      <c r="B1273" t="s">
        <v>3473</v>
      </c>
    </row>
    <row r="1274" spans="1:2" x14ac:dyDescent="0.2">
      <c r="A1274" t="s">
        <v>6074</v>
      </c>
      <c r="B1274" t="s">
        <v>3473</v>
      </c>
    </row>
    <row r="1275" spans="1:2" x14ac:dyDescent="0.2">
      <c r="A1275" t="s">
        <v>5527</v>
      </c>
      <c r="B1275" t="s">
        <v>3473</v>
      </c>
    </row>
    <row r="1276" spans="1:2" x14ac:dyDescent="0.2">
      <c r="A1276" t="s">
        <v>5880</v>
      </c>
      <c r="B1276" t="s">
        <v>3473</v>
      </c>
    </row>
    <row r="1277" spans="1:2" x14ac:dyDescent="0.2">
      <c r="A1277" t="s">
        <v>6049</v>
      </c>
      <c r="B1277" t="s">
        <v>3473</v>
      </c>
    </row>
    <row r="1278" spans="1:2" x14ac:dyDescent="0.2">
      <c r="A1278" t="s">
        <v>5696</v>
      </c>
      <c r="B1278" t="s">
        <v>3473</v>
      </c>
    </row>
    <row r="1279" spans="1:2" x14ac:dyDescent="0.2">
      <c r="A1279" t="s">
        <v>5798</v>
      </c>
      <c r="B1279" t="s">
        <v>3473</v>
      </c>
    </row>
    <row r="1280" spans="1:2" x14ac:dyDescent="0.2">
      <c r="A1280" t="s">
        <v>4295</v>
      </c>
      <c r="B1280" t="s">
        <v>3473</v>
      </c>
    </row>
    <row r="1281" spans="1:2" x14ac:dyDescent="0.2">
      <c r="A1281" t="s">
        <v>3758</v>
      </c>
      <c r="B1281" t="s">
        <v>3473</v>
      </c>
    </row>
    <row r="1282" spans="1:2" x14ac:dyDescent="0.2">
      <c r="A1282" t="s">
        <v>3788</v>
      </c>
      <c r="B1282" t="s">
        <v>3473</v>
      </c>
    </row>
    <row r="1283" spans="1:2" x14ac:dyDescent="0.2">
      <c r="A1283" t="s">
        <v>5867</v>
      </c>
      <c r="B1283" t="s">
        <v>3473</v>
      </c>
    </row>
    <row r="1284" spans="1:2" x14ac:dyDescent="0.2">
      <c r="A1284" t="s">
        <v>3862</v>
      </c>
      <c r="B1284" t="s">
        <v>3473</v>
      </c>
    </row>
    <row r="1285" spans="1:2" x14ac:dyDescent="0.2">
      <c r="A1285" t="s">
        <v>5442</v>
      </c>
      <c r="B1285" t="s">
        <v>3473</v>
      </c>
    </row>
    <row r="1286" spans="1:2" x14ac:dyDescent="0.2">
      <c r="A1286" t="s">
        <v>4954</v>
      </c>
      <c r="B1286" t="s">
        <v>3473</v>
      </c>
    </row>
    <row r="1287" spans="1:2" x14ac:dyDescent="0.2">
      <c r="A1287" t="s">
        <v>4730</v>
      </c>
      <c r="B1287" t="s">
        <v>3473</v>
      </c>
    </row>
    <row r="1288" spans="1:2" x14ac:dyDescent="0.2">
      <c r="A1288" t="s">
        <v>6031</v>
      </c>
      <c r="B1288" t="s">
        <v>3473</v>
      </c>
    </row>
    <row r="1289" spans="1:2" x14ac:dyDescent="0.2">
      <c r="A1289" t="s">
        <v>6104</v>
      </c>
      <c r="B1289" t="s">
        <v>3473</v>
      </c>
    </row>
    <row r="1290" spans="1:2" x14ac:dyDescent="0.2">
      <c r="A1290" t="s">
        <v>5720</v>
      </c>
      <c r="B1290" t="s">
        <v>3473</v>
      </c>
    </row>
    <row r="1291" spans="1:2" x14ac:dyDescent="0.2">
      <c r="A1291" t="s">
        <v>4859</v>
      </c>
      <c r="B1291" t="s">
        <v>3473</v>
      </c>
    </row>
    <row r="1292" spans="1:2" x14ac:dyDescent="0.2">
      <c r="A1292" t="s">
        <v>5616</v>
      </c>
      <c r="B1292" t="s">
        <v>3473</v>
      </c>
    </row>
    <row r="1293" spans="1:2" x14ac:dyDescent="0.2">
      <c r="A1293" t="s">
        <v>5590</v>
      </c>
      <c r="B1293" t="s">
        <v>3473</v>
      </c>
    </row>
    <row r="1294" spans="1:2" x14ac:dyDescent="0.2">
      <c r="A1294" t="s">
        <v>3757</v>
      </c>
      <c r="B1294" t="s">
        <v>3473</v>
      </c>
    </row>
    <row r="1295" spans="1:2" x14ac:dyDescent="0.2">
      <c r="A1295" t="s">
        <v>4900</v>
      </c>
      <c r="B1295" t="s">
        <v>3473</v>
      </c>
    </row>
    <row r="1296" spans="1:2" x14ac:dyDescent="0.2">
      <c r="A1296" t="s">
        <v>6041</v>
      </c>
      <c r="B1296" t="s">
        <v>3473</v>
      </c>
    </row>
    <row r="1297" spans="1:2" x14ac:dyDescent="0.2">
      <c r="A1297" t="s">
        <v>3493</v>
      </c>
      <c r="B1297" t="s">
        <v>3473</v>
      </c>
    </row>
    <row r="1298" spans="1:2" x14ac:dyDescent="0.2">
      <c r="A1298" t="s">
        <v>4738</v>
      </c>
      <c r="B1298" t="s">
        <v>3473</v>
      </c>
    </row>
    <row r="1299" spans="1:2" x14ac:dyDescent="0.2">
      <c r="A1299" t="s">
        <v>4542</v>
      </c>
      <c r="B1299" t="s">
        <v>3473</v>
      </c>
    </row>
    <row r="1300" spans="1:2" x14ac:dyDescent="0.2">
      <c r="A1300" t="s">
        <v>4968</v>
      </c>
      <c r="B1300" t="s">
        <v>3473</v>
      </c>
    </row>
    <row r="1301" spans="1:2" x14ac:dyDescent="0.2">
      <c r="A1301" t="s">
        <v>5016</v>
      </c>
      <c r="B1301" t="s">
        <v>3473</v>
      </c>
    </row>
    <row r="1302" spans="1:2" x14ac:dyDescent="0.2">
      <c r="A1302" t="s">
        <v>2900</v>
      </c>
      <c r="B1302" t="s">
        <v>3473</v>
      </c>
    </row>
    <row r="1303" spans="1:2" x14ac:dyDescent="0.2">
      <c r="A1303" t="s">
        <v>6014</v>
      </c>
      <c r="B1303" t="s">
        <v>3473</v>
      </c>
    </row>
    <row r="1304" spans="1:2" x14ac:dyDescent="0.2">
      <c r="A1304" t="s">
        <v>4496</v>
      </c>
      <c r="B1304" t="s">
        <v>3473</v>
      </c>
    </row>
    <row r="1305" spans="1:2" x14ac:dyDescent="0.2">
      <c r="A1305" t="s">
        <v>3712</v>
      </c>
      <c r="B1305" t="s">
        <v>3473</v>
      </c>
    </row>
    <row r="1306" spans="1:2" x14ac:dyDescent="0.2">
      <c r="A1306" t="s">
        <v>3716</v>
      </c>
      <c r="B1306" t="s">
        <v>3473</v>
      </c>
    </row>
    <row r="1307" spans="1:2" x14ac:dyDescent="0.2">
      <c r="A1307" t="s">
        <v>3720</v>
      </c>
      <c r="B1307" t="s">
        <v>3473</v>
      </c>
    </row>
    <row r="1308" spans="1:2" x14ac:dyDescent="0.2">
      <c r="A1308" t="s">
        <v>3735</v>
      </c>
      <c r="B1308" t="s">
        <v>3473</v>
      </c>
    </row>
    <row r="1309" spans="1:2" x14ac:dyDescent="0.2">
      <c r="A1309" t="s">
        <v>4619</v>
      </c>
      <c r="B1309" t="s">
        <v>3473</v>
      </c>
    </row>
    <row r="1310" spans="1:2" x14ac:dyDescent="0.2">
      <c r="A1310" t="s">
        <v>5482</v>
      </c>
      <c r="B1310" t="s">
        <v>3473</v>
      </c>
    </row>
    <row r="1311" spans="1:2" x14ac:dyDescent="0.2">
      <c r="A1311" t="s">
        <v>5856</v>
      </c>
      <c r="B1311" t="s">
        <v>3473</v>
      </c>
    </row>
    <row r="1312" spans="1:2" x14ac:dyDescent="0.2">
      <c r="A1312" t="s">
        <v>4755</v>
      </c>
      <c r="B1312" t="s">
        <v>3473</v>
      </c>
    </row>
    <row r="1313" spans="1:2" x14ac:dyDescent="0.2">
      <c r="A1313" t="s">
        <v>5096</v>
      </c>
      <c r="B1313" t="s">
        <v>3473</v>
      </c>
    </row>
    <row r="1314" spans="1:2" x14ac:dyDescent="0.2">
      <c r="A1314" t="s">
        <v>4628</v>
      </c>
      <c r="B1314" t="s">
        <v>3473</v>
      </c>
    </row>
    <row r="1315" spans="1:2" x14ac:dyDescent="0.2">
      <c r="A1315" t="s">
        <v>3529</v>
      </c>
      <c r="B1315" t="s">
        <v>3473</v>
      </c>
    </row>
    <row r="1316" spans="1:2" x14ac:dyDescent="0.2">
      <c r="A1316" t="s">
        <v>3524</v>
      </c>
      <c r="B1316" t="s">
        <v>3473</v>
      </c>
    </row>
    <row r="1317" spans="1:2" x14ac:dyDescent="0.2">
      <c r="A1317" t="s">
        <v>3674</v>
      </c>
      <c r="B1317" t="s">
        <v>3473</v>
      </c>
    </row>
    <row r="1318" spans="1:2" x14ac:dyDescent="0.2">
      <c r="A1318" t="s">
        <v>5643</v>
      </c>
      <c r="B1318" t="s">
        <v>3473</v>
      </c>
    </row>
    <row r="1319" spans="1:2" x14ac:dyDescent="0.2">
      <c r="A1319" t="s">
        <v>4792</v>
      </c>
      <c r="B1319" t="s">
        <v>3473</v>
      </c>
    </row>
    <row r="1320" spans="1:2" x14ac:dyDescent="0.2">
      <c r="A1320" t="s">
        <v>5629</v>
      </c>
      <c r="B1320" t="s">
        <v>3473</v>
      </c>
    </row>
    <row r="1321" spans="1:2" x14ac:dyDescent="0.2">
      <c r="A1321" t="s">
        <v>5881</v>
      </c>
      <c r="B1321" t="s">
        <v>3473</v>
      </c>
    </row>
    <row r="1322" spans="1:2" x14ac:dyDescent="0.2">
      <c r="A1322" t="s">
        <v>5961</v>
      </c>
      <c r="B1322" t="s">
        <v>3473</v>
      </c>
    </row>
    <row r="1323" spans="1:2" x14ac:dyDescent="0.2">
      <c r="A1323" t="s">
        <v>5891</v>
      </c>
      <c r="B1323" t="s">
        <v>3473</v>
      </c>
    </row>
    <row r="1324" spans="1:2" x14ac:dyDescent="0.2">
      <c r="A1324" t="s">
        <v>5120</v>
      </c>
      <c r="B1324" t="s">
        <v>3473</v>
      </c>
    </row>
    <row r="1325" spans="1:2" x14ac:dyDescent="0.2">
      <c r="A1325" t="s">
        <v>4898</v>
      </c>
      <c r="B1325" t="s">
        <v>3473</v>
      </c>
    </row>
    <row r="1326" spans="1:2" x14ac:dyDescent="0.2">
      <c r="A1326" t="s">
        <v>3723</v>
      </c>
      <c r="B1326" t="s">
        <v>3473</v>
      </c>
    </row>
    <row r="1327" spans="1:2" x14ac:dyDescent="0.2">
      <c r="A1327" t="s">
        <v>5841</v>
      </c>
      <c r="B1327" t="s">
        <v>3473</v>
      </c>
    </row>
    <row r="1328" spans="1:2" x14ac:dyDescent="0.2">
      <c r="A1328" t="s">
        <v>5487</v>
      </c>
      <c r="B1328" t="s">
        <v>3473</v>
      </c>
    </row>
    <row r="1329" spans="1:2" x14ac:dyDescent="0.2">
      <c r="A1329" t="s">
        <v>5149</v>
      </c>
      <c r="B1329" t="s">
        <v>3473</v>
      </c>
    </row>
    <row r="1330" spans="1:2" x14ac:dyDescent="0.2">
      <c r="A1330" t="s">
        <v>3642</v>
      </c>
      <c r="B1330" t="s">
        <v>3473</v>
      </c>
    </row>
    <row r="1331" spans="1:2" x14ac:dyDescent="0.2">
      <c r="A1331" t="s">
        <v>5012</v>
      </c>
      <c r="B1331" t="s">
        <v>3473</v>
      </c>
    </row>
    <row r="1332" spans="1:2" x14ac:dyDescent="0.2">
      <c r="A1332" t="s">
        <v>5011</v>
      </c>
      <c r="B1332" t="s">
        <v>3473</v>
      </c>
    </row>
    <row r="1333" spans="1:2" x14ac:dyDescent="0.2">
      <c r="A1333" t="s">
        <v>5877</v>
      </c>
      <c r="B1333" t="s">
        <v>3473</v>
      </c>
    </row>
    <row r="1334" spans="1:2" x14ac:dyDescent="0.2">
      <c r="A1334" t="s">
        <v>5128</v>
      </c>
      <c r="B1334" t="s">
        <v>3473</v>
      </c>
    </row>
    <row r="1335" spans="1:2" x14ac:dyDescent="0.2">
      <c r="A1335" t="s">
        <v>4591</v>
      </c>
      <c r="B1335" t="s">
        <v>3473</v>
      </c>
    </row>
    <row r="1336" spans="1:2" x14ac:dyDescent="0.2">
      <c r="A1336" t="s">
        <v>5126</v>
      </c>
      <c r="B1336" t="s">
        <v>3473</v>
      </c>
    </row>
    <row r="1337" spans="1:2" x14ac:dyDescent="0.2">
      <c r="A1337" t="s">
        <v>4675</v>
      </c>
      <c r="B1337" t="s">
        <v>3473</v>
      </c>
    </row>
    <row r="1338" spans="1:2" x14ac:dyDescent="0.2">
      <c r="A1338" t="s">
        <v>5912</v>
      </c>
      <c r="B1338" t="s">
        <v>3473</v>
      </c>
    </row>
    <row r="1339" spans="1:2" x14ac:dyDescent="0.2">
      <c r="A1339" t="s">
        <v>4234</v>
      </c>
      <c r="B1339" t="s">
        <v>3473</v>
      </c>
    </row>
    <row r="1340" spans="1:2" x14ac:dyDescent="0.2">
      <c r="A1340" t="s">
        <v>4144</v>
      </c>
      <c r="B1340" t="s">
        <v>3473</v>
      </c>
    </row>
    <row r="1341" spans="1:2" x14ac:dyDescent="0.2">
      <c r="A1341" t="s">
        <v>4623</v>
      </c>
      <c r="B1341" t="s">
        <v>3473</v>
      </c>
    </row>
    <row r="1342" spans="1:2" x14ac:dyDescent="0.2">
      <c r="A1342" t="s">
        <v>4692</v>
      </c>
      <c r="B1342" t="s">
        <v>3473</v>
      </c>
    </row>
    <row r="1343" spans="1:2" x14ac:dyDescent="0.2">
      <c r="A1343" t="s">
        <v>3802</v>
      </c>
      <c r="B1343" t="s">
        <v>3473</v>
      </c>
    </row>
    <row r="1344" spans="1:2" x14ac:dyDescent="0.2">
      <c r="A1344" t="s">
        <v>3803</v>
      </c>
      <c r="B1344" t="s">
        <v>3473</v>
      </c>
    </row>
    <row r="1345" spans="1:2" x14ac:dyDescent="0.2">
      <c r="A1345" t="s">
        <v>4776</v>
      </c>
      <c r="B1345" t="s">
        <v>3473</v>
      </c>
    </row>
    <row r="1346" spans="1:2" x14ac:dyDescent="0.2">
      <c r="A1346" t="s">
        <v>3752</v>
      </c>
      <c r="B1346" t="s">
        <v>3473</v>
      </c>
    </row>
    <row r="1347" spans="1:2" x14ac:dyDescent="0.2">
      <c r="A1347" t="s">
        <v>4714</v>
      </c>
      <c r="B1347" t="s">
        <v>3473</v>
      </c>
    </row>
    <row r="1348" spans="1:2" x14ac:dyDescent="0.2">
      <c r="A1348" t="s">
        <v>3682</v>
      </c>
      <c r="B1348" t="s">
        <v>3473</v>
      </c>
    </row>
    <row r="1349" spans="1:2" x14ac:dyDescent="0.2">
      <c r="A1349" t="s">
        <v>5875</v>
      </c>
      <c r="B1349" t="s">
        <v>3473</v>
      </c>
    </row>
    <row r="1350" spans="1:2" x14ac:dyDescent="0.2">
      <c r="A1350" t="s">
        <v>5757</v>
      </c>
      <c r="B1350" t="s">
        <v>3473</v>
      </c>
    </row>
    <row r="1351" spans="1:2" x14ac:dyDescent="0.2">
      <c r="A1351" t="s">
        <v>5092</v>
      </c>
      <c r="B1351" t="s">
        <v>3473</v>
      </c>
    </row>
    <row r="1352" spans="1:2" x14ac:dyDescent="0.2">
      <c r="A1352" t="s">
        <v>4886</v>
      </c>
      <c r="B1352" t="s">
        <v>3473</v>
      </c>
    </row>
    <row r="1353" spans="1:2" x14ac:dyDescent="0.2">
      <c r="A1353" t="s">
        <v>3777</v>
      </c>
      <c r="B1353" t="s">
        <v>3473</v>
      </c>
    </row>
    <row r="1354" spans="1:2" x14ac:dyDescent="0.2">
      <c r="A1354" t="s">
        <v>4877</v>
      </c>
      <c r="B1354" t="s">
        <v>3473</v>
      </c>
    </row>
    <row r="1355" spans="1:2" x14ac:dyDescent="0.2">
      <c r="A1355" t="s">
        <v>4878</v>
      </c>
      <c r="B1355" t="s">
        <v>3473</v>
      </c>
    </row>
    <row r="1356" spans="1:2" x14ac:dyDescent="0.2">
      <c r="A1356" t="s">
        <v>5435</v>
      </c>
      <c r="B1356" t="s">
        <v>3473</v>
      </c>
    </row>
    <row r="1357" spans="1:2" x14ac:dyDescent="0.2">
      <c r="A1357" t="s">
        <v>4885</v>
      </c>
      <c r="B1357" t="s">
        <v>3473</v>
      </c>
    </row>
    <row r="1358" spans="1:2" x14ac:dyDescent="0.2">
      <c r="A1358" t="s">
        <v>4959</v>
      </c>
      <c r="B1358" t="s">
        <v>3473</v>
      </c>
    </row>
    <row r="1359" spans="1:2" x14ac:dyDescent="0.2">
      <c r="A1359" t="s">
        <v>6226</v>
      </c>
      <c r="B1359" t="s">
        <v>3473</v>
      </c>
    </row>
    <row r="1360" spans="1:2" x14ac:dyDescent="0.2">
      <c r="A1360" t="s">
        <v>4039</v>
      </c>
      <c r="B1360" t="s">
        <v>3473</v>
      </c>
    </row>
    <row r="1361" spans="1:2" x14ac:dyDescent="0.2">
      <c r="A1361" t="s">
        <v>4043</v>
      </c>
      <c r="B1361" t="s">
        <v>3473</v>
      </c>
    </row>
    <row r="1362" spans="1:2" x14ac:dyDescent="0.2">
      <c r="A1362" t="s">
        <v>4805</v>
      </c>
      <c r="B1362" t="s">
        <v>3473</v>
      </c>
    </row>
    <row r="1363" spans="1:2" x14ac:dyDescent="0.2">
      <c r="A1363" t="s">
        <v>4889</v>
      </c>
      <c r="B1363" t="s">
        <v>3473</v>
      </c>
    </row>
    <row r="1364" spans="1:2" x14ac:dyDescent="0.2">
      <c r="A1364" t="s">
        <v>5859</v>
      </c>
      <c r="B1364" t="s">
        <v>3473</v>
      </c>
    </row>
    <row r="1365" spans="1:2" x14ac:dyDescent="0.2">
      <c r="A1365" t="s">
        <v>3510</v>
      </c>
      <c r="B1365" t="s">
        <v>3473</v>
      </c>
    </row>
    <row r="1366" spans="1:2" x14ac:dyDescent="0.2">
      <c r="A1366" t="s">
        <v>3835</v>
      </c>
      <c r="B1366" t="s">
        <v>3473</v>
      </c>
    </row>
    <row r="1367" spans="1:2" x14ac:dyDescent="0.2">
      <c r="A1367" t="s">
        <v>4221</v>
      </c>
      <c r="B1367" t="s">
        <v>3473</v>
      </c>
    </row>
    <row r="1368" spans="1:2" x14ac:dyDescent="0.2">
      <c r="A1368" t="s">
        <v>4505</v>
      </c>
      <c r="B1368" t="s">
        <v>3473</v>
      </c>
    </row>
    <row r="1369" spans="1:2" x14ac:dyDescent="0.2">
      <c r="A1369" t="s">
        <v>4504</v>
      </c>
      <c r="B1369" t="s">
        <v>3473</v>
      </c>
    </row>
    <row r="1370" spans="1:2" x14ac:dyDescent="0.2">
      <c r="A1370" t="s">
        <v>4266</v>
      </c>
      <c r="B1370" t="s">
        <v>3473</v>
      </c>
    </row>
    <row r="1371" spans="1:2" x14ac:dyDescent="0.2">
      <c r="A1371" t="s">
        <v>4184</v>
      </c>
      <c r="B1371" t="s">
        <v>3473</v>
      </c>
    </row>
    <row r="1372" spans="1:2" x14ac:dyDescent="0.2">
      <c r="A1372" t="s">
        <v>4198</v>
      </c>
      <c r="B1372" t="s">
        <v>3473</v>
      </c>
    </row>
    <row r="1373" spans="1:2" x14ac:dyDescent="0.2">
      <c r="A1373" t="s">
        <v>4283</v>
      </c>
      <c r="B1373" t="s">
        <v>3473</v>
      </c>
    </row>
    <row r="1374" spans="1:2" x14ac:dyDescent="0.2">
      <c r="A1374" t="s">
        <v>5700</v>
      </c>
      <c r="B1374" t="s">
        <v>3473</v>
      </c>
    </row>
    <row r="1375" spans="1:2" x14ac:dyDescent="0.2">
      <c r="A1375" t="s">
        <v>5552</v>
      </c>
      <c r="B1375" t="s">
        <v>3473</v>
      </c>
    </row>
    <row r="1376" spans="1:2" x14ac:dyDescent="0.2">
      <c r="A1376" t="s">
        <v>5786</v>
      </c>
      <c r="B1376" t="s">
        <v>3473</v>
      </c>
    </row>
    <row r="1377" spans="1:2" x14ac:dyDescent="0.2">
      <c r="A1377" t="s">
        <v>5164</v>
      </c>
      <c r="B1377" t="s">
        <v>3473</v>
      </c>
    </row>
    <row r="1378" spans="1:2" x14ac:dyDescent="0.2">
      <c r="A1378" t="s">
        <v>4969</v>
      </c>
      <c r="B1378" t="s">
        <v>3473</v>
      </c>
    </row>
    <row r="1379" spans="1:2" x14ac:dyDescent="0.2">
      <c r="A1379" t="s">
        <v>5597</v>
      </c>
      <c r="B1379" t="s">
        <v>3473</v>
      </c>
    </row>
    <row r="1380" spans="1:2" x14ac:dyDescent="0.2">
      <c r="A1380" t="s">
        <v>3487</v>
      </c>
      <c r="B1380" t="s">
        <v>3473</v>
      </c>
    </row>
    <row r="1381" spans="1:2" x14ac:dyDescent="0.2">
      <c r="A1381" t="s">
        <v>4978</v>
      </c>
      <c r="B1381" t="s">
        <v>3473</v>
      </c>
    </row>
    <row r="1382" spans="1:2" x14ac:dyDescent="0.2">
      <c r="A1382" t="s">
        <v>5802</v>
      </c>
      <c r="B1382" t="s">
        <v>3473</v>
      </c>
    </row>
    <row r="1383" spans="1:2" x14ac:dyDescent="0.2">
      <c r="A1383" t="s">
        <v>4706</v>
      </c>
      <c r="B1383" t="s">
        <v>3473</v>
      </c>
    </row>
    <row r="1384" spans="1:2" x14ac:dyDescent="0.2">
      <c r="A1384" t="s">
        <v>4707</v>
      </c>
      <c r="B1384" t="s">
        <v>3473</v>
      </c>
    </row>
    <row r="1385" spans="1:2" x14ac:dyDescent="0.2">
      <c r="A1385" t="s">
        <v>4560</v>
      </c>
      <c r="B1385" t="s">
        <v>3473</v>
      </c>
    </row>
    <row r="1386" spans="1:2" x14ac:dyDescent="0.2">
      <c r="A1386" t="s">
        <v>3887</v>
      </c>
      <c r="B1386" t="s">
        <v>3473</v>
      </c>
    </row>
    <row r="1387" spans="1:2" x14ac:dyDescent="0.2">
      <c r="A1387" t="s">
        <v>4411</v>
      </c>
      <c r="B1387" t="s">
        <v>3473</v>
      </c>
    </row>
    <row r="1388" spans="1:2" x14ac:dyDescent="0.2">
      <c r="A1388" t="s">
        <v>3717</v>
      </c>
      <c r="B1388" t="s">
        <v>3473</v>
      </c>
    </row>
    <row r="1389" spans="1:2" x14ac:dyDescent="0.2">
      <c r="A1389" t="s">
        <v>3888</v>
      </c>
      <c r="B1389" t="s">
        <v>3473</v>
      </c>
    </row>
    <row r="1390" spans="1:2" x14ac:dyDescent="0.2">
      <c r="A1390" t="s">
        <v>5743</v>
      </c>
      <c r="B1390" t="s">
        <v>3473</v>
      </c>
    </row>
    <row r="1391" spans="1:2" x14ac:dyDescent="0.2">
      <c r="A1391" t="s">
        <v>3667</v>
      </c>
      <c r="B1391" t="s">
        <v>3473</v>
      </c>
    </row>
    <row r="1392" spans="1:2" x14ac:dyDescent="0.2">
      <c r="A1392" t="s">
        <v>4844</v>
      </c>
      <c r="B1392" t="s">
        <v>3473</v>
      </c>
    </row>
    <row r="1393" spans="1:2" x14ac:dyDescent="0.2">
      <c r="A1393" t="s">
        <v>5129</v>
      </c>
      <c r="B1393" t="s">
        <v>3473</v>
      </c>
    </row>
    <row r="1394" spans="1:2" x14ac:dyDescent="0.2">
      <c r="A1394" t="s">
        <v>3503</v>
      </c>
      <c r="B1394" t="s">
        <v>3473</v>
      </c>
    </row>
    <row r="1395" spans="1:2" x14ac:dyDescent="0.2">
      <c r="A1395" t="s">
        <v>5104</v>
      </c>
      <c r="B1395" t="s">
        <v>3473</v>
      </c>
    </row>
    <row r="1396" spans="1:2" x14ac:dyDescent="0.2">
      <c r="A1396" t="s">
        <v>4841</v>
      </c>
      <c r="B1396" t="s">
        <v>3473</v>
      </c>
    </row>
    <row r="1397" spans="1:2" x14ac:dyDescent="0.2">
      <c r="A1397" t="s">
        <v>4931</v>
      </c>
      <c r="B1397" t="s">
        <v>3473</v>
      </c>
    </row>
    <row r="1398" spans="1:2" x14ac:dyDescent="0.2">
      <c r="A1398" t="s">
        <v>5050</v>
      </c>
      <c r="B1398" t="s">
        <v>3473</v>
      </c>
    </row>
    <row r="1399" spans="1:2" x14ac:dyDescent="0.2">
      <c r="A1399" t="s">
        <v>4891</v>
      </c>
      <c r="B1399" t="s">
        <v>3473</v>
      </c>
    </row>
    <row r="1400" spans="1:2" x14ac:dyDescent="0.2">
      <c r="A1400" t="s">
        <v>5432</v>
      </c>
      <c r="B1400" t="s">
        <v>3473</v>
      </c>
    </row>
    <row r="1401" spans="1:2" x14ac:dyDescent="0.2">
      <c r="A1401" t="s">
        <v>4720</v>
      </c>
      <c r="B1401" t="s">
        <v>3473</v>
      </c>
    </row>
    <row r="1402" spans="1:2" x14ac:dyDescent="0.2">
      <c r="A1402" t="s">
        <v>4719</v>
      </c>
      <c r="B1402" t="s">
        <v>3473</v>
      </c>
    </row>
    <row r="1403" spans="1:2" x14ac:dyDescent="0.2">
      <c r="A1403" t="s">
        <v>64</v>
      </c>
      <c r="B1403" t="s">
        <v>3473</v>
      </c>
    </row>
    <row r="1404" spans="1:2" x14ac:dyDescent="0.2">
      <c r="A1404" t="s">
        <v>4148</v>
      </c>
      <c r="B1404" t="s">
        <v>3473</v>
      </c>
    </row>
    <row r="1405" spans="1:2" x14ac:dyDescent="0.2">
      <c r="A1405" t="s">
        <v>3637</v>
      </c>
      <c r="B1405" t="s">
        <v>3473</v>
      </c>
    </row>
    <row r="1406" spans="1:2" x14ac:dyDescent="0.2">
      <c r="A1406" t="s">
        <v>3883</v>
      </c>
      <c r="B1406" t="s">
        <v>3473</v>
      </c>
    </row>
    <row r="1407" spans="1:2" x14ac:dyDescent="0.2">
      <c r="A1407" t="s">
        <v>4744</v>
      </c>
      <c r="B1407" t="s">
        <v>3473</v>
      </c>
    </row>
    <row r="1408" spans="1:2" x14ac:dyDescent="0.2">
      <c r="A1408" t="s">
        <v>4362</v>
      </c>
      <c r="B1408" t="s">
        <v>3473</v>
      </c>
    </row>
    <row r="1409" spans="1:2" x14ac:dyDescent="0.2">
      <c r="A1409" t="s">
        <v>3025</v>
      </c>
      <c r="B1409" t="s">
        <v>3473</v>
      </c>
    </row>
    <row r="1410" spans="1:2" x14ac:dyDescent="0.2">
      <c r="A1410" t="s">
        <v>6112</v>
      </c>
      <c r="B1410" t="s">
        <v>3473</v>
      </c>
    </row>
    <row r="1411" spans="1:2" x14ac:dyDescent="0.2">
      <c r="A1411" t="s">
        <v>5910</v>
      </c>
      <c r="B1411" t="s">
        <v>3473</v>
      </c>
    </row>
    <row r="1412" spans="1:2" x14ac:dyDescent="0.2">
      <c r="A1412" t="s">
        <v>4703</v>
      </c>
      <c r="B1412" t="s">
        <v>3473</v>
      </c>
    </row>
    <row r="1413" spans="1:2" x14ac:dyDescent="0.2">
      <c r="A1413" t="s">
        <v>4723</v>
      </c>
      <c r="B1413" t="s">
        <v>3473</v>
      </c>
    </row>
    <row r="1414" spans="1:2" x14ac:dyDescent="0.2">
      <c r="A1414" t="s">
        <v>4249</v>
      </c>
      <c r="B1414" t="s">
        <v>3473</v>
      </c>
    </row>
    <row r="1415" spans="1:2" x14ac:dyDescent="0.2">
      <c r="A1415" t="s">
        <v>4103</v>
      </c>
      <c r="B1415" t="s">
        <v>3473</v>
      </c>
    </row>
    <row r="1416" spans="1:2" x14ac:dyDescent="0.2">
      <c r="A1416" t="s">
        <v>3779</v>
      </c>
      <c r="B1416" t="s">
        <v>3473</v>
      </c>
    </row>
    <row r="1417" spans="1:2" x14ac:dyDescent="0.2">
      <c r="A1417" t="s">
        <v>3687</v>
      </c>
      <c r="B1417" t="s">
        <v>3473</v>
      </c>
    </row>
    <row r="1418" spans="1:2" x14ac:dyDescent="0.2">
      <c r="A1418" t="s">
        <v>4880</v>
      </c>
      <c r="B1418" t="s">
        <v>3473</v>
      </c>
    </row>
    <row r="1419" spans="1:2" x14ac:dyDescent="0.2">
      <c r="A1419" t="s">
        <v>5546</v>
      </c>
      <c r="B1419" t="s">
        <v>3473</v>
      </c>
    </row>
    <row r="1420" spans="1:2" x14ac:dyDescent="0.2">
      <c r="A1420" t="s">
        <v>4071</v>
      </c>
      <c r="B1420" t="s">
        <v>3473</v>
      </c>
    </row>
    <row r="1421" spans="1:2" x14ac:dyDescent="0.2">
      <c r="A1421" t="s">
        <v>6043</v>
      </c>
      <c r="B1421" t="s">
        <v>3473</v>
      </c>
    </row>
    <row r="1422" spans="1:2" x14ac:dyDescent="0.2">
      <c r="A1422" t="s">
        <v>5467</v>
      </c>
      <c r="B1422" t="s">
        <v>3473</v>
      </c>
    </row>
    <row r="1423" spans="1:2" x14ac:dyDescent="0.2">
      <c r="A1423" t="s">
        <v>4984</v>
      </c>
      <c r="B1423" t="s">
        <v>3473</v>
      </c>
    </row>
    <row r="1424" spans="1:2" x14ac:dyDescent="0.2">
      <c r="A1424" t="s">
        <v>5557</v>
      </c>
      <c r="B1424" t="s">
        <v>3473</v>
      </c>
    </row>
    <row r="1425" spans="1:2" x14ac:dyDescent="0.2">
      <c r="A1425" t="s">
        <v>4983</v>
      </c>
      <c r="B1425" t="s">
        <v>3473</v>
      </c>
    </row>
    <row r="1426" spans="1:2" x14ac:dyDescent="0.2">
      <c r="A1426" t="s">
        <v>5608</v>
      </c>
      <c r="B1426" t="s">
        <v>3473</v>
      </c>
    </row>
    <row r="1427" spans="1:2" x14ac:dyDescent="0.2">
      <c r="A1427" t="s">
        <v>5607</v>
      </c>
      <c r="B1427" t="s">
        <v>3473</v>
      </c>
    </row>
    <row r="1428" spans="1:2" x14ac:dyDescent="0.2">
      <c r="A1428" t="s">
        <v>5606</v>
      </c>
      <c r="B1428" t="s">
        <v>3473</v>
      </c>
    </row>
    <row r="1429" spans="1:2" x14ac:dyDescent="0.2">
      <c r="A1429" t="s">
        <v>5605</v>
      </c>
      <c r="B1429" t="s">
        <v>3473</v>
      </c>
    </row>
    <row r="1430" spans="1:2" x14ac:dyDescent="0.2">
      <c r="A1430" t="s">
        <v>6237</v>
      </c>
      <c r="B1430" t="s">
        <v>3473</v>
      </c>
    </row>
    <row r="1431" spans="1:2" x14ac:dyDescent="0.2">
      <c r="A1431" t="s">
        <v>3946</v>
      </c>
      <c r="B1431" t="s">
        <v>3473</v>
      </c>
    </row>
    <row r="1432" spans="1:2" x14ac:dyDescent="0.2">
      <c r="A1432" t="s">
        <v>5108</v>
      </c>
      <c r="B1432" t="s">
        <v>3473</v>
      </c>
    </row>
    <row r="1433" spans="1:2" x14ac:dyDescent="0.2">
      <c r="A1433" t="s">
        <v>5823</v>
      </c>
      <c r="B1433" t="s">
        <v>3473</v>
      </c>
    </row>
    <row r="1434" spans="1:2" x14ac:dyDescent="0.2">
      <c r="A1434" t="s">
        <v>4587</v>
      </c>
      <c r="B1434" t="s">
        <v>3473</v>
      </c>
    </row>
    <row r="1435" spans="1:2" x14ac:dyDescent="0.2">
      <c r="A1435" t="s">
        <v>5598</v>
      </c>
      <c r="B1435" t="s">
        <v>3473</v>
      </c>
    </row>
    <row r="1436" spans="1:2" x14ac:dyDescent="0.2">
      <c r="A1436" t="s">
        <v>4056</v>
      </c>
      <c r="B1436" t="s">
        <v>3473</v>
      </c>
    </row>
    <row r="1437" spans="1:2" x14ac:dyDescent="0.2">
      <c r="A1437" t="s">
        <v>4527</v>
      </c>
      <c r="B1437" t="s">
        <v>3473</v>
      </c>
    </row>
    <row r="1438" spans="1:2" x14ac:dyDescent="0.2">
      <c r="A1438" t="s">
        <v>4327</v>
      </c>
      <c r="B1438" t="s">
        <v>3473</v>
      </c>
    </row>
    <row r="1439" spans="1:2" x14ac:dyDescent="0.2">
      <c r="A1439" t="s">
        <v>4353</v>
      </c>
      <c r="B1439" t="s">
        <v>3473</v>
      </c>
    </row>
    <row r="1440" spans="1:2" x14ac:dyDescent="0.2">
      <c r="A1440" t="s">
        <v>3987</v>
      </c>
      <c r="B1440" t="s">
        <v>3473</v>
      </c>
    </row>
    <row r="1441" spans="1:2" x14ac:dyDescent="0.2">
      <c r="A1441" t="s">
        <v>6092</v>
      </c>
      <c r="B1441" t="s">
        <v>3473</v>
      </c>
    </row>
    <row r="1442" spans="1:2" x14ac:dyDescent="0.2">
      <c r="A1442" t="s">
        <v>5837</v>
      </c>
      <c r="B1442" t="s">
        <v>3473</v>
      </c>
    </row>
    <row r="1443" spans="1:2" x14ac:dyDescent="0.2">
      <c r="A1443" t="s">
        <v>5097</v>
      </c>
      <c r="B1443" t="s">
        <v>3473</v>
      </c>
    </row>
    <row r="1444" spans="1:2" x14ac:dyDescent="0.2">
      <c r="A1444" t="s">
        <v>5507</v>
      </c>
      <c r="B1444" t="s">
        <v>3473</v>
      </c>
    </row>
    <row r="1445" spans="1:2" x14ac:dyDescent="0.2">
      <c r="A1445" t="s">
        <v>4808</v>
      </c>
      <c r="B1445" t="s">
        <v>3473</v>
      </c>
    </row>
    <row r="1446" spans="1:2" x14ac:dyDescent="0.2">
      <c r="A1446" t="s">
        <v>4777</v>
      </c>
      <c r="B1446" t="s">
        <v>3473</v>
      </c>
    </row>
    <row r="1447" spans="1:2" x14ac:dyDescent="0.2">
      <c r="A1447" t="s">
        <v>3551</v>
      </c>
      <c r="B1447" t="s">
        <v>3473</v>
      </c>
    </row>
    <row r="1448" spans="1:2" x14ac:dyDescent="0.2">
      <c r="A1448" t="s">
        <v>4516</v>
      </c>
      <c r="B1448" t="s">
        <v>3473</v>
      </c>
    </row>
    <row r="1449" spans="1:2" x14ac:dyDescent="0.2">
      <c r="A1449" t="s">
        <v>5797</v>
      </c>
      <c r="B1449" t="s">
        <v>3473</v>
      </c>
    </row>
    <row r="1450" spans="1:2" x14ac:dyDescent="0.2">
      <c r="A1450" t="s">
        <v>5683</v>
      </c>
      <c r="B1450" t="s">
        <v>3473</v>
      </c>
    </row>
    <row r="1451" spans="1:2" x14ac:dyDescent="0.2">
      <c r="A1451" t="s">
        <v>3609</v>
      </c>
      <c r="B1451" t="s">
        <v>3473</v>
      </c>
    </row>
    <row r="1452" spans="1:2" x14ac:dyDescent="0.2">
      <c r="A1452" t="s">
        <v>5715</v>
      </c>
      <c r="B1452" t="s">
        <v>3473</v>
      </c>
    </row>
    <row r="1453" spans="1:2" x14ac:dyDescent="0.2">
      <c r="A1453" t="s">
        <v>5676</v>
      </c>
      <c r="B1453" t="s">
        <v>3473</v>
      </c>
    </row>
    <row r="1454" spans="1:2" x14ac:dyDescent="0.2">
      <c r="A1454" t="s">
        <v>3496</v>
      </c>
      <c r="B1454" t="s">
        <v>3473</v>
      </c>
    </row>
    <row r="1455" spans="1:2" x14ac:dyDescent="0.2">
      <c r="A1455" t="s">
        <v>6008</v>
      </c>
      <c r="B1455" t="s">
        <v>3473</v>
      </c>
    </row>
    <row r="1456" spans="1:2" x14ac:dyDescent="0.2">
      <c r="A1456" t="s">
        <v>6147</v>
      </c>
      <c r="B1456" t="s">
        <v>3473</v>
      </c>
    </row>
    <row r="1457" spans="1:2" x14ac:dyDescent="0.2">
      <c r="A1457" t="s">
        <v>4789</v>
      </c>
      <c r="B1457" t="s">
        <v>3473</v>
      </c>
    </row>
    <row r="1458" spans="1:2" x14ac:dyDescent="0.2">
      <c r="A1458" t="s">
        <v>6081</v>
      </c>
      <c r="B1458" t="s">
        <v>3473</v>
      </c>
    </row>
    <row r="1459" spans="1:2" x14ac:dyDescent="0.2">
      <c r="A1459" t="s">
        <v>5062</v>
      </c>
      <c r="B1459" t="s">
        <v>3473</v>
      </c>
    </row>
    <row r="1460" spans="1:2" x14ac:dyDescent="0.2">
      <c r="A1460" t="s">
        <v>3955</v>
      </c>
      <c r="B1460" t="s">
        <v>3473</v>
      </c>
    </row>
    <row r="1461" spans="1:2" x14ac:dyDescent="0.2">
      <c r="A1461" t="s">
        <v>3621</v>
      </c>
      <c r="B1461" t="s">
        <v>3473</v>
      </c>
    </row>
    <row r="1462" spans="1:2" x14ac:dyDescent="0.2">
      <c r="A1462" t="s">
        <v>4780</v>
      </c>
      <c r="B1462" t="s">
        <v>3473</v>
      </c>
    </row>
    <row r="1463" spans="1:2" x14ac:dyDescent="0.2">
      <c r="A1463" t="s">
        <v>3748</v>
      </c>
      <c r="B1463" t="s">
        <v>3473</v>
      </c>
    </row>
    <row r="1464" spans="1:2" x14ac:dyDescent="0.2">
      <c r="A1464" t="s">
        <v>3806</v>
      </c>
      <c r="B1464" t="s">
        <v>3473</v>
      </c>
    </row>
    <row r="1465" spans="1:2" x14ac:dyDescent="0.2">
      <c r="A1465" t="s">
        <v>3605</v>
      </c>
      <c r="B1465" t="s">
        <v>3473</v>
      </c>
    </row>
    <row r="1466" spans="1:2" x14ac:dyDescent="0.2">
      <c r="A1466" t="s">
        <v>4810</v>
      </c>
      <c r="B1466" t="s">
        <v>3473</v>
      </c>
    </row>
    <row r="1467" spans="1:2" x14ac:dyDescent="0.2">
      <c r="A1467" t="s">
        <v>5523</v>
      </c>
      <c r="B1467" t="s">
        <v>3473</v>
      </c>
    </row>
    <row r="1468" spans="1:2" x14ac:dyDescent="0.2">
      <c r="A1468" t="s">
        <v>4957</v>
      </c>
      <c r="B1468" t="s">
        <v>3473</v>
      </c>
    </row>
    <row r="1469" spans="1:2" x14ac:dyDescent="0.2">
      <c r="A1469" t="s">
        <v>5537</v>
      </c>
      <c r="B1469" t="s">
        <v>3473</v>
      </c>
    </row>
    <row r="1470" spans="1:2" x14ac:dyDescent="0.2">
      <c r="A1470" t="s">
        <v>5459</v>
      </c>
      <c r="B1470" t="s">
        <v>3473</v>
      </c>
    </row>
    <row r="1471" spans="1:2" x14ac:dyDescent="0.2">
      <c r="A1471" t="s">
        <v>5143</v>
      </c>
      <c r="B1471" t="s">
        <v>3473</v>
      </c>
    </row>
    <row r="1472" spans="1:2" x14ac:dyDescent="0.2">
      <c r="A1472" t="s">
        <v>5157</v>
      </c>
      <c r="B1472" t="s">
        <v>3473</v>
      </c>
    </row>
    <row r="1473" spans="1:2" x14ac:dyDescent="0.2">
      <c r="A1473" t="s">
        <v>3755</v>
      </c>
      <c r="B1473" t="s">
        <v>3473</v>
      </c>
    </row>
    <row r="1474" spans="1:2" x14ac:dyDescent="0.2">
      <c r="A1474" t="s">
        <v>3876</v>
      </c>
      <c r="B1474" t="s">
        <v>3473</v>
      </c>
    </row>
    <row r="1475" spans="1:2" x14ac:dyDescent="0.2">
      <c r="A1475" t="s">
        <v>4846</v>
      </c>
      <c r="B1475" t="s">
        <v>3473</v>
      </c>
    </row>
    <row r="1476" spans="1:2" x14ac:dyDescent="0.2">
      <c r="A1476" t="s">
        <v>2044</v>
      </c>
      <c r="B1476" t="s">
        <v>3473</v>
      </c>
    </row>
    <row r="1477" spans="1:2" x14ac:dyDescent="0.2">
      <c r="A1477" t="s">
        <v>4849</v>
      </c>
      <c r="B1477" t="s">
        <v>3473</v>
      </c>
    </row>
    <row r="1478" spans="1:2" x14ac:dyDescent="0.2">
      <c r="A1478" t="s">
        <v>4553</v>
      </c>
      <c r="B1478" t="s">
        <v>3473</v>
      </c>
    </row>
    <row r="1479" spans="1:2" x14ac:dyDescent="0.2">
      <c r="A1479" t="s">
        <v>4751</v>
      </c>
      <c r="B1479" t="s">
        <v>3473</v>
      </c>
    </row>
    <row r="1480" spans="1:2" x14ac:dyDescent="0.2">
      <c r="A1480" t="s">
        <v>4802</v>
      </c>
      <c r="B1480" t="s">
        <v>3473</v>
      </c>
    </row>
    <row r="1481" spans="1:2" x14ac:dyDescent="0.2">
      <c r="A1481" t="s">
        <v>5125</v>
      </c>
      <c r="B1481" t="s">
        <v>3473</v>
      </c>
    </row>
    <row r="1482" spans="1:2" x14ac:dyDescent="0.2">
      <c r="A1482" t="s">
        <v>5093</v>
      </c>
      <c r="B1482" t="s">
        <v>3473</v>
      </c>
    </row>
    <row r="1483" spans="1:2" x14ac:dyDescent="0.2">
      <c r="A1483" t="s">
        <v>5171</v>
      </c>
      <c r="B1483" t="s">
        <v>3473</v>
      </c>
    </row>
    <row r="1484" spans="1:2" x14ac:dyDescent="0.2">
      <c r="A1484" t="s">
        <v>6004</v>
      </c>
      <c r="B1484" t="s">
        <v>3473</v>
      </c>
    </row>
    <row r="1485" spans="1:2" x14ac:dyDescent="0.2">
      <c r="A1485" t="s">
        <v>5074</v>
      </c>
      <c r="B1485" t="s">
        <v>3473</v>
      </c>
    </row>
    <row r="1486" spans="1:2" x14ac:dyDescent="0.2">
      <c r="A1486" t="s">
        <v>5170</v>
      </c>
      <c r="B1486" t="s">
        <v>3473</v>
      </c>
    </row>
    <row r="1487" spans="1:2" x14ac:dyDescent="0.2">
      <c r="A1487" t="s">
        <v>4126</v>
      </c>
      <c r="B1487" t="s">
        <v>3473</v>
      </c>
    </row>
    <row r="1488" spans="1:2" x14ac:dyDescent="0.2">
      <c r="A1488" t="s">
        <v>5871</v>
      </c>
      <c r="B1488" t="s">
        <v>3473</v>
      </c>
    </row>
    <row r="1489" spans="1:2" x14ac:dyDescent="0.2">
      <c r="A1489" t="s">
        <v>5784</v>
      </c>
      <c r="B1489" t="s">
        <v>3473</v>
      </c>
    </row>
    <row r="1490" spans="1:2" x14ac:dyDescent="0.2">
      <c r="A1490" t="s">
        <v>4305</v>
      </c>
      <c r="B1490" t="s">
        <v>3473</v>
      </c>
    </row>
    <row r="1491" spans="1:2" x14ac:dyDescent="0.2">
      <c r="A1491" t="s">
        <v>4523</v>
      </c>
      <c r="B1491" t="s">
        <v>3473</v>
      </c>
    </row>
    <row r="1492" spans="1:2" x14ac:dyDescent="0.2">
      <c r="A1492" t="s">
        <v>6114</v>
      </c>
      <c r="B1492" t="s">
        <v>3473</v>
      </c>
    </row>
    <row r="1493" spans="1:2" x14ac:dyDescent="0.2">
      <c r="A1493" t="s">
        <v>5687</v>
      </c>
      <c r="B1493" t="s">
        <v>3473</v>
      </c>
    </row>
    <row r="1494" spans="1:2" x14ac:dyDescent="0.2">
      <c r="A1494" t="s">
        <v>5919</v>
      </c>
      <c r="B1494" t="s">
        <v>3473</v>
      </c>
    </row>
    <row r="1495" spans="1:2" x14ac:dyDescent="0.2">
      <c r="A1495" t="s">
        <v>4334</v>
      </c>
      <c r="B1495" t="s">
        <v>3473</v>
      </c>
    </row>
    <row r="1496" spans="1:2" x14ac:dyDescent="0.2">
      <c r="A1496" t="s">
        <v>4335</v>
      </c>
      <c r="B1496" t="s">
        <v>3473</v>
      </c>
    </row>
    <row r="1497" spans="1:2" x14ac:dyDescent="0.2">
      <c r="A1497" t="s">
        <v>3608</v>
      </c>
      <c r="B1497" t="s">
        <v>3473</v>
      </c>
    </row>
    <row r="1498" spans="1:2" x14ac:dyDescent="0.2">
      <c r="A1498" t="s">
        <v>6062</v>
      </c>
      <c r="B1498" t="s">
        <v>3473</v>
      </c>
    </row>
    <row r="1499" spans="1:2" x14ac:dyDescent="0.2">
      <c r="A1499" t="s">
        <v>5785</v>
      </c>
      <c r="B1499" t="s">
        <v>3473</v>
      </c>
    </row>
    <row r="1500" spans="1:2" x14ac:dyDescent="0.2">
      <c r="A1500" t="s">
        <v>6222</v>
      </c>
      <c r="B1500" t="s">
        <v>3473</v>
      </c>
    </row>
    <row r="1501" spans="1:2" x14ac:dyDescent="0.2">
      <c r="A1501" t="s">
        <v>3688</v>
      </c>
      <c r="B1501" t="s">
        <v>3473</v>
      </c>
    </row>
    <row r="1502" spans="1:2" x14ac:dyDescent="0.2">
      <c r="A1502" t="s">
        <v>3988</v>
      </c>
      <c r="B1502" t="s">
        <v>3473</v>
      </c>
    </row>
    <row r="1503" spans="1:2" x14ac:dyDescent="0.2">
      <c r="A1503" t="s">
        <v>4038</v>
      </c>
      <c r="B1503" t="s">
        <v>3473</v>
      </c>
    </row>
    <row r="1504" spans="1:2" x14ac:dyDescent="0.2">
      <c r="A1504" t="s">
        <v>4006</v>
      </c>
      <c r="B1504" t="s">
        <v>3473</v>
      </c>
    </row>
    <row r="1505" spans="1:2" x14ac:dyDescent="0.2">
      <c r="A1505" t="s">
        <v>4912</v>
      </c>
      <c r="B1505" t="s">
        <v>3473</v>
      </c>
    </row>
    <row r="1506" spans="1:2" x14ac:dyDescent="0.2">
      <c r="A1506" t="s">
        <v>6231</v>
      </c>
      <c r="B1506" t="s">
        <v>3473</v>
      </c>
    </row>
    <row r="1507" spans="1:2" x14ac:dyDescent="0.2">
      <c r="A1507" t="s">
        <v>4105</v>
      </c>
      <c r="B1507" t="s">
        <v>3473</v>
      </c>
    </row>
    <row r="1508" spans="1:2" x14ac:dyDescent="0.2">
      <c r="A1508" t="s">
        <v>4348</v>
      </c>
      <c r="B1508" t="s">
        <v>3473</v>
      </c>
    </row>
    <row r="1509" spans="1:2" x14ac:dyDescent="0.2">
      <c r="A1509" t="s">
        <v>4363</v>
      </c>
      <c r="B1509" t="s">
        <v>3473</v>
      </c>
    </row>
    <row r="1510" spans="1:2" x14ac:dyDescent="0.2">
      <c r="A1510" t="s">
        <v>4679</v>
      </c>
      <c r="B1510" t="s">
        <v>3473</v>
      </c>
    </row>
    <row r="1511" spans="1:2" x14ac:dyDescent="0.2">
      <c r="A1511" t="s">
        <v>5686</v>
      </c>
      <c r="B1511" t="s">
        <v>3473</v>
      </c>
    </row>
    <row r="1512" spans="1:2" x14ac:dyDescent="0.2">
      <c r="A1512" t="s">
        <v>5532</v>
      </c>
      <c r="B1512" t="s">
        <v>3473</v>
      </c>
    </row>
    <row r="1513" spans="1:2" x14ac:dyDescent="0.2">
      <c r="A1513" t="s">
        <v>4513</v>
      </c>
      <c r="B1513" t="s">
        <v>3473</v>
      </c>
    </row>
    <row r="1514" spans="1:2" x14ac:dyDescent="0.2">
      <c r="A1514" t="s">
        <v>3585</v>
      </c>
      <c r="B1514" t="s">
        <v>3473</v>
      </c>
    </row>
    <row r="1515" spans="1:2" x14ac:dyDescent="0.2">
      <c r="A1515" t="s">
        <v>5497</v>
      </c>
      <c r="B1515" t="s">
        <v>3473</v>
      </c>
    </row>
    <row r="1516" spans="1:2" x14ac:dyDescent="0.2">
      <c r="A1516" t="s">
        <v>5914</v>
      </c>
      <c r="B1516" t="s">
        <v>3473</v>
      </c>
    </row>
    <row r="1517" spans="1:2" x14ac:dyDescent="0.2">
      <c r="A1517" t="s">
        <v>4746</v>
      </c>
      <c r="B1517" t="s">
        <v>3473</v>
      </c>
    </row>
    <row r="1518" spans="1:2" x14ac:dyDescent="0.2">
      <c r="A1518" t="s">
        <v>3595</v>
      </c>
      <c r="B1518" t="s">
        <v>3473</v>
      </c>
    </row>
    <row r="1519" spans="1:2" x14ac:dyDescent="0.2">
      <c r="A1519" t="s">
        <v>3683</v>
      </c>
      <c r="B1519" t="s">
        <v>3473</v>
      </c>
    </row>
    <row r="1520" spans="1:2" x14ac:dyDescent="0.2">
      <c r="A1520" t="s">
        <v>5032</v>
      </c>
      <c r="B1520" t="s">
        <v>3473</v>
      </c>
    </row>
    <row r="1521" spans="1:2" x14ac:dyDescent="0.2">
      <c r="A1521" t="s">
        <v>4444</v>
      </c>
      <c r="B1521" t="s">
        <v>3473</v>
      </c>
    </row>
    <row r="1522" spans="1:2" x14ac:dyDescent="0.2">
      <c r="A1522" t="s">
        <v>4444</v>
      </c>
      <c r="B1522" t="s">
        <v>3473</v>
      </c>
    </row>
    <row r="1523" spans="1:2" x14ac:dyDescent="0.2">
      <c r="A1523" t="s">
        <v>4445</v>
      </c>
      <c r="B1523" t="s">
        <v>3473</v>
      </c>
    </row>
    <row r="1524" spans="1:2" x14ac:dyDescent="0.2">
      <c r="A1524" t="s">
        <v>4445</v>
      </c>
      <c r="B1524" t="s">
        <v>3473</v>
      </c>
    </row>
    <row r="1525" spans="1:2" x14ac:dyDescent="0.2">
      <c r="A1525" t="s">
        <v>5902</v>
      </c>
      <c r="B1525" t="s">
        <v>3473</v>
      </c>
    </row>
    <row r="1526" spans="1:2" x14ac:dyDescent="0.2">
      <c r="A1526" t="s">
        <v>5902</v>
      </c>
      <c r="B1526" t="s">
        <v>3473</v>
      </c>
    </row>
    <row r="1527" spans="1:2" x14ac:dyDescent="0.2">
      <c r="A1527" t="s">
        <v>4050</v>
      </c>
      <c r="B1527" t="s">
        <v>3473</v>
      </c>
    </row>
    <row r="1528" spans="1:2" x14ac:dyDescent="0.2">
      <c r="A1528" t="s">
        <v>6024</v>
      </c>
      <c r="B1528" t="s">
        <v>3473</v>
      </c>
    </row>
    <row r="1529" spans="1:2" x14ac:dyDescent="0.2">
      <c r="A1529" t="s">
        <v>6158</v>
      </c>
      <c r="B1529" t="s">
        <v>3473</v>
      </c>
    </row>
    <row r="1530" spans="1:2" x14ac:dyDescent="0.2">
      <c r="A1530" t="s">
        <v>5564</v>
      </c>
      <c r="B1530" t="s">
        <v>3473</v>
      </c>
    </row>
    <row r="1531" spans="1:2" x14ac:dyDescent="0.2">
      <c r="A1531" t="s">
        <v>3841</v>
      </c>
      <c r="B1531" t="s">
        <v>3473</v>
      </c>
    </row>
    <row r="1532" spans="1:2" x14ac:dyDescent="0.2">
      <c r="A1532" t="s">
        <v>4701</v>
      </c>
      <c r="B1532" t="s">
        <v>3473</v>
      </c>
    </row>
    <row r="1533" spans="1:2" x14ac:dyDescent="0.2">
      <c r="A1533" t="s">
        <v>4687</v>
      </c>
      <c r="B1533" t="s">
        <v>3473</v>
      </c>
    </row>
    <row r="1534" spans="1:2" x14ac:dyDescent="0.2">
      <c r="A1534" t="s">
        <v>4169</v>
      </c>
      <c r="B1534" t="s">
        <v>3473</v>
      </c>
    </row>
    <row r="1535" spans="1:2" x14ac:dyDescent="0.2">
      <c r="A1535" t="s">
        <v>3793</v>
      </c>
      <c r="B1535" t="s">
        <v>3473</v>
      </c>
    </row>
    <row r="1536" spans="1:2" x14ac:dyDescent="0.2">
      <c r="A1536" t="s">
        <v>5480</v>
      </c>
      <c r="B1536" t="s">
        <v>3473</v>
      </c>
    </row>
    <row r="1537" spans="1:2" x14ac:dyDescent="0.2">
      <c r="A1537" t="s">
        <v>4794</v>
      </c>
      <c r="B1537" t="s">
        <v>3473</v>
      </c>
    </row>
    <row r="1538" spans="1:2" x14ac:dyDescent="0.2">
      <c r="A1538" t="s">
        <v>4480</v>
      </c>
      <c r="B1538" t="s">
        <v>3473</v>
      </c>
    </row>
    <row r="1539" spans="1:2" x14ac:dyDescent="0.2">
      <c r="A1539" t="s">
        <v>4081</v>
      </c>
      <c r="B1539" t="s">
        <v>3473</v>
      </c>
    </row>
    <row r="1540" spans="1:2" x14ac:dyDescent="0.2">
      <c r="A1540" t="s">
        <v>5632</v>
      </c>
      <c r="B1540" t="s">
        <v>3473</v>
      </c>
    </row>
    <row r="1541" spans="1:2" x14ac:dyDescent="0.2">
      <c r="A1541" t="s">
        <v>4651</v>
      </c>
      <c r="B1541" t="s">
        <v>3473</v>
      </c>
    </row>
    <row r="1542" spans="1:2" x14ac:dyDescent="0.2">
      <c r="A1542" t="s">
        <v>3832</v>
      </c>
      <c r="B1542" t="s">
        <v>3473</v>
      </c>
    </row>
    <row r="1543" spans="1:2" x14ac:dyDescent="0.2">
      <c r="A1543" t="s">
        <v>3833</v>
      </c>
      <c r="B1543" t="s">
        <v>3473</v>
      </c>
    </row>
    <row r="1544" spans="1:2" x14ac:dyDescent="0.2">
      <c r="A1544" t="s">
        <v>3831</v>
      </c>
      <c r="B1544" t="s">
        <v>3473</v>
      </c>
    </row>
    <row r="1545" spans="1:2" x14ac:dyDescent="0.2">
      <c r="A1545" t="s">
        <v>5804</v>
      </c>
      <c r="B1545" t="s">
        <v>3473</v>
      </c>
    </row>
    <row r="1546" spans="1:2" x14ac:dyDescent="0.2">
      <c r="A1546" t="s">
        <v>6065</v>
      </c>
      <c r="B1546" t="s">
        <v>3473</v>
      </c>
    </row>
    <row r="1547" spans="1:2" x14ac:dyDescent="0.2">
      <c r="A1547" t="s">
        <v>4865</v>
      </c>
      <c r="B1547" t="s">
        <v>3473</v>
      </c>
    </row>
    <row r="1548" spans="1:2" x14ac:dyDescent="0.2">
      <c r="A1548" t="s">
        <v>4252</v>
      </c>
      <c r="B1548" t="s">
        <v>3473</v>
      </c>
    </row>
    <row r="1549" spans="1:2" x14ac:dyDescent="0.2">
      <c r="A1549" t="s">
        <v>4253</v>
      </c>
      <c r="B1549" t="s">
        <v>3473</v>
      </c>
    </row>
    <row r="1550" spans="1:2" x14ac:dyDescent="0.2">
      <c r="A1550" t="s">
        <v>4254</v>
      </c>
      <c r="B1550" t="s">
        <v>3473</v>
      </c>
    </row>
    <row r="1551" spans="1:2" x14ac:dyDescent="0.2">
      <c r="A1551" t="s">
        <v>4219</v>
      </c>
      <c r="B1551" t="s">
        <v>3473</v>
      </c>
    </row>
    <row r="1552" spans="1:2" x14ac:dyDescent="0.2">
      <c r="A1552" t="s">
        <v>5807</v>
      </c>
      <c r="B1552" t="s">
        <v>3473</v>
      </c>
    </row>
    <row r="1553" spans="1:2" x14ac:dyDescent="0.2">
      <c r="A1553" t="s">
        <v>4441</v>
      </c>
      <c r="B1553" t="s">
        <v>3473</v>
      </c>
    </row>
    <row r="1554" spans="1:2" x14ac:dyDescent="0.2">
      <c r="A1554" t="s">
        <v>5808</v>
      </c>
      <c r="B1554" t="s">
        <v>3473</v>
      </c>
    </row>
    <row r="1555" spans="1:2" x14ac:dyDescent="0.2">
      <c r="A1555" t="s">
        <v>5806</v>
      </c>
      <c r="B1555" t="s">
        <v>3473</v>
      </c>
    </row>
    <row r="1556" spans="1:2" x14ac:dyDescent="0.2">
      <c r="A1556" t="s">
        <v>5405</v>
      </c>
      <c r="B1556" t="s">
        <v>3473</v>
      </c>
    </row>
    <row r="1557" spans="1:2" x14ac:dyDescent="0.2">
      <c r="A1557" t="s">
        <v>5222</v>
      </c>
      <c r="B1557" t="s">
        <v>3473</v>
      </c>
    </row>
    <row r="1558" spans="1:2" x14ac:dyDescent="0.2">
      <c r="A1558" t="s">
        <v>5374</v>
      </c>
      <c r="B1558" t="s">
        <v>3473</v>
      </c>
    </row>
    <row r="1559" spans="1:2" x14ac:dyDescent="0.2">
      <c r="A1559" t="s">
        <v>5218</v>
      </c>
      <c r="B1559" t="s">
        <v>3473</v>
      </c>
    </row>
    <row r="1560" spans="1:2" x14ac:dyDescent="0.2">
      <c r="A1560" t="s">
        <v>5379</v>
      </c>
      <c r="B1560" t="s">
        <v>3473</v>
      </c>
    </row>
    <row r="1561" spans="1:2" x14ac:dyDescent="0.2">
      <c r="A1561" t="s">
        <v>5600</v>
      </c>
      <c r="B1561" t="s">
        <v>3473</v>
      </c>
    </row>
    <row r="1562" spans="1:2" x14ac:dyDescent="0.2">
      <c r="A1562" t="s">
        <v>5408</v>
      </c>
      <c r="B1562" t="s">
        <v>3473</v>
      </c>
    </row>
    <row r="1563" spans="1:2" x14ac:dyDescent="0.2">
      <c r="A1563" t="s">
        <v>5294</v>
      </c>
      <c r="B1563" t="s">
        <v>3473</v>
      </c>
    </row>
    <row r="1564" spans="1:2" x14ac:dyDescent="0.2">
      <c r="A1564" t="s">
        <v>5205</v>
      </c>
      <c r="B1564" t="s">
        <v>3473</v>
      </c>
    </row>
    <row r="1565" spans="1:2" x14ac:dyDescent="0.2">
      <c r="A1565" t="s">
        <v>5206</v>
      </c>
      <c r="B1565" t="s">
        <v>3473</v>
      </c>
    </row>
    <row r="1566" spans="1:2" x14ac:dyDescent="0.2">
      <c r="A1566" t="s">
        <v>5290</v>
      </c>
      <c r="B1566" t="s">
        <v>3473</v>
      </c>
    </row>
    <row r="1567" spans="1:2" x14ac:dyDescent="0.2">
      <c r="A1567" t="s">
        <v>5409</v>
      </c>
      <c r="B1567" t="s">
        <v>3473</v>
      </c>
    </row>
    <row r="1568" spans="1:2" x14ac:dyDescent="0.2">
      <c r="A1568" t="s">
        <v>5293</v>
      </c>
      <c r="B1568" t="s">
        <v>3473</v>
      </c>
    </row>
    <row r="1569" spans="1:2" x14ac:dyDescent="0.2">
      <c r="A1569" t="s">
        <v>5292</v>
      </c>
      <c r="B1569" t="s">
        <v>3473</v>
      </c>
    </row>
    <row r="1570" spans="1:2" x14ac:dyDescent="0.2">
      <c r="A1570" t="s">
        <v>5291</v>
      </c>
      <c r="B1570" t="s">
        <v>3473</v>
      </c>
    </row>
    <row r="1571" spans="1:2" x14ac:dyDescent="0.2">
      <c r="A1571" t="s">
        <v>6169</v>
      </c>
      <c r="B1571" t="s">
        <v>3473</v>
      </c>
    </row>
    <row r="1572" spans="1:2" x14ac:dyDescent="0.2">
      <c r="A1572" t="s">
        <v>3678</v>
      </c>
      <c r="B1572" t="s">
        <v>3473</v>
      </c>
    </row>
    <row r="1573" spans="1:2" x14ac:dyDescent="0.2">
      <c r="A1573" t="s">
        <v>3679</v>
      </c>
      <c r="B1573" t="s">
        <v>3473</v>
      </c>
    </row>
    <row r="1574" spans="1:2" x14ac:dyDescent="0.2">
      <c r="A1574" t="s">
        <v>5194</v>
      </c>
      <c r="B1574" t="s">
        <v>3473</v>
      </c>
    </row>
    <row r="1575" spans="1:2" x14ac:dyDescent="0.2">
      <c r="A1575" t="s">
        <v>5195</v>
      </c>
      <c r="B1575" t="s">
        <v>3473</v>
      </c>
    </row>
    <row r="1576" spans="1:2" x14ac:dyDescent="0.2">
      <c r="A1576" t="s">
        <v>4166</v>
      </c>
      <c r="B1576" t="s">
        <v>3473</v>
      </c>
    </row>
    <row r="1577" spans="1:2" x14ac:dyDescent="0.2">
      <c r="A1577" t="s">
        <v>4768</v>
      </c>
      <c r="B1577" t="s">
        <v>3473</v>
      </c>
    </row>
    <row r="1578" spans="1:2" x14ac:dyDescent="0.2">
      <c r="A1578" t="s">
        <v>3915</v>
      </c>
      <c r="B1578" t="s">
        <v>3473</v>
      </c>
    </row>
    <row r="1579" spans="1:2" x14ac:dyDescent="0.2">
      <c r="A1579" t="s">
        <v>5425</v>
      </c>
      <c r="B1579" t="s">
        <v>3473</v>
      </c>
    </row>
    <row r="1580" spans="1:2" x14ac:dyDescent="0.2">
      <c r="A1580" t="s">
        <v>5357</v>
      </c>
      <c r="B1580" t="s">
        <v>3473</v>
      </c>
    </row>
    <row r="1581" spans="1:2" x14ac:dyDescent="0.2">
      <c r="A1581" t="s">
        <v>5347</v>
      </c>
      <c r="B1581" t="s">
        <v>3473</v>
      </c>
    </row>
    <row r="1582" spans="1:2" x14ac:dyDescent="0.2">
      <c r="A1582" t="s">
        <v>4832</v>
      </c>
      <c r="B1582" t="s">
        <v>3473</v>
      </c>
    </row>
    <row r="1583" spans="1:2" x14ac:dyDescent="0.2">
      <c r="A1583" t="s">
        <v>5221</v>
      </c>
      <c r="B1583" t="s">
        <v>3473</v>
      </c>
    </row>
    <row r="1584" spans="1:2" x14ac:dyDescent="0.2">
      <c r="A1584" t="s">
        <v>5306</v>
      </c>
      <c r="B1584" t="s">
        <v>3473</v>
      </c>
    </row>
    <row r="1585" spans="1:2" x14ac:dyDescent="0.2">
      <c r="A1585" t="s">
        <v>5348</v>
      </c>
      <c r="B1585" t="s">
        <v>3473</v>
      </c>
    </row>
    <row r="1586" spans="1:2" x14ac:dyDescent="0.2">
      <c r="A1586" t="s">
        <v>5289</v>
      </c>
      <c r="B1586" t="s">
        <v>3473</v>
      </c>
    </row>
    <row r="1587" spans="1:2" x14ac:dyDescent="0.2">
      <c r="A1587" t="s">
        <v>5346</v>
      </c>
      <c r="B1587" t="s">
        <v>3473</v>
      </c>
    </row>
    <row r="1588" spans="1:2" x14ac:dyDescent="0.2">
      <c r="A1588" t="s">
        <v>5255</v>
      </c>
      <c r="B1588" t="s">
        <v>3473</v>
      </c>
    </row>
    <row r="1589" spans="1:2" x14ac:dyDescent="0.2">
      <c r="A1589" t="s">
        <v>5230</v>
      </c>
      <c r="B1589" t="s">
        <v>3473</v>
      </c>
    </row>
    <row r="1590" spans="1:2" x14ac:dyDescent="0.2">
      <c r="A1590" t="s">
        <v>5351</v>
      </c>
      <c r="B1590" t="s">
        <v>3473</v>
      </c>
    </row>
    <row r="1591" spans="1:2" x14ac:dyDescent="0.2">
      <c r="A1591" t="s">
        <v>5352</v>
      </c>
      <c r="B1591" t="s">
        <v>3473</v>
      </c>
    </row>
    <row r="1592" spans="1:2" x14ac:dyDescent="0.2">
      <c r="A1592" t="s">
        <v>5779</v>
      </c>
      <c r="B1592" t="s">
        <v>3473</v>
      </c>
    </row>
    <row r="1593" spans="1:2" x14ac:dyDescent="0.2">
      <c r="A1593" t="s">
        <v>5203</v>
      </c>
      <c r="B1593" t="s">
        <v>3473</v>
      </c>
    </row>
    <row r="1594" spans="1:2" x14ac:dyDescent="0.2">
      <c r="A1594" t="s">
        <v>5185</v>
      </c>
      <c r="B1594" t="s">
        <v>3473</v>
      </c>
    </row>
    <row r="1595" spans="1:2" x14ac:dyDescent="0.2">
      <c r="A1595" t="s">
        <v>3543</v>
      </c>
      <c r="B1595" t="s">
        <v>3473</v>
      </c>
    </row>
    <row r="1596" spans="1:2" x14ac:dyDescent="0.2">
      <c r="A1596" t="s">
        <v>5373</v>
      </c>
      <c r="B1596" t="s">
        <v>3473</v>
      </c>
    </row>
    <row r="1597" spans="1:2" x14ac:dyDescent="0.2">
      <c r="A1597" t="s">
        <v>5211</v>
      </c>
      <c r="B1597" t="s">
        <v>3473</v>
      </c>
    </row>
    <row r="1598" spans="1:2" x14ac:dyDescent="0.2">
      <c r="A1598" t="s">
        <v>5209</v>
      </c>
      <c r="B1598" t="s">
        <v>3473</v>
      </c>
    </row>
    <row r="1599" spans="1:2" x14ac:dyDescent="0.2">
      <c r="A1599" t="s">
        <v>5210</v>
      </c>
      <c r="B1599" t="s">
        <v>3473</v>
      </c>
    </row>
    <row r="1600" spans="1:2" x14ac:dyDescent="0.2">
      <c r="A1600" t="s">
        <v>5343</v>
      </c>
      <c r="B1600" t="s">
        <v>3473</v>
      </c>
    </row>
    <row r="1601" spans="1:2" x14ac:dyDescent="0.2">
      <c r="A1601" t="s">
        <v>4442</v>
      </c>
      <c r="B1601" t="s">
        <v>3473</v>
      </c>
    </row>
    <row r="1602" spans="1:2" x14ac:dyDescent="0.2">
      <c r="A1602" t="s">
        <v>6055</v>
      </c>
      <c r="B1602" t="s">
        <v>3473</v>
      </c>
    </row>
    <row r="1603" spans="1:2" x14ac:dyDescent="0.2">
      <c r="A1603" t="s">
        <v>5309</v>
      </c>
      <c r="B1603" t="s">
        <v>3473</v>
      </c>
    </row>
    <row r="1604" spans="1:2" x14ac:dyDescent="0.2">
      <c r="A1604" t="s">
        <v>5326</v>
      </c>
      <c r="B1604" t="s">
        <v>3473</v>
      </c>
    </row>
    <row r="1605" spans="1:2" x14ac:dyDescent="0.2">
      <c r="A1605" t="s">
        <v>5323</v>
      </c>
      <c r="B1605" t="s">
        <v>3473</v>
      </c>
    </row>
    <row r="1606" spans="1:2" x14ac:dyDescent="0.2">
      <c r="A1606" t="s">
        <v>5322</v>
      </c>
      <c r="B1606" t="s">
        <v>3473</v>
      </c>
    </row>
    <row r="1607" spans="1:2" x14ac:dyDescent="0.2">
      <c r="A1607" t="s">
        <v>5325</v>
      </c>
      <c r="B1607" t="s">
        <v>3473</v>
      </c>
    </row>
    <row r="1608" spans="1:2" x14ac:dyDescent="0.2">
      <c r="A1608" t="s">
        <v>5418</v>
      </c>
      <c r="B1608" t="s">
        <v>3473</v>
      </c>
    </row>
    <row r="1609" spans="1:2" x14ac:dyDescent="0.2">
      <c r="A1609" t="s">
        <v>5324</v>
      </c>
      <c r="B1609" t="s">
        <v>3473</v>
      </c>
    </row>
    <row r="1610" spans="1:2" x14ac:dyDescent="0.2">
      <c r="A1610" t="s">
        <v>5327</v>
      </c>
      <c r="B1610" t="s">
        <v>3473</v>
      </c>
    </row>
    <row r="1611" spans="1:2" x14ac:dyDescent="0.2">
      <c r="A1611" t="s">
        <v>5338</v>
      </c>
      <c r="B1611" t="s">
        <v>3473</v>
      </c>
    </row>
    <row r="1612" spans="1:2" x14ac:dyDescent="0.2">
      <c r="A1612" t="s">
        <v>5321</v>
      </c>
      <c r="B1612" t="s">
        <v>3473</v>
      </c>
    </row>
    <row r="1613" spans="1:2" x14ac:dyDescent="0.2">
      <c r="A1613" t="s">
        <v>5361</v>
      </c>
      <c r="B1613" t="s">
        <v>3473</v>
      </c>
    </row>
    <row r="1614" spans="1:2" x14ac:dyDescent="0.2">
      <c r="A1614" t="s">
        <v>5184</v>
      </c>
      <c r="B1614" t="s">
        <v>3473</v>
      </c>
    </row>
    <row r="1615" spans="1:2" x14ac:dyDescent="0.2">
      <c r="A1615" t="s">
        <v>5329</v>
      </c>
      <c r="B1615" t="s">
        <v>3473</v>
      </c>
    </row>
    <row r="1616" spans="1:2" x14ac:dyDescent="0.2">
      <c r="A1616" t="s">
        <v>5426</v>
      </c>
      <c r="B1616" t="s">
        <v>3473</v>
      </c>
    </row>
    <row r="1617" spans="1:2" x14ac:dyDescent="0.2">
      <c r="A1617" t="s">
        <v>5653</v>
      </c>
      <c r="B1617" t="s">
        <v>3473</v>
      </c>
    </row>
    <row r="1618" spans="1:2" x14ac:dyDescent="0.2">
      <c r="A1618" t="s">
        <v>5428</v>
      </c>
      <c r="B1618" t="s">
        <v>3473</v>
      </c>
    </row>
    <row r="1619" spans="1:2" x14ac:dyDescent="0.2">
      <c r="A1619" t="s">
        <v>3492</v>
      </c>
      <c r="B1619" t="s">
        <v>3473</v>
      </c>
    </row>
    <row r="1620" spans="1:2" x14ac:dyDescent="0.2">
      <c r="A1620" t="s">
        <v>6053</v>
      </c>
      <c r="B1620" t="s">
        <v>3473</v>
      </c>
    </row>
    <row r="1621" spans="1:2" x14ac:dyDescent="0.2">
      <c r="A1621" t="s">
        <v>5360</v>
      </c>
      <c r="B1621" t="s">
        <v>3473</v>
      </c>
    </row>
    <row r="1622" spans="1:2" x14ac:dyDescent="0.2">
      <c r="A1622" t="s">
        <v>5427</v>
      </c>
      <c r="B1622" t="s">
        <v>3473</v>
      </c>
    </row>
    <row r="1623" spans="1:2" x14ac:dyDescent="0.2">
      <c r="A1623" t="s">
        <v>6027</v>
      </c>
      <c r="B1623" t="s">
        <v>3473</v>
      </c>
    </row>
    <row r="1624" spans="1:2" x14ac:dyDescent="0.2">
      <c r="A1624" t="s">
        <v>6172</v>
      </c>
      <c r="B1624" t="s">
        <v>3473</v>
      </c>
    </row>
    <row r="1625" spans="1:2" x14ac:dyDescent="0.2">
      <c r="A1625" t="s">
        <v>5314</v>
      </c>
      <c r="B1625" t="s">
        <v>3473</v>
      </c>
    </row>
    <row r="1626" spans="1:2" x14ac:dyDescent="0.2">
      <c r="A1626" t="s">
        <v>4672</v>
      </c>
      <c r="B1626" t="s">
        <v>3473</v>
      </c>
    </row>
    <row r="1627" spans="1:2" x14ac:dyDescent="0.2">
      <c r="A1627" t="s">
        <v>4209</v>
      </c>
      <c r="B1627" t="s">
        <v>3473</v>
      </c>
    </row>
    <row r="1628" spans="1:2" x14ac:dyDescent="0.2">
      <c r="A1628" t="s">
        <v>4317</v>
      </c>
      <c r="B1628" t="s">
        <v>3473</v>
      </c>
    </row>
    <row r="1629" spans="1:2" x14ac:dyDescent="0.2">
      <c r="A1629" t="s">
        <v>4438</v>
      </c>
      <c r="B1629" t="s">
        <v>3473</v>
      </c>
    </row>
    <row r="1630" spans="1:2" x14ac:dyDescent="0.2">
      <c r="A1630" t="s">
        <v>4165</v>
      </c>
      <c r="B1630" t="s">
        <v>3473</v>
      </c>
    </row>
    <row r="1631" spans="1:2" x14ac:dyDescent="0.2">
      <c r="A1631" t="s">
        <v>4318</v>
      </c>
      <c r="B1631" t="s">
        <v>3473</v>
      </c>
    </row>
    <row r="1632" spans="1:2" x14ac:dyDescent="0.2">
      <c r="A1632" t="s">
        <v>5517</v>
      </c>
      <c r="B1632" t="s">
        <v>3473</v>
      </c>
    </row>
    <row r="1633" spans="1:2" x14ac:dyDescent="0.2">
      <c r="A1633" t="s">
        <v>3661</v>
      </c>
      <c r="B1633" t="s">
        <v>3473</v>
      </c>
    </row>
    <row r="1634" spans="1:2" x14ac:dyDescent="0.2">
      <c r="A1634" t="s">
        <v>5421</v>
      </c>
      <c r="B1634" t="s">
        <v>3473</v>
      </c>
    </row>
    <row r="1635" spans="1:2" x14ac:dyDescent="0.2">
      <c r="A1635" t="s">
        <v>5657</v>
      </c>
      <c r="B1635" t="s">
        <v>3473</v>
      </c>
    </row>
    <row r="1636" spans="1:2" x14ac:dyDescent="0.2">
      <c r="A1636" t="s">
        <v>4320</v>
      </c>
      <c r="B1636" t="s">
        <v>3473</v>
      </c>
    </row>
    <row r="1637" spans="1:2" x14ac:dyDescent="0.2">
      <c r="A1637" t="s">
        <v>3681</v>
      </c>
      <c r="B1637" t="s">
        <v>3473</v>
      </c>
    </row>
    <row r="1638" spans="1:2" x14ac:dyDescent="0.2">
      <c r="A1638" t="s">
        <v>5320</v>
      </c>
      <c r="B1638" t="s">
        <v>3473</v>
      </c>
    </row>
    <row r="1639" spans="1:2" x14ac:dyDescent="0.2">
      <c r="A1639" t="s">
        <v>5319</v>
      </c>
      <c r="B1639" t="s">
        <v>3473</v>
      </c>
    </row>
    <row r="1640" spans="1:2" x14ac:dyDescent="0.2">
      <c r="A1640" t="s">
        <v>5318</v>
      </c>
      <c r="B1640" t="s">
        <v>3473</v>
      </c>
    </row>
    <row r="1641" spans="1:2" x14ac:dyDescent="0.2">
      <c r="A1641" t="s">
        <v>5311</v>
      </c>
      <c r="B1641" t="s">
        <v>3473</v>
      </c>
    </row>
    <row r="1642" spans="1:2" x14ac:dyDescent="0.2">
      <c r="A1642" t="s">
        <v>5417</v>
      </c>
      <c r="B1642" t="s">
        <v>3473</v>
      </c>
    </row>
    <row r="1643" spans="1:2" x14ac:dyDescent="0.2">
      <c r="A1643" t="s">
        <v>5416</v>
      </c>
      <c r="B1643" t="s">
        <v>3473</v>
      </c>
    </row>
    <row r="1644" spans="1:2" x14ac:dyDescent="0.2">
      <c r="A1644" t="s">
        <v>5313</v>
      </c>
      <c r="B1644" t="s">
        <v>3473</v>
      </c>
    </row>
    <row r="1645" spans="1:2" x14ac:dyDescent="0.2">
      <c r="A1645" t="s">
        <v>5310</v>
      </c>
      <c r="B1645" t="s">
        <v>3473</v>
      </c>
    </row>
    <row r="1646" spans="1:2" x14ac:dyDescent="0.2">
      <c r="A1646" t="s">
        <v>5315</v>
      </c>
      <c r="B1646" t="s">
        <v>3473</v>
      </c>
    </row>
    <row r="1647" spans="1:2" x14ac:dyDescent="0.2">
      <c r="A1647" t="s">
        <v>5191</v>
      </c>
      <c r="B1647" t="s">
        <v>3473</v>
      </c>
    </row>
    <row r="1648" spans="1:2" x14ac:dyDescent="0.2">
      <c r="A1648" t="s">
        <v>5317</v>
      </c>
      <c r="B1648" t="s">
        <v>3473</v>
      </c>
    </row>
    <row r="1649" spans="1:2" x14ac:dyDescent="0.2">
      <c r="A1649" t="s">
        <v>5316</v>
      </c>
      <c r="B1649" t="s">
        <v>3473</v>
      </c>
    </row>
    <row r="1650" spans="1:2" x14ac:dyDescent="0.2">
      <c r="A1650" t="s">
        <v>5372</v>
      </c>
      <c r="B1650" t="s">
        <v>3473</v>
      </c>
    </row>
    <row r="1651" spans="1:2" x14ac:dyDescent="0.2">
      <c r="A1651" t="s">
        <v>4668</v>
      </c>
      <c r="B1651" t="s">
        <v>3473</v>
      </c>
    </row>
    <row r="1652" spans="1:2" x14ac:dyDescent="0.2">
      <c r="A1652" t="s">
        <v>5415</v>
      </c>
      <c r="B1652" t="s">
        <v>3473</v>
      </c>
    </row>
    <row r="1653" spans="1:2" x14ac:dyDescent="0.2">
      <c r="A1653" t="s">
        <v>5305</v>
      </c>
      <c r="B1653" t="s">
        <v>3473</v>
      </c>
    </row>
    <row r="1654" spans="1:2" x14ac:dyDescent="0.2">
      <c r="A1654" t="s">
        <v>5332</v>
      </c>
      <c r="B1654" t="s">
        <v>3473</v>
      </c>
    </row>
    <row r="1655" spans="1:2" x14ac:dyDescent="0.2">
      <c r="A1655" t="s">
        <v>5331</v>
      </c>
      <c r="B1655" t="s">
        <v>3473</v>
      </c>
    </row>
    <row r="1656" spans="1:2" x14ac:dyDescent="0.2">
      <c r="A1656" t="s">
        <v>5651</v>
      </c>
      <c r="B1656" t="s">
        <v>3473</v>
      </c>
    </row>
    <row r="1657" spans="1:2" x14ac:dyDescent="0.2">
      <c r="A1657" t="s">
        <v>4829</v>
      </c>
      <c r="B1657" t="s">
        <v>3473</v>
      </c>
    </row>
    <row r="1658" spans="1:2" x14ac:dyDescent="0.2">
      <c r="A1658" t="s">
        <v>3484</v>
      </c>
      <c r="B1658" t="s">
        <v>3473</v>
      </c>
    </row>
    <row r="1659" spans="1:2" x14ac:dyDescent="0.2">
      <c r="A1659" t="s">
        <v>3767</v>
      </c>
      <c r="B1659" t="s">
        <v>3473</v>
      </c>
    </row>
    <row r="1660" spans="1:2" x14ac:dyDescent="0.2">
      <c r="A1660" t="s">
        <v>5652</v>
      </c>
      <c r="B1660" t="s">
        <v>3473</v>
      </c>
    </row>
    <row r="1661" spans="1:2" x14ac:dyDescent="0.2">
      <c r="A1661" t="s">
        <v>5650</v>
      </c>
      <c r="B1661" t="s">
        <v>3473</v>
      </c>
    </row>
    <row r="1662" spans="1:2" x14ac:dyDescent="0.2">
      <c r="A1662" t="s">
        <v>5419</v>
      </c>
      <c r="B1662" t="s">
        <v>3473</v>
      </c>
    </row>
    <row r="1663" spans="1:2" x14ac:dyDescent="0.2">
      <c r="A1663" t="s">
        <v>5805</v>
      </c>
      <c r="B1663" t="s">
        <v>3473</v>
      </c>
    </row>
    <row r="1664" spans="1:2" x14ac:dyDescent="0.2">
      <c r="A1664" t="s">
        <v>3523</v>
      </c>
      <c r="B1664" t="s">
        <v>3473</v>
      </c>
    </row>
    <row r="1665" spans="1:2" x14ac:dyDescent="0.2">
      <c r="A1665" t="s">
        <v>5359</v>
      </c>
      <c r="B1665" t="s">
        <v>3473</v>
      </c>
    </row>
    <row r="1666" spans="1:2" x14ac:dyDescent="0.2">
      <c r="A1666" t="s">
        <v>5182</v>
      </c>
      <c r="B1666" t="s">
        <v>3473</v>
      </c>
    </row>
    <row r="1667" spans="1:2" x14ac:dyDescent="0.2">
      <c r="A1667" t="s">
        <v>5220</v>
      </c>
      <c r="B1667" t="s">
        <v>3473</v>
      </c>
    </row>
    <row r="1668" spans="1:2" x14ac:dyDescent="0.2">
      <c r="A1668" t="s">
        <v>3532</v>
      </c>
      <c r="B1668" t="s">
        <v>3473</v>
      </c>
    </row>
    <row r="1669" spans="1:2" x14ac:dyDescent="0.2">
      <c r="A1669" t="s">
        <v>4767</v>
      </c>
      <c r="B1669" t="s">
        <v>3473</v>
      </c>
    </row>
    <row r="1670" spans="1:2" x14ac:dyDescent="0.2">
      <c r="A1670" t="s">
        <v>5776</v>
      </c>
      <c r="B1670" t="s">
        <v>3473</v>
      </c>
    </row>
    <row r="1671" spans="1:2" x14ac:dyDescent="0.2">
      <c r="A1671" t="s">
        <v>3745</v>
      </c>
      <c r="B1671" t="s">
        <v>3473</v>
      </c>
    </row>
    <row r="1672" spans="1:2" x14ac:dyDescent="0.2">
      <c r="A1672" t="s">
        <v>4439</v>
      </c>
      <c r="B1672" t="s">
        <v>3473</v>
      </c>
    </row>
    <row r="1673" spans="1:2" x14ac:dyDescent="0.2">
      <c r="A1673" t="s">
        <v>4456</v>
      </c>
      <c r="B1673" t="s">
        <v>3473</v>
      </c>
    </row>
    <row r="1674" spans="1:2" x14ac:dyDescent="0.2">
      <c r="A1674" t="s">
        <v>3781</v>
      </c>
      <c r="B1674" t="s">
        <v>3473</v>
      </c>
    </row>
    <row r="1675" spans="1:2" x14ac:dyDescent="0.2">
      <c r="A1675" t="s">
        <v>5110</v>
      </c>
      <c r="B1675" t="s">
        <v>3473</v>
      </c>
    </row>
    <row r="1676" spans="1:2" x14ac:dyDescent="0.2">
      <c r="A1676" t="s">
        <v>5809</v>
      </c>
      <c r="B1676" t="s">
        <v>3473</v>
      </c>
    </row>
    <row r="1677" spans="1:2" x14ac:dyDescent="0.2">
      <c r="A1677" t="s">
        <v>5243</v>
      </c>
      <c r="B1677" t="s">
        <v>3473</v>
      </c>
    </row>
    <row r="1678" spans="1:2" x14ac:dyDescent="0.2">
      <c r="A1678" t="s">
        <v>4603</v>
      </c>
      <c r="B1678" t="s">
        <v>3473</v>
      </c>
    </row>
    <row r="1679" spans="1:2" x14ac:dyDescent="0.2">
      <c r="A1679" t="s">
        <v>3764</v>
      </c>
      <c r="B1679" t="s">
        <v>3473</v>
      </c>
    </row>
    <row r="1680" spans="1:2" x14ac:dyDescent="0.2">
      <c r="A1680" t="s">
        <v>5363</v>
      </c>
      <c r="B1680" t="s">
        <v>3473</v>
      </c>
    </row>
    <row r="1681" spans="1:2" x14ac:dyDescent="0.2">
      <c r="A1681" t="s">
        <v>5362</v>
      </c>
      <c r="B1681" t="s">
        <v>3473</v>
      </c>
    </row>
    <row r="1682" spans="1:2" x14ac:dyDescent="0.2">
      <c r="A1682" t="s">
        <v>4790</v>
      </c>
      <c r="B1682" t="s">
        <v>3473</v>
      </c>
    </row>
    <row r="1683" spans="1:2" x14ac:dyDescent="0.2">
      <c r="A1683" t="s">
        <v>5777</v>
      </c>
      <c r="B1683" t="s">
        <v>3473</v>
      </c>
    </row>
    <row r="1684" spans="1:2" x14ac:dyDescent="0.2">
      <c r="A1684" t="s">
        <v>3805</v>
      </c>
      <c r="B1684" t="s">
        <v>3473</v>
      </c>
    </row>
    <row r="1685" spans="1:2" x14ac:dyDescent="0.2">
      <c r="A1685" t="s">
        <v>5335</v>
      </c>
      <c r="B1685" t="s">
        <v>3473</v>
      </c>
    </row>
    <row r="1686" spans="1:2" x14ac:dyDescent="0.2">
      <c r="A1686" t="s">
        <v>5778</v>
      </c>
      <c r="B1686" t="s">
        <v>3473</v>
      </c>
    </row>
    <row r="1687" spans="1:2" x14ac:dyDescent="0.2">
      <c r="A1687" t="s">
        <v>3747</v>
      </c>
      <c r="B1687" t="s">
        <v>3473</v>
      </c>
    </row>
    <row r="1688" spans="1:2" x14ac:dyDescent="0.2">
      <c r="A1688" t="s">
        <v>3746</v>
      </c>
      <c r="B1688" t="s">
        <v>3473</v>
      </c>
    </row>
    <row r="1689" spans="1:2" x14ac:dyDescent="0.2">
      <c r="A1689" t="s">
        <v>5328</v>
      </c>
      <c r="B1689" t="s">
        <v>3473</v>
      </c>
    </row>
    <row r="1690" spans="1:2" x14ac:dyDescent="0.2">
      <c r="A1690" t="s">
        <v>5094</v>
      </c>
      <c r="B1690" t="s">
        <v>3473</v>
      </c>
    </row>
    <row r="1691" spans="1:2" x14ac:dyDescent="0.2">
      <c r="A1691" t="s">
        <v>5377</v>
      </c>
      <c r="B1691" t="s">
        <v>3473</v>
      </c>
    </row>
    <row r="1692" spans="1:2" x14ac:dyDescent="0.2">
      <c r="A1692" t="s">
        <v>5183</v>
      </c>
      <c r="B1692" t="s">
        <v>3473</v>
      </c>
    </row>
    <row r="1693" spans="1:2" x14ac:dyDescent="0.2">
      <c r="A1693" t="s">
        <v>5179</v>
      </c>
      <c r="B1693" t="s">
        <v>3473</v>
      </c>
    </row>
    <row r="1694" spans="1:2" x14ac:dyDescent="0.2">
      <c r="A1694" t="s">
        <v>5358</v>
      </c>
      <c r="B1694" t="s">
        <v>3473</v>
      </c>
    </row>
    <row r="1695" spans="1:2" x14ac:dyDescent="0.2">
      <c r="A1695" t="s">
        <v>5648</v>
      </c>
      <c r="B1695" t="s">
        <v>3473</v>
      </c>
    </row>
    <row r="1696" spans="1:2" x14ac:dyDescent="0.2">
      <c r="A1696" t="s">
        <v>5181</v>
      </c>
      <c r="B1696" t="s">
        <v>3473</v>
      </c>
    </row>
    <row r="1697" spans="1:2" x14ac:dyDescent="0.2">
      <c r="A1697" t="s">
        <v>5647</v>
      </c>
      <c r="B1697" t="s">
        <v>3473</v>
      </c>
    </row>
    <row r="1698" spans="1:2" x14ac:dyDescent="0.2">
      <c r="A1698" t="s">
        <v>3483</v>
      </c>
      <c r="B1698" t="s">
        <v>3473</v>
      </c>
    </row>
    <row r="1699" spans="1:2" x14ac:dyDescent="0.2">
      <c r="A1699" t="s">
        <v>5180</v>
      </c>
      <c r="B1699" t="s">
        <v>3473</v>
      </c>
    </row>
    <row r="1700" spans="1:2" x14ac:dyDescent="0.2">
      <c r="A1700" t="s">
        <v>5932</v>
      </c>
      <c r="B1700" t="s">
        <v>3473</v>
      </c>
    </row>
    <row r="1701" spans="1:2" x14ac:dyDescent="0.2">
      <c r="A1701" t="s">
        <v>3664</v>
      </c>
      <c r="B1701" t="s">
        <v>3473</v>
      </c>
    </row>
    <row r="1702" spans="1:2" x14ac:dyDescent="0.2">
      <c r="A1702" t="s">
        <v>5365</v>
      </c>
      <c r="B1702" t="s">
        <v>3473</v>
      </c>
    </row>
    <row r="1703" spans="1:2" x14ac:dyDescent="0.2">
      <c r="A1703" t="s">
        <v>5367</v>
      </c>
      <c r="B1703" t="s">
        <v>3473</v>
      </c>
    </row>
    <row r="1704" spans="1:2" x14ac:dyDescent="0.2">
      <c r="A1704" t="s">
        <v>5177</v>
      </c>
      <c r="B1704" t="s">
        <v>3473</v>
      </c>
    </row>
    <row r="1705" spans="1:2" x14ac:dyDescent="0.2">
      <c r="A1705" t="s">
        <v>4828</v>
      </c>
      <c r="B1705" t="s">
        <v>3473</v>
      </c>
    </row>
    <row r="1706" spans="1:2" x14ac:dyDescent="0.2">
      <c r="A1706" t="s">
        <v>5370</v>
      </c>
      <c r="B1706" t="s">
        <v>3473</v>
      </c>
    </row>
    <row r="1707" spans="1:2" x14ac:dyDescent="0.2">
      <c r="A1707" t="s">
        <v>5368</v>
      </c>
      <c r="B1707" t="s">
        <v>3473</v>
      </c>
    </row>
    <row r="1708" spans="1:2" x14ac:dyDescent="0.2">
      <c r="A1708" t="s">
        <v>5369</v>
      </c>
      <c r="B1708" t="s">
        <v>3473</v>
      </c>
    </row>
    <row r="1709" spans="1:2" x14ac:dyDescent="0.2">
      <c r="A1709" t="s">
        <v>5176</v>
      </c>
      <c r="B1709" t="s">
        <v>3473</v>
      </c>
    </row>
    <row r="1710" spans="1:2" x14ac:dyDescent="0.2">
      <c r="A1710" t="s">
        <v>5344</v>
      </c>
      <c r="B1710" t="s">
        <v>3473</v>
      </c>
    </row>
    <row r="1711" spans="1:2" x14ac:dyDescent="0.2">
      <c r="A1711" t="s">
        <v>5345</v>
      </c>
      <c r="B1711" t="s">
        <v>3473</v>
      </c>
    </row>
    <row r="1712" spans="1:2" x14ac:dyDescent="0.2">
      <c r="A1712" t="s">
        <v>5366</v>
      </c>
      <c r="B1712" t="s">
        <v>3473</v>
      </c>
    </row>
    <row r="1713" spans="1:2" x14ac:dyDescent="0.2">
      <c r="A1713" t="s">
        <v>4827</v>
      </c>
      <c r="B1713" t="s">
        <v>3473</v>
      </c>
    </row>
    <row r="1714" spans="1:2" x14ac:dyDescent="0.2">
      <c r="A1714" t="s">
        <v>5429</v>
      </c>
      <c r="B1714" t="s">
        <v>3473</v>
      </c>
    </row>
    <row r="1715" spans="1:2" x14ac:dyDescent="0.2">
      <c r="A1715" t="s">
        <v>3922</v>
      </c>
      <c r="B1715" t="s">
        <v>3473</v>
      </c>
    </row>
    <row r="1716" spans="1:2" x14ac:dyDescent="0.2">
      <c r="A1716" t="s">
        <v>3506</v>
      </c>
      <c r="B1716" t="s">
        <v>3473</v>
      </c>
    </row>
    <row r="1717" spans="1:2" x14ac:dyDescent="0.2">
      <c r="A1717" t="s">
        <v>5422</v>
      </c>
      <c r="B1717" t="s">
        <v>3473</v>
      </c>
    </row>
    <row r="1718" spans="1:2" x14ac:dyDescent="0.2">
      <c r="A1718" t="s">
        <v>5649</v>
      </c>
      <c r="B1718" t="s">
        <v>3473</v>
      </c>
    </row>
    <row r="1719" spans="1:2" x14ac:dyDescent="0.2">
      <c r="A1719" t="s">
        <v>6164</v>
      </c>
      <c r="B1719" t="s">
        <v>3473</v>
      </c>
    </row>
    <row r="1720" spans="1:2" x14ac:dyDescent="0.2">
      <c r="A1720" t="s">
        <v>4962</v>
      </c>
      <c r="B1720" t="s">
        <v>3473</v>
      </c>
    </row>
    <row r="1721" spans="1:2" x14ac:dyDescent="0.2">
      <c r="A1721" t="s">
        <v>5420</v>
      </c>
      <c r="B1721" t="s">
        <v>3473</v>
      </c>
    </row>
    <row r="1722" spans="1:2" x14ac:dyDescent="0.2">
      <c r="A1722" t="s">
        <v>5337</v>
      </c>
      <c r="B1722" t="s">
        <v>3473</v>
      </c>
    </row>
    <row r="1723" spans="1:2" x14ac:dyDescent="0.2">
      <c r="A1723" t="s">
        <v>5187</v>
      </c>
      <c r="B1723" t="s">
        <v>3473</v>
      </c>
    </row>
    <row r="1724" spans="1:2" x14ac:dyDescent="0.2">
      <c r="A1724" t="s">
        <v>4315</v>
      </c>
      <c r="B1724" t="s">
        <v>3473</v>
      </c>
    </row>
    <row r="1725" spans="1:2" x14ac:dyDescent="0.2">
      <c r="A1725" t="s">
        <v>4321</v>
      </c>
      <c r="B1725" t="s">
        <v>3473</v>
      </c>
    </row>
    <row r="1726" spans="1:2" x14ac:dyDescent="0.2">
      <c r="A1726" t="s">
        <v>4319</v>
      </c>
      <c r="B1726" t="s">
        <v>3473</v>
      </c>
    </row>
    <row r="1727" spans="1:2" x14ac:dyDescent="0.2">
      <c r="A1727" t="s">
        <v>4316</v>
      </c>
      <c r="B1727" t="s">
        <v>3473</v>
      </c>
    </row>
    <row r="1728" spans="1:2" x14ac:dyDescent="0.2">
      <c r="A1728" t="s">
        <v>5281</v>
      </c>
      <c r="B1728" t="s">
        <v>3473</v>
      </c>
    </row>
    <row r="1729" spans="1:2" x14ac:dyDescent="0.2">
      <c r="A1729" t="s">
        <v>5402</v>
      </c>
      <c r="B1729" t="s">
        <v>3473</v>
      </c>
    </row>
    <row r="1730" spans="1:2" x14ac:dyDescent="0.2">
      <c r="A1730" t="s">
        <v>4831</v>
      </c>
      <c r="B1730" t="s">
        <v>3473</v>
      </c>
    </row>
    <row r="1731" spans="1:2" x14ac:dyDescent="0.2">
      <c r="A1731" t="s">
        <v>5295</v>
      </c>
      <c r="B1731" t="s">
        <v>3473</v>
      </c>
    </row>
    <row r="1732" spans="1:2" x14ac:dyDescent="0.2">
      <c r="A1732" t="s">
        <v>5410</v>
      </c>
      <c r="B1732" t="s">
        <v>3473</v>
      </c>
    </row>
    <row r="1733" spans="1:2" x14ac:dyDescent="0.2">
      <c r="A1733" t="s">
        <v>3910</v>
      </c>
      <c r="B1733" t="s">
        <v>3473</v>
      </c>
    </row>
    <row r="1734" spans="1:2" x14ac:dyDescent="0.2">
      <c r="A1734" t="s">
        <v>5232</v>
      </c>
      <c r="B1734" t="s">
        <v>3473</v>
      </c>
    </row>
    <row r="1735" spans="1:2" x14ac:dyDescent="0.2">
      <c r="A1735" t="s">
        <v>4825</v>
      </c>
      <c r="B1735" t="s">
        <v>3473</v>
      </c>
    </row>
    <row r="1736" spans="1:2" x14ac:dyDescent="0.2">
      <c r="A1736" t="s">
        <v>5654</v>
      </c>
      <c r="B1736" t="s">
        <v>3473</v>
      </c>
    </row>
    <row r="1737" spans="1:2" x14ac:dyDescent="0.2">
      <c r="A1737" t="s">
        <v>5296</v>
      </c>
      <c r="B1737" t="s">
        <v>3473</v>
      </c>
    </row>
    <row r="1738" spans="1:2" x14ac:dyDescent="0.2">
      <c r="A1738" t="s">
        <v>5284</v>
      </c>
      <c r="B1738" t="s">
        <v>3473</v>
      </c>
    </row>
    <row r="1739" spans="1:2" x14ac:dyDescent="0.2">
      <c r="A1739" t="s">
        <v>5283</v>
      </c>
      <c r="B1739" t="s">
        <v>3473</v>
      </c>
    </row>
    <row r="1740" spans="1:2" x14ac:dyDescent="0.2">
      <c r="A1740" t="s">
        <v>5381</v>
      </c>
      <c r="B1740" t="s">
        <v>3473</v>
      </c>
    </row>
    <row r="1741" spans="1:2" x14ac:dyDescent="0.2">
      <c r="A1741" t="s">
        <v>3531</v>
      </c>
      <c r="B1741" t="s">
        <v>3473</v>
      </c>
    </row>
    <row r="1742" spans="1:2" x14ac:dyDescent="0.2">
      <c r="A1742" t="s">
        <v>3508</v>
      </c>
      <c r="B1742" t="s">
        <v>3473</v>
      </c>
    </row>
    <row r="1743" spans="1:2" x14ac:dyDescent="0.2">
      <c r="A1743" t="s">
        <v>5197</v>
      </c>
      <c r="B1743" t="s">
        <v>3473</v>
      </c>
    </row>
    <row r="1744" spans="1:2" x14ac:dyDescent="0.2">
      <c r="A1744" t="s">
        <v>5403</v>
      </c>
      <c r="B1744" t="s">
        <v>3473</v>
      </c>
    </row>
    <row r="1745" spans="1:2" x14ac:dyDescent="0.2">
      <c r="A1745" t="s">
        <v>4670</v>
      </c>
      <c r="B1745" t="s">
        <v>3473</v>
      </c>
    </row>
    <row r="1746" spans="1:2" x14ac:dyDescent="0.2">
      <c r="A1746" t="s">
        <v>5254</v>
      </c>
      <c r="B1746" t="s">
        <v>3473</v>
      </c>
    </row>
    <row r="1747" spans="1:2" x14ac:dyDescent="0.2">
      <c r="A1747" t="s">
        <v>5253</v>
      </c>
      <c r="B1747" t="s">
        <v>3473</v>
      </c>
    </row>
    <row r="1748" spans="1:2" x14ac:dyDescent="0.2">
      <c r="A1748" t="s">
        <v>4440</v>
      </c>
      <c r="B1748" t="s">
        <v>3473</v>
      </c>
    </row>
    <row r="1749" spans="1:2" x14ac:dyDescent="0.2">
      <c r="A1749" t="s">
        <v>5287</v>
      </c>
      <c r="B1749" t="s">
        <v>3473</v>
      </c>
    </row>
    <row r="1750" spans="1:2" x14ac:dyDescent="0.2">
      <c r="A1750" t="s">
        <v>5259</v>
      </c>
      <c r="B1750" t="s">
        <v>3473</v>
      </c>
    </row>
    <row r="1751" spans="1:2" x14ac:dyDescent="0.2">
      <c r="A1751" t="s">
        <v>5224</v>
      </c>
      <c r="B1751" t="s">
        <v>3473</v>
      </c>
    </row>
    <row r="1752" spans="1:2" x14ac:dyDescent="0.2">
      <c r="A1752" t="s">
        <v>3916</v>
      </c>
      <c r="B1752" t="s">
        <v>3473</v>
      </c>
    </row>
    <row r="1753" spans="1:2" x14ac:dyDescent="0.2">
      <c r="A1753" t="s">
        <v>5204</v>
      </c>
      <c r="B1753" t="s">
        <v>3473</v>
      </c>
    </row>
    <row r="1754" spans="1:2" x14ac:dyDescent="0.2">
      <c r="A1754" t="s">
        <v>5200</v>
      </c>
      <c r="B1754" t="s">
        <v>3473</v>
      </c>
    </row>
    <row r="1755" spans="1:2" x14ac:dyDescent="0.2">
      <c r="A1755" t="s">
        <v>5196</v>
      </c>
      <c r="B1755" t="s">
        <v>3473</v>
      </c>
    </row>
    <row r="1756" spans="1:2" x14ac:dyDescent="0.2">
      <c r="A1756" t="s">
        <v>3766</v>
      </c>
      <c r="B1756" t="s">
        <v>3473</v>
      </c>
    </row>
    <row r="1757" spans="1:2" x14ac:dyDescent="0.2">
      <c r="A1757" t="s">
        <v>4826</v>
      </c>
      <c r="B1757" t="s">
        <v>3473</v>
      </c>
    </row>
    <row r="1758" spans="1:2" x14ac:dyDescent="0.2">
      <c r="A1758" t="s">
        <v>5655</v>
      </c>
      <c r="B1758" t="s">
        <v>3473</v>
      </c>
    </row>
    <row r="1759" spans="1:2" x14ac:dyDescent="0.2">
      <c r="A1759" t="s">
        <v>5380</v>
      </c>
      <c r="B1759" t="s">
        <v>3473</v>
      </c>
    </row>
    <row r="1760" spans="1:2" x14ac:dyDescent="0.2">
      <c r="A1760" t="s">
        <v>5201</v>
      </c>
      <c r="B1760" t="s">
        <v>3473</v>
      </c>
    </row>
    <row r="1761" spans="1:2" x14ac:dyDescent="0.2">
      <c r="A1761" t="s">
        <v>5216</v>
      </c>
      <c r="B1761" t="s">
        <v>3473</v>
      </c>
    </row>
    <row r="1762" spans="1:2" x14ac:dyDescent="0.2">
      <c r="A1762" t="s">
        <v>5384</v>
      </c>
      <c r="B1762" t="s">
        <v>3473</v>
      </c>
    </row>
    <row r="1763" spans="1:2" x14ac:dyDescent="0.2">
      <c r="A1763" t="s">
        <v>5217</v>
      </c>
      <c r="B1763" t="s">
        <v>3473</v>
      </c>
    </row>
    <row r="1764" spans="1:2" x14ac:dyDescent="0.2">
      <c r="A1764" t="s">
        <v>5383</v>
      </c>
      <c r="B1764" t="s">
        <v>3473</v>
      </c>
    </row>
    <row r="1765" spans="1:2" x14ac:dyDescent="0.2">
      <c r="A1765" t="s">
        <v>5208</v>
      </c>
      <c r="B1765" t="s">
        <v>3473</v>
      </c>
    </row>
    <row r="1766" spans="1:2" x14ac:dyDescent="0.2">
      <c r="A1766" t="s">
        <v>5214</v>
      </c>
      <c r="B1766" t="s">
        <v>3473</v>
      </c>
    </row>
    <row r="1767" spans="1:2" x14ac:dyDescent="0.2">
      <c r="A1767" t="s">
        <v>5656</v>
      </c>
      <c r="B1767" t="s">
        <v>3473</v>
      </c>
    </row>
    <row r="1768" spans="1:2" x14ac:dyDescent="0.2">
      <c r="A1768" t="s">
        <v>5215</v>
      </c>
      <c r="B1768" t="s">
        <v>3473</v>
      </c>
    </row>
    <row r="1769" spans="1:2" x14ac:dyDescent="0.2">
      <c r="A1769" t="s">
        <v>5385</v>
      </c>
      <c r="B1769" t="s">
        <v>3473</v>
      </c>
    </row>
    <row r="1770" spans="1:2" x14ac:dyDescent="0.2">
      <c r="A1770" t="s">
        <v>5212</v>
      </c>
      <c r="B1770" t="s">
        <v>3473</v>
      </c>
    </row>
    <row r="1771" spans="1:2" x14ac:dyDescent="0.2">
      <c r="A1771" t="s">
        <v>5199</v>
      </c>
      <c r="B1771" t="s">
        <v>3473</v>
      </c>
    </row>
    <row r="1772" spans="1:2" x14ac:dyDescent="0.2">
      <c r="A1772" t="s">
        <v>5213</v>
      </c>
      <c r="B1772" t="s">
        <v>3473</v>
      </c>
    </row>
    <row r="1773" spans="1:2" x14ac:dyDescent="0.2">
      <c r="A1773" t="s">
        <v>5075</v>
      </c>
      <c r="B1773" t="s">
        <v>3473</v>
      </c>
    </row>
    <row r="1774" spans="1:2" x14ac:dyDescent="0.2">
      <c r="A1774" t="s">
        <v>5055</v>
      </c>
      <c r="B1774" t="s">
        <v>3473</v>
      </c>
    </row>
    <row r="1775" spans="1:2" x14ac:dyDescent="0.2">
      <c r="A1775" t="s">
        <v>5282</v>
      </c>
      <c r="B1775" t="s">
        <v>3473</v>
      </c>
    </row>
    <row r="1776" spans="1:2" x14ac:dyDescent="0.2">
      <c r="A1776" t="s">
        <v>3912</v>
      </c>
      <c r="B1776" t="s">
        <v>3473</v>
      </c>
    </row>
    <row r="1777" spans="1:2" x14ac:dyDescent="0.2">
      <c r="A1777" t="s">
        <v>5371</v>
      </c>
      <c r="B1777" t="s">
        <v>3473</v>
      </c>
    </row>
    <row r="1778" spans="1:2" x14ac:dyDescent="0.2">
      <c r="A1778" t="s">
        <v>5198</v>
      </c>
      <c r="B1778" t="s">
        <v>3473</v>
      </c>
    </row>
    <row r="1779" spans="1:2" x14ac:dyDescent="0.2">
      <c r="A1779" t="s">
        <v>5404</v>
      </c>
      <c r="B1779" t="s">
        <v>3473</v>
      </c>
    </row>
    <row r="1780" spans="1:2" x14ac:dyDescent="0.2">
      <c r="A1780" t="s">
        <v>5387</v>
      </c>
      <c r="B1780" t="s">
        <v>3473</v>
      </c>
    </row>
    <row r="1781" spans="1:2" x14ac:dyDescent="0.2">
      <c r="A1781" t="s">
        <v>5233</v>
      </c>
      <c r="B1781" t="s">
        <v>3473</v>
      </c>
    </row>
    <row r="1782" spans="1:2" x14ac:dyDescent="0.2">
      <c r="A1782" t="s">
        <v>5265</v>
      </c>
      <c r="B1782" t="s">
        <v>3473</v>
      </c>
    </row>
    <row r="1783" spans="1:2" x14ac:dyDescent="0.2">
      <c r="A1783" t="s">
        <v>5264</v>
      </c>
      <c r="B1783" t="s">
        <v>3473</v>
      </c>
    </row>
    <row r="1784" spans="1:2" x14ac:dyDescent="0.2">
      <c r="A1784" t="s">
        <v>5399</v>
      </c>
      <c r="B1784" t="s">
        <v>3473</v>
      </c>
    </row>
    <row r="1785" spans="1:2" x14ac:dyDescent="0.2">
      <c r="A1785" t="s">
        <v>6218</v>
      </c>
      <c r="B1785" t="s">
        <v>3473</v>
      </c>
    </row>
    <row r="1786" spans="1:2" x14ac:dyDescent="0.2">
      <c r="A1786" t="s">
        <v>6217</v>
      </c>
      <c r="B1786" t="s">
        <v>3473</v>
      </c>
    </row>
    <row r="1787" spans="1:2" x14ac:dyDescent="0.2">
      <c r="A1787" t="s">
        <v>5829</v>
      </c>
      <c r="B1787" t="s">
        <v>3473</v>
      </c>
    </row>
    <row r="1788" spans="1:2" x14ac:dyDescent="0.2">
      <c r="A1788" t="s">
        <v>5830</v>
      </c>
      <c r="B1788" t="s">
        <v>3473</v>
      </c>
    </row>
    <row r="1789" spans="1:2" x14ac:dyDescent="0.2">
      <c r="A1789" t="s">
        <v>5228</v>
      </c>
      <c r="B1789" t="s">
        <v>3473</v>
      </c>
    </row>
    <row r="1790" spans="1:2" x14ac:dyDescent="0.2">
      <c r="A1790" t="s">
        <v>5445</v>
      </c>
      <c r="B1790" t="s">
        <v>3473</v>
      </c>
    </row>
    <row r="1791" spans="1:2" x14ac:dyDescent="0.2">
      <c r="A1791" t="s">
        <v>5814</v>
      </c>
      <c r="B1791" t="s">
        <v>3473</v>
      </c>
    </row>
    <row r="1792" spans="1:2" x14ac:dyDescent="0.2">
      <c r="A1792" t="s">
        <v>3505</v>
      </c>
      <c r="B1792" t="s">
        <v>3473</v>
      </c>
    </row>
    <row r="1793" spans="1:2" x14ac:dyDescent="0.2">
      <c r="A1793" t="s">
        <v>5397</v>
      </c>
      <c r="B1793" t="s">
        <v>3473</v>
      </c>
    </row>
    <row r="1794" spans="1:2" x14ac:dyDescent="0.2">
      <c r="A1794" t="s">
        <v>5269</v>
      </c>
      <c r="B1794" t="s">
        <v>3473</v>
      </c>
    </row>
    <row r="1795" spans="1:2" x14ac:dyDescent="0.2">
      <c r="A1795" t="s">
        <v>5268</v>
      </c>
      <c r="B1795" t="s">
        <v>3473</v>
      </c>
    </row>
    <row r="1796" spans="1:2" x14ac:dyDescent="0.2">
      <c r="A1796" t="s">
        <v>5398</v>
      </c>
      <c r="B1796" t="s">
        <v>3473</v>
      </c>
    </row>
    <row r="1797" spans="1:2" x14ac:dyDescent="0.2">
      <c r="A1797" t="s">
        <v>5833</v>
      </c>
      <c r="B1797" t="s">
        <v>3473</v>
      </c>
    </row>
    <row r="1798" spans="1:2" x14ac:dyDescent="0.2">
      <c r="A1798" t="s">
        <v>5834</v>
      </c>
      <c r="B1798" t="s">
        <v>3473</v>
      </c>
    </row>
    <row r="1799" spans="1:2" x14ac:dyDescent="0.2">
      <c r="A1799" t="s">
        <v>5832</v>
      </c>
      <c r="B1799" t="s">
        <v>3473</v>
      </c>
    </row>
    <row r="1800" spans="1:2" x14ac:dyDescent="0.2">
      <c r="A1800" t="s">
        <v>5263</v>
      </c>
      <c r="B1800" t="s">
        <v>3473</v>
      </c>
    </row>
    <row r="1801" spans="1:2" x14ac:dyDescent="0.2">
      <c r="A1801" t="s">
        <v>5831</v>
      </c>
      <c r="B1801" t="s">
        <v>3473</v>
      </c>
    </row>
    <row r="1802" spans="1:2" x14ac:dyDescent="0.2">
      <c r="A1802" t="s">
        <v>5395</v>
      </c>
      <c r="B1802" t="s">
        <v>3473</v>
      </c>
    </row>
    <row r="1803" spans="1:2" x14ac:dyDescent="0.2">
      <c r="A1803" t="s">
        <v>5266</v>
      </c>
      <c r="B1803" t="s">
        <v>3473</v>
      </c>
    </row>
    <row r="1804" spans="1:2" x14ac:dyDescent="0.2">
      <c r="A1804" t="s">
        <v>5267</v>
      </c>
      <c r="B1804" t="s">
        <v>3473</v>
      </c>
    </row>
    <row r="1805" spans="1:2" x14ac:dyDescent="0.2">
      <c r="A1805" t="s">
        <v>5818</v>
      </c>
      <c r="B1805" t="s">
        <v>3473</v>
      </c>
    </row>
    <row r="1806" spans="1:2" x14ac:dyDescent="0.2">
      <c r="A1806" t="s">
        <v>6090</v>
      </c>
      <c r="B1806" t="s">
        <v>3473</v>
      </c>
    </row>
    <row r="1807" spans="1:2" x14ac:dyDescent="0.2">
      <c r="A1807" t="s">
        <v>3530</v>
      </c>
      <c r="B1807" t="s">
        <v>3473</v>
      </c>
    </row>
    <row r="1808" spans="1:2" x14ac:dyDescent="0.2">
      <c r="A1808" t="s">
        <v>5817</v>
      </c>
      <c r="B1808" t="s">
        <v>3473</v>
      </c>
    </row>
    <row r="1809" spans="1:2" x14ac:dyDescent="0.2">
      <c r="A1809" t="s">
        <v>5663</v>
      </c>
      <c r="B1809" t="s">
        <v>3473</v>
      </c>
    </row>
    <row r="1810" spans="1:2" x14ac:dyDescent="0.2">
      <c r="A1810" t="s">
        <v>5270</v>
      </c>
      <c r="B1810" t="s">
        <v>3473</v>
      </c>
    </row>
    <row r="1811" spans="1:2" x14ac:dyDescent="0.2">
      <c r="A1811" t="s">
        <v>5226</v>
      </c>
      <c r="B1811" t="s">
        <v>3473</v>
      </c>
    </row>
    <row r="1812" spans="1:2" x14ac:dyDescent="0.2">
      <c r="A1812" t="s">
        <v>5835</v>
      </c>
      <c r="B1812" t="s">
        <v>3473</v>
      </c>
    </row>
    <row r="1813" spans="1:2" x14ac:dyDescent="0.2">
      <c r="A1813" t="s">
        <v>5261</v>
      </c>
      <c r="B1813" t="s">
        <v>3473</v>
      </c>
    </row>
    <row r="1814" spans="1:2" x14ac:dyDescent="0.2">
      <c r="A1814" t="s">
        <v>5262</v>
      </c>
      <c r="B1814" t="s">
        <v>3473</v>
      </c>
    </row>
    <row r="1815" spans="1:2" x14ac:dyDescent="0.2">
      <c r="A1815" t="s">
        <v>5248</v>
      </c>
      <c r="B1815" t="s">
        <v>3473</v>
      </c>
    </row>
    <row r="1816" spans="1:2" x14ac:dyDescent="0.2">
      <c r="A1816" t="s">
        <v>5392</v>
      </c>
      <c r="B1816" t="s">
        <v>3473</v>
      </c>
    </row>
    <row r="1817" spans="1:2" x14ac:dyDescent="0.2">
      <c r="A1817" t="s">
        <v>5664</v>
      </c>
      <c r="B1817" t="s">
        <v>3473</v>
      </c>
    </row>
    <row r="1818" spans="1:2" x14ac:dyDescent="0.2">
      <c r="A1818" t="s">
        <v>4833</v>
      </c>
      <c r="B1818" t="s">
        <v>3473</v>
      </c>
    </row>
    <row r="1819" spans="1:2" x14ac:dyDescent="0.2">
      <c r="A1819" t="s">
        <v>5260</v>
      </c>
      <c r="B1819" t="s">
        <v>3473</v>
      </c>
    </row>
    <row r="1820" spans="1:2" x14ac:dyDescent="0.2">
      <c r="A1820" t="s">
        <v>5274</v>
      </c>
      <c r="B1820" t="s">
        <v>3473</v>
      </c>
    </row>
    <row r="1821" spans="1:2" x14ac:dyDescent="0.2">
      <c r="A1821" t="s">
        <v>5400</v>
      </c>
      <c r="B1821" t="s">
        <v>3473</v>
      </c>
    </row>
    <row r="1822" spans="1:2" x14ac:dyDescent="0.2">
      <c r="A1822" t="s">
        <v>5396</v>
      </c>
      <c r="B1822" t="s">
        <v>3473</v>
      </c>
    </row>
    <row r="1823" spans="1:2" x14ac:dyDescent="0.2">
      <c r="A1823" t="s">
        <v>5272</v>
      </c>
      <c r="B1823" t="s">
        <v>3473</v>
      </c>
    </row>
    <row r="1824" spans="1:2" x14ac:dyDescent="0.2">
      <c r="A1824" t="s">
        <v>5271</v>
      </c>
      <c r="B1824" t="s">
        <v>3473</v>
      </c>
    </row>
    <row r="1825" spans="1:2" x14ac:dyDescent="0.2">
      <c r="A1825" t="s">
        <v>5246</v>
      </c>
      <c r="B1825" t="s">
        <v>3473</v>
      </c>
    </row>
    <row r="1826" spans="1:2" x14ac:dyDescent="0.2">
      <c r="A1826" t="s">
        <v>5245</v>
      </c>
      <c r="B1826" t="s">
        <v>3473</v>
      </c>
    </row>
    <row r="1827" spans="1:2" x14ac:dyDescent="0.2">
      <c r="A1827" t="s">
        <v>5273</v>
      </c>
      <c r="B1827" t="s">
        <v>3473</v>
      </c>
    </row>
    <row r="1828" spans="1:2" x14ac:dyDescent="0.2">
      <c r="A1828" t="s">
        <v>5390</v>
      </c>
      <c r="B1828" t="s">
        <v>3473</v>
      </c>
    </row>
    <row r="1829" spans="1:2" x14ac:dyDescent="0.2">
      <c r="A1829" t="s">
        <v>5249</v>
      </c>
      <c r="B1829" t="s">
        <v>3473</v>
      </c>
    </row>
    <row r="1830" spans="1:2" x14ac:dyDescent="0.2">
      <c r="A1830" t="s">
        <v>5251</v>
      </c>
      <c r="B1830" t="s">
        <v>3473</v>
      </c>
    </row>
    <row r="1831" spans="1:2" x14ac:dyDescent="0.2">
      <c r="A1831" t="s">
        <v>5393</v>
      </c>
      <c r="B1831" t="s">
        <v>3473</v>
      </c>
    </row>
    <row r="1832" spans="1:2" x14ac:dyDescent="0.2">
      <c r="A1832" t="s">
        <v>5394</v>
      </c>
      <c r="B1832" t="s">
        <v>3473</v>
      </c>
    </row>
    <row r="1833" spans="1:2" x14ac:dyDescent="0.2">
      <c r="A1833" t="s">
        <v>5227</v>
      </c>
      <c r="B1833" t="s">
        <v>3473</v>
      </c>
    </row>
    <row r="1834" spans="1:2" x14ac:dyDescent="0.2">
      <c r="A1834" t="s">
        <v>4830</v>
      </c>
      <c r="B1834" t="s">
        <v>3473</v>
      </c>
    </row>
    <row r="1835" spans="1:2" x14ac:dyDescent="0.2">
      <c r="A1835" t="s">
        <v>3917</v>
      </c>
      <c r="B1835" t="s">
        <v>3473</v>
      </c>
    </row>
    <row r="1836" spans="1:2" x14ac:dyDescent="0.2">
      <c r="A1836" t="s">
        <v>5244</v>
      </c>
      <c r="B1836" t="s">
        <v>3473</v>
      </c>
    </row>
    <row r="1837" spans="1:2" x14ac:dyDescent="0.2">
      <c r="A1837" t="s">
        <v>5391</v>
      </c>
      <c r="B1837" t="s">
        <v>3473</v>
      </c>
    </row>
    <row r="1838" spans="1:2" x14ac:dyDescent="0.2">
      <c r="A1838" t="s">
        <v>5247</v>
      </c>
      <c r="B1838" t="s">
        <v>3473</v>
      </c>
    </row>
    <row r="1839" spans="1:2" x14ac:dyDescent="0.2">
      <c r="A1839" t="s">
        <v>3923</v>
      </c>
      <c r="B1839" t="s">
        <v>3473</v>
      </c>
    </row>
    <row r="1840" spans="1:2" x14ac:dyDescent="0.2">
      <c r="A1840" t="s">
        <v>5252</v>
      </c>
      <c r="B1840" t="s">
        <v>3473</v>
      </c>
    </row>
    <row r="1841" spans="1:2" x14ac:dyDescent="0.2">
      <c r="A1841" t="s">
        <v>5250</v>
      </c>
      <c r="B1841" t="s">
        <v>3473</v>
      </c>
    </row>
    <row r="1842" spans="1:2" x14ac:dyDescent="0.2">
      <c r="A1842" t="s">
        <v>5406</v>
      </c>
      <c r="B1842" t="s">
        <v>3473</v>
      </c>
    </row>
    <row r="1843" spans="1:2" x14ac:dyDescent="0.2">
      <c r="A1843" t="s">
        <v>5258</v>
      </c>
      <c r="B1843" t="s">
        <v>3473</v>
      </c>
    </row>
    <row r="1844" spans="1:2" x14ac:dyDescent="0.2">
      <c r="A1844" t="s">
        <v>5257</v>
      </c>
      <c r="B1844" t="s">
        <v>3473</v>
      </c>
    </row>
    <row r="1845" spans="1:2" x14ac:dyDescent="0.2">
      <c r="A1845" t="s">
        <v>3914</v>
      </c>
      <c r="B1845" t="s">
        <v>3473</v>
      </c>
    </row>
    <row r="1846" spans="1:2" x14ac:dyDescent="0.2">
      <c r="A1846" t="s">
        <v>6012</v>
      </c>
      <c r="B1846" t="s">
        <v>3473</v>
      </c>
    </row>
    <row r="1847" spans="1:2" x14ac:dyDescent="0.2">
      <c r="A1847" t="s">
        <v>5414</v>
      </c>
      <c r="B1847" t="s">
        <v>3473</v>
      </c>
    </row>
    <row r="1848" spans="1:2" x14ac:dyDescent="0.2">
      <c r="A1848" t="s">
        <v>5413</v>
      </c>
      <c r="B1848" t="s">
        <v>3473</v>
      </c>
    </row>
    <row r="1849" spans="1:2" x14ac:dyDescent="0.2">
      <c r="A1849" t="s">
        <v>3911</v>
      </c>
      <c r="B1849" t="s">
        <v>3473</v>
      </c>
    </row>
    <row r="1850" spans="1:2" x14ac:dyDescent="0.2">
      <c r="A1850" t="s">
        <v>5256</v>
      </c>
      <c r="B1850" t="s">
        <v>3473</v>
      </c>
    </row>
    <row r="1851" spans="1:2" x14ac:dyDescent="0.2">
      <c r="A1851" t="s">
        <v>5229</v>
      </c>
      <c r="B1851" t="s">
        <v>3473</v>
      </c>
    </row>
    <row r="1852" spans="1:2" x14ac:dyDescent="0.2">
      <c r="A1852" t="s">
        <v>5302</v>
      </c>
      <c r="B1852" t="s">
        <v>3473</v>
      </c>
    </row>
    <row r="1853" spans="1:2" x14ac:dyDescent="0.2">
      <c r="A1853" t="s">
        <v>5080</v>
      </c>
      <c r="B1853" t="s">
        <v>3473</v>
      </c>
    </row>
    <row r="1854" spans="1:2" x14ac:dyDescent="0.2">
      <c r="A1854" t="s">
        <v>5202</v>
      </c>
      <c r="B1854" t="s">
        <v>3473</v>
      </c>
    </row>
    <row r="1855" spans="1:2" x14ac:dyDescent="0.2">
      <c r="A1855" t="s">
        <v>5645</v>
      </c>
      <c r="B1855" t="s">
        <v>3473</v>
      </c>
    </row>
    <row r="1856" spans="1:2" x14ac:dyDescent="0.2">
      <c r="A1856" t="s">
        <v>5231</v>
      </c>
      <c r="B1856" t="s">
        <v>3473</v>
      </c>
    </row>
    <row r="1857" spans="1:2" x14ac:dyDescent="0.2">
      <c r="A1857" t="s">
        <v>5646</v>
      </c>
      <c r="B1857" t="s">
        <v>3473</v>
      </c>
    </row>
    <row r="1858" spans="1:2" x14ac:dyDescent="0.2">
      <c r="A1858" t="s">
        <v>3521</v>
      </c>
      <c r="B1858" t="s">
        <v>3473</v>
      </c>
    </row>
    <row r="1859" spans="1:2" x14ac:dyDescent="0.2">
      <c r="A1859" t="s">
        <v>5386</v>
      </c>
      <c r="B1859" t="s">
        <v>3473</v>
      </c>
    </row>
    <row r="1860" spans="1:2" x14ac:dyDescent="0.2">
      <c r="A1860" t="s">
        <v>5312</v>
      </c>
      <c r="B1860" t="s">
        <v>3473</v>
      </c>
    </row>
    <row r="1861" spans="1:2" x14ac:dyDescent="0.2">
      <c r="A1861" t="s">
        <v>5280</v>
      </c>
      <c r="B1861" t="s">
        <v>3473</v>
      </c>
    </row>
    <row r="1862" spans="1:2" x14ac:dyDescent="0.2">
      <c r="A1862" t="s">
        <v>5279</v>
      </c>
      <c r="B1862" t="s">
        <v>3473</v>
      </c>
    </row>
    <row r="1863" spans="1:2" x14ac:dyDescent="0.2">
      <c r="A1863" t="s">
        <v>5275</v>
      </c>
      <c r="B1863" t="s">
        <v>3473</v>
      </c>
    </row>
    <row r="1864" spans="1:2" x14ac:dyDescent="0.2">
      <c r="A1864" t="s">
        <v>5277</v>
      </c>
      <c r="B1864" t="s">
        <v>3473</v>
      </c>
    </row>
    <row r="1865" spans="1:2" x14ac:dyDescent="0.2">
      <c r="A1865" t="s">
        <v>3773</v>
      </c>
      <c r="B1865" t="s">
        <v>3473</v>
      </c>
    </row>
    <row r="1866" spans="1:2" x14ac:dyDescent="0.2">
      <c r="A1866" t="s">
        <v>3913</v>
      </c>
      <c r="B1866" t="s">
        <v>3473</v>
      </c>
    </row>
    <row r="1867" spans="1:2" x14ac:dyDescent="0.2">
      <c r="A1867" t="s">
        <v>3519</v>
      </c>
      <c r="B1867" t="s">
        <v>3473</v>
      </c>
    </row>
    <row r="1868" spans="1:2" x14ac:dyDescent="0.2">
      <c r="A1868" t="s">
        <v>3509</v>
      </c>
      <c r="B1868" t="s">
        <v>3473</v>
      </c>
    </row>
    <row r="1869" spans="1:2" x14ac:dyDescent="0.2">
      <c r="A1869" t="s">
        <v>3494</v>
      </c>
      <c r="B1869" t="s">
        <v>3473</v>
      </c>
    </row>
    <row r="1870" spans="1:2" x14ac:dyDescent="0.2">
      <c r="A1870" t="s">
        <v>5340</v>
      </c>
      <c r="B1870" t="s">
        <v>3473</v>
      </c>
    </row>
    <row r="1871" spans="1:2" x14ac:dyDescent="0.2">
      <c r="A1871" t="s">
        <v>5339</v>
      </c>
      <c r="B1871" t="s">
        <v>3473</v>
      </c>
    </row>
    <row r="1872" spans="1:2" x14ac:dyDescent="0.2">
      <c r="A1872" t="s">
        <v>4602</v>
      </c>
      <c r="B1872" t="s">
        <v>3473</v>
      </c>
    </row>
    <row r="1873" spans="1:2" x14ac:dyDescent="0.2">
      <c r="A1873" t="s">
        <v>5378</v>
      </c>
      <c r="B1873" t="s">
        <v>3473</v>
      </c>
    </row>
    <row r="1874" spans="1:2" x14ac:dyDescent="0.2">
      <c r="A1874" t="s">
        <v>5423</v>
      </c>
      <c r="B1874" t="s">
        <v>3473</v>
      </c>
    </row>
    <row r="1875" spans="1:2" x14ac:dyDescent="0.2">
      <c r="A1875" t="s">
        <v>5424</v>
      </c>
      <c r="B1875" t="s">
        <v>3473</v>
      </c>
    </row>
    <row r="1876" spans="1:2" x14ac:dyDescent="0.2">
      <c r="A1876" t="s">
        <v>3498</v>
      </c>
      <c r="B1876" t="s">
        <v>3473</v>
      </c>
    </row>
    <row r="1877" spans="1:2" x14ac:dyDescent="0.2">
      <c r="A1877" t="s">
        <v>3528</v>
      </c>
      <c r="B1877" t="s">
        <v>3473</v>
      </c>
    </row>
    <row r="1878" spans="1:2" x14ac:dyDescent="0.2">
      <c r="A1878" t="s">
        <v>5278</v>
      </c>
      <c r="B1878" t="s">
        <v>3473</v>
      </c>
    </row>
    <row r="1879" spans="1:2" x14ac:dyDescent="0.2">
      <c r="A1879" t="s">
        <v>5276</v>
      </c>
      <c r="B1879" t="s">
        <v>3473</v>
      </c>
    </row>
    <row r="1880" spans="1:2" x14ac:dyDescent="0.2">
      <c r="A1880" t="s">
        <v>5301</v>
      </c>
      <c r="B1880" t="s">
        <v>3473</v>
      </c>
    </row>
    <row r="1881" spans="1:2" x14ac:dyDescent="0.2">
      <c r="A1881" t="s">
        <v>4824</v>
      </c>
      <c r="B1881" t="s">
        <v>3473</v>
      </c>
    </row>
    <row r="1882" spans="1:2" x14ac:dyDescent="0.2">
      <c r="A1882" t="s">
        <v>5659</v>
      </c>
      <c r="B1882" t="s">
        <v>3473</v>
      </c>
    </row>
    <row r="1883" spans="1:2" x14ac:dyDescent="0.2">
      <c r="A1883" t="s">
        <v>5299</v>
      </c>
      <c r="B1883" t="s">
        <v>3473</v>
      </c>
    </row>
    <row r="1884" spans="1:2" x14ac:dyDescent="0.2">
      <c r="A1884" t="s">
        <v>5300</v>
      </c>
      <c r="B1884" t="s">
        <v>3473</v>
      </c>
    </row>
    <row r="1885" spans="1:2" x14ac:dyDescent="0.2">
      <c r="A1885" t="s">
        <v>5298</v>
      </c>
      <c r="B1885" t="s">
        <v>3473</v>
      </c>
    </row>
    <row r="1886" spans="1:2" x14ac:dyDescent="0.2">
      <c r="A1886" t="s">
        <v>5515</v>
      </c>
      <c r="B1886" t="s">
        <v>3473</v>
      </c>
    </row>
    <row r="1887" spans="1:2" x14ac:dyDescent="0.2">
      <c r="A1887" t="s">
        <v>5516</v>
      </c>
      <c r="B1887" t="s">
        <v>3473</v>
      </c>
    </row>
    <row r="1888" spans="1:2" x14ac:dyDescent="0.2">
      <c r="A1888" t="s">
        <v>5411</v>
      </c>
      <c r="B1888" t="s">
        <v>3473</v>
      </c>
    </row>
    <row r="1889" spans="1:2" x14ac:dyDescent="0.2">
      <c r="A1889" t="s">
        <v>5175</v>
      </c>
      <c r="B1889" t="s">
        <v>3473</v>
      </c>
    </row>
    <row r="1890" spans="1:2" x14ac:dyDescent="0.2">
      <c r="A1890" t="s">
        <v>5236</v>
      </c>
      <c r="B1890" t="s">
        <v>3473</v>
      </c>
    </row>
    <row r="1891" spans="1:2" x14ac:dyDescent="0.2">
      <c r="A1891" t="s">
        <v>5237</v>
      </c>
      <c r="B1891" t="s">
        <v>3473</v>
      </c>
    </row>
    <row r="1892" spans="1:2" x14ac:dyDescent="0.2">
      <c r="A1892" t="s">
        <v>6054</v>
      </c>
      <c r="B1892" t="s">
        <v>3473</v>
      </c>
    </row>
    <row r="1893" spans="1:2" x14ac:dyDescent="0.2">
      <c r="A1893" t="s">
        <v>5401</v>
      </c>
      <c r="B1893" t="s">
        <v>3473</v>
      </c>
    </row>
    <row r="1894" spans="1:2" x14ac:dyDescent="0.2">
      <c r="A1894" t="s">
        <v>3774</v>
      </c>
      <c r="B1894" t="s">
        <v>3473</v>
      </c>
    </row>
    <row r="1895" spans="1:2" x14ac:dyDescent="0.2">
      <c r="A1895" t="s">
        <v>3765</v>
      </c>
      <c r="B1895" t="s">
        <v>3473</v>
      </c>
    </row>
    <row r="1896" spans="1:2" x14ac:dyDescent="0.2">
      <c r="A1896" t="s">
        <v>4834</v>
      </c>
      <c r="B1896" t="s">
        <v>3473</v>
      </c>
    </row>
    <row r="1897" spans="1:2" x14ac:dyDescent="0.2">
      <c r="A1897" t="s">
        <v>5341</v>
      </c>
      <c r="B1897" t="s">
        <v>3473</v>
      </c>
    </row>
    <row r="1898" spans="1:2" x14ac:dyDescent="0.2">
      <c r="A1898" t="s">
        <v>5662</v>
      </c>
      <c r="B1898" t="s">
        <v>3473</v>
      </c>
    </row>
    <row r="1899" spans="1:2" x14ac:dyDescent="0.2">
      <c r="A1899" t="s">
        <v>6011</v>
      </c>
      <c r="B1899" t="s">
        <v>3473</v>
      </c>
    </row>
    <row r="1900" spans="1:2" x14ac:dyDescent="0.2">
      <c r="A1900" t="s">
        <v>6010</v>
      </c>
      <c r="B1900" t="s">
        <v>3473</v>
      </c>
    </row>
    <row r="1901" spans="1:2" x14ac:dyDescent="0.2">
      <c r="A1901" t="s">
        <v>5219</v>
      </c>
      <c r="B1901" t="s">
        <v>3473</v>
      </c>
    </row>
    <row r="1902" spans="1:2" x14ac:dyDescent="0.2">
      <c r="A1902" t="s">
        <v>3500</v>
      </c>
      <c r="B1902" t="s">
        <v>3473</v>
      </c>
    </row>
    <row r="1903" spans="1:2" x14ac:dyDescent="0.2">
      <c r="A1903" t="s">
        <v>3515</v>
      </c>
      <c r="B1903" t="s">
        <v>3473</v>
      </c>
    </row>
    <row r="1904" spans="1:2" x14ac:dyDescent="0.2">
      <c r="A1904" t="s">
        <v>3495</v>
      </c>
      <c r="B1904" t="s">
        <v>3473</v>
      </c>
    </row>
    <row r="1905" spans="1:2" x14ac:dyDescent="0.2">
      <c r="A1905" t="s">
        <v>3512</v>
      </c>
      <c r="B1905" t="s">
        <v>3473</v>
      </c>
    </row>
    <row r="1906" spans="1:2" x14ac:dyDescent="0.2">
      <c r="A1906" t="s">
        <v>3490</v>
      </c>
      <c r="B1906" t="s">
        <v>3473</v>
      </c>
    </row>
    <row r="1907" spans="1:2" x14ac:dyDescent="0.2">
      <c r="A1907" t="s">
        <v>3520</v>
      </c>
      <c r="B1907" t="s">
        <v>3473</v>
      </c>
    </row>
    <row r="1908" spans="1:2" x14ac:dyDescent="0.2">
      <c r="A1908" t="s">
        <v>3526</v>
      </c>
      <c r="B1908" t="s">
        <v>3473</v>
      </c>
    </row>
    <row r="1909" spans="1:2" x14ac:dyDescent="0.2">
      <c r="A1909" t="s">
        <v>5364</v>
      </c>
      <c r="B1909" t="s">
        <v>3473</v>
      </c>
    </row>
    <row r="1910" spans="1:2" x14ac:dyDescent="0.2">
      <c r="A1910" t="s">
        <v>5207</v>
      </c>
      <c r="B1910" t="s">
        <v>3473</v>
      </c>
    </row>
    <row r="1911" spans="1:2" x14ac:dyDescent="0.2">
      <c r="A1911" t="s">
        <v>5353</v>
      </c>
      <c r="B1911" t="s">
        <v>3473</v>
      </c>
    </row>
    <row r="1912" spans="1:2" x14ac:dyDescent="0.2">
      <c r="A1912" t="s">
        <v>5354</v>
      </c>
      <c r="B1912" t="s">
        <v>3473</v>
      </c>
    </row>
    <row r="1913" spans="1:2" x14ac:dyDescent="0.2">
      <c r="A1913" t="s">
        <v>5342</v>
      </c>
      <c r="B1913" t="s">
        <v>3473</v>
      </c>
    </row>
    <row r="1914" spans="1:2" x14ac:dyDescent="0.2">
      <c r="A1914" t="s">
        <v>5285</v>
      </c>
      <c r="B1914" t="s">
        <v>3473</v>
      </c>
    </row>
    <row r="1915" spans="1:2" x14ac:dyDescent="0.2">
      <c r="A1915" t="s">
        <v>5355</v>
      </c>
      <c r="B1915" t="s">
        <v>3473</v>
      </c>
    </row>
    <row r="1916" spans="1:2" x14ac:dyDescent="0.2">
      <c r="A1916" t="s">
        <v>5356</v>
      </c>
      <c r="B1916" t="s">
        <v>3473</v>
      </c>
    </row>
    <row r="1917" spans="1:2" x14ac:dyDescent="0.2">
      <c r="A1917" t="s">
        <v>5350</v>
      </c>
      <c r="B1917" t="s">
        <v>3473</v>
      </c>
    </row>
    <row r="1918" spans="1:2" x14ac:dyDescent="0.2">
      <c r="A1918" t="s">
        <v>5304</v>
      </c>
      <c r="B1918" t="s">
        <v>3473</v>
      </c>
    </row>
    <row r="1919" spans="1:2" x14ac:dyDescent="0.2">
      <c r="A1919" t="s">
        <v>5382</v>
      </c>
      <c r="B1919" t="s">
        <v>3473</v>
      </c>
    </row>
    <row r="1920" spans="1:2" x14ac:dyDescent="0.2">
      <c r="A1920" t="s">
        <v>5288</v>
      </c>
      <c r="B1920" t="s">
        <v>3473</v>
      </c>
    </row>
    <row r="1921" spans="1:2" x14ac:dyDescent="0.2">
      <c r="A1921" t="s">
        <v>5085</v>
      </c>
      <c r="B1921" t="s">
        <v>3473</v>
      </c>
    </row>
    <row r="1922" spans="1:2" x14ac:dyDescent="0.2">
      <c r="A1922" t="s">
        <v>5407</v>
      </c>
      <c r="B1922" t="s">
        <v>3473</v>
      </c>
    </row>
    <row r="1923" spans="1:2" x14ac:dyDescent="0.2">
      <c r="A1923" t="s">
        <v>5349</v>
      </c>
      <c r="B1923" t="s">
        <v>3473</v>
      </c>
    </row>
    <row r="1924" spans="1:2" x14ac:dyDescent="0.2">
      <c r="A1924" t="s">
        <v>3751</v>
      </c>
      <c r="B1924" t="s">
        <v>3473</v>
      </c>
    </row>
    <row r="1925" spans="1:2" x14ac:dyDescent="0.2">
      <c r="A1925" t="s">
        <v>3590</v>
      </c>
      <c r="B1925" t="s">
        <v>3473</v>
      </c>
    </row>
    <row r="1926" spans="1:2" x14ac:dyDescent="0.2">
      <c r="A1926" t="s">
        <v>5192</v>
      </c>
      <c r="B1926" t="s">
        <v>3473</v>
      </c>
    </row>
    <row r="1927" spans="1:2" x14ac:dyDescent="0.2">
      <c r="A1927" t="s">
        <v>4674</v>
      </c>
      <c r="B1927" t="s">
        <v>3473</v>
      </c>
    </row>
    <row r="1928" spans="1:2" x14ac:dyDescent="0.2">
      <c r="A1928" t="s">
        <v>3750</v>
      </c>
      <c r="B1928" t="s">
        <v>3473</v>
      </c>
    </row>
    <row r="1929" spans="1:2" x14ac:dyDescent="0.2">
      <c r="A1929" t="s">
        <v>3680</v>
      </c>
      <c r="B1929" t="s">
        <v>3473</v>
      </c>
    </row>
    <row r="1930" spans="1:2" x14ac:dyDescent="0.2">
      <c r="A1930" t="s">
        <v>5658</v>
      </c>
      <c r="B1930" t="s">
        <v>3473</v>
      </c>
    </row>
    <row r="1931" spans="1:2" x14ac:dyDescent="0.2">
      <c r="A1931" t="s">
        <v>5188</v>
      </c>
      <c r="B1931" t="s">
        <v>3473</v>
      </c>
    </row>
    <row r="1932" spans="1:2" x14ac:dyDescent="0.2">
      <c r="A1932" t="s">
        <v>4835</v>
      </c>
      <c r="B1932" t="s">
        <v>3473</v>
      </c>
    </row>
    <row r="1933" spans="1:2" x14ac:dyDescent="0.2">
      <c r="A1933" t="s">
        <v>5190</v>
      </c>
      <c r="B1933" t="s">
        <v>3473</v>
      </c>
    </row>
    <row r="1934" spans="1:2" x14ac:dyDescent="0.2">
      <c r="A1934" t="s">
        <v>5189</v>
      </c>
      <c r="B1934" t="s">
        <v>3473</v>
      </c>
    </row>
    <row r="1935" spans="1:2" x14ac:dyDescent="0.2">
      <c r="A1935" t="s">
        <v>5186</v>
      </c>
      <c r="B1935" t="s">
        <v>3473</v>
      </c>
    </row>
    <row r="1936" spans="1:2" x14ac:dyDescent="0.2">
      <c r="A1936" t="s">
        <v>5241</v>
      </c>
      <c r="B1936" t="s">
        <v>3473</v>
      </c>
    </row>
    <row r="1937" spans="1:2" x14ac:dyDescent="0.2">
      <c r="A1937" t="s">
        <v>5240</v>
      </c>
      <c r="B1937" t="s">
        <v>3473</v>
      </c>
    </row>
    <row r="1938" spans="1:2" x14ac:dyDescent="0.2">
      <c r="A1938" t="s">
        <v>5661</v>
      </c>
      <c r="B1938" t="s">
        <v>3473</v>
      </c>
    </row>
    <row r="1939" spans="1:2" x14ac:dyDescent="0.2">
      <c r="A1939" t="s">
        <v>5242</v>
      </c>
      <c r="B1939" t="s">
        <v>3473</v>
      </c>
    </row>
    <row r="1940" spans="1:2" x14ac:dyDescent="0.2">
      <c r="A1940" t="s">
        <v>5660</v>
      </c>
      <c r="B1940" t="s">
        <v>3473</v>
      </c>
    </row>
    <row r="1941" spans="1:2" x14ac:dyDescent="0.2">
      <c r="A1941" t="s">
        <v>4673</v>
      </c>
      <c r="B1941" t="s">
        <v>3473</v>
      </c>
    </row>
    <row r="1942" spans="1:2" x14ac:dyDescent="0.2">
      <c r="A1942" t="s">
        <v>5514</v>
      </c>
      <c r="B1942" t="s">
        <v>3473</v>
      </c>
    </row>
    <row r="1943" spans="1:2" x14ac:dyDescent="0.2">
      <c r="A1943" t="s">
        <v>5780</v>
      </c>
      <c r="B1943" t="s">
        <v>3473</v>
      </c>
    </row>
    <row r="1944" spans="1:2" x14ac:dyDescent="0.2">
      <c r="A1944" t="s">
        <v>5286</v>
      </c>
      <c r="B1944" t="s">
        <v>3473</v>
      </c>
    </row>
    <row r="1945" spans="1:2" x14ac:dyDescent="0.2">
      <c r="A1945" t="s">
        <v>4671</v>
      </c>
      <c r="B1945" t="s">
        <v>3473</v>
      </c>
    </row>
    <row r="1946" spans="1:2" x14ac:dyDescent="0.2">
      <c r="A1946" t="s">
        <v>4669</v>
      </c>
      <c r="B1946" t="s">
        <v>3473</v>
      </c>
    </row>
    <row r="1947" spans="1:2" x14ac:dyDescent="0.2">
      <c r="A1947" t="s">
        <v>5178</v>
      </c>
      <c r="B1947" t="s">
        <v>3473</v>
      </c>
    </row>
    <row r="1948" spans="1:2" x14ac:dyDescent="0.2">
      <c r="A1948" t="s">
        <v>5238</v>
      </c>
      <c r="B1948" t="s">
        <v>3473</v>
      </c>
    </row>
    <row r="1949" spans="1:2" x14ac:dyDescent="0.2">
      <c r="A1949" t="s">
        <v>5088</v>
      </c>
      <c r="B1949" t="s">
        <v>3473</v>
      </c>
    </row>
    <row r="1950" spans="1:2" x14ac:dyDescent="0.2">
      <c r="A1950" t="s">
        <v>5084</v>
      </c>
      <c r="B1950" t="s">
        <v>3473</v>
      </c>
    </row>
    <row r="1951" spans="1:2" x14ac:dyDescent="0.2">
      <c r="A1951" t="s">
        <v>5076</v>
      </c>
      <c r="B1951" t="s">
        <v>3473</v>
      </c>
    </row>
    <row r="1952" spans="1:2" x14ac:dyDescent="0.2">
      <c r="A1952" t="s">
        <v>5297</v>
      </c>
      <c r="B1952" t="s">
        <v>3473</v>
      </c>
    </row>
    <row r="1953" spans="1:2" x14ac:dyDescent="0.2">
      <c r="A1953" t="s">
        <v>5235</v>
      </c>
      <c r="B1953" t="s">
        <v>3473</v>
      </c>
    </row>
    <row r="1954" spans="1:2" x14ac:dyDescent="0.2">
      <c r="A1954" t="s">
        <v>5234</v>
      </c>
      <c r="B1954" t="s">
        <v>3473</v>
      </c>
    </row>
    <row r="1955" spans="1:2" x14ac:dyDescent="0.2">
      <c r="A1955" t="s">
        <v>5239</v>
      </c>
      <c r="B1955" t="s">
        <v>3473</v>
      </c>
    </row>
    <row r="1956" spans="1:2" x14ac:dyDescent="0.2">
      <c r="A1956" t="s">
        <v>5389</v>
      </c>
      <c r="B1956" t="s">
        <v>3473</v>
      </c>
    </row>
    <row r="1957" spans="1:2" x14ac:dyDescent="0.2">
      <c r="A1957" t="s">
        <v>5388</v>
      </c>
      <c r="B1957" t="s">
        <v>3473</v>
      </c>
    </row>
    <row r="1958" spans="1:2" x14ac:dyDescent="0.2">
      <c r="A1958" t="s">
        <v>5375</v>
      </c>
      <c r="B1958" t="s">
        <v>3473</v>
      </c>
    </row>
    <row r="1959" spans="1:2" x14ac:dyDescent="0.2">
      <c r="A1959" t="s">
        <v>5376</v>
      </c>
      <c r="B1959" t="s">
        <v>3473</v>
      </c>
    </row>
    <row r="1960" spans="1:2" x14ac:dyDescent="0.2">
      <c r="A1960" t="s">
        <v>3919</v>
      </c>
      <c r="B1960" t="s">
        <v>3473</v>
      </c>
    </row>
    <row r="1961" spans="1:2" x14ac:dyDescent="0.2">
      <c r="A1961" t="s">
        <v>3920</v>
      </c>
      <c r="B1961" t="s">
        <v>3473</v>
      </c>
    </row>
    <row r="1962" spans="1:2" x14ac:dyDescent="0.2">
      <c r="A1962" t="s">
        <v>5333</v>
      </c>
      <c r="B1962" t="s">
        <v>3473</v>
      </c>
    </row>
    <row r="1963" spans="1:2" x14ac:dyDescent="0.2">
      <c r="A1963" t="s">
        <v>5330</v>
      </c>
      <c r="B1963" t="s">
        <v>3473</v>
      </c>
    </row>
    <row r="1964" spans="1:2" x14ac:dyDescent="0.2">
      <c r="A1964" t="s">
        <v>5334</v>
      </c>
      <c r="B1964" t="s">
        <v>3473</v>
      </c>
    </row>
    <row r="1965" spans="1:2" x14ac:dyDescent="0.2">
      <c r="A1965" t="s">
        <v>5412</v>
      </c>
      <c r="B1965" t="s">
        <v>3473</v>
      </c>
    </row>
    <row r="1966" spans="1:2" x14ac:dyDescent="0.2">
      <c r="A1966" t="s">
        <v>5303</v>
      </c>
      <c r="B1966" t="s">
        <v>3473</v>
      </c>
    </row>
    <row r="1967" spans="1:2" x14ac:dyDescent="0.2">
      <c r="A1967" t="s">
        <v>3921</v>
      </c>
      <c r="B1967" t="s">
        <v>3473</v>
      </c>
    </row>
    <row r="1968" spans="1:2" x14ac:dyDescent="0.2">
      <c r="A1968" t="s">
        <v>5308</v>
      </c>
      <c r="B1968" t="s">
        <v>3473</v>
      </c>
    </row>
    <row r="1969" spans="1:2" x14ac:dyDescent="0.2">
      <c r="A1969" t="s">
        <v>5223</v>
      </c>
      <c r="B1969" t="s">
        <v>3473</v>
      </c>
    </row>
    <row r="1970" spans="1:2" x14ac:dyDescent="0.2">
      <c r="A1970" t="s">
        <v>5307</v>
      </c>
      <c r="B1970" t="s">
        <v>3473</v>
      </c>
    </row>
    <row r="1971" spans="1:2" x14ac:dyDescent="0.2">
      <c r="A1971" t="s">
        <v>5225</v>
      </c>
      <c r="B1971" t="s">
        <v>3473</v>
      </c>
    </row>
    <row r="1972" spans="1:2" x14ac:dyDescent="0.2">
      <c r="A1972" t="s">
        <v>5694</v>
      </c>
      <c r="B1972" t="s">
        <v>3473</v>
      </c>
    </row>
    <row r="1973" spans="1:2" x14ac:dyDescent="0.2">
      <c r="A1973" t="s">
        <v>5020</v>
      </c>
      <c r="B1973" t="s">
        <v>3473</v>
      </c>
    </row>
    <row r="1974" spans="1:2" x14ac:dyDescent="0.2">
      <c r="A1974" t="s">
        <v>4950</v>
      </c>
      <c r="B1974" t="s">
        <v>3473</v>
      </c>
    </row>
    <row r="1975" spans="1:2" x14ac:dyDescent="0.2">
      <c r="A1975" t="s">
        <v>4947</v>
      </c>
      <c r="B1975" t="s">
        <v>3473</v>
      </c>
    </row>
    <row r="1976" spans="1:2" x14ac:dyDescent="0.2">
      <c r="A1976" t="s">
        <v>4948</v>
      </c>
      <c r="B1976" t="s">
        <v>3473</v>
      </c>
    </row>
    <row r="1977" spans="1:2" x14ac:dyDescent="0.2">
      <c r="A1977" t="s">
        <v>5466</v>
      </c>
      <c r="B1977" t="s">
        <v>3473</v>
      </c>
    </row>
    <row r="1978" spans="1:2" x14ac:dyDescent="0.2">
      <c r="A1978" t="s">
        <v>5625</v>
      </c>
      <c r="B1978" t="s">
        <v>3473</v>
      </c>
    </row>
    <row r="1979" spans="1:2" x14ac:dyDescent="0.2">
      <c r="A1979" t="s">
        <v>4159</v>
      </c>
      <c r="B1979" t="s">
        <v>3473</v>
      </c>
    </row>
    <row r="1980" spans="1:2" x14ac:dyDescent="0.2">
      <c r="A1980" t="s">
        <v>4372</v>
      </c>
      <c r="B1980" t="s">
        <v>3473</v>
      </c>
    </row>
    <row r="1981" spans="1:2" x14ac:dyDescent="0.2">
      <c r="A1981" t="s">
        <v>6044</v>
      </c>
      <c r="B1981" t="s">
        <v>3473</v>
      </c>
    </row>
    <row r="1982" spans="1:2" x14ac:dyDescent="0.2">
      <c r="A1982" t="s">
        <v>4426</v>
      </c>
      <c r="B1982" t="s">
        <v>3473</v>
      </c>
    </row>
    <row r="1983" spans="1:2" x14ac:dyDescent="0.2">
      <c r="A1983" t="s">
        <v>5692</v>
      </c>
      <c r="B1983" t="s">
        <v>3473</v>
      </c>
    </row>
    <row r="1984" spans="1:2" x14ac:dyDescent="0.2">
      <c r="A1984" t="s">
        <v>3630</v>
      </c>
      <c r="B1984" t="s">
        <v>3473</v>
      </c>
    </row>
    <row r="1985" spans="1:2" x14ac:dyDescent="0.2">
      <c r="A1985" t="s">
        <v>5693</v>
      </c>
      <c r="B1985" t="s">
        <v>3473</v>
      </c>
    </row>
    <row r="1986" spans="1:2" x14ac:dyDescent="0.2">
      <c r="A1986" t="s">
        <v>4323</v>
      </c>
      <c r="B1986" t="s">
        <v>3473</v>
      </c>
    </row>
    <row r="1987" spans="1:2" x14ac:dyDescent="0.2">
      <c r="A1987" t="s">
        <v>3569</v>
      </c>
      <c r="B1987" t="s">
        <v>3473</v>
      </c>
    </row>
    <row r="1988" spans="1:2" x14ac:dyDescent="0.2">
      <c r="A1988" t="s">
        <v>5578</v>
      </c>
      <c r="B1988" t="s">
        <v>3473</v>
      </c>
    </row>
    <row r="1989" spans="1:2" x14ac:dyDescent="0.2">
      <c r="A1989" t="s">
        <v>5812</v>
      </c>
      <c r="B1989" t="s">
        <v>3473</v>
      </c>
    </row>
    <row r="1990" spans="1:2" x14ac:dyDescent="0.2">
      <c r="A1990" t="s">
        <v>5711</v>
      </c>
      <c r="B1990" t="s">
        <v>3473</v>
      </c>
    </row>
    <row r="1991" spans="1:2" x14ac:dyDescent="0.2">
      <c r="A1991" t="s">
        <v>4666</v>
      </c>
      <c r="B1991" t="s">
        <v>3473</v>
      </c>
    </row>
    <row r="1992" spans="1:2" x14ac:dyDescent="0.2">
      <c r="A1992" t="s">
        <v>4258</v>
      </c>
      <c r="B1992" t="s">
        <v>3473</v>
      </c>
    </row>
    <row r="1993" spans="1:2" x14ac:dyDescent="0.2">
      <c r="A1993" t="s">
        <v>4373</v>
      </c>
      <c r="B1993" t="s">
        <v>3473</v>
      </c>
    </row>
    <row r="1994" spans="1:2" x14ac:dyDescent="0.2">
      <c r="A1994" t="s">
        <v>4657</v>
      </c>
      <c r="B1994" t="s">
        <v>3473</v>
      </c>
    </row>
    <row r="1995" spans="1:2" x14ac:dyDescent="0.2">
      <c r="A1995" t="s">
        <v>5015</v>
      </c>
      <c r="B1995" t="s">
        <v>3473</v>
      </c>
    </row>
    <row r="1996" spans="1:2" x14ac:dyDescent="0.2">
      <c r="A1996" t="s">
        <v>4022</v>
      </c>
      <c r="B1996" t="s">
        <v>3473</v>
      </c>
    </row>
    <row r="1997" spans="1:2" x14ac:dyDescent="0.2">
      <c r="A1997" t="s">
        <v>5666</v>
      </c>
      <c r="B1997" t="s">
        <v>3473</v>
      </c>
    </row>
    <row r="1998" spans="1:2" x14ac:dyDescent="0.2">
      <c r="A1998" t="s">
        <v>5665</v>
      </c>
      <c r="B1998" t="s">
        <v>3473</v>
      </c>
    </row>
    <row r="1999" spans="1:2" x14ac:dyDescent="0.2">
      <c r="A1999" t="s">
        <v>4872</v>
      </c>
      <c r="B1999" t="s">
        <v>3473</v>
      </c>
    </row>
    <row r="2000" spans="1:2" x14ac:dyDescent="0.2">
      <c r="A2000" t="s">
        <v>4543</v>
      </c>
      <c r="B2000" t="s">
        <v>3473</v>
      </c>
    </row>
    <row r="2001" spans="1:2" x14ac:dyDescent="0.2">
      <c r="A2001" t="s">
        <v>6036</v>
      </c>
      <c r="B2001" t="s">
        <v>3473</v>
      </c>
    </row>
    <row r="2002" spans="1:2" x14ac:dyDescent="0.2">
      <c r="A2002" t="s">
        <v>5752</v>
      </c>
      <c r="B2002" t="s">
        <v>3473</v>
      </c>
    </row>
    <row r="2003" spans="1:2" x14ac:dyDescent="0.2">
      <c r="A2003" t="s">
        <v>5753</v>
      </c>
      <c r="B2003" t="s">
        <v>3473</v>
      </c>
    </row>
    <row r="2004" spans="1:2" x14ac:dyDescent="0.2">
      <c r="A2004" t="s">
        <v>5917</v>
      </c>
      <c r="B2004" t="s">
        <v>3473</v>
      </c>
    </row>
    <row r="2005" spans="1:2" x14ac:dyDescent="0.2">
      <c r="A2005" t="s">
        <v>5644</v>
      </c>
      <c r="B2005" t="s">
        <v>3473</v>
      </c>
    </row>
    <row r="2006" spans="1:2" x14ac:dyDescent="0.2">
      <c r="A2006" t="s">
        <v>3604</v>
      </c>
      <c r="B2006" t="s">
        <v>3473</v>
      </c>
    </row>
    <row r="2007" spans="1:2" x14ac:dyDescent="0.2">
      <c r="A2007" t="s">
        <v>5893</v>
      </c>
      <c r="B2007" t="s">
        <v>3473</v>
      </c>
    </row>
    <row r="2008" spans="1:2" x14ac:dyDescent="0.2">
      <c r="A2008" t="s">
        <v>5436</v>
      </c>
      <c r="B2008" t="s">
        <v>3473</v>
      </c>
    </row>
    <row r="2009" spans="1:2" x14ac:dyDescent="0.2">
      <c r="A2009" t="s">
        <v>5118</v>
      </c>
      <c r="B2009" t="s">
        <v>3473</v>
      </c>
    </row>
    <row r="2010" spans="1:2" x14ac:dyDescent="0.2">
      <c r="A2010" t="s">
        <v>3671</v>
      </c>
      <c r="B2010" t="s">
        <v>3473</v>
      </c>
    </row>
    <row r="2011" spans="1:2" x14ac:dyDescent="0.2">
      <c r="A2011" t="s">
        <v>3772</v>
      </c>
      <c r="B2011" t="s">
        <v>3473</v>
      </c>
    </row>
    <row r="2012" spans="1:2" x14ac:dyDescent="0.2">
      <c r="A2012" t="s">
        <v>5885</v>
      </c>
      <c r="B2012" t="s">
        <v>3473</v>
      </c>
    </row>
    <row r="2013" spans="1:2" x14ac:dyDescent="0.2">
      <c r="A2013" t="s">
        <v>6213</v>
      </c>
      <c r="B2013" t="s">
        <v>3473</v>
      </c>
    </row>
    <row r="2014" spans="1:2" x14ac:dyDescent="0.2">
      <c r="A2014" t="s">
        <v>6212</v>
      </c>
      <c r="B2014" t="s">
        <v>3473</v>
      </c>
    </row>
    <row r="2015" spans="1:2" x14ac:dyDescent="0.2">
      <c r="A2015" t="s">
        <v>6211</v>
      </c>
      <c r="B2015" t="s">
        <v>3473</v>
      </c>
    </row>
    <row r="2016" spans="1:2" x14ac:dyDescent="0.2">
      <c r="A2016" t="s">
        <v>6127</v>
      </c>
      <c r="B2016" t="s">
        <v>3473</v>
      </c>
    </row>
    <row r="2017" spans="1:2" x14ac:dyDescent="0.2">
      <c r="A2017" t="s">
        <v>6210</v>
      </c>
      <c r="B2017" t="s">
        <v>3473</v>
      </c>
    </row>
    <row r="2018" spans="1:2" x14ac:dyDescent="0.2">
      <c r="A2018" t="s">
        <v>6209</v>
      </c>
      <c r="B2018" t="s">
        <v>3473</v>
      </c>
    </row>
    <row r="2019" spans="1:2" x14ac:dyDescent="0.2">
      <c r="A2019" t="s">
        <v>6208</v>
      </c>
      <c r="B2019" t="s">
        <v>3473</v>
      </c>
    </row>
    <row r="2020" spans="1:2" x14ac:dyDescent="0.2">
      <c r="A2020" t="s">
        <v>6126</v>
      </c>
      <c r="B2020" t="s">
        <v>3473</v>
      </c>
    </row>
    <row r="2021" spans="1:2" x14ac:dyDescent="0.2">
      <c r="A2021" t="s">
        <v>6207</v>
      </c>
      <c r="B2021" t="s">
        <v>3473</v>
      </c>
    </row>
    <row r="2022" spans="1:2" x14ac:dyDescent="0.2">
      <c r="A2022" t="s">
        <v>6125</v>
      </c>
      <c r="B2022" t="s">
        <v>3473</v>
      </c>
    </row>
    <row r="2023" spans="1:2" x14ac:dyDescent="0.2">
      <c r="A2023" t="s">
        <v>6124</v>
      </c>
      <c r="B2023" t="s">
        <v>3473</v>
      </c>
    </row>
    <row r="2024" spans="1:2" x14ac:dyDescent="0.2">
      <c r="A2024" t="s">
        <v>6206</v>
      </c>
      <c r="B2024" t="s">
        <v>3473</v>
      </c>
    </row>
    <row r="2025" spans="1:2" x14ac:dyDescent="0.2">
      <c r="A2025" t="s">
        <v>6205</v>
      </c>
      <c r="B2025" t="s">
        <v>3473</v>
      </c>
    </row>
    <row r="2026" spans="1:2" x14ac:dyDescent="0.2">
      <c r="A2026" t="s">
        <v>5794</v>
      </c>
      <c r="B2026" t="s">
        <v>3473</v>
      </c>
    </row>
    <row r="2027" spans="1:2" x14ac:dyDescent="0.2">
      <c r="A2027" t="s">
        <v>6214</v>
      </c>
      <c r="B2027" t="s">
        <v>3473</v>
      </c>
    </row>
    <row r="2028" spans="1:2" x14ac:dyDescent="0.2">
      <c r="A2028" t="s">
        <v>6185</v>
      </c>
      <c r="B2028" t="s">
        <v>3473</v>
      </c>
    </row>
    <row r="2029" spans="1:2" x14ac:dyDescent="0.2">
      <c r="A2029" t="s">
        <v>6121</v>
      </c>
      <c r="B2029" t="s">
        <v>3473</v>
      </c>
    </row>
    <row r="2030" spans="1:2" x14ac:dyDescent="0.2">
      <c r="A2030" t="s">
        <v>6184</v>
      </c>
      <c r="B2030" t="s">
        <v>3473</v>
      </c>
    </row>
    <row r="2031" spans="1:2" x14ac:dyDescent="0.2">
      <c r="A2031" t="s">
        <v>6183</v>
      </c>
      <c r="B2031" t="s">
        <v>3473</v>
      </c>
    </row>
    <row r="2032" spans="1:2" x14ac:dyDescent="0.2">
      <c r="A2032" t="s">
        <v>6182</v>
      </c>
      <c r="B2032" t="s">
        <v>3473</v>
      </c>
    </row>
    <row r="2033" spans="1:2" x14ac:dyDescent="0.2">
      <c r="A2033" t="s">
        <v>6181</v>
      </c>
      <c r="B2033" t="s">
        <v>3473</v>
      </c>
    </row>
    <row r="2034" spans="1:2" x14ac:dyDescent="0.2">
      <c r="A2034" t="s">
        <v>6180</v>
      </c>
      <c r="B2034" t="s">
        <v>3473</v>
      </c>
    </row>
    <row r="2035" spans="1:2" x14ac:dyDescent="0.2">
      <c r="A2035" t="s">
        <v>5943</v>
      </c>
      <c r="B2035" t="s">
        <v>3473</v>
      </c>
    </row>
    <row r="2036" spans="1:2" x14ac:dyDescent="0.2">
      <c r="A2036" t="s">
        <v>6179</v>
      </c>
      <c r="B2036" t="s">
        <v>3473</v>
      </c>
    </row>
    <row r="2037" spans="1:2" x14ac:dyDescent="0.2">
      <c r="A2037" t="s">
        <v>6178</v>
      </c>
      <c r="B2037" t="s">
        <v>3473</v>
      </c>
    </row>
    <row r="2038" spans="1:2" x14ac:dyDescent="0.2">
      <c r="A2038" t="s">
        <v>6177</v>
      </c>
      <c r="B2038" t="s">
        <v>3473</v>
      </c>
    </row>
    <row r="2039" spans="1:2" x14ac:dyDescent="0.2">
      <c r="A2039" t="s">
        <v>6176</v>
      </c>
      <c r="B2039" t="s">
        <v>3473</v>
      </c>
    </row>
    <row r="2040" spans="1:2" x14ac:dyDescent="0.2">
      <c r="A2040" t="s">
        <v>6175</v>
      </c>
      <c r="B2040" t="s">
        <v>3473</v>
      </c>
    </row>
    <row r="2041" spans="1:2" x14ac:dyDescent="0.2">
      <c r="A2041" t="s">
        <v>6174</v>
      </c>
      <c r="B2041" t="s">
        <v>3473</v>
      </c>
    </row>
    <row r="2042" spans="1:2" x14ac:dyDescent="0.2">
      <c r="A2042" t="s">
        <v>6120</v>
      </c>
      <c r="B2042" t="s">
        <v>3473</v>
      </c>
    </row>
    <row r="2043" spans="1:2" x14ac:dyDescent="0.2">
      <c r="A2043" t="s">
        <v>6173</v>
      </c>
      <c r="B2043" t="s">
        <v>3473</v>
      </c>
    </row>
    <row r="2044" spans="1:2" x14ac:dyDescent="0.2">
      <c r="A2044" t="s">
        <v>6204</v>
      </c>
      <c r="B2044" t="s">
        <v>3473</v>
      </c>
    </row>
    <row r="2045" spans="1:2" x14ac:dyDescent="0.2">
      <c r="A2045" t="s">
        <v>6203</v>
      </c>
      <c r="B2045" t="s">
        <v>3473</v>
      </c>
    </row>
    <row r="2046" spans="1:2" x14ac:dyDescent="0.2">
      <c r="A2046" t="s">
        <v>6202</v>
      </c>
      <c r="B2046" t="s">
        <v>3473</v>
      </c>
    </row>
    <row r="2047" spans="1:2" x14ac:dyDescent="0.2">
      <c r="A2047" t="s">
        <v>3675</v>
      </c>
      <c r="B2047" t="s">
        <v>3473</v>
      </c>
    </row>
    <row r="2048" spans="1:2" x14ac:dyDescent="0.2">
      <c r="A2048" t="s">
        <v>6201</v>
      </c>
      <c r="B2048" t="s">
        <v>3473</v>
      </c>
    </row>
    <row r="2049" spans="1:2" x14ac:dyDescent="0.2">
      <c r="A2049" t="s">
        <v>6200</v>
      </c>
      <c r="B2049" t="s">
        <v>3473</v>
      </c>
    </row>
    <row r="2050" spans="1:2" x14ac:dyDescent="0.2">
      <c r="A2050" t="s">
        <v>6199</v>
      </c>
      <c r="B2050" t="s">
        <v>3473</v>
      </c>
    </row>
    <row r="2051" spans="1:2" x14ac:dyDescent="0.2">
      <c r="A2051" t="s">
        <v>6198</v>
      </c>
      <c r="B2051" t="s">
        <v>3473</v>
      </c>
    </row>
    <row r="2052" spans="1:2" x14ac:dyDescent="0.2">
      <c r="A2052" t="s">
        <v>6197</v>
      </c>
      <c r="B2052" t="s">
        <v>3473</v>
      </c>
    </row>
    <row r="2053" spans="1:2" x14ac:dyDescent="0.2">
      <c r="A2053" t="s">
        <v>6196</v>
      </c>
      <c r="B2053" t="s">
        <v>3473</v>
      </c>
    </row>
    <row r="2054" spans="1:2" x14ac:dyDescent="0.2">
      <c r="A2054" t="s">
        <v>6195</v>
      </c>
      <c r="B2054" t="s">
        <v>3473</v>
      </c>
    </row>
    <row r="2055" spans="1:2" x14ac:dyDescent="0.2">
      <c r="A2055" t="s">
        <v>6194</v>
      </c>
      <c r="B2055" t="s">
        <v>3473</v>
      </c>
    </row>
    <row r="2056" spans="1:2" x14ac:dyDescent="0.2">
      <c r="A2056" t="s">
        <v>6193</v>
      </c>
      <c r="B2056" t="s">
        <v>3473</v>
      </c>
    </row>
    <row r="2057" spans="1:2" x14ac:dyDescent="0.2">
      <c r="A2057" t="s">
        <v>6192</v>
      </c>
      <c r="B2057" t="s">
        <v>3473</v>
      </c>
    </row>
    <row r="2058" spans="1:2" x14ac:dyDescent="0.2">
      <c r="A2058" t="s">
        <v>6191</v>
      </c>
      <c r="B2058" t="s">
        <v>3473</v>
      </c>
    </row>
    <row r="2059" spans="1:2" x14ac:dyDescent="0.2">
      <c r="A2059" t="s">
        <v>6123</v>
      </c>
      <c r="B2059" t="s">
        <v>3473</v>
      </c>
    </row>
    <row r="2060" spans="1:2" x14ac:dyDescent="0.2">
      <c r="A2060" t="s">
        <v>6190</v>
      </c>
      <c r="B2060" t="s">
        <v>3473</v>
      </c>
    </row>
    <row r="2061" spans="1:2" x14ac:dyDescent="0.2">
      <c r="A2061" t="s">
        <v>6189</v>
      </c>
      <c r="B2061" t="s">
        <v>3473</v>
      </c>
    </row>
    <row r="2062" spans="1:2" x14ac:dyDescent="0.2">
      <c r="A2062" t="s">
        <v>6188</v>
      </c>
      <c r="B2062" t="s">
        <v>3473</v>
      </c>
    </row>
    <row r="2063" spans="1:2" x14ac:dyDescent="0.2">
      <c r="A2063" t="s">
        <v>6122</v>
      </c>
      <c r="B2063" t="s">
        <v>3473</v>
      </c>
    </row>
    <row r="2064" spans="1:2" x14ac:dyDescent="0.2">
      <c r="A2064" t="s">
        <v>6187</v>
      </c>
      <c r="B2064" t="s">
        <v>3473</v>
      </c>
    </row>
    <row r="2065" spans="1:2" x14ac:dyDescent="0.2">
      <c r="A2065" t="s">
        <v>6186</v>
      </c>
      <c r="B2065" t="s">
        <v>3473</v>
      </c>
    </row>
    <row r="2066" spans="1:2" x14ac:dyDescent="0.2">
      <c r="A2066" t="s">
        <v>5674</v>
      </c>
      <c r="B2066" t="s">
        <v>3473</v>
      </c>
    </row>
    <row r="2067" spans="1:2" x14ac:dyDescent="0.2">
      <c r="A2067" t="s">
        <v>3517</v>
      </c>
      <c r="B2067" t="s">
        <v>3473</v>
      </c>
    </row>
    <row r="2068" spans="1:2" x14ac:dyDescent="0.2">
      <c r="A2068" t="s">
        <v>5533</v>
      </c>
      <c r="B2068" t="s">
        <v>3473</v>
      </c>
    </row>
    <row r="2069" spans="1:2" x14ac:dyDescent="0.2">
      <c r="A2069" t="s">
        <v>4659</v>
      </c>
      <c r="B2069" t="s">
        <v>3473</v>
      </c>
    </row>
    <row r="2070" spans="1:2" x14ac:dyDescent="0.2">
      <c r="A2070" t="s">
        <v>5712</v>
      </c>
      <c r="B2070" t="s">
        <v>3473</v>
      </c>
    </row>
    <row r="2071" spans="1:2" x14ac:dyDescent="0.2">
      <c r="A2071" t="s">
        <v>3993</v>
      </c>
      <c r="B2071" t="s">
        <v>3473</v>
      </c>
    </row>
    <row r="2072" spans="1:2" x14ac:dyDescent="0.2">
      <c r="A2072" t="s">
        <v>3904</v>
      </c>
      <c r="B2072" t="s">
        <v>3473</v>
      </c>
    </row>
    <row r="2073" spans="1:2" x14ac:dyDescent="0.2">
      <c r="A2073" t="s">
        <v>4803</v>
      </c>
      <c r="B2073" t="s">
        <v>3473</v>
      </c>
    </row>
    <row r="2074" spans="1:2" x14ac:dyDescent="0.2">
      <c r="A2074" t="s">
        <v>3994</v>
      </c>
      <c r="B2074" t="s">
        <v>3473</v>
      </c>
    </row>
    <row r="2075" spans="1:2" x14ac:dyDescent="0.2">
      <c r="A2075" t="s">
        <v>4939</v>
      </c>
      <c r="B2075" t="s">
        <v>3473</v>
      </c>
    </row>
    <row r="2076" spans="1:2" x14ac:dyDescent="0.2">
      <c r="A2076" t="s">
        <v>4486</v>
      </c>
      <c r="B2076" t="s">
        <v>3473</v>
      </c>
    </row>
    <row r="2077" spans="1:2" x14ac:dyDescent="0.2">
      <c r="A2077" t="s">
        <v>4888</v>
      </c>
      <c r="B2077" t="s">
        <v>3473</v>
      </c>
    </row>
    <row r="2078" spans="1:2" x14ac:dyDescent="0.2">
      <c r="A2078" t="s">
        <v>5520</v>
      </c>
      <c r="B2078" t="s">
        <v>3473</v>
      </c>
    </row>
    <row r="2079" spans="1:2" x14ac:dyDescent="0.2">
      <c r="A2079" t="s">
        <v>5847</v>
      </c>
      <c r="B2079" t="s">
        <v>3473</v>
      </c>
    </row>
    <row r="2080" spans="1:2" x14ac:dyDescent="0.2">
      <c r="A2080" t="s">
        <v>5481</v>
      </c>
      <c r="B2080" t="s">
        <v>3473</v>
      </c>
    </row>
    <row r="2081" spans="1:2" x14ac:dyDescent="0.2">
      <c r="A2081" t="s">
        <v>3818</v>
      </c>
      <c r="B2081" t="s">
        <v>3473</v>
      </c>
    </row>
    <row r="2082" spans="1:2" x14ac:dyDescent="0.2">
      <c r="A2082" t="s">
        <v>5549</v>
      </c>
      <c r="B2082" t="s">
        <v>3473</v>
      </c>
    </row>
    <row r="2083" spans="1:2" x14ac:dyDescent="0.2">
      <c r="A2083" t="s">
        <v>5574</v>
      </c>
      <c r="B2083" t="s">
        <v>3473</v>
      </c>
    </row>
    <row r="2084" spans="1:2" x14ac:dyDescent="0.2">
      <c r="A2084" t="s">
        <v>6088</v>
      </c>
      <c r="B2084" t="s">
        <v>3473</v>
      </c>
    </row>
    <row r="2085" spans="1:2" x14ac:dyDescent="0.2">
      <c r="A2085" t="s">
        <v>6087</v>
      </c>
      <c r="B2085" t="s">
        <v>3473</v>
      </c>
    </row>
    <row r="2086" spans="1:2" x14ac:dyDescent="0.2">
      <c r="A2086" t="s">
        <v>4495</v>
      </c>
      <c r="B2086" t="s">
        <v>3473</v>
      </c>
    </row>
    <row r="2087" spans="1:2" x14ac:dyDescent="0.2">
      <c r="A2087" t="s">
        <v>5475</v>
      </c>
      <c r="B2087" t="s">
        <v>3473</v>
      </c>
    </row>
    <row r="2088" spans="1:2" x14ac:dyDescent="0.2">
      <c r="A2088" t="s">
        <v>4966</v>
      </c>
      <c r="B2088" t="s">
        <v>3473</v>
      </c>
    </row>
    <row r="2089" spans="1:2" x14ac:dyDescent="0.2">
      <c r="A2089" t="s">
        <v>4967</v>
      </c>
      <c r="B2089" t="s">
        <v>3473</v>
      </c>
    </row>
    <row r="2090" spans="1:2" x14ac:dyDescent="0.2">
      <c r="A2090" t="s">
        <v>4598</v>
      </c>
      <c r="B2090" t="s">
        <v>3473</v>
      </c>
    </row>
    <row r="2091" spans="1:2" x14ac:dyDescent="0.2">
      <c r="A2091" t="s">
        <v>6020</v>
      </c>
      <c r="B2091" t="s">
        <v>3473</v>
      </c>
    </row>
    <row r="2092" spans="1:2" x14ac:dyDescent="0.2">
      <c r="A2092" t="s">
        <v>5962</v>
      </c>
      <c r="B2092" t="s">
        <v>3473</v>
      </c>
    </row>
    <row r="2093" spans="1:2" x14ac:dyDescent="0.2">
      <c r="A2093" t="s">
        <v>3899</v>
      </c>
      <c r="B2093" t="s">
        <v>3473</v>
      </c>
    </row>
    <row r="2094" spans="1:2" x14ac:dyDescent="0.2">
      <c r="A2094" t="s">
        <v>5022</v>
      </c>
      <c r="B2094" t="s">
        <v>3473</v>
      </c>
    </row>
    <row r="2095" spans="1:2" x14ac:dyDescent="0.2">
      <c r="A2095" t="s">
        <v>4571</v>
      </c>
      <c r="B2095" t="s">
        <v>3473</v>
      </c>
    </row>
    <row r="2096" spans="1:2" x14ac:dyDescent="0.2">
      <c r="A2096" t="s">
        <v>4520</v>
      </c>
      <c r="B2096" t="s">
        <v>3473</v>
      </c>
    </row>
    <row r="2097" spans="1:2" x14ac:dyDescent="0.2">
      <c r="A2097" t="s">
        <v>4848</v>
      </c>
      <c r="B2097" t="s">
        <v>3473</v>
      </c>
    </row>
    <row r="2098" spans="1:2" x14ac:dyDescent="0.2">
      <c r="A2098" t="s">
        <v>5122</v>
      </c>
      <c r="B2098" t="s">
        <v>3473</v>
      </c>
    </row>
    <row r="2099" spans="1:2" x14ac:dyDescent="0.2">
      <c r="A2099" t="s">
        <v>4867</v>
      </c>
      <c r="B2099" t="s">
        <v>3473</v>
      </c>
    </row>
    <row r="2100" spans="1:2" x14ac:dyDescent="0.2">
      <c r="A2100" t="s">
        <v>4457</v>
      </c>
      <c r="B2100" t="s">
        <v>3473</v>
      </c>
    </row>
    <row r="2101" spans="1:2" x14ac:dyDescent="0.2">
      <c r="A2101" t="s">
        <v>5725</v>
      </c>
      <c r="B2101" t="s">
        <v>3473</v>
      </c>
    </row>
    <row r="2102" spans="1:2" x14ac:dyDescent="0.2">
      <c r="A2102" t="s">
        <v>5040</v>
      </c>
      <c r="B2102" t="s">
        <v>3473</v>
      </c>
    </row>
    <row r="2103" spans="1:2" x14ac:dyDescent="0.2">
      <c r="A2103" t="s">
        <v>4884</v>
      </c>
      <c r="B2103" t="s">
        <v>3473</v>
      </c>
    </row>
    <row r="2104" spans="1:2" x14ac:dyDescent="0.2">
      <c r="A2104" t="s">
        <v>6075</v>
      </c>
      <c r="B2104" t="s">
        <v>3473</v>
      </c>
    </row>
    <row r="2105" spans="1:2" x14ac:dyDescent="0.2">
      <c r="A2105" t="s">
        <v>3710</v>
      </c>
      <c r="B2105" t="s">
        <v>3473</v>
      </c>
    </row>
    <row r="2106" spans="1:2" x14ac:dyDescent="0.2">
      <c r="A2106" t="s">
        <v>4384</v>
      </c>
      <c r="B2106" t="s">
        <v>3473</v>
      </c>
    </row>
    <row r="2107" spans="1:2" x14ac:dyDescent="0.2">
      <c r="A2107" t="s">
        <v>5894</v>
      </c>
      <c r="B2107" t="s">
        <v>3473</v>
      </c>
    </row>
    <row r="2108" spans="1:2" x14ac:dyDescent="0.2">
      <c r="A2108" t="s">
        <v>3635</v>
      </c>
      <c r="B2108" t="s">
        <v>3473</v>
      </c>
    </row>
    <row r="2109" spans="1:2" x14ac:dyDescent="0.2">
      <c r="A2109" t="s">
        <v>3607</v>
      </c>
      <c r="B2109" t="s">
        <v>3473</v>
      </c>
    </row>
    <row r="2110" spans="1:2" x14ac:dyDescent="0.2">
      <c r="A2110" t="s">
        <v>6108</v>
      </c>
      <c r="B2110" t="s">
        <v>3473</v>
      </c>
    </row>
    <row r="2111" spans="1:2" x14ac:dyDescent="0.2">
      <c r="A2111" t="s">
        <v>3686</v>
      </c>
      <c r="B2111" t="s">
        <v>3473</v>
      </c>
    </row>
    <row r="2112" spans="1:2" x14ac:dyDescent="0.2">
      <c r="A2112" t="s">
        <v>6171</v>
      </c>
      <c r="B2112" t="s">
        <v>3473</v>
      </c>
    </row>
    <row r="2113" spans="1:2" x14ac:dyDescent="0.2">
      <c r="A2113" t="s">
        <v>4251</v>
      </c>
      <c r="B2113" t="s">
        <v>3473</v>
      </c>
    </row>
    <row r="2114" spans="1:2" x14ac:dyDescent="0.2">
      <c r="A2114" t="s">
        <v>5553</v>
      </c>
      <c r="B2114" t="s">
        <v>3473</v>
      </c>
    </row>
    <row r="2115" spans="1:2" x14ac:dyDescent="0.2">
      <c r="A2115" t="s">
        <v>3581</v>
      </c>
      <c r="B2115" t="s">
        <v>3473</v>
      </c>
    </row>
    <row r="2116" spans="1:2" x14ac:dyDescent="0.2">
      <c r="A2116" t="s">
        <v>6003</v>
      </c>
      <c r="B2116" t="s">
        <v>3473</v>
      </c>
    </row>
    <row r="2117" spans="1:2" x14ac:dyDescent="0.2">
      <c r="A2117" t="s">
        <v>3583</v>
      </c>
      <c r="B2117" t="s">
        <v>3473</v>
      </c>
    </row>
    <row r="2118" spans="1:2" x14ac:dyDescent="0.2">
      <c r="A2118" t="s">
        <v>3584</v>
      </c>
      <c r="B2118" t="s">
        <v>3473</v>
      </c>
    </row>
    <row r="2119" spans="1:2" x14ac:dyDescent="0.2">
      <c r="A2119" t="s">
        <v>3659</v>
      </c>
      <c r="B2119" t="s">
        <v>3473</v>
      </c>
    </row>
    <row r="2120" spans="1:2" x14ac:dyDescent="0.2">
      <c r="A2120" t="s">
        <v>4923</v>
      </c>
      <c r="B2120" t="s">
        <v>3473</v>
      </c>
    </row>
    <row r="2121" spans="1:2" x14ac:dyDescent="0.2">
      <c r="A2121" t="s">
        <v>5027</v>
      </c>
      <c r="B2121" t="s">
        <v>3473</v>
      </c>
    </row>
    <row r="2122" spans="1:2" x14ac:dyDescent="0.2">
      <c r="A2122" t="s">
        <v>4355</v>
      </c>
      <c r="B2122" t="s">
        <v>3473</v>
      </c>
    </row>
    <row r="2123" spans="1:2" x14ac:dyDescent="0.2">
      <c r="A2123" t="s">
        <v>3998</v>
      </c>
      <c r="B2123" t="s">
        <v>3473</v>
      </c>
    </row>
    <row r="2124" spans="1:2" x14ac:dyDescent="0.2">
      <c r="A2124" t="s">
        <v>6097</v>
      </c>
      <c r="B2124" t="s">
        <v>3473</v>
      </c>
    </row>
    <row r="2125" spans="1:2" x14ac:dyDescent="0.2">
      <c r="A2125" t="s">
        <v>3834</v>
      </c>
      <c r="B2125" t="s">
        <v>3473</v>
      </c>
    </row>
    <row r="2126" spans="1:2" x14ac:dyDescent="0.2">
      <c r="A2126" t="s">
        <v>6132</v>
      </c>
      <c r="B2126" t="s">
        <v>3473</v>
      </c>
    </row>
    <row r="2127" spans="1:2" x14ac:dyDescent="0.2">
      <c r="A2127" t="s">
        <v>5453</v>
      </c>
      <c r="B2127" t="s">
        <v>3473</v>
      </c>
    </row>
    <row r="2128" spans="1:2" x14ac:dyDescent="0.2">
      <c r="A2128" t="s">
        <v>5160</v>
      </c>
      <c r="B2128" t="s">
        <v>3473</v>
      </c>
    </row>
    <row r="2129" spans="1:2" x14ac:dyDescent="0.2">
      <c r="A2129" t="s">
        <v>3646</v>
      </c>
      <c r="B2129" t="s">
        <v>3473</v>
      </c>
    </row>
    <row r="2130" spans="1:2" x14ac:dyDescent="0.2">
      <c r="A2130" t="s">
        <v>5091</v>
      </c>
      <c r="B2130" t="s">
        <v>3473</v>
      </c>
    </row>
    <row r="2131" spans="1:2" x14ac:dyDescent="0.2">
      <c r="A2131" t="s">
        <v>4083</v>
      </c>
      <c r="B2131" t="s">
        <v>3473</v>
      </c>
    </row>
    <row r="2132" spans="1:2" x14ac:dyDescent="0.2">
      <c r="A2132" t="s">
        <v>4764</v>
      </c>
      <c r="B2132" t="s">
        <v>3473</v>
      </c>
    </row>
    <row r="2133" spans="1:2" x14ac:dyDescent="0.2">
      <c r="A2133" t="s">
        <v>6240</v>
      </c>
      <c r="B2133" t="s">
        <v>3473</v>
      </c>
    </row>
    <row r="2134" spans="1:2" x14ac:dyDescent="0.2">
      <c r="A2134" t="s">
        <v>4953</v>
      </c>
      <c r="B2134" t="s">
        <v>3473</v>
      </c>
    </row>
    <row r="2135" spans="1:2" x14ac:dyDescent="0.2">
      <c r="A2135" t="s">
        <v>4702</v>
      </c>
      <c r="B2135" t="s">
        <v>3473</v>
      </c>
    </row>
    <row r="2136" spans="1:2" x14ac:dyDescent="0.2">
      <c r="A2136" t="s">
        <v>4726</v>
      </c>
      <c r="B2136" t="s">
        <v>3473</v>
      </c>
    </row>
    <row r="2137" spans="1:2" x14ac:dyDescent="0.2">
      <c r="A2137" t="s">
        <v>3657</v>
      </c>
      <c r="B2137" t="s">
        <v>3473</v>
      </c>
    </row>
    <row r="2138" spans="1:2" x14ac:dyDescent="0.2">
      <c r="A2138" t="s">
        <v>4357</v>
      </c>
      <c r="B2138" t="s">
        <v>3473</v>
      </c>
    </row>
    <row r="2139" spans="1:2" x14ac:dyDescent="0.2">
      <c r="A2139" t="s">
        <v>4359</v>
      </c>
      <c r="B2139" t="s">
        <v>3473</v>
      </c>
    </row>
    <row r="2140" spans="1:2" x14ac:dyDescent="0.2">
      <c r="A2140" t="s">
        <v>4100</v>
      </c>
      <c r="B2140" t="s">
        <v>3473</v>
      </c>
    </row>
    <row r="2141" spans="1:2" x14ac:dyDescent="0.2">
      <c r="A2141" t="s">
        <v>4606</v>
      </c>
      <c r="B2141" t="s">
        <v>3473</v>
      </c>
    </row>
    <row r="2142" spans="1:2" x14ac:dyDescent="0.2">
      <c r="A2142" t="s">
        <v>5617</v>
      </c>
      <c r="B2142" t="s">
        <v>3473</v>
      </c>
    </row>
    <row r="2143" spans="1:2" x14ac:dyDescent="0.2">
      <c r="A2143" t="s">
        <v>6038</v>
      </c>
      <c r="B2143" t="s">
        <v>3473</v>
      </c>
    </row>
    <row r="2144" spans="1:2" x14ac:dyDescent="0.2">
      <c r="A2144" t="s">
        <v>4731</v>
      </c>
      <c r="B2144" t="s">
        <v>3473</v>
      </c>
    </row>
    <row r="2145" spans="1:2" x14ac:dyDescent="0.2">
      <c r="A2145" t="s">
        <v>4936</v>
      </c>
      <c r="B2145" t="s">
        <v>3473</v>
      </c>
    </row>
    <row r="2146" spans="1:2" x14ac:dyDescent="0.2">
      <c r="A2146" t="s">
        <v>4836</v>
      </c>
      <c r="B2146" t="s">
        <v>3473</v>
      </c>
    </row>
    <row r="2147" spans="1:2" x14ac:dyDescent="0.2">
      <c r="A2147" t="s">
        <v>4576</v>
      </c>
      <c r="B2147" t="s">
        <v>3473</v>
      </c>
    </row>
    <row r="2148" spans="1:2" x14ac:dyDescent="0.2">
      <c r="A2148" t="s">
        <v>6225</v>
      </c>
      <c r="B2148" t="s">
        <v>3473</v>
      </c>
    </row>
    <row r="2149" spans="1:2" x14ac:dyDescent="0.2">
      <c r="A2149" t="s">
        <v>4210</v>
      </c>
      <c r="B2149" t="s">
        <v>3473</v>
      </c>
    </row>
    <row r="2150" spans="1:2" x14ac:dyDescent="0.2">
      <c r="A2150" t="s">
        <v>4281</v>
      </c>
      <c r="B2150" t="s">
        <v>3473</v>
      </c>
    </row>
    <row r="2151" spans="1:2" x14ac:dyDescent="0.2">
      <c r="A2151" t="s">
        <v>4280</v>
      </c>
      <c r="B2151" t="s">
        <v>3473</v>
      </c>
    </row>
    <row r="2152" spans="1:2" x14ac:dyDescent="0.2">
      <c r="A2152" t="s">
        <v>4220</v>
      </c>
      <c r="B2152" t="s">
        <v>3473</v>
      </c>
    </row>
    <row r="2153" spans="1:2" x14ac:dyDescent="0.2">
      <c r="A2153" t="s">
        <v>4279</v>
      </c>
      <c r="B2153" t="s">
        <v>3473</v>
      </c>
    </row>
    <row r="2154" spans="1:2" x14ac:dyDescent="0.2">
      <c r="A2154" t="s">
        <v>6035</v>
      </c>
      <c r="B2154" t="s">
        <v>3473</v>
      </c>
    </row>
    <row r="2155" spans="1:2" x14ac:dyDescent="0.2">
      <c r="A2155" t="s">
        <v>4282</v>
      </c>
      <c r="B2155" t="s">
        <v>3473</v>
      </c>
    </row>
    <row r="2156" spans="1:2" x14ac:dyDescent="0.2">
      <c r="A2156" t="s">
        <v>4521</v>
      </c>
      <c r="B2156" t="s">
        <v>3473</v>
      </c>
    </row>
    <row r="2157" spans="1:2" x14ac:dyDescent="0.2">
      <c r="A2157" t="s">
        <v>4349</v>
      </c>
      <c r="B2157" t="s">
        <v>3473</v>
      </c>
    </row>
    <row r="2158" spans="1:2" x14ac:dyDescent="0.2">
      <c r="A2158" t="s">
        <v>4581</v>
      </c>
      <c r="B2158" t="s">
        <v>3473</v>
      </c>
    </row>
    <row r="2159" spans="1:2" x14ac:dyDescent="0.2">
      <c r="A2159" t="s">
        <v>4015</v>
      </c>
      <c r="B2159" t="s">
        <v>3473</v>
      </c>
    </row>
    <row r="2160" spans="1:2" x14ac:dyDescent="0.2">
      <c r="A2160" t="s">
        <v>4076</v>
      </c>
      <c r="B2160" t="s">
        <v>3473</v>
      </c>
    </row>
    <row r="2161" spans="1:2" x14ac:dyDescent="0.2">
      <c r="A2161" t="s">
        <v>3886</v>
      </c>
      <c r="B2161" t="s">
        <v>3473</v>
      </c>
    </row>
    <row r="2162" spans="1:2" x14ac:dyDescent="0.2">
      <c r="A2162" t="s">
        <v>4077</v>
      </c>
      <c r="B2162" t="s">
        <v>3473</v>
      </c>
    </row>
    <row r="2163" spans="1:2" x14ac:dyDescent="0.2">
      <c r="A2163" t="s">
        <v>3928</v>
      </c>
      <c r="B2163" t="s">
        <v>3473</v>
      </c>
    </row>
    <row r="2164" spans="1:2" x14ac:dyDescent="0.2">
      <c r="A2164" t="s">
        <v>4078</v>
      </c>
      <c r="B2164" t="s">
        <v>3473</v>
      </c>
    </row>
    <row r="2165" spans="1:2" x14ac:dyDescent="0.2">
      <c r="A2165" t="s">
        <v>5900</v>
      </c>
      <c r="B2165" t="s">
        <v>3473</v>
      </c>
    </row>
    <row r="2166" spans="1:2" x14ac:dyDescent="0.2">
      <c r="A2166" t="s">
        <v>4566</v>
      </c>
      <c r="B2166" t="s">
        <v>3473</v>
      </c>
    </row>
    <row r="2167" spans="1:2" x14ac:dyDescent="0.2">
      <c r="A2167" t="s">
        <v>4663</v>
      </c>
      <c r="B2167" t="s">
        <v>3473</v>
      </c>
    </row>
    <row r="2168" spans="1:2" x14ac:dyDescent="0.2">
      <c r="A2168" t="s">
        <v>4130</v>
      </c>
      <c r="B2168" t="s">
        <v>3473</v>
      </c>
    </row>
    <row r="2169" spans="1:2" x14ac:dyDescent="0.2">
      <c r="A2169" t="s">
        <v>4710</v>
      </c>
      <c r="B2169" t="s">
        <v>3473</v>
      </c>
    </row>
    <row r="2170" spans="1:2" x14ac:dyDescent="0.2">
      <c r="A2170" t="s">
        <v>5540</v>
      </c>
      <c r="B2170" t="s">
        <v>3473</v>
      </c>
    </row>
    <row r="2171" spans="1:2" x14ac:dyDescent="0.2">
      <c r="A2171" t="s">
        <v>4708</v>
      </c>
      <c r="B2171" t="s">
        <v>3473</v>
      </c>
    </row>
    <row r="2172" spans="1:2" x14ac:dyDescent="0.2">
      <c r="A2172" t="s">
        <v>6118</v>
      </c>
      <c r="B2172" t="s">
        <v>3473</v>
      </c>
    </row>
    <row r="2173" spans="1:2" x14ac:dyDescent="0.2">
      <c r="A2173" t="s">
        <v>4662</v>
      </c>
      <c r="B2173" t="s">
        <v>3473</v>
      </c>
    </row>
    <row r="2174" spans="1:2" x14ac:dyDescent="0.2">
      <c r="A2174" t="s">
        <v>4583</v>
      </c>
      <c r="B2174" t="s">
        <v>3473</v>
      </c>
    </row>
    <row r="2175" spans="1:2" x14ac:dyDescent="0.2">
      <c r="A2175" t="s">
        <v>3587</v>
      </c>
      <c r="B2175" t="s">
        <v>3473</v>
      </c>
    </row>
    <row r="2176" spans="1:2" x14ac:dyDescent="0.2">
      <c r="A2176" t="s">
        <v>5531</v>
      </c>
      <c r="B2176" t="s">
        <v>3473</v>
      </c>
    </row>
    <row r="2177" spans="1:2" x14ac:dyDescent="0.2">
      <c r="A2177" t="s">
        <v>4079</v>
      </c>
      <c r="B2177" t="s">
        <v>3473</v>
      </c>
    </row>
    <row r="2178" spans="1:2" x14ac:dyDescent="0.2">
      <c r="A2178" t="s">
        <v>4395</v>
      </c>
      <c r="B2178" t="s">
        <v>3473</v>
      </c>
    </row>
    <row r="2179" spans="1:2" x14ac:dyDescent="0.2">
      <c r="A2179" t="s">
        <v>3978</v>
      </c>
      <c r="B2179" t="s">
        <v>3473</v>
      </c>
    </row>
    <row r="2180" spans="1:2" x14ac:dyDescent="0.2">
      <c r="A2180" t="s">
        <v>4661</v>
      </c>
      <c r="B2180" t="s">
        <v>3473</v>
      </c>
    </row>
    <row r="2181" spans="1:2" x14ac:dyDescent="0.2">
      <c r="A2181" t="s">
        <v>5530</v>
      </c>
      <c r="B2181" t="s">
        <v>3473</v>
      </c>
    </row>
    <row r="2182" spans="1:2" x14ac:dyDescent="0.2">
      <c r="A2182" t="s">
        <v>5933</v>
      </c>
      <c r="B2182" t="s">
        <v>3473</v>
      </c>
    </row>
    <row r="2183" spans="1:2" x14ac:dyDescent="0.2">
      <c r="A2183" t="s">
        <v>5620</v>
      </c>
      <c r="B2183" t="s">
        <v>3473</v>
      </c>
    </row>
    <row r="2184" spans="1:2" x14ac:dyDescent="0.2">
      <c r="A2184" t="s">
        <v>5622</v>
      </c>
      <c r="B2184" t="s">
        <v>3473</v>
      </c>
    </row>
    <row r="2185" spans="1:2" x14ac:dyDescent="0.2">
      <c r="A2185" t="s">
        <v>3568</v>
      </c>
      <c r="B2185" t="s">
        <v>3473</v>
      </c>
    </row>
    <row r="2186" spans="1:2" x14ac:dyDescent="0.2">
      <c r="A2186" t="s">
        <v>4927</v>
      </c>
      <c r="B2186" t="s">
        <v>3473</v>
      </c>
    </row>
    <row r="2187" spans="1:2" x14ac:dyDescent="0.2">
      <c r="A2187" t="s">
        <v>5454</v>
      </c>
      <c r="B2187" t="s">
        <v>3473</v>
      </c>
    </row>
    <row r="2188" spans="1:2" x14ac:dyDescent="0.2">
      <c r="A2188" t="s">
        <v>4820</v>
      </c>
      <c r="B2188" t="s">
        <v>3473</v>
      </c>
    </row>
    <row r="2189" spans="1:2" x14ac:dyDescent="0.2">
      <c r="A2189" t="s">
        <v>4804</v>
      </c>
      <c r="B2189" t="s">
        <v>3473</v>
      </c>
    </row>
    <row r="2190" spans="1:2" x14ac:dyDescent="0.2">
      <c r="A2190" t="s">
        <v>3701</v>
      </c>
      <c r="B2190" t="s">
        <v>3473</v>
      </c>
    </row>
    <row r="2191" spans="1:2" x14ac:dyDescent="0.2">
      <c r="A2191" t="s">
        <v>3702</v>
      </c>
      <c r="B2191" t="s">
        <v>3473</v>
      </c>
    </row>
    <row r="2192" spans="1:2" x14ac:dyDescent="0.2">
      <c r="A2192" t="s">
        <v>3810</v>
      </c>
      <c r="B2192" t="s">
        <v>3473</v>
      </c>
    </row>
    <row r="2193" spans="1:2" x14ac:dyDescent="0.2">
      <c r="A2193" t="s">
        <v>5041</v>
      </c>
      <c r="B2193" t="s">
        <v>3473</v>
      </c>
    </row>
    <row r="2194" spans="1:2" x14ac:dyDescent="0.2">
      <c r="A2194" t="s">
        <v>5554</v>
      </c>
      <c r="B2194" t="s">
        <v>3473</v>
      </c>
    </row>
    <row r="2195" spans="1:2" x14ac:dyDescent="0.2">
      <c r="A2195" t="s">
        <v>3872</v>
      </c>
      <c r="B2195" t="s">
        <v>3473</v>
      </c>
    </row>
    <row r="2196" spans="1:2" x14ac:dyDescent="0.2">
      <c r="A2196" t="s">
        <v>5559</v>
      </c>
      <c r="B2196" t="s">
        <v>3473</v>
      </c>
    </row>
    <row r="2197" spans="1:2" x14ac:dyDescent="0.2">
      <c r="A2197" t="s">
        <v>4847</v>
      </c>
      <c r="B2197" t="s">
        <v>3473</v>
      </c>
    </row>
    <row r="2198" spans="1:2" x14ac:dyDescent="0.2">
      <c r="A2198" t="s">
        <v>4310</v>
      </c>
      <c r="B2198" t="s">
        <v>3473</v>
      </c>
    </row>
    <row r="2199" spans="1:2" x14ac:dyDescent="0.2">
      <c r="A2199" t="s">
        <v>4510</v>
      </c>
      <c r="B2199" t="s">
        <v>3473</v>
      </c>
    </row>
    <row r="2200" spans="1:2" x14ac:dyDescent="0.2">
      <c r="A2200" t="s">
        <v>4858</v>
      </c>
      <c r="B2200" t="s">
        <v>3473</v>
      </c>
    </row>
    <row r="2201" spans="1:2" x14ac:dyDescent="0.2">
      <c r="A2201" t="s">
        <v>5972</v>
      </c>
      <c r="B2201" t="s">
        <v>3473</v>
      </c>
    </row>
    <row r="2202" spans="1:2" x14ac:dyDescent="0.2">
      <c r="A2202" t="s">
        <v>6042</v>
      </c>
      <c r="B2202" t="s">
        <v>3473</v>
      </c>
    </row>
    <row r="2203" spans="1:2" x14ac:dyDescent="0.2">
      <c r="A2203" t="s">
        <v>3875</v>
      </c>
      <c r="B2203" t="s">
        <v>3473</v>
      </c>
    </row>
    <row r="2204" spans="1:2" x14ac:dyDescent="0.2">
      <c r="A2204" t="s">
        <v>5478</v>
      </c>
      <c r="B2204" t="s">
        <v>3473</v>
      </c>
    </row>
    <row r="2205" spans="1:2" x14ac:dyDescent="0.2">
      <c r="A2205" t="s">
        <v>3652</v>
      </c>
      <c r="B2205" t="s">
        <v>3473</v>
      </c>
    </row>
    <row r="2206" spans="1:2" x14ac:dyDescent="0.2">
      <c r="A2206" t="s">
        <v>5028</v>
      </c>
      <c r="B2206" t="s">
        <v>3473</v>
      </c>
    </row>
    <row r="2207" spans="1:2" x14ac:dyDescent="0.2">
      <c r="A2207" t="s">
        <v>5141</v>
      </c>
      <c r="B2207" t="s">
        <v>3473</v>
      </c>
    </row>
    <row r="2208" spans="1:2" x14ac:dyDescent="0.2">
      <c r="A2208" t="s">
        <v>6107</v>
      </c>
      <c r="B2208" t="s">
        <v>3473</v>
      </c>
    </row>
    <row r="2209" spans="1:2" x14ac:dyDescent="0.2">
      <c r="A2209" t="s">
        <v>5855</v>
      </c>
      <c r="B2209" t="s">
        <v>3473</v>
      </c>
    </row>
    <row r="2210" spans="1:2" x14ac:dyDescent="0.2">
      <c r="A2210" t="s">
        <v>4812</v>
      </c>
      <c r="B2210" t="s">
        <v>3473</v>
      </c>
    </row>
    <row r="2211" spans="1:2" x14ac:dyDescent="0.2">
      <c r="A2211" t="s">
        <v>136</v>
      </c>
      <c r="B2211" t="s">
        <v>3473</v>
      </c>
    </row>
    <row r="2212" spans="1:2" x14ac:dyDescent="0.2">
      <c r="A2212" t="s">
        <v>6243</v>
      </c>
      <c r="B2212" t="s">
        <v>3473</v>
      </c>
    </row>
    <row r="2213" spans="1:2" x14ac:dyDescent="0.2">
      <c r="A2213" t="s">
        <v>5892</v>
      </c>
      <c r="B2213" t="s">
        <v>3473</v>
      </c>
    </row>
    <row r="2214" spans="1:2" x14ac:dyDescent="0.2">
      <c r="A2214" t="s">
        <v>5612</v>
      </c>
      <c r="B2214" t="s">
        <v>3473</v>
      </c>
    </row>
    <row r="2215" spans="1:2" x14ac:dyDescent="0.2">
      <c r="A2215" t="s">
        <v>4508</v>
      </c>
      <c r="B2215" t="s">
        <v>3473</v>
      </c>
    </row>
    <row r="2216" spans="1:2" x14ac:dyDescent="0.2">
      <c r="A2216" t="s">
        <v>4509</v>
      </c>
      <c r="B2216" t="s">
        <v>3473</v>
      </c>
    </row>
    <row r="2217" spans="1:2" x14ac:dyDescent="0.2">
      <c r="A2217" t="s">
        <v>3897</v>
      </c>
      <c r="B2217" t="s">
        <v>3473</v>
      </c>
    </row>
    <row r="2218" spans="1:2" x14ac:dyDescent="0.2">
      <c r="A2218" t="s">
        <v>3843</v>
      </c>
      <c r="B2218" t="s">
        <v>3473</v>
      </c>
    </row>
    <row r="2219" spans="1:2" x14ac:dyDescent="0.2">
      <c r="A2219" t="s">
        <v>5949</v>
      </c>
      <c r="B2219" t="s">
        <v>3473</v>
      </c>
    </row>
    <row r="2220" spans="1:2" x14ac:dyDescent="0.2">
      <c r="A2220" t="s">
        <v>5105</v>
      </c>
      <c r="B2220" t="s">
        <v>3473</v>
      </c>
    </row>
    <row r="2221" spans="1:2" x14ac:dyDescent="0.2">
      <c r="A2221" t="s">
        <v>3593</v>
      </c>
      <c r="B2221" t="s">
        <v>3473</v>
      </c>
    </row>
    <row r="2222" spans="1:2" x14ac:dyDescent="0.2">
      <c r="A2222" t="s">
        <v>5764</v>
      </c>
      <c r="B2222" t="s">
        <v>3473</v>
      </c>
    </row>
    <row r="2223" spans="1:2" x14ac:dyDescent="0.2">
      <c r="A2223" t="s">
        <v>4999</v>
      </c>
      <c r="B2223" t="s">
        <v>3473</v>
      </c>
    </row>
    <row r="2224" spans="1:2" x14ac:dyDescent="0.2">
      <c r="A2224" t="s">
        <v>5000</v>
      </c>
      <c r="B2224" t="s">
        <v>3473</v>
      </c>
    </row>
    <row r="2225" spans="1:2" x14ac:dyDescent="0.2">
      <c r="A2225" t="s">
        <v>5884</v>
      </c>
      <c r="B2225" t="s">
        <v>3473</v>
      </c>
    </row>
    <row r="2226" spans="1:2" x14ac:dyDescent="0.2">
      <c r="A2226" t="s">
        <v>5505</v>
      </c>
      <c r="B2226" t="s">
        <v>3473</v>
      </c>
    </row>
    <row r="2227" spans="1:2" x14ac:dyDescent="0.2">
      <c r="A2227" t="s">
        <v>5958</v>
      </c>
      <c r="B2227" t="s">
        <v>3473</v>
      </c>
    </row>
    <row r="2228" spans="1:2" x14ac:dyDescent="0.2">
      <c r="A2228" t="s">
        <v>5470</v>
      </c>
      <c r="B2228" t="s">
        <v>3473</v>
      </c>
    </row>
    <row r="2229" spans="1:2" x14ac:dyDescent="0.2">
      <c r="A2229" t="s">
        <v>4206</v>
      </c>
      <c r="B2229" t="s">
        <v>3473</v>
      </c>
    </row>
    <row r="2230" spans="1:2" x14ac:dyDescent="0.2">
      <c r="A2230" t="s">
        <v>4046</v>
      </c>
      <c r="B2230" t="s">
        <v>3473</v>
      </c>
    </row>
    <row r="2231" spans="1:2" x14ac:dyDescent="0.2">
      <c r="A2231" t="s">
        <v>3768</v>
      </c>
      <c r="B2231" t="s">
        <v>3473</v>
      </c>
    </row>
    <row r="2232" spans="1:2" x14ac:dyDescent="0.2">
      <c r="A2232" t="s">
        <v>5689</v>
      </c>
      <c r="B2232" t="s">
        <v>3473</v>
      </c>
    </row>
    <row r="2233" spans="1:2" x14ac:dyDescent="0.2">
      <c r="A2233" t="s">
        <v>3809</v>
      </c>
      <c r="B2233" t="s">
        <v>3473</v>
      </c>
    </row>
    <row r="2234" spans="1:2" x14ac:dyDescent="0.2">
      <c r="A2234" t="s">
        <v>5811</v>
      </c>
      <c r="B2234" t="s">
        <v>3473</v>
      </c>
    </row>
    <row r="2235" spans="1:2" x14ac:dyDescent="0.2">
      <c r="A2235" t="s">
        <v>4557</v>
      </c>
      <c r="B2235" t="s">
        <v>3473</v>
      </c>
    </row>
    <row r="2236" spans="1:2" x14ac:dyDescent="0.2">
      <c r="A2236" t="s">
        <v>4920</v>
      </c>
      <c r="B2236" t="s">
        <v>3473</v>
      </c>
    </row>
    <row r="2237" spans="1:2" x14ac:dyDescent="0.2">
      <c r="A2237" t="s">
        <v>5484</v>
      </c>
      <c r="B2237" t="s">
        <v>3473</v>
      </c>
    </row>
    <row r="2238" spans="1:2" x14ac:dyDescent="0.2">
      <c r="A2238" t="s">
        <v>4618</v>
      </c>
      <c r="B2238" t="s">
        <v>3473</v>
      </c>
    </row>
    <row r="2239" spans="1:2" x14ac:dyDescent="0.2">
      <c r="A2239" t="s">
        <v>4622</v>
      </c>
      <c r="B2239" t="s">
        <v>3473</v>
      </c>
    </row>
    <row r="2240" spans="1:2" x14ac:dyDescent="0.2">
      <c r="A2240" t="s">
        <v>5579</v>
      </c>
      <c r="B2240" t="s">
        <v>3473</v>
      </c>
    </row>
    <row r="2241" spans="1:2" x14ac:dyDescent="0.2">
      <c r="A2241" t="s">
        <v>6227</v>
      </c>
      <c r="B2241" t="s">
        <v>3473</v>
      </c>
    </row>
    <row r="2242" spans="1:2" x14ac:dyDescent="0.2">
      <c r="A2242" t="s">
        <v>6069</v>
      </c>
      <c r="B2242" t="s">
        <v>3473</v>
      </c>
    </row>
    <row r="2243" spans="1:2" x14ac:dyDescent="0.2">
      <c r="A2243" t="s">
        <v>4224</v>
      </c>
      <c r="B2243" t="s">
        <v>3473</v>
      </c>
    </row>
    <row r="2244" spans="1:2" x14ac:dyDescent="0.2">
      <c r="A2244" t="s">
        <v>4540</v>
      </c>
      <c r="B2244" t="s">
        <v>3473</v>
      </c>
    </row>
    <row r="2245" spans="1:2" x14ac:dyDescent="0.2">
      <c r="A2245" t="s">
        <v>5684</v>
      </c>
      <c r="B2245" t="s">
        <v>3473</v>
      </c>
    </row>
    <row r="2246" spans="1:2" x14ac:dyDescent="0.2">
      <c r="A2246" t="s">
        <v>3704</v>
      </c>
      <c r="B2246" t="s">
        <v>3473</v>
      </c>
    </row>
    <row r="2247" spans="1:2" x14ac:dyDescent="0.2">
      <c r="A2247" t="s">
        <v>5980</v>
      </c>
      <c r="B2247" t="s">
        <v>3473</v>
      </c>
    </row>
    <row r="2248" spans="1:2" x14ac:dyDescent="0.2">
      <c r="A2248" t="s">
        <v>5982</v>
      </c>
      <c r="B2248" t="s">
        <v>3473</v>
      </c>
    </row>
    <row r="2249" spans="1:2" x14ac:dyDescent="0.2">
      <c r="A2249" t="s">
        <v>74</v>
      </c>
      <c r="B2249" t="s">
        <v>3473</v>
      </c>
    </row>
    <row r="2250" spans="1:2" x14ac:dyDescent="0.2">
      <c r="A2250" t="s">
        <v>5052</v>
      </c>
      <c r="B2250" t="s">
        <v>3473</v>
      </c>
    </row>
    <row r="2251" spans="1:2" x14ac:dyDescent="0.2">
      <c r="A2251" t="s">
        <v>4633</v>
      </c>
      <c r="B2251" t="s">
        <v>3473</v>
      </c>
    </row>
    <row r="2252" spans="1:2" x14ac:dyDescent="0.2">
      <c r="A2252" t="s">
        <v>4499</v>
      </c>
      <c r="B2252" t="s">
        <v>3473</v>
      </c>
    </row>
    <row r="2253" spans="1:2" x14ac:dyDescent="0.2">
      <c r="A2253" t="s">
        <v>6145</v>
      </c>
      <c r="B2253" t="s">
        <v>3473</v>
      </c>
    </row>
    <row r="2254" spans="1:2" x14ac:dyDescent="0.2">
      <c r="A2254" t="s">
        <v>4685</v>
      </c>
      <c r="B2254" t="s">
        <v>3473</v>
      </c>
    </row>
    <row r="2255" spans="1:2" x14ac:dyDescent="0.2">
      <c r="A2255" t="s">
        <v>4236</v>
      </c>
      <c r="B2255" t="s">
        <v>3473</v>
      </c>
    </row>
    <row r="2256" spans="1:2" x14ac:dyDescent="0.2">
      <c r="A2256" t="s">
        <v>4369</v>
      </c>
      <c r="B2256" t="s">
        <v>3473</v>
      </c>
    </row>
    <row r="2257" spans="1:2" x14ac:dyDescent="0.2">
      <c r="A2257" t="s">
        <v>4371</v>
      </c>
      <c r="B2257" t="s">
        <v>3473</v>
      </c>
    </row>
    <row r="2258" spans="1:2" x14ac:dyDescent="0.2">
      <c r="A2258" t="s">
        <v>4370</v>
      </c>
      <c r="B2258" t="s">
        <v>3473</v>
      </c>
    </row>
    <row r="2259" spans="1:2" x14ac:dyDescent="0.2">
      <c r="A2259" t="s">
        <v>4314</v>
      </c>
      <c r="B2259" t="s">
        <v>3473</v>
      </c>
    </row>
    <row r="2260" spans="1:2" x14ac:dyDescent="0.2">
      <c r="A2260" t="s">
        <v>4021</v>
      </c>
      <c r="B2260" t="s">
        <v>3473</v>
      </c>
    </row>
    <row r="2261" spans="1:2" x14ac:dyDescent="0.2">
      <c r="A2261" t="s">
        <v>2601</v>
      </c>
      <c r="B2261" t="s">
        <v>3473</v>
      </c>
    </row>
    <row r="2262" spans="1:2" x14ac:dyDescent="0.2">
      <c r="A2262" t="s">
        <v>4971</v>
      </c>
      <c r="B2262" t="s">
        <v>3473</v>
      </c>
    </row>
    <row r="2263" spans="1:2" x14ac:dyDescent="0.2">
      <c r="A2263" t="s">
        <v>4759</v>
      </c>
      <c r="B2263" t="s">
        <v>3473</v>
      </c>
    </row>
    <row r="2264" spans="1:2" x14ac:dyDescent="0.2">
      <c r="A2264" t="s">
        <v>5491</v>
      </c>
      <c r="B2264" t="s">
        <v>3473</v>
      </c>
    </row>
    <row r="2265" spans="1:2" x14ac:dyDescent="0.2">
      <c r="A2265" t="s">
        <v>4000</v>
      </c>
      <c r="B2265" t="s">
        <v>3473</v>
      </c>
    </row>
    <row r="2266" spans="1:2" x14ac:dyDescent="0.2">
      <c r="A2266" t="s">
        <v>3966</v>
      </c>
      <c r="B2266" t="s">
        <v>3473</v>
      </c>
    </row>
    <row r="2267" spans="1:2" x14ac:dyDescent="0.2">
      <c r="A2267" t="s">
        <v>3990</v>
      </c>
      <c r="B2267" t="s">
        <v>3473</v>
      </c>
    </row>
    <row r="2268" spans="1:2" x14ac:dyDescent="0.2">
      <c r="A2268" t="s">
        <v>4624</v>
      </c>
      <c r="B2268" t="s">
        <v>3473</v>
      </c>
    </row>
    <row r="2269" spans="1:2" x14ac:dyDescent="0.2">
      <c r="A2269" t="s">
        <v>5838</v>
      </c>
      <c r="B2269" t="s">
        <v>3473</v>
      </c>
    </row>
    <row r="2270" spans="1:2" x14ac:dyDescent="0.2">
      <c r="A2270" t="s">
        <v>5920</v>
      </c>
      <c r="B2270" t="s">
        <v>3473</v>
      </c>
    </row>
    <row r="2271" spans="1:2" x14ac:dyDescent="0.2">
      <c r="A2271" t="s">
        <v>5772</v>
      </c>
      <c r="B2271" t="s">
        <v>3473</v>
      </c>
    </row>
    <row r="2272" spans="1:2" x14ac:dyDescent="0.2">
      <c r="A2272" t="s">
        <v>5536</v>
      </c>
      <c r="B2272" t="s">
        <v>3473</v>
      </c>
    </row>
    <row r="2273" spans="1:2" x14ac:dyDescent="0.2">
      <c r="A2273" t="s">
        <v>3795</v>
      </c>
      <c r="B2273" t="s">
        <v>3473</v>
      </c>
    </row>
    <row r="2274" spans="1:2" x14ac:dyDescent="0.2">
      <c r="A2274" t="s">
        <v>5963</v>
      </c>
      <c r="B2274" t="s">
        <v>3473</v>
      </c>
    </row>
    <row r="2275" spans="1:2" x14ac:dyDescent="0.2">
      <c r="A2275" t="s">
        <v>4601</v>
      </c>
      <c r="B2275" t="s">
        <v>3473</v>
      </c>
    </row>
    <row r="2276" spans="1:2" x14ac:dyDescent="0.2">
      <c r="A2276" t="s">
        <v>6033</v>
      </c>
      <c r="B2276" t="s">
        <v>3473</v>
      </c>
    </row>
    <row r="2277" spans="1:2" x14ac:dyDescent="0.2">
      <c r="A2277" t="s">
        <v>5819</v>
      </c>
      <c r="B2277" t="s">
        <v>3473</v>
      </c>
    </row>
    <row r="2278" spans="1:2" x14ac:dyDescent="0.2">
      <c r="A2278" t="s">
        <v>5840</v>
      </c>
      <c r="B2278" t="s">
        <v>3473</v>
      </c>
    </row>
    <row r="2279" spans="1:2" x14ac:dyDescent="0.2">
      <c r="A2279" t="s">
        <v>1000</v>
      </c>
      <c r="B2279" t="s">
        <v>3473</v>
      </c>
    </row>
    <row r="2280" spans="1:2" x14ac:dyDescent="0.2">
      <c r="A2280" t="s">
        <v>5169</v>
      </c>
      <c r="B2280" t="s">
        <v>3473</v>
      </c>
    </row>
    <row r="2281" spans="1:2" x14ac:dyDescent="0.2">
      <c r="A2281" t="s">
        <v>3724</v>
      </c>
      <c r="B2281" t="s">
        <v>3473</v>
      </c>
    </row>
    <row r="2282" spans="1:2" x14ac:dyDescent="0.2">
      <c r="A2282" t="s">
        <v>5947</v>
      </c>
      <c r="B2282" t="s">
        <v>3473</v>
      </c>
    </row>
    <row r="2283" spans="1:2" x14ac:dyDescent="0.2">
      <c r="A2283" t="s">
        <v>5677</v>
      </c>
      <c r="B2283" t="s">
        <v>3473</v>
      </c>
    </row>
    <row r="2284" spans="1:2" x14ac:dyDescent="0.2">
      <c r="A2284" t="s">
        <v>4597</v>
      </c>
      <c r="B2284" t="s">
        <v>3473</v>
      </c>
    </row>
    <row r="2285" spans="1:2" x14ac:dyDescent="0.2">
      <c r="A2285" t="s">
        <v>3507</v>
      </c>
      <c r="B2285" t="s">
        <v>3473</v>
      </c>
    </row>
    <row r="2286" spans="1:2" x14ac:dyDescent="0.2">
      <c r="A2286" t="s">
        <v>5010</v>
      </c>
      <c r="B2286" t="s">
        <v>3473</v>
      </c>
    </row>
    <row r="2287" spans="1:2" x14ac:dyDescent="0.2">
      <c r="A2287" t="s">
        <v>4756</v>
      </c>
      <c r="B2287" t="s">
        <v>3473</v>
      </c>
    </row>
    <row r="2288" spans="1:2" x14ac:dyDescent="0.2">
      <c r="A2288" t="s">
        <v>4890</v>
      </c>
      <c r="B2288" t="s">
        <v>3473</v>
      </c>
    </row>
    <row r="2289" spans="1:2" x14ac:dyDescent="0.2">
      <c r="A2289" t="s">
        <v>4699</v>
      </c>
      <c r="B2289" t="s">
        <v>3473</v>
      </c>
    </row>
    <row r="2290" spans="1:2" x14ac:dyDescent="0.2">
      <c r="A2290" t="s">
        <v>4698</v>
      </c>
      <c r="B2290" t="s">
        <v>3473</v>
      </c>
    </row>
    <row r="2291" spans="1:2" x14ac:dyDescent="0.2">
      <c r="A2291" t="s">
        <v>5526</v>
      </c>
      <c r="B2291" t="s">
        <v>3473</v>
      </c>
    </row>
    <row r="2292" spans="1:2" x14ac:dyDescent="0.2">
      <c r="A2292" t="s">
        <v>3651</v>
      </c>
      <c r="B2292" t="s">
        <v>3473</v>
      </c>
    </row>
    <row r="2293" spans="1:2" x14ac:dyDescent="0.2">
      <c r="A2293" t="s">
        <v>5610</v>
      </c>
      <c r="B2293" t="s">
        <v>3473</v>
      </c>
    </row>
    <row r="2294" spans="1:2" x14ac:dyDescent="0.2">
      <c r="A2294" t="s">
        <v>5566</v>
      </c>
      <c r="B2294" t="s">
        <v>3473</v>
      </c>
    </row>
    <row r="2295" spans="1:2" x14ac:dyDescent="0.2">
      <c r="A2295" t="s">
        <v>4929</v>
      </c>
      <c r="B2295" t="s">
        <v>3473</v>
      </c>
    </row>
    <row r="2296" spans="1:2" x14ac:dyDescent="0.2">
      <c r="A2296" t="s">
        <v>3522</v>
      </c>
      <c r="B2296" t="s">
        <v>3473</v>
      </c>
    </row>
    <row r="2297" spans="1:2" x14ac:dyDescent="0.2">
      <c r="A2297" t="s">
        <v>3549</v>
      </c>
      <c r="B2297" t="s">
        <v>3473</v>
      </c>
    </row>
    <row r="2298" spans="1:2" x14ac:dyDescent="0.2">
      <c r="A2298" t="s">
        <v>3545</v>
      </c>
      <c r="B2298" t="s">
        <v>3473</v>
      </c>
    </row>
    <row r="2299" spans="1:2" x14ac:dyDescent="0.2">
      <c r="A2299" t="s">
        <v>5975</v>
      </c>
      <c r="B2299" t="s">
        <v>3473</v>
      </c>
    </row>
    <row r="2300" spans="1:2" x14ac:dyDescent="0.2">
      <c r="A2300" t="s">
        <v>5133</v>
      </c>
      <c r="B2300" t="s">
        <v>3473</v>
      </c>
    </row>
    <row r="2301" spans="1:2" x14ac:dyDescent="0.2">
      <c r="A2301" t="s">
        <v>4821</v>
      </c>
      <c r="B2301" t="s">
        <v>3473</v>
      </c>
    </row>
    <row r="2302" spans="1:2" x14ac:dyDescent="0.2">
      <c r="A2302" t="s">
        <v>5769</v>
      </c>
      <c r="B2302" t="s">
        <v>3473</v>
      </c>
    </row>
    <row r="2303" spans="1:2" x14ac:dyDescent="0.2">
      <c r="A2303" t="s">
        <v>5609</v>
      </c>
      <c r="B2303" t="s">
        <v>3473</v>
      </c>
    </row>
    <row r="2304" spans="1:2" x14ac:dyDescent="0.2">
      <c r="A2304" t="s">
        <v>5672</v>
      </c>
      <c r="B2304" t="s">
        <v>3473</v>
      </c>
    </row>
    <row r="2305" spans="1:2" x14ac:dyDescent="0.2">
      <c r="A2305" t="s">
        <v>5637</v>
      </c>
      <c r="B2305" t="s">
        <v>3473</v>
      </c>
    </row>
    <row r="2306" spans="1:2" x14ac:dyDescent="0.2">
      <c r="A2306" t="s">
        <v>4552</v>
      </c>
      <c r="B2306" t="s">
        <v>3473</v>
      </c>
    </row>
    <row r="2307" spans="1:2" x14ac:dyDescent="0.2">
      <c r="A2307" t="s">
        <v>4916</v>
      </c>
      <c r="B2307" t="s">
        <v>3473</v>
      </c>
    </row>
    <row r="2308" spans="1:2" x14ac:dyDescent="0.2">
      <c r="A2308" t="s">
        <v>3527</v>
      </c>
      <c r="B2308" t="s">
        <v>3473</v>
      </c>
    </row>
    <row r="2309" spans="1:2" x14ac:dyDescent="0.2">
      <c r="A2309" t="s">
        <v>3620</v>
      </c>
      <c r="B2309" t="s">
        <v>3473</v>
      </c>
    </row>
    <row r="2310" spans="1:2" x14ac:dyDescent="0.2">
      <c r="A2310" t="s">
        <v>3660</v>
      </c>
      <c r="B2310" t="s">
        <v>3473</v>
      </c>
    </row>
    <row r="2311" spans="1:2" x14ac:dyDescent="0.2">
      <c r="A2311" t="s">
        <v>6154</v>
      </c>
      <c r="B2311" t="s">
        <v>3473</v>
      </c>
    </row>
    <row r="2312" spans="1:2" x14ac:dyDescent="0.2">
      <c r="A2312" t="s">
        <v>6002</v>
      </c>
      <c r="B2312" t="s">
        <v>3473</v>
      </c>
    </row>
    <row r="2313" spans="1:2" x14ac:dyDescent="0.2">
      <c r="A2313" t="s">
        <v>6161</v>
      </c>
      <c r="B2313" t="s">
        <v>3473</v>
      </c>
    </row>
    <row r="2314" spans="1:2" x14ac:dyDescent="0.2">
      <c r="A2314" t="s">
        <v>5124</v>
      </c>
      <c r="B2314" t="s">
        <v>3473</v>
      </c>
    </row>
    <row r="2315" spans="1:2" x14ac:dyDescent="0.2">
      <c r="A2315" t="s">
        <v>4472</v>
      </c>
      <c r="B2315" t="s">
        <v>3473</v>
      </c>
    </row>
    <row r="2316" spans="1:2" x14ac:dyDescent="0.2">
      <c r="A2316" t="s">
        <v>3562</v>
      </c>
      <c r="B2316" t="s">
        <v>3473</v>
      </c>
    </row>
    <row r="2317" spans="1:2" x14ac:dyDescent="0.2">
      <c r="A2317" t="s">
        <v>3562</v>
      </c>
      <c r="B2317" t="s">
        <v>3473</v>
      </c>
    </row>
    <row r="2318" spans="1:2" x14ac:dyDescent="0.2">
      <c r="A2318" t="s">
        <v>4770</v>
      </c>
      <c r="B2318" t="s">
        <v>3473</v>
      </c>
    </row>
    <row r="2319" spans="1:2" x14ac:dyDescent="0.2">
      <c r="A2319" t="s">
        <v>6029</v>
      </c>
      <c r="B2319" t="s">
        <v>3473</v>
      </c>
    </row>
    <row r="2320" spans="1:2" x14ac:dyDescent="0.2">
      <c r="A2320" t="s">
        <v>6165</v>
      </c>
      <c r="B2320" t="s">
        <v>3473</v>
      </c>
    </row>
    <row r="2321" spans="1:2" x14ac:dyDescent="0.2">
      <c r="A2321" t="s">
        <v>4579</v>
      </c>
      <c r="B2321" t="s">
        <v>3473</v>
      </c>
    </row>
    <row r="2322" spans="1:2" x14ac:dyDescent="0.2">
      <c r="A2322" t="s">
        <v>5567</v>
      </c>
      <c r="B2322" t="s">
        <v>3473</v>
      </c>
    </row>
    <row r="2323" spans="1:2" x14ac:dyDescent="0.2">
      <c r="A2323" t="s">
        <v>5925</v>
      </c>
      <c r="B2323" t="s">
        <v>3473</v>
      </c>
    </row>
    <row r="2324" spans="1:2" x14ac:dyDescent="0.2">
      <c r="A2324" t="s">
        <v>6022</v>
      </c>
      <c r="B2324" t="s">
        <v>3473</v>
      </c>
    </row>
    <row r="2325" spans="1:2" x14ac:dyDescent="0.2">
      <c r="A2325" t="s">
        <v>5556</v>
      </c>
      <c r="B2325" t="s">
        <v>3473</v>
      </c>
    </row>
    <row r="2326" spans="1:2" x14ac:dyDescent="0.2">
      <c r="A2326" t="s">
        <v>4650</v>
      </c>
      <c r="B2326" t="s">
        <v>3473</v>
      </c>
    </row>
    <row r="2327" spans="1:2" x14ac:dyDescent="0.2">
      <c r="A2327" t="s">
        <v>4565</v>
      </c>
      <c r="B2327" t="s">
        <v>3473</v>
      </c>
    </row>
    <row r="2328" spans="1:2" x14ac:dyDescent="0.2">
      <c r="A2328" t="s">
        <v>3900</v>
      </c>
      <c r="B2328" t="s">
        <v>3473</v>
      </c>
    </row>
    <row r="2329" spans="1:2" x14ac:dyDescent="0.2">
      <c r="A2329" t="s">
        <v>5569</v>
      </c>
      <c r="B2329" t="s">
        <v>3473</v>
      </c>
    </row>
    <row r="2330" spans="1:2" x14ac:dyDescent="0.2">
      <c r="A2330" t="s">
        <v>2524</v>
      </c>
      <c r="B2330" t="s">
        <v>3473</v>
      </c>
    </row>
    <row r="2331" spans="1:2" x14ac:dyDescent="0.2">
      <c r="A2331" t="s">
        <v>4733</v>
      </c>
      <c r="B2331" t="s">
        <v>3473</v>
      </c>
    </row>
    <row r="2332" spans="1:2" x14ac:dyDescent="0.2">
      <c r="A2332" t="s">
        <v>4351</v>
      </c>
      <c r="B2332" t="s">
        <v>3473</v>
      </c>
    </row>
    <row r="2333" spans="1:2" x14ac:dyDescent="0.2">
      <c r="A2333" t="s">
        <v>4352</v>
      </c>
      <c r="B2333" t="s">
        <v>3473</v>
      </c>
    </row>
    <row r="2334" spans="1:2" x14ac:dyDescent="0.2">
      <c r="A2334" t="s">
        <v>4604</v>
      </c>
      <c r="B2334" t="s">
        <v>3473</v>
      </c>
    </row>
    <row r="2335" spans="1:2" x14ac:dyDescent="0.2">
      <c r="A2335" t="s">
        <v>4408</v>
      </c>
      <c r="B2335" t="s">
        <v>3473</v>
      </c>
    </row>
    <row r="2336" spans="1:2" x14ac:dyDescent="0.2">
      <c r="A2336" t="s">
        <v>4409</v>
      </c>
      <c r="B2336" t="s">
        <v>3473</v>
      </c>
    </row>
    <row r="2337" spans="1:2" x14ac:dyDescent="0.2">
      <c r="A2337" t="s">
        <v>6136</v>
      </c>
      <c r="B2337" t="s">
        <v>3473</v>
      </c>
    </row>
    <row r="2338" spans="1:2" x14ac:dyDescent="0.2">
      <c r="A2338" t="s">
        <v>5825</v>
      </c>
      <c r="B2338" t="s">
        <v>3473</v>
      </c>
    </row>
    <row r="2339" spans="1:2" x14ac:dyDescent="0.2">
      <c r="A2339" t="s">
        <v>6067</v>
      </c>
      <c r="B2339" t="s">
        <v>3473</v>
      </c>
    </row>
    <row r="2340" spans="1:2" x14ac:dyDescent="0.2">
      <c r="A2340" t="s">
        <v>6233</v>
      </c>
      <c r="B2340" t="s">
        <v>3473</v>
      </c>
    </row>
    <row r="2341" spans="1:2" x14ac:dyDescent="0.2">
      <c r="A2341" t="s">
        <v>3472</v>
      </c>
      <c r="B2341" t="s">
        <v>3473</v>
      </c>
    </row>
    <row r="2342" spans="1:2" x14ac:dyDescent="0.2">
      <c r="A2342" t="s">
        <v>5733</v>
      </c>
      <c r="B2342" t="s">
        <v>3473</v>
      </c>
    </row>
    <row r="2343" spans="1:2" x14ac:dyDescent="0.2">
      <c r="A2343" t="s">
        <v>5767</v>
      </c>
      <c r="B2343" t="s">
        <v>3473</v>
      </c>
    </row>
    <row r="2344" spans="1:2" x14ac:dyDescent="0.2">
      <c r="A2344" t="s">
        <v>4573</v>
      </c>
      <c r="B2344" t="s">
        <v>3473</v>
      </c>
    </row>
    <row r="2345" spans="1:2" x14ac:dyDescent="0.2">
      <c r="A2345" t="s">
        <v>5500</v>
      </c>
      <c r="B2345" t="s">
        <v>3473</v>
      </c>
    </row>
    <row r="2346" spans="1:2" x14ac:dyDescent="0.2">
      <c r="A2346" t="s">
        <v>6085</v>
      </c>
      <c r="B2346" t="s">
        <v>3473</v>
      </c>
    </row>
    <row r="2347" spans="1:2" x14ac:dyDescent="0.2">
      <c r="A2347" t="s">
        <v>4584</v>
      </c>
      <c r="B2347" t="s">
        <v>3473</v>
      </c>
    </row>
    <row r="2348" spans="1:2" x14ac:dyDescent="0.2">
      <c r="A2348" t="s">
        <v>4684</v>
      </c>
      <c r="B2348" t="s">
        <v>3473</v>
      </c>
    </row>
    <row r="2349" spans="1:2" x14ac:dyDescent="0.2">
      <c r="A2349" t="s">
        <v>4297</v>
      </c>
      <c r="B2349" t="s">
        <v>3473</v>
      </c>
    </row>
    <row r="2350" spans="1:2" x14ac:dyDescent="0.2">
      <c r="A2350" t="s">
        <v>4688</v>
      </c>
      <c r="B2350" t="s">
        <v>3473</v>
      </c>
    </row>
    <row r="2351" spans="1:2" x14ac:dyDescent="0.2">
      <c r="A2351" t="s">
        <v>5057</v>
      </c>
      <c r="B2351" t="s">
        <v>3473</v>
      </c>
    </row>
    <row r="2352" spans="1:2" x14ac:dyDescent="0.2">
      <c r="A2352" t="s">
        <v>5112</v>
      </c>
      <c r="B2352" t="s">
        <v>3473</v>
      </c>
    </row>
    <row r="2353" spans="1:2" x14ac:dyDescent="0.2">
      <c r="A2353" t="s">
        <v>3513</v>
      </c>
      <c r="B2353" t="s">
        <v>3473</v>
      </c>
    </row>
    <row r="2354" spans="1:2" x14ac:dyDescent="0.2">
      <c r="A2354" t="s">
        <v>4396</v>
      </c>
      <c r="B2354" t="s">
        <v>3473</v>
      </c>
    </row>
    <row r="2355" spans="1:2" x14ac:dyDescent="0.2">
      <c r="A2355" t="s">
        <v>4930</v>
      </c>
      <c r="B2355" t="s">
        <v>3473</v>
      </c>
    </row>
    <row r="2356" spans="1:2" x14ac:dyDescent="0.2">
      <c r="A2356" t="s">
        <v>3618</v>
      </c>
      <c r="B2356" t="s">
        <v>3473</v>
      </c>
    </row>
    <row r="2357" spans="1:2" x14ac:dyDescent="0.2">
      <c r="A2357" t="s">
        <v>3619</v>
      </c>
      <c r="B2357" t="s">
        <v>3473</v>
      </c>
    </row>
    <row r="2358" spans="1:2" x14ac:dyDescent="0.2">
      <c r="A2358" t="s">
        <v>3623</v>
      </c>
      <c r="B2358" t="s">
        <v>3473</v>
      </c>
    </row>
    <row r="2359" spans="1:2" x14ac:dyDescent="0.2">
      <c r="A2359" t="s">
        <v>3696</v>
      </c>
      <c r="B2359" t="s">
        <v>3473</v>
      </c>
    </row>
    <row r="2360" spans="1:2" x14ac:dyDescent="0.2">
      <c r="A2360" t="s">
        <v>3804</v>
      </c>
      <c r="B2360" t="s">
        <v>3473</v>
      </c>
    </row>
    <row r="2361" spans="1:2" x14ac:dyDescent="0.2">
      <c r="A2361" t="s">
        <v>4643</v>
      </c>
      <c r="B2361" t="s">
        <v>3473</v>
      </c>
    </row>
    <row r="2362" spans="1:2" x14ac:dyDescent="0.2">
      <c r="A2362" t="s">
        <v>5940</v>
      </c>
      <c r="B2362" t="s">
        <v>3473</v>
      </c>
    </row>
    <row r="2363" spans="1:2" x14ac:dyDescent="0.2">
      <c r="A2363" t="s">
        <v>6040</v>
      </c>
      <c r="B2363" t="s">
        <v>3473</v>
      </c>
    </row>
    <row r="2364" spans="1:2" x14ac:dyDescent="0.2">
      <c r="A2364" t="s">
        <v>6039</v>
      </c>
      <c r="B2364" t="s">
        <v>3473</v>
      </c>
    </row>
    <row r="2365" spans="1:2" x14ac:dyDescent="0.2">
      <c r="A2365" t="s">
        <v>5151</v>
      </c>
      <c r="B2365" t="s">
        <v>3473</v>
      </c>
    </row>
    <row r="2366" spans="1:2" x14ac:dyDescent="0.2">
      <c r="A2366" t="s">
        <v>5747</v>
      </c>
      <c r="B2366" t="s">
        <v>3473</v>
      </c>
    </row>
    <row r="2367" spans="1:2" x14ac:dyDescent="0.2">
      <c r="A2367" t="s">
        <v>4397</v>
      </c>
      <c r="B2367" t="s">
        <v>3473</v>
      </c>
    </row>
    <row r="2368" spans="1:2" x14ac:dyDescent="0.2">
      <c r="A2368" t="s">
        <v>4530</v>
      </c>
      <c r="B2368" t="s">
        <v>3473</v>
      </c>
    </row>
    <row r="2369" spans="1:2" x14ac:dyDescent="0.2">
      <c r="A2369" t="s">
        <v>4696</v>
      </c>
      <c r="B2369" t="s">
        <v>3473</v>
      </c>
    </row>
    <row r="2370" spans="1:2" x14ac:dyDescent="0.2">
      <c r="A2370" t="s">
        <v>4259</v>
      </c>
      <c r="B2370" t="s">
        <v>3473</v>
      </c>
    </row>
    <row r="2371" spans="1:2" x14ac:dyDescent="0.2">
      <c r="A2371" t="s">
        <v>3699</v>
      </c>
      <c r="B2371" t="s">
        <v>3473</v>
      </c>
    </row>
    <row r="2372" spans="1:2" x14ac:dyDescent="0.2">
      <c r="A2372" t="s">
        <v>5765</v>
      </c>
      <c r="B2372" t="s">
        <v>3473</v>
      </c>
    </row>
    <row r="2373" spans="1:2" x14ac:dyDescent="0.2">
      <c r="A2373" t="s">
        <v>4277</v>
      </c>
      <c r="B2373" t="s">
        <v>3473</v>
      </c>
    </row>
    <row r="2374" spans="1:2" x14ac:dyDescent="0.2">
      <c r="A2374" t="s">
        <v>4276</v>
      </c>
      <c r="B2374" t="s">
        <v>3473</v>
      </c>
    </row>
    <row r="2375" spans="1:2" x14ac:dyDescent="0.2">
      <c r="A2375" t="s">
        <v>4275</v>
      </c>
      <c r="B2375" t="s">
        <v>3473</v>
      </c>
    </row>
    <row r="2376" spans="1:2" x14ac:dyDescent="0.2">
      <c r="A2376" t="s">
        <v>4278</v>
      </c>
      <c r="B2376" t="s">
        <v>3473</v>
      </c>
    </row>
    <row r="2377" spans="1:2" x14ac:dyDescent="0.2">
      <c r="A2377" t="s">
        <v>4677</v>
      </c>
      <c r="B2377" t="s">
        <v>3473</v>
      </c>
    </row>
    <row r="2378" spans="1:2" x14ac:dyDescent="0.2">
      <c r="A2378" t="s">
        <v>4344</v>
      </c>
      <c r="B2378" t="s">
        <v>3473</v>
      </c>
    </row>
    <row r="2379" spans="1:2" x14ac:dyDescent="0.2">
      <c r="A2379" t="s">
        <v>3567</v>
      </c>
      <c r="B2379" t="s">
        <v>3473</v>
      </c>
    </row>
    <row r="2380" spans="1:2" x14ac:dyDescent="0.2">
      <c r="A2380" t="s">
        <v>4546</v>
      </c>
      <c r="B2380" t="s">
        <v>3473</v>
      </c>
    </row>
    <row r="2381" spans="1:2" x14ac:dyDescent="0.2">
      <c r="A2381" t="s">
        <v>3614</v>
      </c>
      <c r="B2381" t="s">
        <v>3473</v>
      </c>
    </row>
    <row r="2382" spans="1:2" x14ac:dyDescent="0.2">
      <c r="A2382" t="s">
        <v>5956</v>
      </c>
      <c r="B2382" t="s">
        <v>3473</v>
      </c>
    </row>
    <row r="2383" spans="1:2" x14ac:dyDescent="0.2">
      <c r="A2383" t="s">
        <v>5675</v>
      </c>
      <c r="B2383" t="s">
        <v>3473</v>
      </c>
    </row>
    <row r="2384" spans="1:2" x14ac:dyDescent="0.2">
      <c r="A2384" t="s">
        <v>6150</v>
      </c>
      <c r="B2384" t="s">
        <v>3473</v>
      </c>
    </row>
    <row r="2385" spans="1:2" x14ac:dyDescent="0.2">
      <c r="A2385" t="s">
        <v>6151</v>
      </c>
      <c r="B2385" t="s">
        <v>3473</v>
      </c>
    </row>
    <row r="2386" spans="1:2" x14ac:dyDescent="0.2">
      <c r="A2386" t="s">
        <v>5061</v>
      </c>
      <c r="B2386" t="s">
        <v>3473</v>
      </c>
    </row>
    <row r="2387" spans="1:2" x14ac:dyDescent="0.2">
      <c r="A2387" t="s">
        <v>5014</v>
      </c>
      <c r="B2387" t="s">
        <v>3473</v>
      </c>
    </row>
    <row r="2388" spans="1:2" x14ac:dyDescent="0.2">
      <c r="A2388" t="s">
        <v>5486</v>
      </c>
      <c r="B2388" t="s">
        <v>3473</v>
      </c>
    </row>
    <row r="2389" spans="1:2" x14ac:dyDescent="0.2">
      <c r="A2389" t="s">
        <v>3613</v>
      </c>
      <c r="B2389" t="s">
        <v>3473</v>
      </c>
    </row>
    <row r="2390" spans="1:2" x14ac:dyDescent="0.2">
      <c r="A2390" t="s">
        <v>3516</v>
      </c>
      <c r="B2390" t="s">
        <v>3473</v>
      </c>
    </row>
    <row r="2391" spans="1:2" x14ac:dyDescent="0.2">
      <c r="A2391" t="s">
        <v>3479</v>
      </c>
      <c r="B2391" t="s">
        <v>3473</v>
      </c>
    </row>
    <row r="2392" spans="1:2" x14ac:dyDescent="0.2">
      <c r="A2392" t="s">
        <v>4864</v>
      </c>
      <c r="B2392" t="s">
        <v>3473</v>
      </c>
    </row>
    <row r="2393" spans="1:2" x14ac:dyDescent="0.2">
      <c r="A2393" t="s">
        <v>3738</v>
      </c>
      <c r="B2393" t="s">
        <v>3473</v>
      </c>
    </row>
    <row r="2394" spans="1:2" x14ac:dyDescent="0.2">
      <c r="A2394" t="s">
        <v>5791</v>
      </c>
      <c r="B2394" t="s">
        <v>3473</v>
      </c>
    </row>
    <row r="2395" spans="1:2" x14ac:dyDescent="0.2">
      <c r="A2395" t="s">
        <v>3749</v>
      </c>
      <c r="B2395" t="s">
        <v>3473</v>
      </c>
    </row>
    <row r="2396" spans="1:2" x14ac:dyDescent="0.2">
      <c r="A2396" t="s">
        <v>4752</v>
      </c>
      <c r="B2396" t="s">
        <v>3473</v>
      </c>
    </row>
    <row r="2397" spans="1:2" x14ac:dyDescent="0.2">
      <c r="A2397" t="s">
        <v>6235</v>
      </c>
      <c r="B2397" t="s">
        <v>3473</v>
      </c>
    </row>
    <row r="2398" spans="1:2" x14ac:dyDescent="0.2">
      <c r="A2398" t="s">
        <v>5446</v>
      </c>
      <c r="B2398" t="s">
        <v>3473</v>
      </c>
    </row>
    <row r="2399" spans="1:2" x14ac:dyDescent="0.2">
      <c r="A2399" t="s">
        <v>5044</v>
      </c>
      <c r="B2399" t="s">
        <v>3473</v>
      </c>
    </row>
    <row r="2400" spans="1:2" x14ac:dyDescent="0.2">
      <c r="A2400" t="s">
        <v>6064</v>
      </c>
      <c r="B2400" t="s">
        <v>3473</v>
      </c>
    </row>
    <row r="2401" spans="1:2" x14ac:dyDescent="0.2">
      <c r="A2401" t="s">
        <v>6056</v>
      </c>
      <c r="B2401" t="s">
        <v>3473</v>
      </c>
    </row>
    <row r="2402" spans="1:2" x14ac:dyDescent="0.2">
      <c r="A2402" t="s">
        <v>6070</v>
      </c>
      <c r="B2402" t="s">
        <v>3473</v>
      </c>
    </row>
    <row r="2403" spans="1:2" x14ac:dyDescent="0.2">
      <c r="A2403" t="s">
        <v>5886</v>
      </c>
      <c r="B2403" t="s">
        <v>3473</v>
      </c>
    </row>
    <row r="2404" spans="1:2" x14ac:dyDescent="0.2">
      <c r="A2404" t="s">
        <v>5158</v>
      </c>
      <c r="B2404" t="s">
        <v>3473</v>
      </c>
    </row>
    <row r="2405" spans="1:2" x14ac:dyDescent="0.2">
      <c r="A2405" t="s">
        <v>4938</v>
      </c>
      <c r="B2405" t="s">
        <v>3473</v>
      </c>
    </row>
    <row r="2406" spans="1:2" x14ac:dyDescent="0.2">
      <c r="A2406" t="s">
        <v>5816</v>
      </c>
      <c r="B2406" t="s">
        <v>3473</v>
      </c>
    </row>
    <row r="2407" spans="1:2" x14ac:dyDescent="0.2">
      <c r="A2407" t="s">
        <v>4365</v>
      </c>
      <c r="B2407" t="s">
        <v>3473</v>
      </c>
    </row>
    <row r="2408" spans="1:2" x14ac:dyDescent="0.2">
      <c r="A2408" t="s">
        <v>4250</v>
      </c>
      <c r="B2408" t="s">
        <v>3473</v>
      </c>
    </row>
    <row r="2409" spans="1:2" x14ac:dyDescent="0.2">
      <c r="A2409" t="s">
        <v>3650</v>
      </c>
      <c r="B2409" t="s">
        <v>3473</v>
      </c>
    </row>
    <row r="2410" spans="1:2" x14ac:dyDescent="0.2">
      <c r="A2410" t="s">
        <v>4448</v>
      </c>
      <c r="B2410" t="s">
        <v>3473</v>
      </c>
    </row>
    <row r="2411" spans="1:2" x14ac:dyDescent="0.2">
      <c r="A2411" t="s">
        <v>5735</v>
      </c>
      <c r="B2411" t="s">
        <v>3473</v>
      </c>
    </row>
    <row r="2412" spans="1:2" x14ac:dyDescent="0.2">
      <c r="A2412" t="s">
        <v>5673</v>
      </c>
      <c r="B2412" t="s">
        <v>3473</v>
      </c>
    </row>
    <row r="2413" spans="1:2" x14ac:dyDescent="0.2">
      <c r="A2413" t="s">
        <v>4946</v>
      </c>
      <c r="B2413" t="s">
        <v>3473</v>
      </c>
    </row>
    <row r="2414" spans="1:2" x14ac:dyDescent="0.2">
      <c r="A2414" t="s">
        <v>3566</v>
      </c>
      <c r="B2414" t="s">
        <v>3473</v>
      </c>
    </row>
    <row r="2415" spans="1:2" x14ac:dyDescent="0.2">
      <c r="A2415" t="s">
        <v>3663</v>
      </c>
      <c r="B2415" t="s">
        <v>3473</v>
      </c>
    </row>
    <row r="2416" spans="1:2" x14ac:dyDescent="0.2">
      <c r="A2416" t="s">
        <v>5868</v>
      </c>
      <c r="B2416" t="s">
        <v>3473</v>
      </c>
    </row>
    <row r="2417" spans="1:2" x14ac:dyDescent="0.2">
      <c r="A2417" t="s">
        <v>5706</v>
      </c>
      <c r="B2417" t="s">
        <v>3473</v>
      </c>
    </row>
    <row r="2418" spans="1:2" x14ac:dyDescent="0.2">
      <c r="A2418" t="s">
        <v>4634</v>
      </c>
      <c r="B2418" t="s">
        <v>3473</v>
      </c>
    </row>
    <row r="2419" spans="1:2" x14ac:dyDescent="0.2">
      <c r="A2419" t="s">
        <v>5755</v>
      </c>
      <c r="B2419" t="s">
        <v>3473</v>
      </c>
    </row>
    <row r="2420" spans="1:2" x14ac:dyDescent="0.2">
      <c r="A2420" t="s">
        <v>4949</v>
      </c>
      <c r="B2420" t="s">
        <v>3473</v>
      </c>
    </row>
    <row r="2421" spans="1:2" x14ac:dyDescent="0.2">
      <c r="A2421" t="s">
        <v>3937</v>
      </c>
      <c r="B2421" t="s">
        <v>3473</v>
      </c>
    </row>
    <row r="2422" spans="1:2" x14ac:dyDescent="0.2">
      <c r="A2422" t="s">
        <v>3791</v>
      </c>
      <c r="B2422" t="s">
        <v>3473</v>
      </c>
    </row>
    <row r="2423" spans="1:2" x14ac:dyDescent="0.2">
      <c r="A2423" t="s">
        <v>5749</v>
      </c>
      <c r="B2423" t="s">
        <v>3473</v>
      </c>
    </row>
    <row r="2424" spans="1:2" x14ac:dyDescent="0.2">
      <c r="A2424" t="s">
        <v>5455</v>
      </c>
      <c r="B2424" t="s">
        <v>3473</v>
      </c>
    </row>
    <row r="2425" spans="1:2" x14ac:dyDescent="0.2">
      <c r="A2425" t="s">
        <v>5642</v>
      </c>
      <c r="B2425" t="s">
        <v>3473</v>
      </c>
    </row>
    <row r="2426" spans="1:2" x14ac:dyDescent="0.2">
      <c r="A2426" t="s">
        <v>5458</v>
      </c>
      <c r="B2426" t="s">
        <v>3473</v>
      </c>
    </row>
    <row r="2427" spans="1:2" x14ac:dyDescent="0.2">
      <c r="A2427" t="s">
        <v>3938</v>
      </c>
      <c r="B2427" t="s">
        <v>3473</v>
      </c>
    </row>
    <row r="2428" spans="1:2" x14ac:dyDescent="0.2">
      <c r="A2428" t="s">
        <v>3939</v>
      </c>
      <c r="B2428" t="s">
        <v>3473</v>
      </c>
    </row>
    <row r="2429" spans="1:2" x14ac:dyDescent="0.2">
      <c r="A2429" t="s">
        <v>3972</v>
      </c>
      <c r="B2429" t="s">
        <v>3473</v>
      </c>
    </row>
    <row r="2430" spans="1:2" x14ac:dyDescent="0.2">
      <c r="A2430" t="s">
        <v>4068</v>
      </c>
      <c r="B2430" t="s">
        <v>3473</v>
      </c>
    </row>
    <row r="2431" spans="1:2" x14ac:dyDescent="0.2">
      <c r="A2431" t="s">
        <v>6059</v>
      </c>
      <c r="B2431" t="s">
        <v>3473</v>
      </c>
    </row>
    <row r="2432" spans="1:2" x14ac:dyDescent="0.2">
      <c r="A2432" t="s">
        <v>4861</v>
      </c>
      <c r="B2432" t="s">
        <v>3473</v>
      </c>
    </row>
    <row r="2433" spans="1:2" x14ac:dyDescent="0.2">
      <c r="A2433" t="s">
        <v>5981</v>
      </c>
      <c r="B2433" t="s">
        <v>3473</v>
      </c>
    </row>
    <row r="2434" spans="1:2" x14ac:dyDescent="0.2">
      <c r="A2434" t="s">
        <v>5944</v>
      </c>
      <c r="B2434" t="s">
        <v>3473</v>
      </c>
    </row>
    <row r="2435" spans="1:2" x14ac:dyDescent="0.2">
      <c r="A2435" t="s">
        <v>6241</v>
      </c>
      <c r="B2435" t="s">
        <v>3473</v>
      </c>
    </row>
    <row r="2436" spans="1:2" x14ac:dyDescent="0.2">
      <c r="A2436" t="s">
        <v>3624</v>
      </c>
      <c r="B2436" t="s">
        <v>3473</v>
      </c>
    </row>
    <row r="2437" spans="1:2" x14ac:dyDescent="0.2">
      <c r="A2437" t="s">
        <v>5846</v>
      </c>
      <c r="B2437" t="s">
        <v>3473</v>
      </c>
    </row>
    <row r="2438" spans="1:2" x14ac:dyDescent="0.2">
      <c r="A2438" t="s">
        <v>3570</v>
      </c>
      <c r="B2438" t="s">
        <v>3473</v>
      </c>
    </row>
    <row r="2439" spans="1:2" x14ac:dyDescent="0.2">
      <c r="A2439" t="s">
        <v>4534</v>
      </c>
      <c r="B2439" t="s">
        <v>3473</v>
      </c>
    </row>
    <row r="2440" spans="1:2" x14ac:dyDescent="0.2">
      <c r="A2440" t="s">
        <v>3783</v>
      </c>
      <c r="B2440" t="s">
        <v>3473</v>
      </c>
    </row>
    <row r="2441" spans="1:2" x14ac:dyDescent="0.2">
      <c r="A2441" t="s">
        <v>5081</v>
      </c>
      <c r="B2441" t="s">
        <v>3473</v>
      </c>
    </row>
    <row r="2442" spans="1:2" x14ac:dyDescent="0.2">
      <c r="A2442" t="s">
        <v>5716</v>
      </c>
      <c r="B2442" t="s">
        <v>3473</v>
      </c>
    </row>
    <row r="2443" spans="1:2" x14ac:dyDescent="0.2">
      <c r="A2443" t="s">
        <v>3485</v>
      </c>
      <c r="B2443" t="s">
        <v>3473</v>
      </c>
    </row>
    <row r="2444" spans="1:2" x14ac:dyDescent="0.2">
      <c r="A2444" t="s">
        <v>4955</v>
      </c>
      <c r="B2444" t="s">
        <v>3473</v>
      </c>
    </row>
    <row r="2445" spans="1:2" x14ac:dyDescent="0.2">
      <c r="A2445" t="s">
        <v>4742</v>
      </c>
      <c r="B2445" t="s">
        <v>3473</v>
      </c>
    </row>
    <row r="2446" spans="1:2" x14ac:dyDescent="0.2">
      <c r="A2446" t="s">
        <v>4743</v>
      </c>
      <c r="B2446" t="s">
        <v>3473</v>
      </c>
    </row>
    <row r="2447" spans="1:2" x14ac:dyDescent="0.2">
      <c r="A2447" t="s">
        <v>4913</v>
      </c>
      <c r="B2447" t="s">
        <v>3473</v>
      </c>
    </row>
    <row r="2448" spans="1:2" x14ac:dyDescent="0.2">
      <c r="A2448" t="s">
        <v>4434</v>
      </c>
      <c r="B2448" t="s">
        <v>3473</v>
      </c>
    </row>
    <row r="2449" spans="1:2" x14ac:dyDescent="0.2">
      <c r="A2449" t="s">
        <v>5479</v>
      </c>
      <c r="B2449" t="s">
        <v>3473</v>
      </c>
    </row>
    <row r="2450" spans="1:2" x14ac:dyDescent="0.2">
      <c r="A2450" t="s">
        <v>5144</v>
      </c>
      <c r="B2450" t="s">
        <v>3473</v>
      </c>
    </row>
    <row r="2451" spans="1:2" x14ac:dyDescent="0.2">
      <c r="A2451" t="s">
        <v>3662</v>
      </c>
      <c r="B2451" t="s">
        <v>3473</v>
      </c>
    </row>
    <row r="2452" spans="1:2" x14ac:dyDescent="0.2">
      <c r="A2452" t="s">
        <v>5820</v>
      </c>
      <c r="B2452" t="s">
        <v>3473</v>
      </c>
    </row>
    <row r="2453" spans="1:2" x14ac:dyDescent="0.2">
      <c r="A2453" t="s">
        <v>4551</v>
      </c>
      <c r="B2453" t="s">
        <v>3473</v>
      </c>
    </row>
    <row r="2454" spans="1:2" x14ac:dyDescent="0.2">
      <c r="A2454" t="s">
        <v>5641</v>
      </c>
      <c r="B2454" t="s">
        <v>3473</v>
      </c>
    </row>
    <row r="2455" spans="1:2" x14ac:dyDescent="0.2">
      <c r="A2455" t="s">
        <v>5548</v>
      </c>
      <c r="B2455" t="s">
        <v>3473</v>
      </c>
    </row>
    <row r="2456" spans="1:2" x14ac:dyDescent="0.2">
      <c r="A2456" t="s">
        <v>5488</v>
      </c>
      <c r="B2456" t="s">
        <v>3473</v>
      </c>
    </row>
    <row r="2457" spans="1:2" x14ac:dyDescent="0.2">
      <c r="A2457" t="s">
        <v>3533</v>
      </c>
      <c r="B2457" t="s">
        <v>3473</v>
      </c>
    </row>
    <row r="2458" spans="1:2" x14ac:dyDescent="0.2">
      <c r="A2458" t="s">
        <v>5139</v>
      </c>
      <c r="B2458" t="s">
        <v>3473</v>
      </c>
    </row>
    <row r="2459" spans="1:2" x14ac:dyDescent="0.2">
      <c r="A2459" t="s">
        <v>6103</v>
      </c>
      <c r="B2459" t="s">
        <v>3473</v>
      </c>
    </row>
    <row r="2460" spans="1:2" x14ac:dyDescent="0.2">
      <c r="A2460" t="s">
        <v>4754</v>
      </c>
      <c r="B2460" t="s">
        <v>3473</v>
      </c>
    </row>
    <row r="2461" spans="1:2" x14ac:dyDescent="0.2">
      <c r="A2461" t="s">
        <v>4656</v>
      </c>
      <c r="B2461" t="s">
        <v>3473</v>
      </c>
    </row>
    <row r="2462" spans="1:2" x14ac:dyDescent="0.2">
      <c r="A2462" t="s">
        <v>5907</v>
      </c>
      <c r="B2462" t="s">
        <v>3473</v>
      </c>
    </row>
    <row r="2463" spans="1:2" x14ac:dyDescent="0.2">
      <c r="A2463" t="s">
        <v>4851</v>
      </c>
      <c r="B2463" t="s">
        <v>3473</v>
      </c>
    </row>
    <row r="2464" spans="1:2" x14ac:dyDescent="0.2">
      <c r="A2464" t="s">
        <v>4918</v>
      </c>
      <c r="B2464" t="s">
        <v>3473</v>
      </c>
    </row>
    <row r="2465" spans="1:2" x14ac:dyDescent="0.2">
      <c r="A2465" t="s">
        <v>4588</v>
      </c>
      <c r="B2465" t="s">
        <v>3473</v>
      </c>
    </row>
    <row r="2466" spans="1:2" x14ac:dyDescent="0.2">
      <c r="A2466" t="s">
        <v>5775</v>
      </c>
      <c r="B2466" t="s">
        <v>3473</v>
      </c>
    </row>
    <row r="2467" spans="1:2" x14ac:dyDescent="0.2">
      <c r="A2467" t="s">
        <v>5966</v>
      </c>
      <c r="B2467" t="s">
        <v>3473</v>
      </c>
    </row>
    <row r="2468" spans="1:2" x14ac:dyDescent="0.2">
      <c r="A2468" t="s">
        <v>4541</v>
      </c>
      <c r="B2468" t="s">
        <v>3473</v>
      </c>
    </row>
    <row r="2469" spans="1:2" x14ac:dyDescent="0.2">
      <c r="A2469" t="s">
        <v>3881</v>
      </c>
      <c r="B2469" t="s">
        <v>3473</v>
      </c>
    </row>
    <row r="2470" spans="1:2" x14ac:dyDescent="0.2">
      <c r="A2470" t="s">
        <v>5903</v>
      </c>
      <c r="B2470" t="s">
        <v>3473</v>
      </c>
    </row>
    <row r="2471" spans="1:2" x14ac:dyDescent="0.2">
      <c r="A2471" t="s">
        <v>5043</v>
      </c>
      <c r="B2471" t="s">
        <v>3473</v>
      </c>
    </row>
    <row r="2472" spans="1:2" x14ac:dyDescent="0.2">
      <c r="A2472" t="s">
        <v>5594</v>
      </c>
      <c r="B2472" t="s">
        <v>3473</v>
      </c>
    </row>
    <row r="2473" spans="1:2" x14ac:dyDescent="0.2">
      <c r="A2473" t="s">
        <v>5582</v>
      </c>
      <c r="B2473" t="s">
        <v>3473</v>
      </c>
    </row>
    <row r="2474" spans="1:2" x14ac:dyDescent="0.2">
      <c r="A2474" t="s">
        <v>3726</v>
      </c>
      <c r="B2474" t="s">
        <v>3473</v>
      </c>
    </row>
    <row r="2475" spans="1:2" x14ac:dyDescent="0.2">
      <c r="A2475" t="s">
        <v>5095</v>
      </c>
      <c r="B2475" t="s">
        <v>3473</v>
      </c>
    </row>
    <row r="2476" spans="1:2" x14ac:dyDescent="0.2">
      <c r="A2476" t="s">
        <v>5132</v>
      </c>
      <c r="B2476" t="s">
        <v>3473</v>
      </c>
    </row>
    <row r="2477" spans="1:2" x14ac:dyDescent="0.2">
      <c r="A2477" t="s">
        <v>5498</v>
      </c>
      <c r="B2477" t="s">
        <v>3473</v>
      </c>
    </row>
    <row r="2478" spans="1:2" x14ac:dyDescent="0.2">
      <c r="A2478" t="s">
        <v>5049</v>
      </c>
      <c r="B2478" t="s">
        <v>3473</v>
      </c>
    </row>
    <row r="2479" spans="1:2" x14ac:dyDescent="0.2">
      <c r="A2479" t="s">
        <v>5106</v>
      </c>
      <c r="B2479" t="s">
        <v>3473</v>
      </c>
    </row>
    <row r="2480" spans="1:2" x14ac:dyDescent="0.2">
      <c r="A2480" t="s">
        <v>4757</v>
      </c>
      <c r="B2480" t="s">
        <v>3473</v>
      </c>
    </row>
    <row r="2481" spans="1:2" x14ac:dyDescent="0.2">
      <c r="A2481" t="s">
        <v>5147</v>
      </c>
      <c r="B2481" t="s">
        <v>3473</v>
      </c>
    </row>
    <row r="2482" spans="1:2" x14ac:dyDescent="0.2">
      <c r="A2482" t="s">
        <v>6117</v>
      </c>
      <c r="B2482" t="s">
        <v>3473</v>
      </c>
    </row>
    <row r="2483" spans="1:2" x14ac:dyDescent="0.2">
      <c r="A2483" t="s">
        <v>4761</v>
      </c>
      <c r="B2483" t="s">
        <v>3473</v>
      </c>
    </row>
    <row r="2484" spans="1:2" x14ac:dyDescent="0.2">
      <c r="A2484" t="s">
        <v>5618</v>
      </c>
      <c r="B2484" t="s">
        <v>3473</v>
      </c>
    </row>
    <row r="2485" spans="1:2" x14ac:dyDescent="0.2">
      <c r="A2485" t="s">
        <v>5738</v>
      </c>
      <c r="B2485" t="s">
        <v>3473</v>
      </c>
    </row>
    <row r="2486" spans="1:2" x14ac:dyDescent="0.2">
      <c r="A2486" t="s">
        <v>4961</v>
      </c>
      <c r="B2486" t="s">
        <v>3473</v>
      </c>
    </row>
    <row r="2487" spans="1:2" x14ac:dyDescent="0.2">
      <c r="A2487" t="s">
        <v>5575</v>
      </c>
      <c r="B2487" t="s">
        <v>3473</v>
      </c>
    </row>
    <row r="2488" spans="1:2" x14ac:dyDescent="0.2">
      <c r="A2488" t="s">
        <v>3829</v>
      </c>
      <c r="B2488" t="s">
        <v>3473</v>
      </c>
    </row>
    <row r="2489" spans="1:2" x14ac:dyDescent="0.2">
      <c r="A2489" t="s">
        <v>4866</v>
      </c>
      <c r="B2489" t="s">
        <v>3473</v>
      </c>
    </row>
    <row r="2490" spans="1:2" x14ac:dyDescent="0.2">
      <c r="A2490" t="s">
        <v>6246</v>
      </c>
      <c r="B2490" t="s">
        <v>3473</v>
      </c>
    </row>
    <row r="2491" spans="1:2" x14ac:dyDescent="0.2">
      <c r="A2491" t="s">
        <v>5737</v>
      </c>
      <c r="B2491" t="s">
        <v>3473</v>
      </c>
    </row>
    <row r="2492" spans="1:2" x14ac:dyDescent="0.2">
      <c r="A2492" t="s">
        <v>6242</v>
      </c>
      <c r="B2492" t="s">
        <v>3473</v>
      </c>
    </row>
    <row r="2493" spans="1:2" x14ac:dyDescent="0.2">
      <c r="A2493" t="s">
        <v>4727</v>
      </c>
      <c r="B2493" t="s">
        <v>3473</v>
      </c>
    </row>
    <row r="2494" spans="1:2" x14ac:dyDescent="0.2">
      <c r="A2494" t="s">
        <v>5004</v>
      </c>
      <c r="B2494" t="s">
        <v>3473</v>
      </c>
    </row>
    <row r="2495" spans="1:2" x14ac:dyDescent="0.2">
      <c r="A2495" t="s">
        <v>5005</v>
      </c>
      <c r="B2495" t="s">
        <v>3473</v>
      </c>
    </row>
    <row r="2496" spans="1:2" x14ac:dyDescent="0.2">
      <c r="A2496" t="s">
        <v>5971</v>
      </c>
      <c r="B2496" t="s">
        <v>3473</v>
      </c>
    </row>
    <row r="2497" spans="1:2" x14ac:dyDescent="0.2">
      <c r="A2497" t="s">
        <v>5866</v>
      </c>
      <c r="B2497" t="s">
        <v>3473</v>
      </c>
    </row>
    <row r="2498" spans="1:2" x14ac:dyDescent="0.2">
      <c r="A2498" t="s">
        <v>5927</v>
      </c>
      <c r="B2498" t="s">
        <v>3473</v>
      </c>
    </row>
    <row r="2499" spans="1:2" x14ac:dyDescent="0.2">
      <c r="A2499" t="s">
        <v>3963</v>
      </c>
      <c r="B2499" t="s">
        <v>3473</v>
      </c>
    </row>
    <row r="2500" spans="1:2" x14ac:dyDescent="0.2">
      <c r="A2500" t="s">
        <v>3475</v>
      </c>
      <c r="B2500" t="s">
        <v>3473</v>
      </c>
    </row>
    <row r="2501" spans="1:2" x14ac:dyDescent="0.2">
      <c r="A2501" t="s">
        <v>5502</v>
      </c>
      <c r="B2501" t="s">
        <v>3473</v>
      </c>
    </row>
    <row r="2502" spans="1:2" x14ac:dyDescent="0.2">
      <c r="A2502" t="s">
        <v>4716</v>
      </c>
      <c r="B2502" t="s">
        <v>3473</v>
      </c>
    </row>
    <row r="2503" spans="1:2" x14ac:dyDescent="0.2">
      <c r="A2503" t="s">
        <v>4172</v>
      </c>
      <c r="B2503" t="s">
        <v>3473</v>
      </c>
    </row>
    <row r="2504" spans="1:2" x14ac:dyDescent="0.2">
      <c r="A2504" t="s">
        <v>4394</v>
      </c>
      <c r="B2504" t="s">
        <v>3473</v>
      </c>
    </row>
    <row r="2505" spans="1:2" x14ac:dyDescent="0.2">
      <c r="A2505" t="s">
        <v>5984</v>
      </c>
      <c r="B2505" t="s">
        <v>3473</v>
      </c>
    </row>
    <row r="2506" spans="1:2" x14ac:dyDescent="0.2">
      <c r="A2506" t="s">
        <v>5539</v>
      </c>
      <c r="B2506" t="s">
        <v>3473</v>
      </c>
    </row>
    <row r="2507" spans="1:2" x14ac:dyDescent="0.2">
      <c r="A2507" t="s">
        <v>6156</v>
      </c>
      <c r="B2507" t="s">
        <v>3473</v>
      </c>
    </row>
    <row r="2508" spans="1:2" x14ac:dyDescent="0.2">
      <c r="A2508" t="s">
        <v>5787</v>
      </c>
      <c r="B2508" t="s">
        <v>3473</v>
      </c>
    </row>
    <row r="2509" spans="1:2" x14ac:dyDescent="0.2">
      <c r="A2509" t="s">
        <v>5111</v>
      </c>
      <c r="B2509" t="s">
        <v>3473</v>
      </c>
    </row>
    <row r="2510" spans="1:2" x14ac:dyDescent="0.2">
      <c r="A2510" t="s">
        <v>4725</v>
      </c>
      <c r="B2510" t="s">
        <v>3473</v>
      </c>
    </row>
    <row r="2511" spans="1:2" x14ac:dyDescent="0.2">
      <c r="A2511" t="s">
        <v>4154</v>
      </c>
      <c r="B2511" t="s">
        <v>3473</v>
      </c>
    </row>
    <row r="2512" spans="1:2" x14ac:dyDescent="0.2">
      <c r="A2512" t="s">
        <v>4332</v>
      </c>
      <c r="B2512" t="s">
        <v>3473</v>
      </c>
    </row>
    <row r="2513" spans="1:2" x14ac:dyDescent="0.2">
      <c r="A2513" t="s">
        <v>4331</v>
      </c>
      <c r="B2513" t="s">
        <v>3473</v>
      </c>
    </row>
    <row r="2514" spans="1:2" x14ac:dyDescent="0.2">
      <c r="A2514" t="s">
        <v>5957</v>
      </c>
      <c r="B2514" t="s">
        <v>3473</v>
      </c>
    </row>
    <row r="2515" spans="1:2" x14ac:dyDescent="0.2">
      <c r="A2515" t="s">
        <v>6128</v>
      </c>
      <c r="B2515" t="s">
        <v>3473</v>
      </c>
    </row>
    <row r="2516" spans="1:2" x14ac:dyDescent="0.2">
      <c r="A2516" t="s">
        <v>5821</v>
      </c>
      <c r="B2516" t="s">
        <v>3473</v>
      </c>
    </row>
    <row r="2517" spans="1:2" x14ac:dyDescent="0.2">
      <c r="A2517" t="s">
        <v>5782</v>
      </c>
      <c r="B2517" t="s">
        <v>3473</v>
      </c>
    </row>
    <row r="2518" spans="1:2" x14ac:dyDescent="0.2">
      <c r="A2518" t="s">
        <v>5803</v>
      </c>
      <c r="B2518" t="s">
        <v>3473</v>
      </c>
    </row>
    <row r="2519" spans="1:2" x14ac:dyDescent="0.2">
      <c r="A2519" t="s">
        <v>5615</v>
      </c>
      <c r="B2519" t="s">
        <v>3473</v>
      </c>
    </row>
    <row r="2520" spans="1:2" x14ac:dyDescent="0.2">
      <c r="A2520" t="s">
        <v>4814</v>
      </c>
      <c r="B2520" t="s">
        <v>3473</v>
      </c>
    </row>
    <row r="2521" spans="1:2" x14ac:dyDescent="0.2">
      <c r="A2521" t="s">
        <v>4085</v>
      </c>
      <c r="B2521" t="s">
        <v>3473</v>
      </c>
    </row>
    <row r="2522" spans="1:2" x14ac:dyDescent="0.2">
      <c r="A2522" t="s">
        <v>5906</v>
      </c>
      <c r="B2522" t="s">
        <v>3473</v>
      </c>
    </row>
    <row r="2523" spans="1:2" x14ac:dyDescent="0.2">
      <c r="A2523" t="s">
        <v>4507</v>
      </c>
      <c r="B2523" t="s">
        <v>3473</v>
      </c>
    </row>
    <row r="2524" spans="1:2" x14ac:dyDescent="0.2">
      <c r="A2524" t="s">
        <v>4175</v>
      </c>
      <c r="B2524" t="s">
        <v>3473</v>
      </c>
    </row>
    <row r="2525" spans="1:2" x14ac:dyDescent="0.2">
      <c r="A2525" t="s">
        <v>6162</v>
      </c>
      <c r="B2525" t="s">
        <v>3473</v>
      </c>
    </row>
    <row r="2526" spans="1:2" x14ac:dyDescent="0.2">
      <c r="A2526" t="s">
        <v>4173</v>
      </c>
      <c r="B2526" t="s">
        <v>3473</v>
      </c>
    </row>
    <row r="2527" spans="1:2" x14ac:dyDescent="0.2">
      <c r="A2527" t="s">
        <v>5708</v>
      </c>
      <c r="B2527" t="s">
        <v>3473</v>
      </c>
    </row>
    <row r="2528" spans="1:2" x14ac:dyDescent="0.2">
      <c r="A2528" t="s">
        <v>4326</v>
      </c>
      <c r="B2528" t="s">
        <v>3473</v>
      </c>
    </row>
    <row r="2529" spans="1:2" x14ac:dyDescent="0.2">
      <c r="A2529" t="s">
        <v>4333</v>
      </c>
      <c r="B2529" t="s">
        <v>3473</v>
      </c>
    </row>
    <row r="2530" spans="1:2" x14ac:dyDescent="0.2">
      <c r="A2530" t="s">
        <v>4160</v>
      </c>
      <c r="B2530" t="s">
        <v>3473</v>
      </c>
    </row>
    <row r="2531" spans="1:2" x14ac:dyDescent="0.2">
      <c r="A2531" t="s">
        <v>5954</v>
      </c>
      <c r="B2531" t="s">
        <v>3473</v>
      </c>
    </row>
    <row r="2532" spans="1:2" x14ac:dyDescent="0.2">
      <c r="A2532" t="s">
        <v>5439</v>
      </c>
      <c r="B2532" t="s">
        <v>3473</v>
      </c>
    </row>
    <row r="2533" spans="1:2" x14ac:dyDescent="0.2">
      <c r="A2533" t="s">
        <v>4387</v>
      </c>
      <c r="B2533" t="s">
        <v>3473</v>
      </c>
    </row>
    <row r="2534" spans="1:2" x14ac:dyDescent="0.2">
      <c r="A2534" t="s">
        <v>5510</v>
      </c>
      <c r="B2534" t="s">
        <v>3473</v>
      </c>
    </row>
    <row r="2535" spans="1:2" x14ac:dyDescent="0.2">
      <c r="A2535" t="s">
        <v>3639</v>
      </c>
      <c r="B2535" t="s">
        <v>3473</v>
      </c>
    </row>
    <row r="2536" spans="1:2" x14ac:dyDescent="0.2">
      <c r="A2536" t="s">
        <v>4503</v>
      </c>
      <c r="B2536" t="s">
        <v>3473</v>
      </c>
    </row>
    <row r="2537" spans="1:2" x14ac:dyDescent="0.2">
      <c r="A2537" t="s">
        <v>5521</v>
      </c>
      <c r="B2537" t="s">
        <v>3473</v>
      </c>
    </row>
    <row r="2538" spans="1:2" x14ac:dyDescent="0.2">
      <c r="A2538" t="s">
        <v>4490</v>
      </c>
      <c r="B2538" t="s">
        <v>3473</v>
      </c>
    </row>
    <row r="2539" spans="1:2" x14ac:dyDescent="0.2">
      <c r="A2539" t="s">
        <v>4191</v>
      </c>
      <c r="B2539" t="s">
        <v>3473</v>
      </c>
    </row>
    <row r="2540" spans="1:2" x14ac:dyDescent="0.2">
      <c r="A2540" t="s">
        <v>6139</v>
      </c>
      <c r="B2540" t="s">
        <v>3473</v>
      </c>
    </row>
    <row r="2541" spans="1:2" x14ac:dyDescent="0.2">
      <c r="A2541" t="s">
        <v>4436</v>
      </c>
      <c r="B2541" t="s">
        <v>3473</v>
      </c>
    </row>
    <row r="2542" spans="1:2" x14ac:dyDescent="0.2">
      <c r="A2542" t="s">
        <v>4838</v>
      </c>
      <c r="B2542" t="s">
        <v>3473</v>
      </c>
    </row>
    <row r="2543" spans="1:2" x14ac:dyDescent="0.2">
      <c r="A2543" t="s">
        <v>4031</v>
      </c>
      <c r="B2543" t="s">
        <v>3473</v>
      </c>
    </row>
    <row r="2544" spans="1:2" x14ac:dyDescent="0.2">
      <c r="A2544" t="s">
        <v>6048</v>
      </c>
      <c r="B2544" t="s">
        <v>3473</v>
      </c>
    </row>
    <row r="2545" spans="1:2" x14ac:dyDescent="0.2">
      <c r="A2545" t="s">
        <v>4345</v>
      </c>
      <c r="B2545" t="s">
        <v>3473</v>
      </c>
    </row>
    <row r="2546" spans="1:2" x14ac:dyDescent="0.2">
      <c r="A2546" t="s">
        <v>5525</v>
      </c>
      <c r="B2546" t="s">
        <v>3473</v>
      </c>
    </row>
    <row r="2547" spans="1:2" x14ac:dyDescent="0.2">
      <c r="A2547" t="s">
        <v>5680</v>
      </c>
      <c r="B2547" t="s">
        <v>3473</v>
      </c>
    </row>
    <row r="2548" spans="1:2" x14ac:dyDescent="0.2">
      <c r="A2548" t="s">
        <v>4307</v>
      </c>
      <c r="B2548" t="s">
        <v>3473</v>
      </c>
    </row>
    <row r="2549" spans="1:2" x14ac:dyDescent="0.2">
      <c r="A2549" t="s">
        <v>6239</v>
      </c>
      <c r="B2549" t="s">
        <v>3473</v>
      </c>
    </row>
    <row r="2550" spans="1:2" x14ac:dyDescent="0.2">
      <c r="A2550" t="s">
        <v>5913</v>
      </c>
      <c r="B2550" t="s">
        <v>3473</v>
      </c>
    </row>
    <row r="2551" spans="1:2" x14ac:dyDescent="0.2">
      <c r="A2551" t="s">
        <v>3554</v>
      </c>
      <c r="B2551" t="s">
        <v>3473</v>
      </c>
    </row>
    <row r="2552" spans="1:2" x14ac:dyDescent="0.2">
      <c r="A2552" t="s">
        <v>5985</v>
      </c>
      <c r="B2552" t="s">
        <v>3473</v>
      </c>
    </row>
    <row r="2553" spans="1:2" x14ac:dyDescent="0.2">
      <c r="A2553" t="s">
        <v>5542</v>
      </c>
      <c r="B2553" t="s">
        <v>3473</v>
      </c>
    </row>
    <row r="2554" spans="1:2" x14ac:dyDescent="0.2">
      <c r="A2554" t="s">
        <v>3761</v>
      </c>
      <c r="B2554" t="s">
        <v>3473</v>
      </c>
    </row>
    <row r="2555" spans="1:2" x14ac:dyDescent="0.2">
      <c r="A2555" t="s">
        <v>6072</v>
      </c>
      <c r="B2555" t="s">
        <v>3473</v>
      </c>
    </row>
    <row r="2556" spans="1:2" x14ac:dyDescent="0.2">
      <c r="A2556" t="s">
        <v>5560</v>
      </c>
      <c r="B2556" t="s">
        <v>3473</v>
      </c>
    </row>
    <row r="2557" spans="1:2" x14ac:dyDescent="0.2">
      <c r="A2557" t="s">
        <v>4925</v>
      </c>
      <c r="B2557" t="s">
        <v>3473</v>
      </c>
    </row>
    <row r="2558" spans="1:2" x14ac:dyDescent="0.2">
      <c r="A2558" t="s">
        <v>5826</v>
      </c>
      <c r="B2558" t="s">
        <v>3473</v>
      </c>
    </row>
    <row r="2559" spans="1:2" x14ac:dyDescent="0.2">
      <c r="A2559" t="s">
        <v>4996</v>
      </c>
      <c r="B2559" t="s">
        <v>3473</v>
      </c>
    </row>
    <row r="2560" spans="1:2" x14ac:dyDescent="0.2">
      <c r="A2560" t="s">
        <v>5639</v>
      </c>
      <c r="B2560" t="s">
        <v>3473</v>
      </c>
    </row>
    <row r="2561" spans="1:2" x14ac:dyDescent="0.2">
      <c r="A2561" t="s">
        <v>5793</v>
      </c>
      <c r="B2561" t="s">
        <v>3473</v>
      </c>
    </row>
    <row r="2562" spans="1:2" x14ac:dyDescent="0.2">
      <c r="A2562" t="s">
        <v>3760</v>
      </c>
      <c r="B2562" t="s">
        <v>3473</v>
      </c>
    </row>
    <row r="2563" spans="1:2" x14ac:dyDescent="0.2">
      <c r="A2563" t="s">
        <v>5048</v>
      </c>
      <c r="B2563" t="s">
        <v>3473</v>
      </c>
    </row>
    <row r="2564" spans="1:2" x14ac:dyDescent="0.2">
      <c r="A2564" t="s">
        <v>3763</v>
      </c>
      <c r="B2564" t="s">
        <v>3473</v>
      </c>
    </row>
    <row r="2565" spans="1:2" x14ac:dyDescent="0.2">
      <c r="A2565" t="s">
        <v>5849</v>
      </c>
      <c r="B2565" t="s">
        <v>3473</v>
      </c>
    </row>
    <row r="2566" spans="1:2" x14ac:dyDescent="0.2">
      <c r="A2566" t="s">
        <v>5707</v>
      </c>
      <c r="B2566" t="s">
        <v>3473</v>
      </c>
    </row>
    <row r="2567" spans="1:2" x14ac:dyDescent="0.2">
      <c r="A2567" t="s">
        <v>5511</v>
      </c>
      <c r="B2567" t="s">
        <v>3473</v>
      </c>
    </row>
    <row r="2568" spans="1:2" x14ac:dyDescent="0.2">
      <c r="A2568" t="s">
        <v>5636</v>
      </c>
      <c r="B2568" t="s">
        <v>3473</v>
      </c>
    </row>
    <row r="2569" spans="1:2" x14ac:dyDescent="0.2">
      <c r="A2569" t="s">
        <v>6140</v>
      </c>
      <c r="B2569" t="s">
        <v>3473</v>
      </c>
    </row>
    <row r="2570" spans="1:2" x14ac:dyDescent="0.2">
      <c r="A2570" t="s">
        <v>5529</v>
      </c>
      <c r="B2570" t="s">
        <v>3473</v>
      </c>
    </row>
    <row r="2571" spans="1:2" x14ac:dyDescent="0.2">
      <c r="A2571" t="s">
        <v>5690</v>
      </c>
      <c r="B2571" t="s">
        <v>3473</v>
      </c>
    </row>
    <row r="2572" spans="1:2" x14ac:dyDescent="0.2">
      <c r="A2572" t="s">
        <v>5879</v>
      </c>
      <c r="B2572" t="s">
        <v>3473</v>
      </c>
    </row>
    <row r="2573" spans="1:2" x14ac:dyDescent="0.2">
      <c r="A2573" t="s">
        <v>5460</v>
      </c>
      <c r="B2573" t="s">
        <v>3473</v>
      </c>
    </row>
    <row r="2574" spans="1:2" x14ac:dyDescent="0.2">
      <c r="A2574" t="s">
        <v>4240</v>
      </c>
      <c r="B2574" t="s">
        <v>3473</v>
      </c>
    </row>
    <row r="2575" spans="1:2" x14ac:dyDescent="0.2">
      <c r="A2575" t="s">
        <v>3641</v>
      </c>
      <c r="B2575" t="s">
        <v>3473</v>
      </c>
    </row>
    <row r="2576" spans="1:2" x14ac:dyDescent="0.2">
      <c r="A2576" t="s">
        <v>3992</v>
      </c>
      <c r="B2576" t="s">
        <v>3473</v>
      </c>
    </row>
    <row r="2577" spans="1:2" x14ac:dyDescent="0.2">
      <c r="A2577" t="s">
        <v>5046</v>
      </c>
      <c r="B2577" t="s">
        <v>3473</v>
      </c>
    </row>
    <row r="2578" spans="1:2" x14ac:dyDescent="0.2">
      <c r="A2578" t="s">
        <v>4917</v>
      </c>
      <c r="B2578" t="s">
        <v>3473</v>
      </c>
    </row>
    <row r="2579" spans="1:2" x14ac:dyDescent="0.2">
      <c r="A2579" t="s">
        <v>5449</v>
      </c>
      <c r="B2579" t="s">
        <v>3473</v>
      </c>
    </row>
    <row r="2580" spans="1:2" x14ac:dyDescent="0.2">
      <c r="A2580" t="s">
        <v>5448</v>
      </c>
      <c r="B2580" t="s">
        <v>3473</v>
      </c>
    </row>
    <row r="2581" spans="1:2" x14ac:dyDescent="0.2">
      <c r="A2581" t="s">
        <v>5039</v>
      </c>
      <c r="B2581" t="s">
        <v>3473</v>
      </c>
    </row>
    <row r="2582" spans="1:2" x14ac:dyDescent="0.2">
      <c r="A2582" t="s">
        <v>4760</v>
      </c>
      <c r="B2582" t="s">
        <v>3473</v>
      </c>
    </row>
    <row r="2583" spans="1:2" x14ac:dyDescent="0.2">
      <c r="A2583" t="s">
        <v>4638</v>
      </c>
      <c r="B2583" t="s">
        <v>3473</v>
      </c>
    </row>
    <row r="2584" spans="1:2" x14ac:dyDescent="0.2">
      <c r="A2584" t="s">
        <v>4286</v>
      </c>
      <c r="B2584" t="s">
        <v>3473</v>
      </c>
    </row>
    <row r="2585" spans="1:2" x14ac:dyDescent="0.2">
      <c r="A2585" t="s">
        <v>4161</v>
      </c>
      <c r="B2585" t="s">
        <v>3473</v>
      </c>
    </row>
    <row r="2586" spans="1:2" x14ac:dyDescent="0.2">
      <c r="A2586" t="s">
        <v>4162</v>
      </c>
      <c r="B2586" t="s">
        <v>3473</v>
      </c>
    </row>
    <row r="2587" spans="1:2" x14ac:dyDescent="0.2">
      <c r="A2587" t="s">
        <v>4192</v>
      </c>
      <c r="B2587" t="s">
        <v>3473</v>
      </c>
    </row>
    <row r="2588" spans="1:2" x14ac:dyDescent="0.2">
      <c r="A2588" t="s">
        <v>4171</v>
      </c>
      <c r="B2588" t="s">
        <v>3473</v>
      </c>
    </row>
    <row r="2589" spans="1:2" x14ac:dyDescent="0.2">
      <c r="A2589" t="s">
        <v>4215</v>
      </c>
      <c r="B2589" t="s">
        <v>3473</v>
      </c>
    </row>
    <row r="2590" spans="1:2" x14ac:dyDescent="0.2">
      <c r="A2590" t="s">
        <v>5976</v>
      </c>
      <c r="B2590" t="s">
        <v>3473</v>
      </c>
    </row>
    <row r="2591" spans="1:2" x14ac:dyDescent="0.2">
      <c r="A2591" t="s">
        <v>5499</v>
      </c>
      <c r="B2591" t="s">
        <v>3473</v>
      </c>
    </row>
    <row r="2592" spans="1:2" x14ac:dyDescent="0.2">
      <c r="A2592" t="s">
        <v>4809</v>
      </c>
      <c r="B2592" t="s">
        <v>3473</v>
      </c>
    </row>
    <row r="2593" spans="1:2" x14ac:dyDescent="0.2">
      <c r="A2593" t="s">
        <v>4600</v>
      </c>
      <c r="B2593" t="s">
        <v>3473</v>
      </c>
    </row>
    <row r="2594" spans="1:2" x14ac:dyDescent="0.2">
      <c r="A2594" t="s">
        <v>3892</v>
      </c>
      <c r="B2594" t="s">
        <v>3473</v>
      </c>
    </row>
    <row r="2595" spans="1:2" x14ac:dyDescent="0.2">
      <c r="A2595" t="s">
        <v>5447</v>
      </c>
      <c r="B2595" t="s">
        <v>3473</v>
      </c>
    </row>
    <row r="2596" spans="1:2" x14ac:dyDescent="0.2">
      <c r="A2596" t="s">
        <v>5726</v>
      </c>
      <c r="B2596" t="s">
        <v>3473</v>
      </c>
    </row>
    <row r="2597" spans="1:2" x14ac:dyDescent="0.2">
      <c r="A2597" t="s">
        <v>6047</v>
      </c>
      <c r="B2597" t="s">
        <v>3473</v>
      </c>
    </row>
    <row r="2598" spans="1:2" x14ac:dyDescent="0.2">
      <c r="A2598" t="s">
        <v>4875</v>
      </c>
      <c r="B2598" t="s">
        <v>3473</v>
      </c>
    </row>
    <row r="2599" spans="1:2" x14ac:dyDescent="0.2">
      <c r="A2599" t="s">
        <v>6060</v>
      </c>
      <c r="B2599" t="s">
        <v>3473</v>
      </c>
    </row>
    <row r="2600" spans="1:2" x14ac:dyDescent="0.2">
      <c r="A2600" t="s">
        <v>5602</v>
      </c>
      <c r="B2600" t="s">
        <v>3473</v>
      </c>
    </row>
    <row r="2601" spans="1:2" x14ac:dyDescent="0.2">
      <c r="A2601" t="s">
        <v>4801</v>
      </c>
      <c r="B2601" t="s">
        <v>3473</v>
      </c>
    </row>
    <row r="2602" spans="1:2" x14ac:dyDescent="0.2">
      <c r="A2602" t="s">
        <v>3673</v>
      </c>
      <c r="B2602" t="s">
        <v>3473</v>
      </c>
    </row>
    <row r="2603" spans="1:2" x14ac:dyDescent="0.2">
      <c r="A2603" t="s">
        <v>4942</v>
      </c>
      <c r="B2603" t="s">
        <v>3473</v>
      </c>
    </row>
    <row r="2604" spans="1:2" x14ac:dyDescent="0.2">
      <c r="A2604" t="s">
        <v>4944</v>
      </c>
      <c r="B2604" t="s">
        <v>3473</v>
      </c>
    </row>
    <row r="2605" spans="1:2" x14ac:dyDescent="0.2">
      <c r="A2605" t="s">
        <v>4747</v>
      </c>
      <c r="B2605" t="s">
        <v>3473</v>
      </c>
    </row>
    <row r="2606" spans="1:2" x14ac:dyDescent="0.2">
      <c r="A2606" t="s">
        <v>5102</v>
      </c>
      <c r="B2606" t="s">
        <v>3473</v>
      </c>
    </row>
    <row r="2607" spans="1:2" x14ac:dyDescent="0.2">
      <c r="A2607" t="s">
        <v>5441</v>
      </c>
      <c r="B2607" t="s">
        <v>3473</v>
      </c>
    </row>
    <row r="2608" spans="1:2" x14ac:dyDescent="0.2">
      <c r="A2608" t="s">
        <v>3882</v>
      </c>
      <c r="B2608" t="s">
        <v>3473</v>
      </c>
    </row>
    <row r="2609" spans="1:2" x14ac:dyDescent="0.2">
      <c r="A2609" t="s">
        <v>4694</v>
      </c>
      <c r="B2609" t="s">
        <v>3473</v>
      </c>
    </row>
    <row r="2610" spans="1:2" x14ac:dyDescent="0.2">
      <c r="A2610" t="s">
        <v>5671</v>
      </c>
      <c r="B2610" t="s">
        <v>3473</v>
      </c>
    </row>
    <row r="2611" spans="1:2" x14ac:dyDescent="0.2">
      <c r="A2611" t="s">
        <v>6026</v>
      </c>
      <c r="B2611" t="s">
        <v>3473</v>
      </c>
    </row>
    <row r="2612" spans="1:2" x14ac:dyDescent="0.2">
      <c r="A2612" t="s">
        <v>3598</v>
      </c>
      <c r="B2612" t="s">
        <v>3473</v>
      </c>
    </row>
    <row r="2613" spans="1:2" x14ac:dyDescent="0.2">
      <c r="A2613" t="s">
        <v>5669</v>
      </c>
      <c r="B2613" t="s">
        <v>3473</v>
      </c>
    </row>
    <row r="2614" spans="1:2" x14ac:dyDescent="0.2">
      <c r="A2614" t="s">
        <v>5550</v>
      </c>
      <c r="B2614" t="s">
        <v>3473</v>
      </c>
    </row>
    <row r="2615" spans="1:2" x14ac:dyDescent="0.2">
      <c r="A2615" t="s">
        <v>5670</v>
      </c>
      <c r="B2615" t="s">
        <v>3473</v>
      </c>
    </row>
    <row r="2616" spans="1:2" x14ac:dyDescent="0.2">
      <c r="A2616" t="s">
        <v>4099</v>
      </c>
      <c r="B2616" t="s">
        <v>3473</v>
      </c>
    </row>
    <row r="2617" spans="1:2" x14ac:dyDescent="0.2">
      <c r="A2617" t="s">
        <v>4045</v>
      </c>
      <c r="B2617" t="s">
        <v>3473</v>
      </c>
    </row>
    <row r="2618" spans="1:2" x14ac:dyDescent="0.2">
      <c r="A2618" t="s">
        <v>4143</v>
      </c>
      <c r="B2618" t="s">
        <v>3473</v>
      </c>
    </row>
    <row r="2619" spans="1:2" x14ac:dyDescent="0.2">
      <c r="A2619" t="s">
        <v>3906</v>
      </c>
      <c r="B2619" t="s">
        <v>3473</v>
      </c>
    </row>
    <row r="2620" spans="1:2" x14ac:dyDescent="0.2">
      <c r="A2620" t="s">
        <v>3546</v>
      </c>
      <c r="B2620" t="s">
        <v>3473</v>
      </c>
    </row>
    <row r="2621" spans="1:2" x14ac:dyDescent="0.2">
      <c r="A2621" t="s">
        <v>4952</v>
      </c>
      <c r="B2621" t="s">
        <v>3473</v>
      </c>
    </row>
    <row r="2622" spans="1:2" x14ac:dyDescent="0.2">
      <c r="A2622" t="s">
        <v>5477</v>
      </c>
      <c r="B2622" t="s">
        <v>3473</v>
      </c>
    </row>
    <row r="2623" spans="1:2" x14ac:dyDescent="0.2">
      <c r="A2623" t="s">
        <v>4951</v>
      </c>
      <c r="B2623" t="s">
        <v>3473</v>
      </c>
    </row>
    <row r="2624" spans="1:2" x14ac:dyDescent="0.2">
      <c r="A2624" t="s">
        <v>6000</v>
      </c>
      <c r="B2624" t="s">
        <v>3473</v>
      </c>
    </row>
    <row r="2625" spans="1:2" x14ac:dyDescent="0.2">
      <c r="A2625" t="s">
        <v>5994</v>
      </c>
      <c r="B2625" t="s">
        <v>3473</v>
      </c>
    </row>
    <row r="2626" spans="1:2" x14ac:dyDescent="0.2">
      <c r="A2626" t="s">
        <v>5993</v>
      </c>
      <c r="B2626" t="s">
        <v>3473</v>
      </c>
    </row>
    <row r="2627" spans="1:2" x14ac:dyDescent="0.2">
      <c r="A2627" t="s">
        <v>5992</v>
      </c>
      <c r="B2627" t="s">
        <v>3473</v>
      </c>
    </row>
    <row r="2628" spans="1:2" x14ac:dyDescent="0.2">
      <c r="A2628" t="s">
        <v>4453</v>
      </c>
      <c r="B2628" t="s">
        <v>3473</v>
      </c>
    </row>
    <row r="2629" spans="1:2" x14ac:dyDescent="0.2">
      <c r="A2629" t="s">
        <v>4454</v>
      </c>
      <c r="B2629" t="s">
        <v>3473</v>
      </c>
    </row>
    <row r="2630" spans="1:2" x14ac:dyDescent="0.2">
      <c r="A2630" t="s">
        <v>5999</v>
      </c>
      <c r="B2630" t="s">
        <v>3473</v>
      </c>
    </row>
    <row r="2631" spans="1:2" x14ac:dyDescent="0.2">
      <c r="A2631" t="s">
        <v>4452</v>
      </c>
      <c r="B2631" t="s">
        <v>3473</v>
      </c>
    </row>
    <row r="2632" spans="1:2" x14ac:dyDescent="0.2">
      <c r="A2632" t="s">
        <v>4449</v>
      </c>
      <c r="B2632" t="s">
        <v>3473</v>
      </c>
    </row>
    <row r="2633" spans="1:2" x14ac:dyDescent="0.2">
      <c r="A2633" t="s">
        <v>4450</v>
      </c>
      <c r="B2633" t="s">
        <v>3473</v>
      </c>
    </row>
    <row r="2634" spans="1:2" x14ac:dyDescent="0.2">
      <c r="A2634" t="s">
        <v>5998</v>
      </c>
      <c r="B2634" t="s">
        <v>3473</v>
      </c>
    </row>
    <row r="2635" spans="1:2" x14ac:dyDescent="0.2">
      <c r="A2635" t="s">
        <v>4451</v>
      </c>
      <c r="B2635" t="s">
        <v>3473</v>
      </c>
    </row>
    <row r="2636" spans="1:2" x14ac:dyDescent="0.2">
      <c r="A2636" t="s">
        <v>5997</v>
      </c>
      <c r="B2636" t="s">
        <v>3473</v>
      </c>
    </row>
    <row r="2637" spans="1:2" x14ac:dyDescent="0.2">
      <c r="A2637" t="s">
        <v>5996</v>
      </c>
      <c r="B2637" t="s">
        <v>3473</v>
      </c>
    </row>
    <row r="2638" spans="1:2" x14ac:dyDescent="0.2">
      <c r="A2638" t="s">
        <v>5995</v>
      </c>
      <c r="B2638" t="s">
        <v>3473</v>
      </c>
    </row>
    <row r="2639" spans="1:2" x14ac:dyDescent="0.2">
      <c r="A2639" t="s">
        <v>4054</v>
      </c>
      <c r="B2639" t="s">
        <v>3473</v>
      </c>
    </row>
    <row r="2640" spans="1:2" x14ac:dyDescent="0.2">
      <c r="A2640" t="s">
        <v>4594</v>
      </c>
      <c r="B2640" t="s">
        <v>3473</v>
      </c>
    </row>
    <row r="2641" spans="1:2" x14ac:dyDescent="0.2">
      <c r="A2641" t="s">
        <v>5581</v>
      </c>
      <c r="B2641" t="s">
        <v>3473</v>
      </c>
    </row>
    <row r="2642" spans="1:2" x14ac:dyDescent="0.2">
      <c r="A2642" t="s">
        <v>4843</v>
      </c>
      <c r="B2642" t="s">
        <v>3473</v>
      </c>
    </row>
    <row r="2643" spans="1:2" x14ac:dyDescent="0.2">
      <c r="A2643" t="s">
        <v>3953</v>
      </c>
      <c r="B2643" t="s">
        <v>3473</v>
      </c>
    </row>
    <row r="2644" spans="1:2" x14ac:dyDescent="0.2">
      <c r="A2644" t="s">
        <v>3728</v>
      </c>
      <c r="B2644" t="s">
        <v>3473</v>
      </c>
    </row>
    <row r="2645" spans="1:2" x14ac:dyDescent="0.2">
      <c r="A2645" t="s">
        <v>5634</v>
      </c>
      <c r="B2645" t="s">
        <v>3473</v>
      </c>
    </row>
    <row r="2646" spans="1:2" x14ac:dyDescent="0.2">
      <c r="A2646" t="s">
        <v>4518</v>
      </c>
      <c r="B2646" t="s">
        <v>3473</v>
      </c>
    </row>
    <row r="2647" spans="1:2" x14ac:dyDescent="0.2">
      <c r="A2647" t="s">
        <v>6098</v>
      </c>
      <c r="B2647" t="s">
        <v>3473</v>
      </c>
    </row>
    <row r="2648" spans="1:2" x14ac:dyDescent="0.2">
      <c r="A2648" t="s">
        <v>5960</v>
      </c>
      <c r="B2648" t="s">
        <v>3473</v>
      </c>
    </row>
    <row r="2649" spans="1:2" x14ac:dyDescent="0.2">
      <c r="A2649" t="s">
        <v>6032</v>
      </c>
      <c r="B2649" t="s">
        <v>3473</v>
      </c>
    </row>
    <row r="2650" spans="1:2" x14ac:dyDescent="0.2">
      <c r="A2650" t="s">
        <v>4840</v>
      </c>
      <c r="B2650" t="s">
        <v>3473</v>
      </c>
    </row>
    <row r="2651" spans="1:2" x14ac:dyDescent="0.2">
      <c r="A2651" t="s">
        <v>5739</v>
      </c>
      <c r="B2651" t="s">
        <v>3473</v>
      </c>
    </row>
    <row r="2652" spans="1:2" x14ac:dyDescent="0.2">
      <c r="A2652" t="s">
        <v>3929</v>
      </c>
      <c r="B2652" t="s">
        <v>3473</v>
      </c>
    </row>
    <row r="2653" spans="1:2" x14ac:dyDescent="0.2">
      <c r="A2653" t="s">
        <v>3814</v>
      </c>
      <c r="B2653" t="s">
        <v>3473</v>
      </c>
    </row>
    <row r="2654" spans="1:2" x14ac:dyDescent="0.2">
      <c r="A2654" t="s">
        <v>4233</v>
      </c>
      <c r="B2654" t="s">
        <v>3473</v>
      </c>
    </row>
    <row r="2655" spans="1:2" x14ac:dyDescent="0.2">
      <c r="A2655" t="s">
        <v>4237</v>
      </c>
      <c r="B2655" t="s">
        <v>3473</v>
      </c>
    </row>
    <row r="2656" spans="1:2" x14ac:dyDescent="0.2">
      <c r="A2656" t="s">
        <v>4519</v>
      </c>
      <c r="B2656" t="s">
        <v>3473</v>
      </c>
    </row>
    <row r="2657" spans="1:2" x14ac:dyDescent="0.2">
      <c r="A2657" t="s">
        <v>3647</v>
      </c>
      <c r="B2657" t="s">
        <v>3473</v>
      </c>
    </row>
    <row r="2658" spans="1:2" x14ac:dyDescent="0.2">
      <c r="A2658" t="s">
        <v>3864</v>
      </c>
      <c r="B2658" t="s">
        <v>3473</v>
      </c>
    </row>
    <row r="2659" spans="1:2" x14ac:dyDescent="0.2">
      <c r="A2659" t="s">
        <v>5948</v>
      </c>
      <c r="B2659" t="s">
        <v>3473</v>
      </c>
    </row>
    <row r="2660" spans="1:2" x14ac:dyDescent="0.2">
      <c r="A2660" t="s">
        <v>6142</v>
      </c>
      <c r="B2660" t="s">
        <v>3473</v>
      </c>
    </row>
    <row r="2661" spans="1:2" x14ac:dyDescent="0.2">
      <c r="A2661" t="s">
        <v>5774</v>
      </c>
      <c r="B2661" t="s">
        <v>3473</v>
      </c>
    </row>
    <row r="2662" spans="1:2" x14ac:dyDescent="0.2">
      <c r="A2662" t="s">
        <v>3836</v>
      </c>
      <c r="B2662" t="s">
        <v>3473</v>
      </c>
    </row>
    <row r="2663" spans="1:2" x14ac:dyDescent="0.2">
      <c r="A2663" t="s">
        <v>4225</v>
      </c>
      <c r="B2663" t="s">
        <v>3473</v>
      </c>
    </row>
    <row r="2664" spans="1:2" x14ac:dyDescent="0.2">
      <c r="A2664" t="s">
        <v>4741</v>
      </c>
      <c r="B2664" t="s">
        <v>3473</v>
      </c>
    </row>
    <row r="2665" spans="1:2" x14ac:dyDescent="0.2">
      <c r="A2665" t="s">
        <v>5583</v>
      </c>
      <c r="B2665" t="s">
        <v>3473</v>
      </c>
    </row>
    <row r="2666" spans="1:2" x14ac:dyDescent="0.2">
      <c r="A2666" t="s">
        <v>4667</v>
      </c>
      <c r="B2666" t="s">
        <v>3473</v>
      </c>
    </row>
    <row r="2667" spans="1:2" x14ac:dyDescent="0.2">
      <c r="A2667" t="s">
        <v>5734</v>
      </c>
      <c r="B2667" t="s">
        <v>3473</v>
      </c>
    </row>
    <row r="2668" spans="1:2" x14ac:dyDescent="0.2">
      <c r="A2668" t="s">
        <v>3691</v>
      </c>
      <c r="B2668" t="s">
        <v>3473</v>
      </c>
    </row>
    <row r="2669" spans="1:2" x14ac:dyDescent="0.2">
      <c r="A2669" t="s">
        <v>3628</v>
      </c>
      <c r="B2669" t="s">
        <v>3473</v>
      </c>
    </row>
    <row r="2670" spans="1:2" x14ac:dyDescent="0.2">
      <c r="A2670" t="s">
        <v>3559</v>
      </c>
      <c r="B2670" t="s">
        <v>3473</v>
      </c>
    </row>
    <row r="2671" spans="1:2" x14ac:dyDescent="0.2">
      <c r="A2671" t="s">
        <v>3690</v>
      </c>
      <c r="B2671" t="s">
        <v>3473</v>
      </c>
    </row>
    <row r="2672" spans="1:2" x14ac:dyDescent="0.2">
      <c r="A2672" t="s">
        <v>6157</v>
      </c>
      <c r="B2672" t="s">
        <v>3473</v>
      </c>
    </row>
    <row r="2673" spans="1:2" x14ac:dyDescent="0.2">
      <c r="A2673" t="s">
        <v>5987</v>
      </c>
      <c r="B2673" t="s">
        <v>3473</v>
      </c>
    </row>
    <row r="2674" spans="1:2" x14ac:dyDescent="0.2">
      <c r="A2674" t="s">
        <v>5939</v>
      </c>
      <c r="B2674" t="s">
        <v>3473</v>
      </c>
    </row>
    <row r="2675" spans="1:2" x14ac:dyDescent="0.2">
      <c r="A2675" t="s">
        <v>5938</v>
      </c>
      <c r="B2675" t="s">
        <v>3473</v>
      </c>
    </row>
    <row r="2676" spans="1:2" x14ac:dyDescent="0.2">
      <c r="A2676" t="s">
        <v>4149</v>
      </c>
      <c r="B2676" t="s">
        <v>3473</v>
      </c>
    </row>
    <row r="2677" spans="1:2" x14ac:dyDescent="0.2">
      <c r="A2677" t="s">
        <v>5562</v>
      </c>
      <c r="B2677" t="s">
        <v>3473</v>
      </c>
    </row>
    <row r="2678" spans="1:2" x14ac:dyDescent="0.2">
      <c r="A2678" t="s">
        <v>4758</v>
      </c>
      <c r="B2678" t="s">
        <v>3473</v>
      </c>
    </row>
    <row r="2679" spans="1:2" x14ac:dyDescent="0.2">
      <c r="A2679" t="s">
        <v>4338</v>
      </c>
      <c r="B2679" t="s">
        <v>3473</v>
      </c>
    </row>
    <row r="2680" spans="1:2" x14ac:dyDescent="0.2">
      <c r="A2680" t="s">
        <v>3603</v>
      </c>
      <c r="B2680" t="s">
        <v>3473</v>
      </c>
    </row>
    <row r="2681" spans="1:2" x14ac:dyDescent="0.2">
      <c r="A2681" t="s">
        <v>5955</v>
      </c>
      <c r="B2681" t="s">
        <v>3473</v>
      </c>
    </row>
    <row r="2682" spans="1:2" x14ac:dyDescent="0.2">
      <c r="A2682" t="s">
        <v>3616</v>
      </c>
      <c r="B2682" t="s">
        <v>3473</v>
      </c>
    </row>
    <row r="2683" spans="1:2" x14ac:dyDescent="0.2">
      <c r="A2683" t="s">
        <v>5705</v>
      </c>
      <c r="B2683" t="s">
        <v>3473</v>
      </c>
    </row>
    <row r="2684" spans="1:2" x14ac:dyDescent="0.2">
      <c r="A2684" t="s">
        <v>5901</v>
      </c>
      <c r="B2684" t="s">
        <v>3473</v>
      </c>
    </row>
    <row r="2685" spans="1:2" x14ac:dyDescent="0.2">
      <c r="A2685" t="s">
        <v>5524</v>
      </c>
      <c r="B2685" t="s">
        <v>3473</v>
      </c>
    </row>
    <row r="2686" spans="1:2" x14ac:dyDescent="0.2">
      <c r="A2686" t="s">
        <v>4963</v>
      </c>
      <c r="B2686" t="s">
        <v>3473</v>
      </c>
    </row>
    <row r="2687" spans="1:2" x14ac:dyDescent="0.2">
      <c r="A2687" t="s">
        <v>4873</v>
      </c>
      <c r="B2687" t="s">
        <v>3473</v>
      </c>
    </row>
    <row r="2688" spans="1:2" x14ac:dyDescent="0.2">
      <c r="A2688" t="s">
        <v>6163</v>
      </c>
      <c r="B2688" t="s">
        <v>3473</v>
      </c>
    </row>
    <row r="2689" spans="1:2" x14ac:dyDescent="0.2">
      <c r="A2689" t="s">
        <v>5059</v>
      </c>
      <c r="B2689" t="s">
        <v>3473</v>
      </c>
    </row>
    <row r="2690" spans="1:2" x14ac:dyDescent="0.2">
      <c r="A2690" t="s">
        <v>6073</v>
      </c>
      <c r="B2690" t="s">
        <v>3473</v>
      </c>
    </row>
    <row r="2691" spans="1:2" x14ac:dyDescent="0.2">
      <c r="A2691" t="s">
        <v>5152</v>
      </c>
      <c r="B2691" t="s">
        <v>3473</v>
      </c>
    </row>
    <row r="2692" spans="1:2" x14ac:dyDescent="0.2">
      <c r="A2692" t="s">
        <v>5555</v>
      </c>
      <c r="B2692" t="s">
        <v>3473</v>
      </c>
    </row>
    <row r="2693" spans="1:2" x14ac:dyDescent="0.2">
      <c r="A2693" t="s">
        <v>5967</v>
      </c>
      <c r="B2693" t="s">
        <v>3473</v>
      </c>
    </row>
    <row r="2694" spans="1:2" x14ac:dyDescent="0.2">
      <c r="A2694" t="s">
        <v>4893</v>
      </c>
      <c r="B2694" t="s">
        <v>3473</v>
      </c>
    </row>
    <row r="2695" spans="1:2" x14ac:dyDescent="0.2">
      <c r="A2695" t="s">
        <v>4993</v>
      </c>
      <c r="B2695" t="s">
        <v>3473</v>
      </c>
    </row>
    <row r="2696" spans="1:2" x14ac:dyDescent="0.2">
      <c r="A2696" t="s">
        <v>3544</v>
      </c>
      <c r="B2696" t="s">
        <v>3473</v>
      </c>
    </row>
    <row r="2697" spans="1:2" x14ac:dyDescent="0.2">
      <c r="A2697" t="s">
        <v>5146</v>
      </c>
      <c r="B2697" t="s">
        <v>3473</v>
      </c>
    </row>
    <row r="2698" spans="1:2" x14ac:dyDescent="0.2">
      <c r="A2698" t="s">
        <v>5082</v>
      </c>
      <c r="B2698" t="s">
        <v>3473</v>
      </c>
    </row>
    <row r="2699" spans="1:2" x14ac:dyDescent="0.2">
      <c r="A2699" t="s">
        <v>4718</v>
      </c>
      <c r="B2699" t="s">
        <v>3473</v>
      </c>
    </row>
    <row r="2700" spans="1:2" x14ac:dyDescent="0.2">
      <c r="A2700" t="s">
        <v>4655</v>
      </c>
      <c r="B2700" t="s">
        <v>3473</v>
      </c>
    </row>
    <row r="2701" spans="1:2" x14ac:dyDescent="0.2">
      <c r="A2701" t="s">
        <v>5100</v>
      </c>
      <c r="B2701" t="s">
        <v>3473</v>
      </c>
    </row>
    <row r="2702" spans="1:2" x14ac:dyDescent="0.2">
      <c r="A2702" t="s">
        <v>4652</v>
      </c>
      <c r="B2702" t="s">
        <v>3473</v>
      </c>
    </row>
    <row r="2703" spans="1:2" x14ac:dyDescent="0.2">
      <c r="A2703" t="s">
        <v>4823</v>
      </c>
      <c r="B2703" t="s">
        <v>3473</v>
      </c>
    </row>
    <row r="2704" spans="1:2" x14ac:dyDescent="0.2">
      <c r="A2704" t="s">
        <v>5969</v>
      </c>
      <c r="B2704" t="s">
        <v>3473</v>
      </c>
    </row>
    <row r="2705" spans="1:2" x14ac:dyDescent="0.2">
      <c r="A2705" t="s">
        <v>5138</v>
      </c>
      <c r="B2705" t="s">
        <v>3473</v>
      </c>
    </row>
    <row r="2706" spans="1:2" x14ac:dyDescent="0.2">
      <c r="A2706" t="s">
        <v>4992</v>
      </c>
      <c r="B2706" t="s">
        <v>3473</v>
      </c>
    </row>
    <row r="2707" spans="1:2" x14ac:dyDescent="0.2">
      <c r="A2707" t="s">
        <v>3489</v>
      </c>
      <c r="B2707" t="s">
        <v>3473</v>
      </c>
    </row>
    <row r="2708" spans="1:2" x14ac:dyDescent="0.2">
      <c r="A2708" t="s">
        <v>4853</v>
      </c>
      <c r="B2708" t="s">
        <v>3473</v>
      </c>
    </row>
    <row r="2709" spans="1:2" x14ac:dyDescent="0.2">
      <c r="A2709" t="s">
        <v>5513</v>
      </c>
      <c r="B2709" t="s">
        <v>3473</v>
      </c>
    </row>
    <row r="2710" spans="1:2" x14ac:dyDescent="0.2">
      <c r="A2710" t="s">
        <v>5973</v>
      </c>
      <c r="B2710" t="s">
        <v>3473</v>
      </c>
    </row>
    <row r="2711" spans="1:2" x14ac:dyDescent="0.2">
      <c r="A2711" t="s">
        <v>5490</v>
      </c>
      <c r="B2711" t="s">
        <v>3473</v>
      </c>
    </row>
    <row r="2712" spans="1:2" x14ac:dyDescent="0.2">
      <c r="A2712" t="s">
        <v>5134</v>
      </c>
      <c r="B2712" t="s">
        <v>3473</v>
      </c>
    </row>
    <row r="2713" spans="1:2" x14ac:dyDescent="0.2">
      <c r="A2713" t="s">
        <v>3555</v>
      </c>
      <c r="B2713" t="s">
        <v>3473</v>
      </c>
    </row>
    <row r="2714" spans="1:2" x14ac:dyDescent="0.2">
      <c r="A2714" t="s">
        <v>4980</v>
      </c>
      <c r="B2714" t="s">
        <v>3473</v>
      </c>
    </row>
    <row r="2715" spans="1:2" x14ac:dyDescent="0.2">
      <c r="A2715" t="s">
        <v>4924</v>
      </c>
      <c r="B2715" t="s">
        <v>3473</v>
      </c>
    </row>
    <row r="2716" spans="1:2" x14ac:dyDescent="0.2">
      <c r="A2716" t="s">
        <v>4915</v>
      </c>
      <c r="B2716" t="s">
        <v>3473</v>
      </c>
    </row>
    <row r="2717" spans="1:2" x14ac:dyDescent="0.2">
      <c r="A2717" t="s">
        <v>3588</v>
      </c>
      <c r="B2717" t="s">
        <v>3473</v>
      </c>
    </row>
    <row r="2718" spans="1:2" x14ac:dyDescent="0.2">
      <c r="A2718" t="s">
        <v>5718</v>
      </c>
      <c r="B2718" t="s">
        <v>3473</v>
      </c>
    </row>
    <row r="2719" spans="1:2" x14ac:dyDescent="0.2">
      <c r="A2719" t="s">
        <v>4822</v>
      </c>
      <c r="B2719" t="s">
        <v>3473</v>
      </c>
    </row>
    <row r="2720" spans="1:2" x14ac:dyDescent="0.2">
      <c r="A2720" t="s">
        <v>3481</v>
      </c>
      <c r="B2720" t="s">
        <v>3473</v>
      </c>
    </row>
    <row r="2721" spans="1:2" x14ac:dyDescent="0.2">
      <c r="A2721" t="s">
        <v>5121</v>
      </c>
      <c r="B2721" t="s">
        <v>3473</v>
      </c>
    </row>
    <row r="2722" spans="1:2" x14ac:dyDescent="0.2">
      <c r="A2722" t="s">
        <v>5029</v>
      </c>
      <c r="B2722" t="s">
        <v>3473</v>
      </c>
    </row>
    <row r="2723" spans="1:2" x14ac:dyDescent="0.2">
      <c r="A2723" t="s">
        <v>4819</v>
      </c>
      <c r="B2723" t="s">
        <v>3473</v>
      </c>
    </row>
    <row r="2724" spans="1:2" x14ac:dyDescent="0.2">
      <c r="A2724" t="s">
        <v>5853</v>
      </c>
      <c r="B2724" t="s">
        <v>3473</v>
      </c>
    </row>
    <row r="2725" spans="1:2" x14ac:dyDescent="0.2">
      <c r="A2725" t="s">
        <v>3502</v>
      </c>
      <c r="B2725" t="s">
        <v>3473</v>
      </c>
    </row>
    <row r="2726" spans="1:2" x14ac:dyDescent="0.2">
      <c r="A2726" t="s">
        <v>5828</v>
      </c>
      <c r="B2726" t="s">
        <v>3473</v>
      </c>
    </row>
    <row r="2727" spans="1:2" x14ac:dyDescent="0.2">
      <c r="A2727" t="s">
        <v>5033</v>
      </c>
      <c r="B2727" t="s">
        <v>3473</v>
      </c>
    </row>
    <row r="2728" spans="1:2" x14ac:dyDescent="0.2">
      <c r="A2728" t="s">
        <v>4769</v>
      </c>
      <c r="B2728" t="s">
        <v>3473</v>
      </c>
    </row>
    <row r="2729" spans="1:2" x14ac:dyDescent="0.2">
      <c r="A2729" t="s">
        <v>5489</v>
      </c>
      <c r="B2729" t="s">
        <v>3473</v>
      </c>
    </row>
    <row r="2730" spans="1:2" x14ac:dyDescent="0.2">
      <c r="A2730" t="s">
        <v>4933</v>
      </c>
      <c r="B2730" t="s">
        <v>3473</v>
      </c>
    </row>
    <row r="2731" spans="1:2" x14ac:dyDescent="0.2">
      <c r="A2731" t="s">
        <v>5876</v>
      </c>
      <c r="B2731" t="s">
        <v>3473</v>
      </c>
    </row>
    <row r="2732" spans="1:2" x14ac:dyDescent="0.2">
      <c r="A2732" t="s">
        <v>5970</v>
      </c>
      <c r="B2732" t="s">
        <v>3473</v>
      </c>
    </row>
    <row r="2733" spans="1:2" x14ac:dyDescent="0.2">
      <c r="A2733" t="s">
        <v>3477</v>
      </c>
      <c r="B2733" t="s">
        <v>3473</v>
      </c>
    </row>
    <row r="2734" spans="1:2" x14ac:dyDescent="0.2">
      <c r="A2734" t="s">
        <v>5508</v>
      </c>
      <c r="B2734" t="s">
        <v>3473</v>
      </c>
    </row>
    <row r="2735" spans="1:2" x14ac:dyDescent="0.2">
      <c r="A2735" t="s">
        <v>4554</v>
      </c>
      <c r="B2735" t="s">
        <v>3473</v>
      </c>
    </row>
    <row r="2736" spans="1:2" x14ac:dyDescent="0.2">
      <c r="A2736" t="s">
        <v>3756</v>
      </c>
      <c r="B2736" t="s">
        <v>3473</v>
      </c>
    </row>
    <row r="2737" spans="1:2" x14ac:dyDescent="0.2">
      <c r="A2737" t="s">
        <v>4782</v>
      </c>
      <c r="B2737" t="s">
        <v>3473</v>
      </c>
    </row>
    <row r="2738" spans="1:2" x14ac:dyDescent="0.2">
      <c r="A2738" t="s">
        <v>6028</v>
      </c>
      <c r="B2738" t="s">
        <v>3473</v>
      </c>
    </row>
    <row r="2739" spans="1:2" x14ac:dyDescent="0.2">
      <c r="A2739" t="s">
        <v>1973</v>
      </c>
      <c r="B2739" t="s">
        <v>3473</v>
      </c>
    </row>
    <row r="2740" spans="1:2" x14ac:dyDescent="0.2">
      <c r="A2740" t="s">
        <v>5136</v>
      </c>
      <c r="B2740" t="s">
        <v>3473</v>
      </c>
    </row>
    <row r="2741" spans="1:2" x14ac:dyDescent="0.2">
      <c r="A2741" t="s">
        <v>5595</v>
      </c>
      <c r="B2741" t="s">
        <v>3473</v>
      </c>
    </row>
    <row r="2742" spans="1:2" x14ac:dyDescent="0.2">
      <c r="A2742" t="s">
        <v>5895</v>
      </c>
      <c r="B2742" t="s">
        <v>3473</v>
      </c>
    </row>
    <row r="2743" spans="1:2" x14ac:dyDescent="0.2">
      <c r="A2743" t="s">
        <v>3497</v>
      </c>
      <c r="B2743" t="s">
        <v>3473</v>
      </c>
    </row>
    <row r="2744" spans="1:2" x14ac:dyDescent="0.2">
      <c r="A2744" t="s">
        <v>6021</v>
      </c>
      <c r="B2744" t="s">
        <v>3473</v>
      </c>
    </row>
    <row r="2745" spans="1:2" x14ac:dyDescent="0.2">
      <c r="A2745" t="s">
        <v>4732</v>
      </c>
      <c r="B2745" t="s">
        <v>3473</v>
      </c>
    </row>
    <row r="2746" spans="1:2" x14ac:dyDescent="0.2">
      <c r="A2746" t="s">
        <v>5926</v>
      </c>
      <c r="B2746" t="s">
        <v>3473</v>
      </c>
    </row>
    <row r="2747" spans="1:2" x14ac:dyDescent="0.2">
      <c r="A2747" t="s">
        <v>4904</v>
      </c>
      <c r="B2747" t="s">
        <v>3473</v>
      </c>
    </row>
    <row r="2748" spans="1:2" x14ac:dyDescent="0.2">
      <c r="A2748" t="s">
        <v>5561</v>
      </c>
      <c r="B2748" t="s">
        <v>3473</v>
      </c>
    </row>
    <row r="2749" spans="1:2" x14ac:dyDescent="0.2">
      <c r="A2749" t="s">
        <v>4991</v>
      </c>
      <c r="B2749" t="s">
        <v>3473</v>
      </c>
    </row>
    <row r="2750" spans="1:2" x14ac:dyDescent="0.2">
      <c r="A2750" t="s">
        <v>3668</v>
      </c>
      <c r="B2750" t="s">
        <v>3473</v>
      </c>
    </row>
    <row r="2751" spans="1:2" x14ac:dyDescent="0.2">
      <c r="A2751" t="s">
        <v>6099</v>
      </c>
      <c r="B2751" t="s">
        <v>3473</v>
      </c>
    </row>
    <row r="2752" spans="1:2" x14ac:dyDescent="0.2">
      <c r="A2752" t="s">
        <v>5744</v>
      </c>
      <c r="B2752" t="s">
        <v>3473</v>
      </c>
    </row>
    <row r="2753" spans="1:2" x14ac:dyDescent="0.2">
      <c r="A2753" t="s">
        <v>4492</v>
      </c>
      <c r="B2753" t="s">
        <v>3473</v>
      </c>
    </row>
    <row r="2754" spans="1:2" x14ac:dyDescent="0.2">
      <c r="A2754" t="s">
        <v>5839</v>
      </c>
      <c r="B2754" t="s">
        <v>3473</v>
      </c>
    </row>
    <row r="2755" spans="1:2" x14ac:dyDescent="0.2">
      <c r="A2755" t="s">
        <v>5037</v>
      </c>
      <c r="B2755" t="s">
        <v>3473</v>
      </c>
    </row>
    <row r="2756" spans="1:2" x14ac:dyDescent="0.2">
      <c r="A2756" t="s">
        <v>5591</v>
      </c>
      <c r="B2756" t="s">
        <v>3473</v>
      </c>
    </row>
    <row r="2757" spans="1:2" x14ac:dyDescent="0.2">
      <c r="A2757" t="s">
        <v>5801</v>
      </c>
      <c r="B2757" t="s">
        <v>3473</v>
      </c>
    </row>
    <row r="2758" spans="1:2" x14ac:dyDescent="0.2">
      <c r="A2758" t="s">
        <v>3560</v>
      </c>
      <c r="B2758" t="s">
        <v>3473</v>
      </c>
    </row>
    <row r="2759" spans="1:2" x14ac:dyDescent="0.2">
      <c r="A2759" t="s">
        <v>3597</v>
      </c>
      <c r="B2759" t="s">
        <v>3473</v>
      </c>
    </row>
    <row r="2760" spans="1:2" x14ac:dyDescent="0.2">
      <c r="A2760" t="s">
        <v>6045</v>
      </c>
      <c r="B2760" t="s">
        <v>3473</v>
      </c>
    </row>
    <row r="2761" spans="1:2" x14ac:dyDescent="0.2">
      <c r="A2761" t="s">
        <v>6245</v>
      </c>
      <c r="B2761" t="s">
        <v>3473</v>
      </c>
    </row>
    <row r="2762" spans="1:2" x14ac:dyDescent="0.2">
      <c r="A2762" t="s">
        <v>3600</v>
      </c>
      <c r="B2762" t="s">
        <v>3473</v>
      </c>
    </row>
    <row r="2763" spans="1:2" x14ac:dyDescent="0.2">
      <c r="A2763" t="s">
        <v>5541</v>
      </c>
      <c r="B2763" t="s">
        <v>3473</v>
      </c>
    </row>
    <row r="2764" spans="1:2" x14ac:dyDescent="0.2">
      <c r="A2764" t="s">
        <v>4511</v>
      </c>
      <c r="B2764" t="s">
        <v>3473</v>
      </c>
    </row>
    <row r="2765" spans="1:2" x14ac:dyDescent="0.2">
      <c r="A2765" t="s">
        <v>6221</v>
      </c>
      <c r="B2765" t="s">
        <v>3473</v>
      </c>
    </row>
    <row r="2766" spans="1:2" x14ac:dyDescent="0.2">
      <c r="A2766" t="s">
        <v>5952</v>
      </c>
      <c r="B2766" t="s">
        <v>3473</v>
      </c>
    </row>
    <row r="2767" spans="1:2" x14ac:dyDescent="0.2">
      <c r="A2767" t="s">
        <v>4029</v>
      </c>
      <c r="B2767" t="s">
        <v>3473</v>
      </c>
    </row>
    <row r="2768" spans="1:2" x14ac:dyDescent="0.2">
      <c r="A2768" t="s">
        <v>4037</v>
      </c>
      <c r="B2768" t="s">
        <v>3473</v>
      </c>
    </row>
    <row r="2769" spans="1:2" x14ac:dyDescent="0.2">
      <c r="A2769" t="s">
        <v>3733</v>
      </c>
      <c r="B2769" t="s">
        <v>3473</v>
      </c>
    </row>
    <row r="2770" spans="1:2" x14ac:dyDescent="0.2">
      <c r="A2770" t="s">
        <v>5544</v>
      </c>
      <c r="B2770" t="s">
        <v>3473</v>
      </c>
    </row>
    <row r="2771" spans="1:2" x14ac:dyDescent="0.2">
      <c r="A2771" t="s">
        <v>4287</v>
      </c>
      <c r="B2771" t="s">
        <v>3473</v>
      </c>
    </row>
    <row r="2772" spans="1:2" x14ac:dyDescent="0.2">
      <c r="A2772" t="s">
        <v>4133</v>
      </c>
      <c r="B2772" t="s">
        <v>3473</v>
      </c>
    </row>
    <row r="2773" spans="1:2" x14ac:dyDescent="0.2">
      <c r="A2773" t="s">
        <v>4536</v>
      </c>
      <c r="B2773" t="s">
        <v>3473</v>
      </c>
    </row>
    <row r="2774" spans="1:2" x14ac:dyDescent="0.2">
      <c r="A2774" t="s">
        <v>3596</v>
      </c>
      <c r="B2774" t="s">
        <v>3473</v>
      </c>
    </row>
    <row r="2775" spans="1:2" x14ac:dyDescent="0.2">
      <c r="A2775" t="s">
        <v>6153</v>
      </c>
      <c r="B2775" t="s">
        <v>3473</v>
      </c>
    </row>
    <row r="2776" spans="1:2" x14ac:dyDescent="0.2">
      <c r="A2776" t="s">
        <v>3769</v>
      </c>
      <c r="B2776" t="s">
        <v>3473</v>
      </c>
    </row>
    <row r="2777" spans="1:2" x14ac:dyDescent="0.2">
      <c r="A2777" t="s">
        <v>6131</v>
      </c>
      <c r="B2777" t="s">
        <v>3473</v>
      </c>
    </row>
    <row r="2778" spans="1:2" x14ac:dyDescent="0.2">
      <c r="A2778" t="s">
        <v>4080</v>
      </c>
      <c r="B2778" t="s">
        <v>3473</v>
      </c>
    </row>
    <row r="2779" spans="1:2" x14ac:dyDescent="0.2">
      <c r="A2779" t="s">
        <v>4197</v>
      </c>
      <c r="B2779" t="s">
        <v>3473</v>
      </c>
    </row>
    <row r="2780" spans="1:2" x14ac:dyDescent="0.2">
      <c r="A2780" t="s">
        <v>5137</v>
      </c>
      <c r="B2780" t="s">
        <v>3473</v>
      </c>
    </row>
    <row r="2781" spans="1:2" x14ac:dyDescent="0.2">
      <c r="A2781" t="s">
        <v>4608</v>
      </c>
      <c r="B2781" t="s">
        <v>3473</v>
      </c>
    </row>
    <row r="2782" spans="1:2" x14ac:dyDescent="0.2">
      <c r="A2782" t="s">
        <v>3927</v>
      </c>
      <c r="B2782" t="s">
        <v>3473</v>
      </c>
    </row>
    <row r="2783" spans="1:2" x14ac:dyDescent="0.2">
      <c r="A2783" t="s">
        <v>6109</v>
      </c>
      <c r="B2783" t="s">
        <v>3473</v>
      </c>
    </row>
    <row r="2784" spans="1:2" x14ac:dyDescent="0.2">
      <c r="A2784" t="s">
        <v>3863</v>
      </c>
      <c r="B2784" t="s">
        <v>3473</v>
      </c>
    </row>
    <row r="2785" spans="1:2" x14ac:dyDescent="0.2">
      <c r="A2785" t="s">
        <v>5017</v>
      </c>
      <c r="B2785" t="s">
        <v>3473</v>
      </c>
    </row>
    <row r="2786" spans="1:2" x14ac:dyDescent="0.2">
      <c r="A2786" t="s">
        <v>5946</v>
      </c>
      <c r="B2786" t="s">
        <v>3473</v>
      </c>
    </row>
    <row r="2787" spans="1:2" x14ac:dyDescent="0.2">
      <c r="A2787" t="s">
        <v>5007</v>
      </c>
      <c r="B2787" t="s">
        <v>3473</v>
      </c>
    </row>
    <row r="2788" spans="1:2" x14ac:dyDescent="0.2">
      <c r="A2788" t="s">
        <v>3501</v>
      </c>
      <c r="B2788" t="s">
        <v>3473</v>
      </c>
    </row>
    <row r="2789" spans="1:2" x14ac:dyDescent="0.2">
      <c r="A2789" t="s">
        <v>4857</v>
      </c>
      <c r="B2789" t="s">
        <v>3473</v>
      </c>
    </row>
    <row r="2790" spans="1:2" x14ac:dyDescent="0.2">
      <c r="A2790" t="s">
        <v>3640</v>
      </c>
      <c r="B2790" t="s">
        <v>3473</v>
      </c>
    </row>
    <row r="2791" spans="1:2" x14ac:dyDescent="0.2">
      <c r="A2791" t="s">
        <v>5908</v>
      </c>
      <c r="B2791" t="s">
        <v>3473</v>
      </c>
    </row>
    <row r="2792" spans="1:2" x14ac:dyDescent="0.2">
      <c r="A2792" t="s">
        <v>6005</v>
      </c>
      <c r="B2792" t="s">
        <v>3473</v>
      </c>
    </row>
    <row r="2793" spans="1:2" x14ac:dyDescent="0.2">
      <c r="A2793" t="s">
        <v>4781</v>
      </c>
      <c r="B2793" t="s">
        <v>3473</v>
      </c>
    </row>
    <row r="2794" spans="1:2" x14ac:dyDescent="0.2">
      <c r="A2794" t="s">
        <v>3830</v>
      </c>
      <c r="B2794" t="s">
        <v>3473</v>
      </c>
    </row>
    <row r="2795" spans="1:2" x14ac:dyDescent="0.2">
      <c r="A2795" t="s">
        <v>6095</v>
      </c>
      <c r="B2795" t="s">
        <v>3473</v>
      </c>
    </row>
    <row r="2796" spans="1:2" x14ac:dyDescent="0.2">
      <c r="A2796" t="s">
        <v>3369</v>
      </c>
      <c r="B2796" t="s">
        <v>3473</v>
      </c>
    </row>
    <row r="2797" spans="1:2" x14ac:dyDescent="0.2">
      <c r="A2797" t="s">
        <v>4943</v>
      </c>
      <c r="B2797" t="s">
        <v>3473</v>
      </c>
    </row>
    <row r="2798" spans="1:2" x14ac:dyDescent="0.2">
      <c r="A2798" t="s">
        <v>6220</v>
      </c>
      <c r="B2798" t="s">
        <v>3473</v>
      </c>
    </row>
    <row r="2799" spans="1:2" x14ac:dyDescent="0.2">
      <c r="A2799" t="s">
        <v>5872</v>
      </c>
      <c r="B2799" t="s">
        <v>3473</v>
      </c>
    </row>
    <row r="2800" spans="1:2" x14ac:dyDescent="0.2">
      <c r="A2800" t="s">
        <v>5931</v>
      </c>
      <c r="B2800" t="s">
        <v>3473</v>
      </c>
    </row>
    <row r="2801" spans="1:2" x14ac:dyDescent="0.2">
      <c r="A2801" t="s">
        <v>5800</v>
      </c>
      <c r="B2801" t="s">
        <v>3473</v>
      </c>
    </row>
    <row r="2802" spans="1:2" x14ac:dyDescent="0.2">
      <c r="A2802" t="s">
        <v>3999</v>
      </c>
      <c r="B2802" t="s">
        <v>3473</v>
      </c>
    </row>
    <row r="2803" spans="1:2" x14ac:dyDescent="0.2">
      <c r="A2803" t="s">
        <v>3693</v>
      </c>
      <c r="B2803" t="s">
        <v>3473</v>
      </c>
    </row>
    <row r="2804" spans="1:2" x14ac:dyDescent="0.2">
      <c r="A2804" t="s">
        <v>3480</v>
      </c>
      <c r="B2804" t="s">
        <v>3473</v>
      </c>
    </row>
    <row r="2805" spans="1:2" x14ac:dyDescent="0.2">
      <c r="A2805" t="s">
        <v>3799</v>
      </c>
      <c r="B2805" t="s">
        <v>3473</v>
      </c>
    </row>
    <row r="2806" spans="1:2" x14ac:dyDescent="0.2">
      <c r="A2806" t="s">
        <v>5174</v>
      </c>
      <c r="B2806" t="s">
        <v>3473</v>
      </c>
    </row>
    <row r="2807" spans="1:2" x14ac:dyDescent="0.2">
      <c r="A2807" t="s">
        <v>3800</v>
      </c>
      <c r="B2807" t="s">
        <v>3473</v>
      </c>
    </row>
    <row r="2808" spans="1:2" x14ac:dyDescent="0.2">
      <c r="A2808" t="s">
        <v>5577</v>
      </c>
      <c r="B2808" t="s">
        <v>3473</v>
      </c>
    </row>
    <row r="2809" spans="1:2" x14ac:dyDescent="0.2">
      <c r="A2809" t="s">
        <v>5678</v>
      </c>
      <c r="B2809" t="s">
        <v>3473</v>
      </c>
    </row>
    <row r="2810" spans="1:2" x14ac:dyDescent="0.2">
      <c r="A2810" t="s">
        <v>3694</v>
      </c>
      <c r="B2810" t="s">
        <v>3473</v>
      </c>
    </row>
    <row r="2811" spans="1:2" x14ac:dyDescent="0.2">
      <c r="A2811" t="s">
        <v>3695</v>
      </c>
      <c r="B2811" t="s">
        <v>3473</v>
      </c>
    </row>
    <row r="2812" spans="1:2" x14ac:dyDescent="0.2">
      <c r="A2812" t="s">
        <v>4568</v>
      </c>
      <c r="B2812" t="s">
        <v>3473</v>
      </c>
    </row>
    <row r="2813" spans="1:2" x14ac:dyDescent="0.2">
      <c r="A2813" t="s">
        <v>4995</v>
      </c>
      <c r="B2813" t="s">
        <v>3473</v>
      </c>
    </row>
    <row r="2814" spans="1:2" x14ac:dyDescent="0.2">
      <c r="A2814" t="s">
        <v>3599</v>
      </c>
      <c r="B2814" t="s">
        <v>3473</v>
      </c>
    </row>
    <row r="2815" spans="1:2" x14ac:dyDescent="0.2">
      <c r="A2815" t="s">
        <v>4469</v>
      </c>
      <c r="B2815" t="s">
        <v>3473</v>
      </c>
    </row>
    <row r="2816" spans="1:2" x14ac:dyDescent="0.2">
      <c r="A2816" t="s">
        <v>3658</v>
      </c>
      <c r="B2816" t="s">
        <v>3473</v>
      </c>
    </row>
    <row r="2817" spans="1:2" x14ac:dyDescent="0.2">
      <c r="A2817" t="s">
        <v>4265</v>
      </c>
      <c r="B2817" t="s">
        <v>3473</v>
      </c>
    </row>
    <row r="2818" spans="1:2" x14ac:dyDescent="0.2">
      <c r="A2818" t="s">
        <v>4024</v>
      </c>
      <c r="B2818" t="s">
        <v>3473</v>
      </c>
    </row>
    <row r="2819" spans="1:2" x14ac:dyDescent="0.2">
      <c r="A2819" t="s">
        <v>3743</v>
      </c>
      <c r="B2819" t="s">
        <v>3473</v>
      </c>
    </row>
    <row r="2820" spans="1:2" x14ac:dyDescent="0.2">
      <c r="A2820" t="s">
        <v>5827</v>
      </c>
      <c r="B2820" t="s">
        <v>3473</v>
      </c>
    </row>
    <row r="2821" spans="1:2" x14ac:dyDescent="0.2">
      <c r="A2821" t="s">
        <v>5717</v>
      </c>
      <c r="B2821" t="s">
        <v>3473</v>
      </c>
    </row>
    <row r="2822" spans="1:2" x14ac:dyDescent="0.2">
      <c r="A2822" t="s">
        <v>5773</v>
      </c>
      <c r="B2822" t="s">
        <v>3473</v>
      </c>
    </row>
    <row r="2823" spans="1:2" x14ac:dyDescent="0.2">
      <c r="A2823" t="s">
        <v>5586</v>
      </c>
      <c r="B2823" t="s">
        <v>3473</v>
      </c>
    </row>
    <row r="2824" spans="1:2" x14ac:dyDescent="0.2">
      <c r="A2824" t="s">
        <v>3973</v>
      </c>
      <c r="B2824" t="s">
        <v>3473</v>
      </c>
    </row>
    <row r="2825" spans="1:2" x14ac:dyDescent="0.2">
      <c r="A2825" t="s">
        <v>4532</v>
      </c>
      <c r="B2825" t="s">
        <v>3473</v>
      </c>
    </row>
    <row r="2826" spans="1:2" x14ac:dyDescent="0.2">
      <c r="A2826" t="s">
        <v>4007</v>
      </c>
      <c r="B2826" t="s">
        <v>3473</v>
      </c>
    </row>
    <row r="2827" spans="1:2" x14ac:dyDescent="0.2">
      <c r="A2827" t="s">
        <v>5135</v>
      </c>
      <c r="B2827" t="s">
        <v>3473</v>
      </c>
    </row>
    <row r="2828" spans="1:2" x14ac:dyDescent="0.2">
      <c r="A2828" t="s">
        <v>4712</v>
      </c>
      <c r="B2828" t="s">
        <v>3473</v>
      </c>
    </row>
    <row r="2829" spans="1:2" x14ac:dyDescent="0.2">
      <c r="A2829" t="s">
        <v>5763</v>
      </c>
      <c r="B2829" t="s">
        <v>3473</v>
      </c>
    </row>
    <row r="2830" spans="1:2" x14ac:dyDescent="0.2">
      <c r="A2830" t="s">
        <v>5762</v>
      </c>
      <c r="B2830" t="s">
        <v>3473</v>
      </c>
    </row>
    <row r="2831" spans="1:2" x14ac:dyDescent="0.2">
      <c r="A2831" t="s">
        <v>5761</v>
      </c>
      <c r="B2831" t="s">
        <v>3473</v>
      </c>
    </row>
    <row r="2832" spans="1:2" x14ac:dyDescent="0.2">
      <c r="A2832" t="s">
        <v>3871</v>
      </c>
      <c r="B2832" t="s">
        <v>3473</v>
      </c>
    </row>
    <row r="2833" spans="1:2" x14ac:dyDescent="0.2">
      <c r="A2833" t="s">
        <v>4762</v>
      </c>
      <c r="B2833" t="s">
        <v>3473</v>
      </c>
    </row>
    <row r="2834" spans="1:2" x14ac:dyDescent="0.2">
      <c r="A2834" t="s">
        <v>4921</v>
      </c>
      <c r="B2834" t="s">
        <v>3473</v>
      </c>
    </row>
    <row r="2835" spans="1:2" x14ac:dyDescent="0.2">
      <c r="A2835" t="s">
        <v>5069</v>
      </c>
      <c r="B2835" t="s">
        <v>3473</v>
      </c>
    </row>
    <row r="2836" spans="1:2" x14ac:dyDescent="0.2">
      <c r="A2836" t="s">
        <v>3770</v>
      </c>
      <c r="B2836" t="s">
        <v>3473</v>
      </c>
    </row>
    <row r="2837" spans="1:2" x14ac:dyDescent="0.2">
      <c r="A2837" t="s">
        <v>4906</v>
      </c>
      <c r="B2837" t="s">
        <v>3473</v>
      </c>
    </row>
    <row r="2838" spans="1:2" x14ac:dyDescent="0.2">
      <c r="A2838" t="s">
        <v>5019</v>
      </c>
      <c r="B2838" t="s">
        <v>3473</v>
      </c>
    </row>
    <row r="2839" spans="1:2" x14ac:dyDescent="0.2">
      <c r="A2839" t="s">
        <v>5799</v>
      </c>
      <c r="B2839" t="s">
        <v>3473</v>
      </c>
    </row>
    <row r="2840" spans="1:2" x14ac:dyDescent="0.2">
      <c r="A2840" t="s">
        <v>3565</v>
      </c>
      <c r="B2840" t="s">
        <v>3473</v>
      </c>
    </row>
    <row r="2841" spans="1:2" x14ac:dyDescent="0.2">
      <c r="A2841" t="s">
        <v>3739</v>
      </c>
      <c r="B2841" t="s">
        <v>3473</v>
      </c>
    </row>
    <row r="2842" spans="1:2" x14ac:dyDescent="0.2">
      <c r="A2842" t="s">
        <v>3575</v>
      </c>
      <c r="B2842" t="s">
        <v>3473</v>
      </c>
    </row>
    <row r="2843" spans="1:2" x14ac:dyDescent="0.2">
      <c r="A2843" t="s">
        <v>3736</v>
      </c>
      <c r="B2843" t="s">
        <v>3473</v>
      </c>
    </row>
    <row r="2844" spans="1:2" x14ac:dyDescent="0.2">
      <c r="A2844" t="s">
        <v>5719</v>
      </c>
      <c r="B2844" t="s">
        <v>3473</v>
      </c>
    </row>
    <row r="2845" spans="1:2" x14ac:dyDescent="0.2">
      <c r="A2845" t="s">
        <v>3542</v>
      </c>
      <c r="B2845" t="s">
        <v>3473</v>
      </c>
    </row>
    <row r="2846" spans="1:2" x14ac:dyDescent="0.2">
      <c r="A2846" t="s">
        <v>3729</v>
      </c>
      <c r="B2846" t="s">
        <v>3473</v>
      </c>
    </row>
    <row r="2847" spans="1:2" x14ac:dyDescent="0.2">
      <c r="A2847" t="s">
        <v>6093</v>
      </c>
      <c r="B2847" t="s">
        <v>3473</v>
      </c>
    </row>
    <row r="2848" spans="1:2" x14ac:dyDescent="0.2">
      <c r="A2848" t="s">
        <v>4817</v>
      </c>
      <c r="B2848" t="s">
        <v>3473</v>
      </c>
    </row>
    <row r="2849" spans="1:2" x14ac:dyDescent="0.2">
      <c r="A2849" t="s">
        <v>4027</v>
      </c>
      <c r="B2849" t="s">
        <v>3473</v>
      </c>
    </row>
    <row r="2850" spans="1:2" x14ac:dyDescent="0.2">
      <c r="A2850" t="s">
        <v>4183</v>
      </c>
      <c r="B2850" t="s">
        <v>3473</v>
      </c>
    </row>
    <row r="2851" spans="1:2" x14ac:dyDescent="0.2">
      <c r="A2851" t="s">
        <v>4261</v>
      </c>
      <c r="B2851" t="s">
        <v>3473</v>
      </c>
    </row>
    <row r="2852" spans="1:2" x14ac:dyDescent="0.2">
      <c r="A2852" t="s">
        <v>4494</v>
      </c>
      <c r="B2852" t="s">
        <v>3473</v>
      </c>
    </row>
    <row r="2853" spans="1:2" x14ac:dyDescent="0.2">
      <c r="A2853" t="s">
        <v>5783</v>
      </c>
      <c r="B2853" t="s">
        <v>3473</v>
      </c>
    </row>
    <row r="2854" spans="1:2" x14ac:dyDescent="0.2">
      <c r="A2854" t="s">
        <v>5172</v>
      </c>
      <c r="B2854" t="s">
        <v>3473</v>
      </c>
    </row>
    <row r="2855" spans="1:2" x14ac:dyDescent="0.2">
      <c r="A2855" t="s">
        <v>5730</v>
      </c>
      <c r="B2855" t="s">
        <v>3473</v>
      </c>
    </row>
    <row r="2856" spans="1:2" x14ac:dyDescent="0.2">
      <c r="A2856" t="s">
        <v>4970</v>
      </c>
      <c r="B2856" t="s">
        <v>3473</v>
      </c>
    </row>
    <row r="2857" spans="1:2" x14ac:dyDescent="0.2">
      <c r="A2857" t="s">
        <v>3789</v>
      </c>
      <c r="B2857" t="s">
        <v>3473</v>
      </c>
    </row>
    <row r="2858" spans="1:2" x14ac:dyDescent="0.2">
      <c r="A2858" t="s">
        <v>3790</v>
      </c>
      <c r="B2858" t="s">
        <v>3473</v>
      </c>
    </row>
    <row r="2859" spans="1:2" x14ac:dyDescent="0.2">
      <c r="A2859" t="s">
        <v>5983</v>
      </c>
      <c r="B2859" t="s">
        <v>3473</v>
      </c>
    </row>
    <row r="2860" spans="1:2" x14ac:dyDescent="0.2">
      <c r="A2860" t="s">
        <v>5025</v>
      </c>
      <c r="B2860" t="s">
        <v>3473</v>
      </c>
    </row>
    <row r="2861" spans="1:2" x14ac:dyDescent="0.2">
      <c r="A2861" t="s">
        <v>5077</v>
      </c>
      <c r="B2861" t="s">
        <v>3473</v>
      </c>
    </row>
    <row r="2862" spans="1:2" x14ac:dyDescent="0.2">
      <c r="A2862" t="s">
        <v>5013</v>
      </c>
      <c r="B2862" t="s">
        <v>3473</v>
      </c>
    </row>
    <row r="2863" spans="1:2" x14ac:dyDescent="0.2">
      <c r="A2863" t="s">
        <v>5585</v>
      </c>
      <c r="B2863" t="s">
        <v>3473</v>
      </c>
    </row>
    <row r="2864" spans="1:2" x14ac:dyDescent="0.2">
      <c r="A2864" t="s">
        <v>4793</v>
      </c>
      <c r="B2864" t="s">
        <v>3473</v>
      </c>
    </row>
    <row r="2865" spans="1:2" x14ac:dyDescent="0.2">
      <c r="A2865" t="s">
        <v>4883</v>
      </c>
      <c r="B2865" t="s">
        <v>3473</v>
      </c>
    </row>
    <row r="2866" spans="1:2" x14ac:dyDescent="0.2">
      <c r="A2866" t="s">
        <v>5047</v>
      </c>
      <c r="B2866" t="s">
        <v>3473</v>
      </c>
    </row>
    <row r="2867" spans="1:2" x14ac:dyDescent="0.2">
      <c r="A2867" t="s">
        <v>3541</v>
      </c>
      <c r="B2867" t="s">
        <v>3473</v>
      </c>
    </row>
    <row r="2868" spans="1:2" x14ac:dyDescent="0.2">
      <c r="A2868" t="s">
        <v>4976</v>
      </c>
      <c r="B2868" t="s">
        <v>3473</v>
      </c>
    </row>
    <row r="2869" spans="1:2" x14ac:dyDescent="0.2">
      <c r="A2869" t="s">
        <v>4302</v>
      </c>
      <c r="B2869" t="s">
        <v>3473</v>
      </c>
    </row>
    <row r="2870" spans="1:2" x14ac:dyDescent="0.2">
      <c r="A2870" t="s">
        <v>4765</v>
      </c>
      <c r="B2870" t="s">
        <v>3473</v>
      </c>
    </row>
    <row r="2871" spans="1:2" x14ac:dyDescent="0.2">
      <c r="A2871" t="s">
        <v>3665</v>
      </c>
      <c r="B2871" t="s">
        <v>3473</v>
      </c>
    </row>
    <row r="2872" spans="1:2" x14ac:dyDescent="0.2">
      <c r="A2872" t="s">
        <v>4740</v>
      </c>
      <c r="B2872" t="s">
        <v>3473</v>
      </c>
    </row>
    <row r="2873" spans="1:2" x14ac:dyDescent="0.2">
      <c r="A2873" t="s">
        <v>6168</v>
      </c>
      <c r="B2873" t="s">
        <v>3473</v>
      </c>
    </row>
    <row r="2874" spans="1:2" x14ac:dyDescent="0.2">
      <c r="A2874" t="s">
        <v>5861</v>
      </c>
      <c r="B2874" t="s">
        <v>3473</v>
      </c>
    </row>
    <row r="2875" spans="1:2" x14ac:dyDescent="0.2">
      <c r="A2875" t="s">
        <v>3925</v>
      </c>
      <c r="B2875" t="s">
        <v>3473</v>
      </c>
    </row>
    <row r="2876" spans="1:2" x14ac:dyDescent="0.2">
      <c r="A2876" t="s">
        <v>5771</v>
      </c>
      <c r="B2876" t="s">
        <v>3473</v>
      </c>
    </row>
    <row r="2877" spans="1:2" x14ac:dyDescent="0.2">
      <c r="A2877" t="s">
        <v>4785</v>
      </c>
      <c r="B2877" t="s">
        <v>3473</v>
      </c>
    </row>
    <row r="2878" spans="1:2" x14ac:dyDescent="0.2">
      <c r="A2878" t="s">
        <v>5496</v>
      </c>
      <c r="B2878" t="s">
        <v>3473</v>
      </c>
    </row>
    <row r="2879" spans="1:2" x14ac:dyDescent="0.2">
      <c r="A2879" t="s">
        <v>4461</v>
      </c>
      <c r="B2879" t="s">
        <v>3473</v>
      </c>
    </row>
    <row r="2880" spans="1:2" x14ac:dyDescent="0.2">
      <c r="A2880" t="s">
        <v>4531</v>
      </c>
      <c r="B2880" t="s">
        <v>3473</v>
      </c>
    </row>
    <row r="2881" spans="1:2" x14ac:dyDescent="0.2">
      <c r="A2881" t="s">
        <v>4055</v>
      </c>
      <c r="B2881" t="s">
        <v>3473</v>
      </c>
    </row>
    <row r="2882" spans="1:2" x14ac:dyDescent="0.2">
      <c r="A2882" t="s">
        <v>4558</v>
      </c>
      <c r="B2882" t="s">
        <v>3473</v>
      </c>
    </row>
    <row r="2883" spans="1:2" x14ac:dyDescent="0.2">
      <c r="A2883" t="s">
        <v>5452</v>
      </c>
      <c r="B2883" t="s">
        <v>3473</v>
      </c>
    </row>
  </sheetData>
  <autoFilter ref="A1:B1" xr:uid="{FAA8C456-89E3-414E-9B66-932A2F79BA64}">
    <sortState xmlns:xlrd2="http://schemas.microsoft.com/office/spreadsheetml/2017/richdata2" ref="A2:B2887">
      <sortCondition ref="A1:A2887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820A6-FBA2-E34C-88A6-FB067B12B52A}">
  <dimension ref="A1:N111"/>
  <sheetViews>
    <sheetView workbookViewId="0">
      <selection sqref="A1:XFD1048576"/>
    </sheetView>
  </sheetViews>
  <sheetFormatPr baseColWidth="10" defaultRowHeight="16" x14ac:dyDescent="0.2"/>
  <cols>
    <col min="1" max="1" width="13.1640625" style="3" bestFit="1" customWidth="1"/>
    <col min="2" max="2" width="7.1640625" style="3" bestFit="1" customWidth="1"/>
    <col min="3" max="3" width="10.83203125" style="3"/>
    <col min="4" max="4" width="12.83203125" style="3" bestFit="1" customWidth="1"/>
    <col min="5" max="5" width="7.1640625" style="3" bestFit="1" customWidth="1"/>
    <col min="6" max="6" width="10.83203125" style="3"/>
    <col min="7" max="7" width="9.6640625" style="3" bestFit="1" customWidth="1"/>
    <col min="8" max="8" width="7.1640625" style="3" bestFit="1" customWidth="1"/>
    <col min="9" max="9" width="10.83203125" style="3"/>
    <col min="10" max="10" width="10.1640625" style="3" bestFit="1" customWidth="1"/>
    <col min="11" max="12" width="10.83203125" style="3"/>
    <col min="13" max="13" width="9.83203125" style="3" bestFit="1" customWidth="1"/>
    <col min="14" max="14" width="7.1640625" style="3" bestFit="1" customWidth="1"/>
    <col min="15" max="16384" width="10.83203125" style="3"/>
  </cols>
  <sheetData>
    <row r="1" spans="1:14" x14ac:dyDescent="0.2">
      <c r="A1" s="3" t="s">
        <v>6273</v>
      </c>
      <c r="D1" s="3" t="s">
        <v>6272</v>
      </c>
      <c r="G1" s="3" t="s">
        <v>6250</v>
      </c>
      <c r="J1" s="3" t="s">
        <v>6270</v>
      </c>
      <c r="M1" s="3" t="s">
        <v>6271</v>
      </c>
    </row>
    <row r="2" spans="1:14" x14ac:dyDescent="0.2">
      <c r="A2" s="4" t="s">
        <v>1802</v>
      </c>
      <c r="B2" s="3" t="s">
        <v>3473</v>
      </c>
      <c r="D2" s="4" t="s">
        <v>2185</v>
      </c>
      <c r="E2" s="3" t="s">
        <v>3473</v>
      </c>
      <c r="G2" s="4" t="s">
        <v>2185</v>
      </c>
      <c r="H2" s="3" t="s">
        <v>3473</v>
      </c>
      <c r="J2" s="4" t="s">
        <v>1023</v>
      </c>
      <c r="M2" s="4" t="s">
        <v>136</v>
      </c>
      <c r="N2" s="3" t="s">
        <v>3473</v>
      </c>
    </row>
    <row r="3" spans="1:14" x14ac:dyDescent="0.2">
      <c r="A3" s="4" t="s">
        <v>1931</v>
      </c>
      <c r="D3" s="4" t="s">
        <v>2478</v>
      </c>
      <c r="G3" s="4" t="s">
        <v>333</v>
      </c>
      <c r="H3" s="3" t="s">
        <v>3473</v>
      </c>
      <c r="J3" s="4" t="s">
        <v>970</v>
      </c>
      <c r="M3" s="4" t="s">
        <v>66</v>
      </c>
      <c r="N3" s="3" t="s">
        <v>3473</v>
      </c>
    </row>
    <row r="4" spans="1:14" x14ac:dyDescent="0.2">
      <c r="A4" s="4" t="s">
        <v>1906</v>
      </c>
      <c r="D4" s="4" t="s">
        <v>2358</v>
      </c>
      <c r="G4" s="4" t="s">
        <v>2601</v>
      </c>
      <c r="H4" s="3" t="s">
        <v>3473</v>
      </c>
      <c r="J4" s="4" t="s">
        <v>6261</v>
      </c>
      <c r="M4" s="4" t="s">
        <v>64</v>
      </c>
      <c r="N4" s="3" t="s">
        <v>3473</v>
      </c>
    </row>
    <row r="5" spans="1:14" x14ac:dyDescent="0.2">
      <c r="A5" s="4" t="s">
        <v>1788</v>
      </c>
      <c r="D5" s="4" t="s">
        <v>1650</v>
      </c>
      <c r="G5" s="4" t="s">
        <v>1654</v>
      </c>
      <c r="H5" s="3" t="s">
        <v>3473</v>
      </c>
      <c r="J5" s="4" t="s">
        <v>919</v>
      </c>
      <c r="M5" s="4" t="s">
        <v>74</v>
      </c>
      <c r="N5" s="3" t="s">
        <v>3473</v>
      </c>
    </row>
    <row r="6" spans="1:14" x14ac:dyDescent="0.2">
      <c r="A6" s="4" t="s">
        <v>1687</v>
      </c>
      <c r="D6" s="4" t="s">
        <v>1750</v>
      </c>
      <c r="G6" s="4" t="s">
        <v>2358</v>
      </c>
      <c r="J6" s="4" t="s">
        <v>859</v>
      </c>
      <c r="M6" s="4" t="s">
        <v>661</v>
      </c>
      <c r="N6" s="3" t="s">
        <v>3473</v>
      </c>
    </row>
    <row r="7" spans="1:14" x14ac:dyDescent="0.2">
      <c r="A7" s="4" t="s">
        <v>2348</v>
      </c>
      <c r="D7" s="4" t="s">
        <v>1742</v>
      </c>
      <c r="G7" s="4" t="s">
        <v>1861</v>
      </c>
      <c r="J7" s="4" t="s">
        <v>1116</v>
      </c>
      <c r="M7" s="4" t="s">
        <v>57</v>
      </c>
    </row>
    <row r="8" spans="1:14" x14ac:dyDescent="0.2">
      <c r="A8" s="4" t="s">
        <v>1784</v>
      </c>
      <c r="D8" s="4" t="s">
        <v>1861</v>
      </c>
      <c r="G8" s="4" t="s">
        <v>2858</v>
      </c>
      <c r="J8" s="4" t="s">
        <v>852</v>
      </c>
      <c r="M8" s="4" t="s">
        <v>108</v>
      </c>
    </row>
    <row r="9" spans="1:14" x14ac:dyDescent="0.2">
      <c r="A9" s="4" t="s">
        <v>1773</v>
      </c>
      <c r="D9" s="4" t="s">
        <v>2238</v>
      </c>
      <c r="G9" s="4" t="s">
        <v>6253</v>
      </c>
      <c r="J9" s="4" t="s">
        <v>6263</v>
      </c>
      <c r="M9" s="4" t="s">
        <v>6264</v>
      </c>
    </row>
    <row r="10" spans="1:14" x14ac:dyDescent="0.2">
      <c r="A10" s="4" t="s">
        <v>1855</v>
      </c>
      <c r="D10" s="4" t="s">
        <v>3426</v>
      </c>
      <c r="G10" s="4" t="s">
        <v>6256</v>
      </c>
      <c r="J10" s="4" t="s">
        <v>1064</v>
      </c>
      <c r="M10" s="4" t="s">
        <v>178</v>
      </c>
    </row>
    <row r="11" spans="1:14" x14ac:dyDescent="0.2">
      <c r="A11" s="4" t="s">
        <v>3466</v>
      </c>
      <c r="D11" s="4" t="s">
        <v>2158</v>
      </c>
      <c r="G11" s="4" t="s">
        <v>6251</v>
      </c>
      <c r="J11" s="4" t="s">
        <v>813</v>
      </c>
      <c r="M11" s="4" t="s">
        <v>72</v>
      </c>
    </row>
    <row r="12" spans="1:14" x14ac:dyDescent="0.2">
      <c r="D12" s="4" t="s">
        <v>2225</v>
      </c>
      <c r="G12" s="4" t="s">
        <v>1648</v>
      </c>
      <c r="J12" s="4" t="s">
        <v>815</v>
      </c>
      <c r="M12" s="4" t="s">
        <v>53</v>
      </c>
    </row>
    <row r="13" spans="1:14" x14ac:dyDescent="0.2">
      <c r="D13" s="4" t="s">
        <v>2377</v>
      </c>
      <c r="G13" s="4" t="s">
        <v>1904</v>
      </c>
      <c r="J13" s="4" t="s">
        <v>817</v>
      </c>
      <c r="M13" s="4" t="s">
        <v>55</v>
      </c>
    </row>
    <row r="14" spans="1:14" x14ac:dyDescent="0.2">
      <c r="D14" s="4" t="s">
        <v>2539</v>
      </c>
      <c r="G14" s="4" t="s">
        <v>6254</v>
      </c>
      <c r="J14" s="4" t="s">
        <v>819</v>
      </c>
      <c r="M14" s="4" t="s">
        <v>282</v>
      </c>
    </row>
    <row r="15" spans="1:14" x14ac:dyDescent="0.2">
      <c r="G15" s="4" t="s">
        <v>1652</v>
      </c>
      <c r="J15" s="4" t="s">
        <v>821</v>
      </c>
      <c r="M15" s="4" t="s">
        <v>6265</v>
      </c>
    </row>
    <row r="16" spans="1:14" x14ac:dyDescent="0.2">
      <c r="G16" s="4" t="s">
        <v>1644</v>
      </c>
      <c r="J16" s="4" t="s">
        <v>823</v>
      </c>
      <c r="M16" s="4" t="s">
        <v>6266</v>
      </c>
    </row>
    <row r="17" spans="5:13" x14ac:dyDescent="0.2">
      <c r="G17" s="4" t="s">
        <v>6255</v>
      </c>
      <c r="J17" s="4" t="s">
        <v>830</v>
      </c>
      <c r="M17" s="4" t="s">
        <v>6267</v>
      </c>
    </row>
    <row r="18" spans="5:13" x14ac:dyDescent="0.2">
      <c r="G18" s="4" t="s">
        <v>1742</v>
      </c>
      <c r="J18" s="4" t="s">
        <v>832</v>
      </c>
      <c r="M18" s="4" t="s">
        <v>6268</v>
      </c>
    </row>
    <row r="19" spans="5:13" x14ac:dyDescent="0.2">
      <c r="G19" s="4" t="s">
        <v>1788</v>
      </c>
      <c r="J19" s="4" t="s">
        <v>834</v>
      </c>
      <c r="M19" s="4" t="s">
        <v>98</v>
      </c>
    </row>
    <row r="20" spans="5:13" x14ac:dyDescent="0.2">
      <c r="G20" s="4" t="s">
        <v>1672</v>
      </c>
      <c r="J20" s="4" t="s">
        <v>837</v>
      </c>
      <c r="M20" s="4" t="s">
        <v>229</v>
      </c>
    </row>
    <row r="21" spans="5:13" x14ac:dyDescent="0.2">
      <c r="G21" s="4" t="s">
        <v>1729</v>
      </c>
      <c r="J21" s="4" t="s">
        <v>839</v>
      </c>
      <c r="M21" s="4" t="s">
        <v>237</v>
      </c>
    </row>
    <row r="22" spans="5:13" x14ac:dyDescent="0.2">
      <c r="G22" s="4" t="s">
        <v>98</v>
      </c>
      <c r="J22" s="4" t="s">
        <v>848</v>
      </c>
      <c r="M22" s="4" t="s">
        <v>80</v>
      </c>
    </row>
    <row r="23" spans="5:13" x14ac:dyDescent="0.2">
      <c r="G23" s="4" t="s">
        <v>2133</v>
      </c>
      <c r="J23" s="4" t="s">
        <v>854</v>
      </c>
      <c r="M23" s="4" t="s">
        <v>68</v>
      </c>
    </row>
    <row r="24" spans="5:13" x14ac:dyDescent="0.2">
      <c r="G24" s="4" t="s">
        <v>2608</v>
      </c>
      <c r="J24" s="4" t="s">
        <v>857</v>
      </c>
      <c r="M24" s="4" t="s">
        <v>77</v>
      </c>
    </row>
    <row r="25" spans="5:13" x14ac:dyDescent="0.2">
      <c r="G25" s="4" t="s">
        <v>1784</v>
      </c>
      <c r="J25" s="4" t="s">
        <v>861</v>
      </c>
      <c r="M25" s="4" t="s">
        <v>82</v>
      </c>
    </row>
    <row r="26" spans="5:13" x14ac:dyDescent="0.2">
      <c r="G26" s="4" t="s">
        <v>1931</v>
      </c>
      <c r="J26" s="4" t="s">
        <v>863</v>
      </c>
      <c r="M26" s="4" t="s">
        <v>102</v>
      </c>
    </row>
    <row r="27" spans="5:13" x14ac:dyDescent="0.2">
      <c r="G27" s="3" t="s">
        <v>2360</v>
      </c>
      <c r="J27" s="4" t="s">
        <v>874</v>
      </c>
      <c r="M27" s="4" t="s">
        <v>149</v>
      </c>
    </row>
    <row r="28" spans="5:13" x14ac:dyDescent="0.2">
      <c r="E28" s="4"/>
      <c r="G28" s="3" t="s">
        <v>6258</v>
      </c>
      <c r="J28" s="4" t="s">
        <v>882</v>
      </c>
      <c r="M28" s="4" t="s">
        <v>165</v>
      </c>
    </row>
    <row r="29" spans="5:13" x14ac:dyDescent="0.2">
      <c r="E29" s="4"/>
      <c r="G29" s="3" t="s">
        <v>2488</v>
      </c>
      <c r="J29" s="4" t="s">
        <v>886</v>
      </c>
      <c r="M29" s="4" t="s">
        <v>213</v>
      </c>
    </row>
    <row r="30" spans="5:13" x14ac:dyDescent="0.2">
      <c r="G30" s="3" t="s">
        <v>1662</v>
      </c>
      <c r="J30" s="4" t="s">
        <v>897</v>
      </c>
      <c r="M30" s="4" t="s">
        <v>222</v>
      </c>
    </row>
    <row r="31" spans="5:13" x14ac:dyDescent="0.2">
      <c r="G31" s="4" t="s">
        <v>2216</v>
      </c>
      <c r="J31" s="4" t="s">
        <v>936</v>
      </c>
      <c r="M31" s="4" t="s">
        <v>6269</v>
      </c>
    </row>
    <row r="32" spans="5:13" x14ac:dyDescent="0.2">
      <c r="G32" s="4" t="s">
        <v>2337</v>
      </c>
      <c r="J32" s="4" t="s">
        <v>911</v>
      </c>
    </row>
    <row r="33" spans="2:10" x14ac:dyDescent="0.2">
      <c r="G33" s="4" t="s">
        <v>6252</v>
      </c>
      <c r="J33" s="4" t="s">
        <v>917</v>
      </c>
    </row>
    <row r="34" spans="2:10" x14ac:dyDescent="0.2">
      <c r="G34" s="4" t="s">
        <v>3325</v>
      </c>
      <c r="J34" s="4" t="s">
        <v>979</v>
      </c>
    </row>
    <row r="35" spans="2:10" x14ac:dyDescent="0.2">
      <c r="G35" s="4" t="s">
        <v>1933</v>
      </c>
      <c r="J35" s="4" t="s">
        <v>6262</v>
      </c>
    </row>
    <row r="36" spans="2:10" x14ac:dyDescent="0.2">
      <c r="B36" s="4"/>
      <c r="G36" s="4" t="s">
        <v>1683</v>
      </c>
      <c r="J36" s="4" t="s">
        <v>928</v>
      </c>
    </row>
    <row r="37" spans="2:10" x14ac:dyDescent="0.2">
      <c r="B37" s="4"/>
      <c r="G37" s="4" t="s">
        <v>1895</v>
      </c>
      <c r="J37" s="4" t="s">
        <v>987</v>
      </c>
    </row>
    <row r="38" spans="2:10" x14ac:dyDescent="0.2">
      <c r="B38" s="4"/>
      <c r="G38" s="4" t="s">
        <v>1666</v>
      </c>
      <c r="J38" s="4" t="s">
        <v>1359</v>
      </c>
    </row>
    <row r="39" spans="2:10" x14ac:dyDescent="0.2">
      <c r="G39" s="4" t="s">
        <v>1646</v>
      </c>
      <c r="J39" s="4" t="s">
        <v>1098</v>
      </c>
    </row>
    <row r="40" spans="2:10" x14ac:dyDescent="0.2">
      <c r="B40" s="4"/>
      <c r="G40" s="4" t="s">
        <v>1873</v>
      </c>
      <c r="J40" s="4" t="s">
        <v>1160</v>
      </c>
    </row>
    <row r="41" spans="2:10" x14ac:dyDescent="0.2">
      <c r="B41" s="4"/>
      <c r="G41" s="4" t="s">
        <v>1687</v>
      </c>
      <c r="J41" s="4" t="s">
        <v>1372</v>
      </c>
    </row>
    <row r="42" spans="2:10" x14ac:dyDescent="0.2">
      <c r="G42" s="4" t="s">
        <v>3341</v>
      </c>
    </row>
    <row r="43" spans="2:10" x14ac:dyDescent="0.2">
      <c r="B43" s="4"/>
      <c r="G43" s="4" t="s">
        <v>1692</v>
      </c>
    </row>
    <row r="44" spans="2:10" x14ac:dyDescent="0.2">
      <c r="B44" s="4"/>
      <c r="G44" s="4" t="s">
        <v>1899</v>
      </c>
    </row>
    <row r="45" spans="2:10" x14ac:dyDescent="0.2">
      <c r="E45" s="4"/>
      <c r="G45" s="4" t="s">
        <v>3466</v>
      </c>
    </row>
    <row r="46" spans="2:10" x14ac:dyDescent="0.2">
      <c r="B46" s="4"/>
      <c r="G46" s="4" t="s">
        <v>1737</v>
      </c>
    </row>
    <row r="47" spans="2:10" x14ac:dyDescent="0.2">
      <c r="G47" s="4" t="s">
        <v>6259</v>
      </c>
    </row>
    <row r="48" spans="2:10" x14ac:dyDescent="0.2">
      <c r="G48" s="4" t="s">
        <v>1747</v>
      </c>
    </row>
    <row r="49" spans="2:7" x14ac:dyDescent="0.2">
      <c r="G49" s="4" t="s">
        <v>1689</v>
      </c>
    </row>
    <row r="50" spans="2:7" x14ac:dyDescent="0.2">
      <c r="B50" s="4"/>
      <c r="G50" s="4" t="s">
        <v>2238</v>
      </c>
    </row>
    <row r="51" spans="2:7" x14ac:dyDescent="0.2">
      <c r="B51" s="4"/>
      <c r="G51" s="4" t="s">
        <v>2327</v>
      </c>
    </row>
    <row r="52" spans="2:7" x14ac:dyDescent="0.2">
      <c r="G52" s="4" t="s">
        <v>1792</v>
      </c>
    </row>
    <row r="53" spans="2:7" x14ac:dyDescent="0.2">
      <c r="B53" s="4"/>
      <c r="G53" s="4" t="s">
        <v>2951</v>
      </c>
    </row>
    <row r="54" spans="2:7" x14ac:dyDescent="0.2">
      <c r="B54" s="4"/>
      <c r="G54" s="4" t="s">
        <v>1989</v>
      </c>
    </row>
    <row r="55" spans="2:7" x14ac:dyDescent="0.2">
      <c r="E55" s="4"/>
      <c r="G55" s="4" t="s">
        <v>2534</v>
      </c>
    </row>
    <row r="56" spans="2:7" x14ac:dyDescent="0.2">
      <c r="G56" s="4" t="s">
        <v>1668</v>
      </c>
    </row>
    <row r="57" spans="2:7" x14ac:dyDescent="0.2">
      <c r="G57" s="4" t="s">
        <v>1658</v>
      </c>
    </row>
    <row r="58" spans="2:7" x14ac:dyDescent="0.2">
      <c r="G58" s="4" t="s">
        <v>2977</v>
      </c>
    </row>
    <row r="59" spans="2:7" x14ac:dyDescent="0.2">
      <c r="G59" s="4" t="s">
        <v>1992</v>
      </c>
    </row>
    <row r="60" spans="2:7" x14ac:dyDescent="0.2">
      <c r="G60" s="4" t="s">
        <v>1906</v>
      </c>
    </row>
    <row r="61" spans="2:7" x14ac:dyDescent="0.2">
      <c r="G61" s="4" t="s">
        <v>1781</v>
      </c>
    </row>
    <row r="62" spans="2:7" x14ac:dyDescent="0.2">
      <c r="G62" s="4" t="s">
        <v>1664</v>
      </c>
    </row>
    <row r="63" spans="2:7" x14ac:dyDescent="0.2">
      <c r="G63" s="4" t="s">
        <v>1893</v>
      </c>
    </row>
    <row r="64" spans="2:7" x14ac:dyDescent="0.2">
      <c r="G64" s="4" t="s">
        <v>6260</v>
      </c>
    </row>
    <row r="65" spans="5:7" x14ac:dyDescent="0.2">
      <c r="G65" s="4" t="s">
        <v>1778</v>
      </c>
    </row>
    <row r="66" spans="5:7" x14ac:dyDescent="0.2">
      <c r="G66" s="4" t="s">
        <v>1908</v>
      </c>
    </row>
    <row r="67" spans="5:7" x14ac:dyDescent="0.2">
      <c r="G67" s="4" t="s">
        <v>1855</v>
      </c>
    </row>
    <row r="68" spans="5:7" x14ac:dyDescent="0.2">
      <c r="G68" s="4" t="s">
        <v>2027</v>
      </c>
    </row>
    <row r="69" spans="5:7" x14ac:dyDescent="0.2">
      <c r="G69" s="4" t="s">
        <v>1867</v>
      </c>
    </row>
    <row r="70" spans="5:7" x14ac:dyDescent="0.2">
      <c r="G70" s="4" t="s">
        <v>1656</v>
      </c>
    </row>
    <row r="71" spans="5:7" x14ac:dyDescent="0.2">
      <c r="G71" s="4" t="s">
        <v>2259</v>
      </c>
    </row>
    <row r="72" spans="5:7" x14ac:dyDescent="0.2">
      <c r="G72" s="4" t="s">
        <v>2054</v>
      </c>
    </row>
    <row r="73" spans="5:7" x14ac:dyDescent="0.2">
      <c r="G73" s="4" t="s">
        <v>1814</v>
      </c>
    </row>
    <row r="74" spans="5:7" x14ac:dyDescent="0.2">
      <c r="G74" s="4" t="s">
        <v>2481</v>
      </c>
    </row>
    <row r="75" spans="5:7" x14ac:dyDescent="0.2">
      <c r="G75" s="4" t="s">
        <v>6257</v>
      </c>
    </row>
    <row r="76" spans="5:7" x14ac:dyDescent="0.2">
      <c r="E76" s="4"/>
      <c r="G76" s="3" t="s">
        <v>1775</v>
      </c>
    </row>
    <row r="77" spans="5:7" x14ac:dyDescent="0.2">
      <c r="G77" s="4" t="s">
        <v>3426</v>
      </c>
    </row>
    <row r="111" spans="5:5" x14ac:dyDescent="0.2">
      <c r="E11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8</vt:i4>
      </vt:variant>
      <vt:variant>
        <vt:lpstr>Rangos con nombre</vt:lpstr>
      </vt:variant>
      <vt:variant>
        <vt:i4>6</vt:i4>
      </vt:variant>
    </vt:vector>
  </HeadingPairs>
  <TitlesOfParts>
    <vt:vector size="14" baseType="lpstr">
      <vt:lpstr>CD8</vt:lpstr>
      <vt:lpstr>Treg</vt:lpstr>
      <vt:lpstr>Th2</vt:lpstr>
      <vt:lpstr>LumB Th2-8q-17q</vt:lpstr>
      <vt:lpstr>HER2 17q</vt:lpstr>
      <vt:lpstr>LumA Th2 11q</vt:lpstr>
      <vt:lpstr>GenesSuperficie</vt:lpstr>
      <vt:lpstr>SeleccionGenes</vt:lpstr>
      <vt:lpstr>'CD8'!GO_Biological_Process_2021_CD8_17q</vt:lpstr>
      <vt:lpstr>'HER2 17q'!GO_Biological_Process_2021_HER2_17q</vt:lpstr>
      <vt:lpstr>'LumA Th2 11q'!GO_Biological_Process_2021_LumA_Th2</vt:lpstr>
      <vt:lpstr>'LumB Th2-8q-17q'!GO_Biological_Process_2021_LumB_Th2_8q_17q</vt:lpstr>
      <vt:lpstr>Treg!GO_Biological_Process_2021_T_reg</vt:lpstr>
      <vt:lpstr>'Th2'!GO_Biological_Process_2021_T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8T09:04:08Z</dcterms:created>
  <dcterms:modified xsi:type="dcterms:W3CDTF">2022-08-19T07:48:13Z</dcterms:modified>
</cp:coreProperties>
</file>